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ucl.ac.uk\home0\skgtcm0\DesktopSettings\Desktop\REVISIONI-YIBO\FINAL-to-USE-revisions-noUBC-files\"/>
    </mc:Choice>
  </mc:AlternateContent>
  <xr:revisionPtr revIDLastSave="0" documentId="13_ncr:1_{06AE20D0-F8FA-4078-A155-E0B8364D6402}" xr6:coauthVersionLast="47" xr6:coauthVersionMax="47" xr10:uidLastSave="{00000000-0000-0000-0000-000000000000}"/>
  <bookViews>
    <workbookView xWindow="-110" yWindow="-110" windowWidth="19420" windowHeight="10420" firstSheet="11" activeTab="13" xr2:uid="{F1E5724D-B9F1-304E-88D6-3F5F59E11220}"/>
  </bookViews>
  <sheets>
    <sheet name="TableA_ PINOT Method" sheetId="1" r:id="rId1"/>
    <sheet name="TableB_Merged list" sheetId="13" r:id="rId2"/>
    <sheet name="TableC_FS&gt;2" sheetId="8" r:id="rId3"/>
    <sheet name="TableD_family.check" sheetId="4" r:id="rId4"/>
    <sheet name="TableE_Original.enrichment" sheetId="9" r:id="rId5"/>
    <sheet name="TableF_GOterms(LRRK2 only)" sheetId="2" r:id="rId6"/>
    <sheet name="TableG_functional.groups" sheetId="10" r:id="rId7"/>
    <sheet name="TableH_RNA.QC" sheetId="3" r:id="rId8"/>
    <sheet name="TableI_DEA.ranks" sheetId="5" r:id="rId9"/>
    <sheet name="TableJ_DEA.clusters" sheetId="7" r:id="rId10"/>
    <sheet name="TableK_Coex.clusters" sheetId="6" r:id="rId11"/>
    <sheet name="TableL_Tissue specific ints" sheetId="12" r:id="rId12"/>
    <sheet name="TableM_CAU-NAC-PUT-CR" sheetId="17" r:id="rId13"/>
    <sheet name="TableN_enrichment" sheetId="18" r:id="rId14"/>
  </sheets>
  <definedNames>
    <definedName name="_xlnm._FilterDatabase" localSheetId="1" hidden="1">'TableB_Merged list'!$B$1:$B$1872</definedName>
    <definedName name="_xlnm._FilterDatabase" localSheetId="3" hidden="1">TableD_family.check!$C$1:$C$408</definedName>
    <definedName name="_xlnm._FilterDatabase" localSheetId="4" hidden="1">TableE_Original.enrichment!$F$1:$F$481</definedName>
    <definedName name="_xlnm._FilterDatabase" localSheetId="5" hidden="1">'TableF_GOterms(LRRK2 only)'!$K$1:$K$184</definedName>
    <definedName name="_xlnm._FilterDatabase" localSheetId="8" hidden="1">TableI_DEA.ranks!$C$1:$C$380</definedName>
    <definedName name="_xlnm._FilterDatabase" localSheetId="9" hidden="1">TableJ_DEA.clusters!#REF!</definedName>
    <definedName name="_xlnm._FilterDatabase" localSheetId="10" hidden="1">TableK_Coex.cluster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2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2" i="3"/>
</calcChain>
</file>

<file path=xl/sharedStrings.xml><?xml version="1.0" encoding="utf-8"?>
<sst xmlns="http://schemas.openxmlformats.org/spreadsheetml/2006/main" count="17054" uniqueCount="4129">
  <si>
    <t>ID</t>
  </si>
  <si>
    <t>Code</t>
  </si>
  <si>
    <t>CoIP</t>
  </si>
  <si>
    <t>MI:0019</t>
  </si>
  <si>
    <t>MI:0006</t>
  </si>
  <si>
    <t>MI:0007</t>
  </si>
  <si>
    <t>MI:0004</t>
  </si>
  <si>
    <t>MI:0858</t>
  </si>
  <si>
    <t>APMS</t>
  </si>
  <si>
    <t>MI:0096</t>
  </si>
  <si>
    <t>MI:0676</t>
  </si>
  <si>
    <t>MI:0059</t>
  </si>
  <si>
    <t>MI:0944</t>
  </si>
  <si>
    <t>MI:0061</t>
  </si>
  <si>
    <t>MI:0069</t>
  </si>
  <si>
    <t>MI:1246</t>
  </si>
  <si>
    <t>MI:0943</t>
  </si>
  <si>
    <t>MI:0963</t>
  </si>
  <si>
    <t>Enzyme</t>
  </si>
  <si>
    <t>MI:0415</t>
  </si>
  <si>
    <t>MI:0424</t>
  </si>
  <si>
    <t>MI:0434</t>
  </si>
  <si>
    <t>MI:1019</t>
  </si>
  <si>
    <t>MI:0990</t>
  </si>
  <si>
    <t>MI:0423</t>
  </si>
  <si>
    <t>MI:0435</t>
  </si>
  <si>
    <t>MI:1000</t>
  </si>
  <si>
    <t>MI:0512</t>
  </si>
  <si>
    <t>MI:0880</t>
  </si>
  <si>
    <t>MI:0194</t>
  </si>
  <si>
    <t>MI:0203</t>
  </si>
  <si>
    <t>MI:0514</t>
  </si>
  <si>
    <t>MI:0953</t>
  </si>
  <si>
    <t>MI:0841</t>
  </si>
  <si>
    <t>MI:0425</t>
  </si>
  <si>
    <t>MI:0566</t>
  </si>
  <si>
    <t>MI:0406</t>
  </si>
  <si>
    <t>MI:1010</t>
  </si>
  <si>
    <t>MI:0920</t>
  </si>
  <si>
    <t>MI:0192</t>
  </si>
  <si>
    <t>MI:0889</t>
  </si>
  <si>
    <t>MI:0220</t>
  </si>
  <si>
    <t>MI:0443</t>
  </si>
  <si>
    <t>MI:0997</t>
  </si>
  <si>
    <t>MI:0991</t>
  </si>
  <si>
    <t>MI:0949</t>
  </si>
  <si>
    <t>MI:1008</t>
  </si>
  <si>
    <t>MI:0419</t>
  </si>
  <si>
    <t>MI:0998</t>
  </si>
  <si>
    <t>Array</t>
  </si>
  <si>
    <t>MI:0089</t>
  </si>
  <si>
    <t>MI:0081</t>
  </si>
  <si>
    <t>MI:0695</t>
  </si>
  <si>
    <t>MI:0008</t>
  </si>
  <si>
    <t>MI:0678</t>
  </si>
  <si>
    <t>Wblot</t>
  </si>
  <si>
    <t>MI:0047</t>
  </si>
  <si>
    <t>MI:0705</t>
  </si>
  <si>
    <t>PAGE</t>
  </si>
  <si>
    <t>MI:0807</t>
  </si>
  <si>
    <t>MI:0808</t>
  </si>
  <si>
    <t>MI:0404</t>
  </si>
  <si>
    <t>MI:0276</t>
  </si>
  <si>
    <t>MI:0413</t>
  </si>
  <si>
    <t>MI:0821</t>
  </si>
  <si>
    <t>MI:0982</t>
  </si>
  <si>
    <t>MI:0412</t>
  </si>
  <si>
    <t>Display</t>
  </si>
  <si>
    <t>MI:0034</t>
  </si>
  <si>
    <t>MI:0084</t>
  </si>
  <si>
    <t>MI:0108</t>
  </si>
  <si>
    <t>MI:0900</t>
  </si>
  <si>
    <t>MI:0066</t>
  </si>
  <si>
    <t>MI:0048</t>
  </si>
  <si>
    <t>MI:0009</t>
  </si>
  <si>
    <t>MI:0115</t>
  </si>
  <si>
    <t>Xlink</t>
  </si>
  <si>
    <t>MI:0030</t>
  </si>
  <si>
    <t>MI:0031</t>
  </si>
  <si>
    <t>Chromatography</t>
  </si>
  <si>
    <t>MI:0071</t>
  </si>
  <si>
    <t>MI:0227</t>
  </si>
  <si>
    <t>MI:0091</t>
  </si>
  <si>
    <t>MI:0226</t>
  </si>
  <si>
    <t>FB</t>
  </si>
  <si>
    <t>MI:0049</t>
  </si>
  <si>
    <t>CoSed</t>
  </si>
  <si>
    <t>MI:0027</t>
  </si>
  <si>
    <t>MI:1022</t>
  </si>
  <si>
    <t>MI:0028</t>
  </si>
  <si>
    <t>MI:0029</t>
  </si>
  <si>
    <t>ELISA</t>
  </si>
  <si>
    <t>MI:0411</t>
  </si>
  <si>
    <t>CHIP</t>
  </si>
  <si>
    <t>MI:0402</t>
  </si>
  <si>
    <t>MI:0225</t>
  </si>
  <si>
    <t>LUM</t>
  </si>
  <si>
    <t>MI:0729</t>
  </si>
  <si>
    <t>Proximity</t>
  </si>
  <si>
    <t>MI:0813</t>
  </si>
  <si>
    <t>MI:1314</t>
  </si>
  <si>
    <t>MI:1313</t>
  </si>
  <si>
    <t>MI:0905</t>
  </si>
  <si>
    <t>CD</t>
  </si>
  <si>
    <t>MI:0016</t>
  </si>
  <si>
    <t>NMR</t>
  </si>
  <si>
    <t>MI:0077</t>
  </si>
  <si>
    <t>MI:1104</t>
  </si>
  <si>
    <t>Xray</t>
  </si>
  <si>
    <t>MI:0114</t>
  </si>
  <si>
    <t>MI:0825</t>
  </si>
  <si>
    <t>MI:0826</t>
  </si>
  <si>
    <t>SPR</t>
  </si>
  <si>
    <t>MI:0107</t>
  </si>
  <si>
    <t>MI:0969</t>
  </si>
  <si>
    <t>MI:0921</t>
  </si>
  <si>
    <t>Fluorescence</t>
  </si>
  <si>
    <t>MI:0051</t>
  </si>
  <si>
    <t>MI:0809</t>
  </si>
  <si>
    <t>MI:0052</t>
  </si>
  <si>
    <t>MI:0017</t>
  </si>
  <si>
    <t>MI:0055</t>
  </si>
  <si>
    <t>MI:0420</t>
  </si>
  <si>
    <t>MI:0053</t>
  </si>
  <si>
    <t>MI:0012</t>
  </si>
  <si>
    <t>MI:0510</t>
  </si>
  <si>
    <t>MI:1016</t>
  </si>
  <si>
    <t>LS</t>
  </si>
  <si>
    <t>MI:0067</t>
  </si>
  <si>
    <t>MI:0104</t>
  </si>
  <si>
    <t>MI:0038</t>
  </si>
  <si>
    <t>Thermal</t>
  </si>
  <si>
    <t>MI:0065</t>
  </si>
  <si>
    <t>MI:1235</t>
  </si>
  <si>
    <t>MI:1247</t>
  </si>
  <si>
    <t>Imaging</t>
  </si>
  <si>
    <t>MI:0428</t>
  </si>
  <si>
    <t>MI:0872</t>
  </si>
  <si>
    <t>MI:0040</t>
  </si>
  <si>
    <t>MI:0020</t>
  </si>
  <si>
    <t>MI:1024</t>
  </si>
  <si>
    <t>MI:0426</t>
  </si>
  <si>
    <t>MI:0410</t>
  </si>
  <si>
    <t>MI:0416</t>
  </si>
  <si>
    <t>MI:0663</t>
  </si>
  <si>
    <t>2Hyb</t>
  </si>
  <si>
    <t>MI:0018</t>
  </si>
  <si>
    <t>MI:0397</t>
  </si>
  <si>
    <t>MI:0398</t>
  </si>
  <si>
    <t>MI:0399</t>
  </si>
  <si>
    <t>MI:1112</t>
  </si>
  <si>
    <t>MI:1356</t>
  </si>
  <si>
    <t>MI:2215</t>
  </si>
  <si>
    <t>MI:1113</t>
  </si>
  <si>
    <t>MI:0432</t>
  </si>
  <si>
    <t>MI:0370</t>
  </si>
  <si>
    <t>MI:0655</t>
  </si>
  <si>
    <t>MI:0588</t>
  </si>
  <si>
    <t>MI:0437</t>
  </si>
  <si>
    <t>MI:0726</t>
  </si>
  <si>
    <t>Complementation</t>
  </si>
  <si>
    <t>MI:0097</t>
  </si>
  <si>
    <t>MI:0231</t>
  </si>
  <si>
    <t>MI:0727</t>
  </si>
  <si>
    <t>MI:0090</t>
  </si>
  <si>
    <t>MI:0112</t>
  </si>
  <si>
    <t>MI:0011</t>
  </si>
  <si>
    <t>MI:0232</t>
  </si>
  <si>
    <t>MI:0728</t>
  </si>
  <si>
    <t>MI:1203</t>
  </si>
  <si>
    <t>MI:0010</t>
  </si>
  <si>
    <t>MI:1037</t>
  </si>
  <si>
    <t>MI:0111</t>
  </si>
  <si>
    <t>MI:0369</t>
  </si>
  <si>
    <t>Genetic</t>
  </si>
  <si>
    <t>MI:0254</t>
  </si>
  <si>
    <t>MI:0697</t>
  </si>
  <si>
    <t>MI:0256</t>
  </si>
  <si>
    <t>Ligand-Binding</t>
  </si>
  <si>
    <t>MI:0440</t>
  </si>
  <si>
    <t>MI:0405</t>
  </si>
  <si>
    <t>DNA</t>
  </si>
  <si>
    <t>MI:0417</t>
  </si>
  <si>
    <t>MI:0606</t>
  </si>
  <si>
    <t>MI:0605</t>
  </si>
  <si>
    <t>MI:1192</t>
  </si>
  <si>
    <t>FACS</t>
  </si>
  <si>
    <t>MI:0054</t>
  </si>
  <si>
    <t>Scintillation</t>
  </si>
  <si>
    <t>MI:0099</t>
  </si>
  <si>
    <t>DNAX-link</t>
  </si>
  <si>
    <t>MI:0430</t>
  </si>
  <si>
    <t>MI:0515</t>
  </si>
  <si>
    <t>MI:1017</t>
  </si>
  <si>
    <t>Nanowires</t>
  </si>
  <si>
    <t>MI:1038</t>
  </si>
  <si>
    <t>IRSpect</t>
  </si>
  <si>
    <t>MI:0964</t>
  </si>
  <si>
    <t>General</t>
  </si>
  <si>
    <t>MI:0045</t>
  </si>
  <si>
    <t>MI:0400</t>
  </si>
  <si>
    <t>MI:0401</t>
  </si>
  <si>
    <t>UNSPM</t>
  </si>
  <si>
    <t>MI:0686</t>
  </si>
  <si>
    <t>MI:0035</t>
  </si>
  <si>
    <t>MI:0013</t>
  </si>
  <si>
    <t>MI:0892</t>
  </si>
  <si>
    <t>MI:0493</t>
  </si>
  <si>
    <t>MI:0492</t>
  </si>
  <si>
    <t>MI:0046</t>
  </si>
  <si>
    <t>MI:MOV34-34KD</t>
  </si>
  <si>
    <t>MI:HRIHFB2281</t>
  </si>
  <si>
    <t>MI:0968</t>
  </si>
  <si>
    <t>MI:0105</t>
  </si>
  <si>
    <t>MI:bK984G1.4</t>
  </si>
  <si>
    <t>MI:S2</t>
  </si>
  <si>
    <t>MI:0063</t>
  </si>
  <si>
    <t>MI:0110</t>
  </si>
  <si>
    <t>MI:0058</t>
  </si>
  <si>
    <t>MI:0101</t>
  </si>
  <si>
    <t>MI:0314</t>
  </si>
  <si>
    <t>MI:0403</t>
  </si>
  <si>
    <t>MI:0113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autophagy</t>
  </si>
  <si>
    <t>GO:0006914</t>
  </si>
  <si>
    <t>process utilizing autophagic mechanism</t>
  </si>
  <si>
    <t>GO:0061919</t>
  </si>
  <si>
    <t>macroautophagy</t>
  </si>
  <si>
    <t>GO:0016236</t>
  </si>
  <si>
    <t>regulation of autophagy</t>
  </si>
  <si>
    <t>GO:0010506</t>
  </si>
  <si>
    <t>regulation of macroautophagy</t>
  </si>
  <si>
    <t>GO:0016241</t>
  </si>
  <si>
    <t>LRRK2,TP53,AKT1,SCFD1,SLC25A4,SLC25A5,CDK5,HDAC6,PRKACA,SPTLC1,BAG3,RIPK2,VDAC1,HIF1A</t>
  </si>
  <si>
    <t>apoptotic signaling pathway</t>
  </si>
  <si>
    <t>GO:0097190</t>
  </si>
  <si>
    <t>cell death</t>
  </si>
  <si>
    <t>intrinsic apoptotic signaling pathway</t>
  </si>
  <si>
    <t>GO:0097193</t>
  </si>
  <si>
    <t>negative regulation of programmed cell death</t>
  </si>
  <si>
    <t>GO:0043069</t>
  </si>
  <si>
    <t>positive regulation of cell death</t>
  </si>
  <si>
    <t>GO:0010942</t>
  </si>
  <si>
    <t>negative regulation of apoptotic process</t>
  </si>
  <si>
    <t>GO:0043066</t>
  </si>
  <si>
    <t>negative regulation of cell death</t>
  </si>
  <si>
    <t>GO:0060548</t>
  </si>
  <si>
    <t>positive regulation of programmed cell death</t>
  </si>
  <si>
    <t>GO:0043068</t>
  </si>
  <si>
    <t>regulation of apoptotic signaling pathway</t>
  </si>
  <si>
    <t>GO:2001233</t>
  </si>
  <si>
    <t>regulation of intrinsic apoptotic signaling pathway</t>
  </si>
  <si>
    <t>GO:2001242</t>
  </si>
  <si>
    <t>negative regulation of apoptotic signaling pathway</t>
  </si>
  <si>
    <t>GO:2001234</t>
  </si>
  <si>
    <t>neuron death</t>
  </si>
  <si>
    <t>GO:0070997</t>
  </si>
  <si>
    <t>cell death in response to oxidative stress</t>
  </si>
  <si>
    <t>GO:0036473</t>
  </si>
  <si>
    <t>cell death - oxidative stress</t>
  </si>
  <si>
    <t>negative regulation of intrinsic apoptotic signaling pathway</t>
  </si>
  <si>
    <t>GO:2001243</t>
  </si>
  <si>
    <t>regulation of neuron death</t>
  </si>
  <si>
    <t>GO:1901214</t>
  </si>
  <si>
    <t>regulation of oxidative stress-induced cell death</t>
  </si>
  <si>
    <t>GO:1903201</t>
  </si>
  <si>
    <t>intrinsic apoptotic signaling pathway in response to endoplasmic reticulum stress</t>
  </si>
  <si>
    <t>GO:0070059</t>
  </si>
  <si>
    <t>regulation of anatomical structure size</t>
  </si>
  <si>
    <t>GO:0090066</t>
  </si>
  <si>
    <t>development</t>
  </si>
  <si>
    <t>cell part morphogenesis</t>
  </si>
  <si>
    <t>GO:0032990</t>
  </si>
  <si>
    <t>cell morphogenesis</t>
  </si>
  <si>
    <t>GO:0000902</t>
  </si>
  <si>
    <t>cellular component morphogenesis</t>
  </si>
  <si>
    <t>GO:0032989</t>
  </si>
  <si>
    <t>neuron projection morphogenesis</t>
  </si>
  <si>
    <t>GO:0048812</t>
  </si>
  <si>
    <t>neuron projection development</t>
  </si>
  <si>
    <t>GO:0031175</t>
  </si>
  <si>
    <t>neuron differentiation</t>
  </si>
  <si>
    <t>GO:0030182</t>
  </si>
  <si>
    <t>regulation of anatomical structure morphogenesis</t>
  </si>
  <si>
    <t>GO:0022603</t>
  </si>
  <si>
    <t>neuron development</t>
  </si>
  <si>
    <t>GO:0048666</t>
  </si>
  <si>
    <t>plasma membrane bounded cell projection morphogenesis</t>
  </si>
  <si>
    <t>GO:0120039</t>
  </si>
  <si>
    <t>cell projection morphogenesis</t>
  </si>
  <si>
    <t>GO:0048858</t>
  </si>
  <si>
    <t>chromosome organization</t>
  </si>
  <si>
    <t>GO:0051276</t>
  </si>
  <si>
    <t>organelle localization</t>
  </si>
  <si>
    <t>GO:0051640</t>
  </si>
  <si>
    <t>intracellular organisation</t>
  </si>
  <si>
    <t>organelle assembly</t>
  </si>
  <si>
    <t>GO:0070925</t>
  </si>
  <si>
    <t>positive regulation of cellular component organization</t>
  </si>
  <si>
    <t>GO:0051130</t>
  </si>
  <si>
    <t>regulation of organelle organization</t>
  </si>
  <si>
    <t>GO:0033043</t>
  </si>
  <si>
    <t>positive regulation of organelle organization</t>
  </si>
  <si>
    <t>GO:0010638</t>
  </si>
  <si>
    <t>regulation of cellular localization</t>
  </si>
  <si>
    <t>GO:0060341</t>
  </si>
  <si>
    <t>mitochondrion organization</t>
  </si>
  <si>
    <t>GO:0007005</t>
  </si>
  <si>
    <t>regulation of mitochondrion organization</t>
  </si>
  <si>
    <t>GO:0010821</t>
  </si>
  <si>
    <t>establishment of organelle localization</t>
  </si>
  <si>
    <t>GO:0051656</t>
  </si>
  <si>
    <t>negative regulation of cellular component organization</t>
  </si>
  <si>
    <t>GO:0051129</t>
  </si>
  <si>
    <t>establishment of vesicle localization</t>
  </si>
  <si>
    <t>GO:0051650</t>
  </si>
  <si>
    <t>negative regulation of organelle organization</t>
  </si>
  <si>
    <t>GO:0010639</t>
  </si>
  <si>
    <t>organelle fission</t>
  </si>
  <si>
    <t>GO:0048285</t>
  </si>
  <si>
    <t>endomembrane system organization</t>
  </si>
  <si>
    <t>GO:0010256</t>
  </si>
  <si>
    <t>vesicle localization</t>
  </si>
  <si>
    <t>GO:0051648</t>
  </si>
  <si>
    <t>regulation of cell projection organization</t>
  </si>
  <si>
    <t>GO:0031344</t>
  </si>
  <si>
    <t>regulation of plasma membrane bounded cell projection organization</t>
  </si>
  <si>
    <t>GO:0120035</t>
  </si>
  <si>
    <t>mitochondrion localization</t>
  </si>
  <si>
    <t>GO:0051646</t>
  </si>
  <si>
    <t>LRRK2,DNM1L,MAP1B,MAPT,HDAC6,OPA1,MFN2,HIF1A</t>
  </si>
  <si>
    <t>macromolecule catabolic process</t>
  </si>
  <si>
    <t>GO:0009057</t>
  </si>
  <si>
    <t>metabolism</t>
  </si>
  <si>
    <t>cellular macromolecule catabolic process</t>
  </si>
  <si>
    <t>GO:0044265</t>
  </si>
  <si>
    <t>regulation of catabolic process</t>
  </si>
  <si>
    <t>GO:0009894</t>
  </si>
  <si>
    <t>regulation of cellular catabolic process</t>
  </si>
  <si>
    <t>GO:0031329</t>
  </si>
  <si>
    <t>negative regulation of phosphate metabolic process</t>
  </si>
  <si>
    <t>GO:0045936</t>
  </si>
  <si>
    <t>negative regulation of phosphorus metabolic process</t>
  </si>
  <si>
    <t>GO:0010563</t>
  </si>
  <si>
    <t>positive regulation of catabolic process</t>
  </si>
  <si>
    <t>GO:0009896</t>
  </si>
  <si>
    <t>positive regulation of phosphorus metabolic process</t>
  </si>
  <si>
    <t>GO:0010562</t>
  </si>
  <si>
    <t>positive regulation of phosphate metabolic process</t>
  </si>
  <si>
    <t>GO:0045937</t>
  </si>
  <si>
    <t>positive regulation of cellular catabolic process</t>
  </si>
  <si>
    <t>GO:0031331</t>
  </si>
  <si>
    <t>organonitrogen compound catabolic process</t>
  </si>
  <si>
    <t>GO:1901565</t>
  </si>
  <si>
    <t>protein catabolism</t>
  </si>
  <si>
    <t>negative regulation of protein metabolic process</t>
  </si>
  <si>
    <t>GO:0051248</t>
  </si>
  <si>
    <t>regulation of protein stability</t>
  </si>
  <si>
    <t>GO:0031647</t>
  </si>
  <si>
    <t>GO:1903050</t>
  </si>
  <si>
    <t>GO:1903052</t>
  </si>
  <si>
    <t>regulation of protein catabolic process</t>
  </si>
  <si>
    <t>GO:0042176</t>
  </si>
  <si>
    <t>regulation of proteolysis</t>
  </si>
  <si>
    <t>GO:0030162</t>
  </si>
  <si>
    <t>protein catabolic process</t>
  </si>
  <si>
    <t>GO:0030163</t>
  </si>
  <si>
    <t>positive regulation of proteolysis</t>
  </si>
  <si>
    <t>GO:0045862</t>
  </si>
  <si>
    <t>positive regulation of protein catabolic process</t>
  </si>
  <si>
    <t>GO:0045732</t>
  </si>
  <si>
    <t>GO:0051603</t>
  </si>
  <si>
    <t>regulation of protein ubiquitination</t>
  </si>
  <si>
    <t>GO:0031396</t>
  </si>
  <si>
    <t>regulation of ubiquitin-dependent protein catabolic process</t>
  </si>
  <si>
    <t>GO:2000058</t>
  </si>
  <si>
    <t>protein ubiquitination</t>
  </si>
  <si>
    <t>GO:0016567</t>
  </si>
  <si>
    <t>regulation of proteasomal protein catabolic process</t>
  </si>
  <si>
    <t>GO:0061136</t>
  </si>
  <si>
    <t>regulation of proteasomal ubiquitin-dependent protein catabolic process</t>
  </si>
  <si>
    <t>GO:0032434</t>
  </si>
  <si>
    <t>positive regulation of proteasomal protein catabolic process</t>
  </si>
  <si>
    <t>GO:1901800</t>
  </si>
  <si>
    <t>positive regulation of proteasomal ubiquitin-dependent protein catabolic process</t>
  </si>
  <si>
    <t>GO:0032436</t>
  </si>
  <si>
    <t>proteasomal protein catabolic process</t>
  </si>
  <si>
    <t>GO:0010498</t>
  </si>
  <si>
    <t>ubiquitin-dependent protein catabolic process</t>
  </si>
  <si>
    <t>GO:0006511</t>
  </si>
  <si>
    <t>establishment of protein localization to organelle</t>
  </si>
  <si>
    <t>GO:0072594</t>
  </si>
  <si>
    <t>protein localization</t>
  </si>
  <si>
    <t>protein localization to organelle</t>
  </si>
  <si>
    <t>GO:0033365</t>
  </si>
  <si>
    <t>protein localization to mitochondrion</t>
  </si>
  <si>
    <t>GO:0070585</t>
  </si>
  <si>
    <t>establishment of protein localization to mitochondrion</t>
  </si>
  <si>
    <t>GO:0072655</t>
  </si>
  <si>
    <t>regulation of protein localization</t>
  </si>
  <si>
    <t>GO:0032880</t>
  </si>
  <si>
    <t>protein localization to nucleus</t>
  </si>
  <si>
    <t>GO:0034504</t>
  </si>
  <si>
    <t>regulation of establishment of protein localization</t>
  </si>
  <si>
    <t>GO:0070201</t>
  </si>
  <si>
    <t>regulation of protein modification by small protein conjugation or removal</t>
  </si>
  <si>
    <t>GO:1903320</t>
  </si>
  <si>
    <t>protein modification</t>
  </si>
  <si>
    <t>negative regulation of protein modification process</t>
  </si>
  <si>
    <t>GO:0031400</t>
  </si>
  <si>
    <t>regulation of protein binding</t>
  </si>
  <si>
    <t>GO:0043393</t>
  </si>
  <si>
    <t>protein modification by small protein conjugation</t>
  </si>
  <si>
    <t>GO:0032446</t>
  </si>
  <si>
    <t>positive regulation of protein modification process</t>
  </si>
  <si>
    <t>GO:0031401</t>
  </si>
  <si>
    <t>regulation of protein phosphorylation</t>
  </si>
  <si>
    <t>GO:0001932</t>
  </si>
  <si>
    <t>negative regulation of protein phosphorylation</t>
  </si>
  <si>
    <t>GO:0001933</t>
  </si>
  <si>
    <t>peptidyl-serine phosphorylation</t>
  </si>
  <si>
    <t>GO:0018105</t>
  </si>
  <si>
    <t>LRRK2,HSP90AA1,HSP90AB1,PRKDC,SNCA,AKT1,BAX,CDK2,CDK5,CSNK1D,GSK3B,HDAC6,PRKACA,RACK1,RIPK1,CAMK1D,CSNK1A1,DDIT4,DYRK2,LATS1,PLK1,PRKCZ,RIPK2,RPS6KB2</t>
  </si>
  <si>
    <t>peptidyl-amino acid modification</t>
  </si>
  <si>
    <t>GO:0018193</t>
  </si>
  <si>
    <t>peptidyl-serine modification</t>
  </si>
  <si>
    <t>GO:0018209</t>
  </si>
  <si>
    <t>positive regulation of protein phosphorylation</t>
  </si>
  <si>
    <t>GO:0001934</t>
  </si>
  <si>
    <t>peptidyl-threonine phosphorylation</t>
  </si>
  <si>
    <t>GO:0018107</t>
  </si>
  <si>
    <t>regulation of transferase activity</t>
  </si>
  <si>
    <t>GO:0051338</t>
  </si>
  <si>
    <t>enzyme</t>
  </si>
  <si>
    <t>regulation of enzyme functions</t>
  </si>
  <si>
    <t>regulation of phosphorylation</t>
  </si>
  <si>
    <t>GO:0042325</t>
  </si>
  <si>
    <t>regulation of kinase activity</t>
  </si>
  <si>
    <t>GO:0043549</t>
  </si>
  <si>
    <t>positive regulation of catalytic activity</t>
  </si>
  <si>
    <t>GO:0043085</t>
  </si>
  <si>
    <t>positive regulation of transferase activity</t>
  </si>
  <si>
    <t>GO:0051347</t>
  </si>
  <si>
    <t>regulation of protein kinase activity</t>
  </si>
  <si>
    <t>GO:0045859</t>
  </si>
  <si>
    <t>positive regulation of hydrolase activity</t>
  </si>
  <si>
    <t>GO:0051345</t>
  </si>
  <si>
    <t>negative regulation of phosphorylation</t>
  </si>
  <si>
    <t>GO:0042326</t>
  </si>
  <si>
    <t>regulation of protein serine/threonine kinase activity</t>
  </si>
  <si>
    <t>GO:0071900</t>
  </si>
  <si>
    <t>positive regulation of phosphorylation</t>
  </si>
  <si>
    <t>GO:0042327</t>
  </si>
  <si>
    <t>positive regulation of kinase activity</t>
  </si>
  <si>
    <t>GO:0033674</t>
  </si>
  <si>
    <t>negative regulation of catalytic activity</t>
  </si>
  <si>
    <t>GO:0043086</t>
  </si>
  <si>
    <t>regulation of hydrolase activity</t>
  </si>
  <si>
    <t>GO:0051336</t>
  </si>
  <si>
    <t>positive regulation of protein serine/threonine kinase activity</t>
  </si>
  <si>
    <t>GO:0071902</t>
  </si>
  <si>
    <t>regulation of cellular response to stress</t>
  </si>
  <si>
    <t>GO:0080135</t>
  </si>
  <si>
    <t>response to stress</t>
  </si>
  <si>
    <t>cellular response to oxygen-containing compound</t>
  </si>
  <si>
    <t>GO:1901701</t>
  </si>
  <si>
    <t>cellular response to oxidative stress</t>
  </si>
  <si>
    <t>GO:0034599</t>
  </si>
  <si>
    <t>cellular response to chemical stress</t>
  </si>
  <si>
    <t>GO:0062197</t>
  </si>
  <si>
    <t>response to reactive oxygen species</t>
  </si>
  <si>
    <t>GO:0000302</t>
  </si>
  <si>
    <t>response to oxidative stress</t>
  </si>
  <si>
    <t>GO:0006979</t>
  </si>
  <si>
    <t>positive regulation of gene expression</t>
  </si>
  <si>
    <t>GO:0010628</t>
  </si>
  <si>
    <t>cell surface receptor signaling pathway involved in cell-cell signaling</t>
  </si>
  <si>
    <t>GO:1905114</t>
  </si>
  <si>
    <t>signaling</t>
  </si>
  <si>
    <t>Wnt signaling pathway</t>
  </si>
  <si>
    <t>GO:0016055</t>
  </si>
  <si>
    <t>cell-cell signaling by wnt</t>
  </si>
  <si>
    <t>GO:0198738</t>
  </si>
  <si>
    <t>negative regulation of signal transduction</t>
  </si>
  <si>
    <t>GO:0009968</t>
  </si>
  <si>
    <t>negative regulation of cell communication</t>
  </si>
  <si>
    <t>GO:0010648</t>
  </si>
  <si>
    <t>regulation of neurotransmitter secretion</t>
  </si>
  <si>
    <t>GO:0046928</t>
  </si>
  <si>
    <t>canonical Wnt signaling pathway</t>
  </si>
  <si>
    <t>GO:0060070</t>
  </si>
  <si>
    <t>response to inorganic substance</t>
  </si>
  <si>
    <t>GO:0010035</t>
  </si>
  <si>
    <t>response to stimulus</t>
  </si>
  <si>
    <t>response to nitrogen compound</t>
  </si>
  <si>
    <t>GO:1901698</t>
  </si>
  <si>
    <t>response to organonitrogen compound</t>
  </si>
  <si>
    <t>GO:0010243</t>
  </si>
  <si>
    <t>positive regulation of intracellular signal transduction</t>
  </si>
  <si>
    <t>GO:1902533</t>
  </si>
  <si>
    <t>intracellular protein transport</t>
  </si>
  <si>
    <t>GO:0006886</t>
  </si>
  <si>
    <t>transport</t>
  </si>
  <si>
    <t>mitochondrial transport</t>
  </si>
  <si>
    <t>GO:0006839</t>
  </si>
  <si>
    <t>transport - intracellular - mitochondria</t>
  </si>
  <si>
    <t>synaptic vesicle recycling</t>
  </si>
  <si>
    <t>GO:0036465</t>
  </si>
  <si>
    <t>vesicle-mediated transport in synapse</t>
  </si>
  <si>
    <t>GO:0099003</t>
  </si>
  <si>
    <t>nucleocytoplasmic transport</t>
  </si>
  <si>
    <t>GO:0006913</t>
  </si>
  <si>
    <t>nuclear transport</t>
  </si>
  <si>
    <t>GO:0051169</t>
  </si>
  <si>
    <t>positive regulation of transport</t>
  </si>
  <si>
    <t>GO:0051050</t>
  </si>
  <si>
    <t>synaptic vesicle cycle</t>
  </si>
  <si>
    <t>GO:0099504</t>
  </si>
  <si>
    <t>presynaptic endocytosis</t>
  </si>
  <si>
    <t>GO:0140238</t>
  </si>
  <si>
    <t>synaptic vesicle endocytosis</t>
  </si>
  <si>
    <t>GO:0048488</t>
  </si>
  <si>
    <t>regulation of intracellular transport</t>
  </si>
  <si>
    <t>GO:0032386</t>
  </si>
  <si>
    <t>regulation of protein transport</t>
  </si>
  <si>
    <t>GO:0051223</t>
  </si>
  <si>
    <t>regulation of vesicle-mediated transport</t>
  </si>
  <si>
    <t>GO:0060627</t>
  </si>
  <si>
    <t>regulation of exocytosis</t>
  </si>
  <si>
    <t>GO:0017157</t>
  </si>
  <si>
    <t>protein import into nucleus</t>
  </si>
  <si>
    <t>GO:0006606</t>
  </si>
  <si>
    <t>import into nucleus</t>
  </si>
  <si>
    <t>GO:0051170</t>
  </si>
  <si>
    <t>regulation of synaptic vesicle recycling</t>
  </si>
  <si>
    <t>GO:1903421</t>
  </si>
  <si>
    <t>AMYG</t>
  </si>
  <si>
    <t>ACC</t>
  </si>
  <si>
    <t>BLood</t>
  </si>
  <si>
    <t>CAU</t>
  </si>
  <si>
    <t>CR</t>
  </si>
  <si>
    <t>Cortex</t>
  </si>
  <si>
    <t>HP</t>
  </si>
  <si>
    <t>HYPT</t>
  </si>
  <si>
    <t>Kidney_c</t>
  </si>
  <si>
    <t>liver</t>
  </si>
  <si>
    <t>lung</t>
  </si>
  <si>
    <t>NAC</t>
  </si>
  <si>
    <t>PUT</t>
  </si>
  <si>
    <t>SPC</t>
  </si>
  <si>
    <t>SN</t>
  </si>
  <si>
    <t>gene</t>
  </si>
  <si>
    <t>family</t>
  </si>
  <si>
    <t>RANBP1</t>
  </si>
  <si>
    <t>Ran-specific GTPase-activating protein</t>
  </si>
  <si>
    <t>GTPase-activating protein</t>
  </si>
  <si>
    <t>ARFGAP1</t>
  </si>
  <si>
    <t>IQGAP1</t>
  </si>
  <si>
    <t>Ras GTPase-activating-like protein IQGAP1</t>
  </si>
  <si>
    <t>MFN2</t>
  </si>
  <si>
    <t>other GTPase</t>
  </si>
  <si>
    <t>DNM1L</t>
  </si>
  <si>
    <t>TRAFAC class GTPase</t>
  </si>
  <si>
    <t>EEF1A1</t>
  </si>
  <si>
    <t>DNM1</t>
  </si>
  <si>
    <t>EEF1A2</t>
  </si>
  <si>
    <t>EEF2</t>
  </si>
  <si>
    <t>OPA1</t>
  </si>
  <si>
    <t>TUFM</t>
  </si>
  <si>
    <t>RAB5B</t>
  </si>
  <si>
    <t>Rab GTPase</t>
  </si>
  <si>
    <t>RAB29</t>
  </si>
  <si>
    <t>RAB32</t>
  </si>
  <si>
    <t>RAB7A</t>
  </si>
  <si>
    <t>RAB8A</t>
  </si>
  <si>
    <t>RAB10</t>
  </si>
  <si>
    <t>RAB11A</t>
  </si>
  <si>
    <t>RAB11B</t>
  </si>
  <si>
    <t>RAB1A</t>
  </si>
  <si>
    <t>RAB1B</t>
  </si>
  <si>
    <t>RAB5A</t>
  </si>
  <si>
    <t>RAB11FIP2</t>
  </si>
  <si>
    <t>RAB38</t>
  </si>
  <si>
    <t>CDC42</t>
  </si>
  <si>
    <t>RhO GTPase</t>
  </si>
  <si>
    <t>RAC1</t>
  </si>
  <si>
    <t>RHOA</t>
  </si>
  <si>
    <t>LRRK2</t>
  </si>
  <si>
    <t>Protein kinase</t>
  </si>
  <si>
    <t>protein kinase</t>
  </si>
  <si>
    <t>GAK</t>
  </si>
  <si>
    <t>MAP2K3</t>
  </si>
  <si>
    <t>MAP2K6</t>
  </si>
  <si>
    <t>MAP2K7</t>
  </si>
  <si>
    <t>AKT1</t>
  </si>
  <si>
    <t>LRRK1</t>
  </si>
  <si>
    <t>CDK2</t>
  </si>
  <si>
    <t>CDK5</t>
  </si>
  <si>
    <t>COQ8A</t>
  </si>
  <si>
    <t>CSNK1D</t>
  </si>
  <si>
    <t>DAPK1</t>
  </si>
  <si>
    <t>GSK3B</t>
  </si>
  <si>
    <t>MATK</t>
  </si>
  <si>
    <t>NEK1</t>
  </si>
  <si>
    <t>PAK6</t>
  </si>
  <si>
    <t>PRKACA</t>
  </si>
  <si>
    <t>RIPK1</t>
  </si>
  <si>
    <t>SRPK1</t>
  </si>
  <si>
    <t>AURKB</t>
  </si>
  <si>
    <t>CAMK1D</t>
  </si>
  <si>
    <t>CSNK1A1</t>
  </si>
  <si>
    <t>DYRK2</t>
  </si>
  <si>
    <t>LATS1</t>
  </si>
  <si>
    <t>MAP2K4</t>
  </si>
  <si>
    <t>PIK3R1</t>
  </si>
  <si>
    <t>PLK1</t>
  </si>
  <si>
    <t>PRKCZ</t>
  </si>
  <si>
    <t>RIPK2</t>
  </si>
  <si>
    <t>STK24</t>
  </si>
  <si>
    <t>STK25</t>
  </si>
  <si>
    <t>STK3</t>
  </si>
  <si>
    <t>STK40</t>
  </si>
  <si>
    <t>TAOK3</t>
  </si>
  <si>
    <t>ZAP70</t>
  </si>
  <si>
    <t>YWHAQ</t>
  </si>
  <si>
    <t>14-3-3 protein</t>
  </si>
  <si>
    <t>YWHAZ</t>
  </si>
  <si>
    <t>YWHAG</t>
  </si>
  <si>
    <t>YWHAE</t>
  </si>
  <si>
    <t>YWHAB</t>
  </si>
  <si>
    <t>YWHAH</t>
  </si>
  <si>
    <t>SFN</t>
  </si>
  <si>
    <t>RPS15</t>
  </si>
  <si>
    <t>ribosomal protein</t>
  </si>
  <si>
    <t>RPL23</t>
  </si>
  <si>
    <t>RPS20</t>
  </si>
  <si>
    <t>RPS8</t>
  </si>
  <si>
    <t>MRPL19</t>
  </si>
  <si>
    <t>RPL10A</t>
  </si>
  <si>
    <t>RPL13</t>
  </si>
  <si>
    <t>RPS11</t>
  </si>
  <si>
    <t>RPS16</t>
  </si>
  <si>
    <t>RPS2</t>
  </si>
  <si>
    <t>RPS23</t>
  </si>
  <si>
    <t>RPS27</t>
  </si>
  <si>
    <t>RPS3</t>
  </si>
  <si>
    <t>LAS1L</t>
  </si>
  <si>
    <t>PTCD3</t>
  </si>
  <si>
    <t>RPL11</t>
  </si>
  <si>
    <t>RPL12</t>
  </si>
  <si>
    <t>RPL19</t>
  </si>
  <si>
    <t>RPL21</t>
  </si>
  <si>
    <t>RPL24</t>
  </si>
  <si>
    <t>RPL3</t>
  </si>
  <si>
    <t>RPL30</t>
  </si>
  <si>
    <t>RPL34</t>
  </si>
  <si>
    <t>RPL36A</t>
  </si>
  <si>
    <t>RPL9</t>
  </si>
  <si>
    <t>RPLP0</t>
  </si>
  <si>
    <t>RPS13</t>
  </si>
  <si>
    <t>RPS14</t>
  </si>
  <si>
    <t>RPS15A</t>
  </si>
  <si>
    <t>RPS18</t>
  </si>
  <si>
    <t>RPS19</t>
  </si>
  <si>
    <t>RPS3A</t>
  </si>
  <si>
    <t>RPS5</t>
  </si>
  <si>
    <t>RPS7</t>
  </si>
  <si>
    <t>RACK1</t>
  </si>
  <si>
    <t>MRPL28</t>
  </si>
  <si>
    <t>RBIS</t>
  </si>
  <si>
    <t>RPL14</t>
  </si>
  <si>
    <t>RPL23A</t>
  </si>
  <si>
    <t>RPS6KB2</t>
  </si>
  <si>
    <t>RPSA</t>
  </si>
  <si>
    <t>HSP90AA1</t>
  </si>
  <si>
    <t>heat shock protein</t>
  </si>
  <si>
    <t>HSPA8</t>
  </si>
  <si>
    <t>HSP90AB1</t>
  </si>
  <si>
    <t>HSPB1</t>
  </si>
  <si>
    <t>HSPA4</t>
  </si>
  <si>
    <t>HSPA9</t>
  </si>
  <si>
    <t>CCT3</t>
  </si>
  <si>
    <t>CCT5</t>
  </si>
  <si>
    <t>TRAP1</t>
  </si>
  <si>
    <t>HSPH1</t>
  </si>
  <si>
    <t>HSPA1A</t>
  </si>
  <si>
    <t>HSPD1</t>
  </si>
  <si>
    <t>ACTG1</t>
  </si>
  <si>
    <t>Actin</t>
  </si>
  <si>
    <t>ACTR2</t>
  </si>
  <si>
    <t>ACTR3</t>
  </si>
  <si>
    <t>CAPZB</t>
  </si>
  <si>
    <t>ACTA2</t>
  </si>
  <si>
    <t>ACTB</t>
  </si>
  <si>
    <t>ACTBL2</t>
  </si>
  <si>
    <t>ACTG2</t>
  </si>
  <si>
    <t>CAPZA1</t>
  </si>
  <si>
    <t>CAPZA2</t>
  </si>
  <si>
    <t>ABLIM1</t>
  </si>
  <si>
    <t>Actin-binding LIM protein 1</t>
  </si>
  <si>
    <t>ARPC1B</t>
  </si>
  <si>
    <t>Actin-related protein 2/3 complex subunit 1B</t>
  </si>
  <si>
    <t>ARPC2</t>
  </si>
  <si>
    <t>Actin-related protein 2/3 complex subunit 2</t>
  </si>
  <si>
    <t>ARPC4</t>
  </si>
  <si>
    <t>Actin-related protein 2/3 complex subunit 4</t>
  </si>
  <si>
    <t>ARPC5</t>
  </si>
  <si>
    <t>Actin-related protein 2/3 complex subunit 5</t>
  </si>
  <si>
    <t>RAI14</t>
  </si>
  <si>
    <t>Ankycorbin</t>
  </si>
  <si>
    <t>CETN3</t>
  </si>
  <si>
    <t>Centrin-3</t>
  </si>
  <si>
    <t>CKAP5</t>
  </si>
  <si>
    <t>Cytoskeleton-associated protein 5</t>
  </si>
  <si>
    <t>DBN1</t>
  </si>
  <si>
    <t>Drebrin</t>
  </si>
  <si>
    <t>DYNC1H1</t>
  </si>
  <si>
    <t>Dynein</t>
  </si>
  <si>
    <t>EMD</t>
  </si>
  <si>
    <t>Emerin</t>
  </si>
  <si>
    <t>MSN</t>
  </si>
  <si>
    <t>Ezrin-radixin-moesin (ERM) family</t>
  </si>
  <si>
    <t>GOLGA2</t>
  </si>
  <si>
    <t>Golgin subfamily A member 2</t>
  </si>
  <si>
    <t>VIM</t>
  </si>
  <si>
    <t>Intermediate filament protein</t>
  </si>
  <si>
    <t>KLC2</t>
  </si>
  <si>
    <t>Kinesin light chain 2</t>
  </si>
  <si>
    <t>LMNB1</t>
  </si>
  <si>
    <t>Lamin-B1</t>
  </si>
  <si>
    <t>LMNB2</t>
  </si>
  <si>
    <t>Lamin-B2</t>
  </si>
  <si>
    <t>LIMA1</t>
  </si>
  <si>
    <t>LIM domain and actin-binding protein 1</t>
  </si>
  <si>
    <t>MAP1B</t>
  </si>
  <si>
    <t>Microtubule-associated protein 1B</t>
  </si>
  <si>
    <t>MAPT</t>
  </si>
  <si>
    <t>Microtubule-associated protein tau</t>
  </si>
  <si>
    <t>MBP</t>
  </si>
  <si>
    <t>Myelin</t>
  </si>
  <si>
    <t>MYL6</t>
  </si>
  <si>
    <t>Myosin light polypeptide 6</t>
  </si>
  <si>
    <t>MPRIP</t>
  </si>
  <si>
    <t>Myosin phosphatase Rho-interacting protein</t>
  </si>
  <si>
    <t>MYL12B</t>
  </si>
  <si>
    <t>Myosin regulatory light chain 12B</t>
  </si>
  <si>
    <t>MYL9</t>
  </si>
  <si>
    <t>Myosin regulatory light polypeptide 9</t>
  </si>
  <si>
    <t>PLEC</t>
  </si>
  <si>
    <t>Plakin/cytoliner</t>
  </si>
  <si>
    <t>TPM3</t>
  </si>
  <si>
    <t>Tropomodulin</t>
  </si>
  <si>
    <t>TMOD3</t>
  </si>
  <si>
    <t>TPM1</t>
  </si>
  <si>
    <t>TPM2</t>
  </si>
  <si>
    <t>TUBB</t>
  </si>
  <si>
    <t>Tubulin</t>
  </si>
  <si>
    <t>TUBA1A</t>
  </si>
  <si>
    <t>TUBA1C</t>
  </si>
  <si>
    <t>TUBB4A</t>
  </si>
  <si>
    <t>TUBB2A</t>
  </si>
  <si>
    <t>TUBB4B</t>
  </si>
  <si>
    <t>TUBB6</t>
  </si>
  <si>
    <t>TUBG1</t>
  </si>
  <si>
    <t>TUBB3</t>
  </si>
  <si>
    <t>VASH2</t>
  </si>
  <si>
    <t>Tubulinyl-Tyr carboxypeptidase 2</t>
  </si>
  <si>
    <t>XIRP2</t>
  </si>
  <si>
    <t>Xin actin-binding repeat-containing protein 2</t>
  </si>
  <si>
    <t>MDN1</t>
  </si>
  <si>
    <t>AAA ATPase</t>
  </si>
  <si>
    <t>ATPase</t>
  </si>
  <si>
    <t>ATP5PO</t>
  </si>
  <si>
    <t>PSMC6</t>
  </si>
  <si>
    <t>VPS4A</t>
  </si>
  <si>
    <t>ATP5F1A</t>
  </si>
  <si>
    <t>ATP synthase</t>
  </si>
  <si>
    <t>FANCM</t>
  </si>
  <si>
    <t>DNA-dependent ATPase</t>
  </si>
  <si>
    <t>MYO1B</t>
  </si>
  <si>
    <t>transport-related ATPase</t>
  </si>
  <si>
    <t>MYO1C</t>
  </si>
  <si>
    <t>MYO1D</t>
  </si>
  <si>
    <t>ATP5MG</t>
  </si>
  <si>
    <t>ABCE1</t>
  </si>
  <si>
    <t>ATP2A2</t>
  </si>
  <si>
    <t>KIF2A</t>
  </si>
  <si>
    <t>MYO1F</t>
  </si>
  <si>
    <t>STUB1</t>
  </si>
  <si>
    <t>Unibiquitin ligase</t>
  </si>
  <si>
    <t>WSB1</t>
  </si>
  <si>
    <t>CBLB</t>
  </si>
  <si>
    <t>HERC2</t>
  </si>
  <si>
    <t>ITCH</t>
  </si>
  <si>
    <t>RANBP2</t>
  </si>
  <si>
    <t>UBC</t>
  </si>
  <si>
    <t>PRKN</t>
  </si>
  <si>
    <t>UFD1</t>
  </si>
  <si>
    <t>Ubiquitin recognition factor</t>
  </si>
  <si>
    <t>ADRM1</t>
  </si>
  <si>
    <t>Proteasomal ubiquitin receptor ADRM1</t>
  </si>
  <si>
    <t>PSMD11</t>
  </si>
  <si>
    <t>proteasome</t>
  </si>
  <si>
    <t>PSMD2</t>
  </si>
  <si>
    <t>PSMD6</t>
  </si>
  <si>
    <t>USP39</t>
  </si>
  <si>
    <t>peptidase</t>
  </si>
  <si>
    <t>AFG3L2</t>
  </si>
  <si>
    <t>CASP8</t>
  </si>
  <si>
    <t>SENP3</t>
  </si>
  <si>
    <t>BAG3</t>
  </si>
  <si>
    <t>BAG family molecular chaperone regulator 3</t>
  </si>
  <si>
    <t>BAG2</t>
  </si>
  <si>
    <t>BAG family molecular chaperone regulator 2</t>
  </si>
  <si>
    <t>BAG5</t>
  </si>
  <si>
    <t>BAG family molecular chaperone regulator 5</t>
  </si>
  <si>
    <t>BAG1</t>
  </si>
  <si>
    <t>BAG family molecular chaperone regulator 1</t>
  </si>
  <si>
    <t>CALM1</t>
  </si>
  <si>
    <t>Calmodulin</t>
  </si>
  <si>
    <t>CALM2</t>
  </si>
  <si>
    <t>CALM3</t>
  </si>
  <si>
    <t>DVL1</t>
  </si>
  <si>
    <t>DSH family</t>
  </si>
  <si>
    <t>DVL2</t>
  </si>
  <si>
    <t>DVL3</t>
  </si>
  <si>
    <t>SLC25A4</t>
  </si>
  <si>
    <t>mitochondiral carrier</t>
  </si>
  <si>
    <t>SLC25A5</t>
  </si>
  <si>
    <t>SLC25A6</t>
  </si>
  <si>
    <t>MPC2</t>
  </si>
  <si>
    <t>SFXN1</t>
  </si>
  <si>
    <t>SLC25A1</t>
  </si>
  <si>
    <t>SLC25A11</t>
  </si>
  <si>
    <t>SLC25A22</t>
  </si>
  <si>
    <t>PPP1CA</t>
  </si>
  <si>
    <t>phosphatase</t>
  </si>
  <si>
    <t>PPP1R8</t>
  </si>
  <si>
    <t>PPP1R12A</t>
  </si>
  <si>
    <t>PPP2R1A</t>
  </si>
  <si>
    <t>PPP2R2A</t>
  </si>
  <si>
    <t>GNAI2</t>
  </si>
  <si>
    <t>G protein subunit</t>
  </si>
  <si>
    <t>GNA12</t>
  </si>
  <si>
    <t>GNA13</t>
  </si>
  <si>
    <t>RGS2</t>
  </si>
  <si>
    <t>Regulator of G-protein signaling </t>
  </si>
  <si>
    <t>CHD1L</t>
  </si>
  <si>
    <t>helicase</t>
  </si>
  <si>
    <t>ATRX</t>
  </si>
  <si>
    <t>DDX5</t>
  </si>
  <si>
    <t>HELLS</t>
  </si>
  <si>
    <t>DHX16</t>
  </si>
  <si>
    <t>GTF2I</t>
  </si>
  <si>
    <t>General transcription factor II-I</t>
  </si>
  <si>
    <t>VGLL4</t>
  </si>
  <si>
    <t>Transcription cofactor vestigial-like protein 4</t>
  </si>
  <si>
    <t>TCEA2</t>
  </si>
  <si>
    <t>Transcription elongation factor A protein 2</t>
  </si>
  <si>
    <t>SUPT4H1</t>
  </si>
  <si>
    <t>Transcription elongation factor SPT4</t>
  </si>
  <si>
    <t>POU5F1</t>
  </si>
  <si>
    <t xml:space="preserve">Transcription factor </t>
  </si>
  <si>
    <t>TCF25</t>
  </si>
  <si>
    <t>Transcription factor 25</t>
  </si>
  <si>
    <t>E2F4</t>
  </si>
  <si>
    <t>Transcription factor E2F4</t>
  </si>
  <si>
    <t>HIF1A</t>
  </si>
  <si>
    <t>transcriptional regulator</t>
  </si>
  <si>
    <t>AHDC1</t>
  </si>
  <si>
    <t>AT-hook DNA-binding motif-containing protein 1</t>
  </si>
  <si>
    <t>DDIT4</t>
  </si>
  <si>
    <t>DNA damage-inducible transcript 4 protein</t>
  </si>
  <si>
    <t>DDB1</t>
  </si>
  <si>
    <t>DNA damage-binding protein 1</t>
  </si>
  <si>
    <t>DFFA</t>
  </si>
  <si>
    <t>DNA fragmentation factor subunit alpha</t>
  </si>
  <si>
    <t>ACLY</t>
  </si>
  <si>
    <t>DNA ligase</t>
  </si>
  <si>
    <t>MSH2</t>
  </si>
  <si>
    <t>DNA mismatch repair protein Msh2</t>
  </si>
  <si>
    <t>POLD1</t>
  </si>
  <si>
    <t>DNA polymerase</t>
  </si>
  <si>
    <t>POLE</t>
  </si>
  <si>
    <t>POLDIP3</t>
  </si>
  <si>
    <t>APEX2</t>
  </si>
  <si>
    <t>DNA-(apurinic or apyrimidinic site) endonuclease 2</t>
  </si>
  <si>
    <t>RBM39</t>
  </si>
  <si>
    <t>Splicing factor</t>
  </si>
  <si>
    <t>SF3B1</t>
  </si>
  <si>
    <t>SF3B2</t>
  </si>
  <si>
    <t>SF3B3</t>
  </si>
  <si>
    <t>SH3GL1</t>
  </si>
  <si>
    <t>Endophilin</t>
  </si>
  <si>
    <t>SH3GL2</t>
  </si>
  <si>
    <t>SH3GL3</t>
  </si>
  <si>
    <t>PHF20L1</t>
  </si>
  <si>
    <t>PHD finger protein 20-like protein 1</t>
  </si>
  <si>
    <t>TP53</t>
  </si>
  <si>
    <t xml:space="preserve">
EKC/KEOPS complex subunit TP53RK</t>
  </si>
  <si>
    <t>AKAP8</t>
  </si>
  <si>
    <t>A-kinase anchor protein 8</t>
  </si>
  <si>
    <t>AHCYL1</t>
  </si>
  <si>
    <t>Adenosylhomocysteinase</t>
  </si>
  <si>
    <t>AFF4</t>
  </si>
  <si>
    <t>AF4/FMR2 family member 4</t>
  </si>
  <si>
    <t>SNCA</t>
  </si>
  <si>
    <t>Alpha-synuclein</t>
  </si>
  <si>
    <t>EPRS1</t>
  </si>
  <si>
    <t>aminoacyl-tRNA synthetase</t>
  </si>
  <si>
    <t>SPTLC1</t>
  </si>
  <si>
    <t>aminotransferase</t>
  </si>
  <si>
    <t>ZFAND5</t>
  </si>
  <si>
    <t>AN1-type zinc finger protein 5</t>
  </si>
  <si>
    <t>ANKS4B</t>
  </si>
  <si>
    <t>Ankyrin repeat and SAM domain-containing protein</t>
  </si>
  <si>
    <t>ACIN1</t>
  </si>
  <si>
    <t>Apoptotic chromatin condensation inducer in the nucleus</t>
  </si>
  <si>
    <t>BAX</t>
  </si>
  <si>
    <t>Bcl-2</t>
  </si>
  <si>
    <t>KCTD18</t>
  </si>
  <si>
    <t>BTB/POZ domain-containing protein KCTD18</t>
  </si>
  <si>
    <t>CXCL11</t>
  </si>
  <si>
    <t>C-X-C motif chemokine 11</t>
  </si>
  <si>
    <t>CDC42EP3</t>
  </si>
  <si>
    <t>Cdc42 effector protein 3</t>
  </si>
  <si>
    <t>CYREN</t>
  </si>
  <si>
    <t>Cell cycle regulator of non-homologous end joining</t>
  </si>
  <si>
    <t>ITGB3BP</t>
  </si>
  <si>
    <t>Centromere protein R</t>
  </si>
  <si>
    <t>CBX3</t>
  </si>
  <si>
    <t>Chromobox protein homolog 3</t>
  </si>
  <si>
    <t>CHGB</t>
  </si>
  <si>
    <t>Chromogranin/secretogranin</t>
  </si>
  <si>
    <t>CFAP20</t>
  </si>
  <si>
    <t>Cilia- and flagella-associated protein 20</t>
  </si>
  <si>
    <t>CLTC</t>
  </si>
  <si>
    <t>Clathrin and adaptor</t>
  </si>
  <si>
    <t>AP2M1</t>
  </si>
  <si>
    <t>AP3B1</t>
  </si>
  <si>
    <t>COPG2</t>
  </si>
  <si>
    <t>Coatomer subunit gamma-2</t>
  </si>
  <si>
    <t>FAM47B</t>
  </si>
  <si>
    <t>Coiled-coil domain-containing protein 125</t>
  </si>
  <si>
    <t>CCDC43</t>
  </si>
  <si>
    <t>Coiled-coil domain-containing protein 43</t>
  </si>
  <si>
    <t>CUEDC1</t>
  </si>
  <si>
    <t>CUE domain-containing protein 1</t>
  </si>
  <si>
    <t>CDKL3</t>
  </si>
  <si>
    <t>Cyclin-dependent kinase-like 3</t>
  </si>
  <si>
    <t>CMAS</t>
  </si>
  <si>
    <t>Cyclopropane mycolic acid synthase 2</t>
  </si>
  <si>
    <t>UQCRB</t>
  </si>
  <si>
    <t>Cytochrome b-c1 complex subunit 7</t>
  </si>
  <si>
    <t>CYFIP1</t>
  </si>
  <si>
    <t>Cytoplasmic FMR1-interacting protein 1</t>
  </si>
  <si>
    <t>DIDO1</t>
  </si>
  <si>
    <t>Death-inducer obliterator 1</t>
  </si>
  <si>
    <t>HACD3</t>
  </si>
  <si>
    <t>dehydratase</t>
  </si>
  <si>
    <t>LDHB</t>
  </si>
  <si>
    <t>dehydrogenase</t>
  </si>
  <si>
    <t>LDHA</t>
  </si>
  <si>
    <t>MTHFD2</t>
  </si>
  <si>
    <t>AIFM1</t>
  </si>
  <si>
    <t>dehydrogenases</t>
  </si>
  <si>
    <t>SAMHD1</t>
  </si>
  <si>
    <t>Deoxynucleoside triphosphate triphosphohydrolase</t>
  </si>
  <si>
    <t>DNAJA1</t>
  </si>
  <si>
    <t>DnaJ homolog subfamily A member 1</t>
  </si>
  <si>
    <t>DNAJB6</t>
  </si>
  <si>
    <t>DnaJ homolog subfamily B member 6</t>
  </si>
  <si>
    <t>DNAJB8</t>
  </si>
  <si>
    <t>DnaJ homolog subfamily B member 8</t>
  </si>
  <si>
    <t>EFHD2</t>
  </si>
  <si>
    <t>EF-hand domain-containing protein D2</t>
  </si>
  <si>
    <t>EEF1G</t>
  </si>
  <si>
    <t>Elongation factor 1-gamma</t>
  </si>
  <si>
    <t>ENKUR</t>
  </si>
  <si>
    <t>Enkurin</t>
  </si>
  <si>
    <t>ESRRG</t>
  </si>
  <si>
    <t>Estrogen-related receptor gamma</t>
  </si>
  <si>
    <t>EIF4EBP1</t>
  </si>
  <si>
    <t>Eukaryotic translation initiation factor 4E-binding protein 1</t>
  </si>
  <si>
    <t>CSE1L</t>
  </si>
  <si>
    <t>Exportin-2</t>
  </si>
  <si>
    <t>FCHSD1</t>
  </si>
  <si>
    <t>F-BAR and double SH3 domains protein 1</t>
  </si>
  <si>
    <t>FADD</t>
  </si>
  <si>
    <t>FAS-associated death domain protein</t>
  </si>
  <si>
    <t>LGALS8</t>
  </si>
  <si>
    <t>Galectin-8</t>
  </si>
  <si>
    <t>GTSF1</t>
  </si>
  <si>
    <t>Gametocyte-specific factor 1</t>
  </si>
  <si>
    <t>MOGS</t>
  </si>
  <si>
    <t>Glycosyl hydrolase</t>
  </si>
  <si>
    <t>RIT1</t>
  </si>
  <si>
    <t>GTP-binding protein Rit1</t>
  </si>
  <si>
    <t>RAPGEF4</t>
  </si>
  <si>
    <t xml:space="preserve">Guanine nucleotide exchange factor </t>
  </si>
  <si>
    <t>HK1</t>
  </si>
  <si>
    <t>Hexokinase</t>
  </si>
  <si>
    <t>MRGBP</t>
  </si>
  <si>
    <t>histone acetyltransferase</t>
  </si>
  <si>
    <t>HDAC6</t>
  </si>
  <si>
    <t>Histone deacetylase</t>
  </si>
  <si>
    <t>RBBP7</t>
  </si>
  <si>
    <t>Histone-binding protein RBBP7</t>
  </si>
  <si>
    <t>TGIF2LX</t>
  </si>
  <si>
    <t>Homeobox protein TGIF2LX</t>
  </si>
  <si>
    <t>C17orf53</t>
  </si>
  <si>
    <t>Homologous recombination OB-fold protein</t>
  </si>
  <si>
    <t>CDC37</t>
  </si>
  <si>
    <t>Hsp90 co-chaperone Cdc37</t>
  </si>
  <si>
    <t>ECHS1</t>
  </si>
  <si>
    <t>hydratase/isomerase</t>
  </si>
  <si>
    <t>TNPO1</t>
  </si>
  <si>
    <t>importin</t>
  </si>
  <si>
    <t>KPNB1</t>
  </si>
  <si>
    <t>JHY</t>
  </si>
  <si>
    <t>Jhy protein homolog</t>
  </si>
  <si>
    <t>NSL1</t>
  </si>
  <si>
    <t>Kinetochore-associated protein NSL1 homolog</t>
  </si>
  <si>
    <t>LARP4</t>
  </si>
  <si>
    <t>La-related protein 4</t>
  </si>
  <si>
    <t>LARP7</t>
  </si>
  <si>
    <t>La-related protein 7</t>
  </si>
  <si>
    <t>TMPO</t>
  </si>
  <si>
    <t>Lamina-associated polypeptide 2, isoform alpha</t>
  </si>
  <si>
    <t>LRRC47</t>
  </si>
  <si>
    <t>Leucine-rich repeat-containing protein 47</t>
  </si>
  <si>
    <t>LRP6</t>
  </si>
  <si>
    <t>Low-density lipoprotein receptor-related protein 6</t>
  </si>
  <si>
    <t>KDM4D</t>
  </si>
  <si>
    <t>Lysine-specific demethylase 4D</t>
  </si>
  <si>
    <t>LAMP2</t>
  </si>
  <si>
    <t>Lysosome-associated membrane glycoprotein 2</t>
  </si>
  <si>
    <t>MAGED2</t>
  </si>
  <si>
    <t>Melanoma-associated antigen D2</t>
  </si>
  <si>
    <t>MTA1</t>
  </si>
  <si>
    <t>Metastasis-associated protein MTA1</t>
  </si>
  <si>
    <t>MMS19</t>
  </si>
  <si>
    <t>MMS19 nucleotide excision repair protein homolog</t>
  </si>
  <si>
    <t>NEURL4</t>
  </si>
  <si>
    <t>Neuralized-like protein 4</t>
  </si>
  <si>
    <t>NKRF</t>
  </si>
  <si>
    <t>NF-kappa-B-repressing factor</t>
  </si>
  <si>
    <t>NCLN</t>
  </si>
  <si>
    <t>Nicalin</t>
  </si>
  <si>
    <t>NTPCR</t>
  </si>
  <si>
    <t>NTPase</t>
  </si>
  <si>
    <t>NFATC2</t>
  </si>
  <si>
    <t>Nuclear factor of activated T-cells, cytoplasmic 2</t>
  </si>
  <si>
    <t>NUP107</t>
  </si>
  <si>
    <t>Nuclear pore complex protein Nup107</t>
  </si>
  <si>
    <t>NUP133</t>
  </si>
  <si>
    <t>Nuclear pore complex protein Nup133</t>
  </si>
  <si>
    <t>NUP160</t>
  </si>
  <si>
    <t>Nuclear pore complex protein Nup160</t>
  </si>
  <si>
    <t>NCL</t>
  </si>
  <si>
    <t>Nucleolin</t>
  </si>
  <si>
    <t>NPM1</t>
  </si>
  <si>
    <t>Nucleophosmin</t>
  </si>
  <si>
    <t>TPR</t>
  </si>
  <si>
    <t>Nucleoprotein TPR</t>
  </si>
  <si>
    <t>VDAC1</t>
  </si>
  <si>
    <t>oltage-dependent anion-selective channel protein 1</t>
  </si>
  <si>
    <t>PRKDC</t>
  </si>
  <si>
    <t>other kinase</t>
  </si>
  <si>
    <t>PKM</t>
  </si>
  <si>
    <t>TK1</t>
  </si>
  <si>
    <t>PCNA</t>
  </si>
  <si>
    <t>PCNA-associated factor</t>
  </si>
  <si>
    <t>PRDX3</t>
  </si>
  <si>
    <t>Peroxiredoxin</t>
  </si>
  <si>
    <t>PDCL</t>
  </si>
  <si>
    <t>Phosducin-like protein 3</t>
  </si>
  <si>
    <t>CNP</t>
  </si>
  <si>
    <t>phosphoesterase</t>
  </si>
  <si>
    <t>PFKP</t>
  </si>
  <si>
    <t>Phosphofructokinase</t>
  </si>
  <si>
    <t>PYGB</t>
  </si>
  <si>
    <t>phosphorylase</t>
  </si>
  <si>
    <t>TTLL1</t>
  </si>
  <si>
    <t>Polyglutamylase complex subunit TTLL1</t>
  </si>
  <si>
    <t>PRPF6</t>
  </si>
  <si>
    <t>Pre-mRNA-processing factor 6</t>
  </si>
  <si>
    <t>PHB</t>
  </si>
  <si>
    <t>Prohibitin</t>
  </si>
  <si>
    <t>STN1</t>
  </si>
  <si>
    <t>MLLT3</t>
  </si>
  <si>
    <t>Protein AF-9</t>
  </si>
  <si>
    <t>NDUFAF7</t>
  </si>
  <si>
    <t>Protein arginine methyltransferase NDUFAF7</t>
  </si>
  <si>
    <t>AGO1</t>
  </si>
  <si>
    <t>Protein argonaute-1</t>
  </si>
  <si>
    <t>AGO2</t>
  </si>
  <si>
    <t>Protein argonaute-2</t>
  </si>
  <si>
    <t>DBF4B</t>
  </si>
  <si>
    <t>Protein DBF4 homolog B</t>
  </si>
  <si>
    <t>FAM184A</t>
  </si>
  <si>
    <t>Protein FAM184A</t>
  </si>
  <si>
    <t>FAM90A1</t>
  </si>
  <si>
    <t>Protein FAM90A1</t>
  </si>
  <si>
    <t>NCBP3</t>
  </si>
  <si>
    <t>Protein Nuclear cap-binding protein subunit 3</t>
  </si>
  <si>
    <t>SEC16A</t>
  </si>
  <si>
    <t>Protein transport protein Sec16A</t>
  </si>
  <si>
    <t>PADI4</t>
  </si>
  <si>
    <t>Protein-arginine deiminase type-4</t>
  </si>
  <si>
    <t>FAM192A</t>
  </si>
  <si>
    <t>PSME3-interacting protein</t>
  </si>
  <si>
    <t>DUX3</t>
  </si>
  <si>
    <t>Putative double homeobox protein 3</t>
  </si>
  <si>
    <t>WT1-AS</t>
  </si>
  <si>
    <t>Putative Wilms tumor upstream neighbor 1 gene protein</t>
  </si>
  <si>
    <t>RAD51AP1</t>
  </si>
  <si>
    <t>RAD51-associated protein 1</t>
  </si>
  <si>
    <t>HMMR</t>
  </si>
  <si>
    <t>Receptor for hyaluronic acid</t>
  </si>
  <si>
    <t>ARHGEF7</t>
  </si>
  <si>
    <t>Rho guanine nucleotide exchange factor 7</t>
  </si>
  <si>
    <t>RHBDD1</t>
  </si>
  <si>
    <t>Rhomboid-related protein 4</t>
  </si>
  <si>
    <t>DIS3</t>
  </si>
  <si>
    <t>ribonuclease</t>
  </si>
  <si>
    <t>RO60</t>
  </si>
  <si>
    <t>Ribonucleoprotein</t>
  </si>
  <si>
    <t>RPAP3</t>
  </si>
  <si>
    <t>RNA polymerase II-associated protein 3</t>
  </si>
  <si>
    <t>RUVBL2</t>
  </si>
  <si>
    <t>RuvB-like 2</t>
  </si>
  <si>
    <t>SCEL</t>
  </si>
  <si>
    <t>Sciellin</t>
  </si>
  <si>
    <t>SCFD1</t>
  </si>
  <si>
    <t>Sec1 family domain-containing protein 1</t>
  </si>
  <si>
    <t>SQSTM1</t>
  </si>
  <si>
    <t>Sequestosome-1</t>
  </si>
  <si>
    <t>STAC</t>
  </si>
  <si>
    <t>SH3 and cysteine-rich domain-containing protein</t>
  </si>
  <si>
    <t>SERF1</t>
  </si>
  <si>
    <t>Small EDRK-rich factor 1</t>
  </si>
  <si>
    <t>SMTNL2</t>
  </si>
  <si>
    <t>Smoothelin-like protein 2</t>
  </si>
  <si>
    <t>SNAPIN</t>
  </si>
  <si>
    <t>SNARE-associated protein Snapin</t>
  </si>
  <si>
    <t>SPATS2</t>
  </si>
  <si>
    <t>SPATS2-like protein</t>
  </si>
  <si>
    <t>SKA3</t>
  </si>
  <si>
    <t>Spindle and kinetochore-associated protein 3</t>
  </si>
  <si>
    <t>STIP1</t>
  </si>
  <si>
    <t>Stress-induced-phosphoprotein 1</t>
  </si>
  <si>
    <t>TAS2R60</t>
  </si>
  <si>
    <t>Taste receptor type 2 member 60</t>
  </si>
  <si>
    <t>TBC1D22B</t>
  </si>
  <si>
    <t>TBC1 domain family member 22B</t>
  </si>
  <si>
    <t>RIF1</t>
  </si>
  <si>
    <t>Telomere-associated protein RIF1</t>
  </si>
  <si>
    <t>TTC27</t>
  </si>
  <si>
    <t>Tetratricopeptide repeat protein 27</t>
  </si>
  <si>
    <t>TXNDC12</t>
  </si>
  <si>
    <t>Thioredoxin domain-containing protein 12</t>
  </si>
  <si>
    <t>TRAF2</t>
  </si>
  <si>
    <t>TNF receptor-associated factor 2</t>
  </si>
  <si>
    <t>TOR1AIP1</t>
  </si>
  <si>
    <t>Torsin-1A-interacting protein 1</t>
  </si>
  <si>
    <t>SSR4</t>
  </si>
  <si>
    <t>Translocon-associated protein subunit delta</t>
  </si>
  <si>
    <t>TRADD</t>
  </si>
  <si>
    <t>Tumor necrosis factor receptor type 1-associated DEATH domain protein
Gene</t>
  </si>
  <si>
    <t>UBXN10</t>
  </si>
  <si>
    <t>UBX domain-containing protein 10</t>
  </si>
  <si>
    <t>C18orf25</t>
  </si>
  <si>
    <t>Uncharacterized protein C18orf25</t>
  </si>
  <si>
    <t>C1orf87</t>
  </si>
  <si>
    <t>Uncharacterized protein C1orf87</t>
  </si>
  <si>
    <t>VN1R1</t>
  </si>
  <si>
    <t>Vomeronasal type-1 receptor 1</t>
  </si>
  <si>
    <t>ZMYM5</t>
  </si>
  <si>
    <t>Zinc finger MYM-type protein 5</t>
  </si>
  <si>
    <t>ZRANB2</t>
  </si>
  <si>
    <t>Zinc finger Ran-binding domain-containing protein 2</t>
  </si>
  <si>
    <t>tissue</t>
  </si>
  <si>
    <t>removal rate</t>
  </si>
  <si>
    <t>removed sa</t>
  </si>
  <si>
    <t>genes</t>
  </si>
  <si>
    <t>FC</t>
  </si>
  <si>
    <t>NAc</t>
  </si>
  <si>
    <t>Kidney_Cortex</t>
  </si>
  <si>
    <t>Liver</t>
  </si>
  <si>
    <t>Blood</t>
  </si>
  <si>
    <t>removal.rate</t>
  </si>
  <si>
    <t>Protein CST complex subunit STN1</t>
  </si>
  <si>
    <t>D</t>
  </si>
  <si>
    <t>C</t>
  </si>
  <si>
    <t>A</t>
  </si>
  <si>
    <t>B</t>
  </si>
  <si>
    <t>DEA cluster</t>
  </si>
  <si>
    <t>Methods</t>
  </si>
  <si>
    <t>MS</t>
  </si>
  <si>
    <t>PubMedIDs</t>
  </si>
  <si>
    <t>PS</t>
  </si>
  <si>
    <t>FinalScore</t>
  </si>
  <si>
    <t>Enzyme;Chromatography;CoSed;APMS;PAGE;CoIP;Imaging;2Hyb;Xlink;LS;Xray;General;Wblot</t>
  </si>
  <si>
    <t>pubmed:18230735;pubmed:22363216;pubmed:22952686;pubmed:19712061;pubmed:18397888;pubmed:20515039;pubmed:20090955;pubmed:17447891;pubmed:18701920;pubmed:16269541;pubmed:21159966;pubmed:19559761;pubmed:22612223;pubmed:20041156;pubmed:17095157;pubmed:21858031;pubmed:22423108;pubmed:21806997;pubmed:19545277;pubmed:19302196;pubmed:17584768;pubmed:19733152;pubmed:19826009;pubmed:20067578;pubmed:20595391;pubmed:16321986;pubmed:17260967;pubmed:23241358;pubmed:21073465;pubmed:23220480;pubmed:24591621;pubmed:24275654;pubmed:24904275;pubmed:24510904;pubmed:26824392;pubmed:27013965;pubmed:27357661</t>
  </si>
  <si>
    <t>Enzyme;CoIP;Chromatography;Wblot;APMS;General</t>
  </si>
  <si>
    <t>pubmed:19536328;pubmed:20642453;pubmed:20949042;pubmed:17400507;pubmed:18367605;pubmed:19826009;pubmed:22612223;pubmed:16321986;pubmed:23075850;pubmed:24947832;pubmed:26355680;pubmed:31046837;pubmed:29519959</t>
  </si>
  <si>
    <t>APMS;CoIP;SPR;Fluorescence;Chromatography;Wblot</t>
  </si>
  <si>
    <t>pubmed:20642453;pubmed:22612223;pubmed:23075850;pubmed:24351927;pubmed:24947832;pubmed:24510904;pubmed:31046837;pubmed:29519959</t>
  </si>
  <si>
    <t>CoIP;Chromatography;Wblot;APMS</t>
  </si>
  <si>
    <t>pubmed:17400507;pubmed:18367605;pubmed:19826009;pubmed:23455607;pubmed:24947832;pubmed:24510904;pubmed:28320779;pubmed:29519959;pubmed:31046837</t>
  </si>
  <si>
    <t>Enzyme;CoIP</t>
  </si>
  <si>
    <t>pubmed:22363216;pubmed:22952686;pubmed:20642453;pubmed:23241358;pubmed:24695735;pubmed:24351927;pubmed:24904275;pubmed:25009464;pubmed:26824392;pubmed:27357661;pubmed:31046837</t>
  </si>
  <si>
    <t>APMS;Array;CoIP;Fluorescence;SPR;Chromatography;Wblot</t>
  </si>
  <si>
    <t>pubmed:20642453;pubmed:23075850;pubmed:24351927;pubmed:24947832;pubmed:24510904;pubmed:31046837</t>
  </si>
  <si>
    <t>CoIP;APMS;Chromatography;Wblot</t>
  </si>
  <si>
    <t>pubmed:20642453;pubmed:18367605;pubmed:22612223;pubmed:16321986;pubmed:23075850;pubmed:26355680;pubmed:31046837</t>
  </si>
  <si>
    <t>Imaging;CoIP;Enzyme;Chromatography;APMS;Wblot</t>
  </si>
  <si>
    <t>pubmed:22639965;pubmed:22228096;pubmed:23813973;pubmed:24282027;pubmed:29541021</t>
  </si>
  <si>
    <t>APMS;CoIP;Array;Chromatography;Wblot</t>
  </si>
  <si>
    <t>pubmed:19196961;pubmed:19536328;pubmed:24510904;pubmed:29513927;pubmed:28320779;pubmed:31046837</t>
  </si>
  <si>
    <t>Imaging;APMS;CoIP;2Hyb;Chromatography;Wblot</t>
  </si>
  <si>
    <t>pubmed:19545277;pubmed:18214993;pubmed:24275654;pubmed:24947832;pubmed:31046837</t>
  </si>
  <si>
    <t>Imaging;Enzyme;APMS;2Hyb;CoIP;Chromatography;Wblot;General</t>
  </si>
  <si>
    <t>pubmed:21159966;pubmed:24754922</t>
  </si>
  <si>
    <t>Imaging;CoIP;2Hyb;Enzyme;Chromatography;Wblot</t>
  </si>
  <si>
    <t>pubmed:18445495;pubmed:25605758;pubmed:26355680;pubmed:27314038</t>
  </si>
  <si>
    <t>Enzyme;APMS;CoIP;Chromatography;Wblot;General</t>
  </si>
  <si>
    <t>pubmed:22303461;pubmed:21159966;pubmed:24275654;pubmed:24725412</t>
  </si>
  <si>
    <t>APMS;CoIP;Chromatography;Fluorescence;Thermal;Wblot</t>
  </si>
  <si>
    <t>pubmed:20642453;pubmed:23075850;pubmed:24947832;pubmed:28202711</t>
  </si>
  <si>
    <t>Imaging;Enzyme;APMS;Array;CoIP;Chromatography</t>
  </si>
  <si>
    <t>pubmed:22363216;pubmed:22423108;pubmed:29513927</t>
  </si>
  <si>
    <t>Imaging;Enzyme;CoIP;Chromatography;Wblot;General</t>
  </si>
  <si>
    <t>pubmed:21048939;pubmed:25500533;pubmed:31046837</t>
  </si>
  <si>
    <t>pubmed:22303461;pubmed:24113872;pubmed:26268594</t>
  </si>
  <si>
    <t>APMS;CoIP;Chromatography;Wblot</t>
  </si>
  <si>
    <t>pubmed:20642453;pubmed:23075850;pubmed:24725412;pubmed:24947832;pubmed:31046837</t>
  </si>
  <si>
    <t>APMS;CoIP;Array;2Hyb;Wblot</t>
  </si>
  <si>
    <t>pubmed:19001729;pubmed:24947832;pubmed:24510904</t>
  </si>
  <si>
    <t>Imaging;APMS;CoIP;Array;Wblot</t>
  </si>
  <si>
    <t>pubmed:24947832;pubmed:24510904;pubmed:29513927</t>
  </si>
  <si>
    <t>CoIP;Chromatography;APMS</t>
  </si>
  <si>
    <t>pubmed:20642453;pubmed:17400507;pubmed:23075850;pubmed:24947832;pubmed:31046837</t>
  </si>
  <si>
    <t>Enzyme;CoIP;Chromatography;Wblot;General</t>
  </si>
  <si>
    <t>pubmed:19302196;pubmed:20067578;pubmed:20173330</t>
  </si>
  <si>
    <t>Imaging;Enzyme;CoIP;Chromatography;General;Wblot</t>
  </si>
  <si>
    <t>pubmed:19302196;pubmed:20067578</t>
  </si>
  <si>
    <t>Enzyme;CoIP;Chromatography;General;Wblot</t>
  </si>
  <si>
    <t>pubmed:19302196;pubmed:20067578;pubmed:31046837</t>
  </si>
  <si>
    <t>Enzyme;General</t>
  </si>
  <si>
    <t>pubmed:17584768;pubmed:19826009;pubmed:16269541;pubmed:21806997;pubmed:17706965;pubmed:17260967</t>
  </si>
  <si>
    <t>CoIP;Chromatography;APMS;Enzyme;Proximity;Imaging</t>
  </si>
  <si>
    <t>pubmed:27631370;pubmed:29519959</t>
  </si>
  <si>
    <t>Enzyme;CoIP;APMS;Chromatography;General;Wblot</t>
  </si>
  <si>
    <t>pubmed:24725412;pubmed:26384650</t>
  </si>
  <si>
    <t>APMS;Array;CoIP;Chromatography</t>
  </si>
  <si>
    <t>pubmed:20642453;pubmed:24947832;pubmed:24510904;pubmed:31046837</t>
  </si>
  <si>
    <t>pubmed:20642453;pubmed:23075850;pubmed:29541021;pubmed:31046837</t>
  </si>
  <si>
    <t>Imaging;Enzyme;CoIP;Chromatography;Wblot</t>
  </si>
  <si>
    <t>pubmed:21454543;pubmed:21048939</t>
  </si>
  <si>
    <t>Imaging;CoIP;2Hyb;Chromatography;Wblot</t>
  </si>
  <si>
    <t>pubmed:22899650;pubmed:27013965</t>
  </si>
  <si>
    <t>Imaging;CoIP;2Hyb;Enzyme</t>
  </si>
  <si>
    <t>pubmed:21850687;pubmed:24459295;pubmed:31046837</t>
  </si>
  <si>
    <t>Imaging;APMS;CoIP;Array;Fluorescence</t>
  </si>
  <si>
    <t>pubmed:24510904;pubmed:31552791</t>
  </si>
  <si>
    <t>Imaging;CoIP;2Hyb;APMS;Fluorescence</t>
  </si>
  <si>
    <t>pubmed:25360523;pubmed:31552791</t>
  </si>
  <si>
    <t>Imaging;CoIP;Enzyme</t>
  </si>
  <si>
    <t>pubmed:24725412;pubmed:24947832;pubmed:26824392;pubmed:31046837</t>
  </si>
  <si>
    <t>APMS;Array;CoIP;Xray</t>
  </si>
  <si>
    <t>pubmed:24510904;pubmed:31046837;pubmed:28202711</t>
  </si>
  <si>
    <t>Imaging;APMS;CoIP;Chromatography</t>
  </si>
  <si>
    <t>pubmed:18214993;pubmed:24275654;pubmed:31046837</t>
  </si>
  <si>
    <t>Enzyme;Imaging;CoIP;2Hyb;Chromatography;Wblot</t>
  </si>
  <si>
    <t>pubmed:27273569</t>
  </si>
  <si>
    <t>APMS;CoIP;Chromatography</t>
  </si>
  <si>
    <t>pubmed:20876399;pubmed:24725412;pubmed:31046837</t>
  </si>
  <si>
    <t>pubmed:20671708;pubmed:17400507</t>
  </si>
  <si>
    <t>pubmed:19826009;pubmed:24725412;pubmed:31046837</t>
  </si>
  <si>
    <t>Imaging;2Hyb;CoIP;Chromatography;Wblot</t>
  </si>
  <si>
    <t>pubmed:19625296</t>
  </si>
  <si>
    <t>2Hyb;CoIP;Chromatography;Wblot</t>
  </si>
  <si>
    <t>pubmed:19625296;pubmed:31046837</t>
  </si>
  <si>
    <t>APMS;Array;CoIP</t>
  </si>
  <si>
    <t>pubmed:24947832;pubmed:24510904;pubmed:31046837</t>
  </si>
  <si>
    <t>APMS;CoIP;Wblot</t>
  </si>
  <si>
    <t>pubmed:24725412;pubmed:29519959;pubmed:31046837</t>
  </si>
  <si>
    <t>pubmed:20876399;pubmed:24510904</t>
  </si>
  <si>
    <t>pubmed:20876399;pubmed:24725412</t>
  </si>
  <si>
    <t>pubmed:24725412;pubmed:24947832;pubmed:31046837</t>
  </si>
  <si>
    <t>pubmed:17400507;pubmed:19826009;pubmed:31046837</t>
  </si>
  <si>
    <t>Imaging;CoIP;Chromatography;Wblot</t>
  </si>
  <si>
    <t>pubmed:21454543;pubmed:31046837</t>
  </si>
  <si>
    <t>pubmed:18214993;pubmed:24725412;pubmed:31046837</t>
  </si>
  <si>
    <t>pubmed:19878656;pubmed:23183827</t>
  </si>
  <si>
    <t>pubmed:20876399;pubmed:31046837</t>
  </si>
  <si>
    <t>pubmed:29513927;pubmed:31046837</t>
  </si>
  <si>
    <t>Enzyme;APMS;CoIP;General</t>
  </si>
  <si>
    <t>pubmed:21658387</t>
  </si>
  <si>
    <t>APMS;Array;2Hyb</t>
  </si>
  <si>
    <t>pubmed:29513927;pubmed:32814053</t>
  </si>
  <si>
    <t>pubmed:26496610;pubmed:31046837</t>
  </si>
  <si>
    <t>APMS;Array</t>
  </si>
  <si>
    <t>pubmed:17400507;pubmed:31046837</t>
  </si>
  <si>
    <t>CoIP;Chromatography;Wblot</t>
  </si>
  <si>
    <t>pubmed:21983832;pubmed:31046837</t>
  </si>
  <si>
    <t>pubmed:19826009;pubmed:31046837</t>
  </si>
  <si>
    <t>pubmed:19559761;pubmed:31046837</t>
  </si>
  <si>
    <t>APMS;Enzyme;CoIP</t>
  </si>
  <si>
    <t>pubmed:24725412;pubmed:31046837</t>
  </si>
  <si>
    <t>pubmed:19712061;pubmed:20144646</t>
  </si>
  <si>
    <t>APMS;CoIP</t>
  </si>
  <si>
    <t>pubmed:23075850;pubmed:24725412;pubmed:31046837</t>
  </si>
  <si>
    <t>Imaging;CoIP;Enzyme;Proximity</t>
  </si>
  <si>
    <t>pubmed:23937259</t>
  </si>
  <si>
    <t>pubmed:24510904;pubmed:31046837</t>
  </si>
  <si>
    <t>pubmed:26355680;pubmed:31046837</t>
  </si>
  <si>
    <t>CoIP;Enzyme</t>
  </si>
  <si>
    <t>pubmed:26824392;pubmed:32017888;pubmed:31046837</t>
  </si>
  <si>
    <t>pubmed:21370995;pubmed:24725412;pubmed:31046837</t>
  </si>
  <si>
    <t>APMS;2Hyb;CoIP;Enzyme</t>
  </si>
  <si>
    <t>pubmed:23949442</t>
  </si>
  <si>
    <t>APMS;CoIP;2Hyb</t>
  </si>
  <si>
    <t>pubmed:24275654;pubmed:31046837</t>
  </si>
  <si>
    <t>pubmed:23075850;pubmed:29513927</t>
  </si>
  <si>
    <t>pubmed:20876399</t>
  </si>
  <si>
    <t>pubmed:17400507</t>
  </si>
  <si>
    <t>pubmed:24947832;pubmed:29513927</t>
  </si>
  <si>
    <t>pubmed:26496610</t>
  </si>
  <si>
    <t>pubmed:24510904;pubmed:29513927</t>
  </si>
  <si>
    <t>pubmed:24991765</t>
  </si>
  <si>
    <t>pubmed:19176810</t>
  </si>
  <si>
    <t>CoIP;Wblot</t>
  </si>
  <si>
    <t>pubmed:31046837;pubmed:26268594</t>
  </si>
  <si>
    <t>Array;CoIP</t>
  </si>
  <si>
    <t>pubmed:24947832;pubmed:31046837</t>
  </si>
  <si>
    <t>Enzyme;2Hyb</t>
  </si>
  <si>
    <t>pubmed:25500533;pubmed:32814053</t>
  </si>
  <si>
    <t>pubmed:19712061</t>
  </si>
  <si>
    <t>Imaging;CoIP;2Hyb</t>
  </si>
  <si>
    <t>pubmed:24282027</t>
  </si>
  <si>
    <t>pubmed:20090955;pubmed:18701920</t>
  </si>
  <si>
    <t>Imaging;CoIP</t>
  </si>
  <si>
    <t>APMS;CoIP;Enzyme</t>
  </si>
  <si>
    <t>pubmed:24165324</t>
  </si>
  <si>
    <t>pubmed:29519959;pubmed:31046837</t>
  </si>
  <si>
    <t>pubmed:26355680</t>
  </si>
  <si>
    <t>pubmed:19826009</t>
  </si>
  <si>
    <t>pubmed:21983832</t>
  </si>
  <si>
    <t>pubmed:26508657</t>
  </si>
  <si>
    <t>pubmed:24947832;pubmed:24510904</t>
  </si>
  <si>
    <t>pubmed:24282027;pubmed:31046837</t>
  </si>
  <si>
    <t>CoIP;APMS</t>
  </si>
  <si>
    <t>pubmed:31046837;pubmed:26894577</t>
  </si>
  <si>
    <t>pubmed:24351927;pubmed:24464040</t>
  </si>
  <si>
    <t>pubmed:16352719</t>
  </si>
  <si>
    <t>pubmed:26824392;pubmed:31046837</t>
  </si>
  <si>
    <t>pubmed:24794857</t>
  </si>
  <si>
    <t>pubmed:25201882;pubmed:31046837</t>
  </si>
  <si>
    <t>pubmed:31046837;pubmed:24725412</t>
  </si>
  <si>
    <t>pubmed:22998870;pubmed:31046837</t>
  </si>
  <si>
    <t>pubmed:22998870;pubmed:25501810</t>
  </si>
  <si>
    <t>2Hyb;CoIP</t>
  </si>
  <si>
    <t>RPL17-C18orf32</t>
  </si>
  <si>
    <t>TPTEP2-CSNK1E</t>
  </si>
  <si>
    <t>pubmed:25500533;pubmed:31046837</t>
  </si>
  <si>
    <t>pubmed:29513927</t>
  </si>
  <si>
    <t>pubmed:23075850;pubmed:31046837</t>
  </si>
  <si>
    <t>pubmed:24510904</t>
  </si>
  <si>
    <t>Chromatography;APMS</t>
  </si>
  <si>
    <t>pubmed:25500533</t>
  </si>
  <si>
    <t>pubmed:29519959</t>
  </si>
  <si>
    <t>pubmed:17584768</t>
  </si>
  <si>
    <t>pubmed:23455607</t>
  </si>
  <si>
    <t>pubmed:19302196</t>
  </si>
  <si>
    <t>pubmed:20949042</t>
  </si>
  <si>
    <t>APMS;Fluorescence</t>
  </si>
  <si>
    <t>pubmed:31552791</t>
  </si>
  <si>
    <t>APMS;Enzyme</t>
  </si>
  <si>
    <t>pubmed:24725412</t>
  </si>
  <si>
    <t>pubmed:22998870</t>
  </si>
  <si>
    <t>APMS;2Hyb</t>
  </si>
  <si>
    <t>pubmed:24275654</t>
  </si>
  <si>
    <t>pubmed:21370995;pubmed:31046837</t>
  </si>
  <si>
    <t>pubmed:26751287</t>
  </si>
  <si>
    <t>BUB1B-PAK6</t>
  </si>
  <si>
    <t>pubmed:24510904;pubmed:24947832</t>
  </si>
  <si>
    <t>Name</t>
  </si>
  <si>
    <t>signalling</t>
  </si>
  <si>
    <t>C18ORF25</t>
  </si>
  <si>
    <t>SERF1A</t>
  </si>
  <si>
    <t>all.samples</t>
  </si>
  <si>
    <t>all.genes</t>
  </si>
  <si>
    <t>removed.genes</t>
  </si>
  <si>
    <t>DNA metabolic process</t>
  </si>
  <si>
    <t>GO:0006259</t>
  </si>
  <si>
    <t>actin cytoskeleton organization</t>
  </si>
  <si>
    <t>GO:0030036</t>
  </si>
  <si>
    <t>actin filament organization</t>
  </si>
  <si>
    <t>GO:0007015</t>
  </si>
  <si>
    <t>actin filament polymerization</t>
  </si>
  <si>
    <t>GO:0030041</t>
  </si>
  <si>
    <t>actin filament-based process</t>
  </si>
  <si>
    <t>GO:0030029</t>
  </si>
  <si>
    <t>actin polymerization or depolymerization</t>
  </si>
  <si>
    <t>GO:0008154</t>
  </si>
  <si>
    <t>amide biosynthetic process</t>
  </si>
  <si>
    <t>GO:0043604</t>
  </si>
  <si>
    <t>amyloid-beta clearance by transcytosis</t>
  </si>
  <si>
    <t>GO:0150093</t>
  </si>
  <si>
    <t>CLTC,RAB11A,RAB11B,RAB5A</t>
  </si>
  <si>
    <t>anatomical structure development</t>
  </si>
  <si>
    <t>GO:0048856</t>
  </si>
  <si>
    <t>anatomical structure morphogenesis</t>
  </si>
  <si>
    <t>GO:0009653</t>
  </si>
  <si>
    <t>apoptotic mitochondrial changes</t>
  </si>
  <si>
    <t>GO:0008637</t>
  </si>
  <si>
    <t>apoptotic process</t>
  </si>
  <si>
    <t>GO:0006915</t>
  </si>
  <si>
    <t>autophagy of mitochondrion</t>
  </si>
  <si>
    <t>GO:0000422</t>
  </si>
  <si>
    <t>CDC37,DNM1L,SQSTM1,TP53,SLC25A4,SLC25A5,HDAC6,PRKN,MFN2,VDAC1,HIF1A</t>
  </si>
  <si>
    <t>biological process involved in interspecies interaction between organisms</t>
  </si>
  <si>
    <t>GO:0044419</t>
  </si>
  <si>
    <t>biological regulation</t>
  </si>
  <si>
    <t>GO:0065007</t>
  </si>
  <si>
    <t>biosynthetic process</t>
  </si>
  <si>
    <t>GO:0009058</t>
  </si>
  <si>
    <t>catabolic process</t>
  </si>
  <si>
    <t>GO:0009056</t>
  </si>
  <si>
    <t>cell communication</t>
  </si>
  <si>
    <t>GO:0007154</t>
  </si>
  <si>
    <t>cell cycle</t>
  </si>
  <si>
    <t>GO:0007049</t>
  </si>
  <si>
    <t>cell cycle process</t>
  </si>
  <si>
    <t>GO:0022402</t>
  </si>
  <si>
    <t>GO:0008219</t>
  </si>
  <si>
    <t>LRRK2,BAG5,HSPB1,AKT1,HDAC6,PRKN,RACK1,RIPK1,TRAP1,STK24,STK25,HIF1A</t>
  </si>
  <si>
    <t>cell development</t>
  </si>
  <si>
    <t>GO:0048468</t>
  </si>
  <si>
    <t>cell division</t>
  </si>
  <si>
    <t>GO:0051301</t>
  </si>
  <si>
    <t>cell growth</t>
  </si>
  <si>
    <t>GO:0016049</t>
  </si>
  <si>
    <t>cell projection organization</t>
  </si>
  <si>
    <t>GO:0030030</t>
  </si>
  <si>
    <t>cell-cell signaling</t>
  </si>
  <si>
    <t>GO:0007267</t>
  </si>
  <si>
    <t>cellular amide metabolic process</t>
  </si>
  <si>
    <t>GO:0043603</t>
  </si>
  <si>
    <t>cellular biosynthetic process</t>
  </si>
  <si>
    <t>GO:0044249</t>
  </si>
  <si>
    <t>cellular catabolic process</t>
  </si>
  <si>
    <t>GO:0044248</t>
  </si>
  <si>
    <t>cellular component assembly</t>
  </si>
  <si>
    <t>GO:0022607</t>
  </si>
  <si>
    <t>cellular component biogenesis</t>
  </si>
  <si>
    <t>GO:0044085</t>
  </si>
  <si>
    <t>cellular component disassembly</t>
  </si>
  <si>
    <t>GO:0022411</t>
  </si>
  <si>
    <t>cellular component organization</t>
  </si>
  <si>
    <t>GO:0016043</t>
  </si>
  <si>
    <t>cellular component organization or biogenesis</t>
  </si>
  <si>
    <t>GO:0071840</t>
  </si>
  <si>
    <t>cellular localization</t>
  </si>
  <si>
    <t>GO:0051641</t>
  </si>
  <si>
    <t>cellular macromolecule biosynthetic process</t>
  </si>
  <si>
    <t>GO:0034645</t>
  </si>
  <si>
    <t>cellular macromolecule localization</t>
  </si>
  <si>
    <t>GO:0070727</t>
  </si>
  <si>
    <t>cellular macromolecule metabolic process</t>
  </si>
  <si>
    <t>GO:0044260</t>
  </si>
  <si>
    <t>cellular metabolic process</t>
  </si>
  <si>
    <t>GO:0044237</t>
  </si>
  <si>
    <t>cellular nitrogen compound biosynthetic process</t>
  </si>
  <si>
    <t>GO:0044271</t>
  </si>
  <si>
    <t>cellular response to DNA damage stimulus</t>
  </si>
  <si>
    <t>GO:0006974</t>
  </si>
  <si>
    <t>cellular response to chemical stimulus</t>
  </si>
  <si>
    <t>GO:0070887</t>
  </si>
  <si>
    <t>cellular response to cytokine stimulus</t>
  </si>
  <si>
    <t>GO:0071345</t>
  </si>
  <si>
    <t>cellular response to heat</t>
  </si>
  <si>
    <t>GO:0034605</t>
  </si>
  <si>
    <t>cellular response to organic substance</t>
  </si>
  <si>
    <t>GO:0071310</t>
  </si>
  <si>
    <t>LRRK2,MAPT,BAG5,TP53,PRDX3,HSPB1,SNCA,AKT1,RPS3,AIFM1,ATP2A2,DAPK1,HDAC6,PCNA,PRKN,RACK1,RIPK1,TPM1,TRAP1,HSPA1A,STK24,STK25,HIF1A</t>
  </si>
  <si>
    <t>cellular response to stimulus</t>
  </si>
  <si>
    <t>GO:0051716</t>
  </si>
  <si>
    <t>cellular response to stress</t>
  </si>
  <si>
    <t>GO:0033554</t>
  </si>
  <si>
    <t>chaperone-mediated autophagy</t>
  </si>
  <si>
    <t>GO:0061684</t>
  </si>
  <si>
    <t>HSP90AA1,HSPA8,STUB1,SNCA,EEF1A1,EEF1A2,BAG3,LAMP2</t>
  </si>
  <si>
    <t>chaperone-mediated protein complex assembly</t>
  </si>
  <si>
    <t>GO:0051131</t>
  </si>
  <si>
    <t>HSP90AA1,STUB1,HSP90AB1,HSPA4,HSPA1A,HSPD1</t>
  </si>
  <si>
    <t>chaperone-mediated protein folding</t>
  </si>
  <si>
    <t>GO:0061077</t>
  </si>
  <si>
    <t>cytoplasmic translation</t>
  </si>
  <si>
    <t>GO:0002181</t>
  </si>
  <si>
    <t>cytoskeleton organization</t>
  </si>
  <si>
    <t>GO:0007010</t>
  </si>
  <si>
    <t>cytoskeleton-dependent intracellular transport</t>
  </si>
  <si>
    <t>GO:0030705</t>
  </si>
  <si>
    <t>developmental cell growth</t>
  </si>
  <si>
    <t>GO:0048588</t>
  </si>
  <si>
    <t>developmental growth involved in morphogenesis</t>
  </si>
  <si>
    <t>GO:0060560</t>
  </si>
  <si>
    <t>developmental process</t>
  </si>
  <si>
    <t>GO:0032502</t>
  </si>
  <si>
    <t>establishment of localization</t>
  </si>
  <si>
    <t>GO:0051234</t>
  </si>
  <si>
    <t>establishment of localization in cell</t>
  </si>
  <si>
    <t>GO:0051649</t>
  </si>
  <si>
    <t>establishment of protein localization</t>
  </si>
  <si>
    <t>GO:0045184</t>
  </si>
  <si>
    <t>establishment or maintenance of cell polarity</t>
  </si>
  <si>
    <t>GO:0007163</t>
  </si>
  <si>
    <t>HSP90AA1,MSN,MAP1B,HSP90AB1,CDC42,RAC1,ACTR2,ACTR3,RHOA,ACTB,ARPC5,CKAP5,GSK3B,RAB10,RACK1,PLK1,PRKCZ,RAB11FIP2,STK25</t>
  </si>
  <si>
    <t>generation of neurons</t>
  </si>
  <si>
    <t>GO:0048699</t>
  </si>
  <si>
    <t>inclusion body assembly</t>
  </si>
  <si>
    <t>GO:0070841</t>
  </si>
  <si>
    <t>MAPT,BAG5,HDAC6,PRKN,PSMC6,BAG3,DNAJB6,DNAJB8,HSPA1A</t>
  </si>
  <si>
    <t>intracellular signal transduction</t>
  </si>
  <si>
    <t>GO:0035556</t>
  </si>
  <si>
    <t>intracellular transport</t>
  </si>
  <si>
    <t>GO:0046907</t>
  </si>
  <si>
    <t>LRRK2,DNM1L,BAG5,TP53,SFN,DNAJA1,HSPB1,PRKDC,AKT1,RPS3,AIFM1,BAX,DDX5,HELLS,MSH2,OPA1,PRKN,RACK1,RPL11,RPS7,TRAP1,TXNDC12,DDIT4,DYRK2,HSPA1A,PIK3R1,STK24,STK25,TRAF2,HIF1A</t>
  </si>
  <si>
    <t>LRRK2,TP53,AIFM1,BAX,OPA1,PRKN,TXNDC12,HSPA1A,TRAF2</t>
  </si>
  <si>
    <t>intrinsic apoptotic signaling pathway in response to oxidative stress</t>
  </si>
  <si>
    <t>GO:0008631</t>
  </si>
  <si>
    <t>BAG5,HSPB1,AKT1,PRKN,TRAP1,STK24,STK25,HIF1A</t>
  </si>
  <si>
    <t>lamellipodium assembly</t>
  </si>
  <si>
    <t>GO:0030032</t>
  </si>
  <si>
    <t>lamellipodium organization</t>
  </si>
  <si>
    <t>GO:0097581</t>
  </si>
  <si>
    <t>localization</t>
  </si>
  <si>
    <t>GO:0051179</t>
  </si>
  <si>
    <t>macromolecule biosynthetic process</t>
  </si>
  <si>
    <t>GO:0009059</t>
  </si>
  <si>
    <t>macromolecule localization</t>
  </si>
  <si>
    <t>GO:0033036</t>
  </si>
  <si>
    <t>macromolecule modification</t>
  </si>
  <si>
    <t>GO:0043412</t>
  </si>
  <si>
    <t>membrane organization</t>
  </si>
  <si>
    <t>GO:0061024</t>
  </si>
  <si>
    <t>microtubule cytoskeleton organization</t>
  </si>
  <si>
    <t>GO:0000226</t>
  </si>
  <si>
    <t>microtubule polymerization</t>
  </si>
  <si>
    <t>GO:0046785</t>
  </si>
  <si>
    <t>MAP1B,ARHGEF7,MAPT,RAC1,SNCA,RPS3,TUBB4A,CKAP5,CSNK1D,GOLGA2,TUBG1,HSPA1A</t>
  </si>
  <si>
    <t>microtubule polymerization or depolymerization</t>
  </si>
  <si>
    <t>GO:0031109</t>
  </si>
  <si>
    <t>MAP1B,ARHGEF7,MAPT,RAC1,SNCA,RPS3,TUBB4A,CKAP5,CSNK1D,GOLGA2,HDAC6,KIF2A,TUBG1,HSPA1A,SKA3</t>
  </si>
  <si>
    <t>microtubule-based movement</t>
  </si>
  <si>
    <t>GO:0007018</t>
  </si>
  <si>
    <t>microtubule-based process</t>
  </si>
  <si>
    <t>GO:0007017</t>
  </si>
  <si>
    <t>microtubule-based transport</t>
  </si>
  <si>
    <t>GO:0099111</t>
  </si>
  <si>
    <t>midbrain development</t>
  </si>
  <si>
    <t>GO:0030901</t>
  </si>
  <si>
    <t>mitochondrial membrane organization</t>
  </si>
  <si>
    <t>GO:0007006</t>
  </si>
  <si>
    <t>mitochondrial transmembrane transport</t>
  </si>
  <si>
    <t>GO:1990542</t>
  </si>
  <si>
    <t>mitochondrion disassembly</t>
  </si>
  <si>
    <t>GO:0061726</t>
  </si>
  <si>
    <t>mitophagy</t>
  </si>
  <si>
    <t>GO:0000423</t>
  </si>
  <si>
    <t>CDC37,SQSTM1,TP53,SLC25A4,SLC25A5,HDAC6,PRKN,MFN2,VDAC1</t>
  </si>
  <si>
    <t>mitotic cell cycle</t>
  </si>
  <si>
    <t>GO:0000278</t>
  </si>
  <si>
    <t>mitotic cell cycle process</t>
  </si>
  <si>
    <t>GO:1903047</t>
  </si>
  <si>
    <t>mitotic spindle organization</t>
  </si>
  <si>
    <t>GO:0007052</t>
  </si>
  <si>
    <t>modification-dependent macromolecule catabolic process</t>
  </si>
  <si>
    <t>GO:0043632</t>
  </si>
  <si>
    <t>modification-dependent protein catabolic process</t>
  </si>
  <si>
    <t>GO:0019941</t>
  </si>
  <si>
    <t>morphogenesis of a polarized epithelium</t>
  </si>
  <si>
    <t>GO:0001738</t>
  </si>
  <si>
    <t>multicellular organism development</t>
  </si>
  <si>
    <t>GO:0007275</t>
  </si>
  <si>
    <t>negative regulation of biological process</t>
  </si>
  <si>
    <t>GO:0048519</t>
  </si>
  <si>
    <t>negative regulation of cellular metabolic process</t>
  </si>
  <si>
    <t>GO:0031324</t>
  </si>
  <si>
    <t>negative regulation of cellular process</t>
  </si>
  <si>
    <t>GO:0048523</t>
  </si>
  <si>
    <t>LRRK2,BAG5,DNAJA1,HSPB1,AKT1,HELLS,OPA1,PRKN,TRAP1,TXNDC12,HSPA1A,HIF1A</t>
  </si>
  <si>
    <t>negative regulation of kinase activity</t>
  </si>
  <si>
    <t>GO:0033673</t>
  </si>
  <si>
    <t>negative regulation of macromolecule metabolic process</t>
  </si>
  <si>
    <t>GO:0010605</t>
  </si>
  <si>
    <t>negative regulation of metabolic process</t>
  </si>
  <si>
    <t>GO:0009892</t>
  </si>
  <si>
    <t>negative regulation of molecular function</t>
  </si>
  <si>
    <t>GO:0044092</t>
  </si>
  <si>
    <t>negative regulation of nitrogen compound metabolic process</t>
  </si>
  <si>
    <t>GO:0051172</t>
  </si>
  <si>
    <t>negative regulation of oxidative stress-induced intrinsic apoptotic signaling pathway</t>
  </si>
  <si>
    <t>GO:1902176</t>
  </si>
  <si>
    <t>BAG5,HSPB1,AKT1,PRKN,TRAP1,HIF1A</t>
  </si>
  <si>
    <t>negative regulation of protein binding</t>
  </si>
  <si>
    <t>GO:0032091</t>
  </si>
  <si>
    <t>LRRK2,STUB1,DVL1,AKT1,PPP1CA,ACTB,ATP2A2,BAG2,BAX,GOLGA2,GSK3B,RACK1,AURKB</t>
  </si>
  <si>
    <t>negative regulation of protein modification by small protein conjugation or removal</t>
  </si>
  <si>
    <t>GO:1903321</t>
  </si>
  <si>
    <t>BAG5,SQSTM1,RPS15,DNAJA1,RPL23,RPS20,AKT1,RPS3,BAG2,CDK5,RPL11,RPS7,HSPA1A</t>
  </si>
  <si>
    <t>negative regulation of protein ubiquitination</t>
  </si>
  <si>
    <t>GO:0031397</t>
  </si>
  <si>
    <t>negative regulation of signaling</t>
  </si>
  <si>
    <t>GO:0023057</t>
  </si>
  <si>
    <t>negative regulation of transferase activity</t>
  </si>
  <si>
    <t>GO:0051348</t>
  </si>
  <si>
    <t>negative regulation of ubiquitin protein ligase activity</t>
  </si>
  <si>
    <t>GO:1904667</t>
  </si>
  <si>
    <t>RPS15,RPL23,RPS20,BAG2,RPL11,RPS7</t>
  </si>
  <si>
    <t>negative regulation of ubiquitin-protein transferase activity</t>
  </si>
  <si>
    <t>GO:0051444</t>
  </si>
  <si>
    <t>BAG5,RPS15,RPL23,RPS20,BAG2,RPL11,RPS7</t>
  </si>
  <si>
    <t>neural nucleus development</t>
  </si>
  <si>
    <t>GO:0048857</t>
  </si>
  <si>
    <t>neuron projection extension</t>
  </si>
  <si>
    <t>GO:1990138</t>
  </si>
  <si>
    <t>nitrogen compound metabolic process</t>
  </si>
  <si>
    <t>GO:0006807</t>
  </si>
  <si>
    <t>nitrogen compound transport</t>
  </si>
  <si>
    <t>GO:0071705</t>
  </si>
  <si>
    <t>nuclear export</t>
  </si>
  <si>
    <t>GO:0051168</t>
  </si>
  <si>
    <t>organelle organization</t>
  </si>
  <si>
    <t>GO:0006996</t>
  </si>
  <si>
    <t>organelle transport along microtubule</t>
  </si>
  <si>
    <t>GO:0072384</t>
  </si>
  <si>
    <t>organic substance biosynthetic process</t>
  </si>
  <si>
    <t>GO:1901576</t>
  </si>
  <si>
    <t>organic substance catabolic process</t>
  </si>
  <si>
    <t>GO:1901575</t>
  </si>
  <si>
    <t>organic substance transport</t>
  </si>
  <si>
    <t>GO:0071702</t>
  </si>
  <si>
    <t>organonitrogen compound biosynthetic process</t>
  </si>
  <si>
    <t>GO:1901566</t>
  </si>
  <si>
    <t>organonitrogen compound metabolic process</t>
  </si>
  <si>
    <t>GO:1901564</t>
  </si>
  <si>
    <t>peptide biosynthetic process</t>
  </si>
  <si>
    <t>GO:0043043</t>
  </si>
  <si>
    <t>peptide metabolic process</t>
  </si>
  <si>
    <t>GO:0006518</t>
  </si>
  <si>
    <t>phosphate-containing compound metabolic process</t>
  </si>
  <si>
    <t>GO:0006796</t>
  </si>
  <si>
    <t>phosphorus metabolic process</t>
  </si>
  <si>
    <t>GO:0006793</t>
  </si>
  <si>
    <t>phosphorylation</t>
  </si>
  <si>
    <t>GO:0016310</t>
  </si>
  <si>
    <t>plasma membrane bounded cell projection organization</t>
  </si>
  <si>
    <t>GO:0120036</t>
  </si>
  <si>
    <t>positive regulation of DNA metabolic process</t>
  </si>
  <si>
    <t>GO:0051054</t>
  </si>
  <si>
    <t>positive regulation of JUN kinase activity</t>
  </si>
  <si>
    <t>GO:0043507</t>
  </si>
  <si>
    <t>positive regulation of apoptotic process</t>
  </si>
  <si>
    <t>GO:0043065</t>
  </si>
  <si>
    <t>positive regulation of autophagy of mitochondrion</t>
  </si>
  <si>
    <t>GO:1903599</t>
  </si>
  <si>
    <t>SLC25A4,SLC25A5,PRKN,VDAC1,HIF1A</t>
  </si>
  <si>
    <t>positive regulation of biological process</t>
  </si>
  <si>
    <t>GO:0048518</t>
  </si>
  <si>
    <t>LRRK2,HSP90AA1,MSN,STUB1,AGO2,DVL1,SNCA,AKT1,CBLB,RAB7A,SLC25A4,SLC25A5,BAG2,BAX,CSNK1D,DAPK1,DDB1,DIS3,GSK3B,ITCH,PRKN,PSMC6,RACK1,SPTLC1,BAG3,CSNK1A1,HSPA1A,PLK1,RHBDD1,RIPK2,VGLL4,VDAC1,HIF1A</t>
  </si>
  <si>
    <t>positive regulation of cell communication</t>
  </si>
  <si>
    <t>GO:0010647</t>
  </si>
  <si>
    <t>positive regulation of cell projection organization</t>
  </si>
  <si>
    <t>GO:0031346</t>
  </si>
  <si>
    <t>positive regulation of cellular component biogenesis</t>
  </si>
  <si>
    <t>GO:0044089</t>
  </si>
  <si>
    <t>positive regulation of cellular metabolic process</t>
  </si>
  <si>
    <t>GO:0031325</t>
  </si>
  <si>
    <t>positive regulation of cellular process</t>
  </si>
  <si>
    <t>GO:0048522</t>
  </si>
  <si>
    <t>GO:1903829</t>
  </si>
  <si>
    <t>positive regulation of cytoskeleton organization</t>
  </si>
  <si>
    <t>GO:0051495</t>
  </si>
  <si>
    <t>positive regulation of endopeptidase activity</t>
  </si>
  <si>
    <t>GO:0010950</t>
  </si>
  <si>
    <t>positive regulation of establishment of protein localization</t>
  </si>
  <si>
    <t>GO:1904951</t>
  </si>
  <si>
    <t>positive regulation of intracellular protein transport</t>
  </si>
  <si>
    <t>GO:0090316</t>
  </si>
  <si>
    <t>positive regulation of intracellular transport</t>
  </si>
  <si>
    <t>GO:0032388</t>
  </si>
  <si>
    <t>positive regulation of lamellipodium assembly</t>
  </si>
  <si>
    <t>GO:0010592</t>
  </si>
  <si>
    <t>positive regulation of lamellipodium organization</t>
  </si>
  <si>
    <t>GO:1902745</t>
  </si>
  <si>
    <t>positive regulation of macromolecule metabolic process</t>
  </si>
  <si>
    <t>GO:0010604</t>
  </si>
  <si>
    <t>positive regulation of metabolic process</t>
  </si>
  <si>
    <t>GO:0009893</t>
  </si>
  <si>
    <t>positive regulation of molecular function</t>
  </si>
  <si>
    <t>GO:0044093</t>
  </si>
  <si>
    <t>positive regulation of neuron death</t>
  </si>
  <si>
    <t>GO:1901216</t>
  </si>
  <si>
    <t>positive regulation of nitrogen compound metabolic process</t>
  </si>
  <si>
    <t>GO:0051173</t>
  </si>
  <si>
    <t>positive regulation of nucleocytoplasmic transport</t>
  </si>
  <si>
    <t>GO:0046824</t>
  </si>
  <si>
    <t>LRRK2,STUB1,DVL1,AKT1,BAG2,CSNK1D,GSK3B,PRKN,PSMC6,RACK1,CSNK1A1,HSPA1A,PLK1</t>
  </si>
  <si>
    <t>LRRK2,STUB1,DVL1,AKT1,CSNK1D,GSK3B,PRKN,RACK1,CSNK1A1,HSPA1A,PLK1</t>
  </si>
  <si>
    <t>LRRK2,HSP90AA1,MSN,STUB1,DVL1,AKT1,CBLB,RAB7A,BAG2,CSNK1D,DDB1,GSK3B,ITCH,PRKN,PSMC6,RACK1,CSNK1A1,HSPA1A,PLK1,RHBDD1,VGLL4</t>
  </si>
  <si>
    <t>positive regulation of protein export from nucleus</t>
  </si>
  <si>
    <t>GO:0046827</t>
  </si>
  <si>
    <t>positive regulation of protein metabolic process</t>
  </si>
  <si>
    <t>GO:0051247</t>
  </si>
  <si>
    <t>positive regulation of protein polymerization</t>
  </si>
  <si>
    <t>GO:0032273</t>
  </si>
  <si>
    <t>positive regulation of protein-containing complex assembly</t>
  </si>
  <si>
    <t>GO:0031334</t>
  </si>
  <si>
    <t>positive regulation of response to stimulus</t>
  </si>
  <si>
    <t>GO:0048584</t>
  </si>
  <si>
    <t>positive regulation of signaling</t>
  </si>
  <si>
    <t>GO:0023056</t>
  </si>
  <si>
    <t>programmed cell death</t>
  </si>
  <si>
    <t>GO:0012501</t>
  </si>
  <si>
    <t>programmed necrotic cell death</t>
  </si>
  <si>
    <t>GO:0097300</t>
  </si>
  <si>
    <t>proteasome-mediated ubiquitin-dependent protein catabolic process</t>
  </si>
  <si>
    <t>GO:0043161</t>
  </si>
  <si>
    <t>protein depolymerization</t>
  </si>
  <si>
    <t>GO:0051261</t>
  </si>
  <si>
    <t>protein export from nucleus</t>
  </si>
  <si>
    <t>GO:0006611</t>
  </si>
  <si>
    <t>protein folding</t>
  </si>
  <si>
    <t>GO:0006457</t>
  </si>
  <si>
    <t>GO:0008104</t>
  </si>
  <si>
    <t>protein metabolic process</t>
  </si>
  <si>
    <t>GO:0019538</t>
  </si>
  <si>
    <t>protein modification process</t>
  </si>
  <si>
    <t>GO:0036211</t>
  </si>
  <si>
    <t>protein phosphorylation</t>
  </si>
  <si>
    <t>GO:0006468</t>
  </si>
  <si>
    <t>protein polymerization</t>
  </si>
  <si>
    <t>GO:0051258</t>
  </si>
  <si>
    <t>protein refolding</t>
  </si>
  <si>
    <t>GO:0042026</t>
  </si>
  <si>
    <t>protein stabilization</t>
  </si>
  <si>
    <t>GO:0050821</t>
  </si>
  <si>
    <t>protein transport</t>
  </si>
  <si>
    <t>GO:0015031</t>
  </si>
  <si>
    <t>protein-containing complex assembly</t>
  </si>
  <si>
    <t>GO:0065003</t>
  </si>
  <si>
    <t>protein-containing complex disassembly</t>
  </si>
  <si>
    <t>GO:0032984</t>
  </si>
  <si>
    <t>GO:0043933</t>
  </si>
  <si>
    <t>regulation of DNA metabolic process</t>
  </si>
  <si>
    <t>GO:0051052</t>
  </si>
  <si>
    <t>regulation of actin cytoskeleton organization</t>
  </si>
  <si>
    <t>GO:0032956</t>
  </si>
  <si>
    <t>regulation of actin filament length</t>
  </si>
  <si>
    <t>GO:0030832</t>
  </si>
  <si>
    <t>regulation of actin filament organization</t>
  </si>
  <si>
    <t>GO:0110053</t>
  </si>
  <si>
    <t>regulation of actin filament polymerization</t>
  </si>
  <si>
    <t>GO:0030833</t>
  </si>
  <si>
    <t>regulation of actin filament-based process</t>
  </si>
  <si>
    <t>GO:0032970</t>
  </si>
  <si>
    <t>regulation of actin polymerization or depolymerization</t>
  </si>
  <si>
    <t>GO:0008064</t>
  </si>
  <si>
    <t>regulation of apoptotic process</t>
  </si>
  <si>
    <t>GO:0042981</t>
  </si>
  <si>
    <t>LRRK2,DNM1L,MAPT,TP53,HSPB1,SNCA,AKT1,EEF1A1,RAB8A,SCFD1,SLC25A4,SLC25A5,CDK5,DAPK1,EEF1A2,GOLGA2,GSK3B,HDAC6,PRKACA,PRKN,SPTLC1,BAG3,RIPK2,VDAC1,HIF1A</t>
  </si>
  <si>
    <t>regulation of autophagy of mitochondrion</t>
  </si>
  <si>
    <t>GO:1903146</t>
  </si>
  <si>
    <t>DNM1L,TP53,SLC25A4,SLC25A5,HDAC6,PRKN,VDAC1,HIF1A</t>
  </si>
  <si>
    <t>regulation of binding</t>
  </si>
  <si>
    <t>GO:0051098</t>
  </si>
  <si>
    <t>regulation of biological process</t>
  </si>
  <si>
    <t>GO:0050789</t>
  </si>
  <si>
    <t>regulation of biological quality</t>
  </si>
  <si>
    <t>GO:0065008</t>
  </si>
  <si>
    <t>regulation of catalytic activity</t>
  </si>
  <si>
    <t>GO:0050790</t>
  </si>
  <si>
    <t>regulation of cell communication</t>
  </si>
  <si>
    <t>GO:0010646</t>
  </si>
  <si>
    <t>regulation of cell cycle</t>
  </si>
  <si>
    <t>GO:0051726</t>
  </si>
  <si>
    <t>regulation of cell death</t>
  </si>
  <si>
    <t>GO:0010941</t>
  </si>
  <si>
    <t>regulation of cell morphogenesis</t>
  </si>
  <si>
    <t>GO:0022604</t>
  </si>
  <si>
    <t>regulation of cellular amide metabolic process</t>
  </si>
  <si>
    <t>GO:0034248</t>
  </si>
  <si>
    <t>TP53,AGO1,AGO2,HSPB1,PRKDC,SNCA,VIM,AKT1,EPRS1,LARP4,NCL,PPP1CA,RHOA,RPS3,ABCE1,CYFIP1,DAPK1,DIS3,EEF2,EIF4EBP1,PKM,PTCD3,RACK1,RGS2,RPS14,TRAP1,NPM1,POLDIP3,RPS6KB2,TPR</t>
  </si>
  <si>
    <t>regulation of cellular component biogenesis</t>
  </si>
  <si>
    <t>GO:0044087</t>
  </si>
  <si>
    <t>regulation of cellular component organization</t>
  </si>
  <si>
    <t>GO:0051128</t>
  </si>
  <si>
    <t>regulation of cellular component size</t>
  </si>
  <si>
    <t>GO:0032535</t>
  </si>
  <si>
    <t>regulation of cellular metabolic process</t>
  </si>
  <si>
    <t>GO:0031323</t>
  </si>
  <si>
    <t>regulation of cysteine-type endopeptidase activity</t>
  </si>
  <si>
    <t>GO:2000116</t>
  </si>
  <si>
    <t>regulation of cytoskeleton organization</t>
  </si>
  <si>
    <t>GO:0051493</t>
  </si>
  <si>
    <t>regulation of deoxyribonuclease activity</t>
  </si>
  <si>
    <t>GO:0032070</t>
  </si>
  <si>
    <t>AKT1,RPS3,PCNA,DFFA,NPM1</t>
  </si>
  <si>
    <t>regulation of establishment of planar polarity</t>
  </si>
  <si>
    <t>GO:0090175</t>
  </si>
  <si>
    <t>regulation of gene expression</t>
  </si>
  <si>
    <t>GO:0010468</t>
  </si>
  <si>
    <t>regulation of intracellular signal transduction</t>
  </si>
  <si>
    <t>GO:1902531</t>
  </si>
  <si>
    <t>LRRK2,DNM1L,BAG5,TP53,DNAJA1,HSPB1,AKT1,RPS3,BAX,HELLS,OPA1,PRKN,RACK1,RPL11,RPS7,TRAP1,TXNDC12,HSPA1A,HIF1A</t>
  </si>
  <si>
    <t>regulation of lamellipodium assembly</t>
  </si>
  <si>
    <t>GO:0010591</t>
  </si>
  <si>
    <t>regulation of lamellipodium organization</t>
  </si>
  <si>
    <t>GO:1902743</t>
  </si>
  <si>
    <t>regulation of localization</t>
  </si>
  <si>
    <t>GO:0032879</t>
  </si>
  <si>
    <t>regulation of macromolecule metabolic process</t>
  </si>
  <si>
    <t>GO:0060255</t>
  </si>
  <si>
    <t>regulation of metabolic process</t>
  </si>
  <si>
    <t>GO:0019222</t>
  </si>
  <si>
    <t>regulation of microtubule cytoskeleton organization</t>
  </si>
  <si>
    <t>GO:0070507</t>
  </si>
  <si>
    <t>MAP1B,ARHGEF7,MAPT,RAC1,SNCA,CLTC,DYNC1H1,RHOA,RPS3,TUBB4A,CKAP5,GSK3B,HDAC6,HSPA1A,PLK1,SKA3,TPR</t>
  </si>
  <si>
    <t>regulation of microtubule polymerization</t>
  </si>
  <si>
    <t>GO:0031113</t>
  </si>
  <si>
    <t>MAP1B,ARHGEF7,MAPT,RAC1,SNCA,RPS3,TUBB4A,CKAP5,HSPA1A</t>
  </si>
  <si>
    <t>regulation of microtubule polymerization or depolymerization</t>
  </si>
  <si>
    <t>GO:0031110</t>
  </si>
  <si>
    <t>MAP1B,ARHGEF7,MAPT,RAC1,SNCA,RPS3,TUBB4A,CKAP5,HDAC6,HSPA1A,SKA3</t>
  </si>
  <si>
    <t>regulation of microtubule-based process</t>
  </si>
  <si>
    <t>GO:0032886</t>
  </si>
  <si>
    <t>MAP1B,ARHGEF7,MAPT,RAC1,SNCA,CLTC,DYNC1H1,RHOA,RPS3,TUBB4A,CFAP20,CKAP5,GSK3B,HDAC6,HSPA1A,NPM1,PLK1,SKA3,TPR</t>
  </si>
  <si>
    <t>regulation of molecular function</t>
  </si>
  <si>
    <t>GO:0065009</t>
  </si>
  <si>
    <t>regulation of nitrogen compound metabolic process</t>
  </si>
  <si>
    <t>GO:0051171</t>
  </si>
  <si>
    <t>regulation of nuclease activity</t>
  </si>
  <si>
    <t>GO:0032069</t>
  </si>
  <si>
    <t>AKT1,RPS3,ABCE1,PCNA,DFFA,HSPA1A,NPM1</t>
  </si>
  <si>
    <t>regulation of nucleocytoplasmic transport</t>
  </si>
  <si>
    <t>GO:0046822</t>
  </si>
  <si>
    <t>LRRK2,BAG5,HSPB1,AKT1,HDAC6,PRKN,RACK1,RIPK1,TRAP1,HIF1A</t>
  </si>
  <si>
    <t>regulation of phosphate metabolic process</t>
  </si>
  <si>
    <t>GO:0019220</t>
  </si>
  <si>
    <t>regulation of phosphorus metabolic process</t>
  </si>
  <si>
    <t>GO:0051174</t>
  </si>
  <si>
    <t>regulation of primary metabolic process</t>
  </si>
  <si>
    <t>GO:0080090</t>
  </si>
  <si>
    <t>regulation of programmed cell death</t>
  </si>
  <si>
    <t>GO:0043067</t>
  </si>
  <si>
    <t>LRRK2,STUB1,ARHGEF7,HSP90AB1,CDC42,DVL1,AKT1,CBLB,PPP1CA,SNAPIN,ACTB,ATP2A2,BAG2,BAX,CDK5,GOLGA2,GSK3B,PRKACA,PRKN,RACK1,RPL11,AURKB,PLK1,RIPK2,STK3</t>
  </si>
  <si>
    <t>regulation of protein export from nucleus</t>
  </si>
  <si>
    <t>GO:0046825</t>
  </si>
  <si>
    <t>regulation of protein localization to cell periphery</t>
  </si>
  <si>
    <t>GO:1904375</t>
  </si>
  <si>
    <t>regulation of protein metabolic process</t>
  </si>
  <si>
    <t>GO:0051246</t>
  </si>
  <si>
    <t>regulation of protein modification process</t>
  </si>
  <si>
    <t>GO:0031399</t>
  </si>
  <si>
    <t>regulation of protein polymerization</t>
  </si>
  <si>
    <t>GO:0032271</t>
  </si>
  <si>
    <t>regulation of protein-containing complex assembly</t>
  </si>
  <si>
    <t>GO:0043254</t>
  </si>
  <si>
    <t>regulation of response to stimulus</t>
  </si>
  <si>
    <t>GO:0048583</t>
  </si>
  <si>
    <t>regulation of response to stress</t>
  </si>
  <si>
    <t>GO:0080134</t>
  </si>
  <si>
    <t>regulation of signal transduction</t>
  </si>
  <si>
    <t>GO:0009966</t>
  </si>
  <si>
    <t>regulation of signal transduction by p53 class mediator</t>
  </si>
  <si>
    <t>GO:1901796</t>
  </si>
  <si>
    <t>regulation of signaling</t>
  </si>
  <si>
    <t>GO:0023051</t>
  </si>
  <si>
    <t>regulation of supramolecular fiber organization</t>
  </si>
  <si>
    <t>GO:1902903</t>
  </si>
  <si>
    <t>regulation of translation</t>
  </si>
  <si>
    <t>GO:0006417</t>
  </si>
  <si>
    <t>AGO1,AGO2,HSPB1,PRKDC,VIM,AKT1,EPRS1,LARP4,NCL,PPP1CA,RHOA,RPS3,ABCE1,CYFIP1,DAPK1,DIS3,EEF2,EIF4EBP1,PKM,PTCD3,RACK1,RGS2,RPS14,TRAP1,NPM1,POLDIP3,RPS6KB2,TPR</t>
  </si>
  <si>
    <t>regulation of transport</t>
  </si>
  <si>
    <t>GO:0051049</t>
  </si>
  <si>
    <t>regulation of ubiquitin protein ligase activity</t>
  </si>
  <si>
    <t>GO:1904666</t>
  </si>
  <si>
    <t>regulation of ubiquitin-protein transferase activity</t>
  </si>
  <si>
    <t>GO:0051438</t>
  </si>
  <si>
    <t>response to UV</t>
  </si>
  <si>
    <t>GO:0009411</t>
  </si>
  <si>
    <t>MAP2K7,TP53,AKT1,BAX,DDB1,MSH2,PCNA,POLD1,RO60,AURKB,NPM1,PIK3R1,RHBDD1,RUVBL2</t>
  </si>
  <si>
    <t>response to abiotic stimulus</t>
  </si>
  <si>
    <t>GO:0009628</t>
  </si>
  <si>
    <t>response to chemical</t>
  </si>
  <si>
    <t>GO:0042221</t>
  </si>
  <si>
    <t>response to cytokine</t>
  </si>
  <si>
    <t>GO:0034097</t>
  </si>
  <si>
    <t>response to endoplasmic reticulum stress</t>
  </si>
  <si>
    <t>GO:0034976</t>
  </si>
  <si>
    <t>response to heat</t>
  </si>
  <si>
    <t>GO:0009408</t>
  </si>
  <si>
    <t>response to organic substance</t>
  </si>
  <si>
    <t>GO:0010033</t>
  </si>
  <si>
    <t>response to oxygen-containing compound</t>
  </si>
  <si>
    <t>GO:1901700</t>
  </si>
  <si>
    <t>GO:0050896</t>
  </si>
  <si>
    <t>GO:0006950</t>
  </si>
  <si>
    <t>response to temperature stimulus</t>
  </si>
  <si>
    <t>GO:0009266</t>
  </si>
  <si>
    <t>response to topologically incorrect protein</t>
  </si>
  <si>
    <t>GO:0035966</t>
  </si>
  <si>
    <t>response to unfolded protein</t>
  </si>
  <si>
    <t>GO:0006986</t>
  </si>
  <si>
    <t>ribosomal large subunit biogenesis</t>
  </si>
  <si>
    <t>GO:0042273</t>
  </si>
  <si>
    <t>MDN1,RPL10A,LAS1L,RPL11,RPL24,RPL3,RPLP0,NPM1,RPL14,RPL23A</t>
  </si>
  <si>
    <t>ribosomal small subunit assembly</t>
  </si>
  <si>
    <t>GO:0000028</t>
  </si>
  <si>
    <t>RPS15,PRKDC,RPS27,RPS14,RPS19,RPS5,RPSA</t>
  </si>
  <si>
    <t>ribosomal small subunit biogenesis</t>
  </si>
  <si>
    <t>GO:0042274</t>
  </si>
  <si>
    <t>RPS15,PRKDC,RPS8,RPS16,RPS27,RPS14,RPS19,RPS5,RPS7,NPM1,RPSA</t>
  </si>
  <si>
    <t>ribosome assembly</t>
  </si>
  <si>
    <t>GO:0042255</t>
  </si>
  <si>
    <t>RPS15,PRKDC,MDN1,RPS27,RPL11,RPL24,RPL3,RPLP0,RPS14,RPS19,RPS5,NPM1,RPL23A,RPSA</t>
  </si>
  <si>
    <t>ribosome biogenesis</t>
  </si>
  <si>
    <t>GO:0042254</t>
  </si>
  <si>
    <t>selective autophagy</t>
  </si>
  <si>
    <t>GO:0061912</t>
  </si>
  <si>
    <t>signal transduction</t>
  </si>
  <si>
    <t>GO:0007165</t>
  </si>
  <si>
    <t>signal transduction by p53 class mediator</t>
  </si>
  <si>
    <t>GO:0072331</t>
  </si>
  <si>
    <t>GO:0023052</t>
  </si>
  <si>
    <t>spindle assembly</t>
  </si>
  <si>
    <t>GO:0051225</t>
  </si>
  <si>
    <t>TUBB,DYNC1H1,RHOA,RPS3,CSNK1D,GOLGA2,KIF2A,KPNB1,RAB11A,AURKB,HSPA1A,PLK1,TPR</t>
  </si>
  <si>
    <t>spindle organization</t>
  </si>
  <si>
    <t>GO:0007051</t>
  </si>
  <si>
    <t>substantia nigra development</t>
  </si>
  <si>
    <t>GO:0021762</t>
  </si>
  <si>
    <t>supramolecular fiber organization</t>
  </si>
  <si>
    <t>GO:0097435</t>
  </si>
  <si>
    <t>system development</t>
  </si>
  <si>
    <t>GO:0048731</t>
  </si>
  <si>
    <t>translation</t>
  </si>
  <si>
    <t>GO:0006412</t>
  </si>
  <si>
    <t>GO:0006810</t>
  </si>
  <si>
    <t>transport along microtubule</t>
  </si>
  <si>
    <t>GO:0010970</t>
  </si>
  <si>
    <t>vesicle uncoating</t>
  </si>
  <si>
    <t>GO:0072319</t>
  </si>
  <si>
    <t>protein localisation</t>
  </si>
  <si>
    <t>Co-ex cluster</t>
  </si>
  <si>
    <t>F</t>
  </si>
  <si>
    <t>E</t>
  </si>
  <si>
    <t>NameB</t>
  </si>
  <si>
    <t>AARS1</t>
  </si>
  <si>
    <t>pubmed:31046837</t>
  </si>
  <si>
    <t>AARS2</t>
  </si>
  <si>
    <t>AASDHPPT</t>
  </si>
  <si>
    <t>ABCF1</t>
  </si>
  <si>
    <t>ABHD10</t>
  </si>
  <si>
    <t>ABL1</t>
  </si>
  <si>
    <t>pubmed:24947832</t>
  </si>
  <si>
    <t>ABL2</t>
  </si>
  <si>
    <t>ACACA</t>
  </si>
  <si>
    <t>ACAD9</t>
  </si>
  <si>
    <t>ACADSB</t>
  </si>
  <si>
    <t>ACO1</t>
  </si>
  <si>
    <t>ACOT7</t>
  </si>
  <si>
    <t>ACOT9</t>
  </si>
  <si>
    <t>ACSL3</t>
  </si>
  <si>
    <t>ACSL4</t>
  </si>
  <si>
    <t>ACSL5</t>
  </si>
  <si>
    <t>ACTA1</t>
  </si>
  <si>
    <t>ACTC1</t>
  </si>
  <si>
    <t>ACTL6A</t>
  </si>
  <si>
    <t>ACTN1</t>
  </si>
  <si>
    <t>ACTN4</t>
  </si>
  <si>
    <t>ACTR1A</t>
  </si>
  <si>
    <t>ACTR1B</t>
  </si>
  <si>
    <t>ADSS2</t>
  </si>
  <si>
    <t>AGK</t>
  </si>
  <si>
    <t>AGPS</t>
  </si>
  <si>
    <t>AHCY</t>
  </si>
  <si>
    <t>AHNAK</t>
  </si>
  <si>
    <t>pubmed:30021884</t>
  </si>
  <si>
    <t>AHSA1</t>
  </si>
  <si>
    <t>AIMP1</t>
  </si>
  <si>
    <t>AK2</t>
  </si>
  <si>
    <t>AK4</t>
  </si>
  <si>
    <t>AK6</t>
  </si>
  <si>
    <t>AKR1B1</t>
  </si>
  <si>
    <t>AKR7A2</t>
  </si>
  <si>
    <t>AKT2</t>
  </si>
  <si>
    <t>ALB</t>
  </si>
  <si>
    <t>ALDH18A1</t>
  </si>
  <si>
    <t>ALDH1B1</t>
  </si>
  <si>
    <t>ALDH2</t>
  </si>
  <si>
    <t>ALDH7A1</t>
  </si>
  <si>
    <t>ALDH8A1</t>
  </si>
  <si>
    <t>ALDH9A1</t>
  </si>
  <si>
    <t>ALDOA</t>
  </si>
  <si>
    <t>ALOX12B</t>
  </si>
  <si>
    <t>AMOT</t>
  </si>
  <si>
    <t>ANAPC1</t>
  </si>
  <si>
    <t>ANKFY1</t>
  </si>
  <si>
    <t>ANKRD17</t>
  </si>
  <si>
    <t>ANP32B</t>
  </si>
  <si>
    <t>ANP32E</t>
  </si>
  <si>
    <t>AP1B1</t>
  </si>
  <si>
    <t>AP1G2</t>
  </si>
  <si>
    <t>AP2A2</t>
  </si>
  <si>
    <t>AP3D1</t>
  </si>
  <si>
    <t>AP3M1</t>
  </si>
  <si>
    <t>APEX1</t>
  </si>
  <si>
    <t>API5</t>
  </si>
  <si>
    <t>APOA4</t>
  </si>
  <si>
    <t>APRT</t>
  </si>
  <si>
    <t>ARF3</t>
  </si>
  <si>
    <t>ARF4</t>
  </si>
  <si>
    <t>ARF5</t>
  </si>
  <si>
    <t>ARF6</t>
  </si>
  <si>
    <t>ARG1</t>
  </si>
  <si>
    <t>ARHGAP15</t>
  </si>
  <si>
    <t>ARMT1</t>
  </si>
  <si>
    <t>ARPC1A</t>
  </si>
  <si>
    <t>ASCC3</t>
  </si>
  <si>
    <t>ASNS</t>
  </si>
  <si>
    <t>ATAD1</t>
  </si>
  <si>
    <t>ATAD3A</t>
  </si>
  <si>
    <t>ATAD3B</t>
  </si>
  <si>
    <t>ATG3</t>
  </si>
  <si>
    <t>ATP13A1</t>
  </si>
  <si>
    <t>ATP1A1</t>
  </si>
  <si>
    <t>ATP5F1C</t>
  </si>
  <si>
    <t>ATP5ME</t>
  </si>
  <si>
    <t>ATP6V1A</t>
  </si>
  <si>
    <t>ATP6V1B2</t>
  </si>
  <si>
    <t>ATXN10</t>
  </si>
  <si>
    <t>ATXN2</t>
  </si>
  <si>
    <t>ATXN2L</t>
  </si>
  <si>
    <t>ATXN7L3B</t>
  </si>
  <si>
    <t>AURKC</t>
  </si>
  <si>
    <t>AZGP1</t>
  </si>
  <si>
    <t>BCAS2</t>
  </si>
  <si>
    <t>BCCIP</t>
  </si>
  <si>
    <t>BCKDK</t>
  </si>
  <si>
    <t>BCL2</t>
  </si>
  <si>
    <t>pubmed:25446991</t>
  </si>
  <si>
    <t>BCLAF1</t>
  </si>
  <si>
    <t>BICD2</t>
  </si>
  <si>
    <t>BLMH</t>
  </si>
  <si>
    <t>BPNT1</t>
  </si>
  <si>
    <t>BRIX1</t>
  </si>
  <si>
    <t>BUB3</t>
  </si>
  <si>
    <t>BYSL</t>
  </si>
  <si>
    <t>BZW1</t>
  </si>
  <si>
    <t>C12orf29</t>
  </si>
  <si>
    <t>C1orf35</t>
  </si>
  <si>
    <t>C1orf68</t>
  </si>
  <si>
    <t>C1QBP</t>
  </si>
  <si>
    <t>C9orf64</t>
  </si>
  <si>
    <t>CA2</t>
  </si>
  <si>
    <t>CAD</t>
  </si>
  <si>
    <t>CALML5</t>
  </si>
  <si>
    <t>CAMK2G</t>
  </si>
  <si>
    <t>CANX</t>
  </si>
  <si>
    <t>CAPN1</t>
  </si>
  <si>
    <t>CAPRIN1</t>
  </si>
  <si>
    <t>CARM1</t>
  </si>
  <si>
    <t>CASP3</t>
  </si>
  <si>
    <t>CAT</t>
  </si>
  <si>
    <t>CBFB</t>
  </si>
  <si>
    <t>CBR1</t>
  </si>
  <si>
    <t>CBSL</t>
  </si>
  <si>
    <t>CCAR1</t>
  </si>
  <si>
    <t>CCDC47</t>
  </si>
  <si>
    <t>CCL21</t>
  </si>
  <si>
    <t>CCNA2</t>
  </si>
  <si>
    <t>CCT2</t>
  </si>
  <si>
    <t>CCT4</t>
  </si>
  <si>
    <t>CCT8</t>
  </si>
  <si>
    <t>CD2BP2</t>
  </si>
  <si>
    <t>CDC123</t>
  </si>
  <si>
    <t>CDC23</t>
  </si>
  <si>
    <t>CDC25A</t>
  </si>
  <si>
    <t>CDC27</t>
  </si>
  <si>
    <t>CDC45</t>
  </si>
  <si>
    <t>CDC73</t>
  </si>
  <si>
    <t>CDK11B</t>
  </si>
  <si>
    <t>CDK12</t>
  </si>
  <si>
    <t>CDK4</t>
  </si>
  <si>
    <t>CDK6</t>
  </si>
  <si>
    <t>CENPF</t>
  </si>
  <si>
    <t>pubmed:23075850</t>
  </si>
  <si>
    <t>CEP170</t>
  </si>
  <si>
    <t>CEP72</t>
  </si>
  <si>
    <t>CFAP65</t>
  </si>
  <si>
    <t>CHD1</t>
  </si>
  <si>
    <t>CHERP</t>
  </si>
  <si>
    <t>CHTOP</t>
  </si>
  <si>
    <t>CIAO1</t>
  </si>
  <si>
    <t>CIAO2B</t>
  </si>
  <si>
    <t>CKAP2</t>
  </si>
  <si>
    <t>CLIC1</t>
  </si>
  <si>
    <t>CLNS1A</t>
  </si>
  <si>
    <t>CLPP</t>
  </si>
  <si>
    <t>CLU</t>
  </si>
  <si>
    <t>CLUH</t>
  </si>
  <si>
    <t>CMPK1</t>
  </si>
  <si>
    <t>CMTR1</t>
  </si>
  <si>
    <t>CNBP</t>
  </si>
  <si>
    <t>CNN3</t>
  </si>
  <si>
    <t>CNOT1</t>
  </si>
  <si>
    <t>COASY</t>
  </si>
  <si>
    <t>COIL</t>
  </si>
  <si>
    <t>COLGALT1</t>
  </si>
  <si>
    <t>COMMD2</t>
  </si>
  <si>
    <t>COPA</t>
  </si>
  <si>
    <t>COPB1</t>
  </si>
  <si>
    <t>COPB2</t>
  </si>
  <si>
    <t>COPE</t>
  </si>
  <si>
    <t>COPG1</t>
  </si>
  <si>
    <t>COPS3</t>
  </si>
  <si>
    <t>COPS6</t>
  </si>
  <si>
    <t>COX6C</t>
  </si>
  <si>
    <t>CPOX</t>
  </si>
  <si>
    <t>CPSF6</t>
  </si>
  <si>
    <t>CPSF7</t>
  </si>
  <si>
    <t>CPTP</t>
  </si>
  <si>
    <t>CRABP2</t>
  </si>
  <si>
    <t>CRKL</t>
  </si>
  <si>
    <t>CS</t>
  </si>
  <si>
    <t>CSNK1E</t>
  </si>
  <si>
    <t>CSNK1G1</t>
  </si>
  <si>
    <t>CSNK1G2</t>
  </si>
  <si>
    <t>CSNK1G3</t>
  </si>
  <si>
    <t>CSNK2A2</t>
  </si>
  <si>
    <t>CSTF1</t>
  </si>
  <si>
    <t>CSTF3</t>
  </si>
  <si>
    <t>CTBP1</t>
  </si>
  <si>
    <t>CTBP2</t>
  </si>
  <si>
    <t>CTNNA1</t>
  </si>
  <si>
    <t>CTNND1</t>
  </si>
  <si>
    <t>CTPS1</t>
  </si>
  <si>
    <t>CTTN</t>
  </si>
  <si>
    <t>CUL1</t>
  </si>
  <si>
    <t>CUL3</t>
  </si>
  <si>
    <t>CUL4B</t>
  </si>
  <si>
    <t>CUL5</t>
  </si>
  <si>
    <t>CWC15</t>
  </si>
  <si>
    <t>CYB5R3</t>
  </si>
  <si>
    <t>CYC1</t>
  </si>
  <si>
    <t>CYCS</t>
  </si>
  <si>
    <t>CYFIP2</t>
  </si>
  <si>
    <t>DAD1</t>
  </si>
  <si>
    <t>DAP3</t>
  </si>
  <si>
    <t>DAPP1</t>
  </si>
  <si>
    <t>DBR1</t>
  </si>
  <si>
    <t>DCAF7</t>
  </si>
  <si>
    <t>DCAKD</t>
  </si>
  <si>
    <t>DCD</t>
  </si>
  <si>
    <t>DCTN1</t>
  </si>
  <si>
    <t>DCTN4</t>
  </si>
  <si>
    <t>DCXR</t>
  </si>
  <si>
    <t>DDX1</t>
  </si>
  <si>
    <t>DDX21</t>
  </si>
  <si>
    <t>DDX39A</t>
  </si>
  <si>
    <t>DDX39B</t>
  </si>
  <si>
    <t>DDX3X</t>
  </si>
  <si>
    <t>DDX42</t>
  </si>
  <si>
    <t>DDX47</t>
  </si>
  <si>
    <t>DDX50</t>
  </si>
  <si>
    <t>DDX54</t>
  </si>
  <si>
    <t>DDX6</t>
  </si>
  <si>
    <t>DEK</t>
  </si>
  <si>
    <t>DFFB</t>
  </si>
  <si>
    <t>DHCR24</t>
  </si>
  <si>
    <t>DHRS7B</t>
  </si>
  <si>
    <t>DHX30</t>
  </si>
  <si>
    <t>DHX36</t>
  </si>
  <si>
    <t>DHX40</t>
  </si>
  <si>
    <t>DHX57</t>
  </si>
  <si>
    <t>DHX9</t>
  </si>
  <si>
    <t>DIAPH1</t>
  </si>
  <si>
    <t>DKC1</t>
  </si>
  <si>
    <t>DLD</t>
  </si>
  <si>
    <t>DLST</t>
  </si>
  <si>
    <t>DNAAF5</t>
  </si>
  <si>
    <t>DNAJB1</t>
  </si>
  <si>
    <t>DNAJC2</t>
  </si>
  <si>
    <t>DNAJC7</t>
  </si>
  <si>
    <t>DNAJC9</t>
  </si>
  <si>
    <t>DNM2</t>
  </si>
  <si>
    <t>DOCK7</t>
  </si>
  <si>
    <t>DPH5</t>
  </si>
  <si>
    <t>DPM3</t>
  </si>
  <si>
    <t>DPP9</t>
  </si>
  <si>
    <t>DPYSL3</t>
  </si>
  <si>
    <t>DRG1</t>
  </si>
  <si>
    <t>DRG2</t>
  </si>
  <si>
    <t>DSC1</t>
  </si>
  <si>
    <t>DSG1</t>
  </si>
  <si>
    <t>DSP</t>
  </si>
  <si>
    <t>DYNC1LI1</t>
  </si>
  <si>
    <t>EARS2</t>
  </si>
  <si>
    <t>EBP</t>
  </si>
  <si>
    <t>ECHDC1</t>
  </si>
  <si>
    <t>ECI1</t>
  </si>
  <si>
    <t>EDC3</t>
  </si>
  <si>
    <t>EDC4</t>
  </si>
  <si>
    <t>EEF1AKNMT</t>
  </si>
  <si>
    <t>EEF1D</t>
  </si>
  <si>
    <t>EEF1E1</t>
  </si>
  <si>
    <t>EFTUD2</t>
  </si>
  <si>
    <t>EIF1AX</t>
  </si>
  <si>
    <t>EIF2A</t>
  </si>
  <si>
    <t>EIF2AK2</t>
  </si>
  <si>
    <t>EIF2B1</t>
  </si>
  <si>
    <t>EIF2B2</t>
  </si>
  <si>
    <t>EIF2B3</t>
  </si>
  <si>
    <t>EIF2B5</t>
  </si>
  <si>
    <t>EIF2S1</t>
  </si>
  <si>
    <t>EIF2S3</t>
  </si>
  <si>
    <t>EIF3A</t>
  </si>
  <si>
    <t>EIF3B</t>
  </si>
  <si>
    <t>EIF3CL</t>
  </si>
  <si>
    <t>EIF3D</t>
  </si>
  <si>
    <t>EIF3G</t>
  </si>
  <si>
    <t>EIF3J</t>
  </si>
  <si>
    <t>EIF3K</t>
  </si>
  <si>
    <t>EIF3L</t>
  </si>
  <si>
    <t>EIF3M</t>
  </si>
  <si>
    <t>EIF4A2</t>
  </si>
  <si>
    <t>EIF4B</t>
  </si>
  <si>
    <t>EIF5</t>
  </si>
  <si>
    <t>ELAVL1</t>
  </si>
  <si>
    <t>ELOC</t>
  </si>
  <si>
    <t>ELP2</t>
  </si>
  <si>
    <t>EMC1</t>
  </si>
  <si>
    <t>ENO1</t>
  </si>
  <si>
    <t>EOGT</t>
  </si>
  <si>
    <t>EPB41</t>
  </si>
  <si>
    <t>EPB41L2</t>
  </si>
  <si>
    <t>EPS8L2</t>
  </si>
  <si>
    <t>ERG</t>
  </si>
  <si>
    <t>ERLIN1</t>
  </si>
  <si>
    <t>ERLIN2</t>
  </si>
  <si>
    <t>ERO1A</t>
  </si>
  <si>
    <t>ERP29</t>
  </si>
  <si>
    <t>ERP44</t>
  </si>
  <si>
    <t>ETF1</t>
  </si>
  <si>
    <t>ETFA</t>
  </si>
  <si>
    <t>ETFB</t>
  </si>
  <si>
    <t>ETV5</t>
  </si>
  <si>
    <t>EWSR1</t>
  </si>
  <si>
    <t>EXOSC10</t>
  </si>
  <si>
    <t>EXOSC4</t>
  </si>
  <si>
    <t>EYA3</t>
  </si>
  <si>
    <t>FAAP24</t>
  </si>
  <si>
    <t>FABP5</t>
  </si>
  <si>
    <t>FAF2</t>
  </si>
  <si>
    <t>FAM107A</t>
  </si>
  <si>
    <t>FAM27E3</t>
  </si>
  <si>
    <t>FAM50A</t>
  </si>
  <si>
    <t>FAM98A</t>
  </si>
  <si>
    <t>FAM98B</t>
  </si>
  <si>
    <t>FARSA</t>
  </si>
  <si>
    <t>FARSB</t>
  </si>
  <si>
    <t>FASN</t>
  </si>
  <si>
    <t>FASTKD1</t>
  </si>
  <si>
    <t>FASTKD2</t>
  </si>
  <si>
    <t>FBL</t>
  </si>
  <si>
    <t>FDPS</t>
  </si>
  <si>
    <t>FH</t>
  </si>
  <si>
    <t>FIS1</t>
  </si>
  <si>
    <t>pubmed:22639965</t>
  </si>
  <si>
    <t>FKBP4</t>
  </si>
  <si>
    <t>FLAD1</t>
  </si>
  <si>
    <t>FLG</t>
  </si>
  <si>
    <t>FLG2</t>
  </si>
  <si>
    <t>FLII</t>
  </si>
  <si>
    <t>FLNA</t>
  </si>
  <si>
    <t>FLNB</t>
  </si>
  <si>
    <t>FLNC</t>
  </si>
  <si>
    <t>FMR1</t>
  </si>
  <si>
    <t>FRG1</t>
  </si>
  <si>
    <t>FSCN1</t>
  </si>
  <si>
    <t>FTSJ3</t>
  </si>
  <si>
    <t>FXR2</t>
  </si>
  <si>
    <t>FZD5</t>
  </si>
  <si>
    <t>pubmed:22899650</t>
  </si>
  <si>
    <t>G3BP1</t>
  </si>
  <si>
    <t>GALK1</t>
  </si>
  <si>
    <t>GAPDH</t>
  </si>
  <si>
    <t>GARS1</t>
  </si>
  <si>
    <t>GCAT</t>
  </si>
  <si>
    <t>GCLM</t>
  </si>
  <si>
    <t>GDI1</t>
  </si>
  <si>
    <t>GEMIN5</t>
  </si>
  <si>
    <t>GEMIN8</t>
  </si>
  <si>
    <t>GFPT1</t>
  </si>
  <si>
    <t>GGCT</t>
  </si>
  <si>
    <t>GIMAP8</t>
  </si>
  <si>
    <t>GLMN</t>
  </si>
  <si>
    <t>GMPPA</t>
  </si>
  <si>
    <t>GMPS</t>
  </si>
  <si>
    <t>GNAI3</t>
  </si>
  <si>
    <t>GNB2</t>
  </si>
  <si>
    <t>GOLGB1</t>
  </si>
  <si>
    <t>GORASP2</t>
  </si>
  <si>
    <t>GPBP1L1</t>
  </si>
  <si>
    <t>GRN</t>
  </si>
  <si>
    <t>GSDMA</t>
  </si>
  <si>
    <t>GSTM3</t>
  </si>
  <si>
    <t>GTF2B</t>
  </si>
  <si>
    <t>GTF2H2</t>
  </si>
  <si>
    <t>GTF3C3</t>
  </si>
  <si>
    <t>GTF3C4</t>
  </si>
  <si>
    <t>GTF3C5</t>
  </si>
  <si>
    <t>GTPBP1</t>
  </si>
  <si>
    <t>H1-3</t>
  </si>
  <si>
    <t>H2BC3</t>
  </si>
  <si>
    <t>HADHB</t>
  </si>
  <si>
    <t>HAL</t>
  </si>
  <si>
    <t>HARS1</t>
  </si>
  <si>
    <t>HAT1</t>
  </si>
  <si>
    <t>HDAC2</t>
  </si>
  <si>
    <t>HDGFL2</t>
  </si>
  <si>
    <t>HDHD5</t>
  </si>
  <si>
    <t>HEATR3</t>
  </si>
  <si>
    <t>HIBCH</t>
  </si>
  <si>
    <t>HIC1</t>
  </si>
  <si>
    <t>HINT1</t>
  </si>
  <si>
    <t>HK2</t>
  </si>
  <si>
    <t>HM13</t>
  </si>
  <si>
    <t>HMGCS1</t>
  </si>
  <si>
    <t>HMGN2</t>
  </si>
  <si>
    <t>HNRNPA0</t>
  </si>
  <si>
    <t>HNRNPA2B1</t>
  </si>
  <si>
    <t>HNRNPA3</t>
  </si>
  <si>
    <t>HNRNPD</t>
  </si>
  <si>
    <t>HNRNPH2</t>
  </si>
  <si>
    <t>HNRNPH3</t>
  </si>
  <si>
    <t>HNRNPL</t>
  </si>
  <si>
    <t>HNRNPR</t>
  </si>
  <si>
    <t>HNRNPU</t>
  </si>
  <si>
    <t>HOGA1</t>
  </si>
  <si>
    <t>HPRT1</t>
  </si>
  <si>
    <t>HPX</t>
  </si>
  <si>
    <t>HRNR</t>
  </si>
  <si>
    <t>HSD17B11</t>
  </si>
  <si>
    <t>HSDL2</t>
  </si>
  <si>
    <t>HSP90B1</t>
  </si>
  <si>
    <t>HSPA4L</t>
  </si>
  <si>
    <t>HSPBP1</t>
  </si>
  <si>
    <t>HTATSF1</t>
  </si>
  <si>
    <t>HTT</t>
  </si>
  <si>
    <t>HYOU1</t>
  </si>
  <si>
    <t>IARS2</t>
  </si>
  <si>
    <t>IDE</t>
  </si>
  <si>
    <t>IDH2</t>
  </si>
  <si>
    <t>IDH3A</t>
  </si>
  <si>
    <t>IDH3G</t>
  </si>
  <si>
    <t>IDI1</t>
  </si>
  <si>
    <t>IGF2BP1</t>
  </si>
  <si>
    <t>IGF2BP3</t>
  </si>
  <si>
    <t>IGHA1</t>
  </si>
  <si>
    <t>IGKC</t>
  </si>
  <si>
    <t>IMMT</t>
  </si>
  <si>
    <t>IMPDH2</t>
  </si>
  <si>
    <t>INTS13</t>
  </si>
  <si>
    <t>IPO11</t>
  </si>
  <si>
    <t>IPO5</t>
  </si>
  <si>
    <t>IPO7</t>
  </si>
  <si>
    <t>IPO8</t>
  </si>
  <si>
    <t>IPO9</t>
  </si>
  <si>
    <t>IQGAP3</t>
  </si>
  <si>
    <t>IRAK1BP1</t>
  </si>
  <si>
    <t>IRS1</t>
  </si>
  <si>
    <t>IRS4</t>
  </si>
  <si>
    <t>ITPA</t>
  </si>
  <si>
    <t>KARS1</t>
  </si>
  <si>
    <t>KDELR1</t>
  </si>
  <si>
    <t>KHDRBS1</t>
  </si>
  <si>
    <t>KHSRP</t>
  </si>
  <si>
    <t>KIF21A</t>
  </si>
  <si>
    <t>KIFBP</t>
  </si>
  <si>
    <t>KNTC1</t>
  </si>
  <si>
    <t>KPNA4</t>
  </si>
  <si>
    <t>KPRP</t>
  </si>
  <si>
    <t>KRT10</t>
  </si>
  <si>
    <t>KRT14</t>
  </si>
  <si>
    <t>KRT16</t>
  </si>
  <si>
    <t>KRT17</t>
  </si>
  <si>
    <t>KRT2</t>
  </si>
  <si>
    <t>KRT5</t>
  </si>
  <si>
    <t>KRT6B</t>
  </si>
  <si>
    <t>KRT73</t>
  </si>
  <si>
    <t>KRT78</t>
  </si>
  <si>
    <t>KRT8</t>
  </si>
  <si>
    <t>KRT80</t>
  </si>
  <si>
    <t>KRT9</t>
  </si>
  <si>
    <t>KTN1</t>
  </si>
  <si>
    <t>L3MBTL3</t>
  </si>
  <si>
    <t>pubmed:19001729</t>
  </si>
  <si>
    <t>LARP1</t>
  </si>
  <si>
    <t>LARS2</t>
  </si>
  <si>
    <t>LBR</t>
  </si>
  <si>
    <t>LDHAL6A</t>
  </si>
  <si>
    <t>LETM1</t>
  </si>
  <si>
    <t>LIG3</t>
  </si>
  <si>
    <t>LIMS2</t>
  </si>
  <si>
    <t>LMF2</t>
  </si>
  <si>
    <t>LMNA</t>
  </si>
  <si>
    <t>LPCAT1</t>
  </si>
  <si>
    <t>LRBA</t>
  </si>
  <si>
    <t>LRRC40</t>
  </si>
  <si>
    <t>LRRC59</t>
  </si>
  <si>
    <t>LTV1</t>
  </si>
  <si>
    <t>LUC7L2</t>
  </si>
  <si>
    <t>LYPLA2</t>
  </si>
  <si>
    <t>LYPLAL1</t>
  </si>
  <si>
    <t>LYZ</t>
  </si>
  <si>
    <t>MACROD1</t>
  </si>
  <si>
    <t>MAD2L1</t>
  </si>
  <si>
    <t>MAIP1</t>
  </si>
  <si>
    <t>MAP2K1</t>
  </si>
  <si>
    <t>MAP2K2</t>
  </si>
  <si>
    <t>MAPK8IP2</t>
  </si>
  <si>
    <t>pubmed:20173330</t>
  </si>
  <si>
    <t>MAPRE1</t>
  </si>
  <si>
    <t>MARK2</t>
  </si>
  <si>
    <t>MAT2A</t>
  </si>
  <si>
    <t>MATR3</t>
  </si>
  <si>
    <t>MAZ</t>
  </si>
  <si>
    <t>MCCC2</t>
  </si>
  <si>
    <t>MCM2</t>
  </si>
  <si>
    <t>MCM3</t>
  </si>
  <si>
    <t>MCM6</t>
  </si>
  <si>
    <t>MCMBP</t>
  </si>
  <si>
    <t>MDH1</t>
  </si>
  <si>
    <t>ME2</t>
  </si>
  <si>
    <t>METAP1</t>
  </si>
  <si>
    <t>METAP2</t>
  </si>
  <si>
    <t>METTL2B</t>
  </si>
  <si>
    <t>MGST1</t>
  </si>
  <si>
    <t>MICOS13</t>
  </si>
  <si>
    <t>MIF</t>
  </si>
  <si>
    <t>MIPEP</t>
  </si>
  <si>
    <t>MKI67</t>
  </si>
  <si>
    <t>MKNK2</t>
  </si>
  <si>
    <t>MOB1B</t>
  </si>
  <si>
    <t>MOV10</t>
  </si>
  <si>
    <t>MPP6</t>
  </si>
  <si>
    <t>MRI1</t>
  </si>
  <si>
    <t>MRNIP</t>
  </si>
  <si>
    <t>MRPL10</t>
  </si>
  <si>
    <t>MRPL13</t>
  </si>
  <si>
    <t>MRPL14</t>
  </si>
  <si>
    <t>MRPL16</t>
  </si>
  <si>
    <t>MRPL2</t>
  </si>
  <si>
    <t>MRPL20</t>
  </si>
  <si>
    <t>MRPL21</t>
  </si>
  <si>
    <t>MRPL27</t>
  </si>
  <si>
    <t>MRPL37</t>
  </si>
  <si>
    <t>MRPL38</t>
  </si>
  <si>
    <t>MRPL39</t>
  </si>
  <si>
    <t>MRPL43</t>
  </si>
  <si>
    <t>MRPL44</t>
  </si>
  <si>
    <t>MRPL47</t>
  </si>
  <si>
    <t>MRPL58</t>
  </si>
  <si>
    <t>MRPL9</t>
  </si>
  <si>
    <t>MRPS16</t>
  </si>
  <si>
    <t>MRPS21</t>
  </si>
  <si>
    <t>MRPS22</t>
  </si>
  <si>
    <t>MRPS25</t>
  </si>
  <si>
    <t>MRPS26</t>
  </si>
  <si>
    <t>MRPS27</t>
  </si>
  <si>
    <t>MRPS31</t>
  </si>
  <si>
    <t>MRPS35</t>
  </si>
  <si>
    <t>MRPS5</t>
  </si>
  <si>
    <t>MRPS6</t>
  </si>
  <si>
    <t>MRPS9</t>
  </si>
  <si>
    <t>MSH5</t>
  </si>
  <si>
    <t>MSH6</t>
  </si>
  <si>
    <t>MSI1</t>
  </si>
  <si>
    <t>MSTO1</t>
  </si>
  <si>
    <t>MTA2</t>
  </si>
  <si>
    <t>MTCH2</t>
  </si>
  <si>
    <t>MTDH</t>
  </si>
  <si>
    <t>MTOR</t>
  </si>
  <si>
    <t>MTREX</t>
  </si>
  <si>
    <t>MTX3</t>
  </si>
  <si>
    <t>MYBBP1A</t>
  </si>
  <si>
    <t>MYDGF</t>
  </si>
  <si>
    <t>MYH10</t>
  </si>
  <si>
    <t>MYH14</t>
  </si>
  <si>
    <t>MYH2</t>
  </si>
  <si>
    <t>MYH9</t>
  </si>
  <si>
    <t>MYL1</t>
  </si>
  <si>
    <t>NAA10</t>
  </si>
  <si>
    <t>NAA15</t>
  </si>
  <si>
    <t>NAA50</t>
  </si>
  <si>
    <t>NAE1</t>
  </si>
  <si>
    <t>NAF1</t>
  </si>
  <si>
    <t>NAP1L4</t>
  </si>
  <si>
    <t>NARS1</t>
  </si>
  <si>
    <t>NASP</t>
  </si>
  <si>
    <t>NAT1</t>
  </si>
  <si>
    <t>NAT10</t>
  </si>
  <si>
    <t>NCAPD3</t>
  </si>
  <si>
    <t>NCBP1</t>
  </si>
  <si>
    <t>NCCRP1</t>
  </si>
  <si>
    <t>NCKAP1</t>
  </si>
  <si>
    <t>NDUFA13</t>
  </si>
  <si>
    <t>NDUFA4</t>
  </si>
  <si>
    <t>NDUFA6</t>
  </si>
  <si>
    <t>NDUFA9</t>
  </si>
  <si>
    <t>NDUFAF3</t>
  </si>
  <si>
    <t>NDUFB4</t>
  </si>
  <si>
    <t>NDUFS1</t>
  </si>
  <si>
    <t>NDUFS2</t>
  </si>
  <si>
    <t>NDUFS3</t>
  </si>
  <si>
    <t>NDUFS7</t>
  </si>
  <si>
    <t>NDUFS8</t>
  </si>
  <si>
    <t>NDUFV1</t>
  </si>
  <si>
    <t>NEFL</t>
  </si>
  <si>
    <t>NEK4</t>
  </si>
  <si>
    <t>pubmed:25798074</t>
  </si>
  <si>
    <t>NEK6</t>
  </si>
  <si>
    <t>NELFB</t>
  </si>
  <si>
    <t>NEMF</t>
  </si>
  <si>
    <t>NHLRC2</t>
  </si>
  <si>
    <t>NIBAN2</t>
  </si>
  <si>
    <t>NIPSNAP1</t>
  </si>
  <si>
    <t>NIPSNAP2</t>
  </si>
  <si>
    <t>NKAP</t>
  </si>
  <si>
    <t>NME1</t>
  </si>
  <si>
    <t>NME7</t>
  </si>
  <si>
    <t>NMT1</t>
  </si>
  <si>
    <t>NOC4L</t>
  </si>
  <si>
    <t>NOMO2</t>
  </si>
  <si>
    <t>NOP58</t>
  </si>
  <si>
    <t>NPEPPS</t>
  </si>
  <si>
    <t>NRDC</t>
  </si>
  <si>
    <t>NSDHL</t>
  </si>
  <si>
    <t>NSF</t>
  </si>
  <si>
    <t>NSUN2</t>
  </si>
  <si>
    <t>NT5DC1</t>
  </si>
  <si>
    <t>NT5DC2</t>
  </si>
  <si>
    <t>NUDC</t>
  </si>
  <si>
    <t>NUDCD1</t>
  </si>
  <si>
    <t>NUDT19</t>
  </si>
  <si>
    <t>NUDT2</t>
  </si>
  <si>
    <t>NUMA1</t>
  </si>
  <si>
    <t>NUP153</t>
  </si>
  <si>
    <t>NUP155</t>
  </si>
  <si>
    <t>NUP188</t>
  </si>
  <si>
    <t>NUP205</t>
  </si>
  <si>
    <t>NUP50</t>
  </si>
  <si>
    <t>NUP62</t>
  </si>
  <si>
    <t>NUP88</t>
  </si>
  <si>
    <t>NUP93</t>
  </si>
  <si>
    <t>NUP98</t>
  </si>
  <si>
    <t>NUTF2</t>
  </si>
  <si>
    <t>NXF1</t>
  </si>
  <si>
    <t>NXN</t>
  </si>
  <si>
    <t>OAT</t>
  </si>
  <si>
    <t>OBI1</t>
  </si>
  <si>
    <t>OCRL</t>
  </si>
  <si>
    <t>OGA</t>
  </si>
  <si>
    <t>OGT</t>
  </si>
  <si>
    <t>ORC3</t>
  </si>
  <si>
    <t>OSBP</t>
  </si>
  <si>
    <t>OTUB2</t>
  </si>
  <si>
    <t>OTUD4</t>
  </si>
  <si>
    <t>OXSR1</t>
  </si>
  <si>
    <t>PABPC1</t>
  </si>
  <si>
    <t>PAF1</t>
  </si>
  <si>
    <t>PAFAH1B1</t>
  </si>
  <si>
    <t>PAICS</t>
  </si>
  <si>
    <t>PAK1</t>
  </si>
  <si>
    <t>pubmed:21454543</t>
  </si>
  <si>
    <t>PAPSS1</t>
  </si>
  <si>
    <t>PARK7</t>
  </si>
  <si>
    <t>PARP1</t>
  </si>
  <si>
    <t>PBDC1</t>
  </si>
  <si>
    <t>PBK</t>
  </si>
  <si>
    <t>PCBP2</t>
  </si>
  <si>
    <t>PCK2</t>
  </si>
  <si>
    <t>PCNP</t>
  </si>
  <si>
    <t>PDCD4</t>
  </si>
  <si>
    <t>PDE12</t>
  </si>
  <si>
    <t>PDHA1</t>
  </si>
  <si>
    <t>PDHB</t>
  </si>
  <si>
    <t>PDIA3</t>
  </si>
  <si>
    <t>PDIA4</t>
  </si>
  <si>
    <t>PDIA6</t>
  </si>
  <si>
    <t>PDXP</t>
  </si>
  <si>
    <t>PES1</t>
  </si>
  <si>
    <t>PFKL</t>
  </si>
  <si>
    <t>PFKM</t>
  </si>
  <si>
    <t>PFN1</t>
  </si>
  <si>
    <t>PGAM5</t>
  </si>
  <si>
    <t>PGD</t>
  </si>
  <si>
    <t>PGK1</t>
  </si>
  <si>
    <t>PGM1</t>
  </si>
  <si>
    <t>PGM2</t>
  </si>
  <si>
    <t>PGM3</t>
  </si>
  <si>
    <t>PGP</t>
  </si>
  <si>
    <t>PHB2</t>
  </si>
  <si>
    <t>PHGDH</t>
  </si>
  <si>
    <t>PIGT</t>
  </si>
  <si>
    <t>PIP5K1A</t>
  </si>
  <si>
    <t>PISD</t>
  </si>
  <si>
    <t>PITRM1</t>
  </si>
  <si>
    <t>PKD1</t>
  </si>
  <si>
    <t>PKN2</t>
  </si>
  <si>
    <t>PKP1</t>
  </si>
  <si>
    <t>PLOD1</t>
  </si>
  <si>
    <t>PLS1</t>
  </si>
  <si>
    <t>PLS3</t>
  </si>
  <si>
    <t>PML</t>
  </si>
  <si>
    <t>PMPCA</t>
  </si>
  <si>
    <t>PMVK</t>
  </si>
  <si>
    <t>POF1B</t>
  </si>
  <si>
    <t>POFUT1</t>
  </si>
  <si>
    <t>POLR1C</t>
  </si>
  <si>
    <t>POLR2B</t>
  </si>
  <si>
    <t>POLR2H</t>
  </si>
  <si>
    <t>POLR2L</t>
  </si>
  <si>
    <t>POLR3A</t>
  </si>
  <si>
    <t>POLRMT</t>
  </si>
  <si>
    <t>PPA1</t>
  </si>
  <si>
    <t>PPA2</t>
  </si>
  <si>
    <t>PPAT</t>
  </si>
  <si>
    <t>PPFIA1</t>
  </si>
  <si>
    <t>PPIB</t>
  </si>
  <si>
    <t>PPIL1</t>
  </si>
  <si>
    <t>PPIL4</t>
  </si>
  <si>
    <t>PPM1H</t>
  </si>
  <si>
    <t>pubmed:31663853</t>
  </si>
  <si>
    <t>PPME1</t>
  </si>
  <si>
    <t>PPP1CB</t>
  </si>
  <si>
    <t>PPP1CC</t>
  </si>
  <si>
    <t>PPP4R3A</t>
  </si>
  <si>
    <t>PPP6C</t>
  </si>
  <si>
    <t>PPP6R3</t>
  </si>
  <si>
    <t>PRDX1</t>
  </si>
  <si>
    <t>PREPL</t>
  </si>
  <si>
    <t>PRKAR1A</t>
  </si>
  <si>
    <t>PRKAR2B</t>
  </si>
  <si>
    <t>PRKCI</t>
  </si>
  <si>
    <t>PRKRA</t>
  </si>
  <si>
    <t>PRMT1</t>
  </si>
  <si>
    <t>PRMT5</t>
  </si>
  <si>
    <t>PRPF19</t>
  </si>
  <si>
    <t>PRPF31</t>
  </si>
  <si>
    <t>PRPF40A</t>
  </si>
  <si>
    <t>PRPF8</t>
  </si>
  <si>
    <t>PRPS1</t>
  </si>
  <si>
    <t>PRPSAP2</t>
  </si>
  <si>
    <t>PRRC2C</t>
  </si>
  <si>
    <t>PRTFDC1</t>
  </si>
  <si>
    <t>PSMA1</t>
  </si>
  <si>
    <t>PSMA3</t>
  </si>
  <si>
    <t>PSMA4</t>
  </si>
  <si>
    <t>PSMB1</t>
  </si>
  <si>
    <t>PSMB2</t>
  </si>
  <si>
    <t>PSMB3</t>
  </si>
  <si>
    <t>PSMB4</t>
  </si>
  <si>
    <t>PSMB5</t>
  </si>
  <si>
    <t>PSMB6</t>
  </si>
  <si>
    <t>PSMC3</t>
  </si>
  <si>
    <t>PSMC4</t>
  </si>
  <si>
    <t>PSMC5</t>
  </si>
  <si>
    <t>PSMD10</t>
  </si>
  <si>
    <t>PSMD14</t>
  </si>
  <si>
    <t>PSMD3</t>
  </si>
  <si>
    <t>PSMD4</t>
  </si>
  <si>
    <t>PSMD5</t>
  </si>
  <si>
    <t>PSMG1</t>
  </si>
  <si>
    <t>PSPC1</t>
  </si>
  <si>
    <t>PTBP1</t>
  </si>
  <si>
    <t>PTGS2</t>
  </si>
  <si>
    <t>PTPN1</t>
  </si>
  <si>
    <t>PTPN11</t>
  </si>
  <si>
    <t>PTPN23</t>
  </si>
  <si>
    <t>PUM1</t>
  </si>
  <si>
    <t>PYCR1</t>
  </si>
  <si>
    <t>PYGL</t>
  </si>
  <si>
    <t>PYM1</t>
  </si>
  <si>
    <t>QARS1</t>
  </si>
  <si>
    <t>QPCTL</t>
  </si>
  <si>
    <t>RAB12</t>
  </si>
  <si>
    <t>pubmed:26824392</t>
  </si>
  <si>
    <t>RAB35</t>
  </si>
  <si>
    <t>RAB3C</t>
  </si>
  <si>
    <t>RAB3GAP2</t>
  </si>
  <si>
    <t>RABGGTB</t>
  </si>
  <si>
    <t>RAD50</t>
  </si>
  <si>
    <t>RALYL</t>
  </si>
  <si>
    <t>RANGAP1</t>
  </si>
  <si>
    <t>RARS1</t>
  </si>
  <si>
    <t>RBBP4</t>
  </si>
  <si>
    <t>RBBP6</t>
  </si>
  <si>
    <t>RBBP8</t>
  </si>
  <si>
    <t>RBM14</t>
  </si>
  <si>
    <t>RBM22</t>
  </si>
  <si>
    <t>RBM25</t>
  </si>
  <si>
    <t>RBM42</t>
  </si>
  <si>
    <t>RCN2</t>
  </si>
  <si>
    <t>RECQL</t>
  </si>
  <si>
    <t>REPS1</t>
  </si>
  <si>
    <t>RFC1</t>
  </si>
  <si>
    <t>RFC4</t>
  </si>
  <si>
    <t>RGS1</t>
  </si>
  <si>
    <t>RHNO1</t>
  </si>
  <si>
    <t>RHOT1</t>
  </si>
  <si>
    <t>RIC8A</t>
  </si>
  <si>
    <t>RING1</t>
  </si>
  <si>
    <t>RIOK1</t>
  </si>
  <si>
    <t>RIOX2</t>
  </si>
  <si>
    <t>RNF20</t>
  </si>
  <si>
    <t>RNF40</t>
  </si>
  <si>
    <t>ROCK2</t>
  </si>
  <si>
    <t>RPA1</t>
  </si>
  <si>
    <t>RPL10</t>
  </si>
  <si>
    <t>RPL17</t>
  </si>
  <si>
    <t>RPL18A</t>
  </si>
  <si>
    <t>RPL22</t>
  </si>
  <si>
    <t>RPL26</t>
  </si>
  <si>
    <t>RPL27A</t>
  </si>
  <si>
    <t>RPL28</t>
  </si>
  <si>
    <t>RPL35</t>
  </si>
  <si>
    <t>RPL35A</t>
  </si>
  <si>
    <t>RPL36</t>
  </si>
  <si>
    <t>RPL36AL</t>
  </si>
  <si>
    <t>RPL37A</t>
  </si>
  <si>
    <t>RPL39</t>
  </si>
  <si>
    <t>RPL7A</t>
  </si>
  <si>
    <t>RPL8</t>
  </si>
  <si>
    <t>RPLP2</t>
  </si>
  <si>
    <t>RPN1</t>
  </si>
  <si>
    <t>RPP25</t>
  </si>
  <si>
    <t>pubmed:32814053</t>
  </si>
  <si>
    <t>RPP30</t>
  </si>
  <si>
    <t>RPP38</t>
  </si>
  <si>
    <t>RPS10</t>
  </si>
  <si>
    <t>RPS12</t>
  </si>
  <si>
    <t>RPS17</t>
  </si>
  <si>
    <t>RPS24</t>
  </si>
  <si>
    <t>RPS25</t>
  </si>
  <si>
    <t>RPS26</t>
  </si>
  <si>
    <t>RPS27A</t>
  </si>
  <si>
    <t>RPS29</t>
  </si>
  <si>
    <t>RPS4X</t>
  </si>
  <si>
    <t>RPS4Y1</t>
  </si>
  <si>
    <t>RPS6KA3</t>
  </si>
  <si>
    <t>RPS9</t>
  </si>
  <si>
    <t>RPTOR</t>
  </si>
  <si>
    <t>RRM1</t>
  </si>
  <si>
    <t>RTCB</t>
  </si>
  <si>
    <t>RUFY1</t>
  </si>
  <si>
    <t>S100A8</t>
  </si>
  <si>
    <t>SACM1L</t>
  </si>
  <si>
    <t>SAFB</t>
  </si>
  <si>
    <t>SAFB2</t>
  </si>
  <si>
    <t>SART3</t>
  </si>
  <si>
    <t>SBSN</t>
  </si>
  <si>
    <t>SCAMP3</t>
  </si>
  <si>
    <t>SCCPDH</t>
  </si>
  <si>
    <t>SCO2</t>
  </si>
  <si>
    <t>SDAD1</t>
  </si>
  <si>
    <t>SDHA</t>
  </si>
  <si>
    <t>SDHB</t>
  </si>
  <si>
    <t>SEC11A</t>
  </si>
  <si>
    <t>SEC22B</t>
  </si>
  <si>
    <t>SEC23B</t>
  </si>
  <si>
    <t>SEC24A</t>
  </si>
  <si>
    <t>SEC24C</t>
  </si>
  <si>
    <t>SEPTIN2</t>
  </si>
  <si>
    <t>SEPTIN8</t>
  </si>
  <si>
    <t>SEPTIN9</t>
  </si>
  <si>
    <t>SERBP1</t>
  </si>
  <si>
    <t>SERPINB12</t>
  </si>
  <si>
    <t>SERPINH1</t>
  </si>
  <si>
    <t>SESN2</t>
  </si>
  <si>
    <t>SETSIP</t>
  </si>
  <si>
    <t>SF1</t>
  </si>
  <si>
    <t>SF3A1</t>
  </si>
  <si>
    <t>SF3B5</t>
  </si>
  <si>
    <t>SF3B6</t>
  </si>
  <si>
    <t>SFPQ</t>
  </si>
  <si>
    <t>SFXN4</t>
  </si>
  <si>
    <t>SGPL1</t>
  </si>
  <si>
    <t>SHMT2</t>
  </si>
  <si>
    <t>SLC12A2</t>
  </si>
  <si>
    <t>SLC16A1</t>
  </si>
  <si>
    <t>SLC1A5</t>
  </si>
  <si>
    <t>SLC30A7</t>
  </si>
  <si>
    <t>SLC7A5</t>
  </si>
  <si>
    <t>SLFN5</t>
  </si>
  <si>
    <t>SLIRP</t>
  </si>
  <si>
    <t>SLK</t>
  </si>
  <si>
    <t>SMAP1</t>
  </si>
  <si>
    <t>SMARCA5</t>
  </si>
  <si>
    <t>SMC1A</t>
  </si>
  <si>
    <t>SMC2</t>
  </si>
  <si>
    <t>SMC4</t>
  </si>
  <si>
    <t>SMPD4</t>
  </si>
  <si>
    <t>SMS</t>
  </si>
  <si>
    <t>SNRNP200</t>
  </si>
  <si>
    <t>SNRNP70</t>
  </si>
  <si>
    <t>SNRPA1</t>
  </si>
  <si>
    <t>SNRPB2</t>
  </si>
  <si>
    <t>SNRPD1</t>
  </si>
  <si>
    <t>SNRPD2</t>
  </si>
  <si>
    <t>SNRPD3</t>
  </si>
  <si>
    <t>SNRPE</t>
  </si>
  <si>
    <t>SNX27</t>
  </si>
  <si>
    <t>SNX3</t>
  </si>
  <si>
    <t>SNX9</t>
  </si>
  <si>
    <t>SON</t>
  </si>
  <si>
    <t>SP100</t>
  </si>
  <si>
    <t>SPATA22</t>
  </si>
  <si>
    <t>SPATA24</t>
  </si>
  <si>
    <t>SPIN1</t>
  </si>
  <si>
    <t>SPRR1B</t>
  </si>
  <si>
    <t>SRM</t>
  </si>
  <si>
    <t>SRP14</t>
  </si>
  <si>
    <t>SRP54</t>
  </si>
  <si>
    <t>SRP68</t>
  </si>
  <si>
    <t>SRP9</t>
  </si>
  <si>
    <t>SRPRA</t>
  </si>
  <si>
    <t>SRPRB</t>
  </si>
  <si>
    <t>SRRT</t>
  </si>
  <si>
    <t>SRSF11</t>
  </si>
  <si>
    <t>SRSF7</t>
  </si>
  <si>
    <t>SSBP1</t>
  </si>
  <si>
    <t>SSRP1</t>
  </si>
  <si>
    <t>STAT1</t>
  </si>
  <si>
    <t>STK33</t>
  </si>
  <si>
    <t>STOML2</t>
  </si>
  <si>
    <t>STRAP</t>
  </si>
  <si>
    <t>STRBP</t>
  </si>
  <si>
    <t>STT3A</t>
  </si>
  <si>
    <t>STT3B</t>
  </si>
  <si>
    <t>STXBP3</t>
  </si>
  <si>
    <t>SUCLG1</t>
  </si>
  <si>
    <t>SUCLG2</t>
  </si>
  <si>
    <t>SUDS3</t>
  </si>
  <si>
    <t>SUMO2</t>
  </si>
  <si>
    <t>SUPT16H</t>
  </si>
  <si>
    <t>SUPT6H</t>
  </si>
  <si>
    <t>SUPV3L1</t>
  </si>
  <si>
    <t>SURF4</t>
  </si>
  <si>
    <t>TACO1</t>
  </si>
  <si>
    <t>TADA2B</t>
  </si>
  <si>
    <t>TAF4</t>
  </si>
  <si>
    <t>TAF7L</t>
  </si>
  <si>
    <t>TAGLN2</t>
  </si>
  <si>
    <t>TARDBP</t>
  </si>
  <si>
    <t>TARS1</t>
  </si>
  <si>
    <t>TARS2</t>
  </si>
  <si>
    <t>TBCB</t>
  </si>
  <si>
    <t>TBCE</t>
  </si>
  <si>
    <t>TBL3</t>
  </si>
  <si>
    <t>TCAF1</t>
  </si>
  <si>
    <t>TCERG1</t>
  </si>
  <si>
    <t>TCOF1</t>
  </si>
  <si>
    <t>TCP1</t>
  </si>
  <si>
    <t>TCP10L</t>
  </si>
  <si>
    <t>TECR</t>
  </si>
  <si>
    <t>TELO2</t>
  </si>
  <si>
    <t>TEX33</t>
  </si>
  <si>
    <t>TFB2M</t>
  </si>
  <si>
    <t>TFG</t>
  </si>
  <si>
    <t>TGM3</t>
  </si>
  <si>
    <t>THOC1</t>
  </si>
  <si>
    <t>THOC2</t>
  </si>
  <si>
    <t>THOC3</t>
  </si>
  <si>
    <t>THOP1</t>
  </si>
  <si>
    <t>THRAP3</t>
  </si>
  <si>
    <t>THUMPD3</t>
  </si>
  <si>
    <t>TIGAR</t>
  </si>
  <si>
    <t>TIMM13</t>
  </si>
  <si>
    <t>TIMM23B</t>
  </si>
  <si>
    <t>TIMM29</t>
  </si>
  <si>
    <t>TIMM44</t>
  </si>
  <si>
    <t>TIPRL</t>
  </si>
  <si>
    <t>TKT</t>
  </si>
  <si>
    <t>TLE4</t>
  </si>
  <si>
    <t>TLN1</t>
  </si>
  <si>
    <t>TM9SF2</t>
  </si>
  <si>
    <t>TM9SF3</t>
  </si>
  <si>
    <t>TMCO1</t>
  </si>
  <si>
    <t>TMEM11</t>
  </si>
  <si>
    <t>TMEM263</t>
  </si>
  <si>
    <t>TMEM97</t>
  </si>
  <si>
    <t>TMPRSS13</t>
  </si>
  <si>
    <t>TMX1</t>
  </si>
  <si>
    <t>TOE1</t>
  </si>
  <si>
    <t>TOMM40</t>
  </si>
  <si>
    <t>TOMM70</t>
  </si>
  <si>
    <t>TP53BP1</t>
  </si>
  <si>
    <t>TPI1</t>
  </si>
  <si>
    <t>TRIB2</t>
  </si>
  <si>
    <t>TRIM27</t>
  </si>
  <si>
    <t>TRIP13</t>
  </si>
  <si>
    <t>TRMT10C</t>
  </si>
  <si>
    <t>TRMT112</t>
  </si>
  <si>
    <t>TSG101</t>
  </si>
  <si>
    <t>TSN</t>
  </si>
  <si>
    <t>TSR1</t>
  </si>
  <si>
    <t>TTC4</t>
  </si>
  <si>
    <t>TTI1</t>
  </si>
  <si>
    <t>TTK</t>
  </si>
  <si>
    <t>TUBA1B</t>
  </si>
  <si>
    <t>TUBA4A</t>
  </si>
  <si>
    <t>TUBAL3</t>
  </si>
  <si>
    <t>TUBB1</t>
  </si>
  <si>
    <t>TUBB2B</t>
  </si>
  <si>
    <t>TUBGCP2</t>
  </si>
  <si>
    <t>TWF2</t>
  </si>
  <si>
    <t>TXNDC17</t>
  </si>
  <si>
    <t>TXNDC5</t>
  </si>
  <si>
    <t>U2AF1</t>
  </si>
  <si>
    <t>U2AF2</t>
  </si>
  <si>
    <t>U2SURP</t>
  </si>
  <si>
    <t>UAP1</t>
  </si>
  <si>
    <t>UBA5</t>
  </si>
  <si>
    <t>UBA6</t>
  </si>
  <si>
    <t>UBAP2</t>
  </si>
  <si>
    <t>UBAP2L</t>
  </si>
  <si>
    <t>UBE2D3</t>
  </si>
  <si>
    <t>UBE2E1</t>
  </si>
  <si>
    <t>UBE2K</t>
  </si>
  <si>
    <t>UBE2M</t>
  </si>
  <si>
    <t>UBE2O</t>
  </si>
  <si>
    <t>UBE2Q1</t>
  </si>
  <si>
    <t>UBE2S</t>
  </si>
  <si>
    <t>UBE2Z</t>
  </si>
  <si>
    <t>UBE3C</t>
  </si>
  <si>
    <t>UBE4A</t>
  </si>
  <si>
    <t>UBR4</t>
  </si>
  <si>
    <t>UCHL1</t>
  </si>
  <si>
    <t>UCK2</t>
  </si>
  <si>
    <t>UFL1</t>
  </si>
  <si>
    <t>UGDH</t>
  </si>
  <si>
    <t>UGGT1</t>
  </si>
  <si>
    <t>UHRF1</t>
  </si>
  <si>
    <t>UMPS</t>
  </si>
  <si>
    <t>UNC45A</t>
  </si>
  <si>
    <t>UPF1</t>
  </si>
  <si>
    <t>UQCC1</t>
  </si>
  <si>
    <t>UQCR10</t>
  </si>
  <si>
    <t>UQCRC1</t>
  </si>
  <si>
    <t>UQCRC2</t>
  </si>
  <si>
    <t>UQCRFS1</t>
  </si>
  <si>
    <t>UQCRQ</t>
  </si>
  <si>
    <t>USO1</t>
  </si>
  <si>
    <t>USP10</t>
  </si>
  <si>
    <t>USP15</t>
  </si>
  <si>
    <t>USP24</t>
  </si>
  <si>
    <t>USP7</t>
  </si>
  <si>
    <t>USP9X</t>
  </si>
  <si>
    <t>VDAC3</t>
  </si>
  <si>
    <t>VGF</t>
  </si>
  <si>
    <t>VPS26A</t>
  </si>
  <si>
    <t>VPS35</t>
  </si>
  <si>
    <t>VPS45</t>
  </si>
  <si>
    <t>VTA1</t>
  </si>
  <si>
    <t>WARS1</t>
  </si>
  <si>
    <t>WASF1</t>
  </si>
  <si>
    <t>WASF2</t>
  </si>
  <si>
    <t>WDR12</t>
  </si>
  <si>
    <t>WDR18</t>
  </si>
  <si>
    <t>WDR26</t>
  </si>
  <si>
    <t>WDR5</t>
  </si>
  <si>
    <t>WDR77</t>
  </si>
  <si>
    <t>WDR91</t>
  </si>
  <si>
    <t>WIPF1</t>
  </si>
  <si>
    <t>WRNIP1</t>
  </si>
  <si>
    <t>XPNPEP1</t>
  </si>
  <si>
    <t>XPO1</t>
  </si>
  <si>
    <t>XRCC5</t>
  </si>
  <si>
    <t>YARS2</t>
  </si>
  <si>
    <t>YBX1</t>
  </si>
  <si>
    <t>YKT6</t>
  </si>
  <si>
    <t>YME1L1</t>
  </si>
  <si>
    <t>YTHDC2</t>
  </si>
  <si>
    <t>YTHDF2</t>
  </si>
  <si>
    <t>YY1</t>
  </si>
  <si>
    <t>ZC3H11A</t>
  </si>
  <si>
    <t>ZC3H15</t>
  </si>
  <si>
    <t>ZC3HAV1L</t>
  </si>
  <si>
    <t>ZMPSTE24</t>
  </si>
  <si>
    <t>ZNF598</t>
  </si>
  <si>
    <t>ZNF622</t>
  </si>
  <si>
    <t>ZNF638</t>
  </si>
  <si>
    <t>ZSCAN26</t>
  </si>
  <si>
    <t>ZZZ3</t>
  </si>
  <si>
    <t>H31</t>
  </si>
  <si>
    <t>H33</t>
  </si>
  <si>
    <t>NA</t>
  </si>
  <si>
    <t>H2A2A</t>
  </si>
  <si>
    <t>LAP2A</t>
  </si>
  <si>
    <t>TOIP2</t>
  </si>
  <si>
    <t>GRL1A</t>
  </si>
  <si>
    <t>CALM</t>
  </si>
  <si>
    <t>T53G3</t>
  </si>
  <si>
    <t>RASL11B</t>
  </si>
  <si>
    <t>GL1AD</t>
  </si>
  <si>
    <t>TGOLN2</t>
  </si>
  <si>
    <t>H3F3A</t>
  </si>
  <si>
    <t>HIST1H3A</t>
  </si>
  <si>
    <t>TOR1AIP2</t>
  </si>
  <si>
    <t>NRON</t>
  </si>
  <si>
    <t>HIST2H2AA4</t>
  </si>
  <si>
    <t>LOC102723713</t>
  </si>
  <si>
    <t>PDCD6IP</t>
  </si>
  <si>
    <t>GNE</t>
  </si>
  <si>
    <t>RBM14-RBM4</t>
  </si>
  <si>
    <t>ATP5MF-PTCD1</t>
  </si>
  <si>
    <t>CORO7-PAM16</t>
  </si>
  <si>
    <t>SAE1</t>
  </si>
  <si>
    <t>ABCF2</t>
  </si>
  <si>
    <t>HUWE1</t>
  </si>
  <si>
    <t>TSFM</t>
  </si>
  <si>
    <t>PPIF</t>
  </si>
  <si>
    <t>LRPPRC</t>
  </si>
  <si>
    <t>NAMPT</t>
  </si>
  <si>
    <t>RBM12</t>
  </si>
  <si>
    <t>SLC25A13</t>
  </si>
  <si>
    <t>ALYREF</t>
  </si>
  <si>
    <t>PRMT3</t>
  </si>
  <si>
    <t>PSME3</t>
  </si>
  <si>
    <t>FLOT1</t>
  </si>
  <si>
    <t>CDK9</t>
  </si>
  <si>
    <t>SRRM1</t>
  </si>
  <si>
    <t>SF3B4</t>
  </si>
  <si>
    <t>U2AF1L5</t>
  </si>
  <si>
    <t>CDKN2A</t>
  </si>
  <si>
    <t>DNAJA2</t>
  </si>
  <si>
    <t>NDRG1</t>
  </si>
  <si>
    <t>CDIPT</t>
  </si>
  <si>
    <t>ARIH2</t>
  </si>
  <si>
    <t>TAB1</t>
  </si>
  <si>
    <t>ECI2</t>
  </si>
  <si>
    <t>PPIH</t>
  </si>
  <si>
    <t>DDX17</t>
  </si>
  <si>
    <t>GLRX3</t>
  </si>
  <si>
    <t>PRDX4</t>
  </si>
  <si>
    <t>CCT7</t>
  </si>
  <si>
    <t>IGF2BP2</t>
  </si>
  <si>
    <t>CELF1</t>
  </si>
  <si>
    <t>PTGES3</t>
  </si>
  <si>
    <t>STAG2</t>
  </si>
  <si>
    <t>LOC107987373</t>
  </si>
  <si>
    <t>CLPX</t>
  </si>
  <si>
    <t>MRPS30</t>
  </si>
  <si>
    <t>RNPS1</t>
  </si>
  <si>
    <t>SUB1</t>
  </si>
  <si>
    <t>POP1</t>
  </si>
  <si>
    <t>CKAP4</t>
  </si>
  <si>
    <t>TMED10</t>
  </si>
  <si>
    <t>FERMT2</t>
  </si>
  <si>
    <t>KIF2C</t>
  </si>
  <si>
    <t>DSTN</t>
  </si>
  <si>
    <t>RCC1</t>
  </si>
  <si>
    <t>NUDT21</t>
  </si>
  <si>
    <t>WDR6</t>
  </si>
  <si>
    <t>SEC23IP</t>
  </si>
  <si>
    <t>DDX20</t>
  </si>
  <si>
    <t>XPOT</t>
  </si>
  <si>
    <t>DDX19B</t>
  </si>
  <si>
    <t>OSBPL9</t>
  </si>
  <si>
    <t>KCTD12</t>
  </si>
  <si>
    <t>RAVER1</t>
  </si>
  <si>
    <t>ADH5</t>
  </si>
  <si>
    <t>AAMP</t>
  </si>
  <si>
    <t>CSK</t>
  </si>
  <si>
    <t>CSNK2A1</t>
  </si>
  <si>
    <t>GCOM1</t>
  </si>
  <si>
    <t>CSNK2B</t>
  </si>
  <si>
    <t>SLC25A10</t>
  </si>
  <si>
    <t>CSTB</t>
  </si>
  <si>
    <t>CTSD</t>
  </si>
  <si>
    <t>ADSL</t>
  </si>
  <si>
    <t>CYP51A1</t>
  </si>
  <si>
    <t>DARS1</t>
  </si>
  <si>
    <t>AP2B1</t>
  </si>
  <si>
    <t>DDOST</t>
  </si>
  <si>
    <t>DHX15</t>
  </si>
  <si>
    <t>DECR1</t>
  </si>
  <si>
    <t>DHCR7</t>
  </si>
  <si>
    <t>DPYSL2</t>
  </si>
  <si>
    <t>DTYMK</t>
  </si>
  <si>
    <t>EEF1B2</t>
  </si>
  <si>
    <t>EIF4E</t>
  </si>
  <si>
    <t>EIF4G1</t>
  </si>
  <si>
    <t>EPHX1</t>
  </si>
  <si>
    <t>ESD</t>
  </si>
  <si>
    <t>ABCB7</t>
  </si>
  <si>
    <t>FDFT1</t>
  </si>
  <si>
    <t>FEN1</t>
  </si>
  <si>
    <t>FHL1</t>
  </si>
  <si>
    <t>RAB21</t>
  </si>
  <si>
    <t>XPO7</t>
  </si>
  <si>
    <t>SPART</t>
  </si>
  <si>
    <t>CLASP2</t>
  </si>
  <si>
    <t>TTLL12</t>
  </si>
  <si>
    <t>RRP12</t>
  </si>
  <si>
    <t>PDS5A</t>
  </si>
  <si>
    <t>ESYT1</t>
  </si>
  <si>
    <t>ECPAS</t>
  </si>
  <si>
    <t>SCRIB</t>
  </si>
  <si>
    <t>SRRM2</t>
  </si>
  <si>
    <t>NNT</t>
  </si>
  <si>
    <t>GTPBP4</t>
  </si>
  <si>
    <t>DDAH2</t>
  </si>
  <si>
    <t>CASP14</t>
  </si>
  <si>
    <t>CORO1C</t>
  </si>
  <si>
    <t>KIF4A</t>
  </si>
  <si>
    <t>FUS</t>
  </si>
  <si>
    <t>YTHDF3</t>
  </si>
  <si>
    <t>SLC37A4</t>
  </si>
  <si>
    <t>XRCC6</t>
  </si>
  <si>
    <t>PGLS</t>
  </si>
  <si>
    <t>MTHFD1L</t>
  </si>
  <si>
    <t>CLIC4</t>
  </si>
  <si>
    <t>KRT23</t>
  </si>
  <si>
    <t>GAPVD1</t>
  </si>
  <si>
    <t>TES</t>
  </si>
  <si>
    <t>GART</t>
  </si>
  <si>
    <t>GCDH</t>
  </si>
  <si>
    <t>SND1</t>
  </si>
  <si>
    <t>TRAPPC3</t>
  </si>
  <si>
    <t>CACYBP</t>
  </si>
  <si>
    <t>GLA</t>
  </si>
  <si>
    <t>DIMT1</t>
  </si>
  <si>
    <t>MAT2B</t>
  </si>
  <si>
    <t>EML4</t>
  </si>
  <si>
    <t>GLUD1</t>
  </si>
  <si>
    <t>GNAS</t>
  </si>
  <si>
    <t>GOT1</t>
  </si>
  <si>
    <t>DCPS</t>
  </si>
  <si>
    <t>GIT1</t>
  </si>
  <si>
    <t>MRPS18B</t>
  </si>
  <si>
    <t>NTMT1</t>
  </si>
  <si>
    <t>PHPT1</t>
  </si>
  <si>
    <t>UBE2T</t>
  </si>
  <si>
    <t>TIMM21</t>
  </si>
  <si>
    <t>CNIH4</t>
  </si>
  <si>
    <t>FHOD1</t>
  </si>
  <si>
    <t>GSK3A</t>
  </si>
  <si>
    <t>GSPT1</t>
  </si>
  <si>
    <t>GSR</t>
  </si>
  <si>
    <t>GSTP1</t>
  </si>
  <si>
    <t>GTF3C1</t>
  </si>
  <si>
    <t>GNL2</t>
  </si>
  <si>
    <t>PYCR2</t>
  </si>
  <si>
    <t>ANXA2</t>
  </si>
  <si>
    <t>HSD17B10</t>
  </si>
  <si>
    <t>HADHA</t>
  </si>
  <si>
    <t>HCFC1</t>
  </si>
  <si>
    <t>HDAC1</t>
  </si>
  <si>
    <t>HDLBP</t>
  </si>
  <si>
    <t>EHD4</t>
  </si>
  <si>
    <t>ANXA7</t>
  </si>
  <si>
    <t>HNRNPA1</t>
  </si>
  <si>
    <t>HNRNPAB</t>
  </si>
  <si>
    <t>HNRNPF</t>
  </si>
  <si>
    <t>HNRNPH1</t>
  </si>
  <si>
    <t>HNRNPK</t>
  </si>
  <si>
    <t>HSD17B4</t>
  </si>
  <si>
    <t>HSPA5</t>
  </si>
  <si>
    <t>HSPE1</t>
  </si>
  <si>
    <t>APOA1</t>
  </si>
  <si>
    <t>IARS1</t>
  </si>
  <si>
    <t>LINC01139</t>
  </si>
  <si>
    <t>ACADM</t>
  </si>
  <si>
    <t>IDH1</t>
  </si>
  <si>
    <t>IDH3B</t>
  </si>
  <si>
    <t>IGHG1</t>
  </si>
  <si>
    <t>IGHG2</t>
  </si>
  <si>
    <t>ILF2</t>
  </si>
  <si>
    <t>ITIH4</t>
  </si>
  <si>
    <t>IVD</t>
  </si>
  <si>
    <t>GSTK1</t>
  </si>
  <si>
    <t>KRT77</t>
  </si>
  <si>
    <t>ACAT1</t>
  </si>
  <si>
    <t>KPNA3</t>
  </si>
  <si>
    <t>KRT6A</t>
  </si>
  <si>
    <t>ACAT2</t>
  </si>
  <si>
    <t>ARHGDIA</t>
  </si>
  <si>
    <t>FADS1</t>
  </si>
  <si>
    <t>LMAN1</t>
  </si>
  <si>
    <t>LOR</t>
  </si>
  <si>
    <t>LTA4H</t>
  </si>
  <si>
    <t>MCM5</t>
  </si>
  <si>
    <t>MCM7</t>
  </si>
  <si>
    <t>MDH2</t>
  </si>
  <si>
    <t>MID1</t>
  </si>
  <si>
    <t>AFDN</t>
  </si>
  <si>
    <t>MPST</t>
  </si>
  <si>
    <t>MMUT</t>
  </si>
  <si>
    <t>MYO6</t>
  </si>
  <si>
    <t>NACA</t>
  </si>
  <si>
    <t>NAP1L1</t>
  </si>
  <si>
    <t>NDUFA5</t>
  </si>
  <si>
    <t>NONO</t>
  </si>
  <si>
    <t>PNP</t>
  </si>
  <si>
    <t>OGDH</t>
  </si>
  <si>
    <t>OXA1L</t>
  </si>
  <si>
    <t>P4HB</t>
  </si>
  <si>
    <t>PA2G4</t>
  </si>
  <si>
    <t>PEBP1</t>
  </si>
  <si>
    <t>PAFAH1B2</t>
  </si>
  <si>
    <t>PAFAH1B3</t>
  </si>
  <si>
    <t>ATP5F1B</t>
  </si>
  <si>
    <t>PAK2</t>
  </si>
  <si>
    <t>GEMIN4</t>
  </si>
  <si>
    <t>PCBP1</t>
  </si>
  <si>
    <t>GLOD4</t>
  </si>
  <si>
    <t>NMD3</t>
  </si>
  <si>
    <t>NOSIP</t>
  </si>
  <si>
    <t>MEMO1</t>
  </si>
  <si>
    <t>MRPL4</t>
  </si>
  <si>
    <t>PCMT1</t>
  </si>
  <si>
    <t>MRPS2</t>
  </si>
  <si>
    <t>COPS4</t>
  </si>
  <si>
    <t>MRTO4</t>
  </si>
  <si>
    <t>NELFCD</t>
  </si>
  <si>
    <t>RAB14</t>
  </si>
  <si>
    <t>ATP6V1H</t>
  </si>
  <si>
    <t>RTRAF</t>
  </si>
  <si>
    <t>PTRH2</t>
  </si>
  <si>
    <t>NUB1</t>
  </si>
  <si>
    <t>CPSF3</t>
  </si>
  <si>
    <t>VPS29</t>
  </si>
  <si>
    <t>LUC7L3</t>
  </si>
  <si>
    <t>PEPD</t>
  </si>
  <si>
    <t>ACP1</t>
  </si>
  <si>
    <t>PGAM1</t>
  </si>
  <si>
    <t>SLC25A3</t>
  </si>
  <si>
    <t>SERPINB6</t>
  </si>
  <si>
    <t>PLCG1</t>
  </si>
  <si>
    <t>NUP54</t>
  </si>
  <si>
    <t>ATP6V0A1</t>
  </si>
  <si>
    <t>POLA1</t>
  </si>
  <si>
    <t>POLD2</t>
  </si>
  <si>
    <t>POR</t>
  </si>
  <si>
    <t>GNL3L</t>
  </si>
  <si>
    <t>DDX56</t>
  </si>
  <si>
    <t>GATAD2A</t>
  </si>
  <si>
    <t>CKMT1A</t>
  </si>
  <si>
    <t>GPATCH4</t>
  </si>
  <si>
    <t>QRICH1</t>
  </si>
  <si>
    <t>TEX10</t>
  </si>
  <si>
    <t>NCAPG2</t>
  </si>
  <si>
    <t>CLN6</t>
  </si>
  <si>
    <t>PPP1R7</t>
  </si>
  <si>
    <t>MRPS18A</t>
  </si>
  <si>
    <t>MRPS10</t>
  </si>
  <si>
    <t>SMU1</t>
  </si>
  <si>
    <t>PPP4C</t>
  </si>
  <si>
    <t>ABCF3</t>
  </si>
  <si>
    <t>PREP</t>
  </si>
  <si>
    <t>TRMT1</t>
  </si>
  <si>
    <t>NPLOC4</t>
  </si>
  <si>
    <t>MFN1</t>
  </si>
  <si>
    <t>SCYL2</t>
  </si>
  <si>
    <t>NECAP2</t>
  </si>
  <si>
    <t>PRKAR2A</t>
  </si>
  <si>
    <t>EXOC2</t>
  </si>
  <si>
    <t>LANCL2</t>
  </si>
  <si>
    <t>RCC2</t>
  </si>
  <si>
    <t>MAPK1</t>
  </si>
  <si>
    <t>MAPK3</t>
  </si>
  <si>
    <t>PRPS2</t>
  </si>
  <si>
    <t>PSMA2</t>
  </si>
  <si>
    <t>PSMA5</t>
  </si>
  <si>
    <t>PSMA7</t>
  </si>
  <si>
    <t>TOMM22</t>
  </si>
  <si>
    <t>PSMC1</t>
  </si>
  <si>
    <t>PSMC2</t>
  </si>
  <si>
    <t>PSMD8</t>
  </si>
  <si>
    <t>PSMD12</t>
  </si>
  <si>
    <t>OSTC</t>
  </si>
  <si>
    <t>SNX6</t>
  </si>
  <si>
    <t>RAB13</t>
  </si>
  <si>
    <t>RAB5C</t>
  </si>
  <si>
    <t>RAD21</t>
  </si>
  <si>
    <t>RAP1B</t>
  </si>
  <si>
    <t>RAP1GDS1</t>
  </si>
  <si>
    <t>RB1</t>
  </si>
  <si>
    <t>RBMS1</t>
  </si>
  <si>
    <t>RDX</t>
  </si>
  <si>
    <t>RFC3</t>
  </si>
  <si>
    <t>RFC5</t>
  </si>
  <si>
    <t>RNH1</t>
  </si>
  <si>
    <t>RNPEP</t>
  </si>
  <si>
    <t>ELAC2</t>
  </si>
  <si>
    <t>RPA3</t>
  </si>
  <si>
    <t>RPL4</t>
  </si>
  <si>
    <t>RPL5</t>
  </si>
  <si>
    <t>RPL6</t>
  </si>
  <si>
    <t>RPL15</t>
  </si>
  <si>
    <t>RPL27</t>
  </si>
  <si>
    <t>RPL29</t>
  </si>
  <si>
    <t>RPL38</t>
  </si>
  <si>
    <t>BCS1L</t>
  </si>
  <si>
    <t>RPLP1</t>
  </si>
  <si>
    <t>MRPS12</t>
  </si>
  <si>
    <t>RPS6</t>
  </si>
  <si>
    <t>RPS21</t>
  </si>
  <si>
    <t>RPS28</t>
  </si>
  <si>
    <t>SARS1</t>
  </si>
  <si>
    <t>SDHC</t>
  </si>
  <si>
    <t>RBM26</t>
  </si>
  <si>
    <t>NCAPG</t>
  </si>
  <si>
    <t>SRSF2</t>
  </si>
  <si>
    <t>SRSF3</t>
  </si>
  <si>
    <t>SRSF5</t>
  </si>
  <si>
    <t>BLVRA</t>
  </si>
  <si>
    <t>MRPL11</t>
  </si>
  <si>
    <t>SLC3A2</t>
  </si>
  <si>
    <t>PYCR3</t>
  </si>
  <si>
    <t>NME1-NME2</t>
  </si>
  <si>
    <t>HLTF</t>
  </si>
  <si>
    <t>SMARCB1</t>
  </si>
  <si>
    <t>SMARCC1</t>
  </si>
  <si>
    <t>MRPS34</t>
  </si>
  <si>
    <t>SMN2</t>
  </si>
  <si>
    <t>SPTAN1</t>
  </si>
  <si>
    <t>SRP72</t>
  </si>
  <si>
    <t>ST13</t>
  </si>
  <si>
    <t>STAU1</t>
  </si>
  <si>
    <t>TAF9</t>
  </si>
  <si>
    <t>TALDO1</t>
  </si>
  <si>
    <t>PPAN-P2RY11</t>
  </si>
  <si>
    <t>PRDX2</t>
  </si>
  <si>
    <t>TFRC</t>
  </si>
  <si>
    <t>TSPO</t>
  </si>
  <si>
    <t>TPP2</t>
  </si>
  <si>
    <t>TPT1</t>
  </si>
  <si>
    <t>TSNAX</t>
  </si>
  <si>
    <t>GTF2H2C</t>
  </si>
  <si>
    <t>SERF1B</t>
  </si>
  <si>
    <t>TXN</t>
  </si>
  <si>
    <t>UBA52</t>
  </si>
  <si>
    <t>UBA1</t>
  </si>
  <si>
    <t>UBE2I</t>
  </si>
  <si>
    <t>UBE2L3</t>
  </si>
  <si>
    <t>UBE2N</t>
  </si>
  <si>
    <t>UCHL3</t>
  </si>
  <si>
    <t>VARS1</t>
  </si>
  <si>
    <t>VCL</t>
  </si>
  <si>
    <t>VCP</t>
  </si>
  <si>
    <t>XRCC1</t>
  </si>
  <si>
    <t>PTP4A1</t>
  </si>
  <si>
    <t>CSDE1</t>
  </si>
  <si>
    <t>ALDH5A1</t>
  </si>
  <si>
    <t>AIMP2</t>
  </si>
  <si>
    <t>GRPEL1</t>
  </si>
  <si>
    <t>PUS1</t>
  </si>
  <si>
    <t>USP5</t>
  </si>
  <si>
    <t>AAAS</t>
  </si>
  <si>
    <t>FXR1</t>
  </si>
  <si>
    <t>CALR</t>
  </si>
  <si>
    <t>CLPB</t>
  </si>
  <si>
    <t>VMP1</t>
  </si>
  <si>
    <t>CAPN2</t>
  </si>
  <si>
    <t>GRWD1</t>
  </si>
  <si>
    <t>RAB34</t>
  </si>
  <si>
    <t>MAGT1</t>
  </si>
  <si>
    <t>MRPL45</t>
  </si>
  <si>
    <t>CUL2</t>
  </si>
  <si>
    <t>HINT2</t>
  </si>
  <si>
    <t>RBM17</t>
  </si>
  <si>
    <t>PARG</t>
  </si>
  <si>
    <t>ELP1</t>
  </si>
  <si>
    <t>STON2</t>
  </si>
  <si>
    <t>GFM1</t>
  </si>
  <si>
    <t>YARS1</t>
  </si>
  <si>
    <t>RRP1</t>
  </si>
  <si>
    <t>NOP14</t>
  </si>
  <si>
    <t>DYNLL1</t>
  </si>
  <si>
    <t>EIF3I</t>
  </si>
  <si>
    <t>CBS</t>
  </si>
  <si>
    <t>PABPC4</t>
  </si>
  <si>
    <t>SUCLA2</t>
  </si>
  <si>
    <t>FUBP1</t>
  </si>
  <si>
    <t>EIF2B4</t>
  </si>
  <si>
    <t>CPNE3</t>
  </si>
  <si>
    <t>AP1M1</t>
  </si>
  <si>
    <t>FUBP3</t>
  </si>
  <si>
    <t>CCNT1</t>
  </si>
  <si>
    <t>LRSAM1</t>
  </si>
  <si>
    <t>DNAJA3</t>
  </si>
  <si>
    <t>PRPF4</t>
  </si>
  <si>
    <t>TBRG4</t>
  </si>
  <si>
    <t>TIMM50</t>
  </si>
  <si>
    <t>COPS2</t>
  </si>
  <si>
    <t>SNRNP40</t>
  </si>
  <si>
    <t>DDX23</t>
  </si>
  <si>
    <t>PSMF1</t>
  </si>
  <si>
    <t>PMPCB</t>
  </si>
  <si>
    <t>BABAM2</t>
  </si>
  <si>
    <t>PRDX6</t>
  </si>
  <si>
    <t>EIF4A3</t>
  </si>
  <si>
    <t>CDK1</t>
  </si>
  <si>
    <t>DDX46</t>
  </si>
  <si>
    <t>WASHC5</t>
  </si>
  <si>
    <t>G3BP2</t>
  </si>
  <si>
    <t>NCAPD2</t>
  </si>
  <si>
    <t>WDR1</t>
  </si>
  <si>
    <t>CDC34</t>
  </si>
  <si>
    <t>BRCA2</t>
  </si>
  <si>
    <t>pubmed:27433848</t>
  </si>
  <si>
    <t>HIST2H2AA3</t>
  </si>
  <si>
    <t>HIST2H4A</t>
  </si>
  <si>
    <t>HSPA1B</t>
  </si>
  <si>
    <t>H3F3B</t>
  </si>
  <si>
    <t>HIST1H3F</t>
  </si>
  <si>
    <t>MYL12A</t>
  </si>
  <si>
    <t>ARPC4-TTLL3</t>
  </si>
  <si>
    <t>HIST2H4B</t>
  </si>
  <si>
    <t>pubmed:NA</t>
  </si>
  <si>
    <t>POLR2M</t>
  </si>
  <si>
    <t>classification</t>
  </si>
  <si>
    <t>Cytoskeleton proteins</t>
  </si>
  <si>
    <t>GTPase</t>
  </si>
  <si>
    <t>unassigned proteins</t>
  </si>
  <si>
    <t>Gene expression related families</t>
  </si>
  <si>
    <t>ubiquitin-proteasome related families</t>
  </si>
  <si>
    <t>14-3-3 family</t>
  </si>
  <si>
    <t>interactor</t>
  </si>
  <si>
    <t>AMYG.Co-ex_coeff</t>
  </si>
  <si>
    <t>CAU.Co-ex_coeff</t>
  </si>
  <si>
    <t>CR.Co-ex_coeff</t>
  </si>
  <si>
    <t>FC.Co-ex_coeff</t>
  </si>
  <si>
    <t>HP.Co-ex_coeff</t>
  </si>
  <si>
    <t>HYPT.Co-ex_coeff</t>
  </si>
  <si>
    <t>NAC.Co-ex_coeff</t>
  </si>
  <si>
    <t>PUT.Co-ex_coeff</t>
  </si>
  <si>
    <t>SN.Co-ex_coeff</t>
  </si>
  <si>
    <t>SPC.Co-ex_coeff</t>
  </si>
  <si>
    <t>Blood.Co-ex_coeff</t>
  </si>
  <si>
    <t>kidney_c.Co-ex_coeff</t>
  </si>
  <si>
    <t>Liver.Co-ex_coeff</t>
  </si>
  <si>
    <t>Lung.Co-ex_coeff</t>
  </si>
  <si>
    <t>AMYG.DEArank</t>
  </si>
  <si>
    <t>ACC.DEArank</t>
  </si>
  <si>
    <t>CAU.DEArank</t>
  </si>
  <si>
    <t>CR.DEArank</t>
  </si>
  <si>
    <t>FC.DEArank</t>
  </si>
  <si>
    <t>HP.DEArank</t>
  </si>
  <si>
    <t>HYPT.DEArank</t>
  </si>
  <si>
    <t>NAc.DEArank</t>
  </si>
  <si>
    <t>PUT.DEArank</t>
  </si>
  <si>
    <t>SPC.DEArank</t>
  </si>
  <si>
    <t>SN.DEArank</t>
  </si>
  <si>
    <t>Kidney_Cortex.DEArank</t>
  </si>
  <si>
    <t>Liver.DEArank</t>
  </si>
  <si>
    <t>lung.DEArank</t>
  </si>
  <si>
    <t>Blood.DEArank</t>
  </si>
  <si>
    <t>LRRK2 interactome CAU</t>
  </si>
  <si>
    <t>LRRK2 interactome NAC</t>
  </si>
  <si>
    <t>LRRK2 interactome PUT</t>
  </si>
  <si>
    <t>Region</t>
  </si>
  <si>
    <t>LRRK2 interactome CR</t>
  </si>
  <si>
    <t>Semantic.Class</t>
  </si>
  <si>
    <t>Functional.Block</t>
  </si>
  <si>
    <t>GO:1903170</t>
  </si>
  <si>
    <t>negative regulation of calcium ion transmembrane transport</t>
  </si>
  <si>
    <t>calcium homeostasis</t>
  </si>
  <si>
    <t>CALM3,CALM1,CALM2,YWHAE,VDAC1</t>
  </si>
  <si>
    <t>GO:0010882</t>
  </si>
  <si>
    <t>regulation of cardiac muscle contraction by calcium ion signaling</t>
  </si>
  <si>
    <t>ATP2A2,CALM1,PRKACA,CALM2,CALM3</t>
  </si>
  <si>
    <t>HDAC6,BAG5,RIPK1,STK25,AKT1,TRAP1,HIF1A</t>
  </si>
  <si>
    <t>GO:1900407</t>
  </si>
  <si>
    <t>regulation of cellular response to oxidative stress</t>
  </si>
  <si>
    <t>HDAC6,BAG5,RIPK1,AKT1,TRAP1,HIF1A</t>
  </si>
  <si>
    <t>BAG5,AKT1,TRAP1,HIF1A</t>
  </si>
  <si>
    <t>STK25,BAG5,TRAP1,STK24,AKT1</t>
  </si>
  <si>
    <t>development - midbrain</t>
  </si>
  <si>
    <t>CALM1,CALM2,CDC42,YWHAQ,LDHA,YWHAH,SEC16A</t>
  </si>
  <si>
    <t>CALM3,CALM1,CALM2,SEC16A,CDC42,YWHAE,YWHAQ</t>
  </si>
  <si>
    <t>CALM3,CALM1,LRP6,CALM2,SEC16A,CDC42,YWHAE,YWHAQ</t>
  </si>
  <si>
    <t>CNP,MBP,CALM1,SEC16A,CALM2,CALM3,YWHAH,CDC42,YWHAE,LDHA</t>
  </si>
  <si>
    <t>CNP,MBP,CALM1,SEC16A,CALM2,CALM3,YWHAH,CDC42,YWHAE,LDHA,CSNK1D</t>
  </si>
  <si>
    <t>GO:0032516</t>
  </si>
  <si>
    <t>positive regulation of phosphoprotein phosphatase activity</t>
  </si>
  <si>
    <t>enzyme - phosphatase</t>
  </si>
  <si>
    <t>CALM3,CALM1,PPP1R12A,CALM2</t>
  </si>
  <si>
    <t>GO:0035304</t>
  </si>
  <si>
    <t>regulation of protein dephosphorylation</t>
  </si>
  <si>
    <t>CALM3,CALM1,PPP1R8,PPP1R12A,GSK3B,CALM2,YWHAB,YWHAE</t>
  </si>
  <si>
    <t>PPP1R8,PPP1R12A,GSK3B,YWHAB,CALM1,CALM2,CALM3,YWHAE</t>
  </si>
  <si>
    <t>GO:0051343</t>
  </si>
  <si>
    <t>positive regulation of cyclic-nucleotide phosphodiesterase activity</t>
  </si>
  <si>
    <t>enzyme- phosphodiesterase</t>
  </si>
  <si>
    <t>CALM3,CALM1,CALM2</t>
  </si>
  <si>
    <t>CALM1,CALM2,CALM3</t>
  </si>
  <si>
    <t>GO:0090307</t>
  </si>
  <si>
    <t>mitotic spindle assembly</t>
  </si>
  <si>
    <t>intracellular organisation - cytoskeleton</t>
  </si>
  <si>
    <t>PLK1,RAB11A,KPNB1,TPR,KIF2A,GOLGA2</t>
  </si>
  <si>
    <t>GO:0007020</t>
  </si>
  <si>
    <t>microtubule nucleation</t>
  </si>
  <si>
    <t>ARHGEF7,CKAP5,CSNK1D,GOLGA2,TUBG1</t>
  </si>
  <si>
    <t>ARHGEF7,CKAP5,TUBB4A,CSNK1D,MAPT,GOLGA2,TUBG1</t>
  </si>
  <si>
    <t>PLK1,TPR,GOLGA2,RAB11A,KPNB1,RHOA,KIF2A</t>
  </si>
  <si>
    <t>GO:0034314</t>
  </si>
  <si>
    <t>Arp2/3 complex-mediated actin nucleation</t>
  </si>
  <si>
    <t>ACTR2,ARPC2,ACTR3,ARPC4,ARPC5</t>
  </si>
  <si>
    <t>CKAP5,GOLGA2,ARHGEF7,MAPT,SNCA,TUBG1,CSNK1D</t>
  </si>
  <si>
    <t>intracellular organisation - lamellipodium</t>
  </si>
  <si>
    <t>ACTR2,PIK3R1,ACTR3,CDC42,ARPC2</t>
  </si>
  <si>
    <t>ACTR2,PIK3R1,ACTR3,ARHGEF7,CDC42,ARPC2</t>
  </si>
  <si>
    <t>ARPC2,ACTR2,PIK3R1,ACTR3,CDC42,CAPZB</t>
  </si>
  <si>
    <t>ARPC2,ACTR2,PIK3R1,ACTR3,CDC42</t>
  </si>
  <si>
    <t>ABLIM1,ARPC2,ACTR2,PIK3R1,ARHGEF7,ACTR3,CDC42,CAPZB</t>
  </si>
  <si>
    <t>ARPC2,ACTR2,PIK3R1,ARHGEF7,ACTR3,CDC42,CAPZB</t>
  </si>
  <si>
    <t>ARPC2,ACTR2,PIK3R1,ARHGEF7,ACTR3,CDC42</t>
  </si>
  <si>
    <t>ACTR2,ARPC2,PIK3R1,ACTR3,CDC42,CAPZB</t>
  </si>
  <si>
    <t>ACTR2,ARPC2,PIK3R1,ACTR3,CDC42</t>
  </si>
  <si>
    <t>ACTR2,ARPC2,PIK3R1,ARHGEF7,ACTR3,CDC42,CAPZB,ABLIM1</t>
  </si>
  <si>
    <t>ACTR2,ARPC2,PIK3R1,ARHGEF7,ACTR3,CDC42,CAPZB</t>
  </si>
  <si>
    <t>ACTR2,ARPC2,PIK3R1,ARHGEF7,ACTR3,CDC42</t>
  </si>
  <si>
    <t>JUN kinase</t>
  </si>
  <si>
    <t>DVL2,MAP2K7,TRAF2,DVL3,TAOK3</t>
  </si>
  <si>
    <t>MAP2K7,MAPT,TPR,GSK3B,AKT1,PRKACA,RBBP7</t>
  </si>
  <si>
    <t>RBBP7,GSK3B,TPR,PRKACA,MAPT,AKT1,YWHAE</t>
  </si>
  <si>
    <t>RBBP7,GSK3B,TPR,PRKACA,MAPT,YWHAE</t>
  </si>
  <si>
    <t>transport - intracellular - cytoskeletal</t>
  </si>
  <si>
    <t>OPA1,RAB1A,COPG2,CDC42,DYNC1H1,MAPT</t>
  </si>
  <si>
    <t>GO:0008088</t>
  </si>
  <si>
    <t>axo-dendritic transport</t>
  </si>
  <si>
    <t>DYNC1H1,HDAC6,MAPT,HSPA8,OPA1,AP3B1,HIF1A</t>
  </si>
  <si>
    <t>DYNC1H1,COPG2,HDAC6,MAPT,OPA1,AP3B1,HIF1A</t>
  </si>
  <si>
    <t>GO:0098930</t>
  </si>
  <si>
    <t>axonal transport</t>
  </si>
  <si>
    <t>DYNC1H1,HDAC6,MAPT,OPA1,AP3B1,HIF1A</t>
  </si>
  <si>
    <t>OPA1,COPG2,RAB1A,DYNC1H1,CDC42,MAPT,AP3B1</t>
  </si>
  <si>
    <t>GO:0019896</t>
  </si>
  <si>
    <t>axonal transport of mitochondrion</t>
  </si>
  <si>
    <t>HDAC6,MAPT,OPA1,HIF1A</t>
  </si>
  <si>
    <t>GO:0034643</t>
  </si>
  <si>
    <t>establishment of mitochondrion localization, microtubule-mediated</t>
  </si>
  <si>
    <t>GO:0047497</t>
  </si>
  <si>
    <t>mitochondrion transport along microtubule</t>
  </si>
  <si>
    <t>GO:0006406</t>
  </si>
  <si>
    <t>mRNA export from nucleus</t>
  </si>
  <si>
    <t>transport - intracellular - RNA</t>
  </si>
  <si>
    <t>NUP133,NUP160,NCBP3,POLDIP3,NUP107,TPR</t>
  </si>
  <si>
    <t>waste disposal</t>
  </si>
  <si>
    <t>LGALS8,SPTLC1,VDAC1,MFN2,SLC25A4,RAB7A</t>
  </si>
  <si>
    <t>RAB11A,CLTC,RAB5A</t>
  </si>
  <si>
    <t>Region specific LRRK2 interactomes by DEA - threshold = 9</t>
  </si>
  <si>
    <t>Region specific LRRK2 interactomes by co-expression treshold = 0.7</t>
  </si>
  <si>
    <t>Region specific LRRK2 interactomes MERGE of DEA and co-expression</t>
  </si>
  <si>
    <t>removed no UniProt ID</t>
  </si>
  <si>
    <t>Comment</t>
  </si>
  <si>
    <t>LRRK2,HSP90AA1,MSN,YWHAZ,CDC37,DNM1L,TUBB,MAP1B,RAB5B,TUBA1A,ARHGEF7,MAPT,BAG5,GAK,HSP90AB1,MAP2K7,SQSTM1,TP53,CDC42,PRDX3,RAB29,RAB32,RPS15,SFN,TUBA1C,ACTG1,DVL1,MYL9,MYO1B,MYO1C,MYO1D,NUP133,PRKDC,RAC1,SNCA,VIM,ACTR2,ACTR3,AKT1,ARPC1B,ARPC2,CAPZB,CHD1L,CLTC,DYNC1H1,HSPA4,HSPA9,LARP4,MDN1,PLEC,RAB7A,RAB8A,RHOA,RPS23,RPS27,RPS3,SCFD1,SLC25A4,SLC25A5,SLC25A6,SNAPIN,TPM3,TUBB4A,ACTB,ACTBL2,AFG3L2,AIFM1,AKAP8,AP2M1,AP3B1,ARPC4,ARPC5,ATP2A2,ATRX,BAX,CAPZA1,CAPZA2,CCT3,CCT5,CDC42EP3,CDK2,CDK5,CFAP20,CKAP5,CNP,CSNK1D,CYFIP1,DBN1,DNM1,GOLGA2,GSK3B,HDAC6,HELLS,IQGAP1,KIF2A,KPNB1,LIMA1,MPRIP,MSH2,MYO1F,NDUFAF7,NEK1,NUP107,OPA1,PAK6,PCNA,PHB,PPP1R12A,PPP2R1A,PRKN,RAB10,RAB11A,RAB1A,RAB1B,RAB5A,RO60,RPL11,RPL24,RPL3,RPLP0,RPS14,RPS19,RPS5,SEC16A,SRPK1,TMOD3,TOR1AIP1,TPM1,TPM2,TUBB2A,TUBB4B,TUBB6,TUBG1,VPS4A,ABLIM1,ACIN1,AURKB,BAG3,CALM1,CETN3,CSNK1A1,DNAJB6,E2F4,EMD,FANCM,FCHSD1,HSPA1A,HSPD1,ITGB3BP,JHY,LATS1,LMNB1,MFN2,NPM1,NSL1,PIK3R1,PLK1,PRKCZ,RAB38,RAD51AP1,RANBP1,RIF1,RPL23A,RPSA,RUVBL2,SKA3,SMTNL2,STK25,STN1,TPR,TTLL1,TUBB3,UBXN10,XIRP2,VDAC1,HIF1A</t>
  </si>
  <si>
    <t>LRRK2,HSP90AA1,STUB1,BAG5,HSP90AB1,MAP2K7,SQSTM1,TP53,RAB29,RPS15,AGO1,AGO2,DVL1,HSPB1,PRKDC,RPL23,RPS20,RPS8,SNCA,VIM,ACTR2,AKT1,CHD1L,EEF1A1,EPRS1,LARP4,LARP7,MRPL19,NCL,PPP1CA,PPP1R8,PSMD11,RHOA,RPL10A,RPL13,RPS11,RPS16,RPS2,RPS23,RPS27,RPS3,ABCE1,ACTB,AIFM1,ATRX,BAX,CCT3,CCT5,CDK2,CDK5,CSNK1D,CYFIP1,DAPK1,DDB1,DDX5,DIS3,EEF1A2,EEF1G,EEF2,EIF4EBP1,GNA12,GOLGA2,GSK3B,HDAC6,HELLS,HERC2,ITCH,LRRC47,MMS19,MOGS,MSH2,NDUFAF7,PCNA,PHB,PKM,POLD1,POLE,PPP2R1A,PRKN,PSMC6,PSMD2,PSMD6,PTCD3,PYGB,RAB11B,RAB1A,RAB1B,RACK1,RGS2,RPL11,RPL12,RPL19,RPL21,RPL24,RPL3,RPL30,RPL34,RPL36A,RPL9,RPLP0,RPS13,RPS14,RPS15A,RPS18,RPS19,RPS3A,RPS5,RPS7,SAMHD1,SF3B3,TK1,TRAP1,TUFM,VPS4A,ADRM1,APEX2,AURKB,C18ORF25,CSNK1A1,CYREN,DBF4B,DFFA,DYRK2,FANCM,HSPA1A,HSPD1,KDM4D,LATS1,MRGBP,MRPL28,MTA1,NPM1,PLK1,POLDIP3,RAD51AP1,RBBP7,RIF1,RPL14,RPL23A,RPS6KB2,RPSA,RUVBL2,STK40,STN1,TAOK3,TCEA2,TPR,TRAF2,UBXN10,UFD1,HIF1A</t>
  </si>
  <si>
    <t>RPS15,RPL23,RPS20,RPS8,RPL10A,RPL13,RPS11,RPS16,RPS2,RPS23,RPS27,RPS3,PKM,RACK1,RPL11,RPL12,RPL19,RPL21,RPL24,RPL3,RPL30,RPL34,RPL36A,RPL9,RPLP0,RPS13,RPS14,RPS15A,RPS18,RPS19,RPS3A,RPS5,RPS7,RPL14,RPL23A,RPSA</t>
  </si>
  <si>
    <t>RPS15,AGO1,AGO2,HSPB1,PRKDC,RPL23,RPS20,RPS8,VIM,AKT1,EEF1A1,EPRS1,LARP4,MRPL19,NCL,PPP1CA,RHOA,RPL10A,RPL13,RPS11,RPS16,RPS2,RPS23,RPS27,RPS3,ABCE1,CYFIP1,DAPK1,DIS3,EEF1A2,EEF1G,EEF2,EIF4EBP1,LRRC47,PKM,PTCD3,RACK1,RGS2,RPL11,RPL12,RPL19,RPL21,RPL24,RPL3,RPL30,RPL34,RPL36A,RPL9,RPLP0,RPS13,RPS14,RPS15A,RPS18,RPS19,RPS3A,RPS5,RPS7,TRAP1,TUFM,MRPL28,NPM1,POLDIP3,RPL14,RPL23A,RPS6KB2,RPSA,TCEA2,TPR</t>
  </si>
  <si>
    <t>LRRK2,HSP90AA1,HSPA8,MSN,YWHAZ,CDC37,STUB1,YWHAG,MAPT,YWHAE,BAG5,GAK,HSP90AB1,MAP2K3,MAP2K6,MAP2K7,MBP,SQSTM1,TP53,YWHAB,CDC42,LRP6,PRDX3,RPS15,SFN,WSB1,AGO1,AGO2,DNAJA1,DVL1,DVL2,DVL3,HSPB1,MYO1C,PRKDC,RAC1,RPL23,RPS20,RPS8,SNCA,VIM,AKT1,CBLB,EEF1A1,EPRS1,GNAI2,LARP4,LRRK1,MRPL19,NCL,PLEC,PPP1CA,PPP1R8,PSMD11,RAB7A,RHOA,RPL10A,RPL13,RPS11,RPS16,RPS2,RPS23,RPS27,RPS3,SNAPIN,USP39,ABCE1,ACTB,AFG3L2,AIFM1,AKAP8,AP3B1,ATRX,BAG2,BAX,CASP8,CDK2,CDK5,CFAP20,CSNK1D,CYFIP1,DAPK1,DDB1,DIS3,EEF1A2,EEF1G,EEF2,EIF4EBP1,FADD,GNA12,GOLGA2,GSK3B,HDAC6,HERC2,IQGAP1,ITCH,LRRC47,MATK,MMS19,MOGS,NDUFAF7,NEK1,NEURL4,PAK6,PHB,PKM,PPP1R12A,PPP2R1A,PPP2R2A,PRKACA,PRKN,PSMC6,PSMD2,PSMD6,PTCD3,RAB1A,RAB1B,RACK1,RGS2,RIPK1,RPL11,RPL12,RPL19,RPL21,RPL24,RPL3,RPL30,RPL34,RPL36A,RPL9,RPLP0,RPS13,RPS14,RPS15A,RPS18,RPS19,RPS3A,RPS5,RPS7,SENP3,SF3B1,SF3B3,SH3GL2,SRPK1,TRAP1,TUFM,VPS4A,ADRM1,AURKB,BAG3,C18ORF25,CALM1,CAMK1D,CDKL3,CSNK1A1,DBF4B,DDIT4,DNAJB6,DYRK2,FANCM,HSPA1A,HSPD1,KDM4D,LAMP2,LATS1,MAP2K4,MLLT3,MRGBP,MRPL28,MTA1,NPM1,PADI4,PHF20L1,PIK3R1,PLK1,POLDIP3,PRKCZ,RANBP2,RBBP7,RHBDD1,RIF1,RIPK2,RPL14,RPL23A,RPS6KB2,RPSA,RUVBL2,STK24,STK25,STK3,STK40,TAOK3,TCEA2,TPR,TRAF2,TTLL1,UBXN10,UFD1,VASH2,VGLL4,ZAP70,HIF1A</t>
  </si>
  <si>
    <t>LRRK2,HSP90AA1,HSPA8,MSN,YWHAZ,CDC37,DNM1L,STUB1,YWHAG,MAPT,YWHAE,BAG5,GAK,HSP90AB1,MAP2K3,MAP2K6,MAP2K7,MBP,SQSTM1,TP53,YWHAB,CDC42,LRP6,PRDX3,RPS15,SFN,WSB1,AGO1,AGO2,DNAJA1,DVL1,DVL2,DVL3,ECHS1,HSPB1,MYO1C,PRKDC,RAC1,RPL23,RPS20,RPS8,SNCA,VIM,AKT1,ATP5MG,CBLB,CLTC,EEF1A1,EPRS1,GNAI2,LARP4,LDHB,LRRK1,MRPL19,NCL,PLEC,PPP1CA,PPP1R8,PSMD11,RAB7A,RHOA,RPL10A,RPL13,RPS11,RPS16,RPS2,RPS23,RPS27,RPS3,SNAPIN,USP39,ABCE1,ACLY,ACTB,AFG3L2,AIFM1,AKAP8,AP3B1,ATP5F1A,ATP5PO,ATRX,BAG2,BAX,CASP8,CDK2,CDK5,CFAP20,CMAS,CSNK1D,CYFIP1,DAPK1,DDB1,DIS3,EEF1A2,EEF1G,EEF2,EIF4EBP1,FADD,GNA12,GOLGA2,GSK3B,HACD3,HDAC6,HERC2,HK1,IQGAP1,ITCH,LDHA,LRRC47,MATK,MMS19,MOGS,MPC2,MTHFD2,NDUFAF7,NEK1,NEURL4,OPA1,PAK6,PFKP,PHB,PKM,PPP1R12A,PPP2R1A,PPP2R2A,PRKACA,PRKN,PSMC6,PSMD2,PSMD6,PTCD3,RAB1A,RAB1B,RACK1,RGS2,RIPK1,RPL11,RPL12,RPL19,RPL21,RPL24,RPL3,RPL30,RPL34,RPL36A,RPL9,RPLP0,RPS13,RPS14,RPS15A,RPS18,RPS19,RPS3A,RPS5,RPS7,SAMHD1,SENP3,SF3B1,SF3B3,SH3GL2,SLC25A1,SPTLC1,SRPK1,TK1,TRAP1,TUFM,VPS4A,ADRM1,AURKB,BAG3,C18ORF25,CALM1,CAMK1D,CDKL3,CSNK1A1,DBF4B,DDIT4,DNAJB6,DYRK2,FANCM,HSPA1A,HSPD1,KDM4D,LAMP2,LATS1,MAP2K4,MLLT3,MRGBP,MRPL28,MTA1,NPM1,PADI4,PHF20L1,PIK3R1,PLK1,POLDIP3,PRKCZ,RAB38,RANBP2,RBBP7,RHBDD1,RIF1,RIPK2,RPL14,RPL23A,RPS6KB2,RPSA,RUVBL2,STK24,STK25,STK3,STK40,TAOK3,TCEA2,TPR,TRAF2,TTLL1,UBXN10,UFD1,VASH2,VGLL4,ZAP70,HIF1A</t>
  </si>
  <si>
    <t>RPS15,AGO1,AGO2,HSPB1,PRKDC,RPL23,RPS20,RPS8,SNCA,VIM,AKT1,EEF1A1,EPRS1,LARP4,MRPL19,NCL,PPP1CA,RHOA,RPL10A,RPL13,RPS11,RPS16,RPS2,RPS23,RPS27,RPS3,ABCE1,ACLY,CYFIP1,DAPK1,DIS3,EEF1A2,EEF1G,EEF2,EIF4EBP1,LRRC47,MPC2,PKM,PTCD3,RACK1,RGS2,RPL11,RPL12,RPL19,RPL21,RPL24,RPL3,RPL30,RPL34,RPL36A,RPL9,RPLP0,RPS13,RPS14,RPS15A,RPS18,RPS19,RPS3A,RPS5,RPS7,SLC25A1,SPTLC1,TRAP1,TUFM,MRPL28,NPM1,POLDIP3,RPL14,RPL23A,RPS6KB2,RPSA,TCEA2,TPR</t>
  </si>
  <si>
    <t>LRRK2,HSP90AA1,YWHAQ,HSPA8,MSN,YWHAZ,CDC37,TUBB,MAP1B,RAB5B,TUBA1A,YWHAG,MAPT,YWHAE,GAK,HSP90AB1,SQSTM1,TP53,YWHAB,YWHAH,CDC42,LRP6,RAB29,RAB32,RPS15,SFN,TUBA1C,ACTG1,DVL1,HSPB1,MYO1B,MYO1C,MYO1D,NUP133,RPL23,SNCA,ACTR2,AHCYL1,AKT1,CBLB,CLTC,CSE1L,DYNC1H1,HSPA4,HSPA9,RAB7A,RAB8A,SCFD1,SLC25A4,SLC25A5,SLC25A6,SNAPIN,TNPO1,ABCE1,ACTB,AIFM1,AP2M1,AP3B1,ATP2A2,BAX,CDK5,CNP,COPG2,CSNK1D,CYFIP1,DNM1,GOLGA2,GSK3B,HDAC6,HERC2,KPNB1,MPC2,MYO1F,NUP107,NUP160,OPA1,PPP1R12A,PRKACA,PRKN,RAB10,RAB11A,RAB11B,RAB1A,RAB1B,RAB5A,RPL11,SEC16A,SH3GL1,SH3GL2,VPS4A,AURKB,BAG3,CALM1,EMD,HSPA1A,HSPD1,JHY,KLC2,LAMP2,MFN2,NCBP3,NPM1,PIK3R1,PLK1,POLDIP3,PRKCZ,RAB11FIP2,RAB38,RANBP1,RANBP2,RAPGEF4,RHBDD1,SH3GL3,STK25,STK3,TPR,UFD1,HIF1A</t>
  </si>
  <si>
    <t>LRRK2,HSP90AA1,MSN,CDC37,STUB1,YWHAG,MAPT,YWHAE,BAG5,HSP90AB1,MAP2K3,MAP2K6,MAP2K7,MBP,SQSTM1,TP53,YWHAB,LRP6,PRDX3,RPS15,SFN,AGO1,AGO2,DNAJA1,DVL1,DVL2,DVL3,HSPB1,MYO1C,PRKDC,RAC1,RPL23,RPS20,SNCA,VIM,AKT1,CBLB,EEF1A1,EPRS1,GNAI2,LARP4,LRRK1,NCL,PLEC,PPP1CA,PPP1R8,RAB7A,RHOA,RPS2,RPS3,ABCE1,ACTB,AIFM1,AKAP8,ATRX,BAG2,BAX,CASP8,CDK2,CDK5,CSNK1D,CYFIP1,DAPK1,DDB1,DIS3,EEF1A2,EEF2,EIF4EBP1,FADD,GNA12,GOLGA2,GSK3B,HDAC6,IQGAP1,ITCH,PHB,PKM,PPP1R12A,PPP2R1A,PRKACA,PRKN,PSMC6,PSMD2,PTCD3,RAB1A,RAB1B,RACK1,RGS2,RIPK1,RPL11,RPS14,RPS7,SF3B1,SF3B3,SH3GL2,TRAP1,ADRM1,AURKB,CALM1,CSNK1A1,DBF4B,DDIT4,DNAJB6,FANCM,HSPA1A,HSPD1,KDM4D,LATS1,MTA1,NPM1,PLK1,POLDIP3,PRKCZ,RHBDD1,RIF1,RIPK2,RPS6KB2,RUVBL2,STK3,TAOK3,TPR,TRAF2,VGLL4,HIF1A</t>
  </si>
  <si>
    <t>LRRK2,HSP90AA1,YWHAQ,HSPA8,MSN,YWHAZ,CDC37,TUBB,MAP1B,RAB5B,TUBA1A,YWHAG,MAPT,YWHAE,GAK,HSP90AB1,SQSTM1,TP53,YWHAB,YWHAH,CDC42,LRP6,RAB29,RAB32,RPS15,SFN,TUBA1C,HSPB1,MYO1B,MYO1C,MYO1D,NUP133,RPL23,ACTR2,AHCYL1,AKT1,CBLB,CLTC,CSE1L,DYNC1H1,HSPA4,HSPA9,RAB7A,RAB8A,SCFD1,SLC25A4,SLC25A5,SLC25A6,SNAPIN,TNPO1,ABCE1,AIFM1,AP2M1,AP3B1,ATP2A2,BAX,CDK5,CNP,COPG2,CSNK1D,GOLGA2,GSK3B,HDAC6,HERC2,KPNB1,MYO1F,NUP107,NUP160,OPA1,PPP1R12A,PRKACA,PRKN,RAB10,RAB11A,RAB11B,RAB1A,RAB1B,RAB5A,RPL11,SEC16A,VPS4A,BAG3,EMD,HSPA1A,HSPD1,KLC2,LAMP2,MFN2,NCBP3,NPM1,PIK3R1,POLDIP3,PRKCZ,RAB38,RANBP1,RANBP2,RHBDD1,STK3,TPR,UFD1,HIF1A</t>
  </si>
  <si>
    <t>MSN,TUBB,MAP1B,TUBA1A,ARHGEF7,MAPT,CDC42,TUBA1C,ACTG1,DVL1,MYL9,MYO1B,MYO1C,MYO1D,RAC1,SNCA,VIM,ACTR2,ACTR3,ARPC1B,ARPC2,CAPZB,CLTC,DYNC1H1,LARP4,PLEC,RHOA,RPS3,TPM3,TUBB4A,ACTB,ACTBL2,ARPC4,ARPC5,ATRX,CAPZA1,CAPZA2,CDC42EP3,CDK2,CDK5,CKAP5,CNP,CSNK1D,CYFIP1,DBN1,GOLGA2,GSK3B,HDAC6,IQGAP1,KIF2A,KPNB1,LIMA1,MPRIP,MYO1F,PAK6,PPP1R12A,PPP2R1A,PRKN,RAB11A,TMOD3,TPM1,TPM2,TUBB2A,TUBB4B,TUBB6,TUBG1,VPS4A,ABLIM1,AURKB,CETN3,CSNK1A1,DNAJB6,E2F4,FCHSD1,HSPA1A,JHY,LATS1,NPM1,PIK3R1,PLK1,PRKCZ,RANBP1,SKA3,SMTNL2,TPR,TTLL1,TUBB3,XIRP2</t>
  </si>
  <si>
    <t>LRRK2,HSP90AA1,HSPA8,MSN,YWHAZ,DNM1L,STUB1,TUBB,MAP1B,RAB5B,TUBA1A,ARFGAP1,ARHGEF7,MAPT,BAG5,GAK,MAP2K7,MBP,SQSTM1,TP53,YWHAH,CDC42,RAB29,SFN,ACTG1,DVL1,DVL2,DVL3,MYO1C,RAC1,SNCA,VIM,ACTR2,ACTR3,AKT1,ARPC1B,ARPC2,CAPZB,CLTC,DYNC1H1,RAB7A,RHOA,RPS3,SCFD1,SLC25A4,SLC25A5,SLC25A6,SNAPIN,TUBB4A,ACTB,AP2M1,ARPC4,ARPC5,ATRX,BAX,CAPZA1,CAPZA2,CCT3,CCT5,CDC42EP3,CDK2,CDK5,CKAP5,CYFIP1,DBN1,GSK3B,HDAC6,IQGAP1,ITCH,LIMA1,NCLN,NFATC2,OPA1,PHB,PPP2R1A,PRKACA,PRKN,PSMC6,RAB1B,RAB5A,RACK1,RGS2,TMOD3,TPM1,AURKB,CALM1,CAMK1D,CDKL3,DNAJB6,DNAJB8,FCHSD1,HSPA1A,LAMP2,LATS1,MLLT3,NPM1,PIK3R1,PLK1,POU5F1,PRKCZ,RAD51AP1,RBBP7,RUVBL2,SH3GL3,SKA3,STK24,STK25,STN1,TPR,TRAF2,VGLL4,VDAC1,HIF1A</t>
  </si>
  <si>
    <t>LRRK2,HSP90AA1,HSPA8,MSN,YWHAZ,CDC37,DNM1L,STUB1,TUBB,MAP1B,RAB5B,TUBA1A,ARFGAP1,ARHGEF7,MAPT,BAG5,GAK,HSP90AB1,MAP2K7,MBP,SQSTM1,TP53,YWHAH,CDC42,PRDX3,RAB29,RAB32,RPS15,SFN,TUBA1C,WSB1,ACTG1,AGO1,AGO2,DVL1,DVL2,DVL3,MYL9,MYO1B,MYO1C,MYO1D,NUP133,PRKDC,RAC1,RPL23,RPS8,SNCA,VIM,ACTR2,ACTR3,AHCYL1,AKT1,ARPC1B,ARPC2,CAPZB,CHD1L,CLTC,DYNC1H1,EPRS1,HSPA4,HSPA9,LARP4,MDN1,PLEC,PPP1CA,PSMD11,RAB7A,RAB8A,RHOA,RPL10A,RPS16,RPS23,RPS27,RPS3,SCFD1,SLC25A4,SLC25A5,SLC25A6,SNAPIN,TPM3,TUBB4A,USP39,ABCE1,ACTB,ACTBL2,AFG3L2,AIFM1,AKAP8,ANKS4B,AP2M1,AP3B1,ARPC4,ARPC5,ATP2A2,ATRX,BAX,CAPZA1,CAPZA2,CCT3,CCT5,CDC42EP3,CDK2,CDK5,CFAP20,CKAP5,CNP,CSNK1D,CYFIP1,DBN1,DIS3,DNM1,FADD,GOLGA2,GSK3B,HDAC6,HELLS,IQGAP1,ITCH,KIF2A,KPNB1,LAS1L,LIMA1,MMS19,MPRIP,MSH2,MYO1F,NCLN,NDUFAF7,NEK1,NFATC2,NUP107,OPA1,PAK6,PCNA,PHB,PPP1R12A,PPP2R1A,PRKACA,PRKN,PRPF6,PSMC6,RAB10,RAB11A,RAB1A,RAB1B,RAB5A,RACK1,RGS2,RIPK1,RO60,RPL11,RPL24,RPL3,RPLP0,RPS14,RPS19,RPS5,RPS7,SAMHD1,SEC16A,SF3B1,SF3B2,SF3B3,SH3GL1,SH3GL2,SRPK1,TK1,TMOD3,TOR1AIP1,TPM1,TPM2,TUBB2A,TUBB4B,TUBB6,TUBG1,VPS4A,ABLIM1,ACIN1,ADRM1,AURKB,BAG3,CALM1,CAMK1D,CBX3,CDKL3,CETN3,CSNK1A1,DDIT4,DFFA,DNAJB6,DNAJB8,E2F4,EMD,FANCM,FCHSD1,HSPA1A,HSPD1,ITGB3BP,JHY,KCTD18,KDM4D,LAMP2,LATS1,LMNB1,MFN2,MLLT3,MRGBP,MTA1,NPM1,NSL1,PADI4,PDCL,PIK3R1,PLK1,POU5F1,PRKCZ,RAB38,RAD51AP1,RANBP1,RBBP7,RBIS,RIF1,RPL14,RPL23A,RPSA,RUVBL2,SH3GL3,SKA3,SMTNL2,STK24,STK25,STK3,STN1,SUPT4H1,TAOK3,TPR,TRAF2,TTLL1,TUBB3,UBXN10,VASH2,VGLL4,XIRP2,VDAC1,HIF1A</t>
  </si>
  <si>
    <t>TP53,RPS15,AGO1,AGO2,HSPB1,PRKDC,RPL23,RPS20,RPS8,SNCA,VIM,AKT1,EEF1A1,EPRS1,LARP4,MRPL19,NCL,PPP1CA,RHOA,RPL10A,RPL13,RPS11,RPS16,RPS2,RPS23,RPS27,RPS3,ABCE1,ACLY,CMAS,CYFIP1,DAPK1,DIS3,EEF1A2,EEF1G,EEF2,EIF4EBP1,LRRC47,MPC2,MTHFD2,PKM,PPP2R1A,PTCD3,RACK1,RGS2,RPL11,RPL12,RPL19,RPL21,RPL24,RPL3,RPL30,RPL34,RPL36A,RPL9,RPLP0,RPS13,RPS14,RPS15A,RPS18,RPS19,RPS3A,RPS5,RPS7,SLC25A1,SPTLC1,TRAP1,TUFM,MRPL28,NPM1,POLDIP3,RPL14,RPL23A,RPS6KB2,RPSA,TCEA2,TPR</t>
  </si>
  <si>
    <t>LRRK2,HSP90AA1,YWHAQ,HSPA8,MSN,YWHAZ,CDC37,DNM1L,TUBB,MAP1B,RAB5B,TUBA1A,YWHAG,ARFGAP1,MAPT,YWHAE,GAK,HSP90AB1,SQSTM1,TP53,YWHAB,YWHAH,CDC42,LRP6,RAB29,RAB32,RPS15,SFN,TUBA1C,ACTG1,DNAJA1,DVL1,DVL2,DVL3,HSPB1,MYO1B,MYO1C,MYO1D,NUP133,RAC1,RPL23,SNCA,ACTR2,AHCYL1,AKT1,CBLB,CLTC,CSE1L,DYNC1H1,HSPA4,HSPA9,LARP7,PLEC,RAB7A,RAB8A,SCFD1,SLC25A4,SLC25A5,SLC25A6,SNAPIN,TNPO1,ABCE1,ACTB,AIFM1,AKAP8,ANKS4B,AP2M1,AP3B1,ATP2A2,ATRX,BAX,CCT3,CCT5,CDK5,CNP,COPG2,CSNK1D,CYFIP1,DBN1,DNM1,GOLGA2,GSK3B,HDAC6,HERC2,HK1,KPNB1,MPC2,MSH2,MYO1F,NUP107,NUP160,OPA1,PPP1R12A,PRKACA,PRKN,RAB10,RAB11A,RAB11B,RAB1A,RAB1B,RAB5A,RACK1,RPL11,SEC16A,SH3GL1,SH3GL2,SLC25A22,TOR1AIP1,VPS4A,AURKB,BAG3,CALM1,CETN3,CXCL11,DNAJB6,EMD,HSPA1A,HSPD1,JHY,KLC2,LAMP2,LATS1,MFN2,NCBP3,NPM1,PIK3R1,PLK1,POLDIP3,PRKCZ,RAB11FIP2,RAB38,RANBP1,RANBP2,RAPGEF4,RHBDD1,RUVBL2,SH3GL3,STAC,STK25,STK3,TPR,UFD1,HIF1A</t>
  </si>
  <si>
    <t>LRRK2,HSP90AA1,HSPA8,CDC37,STUB1,MAP1B,MAPT,YWHAE,BAG5,HSP90AB1,MAP2K3,MAP2K6,MAP2K7,SQSTM1,TP53,PRDX3,SFN,DNAJA1,HSPB1,PRKDC,SNCA,ACTR2,AKT1,CHD1L,HSPA9,PLEC,PPP1CA,RHOA,RPS3,ACTB,AIFM1,ANKS4B,ATP2A2,ATRX,BAX,CDK2,DAPK1,DDB1,DDX5,GSK3B,HACD3,HDAC6,HERC2,ITCH,MMS19,MSH2,NFATC2,OPA1,PCNA,POLD1,POLE,PRKACA,PRKN,PSMC6,RACK1,RIPK1,SAMHD1,SEC16A,SF3B3,TPM1,TRAP1,TXNDC12,APEX2,BAG3,CBX3,CYREN,DDIT4,DNAJB6,DYRK2,FANCM,HSPA1A,HSPD1,KDM4D,LAMP2,MAP2K4,MFN2,MRGBP,MTA1,NPM1,PIK3R1,PLK1,RAD51AP1,RBBP7,RHBDD1,RIF1,RIPK2,RUVBL2,STAC,STK24,STK25,STK3,TAOK3,TPR,TRAF2,UBXN10,UFD1,VDAC1,HIF1A</t>
  </si>
  <si>
    <t>LRRK2,HSP90AA1,HSPA8,MSN,YWHAZ,CDC37,DNM1L,STUB1,TUBB,MAP1B,RAB5B,TUBA1A,ARFGAP1,ARHGEF7,MAPT,BAG5,GAK,HSP90AB1,MAP2K7,MBP,SQSTM1,TP53,YWHAH,CDC42,PRDX3,RAB29,RAB32,RPS15,SFN,TUBA1C,WSB1,ACTG1,AGO1,AGO2,DVL1,DVL2,DVL3,MYL9,MYO1B,MYO1C,MYO1D,NUP133,PRKDC,RAC1,RPL23,SNCA,VIM,ACTR2,ACTR3,AHCYL1,AKT1,ARPC1B,ARPC2,CAPZB,CHD1L,CLTC,DYNC1H1,EPRS1,HSPA4,HSPA9,LARP4,MDN1,PLEC,PPP1CA,PSMD11,RAB7A,RAB8A,RHOA,RPS23,RPS27,RPS3,SCFD1,SLC25A4,SLC25A5,SLC25A6,SNAPIN,TPM3,TUBB4A,USP39,ABCE1,ACTB,ACTBL2,AFG3L2,AIFM1,AKAP8,ANKS4B,AP2M1,AP3B1,ARPC4,ARPC5,ATP2A2,ATRX,BAX,CAPZA1,CAPZA2,CCT3,CCT5,CDC42EP3,CDK2,CDK5,CFAP20,CKAP5,CNP,CSNK1D,CYFIP1,DBN1,DNM1,FADD,GOLGA2,GSK3B,HDAC6,HELLS,IQGAP1,ITCH,KIF2A,KPNB1,LIMA1,MMS19,MPRIP,MSH2,MYO1F,NCLN,NDUFAF7,NEK1,NFATC2,NUP107,OPA1,PAK6,PCNA,PHB,PPP1R12A,PPP2R1A,PRKACA,PRKN,PRPF6,PSMC6,RAB10,RAB11A,RAB1A,RAB1B,RAB5A,RACK1,RGS2,RIPK1,RO60,RPL11,RPL24,RPL3,RPLP0,RPS14,RPS19,RPS5,SAMHD1,SEC16A,SF3B1,SF3B2,SF3B3,SH3GL1,SH3GL2,SRPK1,TK1,TMOD3,TOR1AIP1,TPM1,TPM2,TUBB2A,TUBB4B,TUBB6,TUBG1,VPS4A,ABLIM1,ACIN1,ADRM1,AURKB,BAG3,CALM1,CAMK1D,CBX3,CDKL3,CETN3,CSNK1A1,DDIT4,DFFA,DNAJB6,DNAJB8,E2F4,EMD,FANCM,FCHSD1,HSPA1A,HSPD1,ITGB3BP,JHY,KCTD18,KDM4D,LAMP2,LATS1,LMNB1,MFN2,MLLT3,MRGBP,MTA1,NPM1,NSL1,PADI4,PDCL,PIK3R1,PLK1,POU5F1,PRKCZ,RAB38,RAD51AP1,RANBP1,RBBP7,RIF1,RPL23A,RPSA,RUVBL2,SH3GL3,SKA3,SMTNL2,STK24,STK25,STK3,STN1,SUPT4H1,TAOK3,TPR,TRAF2,TTLL1,TUBB3,UBXN10,VASH2,VGLL4,XIRP2,VDAC1,HIF1A</t>
  </si>
  <si>
    <t>RPS15,AGO1,AGO2,HSPB1,PRKDC,RPL23,RPS20,RPS8,VIM,AKT1,EEF1A1,EPRS1,LARP4,MRPL19,NCL,PPP1CA,RHOA,RPL10A,RPL13,RPS11,RPS16,RPS2,RPS23,RPS27,RPS3,ABCE1,CYFIP1,DAPK1,DIS3,EEF1A2,EEF1G,EEF2,EIF4EBP1,GOLGA2,GSK3B,LRRC47,MOGS,PKM,PTCD3,RACK1,RGS2,RPL11,RPL12,RPL19,RPL21,RPL24,RPL3,RPL30,RPL34,RPL36A,RPL9,RPLP0,RPS13,RPS14,RPS15A,RPS18,RPS19,RPS3A,RPS5,RPS7,TRAP1,TUFM,DYRK2,MRPL28,NPM1,POLDIP3,RPL14,RPL23A,RPS6KB2,RPSA,TCEA2,TPR,HIF1A</t>
  </si>
  <si>
    <t>LRRK2,MSN,TUBB,MAPT,RAB32,RPS15,ACTG1,MYL9,PRKDC,ACTR2,ACTR3,DYNC1H1,MDN1,PLEC,RAB7A,RAB8A,RHOA,RPS23,RPS27,RPS3,SCFD1,AP3B1,ATP2A2,CDK2,CFAP20,CSNK1D,GOLGA2,GSK3B,HDAC6,KIF2A,KPNB1,NEK1,RAB11A,RAB1A,RAB1B,RAB5A,RO60,RPL11,RPL24,RPL3,RPLP0,RPS14,RPS19,RPS5,TMOD3,TPM1,VPS4A,ABLIM1,AURKB,BAG3,E2F4,HSPA1A,JHY,MFN2,NPM1,PLK1,RAB38,RPL23A,RPSA,TPR,TTLL1,UBXN10</t>
  </si>
  <si>
    <t>LRRK2,HSP90AA1,YWHAQ,HSPA8,YWHAZ,CDC37,RAB5B,YWHAG,YWHAE,HSP90AB1,SQSTM1,TP53,YWHAB,YWHAH,RAB29,RAB32,SFN,HSPB1,MYO1C,NUP133,RPL23,AHCYL1,AKT1,CBLB,CLTC,CSE1L,HSPA4,HSPA9,RAB7A,RAB8A,SCFD1,SNAPIN,TNPO1,AIFM1,AP2M1,AP3B1,BAX,CDK5,COPG2,GOLGA2,GSK3B,HDAC6,HERC2,KPNB1,NUP107,PRKACA,PRKN,RAB11A,RAB1A,RAB1B,RAB5A,RPL11,SEC16A,VPS4A,BAG3,EMD,HSPD1,LAMP2,MFN2,NPM1,PIK3R1,RAB38,RANBP2,RHBDD1,STK3,TPR,UFD1</t>
  </si>
  <si>
    <t>HSPA8,TUBB,MAP1B,TUBA1A,ARHGEF7,MAPT,CDC42,TUBA1C,DNAJA1,DVL1,HSPB1,RAC1,SNCA,ACTR2,ACTR3,CLTC,DYNC1H1,RHOA,RPS3,SNAPIN,TUBB4A,AP3B1,ATRX,CDK2,CDK5,CFAP20,CKAP5,CNP,COPG2,CSNK1D,GOLGA2,GSK3B,HDAC6,KIF2A,KPNB1,OPA1,PPP1R12A,PPP2R1A,RAB11A,RAB1A,TUBB2A,TUBB4B,TUBB6,TUBG1,AURKB,BAG3,CETN3,E2F4,ENKUR,HSPA1A,JHY,KLC2,NPM1,PLK1,PRKCZ,RANBP1,SKA3,TPR,TTLL1,TUBB3,HIF1A</t>
  </si>
  <si>
    <t>LRRK2,HSP90AA1,CDC37,STUB1,YWHAG,MAPT,YWHAE,BAG5,HSP90AB1,MAP2K3,MAP2K6,MAP2K7,SQSTM1,TP53,YWHAB,LRP6,RPS15,SFN,DNAJA1,DVL1,DVL2,DVL3,HSPB1,MYO1C,PRKDC,RAC1,RPL23,RPS20,SNCA,AKT1,CBLB,GNAI2,LRRK1,PLEC,PPP1R8,RHOA,RPS2,RPS3,ACTB,AKAP8,ATRX,BAG2,BAX,CDK5,CSNK1D,GNA12,GOLGA2,GSK3B,HDAC6,IQGAP1,ITCH,PHB,PPP1R12A,PPP2R1A,PRKN,RACK1,RGS2,RIPK1,RPL11,RPS7,SF3B1,SH3GL2,AURKB,CALM1,DBF4B,DDIT4,FANCM,HSPA1A,KDM4D,LATS1,MTA1,NPM1,PLK1,PRKCZ,RIF1,RIPK2,RUVBL2,STK3,TAOK3,TRAF2,HIF1A</t>
  </si>
  <si>
    <t>LRRK2,HSP90AA1,YWHAZ,DNM1L,ARHGEF7,BAG5,HSP90AB1,MAP2K6,MAP2K7,SQSTM1,TP53,LRP6,PRDX3,SFN,DNAJA1,HSPB1,PRKDC,SNCA,AKT1,GNAI2,HSPA9,PPP1CA,RHOA,RPS3,SLC25A4,SLC25A5,SLC25A6,ACTB,AIFM1,BAX,CASP8,CDK5,DAPK1,DDB1,EEF1A2,FADD,GSK3B,HDAC6,HELLS,ITCH,MSH2,OPA1,PHB,PPP2R1A,PRKN,RACK1,RIPK1,RPL11,RPS3A,RPS7,SPTLC1,TRADD,TRAP1,TXNDC12,ACIN1,AURKB,BAG1,BAG3,CAMK1D,DFFA,DNAJB6,HSPA1A,HSPD1,LATS1,MAP2K4,MFN2,MRGBP,NPM1,PIK3R1,PLK1,PRKCZ,RHBDD1,RIPK2,RUVBL2,STK3,STK40,TRAF2,VDAC1,HIF1A</t>
  </si>
  <si>
    <t>LRRK2,HSP90AA1,YWHAZ,DNM1L,ARHGEF7,BAG5,HSP90AB1,MAP2K6,MAP2K7,SQSTM1,TP53,LRP6,PRDX3,SFN,DNAJA1,HSPB1,PRKDC,SNCA,AKT1,GNAI2,HSPA9,PPP1CA,RHOA,RPS3,SLC25A4,SLC25A5,SLC25A6,ACTB,AIFM1,BAX,CASP8,CDK5,DAPK1,DDB1,EEF1A2,FADD,GSK3B,HELLS,ITCH,MSH2,OPA1,PHB,PPP2R1A,PRKN,RACK1,RIPK1,RPL11,RPS3A,RPS7,SPTLC1,TRADD,TRAP1,TXNDC12,ACIN1,AURKB,BAG1,BAG3,CAMK1D,DFFA,DNAJB6,HSPA1A,HSPD1,LATS1,MAP2K4,MFN2,MRGBP,NPM1,PIK3R1,PLK1,PRKCZ,RHBDD1,RIPK2,RUVBL2,STK3,STK40,TRAF2,VDAC1,HIF1A</t>
  </si>
  <si>
    <t>LRRK2,HSP90AA1,MSN,DNM1L,STUB1,MAPT,BAG5,HSP90AB1,TP53,AGO2,DVL1,HSPB1,RPL23,SNCA,VIM,AKT1,CBLB,EEF1A1,PPP1CA,RAB7A,RAB8A,SCFD1,SLC25A4,SLC25A5,AIFM1,BAG2,BAX,CDK2,CDK5,CSNK1D,DAPK1,DDB1,DIS3,EEF1A2,GNA12,GOLGA2,GSK3B,HDAC6,ITCH,PHB,PRKACA,PRKN,PSMC6,PSMD2,RACK1,RPL11,RPS7,SF3B3,SPTLC1,BAG3,CSNK1A1,DDIT4,DFFA,HSPA1A,LATS1,NPM1,PLK1,RHBDD1,RIPK2,TRAF2,VGLL4,VDAC1,HIF1A</t>
  </si>
  <si>
    <t>LRRK2,HSP90AA1,HSPA8,MSN,DNM1L,STUB1,MAP1B,ARHGEF7,MAPT,YWHAE,HSP90AB1,MAP2K3,MAP2K6,MAP2K7,MBP,SQSTM1,TP53,YWHAH,CDC42,LRP6,PRDX3,RAB29,RPS15,SFN,ACTG1,AGO1,AGO2,DNAJA1,DVL1,DVL2,DVL3,HSPB1,MYO1C,PRKDC,RAC1,RPL23,RPS20,SNCA,VIM,ACTR2,ACTR3,AHCYL1,AKT1,ARPC2,CBLB,DYNC1H1,GNAI2,LARP4,LARP7,LRRK1,NCL,PPP1CA,RAB7A,RHOA,RPS2,RPS3,SLC25A4,SLC25A5,SNAPIN,ACTA2,ACTB,ACTG2,AIFM1,AKAP8,AP2M1,AP3B1,ATP2A2,ATP5F1A,ATRX,BAG2,BAX,CASP8,CCT3,CCT5,CDC42EP3,CDK2,CDK5,CFAP20,CKAP5,CSNK1D,CYFIP1,DAPK1,DBN1,DDB1,DDX5,DIS3,EEF1A2,EEF2,EIF4EBP1,FADD,GNA12,GOLGA2,GSK3B,GTF2I,HACD3,HDAC6,HK1,IQGAP1,ITCH,MATK,MMS19,MPC2,MSH2,NFATC2,NKRF,PCNA,PHB,PKM,PPP1R12A,PPP2R1A,PRKACA,PRKN,PRPF6,PSMC6,RAB11A,RAB1A,RAB1B,RAB5A,RACK1,RGS2,RIPK1,RPL11,RPS15A,RPS19,RPS7,SF3B1,SF3B3,SPTLC1,SRPK1,TMOD3,TPM1,TRADD,VPS4A,HSPH1,ACIN1,ADRM1,AURKB,BAG3,CALM1,CAMK1D,CDKL3,CSNK1A1,CXCL11,DBF4B,DDIT4,DFFA,DYRK2,E2F4,EMD,ESRRG,FANCM,FCHSD1,HSPA1A,HSPD1,KDM4D,LATS1,MAP2K4,MFN2,MLLT3,MRGBP,MTA1,NPM1,PDCL,PIK3R1,PLK1,POLDIP3,POU5F1,PRKCZ,RAB38,RAD51AP1,RANBP1,RANBP2,RBBP7,RHBDD1,RIF1,RIPK2,RPS6KB2,RUVBL2,SCEL,SH3GL3,SMTNL2,STAC,STK24,STK25,STK3,STN1,SUPT4H1,TAOK3,TCEA2,TPR,TRAF2,VASH2,VGLL4,ZAP70,VDAC1,HIF1A</t>
  </si>
  <si>
    <t>HSPA8,MAP1B,ARHGEF7,MAPT,HSP90AB1,CDC42,ACTG1,DVL1,MYL9,MYO1B,MYO1C,MYO1D,RAC1,SNCA,VIM,ACTR2,ACTR3,ARPC1B,ARPC2,CAPZB,DYNC1H1,PLEC,RHOA,RPS3,TPM3,TUBB4A,ARPC4,ARPC5,BAX,CAPZA1,CAPZA2,CDC42EP3,CKAP5,CSNK1D,CYFIP1,DBN1,GOLGA2,HDAC6,KIF2A,KPNB1,LIMA1,MPRIP,MYO1F,PRKN,RAB11A,RIPK1,TMOD3,TPM1,TPM2,TUBG1,DNAJB6,FCHSD1,HSPA1A,LATS1,PIK3R1,XIRP2</t>
  </si>
  <si>
    <t>LRRK2,HSP90AA1,YWHAZ,DNM1L,ARHGEF7,MAPT,BAG5,HSP90AB1,MAP2K6,MAP2K7,SQSTM1,TP53,LRP6,PRDX3,RAB29,SFN,DNAJA1,HSPB1,PRKDC,SNCA,AKT1,GNAI2,HSPA9,PPP1CA,RHOA,RPS3,SLC25A4,SLC25A5,SLC25A6,ACTB,AIFM1,BAX,CASP8,CDK5,DAPK1,DDB1,EEF1A2,FADD,GSK3B,HDAC6,HELLS,ITCH,MSH2,OPA1,PHB,PPP2R1A,PRKN,RACK1,RIPK1,RPL11,RPS3A,RPS7,SPTLC1,TRADD,TRAP1,VPS4A,TXNDC12,ACIN1,AURKB,BAG1,BAG3,CAMK1D,DDIT4,DFFA,DNAJB6,HSPA1A,HSPD1,LATS1,MAP2K4,MFN2,MRGBP,NPM1,PIK3R1,PLK1,PRKCZ,RHBDD1,RIPK2,RUVBL2,STK3,STK40,TRAF2,VDAC1,HIF1A</t>
  </si>
  <si>
    <t>LRRK2,HSP90AA1,HSPA8,MSN,STUB1,MAPT,HSP90AB1,MAP2K3,MAP2K6,MAP2K7,MBP,SQSTM1,TP53,YWHAH,CDC42,LRP6,RAB29,ACTG1,AGO1,AGO2,DVL1,DVL2,DVL3,HSPB1,MYO1C,PRKDC,RAC1,RPL23,SNCA,VIM,ACTR2,ACTR3,AKT1,CBLB,DYNC1H1,GNAI2,LARP4,LARP7,LRRK1,NCL,RAB7A,RHOA,RPS2,RPS3,SLC25A4,SLC25A5,ACTA2,ACTB,ACTG2,AIFM1,AKAP8,AP3B1,ATRX,BAG2,BAX,CASP8,CCT3,CCT5,CDK2,CDK5,CSNK1D,DAPK1,DDB1,DDX5,DIS3,EEF1A2,EEF2,FADD,GNA12,GOLGA2,GSK3B,GTF2I,HDAC6,HK1,IQGAP1,ITCH,MMS19,MSH2,NFATC2,NKRF,PCNA,PHB,PKM,PPP1R12A,PRKN,PRPF6,PSMC6,RAB1A,RAB1B,RACK1,RIPK1,RPL11,RPS19,RPS7,SF3B1,SF3B3,SPTLC1,HSPH1,ADRM1,AURKB,BAG3,CALM1,CAMK1D,CSNK1A1,DBF4B,DYRK2,E2F4,ESRRG,FANCM,HSPA1A,HSPD1,KDM4D,LATS1,MFN2,MLLT3,MRGBP,MTA1,NPM1,PIK3R1,PLK1,POLDIP3,POU5F1,PRKCZ,RAB38,RAD51AP1,RANBP2,RBBP7,RHBDD1,RIF1,RIPK2,RPS6KB2,RUVBL2,STK3,STN1,SUPT4H1,TAOK3,TCEA2,TRAF2,VGLL4,VDAC1,HIF1A</t>
  </si>
  <si>
    <t>LRRK2,HSP90AA1,YWHAQ,HSPA8,YWHAZ,CDC37,DNM1L,RAB5B,YWHAG,ARFGAP1,MAPT,YWHAE,HSP90AB1,SQSTM1,TP53,YWHAB,YWHAH,RAB29,RAB32,SFN,DNAJA1,HSPB1,MYO1C,MYO1D,NUP133,RPL23,AHCYL1,AKT1,CBLB,CLTC,CSE1L,HSPA4,HSPA9,RAB7A,RAB8A,SCFD1,SNAPIN,TNPO1,AIFM1,AKAP8,AP2M1,AP3B1,BAX,CCT3,CCT5,CDK5,COPG2,GOLGA2,GSK3B,HDAC6,HERC2,HK1,KPNB1,MPC2,NUP107,NUP160,PRKACA,PRKN,RAB10,RAB11A,RAB11B,RAB1A,RAB1B,RAB5A,RACK1,RPL11,SEC16A,SLC25A22,VPS4A,BAG3,CALM1,CETN3,EMD,HSPD1,LAMP2,MFN2,NPM1,PIK3R1,PLK1,PRKCZ,RAB11FIP2,RAB38,RANBP2,RAPGEF4,RHBDD1,RUVBL2,STK3,TPR,UFD1,HIF1A</t>
  </si>
  <si>
    <t>LRRK2,YWHAG,MAPT,YWHAE,BAG5,SQSTM1,YWHAB,LRP6,RPS15,SFN,DNAJA1,DVL1,HSPB1,PRKDC,RPL23,RPS20,SNCA,AKT1,CBLB,GNAI2,LRRK1,PLEC,PPP1R8,RPS3,BAG2,BAX,CDK5,GSK3B,PPP2R1A,PRKN,RACK1,RGS2,RPL11,RPS7,SH3GL2,CALM1,DDIT4,HSPA1A,KDM4D,LATS1,NPM1,PLK1,PRKCZ</t>
  </si>
  <si>
    <t>LRRK2,HSP90AA1,YWHAZ,DNM1L,ARHGEF7,BAG5,HSP90AB1,MAP2K6,MAP2K7,SQSTM1,TP53,LRP6,PRDX3,SFN,DNAJA1,HSPB1,PRKDC,SNCA,AHCYL1,AKT1,GNAI2,HSPA9,PPP1CA,RHOA,RPS3,SLC25A4,SLC25A5,SLC25A6,ACTB,AIFM1,ATP5F1A,BAX,CASP8,CDK5,DAPK1,DDB1,DDX5,EEF1A2,FADD,GSK3B,HDAC6,HELLS,ITCH,MSH2,OPA1,PAK6,PHB,PKM,PPP2R1A,PRKN,RACK1,RAI14,RIPK1,RPL11,RPS3A,RPS7,SPTLC1,TRADD,TRAP1,TXNDC12,ACIN1,AURKB,BAG1,BAG3,CAMK1D,DDIT4,DFFA,DIDO1,DNAJB6,DYRK2,HSPA1A,HSPD1,ITGB3BP,LATS1,MAP2K4,MFN2,MRGBP,NPM1,PIK3R1,PLK1,PRKCZ,RHBDD1,RIPK2,RUVBL2,STK24,STK25,STK3,STK40,TRAF2,VDAC1,HIF1A</t>
  </si>
  <si>
    <t>LRRK2,HSP90AA1,YWHAQ,HSPA8,YWHAZ,HSP90AB1,MAP2K3,MAP2K6,MAP2K7,SQSTM1,TP53,YWHAH,LRP6,PRDX3,RPS15,AGO1,AGO2,DVL1,DVL2,DVL3,HSPB1,MYO1C,PRKDC,RPL23,RPS20,RPS8,SNCA,VIM,ACTR2,ACTR3,AKT1,CLTC,EEF1A1,EPRS1,LARP4,LARP7,MRPL19,NCL,PPP1CA,RHOA,RPL10A,RPL13,RPS11,RPS16,RPS2,RPS23,RPS27,RPS3,ABCE1,ACTB,AP3B1,ATRX,CCT3,CCT5,CDK2,CDK5,CYFIP1,DAPK1,DDX5,DIS3,EEF1A2,EEF1G,EEF2,EIF4EBP1,FADD,GOLGA2,GSK3B,GTF2I,HDAC6,ITCH,LRRC47,MAGED2,MMS19,MOGS,NFATC2,NKRF,NUP107,PAK6,PCNA,PHB,PKM,POLD1,POLE,PPP1R12A,PPP2R1A,PRKN,PRPF6,PSMC6,PTCD3,RACK1,RGS2,RIPK1,RO60,RPL11,RPL12,RPL19,RPL21,RPL24,RPL3,RPL30,RPL34,RPL36A,RPL9,RPLP0,RPS13,RPS14,RPS15A,RPS18,RPS19,RPS3A,RPS5,RPS7,SF3B1,SF3B3,TCF25,TK1,TRADD,TRAP1,TUFM,HSPH1,ADRM1,AURKB,BAG3,CAMK1D,CBX3,DIDO1,DNAJB6,DYRK2,E2F4,ESRRG,HSPA1A,ITGB3BP,MLLT3,MRGBP,MRPL28,MTA1,NCBP3,NPM1,PHF20L1,PIK3R1,PLK1,POLDIP3,POU5F1,PRKCZ,RBBP7,RIF1,RIPK2,RPL14,RPL23A,RPS6KB2,RPSA,RUVBL2,STK3,STN1,SUPT4H1,TCEA2,TGIF2LX,TPR,TRAF2,VGLL4,ZMYM5,HIF1A</t>
  </si>
  <si>
    <t>LRRK2,HSP90AA1,MSN,STUB1,MAPT,HSP90AB1,MAP2K3,MAP2K6,MAP2K7,MBP,SQSTM1,TP53,DVL1,DVL2,DVL3,MYO1C,PRKDC,RAC1,SNCA,VIM,AKT1,CBLB,LARP4,LRRK1,RAB7A,RHOA,RPS2,RPS3,AIFM1,AKAP8,BAG2,BAX,CASP8,CDK5,CSNK1D,DAPK1,DDB1,EEF2,FADD,GNA12,GOLGA2,GSK3B,HDAC6,IQGAP1,ITCH,PHB,PKM,PPP1R12A,PRKN,PSMC6,RAB1A,RAB1B,RACK1,RIPK1,SF3B1,ADRM1,AURKB,CALM1,CSNK1A1,DBF4B,FANCM,HSPA1A,HSPD1,LATS1,MTA1,NPM1,PLK1,POLDIP3,PRKCZ,RHBDD1,RIF1,RIPK2,RPS6KB2,RUVBL2,STK3,TAOK3,TRAF2,VGLL4</t>
  </si>
  <si>
    <t>LRRK2,HSP90AA1,HSPA8,MSN,STUB1,MAP1B,ARHGEF7,MAPT,BAG5,TP53,CDC42,ACTG1,MYO1C,RAC1,SNCA,ACTR2,ACTR3,ARPC1B,ARPC2,CAPZB,DYNC1H1,RAB7A,RHOA,RPS3,SCFD1,TUBB4A,ARPC4,ARPC5,BAX,CAPZA1,CAPZA2,CDC42EP3,CDK2,CKAP5,CYFIP1,DBN1,GSK3B,HDAC6,NCLN,PRKACA,PRKN,PSMC6,RAB1B,RAB5A,RACK1,TMOD3,TPM1,VPS4A,DNAJB6,DNAJB8,FCHSD1,HSPA1A,LAMP2,LATS1,NPM1,PIK3R1,PLK1,PRKCZ,TPR,TRAF2</t>
  </si>
  <si>
    <t>LRRK2,HSP90AA1,YWHAZ,DNM1L,ARHGEF7,BAG5,HSP90AB1,MAP2K6,MAP2K7,SQSTM1,TP53,LRP6,PRDX3,SFN,DNAJA1,HSPB1,PRKDC,SNCA,AHCYL1,AKT1,GNAI2,HSPA9,PPP1CA,RHOA,RPS3,SLC25A4,SLC25A5,SLC25A6,ACTB,AIFM1,ATP5F1A,BAX,CASP8,CDK5,DAPK1,DDB1,DDX5,EEF1A2,FADD,GSK3B,HELLS,ITCH,MSH2,OPA1,PAK6,PHB,PPP2R1A,PRKN,RACK1,RAI14,RIPK1,RPL11,RPS3A,RPS7,SPTLC1,TRADD,TRAP1,TXNDC12,ACIN1,AURKB,BAG1,BAG3,CAMK1D,DDIT4,DFFA,DIDO1,DNAJB6,DYRK2,HSPA1A,HSPD1,ITGB3BP,LATS1,MAP2K4,MFN2,MRGBP,NPM1,PIK3R1,PLK1,PRKCZ,RHBDD1,RIPK2,RUVBL2,STK24,STK25,STK3,STK40,TRAF2,VDAC1,HIF1A</t>
  </si>
  <si>
    <t>LRRK2,HSP90AA1,YWHAQ,HSPA8,MSN,YWHAZ,CDC37,DNM1L,RAB5B,YWHAG,ARFGAP1,MAPT,YWHAE,GAK,HSP90AB1,SQSTM1,TP53,YWHAB,YWHAH,CDC42,LRP6,RAB29,RAB32,SFN,ACTG1,DNAJA1,DVL1,DVL2,DVL3,HSPB1,MYO1C,MYO1D,NUP133,RPL23,AHCYL1,AKT1,CBLB,CLTC,CSE1L,HSPA4,HSPA9,LARP7,PLEC,RAB7A,RAB8A,SCFD1,SNAPIN,TNPO1,ACTB,AIFM1,AKAP8,ANKS4B,AP2M1,AP3B1,ATRX,BAX,CCT3,CCT5,CDK5,COPG2,CSNK1D,DBN1,GOLGA2,GSK3B,HDAC6,HERC2,HK1,KPNB1,MPC2,MSH2,NUP107,NUP160,PRKACA,PRKN,RAB10,RAB11A,RAB11B,RAB1A,RAB1B,RAB5A,RACK1,RPL11,SEC16A,SLC25A22,TOR1AIP1,VPS4A,AURKB,BAG3,CALM1,CETN3,DNAJB6,EMD,HSPD1,LAMP2,LATS1,MFN2,NPM1,PIK3R1,PLK1,PRKCZ,RAB11FIP2,RAB38,RANBP2,RAPGEF4,RHBDD1,RUVBL2,STAC,STK3,TPR,UFD1,HIF1A</t>
  </si>
  <si>
    <t>LRRK2,HSP90AA1,CDC37,DNM1L,STUB1,YWHAG,MAPT,BAG5,HSP90AB1,MAP2K3,MAP2K6,MAP2K7,TP53,CDC42,LRP6,PRDX3,RPS15,SFN,DNAJA1,DVL1,DVL2,DVL3,HSPB1,RPL23,RPS20,SNCA,AKT1,CBLB,EEF1A1,PLEC,RHOA,RPS2,RPS3,ACTB,BAG2,CDK5,EEF1A2,GSK3B,IQGAP1,PCNA,PHB,PRKN,RACK1,RGS2,RPL11,RPS7,AURKB,CALM1,DBF4B,LATS1,NPM1,PIK3R1,PLK1,PRKCZ,RANBP2,STK3,TAOK3,TRAF2</t>
  </si>
  <si>
    <t>HSP90AA1,YWHAQ,HSPA8,YWHAZ,HSP90AB1,MAP2K3,MAP2K7,SQSTM1,TP53,YWHAH,LRP6,PRDX3,RPS15,AGO1,AGO2,DVL1,DVL2,DVL3,HSPB1,MYO1C,PRKDC,RAC1,RPL23,RPS20,RPS8,SNCA,VIM,ACTR2,ACTR3,AKT1,ATP5MG,EEF1A1,EPRS1,LARP4,LARP7,MRPL19,NCL,PPP1CA,RHOA,RPL10A,RPL13,RPS11,RPS16,RPS2,RPS23,RPS27,RPS3,ABCE1,ACLY,ACTB,AP3B1,ATP5F1A,ATP5PO,ATRX,CCT3,CCT5,CDK2,CDK5,CYFIP1,DAPK1,DDX5,DIS3,EEF1A2,EEF1G,EEF2,EIF4EBP1,FADD,GTF2I,HDAC6,ITCH,LRRC47,MAGED2,MMS19,MPC2,NFATC2,NKRF,NUP107,PAK6,PCNA,PHB,PKM,POLD1,POLE,PPP1R12A,PPP2R1A,PRKN,PRPF6,PSMC6,PTCD3,RACK1,RGS2,RIPK1,RO60,RPL11,RPL12,RPL19,RPL21,RPL24,RPL3,RPL30,RPL34,RPL36A,RPL9,RPLP0,RPS13,RPS14,RPS15A,RPS18,RPS19,RPS3A,RPS5,RPS7,SF3B1,SF3B3,SLC25A1,SPTLC1,TCF25,TK1,TRADD,TRAP1,TUFM,ADRM1,AURKB,BAG3,CAMK1D,CBX3,DIDO1,DNAJB6,E2F4,ESRRG,HSPA1A,ITGB3BP,MLLT3,MRGBP,MRPL28,MTA1,NCBP3,NPM1,PHF20L1,PIK3R1,PLK1,POLDIP3,POU5F1,PRKCZ,RBBP7,RIF1,RIPK2,RPL14,RPL23A,RPS6KB2,RPSA,RUVBL2,STK3,STN1,SUPT4H1,TCEA2,TGIF2LX,TPR,TRAF2,VGLL4,ZMYM5,HIF1A</t>
  </si>
  <si>
    <t>LRRK2,HSP90AA1,HSPA8,MSN,DNM1L,STUB1,MAP1B,ARHGEF7,MAPT,YWHAE,HSP90AB1,MAP2K3,MAP2K6,MAP2K7,SQSTM1,TP53,YWHAH,CDC42,LRP6,PRDX3,RAB29,RPS15,SFN,ACTG1,AGO1,AGO2,DNAJA1,DVL1,DVL2,DVL3,HSPB1,MYO1C,PRKDC,RAC1,RPL23,RPS20,SNCA,VIM,ACTR2,ACTR3,AKT1,ARPC2,DYNC1H1,GNAI2,LARP4,LARP7,LRRK1,NCL,PPP1CA,RAB7A,RHOA,RPS3,SLC25A4,SLC25A5,SNAPIN,ACTA2,ACTB,AIFM1,AP2M1,AP3B1,ATP5F1A,ATRX,BAX,CASP8,CCT3,CCT5,CDC42EP3,CDK2,CDK5,CFAP20,CKAP5,CSNK1D,CYFIP1,DAPK1,DBN1,DDB1,DDX5,DIS3,EEF1A2,EEF2,EIF4EBP1,FADD,GNA12,GOLGA2,GSK3B,GTF2I,HDAC6,IQGAP1,ITCH,MATK,MMS19,MPC2,MSH2,NFATC2,NKRF,PCNA,PHB,PKM,PPP1R12A,PPP2R1A,PRKACA,PRKN,PRPF6,PSMC6,RAB11A,RAB1A,RAB1B,RAB5A,RACK1,RGS2,RIPK1,RPL11,RPS15A,RPS7,SF3B1,SF3B3,SPTLC1,TMOD3,TPM1,TRADD,VPS4A,HSPH1,ACIN1,AURKB,BAG3,CALM1,CAMK1D,CDKL3,CSNK1A1,CXCL11,DBF4B,DDIT4,DFFA,DYRK2,E2F4,EMD,ESRRG,FCHSD1,HSPA1A,HSPD1,KDM4D,LATS1,MAP2K4,MFN2,MLLT3,MRGBP,MTA1,NPM1,PDCL,PIK3R1,PLK1,POLDIP3,POU5F1,PRKCZ,RAB38,RAD51AP1,RANBP1,RANBP2,RBBP7,RIF1,RIPK2,RPS6KB2,RUVBL2,SCEL,SH3GL3,STAC,STK24,STK25,STK3,STN1,SUPT4H1,TAOK3,TCEA2,TPR,TRAF2,VASH2,ZAP70,VDAC1,HIF1A</t>
  </si>
  <si>
    <t>LRRK2,DNM1L,BAG5,TP53,SFN,DNAJA1,HSPB1,PRKDC,AKT1,GNAI2,PPP1CA,RPS3,SLC25A4,SLC25A5,SLC25A6,AIFM1,BAX,CASP8,DAPK1,DDX5,FADD,GSK3B,HELLS,MSH2,OPA1,PPP2R1A,PRKN,RACK1,RAI14,RIPK1,RPL11,RPS7,TRADD,TRAP1,TXNDC12,BAG3,DDIT4,DIDO1,DYRK2,HSPA1A,PIK3R1,STK24,STK25,STK3,TRAF2,HIF1A</t>
  </si>
  <si>
    <t>non-membrane-bounded organelle assembly</t>
  </si>
  <si>
    <t>GO:0140694</t>
  </si>
  <si>
    <t>MSN,TUBB,MAPT,RPS15,ACTG1,MYL9,PRKDC,DYNC1H1,MDN1,PLEC,RHOA,RPS23,RPS27,RPS3,CDK2,CSNK1D,GOLGA2,KIF2A,KPNB1,RAB11A,RPL11,RPL24,RPL3,RPLP0,RPS14,RPS19,RPS5,TMOD3,TPM1,AURKB,E2F4,HSPA1A,NPM1,PLK1,RPL23A,RPSA,TPR</t>
  </si>
  <si>
    <t>LRRK2,HSP90AA1,YWHAZ,DNM1L,ARHGEF7,MAPT,BAG5,HSP90AB1,MAP2K6,MAP2K7,SQSTM1,TP53,LRP6,PRDX3,RAB29,SFN,DNAJA1,HSPB1,PRKDC,SNCA,AHCYL1,AKT1,GNAI2,HSPA9,PPP1CA,RHOA,RPS3,SLC25A4,SLC25A5,SLC25A6,ACTB,AIFM1,ATP5F1A,BAX,CASP8,CDK5,DAPK1,DDB1,DDX5,EEF1A2,FADD,GSK3B,HDAC6,HELLS,ITCH,MSH2,OPA1,PAK6,PHB,PKM,PPP2R1A,PRKN,RACK1,RAI14,RIPK1,RPL11,RPS3A,RPS7,SPTLC1,TRADD,TRAP1,VPS4A,TXNDC12,ACIN1,AURKB,BAG1,BAG3,CAMK1D,DDIT4,DFFA,DIDO1,DNAJB6,DYRK2,HSPA1A,HSPD1,ITGB3BP,LATS1,MAP2K4,MFN2,MRGBP,NPM1,PIK3R1,PLK1,PRKCZ,RHBDD1,RIPK2,RUVBL2,STK24,STK25,STK3,STK40,TRAF2,VDAC1,HIF1A</t>
  </si>
  <si>
    <t>LRRK2,HSP90AA1,HSPA8,CDC37,STUB1,BAG5,HSP90AB1,TP53,DVL1,DVL3,PRKDC,RPL23,SNCA,BAG2,CCT3,CCT5,HDAC6,NCLN,PHB,PRKN,RPL11,RPS7,SEC16A,BAG1,BAG3,HSPA1A,HSPD1,LAMP2,NPM1,PIK3R1,PLK1,RPAP3,RUVBL2,STK3</t>
  </si>
  <si>
    <t>HSP90AA1,HSPA8,MSN,STUB1,MAP1B,ARHGEF7,MAPT,TP53,CDC42,RAC1,SNCA,ARPC1B,ARPC2,CAPZB,RHOA,RPS3,TUBB4A,ARPC4,ARPC5,BAX,CAPZA1,CAPZA2,CDC42EP3,CKAP5,CYFIP1,DBN1,GSK3B,HDAC6,NCLN,PSMC6,RACK1,TMOD3,FCHSD1,HSPA1A,LAMP2,LATS1,PRKCZ,TRAF2</t>
  </si>
  <si>
    <t>LRRK2,MSN,DNM1L,MAP1B,ARHGEF7,MAPT,MAP2K7,SQSTM1,TP53,CDC42,ACTG1,RAC1,SNCA,AKT1,ARPC1B,ARPC2,CAPZB,CLTC,DYNC1H1,RAB7A,RHOA,RPS3,SCFD1,SLC25A4,SLC25A5,SLC25A6,TUBB4A,ACTB,ARPC4,ARPC5,ATRX,BAX,CAPZA1,CAPZA2,CCT3,CCT5,CDC42EP3,CDK2,CDK5,CKAP5,CYFIP1,DBN1,GSK3B,HDAC6,IQGAP1,LIMA1,OPA1,PRKN,RAB1B,RAB5A,TMOD3,TPM1,AURKB,FCHSD1,HSPA1A,LATS1,NPM1,PIK3R1,PLK1,RAD51AP1,RUVBL2,SKA3,STN1,TPR,VDAC1,HIF1A</t>
  </si>
  <si>
    <t>LRRK2,HSP90AA1,YWHAE,HSP90AB1,SQSTM1,TP53,RPS15,SFN,NUP133,RPL23,AHCYL1,AKT1,CBLB,CSE1L,HSPA9,TNPO1,ABCE1,CDK5,GSK3B,KPNB1,NUP107,NUP160,PPP1R12A,PRKACA,BAG3,EMD,NCBP3,NPM1,PIK3R1,POLDIP3,RANBP1,RANBP2,STK3,TPR</t>
  </si>
  <si>
    <t>HSPA8,CDC37,DNM1L,MAP1B,GAK,SQSTM1,TP53,RPL23,CAPZB,PPP1CA,SLC25A4,SLC25A5,SNAPIN,ABCE1,AIFM1,ATP2A2,BAX,CAPZA1,CAPZA2,CDK5,CKAP5,GOLGA2,GSK3B,HDAC6,KIF2A,LIMA1,PRKN,SH3GL1,SH3GL2,TMOD3,VPS4A,ACIN1,DDIT4,DFFA,LAMP2,MFN2,PIK3R1,PLK1,SH3GL3,VDAC1,HIF1A</t>
  </si>
  <si>
    <t>LRRK2,HSP90AA1,HSPA8,MSN,YWHAZ,CDC37,STUB1,TUBB,MAP1B,TUBA1A,YWHAG,ARHGEF7,MAPT,YWHAE,BAG5,HSP90AB1,MAP2K6,MBP,SQSTM1,TP53,YWHAH,LRP6,PRDX3,SFN,ACTG1,AGO2,DVL1,DVL3,HSPB1,MYL9,PRKDC,RAC1,RPL23,SNCA,VIM,ACTR2,AKT1,ARPC1B,ARPC2,CAPZB,DYNC1H1,GNAI2,HSPA9,LRRK1,PLEC,PPP1CA,RAB7A,RAB8A,RHOA,SLC25A4,SLC25A5,SLC25A6,SNAPIN,ACTA2,ACTB,AFG3L2,AP2M1,AP3B1,ARPC4,ARPC5,ATP2A2,BAG2,BAX,CAPZA1,CAPZA2,CCT3,CCT5,CDC42EP3,CDK5,CFAP20,CNP,CYFIP1,DBN1,DDB1,DIS3,FADD,GNA12,GNA13,GSK3B,HACD3,HDAC6,HK1,LIMA1,MPC2,NCLN,PHB,POLD1,PRKACA,PRKN,RAB11A,RAB11B,RAB1A,RAB5A,RACK1,RGS2,RPL11,RPLP0,RPS14,RPS19,RPS5,RPS7,SEC16A,SFXN1,SH3GL2,SLC25A22,TMOD3,TPM1,ACIN1,BAG1,BAG3,CALM1,CDKL3,CXCL11,E2F4,ESRRG,FCHSD1,HSPA1A,HSPD1,LAMP2,LATS1,MFN2,NPM1,PIK3R1,PLK1,PRKCZ,RAB11FIP2,RAB38,RAPGEF4,RPAP3,RUVBL2,SMTNL2,STK3,TRAF2,HIF1A</t>
  </si>
  <si>
    <t>LRRK2,HSP90AA1,YWHAZ,CDC37,YWHAG,MAPT,GAK,HSP90AB1,MAP2K3,MAP2K6,MAP2K7,SQSTM1,TP53,CDC42,LRP6,PRDX3,SFN,DNAJA1,DVL1,DVL2,DVL3,HSPB1,PRKDC,RAC1,SNCA,AKT1,CBLB,EEF1A1,LRRK1,PLEC,RHOA,RPS3,ACTB,BAX,CDK2,CDK5,COQ8A,CSNK1D,DAPK1,EEF1A2,GSK3B,HDAC6,HK1,IQGAP1,LDHA,MATK,NEK1,PAK6,PFKP,PHB,PKM,PPP2R1A,PRKACA,PRKN,RACK1,RGS2,RIPK1,SH3GL2,SRPK1,TK1,AURKB,CALM1,CAMK1D,CDKL3,CSNK1A1,DBF4B,DDIT4,DYRK2,KDM4D,LATS1,MAP2K4,NPM1,PIK3R1,PLK1,PRKCZ,RANBP2,RIPK2,RPS6KB2,STK24,STK25,STK3,STK40,TAOK3,TRAF2,ZAP70,HIF1A</t>
  </si>
  <si>
    <t>HSPA8,CDC37,TUBB,TUBA1A,YWHAE,GAK,HSP90AB1,MAP2K6,TP53,CDC42,LRP6,SFN,TUBA1C,PRKDC,RPL23,ACTR2,ACTR3,AKT1,CLTC,DYNC1H1,GNAI2,PLEC,PPP1CA,RHOA,RPS3,TUBB4A,USP39,ACTB,AKAP8,ATRX,BAX,CDK2,CDK5,CKAP5,CSNK1D,DDB1,EIF4EBP1,GOLGA2,HELLS,IQGAP1,KIF2A,KPNB1,MSH2,NEK1,PCNA,POLE,PPP1R12A,PPP2R1A,PRKACA,RAB11A,RACK1,RGS2,RPL24,RPS15A,TMOD3,TUBB2A,TUBB4B,TUBB6,TUBG1,VPS4A,APEX2,AURKB,CALM1,CDKL3,CETN3,CSNK1A1,DBF4B,E2F4,FANCM,HSPA1A,ITGB3BP,LATS1,MRGBP,NPM1,NSL1,PLK1,RAD51AP1,RANBP1,RIF1,RUVBL2,SKA3,TAOK3,TPR,TUBB3</t>
  </si>
  <si>
    <t>LRRK2,YWHAZ,DNM1L,MAP1B,MAPT,CDC42,RPS15,MYO1B,MYO1C,MYO1D,SNCA,ACTR2,ACTR3,AHCYL1,DYNC1H1,RAB7A,RAB8A,SNAPIN,ABCE1,AP3B1,ATP2A2,CDK5,COPG2,CSNK1D,DNM1,HDAC6,KPNB1,MYO1F,OPA1,PRKN,RAB10,RAB11A,RAB11B,RAB1A,SEC16A,VPS4A,AURKB,KLC2,MFN2,NPM1,PLK1,PRKCZ,STK25,HIF1A</t>
  </si>
  <si>
    <t>LRRK2,HSP90AA1,YWHAQ,HSPA8,YWHAZ,CDC37,DNM1L,RAB5B,YWHAG,ARFGAP1,YWHAE,HSP90AB1,SQSTM1,TP53,YWHAB,YWHAH,RAB29,RAB32,SFN,DNAJA1,HSPB1,MYO1C,MYO1D,NUP133,RPL23,AHCYL1,AKT1,CBLB,CLTC,CSE1L,HSPA4,HSPA9,RAB7A,RAB8A,SCFD1,SNAPIN,TNPO1,AIFM1,AKAP8,AP2M1,AP3B1,BAX,CDK5,COPG2,GOLGA2,GSK3B,HDAC6,HERC2,KPNB1,MPC2,NUP107,NUP160,PRKACA,PRKN,RAB10,RAB11A,RAB11B,RAB1A,RAB1B,RAB5A,RACK1,RPL11,SEC16A,SLC25A22,VPS4A,BAG3,CETN3,EMD,HSPD1,LAMP2,MFN2,NPM1,PIK3R1,PRKCZ,RAB11FIP2,RAB38,RANBP2,RAPGEF4,RHBDD1,STK3,TPR,UFD1,HIF1A</t>
  </si>
  <si>
    <t>LRRK2,YWHAQ,HSPA8,YWHAZ,STUB1,MAP1B,YWHAG,ARHGEF7,MAPT,YWHAE,BAG5,GAK,HSP90AB1,MAP2K3,MBP,SQSTM1,TP53,YWHAB,YWHAH,CDC42,LRP6,PRDX3,RAB29,SFN,AGO1,AGO2,DNAJA1,DVL1,HSPB1,PRKDC,RAC1,RPL23,SNCA,VIM,AKT1,CAPZB,CBLB,CLTC,EPRS1,GNAI2,HSPA9,LARP7,LRRK1,NCL,PLEC,PPP1R8,RAB7A,RHOA,RPS3,SCFD1,SLC25A4,SLC25A5,SLC25A6,SNAPIN,TUBB4A,ABCE1,ACTB,AP2M1,ATP5F1A,ATRX,BAX,CAPZA1,CAPZA2,CASP8,CDK2,CDK5,DAPK1,DDB1,DDX5,DIS3,EIF4EBP1,FADD,GNA12,GNA13,GOLGA2,GSK3B,HDAC6,HELLS,IQGAP1,ITCH,LIMA1,MAGED2,MSH2,NFATC2,NKRF,OPA1,PCNA,PHB,PPP2R1A,PRKACA,PRKN,RACK1,RGS2,RIPK1,RPL11,RPS13,RPS14,RPS3A,RPS7,SAMHD1,SH3GL2,TCF25,TMOD3,TPM1,TRAP1,VPS4A,TXNDC12,ACIN1,AURKB,BAG1,BAG3,CALM1,CAMK1D,CBX3,CDKL3,CSNK1A1,CXCL11,CYREN,DDIT4,DFFA,DNAJB6,DNAJB8,DYRK2,EMD,HSPA1A,HSPD1,KDM4D,LAMP2,LATS1,MAP2K4,MFN2,MLLT3,MTA1,NPM1,PIK3R1,PLK1,POU5F1,PRKCZ,RBBP7,RHBDD1,RIF1,RUVBL2,SH3GL3,STK24,STK3,STK40,STN1,SUPT4H1,TAOK3,TPR,TRAF2,UFD1,VGLL4,ZMYM5,VDAC1,HIF1A</t>
  </si>
  <si>
    <t>HSP90AA1,CDC37,BAG5,HSP90AB1,TP53,DVL1,DVL3,RPL23,BAG2,CCT3,CCT5,NCLN,PHB,PRKN,RPL11,RPS7,SEC16A,BAG1,BAG3,HSPA1A,HSPD1,LAMP2,NPM1,PIK3R1,RPAP3,RUVBL2,STK3</t>
  </si>
  <si>
    <t>LRRK2,HSP90AA1,HSPA8,MSN,YWHAZ,DNM1L,STUB1,TUBB,MAP1B,ARHGEF7,MAPT,BAG5,GAK,HSP90AB1,TP53,CDC42,RAB29,RAB32,RPS15,WSB1,ACTG1,AGO1,AGO2,DVL1,MYL9,MYO1B,MYO1C,PRKDC,RAC1,RPS8,SNCA,ACTR2,ACTR3,ARPC1B,ARPC2,CAPZB,CLTC,DYNC1H1,EPRS1,HSPA4,HSPA9,MDN1,PLEC,PSMD11,RAB7A,RAB8A,RHOA,RPL10A,RPS16,RPS23,RPS27,RPS3,SCFD1,TUBB4A,USP39,ABCE1,ACTB,AFG3L2,AIFM1,ANKS4B,AP2M1,AP3B1,ARPC4,ARPC5,ATP2A2,ATRX,BAX,CAPZA1,CAPZA2,CCT3,CDC42EP3,CDK2,CDK5,CFAP20,CKAP5,CSNK1D,CYFIP1,DBN1,DIS3,FADD,GOLGA2,GSK3B,HDAC6,HELLS,KIF2A,KPNB1,LAS1L,LIMA1,MMS19,NCLN,NDUFAF7,NEK1,NUP107,OPA1,PPP2R1A,PRKACA,PRKN,PRPF6,PSMC6,RAB11A,RAB1A,RAB1B,RAB5A,RACK1,RIPK1,RO60,RPL11,RPL24,RPL3,RPLP0,RPS14,RPS19,RPS5,RPS7,SAMHD1,SEC16A,SF3B1,SF3B2,SF3B3,SRPK1,TK1,TMOD3,TPM1,TUBG1,VPS4A,ABLIM1,ADRM1,AURKB,BAG3,DNAJB6,DNAJB8,E2F4,FCHSD1,HSPA1A,HSPD1,ITGB3BP,JHY,KCTD18,LAMP2,LATS1,MFN2,NPM1,PADI4,PDCL,PIK3R1,PLK1,PRKCZ,RAB38,RBIS,RPL14,RPL23A,RPSA,RUVBL2,STK25,STK3,TPR,TRAF2,TTLL1,UBXN10</t>
  </si>
  <si>
    <t>LRRK2,HSP90AA1,YWHAQ,YWHAZ,DNM1L,ARFGAP1,ARHGEF7,MAPT,YWHAE,BAG5,HSP90AB1,MAP2K3,MAP2K6,MAP2K7,MBP,SQSTM1,TP53,CDC42,RPS15,SFN,WSB1,DNAJA1,DVL1,DVL2,DVL3,HSPB1,PRKDC,RAC1,RPL23,RPS20,AKT1,CBLB,GNAI2,LRRK1,RHOA,RPS3,ACTA2,AIFM1,ATP2A2,ATRX,BAX,CASP8,CDC42EP3,CDK2,CYFIP1,DAPK1,DDX5,EIF4EBP1,FADD,GNA12,GNA13,GSK3B,HACD3,HELLS,IQGAP1,ITCH,KPNB1,MMS19,MSH2,NFATC2,OPA1,PAK6,PHB,PPP2R1A,PRKACA,PRKN,RACK1,RAI14,RGS2,RIPK1,RPL11,RPS7,SRPK1,TRADD,TRAP1,VPS4A,TXNDC12,AURKB,CALM1,DDIT4,DYRK2,HSPA1A,LATS1,MAP2K4,MFN2,NPM1,PIK3R1,PLK1,PRKCZ,RAB38,RAPGEF4,RIPK2,RIT1,RPS6KB2,STK24,STK25,STK3,STK40,TAOK3,TPR,TRAF2,UFD1,VGLL4,ZAP70,HIF1A</t>
  </si>
  <si>
    <t>LRRK2,HSPA8,MAP1B,ARHGEF7,MAPT,BAG5,GAK,MBP,TP53,YWHAH,CDC42,RAB29,RAC1,SNCA,VIM,AKT1,CAPZB,RAB7A,RHOA,SCFD1,SLC25A4,SLC25A5,SLC25A6,SNAPIN,TUBB4A,ATRX,CAPZA1,CAPZA2,CDK5,GSK3B,HDAC6,LIMA1,OPA1,PRKN,TMOD3,AURKB,CDKL3,DNAJB6,DNAJB8,HSPA1A,LAMP2,NPM1,PIK3R1,PLK1,PRKCZ,SH3GL3,STN1,TPR</t>
  </si>
  <si>
    <t>RPS15,AGO1,AGO2,HSPB1,PRKDC,RPL23,RPS20,RPS8,SNCA,VIM,AKT1,ATP5MG,CLTC,EEF1A1,EPRS1,LARP4,MRPL19,NCL,PPP1CA,RHOA,RPL10A,RPL13,RPS11,RPS16,RPS2,RPS23,RPS27,RPS3,ABCE1,ACLY,ATP5F1A,ATP5PO,CYFIP1,DAPK1,DIS3,EEF1A2,EEF1G,EEF2,EIF4EBP1,GOLGA2,HACD3,LRRC47,MOGS,MPC2,PKM,PTCD3,RACK1,RGS2,RPL11,RPL12,RPL19,RPL21,RPL24,RPL3,RPL30,RPL34,RPL36A,RPL9,RPLP0,RPS13,RPS14,RPS15A,RPS18,RPS19,RPS3A,RPS5,RPS7,SLC25A1,SPTLC1,TRAP1,TUFM,MRPL28,NPM1,POLDIP3,RAB38,RPL14,RPL23A,RPS6KB2,RPSA,TCEA2,TPR,HIF1A</t>
  </si>
  <si>
    <t>LRRK2,HSP90AA1,YWHAQ,HSPA8,YWHAZ,CDC37,DNM1L,RAB5B,YWHAG,ARFGAP1,ARHGEF7,YWHAE,HSP90AB1,SQSTM1,TP53,YWHAB,YWHAH,RAB29,RAB32,SFN,DNAJA1,HSPB1,MYO1C,MYO1D,NUP133,RPL23,SNCA,AHCYL1,AKT1,CBLB,CLTC,CSE1L,HSPA4,HSPA9,RAB7A,RAB8A,SCFD1,SLC25A4,SLC25A5,SLC25A6,SNAPIN,TNPO1,ACTB,AIFM1,AKAP8,AP2M1,AP3B1,BAX,CDK5,CKAP5,COPG2,GOLGA2,GSK3B,HDAC6,HERC2,KPNB1,MPC2,NUP107,NUP160,PRKACA,PRKN,RAB10,RAB11A,RAB11B,RAB1A,RAB1B,RAB5A,RACK1,RGS2,RIPK1,RPL11,SEC16A,SFXN1,SLC25A22,VPS4A,BAG3,CETN3,EMD,HSPD1,LAMP2,MFN2,NCBP3,NPM1,PIK3R1,POLDIP3,PRKCZ,RAB11FIP2,RAB38,RANBP2,RAPGEF4,RHBDD1,STK3,TPR,UFD1,HIF1A</t>
  </si>
  <si>
    <t>LRRK2,HSP90AA1,HSPA8,MSN,STUB1,MAPT,HSP90AB1,MAP2K3,MAP2K6,MAP2K7,MBP,SQSTM1,TP53,YWHAH,LRP6,RAB29,ACTG1,AGO1,AGO2,DVL1,DVL2,DVL3,HSPB1,MYO1C,PRKDC,RAC1,RPL23,SNCA,VIM,ACTR2,ACTR3,AKT1,CBLB,LARP4,LARP7,LRRK1,NCL,RAB7A,RHOA,RPS2,RPS3,ACTA2,ACTB,ACTG2,AIFM1,AKAP8,AP3B1,ATRX,BAG2,BAX,CASP8,CCT3,CCT5,CDK2,CDK5,CSNK1D,DAPK1,DDB1,DDX5,DIS3,EEF2,FADD,GNA12,GOLGA2,GSK3B,GTF2I,HDAC6,HK1,IQGAP1,ITCH,MMS19,MSH2,NFATC2,NKRF,PCNA,PHB,PKM,PPP1R12A,PRKN,PRPF6,PSMC6,RAB1A,RAB1B,RACK1,RIPK1,RPL11,RPS7,SF3B1,SF3B3,HSPH1,ADRM1,AURKB,CALM1,CSNK1A1,DBF4B,DYRK2,E2F4,ESRRG,FANCM,HSPA1A,HSPD1,KDM4D,LATS1,MLLT3,MRGBP,MTA1,NPM1,PIK3R1,PLK1,POLDIP3,POU5F1,PRKCZ,RAD51AP1,RBBP7,RHBDD1,RIF1,RIPK2,RPS6KB2,RUVBL2,STK3,STN1,SUPT4H1,TAOK3,TCEA2,TRAF2,VGLL4,HIF1A</t>
  </si>
  <si>
    <t>LRRK2,HSP90AA1,YWHAQ,HSPA8,MSN,YWHAZ,CDC37,DNM1L,RAB5B,YWHAG,ARFGAP1,MAPT,YWHAE,GAK,HSP90AB1,MAP2K6,SQSTM1,TP53,YWHAB,YWHAH,CDC42,LRP6,RAB29,RAB32,SFN,ACTG1,DNAJA1,DVL1,DVL2,DVL3,HSPB1,MYO1C,MYO1D,NUP133,RPL23,AHCYL1,AKT1,CBLB,CLTC,CSE1L,EPRS1,HSPA4,HSPA9,LARP7,PLEC,RAB7A,RAB8A,SCFD1,SNAPIN,TNPO1,ACTB,AIFM1,AKAP8,ANKS4B,AP2M1,AP3B1,ATRX,BAX,CCT3,CCT5,CDK5,CKAP5,COPG2,CSNK1D,DBN1,GOLGA2,GSK3B,HDAC6,HERC2,HK1,KPNB1,LIMA1,MPC2,MSH2,NUP107,NUP160,PRKACA,PRKN,PRPF6,RAB10,RAB11A,RAB11B,RAB1A,RAB1B,RAB5A,RACK1,RPL11,SEC16A,SLC25A22,TOR1AIP1,VPS4A,AURKB,BAG3,CALM1,CETN3,DNAJB6,EMD,HSPD1,LAMP2,LATS1,MFN2,NCBP3,NPM1,PIK3R1,PLK1,POLDIP3,PRKCZ,RAB11FIP2,RAB38,RANBP2,RAPGEF4,RHBDD1,RUVBL2,STAC,STK3,TPR,UFD1,HIF1A</t>
  </si>
  <si>
    <t>LRRK2,HSP90AA1,HSPA8,CDC37,DNM1L,STUB1,MAPT,SQSTM1,TP53,HSPB1,SNCA,AKT1,CLTC,EEF1A1,RAB7A,RAB8A,SCFD1,SLC25A4,SLC25A5,SNAPIN,ATP2A2,CDK5,DAPK1,EEF1A2,GOLGA2,GSK3B,HDAC6,LGALS8,PRKACA,PRKN,RAB1A,RAB1B,RAB5A,SEC16A,SPTLC1,VPS4A,BAG3,LAMP2,MFN2,RIPK2,VDAC1,HIF1A</t>
  </si>
  <si>
    <t>LRRK2,HSP90AA1,HSPA8,YWHAZ,CDC37,DNM1L,YWHAG,MAPT,YWHAE,GAK,HSP90AB1,MAP2K3,MAP2K6,MAP2K7,SQSTM1,TP53,YWHAB,CDC42,LRP6,PRDX3,SFN,DNAJA1,DVL1,DVL2,DVL3,HSPB1,PRKDC,RAC1,SNCA,AKT1,ATP5MG,CBLB,EEF1A1,GNAI2,LDHB,LRRK1,PLEC,PPP1CA,PPP1R8,RHOA,RPS3,ACLY,ACTB,ATP5F1A,ATP5PO,BAX,CDK2,CDK5,CNP,COQ8A,CSNK1D,DAPK1,EEF1A2,GNA12,GSK3B,HDAC6,HK1,IQGAP1,LDHA,MATK,MPC2,NEK1,OPA1,PAK6,PFKP,PHB,PKM,PPP1R12A,PPP2R1A,PPP2R2A,PRKACA,PRKN,RACK1,RGS2,RIPK1,SAMHD1,SH3GL2,SLC25A1,SPTLC1,SRPK1,TK1,AURKB,CALM1,CAMK1D,CDKL3,CSNK1A1,DBF4B,DDIT4,DYRK2,HSPA1A,KDM4D,LATS1,MAP2K4,NPM1,PIK3R1,PLK1,PRKCZ,RAB38,RANBP2,RIPK2,RPS6KB2,STK24,STK25,STK3,STK40,TAOK3,TRAF2,ZAP70,HIF1A</t>
  </si>
  <si>
    <t>LRRK2,HSP90AA1,YWHAQ,HSPA8,MSN,YWHAZ,CDC37,DNM1L,STUB1,YWHAG,MAPT,YWHAE,BAG5,HSP90AB1,MAP2K3,MAP2K6,MAP2K7,MBP,SQSTM1,TP53,YWHAB,YWHAH,LRP6,PRDX3,RPS15,SFN,AGO1,AGO2,DNAJA1,DVL1,DVL2,DVL3,HSPB1,MYO1C,PRKDC,RAC1,RPL23,RPS20,SNCA,VIM,ACTR2,ACTR3,AHCYL1,AKT1,CBLB,CLTC,EEF1A1,EPRS1,GNAI2,LARP4,LARP7,LRRK1,NCL,PLEC,PPP1CA,PPP1R8,RAB7A,RHOA,RPS2,RPS3,ABCE1,ACTB,AIFM1,AKAP8,AP3B1,ATRX,BAG2,BAX,CASP8,CCT3,CCT5,CDK2,CDK5,CSNK1D,CYFIP1,DAPK1,DDB1,DDX5,DIS3,EEF1A2,EEF2,EIF4EBP1,FADD,GNA12,GOLGA2,GSK3B,GTF2I,HDAC6,IQGAP1,ITCH,MAGED2,MMS19,MSH2,NFATC2,NKRF,NUP107,PAK6,PCNA,PHB,PKM,PPP1R12A,PPP2R1A,PRKACA,PRKN,PRPF6,PSMC6,PSMD2,PTCD3,RAB1A,RAB1B,RACK1,RBM39,RGS2,RIPK1,RPL11,RPS13,RPS14,RPS7,SF3B1,SF3B3,SH3GL2,SRPK1,TCF25,TRADD,TRAP1,ACIN1,ADRM1,AURKB,BAG3,CALM1,CAMK1D,CBX3,CSNK1A1,CYREN,DBF4B,DDIT4,DFFA,DNAJB6,E2F4,ESRRG,FANCM,HSPA1A,HSPD1,ITGB3BP,KDM4D,LATS1,MLLT3,MRGBP,MTA1,NPM1,PHF20L1,PIK3R1,PLK1,POLDIP3,POU5F1,PRKCZ,RAB38,RAD51AP1,RBBP7,RHBDD1,RIF1,RIPK2,RPS6KB2,RUVBL2,STK3,STN1,SUPT4H1,TAOK3,TCEA2,TGIF2LX,TPR,TRAF2,VGLL4,ZMYM5,HIF1A</t>
  </si>
  <si>
    <t>LRRK2,HSP90AA1,HSPA8,MSN,STUB1,MAPT,HSP90AB1,MAP2K3,MAP2K6,MAP2K7,MBP,SQSTM1,TP53,YWHAH,LRP6,AGO1,AGO2,DVL1,DVL2,DVL3,MYO1C,PRKDC,RAC1,SNCA,VIM,ACTR2,ACTR3,AKT1,CBLB,LARP4,LARP7,LRRK1,NCL,RAB7A,RHOA,RPS2,RPS3,ACTB,AIFM1,AKAP8,AP3B1,ATRX,BAG2,BAX,CASP8,CCT3,CCT5,CDK2,CDK5,CSNK1D,DAPK1,DDB1,DDX5,DIS3,EEF2,FADD,GNA12,GOLGA2,GSK3B,GTF2I,HDAC6,IQGAP1,ITCH,MMS19,MSH2,NFATC2,NKRF,PCNA,PHB,PKM,PPP1R12A,PRKN,PRPF6,PSMC6,RAB1A,RAB1B,RACK1,RIPK1,SF3B1,SF3B3,ADRM1,AURKB,CALM1,CSNK1A1,DBF4B,E2F4,ESRRG,FANCM,HSPA1A,HSPD1,KDM4D,LATS1,MLLT3,MRGBP,MTA1,NPM1,PIK3R1,PLK1,POLDIP3,POU5F1,PRKCZ,RAB38,RAD51AP1,RBBP7,RHBDD1,RIF1,RIPK2,RPS6KB2,RUVBL2,STK3,STN1,SUPT4H1,TAOK3,TCEA2,TRAF2,VGLL4,HIF1A</t>
  </si>
  <si>
    <t>LRRK2,HSP90AA1,YWHAZ,CDC37,YWHAG,GAK,HSP90AB1,MAP2K3,MAP2K6,MAP2K7,SQSTM1,TP53,CDC42,LRP6,SFN,DNAJA1,DVL1,DVL2,DVL3,HSPB1,PRKDC,RAC1,SNCA,AKT1,CBLB,LRRK1,PLEC,RHOA,RPS3,ACTB,BAX,CDK2,CDK5,CSNK1D,DAPK1,GSK3B,HDAC6,IQGAP1,MATK,NEK1,PAK6,PHB,PKM,PPP2R1A,PRKACA,PRKN,RACK1,RGS2,RIPK1,SH3GL2,SRPK1,AURKB,CALM1,CAMK1D,CDKL3,CSNK1A1,DBF4B,DDIT4,DYRK2,KDM4D,LATS1,MAP2K4,NPM1,PIK3R1,PLK1,PRKCZ,RIPK2,RPS6KB2,STK24,STK25,STK3,STK40,TAOK3,TRAF2,ZAP70</t>
  </si>
  <si>
    <t>TUBB,MAP1B,TUBA1A,ARHGEF7,MAPT,TUBA1C,DVL1,RAC1,SNCA,CLTC,DYNC1H1,RHOA,RPS3,TUBB4A,ATRX,CDK2,CDK5,CKAP5,CNP,CSNK1D,GOLGA2,GSK3B,HDAC6,KIF2A,KPNB1,PPP1R12A,PPP2R1A,RAB11A,TUBB2A,TUBB4B,TUBB6,TUBG1,AURKB,CETN3,E2F4,HSPA1A,JHY,NPM1,PLK1,PRKCZ,RANBP1,SKA3,TPR,TTLL1,TUBB3</t>
  </si>
  <si>
    <t>LRRK2,HSP90AA1,YWHAQ,HSPA8,MSN,YWHAZ,CDC37,DNM1L,STUB1,YWHAG,MAPT,YWHAE,BAG5,HSP90AB1,MAP2K3,MAP2K6,MAP2K7,MBP,SQSTM1,TP53,YWHAB,YWHAH,CDC42,LRP6,PRDX3,RPS15,SFN,AGO1,AGO2,DNAJA1,DVL1,DVL2,DVL3,HSPB1,MYO1C,PRKDC,RAC1,RPL23,RPS20,SNCA,VIM,ACTR2,ACTR3,AHCYL1,AKT1,CBLB,CLTC,EEF1A1,EPRS1,GNAI2,LARP4,LARP7,LRRK1,NCL,PLEC,PPP1CA,PPP1R8,RAB7A,RHOA,RPS2,RPS3,ABCE1,ACTB,AIFM1,AKAP8,AP3B1,ATRX,BAG2,BAX,CASP8,CCT3,CCT5,CDK2,CDK5,CSNK1D,CYFIP1,DAPK1,DDB1,DDX5,DIS3,EEF1A2,EEF2,EIF4EBP1,FADD,GNA12,GOLGA2,GSK3B,GTF2I,HDAC6,IQGAP1,ITCH,MAGED2,MMS19,MSH2,NFATC2,NKRF,NUP107,PAK6,PCNA,PHB,PKM,PPP1R12A,PPP2R1A,PRKACA,PRKN,PRPF6,PSMC6,PSMD2,PTCD3,RAB1A,RAB1B,RACK1,RBM39,RGS2,RIPK1,RPL11,RPS13,RPS14,RPS7,SF3B1,SF3B3,SH3GL2,SRPK1,TCF25,TRADD,TRAP1,ACIN1,ADRM1,AURKB,BAG3,CALM1,CAMK1D,CBX3,CSNK1A1,CYREN,DBF4B,DDIT4,DFFA,DNAJB6,DYRK2,E2F4,ESRRG,FANCM,HSPA1A,HSPD1,ITGB3BP,KDM4D,LATS1,MLLT3,MRGBP,MTA1,NPM1,PHF20L1,PIK3R1,PLK1,POLDIP3,POU5F1,PRKCZ,RAB38,RAD51AP1,RANBP2,RBBP7,RHBDD1,RIF1,RIPK2,RPS6KB2,RUVBL2,STK3,STN1,SUPT4H1,TAOK3,TCEA2,TGIF2LX,TPR,TRAF2,VGLL4,ZMYM5,HIF1A</t>
  </si>
  <si>
    <t>LRRK2,HSP90AA1,HSPA8,MSN,DNM1L,MAPT,YWHAE,GAK,HSP90AB1,SQSTM1,TP53,RAB29,DNAJA1,DVL1,NUP133,RPL23,AKT1,CBLB,CSE1L,HSPA4,LARP7,RAB7A,RAB8A,TNPO1,AIFM1,AP3B1,ATRX,BAX,CCT3,CCT5,CDK5,CSNK1D,GOLGA2,GSK3B,HK1,KPNB1,MSH2,NUP107,PRKACA,PRKN,RAB10,RAB11A,RPL11,SEC16A,TOR1AIP1,VPS4A,AURKB,BAG3,CALM1,DNAJB6,HSPD1,LAMP2,LATS1,MFN2,NPM1,PIK3R1,PLK1,PRKCZ,RANBP2,RUVBL2,STK3,TPR</t>
  </si>
  <si>
    <t>LRRK2,DNM1L,STUB1,MAPT,BAG5,HSP90AB1,TP53,AGO2,DVL1,HSPB1,RPL23,SNCA,VIM,AKT1,EEF1A1,PPP1CA,RAB8A,SCFD1,SLC25A4,SLC25A5,AIFM1,BAX,CDK2,CDK5,CSNK1D,DAPK1,DIS3,EEF1A2,GNA12,GOLGA2,GSK3B,HDAC6,ITCH,PRKACA,PRKN,RACK1,RPL11,RPS7,SPTLC1,BAG3,CSNK1A1,DFFA,HSPA1A,LATS1,NPM1,PLK1,RIPK2,TRAF2,VDAC1,HIF1A</t>
  </si>
  <si>
    <t>HSP90AA1,HSPA8,CDC37,BAG5,GAK,HSP90AB1,DNAJA1,HSPB1,HSPA4,HSPA9,BAG2,CCT3,CCT5,MOGS,TRAP1,HSPH1,BAG1,BAG3,DFFA,DNAJB6,DNAJB8,HSPA1A,HSPD1,RANBP2,RUVBL2,STIP1</t>
  </si>
  <si>
    <t>LRRK2,HSP90AA1,YWHAE,HSP90AB1,SQSTM1,TP53,DVL1,NUP133,RPL23,AKT1,CBLB,CSE1L,LARP7,TNPO1,CCT3,CCT5,CDK5,GSK3B,KPNB1,NUP107,RPL11,TOR1AIP1,BAG3,DNAJB6,LATS1,NPM1,PIK3R1,PLK1,RANBP2,STK3,TPR</t>
  </si>
  <si>
    <t>LRRK2,HSP90AA1,HSPA8,CDC37,STUB1,TUBB,MAP1B,MAPT,YWHAE,BAG5,HSP90AB1,MAP2K3,MAP2K6,MAP2K7,SQSTM1,TP53,CDC42,PRDX3,SFN,ACTG1,DNAJA1,HSPB1,MYL9,MYO1C,PRKDC,RAC1,SNCA,VIM,ACTR2,ACTR3,AKT1,CHD1L,EPRS1,HSPA4,HSPA9,PLEC,PPP1CA,RHOA,RPS3,SCFD1,ACTA2,ACTB,AIFM1,AKAP8,ANKS4B,AP3B1,ATP2A2,ATRX,BAX,CASP8,CDK2,CDK5,DAPK1,DDB1,DDX5,FADD,GNA12,GNA13,GSK3B,HACD3,HDAC6,HERC2,HK1,ITCH,LGALS8,MMS19,MSH2,NFATC2,OPA1,PCNA,PHB,POLD1,POLE,PRKACA,PRKN,PSMC6,RAB1A,RACK1,RIPK1,RPL30,RPS19,SAMHD1,SEC16A,SF3B3,SRPK1,TPM1,TRADD,TRAP1,TUBB4B,VPS4A,TXNDC12,HSPH1,APEX2,BAG3,CAMK1D,CBX3,CXCL11,CYREN,DDIT4,DNAJB6,DYRK2,FANCM,HSPA1A,HSPD1,KDM4D,LAMP2,MAP2K4,MFN2,MRGBP,MTA1,NCBP3,NPM1,PADI4,PIK3R1,PLK1,POU5F1,PRKCZ,RAD51AP1,RBBP7,RHBDD1,RIF1,RIPK2,RUVBL2,STAC,STK24,STK25,STK3,TAOK3,TPR,TRAF2,UBXN10,UFD1,ZAP70,VDAC1,HIF1A</t>
  </si>
  <si>
    <t>LRRK2,YWHAQ,HSPA8,YWHAZ,YWHAG,MAPT,YWHAE,BAG5,HSP90AB1,SQSTM1,TP53,YWHAB,LRP6,PRDX3,SFN,AGO1,AGO2,DNAJA1,DVL1,HSPB1,PRKDC,RPL23,SNCA,AKT1,CBLB,EPRS1,GNAI2,LARP7,LRRK1,NCL,PLEC,PPP1R8,RHOA,RPS3,SCFD1,ABCE1,ATRX,BAX,CDK2,CDK5,DAPK1,DDX5,DIS3,EIF4EBP1,GOLGA2,GSK3B,HDAC6,IQGAP1,MAGED2,MSH2,NFATC2,NKRF,PCNA,PHB,PPP2R1A,PRKN,RACK1,RGS2,RPL11,RPS13,RPS14,RPS7,SH3GL2,TCF25,TRAP1,ACIN1,AURKB,BAG3,CALM1,CBX3,CYREN,DDIT4,DFFA,DNAJB6,HSPA1A,KDM4D,LATS1,MTA1,NPM1,PLK1,POU5F1,PRKCZ,RBBP7,RIF1,RUVBL2,STN1,SUPT4H1,TPR,TRAF2,VGLL4,ZMYM5,VDAC1,HIF1A</t>
  </si>
  <si>
    <t>LRRK2,HSP90AA1,CDC37,DNM1L,YWHAG,MAPT,YWHAE,HSP90AB1,MAP2K3,MAP2K6,MAP2K7,SQSTM1,TP53,YWHAB,CDC42,LRP6,PRDX3,SFN,DNAJA1,DVL1,DVL2,DVL3,HSPB1,PRKDC,RAC1,SNCA,AKT1,CBLB,EEF1A1,GNAI2,LRRK1,PLEC,PPP1R8,RHOA,RPS3,ACTB,BAX,CDK5,CSNK1D,EEF1A2,GNA12,GSK3B,HDAC6,IQGAP1,PHB,PPP1R12A,PPP2R1A,PRKN,RACK1,RGS2,RIPK1,SH3GL2,AURKB,CALM1,DBF4B,DDIT4,KDM4D,LATS1,NPM1,PIK3R1,PLK1,PRKCZ,RAB38,RANBP2,RIPK2,STK3,TAOK3,TRAF2,HIF1A</t>
  </si>
  <si>
    <t>LRRK2,HSP90AA1,YWHAQ,HSPA8,MSN,YWHAZ,CDC37,DNM1L,STUB1,MAP1B,YWHAG,ARFGAP1,ARHGEF7,MAPT,YWHAE,BAG5,HSP90AB1,MAP2K3,MAP2K6,MAP2K7,MBP,SQSTM1,TP53,YWHAB,YWHAH,CDC42,LRP6,PRDX3,RAB29,RAB32,RPS15,SFN,WSB1,ACTG1,DNAJA1,DVL1,DVL2,DVL3,HSPB1,MYO1C,PRKDC,RAC1,RPL23,RPS20,SNCA,VIM,ACTR2,ACTR3,AHCYL1,AKT1,CBLB,CHD1L,CHGB,EEF1A1,EPRS1,GNAI2,HSPA9,LRRK1,NCL,PLEC,PPP1CA,RAB7A,RAB8A,RHOA,RPS16,RPS3,SLC25A4,SLC25A5,SLC25A6,ACTA2,ACTB,AIFM1,AKAP8,ANKS4B,AP3B1,ATP2A2,ATP5F1A,ATRX,BAX,CASP8,CDC42EP3,CDK2,CDK5,CSNK1D,CYFIP1,DAPK1,DDB1,DDX5,EIF4EBP1,FADD,GNA12,GNA13,GSK3B,HACD3,HDAC6,HELLS,HERC2,IQGAP1,ITCH,KPNB1,MMS19,MPC2,MSH2,NCLN,NFATC2,OPA1,PAK6,PCNA,PFKP,PHB,PKM,POLD1,POLE,PPP1R12A,PPP2R1A,PRKACA,PRKN,PSMC6,RAB10,RAB11B,RAB5A,RACK1,RAI14,RGS2,RIPK1,RO60,RPL11,RPL3,RPLP0,RPS19,RPS7,SAMHD1,SEC16A,SF3B3,SH3GL1,SH3GL2,SRPK1,TPM1,TRADD,TRAP1,VPS4A,TXNDC12,APEX2,AURKB,BAG1,BAG3,CALM1,CAMK1D,CBX3,CSNK1A1,CXCL11,CYREN,DDIT4,DFFA,DIDO1,DNAJB6,DYRK2,EMD,ESRRG,FANCM,HSPA1A,HSPD1,ITGB3BP,KDM4D,LAMP2,LATS1,MAP2K4,MFN2,MLLT3,MRGBP,MTA1,NPM1,PDCL,PIK3R1,PLK1,POU5F1,PRKCZ,RAB11FIP2,RAB38,RAD51AP1,RANBP1,RAPGEF4,RBBP7,RHBDD1,RIF1,RIPK2,RIT1,RPS6KB2,RUVBL2,SCEL,SH3GL3,STAC,STIP1,STK24,STK25,STK3,STK40,TAOK3,TAS2R60,TPR,TRAF2,TUBB3,UBXN10,UFD1,VGLL4,VN1R1,ZAP70,ZFAND5,VDAC1,HIF1A</t>
  </si>
  <si>
    <t>LRRK2,YWHAG,MAPT,YWHAE,BAG5,HSP90AB1,SQSTM1,TP53,YWHAB,LRP6,PRDX3,RPS15,SFN,AGO1,AGO2,DNAJA1,DVL1,HSPB1,PRKDC,RPL23,RPS20,SNCA,AKT1,CBLB,EPRS1,GNAI2,LRRK1,NCL,PLEC,PPP1R8,RPS3,BAG2,BAX,CDK5,DAPK1,DIS3,EIF4EBP1,GSK3B,HDAC6,PHB,PPP2R1A,PRKN,RACK1,RGS2,RPL11,RPS7,SF3B3,SH3GL2,CALM1,DDIT4,DNAJB6,HSPA1A,KDM4D,LATS1,NPM1,PLK1,PRKCZ,TPR</t>
  </si>
  <si>
    <t>LRRK2,HSP90AA1,HSPA8,MSN,YWHAZ,DNM1L,STUB1,TUBB,MAP1B,ARHGEF7,MAPT,BAG5,GAK,HSP90AB1,TP53,CDC42,RAB29,RAB32,RPS15,WSB1,ACTG1,AGO1,AGO2,DVL1,MYL9,MYO1B,MYO1C,PRKDC,RAC1,SNCA,ACTR2,ACTR3,ARPC1B,ARPC2,CAPZB,CLTC,DYNC1H1,EPRS1,HSPA4,HSPA9,MDN1,PLEC,PSMD11,RAB7A,RAB8A,RHOA,RPS23,RPS27,RPS3,SCFD1,TUBB4A,USP39,ACTB,AFG3L2,AIFM1,ANKS4B,AP2M1,AP3B1,ARPC4,ARPC5,ATP2A2,ATRX,BAX,CAPZA1,CAPZA2,CCT3,CDC42EP3,CDK2,CDK5,CFAP20,CKAP5,CSNK1D,CYFIP1,DBN1,FADD,GOLGA2,GSK3B,HDAC6,HELLS,KIF2A,KPNB1,LIMA1,MMS19,NCLN,NDUFAF7,NEK1,NUP107,OPA1,PPP2R1A,PRKACA,PRKN,PRPF6,PSMC6,RAB11A,RAB1A,RAB1B,RAB5A,RACK1,RIPK1,RO60,RPL11,RPL24,RPL3,RPLP0,RPS14,RPS19,RPS5,SAMHD1,SEC16A,SF3B1,SF3B2,SF3B3,SRPK1,TK1,TMOD3,TPM1,TUBG1,VPS4A,ABLIM1,ADRM1,AURKB,BAG3,DNAJB6,DNAJB8,E2F4,FCHSD1,HSPA1A,HSPD1,ITGB3BP,JHY,KCTD18,LAMP2,LATS1,MFN2,NPM1,PADI4,PDCL,PIK3R1,PLK1,PRKCZ,RAB38,RPL23A,RPSA,RUVBL2,STK25,STK3,TPR,TRAF2,TTLL1,UBXN10</t>
  </si>
  <si>
    <t>LRRK2,HSP90AA1,HSPA8,STUB1,MAPT,HSP90AB1,MAP2K3,MAP2K6,MAP2K7,SQSTM1,TP53,YWHAH,CDC42,LRP6,RAB29,AGO1,AGO2,DVL1,DVL2,DVL3,MYO1C,PRKDC,RAC1,SNCA,VIM,ACTR2,ACTR3,AKT1,GNAI2,LARP4,LARP7,LRRK1,NCL,RHOA,RPS3,SLC25A4,SLC25A5,ACTB,AP3B1,ATRX,BAX,CCT3,CCT5,CDK2,CDK5,CSNK1D,DAPK1,DDB1,DDX5,DIS3,EEF1A2,EEF2,FADD,GNA12,GOLGA2,GSK3B,GTF2I,HDAC6,IQGAP1,ITCH,MMS19,MSH2,NFATC2,NKRF,PCNA,PHB,PKM,PPP1R12A,PRKN,PRPF6,PSMC6,RAB1A,RAB1B,RACK1,RIPK1,SF3B1,SF3B3,SPTLC1,AURKB,BAG3,CALM1,CSNK1A1,DBF4B,DYRK2,E2F4,ESRRG,HSPA1A,KDM4D,LATS1,MLLT3,MRGBP,MTA1,NPM1,PIK3R1,PLK1,POLDIP3,POU5F1,PRKCZ,RAB38,RAD51AP1,RANBP2,RBBP7,RIF1,RIPK2,RPS6KB2,RUVBL2,STK3,STN1,SUPT4H1,TAOK3,TCEA2,TRAF2,VDAC1,HIF1A</t>
  </si>
  <si>
    <t>LRRK2,HSP90AA1,YWHAQ,MSN,YWHAZ,DNM1L,TUBB,MAP1B,YWHAG,ARHGEF7,MAPT,YWHAE,BAG5,GAK,HSP90AB1,MAP2K3,MAP2K6,MBP,SQSTM1,TP53,YWHAH,CDC42,LRP6,PRDX3,RAB29,RAB32,RPS15,SFN,ACTG1,AGO1,AGO2,DNAJA1,DVL1,DVL2,DVL3,HSPB1,MYL9,NUP133,PRKDC,RAC1,SNCA,VIM,ACTR2,AKT1,ARPC2,CAPZB,CBLB,CLTC,HSPA9,LARP4,LARP7,LRRK1,MYL6,NCL,PLEC,PPP1CA,PSMD11,RAB8A,RHOA,RPL13,SCFD1,SLC25A5,SNAPIN,ACTA2,ACTB,ACTBL2,ACTG2,AFG3L2,AIFM1,ANKS4B,AP3B1,ARPC5,ATP2A2,ATP5F1A,ATRX,BAX,CASP8,CDC42EP3,CDK5,CNP,CSNK1D,CYFIP1,DBN1,DDB1,DDX5,EEF2,FADD,GNA12,GNA13,GSK3B,GTF2I,HDAC6,HELLS,HERC2,IQGAP1,ITCH,KIF2A,LDHA,LGALS8,MSH2,MYL12B,NFATC2,NUP107,NUP160,OPA1,PAK6,PCNA,PHB,PKM,POLE,PPP2R1A,PRKACA,PRKN,RAB10,RAB11A,RAB1A,RACK1,RAI14,RGS2,RIPK1,RO60,RPL24,RPLP0,RPS14,RPS19,RPS3A,RPS7,SAMHD1,SEC16A,SFXN1,SH3GL1,SH3GL2,SRPK1,TCF25,TMOD3,TPM1,TRADD,TUBB2A,VPS4A,ABLIM1,ACIN1,AFF4,AURKB,BAG3,CALM1,CAMK1D,CDKL3,CYREN,DDIT4,DNAJB6,E2F4,EMD,ENKUR,GTSF1,HSPA1A,HSPD1,JHY,LATS1,MFN2,MLLT3,MTA1,PADI4,PIK3R1,POU5F1,PRKCZ,RAB38,RBBP7,RHBDD1,RIF1,RIPK2,RUVBL2,SCEL,SH3GL3,STK24,STK25,STK3,STK40,TAOK3,TTLL1,TUBB3,UFD1,VASH2,VGLL4,XIRP2,ZAP70,ZFAND5,VDAC1,HIF1A</t>
  </si>
  <si>
    <t>LRRK2,HSP90AA1,YWHAQ,HSPA8,MSN,YWHAZ,CDC37,DNM1L,TUBB,MAP1B,RAB5B,TUBA1A,YWHAG,ARFGAP1,ARHGEF7,MAPT,YWHAE,GAK,HSP90AB1,MAP2K6,SQSTM1,TP53,YWHAB,YWHAH,CDC42,LRP6,RAB29,RAB32,RPS15,SFN,TUBA1C,ACTG1,DNAJA1,DVL1,DVL2,DVL3,HSPB1,MYO1B,MYO1C,MYO1D,NUP133,RAC1,RPL23,SNCA,ACTR2,ACTR3,AHCYL1,AKT1,ATP5MG,CBLB,CLTC,CSE1L,DYNC1H1,EPRS1,GNAI2,HSPA4,HSPA9,LARP7,PLEC,RAB7A,RAB8A,RHOA,SCFD1,SLC25A4,SLC25A5,SLC25A6,SNAPIN,TNPO1,ABCE1,ACTB,AFG3L2,AIFM1,AKAP8,ANKS4B,AP2M1,AP3B1,ARPC5,ATP2A2,ATP5F1A,ATP5PO,ATRX,BAX,CCT3,CCT5,CDK2,CDK5,CKAP5,CNP,COPG2,CSNK1D,CYFIP1,DAPK1,DBN1,DNM1,GOLGA2,GSK3B,HDAC6,HERC2,HK1,KPNB1,LIMA1,MAGED2,MPC2,MSH2,MYO1F,NUP107,NUP160,OPA1,PPP1R12A,PRKACA,PRKN,PRPF6,RAB10,RAB11A,RAB11B,RAB1A,RAB1B,RAB5A,RACK1,RGS2,RIPK1,RPL11,RPLP0,SEC16A,SFXN1,SH3GL1,SH3GL2,SLC25A1,SLC25A11,SLC25A22,TOR1AIP1,VPS4A,AURKB,BAG3,CALM1,CAMK1D,CETN3,CXCL11,DNAJB6,EMD,HSPA1A,HSPD1,JHY,KLC2,LAMP2,LATS1,MFN2,NCBP3,NPM1,PIK3R1,PLK1,POLDIP3,PRKCZ,RAB11FIP2,RAB38,RANBP1,RANBP2,RAPGEF4,RHBDD1,RUVBL2,SH3GL3,STAC,STK25,STK3,TPR,TTLL1,UFD1,VDAC1,HIF1A</t>
  </si>
  <si>
    <t>HSP90AA1,DNM1L,MAP1B,ARHGEF7,MAPT,RAC1,SNCA,ARPC1B,ARPC2,CAPZB,RHOA,RPS3,TUBB4A,ARPC4,ARPC5,CAPZA1,CAPZA2,CDC42EP3,CKAP5,CSNK1D,CYFIP1,DBN1,GOLGA2,PRKN,TMOD3,TUBG1,FCHSD1,HSPA1A,LATS1</t>
  </si>
  <si>
    <t>LRRK2,HSP90AA1,HSPA8,MSN,CDC37,STUB1,MAP1B,YWHAG,MAPT,HSP90AB1,MAP2K3,MAP2K6,MAP2K7,MBP,TP53,YWHAH,CDC42,LRP6,PRDX3,ACTG1,DNAJA1,HSPB1,MYO1C,PRKDC,RPL23,SNCA,VIM,ACTR2,ACTR3,AHCYL1,AKT1,ARPC1B,EEF1A1,EPRS1,GNAI2,HSPA4,HSPA9,NCL,RAB8A,RHOA,RPL10A,RPS16,RPS3,ACTB,AIFM1,AKAP8,ATP5F1A,ATRX,BAX,CASP8,CDK5,CNP,CSNK1D,CYFIP1,DAPK1,DDX5,FADD,GSK3B,HDAC6,HELLS,IQGAP1,MMS19,MPC2,PCNA,PFKP,PHB,PKM,PPP2R1A,PPP2R2A,PRKACA,PRKN,PSMC6,RAB10,RAB11B,RACK1,RGS2,RIPK1,RO60,RPL3,RPLP0,SAMHD1,SH3GL2,TRADD,TUFM,HSPH1,BAG3,CALM1,CXCL11,DDIT4,EMD,ESRRG,HSPA1A,HSPD1,LATS1,MFN2,NPM1,PIK3R1,POU5F1,PRKCZ,RAB11FIP2,RBBP7,RHBDD1,RIF1,RIPK2,RUVBL2,STIP1,TPR,TRAF2,UBXN10,UFD1,VN1R1,HIF1A</t>
  </si>
  <si>
    <t>LRRK2,HSP90AA1,MSN,STUB1,BAG5,HSP90AB1,DVL1,SNCA,AKT1,CBLB,EEF1A1,RAB7A,BAG2,CDK2,CSNK1D,DDB1,EEF1A2,GNA12,GSK3B,ITCH,PHB,PRKACA,PRKN,PSMC6,PSMD2,RACK1,RPL11,SF3B3,CSNK1A1,HSPA1A,PLK1,RHBDD1,VGLL4</t>
  </si>
  <si>
    <t>LRRK2,HSP90AA1,YWHAQ,HSPA8,MSN,YWHAZ,CDC37,DNM1L,TUBB,MAP1B,RAB5B,TUBA1A,YWHAG,ARFGAP1,ARHGEF7,MAPT,YWHAE,GAK,HSP90AB1,MAP2K6,SQSTM1,TP53,YWHAB,YWHAH,CDC42,LRP6,RAB29,RAB32,RPS15,SFN,TUBA1C,ACTG1,DNAJA1,DVL1,HSPB1,MYO1B,MYO1C,MYO1D,NUP133,RAC1,RPL23,SNCA,ACTR2,AHCYL1,AKT1,ATP5MG,CBLB,CLTC,CSE1L,DYNC1H1,EPRS1,GNAI2,HSPA4,HSPA9,RAB7A,RAB8A,RHOA,SCFD1,SLC25A4,SLC25A5,SLC25A6,SNAPIN,TNPO1,ABCE1,ACTB,AFG3L2,AIFM1,AKAP8,AP2M1,AP3B1,ATP2A2,ATP5F1A,ATP5PO,BAX,CCT3,CCT5,CDK2,CDK5,CKAP5,CNP,COPG2,CSNK1D,CYFIP1,DAPK1,DNM1,GOLGA2,GSK3B,HDAC6,HERC2,HK1,KPNB1,LIMA1,MAGED2,MPC2,MYO1F,NUP107,NUP160,OPA1,PPP1R12A,PRKACA,PRKN,RAB10,RAB11A,RAB11B,RAB1A,RAB1B,RAB5A,RACK1,RGS2,RIPK1,RPL11,RPLP0,SEC16A,SFXN1,SH3GL1,SH3GL2,SLC25A1,SLC25A11,SLC25A22,VPS4A,AURKB,BAG3,CALM1,CAMK1D,CETN3,CXCL11,EMD,HSPA1A,HSPD1,JHY,KLC2,LAMP2,MFN2,NCBP3,NPM1,PIK3R1,PLK1,POLDIP3,PRKCZ,RAB11FIP2,RAB38,RANBP1,RANBP2,RAPGEF4,RHBDD1,RUVBL2,SH3GL3,STAC,STK25,STK3,TPR,TTLL1,UFD1,VDAC1,HIF1A</t>
  </si>
  <si>
    <t>LRRK2,HSP90AA1,CDC37,DNM1L,STUB1,YWHAG,ARFGAP1,ARHGEF7,MAPT,YWHAE,BAG5,HSP90AB1,MAP2K3,MAP2K6,MAP2K7,MBP,TP53,YWHAB,YWHAH,CDC42,LRP6,PRDX3,RPS15,SFN,DNAJA1,DVL1,DVL2,DVL3,HSPB1,RPL23,RPS20,SNCA,AHCYL1,AKT1,CBLB,EEF1A1,GNAI2,PLEC,PPP1CA,PPP1R8,RHOA,RPS2,RPS3,SNAPIN,ABCE1,ACTB,AIFM1,AP3B1,ATP2A2,BAG2,BAX,CASP8,CDK5,DAPK1,DIS3,EEF1A2,FADD,GNA12,GNA13,GOLGA2,GSK3B,HACD3,HDAC6,HERC2,IQGAP1,ITCH,MSH2,PCNA,PHB,PPP1R12A,PPP2R1A,PPP2R2A,PRKACA,PRKN,PSMD2,PSMD6,RACK1,RGS2,RIPK1,RPL11,RPS7,TOR1AIP1,TPM1,TPM2,TRADD,ADRM1,AURKB,CALM1,CAMK1D,CSNK1A1,DBF4B,DFFA,DNAJB6,HSPA1A,HSPD1,KDM4D,LATS1,NPM1,PIK3R1,PLK1,PRKCZ,RAB11FIP2,RANBP1,RANBP2,RAPGEF4,RIPK2,STAC,STK3,TAOK3,TBC1D22B,TRAF2,HIF1A</t>
  </si>
  <si>
    <t>LRRK2,HSP90AA1,STUB1,BAG5,HSP90AB1,SQSTM1,RPS15,DNAJA1,RPL23,RPS20,AKT1,CBLB,RPS2,RPS3,BAG2,CDK5,PRKN,RPL11,RPS7,FANCM,HSPA1A,MTA1,NPM1,PLK1,RIPK2</t>
  </si>
  <si>
    <t>LRRK2,HSP90AA1,YWHAZ,CDC37,STUB1,YWHAG,MAPT,YWHAE,BAG5,GAK,HSP90AB1,MAP2K3,MAP2K6,MAP2K7,SQSTM1,TP53,YWHAB,CDC42,LRP6,PRDX3,RPS15,SFN,WSB1,DNAJA1,DVL1,DVL2,DVL3,HSPB1,MYO1C,PRKDC,RAC1,RPL23,RPS20,SNCA,AKT1,CBLB,GNAI2,LRRK1,PLEC,PPP1CA,PPP1R8,RHOA,RPS2,RPS3,USP39,ACTB,AKAP8,AP3B1,ATRX,BAG2,BAX,CDK2,CDK5,CFAP20,CSNK1D,DAPK1,DDB1,GNA12,GOLGA2,GSK3B,HDAC6,HERC2,IQGAP1,ITCH,MATK,MOGS,NDUFAF7,NEK1,NEURL4,PAK6,PHB,PKM,PPP1R12A,PPP2R1A,PPP2R2A,PRKACA,PRKN,RACK1,RGS2,RIPK1,RPL11,RPS7,SENP3,SF3B1,SF3B3,SH3GL2,SRPK1,AURKB,C18ORF25,CALM1,CAMK1D,CDKL3,CSNK1A1,DBF4B,DDIT4,DYRK2,FANCM,HSPA1A,KDM4D,LATS1,MAP2K4,MLLT3,MRGBP,MTA1,NPM1,PADI4,PHF20L1,PIK3R1,PLK1,PRKCZ,RANBP2,RBBP7,RHBDD1,RIF1,RIPK2,RPS6KB2,RUVBL2,STK24,STK25,STK3,STK40,TAOK3,TRAF2,TTLL1,ZAP70,HIF1A</t>
  </si>
  <si>
    <t>LRRK2,HSP90AA1,HSPA8,MSN,CDC37,DNM1L,STUB1,MAPT,BAG5,HSP90AB1,SQSTM1,TP53,YWHAH,PRDX3,AGO1,AGO2,DVL1,ECHS1,HSPB1,RPL23,SNCA,VIM,AKT1,CBLB,CLTC,EEF1A1,PPP1CA,PPP1R8,PSMD11,RAB7A,RAB8A,SCFD1,SLC25A4,SLC25A5,SNAPIN,AIFM1,ATP2A2,BAG2,BAX,CASP8,CDK2,CDK5,CNP,CSNK1D,DAPK1,DDB1,DDX5,DIS3,EEF1A2,GNA12,GOLGA2,GSK3B,HDAC6,HERC2,HK1,ITCH,LDHA,LGALS8,PFKP,PHB,PKM,PRKACA,PRKN,PSMC6,PSMD2,PSMD6,PYGB,RAB1A,RAB1B,RAB5A,RACK1,RIPK1,RPL11,RPS7,SAMHD1,SEC16A,SF3B3,SPTLC1,VPS4A,ADRM1,BAG3,C18ORF25,CSNK1A1,DDIT4,DFFA,HSPA1A,LAMP2,LATS1,MFN2,MTA1,NPM1,PLK1,RHBDD1,RIPK2,TRAF2,UBXN10,UFD1,VGLL4,VDAC1,HIF1A</t>
  </si>
  <si>
    <t>LRRK2,HSP90AA1,CDC37,DNM1L,STUB1,YWHAG,ARFGAP1,ARHGEF7,MAPT,BAG5,HSP90AB1,MAP2K3,MAP2K6,MAP2K7,MBP,TP53,YWHAB,CDC42,LRP6,PRDX3,RPS15,SFN,DNAJA1,DVL1,DVL2,DVL3,HSPB1,RPL23,RPS20,SNCA,AKT1,CBLB,EEF1A1,GNAI2,PLEC,PPP1R8,RHOA,RPS2,RPS3,ABCE1,ACTB,AIFM1,AP3B1,BAG2,BAX,CASP8,CDK5,DAPK1,DIS3,EEF1A2,FADD,GNA12,GNA13,GSK3B,HACD3,HDAC6,HERC2,IQGAP1,MSH2,PCNA,PHB,PPP1R12A,PPP2R1A,PPP2R2A,PRKN,PSMD2,PSMD6,RACK1,RGS2,RPL11,RPS7,ADRM1,AURKB,CALM1,DBF4B,DFFA,DNAJB6,HSPA1A,HSPD1,LATS1,NPM1,PIK3R1,PLK1,PRKCZ,RAB11FIP2,RANBP1,RANBP2,RAPGEF4,RIPK2,STK3,TAOK3,TBC1D22B,TRAF2,HIF1A</t>
  </si>
  <si>
    <t>LRRK2,HSP90AA1,CDC37,DNM1L,MAPT,SQSTM1,TP53,PRDX3,RAB29,RAB32,SFN,SNCA,AKT1,HSPA4,HSPA9,PLEC,SLC25A4,SLC25A5,SLC25A6,AFG3L2,AIFM1,AP3B1,BAX,CDK5,CNP,GSK3B,HDAC6,NDUFAF7,OPA1,PHB,PRKN,BAG3,CALM1,HSPA1A,HSPD1,MFN2,RAB38,VDAC1,HIF1A</t>
  </si>
  <si>
    <t>LRRK2,DNM1L,ARHGEF7,MAPT,MAP2K6,MAP2K7,SQSTM1,TP53,DNAJA1,PRKDC,SNCA,PPP1CA,RHOA,RPS3,AIFM1,BAX,CASP8,CDK5,DAPK1,EEF1A2,FADD,GSK3B,HDAC6,PHB,PPP2R1A,RACK1,RIPK1,RPL11,RPS7,TRADD,ACIN1,CAMK1D,DDIT4,DFFA,HSPD1,LATS1,MAP2K4,MFN2,RIPK2,STK3,TRAF2</t>
  </si>
  <si>
    <t>LRRK2,HSP90AA1,STUB1,BAG5,HSP90AB1,SQSTM1,RPS15,DNAJA1,RPL23,RPS20,AKT1,CBLB,RPS2,RPS3,BAG2,CDK5,ITCH,PRKN,RPL11,RPS7,FANCM,HSPA1A,MTA1,NPM1,PLK1,RIPK2,HIF1A</t>
  </si>
  <si>
    <t>LRRK2,HSP90AA1,YWHAQ,HSPA8,YWHAZ,CDC37,DNM1L,STUB1,YWHAG,MAPT,YWHAE,BAG5,HSP90AB1,MAP2K3,MAP2K6,MAP2K7,SQSTM1,TP53,YWHAB,YWHAH,CDC42,LRP6,PRDX3,RAB29,SFN,AGO1,AGO2,DNAJA1,DVL1,DVL2,DVL3,HSPB1,MYO1C,PRKDC,RAC1,RPL23,SNCA,VIM,ACTR2,ACTR3,AHCYL1,AKT1,CBLB,EEF1A1,EPRS1,GNAI2,LARP4,LARP7,LRRK1,NCL,PLEC,PPP1CA,PPP1R8,RAB8A,RHOA,RPS3,SCFD1,SLC25A4,SLC25A5,ABCE1,ACTB,AIFM1,AP3B1,ATRX,BAX,CCT3,CCT5,CDK2,CDK5,CSNK1D,CYFIP1,DAPK1,DDB1,DDX5,DIS3,EEF1A2,EEF2,EIF4EBP1,FADD,GNA12,GOLGA2,GSK3B,GTF2I,HDAC6,IQGAP1,ITCH,MAGED2,MMS19,MSH2,NFATC2,NKRF,NUP107,PAK6,PCNA,PHB,PKM,PPP1R12A,PPP2R1A,PRKACA,PRKN,PRPF6,PSMC6,PTCD3,RAB1A,RAB1B,RACK1,RBM39,RGS2,RIPK1,RPL11,RPS13,RPS14,RPS7,SF3B1,SF3B3,SH3GL2,SPTLC1,SRPK1,TCF25,TRADD,TRAP1,ACIN1,AURKB,BAG3,CALM1,CAMK1D,CBX3,CSNK1A1,CYREN,DBF4B,DDIT4,DFFA,DNAJB6,DYRK2,E2F4,ESRRG,HSPA1A,ITGB3BP,KDM4D,LATS1,MLLT3,MRGBP,MTA1,NPM1,PHF20L1,PIK3R1,PLK1,POLDIP3,POU5F1,PRKCZ,RAB38,RAD51AP1,RANBP2,RBBP7,RIF1,RIPK2,RPS6KB2,RUVBL2,STK3,STN1,SUPT4H1,TAOK3,TCEA2,TGIF2LX,TPR,TRAF2,VGLL4,ZMYM5,VDAC1,HIF1A</t>
  </si>
  <si>
    <t>LRRK2,YWHAZ,BAG5,HSP90AB1,TP53,LRP6,PRDX3,SFN,DNAJA1,HSPB1,PRKDC,SNCA,AKT1,GNAI2,HSPA9,RHOA,SLC25A4,SLC25A5,SLC25A6,BAX,CASP8,DAPK1,DDB1,FADD,GSK3B,HELLS,ITCH,MSH2,OPA1,PRKN,RIPK1,RPS3A,TRAP1,TXNDC12,AURKB,BAG1,BAG3,CAMK1D,DFFA,DNAJB6,HSPA1A,HSPD1,MAP2K4,NPM1,PIK3R1,PLK1,PRKCZ,RHBDD1,STK40,TRAF2,VDAC1,HIF1A</t>
  </si>
  <si>
    <t>LRRK2,YWHAZ,MAP1B,MAPT,CDC42,RPS15,MYO1B,MYO1C,MYO1D,SNCA,DYNC1H1,RAB7A,SNAPIN,ABCE1,AP3B1,CDK5,COPG2,CSNK1D,DNM1,HDAC6,KPNB1,MYO1F,OPA1,PRKN,RAB11A,RAB11B,RAB1A,SEC16A,VPS4A,AURKB,NPM1,PLK1,PRKCZ,STK25,HIF1A</t>
  </si>
  <si>
    <t>MAP1B,ARHGEF7,MAPT,CDC42,ACTG1,RAC1,SNCA,ARPC1B,ARPC2,CAPZB,CLTC,DYNC1H1,RHOA,RPS3,TUBB4A,ARPC4,ARPC5,CAPZA1,CAPZA2,CDC42EP3,CDK5,CKAP5,CYFIP1,DBN1,GSK3B,HDAC6,IQGAP1,LIMA1,PRKN,TMOD3,TPM1,FCHSD1,HSPA1A,LATS1,NPM1,PIK3R1,PLK1,SKA3,TPR</t>
  </si>
  <si>
    <t>LRRK2,HSP90AA1,YWHAQ,HSPA8,YWHAZ,HSP90AB1,MAP2K3,MAP2K6,MAP2K7,SQSTM1,TP53,YWHAH,LRP6,PRDX3,RPS15,AGO1,AGO2,DVL1,DVL2,DVL3,HSPB1,MYO1C,PRKDC,RPL23,RPS20,RPS8,SNCA,VIM,ACTR2,ACTR3,AKT1,ATP5MG,CLTC,EEF1A1,EPRS1,LARP4,LARP7,MRPL19,NCL,PPP1CA,RHOA,RPL10A,RPL13,RPS11,RPS16,RPS2,RPS23,RPS27,RPS3,ABCE1,ACLY,ACTB,AP3B1,ATP5F1A,ATP5PO,ATRX,CCT3,CCT5,CDK2,CDK5,COQ8A,CYFIP1,DAPK1,DDB1,DDX5,DIS3,EEF1A2,EEF1G,EEF2,EIF4EBP1,FADD,GOLGA2,GSK3B,GTF2I,HACD3,HDAC6,ITCH,LRRC47,MAGED2,MMS19,MOGS,MPC2,NFATC2,NKRF,NUP107,PAK6,PCNA,PHB,PKM,POLD1,POLE,PPP1R12A,PPP2R1A,PRKN,PRPF6,PSMC6,PTCD3,RACK1,RGS2,RIPK1,RO60,RPL11,RPL12,RPL19,RPL21,RPL24,RPL3,RPL30,RPL34,RPL36A,RPL9,RPLP0,RPS13,RPS14,RPS15A,RPS18,RPS19,RPS3A,RPS5,RPS7,SF3B1,SF3B3,SLC25A1,SPTLC1,TCF25,TK1,TRADD,TRAP1,TUFM,HSPH1,ADRM1,AURKB,BAG3,CAMK1D,CBX3,DIDO1,DNAJB6,DYRK2,E2F4,ESRRG,HSPA1A,ITGB3BP,MLLT3,MRGBP,MRPL28,MTA1,NCBP3,NPM1,PHF20L1,PIK3R1,PLK1,POLDIP3,POU5F1,PRKCZ,RAB38,RANBP2,RBBP7,RIF1,RIPK2,RPL14,RPL23A,RPS6KB2,RPSA,RUVBL2,STK3,STN1,SUPT4H1,TCEA2,TGIF2LX,TPR,TRAF2,VGLL4,ZMYM5,HIF1A</t>
  </si>
  <si>
    <t>LRRK2,YWHAZ,BAG5,HSP90AB1,TP53,LRP6,PRDX3,SFN,DNAJA1,HSPB1,PRKDC,SNCA,AKT1,GNAI2,HSPA9,RHOA,SLC25A4,SLC25A5,SLC25A6,BAX,CASP8,CDK5,DAPK1,DDB1,FADD,GSK3B,HELLS,ITCH,MSH2,OPA1,PRKN,RACK1,RIPK1,RPS3A,TRAP1,VPS4A,TXNDC12,AURKB,BAG1,BAG3,CAMK1D,DFFA,DNAJB6,HSPA1A,HSPD1,MAP2K4,NPM1,PIK3R1,PLK1,PRKCZ,RHBDD1,STK40,TRAF2,VDAC1,HIF1A</t>
  </si>
  <si>
    <t>LRRK2,YWHAZ,BAG5,HSP90AB1,TP53,LRP6,PRDX3,SFN,DNAJA1,HSPB1,PRKDC,SNCA,AKT1,GNAI2,HSPA9,RHOA,SLC25A4,SLC25A5,SLC25A6,BAX,DAPK1,DDB1,FADD,GSK3B,HELLS,ITCH,MSH2,OPA1,PRKN,RIPK1,RPS3A,TRAP1,TXNDC12,AURKB,BAG1,BAG3,CAMK1D,DFFA,DNAJB6,HSPA1A,HSPD1,MAP2K4,NPM1,PIK3R1,PLK1,PRKCZ,RHBDD1,STK40,TRAF2,VDAC1,HIF1A</t>
  </si>
  <si>
    <t>LRRK2,YWHAG,MAPT,YWHAE,TP53,YWHAB,LRP6,PRDX3,SFN,DNAJA1,DVL1,HSPB1,PRKDC,SNCA,AKT1,CBLB,GNAI2,LRRK1,PLEC,PPP1R8,BAX,GSK3B,IQGAP1,PPP2R1A,PRKN,RACK1,RGS2,SH3GL2,CALM1,DDIT4,LATS1,NPM1,PLK1,PRKCZ</t>
  </si>
  <si>
    <t>LRRK2,HSP90AA1,YWHAQ,HSPA8,MSN,YWHAZ,CDC37,DNM1L,TUBB,MAP1B,RAB5B,TUBA1A,YWHAG,ARFGAP1,ARHGEF7,MAPT,YWHAE,GAK,HSP90AB1,MAP2K6,SQSTM1,TP53,YWHAB,YWHAH,CDC42,LRP6,RAB29,RAB32,RPS15,SFN,TUBA1C,ACTG1,DNAJA1,DVL1,HSPB1,MYO1B,MYO1C,MYO1D,NUP133,RAC1,RPL23,SNCA,ACTR2,AHCYL1,AKT1,ATP5MG,CBLB,CLTC,CSE1L,DYNC1H1,EPRS1,GNAI2,HSPA4,HSPA9,RAB7A,RAB8A,RHOA,SCFD1,SLC25A4,SLC25A5,SLC25A6,SNAPIN,TNPO1,ABCE1,ACTB,AFG3L2,AIFM1,AKAP8,AP2M1,AP3B1,ATP2A2,ATP5F1A,ATP5PO,BAX,CCT3,CCT5,CDK2,CDK5,CKAP5,CNP,COPG2,CSNK1D,CYFIP1,DAPK1,DNM1,GOLGA2,GSK3B,HDAC6,HERC2,KPNB1,LIMA1,MAGED2,MPC2,MYO1F,NUP107,NUP160,OPA1,PPP1R12A,PRKACA,PRKN,RAB10,RAB11A,RAB11B,RAB1A,RAB1B,RAB5A,RACK1,RGS2,RIPK1,RPL11,RPLP0,SEC16A,SFXN1,SH3GL1,SH3GL2,SLC25A1,SLC25A11,SLC25A22,VPS4A,BAG3,CALM1,CAMK1D,CETN3,CXCL11,EMD,HSPA1A,HSPD1,JHY,KLC2,LAMP2,MFN2,NCBP3,NPM1,PIK3R1,POLDIP3,PRKCZ,RAB11FIP2,RAB38,RANBP1,RANBP2,RAPGEF4,RHBDD1,SH3GL3,STAC,STK3,TPR,TTLL1,UFD1,VDAC1,HIF1A</t>
  </si>
  <si>
    <t>LRRK2,HSP90AA1,HSPA8,MSN,DNM1L,MAP1B,RAB5B,ARFGAP1,ARHGEF7,MAPT,YWHAE,HSP90AB1,MAP2K6,SQSTM1,YWHAH,CDC42,RAB29,SFN,ACTG1,DNAJA1,DVL1,DVL3,MYO1C,RAC1,SNCA,AHCYL1,AKT1,CLTC,DYNC1H1,EPRS1,GNAI2,LARP7,RAB7A,RAB8A,RHOA,SCFD1,SLC25A4,SLC25A5,SLC25A6,SNAPIN,ACTB,AP2M1,ATP2A2,BAX,CCT3,CCT5,CDK5,CYFIP1,DAPK1,DBN1,GSK3B,HDAC6,MPC2,PPP1R12A,PRKACA,PRKN,RAB10,RAB11A,RAB11B,RAB5A,RACK1,RGS2,RIPK1,SLC25A22,VPS4A,AURKB,BAG3,CALM1,CAMK1D,CXCL11,DNAJB6,EMD,HSPA1A,LATS1,NPM1,PIK3R1,PLK1,PRKCZ,RAPGEF4,RHBDD1,RUVBL2,SH3GL3,STAC,TPR,VDAC1,HIF1A</t>
  </si>
  <si>
    <t>LRRK2,HSP90AA1,YWHAQ,HSPA8,YWHAZ,HSP90AB1,MAP2K3,MAP2K6,MAP2K7,SQSTM1,TP53,YWHAH,LRP6,PRDX3,RPS15,AGO1,AGO2,DVL1,DVL2,DVL3,HSPB1,MYO1C,PRKDC,RAC1,RPL23,RPS20,RPS8,SNCA,VIM,ACTR2,ACTR3,AKT1,ATP5MG,CLTC,EEF1A1,EPRS1,LARP4,LARP7,MRPL19,NCL,PPP1CA,RHOA,RPL10A,RPL13,RPS11,RPS16,RPS2,RPS23,RPS27,RPS3,ABCE1,ACLY,ACTB,AP3B1,ATP5F1A,ATP5PO,ATRX,CCT3,CCT5,CDK2,CDK5,COQ8A,CYFIP1,DAPK1,DDB1,DDX5,DIS3,EEF1A2,EEF1G,EEF2,EIF4EBP1,FADD,GOLGA2,GSK3B,GTF2I,HACD3,HDAC6,ITCH,LRRC47,MAGED2,MMS19,MOGS,MPC2,NFATC2,NKRF,NUP107,PAK6,PCNA,PHB,PKM,POLD1,POLE,PPP1R12A,PPP2R1A,PRKN,PRPF6,PSMC6,PTCD3,RACK1,RGS2,RIPK1,RO60,RPL11,RPL12,RPL19,RPL21,RPL24,RPL3,RPL30,RPL34,RPL36A,RPL9,RPLP0,RPS13,RPS14,RPS15A,RPS18,RPS19,RPS3A,RPS5,RPS7,SF3B1,SF3B3,SLC25A1,SPTLC1,TCF25,TK1,TRADD,TRAP1,TUFM,HSPH1,ADRM1,AURKB,BAG3,CAMK1D,CBX3,DIDO1,DNAJB6,DYRK2,E2F4,ESRRG,HSPA1A,ITGB3BP,MLLT3,MRGBP,MRPL28,MTA1,NCBP3,NPM1,PHF20L1,PIK3R1,PLK1,POLDIP3,POU5F1,PRKCZ,RAB38,RANBP2,RBBP7,RIF1,RIPK2,RPL14,RPL23A,RPS6KB2,RPSA,RUVBL2,STK3,STN1,SUPT4H1,TCEA2,TGIF2LX,TPR,TRAF2,VGLL4,ZMYM5,HIF1A</t>
  </si>
  <si>
    <t>HSP90AA1,MAP1B,ARHGEF7,MAPT,RAC1,SNCA,ARPC1B,ARPC2,CAPZB,RHOA,RPS3,TUBB4A,ARPC4,ARPC5,CAPZA1,CAPZA2,CDC42EP3,CKAP5,CYFIP1,DBN1,TMOD3,FCHSD1,HSPA1A,LATS1</t>
  </si>
  <si>
    <t>LRRK2,HSP90AA1,YWHAQ,HSPA8,YWHAZ,CDC37,DNM1L,RAB5B,YWHAG,ARFGAP1,ARHGEF7,YWHAE,HSP90AB1,MAP2K6,SQSTM1,TP53,YWHAB,YWHAH,LRP6,RAB29,RAB32,SFN,DNAJA1,HSPB1,MYO1C,MYO1D,NUP133,RPL23,SNCA,AHCYL1,AKT1,CBLB,CLTC,CSE1L,EPRS1,HSPA4,HSPA9,RAB7A,RAB8A,SCFD1,SLC25A4,SLC25A5,SLC25A6,SNAPIN,TNPO1,ACTB,AIFM1,AKAP8,AP2M1,AP3B1,BAX,CDK5,CKAP5,COPG2,GOLGA2,GSK3B,HDAC6,HERC2,KPNB1,LIMA1,MPC2,NUP107,NUP160,PRKACA,PRKN,RAB10,RAB11A,RAB11B,RAB1A,RAB1B,RAB5A,RACK1,RGS2,RIPK1,RPL11,SEC16A,SFXN1,SLC25A1,SLC25A11,SLC25A22,VPS4A,BAG3,CETN3,EMD,HSPD1,LAMP2,MFN2,NCBP3,NPM1,PIK3R1,POLDIP3,PRKCZ,RAB11FIP2,RAB38,RANBP2,RAPGEF4,RHBDD1,STK3,TPR,UFD1,HIF1A</t>
  </si>
  <si>
    <t>LRRK2,HSP90AA1,HSPA8,MSN,STUB1,BAG5,HSP90AB1,SQSTM1,AGO1,AGO2,DVL1,RPL23,SNCA,VIM,AKT1,CBLB,EEF1A1,PPP1CA,PPP1R8,PSMD11,RAB7A,AIFM1,BAG2,BAX,CASP8,CDK2,CDK5,CSNK1D,DDB1,DDX5,DIS3,EEF1A2,GNA12,GSK3B,HDAC6,HERC2,ITCH,PHB,PRKACA,PRKN,PSMC6,PSMD2,PSMD6,PYGB,RACK1,RIPK1,RPL11,RPS7,SF3B3,VPS4A,ADRM1,BAG3,C18ORF25,CSNK1A1,DFFA,HSPA1A,LAMP2,LATS1,MTA1,NPM1,PLK1,RHBDD1,TRAF2,UBXN10,UFD1,VGLL4</t>
  </si>
  <si>
    <t>YWHAG,MAPT,BAG5,TP53,LRP6,PRDX3,RPS15,SFN,DNAJA1,DVL1,HSPB1,RPL23,RPS20,SNCA,AKT1,CBLB,PLEC,BAG2,GSK3B,PRKN,RACK1,RGS2,RPL11,RPS7,LATS1,NPM1,PLK1</t>
  </si>
  <si>
    <t>LRRK2,DNM1L,ARHGEF7,MAP2K6,MAP2K7,SQSTM1,TP53,DNAJA1,PRKDC,SNCA,PPP1CA,RHOA,RPS3,AIFM1,BAX,CASP8,CDK5,DAPK1,EEF1A2,FADD,HDAC6,PPP2R1A,RACK1,RIPK1,RPL11,RPS7,TRADD,ACIN1,CAMK1D,DFFA,HSPD1,LATS1,MAP2K4,MFN2,RIPK2,STK3,TRAF2</t>
  </si>
  <si>
    <t>HSP90AA1,YWHAQ,HSPA8,YWHAZ,HSP90AB1,MAP2K3,MAP2K7,SQSTM1,TP53,YWHAH,LRP6,PRDX3,RPS15,AGO1,AGO2,DVL1,DVL2,DVL3,HSPB1,MYO1C,PRKDC,RAC1,RPL23,RPS20,RPS8,SNCA,VIM,ACTR2,ACTR3,AKT1,ATP5MG,EEF1A1,EPRS1,LARP4,LARP7,MRPL19,NCL,PPP1CA,RHOA,RPL10A,RPL13,RPS11,RPS16,RPS2,RPS23,RPS27,RPS3,ABCE1,ACLY,ACTB,AP3B1,ATP5F1A,ATP5PO,ATRX,CCT3,CCT5,CDK2,CDK5,COQ8A,CYFIP1,DAPK1,DDB1,DDX5,DIS3,EEF1A2,EEF1G,EEF2,EIF4EBP1,FADD,GOLGA2,GSK3B,GTF2I,HACD3,HDAC6,ITCH,LRRC47,MAGED2,MMS19,MOGS,MPC2,NFATC2,NKRF,NUP107,PAK6,PCNA,PHB,PKM,POLD1,POLE,PPP1R12A,PPP2R1A,PRKN,PRPF6,PSMC6,PTCD3,RACK1,RGS2,RIPK1,RO60,RPL11,RPL12,RPL19,RPL21,RPL24,RPL3,RPL30,RPL34,RPL36A,RPL9,RPLP0,RPS13,RPS14,RPS15A,RPS18,RPS19,RPS3A,RPS5,RPS7,SF3B1,SF3B3,SLC25A1,SPTLC1,TCF25,TK1,TRADD,TRAP1,TUFM,ADRM1,AURKB,BAG3,CAMK1D,CBX3,DIDO1,DNAJB6,DYRK2,E2F4,ESRRG,HSPA1A,ITGB3BP,MLLT3,MRGBP,MRPL28,MTA1,NCBP3,NPM1,PHF20L1,PIK3R1,PLK1,POLDIP3,POU5F1,PRKCZ,RAB38,RBBP7,RIF1,RIPK2,RPL14,RPL23A,RPS6KB2,RPSA,RUVBL2,STK3,STN1,SUPT4H1,TCEA2,TGIF2LX,TPR,TRAF2,VGLL4,ZMYM5,HIF1A</t>
  </si>
  <si>
    <t>LRRK2,MAPT,BAG5,MAP2K7,TP53,DNAJA1,HSPB1,PRKDC,ACTR2,AKT1,RPS3,ACTB,BAX,DDX5,GSK3B,HDAC6,ITCH,MMS19,OPA1,PCNA,PRKN,RACK1,RIPK1,SF3B3,TRAP1,TXNDC12,CYREN,DNAJB6,HSPA1A,KDM4D,MRGBP,NPM1,PIK3R1,RAD51AP1,RIF1,RIPK2,RUVBL2,STK24,STK25,STK3,TAOK3,TRAF2,VDAC1,HIF1A</t>
  </si>
  <si>
    <t>HSP90AA1,MSN,MAP1B,MAPT,HSP90AB1,RAC1,ARPC1B,ARPC2,CAPZB,PPP1CA,RHOA,SNAPIN,AP2M1,ARPC4,ARPC5,CAPZA1,CAPZA2,CDC42EP3,CDK5,CYFIP1,DBN1,GSK3B,LIMA1,RAB11A,RAB5A,TMOD3,CDKL3,E2F4,FCHSD1,LATS1,NPM1</t>
  </si>
  <si>
    <t>LRRK2,HSP90AA1,MSN,DNM1L,STUB1,MAP1B,ARHGEF7,MAPT,MAP2K7,TP53,CDC42,DVL1,DVL2,DVL3,RAC1,SNCA,ACTR2,ACTR3,ARPC2,DYNC1H1,RHOA,RPS3,SLC25A4,SLC25A5,AP2M1,ATRX,BAX,CCT3,CCT5,CDC42EP3,CDK2,CDK5,CKAP5,CYFIP1,DBN1,GSK3B,NFATC2,PRKN,PSMC6,RACK1,RGS2,TPM1,AURKB,CAMK1D,CDKL3,FCHSD1,HSPA1A,PIK3R1,RAD51AP1,RUVBL2,STK24,STK25,TPR,VDAC1,HIF1A</t>
  </si>
  <si>
    <t>LRRK2,HSP90AA1,YWHAZ,CDC37,STUB1,YWHAG,MAPT,YWHAE,BAG5,GAK,HSP90AB1,MAP2K3,MAP2K6,MAP2K7,SQSTM1,TP53,YWHAB,CDC42,LRP6,PRDX3,RPS15,SFN,WSB1,DNAJA1,DVL1,DVL2,DVL3,HSPB1,MYO1C,PRKDC,RAC1,RPL23,RPS20,SNCA,AKT1,CBLB,GNAI2,LARP7,LRRK1,PLEC,PPP1CA,PPP1R8,RHOA,RPS2,RPS3,USP39,ACTB,AKAP8,AP3B1,ATRX,BAG2,BAX,CDK2,CDK5,CFAP20,CSNK1D,DAPK1,DDB1,GNA12,GOLGA2,GSK3B,HDAC6,HELLS,HERC2,IQGAP1,ITCH,MATK,MOGS,NDUFAF7,NEK1,NEURL4,PAK6,PHB,PKM,PPP1R12A,PPP2R1A,PPP2R2A,PRKACA,PRKN,RACK1,RGS2,RIPK1,RPL11,RPS7,SENP3,SF3B1,SF3B3,SH3GL2,SRPK1,AURKB,C18ORF25,CALM1,CAMK1D,CDKL3,CSNK1A1,DBF4B,DDIT4,DYRK2,FANCM,HSPA1A,KDM4D,LATS1,MAP2K4,MLLT3,MRGBP,MTA1,NPM1,PADI4,PHF20L1,PIK3R1,PLK1,PRKCZ,RANBP2,RBBP7,RHBDD1,RIF1,RIPK2,RPS6KB2,RUVBL2,STK24,STK25,STK3,STK40,TAOK3,TRAF2,TTLL1,ZAP70,HIF1A</t>
  </si>
  <si>
    <t>LRRK2,HSP90AA1,YWHAQ,HSPA8,MSN,YWHAZ,CDC37,DNM1L,STUB1,TUBB,MAP1B,YWHAG,ARFGAP1,ARHGEF7,MAPT,YWHAE,BAG5,HSP90AB1,MAP2K3,MAP2K6,MAP2K7,MBP,SQSTM1,TP53,YWHAB,YWHAH,CDC42,LRP6,PRDX3,RAB29,RAB32,RPS15,SFN,WSB1,ACTG1,DNAJA1,DVL1,DVL2,DVL3,HSPB1,MYL9,MYO1C,PRKDC,RAC1,RPL23,RPS20,SNCA,VIM,ACTR2,ACTR3,AHCYL1,AKT1,ARPC1B,CBLB,CHD1L,CHGB,EEF1A1,EPRS1,GNAI2,HSPA4,HSPA9,LRRK1,NCL,PLEC,PPP1CA,RAB7A,RAB8A,RHOA,RPL10A,RPS16,RPS3,SCFD1,SLC25A4,SLC25A5,SLC25A6,ACTA2,ACTB,AFG3L2,AIFM1,AKAP8,ANKS4B,AP3B1,ATP2A2,ATP5F1A,ATRX,BAX,CASP8,CCT5,CDC42EP3,CDK2,CDK5,CNP,CSNK1D,CYFIP1,DAPK1,DDB1,DDX5,EEF1G,EIF4EBP1,FADD,GNA12,GNA13,GSK3B,HACD3,HDAC6,HELLS,HERC2,HK1,IQGAP1,ITCH,KPNB1,LGALS8,MMS19,MPC2,MSH2,NCLN,NFATC2,OPA1,PAK6,PCNA,PFKP,PHB,PKM,POLD1,POLE,PPP1R12A,PPP2R1A,PPP2R2A,PRKACA,PRKN,PSMC6,RAB10,RAB11B,RAB1A,RAB5A,RACK1,RAI14,RGS2,RIPK1,RO60,RPL11,RPL24,RPL3,RPL30,RPLP0,RPS15A,RPS19,RPS7,SAMHD1,SEC16A,SF3B3,SH3GL1,SH3GL2,SRPK1,TPM1,TRADD,TRAP1,TUBB4B,TUFM,VPS4A,TXNDC12,HSPH1,APEX2,AURKB,BAG1,BAG3,CALM1,CAMK1D,CBX3,CSNK1A1,CXCL11,CYREN,DDIT4,DFFA,DIDO1,DNAJB6,DYRK2,EMD,ESRRG,FANCM,HSPA1A,HSPD1,ITGB3BP,KDM4D,LAMP2,LATS1,MAP2K4,MFN2,MLLT3,MRGBP,MTA1,NCBP3,NPM1,PADI4,PDCL,PIK3R1,PLK1,POU5F1,PRKCZ,RAB11FIP2,RAB38,RAD51AP1,RANBP1,RAPGEF4,RBBP7,RHBDD1,RIF1,RIPK2,RIT1,RPS6KB2,RUVBL2,SCEL,SH3GL3,STAC,STIP1,STK24,STK25,STK3,STK40,TAOK3,TAS2R60,TPR,TRAF2,TTLL1,TUBB3,UBXN10,UFD1,VGLL4,VN1R1,ZAP70,ZFAND5,VDAC1,HIF1A</t>
  </si>
  <si>
    <t>LRRK2,HSP90AA1,HSPA8,CDC37,DNM1L,STUB1,MAPT,BAG5,HSP90AB1,SQSTM1,TP53,PRDX3,AGO1,AGO2,DVL1,ECHS1,HSPB1,RPL23,SNCA,VIM,AKT1,CLTC,EEF1A1,PPP1CA,PPP1R8,PSMD11,RAB7A,RAB8A,SCFD1,SLC25A4,SLC25A5,SNAPIN,AIFM1,ATP2A2,BAX,CDK2,CDK5,CNP,CSNK1D,DAPK1,DDB1,DDX5,DIS3,EEF1A2,GNA12,GOLGA2,GSK3B,HDAC6,HERC2,ITCH,LGALS8,PRKACA,PRKN,PSMC6,PSMD2,PSMD6,PYGB,RAB1A,RAB1B,RAB5A,RACK1,RPL11,RPS7,SAMHD1,SEC16A,SPTLC1,VPS4A,ADRM1,BAG3,C18ORF25,CSNK1A1,DFFA,HSPA1A,LAMP2,LATS1,MFN2,MTA1,NPM1,PLK1,RIPK2,TRAF2,UBXN10,UFD1,VDAC1,HIF1A</t>
  </si>
  <si>
    <t>LRRK2,HSPA8,MSN,CDC37,DNM1L,STUB1,MAP1B,YWHAG,MAPT,BAG5,HSP90AB1,MAP2K3,MAP2K6,MAP2K7,TP53,YWHAH,CDC42,LRP6,PRDX3,ACTG1,DNAJA1,HSPB1,MYO1C,PRKDC,RAC1,RPL23,SNCA,VIM,ACTR2,ACTR3,AHCYL1,AKT1,EEF1A1,EPRS1,GNAI2,HSPA9,NCL,PLEC,RAB8A,RHOA,RPS16,RPS3,ACTB,AIFM1,AKAP8,ATP2A2,ATP5F1A,ATRX,BAX,CASP8,CDK2,CDK5,CSNK1D,CYFIP1,DAPK1,DDX5,FADD,GSK3B,HDAC6,HELLS,IQGAP1,MPC2,PCNA,PFKP,PHB,PKM,PPP1R12A,PRKACA,PRKN,RAB10,RAB11B,RACK1,RIPK1,RO60,RPL3,RPLP0,RPS19,SAMHD1,SH3GL2,TPM1,TRADD,TRAP1,BAG3,CAMK1D,CXCL11,DDIT4,EMD,ESRRG,HSPA1A,HSPD1,LATS1,NPM1,PIK3R1,POU5F1,PRKCZ,RAB11FIP2,RBBP7,RHBDD1,RIF1,RIPK2,RUVBL2,STIP1,STK24,STK25,TPR,TRAF2,UFD1,HIF1A</t>
  </si>
  <si>
    <t>LRRK2,HSPA8,MSN,CDC37,STUB1,MAP1B,YWHAG,MAPT,HSP90AB1,MAP2K3,MAP2K6,MAP2K7,TP53,YWHAH,CDC42,LRP6,ACTG1,DNAJA1,HSPB1,MYO1C,PRKDC,RPL23,SNCA,VIM,ACTR2,ACTR3,AHCYL1,AKT1,EEF1A1,EPRS1,GNAI2,HSPA9,NCL,RAB8A,RHOA,RPS16,RPS3,ACTB,AIFM1,AKAP8,ATP5F1A,BAX,CASP8,CDK5,CSNK1D,CYFIP1,DAPK1,DDX5,FADD,GSK3B,HDAC6,HELLS,IQGAP1,MPC2,PFKP,PHB,PKM,PRKACA,PRKN,RAB10,RAB11B,RACK1,RIPK1,RO60,RPL3,RPLP0,SAMHD1,SH3GL2,TRADD,BAG3,CXCL11,DDIT4,EMD,ESRRG,HSPA1A,HSPD1,LATS1,NPM1,PIK3R1,POU5F1,PRKCZ,RAB11FIP2,RBBP7,RHBDD1,RIF1,RIPK2,RUVBL2,STIP1,TPR,TRAF2,UFD1,HIF1A</t>
  </si>
  <si>
    <t>LRRK2,HSP90AA1,YWHAQ,MSN,YWHAZ,DNM1L,TUBB,MAP1B,YWHAG,ARHGEF7,MAPT,YWHAE,BAG5,GAK,HSP90AB1,MAP2K3,MAP2K6,MBP,TP53,YWHAH,CDC42,LRP6,PRDX3,RAB29,SFN,ACTG1,AGO1,AGO2,DVL1,DVL2,DVL3,HSPB1,MYL9,NUP133,PRKDC,RAC1,SNCA,VIM,ACTR2,AKT1,ARPC2,CAPZB,CBLB,HSPA9,LARP4,LRRK1,MYL6,NCL,PLEC,PPP1CA,RAB8A,RHOA,RPL13,SCFD1,SLC25A5,SNAPIN,ACTA2,ACTB,ACTBL2,ACTG2,AFG3L2,AIFM1,AP3B1,ARPC5,ATP2A2,ATRX,BAX,CASP8,CDC42EP3,CDK5,CNP,CSNK1D,CYFIP1,DBN1,DDB1,DDX5,EEF2,FADD,GNA12,GNA13,GSK3B,GTF2I,HDAC6,HELLS,IQGAP1,ITCH,KIF2A,LDHA,LGALS8,MSH2,MYL12B,NFATC2,NUP107,NUP160,OPA1,PAK6,PCNA,PKM,POLE,PPP2R1A,PRKACA,PRKN,RAB10,RAB11A,RAB1A,RACK1,RGS2,RIPK1,RO60,RPL24,RPLP0,RPS14,RPS19,RPS7,SAMHD1,SEC16A,SFXN1,SH3GL1,SH3GL2,SRPK1,TCF25,TMOD3,TPM1,TRADD,TUBB2A,VPS4A,ABLIM1,ACIN1,AFF4,AURKB,BAG3,CALM1,CAMK1D,CDKL3,CYREN,DDIT4,DNAJB6,E2F4,EMD,ENKUR,HSPA1A,HSPD1,JHY,LATS1,MFN2,MLLT3,PIK3R1,POU5F1,PRKCZ,RBBP7,RIF1,RIPK2,RUVBL2,SCEL,SH3GL3,STK24,STK25,STK3,STK40,TAOK3,TTLL1,TUBB3,UFD1,VASH2,VGLL4,XIRP2,ZAP70,ZFAND5,VDAC1,HIF1A</t>
  </si>
  <si>
    <t>HSPA8,MAP1B,ARHGEF7,MAPT,CDC42,ACTG1,RAC1,SNCA,ARPC1B,ARPC2,CAPZB,RHOA,RPS3,TUBB4A,ARPC4,ARPC5,CAPZA1,CAPZA2,CDC42EP3,CKAP5,CYFIP1,DBN1,HDAC6,LIMA1,PRKN,TMOD3,TPM1,FCHSD1,HSPA1A,LATS1,PIK3R1</t>
  </si>
  <si>
    <t>LRRK2,HSP90AA1,CDC37,YWHAG,MAPT,HSP90AB1,MAP2K3,MAP2K6,MAP2K7,SQSTM1,TP53,CDC42,LRP6,PRDX3,SFN,DNAJA1,DVL1,DVL2,DVL3,HSPB1,PRKDC,RAC1,SNCA,AKT1,CBLB,EEF1A1,LRRK1,PLEC,RHOA,RPS3,ACTB,BAX,CDK5,CSNK1D,EEF1A2,HDAC6,IQGAP1,PHB,PPP2R1A,PRKN,RACK1,RGS2,RIPK1,SH3GL2,AURKB,CALM1,DBF4B,DDIT4,KDM4D,LATS1,NPM1,PIK3R1,PLK1,PRKCZ,RANBP2,RIPK2,STK3,TAOK3,TRAF2,HIF1A</t>
  </si>
  <si>
    <t>HSPA8,TUBB,MAP1B,TUBA1A,MAPT,CDC42,TUBA1C,HSPB1,MYO1B,MYO1C,MYO1D,DYNC1H1,SNAPIN,AP3B1,COPG2,HDAC6,MYO1F,OPA1,RAB1A,BAG3,KLC2,PRKCZ,HIF1A</t>
  </si>
  <si>
    <t>LRRK2,YWHAQ,HSPA8,YWHAZ,YWHAG,MAPT,YWHAE,BAG5,HSP90AB1,SQSTM1,TP53,YWHAB,LRP6,PRDX3,RPS15,SFN,AGO1,AGO2,DNAJA1,DVL1,HSPB1,PRKDC,RPL23,RPS20,SNCA,AKT1,CBLB,CLTC,EPRS1,GNAI2,LARP7,LRRK1,NCL,PLEC,PPP1R8,RPS3,ABCE1,ATRX,BAG2,BAX,CDK2,CDK5,DAPK1,DDX5,DIS3,EIF4EBP1,GSK3B,HDAC6,MAGED2,MSH2,NFATC2,NKRF,PCNA,PHB,PPP2R1A,PRKN,RACK1,RGS2,RPL11,RPS13,RPS14,RPS7,SF3B3,SH3GL2,TCF25,ACIN1,AURKB,BAG3,CALM1,CBX3,CYREN,DDIT4,DFFA,DNAJB6,HSPA1A,KDM4D,LATS1,MTA1,NPM1,PLK1,POU5F1,PRKCZ,RBBP7,RIF1,RUVBL2,STN1,SUPT4H1,TPR,TRAF2,VGLL4,ZMYM5</t>
  </si>
  <si>
    <t>TUBB,TUBA1A,YWHAE,TP53,CDC42,TUBA1C,PRKDC,AKT1,CLTC,DYNC1H1,RHOA,TUBB4A,ACTB,AKAP8,ATRX,CDK2,CDK5,CKAP5,DDB1,EIF4EBP1,GOLGA2,IQGAP1,KIF2A,KPNB1,MSH2,PCNA,POLE,PPP1R12A,PPP2R1A,RAB11A,RPL24,TMOD3,TUBB2A,TUBB4B,TUBB6,TUBG1,VPS4A,AURKB,CALM1,DBF4B,E2F4,HSPA1A,LATS1,NSL1,PLK1,RANBP1,SKA3,TAOK3,TPR,TUBB3</t>
  </si>
  <si>
    <t>LRRK2,DNM1L,BAG5,TP53,DNAJA1,HSPB1,AKT1,GNAI2,PPP1CA,RPS3,SLC25A4,SLC25A5,SLC25A6,BAX,FADD,GSK3B,HELLS,OPA1,PPP2R1A,PRKN,RACK1,RIPK1,RPL11,RPS7,TRAP1,TXNDC12,HSPA1A,STK3,TRAF2,HIF1A</t>
  </si>
  <si>
    <t>LRRK2,HSP90AA1,HSPA8,MSN,STUB1,BAG5,HSP90AB1,SQSTM1,DVL1,RPL23,SNCA,AKT1,CBLB,EEF1A1,PSMD11,RAB7A,BAG2,CASP8,CDK2,CSNK1D,DDB1,EEF1A2,GNA12,GSK3B,HDAC6,HERC2,ITCH,PHB,PRKACA,PRKN,PSMC6,PSMD2,PSMD6,RACK1,RIPK1,RPL11,RPS7,SF3B3,VPS4A,ADRM1,BAG3,C18ORF25,CSNK1A1,HSPA1A,LAMP2,LATS1,MTA1,PLK1,RHBDD1,TRAF2,UBXN10,UFD1,VGLL4</t>
  </si>
  <si>
    <t>HSP90AA1,STUB1,MAPT,YWHAE,HSP90AB1,MAP2K7,DNAJA1,HSPB1,AKT1,GSK3B,PRKACA,BAG3,DNAJB6,HSPA1A,RBBP7,STAC,TPR</t>
  </si>
  <si>
    <t>LRRK2,GAK,ACTG1,SNCA,ACTB,AP2M1,AP3B1,CDK5,CYFIP1,DNM1,RAB5A,SH3GL1,SH3GL2,CALM1,SH3GL3</t>
  </si>
  <si>
    <t>LRRK2,HSP90AA1,YWHAZ,CDC37,DNM1L,STUB1,MAP1B,YWHAG,ARFGAP1,ARHGEF7,MAPT,BAG5,HSP90AB1,MAP2K3,MAP2K6,MAP2K7,SQSTM1,TP53,YWHAB,YWHAH,CDC42,RAB29,RPS15,DNAJA1,DVL1,DVL2,DVL3,HSPB1,MYO1C,RAC1,RPL23,RPS20,SNCA,AKT1,CBLB,GNAI2,LRRK1,PPP1CA,RAB7A,RAB8A,RHOA,RPS3,SLC25A4,SLC25A5,SLC25A6,SNAPIN,ACTA2,ATP2A2,BAX,CASP8,CDK5,CSNK1D,CYFIP1,DAPK1,DBN1,DDX5,DNM1,FADD,GNA12,GNA13,GSK3B,HDAC6,HELLS,IQGAP1,ITCH,MPC2,NCLN,OPA1,PAK6,PHB,PPP2R1A,PRKACA,PRKN,RAB5A,RACK1,RAI14,RGS2,RIPK1,RPL11,RPS7,SAMHD1,SLC25A22,TRADD,TRAP1,TXNDC12,AURKB,CALM1,CSNK1A1,DDIT4,DYRK2,EMD,HSPA1A,LATS1,MFN2,MLLT3,NPM1,PDCL,PIK3R1,POU5F1,PRKCZ,RBBP7,RIPK2,RUVBL2,SCEL,STK25,STK3,STK40,TAOK3,TPR,TRAF2,UFD1,VGLL4,ZAP70,HIF1A</t>
  </si>
  <si>
    <t>HSP90AA1,HSPA8,STUB1,HSP90AB1,DNAJA1,HSPB1,HSPA4,HSPA9,BAX,HDAC6,PRKN,RACK1,HSPH1,BAG3,HSPA1A,HSPD1,MFN2,PIK3R1,RHBDD1,UFD1</t>
  </si>
  <si>
    <t>DNM1L,ARHGEF7,MAP2K6,MAP2K7,SQSTM1,TP53,DNAJA1,PRKDC,SNCA,PPP1CA,RHOA,RPS3,AIFM1,BAX,CASP8,CDK5,DAPK1,EEF1A2,FADD,PPP2R1A,RACK1,RIPK1,RPL11,RPS7,TRADD,ACIN1,CAMK1D,DFFA,HSPD1,LATS1,MAP2K4,MFN2,RIPK2,STK3,TRAF2</t>
  </si>
  <si>
    <t>LRRK2,HSP90AA1,MSN,MAP1B,MAPT,HSP90AB1,RAC1,ARPC1B,ARPC2,CAPZB,PPP1CA,RHOA,SNAPIN,ACTA2,AP2M1,ARPC4,ARPC5,CAPZA1,CAPZA2,CDC42EP3,CDK5,CYFIP1,DBN1,GSK3B,LIMA1,RAB11A,RAB5A,RGS2,TMOD3,CDKL3,E2F4,FCHSD1,LATS1,NPM1,SMTNL2</t>
  </si>
  <si>
    <t>LRRK2,STUB1,MAPT,BAG5,HSP90AB1,MBP,TP53,PRDX3,SFN,DVL1,RPL23,SNCA,AKT1,RHOA,RPS3,AIFM1,BAG2,BAX,CASP8,CDK2,CDK5,CSNK1D,DAPK1,FADD,GNA12,GSK3B,HDAC6,ITCH,PRKACA,PRKN,PSMC6,RACK1,RPL11,RPS7,ADRM1,CSNK1A1,DNAJB6,HSPA1A,HSPD1,LATS1,PLK1,RHBDD1,RIPK2</t>
  </si>
  <si>
    <t>MSN,DNM1L,MAP1B,MAPT,MAP2K7,TP53,CDC42,RAC1,SNCA,ARPC2,DYNC1H1,RHOA,RPS3,SLC25A4,SLC25A5,ATRX,BAX,CCT3,CCT5,CDC42EP3,CDK2,CDK5,CKAP5,CYFIP1,GSK3B,PRKN,TPM1,AURKB,FCHSD1,HSPA1A,RAD51AP1,RUVBL2,TPR,VDAC1,HIF1A</t>
  </si>
  <si>
    <t>YWHAE,RPS15,SFN,NUP133,AHCYL1,CSE1L,HSPA9,ABCE1,CDK5,GSK3B,NUP107,NUP160,PRKACA,BAG3,EMD,NCBP3,NPM1,POLDIP3,RANBP2,TPR</t>
  </si>
  <si>
    <t>LRRK2,MSN,MAP1B,YWHAG,MAPT,MAP2K3,MAP2K6,MAP2K7,TP53,LRP6,PRDX3,MYO1C,PRKDC,RPL23,SNCA,VIM,ACTR2,AHCYL1,AKT1,EPRS1,GNAI2,PLEC,RAB8A,RHOA,RPS3,ACTB,AIFM1,AKAP8,ATP5F1A,CDK2,CDK5,CYFIP1,DAPK1,GSK3B,HDAC6,MPC2,PCNA,PKM,PRKACA,PRKN,RAB10,RAB11B,RACK1,RIPK1,RPLP0,TPM1,TRAP1,CXCL11,DDIT4,PIK3R1,PRKCZ,RAB11FIP2,RIPK2,RUVBL2,STK25,TRAF2,HIF1A</t>
  </si>
  <si>
    <t>LRRK2,HSP90AA1,YWHAQ,YWHAZ,MAP1B,YWHAG,ARHGEF7,MAPT,YWHAE,BAG5,GAK,HSP90AB1,MAP2K3,MAP2K6,MBP,TP53,YWHAH,CDC42,LRP6,PRDX3,RAB29,SFN,ACTG1,AGO1,AGO2,DVL1,DVL2,DVL3,HSPB1,NUP133,PRKDC,RAC1,SNCA,VIM,ACTR2,AKT1,CBLB,HSPA9,LRRK1,NCL,PLEC,PPP1CA,RAB8A,RHOA,RPL13,SLC25A5,SNAPIN,ACTA2,ACTB,ACTBL2,AFG3L2,AIFM1,AP3B1,ARPC5,ATRX,BAX,CASP8,CDK5,CNP,CSNK1D,CYFIP1,DBN1,EEF2,FADD,GNA12,GNA13,GSK3B,GTF2I,HDAC6,HELLS,IQGAP1,ITCH,KIF2A,LDHA,LGALS8,MSH2,NFATC2,NUP107,NUP160,OPA1,PAK6,PCNA,PKM,POLE,PRKACA,PRKN,RAB10,RAB11A,RACK1,RGS2,RIPK1,RO60,RPL24,RPS14,RPS19,RPS7,SAMHD1,SEC16A,SFXN1,SH3GL1,SH3GL2,TCF25,TMOD3,TPM1,TRADD,TUBB2A,VPS4A,ACIN1,AURKB,BAG3,CALM1,CAMK1D,CDKL3,CYREN,DDIT4,DNAJB6,ENKUR,HSPA1A,HSPD1,JHY,LATS1,MFN2,MLLT3,PIK3R1,POU5F1,PRKCZ,RBBP7,RIF1,RIPK2,RUVBL2,SCEL,SH3GL3,STK24,STK25,STK3,STK40,TAOK3,TTLL1,TUBB3,UFD1,VASH2,VGLL4,XIRP2,ZAP70,ZFAND5,HIF1A</t>
  </si>
  <si>
    <t>LRRK2,HSP90AA1,HSPA8,MSN,DNM1L,MAP1B,MAPT,YWHAE,HSP90AB1,SQSTM1,RAB29,SFN,DNAJA1,DVL1,DVL3,MYO1C,AKT1,CLTC,DYNC1H1,LARP7,RAB8A,SCFD1,SNAPIN,ACTB,AP2M1,BAX,CCT3,CCT5,CDK5,GSK3B,HDAC6,MPC2,PPP1R12A,PRKACA,PRKN,RAB11B,RACK1,SLC25A22,VPS4A,BAG3,DNAJB6,EMD,LATS1,NPM1,PIK3R1,PLK1,PRKCZ,STAC,TPR,HIF1A</t>
  </si>
  <si>
    <t>LRRK2,HSP90AA1,YWHAZ,CDC37,DNM1L,STUB1,YWHAG,ARFGAP1,MAPT,BAG5,HSP90AB1,MAP2K3,MAP2K6,MAP2K7,SQSTM1,TP53,YWHAB,CDC42,RAB29,RPS15,ACTG1,DNAJA1,DVL1,DVL2,DVL3,HSPB1,MYO1C,PRKDC,RAC1,RPL23,RPS20,SNCA,ACTR2,AKT1,CBLB,GNAI2,LRRK1,PPP1CA,RAB7A,RHOA,RPS3,SLC25A4,SLC25A5,SLC25A6,ACTA2,ACTB,AP3B1,ATP2A2,BAX,CASP8,CDK5,CSNK1D,CYFIP1,DAPK1,DDX5,FADD,GNA12,GNA13,GSK3B,HDAC6,HELLS,IQGAP1,ITCH,MMS19,MSH2,NCLN,NFATC2,OPA1,PAK6,PCNA,PHB,PPP2R1A,PRKACA,PRKN,RACK1,RAI14,RGS2,RIPK1,RPL11,RPS19,RPS7,SAMHD1,SF3B3,TRADD,TRAP1,TXNDC12,AURKB,CALM1,CAMK1D,CSNK1A1,CYREN,DDIT4,DNAJB6,DYRK2,EMD,HSPA1A,HSPD1,KDM4D,LATS1,MAP2K4,MFN2,MLLT3,MRGBP,NPM1,PDCL,PIK3R1,POU5F1,PRKCZ,RAB11FIP2,RAD51AP1,RBBP7,RIF1,RIPK2,RUVBL2,SCEL,STK24,STK25,STK3,STK40,TAOK3,TPR,TRAF2,UFD1,VGLL4,ZAP70,VDAC1,HIF1A</t>
  </si>
  <si>
    <t>LRRK2,HSP90AA1,CDC37,YWHAG,MAPT,HSP90AB1,MAP2K3,MAP2K6,MAP2K7,CDC42,LRP6,PRDX3,SFN,DNAJA1,DVL1,DVL2,DVL3,HSPB1,SNCA,AKT1,CBLB,EEF1A1,PLEC,RHOA,RPS3,ACTB,CDK5,EEF1A2,IQGAP1,PHB,PRKN,RACK1,RGS2,CALM1,DBF4B,LATS1,NPM1,PIK3R1,PLK1,PRKCZ,RANBP2,STK3,TAOK3,TRAF2</t>
  </si>
  <si>
    <t>LRRK2,CDC37,SQSTM1,TP53,AKT1,RAB7A,SCFD1,SLC25A4,SLC25A5,SNAPIN,ATP2A2,CDK5,HDAC6,LGALS8,PRKACA,PRKN,RAB1A,RAB1B,RAB5A,SPTLC1,VPS4A,BAG3,LAMP2,MFN2,RIPK2,VDAC1,HIF1A</t>
  </si>
  <si>
    <t>LRRK2,HSP90AA1,MSN,MAP1B,ARHGEF7,MAPT,HSP90AB1,MBP,YWHAH,CDC42,DVL1,DVL2,DVL3,PRKDC,RAC1,ACTR2,ARPC2,CAPZB,LARP4,PLEC,RAB8A,RHOA,SCFD1,ACTB,ACTBL2,AFG3L2,AP3B1,CDC42EP3,CDK5,CNP,CYFIP1,DBN1,GNA12,GNA13,GSK3B,HDAC6,IQGAP1,MYL12B,PAK6,PRKN,RAB10,RAB1A,RPL24,SH3GL2,TPM1,CDKL3,LATS1,PIK3R1,PRKCZ,STK25,TAOK3,TUBB3</t>
  </si>
  <si>
    <t>HSP90AA1,TP53,SNCA,HSPA4,HSPA9,SLC25A4,SLC25A5,SLC25A6,AFG3L2,AP3B1,BAX,CNP,GSK3B,OPA1,CALM1,HSPA1A,MFN2</t>
  </si>
  <si>
    <t>LRRK2,HSP90AA1,YWHAQ,HSPA8,MSN,YWHAZ,CDC37,DNM1L,STUB1,YWHAG,MAPT,YWHAE,BAG5,HSP90AB1,MAP2K3,MAP2K6,MAP2K7,MBP,SQSTM1,TP53,YWHAB,YWHAH,CDC42,LRP6,PRDX3,RAB29,RPS15,SFN,ACTG1,AGO1,AGO2,DNAJA1,DVL1,DVL2,DVL3,HSPB1,MYO1C,PRKDC,RAC1,RPL23,RPS20,SNCA,VIM,ACTR2,ACTR3,AHCYL1,AKT1,CBLB,CLTC,DYNC1H1,EEF1A1,EPRS1,GNAI2,LARP4,LARP7,LRRK1,NCL,PLEC,PPP1CA,PPP1R8,RAB7A,RAB8A,RHOA,RPS2,RPS3,SCFD1,SLC25A4,SLC25A5,ABCE1,ACTA2,ACTB,ACTG2,AIFM1,AKAP8,AP3B1,ATRX,BAG2,BAX,CASP8,CCT3,CCT5,CDK2,CDK5,CSNK1D,CYFIP1,DAPK1,DDB1,DDX5,DIS3,EEF1A2,EEF2,EIF4EBP1,FADD,GNA12,GOLGA2,GSK3B,GTF2I,HDAC6,HELLS,HK1,IQGAP1,ITCH,MAGED2,MMS19,MSH2,NFATC2,NKRF,NUP107,PAK6,PCNA,PHB,PKM,PPP1R12A,PPP2R1A,PRKACA,PRKN,PRPF6,PSMC6,PSMD2,PTCD3,RAB1A,RAB1B,RACK1,RBM39,RGS2,RIPK1,RO60,RPL11,RPS13,RPS14,RPS19,RPS7,SF3B1,SF3B3,SH3GL2,SPTLC1,SRPK1,TCF25,TRADD,TRAP1,HSPH1,ACIN1,ADRM1,AFF4,AURKB,BAG3,CALM1,CAMK1D,CBX3,CSNK1A1,CYREN,DBF4B,DDIT4,DFFA,DNAJB6,DYRK2,E2F4,ESRRG,FANCM,HSPA1A,HSPD1,ITGB3BP,KDM4D,LATS1,MFN2,MLLT3,MRGBP,MTA1,NPM1,PHF20L1,PIK3R1,PLK1,POLDIP3,POU5F1,PRKCZ,RAB38,RAD51AP1,RANBP2,RBBP7,RHBDD1,RIF1,RIPK2,RPS6KB2,RUVBL2,STK3,STK40,STN1,SUPT4H1,TAOK3,TCEA2,TGIF2LX,TPR,TRAF2,UFD1,VGLL4,ZMYM5,VDAC1,HIF1A</t>
  </si>
  <si>
    <t>LRRK2,MAP1B,ARHGEF7,MAPT,TP53,SNCA,AKT1,CAPZB,RAB7A,SCFD1,SLC25A4,SLC25A5,SLC25A6,TUBB4A,ATRX,CAPZA1,CAPZA2,HDAC6,LIMA1,OPA1,PRKN,TMOD3,AURKB,HSPA1A,NPM1,PIK3R1,PLK1,STN1,TPR</t>
  </si>
  <si>
    <t>LRRK2,HSP90AA1,YWHAZ,CDC37,DNM1L,STUB1,YWHAG,ARFGAP1,MAPT,BAG5,HSP90AB1,MAP2K3,MAP2K6,MAP2K7,SQSTM1,TP53,YWHAB,CDC42,RAB29,RPS15,DNAJA1,DVL1,DVL2,DVL3,HSPB1,MYO1C,RAC1,RPL23,RPS20,SNCA,AKT1,CBLB,GNAI2,LRRK1,PPP1CA,RAB7A,RHOA,RPS3,SLC25A4,SLC25A5,SLC25A6,ACTA2,BAX,CASP8,CDK5,CSNK1D,CYFIP1,DAPK1,DDX5,FADD,GNA12,GNA13,GSK3B,HDAC6,HELLS,IQGAP1,ITCH,NCLN,OPA1,PAK6,PHB,PPP2R1A,PRKACA,PRKN,RACK1,RAI14,RGS2,RIPK1,RPL11,RPS7,SAMHD1,TRADD,TRAP1,TXNDC12,AURKB,CALM1,CSNK1A1,DDIT4,DYRK2,EMD,HSPA1A,LATS1,MFN2,MLLT3,NPM1,PDCL,PIK3R1,POU5F1,PRKCZ,RBBP7,RIPK2,RUVBL2,SCEL,STK25,STK3,STK40,TAOK3,TPR,TRAF2,UFD1,VGLL4,ZAP70,HIF1A</t>
  </si>
  <si>
    <t>regulation of cellular process</t>
  </si>
  <si>
    <t>GO:0050794</t>
  </si>
  <si>
    <t>LRRK2,HSP90AA1,YWHAQ,HSPA8,MSN,YWHAZ,CDC37,DNM1L,STUB1,TUBB,MAP1B,RAB5B,TUBA1A,YWHAG,ARFGAP1,ARHGEF7,MAPT,YWHAE,BAG5,GAK,HSP90AB1,MAP2K3,MAP2K6,MAP2K7,MBP,SQSTM1,TP53,YWHAB,YWHAH,CDC42,LRP6,PRDX3,RAB29,RPS15,SFN,WSB1,ACTG1,AGO1,AGO2,DNAJA1,DVL1,DVL2,DVL3,HSPB1,MYO1C,PRKDC,RAC1,RPL23,RPS20,SNCA,VIM,ACTR2,ACTR3,AHCYL1,AKT1,ARPC1B,ARPC2,CAPZB,CBLB,CHGB,CLTC,DYNC1H1,EEF1A1,EPRS1,GNAI2,HSPA9,LARP4,LARP7,LRRK1,NCL,PLEC,PPP1CA,PPP1R8,RAB7A,RAB8A,RHOA,RPS3,SCFD1,SLC25A4,SLC25A5,SLC25A6,SNAPIN,TUBB4A,ABCE1,ACTA2,ACTB,AIFM1,AKAP8,AP2M1,AP3B1,ARPC4,ARPC5,ATP2A2,ATP5F1A,ATRX,BAX,CAPZA1,CAPZA2,CASP8,CCT3,CCT5,CDC42EP3,CDK2,CDK5,CFAP20,CKAP5,CSNK1D,CYFIP1,DAPK1,DBN1,DDB1,DDX5,DIS3,DNM1,EEF1A2,EEF2,EIF4EBP1,FADD,GNA12,GNA13,GOLGA2,GSK3B,GTF2I,HACD3,HDAC6,HELLS,IQGAP1,ITCH,KIF2A,KPNB1,LIMA1,MAGED2,MATK,MMS19,MPC2,MSH2,NCLN,NFATC2,NKRF,NUP107,OPA1,PAK6,PCNA,PHB,PKM,PPP1R12A,PPP2R1A,PRKACA,PRKN,PRPF6,PSMC6,PTCD3,RAB10,RAB11A,RAB11B,RAB1A,RAB1B,RAB5A,RACK1,RAI14,RBM39,RGS2,RIPK1,RO60,RPL11,RPS13,RPS14,RPS15A,RPS19,RPS3A,RPS7,SAMHD1,SF3B1,SF3B3,SH3GL1,SH3GL2,SLC25A22,SPTLC1,SRPK1,TCF25,TMOD3,TPM1,TRADD,TRAP1,VPS4A,TXNDC12,HSPH1,ACIN1,AURKB,BAG1,BAG3,CALM1,CAMK1D,CBX3,CDKL3,CSNK1A1,CXCL11,CYREN,DBF4B,DDIT4,DFFA,DIDO1,DNAJB6,DNAJB8,DYRK2,E2F4,EMD,ESRRG,FCHSD1,HSPA1A,HSPD1,ITGB3BP,KDM4D,LAMP2,LATS1,MAP2K4,MFN2,MLLT3,MRGBP,MTA1,NPM1,PDCL,PHF20L1,PIK3R1,PLK1,POLDIP3,POU5F1,PRKCZ,RAB11FIP2,RAB38,RAD51AP1,RANBP1,RANBP2,RAPGEF4,RBBP7,RHBDD1,RIF1,RIPK2,RIT1,RPS6KB2,RUVBL2,SCEL,SH3GL3,SKA3,STAC,STK24,STK25,STK3,STK40,STN1,SUPT4H1,TAOK3,TAS2R60,TCEA2,TGIF2LX,TPR,TRAF2,TUBB3,UFD1,VASH2,VGLL4,VN1R1,ZAP70,ZFAND5,ZMYM5,VDAC1,HIF1A</t>
  </si>
  <si>
    <t>cellular developmental process</t>
  </si>
  <si>
    <t>GO:0048869</t>
  </si>
  <si>
    <t>LRRK2,HSP90AA1,MSN,YWHAZ,DNM1L,TUBB,MAP1B,YWHAG,ARHGEF7,MAPT,YWHAE,BAG5,GAK,HSP90AB1,MAP2K6,MBP,SQSTM1,TP53,YWHAH,CDC42,LRP6,PRDX3,RAB29,RAB32,RPS15,SFN,ACTG1,DVL1,DVL2,DVL3,MYL9,NUP133,PRKDC,RAC1,VIM,ACTR2,AKT1,ARPC2,CLTC,HSPA9,LARP7,LRRK1,PLEC,PSMD11,RAB8A,RHOA,SLC25A5,SNAPIN,ACTA2,ACTB,ACTBL2,AFG3L2,AIFM1,ANKS4B,AP3B1,ATP2A2,ATRX,BAX,CASP8,CDK5,CNP,CSNK1D,CYFIP1,DBN1,DDB1,DDX5,EEF2,FADD,GNA12,GNA13,GSK3B,HDAC6,IQGAP1,ITCH,KIF2A,MSH2,NFATC2,PAK6,PCNA,PHB,PPP2R1A,PRKACA,PRKN,RAB10,RAB11A,RAB1A,RAI14,RGS2,RIPK1,RPL24,RPS14,RPS19,RPS3A,RPS7,SFXN1,SH3GL2,SRPK1,TMOD3,TPM1,TUBB2A,ACIN1,AFF4,CAMK1D,CDKL3,DDIT4,DNAJB6,E2F4,EMD,GTSF1,HSPA1A,JHY,LATS1,MLLT3,MTA1,PIK3R1,POU5F1,PRKCZ,RAB38,RBBP7,RHBDD1,RIPK2,SCEL,SH3GL3,STK24,STK25,STK3,TAOK3,TTLL1,TUBB3,VASH2,ZAP70,VDAC1,HIF1A</t>
  </si>
  <si>
    <t>LRRK2,HSP90AA1,YWHAZ,DNM1L,ARFGAP1,MAPT,BAG5,HSP90AB1,MAP2K3,MAP2K6,MAP2K7,SQSTM1,TP53,CDC42,RPS15,DNAJA1,DVL2,DVL3,HSPB1,RAC1,RPL23,RPS20,AKT1,GNAI2,LRRK1,RHOA,RPS3,ACTA2,BAX,CASP8,DDX5,FADD,GNA12,GNA13,GSK3B,HELLS,IQGAP1,ITCH,OPA1,PAK6,PHB,PPP2R1A,PRKN,RACK1,RAI14,RGS2,RIPK1,RPL11,RPS7,TRADD,TRAP1,TXNDC12,AURKB,CALM1,DDIT4,DYRK2,HSPA1A,MFN2,NPM1,PRKCZ,RIPK2,STK25,STK3,STK40,TAOK3,TPR,TRAF2,UFD1,VGLL4,ZAP70,HIF1A</t>
  </si>
  <si>
    <t>cell differentiation</t>
  </si>
  <si>
    <t>GO:0030154</t>
  </si>
  <si>
    <t>LRRK2,HSP90AA1,MSN,YWHAZ,TUBB,MAP1B,YWHAG,ARHGEF7,MAPT,YWHAE,BAG5,GAK,HSP90AB1,MAP2K6,MBP,SQSTM1,TP53,YWHAH,CDC42,LRP6,PRDX3,RAB29,RAB32,RPS15,SFN,ACTG1,DVL1,DVL2,DVL3,MYL9,NUP133,PRKDC,RAC1,VIM,ACTR2,AKT1,ARPC2,CLTC,HSPA9,LARP7,LRRK1,PLEC,PSMD11,RAB8A,RHOA,SLC25A5,SNAPIN,ACTA2,ACTB,ACTBL2,AFG3L2,AIFM1,ANKS4B,AP3B1,ATP2A2,ATRX,BAX,CASP8,CDK5,CNP,CSNK1D,CYFIP1,DBN1,DDB1,DDX5,EEF2,FADD,GNA12,GNA13,GSK3B,HDAC6,IQGAP1,ITCH,KIF2A,MSH2,NFATC2,PAK6,PCNA,PHB,PPP2R1A,PRKACA,PRKN,RAB10,RAB11A,RAB1A,RAI14,RGS2,RIPK1,RPL24,RPS14,RPS19,RPS3A,RPS7,SFXN1,SH3GL2,SRPK1,TMOD3,TPM1,TUBB2A,ACIN1,AFF4,CAMK1D,CDKL3,DDIT4,DNAJB6,E2F4,EMD,GTSF1,HSPA1A,JHY,LATS1,MLLT3,MTA1,PIK3R1,POU5F1,PRKCZ,RAB38,RBBP7,RHBDD1,RIPK2,SCEL,SH3GL3,STK24,STK25,STK3,TAOK3,TTLL1,TUBB3,VASH2,ZAP70,VDAC1,HIF1A</t>
  </si>
  <si>
    <t>CDC42,ACTG1,MYO1B,MYO1C,MYO1D,RAC1,ACTR2,ACTR3,ARPC1B,ARPC2,CAPZB,PLEC,RHOA,TPM3,ARPC4,ARPC5,CAPZA1,CAPZA2,CDC42EP3,CYFIP1,DBN1,LIMA1,MPRIP,MYO1F,PRKN,TMOD3,TPM1,TPM2,FCHSD1,LATS1,PIK3R1,XIRP2</t>
  </si>
  <si>
    <t>HSP90AA1,HSPA8,STUB1,HSP90AB1,DNAJA1,HSPB1,HSPA4,HSPA9,BAX,PRKN,RACK1,HSPH1,BAG3,HSPA1A,HSPD1,MFN2,PIK3R1,RHBDD1</t>
  </si>
  <si>
    <t>LRRK2,HSP90AA1,DNM1L,MAP1B,ARHGEF7,MAPT,HSP90AB1,MBP,YWHAH,CDC42,ACTG1,DVL1,DVL2,DVL3,MYL9,RAC1,ACTR2,PLEC,RAB8A,RHOA,ACTB,ACTBL2,AFG3L2,BAX,CDK5,CNP,CYFIP1,DBN1,GSK3B,HDAC6,IQGAP1,PAK6,PRKN,RAB10,RPL24,SH3GL2,TMOD3,TPM1,CDKL3,PRKCZ,STK25,TAOK3,TUBB3</t>
  </si>
  <si>
    <t>LRRK2,HSP90AA1,MAP1B,ARHGEF7,MAPT,BAG5,GAK,HSP90AB1,MBP,YWHAH,CDC42,RAB29,DVL1,DVL2,DVL3,RAC1,VIM,ACTR2,ACTR3,AKT1,ARPC2,CAPZB,RAB8A,RHOA,SNAPIN,ACTB,ACTBL2,AFG3L2,ARPC5,CDC42EP3,CDK5,CFAP20,CNP,CSNK1D,CYFIP1,DBN1,GSK3B,HDAC6,IQGAP1,LIMA1,NEK1,PAK6,PRKN,RAB10,RAB11A,RAB5A,RGS2,RO60,RPL24,SH3GL2,TPM1,ABLIM1,CAMK1D,CDKL3,E2F4,JHY,PIK3R1,PRKCZ,STK24,STK25,TAOK3,TTLL1,TUBB3,UBXN10,VASH2</t>
  </si>
  <si>
    <t>LRRK2,HSP90AA1,MSN,MAP1B,YWHAG,MAPT,HSP90AB1,MAP2K3,MAP2K6,MAP2K7,MBP,TP53,LRP6,PRDX3,MYO1C,PRKDC,RPL23,SNCA,VIM,ACTR2,AHCYL1,AKT1,ARPC1B,EPRS1,GNAI2,PLEC,RAB8A,RHOA,RPL10A,RPS3,ACTB,AIFM1,AKAP8,ATP5F1A,CASP8,CDK2,CDK5,CNP,CYFIP1,DAPK1,FADD,GSK3B,HDAC6,MPC2,PCNA,PKM,PRKACA,PRKN,RAB10,RAB11B,RACK1,RGS2,RIPK1,RPLP0,TPM1,TRAP1,TUFM,CALM1,CXCL11,DDIT4,PIK3R1,PRKCZ,RAB11FIP2,RIPK2,RUVBL2,STK24,STK25,TRAF2,HIF1A</t>
  </si>
  <si>
    <t>HSP90AA1,STUB1,MAPT,YWHAE,HSP90AB1,GSK3B,PRKACA,BAG3,DNAJB6,HSPA1A,RBBP7,STAC,TPR</t>
  </si>
  <si>
    <t>LRRK2,HSP90AA1,YWHAQ,HSPA8,MSN,YWHAZ,CDC37,DNM1L,STUB1,YWHAG,MAPT,YWHAE,BAG5,HSP90AB1,MAP2K3,MAP2K6,MAP2K7,MBP,SQSTM1,TP53,YWHAB,YWHAH,LRP6,PRDX3,RAB29,RPS15,SFN,ACTG1,AGO1,AGO2,DNAJA1,DVL1,DVL2,DVL3,HSPB1,MYO1C,PRKDC,RAC1,RPL23,RPS20,SNCA,VIM,ACTR2,ACTR3,AHCYL1,AKT1,CBLB,CLTC,EEF1A1,EPRS1,GNAI2,LARP4,LARP7,LRRK1,NCL,PLEC,PPP1CA,PPP1R8,RAB7A,RHOA,RPS2,RPS3,ABCE1,ACTA2,ACTB,ACTG2,AIFM1,AKAP8,AP3B1,ATRX,BAG2,BAX,CASP8,CCT3,CCT5,CDK2,CDK5,CSNK1D,CYFIP1,DAPK1,DDB1,DDX5,DIS3,EEF1A2,EEF2,EIF4EBP1,FADD,GNA12,GOLGA2,GSK3B,GTF2I,HDAC6,HELLS,HK1,IQGAP1,ITCH,MAGED2,MMS19,MSH2,NFATC2,NKRF,NUP107,PAK6,PCNA,PHB,PKM,PPP1R12A,PPP2R1A,PRKACA,PRKN,PRPF6,PSMC6,PSMD2,PTCD3,RAB1A,RAB1B,RACK1,RBM39,RGS2,RIPK1,RO60,RPL11,RPS13,RPS14,RPS7,SF3B1,SF3B3,SH3GL2,SRPK1,TCF25,TRADD,TRAP1,HSPH1,ACIN1,ADRM1,AFF4,AURKB,BAG3,CALM1,CAMK1D,CBX3,CSNK1A1,CYREN,DBF4B,DDIT4,DFFA,DNAJB6,DYRK2,E2F4,ESRRG,FANCM,HSPA1A,HSPD1,ITGB3BP,KDM4D,LATS1,MLLT3,MRGBP,MTA1,NPM1,PHF20L1,PIK3R1,PLK1,POLDIP3,POU5F1,PRKCZ,RAD51AP1,RBBP7,RHBDD1,RIF1,RIPK2,RPS6KB2,RUVBL2,STK3,STK40,STN1,SUPT4H1,TAOK3,TCEA2,TGIF2LX,TPR,TRAF2,UFD1,VGLL4,ZMYM5,HIF1A</t>
  </si>
  <si>
    <t>LRRK2,HSP90AA1,MAP1B,ARHGEF7,MAPT,BAG5,GAK,HSP90AB1,MBP,YWHAH,CDC42,RAB29,DVL1,DVL2,DVL3,RAC1,VIM,ACTR2,ACTR3,AKT1,ARPC2,CAPZB,RAB8A,RHOA,SNAPIN,ACTB,ACTBL2,AFG3L2,ARPC5,CDC42EP3,CDK5,CFAP20,CNP,CSNK1D,CYFIP1,DBN1,GSK3B,HDAC6,IQGAP1,LIMA1,NEK1,PAK6,PRKN,RAB10,RAB11A,RAB5A,RGS2,RO60,RPL24,SH3GL2,TPM1,ABLIM1,CAMK1D,CDKL3,E2F4,JHY,PDCL,PIK3R1,PRKCZ,STK24,STK25,TAOK3,TTLL1,TUBB3,UBXN10,VASH2</t>
  </si>
  <si>
    <t>LRRK2,HSP90AA1,YWHAQ,YWHAZ,MAP1B,YWHAG,ARHGEF7,MAPT,YWHAE,BAG5,GAK,HSP90AB1,MAP2K3,MAP2K6,MBP,TP53,YWHAH,CDC42,LRP6,PRDX3,RAB29,ACTG1,AGO1,AGO2,DVL1,DVL2,DVL3,HSPB1,NUP133,PRKDC,RAC1,SNCA,VIM,ACTR2,AKT1,CBLB,HSPA9,LRRK1,NCL,PLEC,PPP1CA,RAB8A,RHOA,RPL13,SLC25A5,SNAPIN,ACTA2,ACTB,ACTBL2,AFG3L2,AIFM1,AP3B1,ARPC5,ATRX,BAX,CASP8,CDK5,CNP,CSNK1D,CYFIP1,DBN1,EEF2,FADD,GNA13,GSK3B,GTF2I,HDAC6,HELLS,IQGAP1,ITCH,KIF2A,LDHA,LGALS8,MSH2,NFATC2,NUP107,NUP160,OPA1,PAK6,PCNA,PKM,PRKACA,PRKN,RAB10,RAB11A,RGS2,RIPK1,RO60,RPL24,RPS14,RPS19,RPS7,SAMHD1,SEC16A,SFXN1,SH3GL1,SH3GL2,TCF25,TMOD3,TPM1,TUBB2A,ACIN1,BAG3,CALM1,CAMK1D,CDKL3,CYREN,DDIT4,HSPA1A,HSPD1,JHY,MFN2,MLLT3,PIK3R1,POU5F1,PRKCZ,RBBP7,RIF1,RIPK2,SH3GL3,STK24,STK25,STK3,STK40,TAOK3,TTLL1,TUBB3,UFD1,VASH2,VGLL4,XIRP2,ZAP70,ZFAND5,HIF1A</t>
  </si>
  <si>
    <t>LRRK2,YWHAQ,HSPA8,YWHAZ,STUB1,MAP1B,YWHAG,ARHGEF7,MAPT,YWHAE,BAG5,GAK,HSP90AB1,MAP2K3,MAP2K6,MBP,SQSTM1,TP53,YWHAB,YWHAH,CDC42,LRP6,PRDX3,RAB29,RPS15,SFN,AGO1,AGO2,DNAJA1,DVL1,HSPB1,PRKDC,RAC1,RPL23,RPS20,SNCA,VIM,AKT1,CAPZB,CBLB,CLTC,EPRS1,GNAI2,HSPA9,LARP7,LRRK1,NCL,PLEC,PPP1R8,RAB7A,RHOA,RPS3,SCFD1,SLC25A4,SLC25A5,SLC25A6,SNAPIN,TUBB4A,ABCE1,ACTB,AKAP8,AP2M1,ATP2A2,ATP5F1A,ATRX,BAG2,BAX,CAPZA1,CAPZA2,CASP8,CDK2,CDK5,CYFIP1,DAPK1,DDB1,DDX5,DIS3,EIF4EBP1,FADD,GNA12,GNA13,GOLGA2,GSK3B,GTF2I,HDAC6,HELLS,IQGAP1,ITCH,LIMA1,MAGED2,MSH2,NFATC2,NKRF,OPA1,PCNA,PHB,PPP2R1A,PRKACA,PRKN,RACK1,RGS2,RIPK1,RPL11,RPS13,RPS14,RPS19,RPS3A,RPS7,SAMHD1,SF3B3,SH3GL2,SRPK1,TCF25,TMOD3,TPM1,TRAP1,VPS4A,TXNDC12,ACIN1,AURKB,BAG1,BAG3,CALM1,CAMK1D,CBX3,CDKL3,CSNK1A1,CXCL11,CYREN,DDIT4,DFFA,DNAJB6,DNAJB8,DYRK2,EMD,HSPA1A,HSPD1,KDM4D,LAMP2,LATS1,MAP2K4,MFN2,MLLT3,MTA1,NPM1,PIK3R1,PLK1,POU5F1,PRKCZ,RBBP7,RHBDD1,RIF1,RUVBL2,SH3GL3,STK24,STK3,STK40,STN1,SUPT4H1,TAOK3,TPR,TRAF2,UFD1,VGLL4,ZMYM5,VDAC1,HIF1A</t>
  </si>
  <si>
    <t>CDC37,TUBB,TUBA1A,CDC42,SFN,TUBA1C,ACTR2,ACTR3,CLTC,DYNC1H1,GNAI2,PLEC,PPP1CA,RHOA,RPS3,USP39,CDK2,CDK5,CKAP5,GOLGA2,HELLS,KIF2A,NEK1,RAB10,RAB11A,RACK1,VPS4A,AURKB,CALM1,CETN3,CSNK1A1,ITGB3BP,LATS1,MLLT3,NSL1,PLK1,POU5F1,SKA3,TPR</t>
  </si>
  <si>
    <t>LRRK2,HSP90AA1,HSPA8,MSN,DNM1L,MAP1B,RAB5B,ARFGAP1,ARHGEF7,YWHAE,HSP90AB1,MAP2K6,YWHAH,CDC42,RAB29,SFN,ACTG1,DNAJA1,DVL1,MYO1C,RAC1,SNCA,AHCYL1,AKT1,DYNC1H1,EPRS1,GNAI2,RAB7A,RAB8A,RHOA,SCFD1,SLC25A4,SLC25A5,SLC25A6,SNAPIN,ACTB,AP2M1,ATP2A2,BAX,CDK5,CYFIP1,DAPK1,GSK3B,MPC2,PPP1R12A,PRKACA,PRKN,RAB10,RAB11A,RAB11B,RAB5A,RACK1,RGS2,RIPK1,SLC25A22,VPS4A,BAG3,CALM1,CAMK1D,CXCL11,EMD,HSPA1A,PIK3R1,PRKCZ,RAPGEF4,RHBDD1,SH3GL3,STAC,TPR,VDAC1,HIF1A</t>
  </si>
  <si>
    <t>LRRK2,HSP90AA1,HSPA8,MSN,DNM1L,MAPT,YWHAE,HSP90AB1,SQSTM1,RAB29,SFN,DNAJA1,DVL1,DVL3,MYO1C,AKT1,CLTC,LARP7,RAB8A,SCFD1,ACTB,AP2M1,CCT3,CCT5,CDK5,GSK3B,HDAC6,MPC2,PRKACA,PRKN,RAB11B,RACK1,SLC25A22,VPS4A,BAG3,DNAJB6,EMD,LATS1,NPM1,PIK3R1,PLK1,PRKCZ,STAC,TPR,HIF1A</t>
  </si>
  <si>
    <t>LRRK2,HSP90AA1,HSPA8,MAPT,HSP90AB1,SQSTM1,TP53,DNAJA1,NUP133,RPL23,AKT1,CBLB,CSE1L,HSPA4,RAB7A,TNPO1,AIFM1,AP3B1,BAX,CCT3,CCT5,GOLGA2,HK1,KPNB1,NUP107,PRKN,RAB10,RAB11A,VPS4A,BAG3,CALM1,HSPD1,LAMP2,MFN2,PIK3R1,RANBP2,RUVBL2,STK3,TPR</t>
  </si>
  <si>
    <t>LRRK2,HSP90AA1,STUB1,ARHGEF7,MAPT,HSP90AB1,MAP2K3,MAP2K6,MAP2K7,MBP,YWHAB,CDC42,LRP6,PRDX3,DVL2,DVL3,SNCA,AKT1,GNAI2,RHOA,RPS2,RPS3,AIFM1,BAX,CASP8,CDK5,DAPK1,EEF1A2,FADD,GNA12,GNA13,GSK3B,HDAC6,IQGAP1,MSH2,PCNA,PHB,PPP1R12A,PRKN,RACK1,RIPK1,RPL11,TOR1AIP1,TPM1,TRADD,ADRM1,AURKB,CALM1,CAMK1D,DBF4B,HSPA1A,HSPD1,KDM4D,NPM1,PLK1,PRKCZ,RAB11FIP2,RANBP2,RAPGEF4,RIPK2,STAC,STK3,TAOK3,TBC1D22B,TRAF2,HIF1A</t>
  </si>
  <si>
    <t>CDC37,SQSTM1,TP53,RAB7A,SLC25A4,SLC25A5,HDAC6,LGALS8,PRKN,SPTLC1,BAG3,MFN2,RIPK2,VDAC1</t>
  </si>
  <si>
    <t>LRRK2,HSP90AA1,DNM1L,MAP1B,ARHGEF7,MAPT,HSP90AB1,MBP,YWHAH,CDC42,DVL1,DVL2,DVL3,RAC1,ACTR2,PLEC,RAB8A,RHOA,ACTB,ACTBL2,AFG3L2,BAX,CDK5,CNP,CYFIP1,DBN1,GSK3B,HDAC6,IQGAP1,PAK6,PRKN,RAB10,RPL24,SH3GL2,CDKL3,PRKCZ,STK25,TAOK3,TUBB3</t>
  </si>
  <si>
    <t>HSPA8,MAP1B,GAK,RPL23,CAPZB,PPP1CA,SNAPIN,ABCE1,ATP2A2,CAPZA1,CAPZA2,CKAP5,GSK3B,HDAC6,KIF2A,LIMA1,SH3GL1,SH3GL2,TMOD3,VPS4A,DDIT4,LAMP2,SH3GL3</t>
  </si>
  <si>
    <t>regulation of proteolysis involved in protein catabolic process</t>
  </si>
  <si>
    <t>LRRK2,STUB1,BAG5,HSP90AB1,DVL1,RPL23,AKT1,BAG2,CDK2,CSNK1D,GNA12,GSK3B,PRKACA,PRKN,PSMC6,RACK1,RPL11,RPS7,CSNK1A1,HSPA1A,LATS1,PLK1</t>
  </si>
  <si>
    <t>LRRK2,STUB1,ARHGEF7,HSP90AB1,CDC42,DVL1,AKT1,CBLB,PPP1CA,SNAPIN,ACTB,ATP2A2,BAG2,BAX,CDK5,GOLGA2,GSK3B,PRKACA,PRKN,RACK1,RPL11,AURKB,CALM1,CSNK1A1,KDM4D,PLK1,RIPK2,STK3</t>
  </si>
  <si>
    <t>LRRK2,HSP90AA1,CDC37,YWHAG,HSP90AB1,MAP2K3,MAP2K6,MAP2K7,SQSTM1,TP53,LRP6,SFN,DNAJA1,DVL1,DVL2,DVL3,HSPB1,PRKDC,RAC1,SNCA,AKT1,CBLB,LRRK1,PLEC,RHOA,RPS3,ACTB,BAX,CDK5,CSNK1D,HDAC6,IQGAP1,PHB,PPP2R1A,PRKN,RACK1,RGS2,RIPK1,SH3GL2,AURKB,CALM1,DBF4B,DDIT4,KDM4D,LATS1,NPM1,PLK1,PRKCZ,RIPK2,STK3,TAOK3,TRAF2</t>
  </si>
  <si>
    <t>HSPA8,GAK,HSPB1,HSPA9,CCT3,CCT5,TRAP1,HSPH1,BAG1,DFFA,DNAJB6,DNAJB8,HSPA1A</t>
  </si>
  <si>
    <t>LRRK2,STUB1,BAG5,HSP90AB1,DVL1,RPL23,AKT1,CDK2,CSNK1D,GNA12,GSK3B,PRKN,RACK1,RPL11,RPS7,CSNK1A1,HSPA1A,LATS1,PLK1</t>
  </si>
  <si>
    <t>protein-containing complex organization</t>
  </si>
  <si>
    <t>LRRK2,HSP90AA1,HSPA8,MSN,DNM1L,STUB1,MAP1B,ARHGEF7,MAPT,GAK,HSP90AB1,TP53,CDC42,RPS15,AGO1,AGO2,NUP133,PRKDC,RAC1,RPL23,SNCA,ARPC1B,ARPC2,CAPZB,CLTC,EPRS1,HSPA4,MDN1,PLEC,PPP1CA,PSMD11,RHOA,RPS27,RPS3,SNAPIN,TUBB4A,USP39,ABCE1,AFG3L2,AIFM1,ANKS4B,AP2M1,ARPC4,ARPC5,ATP2A2,ATRX,BAX,CAPZA1,CAPZA2,CCT3,CDC42EP3,CKAP5,CSNK1D,CYFIP1,DBN1,FADD,GOLGA2,GSK3B,HDAC6,HELLS,KIF2A,LIMA1,NCLN,NDUFAF7,NUP107,OPA1,PPP2R1A,PRKACA,PRKN,PRPF6,PSMC6,RACK1,RIPK1,RPL11,RPL24,RPL3,RPLP0,RPS14,RPS19,RPS5,SAMHD1,SEC16A,SF3B1,SF3B2,SF3B3,SH3GL1,SH3GL2,SRPK1,TK1,TMOD3,TUBG1,VPS4A,ADRM1,DDIT4,FCHSD1,HSPA1A,HSPD1,ITGB3BP,KCTD18,LAMP2,LATS1,NPM1,PADI4,PDCL,PRKCZ,RPL23A,RPSA,RUVBL2,SH3GL3,STK3,TPR,TRAF2</t>
  </si>
  <si>
    <t>CDC42,ACTG1,MYL9,MYO1B,MYO1C,MYO1D,RAC1,ACTR2,ACTR3,ARPC1B,ARPC2,CAPZB,MYL6,PLEC,RHOA,TPM3,ACTA2,ACTB,ACTBL2,ARPC4,ARPC5,ATP2A2,CAPZA1,CAPZA2,CDC42EP3,CDK5,CYFIP1,DBN1,IQGAP1,LIMA1,MPRIP,MYO1F,PRKN,TMOD3,TPM1,TPM2,VPS4A,DNAJB6,FCHSD1,LATS1,PIK3R1,SMTNL2,XIRP2</t>
  </si>
  <si>
    <t>LRRK2,HSP90AA1,STUB1,ARHGEF7,MAPT,HSP90AB1,MAP2K3,MAP2K6,MAP2K7,MBP,YWHAB,CDC42,DVL2,DVL3,SNCA,AKT1,GNAI2,RHOA,RPS2,RPS3,AIFM1,BAX,CASP8,CDK5,DAPK1,EEF1A2,FADD,GNA12,GNA13,GSK3B,IQGAP1,MSH2,PCNA,PHB,PPP1R12A,RACK1,ADRM1,AURKB,CALM1,DBF4B,HSPA1A,HSPD1,NPM1,PLK1,PRKCZ,RAB11FIP2,RANBP2,RAPGEF4,RIPK2,STK3,TAOK3,TBC1D22B,TRAF2,HIF1A</t>
  </si>
  <si>
    <t>LRRK2,HSP90AA1,STUB1,HSP90AB1,MAP2K3,MAP2K6,MAP2K7,SQSTM1,TP53,DVL1,DVL2,DVL3,MYO1C,RAC1,SNCA,AKT1,CBLB,LRRK1,RHOA,RPS2,RPS3,AKAP8,CDK5,CSNK1D,GNA12,GOLGA2,HDAC6,IQGAP1,PHB,PPP1R12A,PRKN,RACK1,RIPK1,SF3B1,AURKB,CALM1,DBF4B,FANCM,LATS1,MTA1,NPM1,PLK1,PRKCZ,RIF1,RIPK2,RUVBL2,STK3,TAOK3,TRAF2</t>
  </si>
  <si>
    <t>LRRK2,MYO1B,MYO1C,MYO1D,SNCA,DYNC1H1,RAB7A,SNAPIN,AP3B1,CDK5,CSNK1D,DNM1,MYO1F,PRKN,RAB11A,RAB11B,RAB1A,SEC16A,VPS4A,PRKCZ</t>
  </si>
  <si>
    <t>CDC42,ACTG1,MYL9,MYO1B,MYO1C,MYO1D,RAC1,ACTR2,ACTR3,ARPC1B,ARPC2,CAPZB,PLEC,RHOA,TPM3,ACTB,ACTBL2,ARPC4,ARPC5,CAPZA1,CAPZA2,CDC42EP3,CDK5,CYFIP1,DBN1,IQGAP1,LIMA1,MPRIP,MYO1F,PRKN,TMOD3,TPM1,TPM2,VPS4A,DNAJB6,FCHSD1,LATS1,PIK3R1,SMTNL2,XIRP2</t>
  </si>
  <si>
    <t>LRRK2,GAK,ACTG1,DVL1,SNCA,RAB8A,SNAPIN,ACTB,AP2M1,AP3B1,ATP2A2,CDK5,CYFIP1,DNM1,GSK3B,RAB5A,SH3GL1,SH3GL2,CALM1,RAPGEF4,SH3GL3</t>
  </si>
  <si>
    <t>LRRK2,GAK,ACTG1,DVL1,SNCA,SNAPIN,ACTB,AP2M1,AP3B1,ATP2A2,CDK5,CYFIP1,DNM1,GSK3B,RAB5A,SH3GL1,SH3GL2,CALM1,RAPGEF4,SH3GL3</t>
  </si>
  <si>
    <t>YWHAQ,YWHAE,MBP,YWHAH,CDC42,RHOA,ACTB,CNP,LDHA,SEC16A,CALM1</t>
  </si>
  <si>
    <t>LRRK2,HSP90AA1,HSPA8,MSN,CDC37,DNM1L,STUB1,MAP1B,YWHAG,MAPT,BAG5,HSP90AB1,MAP2K3,MAP2K6,MAP2K7,MBP,TP53,YWHAH,CDC42,LRP6,PRDX3,ACTG1,DNAJA1,DVL1,HSPB1,MYO1C,PRKDC,RAC1,RPL23,SNCA,VIM,ACTR2,ACTR3,AHCYL1,AKT1,ARPC1B,EEF1A1,EPRS1,GNAI2,HSPA4,HSPA9,NCL,PLEC,PPP1CA,RAB8A,RHOA,RPL10A,RPS16,RPS3,SCFD1,ACTB,AIFM1,AKAP8,ATP2A2,ATP5F1A,ATRX,BAX,CASP8,CDK2,CDK5,CNP,CSNK1D,CYFIP1,DAPK1,DDX5,FADD,GNA12,GSK3B,HDAC6,HELLS,IQGAP1,MMS19,MPC2,NFATC2,PCNA,PFKP,PHB,PKM,PPP1R12A,PPP2R1A,PPP2R2A,PRKACA,PRKN,PSMC6,RAB10,RAB11B,RACK1,RGS2,RIPK1,RO60,RPL24,RPL3,RPLP0,RPS19,SAMHD1,SH3GL2,TPM1,TRADD,TRAP1,TUFM,HSPH1,BAG3,CALM1,CAMK1D,CXCL11,DDIT4,EMD,ESRRG,HSPA1A,HSPD1,LATS1,MFN2,NPM1,PIK3R1,POU5F1,PRKCZ,RAB11FIP2,RBBP7,RHBDD1,RIF1,RIPK2,RUVBL2,STIP1,STK24,STK25,TPR,TRAF2,TUBB3,UBXN10,UFD1,VN1R1,HIF1A</t>
  </si>
  <si>
    <t>LRRK2,YWHAG,MAPT,LRP6,PRDX3,SFN,DNAJA1,DVL1,HSPB1,PRKDC,SNCA,AKT1,CBLB,LRRK1,PLEC,BAX,PPP2R1A,PRKN,RACK1,RGS2,SH3GL2,CALM1,DDIT4,LATS1,NPM1,PLK1,PRKCZ</t>
  </si>
  <si>
    <t>LRRK2,STUB1,MAPT,MBP,DVL1,SNCA,AKT1,RHOA,RPS3,AIFM1,BAG2,BAX,CASP8,CSNK1D,DAPK1,FADD,GSK3B,PRKN,PSMC6,RACK1,ADRM1,CSNK1A1,HSPA1A,HSPD1,PLK1,RHBDD1,RIPK2</t>
  </si>
  <si>
    <t>HSP90AA1,STUB1,MAPT,YWHAE,HSP90AB1,MAP2K7,DNAJA1,HSPB1,AKT1,CASP8,GSK3B,PRKACA,BAG3,DNAJB6,HSPA1A,HSPD1,RBBP7,STAC,TPR</t>
  </si>
  <si>
    <t>LRRK2,YWHAG,LRP6,SFN,DNAJA1,DVL1,HSPB1,PRKDC,SNCA,AKT1,CBLB,LRRK1,PLEC,BAX,PPP2R1A,PRKN,RACK1,RGS2,SH3GL2,CALM1,DDIT4,LATS1,NPM1,PLK1,PRKCZ</t>
  </si>
  <si>
    <t>LRRK2,HSP90AA1,DNM1L,MAPT,DNAJA1,AKT1,HSPA4,AIFM1,AP3B1,BAX,HK1,PRKN,BAG3,CALM1,HSPD1,MFN2</t>
  </si>
  <si>
    <t>multicellular organismal process</t>
  </si>
  <si>
    <t>GO:0032501</t>
  </si>
  <si>
    <t>LRRK2,HSP90AA1,YWHAQ,YWHAZ,DNM1L,MAP1B,YWHAG,ARHGEF7,MAPT,YWHAE,BAG5,GAK,HSP90AB1,MAP2K3,MAP2K6,MBP,SQSTM1,TP53,YWHAH,CDC42,LRP6,PRDX3,RAB29,RPS15,SFN,ACTG1,AGO1,AGO2,DNAJA1,DVL1,DVL2,DVL3,HSPB1,MYL9,NUP133,PRKDC,RAC1,SNCA,VIM,ACTR2,AKT1,CBLB,CLTC,DYNC1H1,GNAI2,HSPA9,LARP7,LRRK1,MYL6,NCL,PLEC,PPP1CA,RAB7A,RAB8A,RHOA,RPL13,RPS3,SLC25A5,SNAPIN,TPM3,ACTA2,ACTB,ACTBL2,ACTG2,AFG3L2,AIFM1,AKAP8,AP3B1,ARPC5,ATP2A2,ATP5F1A,ATRX,BAX,CASP8,CDK5,CFAP20,CNP,CSNK1D,CYFIP1,DBN1,DDX5,EEF2,FADD,GNA12,GNA13,GSK3B,GTF2I,HDAC6,HELLS,HERC2,HK1,IQGAP1,ITCH,KIF2A,LDHA,LGALS8,LIMA1,MAGED2,MSH2,NFATC2,NUP107,NUP160,OPA1,PAK6,PCNA,PHB,PKM,POLE,PPP2R1A,PRKACA,PRKN,RAB10,RAB11A,RAB11B,RAB1A,RAB5A,RACK1,RAI14,RGS2,RIPK1,RO60,RPL24,RPS14,RPS19,RPS7,SAMHD1,SEC16A,SFXN1,SH3GL1,SH3GL2,SRPK1,TCF25,TMOD3,TPM1,TPM2,TRADD,TUBB2A,VPS4A,ABLIM1,ACIN1,AFF4,AURKB,BAG3,CALM1,CAMK1D,CDKL3,CYREN,DDIT4,DNAJB6,E2F4,EMD,ENKUR,ESRRG,GTSF1,HSPA1A,HSPD1,JHY,LATS1,MFN2,MLLT3,MTA1,PADI4,PDCL,PIK3R1,PLK1,POU5F1,PRKCZ,RBBP7,RHBDD1,RIF1,RIPK2,RUVBL2,SCEL,SH3GL3,SMTNL2,STAC,STK24,STK25,STK3,STK40,TAOK3,TAS2R60,TRAF2,TTLL1,TUBB3,UFD1,VASH2,VGLL4,VN1R1,XIRP2,ZAP70,ZFAND5,VDAC1,HIF1A</t>
  </si>
  <si>
    <t>HSP90AA1,HSP90AB1,MAP2K7,PRKDC,ACTR2,AKT1,RPS3,ACTB,ATRX,BAX,CCT3,CCT5,CDK2,MMS19,MSH2,PCNA,AURKB,DBF4B,KDM4D,MRGBP,RAD51AP1,RIF1,RUVBL2,STN1</t>
  </si>
  <si>
    <t>HSP90AA1,HSPA8,DNM1L,GAK,MBP,TP53,CDC42,DVL1,RAC1,SNCA,AKT1,HSPA4,HSPA9,PLEC,RAB7A,RAB8A,RHOA,SLC25A4,SLC25A5,SLC25A6,SNAPIN,AFG3L2,AP2M1,AP3B1,ATP2A2,BAX,CNP,CSNK1D,DNM1,GSK3B,OPA1,PRKN,RAB1A,SEC16A,TOR1AIP1,VPS4A,AURKB,CALM1,EMD,FCHSD1,HSPA1A,LMNB1,MFN2,PLK1</t>
  </si>
  <si>
    <t>LRRK2,HSP90AA1,HSP90AB1,SQSTM1,TP53,NUP133,RPL23,AKT1,CBLB,CSE1L,TNPO1,KPNB1,NUP107,BAG3,PIK3R1,RANBP2,STK3,TPR</t>
  </si>
  <si>
    <t>positive regulation of protein localization</t>
  </si>
  <si>
    <t>HSP90AA1,MSN,DNM1L,MAPT,YWHAE,HSP90AB1,SQSTM1,RAB29,SFN,DVL1,MYO1C,AKT1,LARP7,CCT3,CCT5,CDK5,GSK3B,MPC2,PRKACA,PRKN,RACK1,BAG3,EMD,NPM1,PIK3R1,PLK1,PRKCZ,STAC,TPR,HIF1A</t>
  </si>
  <si>
    <t>LRRK2,DNM1L,MAPT,SQSTM1,TP53,AKT1,SLC25A4,SLC25A5,SLC25A6,BAX,GSK3B,HDAC6,OPA1,PRKN,HSPA1A,VDAC1,HIF1A</t>
  </si>
  <si>
    <t>regulation of cellular macromolecule biosynthetic process</t>
  </si>
  <si>
    <t>GO:2000112</t>
  </si>
  <si>
    <t>AGO1,AGO2,HSPB1,PRKDC,VIM,AKT1,EPRS1,LARP4,NCL,PPP1CA,RHOA,RPS3,ABCE1,CYFIP1,DAPK1,DIS3,EEF2,EIF4EBP1,GOLGA2,GSK3B,PKM,PTCD3,RACK1,RGS2,RPS14,TRAP1,DYRK2,NPM1,POLDIP3,RPS6KB2,TPR</t>
  </si>
  <si>
    <t>LRRK2,MAPT,BAG5,TP53,PRDX3,DNAJA1,HSPB1,SNCA,AKT1,PLEC,RPS3,AIFM1,ATP2A2,DAPK1,HDAC6,PCNA,PRKN,RACK1,RIPK1,TPM1,TRAP1,HSPA1A,STK24,STK25,HIF1A</t>
  </si>
  <si>
    <t>HSPA8,GAK,SH3GL1,SH3GL2,VPS4A,SH3GL3</t>
  </si>
  <si>
    <t>LRRK2,HSP90AA1,MSN,YWHAZ,DNM1L,MAP1B,ARHGEF7,MAPT,HSP90AB1,MBP,TP53,YWHAH,CDC42,LRP6,ACTG1,AGO1,AGO2,DVL1,DVL2,DVL3,HSPB1,MYL9,PRKDC,RAC1,ACTR2,AKT1,ARPC2,CAPZB,LARP4,NCL,PLEC,PPP1CA,RAB8A,RHOA,SCFD1,ACTA2,ACTB,ACTBL2,ACTG2,AFG3L2,AP3B1,ATRX,BAX,CASP8,CDC42EP3,CDK5,CNP,CYFIP1,DBN1,GNA12,GNA13,GSK3B,GTF2I,HDAC6,IQGAP1,LGALS8,MYL12B,NFATC2,OPA1,PAK6,PKM,PRKACA,PRKN,RAB10,RAB1A,RACK1,RPL24,RPS7,SH3GL2,TMOD3,TPM1,ABLIM1,CDKL3,DNAJB6,E2F4,JHY,LATS1,MFN2,MLLT3,PIK3R1,POU5F1,PRKCZ,STK25,STK3,STK40,TAOK3,TTLL1,TUBB3,VASH2,XIRP2,ZFAND5,HIF1A</t>
  </si>
  <si>
    <t>HSP90AA1,MSN,STUB1,MAP1B,MAPT,TP53,RAC1,SNCA,ARPC2,RHOA,RPS3,BAX,CDC42EP3,CKAP5,GSK3B,PSMC6,RACK1,FCHSD1,HSPA1A</t>
  </si>
  <si>
    <t>LRRK2,HSP90AA1,YWHAQ,HSPA8,YWHAZ,CDC37,DNM1L,STUB1,MAP1B,YWHAG,ARFGAP1,ARHGEF7,MAPT,YWHAE,BAG5,HSP90AB1,MAP2K3,MAP2K6,MAP2K7,MBP,SQSTM1,TP53,YWHAB,YWHAH,CDC42,LRP6,RAB29,RPS15,SFN,WSB1,DNAJA1,DVL1,DVL2,DVL3,HSPB1,MYO1C,PRKDC,RAC1,RPL23,RPS20,SNCA,VIM,AHCYL1,AKT1,CBLB,CHGB,GNAI2,LRRK1,PLEC,PPP1CA,RAB7A,RAB8A,RHOA,RPS3,SLC25A4,SLC25A5,SLC25A6,SNAPIN,ACTA2,AIFM1,AKAP8,AP3B1,ATP2A2,ATRX,BAX,CASP8,CDC42EP3,CDK2,CDK5,CNP,CSNK1D,CYFIP1,DAPK1,DBN1,DDB1,DDX5,DNM1,EIF4EBP1,FADD,GNA12,GNA13,GSK3B,HACD3,HDAC6,HELLS,IQGAP1,ITCH,KPNB1,MMS19,MPC2,MSH2,NCLN,NFATC2,OPA1,PAK6,PHB,PPP1R12A,PPP2R1A,PRKACA,PRKN,RAB11B,RAB1A,RAB5A,RACK1,RAI14,RGS2,RIPK1,RO60,RPL11,RPS7,SAMHD1,SH3GL1,SH3GL2,SLC25A22,SRPK1,TRADD,TRAP1,VPS4A,TXNDC12,AURKB,BAG1,BAG3,CALM1,CSNK1A1,CXCL11,DDIT4,DFFA,DIDO1,DYRK2,EMD,ESRRG,FCHSD1,HSPA1A,HSPD1,ITGB3BP,LAMP2,LATS1,MAP2K4,MFN2,MLLT3,MTA1,NPM1,PDCL,PIK3R1,PLK1,POU5F1,PRKCZ,RAB11FIP2,RAB38,RANBP1,RAPGEF4,RBBP7,RIPK2,RIT1,RPS6KB2,RUVBL2,SCEL,SH3GL3,STAC,STK24,STK25,STK3,STK40,TAOK3,TAS2R60,TPR,TRAF2,TUBB3,UFD1,VGLL4,VN1R1,ZAP70,ZFAND5,VDAC1,HIF1A</t>
  </si>
  <si>
    <t>HSP90AA1,MAPT,HSP90AB1,MAP2K7,TP53,NUP133,PRKDC,CHD1L,ACTB,AIFM1,AKAP8,ATRX,CCT3,CCT5,CDK2,HELLS,KPNB1,MSH2,NUP107,PCNA,PPP2R1A,RAB11A,TUBG1,VPS4A,ACIN1,AURKB,FANCM,ITGB3BP,LATS1,NSL1,PLK1,RIF1,RUVBL2,STN1,TPR</t>
  </si>
  <si>
    <t>LRRK2,GAK,ACTG1,SNCA,ACTB,AP2M1,CDK5,DNM1,SH3GL1,SH3GL2,CALM1,SH3GL3</t>
  </si>
  <si>
    <t>LRRK2,STUB1,BAG5,HSP90AB1,DVL1,AKT1,BAG2,CDK2,CSNK1D,GNA12,GSK3B,PRKACA,PRKN,PSMC6,RACK1,RPL11,CSNK1A1,HSPA1A,PLK1</t>
  </si>
  <si>
    <t>LRRK2,HSP90AA1,MAP1B,ARHGEF7,MAPT,HSP90AB1,MBP,YWHAH,CDC42,DVL1,DVL2,DVL3,RAC1,ACTR2,RAB8A,RHOA,ACTB,ACTBL2,AFG3L2,CDK5,CNP,CYFIP1,DBN1,GSK3B,HDAC6,IQGAP1,PAK6,PRKN,RAB10,RPL24,SH3GL2,CDKL3,PRKCZ,STK25,TAOK3,TUBB3</t>
  </si>
  <si>
    <t>LRRK2,HSP90AA1,MAP1B,MAPT,BAG5,GAK,HSP90AB1,MBP,YWHAH,CDC42,RAB29,DVL1,DVL2,DVL3,RAC1,VIM,ACTR2,AKT1,RAB8A,RHOA,SNAPIN,ACTB,ACTBL2,AFG3L2,CDK5,CNP,CYFIP1,DBN1,GSK3B,HDAC6,IQGAP1,PAK6,PRKN,RAB10,RAB11A,RGS2,RPL24,SH3GL2,CAMK1D,CDKL3,PRKCZ,STK24,STK25,TAOK3,TUBB3,VASH2</t>
  </si>
  <si>
    <t>LRRK2,HSP90AA1,HSP90AB1,MAP2K3,MAP2K6,MAP2K7,TP53,PRDX3,DVL2,MYO1C,PRKDC,SNCA,AKT1,CBLB,LRRK1,ACTB,ATRX,BAX,CDK2,CDK5,CFAP20,CSNK1D,GSK3B,HDAC6,MATK,NDUFAF7,NEK1,PKM,PPP2R1A,PRKACA,RACK1,RIPK1,SENP3,SF3B1,SF3B3,CALM1,CAMK1D,CSNK1A1,DDIT4,DYRK2,KDM4D,LATS1,MAP2K4,MLLT3,MRGBP,PHF20L1,PLK1,PRKCZ,RANBP2,RIF1,RIPK2,RPS6KB2,RUVBL2,TTLL1,ZAP70</t>
  </si>
  <si>
    <t>LRRK2,HSP90AA1,HSPA8,MSN,STUB1,BAG5,HSP90AB1,SQSTM1,TP53,YWHAH,AGO1,AGO2,DVL1,ECHS1,RPL23,SNCA,VIM,AKT1,CBLB,EEF1A1,PPP1CA,PPP1R8,PSMD11,RAB7A,AIFM1,BAG2,BAX,CASP8,CDK2,CDK5,CNP,CSNK1D,DDB1,DDX5,DIS3,EEF1A2,GNA12,GSK3B,HDAC6,HERC2,HK1,ITCH,LDHA,PFKP,PHB,PKM,PRKACA,PRKN,PSMC6,PSMD2,PSMD6,PYGB,RACK1,RIPK1,RPL11,RPS7,SAMHD1,SF3B3,VPS4A,ADRM1,BAG3,C18ORF25,CSNK1A1,DDIT4,DFFA,HSPA1A,LAMP2,LATS1,MTA1,NPM1,PLK1,RHBDD1,TRAF2,UBXN10,UFD1,VGLL4,HIF1A</t>
  </si>
  <si>
    <t>TUBB,CLTC,DYNC1H1,RHOA,RPS3,ATRX,CKAP5,CSNK1D,GOLGA2,KIF2A,KPNB1,PPP2R1A,RAB11A,TUBG1,AURKB,HSPA1A,PLK1,RANBP1,TPR</t>
  </si>
  <si>
    <t>LRRK2,HSP90AA1,YWHAQ,HSPA8,MSN,YWHAZ,CDC37,DNM1L,STUB1,TUBB,MAP1B,RAB5B,TUBA1A,YWHAG,ARFGAP1,ARHGEF7,MAPT,YWHAE,BAG5,GAK,HSP90AB1,MAP2K3,MAP2K6,MAP2K7,MBP,SQSTM1,TP53,YWHAB,YWHAH,CDC42,LRP6,PRDX3,RAB29,RPS15,SFN,WSB1,ACTG1,AGO1,AGO2,DNAJA1,DVL1,DVL2,DVL3,HSPB1,MYL9,MYO1C,PRKDC,RAC1,RPL23,RPS20,SNCA,VIM,ACTR2,ACTR3,AHCYL1,AKT1,ARPC1B,ARPC2,CAPZB,CBLB,CHGB,CLTC,DYNC1H1,EEF1A1,EPRS1,GNAI2,HSPA9,LARP4,LARP7,LRRK1,NCL,PLEC,PPP1CA,PPP1R8,RAB7A,RAB8A,RHOA,RPS2,RPS3,SCFD1,SLC25A4,SLC25A5,SLC25A6,SNAPIN,TUBB4A,ABCE1,ACTA2,ACTB,ACTG2,AFG3L2,AIFM1,AKAP8,AP2M1,AP3B1,ARPC4,ARPC5,ATP2A2,ATP5F1A,ATRX,BAG2,BAX,CAPZA1,CAPZA2,CASP8,CCT3,CCT5,CDC42EP3,CDK2,CDK5,CFAP20,CKAP5,CNP,CSNK1D,CYFIP1,DAPK1,DBN1,DDB1,DDX5,DIS3,DNM1,EEF1A2,EEF2,EIF4EBP1,FADD,GNA12,GNA13,GOLGA2,GSK3B,GTF2I,HACD3,HDAC6,HELLS,HERC2,HK1,IQGAP1,ITCH,KIF2A,KPNB1,LIMA1,MAGED2,MATK,MMS19,MPC2,MSH2,MYL12B,NCLN,NFATC2,NKRF,NUP107,OPA1,PAK6,PCNA,PHB,PKM,POLD1,PPP1R12A,PPP2R1A,PPP2R2A,PRKACA,PRKN,PRPF6,PSMC6,PSMD2,PSMD6,PTCD3,RAB10,RAB11A,RAB11B,RAB1A,RAB1B,RAB5A,RACK1,RAI14,RBM39,RGS2,RIPK1,RO60,RPL11,RPLP0,RPS13,RPS14,RPS15A,RPS19,RPS3A,RPS5,RPS7,SAMHD1,SEC16A,SF3B1,SF3B3,SFXN1,SH3GL1,SH3GL2,SLC25A22,SPTLC1,SRPK1,TCF25,TMOD3,TOR1AIP1,TPM1,TPM2,TRADD,TRAP1,VPS4A,TXNDC12,HSPH1,ACIN1,ADRM1,AFF4,AURKB,BAG1,BAG3,CALM1,CAMK1D,CBX3,CDKL3,CSNK1A1,CXCL11,CYREN,DBF4B,DDIT4,DFFA,DIDO1,DNAJB6,DNAJB8,DYRK2,E2F4,EMD,ESRRG,FANCM,FCHSD1,HSPA1A,HSPD1,ITGB3BP,JHY,KDM4D,LAMP2,LATS1,MAP2K4,MFN2,MLLT3,MRGBP,MTA1,NPM1,PDCL,PHF20L1,PIK3R1,PLK1,POLDIP3,POU5F1,PRKCZ,RAB11FIP2,RAB38,RAD51AP1,RANBP1,RANBP2,RAPGEF4,RBBP7,RHBDD1,RIF1,RIPK2,RIT1,RPAP3,RPS6KB2,RUVBL2,SCEL,SH3GL3,SKA3,SMTNL2,STAC,STK24,STK25,STK3,STK40,STN1,SUPT4H1,TAOK3,TAS2R60,TBC1D22B,TCEA2,TGIF2LX,TPR,TRAF2,TTLL1,TUBB3,UFD1,VASH2,VGLL4,VN1R1,ZAP70,ZFAND5,ZMYM5,VDAC1,HIF1A</t>
  </si>
  <si>
    <t>LRRK2,HSP90AA1,YWHAQ,YWHAZ,CDC37,DNM1L,STUB1,MAP1B,YWHAG,ARFGAP1,ARHGEF7,MAPT,YWHAE,BAG5,HSP90AB1,MAP2K3,MAP2K6,MAP2K7,MBP,SQSTM1,TP53,YWHAB,YWHAH,CDC42,LRP6,RAB29,RPS15,SFN,WSB1,DNAJA1,DVL1,DVL2,DVL3,HSPB1,MYO1C,PRKDC,RAC1,RPL23,RPS20,SNCA,VIM,AHCYL1,AKT1,CBLB,CHGB,GNAI2,LRRK1,PLEC,PPP1CA,RAB7A,RAB8A,RHOA,RPS3,SLC25A4,SLC25A5,SLC25A6,SNAPIN,ACTA2,AIFM1,AKAP8,AP3B1,ATP2A2,ATRX,BAX,CASP8,CDC42EP3,CDK2,CDK5,CNP,CSNK1D,CYFIP1,DAPK1,DBN1,DDB1,DDX5,DNM1,EIF4EBP1,FADD,GNA12,GNA13,GSK3B,HACD3,HDAC6,HELLS,IQGAP1,ITCH,KPNB1,MMS19,MPC2,MSH2,NCLN,NFATC2,OPA1,PAK6,PHB,PPP1R12A,PPP2R1A,PRKACA,PRKN,RAB11B,RAB1A,RAB5A,RACK1,RAI14,RGS2,RIPK1,RO60,RPL11,RPS7,SAMHD1,SH3GL1,SH3GL2,SLC25A22,SRPK1,TRADD,TRAP1,VPS4A,TXNDC12,AURKB,BAG1,BAG3,CALM1,CSNK1A1,CXCL11,DDIT4,DFFA,DIDO1,DYRK2,EMD,ESRRG,FCHSD1,HSPA1A,HSPD1,ITGB3BP,LATS1,MAP2K4,MFN2,MLLT3,MTA1,NPM1,PDCL,PIK3R1,PLK1,POU5F1,PRKCZ,RAB11FIP2,RAB38,RANBP1,RAPGEF4,RBBP7,RIPK2,RIT1,RPS6KB2,RUVBL2,SCEL,SH3GL3,STAC,STK24,STK25,STK3,STK40,TAOK3,TAS2R60,TPR,TRAF2,TUBB3,UFD1,VGLL4,VN1R1,ZAP70,ZFAND5,VDAC1,HIF1A</t>
  </si>
  <si>
    <t>LRRK2,HSP90AA1,MSN,YWHAZ,MAP1B,ARHGEF7,MAPT,BAG5,GAK,HSP90AB1,MBP,TP53,YWHAH,CDC42,RAB29,SFN,ACTG1,DVL1,DVL2,DVL3,MYL9,PRKDC,RAC1,VIM,ACTR2,AKT1,ARPC2,LRRK1,PLEC,RAB8A,RHOA,SNAPIN,ACTA2,ACTB,ACTBL2,AFG3L2,ATP2A2,ATRX,BAX,CDK5,CNP,CYFIP1,DBN1,DDB1,GSK3B,HDAC6,IQGAP1,MSH2,NFATC2,PAK6,PPP2R1A,PRKACA,PRKN,RAB10,RAB11A,RAB1A,RGS2,RPL24,RPS19,SH3GL2,SRPK1,TMOD3,TPM1,AFF4,CAMK1D,CDKL3,E2F4,LATS1,PIK3R1,PRKCZ,STK24,STK25,TAOK3,TTLL1,TUBB3,VASH2,HIF1A</t>
  </si>
  <si>
    <t>HSP90AA1,HSPA8,BAG5,DNAJA1,HSPB1,HSPA9,HSPA1A,HSPD1</t>
  </si>
  <si>
    <t>LRRK2,HSP90AA1,CDC37,YWHAG,HSP90AB1,MAP2K3,MAP2K6,MAP2K7,LRP6,SFN,DNAJA1,DVL1,DVL2,DVL3,HSPB1,SNCA,AKT1,CBLB,PLEC,RHOA,RPS3,ACTB,CDK5,IQGAP1,PHB,RACK1,RGS2,CALM1,DBF4B,LATS1,NPM1,PLK1,PRKCZ,STK3,TAOK3,TRAF2</t>
  </si>
  <si>
    <t>LRRK2,HSP90AA1,MAPT,DNAJA1,AKT1,HSPA4,AIFM1,AP3B1,BAX,HK1,PRKN,BAG3,CALM1,HSPD1,MFN2</t>
  </si>
  <si>
    <t>DNM1L,STUB1,BAG5,RPS15,RPL23,RPS20,RPS2,BAG2,RPL11,RPS7,PLK1</t>
  </si>
  <si>
    <t>LRRK2,STUB1,BAG5,HSP90AB1,DVL1,AKT1,CDK2,CSNK1D,GNA12,GSK3B,PRKN,RACK1,RPL11,CSNK1A1,HSPA1A,PLK1</t>
  </si>
  <si>
    <t>LRRK2,HSP90AA1,MAP1B,MAPT,HSP90AB1,MBP,YWHAH,CDC42,DVL1,DVL2,DVL3,RAC1,ACTR2,RAB8A,RHOA,ACTB,ACTBL2,AFG3L2,CDK5,CNP,CYFIP1,DBN1,GSK3B,HDAC6,IQGAP1,PAK6,PRKN,RAB10,RPL24,SH3GL2,CDKL3,PRKCZ,STK25,TAOK3,TUBB3</t>
  </si>
  <si>
    <t>LRRK2,HSP90AA1,YWHAQ,HSPA8,MSN,YWHAZ,CDC37,DNM1L,STUB1,TUBB,MAP1B,RAB5B,TUBA1A,YWHAG,ARFGAP1,ARHGEF7,MAPT,YWHAE,BAG5,GAK,HSP90AB1,MAP2K3,MAP2K6,MAP2K7,MBP,SQSTM1,TP53,YWHAB,YWHAH,CDC42,LRP6,PRDX3,RAB29,RPS15,SFN,WSB1,ACTG1,AGO1,AGO2,DNAJA1,DVL1,DVL2,DVL3,HSPB1,MYL9,MYO1C,PRKDC,RAC1,RPL23,RPS20,SNCA,VIM,ACTR2,ACTR3,AHCYL1,AKT1,ARPC1B,ARPC2,CAPZB,CBLB,CHGB,CLTC,DYNC1H1,EEF1A1,EPRS1,GNAI2,HSPA9,LARP4,LARP7,LRRK1,NCL,PLEC,PPP1CA,PPP1R8,RAB7A,RAB8A,RHOA,RPS2,RPS3,SCFD1,SLC25A4,SLC25A5,SLC25A6,SNAPIN,TUBB4A,ABCE1,ACTA2,ACTB,ACTG2,AFG3L2,AIFM1,AKAP8,AP2M1,AP3B1,ARPC4,ARPC5,ATP2A2,ATP5F1A,ATRX,BAG2,BAX,CAPZA1,CAPZA2,CASP8,CCT3,CCT5,CDC42EP3,CDK2,CDK5,CFAP20,CKAP5,CSNK1D,CYFIP1,DAPK1,DBN1,DDB1,DDX5,DIS3,DNM1,EEF1A2,EEF2,EIF4EBP1,FADD,GNA12,GNA13,GOLGA2,GSK3B,GTF2I,HACD3,HDAC6,HELLS,HK1,IQGAP1,ITCH,KIF2A,KPNB1,LIMA1,MAGED2,MATK,MMS19,MPC2,MSH2,MYL12B,NCLN,NFATC2,NKRF,NUP107,OPA1,PAK6,PCNA,PHB,PKM,PPP1R12A,PPP2R1A,PRKACA,PRKN,PRPF6,PSMC6,PSMD2,PTCD3,RAB10,RAB11A,RAB11B,RAB1A,RAB1B,RAB5A,RACK1,RAI14,RBM39,RGS2,RIPK1,RO60,RPL11,RPS13,RPS14,RPS15A,RPS19,RPS3A,RPS7,SAMHD1,SF3B1,SF3B3,SH3GL1,SH3GL2,SLC25A22,SPTLC1,SRPK1,TCF25,TMOD3,TPM1,TRADD,TRAP1,VPS4A,TXNDC12,HSPH1,ACIN1,ADRM1,AFF4,AURKB,BAG1,BAG3,CALM1,CAMK1D,CBX3,CDKL3,CSNK1A1,CXCL11,CYREN,DBF4B,DDIT4,DFFA,DIDO1,DNAJB6,DNAJB8,DYRK2,E2F4,EMD,ESRRG,FANCM,FCHSD1,HSPA1A,HSPD1,ITGB3BP,JHY,KDM4D,LAMP2,LATS1,MAP2K4,MFN2,MLLT3,MRGBP,MTA1,NPM1,PDCL,PHF20L1,PIK3R1,PLK1,POLDIP3,POU5F1,PRKCZ,RAB11FIP2,RAB38,RAD51AP1,RANBP1,RANBP2,RAPGEF4,RBBP7,RHBDD1,RIF1,RIPK2,RIT1,RPS6KB2,RUVBL2,SCEL,SH3GL3,SKA3,SMTNL2,STAC,STK24,STK25,STK3,STK40,STN1,SUPT4H1,TAOK3,TAS2R60,TCEA2,TGIF2LX,TPR,TRAF2,TTLL1,TUBB3,UFD1,VASH2,VGLL4,VN1R1,ZAP70,ZFAND5,ZMYM5,VDAC1,HIF1A</t>
  </si>
  <si>
    <t>HSPA8,MAP1B,GAK,CAPZB,CAPZA1,CAPZA2,CKAP5,HDAC6,KIF2A,LIMA1,SH3GL1,SH3GL2,TMOD3,VPS4A,SH3GL3</t>
  </si>
  <si>
    <t>LRRK2,YWHAG,MAPT,BAG5,TP53,YWHAB,LRP6,PRDX3,RPS15,SFN,DNAJA1,DVL1,HSPB1,RPL23,RPS20,SNCA,AKT1,CBLB,GNAI2,PLEC,PPP1R8,ABCE1,BAG2,GSK3B,HDAC6,IQGAP1,PPP1R12A,PRKN,RACK1,RGS2,RPL11,RPS7,DFFA,DNAJB6,LATS1,NPM1,PLK1,PRKCZ,TAOK3</t>
  </si>
  <si>
    <t>LRRK2,HSP90AA1,YWHAZ,MAP1B,YWHAG,MAPT,YWHAE,BAG5,GAK,HSP90AB1,MBP,TP53,YWHAH,CDC42,LRP6,RAB29,DVL1,DVL2,DVL3,RAC1,VIM,ACTR2,AKT1,RAB8A,RHOA,SNAPIN,ACTB,ACTBL2,AFG3L2,AIFM1,BAX,CDK5,CNP,CSNK1D,CYFIP1,DBN1,GSK3B,HDAC6,IQGAP1,PAK6,PRKN,RAB10,RAB11A,RGS2,RPL24,SH3GL2,TUBB2A,CAMK1D,CDKL3,DDIT4,PRKCZ,SH3GL3,STK24,STK25,TAOK3,TTLL1,TUBB3,VASH2,HIF1A</t>
  </si>
  <si>
    <t>HSP90AA1,STUB1,MAP1B,MAPT,YWHAE,HSP90AB1,MAP2K7,TP53,ACTG1,DNAJA1,HSPB1,PRKDC,AKT1,PLEC,PPP1CA,RHOA,SCFD1,AIFM1,BAX,CASP8,CDK5,CYFIP1,DDB1,FADD,GSK3B,MSH2,PCNA,POLD1,PRKACA,RAB11B,RO60,AURKB,BAG3,DDIT4,DNAJB6,HSPA1A,HSPD1,KDM4D,MAP2K4,MTA1,NPM1,PIK3R1,RAD51AP1,RBBP7,RHBDD1,RUVBL2,SCEL,STAC,TPR,HIF1A</t>
  </si>
  <si>
    <t>YWHAE,SFN,AHCYL1,CSE1L,HSPA9,CDK5,GSK3B,PRKACA,BAG3,EMD,TPR</t>
  </si>
  <si>
    <t>regulation of developmental process</t>
  </si>
  <si>
    <t>GO:0050793</t>
  </si>
  <si>
    <t>LRRK2,MSN,YWHAZ,DNM1L,MAP1B,YWHAG,ARHGEF7,MAPT,HSP90AB1,MBP,TP53,YWHAH,CDC42,SFN,AGO1,AGO2,DVL1,DVL2,DVL3,HSPB1,PRKDC,RAC1,ACTR2,AKT1,ARPC2,CAPZB,HSPA9,LARP4,RHOA,ACTB,AFG3L2,AP3B1,BAX,CASP8,CDC42EP3,CDK5,CSNK1D,CYFIP1,DBN1,DDB1,DDX5,FADD,GNA12,GNA13,GSK3B,GTF2I,HDAC6,ITCH,MSH2,MYL12B,NFATC2,PKM,PPP2R1A,PRKACA,PRKN,RACK1,RGS2,RIPK1,RPS19,TPM1,TRADD,ACIN1,CAMK1D,CDKL3,HSPA1A,JHY,LATS1,MLLT3,MTA1,PIK3R1,POU5F1,PRKCZ,RBBP7,RIF1,RIPK2,RUVBL2,SH3GL3,STK24,STK25,STK3,TTLL1,VASH2,VGLL4,ZAP70,HIF1A</t>
  </si>
  <si>
    <t>LRRK2,HSP90AA1,MAPT,HSP90AB1,MAP2K3,MAP2K6,MAP2K7,SQSTM1,TP53,CDC42,DVL1,DVL2,DVL3,RAC1,SNCA,AKT1,LRRK1,RHOA,RPS3,CDK5,CSNK1D,EEF1A2,GNA12,HDAC6,IQGAP1,PHB,PPP1R12A,RACK1,RIPK1,AURKB,CALM1,DBF4B,LATS1,NPM1,PLK1,PRKCZ,RAB38,RANBP2,RIPK2,STK3,TAOK3,TRAF2,HIF1A</t>
  </si>
  <si>
    <t>LRRK2,STUB1,YWHAG,MAPT,YWHAE,BAG5,TP53,YWHAB,LRP6,PRDX3,RPS15,SFN,DNAJA1,DVL1,HSPB1,RPL23,RPS20,SNCA,AKT1,CBLB,GNAI2,PLEC,PPP1CA,PPP1R8,ABCE1,ACTB,ATP2A2,BAG2,BAX,GOLGA2,GSK3B,HDAC6,IQGAP1,ITCH,PPP1R12A,PRKN,RACK1,RGS2,RPL11,RPS7,AURKB,CALM1,DFFA,DNAJB6,LATS1,NPM1,PLK1,PRKCZ,TAOK3</t>
  </si>
  <si>
    <t>HSP90AA1,MAP1B,MAPT,HSP90AB1,TP53,CDC42,SFN,DVL1,AKT1,RHOA,CDK5,CYFIP1,DBN1,GSK3B,HDAC6,IQGAP1,ITCH,PAK6,PHB,PPP2R1A,PRKN,RACK1,RGS2,SH3GL2,CDKL3,HSPA1A,NPM1,PRKCZ,RBBP7,VGLL4</t>
  </si>
  <si>
    <t>DNM1L,RPS15,RPL23,RPS20,BAG2,RPL11,RPS7,PLK1</t>
  </si>
  <si>
    <t>RPS15,PRKDC,RPS8,MDN1,RPL10A,RPS16,RPS27,ABCE1,DIS3,LAS1L,RPL11,RPL24,RPL3,RPLP0,RPS14,RPS19,RPS5,RPS7,NPM1,RBIS,RPL14,RPL23A,RPSA</t>
  </si>
  <si>
    <t>LRRK2,YWHAZ,RAB5B,ARHGEF7,BAG5,GAK,SQSTM1,CDC42,RAB29,AKT1,PLEC,RAB7A,RAB8A,SNAPIN,AP3B1,ATP2A2,CSNK1D,DNM1,GOLGA2,PRKN,RAB10,RAB11A,RAB1A,RAB1B,SEC16A,TOR1AIP1,VPS4A,CSNK1A1,EMD,LMNB1,PLK1,RAB38,STK25</t>
  </si>
  <si>
    <t>HSP90AA1,MSN,STUB1,MAP1B,MAPT,TP53,CDC42,RAC1,SNCA,ACTR2,ACTR3,ARPC2,DYNC1H1,RAB7A,RHOA,RPS3,BAX,CDC42EP3,CDK2,CKAP5,CYFIP1,GSK3B,PSMC6,RACK1,TPM1,VPS4A,FCHSD1,HSPA1A,PIK3R1,TPR</t>
  </si>
  <si>
    <t>LRRK2,HSP90AA1,MAP1B,ARHGEF7,MAPT,BAG5,GAK,MBP,YWHAH,CDC42,RAB29,DVL1,DVL2,DVL3,RAC1,VIM,ACTR2,ACTR3,AKT1,ARPC2,CAPZB,RHOA,SNAPIN,CDC42EP3,CDK5,CYFIP1,DBN1,GSK3B,RAB5A,RGS2,CAMK1D,CDKL3,PIK3R1,STK24,STK25</t>
  </si>
  <si>
    <t>HSP90AA1,STUB1,HSP90AB1,MAP2K7,TP53,PRKDC,ACTR2,AKT1,CHD1L,RPS3,ACTB,AIFM1,ATRX,BAX,CCT3,CCT5,CDK2,DDB1,HELLS,HERC2,MMS19,MSH2,PCNA,PHB,POLD1,POLE,PPP2R1A,SAMHD1,SF3B3,TK1,APEX2,AURKB,CYREN,DBF4B,DFFA,FANCM,HSPD1,KDM4D,MRGBP,MTA1,NPM1,RAD51AP1,RBBP7,RIF1,RUVBL2,STN1,TAOK3</t>
  </si>
  <si>
    <t>YWHAQ,YWHAE,MBP,YWHAH,CDC42,LRP6,RHOA,ACTB,CNP,CSNK1D,LDHA,SEC16A,CALM1</t>
  </si>
  <si>
    <t>YWHAE,SFN,GSK3B,PRKACA,BAG3,EMD,TPR</t>
  </si>
  <si>
    <t>HSP90AA1,HSP90AB1,MAP2K7,TP53,PRKDC,ACTR2,AKT1,RPS3,ACTB,AIFM1,ATRX,BAX,CCT3,CCT5,CDK2,MMS19,MSH2,PCNA,PPP2R1A,SF3B3,AURKB,CYREN,DBF4B,DFFA,KDM4D,MRGBP,NPM1,RAD51AP1,RIF1,RUVBL2,STN1</t>
  </si>
  <si>
    <t>HSP90AA1,ARHGEF7,CDC42,RAC1,ACTR2,ACTR3,ARPC2,CYFIP1,PIK3R1</t>
  </si>
  <si>
    <t>LRRK2,HSP90AA1,MAPT,HSP90AB1,MAP2K3,MAP2K6,MAP2K7,SQSTM1,TP53,CDC42,DVL1,DVL2,DVL3,RAC1,SNCA,AKT1,LRRK1,RHOA,RPS3,CDK5,CSNK1D,EEF1A2,HDAC6,IQGAP1,PHB,RACK1,RIPK1,AURKB,CALM1,DBF4B,LATS1,NPM1,PLK1,PRKCZ,RANBP2,RIPK2,STK3,TAOK3,TRAF2,HIF1A</t>
  </si>
  <si>
    <t>LRRK2,ARHGEF7,MAPT,HSP90AB1,MBP,DVL2,DVL3,SNCA,AKT1,RHOA,RPS3,AIFM1,BAX,CASP8,DAPK1,FADD,GNA12,GNA13,GSK3B,PCNA,PHB,PPP1R12A,RACK1,ADRM1,CALM1,HSPA1A,HSPD1,PRKCZ,RAB11FIP2,RAPGEF4,RIPK2,TBC1D22B</t>
  </si>
  <si>
    <t>LRRK2,HSP90AA1,DNM1L,HSP90AB1,MAP2K3,MAP2K6,MAP2K7,TP53,CDC42,RAB29,RPS15,ACTG1,DVL1,DVL2,DVL3,HSPB1,MYO1C,PRKDC,RAC1,RPL23,RPS20,SNCA,ACTR2,CBLB,GNAI2,LRRK1,PPP1CA,RHOA,RPS3,ACTA2,ACTB,BAX,CASP8,CSNK1D,CYFIP1,DDX5,FADD,HDAC6,IQGAP1,MMS19,MSH2,NFATC2,PCNA,PHB,PPP2R1A,PRKN,RACK1,RIPK1,RPL11,RPS19,RPS7,TRADD,AURKB,CAMK1D,HSPA1A,HSPD1,KDM4D,MLLT3,MRGBP,PDCL,PIK3R1,POU5F1,PRKCZ,RAD51AP1,RIF1,RIPK2,RUVBL2,SCEL,STK24,STK25,STK3,TAOK3,TPR,TRAF2,ZAP70,VDAC1,HIF1A</t>
  </si>
  <si>
    <t>LRRK2,HSP90AA1,CDC37,MAPT,BAG5,MAP2K7,TP53,ACTG1,DNAJA1,HSPB1,PRKDC,SNCA,ACTR2,AKT1,RPS3,ACTA2,ACTB,BAX,CASP8,DDX5,FADD,GSK3B,HDAC6,ITCH,MMS19,OPA1,PCNA,PRKN,RACK1,RIPK1,RPS19,SAMHD1,SF3B3,TRADD,TRAP1,TXNDC12,CYREN,DNAJB6,HSPA1A,KDM4D,MRGBP,NPM1,PIK3R1,RAD51AP1,RIF1,RIPK2,RUVBL2,STK24,STK25,STK3,TAOK3,TRAF2,UFD1,VDAC1,HIF1A</t>
  </si>
  <si>
    <t>MAP2K6,TP53,RPS15,RPL23,RPS20,AKT1,ATRX,BAX,DDX5,MSH2,PRKN,RPL11,RPS7,AURKB,DDIT4,DYRK2,NPM1</t>
  </si>
  <si>
    <t>LRRK2,HSP90AA1,YWHAQ,YWHAZ,CDC37,DNM1L,STUB1,YWHAG,ARFGAP1,ARHGEF7,MAPT,YWHAE,BAG5,HSP90AB1,MAP2K3,MAP2K6,MAP2K7,MBP,SQSTM1,TP53,YWHAB,YWHAH,CDC42,LRP6,RAB29,RPS15,SFN,WSB1,DNAJA1,DVL1,DVL2,DVL3,HSPB1,MYO1C,PRKDC,RAC1,RPL23,RPS20,SNCA,VIM,AHCYL1,AKT1,CBLB,CHGB,GNAI2,LRRK1,PPP1CA,RAB7A,RHOA,RPS3,SLC25A4,SLC25A5,SLC25A6,ACTA2,AIFM1,AKAP8,AP3B1,ATP2A2,ATRX,BAX,CASP8,CDC42EP3,CDK2,CDK5,CSNK1D,CYFIP1,DAPK1,DDB1,DDX5,EIF4EBP1,FADD,GNA12,GNA13,GSK3B,HACD3,HDAC6,HELLS,IQGAP1,ITCH,KPNB1,MMS19,MSH2,NCLN,NFATC2,OPA1,PAK6,PHB,PPP1R12A,PPP2R1A,PRKACA,PRKN,RAB5A,RACK1,RAI14,RGS2,RIPK1,RO60,RPL11,RPS7,SAMHD1,SH3GL1,SH3GL2,SRPK1,TRADD,TRAP1,VPS4A,TXNDC12,AURKB,BAG1,BAG3,CALM1,CSNK1A1,CXCL11,DDIT4,DFFA,DIDO1,DYRK2,EMD,ESRRG,HSPA1A,HSPD1,ITGB3BP,LATS1,MAP2K4,MFN2,MLLT3,MTA1,NPM1,PDCL,PIK3R1,PLK1,POU5F1,PRKCZ,RAB11FIP2,RAB38,RANBP1,RAPGEF4,RBBP7,RIPK2,RIT1,RPS6KB2,RUVBL2,SCEL,SH3GL3,STAC,STK24,STK25,STK3,STK40,TAOK3,TAS2R60,TPR,TRAF2,TUBB3,UFD1,VGLL4,VN1R1,ZAP70,ZFAND5,HIF1A</t>
  </si>
  <si>
    <t>TP53,CDC42,PRKDC,AKT1,CLTC,DYNC1H1,RHOA,ACTB,AKAP8,ATRX,CDK2,CDK5,CKAP5,DDB1,EIF4EBP1,GOLGA2,KIF2A,KPNB1,MSH2,PCNA,POLE,PPP2R1A,RAB11A,RPL24,TMOD3,TUBG1,VPS4A,AURKB,CALM1,DBF4B,E2F4,HSPA1A,LATS1,NSL1,PLK1,RANBP1,TAOK3,TPR</t>
  </si>
  <si>
    <t>LRRK2,HSP90AA1,STUB1,MAP1B,YWHAG,HSP90AB1,TP53,LRP6,MYO1C,PRKDC,RPL23,SNCA,VIM,ACTR2,AHCYL1,AKT1,EPRS1,GNAI2,RAB8A,RHOA,ACTB,AIFM1,ATP5F1A,ATRX,CDK2,CDK5,CYFIP1,FADD,GSK3B,PCNA,PKM,PPP2R2A,PRKACA,PRKN,PSMC6,RAB10,RGS2,RPLP0,CALM1,NPM1,PIK3R1,PRKCZ,RHBDD1,RIPK2,TPR,TRAF2,UBXN10,UFD1</t>
  </si>
  <si>
    <t>CDC42,ACTG1,RAC1,ARPC1B,ARPC2,CAPZB,RHOA,ARPC4,ARPC5,CAPZA1,CAPZA2,CDC42EP3,CYFIP1,DBN1,LIMA1,PRKN,TMOD3,TPM1,FCHSD1,LATS1,PIK3R1</t>
  </si>
  <si>
    <t>LRRK2,STUB1,BAG5,HSP90AB1,DVL1,AKT1,PSMD11,BAG2,CDK2,CSNK1D,DDB1,GNA12,GSK3B,HERC2,ITCH,PRKACA,PRKN,PSMC6,PSMD2,PSMD6,RACK1,RPL11,ADRM1,CSNK1A1,HSPA1A,MTA1,PLK1,RHBDD1,UBXN10,UFD1</t>
  </si>
  <si>
    <t>HSP90AA1,ARHGEF7,CDC42,RAC1,ACTR2,ACTR3,ARPC2,CAPZB,CYFIP1,PIK3R1</t>
  </si>
  <si>
    <t>LRRK2,HSP90AA1,HSPA8,MSN,STUB1,BAG5,HSP90AB1,SQSTM1,DVL1,ECHS1,RPL23,SNCA,AKT1,CBLB,EEF1A1,PSMD11,RAB7A,BAG2,CASP8,CDK2,CSNK1D,DDB1,EEF1A2,GNA12,GSK3B,HDAC6,HERC2,ITCH,PHB,PRKACA,PRKN,PSMC6,PSMD2,PSMD6,RACK1,RIPK1,RPL11,RPS7,SAMHD1,SF3B3,VPS4A,ADRM1,BAG3,C18ORF25,CSNK1A1,HSPA1A,LAMP2,LATS1,MTA1,PLK1,RHBDD1,TRAF2,UBXN10,UFD1,VGLL4</t>
  </si>
  <si>
    <t>HSP90AA1,CDC42,RAC1,ACTR2,ACTR3,ARPC2,CYFIP1,PIK3R1</t>
  </si>
  <si>
    <t>regulation of macromolecule biosynthetic process</t>
  </si>
  <si>
    <t>GO:0010556</t>
  </si>
  <si>
    <t>LRRK2,HSP90AA1,YWHAQ,HSPA8,YWHAZ,HSP90AB1,MAP2K3,MAP2K6,MAP2K7,SQSTM1,TP53,YWHAH,LRP6,PRDX3,AGO1,AGO2,DVL1,DVL2,DVL3,HSPB1,MYO1C,PRKDC,RPL23,SNCA,VIM,ACTR2,ACTR3,AKT1,CLTC,EPRS1,LARP4,LARP7,NCL,PPP1CA,RHOA,RPS3,ABCE1,ACTB,AP3B1,ATRX,CCT3,CCT5,CDK2,CDK5,CYFIP1,DAPK1,DDX5,DIS3,EEF2,EIF4EBP1,FADD,GOLGA2,GSK3B,GTF2I,HDAC6,ITCH,MAGED2,MMS19,NFATC2,NKRF,NUP107,PAK6,PCNA,PHB,PKM,PPP1R12A,PPP2R1A,PRKN,PRPF6,PSMC6,PTCD3,RACK1,RGS2,RIPK1,RPS14,SF3B1,SF3B3,TCF25,TRADD,TRAP1,HSPH1,AURKB,BAG3,CAMK1D,CBX3,DNAJB6,DYRK2,E2F4,ESRRG,HSPA1A,ITGB3BP,MLLT3,MRGBP,MTA1,NPM1,PHF20L1,PIK3R1,PLK1,POLDIP3,POU5F1,PRKCZ,RBBP7,RIF1,RIPK2,RPS6KB2,RUVBL2,STK3,STN1,SUPT4H1,TCEA2,TGIF2LX,TPR,TRAF2,VGLL4,ZMYM5,HIF1A</t>
  </si>
  <si>
    <t>LRRK2,BAG5,DNAJA1,HSPB1,AKT1,GNAI2,SLC25A4,SLC25A5,SLC25A6,BAX,GSK3B,HELLS,OPA1,PRKN,RIPK1,TRAP1,TXNDC12,HSPA1A,HIF1A</t>
  </si>
  <si>
    <t>HSP90AA1,CDC42,RAC1,ACTR2,ACTR3,ARPC2,CAPZB,CYFIP1,PIK3R1</t>
  </si>
  <si>
    <t>LRRK2,STUB1,BAG5,HSP90AB1,SQSTM1,AGO1,AGO2,DVL1,RPL23,VIM,AKT1,PPP1R8,PSMD11,AIFM1,BAX,CDK2,CSNK1D,DDB1,DDX5,DIS3,GNA12,GSK3B,HDAC6,HERC2,ITCH,PRKN,PSMC6,PSMD2,PSMD6,RACK1,RPL11,RPS7,VPS4A,ADRM1,C18ORF25,CSNK1A1,DFFA,HSPA1A,LATS1,MTA1,NPM1,PLK1,TRAF2,UBXN10,UFD1</t>
  </si>
  <si>
    <t>CDC37,HSP90AB1,MAP2K7,TP53,CDC42,ACTG1,MYO1C,VIM,ACTR2,ACTR3,AKT1,EPRS1,NCL,RHOA,RPS16,RPS3,CASP8,DAPK1,FADD,GSK3B,HELLS,PFKP,PHB,PRKACA,PRKN,RIPK1,RO60,RPL3,RPLP0,SAMHD1,TRADD,CXCL11,HSPA1A,RIF1,RIPK2,STIP1,TPR,TRAF2,HIF1A</t>
  </si>
  <si>
    <t>LRRK2,MSN,DNM1L,MAP1B,ARHGEF7,MAPT,MBP,YWHAH,CDC42,AGO1,AGO2,DVL1,DVL2,DVL3,HSPB1,PRKDC,RAC1,ACTR2,ARPC2,CAPZB,LARP4,RHOA,CDC42EP3,CDK5,CYFIP1,DBN1,GNA12,GNA13,GSK3B,GTF2I,MYL12B,PKM,PRKN,RACK1,TPM1,CDKL3,JHY,MLLT3,POU5F1,STK25,VASH2,HIF1A</t>
  </si>
  <si>
    <t>LRRK2,HSP90AA1,YWHAZ,MAP1B,YWHAG,MAPT,BAG5,GAK,HSP90AB1,MBP,YWHAH,CDC42,LRP6,RAB29,DVL1,DVL2,DVL3,RAC1,VIM,ACTR2,AKT1,RAB8A,RHOA,SNAPIN,ACTB,ACTBL2,AFG3L2,AIFM1,CDK5,CNP,CSNK1D,CYFIP1,DBN1,GSK3B,HDAC6,IQGAP1,PAK6,PRKN,RAB10,RAB11A,RGS2,RPL24,SH3GL2,CAMK1D,CDKL3,DDIT4,PRKCZ,SH3GL3,STK24,STK25,TAOK3,TTLL1,TUBB3,VASH2,HIF1A</t>
  </si>
  <si>
    <t>HSPA8,MAP1B,MAPT,CDC42,HSPB1,DYNC1H1,SNAPIN,AP3B1,COPG2,HDAC6,OPA1,RAB1A,BAG3,JHY,KLC2,PRKCZ,TTLL1,HIF1A</t>
  </si>
  <si>
    <t>DNM1L,TP53,SFN,AKT1,SLC25A4,SLC25A5,SLC25A6,BAX,GSK3B,OPA1,PRKN,HSPA1A,HSPD1</t>
  </si>
  <si>
    <t>MAP2K6,TP53,RPS15,RPL23,RPS20,AKT1,DDX5,PRKN,RPL11,RPS7,AURKB,DYRK2,NPM1</t>
  </si>
  <si>
    <t>MAP1B,MAPT,CDC42,DYNC1H1,SNAPIN,AP3B1,COPG2,HDAC6,OPA1,RAB1A,PRKCZ,HIF1A</t>
  </si>
  <si>
    <t>LRRK2,HSP90AA1,YWHAQ,HSPA8,YWHAZ,CDC37,DNM1L,STUB1,YWHAG,MAPT,YWHAE,BAG5,GAK,HSP90AB1,MAP2K3,MAP2K6,MAP2K7,SQSTM1,TP53,YWHAB,YWHAH,CDC42,LRP6,PRDX3,RAB29,RPS15,SFN,AGO1,AGO2,DNAJA1,DVL1,DVL2,DVL3,ECHS1,HSPB1,MYO1C,PRKDC,RAC1,RPL23,RPS20,RPS8,SNCA,VIM,ACTR2,ACTR3,AHCYL1,AKT1,ATP5MG,CBLB,CHD1L,CLTC,EEF1A1,EPRS1,GNAI2,HSPA9,LARP4,LARP7,LDHB,LRRK1,MDN1,MRPL19,NCL,PLEC,PPP1CA,PPP1R8,PSMD11,RAB7A,RAB8A,RHOA,RPL10A,RPL13,RPS11,RPS16,RPS2,RPS23,RPS27,RPS3,SCFD1,SLC25A4,SLC25A5,SNAPIN,USP39,ZRANB2,ABCE1,ACLY,ACTB,AIFM1,AP3B1,ATP2A2,ATP5F1A,ATP5PO,ATRX,BAX,CCT3,CCT5,CDK2,CDK5,CMAS,CNP,COQ8A,CSNK1D,CYFIP1,DAPK1,DDB1,DDX5,DIS3,EEF1A2,EEF1G,EEF2,EIF4EBP1,FADD,GNA12,GOLGA2,GSK3B,GTF2I,HACD3,HDAC6,HELLS,HERC2,HK1,IQGAP1,ITCH,LAS1L,LDHA,LGALS8,LRRC47,MAGED2,MATK,MMS19,MOGS,MPC2,MSH2,MTHFD2,NDUFAF7,NEK1,NFATC2,NKRF,NUP107,OPA1,PAK6,PCNA,PFKP,PHB,PKM,POLD1,POLE,PPP1R12A,PPP2R1A,PPP2R2A,PRKACA,PRKN,PRPF6,PSMC6,PSMD2,PSMD6,PTCD3,PYGB,RAB11B,RAB1A,RAB1B,RAB5A,RACK1,RBM39,RGS2,RIPK1,RO60,RPL11,RPL12,RPL19,RPL21,RPL24,RPL3,RPL30,RPL34,RPL36A,RPL9,RPLP0,RPS13,RPS14,RPS15A,RPS18,RPS19,RPS3A,RPS5,RPS7,SAMHD1,SEC16A,SF3B1,SF3B2,SF3B3,SFXN1,SH3GL2,SLC25A1,SLC25A22,SPTLC1,SRPK1,TCF25,TK1,TRADD,TRAP1,TUFM,VPS4A,DHX16,ACIN1,ADRM1,APEX2,AURKB,BAG3,C18ORF25,CALM1,CAMK1D,CBX3,CDKL3,CSNK1A1,CYREN,DBF4B,DDIT4,DFFA,DIDO1,DNAJB6,DYRK2,E2F4,ESRRG,FANCM,HSPA1A,HSPD1,ITGB3BP,KDM4D,LAMP2,LATS1,MAP2K4,MFN2,MLLT3,MRGBP,MRPL28,MTA1,NCBP3,NPM1,PHF20L1,PIK3R1,PLK1,POLDIP3,POU5F1,PRKCZ,RAB38,RAD51AP1,RANBP2,RBBP7,RIF1,RIPK2,RPL14,RPL23A,RPS6KB2,RPSA,RUVBL2,STK24,STK25,STK3,STK40,STN1,SUPT4H1,TAOK3,TCEA2,TGIF2LX,TPR,TRAF2,UBXN10,UFD1,UQCRB,VGLL4,ZAP70,ZMYM5,VDAC1,HIF1A</t>
  </si>
  <si>
    <t>LRRK2,STUB1,TP53,AIFM1,ANKS4B,ATP2A2,BAX,GSK3B,OPA1,PRKN,PSMC6,RACK1,SEC16A,TXNDC12,HSPA1A,PIK3R1,RHBDD1,TRAF2,UBXN10,UFD1</t>
  </si>
  <si>
    <t>MSN,ARHGEF7,CDC42,DVL1,DVL2,DVL3,PRKDC,RAC1,ACTR2,ARPC2,CAPZB,LARP4,RHOA,CDC42EP3,CYFIP1,DBN1,GNA12,GNA13,MYL12B,PRKN,TPM1,CDKL3</t>
  </si>
  <si>
    <t>LRRK2,YWHAQ,HSPA8,YWHAZ,YWHAG,MAPT,YWHAE,BAG5,HSP90AB1,MAP2K6,SQSTM1,TP53,YWHAB,LRP6,PRDX3,RPS15,SFN,AGO1,AGO2,DNAJA1,DVL1,HSPB1,PRKDC,RAC1,RPL23,RPS20,SNCA,VIM,AKT1,CBLB,CLTC,EPRS1,GNAI2,LARP7,LRRK1,NCL,PLEC,PPP1R8,RHOA,RPS3,SCFD1,ABCE1,AKAP8,ATRX,BAG2,BAX,CDK2,CDK5,DAPK1,DDX5,DIS3,EIF4EBP1,GOLGA2,GSK3B,HDAC6,HELLS,IQGAP1,ITCH,MAGED2,MSH2,NFATC2,NKRF,PCNA,PHB,PPP2R1A,PRKN,RACK1,RGS2,RIPK1,RPL11,RPS13,RPS14,RPS19,RPS7,SF3B3,SH3GL2,TCF25,TRAP1,ACIN1,AURKB,BAG3,CALM1,CBX3,CYREN,DDIT4,DFFA,DNAJB6,HSPA1A,KDM4D,LATS1,MTA1,NPM1,PLK1,POU5F1,PRKCZ,RBBP7,RIF1,RUVBL2,STN1,SUPT4H1,TPR,TRAF2,UFD1,VGLL4,ZMYM5,VDAC1,HIF1A</t>
  </si>
  <si>
    <t>proteolysis involved in protein catabolic process</t>
  </si>
  <si>
    <t>LRRK2,STUB1,BAG5,HSP90AB1,SQSTM1,DVL1,RPL23,AKT1,PSMD11,BAG2,CASP8,CDK2,CSNK1D,DDB1,GNA12,GSK3B,HDAC6,HERC2,ITCH,PRKACA,PRKN,PSMC6,PSMD2,PSMD6,RACK1,RPL11,RPS7,VPS4A,ADRM1,C18ORF25,CSNK1A1,HSPA1A,LATS1,MTA1,PLK1,RHBDD1,UBXN10,UFD1</t>
  </si>
  <si>
    <t>HSPA8,MAP1B,MAPT,CDC42,HSPB1,DYNC1H1,SNAPIN,AP3B1,COPG2,HDAC6,OPA1,RAB1A,BAG3,KLC2,PRKCZ,HIF1A</t>
  </si>
  <si>
    <t>cellular process</t>
  </si>
  <si>
    <t>GO:0009987</t>
  </si>
  <si>
    <t>LRRK2,HSP90AA1,YWHAQ,HSPA8,MSN,YWHAZ,CDC37,DNM1L,STUB1,TUBB,MAP1B,RAB5B,TUBA1A,YWHAG,ARFGAP1,ARHGEF7,MAPT,YWHAE,BAG5,GAK,HSP90AB1,MAP2K3,MAP2K6,MAP2K7,MBP,SQSTM1,TP53,YWHAB,YWHAH,CDC42,LRP6,PRDX3,RAB29,RAB32,RPS15,SFN,TUBA1C,WSB1,ACTG1,AGO1,AGO2,DNAJA1,DVL1,DVL2,DVL3,ECHS1,HSPB1,MYL9,MYO1B,MYO1C,MYO1D,NUP133,PRKDC,RAC1,RPL23,RPS20,RPS8,SNCA,VIM,ACTR2,ACTR3,AHCYL1,AKT1,ARPC1B,ARPC2,ATP5MG,CAPZB,CBLB,CHD1L,CHGB,CLTC,CSE1L,DYNC1H1,EEF1A1,EPRS1,GNAI2,HSPA4,HSPA9,LARP4,LARP7,LDHB,LRRK1,MDN1,MRPL19,MYL6,NCL,PLEC,PPP1CA,PPP1R8,PSMD11,RAB7A,RAB8A,RHOA,RPL10A,RPL13,RPS11,RPS16,RPS2,RPS23,RPS27,RPS3,SCFD1,SLC25A4,SLC25A5,SLC25A6,SNAPIN,TNPO1,TPM3,TUBB4A,USP39,ZRANB2,ABCE1,ACLY,ACTA2,ACTB,ACTBL2,AFG3L2,AIFM1,AKAP8,ANKS4B,AP2M1,AP3B1,ARPC4,ARPC5,ATP2A2,ATP5F1A,ATP5PO,ATRX,BAG2,BAX,CAPZA1,CAPZA2,CASP8,CCT3,CCT5,CDC42EP3,CDK2,CDK5,CFAP20,CKAP5,CMAS,CNP,COPG2,COQ8A,CSNK1D,CYFIP1,DAPK1,DBN1,DDB1,DDX5,DIS3,DNM1,EEF1A2,EEF1G,EEF2,EIF4EBP1,FADD,GNA12,GNA13,GOLGA2,GSK3B,GTF2I,HACD3,HDAC6,HELLS,HERC2,HK1,IQGAP1,ITCH,KIF2A,KPNB1,LAS1L,LDHA,LGALS8,LIMA1,LRRC47,MAGED2,MATK,MMS19,MOGS,MPC2,MPRIP,MSH2,MTHFD2,MYO1F,NCLN,NDUFAF7,NEK1,NFATC2,NKRF,NUP107,NUP160,OPA1,PAK6,PCNA,PFKP,PHB,PKM,POLD1,POLE,PPP1R12A,PPP2R1A,PPP2R2A,PRKACA,PRKN,PRPF6,PSMC6,PSMD2,PSMD6,PTCD3,PYGB,RAB10,RAB11A,RAB11B,RAB1A,RAB1B,RAB5A,RACK1,RAI14,RBM39,RGS2,RIPK1,RO60,RPL11,RPL12,RPL19,RPL21,RPL24,RPL3,RPL30,RPL34,RPL36A,RPL9,RPLP0,RPS13,RPS14,RPS15A,RPS18,RPS19,RPS3A,RPS5,RPS7,SAMHD1,SEC16A,SF3B1,SF3B2,SF3B3,SFXN1,SH3GL1,SH3GL2,SLC25A1,SLC25A11,SLC25A22,SPTLC1,SRPK1,TCF25,TK1,TMOD3,TOR1AIP1,TPM1,TPM2,TRADD,TRAP1,TUBB2A,TUBB4B,TUBB6,TUBG1,TUFM,VPS4A,DHX16,TXNDC12,HSPH1,ABLIM1,ACIN1,ADRM1,AFF4,APEX2,AURKB,BAG1,BAG3,C18ORF25,CALM1,CAMK1D,CBX3,CDKL3,CETN3,CSNK1A1,CXCL11,CYREN,DBF4B,DDIT4,DFFA,DIDO1,DNAJB6,DNAJB8,DYRK2,E2F4,EMD,ENKUR,ESRRG,FANCM,FCHSD1,GTSF1,HSPA1A,HSPD1,ITGB3BP,JHY,KCTD18,KDM4D,KLC2,LAMP2,LATS1,LMNB1,MAP2K4,MFN2,MLLT3,MRGBP,MRPL28,MTA1,NCBP3,NPM1,NSL1,PADI4,PDCL,PHF20L1,PIK3R1,PLK1,POLDIP3,POU5F1,PRKCZ,RAB11FIP2,RAB38,RAD51AP1,RANBP1,RANBP2,RAPGEF4,RBBP7,RBIS,RHBDD1,RIF1,RIPK2,RIT1,RPL14,RPL23A,RPS6KB2,RPSA,RUVBL2,SCEL,SH3GL3,SKA3,SMTNL2,STAC,STIP1,STK24,STK25,STK3,STK40,STN1,SUPT4H1,TAOK3,TAS2R60,TCEA2,TGIF2LX,TPR,TRAF2,TTLL1,TUBB3,UBXN10,UFD1,UQCRB,VASH2,VGLL4,VN1R1,XIRP2,ZAP70,ZFAND5,ZMYM5,VDAC1,HIF1A</t>
  </si>
  <si>
    <t>LRRK2,HSP90AA1,MAP1B,ARHGEF7,MAPT,BAG5,GAK,MBP,YWHAH,CDC42,RAB29,DVL1,RAC1,VIM,ACTR2,ACTR3,AKT1,ARPC2,CAPZB,RHOA,SNAPIN,CDC42EP3,CDK5,CYFIP1,DBN1,GSK3B,RAB5A,RGS2,CAMK1D,CDKL3,PIK3R1,STK24,STK25</t>
  </si>
  <si>
    <t>regulation of biosynthetic process</t>
  </si>
  <si>
    <t>GO:0009889</t>
  </si>
  <si>
    <t>LRRK2,HSP90AA1,YWHAQ,HSPA8,YWHAZ,HSP90AB1,MAP2K3,MAP2K6,MAP2K7,SQSTM1,TP53,YWHAH,LRP6,PRDX3,AGO1,AGO2,DVL1,DVL2,DVL3,HSPB1,MYO1C,PRKDC,RAC1,RPL23,SNCA,VIM,ACTR2,ACTR3,AKT1,CLTC,EPRS1,LARP4,LARP7,NCL,PPP1CA,RHOA,RPS3,ABCE1,ACTB,AP3B1,ATRX,CCT3,CCT5,CDK2,CDK5,CYFIP1,DAPK1,DDB1,DDX5,DIS3,EEF2,EIF4EBP1,FADD,GOLGA2,GSK3B,GTF2I,HDAC6,ITCH,MAGED2,MMS19,NFATC2,NKRF,NUP107,PAK6,PCNA,PHB,PKM,PPP1R12A,PPP2R1A,PRKN,PRPF6,PSMC6,PTCD3,RACK1,RGS2,RIPK1,RPS14,SF3B1,SF3B3,TCF25,TRADD,TRAP1,HSPH1,AURKB,BAG3,CAMK1D,CBX3,DNAJB6,DYRK2,E2F4,ESRRG,HSPA1A,ITGB3BP,MLLT3,MRGBP,MTA1,NPM1,PHF20L1,PIK3R1,PLK1,POLDIP3,POU5F1,PRKCZ,RAB38,RANBP2,RBBP7,RIF1,RIPK2,RPS6KB2,RUVBL2,STK3,STN1,SUPT4H1,TCEA2,TGIF2LX,TPR,TRAF2,VGLL4,ZMYM5,HIF1A</t>
  </si>
  <si>
    <t>LRRK2,STUB1,BAG5,HSP90AB1,DVL1,AKT1,PSMD11,CDK2,CSNK1D,DDB1,GNA12,GSK3B,HERC2,ITCH,PRKN,PSMC6,PSMD2,PSMD6,RACK1,RPL11,ADRM1,CSNK1A1,HSPA1A,MTA1,PLK1,UBXN10,UFD1</t>
  </si>
  <si>
    <t>HSP90AA1,ARHGEF7,CDC42,RAC1,ACTR2,ACTR3,ARPC2,CAPZB,CYFIP1,ABLIM1,PIK3R1</t>
  </si>
  <si>
    <t>TUBB,TP53,CDC42,PRKDC,RPL23,ACTR2,ACTR3,AKT1,CLTC,DYNC1H1,PLEC,RHOA,RPS3,ACTB,AKAP8,ATRX,CDK2,CDK5,CKAP5,CSNK1D,DDB1,EIF4EBP1,GOLGA2,KIF2A,KPNB1,MSH2,PCNA,POLE,PPP1R12A,PPP2R1A,RAB11A,RPL24,TMOD3,TUBG1,VPS4A,AURKB,CALM1,CETN3,DBF4B,E2F4,FANCM,HSPA1A,LATS1,NPM1,NSL1,PLK1,RAD51AP1,RANBP1,TAOK3,TPR</t>
  </si>
  <si>
    <t>clathrin coat disassembly</t>
  </si>
  <si>
    <t>GO:0072318</t>
  </si>
  <si>
    <t>HSPA8,GAK,SH3GL1,SH3GL2,SH3GL3</t>
  </si>
  <si>
    <t>CDC37,HSP90AB1,MAP2K7,MBP,TP53,CDC42,ACTG1,MYO1C,SNCA,VIM,ACTR2,ACTR3,AKT1,EPRS1,NCL,RHOA,RPS16,RPS3,CASP8,DAPK1,FADD,GSK3B,HELLS,PFKP,PHB,PRKACA,PRKN,RIPK1,RO60,RPL3,RPLP0,SAMHD1,TRADD,CXCL11,HSPA1A,RIF1,RIPK2,STIP1,TPR,TRAF2,HIF1A</t>
  </si>
  <si>
    <t>YWHAE,SFN,CDK5,GSK3B,PRKACA,BAG3,EMD,TPR</t>
  </si>
  <si>
    <t>LRRK2,HSP90AA1,MSN,DNM1L,ARHGEF7,YWHAE,HSP90AB1,MAP2K6,CDC42,RAB29,SFN,MYO1C,SNCA,AHCYL1,AKT1,DYNC1H1,GNAI2,RAB7A,SNAPIN,ACTB,AP2M1,BAX,CDK5,GSK3B,MPC2,PRKACA,PRKN,RAB5A,RACK1,VPS4A,BAG3,CALM1,CAMK1D,CXCL11,EMD,PIK3R1,PRKCZ,RHBDD1,STAC,TPR,HIF1A</t>
  </si>
  <si>
    <t>HSP90AA1,ARHGEF7,CDC42,RAC1,ACTR2,ACTR3,ARPC2,CAPZB,ARPC5,CYFIP1,ABLIM1,PIK3R1</t>
  </si>
  <si>
    <t>LRRK2,HSP90AA1,HSPA8,MSN,MBP,TP53,ACTG1,AGO2,HSPB1,PRKDC,RPL23,VIM,AKT1,LARP4,NCL,RHOA,RPS3,ACTA2,ACTG2,BAG2,CASP8,DDX5,EEF2,FADD,GSK3B,HK1,MSH2,NFATC2,PHB,PKM,PRKN,RAB1A,RIPK1,RPL11,RPS7,HSPA1A,HSPD1,NPM1,PIK3R1,POLDIP3,POU5F1,PRKCZ,RHBDD1,RIF1,RIPK2,RPS6KB2,TRAF2,HIF1A</t>
  </si>
  <si>
    <t>LRRK2,HSP90AA1,YWHAZ,MAP1B,MAPT,BAG5,GAK,HSP90AB1,MBP,YWHAH,CDC42,RAB29,DVL1,DVL2,DVL3,RAC1,VIM,ACTR2,AKT1,RAB8A,RHOA,SNAPIN,ACTB,ACTBL2,AFG3L2,CDK5,CNP,CYFIP1,DBN1,GSK3B,HDAC6,IQGAP1,PAK6,PRKN,RAB10,RAB11A,RGS2,RPL24,SH3GL2,CAMK1D,CDKL3,PRKCZ,STK24,STK25,TAOK3,TUBB3,VASH2</t>
  </si>
  <si>
    <t>CDC42,ACTG1,RAC1,ARPC1B,ARPC2,CAPZB,RHOA,ACTA2,ARPC4,ARPC5,ATP2A2,CAPZA1,CAPZA2,CDC42EP3,CDK5,CYFIP1,DBN1,IQGAP1,LIMA1,PRKN,TMOD3,TPM1,FCHSD1,LATS1,PIK3R1</t>
  </si>
  <si>
    <t>LRRK2,CDC42,LRP6,DVL1,DVL2,DVL3,RAC1,SNCA,AKT1,LRRK1,PPP1CA,RHOA,CDK5,CSNK1D,DDB1,GSK3B,PPP2R1A,PRKN,RAB5A,RACK1,CSNK1A1,EMD,LATS1,MLLT3,POU5F1,PRKCZ,RUVBL2,SCEL,STK3,VGLL4</t>
  </si>
  <si>
    <t>STUB1,MAPT,MAP2K6,TP53,SFN,PRKDC,ACTR2,CHD1L,RPS3,ACTB,ATRX,BAX,CDK2,DDB1,DDX5,HERC2,MMS19,MSH2,NFATC2,PCNA,POLD1,POLE,SAMHD1,SF3B3,APEX2,CBX3,CYREN,DDIT4,DYRK2,FANCM,KDM4D,MRGBP,MTA1,NPM1,PIK3R1,PLK1,RAD51AP1,RIF1,RUVBL2,TAOK3</t>
  </si>
  <si>
    <t>LRRK2,HSP90AA1,STUB1,MAPT,HSP90AB1,MAP2K3,MAP2K6,MAP2K7,CDC42,DVL2,DVL3,SNCA,AKT1,RHOA,RPS2,RPS3,CDK5,EEF1A2,IQGAP1,PCNA,PHB,AURKB,CALM1,DBF4B,NPM1,PLK1,PRKCZ,RANBP2,STK3,TAOK3,TRAF2</t>
  </si>
  <si>
    <t>LRRK2,MAP1B,MAPT,MBP,PRDX3,ACTG1,SNCA,AHCYL1,AKT1,PLEC,PPP1CA,RPS3,AIFM1,ATP5F1A,ATRX,CASP8,CDK2,HDAC6,IQGAP1,PCNA,PRKN,RACK1,RIPK1,RPLP0,TRAP1,CALM1,STK24,STK25,TRAF2,HIF1A</t>
  </si>
  <si>
    <t>LRRK2,HSP90AA1,HSPA8,DNM1L,MAPT,YWHAE,HSP90AB1,RAB29,SFN,DNAJA1,MYO1C,RAB8A,SCFD1,CCT3,CCT5,CDK5,GSK3B,HDAC6,MPC2,PRKACA,PRKN,RACK1,SLC25A22,BAG3,EMD,PIK3R1,PRKCZ,TPR,HIF1A</t>
  </si>
  <si>
    <t>LRRK2,DNM1L,MAPT,CDC42,ACTR2,ACTR3,RHOA,ACTB,AKAP8,AP3B1,ATRX,GOLGA2,KIF2A,KPNB1,OPA1,PPP2R1A,PRKN,RAB11A,RPL24,TUBG1,VPS4A,AURKB,FANCM,HSPA1A,NSL1,PLK1,RAD51AP1,RANBP1,TPR</t>
  </si>
  <si>
    <t>response to endogenous stimulus</t>
  </si>
  <si>
    <t>GO:0009719</t>
  </si>
  <si>
    <t>LRRK2,HSP90AA1,HSPA8,STUB1,MAP1B,YWHAG,MAPT,HSP90AB1,MBP,TP53,YWHAH,LRP6,DNAJA1,MYO1C,PRKDC,RPL23,SNCA,VIM,ACTR2,AHCYL1,AKT1,ARPC1B,EEF1A1,EPRS1,GNAI2,NCL,RAB8A,RHOA,ACTB,AIFM1,AKAP8,ATP5F1A,CDK5,CSNK1D,CYFIP1,DDX5,GSK3B,HDAC6,IQGAP1,MMS19,PCNA,PHB,PKM,PRKACA,PRKN,RAB10,RPLP0,SH3GL2,CALM1,DDIT4,ESRRG,HSPA1A,LATS1,PIK3R1,POU5F1,PRKCZ,RBBP7,RIPK2,TPR</t>
  </si>
  <si>
    <t>LRRK2,STUB1,BAG5,HSP90AB1,SQSTM1,DVL1,RPL23,AKT1,PSMD11,CDK2,CSNK1D,DDB1,GNA12,GSK3B,HDAC6,HERC2,ITCH,PRKN,PSMC6,PSMD2,PSMD6,RACK1,RPL11,RPS7,VPS4A,ADRM1,C18ORF25,CSNK1A1,HSPA1A,LATS1,MTA1,PLK1,UBXN10,UFD1</t>
  </si>
  <si>
    <t>MSN,CDC42,ACTG1,DVL1,DVL2,DVL3,RAC1,RHOA,ACTB,RAB10,JHY,MLLT3</t>
  </si>
  <si>
    <t>HSP90AA1,MSN,YWHAE,HSP90AB1,RAB29,SFN,MYO1C,DYNC1H1,SNAPIN,CDK5,GSK3B,PRKACA,PRKN,BAG3,EMD,PIK3R1,TPR</t>
  </si>
  <si>
    <t>HSP90AA1,YWHAE,HSP90AB1,SFN,GSK3B,PRKACA,BAG3,EMD,PIK3R1,TPR</t>
  </si>
  <si>
    <t>LRRK2,CDC37,HSP90AB1,MAP2K6,MAP2K7,LRP6,SFN,DNAJA1,DVL2,DVL3,SNCA,AKT1,RHOA,RPS3,ACTB,IQGAP1,RGS2,CALM1,DBF4B,LATS1,PLK1,STK3,TAOK3,TRAF2</t>
  </si>
  <si>
    <t>neurogenesis</t>
  </si>
  <si>
    <t>GO:0022008</t>
  </si>
  <si>
    <t>LRRK2,HSP90AA1,YWHAZ,MAP1B,YWHAG,MAPT,YWHAE,BAG5,GAK,HSP90AB1,MBP,TP53,YWHAH,CDC42,LRP6,RAB29,DVL1,DVL2,DVL3,NUP133,RAC1,VIM,ACTR2,AKT1,PLEC,RAB8A,RHOA,SNAPIN,ACTB,ACTBL2,AFG3L2,AIFM1,BAX,CDK5,CNP,CSNK1D,CYFIP1,DBN1,GSK3B,HDAC6,IQGAP1,PAK6,PRKN,RAB10,RAB11A,RGS2,RPL24,SH3GL2,TUBB2A,CAMK1D,CDKL3,DDIT4,PRKCZ,SH3GL3,STK24,STK25,TAOK3,TTLL1,TUBB3,VASH2,HIF1A</t>
  </si>
  <si>
    <t>YWHAG,MAPT,LRP6,PRDX3,SFN,DNAJA1,DVL1,HSPB1,SNCA,AKT1,CBLB,PLEC,PRKN,RACK1,RGS2,LATS1,NPM1,PLK1</t>
  </si>
  <si>
    <t>positive regulation of macromolecule biosynthetic process</t>
  </si>
  <si>
    <t>GO:0010557</t>
  </si>
  <si>
    <t>LRRK2,HSP90AA1,HSP90AB1,MAP2K3,MAP2K6,MAP2K7,SQSTM1,TP53,YWHAH,LRP6,AGO1,AGO2,DVL1,DVL2,DVL3,MYO1C,PRKDC,VIM,ACTR2,ACTR3,AKT1,LARP4,LARP7,NCL,RHOA,ACTB,AP3B1,ATRX,CCT3,CCT5,CDK2,EEF2,FADD,GOLGA2,GTF2I,MMS19,NFATC2,NKRF,PCNA,PHB,PKM,PPP1R12A,PRKN,PRPF6,PSMC6,RIPK1,SF3B1,SF3B3,HSPH1,AURKB,DYRK2,E2F4,ESRRG,MLLT3,MRGBP,MTA1,NPM1,PIK3R1,POLDIP3,POU5F1,RBBP7,RIPK2,RPS6KB2,RUVBL2,SUPT4H1,TCEA2,HIF1A</t>
  </si>
  <si>
    <t>HSPA8,MAP1B,MAPT,CDC42,DNAJA1,HSPB1,ACTR2,ACTR3,DYNC1H1,SNAPIN,AP3B1,CFAP20,COPG2,HDAC6,KIF2A,KPNB1,OPA1,RAB1A,BAG3,ENKUR,JHY,KLC2,PRKCZ,TTLL1,HIF1A</t>
  </si>
  <si>
    <t>CDC42,ACTG1,RAC1,ARPC1B,ARPC2,CAPZB,RHOA,ARPC4,ARPC5,CAPZA1,CAPZA2,CDC42EP3,CDK5,CYFIP1,DBN1,IQGAP1,LIMA1,PRKN,TMOD3,TPM1,FCHSD1,LATS1,PIK3R1</t>
  </si>
  <si>
    <t>Golgi organization</t>
  </si>
  <si>
    <t>GO:0007030</t>
  </si>
  <si>
    <t>LRRK2,YWHAZ,ARHGEF7,BAG5,GAK,CDC42,RAB29,RAB8A,CSNK1D,GOLGA2,RAB1A,RAB1B,SEC16A,CSNK1A1,STK25</t>
  </si>
  <si>
    <t>LRRK2,CDC42,LRP6,DVL1,DVL2,DVL3,RAC1,LRRK1,PPP1CA,RHOA,CSNK1D,DDB1,GSK3B,PPP2R1A,PRKN,RAB5A,RACK1,CSNK1A1,EMD,LATS1,MLLT3,POU5F1,RUVBL2,SCEL,STK3,VGLL4</t>
  </si>
  <si>
    <t>ARPC1B,ARPC2,CAPZB,RHOA,ARPC4,ARPC5,CAPZA1,CAPZA2,CDC42EP3,CYFIP1,DBN1,LIMA1,TMOD3,FCHSD1,LATS1</t>
  </si>
  <si>
    <t>LRRK2,MAPT,BAG5,HSP90AB1,MAP2K7,TP53,RAB29,SNCA,AKT1,RHOA,AIFM1,BAX,CASP8,CDK5,FADD,GSK3B,MSH2,PRKN,RACK1,DDIT4,MAP2K4,TRAF2,HIF1A</t>
  </si>
  <si>
    <t>LRRK2,MSN,RAB5B,ARFGAP1,CDC42,RAB29,DVL1,RAC1,SNCA,GNAI2,RAB7A,RAB8A,SCFD1,SNAPIN,AP2M1,ATP2A2,CDK5,GSK3B,PRKN,RAB10,RAB11A,RAB11B,RAB5A,RACK1,VPS4A,CALM1,CAMK1D,RAPGEF4,SH3GL3</t>
  </si>
  <si>
    <t>cellular response to topologically incorrect protein</t>
  </si>
  <si>
    <t>GO:0035967</t>
  </si>
  <si>
    <t>HSPA8,STUB1,HSPA9,BAX,HDAC6,PRKN,RACK1,BAG3,HSPA1A,HSPD1,PIK3R1,RHBDD1,UFD1</t>
  </si>
  <si>
    <t>LRRK2,HSP90AA1,MSN,MAP1B,YWHAE,HSP90AB1,RAB29,SFN,MYO1C,DYNC1H1,SCFD1,SNAPIN,CDK5,GSK3B,PPP1R12A,PRKACA,PRKN,RAB11B,BAG3,EMD,PIK3R1,TPR</t>
  </si>
  <si>
    <t>LRRK2,HSP90AA1,TP53,HSPA4,SLC25A4,SLC25A5,SLC25A6,AIFM1,BAX,CNP,GSK3B,PRKN,BAG3,HSPA1A,HSPD1,MFN2</t>
  </si>
  <si>
    <t>negative regulation of intracellular signal transduction</t>
  </si>
  <si>
    <t>GO:1902532</t>
  </si>
  <si>
    <t>LRRK2,BAG5,MAP2K3,DNAJA1,HSPB1,AKT1,RHOA,CASP8,GSK3B,HELLS,ITCH,OPA1,PHB,PPP2R1A,PRKN,RACK1,RGS2,RIPK1,TRAP1,TXNDC12,DDIT4,DYRK2,HSPA1A,MFN2,TAOK3,UFD1,VGLL4,HIF1A</t>
  </si>
  <si>
    <t>positive regulation of biosynthetic process</t>
  </si>
  <si>
    <t>GO:0009891</t>
  </si>
  <si>
    <t>LRRK2,HSP90AA1,HSP90AB1,MAP2K3,MAP2K6,MAP2K7,SQSTM1,TP53,YWHAH,LRP6,AGO1,AGO2,DVL1,DVL2,DVL3,MYO1C,PRKDC,SNCA,VIM,ACTR2,ACTR3,AKT1,LARP4,LARP7,NCL,RHOA,ACTB,AP3B1,ATRX,CCT3,CCT5,CDK2,DDB1,EEF2,FADD,GOLGA2,GTF2I,MMS19,NFATC2,NKRF,PCNA,PHB,PKM,PPP1R12A,PRKN,PRPF6,PSMC6,RIPK1,SF3B1,SF3B3,HSPH1,AURKB,DYRK2,E2F4,ESRRG,MLLT3,MRGBP,MTA1,NPM1,PIK3R1,POLDIP3,POU5F1,RAB38,RBBP7,RIPK2,RPS6KB2,RUVBL2,SUPT4H1,TCEA2,HIF1A</t>
  </si>
  <si>
    <t>ARPC1B,ARPC2,CAPZB,RHOA,ARPC4,ARPC5,CAPZA1,CAPZA2,CDC42EP3,CYFIP1,DBN1,TMOD3,FCHSD1,LATS1</t>
  </si>
  <si>
    <t>LRRK2,HSP90AA1,HSP90AB1,MAP2K3,MAP2K6,MAP2K7,SQSTM1,TP53,DVL1,DVL2,DVL3,RAC1,SNCA,AKT1,LRRK1,RHOA,RPS3,CDK5,CSNK1D,HDAC6,IQGAP1,PHB,RACK1,RIPK1,AURKB,CALM1,DBF4B,LATS1,NPM1,PLK1,PRKCZ,RIPK2,STK3,TAOK3,TRAF2</t>
  </si>
  <si>
    <t>negative regulation of mitochondrion organization</t>
  </si>
  <si>
    <t>GO:0010823</t>
  </si>
  <si>
    <t>MAPT,TP53,AKT1,SLC25A4,SLC25A5,SLC25A6,OPA1,PRKN,HSPA1A</t>
  </si>
  <si>
    <t>LRRK2,STUB1,BAG5,MAP2K3,TP53,YWHAB,DNAJA1,HSPB1,SNCA,AKT1,CBLB,GNAI2,RAB7A,RHOA,SLC25A4,SLC25A5,SLC25A6,BAX,CASP8,GSK3B,HELLS,ITCH,OPA1,PHB,PPP2R1A,PRKACA,PRKN,RACK1,RGS2,RIPK1,SAMHD1,TRAP1,TXNDC12,CSNK1A1,DDIT4,DYRK2,EMD,HSPA1A,LATS1,MFN2,MLLT3,PRKCZ,RBBP7,RUVBL2,STK3,TAOK3,UFD1,VGLL4,HIF1A</t>
  </si>
  <si>
    <t>positive regulation of mitophagy in response to mitochondrial depolarization</t>
  </si>
  <si>
    <t>GO:0098779</t>
  </si>
  <si>
    <t>CDC37,HDAC6,PRKN,MFN2,VDAC1</t>
  </si>
  <si>
    <t>chromosome segregation</t>
  </si>
  <si>
    <t>GO:0007059</t>
  </si>
  <si>
    <t>CDC42,ACTR2,ACTR3,DYNC1H1,RPS3,SLC25A5,ACTB,AKAP8,ATRX,KPNB1,MMS19,PPP2R1A,RAB11A,SRPK1,TUBG1,VPS4A,AURKB,FANCM,LATS1,NSL1,PLK1,SKA3,TPR</t>
  </si>
  <si>
    <t>LRRK2,HSP90AA1,DNM1L,ARHGEF7,HSP90AB1,MAP2K3,MAP2K6,MAP2K7,SQSTM1,TP53,CDC42,RAB29,RPS15,DVL1,DVL2,DVL3,MYO1C,RAC1,RPL23,RPS20,SNCA,GNAI2,LRRK1,PPP1CA,RHOA,RPS3,ACTA2,BAX,CASP8,CDK5,CSNK1D,CYFIP1,DDX5,FADD,GSK3B,IQGAP1,MPC2,PHB,PPP2R1A,PRKN,RACK1,RIPK1,RPL11,RPS7,TRADD,AURKB,HSPA1A,MLLT3,PDCL,PIK3R1,POU5F1,PRKCZ,RIPK2,SCEL,STK25,STK3,TAOK3,TPR,TRAF2,ZAP70,HIF1A</t>
  </si>
  <si>
    <t>LRRK2,HSP90AA1,DNM1L,HSP90AB1,MAP2K3,MAP2K6,MAP2K7,TP53,CDC42,RPS15,DVL2,DVL3,RAC1,RPL23,RPS20,GNAI2,LRRK1,RHOA,RPS3,ACTA2,BAX,CASP8,DDX5,FADD,IQGAP1,PHB,PRKN,RACK1,RIPK1,RPL11,RPS7,TRADD,AURKB,HSPA1A,PRKCZ,RIPK2,STK25,STK3,TAOK3,TPR,TRAF2,ZAP70</t>
  </si>
  <si>
    <t>LRRK2,ARHGEF7,MAPT,HSP90AB1,MBP,PRDX3,SFN,DVL2,DVL3,SNCA,AKT1,CBLB,GNAI2,RHOA,RPS3,ABCE1,AIFM1,BAX,CASP8,DAPK1,FADD,GNA12,GNA13,GSK3B,IQGAP1,PCNA,PHB,PPP1R12A,RACK1,RGS2,ADRM1,CALM1,DFFA,DNAJB6,HSPA1A,HSPD1,NPM1,PRKCZ,RAB11FIP2,RAPGEF4,RIPK2,TBC1D22B</t>
  </si>
  <si>
    <t>HSP90AA1,MAP1B,ARHGEF7,MAPT,CDC42,DVL1,DVL2,DVL3,RAC1,ACTR2,ACTR3,ARPC2,CDC42EP3,CYFIP1,DBN1,GSK3B,RGS2,CAMK1D,CDKL3,PIK3R1,STK24,STK25</t>
  </si>
  <si>
    <t>response to hormone</t>
  </si>
  <si>
    <t>GO:0009725</t>
  </si>
  <si>
    <t>HSP90AA1,HSPA8,MAP1B,YWHAG,MBP,YWHAH,LRP6,DNAJA1,MYO1C,PRKDC,AHCYL1,AKT1,ARPC1B,EPRS1,GNAI2,RAB8A,RHOA,AIFM1,AKAP8,ATP5F1A,CYFIP1,DDX5,GSK3B,HDAC6,MMS19,PCNA,PHB,PKM,PRKACA,RAB10,CALM1,DDIT4,ESRRG,HSPA1A,LATS1,PIK3R1,PRKCZ,RBBP7</t>
  </si>
  <si>
    <t>fibroblast migration</t>
  </si>
  <si>
    <t>GO:0010761</t>
  </si>
  <si>
    <t>ARHGEF7,RAC1,AKT1,PLEC,ACTA2,GNA12,GNA13,IQGAP1,ZFAND5</t>
  </si>
  <si>
    <t>HSPA8,CDC37,YWHAE,HSP90AB1,MAP2K6,TP53,CDC42,LRP6,SFN,PRKDC,RPL23,AKT1,CLTC,DYNC1H1,RHOA,ACTB,ATRX,BAX,CDK2,CDK5,DDB1,EIF4EBP1,IQGAP1,MSH2,PPP2R1A,PRKACA,RAB11A,RACK1,RPS15A,TMOD3,VPS4A,AURKB,CALM1,CDKL3,DBF4B,HSPA1A,LATS1,MRGBP,NPM1,PLK1,RAD51AP1,RANBP1,RUVBL2,TAOK3,TPR</t>
  </si>
  <si>
    <t>LRRK2,MAPT,HSP90AB1,MAP2K7,TP53,RAB29,SNCA,AKT1,RHOA,AIFM1,BAX,CASP8,CDK5,GSK3B,MSH2,PRKN,RACK1,DDIT4,MAP2K4,TRAF2,HIF1A</t>
  </si>
  <si>
    <t>LRRK2,YWHAQ,HSPA8,YWHAZ,YWHAG,MAPT,YWHAE,BAG5,HSP90AB1,SQSTM1,TP53,YWHAB,LRP6,PRDX3,RPS15,SFN,AGO1,AGO2,DNAJA1,DVL1,HSPB1,PRKDC,RAC1,RPL23,RPS20,SNCA,VIM,AKT1,CBLB,CLTC,EPRS1,GNAI2,LARP7,LRRK1,NCL,PLEC,PPP1R8,RPS3,ABCE1,AKAP8,ATRX,BAG2,BAX,CDK2,CDK5,DAPK1,DDX5,DIS3,EIF4EBP1,GSK3B,HDAC6,HELLS,ITCH,MAGED2,MSH2,NFATC2,NKRF,PCNA,PHB,PPP2R1A,PRKN,RACK1,RGS2,RIPK1,RPL11,RPS13,RPS14,RPS7,SF3B3,SH3GL2,TCF25,ACIN1,AURKB,BAG3,CALM1,CBX3,CYREN,DDIT4,DFFA,DNAJB6,HSPA1A,KDM4D,LATS1,MTA1,NPM1,PLK1,POU5F1,PRKCZ,RBBP7,RIF1,RUVBL2,STN1,SUPT4H1,TPR,TRAF2,UFD1,VGLL4,ZMYM5,HIF1A</t>
  </si>
  <si>
    <t>cellular response to hormone stimulus</t>
  </si>
  <si>
    <t>GO:0032870</t>
  </si>
  <si>
    <t>HSPA8,MAP1B,YWHAG,YWHAH,DNAJA1,MYO1C,PRKDC,AHCYL1,AKT1,EPRS1,GNAI2,RAB8A,RHOA,AIFM1,AKAP8,ATP5F1A,CYFIP1,DDX5,GSK3B,HDAC6,PHB,PKM,PRKACA,RAB10,DDIT4,ESRRG,HSPA1A,LATS1,PIK3R1,PRKCZ</t>
  </si>
  <si>
    <t>cellular response to nitrogen compound</t>
  </si>
  <si>
    <t>GO:1901699</t>
  </si>
  <si>
    <t>LRRK2,MAP1B,YWHAG,TP53,MYO1C,PRKDC,RPL23,SNCA,VIM,ACTR2,AHCYL1,AKT1,EPRS1,GNAI2,RAB8A,ACTB,AIFM1,ATP5F1A,ATRX,CDK2,CDK5,CYFIP1,GSK3B,PKM,PRKACA,PRKN,RAB10,RPLP0,NPM1,PIK3R1,PRKCZ,RIPK2,TRAF2</t>
  </si>
  <si>
    <t>MAPT,MAP2K7,TP53,SNCA,RHOA,AIFM1,BAX,CASP8,CDK5,GSK3B,DDIT4</t>
  </si>
  <si>
    <t>RAC1,ARPC1B,ARPC2,CAPZB,RHOA,ARPC4,ARPC5,CAPZA1,CAPZA2,CDC42EP3,CYFIP1,DBN1,TMOD3,FCHSD1,LATS1</t>
  </si>
  <si>
    <t>HSP90AA1,MAP1B,MAPT,HSP90AB1,DVL1,CDK5,CYFIP1,DBN1,GSK3B,IQGAP1,PAK6,PRKN,SH3GL2,CDKL3,PRKCZ</t>
  </si>
  <si>
    <t>cellular response to endogenous stimulus</t>
  </si>
  <si>
    <t>GO:0071495</t>
  </si>
  <si>
    <t>LRRK2,HSPA8,STUB1,MAP1B,YWHAG,MAPT,HSP90AB1,TP53,YWHAH,DNAJA1,MYO1C,PRKDC,RPL23,SNCA,VIM,ACTR2,AHCYL1,AKT1,EEF1A1,EPRS1,GNAI2,NCL,RAB8A,RHOA,ACTB,AIFM1,AKAP8,ATP5F1A,CDK5,CSNK1D,CYFIP1,DDX5,GSK3B,HDAC6,IQGAP1,PHB,PKM,PRKACA,PRKN,RAB10,RPLP0,SH3GL2,DDIT4,ESRRG,HSPA1A,LATS1,PIK3R1,POU5F1,PRKCZ,RBBP7,RIPK2</t>
  </si>
  <si>
    <t>positive regulation of protein localization to nucleus</t>
  </si>
  <si>
    <t>GO:1900182</t>
  </si>
  <si>
    <t>HSP90AA1,HSP90AB1,AKT1,LARP7,CCT3,CCT5,BAG3,NPM1,PIK3R1,PLK1,TPR</t>
  </si>
  <si>
    <t>LRRK2,MAP1B,YWHAG,ARHGEF7,MAPT,HSP90AB1,MAP2K6,MBP,SQSTM1,YWHAH,CDC42,LRP6,DVL1,DVL2,DVL3,RAC1,SNCA,AKT1,GNAI2,LRRK1,PPP1CA,RAB8A,RHOA,SNAPIN,ATP2A2,CDK5,CNP,CSNK1D,CYFIP1,DBN1,DDB1,DNM1,GSK3B,MPC2,PPP2R1A,PRKACA,PRKN,RAB11B,RAB1A,RAB5A,RACK1,SLC25A22,CALM1,CSNK1A1,CXCL11,EMD,FCHSD1,LATS1,MLLT3,POU5F1,PRKCZ,RAB11FIP2,RAPGEF4,RUVBL2,SCEL,STK3,VGLL4,VDAC1,HIF1A</t>
  </si>
  <si>
    <t>HSP90AA1,MAP1B,MAPT,HSP90AB1,DVL1,CDK5,CYFIP1,DBN1,GSK3B,HDAC6,IQGAP1,PAK6,PRKN,RGS2,SH3GL2,CDKL3,PRKCZ</t>
  </si>
  <si>
    <t>positive regulation of apoptotic signaling pathway</t>
  </si>
  <si>
    <t>GO:2001235</t>
  </si>
  <si>
    <t>DNM1L,TP53,PPP1CA,RPS3,BAX,FADD,PPP2R1A,RACK1,RIPK1,RPL11,RPS7,STK3,TRAF2</t>
  </si>
  <si>
    <t>LRRK2,STUB1,MAPT,BAG5,HSP90AB1,MAP2K3,TP53,YWHAB,DNAJA1,HSPB1,SNCA,AKT1,CBLB,GNAI2,RAB7A,RHOA,SLC25A4,SLC25A5,SLC25A6,BAX,CASP8,GSK3B,HELLS,ITCH,OPA1,PHB,PPP2R1A,PRKACA,PRKN,RACK1,RGS2,RIPK1,SAMHD1,TRAP1,TXNDC12,CSNK1A1,DDIT4,DYRK2,EMD,HSPA1A,LATS1,MFN2,MLLT3,PRKCZ,RBBP7,RUVBL2,STK3,TAOK3,UFD1,VGLL4,HIF1A</t>
  </si>
  <si>
    <t>LRRK2,STUB1,AGO2,DVL1,SNCA,AKT1,SLC25A4,SLC25A5,BAX,CSNK1D,DAPK1,DIS3,GSK3B,ITCH,PRKN,RACK1,SPTLC1,BAG3,CSNK1A1,HSPA1A,PLK1,RIPK2,VDAC1,HIF1A</t>
  </si>
  <si>
    <t>SLC25A4,SLC25A5,SLC25A6,AFG3L2,AIFM1,MPC2,SFXN1,SLC25A1,SLC25A22,HSPD1,VDAC1</t>
  </si>
  <si>
    <t>regulation of cellular biosynthetic process</t>
  </si>
  <si>
    <t>GO:0031326</t>
  </si>
  <si>
    <t>HSP90AA1,YWHAQ,HSPA8,YWHAZ,HSP90AB1,MAP2K3,MAP2K7,SQSTM1,TP53,YWHAH,LRP6,PRDX3,AGO1,AGO2,DVL1,DVL2,DVL3,HSPB1,MYO1C,PRKDC,RAC1,RPL23,SNCA,VIM,ACTR2,ACTR3,AKT1,EPRS1,LARP4,LARP7,NCL,PPP1CA,RHOA,RPS3,ABCE1,ACTB,AP3B1,ATRX,CCT3,CCT5,CDK2,CDK5,CYFIP1,DAPK1,DDB1,DDX5,DIS3,EEF2,EIF4EBP1,FADD,GOLGA2,GSK3B,GTF2I,HDAC6,ITCH,MAGED2,MMS19,NFATC2,NKRF,NUP107,PAK6,PCNA,PHB,PKM,PPP1R12A,PPP2R1A,PRKN,PRPF6,PSMC6,PTCD3,RACK1,RGS2,RIPK1,RPS14,SF3B1,SF3B3,TCF25,TRADD,TRAP1,AURKB,BAG3,CAMK1D,CBX3,DNAJB6,DYRK2,E2F4,ESRRG,HSPA1A,ITGB3BP,MLLT3,MRGBP,MTA1,NPM1,PHF20L1,PIK3R1,PLK1,POLDIP3,POU5F1,PRKCZ,RAB38,RBBP7,RIF1,RIPK2,RPS6KB2,RUVBL2,STK3,STN1,SUPT4H1,TCEA2,TGIF2LX,TPR,TRAF2,VGLL4,ZMYM5,HIF1A</t>
  </si>
  <si>
    <t>RNA localization</t>
  </si>
  <si>
    <t>GO:0006403</t>
  </si>
  <si>
    <t>MYO1C,NUP133,CCT3,CCT5,CKAP5,KPNB1,NUP107,NUP160,PRPF6,CETN3,NCBP3,NPM1,POLDIP3,RANBP2,RUVBL2,TPR</t>
  </si>
  <si>
    <t>HSP90AA1,YWHAE,HSP90AB1,SFN,CDK5,GSK3B,PPP1R12A,PRKACA,BAG3,EMD,PIK3R1,TPR</t>
  </si>
  <si>
    <t>nervous system development</t>
  </si>
  <si>
    <t>GO:0007399</t>
  </si>
  <si>
    <t>LRRK2,HSP90AA1,YWHAQ,YWHAZ,MAP1B,YWHAG,ARHGEF7,MAPT,YWHAE,BAG5,GAK,HSP90AB1,MBP,TP53,YWHAH,CDC42,LRP6,RAB29,DVL1,DVL2,DVL3,NUP133,PRKDC,RAC1,SNCA,VIM,ACTR2,AKT1,PLEC,RAB8A,RHOA,SNAPIN,ACTB,ACTBL2,AFG3L2,AIFM1,ARPC5,ATRX,BAX,CDK5,CNP,CSNK1D,CYFIP1,DBN1,GSK3B,HDAC6,IQGAP1,KIF2A,LDHA,OPA1,PAK6,PRKACA,PRKN,RAB10,RAB11A,RGS2,RPL24,RPS7,SEC16A,SH3GL1,SH3GL2,TUBB2A,BAG3,CALM1,CAMK1D,CDKL3,DDIT4,JHY,PRKCZ,RBBP7,SH3GL3,STK24,STK25,STK3,TAOK3,TTLL1,TUBB3,VASH2,HIF1A</t>
  </si>
  <si>
    <t>HSP90AA1,MAP1B,MAPT,RAC1,ARPC2,RHOA,RPS3,CDC42EP3,CKAP5,FCHSD1,HSPA1A</t>
  </si>
  <si>
    <t>LRRK2,HSP90AA1,YWHAQ,HSPA8,MSN,YWHAZ,CDC37,DNM1L,STUB1,YWHAG,MAPT,YWHAE,BAG5,GAK,HSP90AB1,MAP2K3,MAP2K6,MAP2K7,MBP,SQSTM1,TP53,YWHAB,YWHAH,CDC42,LRP6,PRDX3,RPS15,SFN,WSB1,AGO1,AGO2,DNAJA1,DVL1,DVL2,DVL3,ECHS1,HSPB1,MYO1C,PRKDC,RAC1,RPL23,RPS20,RPS8,SNCA,VIM,ACTR2,ACTR3,AHCYL1,AKT1,ATP5MG,CBLB,CHD1L,CLTC,EEF1A1,EPRS1,GNAI2,LARP4,LARP7,LDHB,LRRK1,MDN1,MRPL19,NCL,PLEC,PPP1CA,PPP1R8,PSMD11,RAB7A,RHOA,RPL10A,RPL13,RPS11,RPS16,RPS2,RPS23,RPS27,RPS3,SNAPIN,USP39,ZRANB2,ABCE1,ACLY,ACTB,AFG3L2,AIFM1,AKAP8,AP3B1,ATP5F1A,ATP5PO,ATRX,BAG2,BAX,CASP8,CCT3,CCT5,CDK2,CDK5,CFAP20,CMAS,CNP,CSNK1D,CYFIP1,DAPK1,DDB1,DDX5,DIS3,EEF1A2,EEF1G,EEF2,EIF4EBP1,FADD,GNA12,GOLGA2,GSK3B,GTF2I,HACD3,HDAC6,HELLS,HERC2,HK1,IQGAP1,ITCH,LAS1L,LDHA,LRRC47,MAGED2,MATK,MMS19,MOGS,MPC2,MSH2,MTHFD2,NDUFAF7,NEK1,NEURL4,NFATC2,NKRF,NUP107,OPA1,PAK6,PCNA,PFKP,PHB,PKM,POLD1,POLE,PPP1R12A,PPP2R1A,PPP2R2A,PRKACA,PRKN,PRPF6,PSMC6,PSMD2,PSMD6,PTCD3,RAB1A,RAB1B,RACK1,RBM39,RGS2,RIPK1,RO60,RPL11,RPL12,RPL19,RPL21,RPL24,RPL3,RPL30,RPL34,RPL36A,RPL9,RPLP0,RPS13,RPS14,RPS15A,RPS18,RPS19,RPS3A,RPS5,RPS7,SAMHD1,SENP3,SF3B1,SF3B2,SF3B3,SH3GL2,SLC25A1,SPTLC1,SRPK1,TCF25,TK1,TRADD,TRAP1,TUFM,VPS4A,DHX16,ACIN1,ADRM1,APEX2,AURKB,BAG3,C18ORF25,CALM1,CAMK1D,CBX3,CDKL3,CSNK1A1,CYREN,DBF4B,DDIT4,DFFA,DIDO1,DNAJB6,DYRK2,E2F4,ESRRG,FANCM,HSPA1A,HSPD1,ITGB3BP,KDM4D,LAMP2,LATS1,MAP2K4,MLLT3,MRGBP,MRPL28,MTA1,NCBP3,NPM1,PADI4,PHF20L1,PIK3R1,PLK1,POLDIP3,POU5F1,PRKCZ,RAB38,RAD51AP1,RANBP2,RBBP7,RHBDD1,RIF1,RIPK2,RPL14,RPL23A,RPS6KB2,RPSA,RUVBL2,STK24,STK25,STK3,STK40,STN1,SUPT4H1,TAOK3,TCEA2,TGIF2LX,TPR,TRAF2,TTLL1,UBXN10,UFD1,VASH2,VGLL4,ZAP70,ZMYM5,HIF1A</t>
  </si>
  <si>
    <t>RAC1,ARPC1B,ARPC2,CAPZB,RHOA,ARPC4,ARPC5,CAPZA1,CAPZA2,CDC42EP3,CYFIP1,DBN1,LIMA1,TMOD3,FCHSD1,LATS1</t>
  </si>
  <si>
    <t>positive regulation of nucleobase-containing compound metabolic process</t>
  </si>
  <si>
    <t>GO:0045935</t>
  </si>
  <si>
    <t>HSP90AA1,HSPA8,HSP90AB1,MAP2K3,MAP2K7,SQSTM1,TP53,YWHAH,LRP6,AGO1,AGO2,DVL1,DVL2,DVL3,MYO1C,PRKDC,ACTR2,ACTR3,AKT1,LARP7,NCL,RPS3,ACTB,AP3B1,ATRX,BAX,CCT3,CCT5,CDK2,DDX5,DIS3,FADD,GTF2I,MMS19,MSH2,NFATC2,NKRF,PCNA,PHB,PKM,PPP1R12A,PRKN,PRPF6,PSMC6,RIPK1,SF3B1,SF3B3,AURKB,DBF4B,E2F4,ESRRG,HSPA1A,KDM4D,MLLT3,MRGBP,MTA1,NPM1,PIK3R1,POU5F1,RAD51AP1,RBBP7,RIF1,RIPK2,RUVBL2,STN1,SUPT4H1,TCEA2,HIF1A</t>
  </si>
  <si>
    <t>response to organic cyclic compound</t>
  </si>
  <si>
    <t>GO:0014070</t>
  </si>
  <si>
    <t>LRRK2,HSP90AA1,HSPA8,MSN,MAP1B,HSP90AB1,MBP,YWHAH,LRP6,DNAJA1,SNCA,ACTR2,ARPC1B,RHOA,ACTB,AIFM1,ATP5F1A,CASP8,CDK5,DDX5,FADD,GSK3B,HDAC6,PCNA,PHB,PPP2R2A,PRKACA,PRKN,RPLP0,CALM1,DDIT4,ESRRG,HSPA1A,LATS1,NPM1,RBBP7,RIPK2,RUVBL2,TPR</t>
  </si>
  <si>
    <t>LRRK2,SNCA,AP2M1,CDK5,CYFIP1,CALM1</t>
  </si>
  <si>
    <t>positive regulation of signal transduction</t>
  </si>
  <si>
    <t>GO:0009967</t>
  </si>
  <si>
    <t>LRRK2,HSP90AA1,DNM1L,HSP90AB1,MAP2K3,MAP2K6,MAP2K7,TP53,CDC42,RAB29,RPS15,DVL1,DVL2,DVL3,MYO1C,RAC1,RPL23,RPS20,GNAI2,LRRK1,PPP1CA,RHOA,RPS3,ACTA2,BAX,CASP8,CSNK1D,CYFIP1,DDX5,FADD,IQGAP1,PHB,PPP2R1A,PRKN,RACK1,RIPK1,RPL11,RPS7,TRADD,AURKB,HSPA1A,MLLT3,PDCL,PIK3R1,POU5F1,PRKCZ,RIPK2,SCEL,STK25,STK3,TAOK3,TPR,TRAF2,ZAP70,HIF1A</t>
  </si>
  <si>
    <t>LRRK2,HSP90AA1,STUB1,MAP1B,YWHAG,HSP90AB1,TP53,LRP6,MYO1C,PRKDC,RPL23,SNCA,VIM,ACTR2,AHCYL1,AKT1,EPRS1,GNAI2,RAB8A,RHOA,ACTB,AIFM1,CDK5,CYFIP1,FADD,GSK3B,PCNA,PKM,PPP2R2A,PRKACA,PRKN,PSMC6,RAB10,RGS2,RPLP0,CALM1,PIK3R1,PRKCZ,RHBDD1,RIPK2,UBXN10,UFD1</t>
  </si>
  <si>
    <t>DNM1L,TP53,SLC25A4,BAX,CASP8,FADD,RIPK1,TRAF2</t>
  </si>
  <si>
    <t>CLTC,DYNC1H1,RHOA,CKAP5,GOLGA2,KIF2A,KPNB1,RAB11A,TUBG1,AURKB,HSPA1A,PLK1,TPR</t>
  </si>
  <si>
    <t>LRRK2,HSP90AA1,HSPA8,MSN,DNM1L,STUB1,MAP1B,ARHGEF7,MAPT,HSP90AB1,TP53,CDC42,RPS15,AGO1,AGO2,PRKDC,RAC1,SNCA,ARPC1B,ARPC2,CAPZB,CLTC,EPRS1,HSPA4,MDN1,PSMD11,RHOA,RPS27,RPS3,TUBB4A,USP39,AFG3L2,AIFM1,ANKS4B,AP2M1,ARPC4,ARPC5,ATRX,BAX,CAPZA1,CAPZA2,CCT3,CDC42EP3,CKAP5,CSNK1D,CYFIP1,DBN1,FADD,GOLGA2,GSK3B,HDAC6,HELLS,NCLN,NDUFAF7,NUP107,OPA1,PPP2R1A,PRKACA,PRKN,PRPF6,PSMC6,RACK1,RIPK1,RPL11,RPL24,RPL3,RPLP0,RPS14,RPS19,RPS5,SAMHD1,SEC16A,SF3B1,SF3B2,SF3B3,SRPK1,TK1,TMOD3,TUBG1,ADRM1,FCHSD1,HSPA1A,HSPD1,ITGB3BP,KCTD18,LAMP2,LATS1,NPM1,PADI4,PDCL,PRKCZ,RPL23A,RPSA,RUVBL2,STK3,TRAF2</t>
  </si>
  <si>
    <t>positive regulation of proteolysis involved in protein catabolic process</t>
  </si>
  <si>
    <t>response to mitochondrial depolarisation</t>
  </si>
  <si>
    <t>GO:0098780</t>
  </si>
  <si>
    <t>CDC37,SQSTM1,HDAC6,PRKN,MFN2,VDAC1</t>
  </si>
  <si>
    <t>HSPA8,MAPT,HSPB1,DYNC1H1,SNAPIN,AP3B1,HDAC6,OPA1,KLC2,HIF1A</t>
  </si>
  <si>
    <t>parkin-mediated stimulation of mitophagy in response to mitochondrial depolarization</t>
  </si>
  <si>
    <t>GO:0061734</t>
  </si>
  <si>
    <t>HDAC6,PRKN,MFN2,VDAC1</t>
  </si>
  <si>
    <t>DNA repair</t>
  </si>
  <si>
    <t>GO:0006281</t>
  </si>
  <si>
    <t>STUB1,TP53,PRKDC,ACTR2,CHD1L,RPS3,ACTB,ATRX,CDK2,DDB1,HERC2,MMS19,MSH2,PCNA,POLD1,POLE,SAMHD1,SF3B3,APEX2,CYREN,FANCM,KDM4D,MRGBP,MTA1,NPM1,RAD51AP1,RIF1,RUVBL2,TAOK3</t>
  </si>
  <si>
    <t>positive regulation of cellular biosynthetic process</t>
  </si>
  <si>
    <t>GO:0031328</t>
  </si>
  <si>
    <t>HSP90AA1,HSP90AB1,MAP2K3,MAP2K7,SQSTM1,TP53,YWHAH,LRP6,AGO1,AGO2,DVL1,DVL2,DVL3,MYO1C,PRKDC,SNCA,VIM,ACTR2,ACTR3,AKT1,LARP4,LARP7,NCL,RHOA,ACTB,AP3B1,ATRX,CCT3,CCT5,CDK2,DDB1,EEF2,FADD,GOLGA2,GTF2I,MMS19,NFATC2,NKRF,PCNA,PHB,PKM,PPP1R12A,PRKN,PRPF6,PSMC6,RIPK1,SF3B1,SF3B3,AURKB,DYRK2,E2F4,ESRRG,MLLT3,MRGBP,MTA1,NPM1,PIK3R1,POLDIP3,POU5F1,RAB38,RBBP7,RIPK2,RPS6KB2,RUVBL2,SUPT4H1,TCEA2,HIF1A</t>
  </si>
  <si>
    <t>HSP90AA1,DNM1L,YWHAE,HSP90AB1,RAB29,SFN,MYO1C,CCT3,CCT5,CDK5,GSK3B,MPC2,PRKACA,RACK1,BAG3,EMD,PIK3R1,PRKCZ,TPR,HIF1A</t>
  </si>
  <si>
    <t>LRRK2,HSP90AA1,MAPT,HSP90AB1,MAP2K3,MAP2K6,MAP2K7,CDC42,DVL2,DVL3,SNCA,AKT1,RHOA,RPS3,CDK5,EEF1A2,IQGAP1,PHB,CALM1,DBF4B,NPM1,PRKCZ,RANBP2,STK3,TAOK3,TRAF2</t>
  </si>
  <si>
    <t>negative regulation of oxidative stress-induced cell death</t>
  </si>
  <si>
    <t>GO:1903202</t>
  </si>
  <si>
    <t>LRRK2,BAG5,HSPB1,AKT1,PRKN,RACK1,TRAP1,HIF1A</t>
  </si>
  <si>
    <t>regulation of protein localization to nucleus</t>
  </si>
  <si>
    <t>GO:1900180</t>
  </si>
  <si>
    <t>HSP90AA1,HSP90AB1,AKT1,LARP7,CCT3,CCT5,GSK3B,BAG3,LATS1,NPM1,PIK3R1,PLK1,TPR</t>
  </si>
  <si>
    <t>HSP90AA1,HSPA8,CDC37,TUBB,HSP90AB1,MAP2K3,MAP2K7,TP53,CDC42,PRDX3,RAB29,ACTG1,HSPB1,MYO1C,PRKDC,SNCA,VIM,ACTR2,ACTR3,AKT1,EPRS1,RAB7A,RHOA,ACTA2,AKAP8,BAX,CASP8,CCT5,CNP,DAPK1,DDB1,EEF1G,FADD,HK1,ITCH,LGALS8,PHB,PRKN,RAB1A,RAB5A,RPL30,RPS15A,RPS19,SAMHD1,SRPK1,TUBB4B,VPS4A,CXCL11,DDIT4,HSPA1A,HSPD1,NCBP3,PADI4,RIPK2,RPSA,UFD1,ZAP70,HIF1A</t>
  </si>
  <si>
    <t>cellular response to reactive oxygen species</t>
  </si>
  <si>
    <t>GO:0034614</t>
  </si>
  <si>
    <t>LRRK2,MAPT,PRDX3,AKT1,RPS3,AIFM1,HDAC6,PCNA,RACK1,RIPK1,TPM1,TRAP1,STK25</t>
  </si>
  <si>
    <t>cellular response to unfolded protein</t>
  </si>
  <si>
    <t>GO:0034620</t>
  </si>
  <si>
    <t>HSPA8,STUB1,HSPA9,BAX,PRKN,RACK1,BAG3,HSPA1A,HSPD1,PIK3R1,RHBDD1</t>
  </si>
  <si>
    <t>cell morphogenesis involved in differentiation</t>
  </si>
  <si>
    <t>GO:0000904</t>
  </si>
  <si>
    <t>LRRK2,HSP90AA1,MAP1B,ARHGEF7,MAPT,HSP90AB1,MBP,YWHAH,CDC42,DVL1,PRKDC,RAC1,ACTR2,ARPC2,RAB8A,RHOA,ACTB,ACTBL2,AFG3L2,CDK5,CNP,CYFIP1,DBN1,GSK3B,HDAC6,RAB10,RAB1A,RPL24,CDKL3,LATS1,PIK3R1,STK25,TUBB3</t>
  </si>
  <si>
    <t>LRRK2,DVL1,SNCA,GNAI2,RAB7A,RAB8A,SNAPIN,ATP2A2,CDK5,GSK3B,PRKN,RAB10,RAB5A,VPS4A,CALM1,RAPGEF4</t>
  </si>
  <si>
    <t>MAPT,MBP,SNCA,RHOA,RPS3,AIFM1,BAX,CASP8,DAPK1,FADD,RACK1,ADRM1,HSPD1,RIPK2</t>
  </si>
  <si>
    <t>positive regulation of developmental process</t>
  </si>
  <si>
    <t>GO:0051094</t>
  </si>
  <si>
    <t>DNM1L,MAP1B,ARHGEF7,MAPT,HSP90AB1,CDC42,SFN,AGO2,DVL1,DVL2,DVL3,HSPB1,PRKDC,RAC1,ACTR2,AKT1,ARPC2,RHOA,ACTB,AP3B1,BAX,CASP8,CSNK1D,CYFIP1,DBN1,FADD,GSK3B,MSH2,NFATC2,PKM,PRKN,RACK1,RIPK1,TRADD,ACIN1,CDKL3,HSPA1A,POU5F1,PRKCZ,RBBP7,RIF1,RIPK2,SH3GL3,STK24,STK25,STK3,VASH2,ZAP70,HIF1A</t>
  </si>
  <si>
    <t>LRRK2,LRP6,DVL1,DVL2,DVL3,LRRK1,PPP1CA,CSNK1D,GSK3B,PRKN,RAB5A,CSNK1A1,EMD,LATS1,MLLT3,POU5F1,RUVBL2,SCEL,STK3</t>
  </si>
  <si>
    <t>MAP1B,MAPT,CDC42,RAC1,ARPC2,DYNC1H1,RHOA,RPS3,CDC42EP3,CDK5,CKAP5,CYFIP1,TPM1,FCHSD1,HSPA1A</t>
  </si>
  <si>
    <t>positive regulation of autophagy of mitochondrion in response to mitochondrial depolarization</t>
  </si>
  <si>
    <t>GO:1904925</t>
  </si>
  <si>
    <t>LRRK2,MAPT,PRDX3,AKT1,RPS3,AIFM1,HDAC6,PCNA,RACK1,RIPK1,TPM1,TRAP1,STK24,STK25,HIF1A</t>
  </si>
  <si>
    <t>SQSTM1,AKT1,CLTC,ACTB,AP2M1,CDK5,RACK1,VPS4A,PIK3R1,PLK1,PRKCZ,STAC</t>
  </si>
  <si>
    <t>synaptic vesicle uncoating</t>
  </si>
  <si>
    <t>GO:0016191</t>
  </si>
  <si>
    <t>GAK,SH3GL1,SH3GL2,SH3GL3</t>
  </si>
  <si>
    <t>positive regulation of nuclease activity</t>
  </si>
  <si>
    <t>GO:0032075</t>
  </si>
  <si>
    <t>AKT1,RPS3,PCNA,HSPA1A</t>
  </si>
  <si>
    <t>positive regulation of multicellular organismal process</t>
  </si>
  <si>
    <t>GO:0051240</t>
  </si>
  <si>
    <t>LRRK2,HSP90AA1,MAP1B,MAPT,MBP,AGO2,HSPB1,PRKDC,ACTR2,AKT1,CBLB,DYNC1H1,GNAI2,RHOA,RPS3,ACTB,AP3B1,ATP2A2,CASP8,CFAP20,CYFIP1,DBN1,FADD,HK1,ITCH,MSH2,PHB,PKM,RAB1A,RACK1,RGS2,RIPK1,RPS19,TPM1,TRADD,ACIN1,CDKL3,ESRRG,HSPA1A,HSPD1,MFN2,PIK3R1,POU5F1,PRKCZ,RBBP7,RIF1,RIPK2,SMTNL2,STK25,TRAF2,VASH2,ZAP70,HIF1A</t>
  </si>
  <si>
    <t>growth</t>
  </si>
  <si>
    <t>GO:0040007</t>
  </si>
  <si>
    <t>HSP90AA1,MAP1B,MAPT,HSP90AB1,TP53,CDC42,SFN,DVL1,AKT1,PLEC,RHOA,AFG3L2,ATRX,CDK5,CYFIP1,DBN1,GSK3B,HDAC6,IQGAP1,ITCH,PAK6,PHB,PPP2R1A,PRKN,RACK1,RGS2,SH3GL2,CDKL3,HSPA1A,LATS1,MRGBP,NPM1,PRKCZ,RBBP7,RUVBL2,STK3,STK40,VGLL4,HIF1A</t>
  </si>
  <si>
    <t>LRRK2,HSP90AA1,STUB1,BAG5,HSP90AB1,SQSTM1,CDC42,RPS15,WSB1,DNAJA1,RPL23,RPS20,AKT1,CBLB,RPS2,RPS3,BAG2,CDK5,DDB1,HDAC6,HERC2,ITCH,NEURL4,PRKN,RACK1,RPL11,RPS7,C18ORF25,FANCM,HSPA1A,MTA1,NPM1,PLK1,RIPK2,TRAF2</t>
  </si>
  <si>
    <t>LRRK2,HSP90AA1,STUB1,BAG5,HSP90AB1,SQSTM1,CDC42,RPS15,WSB1,DNAJA1,RPL23,RPS20,AKT1,CBLB,RPS2,RPS3,BAG2,CDK5,DDB1,HDAC6,HERC2,ITCH,NEURL4,PRKN,RACK1,RPL11,RPS7,C18ORF25,FANCM,HSPA1A,MTA1,NPM1,PLK1,RANBP2,RIPK2,TRAF2,HIF1A</t>
  </si>
  <si>
    <t>nucleobase-containing compound transport</t>
  </si>
  <si>
    <t>GO:0015931</t>
  </si>
  <si>
    <t>MYO1C,NUP133,SLC25A4,SLC25A5,SLC25A6,CKAP5,KPNB1,NUP107,NUP160,RIPK1,CETN3,NCBP3,NPM1,POLDIP3,RANBP2,TPR</t>
  </si>
  <si>
    <t>LRRK2,HSP90AB1,MAP2K6,MAP2K7,DVL2,DVL3,SNCA,AKT1,RHOA,RPS3,IQGAP1,CALM1,DBF4B,STK3,TAOK3,TRAF2</t>
  </si>
  <si>
    <t>regulation of autophagy of mitochondrion in response to mitochondrial depolarization</t>
  </si>
  <si>
    <t>GO:1904923</t>
  </si>
  <si>
    <t>vesicle cytoskeletal trafficking</t>
  </si>
  <si>
    <t>GO:0099518</t>
  </si>
  <si>
    <t>MYO1B,MYO1C,MYO1D,DYNC1H1,SNAPIN,AP3B1,MYO1F,RAB1A,PRKCZ</t>
  </si>
  <si>
    <t>extrinsic apoptotic signaling pathway in absence of ligand</t>
  </si>
  <si>
    <t>GO:0097192</t>
  </si>
  <si>
    <t>AKT1,PPP1CA,BAX,FADD,GSK3B,PPP2R1A,RIPK1,BAG3,HSPA1A</t>
  </si>
  <si>
    <t>signal transduction in absence of ligand</t>
  </si>
  <si>
    <t>GO:0038034</t>
  </si>
  <si>
    <t>MAPT,PRDX3,SFN,SNCA,AKT1,RHOA,RPS3,AIFM1,BAX,CASP8,DAPK1,FADD,RACK1,DNAJB6,HSPD1,RIPK2</t>
  </si>
  <si>
    <t>cellular response to UV</t>
  </si>
  <si>
    <t>GO:0034644</t>
  </si>
  <si>
    <t>TP53,BAX,DDB1,PCNA,POLD1,AURKB,NPM1,PIK3R1,RHBDD1,RUVBL2</t>
  </si>
  <si>
    <t>protein localization to cell periphery</t>
  </si>
  <si>
    <t>GO:1990778</t>
  </si>
  <si>
    <t>GAK,SQSTM1,LRP6,RAB29,AKT1,CLTC,RAB7A,RAB8A,ACTB,AP2M1,CDK5,RAB10,RAB11A,RACK1,SEC16A,VPS4A,PIK3R1,PLK1,PRKCZ,STAC</t>
  </si>
  <si>
    <t>positive regulation of ubiquitin-dependent protein catabolic process</t>
  </si>
  <si>
    <t>GO:2000060</t>
  </si>
  <si>
    <t>negative regulation of protein kinase activity</t>
  </si>
  <si>
    <t>GO:0006469</t>
  </si>
  <si>
    <t>YWHAG,LRP6,SFN,DNAJA1,DVL1,HSPB1,SNCA,AKT1,CBLB,PLEC,RACK1,RGS2,LATS1,NPM1,PLK1</t>
  </si>
  <si>
    <t>LRRK2,PRKDC,AKT1,CDK5,GSK3B,PRKACA,CALM1,DDIT4,DYRK2,PLK1,RIPK2</t>
  </si>
  <si>
    <t>protein localization to plasma membrane</t>
  </si>
  <si>
    <t>GO:0072659</t>
  </si>
  <si>
    <t>GAK,SQSTM1,LRP6,AKT1,CLTC,RAB7A,RAB8A,ACTB,AP2M1,CDK5,RAB10,RAB11A,RACK1,SEC16A,VPS4A,PIK3R1,PRKCZ,STAC</t>
  </si>
  <si>
    <t>cell motility</t>
  </si>
  <si>
    <t>GO:0048870</t>
  </si>
  <si>
    <t>LRRK2,HSP90AA1,MSN,DNM1L,MAP1B,ARHGEF7,YWHAE,MAP2K3,CDC42,ACTG1,AGO2,DNAJA1,HSPB1,MYO1C,RAC1,ACTR3,AKT1,ARPC2,GNAI2,PLEC,RHOA,ACTA2,ACTB,ACTBL2,ARPC5,ATP5F1A,BAX,CDK5,CFAP20,FADD,GNA12,GNA13,HDAC6,IQGAP1,KIF2A,LGALS8,LIMA1,NFATC2,RAB11A,RAB1A,RACK1,RPS19,TPM1,TRADD,TUBB2A,CAMK1D,CXCL11,DDIT4,ENKUR,PIK3R1,PRKCZ,RBBP7,STK24,TTLL1,ZAP70,ZFAND5,HIF1A</t>
  </si>
  <si>
    <t>LRRK2,HSP90AA1,YWHAQ,HSPA8,MSN,YWHAZ,CDC37,DNM1L,MAPT,HSP90AB1,MAP2K3,MAP2K7,MBP,SQSTM1,TP53,YWHAH,LRP6,PRDX3,ACTG1,AGO1,AGO2,DVL1,DVL2,DVL3,HSPB1,MYO1C,PRKDC,RAC1,RPL23,SNCA,VIM,ACTR2,ACTR3,AKT1,EPRS1,LARP4,LARP7,NCL,PPP1CA,RHOA,RPS3,ABCE1,ACTA2,ACTB,ACTG2,AKAP8,AP3B1,ATRX,BAG2,CASP8,CDK2,CDK5,CSNK1D,CYFIP1,DAPK1,DDX5,DIS3,EEF2,EIF4EBP1,FADD,GSK3B,GTF2I,HDAC6,HELLS,HK1,IQGAP1,ITCH,MAGED2,MMS19,MSH2,NFATC2,NKRF,NUP107,PAK6,PCNA,PHB,PKM,PPP1R12A,PPP2R1A,PRKACA,PRKN,PRPF6,PSMC6,PTCD3,RAB1A,RACK1,RBM39,RGS2,RIPK1,RO60,RPL11,RPS13,RPS14,RPS7,SF3B1,SF3B3,SH3GL2,SRPK1,TCF25,TRADD,TRAP1,ACIN1,AFF4,AURKB,BAG3,CAMK1D,CBX3,DNAJB6,E2F4,ESRRG,HSPA1A,HSPD1,ITGB3BP,MLLT3,MRGBP,MTA1,NPM1,PHF20L1,PIK3R1,PLK1,POLDIP3,POU5F1,PRKCZ,RBBP7,RHBDD1,RIF1,RIPK2,RPS6KB2,RUVBL2,STK3,STK40,SUPT4H1,TCEA2,TGIF2LX,TPR,TRAF2,UFD1,VGLL4,ZMYM5,HIF1A</t>
  </si>
  <si>
    <t>LRRK2,HSP90AA1,HSPA8,DNM1L,YWHAE,HSP90AB1,RAB29,SFN,DNAJA1,MYO1C,RAB8A,SCFD1,CDK5,GSK3B,MPC2,PRKACA,PRKN,RACK1,SLC25A22,BAG3,EMD,PIK3R1,PRKCZ,TPR,HIF1A</t>
  </si>
  <si>
    <t>proteolysis</t>
  </si>
  <si>
    <t>GO:0006508</t>
  </si>
  <si>
    <t>LRRK2,STUB1,MAPT,BAG5,HSP90AB1,MBP,SQSTM1,TP53,PRDX3,SFN,DVL1,RPL23,SNCA,AKT1,PSMD11,RHOA,RPS3,USP39,AFG3L2,AIFM1,BAG2,BAX,CASP8,CDK2,CDK5,CSNK1D,DAPK1,DDB1,FADD,GNA12,GSK3B,HDAC6,HERC2,ITCH,PRKACA,PRKN,PSMC6,PSMD2,PSMD6,RACK1,RPL11,RPS7,SENP3,SF3B3,VPS4A,ADRM1,C18ORF25,CSNK1A1,DNAJB6,HSPA1A,HSPD1,LATS1,MTA1,PLK1,RHBDD1,RIPK2,UBXN10,UFD1,VASH2</t>
  </si>
  <si>
    <t>negative regulation of establishment of protein localization to mitochondrion</t>
  </si>
  <si>
    <t>GO:1903748</t>
  </si>
  <si>
    <t>LRRK2,MAPT,DNAJA1,BAG3</t>
  </si>
  <si>
    <t>LRRK2,DVL1,SNCA,SNAPIN,ATP2A2,CDK5,GSK3B,PRKN,RAB5A,CALM1</t>
  </si>
  <si>
    <t>regulation of response to oxidative stress</t>
  </si>
  <si>
    <t>GO:1902882</t>
  </si>
  <si>
    <t>'de novo' protein folding</t>
  </si>
  <si>
    <t>GO:0006458</t>
  </si>
  <si>
    <t>HSPA8,GAK,HSPA9,HSPH1,BAG1,HSPA1A,HSPD1</t>
  </si>
  <si>
    <t>synaptic vesicle transport</t>
  </si>
  <si>
    <t>GO:0048489</t>
  </si>
  <si>
    <t>LRRK2,SNCA,SNAPIN,AP3B1,CDK5,DNM1,PRKN</t>
  </si>
  <si>
    <t>HSP90AA1,YWHAE,HSP90AB1,RAB29,SFN,MYO1C,CDK5,GSK3B,PRKACA,BAG3,EMD,PIK3R1,TPR</t>
  </si>
  <si>
    <t>ribosomal large subunit assembly</t>
  </si>
  <si>
    <t>GO:0000027</t>
  </si>
  <si>
    <t>MDN1,RPL11,RPL24,RPL3,RPLP0,RPL23A</t>
  </si>
  <si>
    <t>CDC42,DVL1,DVL2,DVL3,RAC1,RHOA,JHY,MLLT3</t>
  </si>
  <si>
    <t>HSP90AA1,MAP1B,MAPT,HSP90AB1,DVL1,CDK5,CYFIP1,DBN1,GSK3B,HDAC6,IQGAP1,PAK6,PRKN,SH3GL2,CDKL3,PRKCZ</t>
  </si>
  <si>
    <t>regulation of cell size</t>
  </si>
  <si>
    <t>GO:0008361</t>
  </si>
  <si>
    <t>HSP90AA1,MSN,MAP1B,MAPT,HSP90AB1,RAC1,RHOA,CDK5,CYFIP1,DBN1,GSK3B,CDKL3,E2F4,NPM1</t>
  </si>
  <si>
    <t>functional_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49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164" fontId="0" fillId="0" borderId="0" xfId="1" applyNumberFormat="1" applyFont="1" applyAlignment="1">
      <alignment horizontal="center"/>
    </xf>
    <xf numFmtId="164" fontId="4" fillId="0" borderId="0" xfId="1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2" fontId="6" fillId="3" borderId="2" xfId="0" applyNumberFormat="1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2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11" fontId="0" fillId="6" borderId="0" xfId="0" applyNumberFormat="1" applyFill="1" applyAlignment="1">
      <alignment horizontal="center"/>
    </xf>
    <xf numFmtId="0" fontId="0" fillId="6" borderId="6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3" fillId="0" borderId="0" xfId="0" applyFont="1"/>
    <xf numFmtId="0" fontId="11" fillId="0" borderId="0" xfId="0" applyFont="1" applyAlignment="1">
      <alignment horizontal="center"/>
    </xf>
    <xf numFmtId="11" fontId="0" fillId="0" borderId="0" xfId="0" applyNumberFormat="1"/>
    <xf numFmtId="0" fontId="10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CB334-E1D7-1F4C-8B8E-E7A2922903BE}">
  <dimension ref="A1:B188"/>
  <sheetViews>
    <sheetView workbookViewId="0">
      <selection activeCell="D15" sqref="D15"/>
    </sheetView>
  </sheetViews>
  <sheetFormatPr defaultColWidth="10.5" defaultRowHeight="15.5" x14ac:dyDescent="0.35"/>
  <cols>
    <col min="1" max="2" width="10.5" style="3"/>
  </cols>
  <sheetData>
    <row r="1" spans="1:2" x14ac:dyDescent="0.35">
      <c r="A1" s="7" t="s">
        <v>0</v>
      </c>
      <c r="B1" s="7" t="s">
        <v>1</v>
      </c>
    </row>
    <row r="2" spans="1:2" x14ac:dyDescent="0.35">
      <c r="A2" s="3" t="s">
        <v>2</v>
      </c>
      <c r="B2" s="3" t="s">
        <v>3</v>
      </c>
    </row>
    <row r="3" spans="1:2" x14ac:dyDescent="0.35">
      <c r="A3" s="3" t="s">
        <v>2</v>
      </c>
      <c r="B3" s="3" t="s">
        <v>4</v>
      </c>
    </row>
    <row r="4" spans="1:2" x14ac:dyDescent="0.35">
      <c r="A4" s="3" t="s">
        <v>2</v>
      </c>
      <c r="B4" s="3" t="s">
        <v>5</v>
      </c>
    </row>
    <row r="5" spans="1:2" x14ac:dyDescent="0.35">
      <c r="A5" s="3" t="s">
        <v>2</v>
      </c>
      <c r="B5" s="3" t="s">
        <v>6</v>
      </c>
    </row>
    <row r="6" spans="1:2" x14ac:dyDescent="0.35">
      <c r="A6" s="3" t="s">
        <v>2</v>
      </c>
      <c r="B6" s="3" t="s">
        <v>7</v>
      </c>
    </row>
    <row r="7" spans="1:2" x14ac:dyDescent="0.35">
      <c r="A7" s="3" t="s">
        <v>8</v>
      </c>
      <c r="B7" s="3" t="s">
        <v>9</v>
      </c>
    </row>
    <row r="8" spans="1:2" x14ac:dyDescent="0.35">
      <c r="A8" s="3" t="s">
        <v>8</v>
      </c>
      <c r="B8" s="3" t="s">
        <v>10</v>
      </c>
    </row>
    <row r="9" spans="1:2" x14ac:dyDescent="0.35">
      <c r="A9" s="3" t="s">
        <v>8</v>
      </c>
      <c r="B9" s="3" t="s">
        <v>11</v>
      </c>
    </row>
    <row r="10" spans="1:2" x14ac:dyDescent="0.35">
      <c r="A10" s="3" t="s">
        <v>8</v>
      </c>
      <c r="B10" s="3" t="s">
        <v>12</v>
      </c>
    </row>
    <row r="11" spans="1:2" x14ac:dyDescent="0.35">
      <c r="A11" s="3" t="s">
        <v>8</v>
      </c>
      <c r="B11" s="3" t="s">
        <v>13</v>
      </c>
    </row>
    <row r="12" spans="1:2" x14ac:dyDescent="0.35">
      <c r="A12" s="3" t="s">
        <v>8</v>
      </c>
      <c r="B12" s="3" t="s">
        <v>14</v>
      </c>
    </row>
    <row r="13" spans="1:2" x14ac:dyDescent="0.35">
      <c r="A13" s="3" t="s">
        <v>8</v>
      </c>
      <c r="B13" s="3" t="s">
        <v>15</v>
      </c>
    </row>
    <row r="14" spans="1:2" x14ac:dyDescent="0.35">
      <c r="A14" s="3" t="s">
        <v>8</v>
      </c>
      <c r="B14" s="3" t="s">
        <v>16</v>
      </c>
    </row>
    <row r="15" spans="1:2" x14ac:dyDescent="0.35">
      <c r="A15" s="3" t="s">
        <v>8</v>
      </c>
      <c r="B15" s="3" t="s">
        <v>17</v>
      </c>
    </row>
    <row r="16" spans="1:2" x14ac:dyDescent="0.35">
      <c r="A16" s="3" t="s">
        <v>18</v>
      </c>
      <c r="B16" s="3" t="s">
        <v>19</v>
      </c>
    </row>
    <row r="17" spans="1:2" x14ac:dyDescent="0.35">
      <c r="A17" s="3" t="s">
        <v>18</v>
      </c>
      <c r="B17" s="3" t="s">
        <v>20</v>
      </c>
    </row>
    <row r="18" spans="1:2" x14ac:dyDescent="0.35">
      <c r="A18" s="3" t="s">
        <v>18</v>
      </c>
      <c r="B18" s="3" t="s">
        <v>21</v>
      </c>
    </row>
    <row r="19" spans="1:2" x14ac:dyDescent="0.35">
      <c r="A19" s="3" t="s">
        <v>18</v>
      </c>
      <c r="B19" s="3" t="s">
        <v>22</v>
      </c>
    </row>
    <row r="20" spans="1:2" x14ac:dyDescent="0.35">
      <c r="A20" s="3" t="s">
        <v>18</v>
      </c>
      <c r="B20" s="3" t="s">
        <v>23</v>
      </c>
    </row>
    <row r="21" spans="1:2" x14ac:dyDescent="0.35">
      <c r="A21" s="3" t="s">
        <v>18</v>
      </c>
      <c r="B21" s="3" t="s">
        <v>24</v>
      </c>
    </row>
    <row r="22" spans="1:2" x14ac:dyDescent="0.35">
      <c r="A22" s="3" t="s">
        <v>18</v>
      </c>
      <c r="B22" s="3" t="s">
        <v>25</v>
      </c>
    </row>
    <row r="23" spans="1:2" x14ac:dyDescent="0.35">
      <c r="A23" s="3" t="s">
        <v>18</v>
      </c>
      <c r="B23" s="3" t="s">
        <v>26</v>
      </c>
    </row>
    <row r="24" spans="1:2" x14ac:dyDescent="0.35">
      <c r="A24" s="3" t="s">
        <v>18</v>
      </c>
      <c r="B24" s="3" t="s">
        <v>27</v>
      </c>
    </row>
    <row r="25" spans="1:2" x14ac:dyDescent="0.35">
      <c r="A25" s="3" t="s">
        <v>18</v>
      </c>
      <c r="B25" s="3" t="s">
        <v>28</v>
      </c>
    </row>
    <row r="26" spans="1:2" x14ac:dyDescent="0.35">
      <c r="A26" s="3" t="s">
        <v>18</v>
      </c>
      <c r="B26" s="3" t="s">
        <v>29</v>
      </c>
    </row>
    <row r="27" spans="1:2" x14ac:dyDescent="0.35">
      <c r="A27" s="3" t="s">
        <v>18</v>
      </c>
      <c r="B27" s="3" t="s">
        <v>30</v>
      </c>
    </row>
    <row r="28" spans="1:2" x14ac:dyDescent="0.35">
      <c r="A28" s="3" t="s">
        <v>18</v>
      </c>
      <c r="B28" s="3" t="s">
        <v>31</v>
      </c>
    </row>
    <row r="29" spans="1:2" x14ac:dyDescent="0.35">
      <c r="A29" s="3" t="s">
        <v>18</v>
      </c>
      <c r="B29" s="3" t="s">
        <v>32</v>
      </c>
    </row>
    <row r="30" spans="1:2" x14ac:dyDescent="0.35">
      <c r="A30" s="3" t="s">
        <v>18</v>
      </c>
      <c r="B30" s="3" t="s">
        <v>33</v>
      </c>
    </row>
    <row r="31" spans="1:2" x14ac:dyDescent="0.35">
      <c r="A31" s="3" t="s">
        <v>18</v>
      </c>
      <c r="B31" s="3" t="s">
        <v>34</v>
      </c>
    </row>
    <row r="32" spans="1:2" x14ac:dyDescent="0.35">
      <c r="A32" s="3" t="s">
        <v>18</v>
      </c>
      <c r="B32" s="3" t="s">
        <v>35</v>
      </c>
    </row>
    <row r="33" spans="1:2" x14ac:dyDescent="0.35">
      <c r="A33" s="3" t="s">
        <v>18</v>
      </c>
      <c r="B33" s="3" t="s">
        <v>36</v>
      </c>
    </row>
    <row r="34" spans="1:2" x14ac:dyDescent="0.35">
      <c r="A34" s="3" t="s">
        <v>18</v>
      </c>
      <c r="B34" s="3" t="s">
        <v>37</v>
      </c>
    </row>
    <row r="35" spans="1:2" x14ac:dyDescent="0.35">
      <c r="A35" s="3" t="s">
        <v>18</v>
      </c>
      <c r="B35" s="3" t="s">
        <v>38</v>
      </c>
    </row>
    <row r="36" spans="1:2" x14ac:dyDescent="0.35">
      <c r="A36" s="3" t="s">
        <v>18</v>
      </c>
      <c r="B36" s="3" t="s">
        <v>39</v>
      </c>
    </row>
    <row r="37" spans="1:2" x14ac:dyDescent="0.35">
      <c r="A37" s="3" t="s">
        <v>18</v>
      </c>
      <c r="B37" s="3" t="s">
        <v>40</v>
      </c>
    </row>
    <row r="38" spans="1:2" x14ac:dyDescent="0.35">
      <c r="A38" s="3" t="s">
        <v>18</v>
      </c>
      <c r="B38" s="3" t="s">
        <v>41</v>
      </c>
    </row>
    <row r="39" spans="1:2" x14ac:dyDescent="0.35">
      <c r="A39" s="3" t="s">
        <v>18</v>
      </c>
      <c r="B39" s="3" t="s">
        <v>42</v>
      </c>
    </row>
    <row r="40" spans="1:2" x14ac:dyDescent="0.35">
      <c r="A40" s="3" t="s">
        <v>18</v>
      </c>
      <c r="B40" s="3" t="s">
        <v>43</v>
      </c>
    </row>
    <row r="41" spans="1:2" x14ac:dyDescent="0.35">
      <c r="A41" s="3" t="s">
        <v>18</v>
      </c>
      <c r="B41" s="3" t="s">
        <v>44</v>
      </c>
    </row>
    <row r="42" spans="1:2" x14ac:dyDescent="0.35">
      <c r="A42" s="3" t="s">
        <v>18</v>
      </c>
      <c r="B42" s="3" t="s">
        <v>45</v>
      </c>
    </row>
    <row r="43" spans="1:2" x14ac:dyDescent="0.35">
      <c r="A43" s="3" t="s">
        <v>18</v>
      </c>
      <c r="B43" s="3" t="s">
        <v>46</v>
      </c>
    </row>
    <row r="44" spans="1:2" x14ac:dyDescent="0.35">
      <c r="A44" s="3" t="s">
        <v>18</v>
      </c>
      <c r="B44" s="3" t="s">
        <v>47</v>
      </c>
    </row>
    <row r="45" spans="1:2" x14ac:dyDescent="0.35">
      <c r="A45" s="3" t="s">
        <v>18</v>
      </c>
      <c r="B45" s="3" t="s">
        <v>48</v>
      </c>
    </row>
    <row r="46" spans="1:2" x14ac:dyDescent="0.35">
      <c r="A46" s="3" t="s">
        <v>49</v>
      </c>
      <c r="B46" s="3" t="s">
        <v>50</v>
      </c>
    </row>
    <row r="47" spans="1:2" x14ac:dyDescent="0.35">
      <c r="A47" s="3" t="s">
        <v>49</v>
      </c>
      <c r="B47" s="3" t="s">
        <v>51</v>
      </c>
    </row>
    <row r="48" spans="1:2" x14ac:dyDescent="0.35">
      <c r="A48" s="3" t="s">
        <v>49</v>
      </c>
      <c r="B48" s="3" t="s">
        <v>52</v>
      </c>
    </row>
    <row r="49" spans="1:2" x14ac:dyDescent="0.35">
      <c r="A49" s="3" t="s">
        <v>49</v>
      </c>
      <c r="B49" s="3" t="s">
        <v>53</v>
      </c>
    </row>
    <row r="50" spans="1:2" x14ac:dyDescent="0.35">
      <c r="A50" s="3" t="s">
        <v>49</v>
      </c>
      <c r="B50" s="3" t="s">
        <v>54</v>
      </c>
    </row>
    <row r="51" spans="1:2" x14ac:dyDescent="0.35">
      <c r="A51" s="3" t="s">
        <v>55</v>
      </c>
      <c r="B51" s="3" t="s">
        <v>56</v>
      </c>
    </row>
    <row r="52" spans="1:2" x14ac:dyDescent="0.35">
      <c r="A52" s="3" t="s">
        <v>55</v>
      </c>
      <c r="B52" s="3" t="s">
        <v>57</v>
      </c>
    </row>
    <row r="53" spans="1:2" x14ac:dyDescent="0.35">
      <c r="A53" s="3" t="s">
        <v>58</v>
      </c>
      <c r="B53" s="3" t="s">
        <v>59</v>
      </c>
    </row>
    <row r="54" spans="1:2" x14ac:dyDescent="0.35">
      <c r="A54" s="3" t="s">
        <v>58</v>
      </c>
      <c r="B54" s="3" t="s">
        <v>60</v>
      </c>
    </row>
    <row r="55" spans="1:2" x14ac:dyDescent="0.35">
      <c r="A55" s="3" t="s">
        <v>58</v>
      </c>
      <c r="B55" s="3" t="s">
        <v>61</v>
      </c>
    </row>
    <row r="56" spans="1:2" x14ac:dyDescent="0.35">
      <c r="A56" s="3" t="s">
        <v>58</v>
      </c>
      <c r="B56" s="3" t="s">
        <v>62</v>
      </c>
    </row>
    <row r="57" spans="1:2" x14ac:dyDescent="0.35">
      <c r="A57" s="3" t="s">
        <v>58</v>
      </c>
      <c r="B57" s="3" t="s">
        <v>63</v>
      </c>
    </row>
    <row r="58" spans="1:2" x14ac:dyDescent="0.35">
      <c r="A58" s="3" t="s">
        <v>58</v>
      </c>
      <c r="B58" s="3" t="s">
        <v>64</v>
      </c>
    </row>
    <row r="59" spans="1:2" x14ac:dyDescent="0.35">
      <c r="A59" s="3" t="s">
        <v>58</v>
      </c>
      <c r="B59" s="3" t="s">
        <v>65</v>
      </c>
    </row>
    <row r="60" spans="1:2" x14ac:dyDescent="0.35">
      <c r="A60" s="3" t="s">
        <v>58</v>
      </c>
      <c r="B60" s="3" t="s">
        <v>66</v>
      </c>
    </row>
    <row r="61" spans="1:2" x14ac:dyDescent="0.35">
      <c r="A61" s="3" t="s">
        <v>67</v>
      </c>
      <c r="B61" s="3" t="s">
        <v>68</v>
      </c>
    </row>
    <row r="62" spans="1:2" x14ac:dyDescent="0.35">
      <c r="A62" s="3" t="s">
        <v>67</v>
      </c>
      <c r="B62" s="3" t="s">
        <v>69</v>
      </c>
    </row>
    <row r="63" spans="1:2" x14ac:dyDescent="0.35">
      <c r="A63" s="3" t="s">
        <v>67</v>
      </c>
      <c r="B63" s="3" t="s">
        <v>70</v>
      </c>
    </row>
    <row r="64" spans="1:2" x14ac:dyDescent="0.35">
      <c r="A64" s="3" t="s">
        <v>67</v>
      </c>
      <c r="B64" s="3" t="s">
        <v>71</v>
      </c>
    </row>
    <row r="65" spans="1:2" x14ac:dyDescent="0.35">
      <c r="A65" s="3" t="s">
        <v>67</v>
      </c>
      <c r="B65" s="3" t="s">
        <v>72</v>
      </c>
    </row>
    <row r="66" spans="1:2" x14ac:dyDescent="0.35">
      <c r="A66" s="3" t="s">
        <v>67</v>
      </c>
      <c r="B66" s="3" t="s">
        <v>73</v>
      </c>
    </row>
    <row r="67" spans="1:2" x14ac:dyDescent="0.35">
      <c r="A67" s="3" t="s">
        <v>67</v>
      </c>
      <c r="B67" s="3" t="s">
        <v>74</v>
      </c>
    </row>
    <row r="68" spans="1:2" x14ac:dyDescent="0.35">
      <c r="A68" s="3" t="s">
        <v>67</v>
      </c>
      <c r="B68" s="3" t="s">
        <v>75</v>
      </c>
    </row>
    <row r="69" spans="1:2" x14ac:dyDescent="0.35">
      <c r="A69" s="3" t="s">
        <v>76</v>
      </c>
      <c r="B69" s="3" t="s">
        <v>77</v>
      </c>
    </row>
    <row r="70" spans="1:2" x14ac:dyDescent="0.35">
      <c r="A70" s="3" t="s">
        <v>76</v>
      </c>
      <c r="B70" s="3" t="s">
        <v>78</v>
      </c>
    </row>
    <row r="71" spans="1:2" x14ac:dyDescent="0.35">
      <c r="A71" s="3" t="s">
        <v>79</v>
      </c>
      <c r="B71" s="3" t="s">
        <v>80</v>
      </c>
    </row>
    <row r="72" spans="1:2" x14ac:dyDescent="0.35">
      <c r="A72" s="3" t="s">
        <v>79</v>
      </c>
      <c r="B72" s="3" t="s">
        <v>81</v>
      </c>
    </row>
    <row r="73" spans="1:2" x14ac:dyDescent="0.35">
      <c r="A73" s="3" t="s">
        <v>79</v>
      </c>
      <c r="B73" s="3" t="s">
        <v>82</v>
      </c>
    </row>
    <row r="74" spans="1:2" x14ac:dyDescent="0.35">
      <c r="A74" s="3" t="s">
        <v>79</v>
      </c>
      <c r="B74" s="3" t="s">
        <v>83</v>
      </c>
    </row>
    <row r="75" spans="1:2" x14ac:dyDescent="0.35">
      <c r="A75" s="3" t="s">
        <v>84</v>
      </c>
      <c r="B75" s="3" t="s">
        <v>85</v>
      </c>
    </row>
    <row r="76" spans="1:2" x14ac:dyDescent="0.35">
      <c r="A76" s="3" t="s">
        <v>86</v>
      </c>
      <c r="B76" s="3" t="s">
        <v>87</v>
      </c>
    </row>
    <row r="77" spans="1:2" x14ac:dyDescent="0.35">
      <c r="A77" s="3" t="s">
        <v>86</v>
      </c>
      <c r="B77" s="3" t="s">
        <v>88</v>
      </c>
    </row>
    <row r="78" spans="1:2" x14ac:dyDescent="0.35">
      <c r="A78" s="3" t="s">
        <v>86</v>
      </c>
      <c r="B78" s="3" t="s">
        <v>89</v>
      </c>
    </row>
    <row r="79" spans="1:2" x14ac:dyDescent="0.35">
      <c r="A79" s="3" t="s">
        <v>86</v>
      </c>
      <c r="B79" s="3" t="s">
        <v>90</v>
      </c>
    </row>
    <row r="80" spans="1:2" x14ac:dyDescent="0.35">
      <c r="A80" s="3" t="s">
        <v>91</v>
      </c>
      <c r="B80" s="3" t="s">
        <v>92</v>
      </c>
    </row>
    <row r="81" spans="1:2" x14ac:dyDescent="0.35">
      <c r="A81" s="3" t="s">
        <v>93</v>
      </c>
      <c r="B81" s="3" t="s">
        <v>94</v>
      </c>
    </row>
    <row r="82" spans="1:2" x14ac:dyDescent="0.35">
      <c r="A82" s="3" t="s">
        <v>93</v>
      </c>
      <c r="B82" s="3" t="s">
        <v>95</v>
      </c>
    </row>
    <row r="83" spans="1:2" x14ac:dyDescent="0.35">
      <c r="A83" s="3" t="s">
        <v>96</v>
      </c>
      <c r="B83" s="3" t="s">
        <v>97</v>
      </c>
    </row>
    <row r="84" spans="1:2" x14ac:dyDescent="0.35">
      <c r="A84" s="3" t="s">
        <v>98</v>
      </c>
      <c r="B84" s="3" t="s">
        <v>99</v>
      </c>
    </row>
    <row r="85" spans="1:2" x14ac:dyDescent="0.35">
      <c r="A85" s="3" t="s">
        <v>98</v>
      </c>
      <c r="B85" s="3" t="s">
        <v>100</v>
      </c>
    </row>
    <row r="86" spans="1:2" x14ac:dyDescent="0.35">
      <c r="A86" s="3" t="s">
        <v>98</v>
      </c>
      <c r="B86" s="3" t="s">
        <v>101</v>
      </c>
    </row>
    <row r="87" spans="1:2" x14ac:dyDescent="0.35">
      <c r="A87" s="3" t="s">
        <v>98</v>
      </c>
      <c r="B87" s="3" t="s">
        <v>102</v>
      </c>
    </row>
    <row r="88" spans="1:2" x14ac:dyDescent="0.35">
      <c r="A88" s="3" t="s">
        <v>103</v>
      </c>
      <c r="B88" s="3" t="s">
        <v>104</v>
      </c>
    </row>
    <row r="89" spans="1:2" x14ac:dyDescent="0.35">
      <c r="A89" s="3" t="s">
        <v>105</v>
      </c>
      <c r="B89" s="3" t="s">
        <v>106</v>
      </c>
    </row>
    <row r="90" spans="1:2" x14ac:dyDescent="0.35">
      <c r="A90" s="3" t="s">
        <v>105</v>
      </c>
      <c r="B90" s="3" t="s">
        <v>107</v>
      </c>
    </row>
    <row r="91" spans="1:2" x14ac:dyDescent="0.35">
      <c r="A91" s="3" t="s">
        <v>108</v>
      </c>
      <c r="B91" s="3" t="s">
        <v>109</v>
      </c>
    </row>
    <row r="92" spans="1:2" x14ac:dyDescent="0.35">
      <c r="A92" s="3" t="s">
        <v>108</v>
      </c>
      <c r="B92" s="3" t="s">
        <v>110</v>
      </c>
    </row>
    <row r="93" spans="1:2" x14ac:dyDescent="0.35">
      <c r="A93" s="3" t="s">
        <v>108</v>
      </c>
      <c r="B93" s="3" t="s">
        <v>111</v>
      </c>
    </row>
    <row r="94" spans="1:2" x14ac:dyDescent="0.35">
      <c r="A94" s="3" t="s">
        <v>112</v>
      </c>
      <c r="B94" s="3" t="s">
        <v>113</v>
      </c>
    </row>
    <row r="95" spans="1:2" x14ac:dyDescent="0.35">
      <c r="A95" s="3" t="s">
        <v>112</v>
      </c>
      <c r="B95" s="3" t="s">
        <v>114</v>
      </c>
    </row>
    <row r="96" spans="1:2" x14ac:dyDescent="0.35">
      <c r="A96" s="3" t="s">
        <v>112</v>
      </c>
      <c r="B96" s="3" t="s">
        <v>115</v>
      </c>
    </row>
    <row r="97" spans="1:2" x14ac:dyDescent="0.35">
      <c r="A97" s="3" t="s">
        <v>116</v>
      </c>
      <c r="B97" s="3" t="s">
        <v>117</v>
      </c>
    </row>
    <row r="98" spans="1:2" x14ac:dyDescent="0.35">
      <c r="A98" s="3" t="s">
        <v>116</v>
      </c>
      <c r="B98" s="3" t="s">
        <v>118</v>
      </c>
    </row>
    <row r="99" spans="1:2" x14ac:dyDescent="0.35">
      <c r="A99" s="3" t="s">
        <v>116</v>
      </c>
      <c r="B99" s="3" t="s">
        <v>119</v>
      </c>
    </row>
    <row r="100" spans="1:2" x14ac:dyDescent="0.35">
      <c r="A100" s="3" t="s">
        <v>116</v>
      </c>
      <c r="B100" s="3" t="s">
        <v>120</v>
      </c>
    </row>
    <row r="101" spans="1:2" x14ac:dyDescent="0.35">
      <c r="A101" s="3" t="s">
        <v>116</v>
      </c>
      <c r="B101" s="3" t="s">
        <v>121</v>
      </c>
    </row>
    <row r="102" spans="1:2" x14ac:dyDescent="0.35">
      <c r="A102" s="3" t="s">
        <v>116</v>
      </c>
      <c r="B102" s="3" t="s">
        <v>122</v>
      </c>
    </row>
    <row r="103" spans="1:2" x14ac:dyDescent="0.35">
      <c r="A103" s="3" t="s">
        <v>116</v>
      </c>
      <c r="B103" s="3" t="s">
        <v>123</v>
      </c>
    </row>
    <row r="104" spans="1:2" x14ac:dyDescent="0.35">
      <c r="A104" s="3" t="s">
        <v>116</v>
      </c>
      <c r="B104" s="3" t="s">
        <v>124</v>
      </c>
    </row>
    <row r="105" spans="1:2" x14ac:dyDescent="0.35">
      <c r="A105" s="3" t="s">
        <v>116</v>
      </c>
      <c r="B105" s="3" t="s">
        <v>125</v>
      </c>
    </row>
    <row r="106" spans="1:2" x14ac:dyDescent="0.35">
      <c r="A106" s="3" t="s">
        <v>116</v>
      </c>
      <c r="B106" s="3" t="s">
        <v>126</v>
      </c>
    </row>
    <row r="107" spans="1:2" x14ac:dyDescent="0.35">
      <c r="A107" s="3" t="s">
        <v>127</v>
      </c>
      <c r="B107" s="3" t="s">
        <v>128</v>
      </c>
    </row>
    <row r="108" spans="1:2" x14ac:dyDescent="0.35">
      <c r="A108" s="3" t="s">
        <v>127</v>
      </c>
      <c r="B108" s="3" t="s">
        <v>129</v>
      </c>
    </row>
    <row r="109" spans="1:2" x14ac:dyDescent="0.35">
      <c r="A109" s="3" t="s">
        <v>127</v>
      </c>
      <c r="B109" s="3" t="s">
        <v>130</v>
      </c>
    </row>
    <row r="110" spans="1:2" x14ac:dyDescent="0.35">
      <c r="A110" s="3" t="s">
        <v>131</v>
      </c>
      <c r="B110" s="3" t="s">
        <v>132</v>
      </c>
    </row>
    <row r="111" spans="1:2" x14ac:dyDescent="0.35">
      <c r="A111" s="3" t="s">
        <v>131</v>
      </c>
      <c r="B111" s="3" t="s">
        <v>133</v>
      </c>
    </row>
    <row r="112" spans="1:2" x14ac:dyDescent="0.35">
      <c r="A112" s="3" t="s">
        <v>131</v>
      </c>
      <c r="B112" s="3" t="s">
        <v>134</v>
      </c>
    </row>
    <row r="113" spans="1:2" x14ac:dyDescent="0.35">
      <c r="A113" s="3" t="s">
        <v>135</v>
      </c>
      <c r="B113" s="3" t="s">
        <v>136</v>
      </c>
    </row>
    <row r="114" spans="1:2" x14ac:dyDescent="0.35">
      <c r="A114" s="3" t="s">
        <v>135</v>
      </c>
      <c r="B114" s="3" t="s">
        <v>137</v>
      </c>
    </row>
    <row r="115" spans="1:2" x14ac:dyDescent="0.35">
      <c r="A115" s="3" t="s">
        <v>135</v>
      </c>
      <c r="B115" s="3" t="s">
        <v>138</v>
      </c>
    </row>
    <row r="116" spans="1:2" x14ac:dyDescent="0.35">
      <c r="A116" s="3" t="s">
        <v>135</v>
      </c>
      <c r="B116" s="3" t="s">
        <v>139</v>
      </c>
    </row>
    <row r="117" spans="1:2" x14ac:dyDescent="0.35">
      <c r="A117" s="3" t="s">
        <v>135</v>
      </c>
      <c r="B117" s="3" t="s">
        <v>140</v>
      </c>
    </row>
    <row r="118" spans="1:2" x14ac:dyDescent="0.35">
      <c r="A118" s="3" t="s">
        <v>135</v>
      </c>
      <c r="B118" s="3" t="s">
        <v>141</v>
      </c>
    </row>
    <row r="119" spans="1:2" x14ac:dyDescent="0.35">
      <c r="A119" s="3" t="s">
        <v>135</v>
      </c>
      <c r="B119" s="3" t="s">
        <v>142</v>
      </c>
    </row>
    <row r="120" spans="1:2" x14ac:dyDescent="0.35">
      <c r="A120" s="3" t="s">
        <v>135</v>
      </c>
      <c r="B120" s="3" t="s">
        <v>143</v>
      </c>
    </row>
    <row r="121" spans="1:2" x14ac:dyDescent="0.35">
      <c r="A121" s="3" t="s">
        <v>135</v>
      </c>
      <c r="B121" s="3" t="s">
        <v>144</v>
      </c>
    </row>
    <row r="122" spans="1:2" x14ac:dyDescent="0.35">
      <c r="A122" s="3" t="s">
        <v>145</v>
      </c>
      <c r="B122" s="3" t="s">
        <v>146</v>
      </c>
    </row>
    <row r="123" spans="1:2" x14ac:dyDescent="0.35">
      <c r="A123" s="3" t="s">
        <v>145</v>
      </c>
      <c r="B123" s="3" t="s">
        <v>147</v>
      </c>
    </row>
    <row r="124" spans="1:2" x14ac:dyDescent="0.35">
      <c r="A124" s="3" t="s">
        <v>145</v>
      </c>
      <c r="B124" s="3" t="s">
        <v>148</v>
      </c>
    </row>
    <row r="125" spans="1:2" x14ac:dyDescent="0.35">
      <c r="A125" s="3" t="s">
        <v>145</v>
      </c>
      <c r="B125" s="3" t="s">
        <v>149</v>
      </c>
    </row>
    <row r="126" spans="1:2" x14ac:dyDescent="0.35">
      <c r="A126" s="3" t="s">
        <v>145</v>
      </c>
      <c r="B126" s="3" t="s">
        <v>150</v>
      </c>
    </row>
    <row r="127" spans="1:2" x14ac:dyDescent="0.35">
      <c r="A127" s="3" t="s">
        <v>145</v>
      </c>
      <c r="B127" s="3" t="s">
        <v>151</v>
      </c>
    </row>
    <row r="128" spans="1:2" x14ac:dyDescent="0.35">
      <c r="A128" s="3" t="s">
        <v>145</v>
      </c>
      <c r="B128" s="3" t="s">
        <v>149</v>
      </c>
    </row>
    <row r="129" spans="1:2" x14ac:dyDescent="0.35">
      <c r="A129" s="3" t="s">
        <v>145</v>
      </c>
      <c r="B129" s="3" t="s">
        <v>152</v>
      </c>
    </row>
    <row r="130" spans="1:2" x14ac:dyDescent="0.35">
      <c r="A130" s="3" t="s">
        <v>145</v>
      </c>
      <c r="B130" s="3" t="s">
        <v>153</v>
      </c>
    </row>
    <row r="131" spans="1:2" x14ac:dyDescent="0.35">
      <c r="A131" s="3" t="s">
        <v>145</v>
      </c>
      <c r="B131" s="3" t="s">
        <v>154</v>
      </c>
    </row>
    <row r="132" spans="1:2" x14ac:dyDescent="0.35">
      <c r="A132" s="3" t="s">
        <v>145</v>
      </c>
      <c r="B132" s="3" t="s">
        <v>155</v>
      </c>
    </row>
    <row r="133" spans="1:2" x14ac:dyDescent="0.35">
      <c r="A133" s="3" t="s">
        <v>145</v>
      </c>
      <c r="B133" s="3" t="s">
        <v>156</v>
      </c>
    </row>
    <row r="134" spans="1:2" x14ac:dyDescent="0.35">
      <c r="A134" s="3" t="s">
        <v>145</v>
      </c>
      <c r="B134" s="3" t="s">
        <v>157</v>
      </c>
    </row>
    <row r="135" spans="1:2" x14ac:dyDescent="0.35">
      <c r="A135" s="3" t="s">
        <v>145</v>
      </c>
      <c r="B135" s="3" t="s">
        <v>158</v>
      </c>
    </row>
    <row r="136" spans="1:2" x14ac:dyDescent="0.35">
      <c r="A136" s="3" t="s">
        <v>145</v>
      </c>
      <c r="B136" s="3" t="s">
        <v>159</v>
      </c>
    </row>
    <row r="137" spans="1:2" x14ac:dyDescent="0.35">
      <c r="A137" s="3" t="s">
        <v>160</v>
      </c>
      <c r="B137" s="3" t="s">
        <v>161</v>
      </c>
    </row>
    <row r="138" spans="1:2" x14ac:dyDescent="0.35">
      <c r="A138" s="3" t="s">
        <v>160</v>
      </c>
      <c r="B138" s="3" t="s">
        <v>162</v>
      </c>
    </row>
    <row r="139" spans="1:2" x14ac:dyDescent="0.35">
      <c r="A139" s="3" t="s">
        <v>160</v>
      </c>
      <c r="B139" s="3" t="s">
        <v>163</v>
      </c>
    </row>
    <row r="140" spans="1:2" x14ac:dyDescent="0.35">
      <c r="A140" s="3" t="s">
        <v>160</v>
      </c>
      <c r="B140" s="3" t="s">
        <v>164</v>
      </c>
    </row>
    <row r="141" spans="1:2" x14ac:dyDescent="0.35">
      <c r="A141" s="3" t="s">
        <v>160</v>
      </c>
      <c r="B141" s="3" t="s">
        <v>165</v>
      </c>
    </row>
    <row r="142" spans="1:2" x14ac:dyDescent="0.35">
      <c r="A142" s="3" t="s">
        <v>160</v>
      </c>
      <c r="B142" s="3" t="s">
        <v>166</v>
      </c>
    </row>
    <row r="143" spans="1:2" x14ac:dyDescent="0.35">
      <c r="A143" s="3" t="s">
        <v>160</v>
      </c>
      <c r="B143" s="3" t="s">
        <v>167</v>
      </c>
    </row>
    <row r="144" spans="1:2" x14ac:dyDescent="0.35">
      <c r="A144" s="3" t="s">
        <v>160</v>
      </c>
      <c r="B144" s="3" t="s">
        <v>168</v>
      </c>
    </row>
    <row r="145" spans="1:2" x14ac:dyDescent="0.35">
      <c r="A145" s="3" t="s">
        <v>160</v>
      </c>
      <c r="B145" s="3" t="s">
        <v>169</v>
      </c>
    </row>
    <row r="146" spans="1:2" x14ac:dyDescent="0.35">
      <c r="A146" s="3" t="s">
        <v>160</v>
      </c>
      <c r="B146" s="3" t="s">
        <v>170</v>
      </c>
    </row>
    <row r="147" spans="1:2" x14ac:dyDescent="0.35">
      <c r="A147" s="3" t="s">
        <v>160</v>
      </c>
      <c r="B147" s="3" t="s">
        <v>171</v>
      </c>
    </row>
    <row r="148" spans="1:2" x14ac:dyDescent="0.35">
      <c r="A148" s="3" t="s">
        <v>160</v>
      </c>
      <c r="B148" s="3" t="s">
        <v>172</v>
      </c>
    </row>
    <row r="149" spans="1:2" x14ac:dyDescent="0.35">
      <c r="A149" s="3" t="s">
        <v>160</v>
      </c>
      <c r="B149" s="3" t="s">
        <v>173</v>
      </c>
    </row>
    <row r="150" spans="1:2" x14ac:dyDescent="0.35">
      <c r="A150" s="3" t="s">
        <v>174</v>
      </c>
      <c r="B150" s="3" t="s">
        <v>175</v>
      </c>
    </row>
    <row r="151" spans="1:2" x14ac:dyDescent="0.35">
      <c r="A151" s="3" t="s">
        <v>174</v>
      </c>
      <c r="B151" s="3" t="s">
        <v>176</v>
      </c>
    </row>
    <row r="152" spans="1:2" x14ac:dyDescent="0.35">
      <c r="A152" s="3" t="s">
        <v>174</v>
      </c>
      <c r="B152" s="3" t="s">
        <v>177</v>
      </c>
    </row>
    <row r="153" spans="1:2" x14ac:dyDescent="0.35">
      <c r="A153" s="3" t="s">
        <v>178</v>
      </c>
      <c r="B153" s="3" t="s">
        <v>179</v>
      </c>
    </row>
    <row r="154" spans="1:2" x14ac:dyDescent="0.35">
      <c r="A154" s="3" t="s">
        <v>178</v>
      </c>
      <c r="B154" s="3" t="s">
        <v>180</v>
      </c>
    </row>
    <row r="155" spans="1:2" x14ac:dyDescent="0.35">
      <c r="A155" s="3" t="s">
        <v>181</v>
      </c>
      <c r="B155" s="3" t="s">
        <v>182</v>
      </c>
    </row>
    <row r="156" spans="1:2" x14ac:dyDescent="0.35">
      <c r="A156" s="3" t="s">
        <v>181</v>
      </c>
      <c r="B156" s="3" t="s">
        <v>183</v>
      </c>
    </row>
    <row r="157" spans="1:2" x14ac:dyDescent="0.35">
      <c r="A157" s="3" t="s">
        <v>181</v>
      </c>
      <c r="B157" s="3" t="s">
        <v>184</v>
      </c>
    </row>
    <row r="158" spans="1:2" x14ac:dyDescent="0.35">
      <c r="A158" s="3" t="s">
        <v>174</v>
      </c>
      <c r="B158" s="3" t="s">
        <v>185</v>
      </c>
    </row>
    <row r="159" spans="1:2" x14ac:dyDescent="0.35">
      <c r="A159" s="3" t="s">
        <v>186</v>
      </c>
      <c r="B159" s="3" t="s">
        <v>187</v>
      </c>
    </row>
    <row r="160" spans="1:2" x14ac:dyDescent="0.35">
      <c r="A160" s="3" t="s">
        <v>188</v>
      </c>
      <c r="B160" s="3" t="s">
        <v>189</v>
      </c>
    </row>
    <row r="161" spans="1:2" x14ac:dyDescent="0.35">
      <c r="A161" s="3" t="s">
        <v>190</v>
      </c>
      <c r="B161" s="3" t="s">
        <v>191</v>
      </c>
    </row>
    <row r="162" spans="1:2" x14ac:dyDescent="0.35">
      <c r="A162" s="3" t="s">
        <v>18</v>
      </c>
      <c r="B162" s="3" t="s">
        <v>192</v>
      </c>
    </row>
    <row r="163" spans="1:2" x14ac:dyDescent="0.35">
      <c r="A163" s="3" t="s">
        <v>190</v>
      </c>
      <c r="B163" s="3" t="s">
        <v>193</v>
      </c>
    </row>
    <row r="164" spans="1:2" x14ac:dyDescent="0.35">
      <c r="A164" s="3" t="s">
        <v>194</v>
      </c>
      <c r="B164" s="3" t="s">
        <v>195</v>
      </c>
    </row>
    <row r="165" spans="1:2" x14ac:dyDescent="0.35">
      <c r="A165" s="3" t="s">
        <v>196</v>
      </c>
      <c r="B165" s="3" t="s">
        <v>197</v>
      </c>
    </row>
    <row r="166" spans="1:2" x14ac:dyDescent="0.35">
      <c r="A166" s="3" t="s">
        <v>198</v>
      </c>
      <c r="B166" s="3" t="s">
        <v>199</v>
      </c>
    </row>
    <row r="167" spans="1:2" x14ac:dyDescent="0.35">
      <c r="A167" s="3" t="s">
        <v>198</v>
      </c>
      <c r="B167" s="3" t="s">
        <v>200</v>
      </c>
    </row>
    <row r="168" spans="1:2" x14ac:dyDescent="0.35">
      <c r="A168" s="3" t="s">
        <v>198</v>
      </c>
      <c r="B168" s="3" t="s">
        <v>201</v>
      </c>
    </row>
    <row r="169" spans="1:2" x14ac:dyDescent="0.35">
      <c r="A169" s="3" t="s">
        <v>202</v>
      </c>
      <c r="B169" s="3" t="s">
        <v>203</v>
      </c>
    </row>
    <row r="170" spans="1:2" x14ac:dyDescent="0.35">
      <c r="A170" s="3" t="s">
        <v>198</v>
      </c>
      <c r="B170" s="3" t="s">
        <v>204</v>
      </c>
    </row>
    <row r="171" spans="1:2" x14ac:dyDescent="0.35">
      <c r="A171" s="3" t="s">
        <v>198</v>
      </c>
      <c r="B171" s="3" t="s">
        <v>205</v>
      </c>
    </row>
    <row r="172" spans="1:2" x14ac:dyDescent="0.35">
      <c r="A172" s="3" t="s">
        <v>198</v>
      </c>
      <c r="B172" s="3" t="s">
        <v>206</v>
      </c>
    </row>
    <row r="173" spans="1:2" x14ac:dyDescent="0.35">
      <c r="A173" s="3" t="s">
        <v>198</v>
      </c>
      <c r="B173" s="3" t="s">
        <v>207</v>
      </c>
    </row>
    <row r="174" spans="1:2" x14ac:dyDescent="0.35">
      <c r="A174" s="3" t="s">
        <v>198</v>
      </c>
      <c r="B174" s="3" t="s">
        <v>208</v>
      </c>
    </row>
    <row r="175" spans="1:2" x14ac:dyDescent="0.35">
      <c r="A175" s="3" t="s">
        <v>198</v>
      </c>
      <c r="B175" s="3" t="s">
        <v>209</v>
      </c>
    </row>
    <row r="176" spans="1:2" x14ac:dyDescent="0.35">
      <c r="A176" s="3" t="s">
        <v>202</v>
      </c>
      <c r="B176" s="3" t="s">
        <v>210</v>
      </c>
    </row>
    <row r="177" spans="1:2" x14ac:dyDescent="0.35">
      <c r="A177" s="3" t="s">
        <v>202</v>
      </c>
      <c r="B177" s="3" t="s">
        <v>211</v>
      </c>
    </row>
    <row r="178" spans="1:2" x14ac:dyDescent="0.35">
      <c r="A178" s="3" t="s">
        <v>198</v>
      </c>
      <c r="B178" s="3" t="s">
        <v>212</v>
      </c>
    </row>
    <row r="179" spans="1:2" x14ac:dyDescent="0.35">
      <c r="A179" s="3" t="s">
        <v>202</v>
      </c>
      <c r="B179" s="3" t="s">
        <v>213</v>
      </c>
    </row>
    <row r="180" spans="1:2" x14ac:dyDescent="0.35">
      <c r="A180" s="3" t="s">
        <v>202</v>
      </c>
      <c r="B180" s="3" t="s">
        <v>214</v>
      </c>
    </row>
    <row r="181" spans="1:2" x14ac:dyDescent="0.35">
      <c r="A181" s="3" t="s">
        <v>202</v>
      </c>
      <c r="B181" s="3" t="s">
        <v>215</v>
      </c>
    </row>
    <row r="182" spans="1:2" x14ac:dyDescent="0.35">
      <c r="A182" s="3" t="s">
        <v>202</v>
      </c>
      <c r="B182" s="3" t="s">
        <v>216</v>
      </c>
    </row>
    <row r="183" spans="1:2" x14ac:dyDescent="0.35">
      <c r="A183" s="3" t="s">
        <v>202</v>
      </c>
      <c r="B183" s="3" t="s">
        <v>217</v>
      </c>
    </row>
    <row r="184" spans="1:2" x14ac:dyDescent="0.35">
      <c r="A184" s="3" t="s">
        <v>202</v>
      </c>
      <c r="B184" s="3" t="s">
        <v>218</v>
      </c>
    </row>
    <row r="185" spans="1:2" x14ac:dyDescent="0.35">
      <c r="A185" s="3" t="s">
        <v>202</v>
      </c>
      <c r="B185" s="3" t="s">
        <v>219</v>
      </c>
    </row>
    <row r="186" spans="1:2" x14ac:dyDescent="0.35">
      <c r="A186" s="3" t="s">
        <v>202</v>
      </c>
      <c r="B186" s="3" t="s">
        <v>220</v>
      </c>
    </row>
    <row r="187" spans="1:2" x14ac:dyDescent="0.35">
      <c r="A187" s="3" t="s">
        <v>202</v>
      </c>
      <c r="B187" s="3" t="s">
        <v>221</v>
      </c>
    </row>
    <row r="188" spans="1:2" x14ac:dyDescent="0.35">
      <c r="A188" s="3" t="s">
        <v>55</v>
      </c>
      <c r="B188" s="3" t="s">
        <v>22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FA43A-220F-524E-A24B-E8040092C37A}">
  <dimension ref="A1:B379"/>
  <sheetViews>
    <sheetView workbookViewId="0">
      <selection activeCell="H25" sqref="H25"/>
    </sheetView>
  </sheetViews>
  <sheetFormatPr defaultColWidth="10.5" defaultRowHeight="15.5" x14ac:dyDescent="0.35"/>
  <cols>
    <col min="1" max="16384" width="10.5" style="3"/>
  </cols>
  <sheetData>
    <row r="1" spans="1:2" x14ac:dyDescent="0.35">
      <c r="A1" s="7" t="s">
        <v>1196</v>
      </c>
      <c r="B1" s="7" t="s">
        <v>1208</v>
      </c>
    </row>
    <row r="2" spans="1:2" x14ac:dyDescent="0.35">
      <c r="A2" s="3" t="s">
        <v>603</v>
      </c>
      <c r="B2" s="3">
        <v>1</v>
      </c>
    </row>
    <row r="3" spans="1:2" x14ac:dyDescent="0.35">
      <c r="A3" s="3" t="s">
        <v>583</v>
      </c>
      <c r="B3" s="3">
        <v>1</v>
      </c>
    </row>
    <row r="4" spans="1:2" x14ac:dyDescent="0.35">
      <c r="A4" s="3" t="s">
        <v>642</v>
      </c>
      <c r="B4" s="3">
        <v>1</v>
      </c>
    </row>
    <row r="5" spans="1:2" x14ac:dyDescent="0.35">
      <c r="A5" s="3" t="s">
        <v>1169</v>
      </c>
      <c r="B5" s="3">
        <v>1</v>
      </c>
    </row>
    <row r="6" spans="1:2" x14ac:dyDescent="0.35">
      <c r="A6" s="3" t="s">
        <v>706</v>
      </c>
      <c r="B6" s="3">
        <v>1</v>
      </c>
    </row>
    <row r="7" spans="1:2" x14ac:dyDescent="0.35">
      <c r="A7" s="3" t="s">
        <v>823</v>
      </c>
      <c r="B7" s="3">
        <v>1</v>
      </c>
    </row>
    <row r="8" spans="1:2" x14ac:dyDescent="0.35">
      <c r="A8" s="3" t="s">
        <v>1021</v>
      </c>
      <c r="B8" s="3">
        <v>1</v>
      </c>
    </row>
    <row r="9" spans="1:2" x14ac:dyDescent="0.35">
      <c r="A9" s="3" t="s">
        <v>819</v>
      </c>
      <c r="B9" s="3">
        <v>1</v>
      </c>
    </row>
    <row r="10" spans="1:2" x14ac:dyDescent="0.35">
      <c r="A10" s="3" t="s">
        <v>999</v>
      </c>
      <c r="B10" s="3">
        <v>1</v>
      </c>
    </row>
    <row r="11" spans="1:2" x14ac:dyDescent="0.35">
      <c r="A11" s="3" t="s">
        <v>862</v>
      </c>
      <c r="B11" s="3">
        <v>1</v>
      </c>
    </row>
    <row r="12" spans="1:2" x14ac:dyDescent="0.35">
      <c r="A12" s="3" t="s">
        <v>1129</v>
      </c>
      <c r="B12" s="3">
        <v>1</v>
      </c>
    </row>
    <row r="13" spans="1:2" x14ac:dyDescent="0.35">
      <c r="A13" s="3" t="s">
        <v>1081</v>
      </c>
      <c r="B13" s="3">
        <v>1</v>
      </c>
    </row>
    <row r="14" spans="1:2" x14ac:dyDescent="0.35">
      <c r="A14" s="3" t="s">
        <v>989</v>
      </c>
      <c r="B14" s="3">
        <v>1</v>
      </c>
    </row>
    <row r="15" spans="1:2" x14ac:dyDescent="0.35">
      <c r="A15" s="3" t="s">
        <v>788</v>
      </c>
      <c r="B15" s="3">
        <v>1</v>
      </c>
    </row>
    <row r="16" spans="1:2" x14ac:dyDescent="0.35">
      <c r="A16" s="3" t="s">
        <v>939</v>
      </c>
      <c r="B16" s="3">
        <v>1</v>
      </c>
    </row>
    <row r="17" spans="1:2" x14ac:dyDescent="0.35">
      <c r="A17" s="3" t="s">
        <v>1030</v>
      </c>
      <c r="B17" s="3">
        <v>1</v>
      </c>
    </row>
    <row r="18" spans="1:2" x14ac:dyDescent="0.35">
      <c r="A18" s="3" t="s">
        <v>739</v>
      </c>
      <c r="B18" s="3">
        <v>1</v>
      </c>
    </row>
    <row r="19" spans="1:2" x14ac:dyDescent="0.35">
      <c r="A19" s="3" t="s">
        <v>626</v>
      </c>
      <c r="B19" s="3">
        <v>1</v>
      </c>
    </row>
    <row r="20" spans="1:2" x14ac:dyDescent="0.35">
      <c r="A20" s="3" t="s">
        <v>872</v>
      </c>
      <c r="B20" s="3">
        <v>1</v>
      </c>
    </row>
    <row r="21" spans="1:2" x14ac:dyDescent="0.35">
      <c r="A21" s="3" t="s">
        <v>1127</v>
      </c>
      <c r="B21" s="3">
        <v>1</v>
      </c>
    </row>
    <row r="22" spans="1:2" x14ac:dyDescent="0.35">
      <c r="A22" s="3" t="s">
        <v>680</v>
      </c>
      <c r="B22" s="3">
        <v>1</v>
      </c>
    </row>
    <row r="23" spans="1:2" x14ac:dyDescent="0.35">
      <c r="A23" s="3" t="s">
        <v>1094</v>
      </c>
      <c r="B23" s="3">
        <v>1</v>
      </c>
    </row>
    <row r="24" spans="1:2" x14ac:dyDescent="0.35">
      <c r="A24" s="3" t="s">
        <v>1181</v>
      </c>
      <c r="B24" s="3">
        <v>1</v>
      </c>
    </row>
    <row r="25" spans="1:2" x14ac:dyDescent="0.35">
      <c r="A25" s="3" t="s">
        <v>1187</v>
      </c>
      <c r="B25" s="3">
        <v>1</v>
      </c>
    </row>
    <row r="26" spans="1:2" x14ac:dyDescent="0.35">
      <c r="A26" s="3" t="s">
        <v>634</v>
      </c>
      <c r="B26" s="3">
        <v>1</v>
      </c>
    </row>
    <row r="27" spans="1:2" x14ac:dyDescent="0.35">
      <c r="A27" s="3" t="s">
        <v>598</v>
      </c>
      <c r="B27" s="3">
        <v>2</v>
      </c>
    </row>
    <row r="28" spans="1:2" x14ac:dyDescent="0.35">
      <c r="A28" s="3" t="s">
        <v>799</v>
      </c>
      <c r="B28" s="3">
        <v>2</v>
      </c>
    </row>
    <row r="29" spans="1:2" x14ac:dyDescent="0.35">
      <c r="A29" s="3" t="s">
        <v>825</v>
      </c>
      <c r="B29" s="3">
        <v>2</v>
      </c>
    </row>
    <row r="30" spans="1:2" x14ac:dyDescent="0.35">
      <c r="A30" s="3" t="s">
        <v>602</v>
      </c>
      <c r="B30" s="3">
        <v>2</v>
      </c>
    </row>
    <row r="31" spans="1:2" x14ac:dyDescent="0.35">
      <c r="A31" s="3" t="s">
        <v>604</v>
      </c>
      <c r="B31" s="3">
        <v>2</v>
      </c>
    </row>
    <row r="32" spans="1:2" x14ac:dyDescent="0.35">
      <c r="A32" s="3" t="s">
        <v>909</v>
      </c>
      <c r="B32" s="3">
        <v>2</v>
      </c>
    </row>
    <row r="33" spans="1:2" x14ac:dyDescent="0.35">
      <c r="A33" s="3" t="s">
        <v>1042</v>
      </c>
      <c r="B33" s="3">
        <v>2</v>
      </c>
    </row>
    <row r="34" spans="1:2" x14ac:dyDescent="0.35">
      <c r="A34" s="3" t="s">
        <v>582</v>
      </c>
      <c r="B34" s="3">
        <v>2</v>
      </c>
    </row>
    <row r="35" spans="1:2" x14ac:dyDescent="0.35">
      <c r="A35" s="3" t="s">
        <v>769</v>
      </c>
      <c r="B35" s="3">
        <v>2</v>
      </c>
    </row>
    <row r="36" spans="1:2" x14ac:dyDescent="0.35">
      <c r="A36" s="3" t="s">
        <v>835</v>
      </c>
      <c r="B36" s="3">
        <v>2</v>
      </c>
    </row>
    <row r="37" spans="1:2" x14ac:dyDescent="0.35">
      <c r="A37" s="3" t="s">
        <v>790</v>
      </c>
      <c r="B37" s="3">
        <v>2</v>
      </c>
    </row>
    <row r="38" spans="1:2" x14ac:dyDescent="0.35">
      <c r="A38" s="3" t="s">
        <v>792</v>
      </c>
      <c r="B38" s="3">
        <v>2</v>
      </c>
    </row>
    <row r="39" spans="1:2" x14ac:dyDescent="0.35">
      <c r="A39" s="3" t="s">
        <v>793</v>
      </c>
      <c r="B39" s="3">
        <v>2</v>
      </c>
    </row>
    <row r="40" spans="1:2" x14ac:dyDescent="0.35">
      <c r="A40" s="3" t="s">
        <v>1066</v>
      </c>
      <c r="B40" s="3">
        <v>2</v>
      </c>
    </row>
    <row r="41" spans="1:2" x14ac:dyDescent="0.35">
      <c r="A41" s="3" t="s">
        <v>711</v>
      </c>
      <c r="B41" s="3">
        <v>2</v>
      </c>
    </row>
    <row r="42" spans="1:2" x14ac:dyDescent="0.35">
      <c r="A42" s="3" t="s">
        <v>802</v>
      </c>
      <c r="B42" s="3">
        <v>2</v>
      </c>
    </row>
    <row r="43" spans="1:2" x14ac:dyDescent="0.35">
      <c r="A43" s="3" t="s">
        <v>858</v>
      </c>
      <c r="B43" s="3">
        <v>2</v>
      </c>
    </row>
    <row r="44" spans="1:2" x14ac:dyDescent="0.35">
      <c r="A44" s="3" t="s">
        <v>995</v>
      </c>
      <c r="B44" s="3">
        <v>2</v>
      </c>
    </row>
    <row r="45" spans="1:2" x14ac:dyDescent="0.35">
      <c r="A45" s="3" t="s">
        <v>1034</v>
      </c>
      <c r="B45" s="3">
        <v>2</v>
      </c>
    </row>
    <row r="46" spans="1:2" x14ac:dyDescent="0.35">
      <c r="A46" s="3" t="s">
        <v>1036</v>
      </c>
      <c r="B46" s="3">
        <v>2</v>
      </c>
    </row>
    <row r="47" spans="1:2" x14ac:dyDescent="0.35">
      <c r="A47" s="3" t="s">
        <v>606</v>
      </c>
      <c r="B47" s="3">
        <v>2</v>
      </c>
    </row>
    <row r="48" spans="1:2" x14ac:dyDescent="0.35">
      <c r="A48" s="3" t="s">
        <v>648</v>
      </c>
      <c r="B48" s="3">
        <v>2</v>
      </c>
    </row>
    <row r="49" spans="1:2" x14ac:dyDescent="0.35">
      <c r="A49" s="3" t="s">
        <v>848</v>
      </c>
      <c r="B49" s="3">
        <v>2</v>
      </c>
    </row>
    <row r="50" spans="1:2" x14ac:dyDescent="0.35">
      <c r="A50" s="3" t="s">
        <v>585</v>
      </c>
      <c r="B50" s="3">
        <v>2</v>
      </c>
    </row>
    <row r="51" spans="1:2" x14ac:dyDescent="0.35">
      <c r="A51" s="3" t="s">
        <v>1145</v>
      </c>
      <c r="B51" s="3">
        <v>2</v>
      </c>
    </row>
    <row r="52" spans="1:2" x14ac:dyDescent="0.35">
      <c r="A52" s="3" t="s">
        <v>1155</v>
      </c>
      <c r="B52" s="3">
        <v>2</v>
      </c>
    </row>
    <row r="53" spans="1:2" x14ac:dyDescent="0.35">
      <c r="A53" s="3" t="s">
        <v>816</v>
      </c>
      <c r="B53" s="3">
        <v>2</v>
      </c>
    </row>
    <row r="54" spans="1:2" x14ac:dyDescent="0.35">
      <c r="A54" s="3" t="s">
        <v>795</v>
      </c>
      <c r="B54" s="3">
        <v>2</v>
      </c>
    </row>
    <row r="55" spans="1:2" x14ac:dyDescent="0.35">
      <c r="A55" s="3" t="s">
        <v>703</v>
      </c>
      <c r="B55" s="3">
        <v>2</v>
      </c>
    </row>
    <row r="56" spans="1:2" x14ac:dyDescent="0.35">
      <c r="A56" s="3" t="s">
        <v>818</v>
      </c>
      <c r="B56" s="3">
        <v>2</v>
      </c>
    </row>
    <row r="57" spans="1:2" x14ac:dyDescent="0.35">
      <c r="A57" s="3" t="s">
        <v>975</v>
      </c>
      <c r="B57" s="3">
        <v>2</v>
      </c>
    </row>
    <row r="58" spans="1:2" x14ac:dyDescent="0.35">
      <c r="A58" s="3" t="s">
        <v>911</v>
      </c>
      <c r="B58" s="3">
        <v>2</v>
      </c>
    </row>
    <row r="59" spans="1:2" x14ac:dyDescent="0.35">
      <c r="A59" s="3" t="s">
        <v>950</v>
      </c>
      <c r="B59" s="3">
        <v>2</v>
      </c>
    </row>
    <row r="60" spans="1:2" x14ac:dyDescent="0.35">
      <c r="A60" s="3" t="s">
        <v>929</v>
      </c>
      <c r="B60" s="3">
        <v>2</v>
      </c>
    </row>
    <row r="61" spans="1:2" x14ac:dyDescent="0.35">
      <c r="A61" s="3" t="s">
        <v>935</v>
      </c>
      <c r="B61" s="3">
        <v>2</v>
      </c>
    </row>
    <row r="62" spans="1:2" x14ac:dyDescent="0.35">
      <c r="A62" s="3" t="s">
        <v>607</v>
      </c>
      <c r="B62" s="3">
        <v>2</v>
      </c>
    </row>
    <row r="63" spans="1:2" x14ac:dyDescent="0.35">
      <c r="A63" s="3" t="s">
        <v>608</v>
      </c>
      <c r="B63" s="3">
        <v>2</v>
      </c>
    </row>
    <row r="64" spans="1:2" x14ac:dyDescent="0.35">
      <c r="A64" s="3" t="s">
        <v>945</v>
      </c>
      <c r="B64" s="3">
        <v>2</v>
      </c>
    </row>
    <row r="65" spans="1:2" x14ac:dyDescent="0.35">
      <c r="A65" s="3" t="s">
        <v>951</v>
      </c>
      <c r="B65" s="3">
        <v>2</v>
      </c>
    </row>
    <row r="66" spans="1:2" x14ac:dyDescent="0.35">
      <c r="A66" s="3" t="s">
        <v>609</v>
      </c>
      <c r="B66" s="3">
        <v>2</v>
      </c>
    </row>
    <row r="67" spans="1:2" x14ac:dyDescent="0.35">
      <c r="A67" s="3" t="s">
        <v>957</v>
      </c>
      <c r="B67" s="3">
        <v>2</v>
      </c>
    </row>
    <row r="68" spans="1:2" x14ac:dyDescent="0.35">
      <c r="A68" s="3" t="s">
        <v>611</v>
      </c>
      <c r="B68" s="3">
        <v>2</v>
      </c>
    </row>
    <row r="69" spans="1:2" x14ac:dyDescent="0.35">
      <c r="A69" s="3" t="s">
        <v>1135</v>
      </c>
      <c r="B69" s="3">
        <v>2</v>
      </c>
    </row>
    <row r="70" spans="1:2" x14ac:dyDescent="0.35">
      <c r="A70" s="3" t="s">
        <v>993</v>
      </c>
      <c r="B70" s="3">
        <v>2</v>
      </c>
    </row>
    <row r="71" spans="1:2" x14ac:dyDescent="0.35">
      <c r="A71" s="3" t="s">
        <v>864</v>
      </c>
      <c r="B71" s="3">
        <v>2</v>
      </c>
    </row>
    <row r="72" spans="1:2" x14ac:dyDescent="0.35">
      <c r="A72" s="3" t="s">
        <v>797</v>
      </c>
      <c r="B72" s="3">
        <v>2</v>
      </c>
    </row>
    <row r="73" spans="1:2" x14ac:dyDescent="0.35">
      <c r="A73" s="3" t="s">
        <v>1001</v>
      </c>
      <c r="B73" s="3">
        <v>2</v>
      </c>
    </row>
    <row r="74" spans="1:2" x14ac:dyDescent="0.35">
      <c r="A74" s="3" t="s">
        <v>743</v>
      </c>
      <c r="B74" s="3">
        <v>2</v>
      </c>
    </row>
    <row r="75" spans="1:2" x14ac:dyDescent="0.35">
      <c r="A75" s="3" t="s">
        <v>1040</v>
      </c>
      <c r="B75" s="3">
        <v>2</v>
      </c>
    </row>
    <row r="76" spans="1:2" x14ac:dyDescent="0.35">
      <c r="A76" s="3" t="s">
        <v>613</v>
      </c>
      <c r="B76" s="3">
        <v>2</v>
      </c>
    </row>
    <row r="77" spans="1:2" x14ac:dyDescent="0.35">
      <c r="A77" s="3" t="s">
        <v>1005</v>
      </c>
      <c r="B77" s="3">
        <v>2</v>
      </c>
    </row>
    <row r="78" spans="1:2" x14ac:dyDescent="0.35">
      <c r="A78" s="3" t="s">
        <v>841</v>
      </c>
      <c r="B78" s="3">
        <v>2</v>
      </c>
    </row>
    <row r="79" spans="1:2" x14ac:dyDescent="0.35">
      <c r="A79" s="3" t="s">
        <v>890</v>
      </c>
      <c r="B79" s="3">
        <v>2</v>
      </c>
    </row>
    <row r="80" spans="1:2" x14ac:dyDescent="0.35">
      <c r="A80" s="3" t="s">
        <v>974</v>
      </c>
      <c r="B80" s="3">
        <v>2</v>
      </c>
    </row>
    <row r="81" spans="1:2" x14ac:dyDescent="0.35">
      <c r="A81" s="3" t="s">
        <v>798</v>
      </c>
      <c r="B81" s="3">
        <v>2</v>
      </c>
    </row>
    <row r="82" spans="1:2" x14ac:dyDescent="0.35">
      <c r="A82" s="3" t="s">
        <v>1103</v>
      </c>
      <c r="B82" s="3">
        <v>2</v>
      </c>
    </row>
    <row r="83" spans="1:2" x14ac:dyDescent="0.35">
      <c r="A83" s="3" t="s">
        <v>614</v>
      </c>
      <c r="B83" s="3">
        <v>2</v>
      </c>
    </row>
    <row r="84" spans="1:2" x14ac:dyDescent="0.35">
      <c r="A84" s="3" t="s">
        <v>1062</v>
      </c>
      <c r="B84" s="3">
        <v>2</v>
      </c>
    </row>
    <row r="85" spans="1:2" x14ac:dyDescent="0.35">
      <c r="A85" s="3" t="s">
        <v>1056</v>
      </c>
      <c r="B85" s="3">
        <v>2</v>
      </c>
    </row>
    <row r="86" spans="1:2" x14ac:dyDescent="0.35">
      <c r="A86" s="3" t="s">
        <v>1060</v>
      </c>
      <c r="B86" s="3">
        <v>2</v>
      </c>
    </row>
    <row r="87" spans="1:2" x14ac:dyDescent="0.35">
      <c r="A87" s="3" t="s">
        <v>1064</v>
      </c>
      <c r="B87" s="3">
        <v>2</v>
      </c>
    </row>
    <row r="88" spans="1:2" x14ac:dyDescent="0.35">
      <c r="A88" s="3" t="s">
        <v>1068</v>
      </c>
      <c r="B88" s="3">
        <v>2</v>
      </c>
    </row>
    <row r="89" spans="1:2" x14ac:dyDescent="0.35">
      <c r="A89" s="3" t="s">
        <v>615</v>
      </c>
      <c r="B89" s="3">
        <v>2</v>
      </c>
    </row>
    <row r="90" spans="1:2" x14ac:dyDescent="0.35">
      <c r="A90" s="3" t="s">
        <v>1082</v>
      </c>
      <c r="B90" s="3">
        <v>2</v>
      </c>
    </row>
    <row r="91" spans="1:2" x14ac:dyDescent="0.35">
      <c r="A91" s="3" t="s">
        <v>1098</v>
      </c>
      <c r="B91" s="3">
        <v>2</v>
      </c>
    </row>
    <row r="92" spans="1:2" x14ac:dyDescent="0.35">
      <c r="A92" s="3" t="s">
        <v>892</v>
      </c>
      <c r="B92" s="3">
        <v>2</v>
      </c>
    </row>
    <row r="93" spans="1:2" x14ac:dyDescent="0.35">
      <c r="A93" s="3" t="s">
        <v>894</v>
      </c>
      <c r="B93" s="3">
        <v>2</v>
      </c>
    </row>
    <row r="94" spans="1:2" x14ac:dyDescent="0.35">
      <c r="A94" s="3" t="s">
        <v>815</v>
      </c>
      <c r="B94" s="3">
        <v>2</v>
      </c>
    </row>
    <row r="95" spans="1:2" x14ac:dyDescent="0.35">
      <c r="A95" s="3" t="s">
        <v>719</v>
      </c>
      <c r="B95" s="3">
        <v>2</v>
      </c>
    </row>
    <row r="96" spans="1:2" x14ac:dyDescent="0.35">
      <c r="A96" s="3" t="s">
        <v>617</v>
      </c>
      <c r="B96" s="3">
        <v>2</v>
      </c>
    </row>
    <row r="97" spans="1:2" x14ac:dyDescent="0.35">
      <c r="A97" s="3" t="s">
        <v>1137</v>
      </c>
      <c r="B97" s="3">
        <v>2</v>
      </c>
    </row>
    <row r="98" spans="1:2" x14ac:dyDescent="0.35">
      <c r="A98" s="3" t="s">
        <v>842</v>
      </c>
      <c r="B98" s="3">
        <v>2</v>
      </c>
    </row>
    <row r="99" spans="1:2" x14ac:dyDescent="0.35">
      <c r="A99" s="3" t="s">
        <v>843</v>
      </c>
      <c r="B99" s="3">
        <v>2</v>
      </c>
    </row>
    <row r="100" spans="1:2" x14ac:dyDescent="0.35">
      <c r="A100" s="3" t="s">
        <v>921</v>
      </c>
      <c r="B100" s="3">
        <v>2</v>
      </c>
    </row>
    <row r="101" spans="1:2" x14ac:dyDescent="0.35">
      <c r="A101" s="3" t="s">
        <v>618</v>
      </c>
      <c r="B101" s="3">
        <v>2</v>
      </c>
    </row>
    <row r="102" spans="1:2" x14ac:dyDescent="0.35">
      <c r="A102" s="3" t="s">
        <v>763</v>
      </c>
      <c r="B102" s="3">
        <v>2</v>
      </c>
    </row>
    <row r="103" spans="1:2" x14ac:dyDescent="0.35">
      <c r="A103" s="3" t="s">
        <v>1179</v>
      </c>
      <c r="B103" s="3">
        <v>2</v>
      </c>
    </row>
    <row r="104" spans="1:2" x14ac:dyDescent="0.35">
      <c r="A104" s="3" t="s">
        <v>694</v>
      </c>
      <c r="B104" s="3">
        <v>2</v>
      </c>
    </row>
    <row r="105" spans="1:2" x14ac:dyDescent="0.35">
      <c r="A105" s="3" t="s">
        <v>773</v>
      </c>
      <c r="B105" s="3">
        <v>2</v>
      </c>
    </row>
    <row r="106" spans="1:2" x14ac:dyDescent="0.35">
      <c r="A106" s="3" t="s">
        <v>774</v>
      </c>
      <c r="B106" s="3">
        <v>2</v>
      </c>
    </row>
    <row r="107" spans="1:2" x14ac:dyDescent="0.35">
      <c r="A107" s="3" t="s">
        <v>863</v>
      </c>
      <c r="B107" s="3">
        <v>2</v>
      </c>
    </row>
    <row r="108" spans="1:2" x14ac:dyDescent="0.35">
      <c r="A108" s="3" t="s">
        <v>1171</v>
      </c>
      <c r="B108" s="3">
        <v>2</v>
      </c>
    </row>
    <row r="109" spans="1:2" x14ac:dyDescent="0.35">
      <c r="A109" s="3" t="s">
        <v>810</v>
      </c>
      <c r="B109" s="3">
        <v>2</v>
      </c>
    </row>
    <row r="110" spans="1:2" x14ac:dyDescent="0.35">
      <c r="A110" s="3" t="s">
        <v>896</v>
      </c>
      <c r="B110" s="3">
        <v>2</v>
      </c>
    </row>
    <row r="111" spans="1:2" x14ac:dyDescent="0.35">
      <c r="A111" s="3" t="s">
        <v>1183</v>
      </c>
      <c r="B111" s="3">
        <v>2</v>
      </c>
    </row>
    <row r="112" spans="1:2" x14ac:dyDescent="0.35">
      <c r="A112" s="3" t="s">
        <v>955</v>
      </c>
      <c r="B112" s="3">
        <v>2</v>
      </c>
    </row>
    <row r="113" spans="1:2" x14ac:dyDescent="0.35">
      <c r="A113" s="3" t="s">
        <v>721</v>
      </c>
      <c r="B113" s="3">
        <v>2</v>
      </c>
    </row>
    <row r="114" spans="1:2" x14ac:dyDescent="0.35">
      <c r="A114" s="3" t="s">
        <v>937</v>
      </c>
      <c r="B114" s="3">
        <v>2</v>
      </c>
    </row>
    <row r="115" spans="1:2" x14ac:dyDescent="0.35">
      <c r="A115" s="3" t="s">
        <v>1109</v>
      </c>
      <c r="B115" s="3">
        <v>2</v>
      </c>
    </row>
    <row r="116" spans="1:2" x14ac:dyDescent="0.35">
      <c r="A116" s="3" t="s">
        <v>886</v>
      </c>
      <c r="B116" s="3">
        <v>2</v>
      </c>
    </row>
    <row r="117" spans="1:2" x14ac:dyDescent="0.35">
      <c r="A117" s="3" t="s">
        <v>622</v>
      </c>
      <c r="B117" s="3">
        <v>2</v>
      </c>
    </row>
    <row r="118" spans="1:2" x14ac:dyDescent="0.35">
      <c r="A118" s="3" t="s">
        <v>876</v>
      </c>
      <c r="B118" s="3">
        <v>2</v>
      </c>
    </row>
    <row r="119" spans="1:2" x14ac:dyDescent="0.35">
      <c r="A119" s="3" t="s">
        <v>729</v>
      </c>
      <c r="B119" s="3">
        <v>2</v>
      </c>
    </row>
    <row r="120" spans="1:2" x14ac:dyDescent="0.35">
      <c r="A120" s="3" t="s">
        <v>1111</v>
      </c>
      <c r="B120" s="3">
        <v>2</v>
      </c>
    </row>
    <row r="121" spans="1:2" x14ac:dyDescent="0.35">
      <c r="A121" s="3" t="s">
        <v>997</v>
      </c>
      <c r="B121" s="3">
        <v>2</v>
      </c>
    </row>
    <row r="122" spans="1:2" x14ac:dyDescent="0.35">
      <c r="A122" s="3" t="s">
        <v>931</v>
      </c>
      <c r="B122" s="3">
        <v>2</v>
      </c>
    </row>
    <row r="123" spans="1:2" x14ac:dyDescent="0.35">
      <c r="A123" s="3" t="s">
        <v>623</v>
      </c>
      <c r="B123" s="3">
        <v>2</v>
      </c>
    </row>
    <row r="124" spans="1:2" x14ac:dyDescent="0.35">
      <c r="A124" s="3" t="s">
        <v>741</v>
      </c>
      <c r="B124" s="3">
        <v>2</v>
      </c>
    </row>
    <row r="125" spans="1:2" x14ac:dyDescent="0.35">
      <c r="A125" s="3" t="s">
        <v>1101</v>
      </c>
      <c r="B125" s="3">
        <v>2</v>
      </c>
    </row>
    <row r="126" spans="1:2" x14ac:dyDescent="0.35">
      <c r="A126" s="3" t="s">
        <v>1013</v>
      </c>
      <c r="B126" s="3">
        <v>2</v>
      </c>
    </row>
    <row r="127" spans="1:2" x14ac:dyDescent="0.35">
      <c r="A127" s="3" t="s">
        <v>1050</v>
      </c>
      <c r="B127" s="3">
        <v>2</v>
      </c>
    </row>
    <row r="128" spans="1:2" x14ac:dyDescent="0.35">
      <c r="A128" s="3" t="s">
        <v>1115</v>
      </c>
      <c r="B128" s="3">
        <v>2</v>
      </c>
    </row>
    <row r="129" spans="1:2" x14ac:dyDescent="0.35">
      <c r="A129" s="3" t="s">
        <v>1032</v>
      </c>
      <c r="B129" s="3">
        <v>2</v>
      </c>
    </row>
    <row r="130" spans="1:2" x14ac:dyDescent="0.35">
      <c r="A130" s="3" t="s">
        <v>1086</v>
      </c>
      <c r="B130" s="3">
        <v>2</v>
      </c>
    </row>
    <row r="131" spans="1:2" x14ac:dyDescent="0.35">
      <c r="A131" s="3" t="s">
        <v>907</v>
      </c>
      <c r="B131" s="3">
        <v>2</v>
      </c>
    </row>
    <row r="132" spans="1:2" x14ac:dyDescent="0.35">
      <c r="A132" s="3" t="s">
        <v>592</v>
      </c>
      <c r="B132" s="3">
        <v>2</v>
      </c>
    </row>
    <row r="133" spans="1:2" x14ac:dyDescent="0.35">
      <c r="A133" s="3" t="s">
        <v>564</v>
      </c>
      <c r="B133" s="3">
        <v>2</v>
      </c>
    </row>
    <row r="134" spans="1:2" x14ac:dyDescent="0.35">
      <c r="A134" s="3" t="s">
        <v>1133</v>
      </c>
      <c r="B134" s="3">
        <v>2</v>
      </c>
    </row>
    <row r="135" spans="1:2" x14ac:dyDescent="0.35">
      <c r="A135" s="3" t="s">
        <v>1167</v>
      </c>
      <c r="B135" s="3">
        <v>2</v>
      </c>
    </row>
    <row r="136" spans="1:2" x14ac:dyDescent="0.35">
      <c r="A136" s="3" t="s">
        <v>628</v>
      </c>
      <c r="B136" s="3">
        <v>2</v>
      </c>
    </row>
    <row r="137" spans="1:2" x14ac:dyDescent="0.35">
      <c r="A137" s="3" t="s">
        <v>1007</v>
      </c>
      <c r="B137" s="3">
        <v>2</v>
      </c>
    </row>
    <row r="138" spans="1:2" x14ac:dyDescent="0.35">
      <c r="A138" s="3" t="s">
        <v>1139</v>
      </c>
      <c r="B138" s="3">
        <v>2</v>
      </c>
    </row>
    <row r="139" spans="1:2" x14ac:dyDescent="0.35">
      <c r="A139" s="3" t="s">
        <v>683</v>
      </c>
      <c r="B139" s="3">
        <v>2</v>
      </c>
    </row>
    <row r="140" spans="1:2" x14ac:dyDescent="0.35">
      <c r="A140" s="3" t="s">
        <v>1141</v>
      </c>
      <c r="B140" s="3">
        <v>2</v>
      </c>
    </row>
    <row r="141" spans="1:2" x14ac:dyDescent="0.35">
      <c r="A141" s="3" t="s">
        <v>1157</v>
      </c>
      <c r="B141" s="3">
        <v>2</v>
      </c>
    </row>
    <row r="142" spans="1:2" x14ac:dyDescent="0.35">
      <c r="A142" s="3" t="s">
        <v>629</v>
      </c>
      <c r="B142" s="3">
        <v>2</v>
      </c>
    </row>
    <row r="143" spans="1:2" x14ac:dyDescent="0.35">
      <c r="A143" s="3" t="s">
        <v>631</v>
      </c>
      <c r="B143" s="3">
        <v>2</v>
      </c>
    </row>
    <row r="144" spans="1:2" x14ac:dyDescent="0.35">
      <c r="A144" s="3" t="s">
        <v>1100</v>
      </c>
      <c r="B144" s="3">
        <v>2</v>
      </c>
    </row>
    <row r="145" spans="1:2" x14ac:dyDescent="0.35">
      <c r="A145" s="3" t="s">
        <v>870</v>
      </c>
      <c r="B145" s="3">
        <v>2</v>
      </c>
    </row>
    <row r="146" spans="1:2" x14ac:dyDescent="0.35">
      <c r="A146" s="3" t="s">
        <v>1165</v>
      </c>
      <c r="B146" s="3">
        <v>2</v>
      </c>
    </row>
    <row r="147" spans="1:2" x14ac:dyDescent="0.35">
      <c r="A147" s="3" t="s">
        <v>1173</v>
      </c>
      <c r="B147" s="3">
        <v>2</v>
      </c>
    </row>
    <row r="148" spans="1:2" x14ac:dyDescent="0.35">
      <c r="A148" s="3" t="s">
        <v>808</v>
      </c>
      <c r="B148" s="3">
        <v>2</v>
      </c>
    </row>
    <row r="149" spans="1:2" x14ac:dyDescent="0.35">
      <c r="A149" s="3" t="s">
        <v>866</v>
      </c>
      <c r="B149" s="3">
        <v>2</v>
      </c>
    </row>
    <row r="150" spans="1:2" x14ac:dyDescent="0.35">
      <c r="A150" s="3" t="s">
        <v>1189</v>
      </c>
      <c r="B150" s="3">
        <v>2</v>
      </c>
    </row>
    <row r="151" spans="1:2" x14ac:dyDescent="0.35">
      <c r="A151" s="3" t="s">
        <v>1038</v>
      </c>
      <c r="B151" s="3">
        <v>2</v>
      </c>
    </row>
    <row r="152" spans="1:2" x14ac:dyDescent="0.35">
      <c r="A152" s="3" t="s">
        <v>685</v>
      </c>
      <c r="B152" s="3">
        <v>3</v>
      </c>
    </row>
    <row r="153" spans="1:2" x14ac:dyDescent="0.35">
      <c r="A153" s="3" t="s">
        <v>687</v>
      </c>
      <c r="B153" s="3">
        <v>3</v>
      </c>
    </row>
    <row r="154" spans="1:2" x14ac:dyDescent="0.35">
      <c r="A154" s="3" t="s">
        <v>637</v>
      </c>
      <c r="B154" s="3">
        <v>3</v>
      </c>
    </row>
    <row r="155" spans="1:2" x14ac:dyDescent="0.35">
      <c r="A155" s="3" t="s">
        <v>639</v>
      </c>
      <c r="B155" s="3">
        <v>3</v>
      </c>
    </row>
    <row r="156" spans="1:2" x14ac:dyDescent="0.35">
      <c r="A156" s="3" t="s">
        <v>688</v>
      </c>
      <c r="B156" s="3">
        <v>3</v>
      </c>
    </row>
    <row r="157" spans="1:2" x14ac:dyDescent="0.35">
      <c r="A157" s="3" t="s">
        <v>749</v>
      </c>
      <c r="B157" s="3">
        <v>3</v>
      </c>
    </row>
    <row r="158" spans="1:2" x14ac:dyDescent="0.35">
      <c r="A158" s="3" t="s">
        <v>698</v>
      </c>
      <c r="B158" s="3">
        <v>3</v>
      </c>
    </row>
    <row r="159" spans="1:2" x14ac:dyDescent="0.35">
      <c r="A159" s="3" t="s">
        <v>574</v>
      </c>
      <c r="B159" s="3">
        <v>3</v>
      </c>
    </row>
    <row r="160" spans="1:2" x14ac:dyDescent="0.35">
      <c r="A160" s="3" t="s">
        <v>650</v>
      </c>
      <c r="B160" s="3">
        <v>3</v>
      </c>
    </row>
    <row r="161" spans="1:2" x14ac:dyDescent="0.35">
      <c r="A161" s="3" t="s">
        <v>704</v>
      </c>
      <c r="B161" s="3">
        <v>3</v>
      </c>
    </row>
    <row r="162" spans="1:2" x14ac:dyDescent="0.35">
      <c r="A162" s="3" t="s">
        <v>577</v>
      </c>
      <c r="B162" s="3">
        <v>3</v>
      </c>
    </row>
    <row r="163" spans="1:2" x14ac:dyDescent="0.35">
      <c r="A163" s="3" t="s">
        <v>1080</v>
      </c>
      <c r="B163" s="3">
        <v>3</v>
      </c>
    </row>
    <row r="164" spans="1:2" x14ac:dyDescent="0.35">
      <c r="A164" s="3" t="s">
        <v>664</v>
      </c>
      <c r="B164" s="3">
        <v>3</v>
      </c>
    </row>
    <row r="165" spans="1:2" x14ac:dyDescent="0.35">
      <c r="A165" s="3" t="s">
        <v>829</v>
      </c>
      <c r="B165" s="3">
        <v>3</v>
      </c>
    </row>
    <row r="166" spans="1:2" x14ac:dyDescent="0.35">
      <c r="A166" s="3" t="s">
        <v>831</v>
      </c>
      <c r="B166" s="3">
        <v>3</v>
      </c>
    </row>
    <row r="167" spans="1:2" x14ac:dyDescent="0.35">
      <c r="A167" s="3" t="s">
        <v>832</v>
      </c>
      <c r="B167" s="3">
        <v>3</v>
      </c>
    </row>
    <row r="168" spans="1:2" x14ac:dyDescent="0.35">
      <c r="A168" s="3" t="s">
        <v>635</v>
      </c>
      <c r="B168" s="3">
        <v>4</v>
      </c>
    </row>
    <row r="169" spans="1:2" x14ac:dyDescent="0.35">
      <c r="A169" s="3" t="s">
        <v>731</v>
      </c>
      <c r="B169" s="3">
        <v>4</v>
      </c>
    </row>
    <row r="170" spans="1:2" x14ac:dyDescent="0.35">
      <c r="A170" s="3" t="s">
        <v>1023</v>
      </c>
      <c r="B170" s="3">
        <v>4</v>
      </c>
    </row>
    <row r="171" spans="1:2" x14ac:dyDescent="0.35">
      <c r="A171" s="3" t="s">
        <v>572</v>
      </c>
      <c r="B171" s="3">
        <v>4</v>
      </c>
    </row>
    <row r="172" spans="1:2" x14ac:dyDescent="0.35">
      <c r="A172" s="3" t="s">
        <v>766</v>
      </c>
      <c r="B172" s="3">
        <v>4</v>
      </c>
    </row>
    <row r="173" spans="1:2" x14ac:dyDescent="0.35">
      <c r="A173" s="3" t="s">
        <v>745</v>
      </c>
      <c r="B173" s="3">
        <v>4</v>
      </c>
    </row>
    <row r="174" spans="1:2" x14ac:dyDescent="0.35">
      <c r="A174" s="3" t="s">
        <v>580</v>
      </c>
      <c r="B174" s="3">
        <v>4</v>
      </c>
    </row>
    <row r="175" spans="1:2" x14ac:dyDescent="0.35">
      <c r="A175" s="3" t="s">
        <v>768</v>
      </c>
      <c r="B175" s="3">
        <v>4</v>
      </c>
    </row>
    <row r="176" spans="1:2" x14ac:dyDescent="0.35">
      <c r="A176" s="3" t="s">
        <v>638</v>
      </c>
      <c r="B176" s="3">
        <v>4</v>
      </c>
    </row>
    <row r="177" spans="1:2" x14ac:dyDescent="0.35">
      <c r="A177" s="3" t="s">
        <v>567</v>
      </c>
      <c r="B177" s="3">
        <v>4</v>
      </c>
    </row>
    <row r="178" spans="1:2" x14ac:dyDescent="0.35">
      <c r="A178" s="3" t="s">
        <v>1131</v>
      </c>
      <c r="B178" s="3">
        <v>4</v>
      </c>
    </row>
    <row r="179" spans="1:2" x14ac:dyDescent="0.35">
      <c r="A179" s="3" t="s">
        <v>747</v>
      </c>
      <c r="B179" s="3">
        <v>4</v>
      </c>
    </row>
    <row r="180" spans="1:2" x14ac:dyDescent="0.35">
      <c r="A180" s="3" t="s">
        <v>601</v>
      </c>
      <c r="B180" s="3">
        <v>4</v>
      </c>
    </row>
    <row r="181" spans="1:2" x14ac:dyDescent="0.35">
      <c r="A181" s="3" t="s">
        <v>1147</v>
      </c>
      <c r="B181" s="3">
        <v>4</v>
      </c>
    </row>
    <row r="182" spans="1:2" x14ac:dyDescent="0.35">
      <c r="A182" s="3" t="s">
        <v>640</v>
      </c>
      <c r="B182" s="3">
        <v>4</v>
      </c>
    </row>
    <row r="183" spans="1:2" x14ac:dyDescent="0.35">
      <c r="A183" s="3" t="s">
        <v>641</v>
      </c>
      <c r="B183" s="3">
        <v>4</v>
      </c>
    </row>
    <row r="184" spans="1:2" x14ac:dyDescent="0.35">
      <c r="A184" s="3" t="s">
        <v>594</v>
      </c>
      <c r="B184" s="3">
        <v>4</v>
      </c>
    </row>
    <row r="185" spans="1:2" x14ac:dyDescent="0.35">
      <c r="A185" s="3" t="s">
        <v>1084</v>
      </c>
      <c r="B185" s="3">
        <v>4</v>
      </c>
    </row>
    <row r="186" spans="1:2" x14ac:dyDescent="0.35">
      <c r="A186" s="3" t="s">
        <v>643</v>
      </c>
      <c r="B186" s="3">
        <v>4</v>
      </c>
    </row>
    <row r="187" spans="1:2" x14ac:dyDescent="0.35">
      <c r="A187" s="3" t="s">
        <v>801</v>
      </c>
      <c r="B187" s="3">
        <v>4</v>
      </c>
    </row>
    <row r="188" spans="1:2" x14ac:dyDescent="0.35">
      <c r="A188" s="3" t="s">
        <v>1105</v>
      </c>
      <c r="B188" s="3">
        <v>4</v>
      </c>
    </row>
    <row r="189" spans="1:2" x14ac:dyDescent="0.35">
      <c r="A189" s="3" t="s">
        <v>1107</v>
      </c>
      <c r="B189" s="3">
        <v>4</v>
      </c>
    </row>
    <row r="190" spans="1:2" x14ac:dyDescent="0.35">
      <c r="A190" s="3" t="s">
        <v>979</v>
      </c>
      <c r="B190" s="3">
        <v>4</v>
      </c>
    </row>
    <row r="191" spans="1:2" x14ac:dyDescent="0.35">
      <c r="A191" s="3" t="s">
        <v>833</v>
      </c>
      <c r="B191" s="3">
        <v>4</v>
      </c>
    </row>
    <row r="192" spans="1:2" x14ac:dyDescent="0.35">
      <c r="A192" s="3" t="s">
        <v>836</v>
      </c>
      <c r="B192" s="3">
        <v>4</v>
      </c>
    </row>
    <row r="193" spans="1:2" x14ac:dyDescent="0.35">
      <c r="A193" s="3" t="s">
        <v>1025</v>
      </c>
      <c r="B193" s="3">
        <v>4</v>
      </c>
    </row>
    <row r="194" spans="1:2" x14ac:dyDescent="0.35">
      <c r="A194" s="3" t="s">
        <v>689</v>
      </c>
      <c r="B194" s="3">
        <v>4</v>
      </c>
    </row>
    <row r="195" spans="1:2" x14ac:dyDescent="0.35">
      <c r="A195" s="3" t="s">
        <v>757</v>
      </c>
      <c r="B195" s="3">
        <v>4</v>
      </c>
    </row>
    <row r="196" spans="1:2" x14ac:dyDescent="0.35">
      <c r="A196" s="3" t="s">
        <v>1078</v>
      </c>
      <c r="B196" s="3">
        <v>4</v>
      </c>
    </row>
    <row r="197" spans="1:2" x14ac:dyDescent="0.35">
      <c r="A197" s="3" t="s">
        <v>596</v>
      </c>
      <c r="B197" s="3">
        <v>4</v>
      </c>
    </row>
    <row r="198" spans="1:2" x14ac:dyDescent="0.35">
      <c r="A198" s="3" t="s">
        <v>645</v>
      </c>
      <c r="B198" s="3">
        <v>4</v>
      </c>
    </row>
    <row r="199" spans="1:2" x14ac:dyDescent="0.35">
      <c r="A199" s="3" t="s">
        <v>646</v>
      </c>
      <c r="B199" s="3">
        <v>4</v>
      </c>
    </row>
    <row r="200" spans="1:2" x14ac:dyDescent="0.35">
      <c r="A200" s="3" t="s">
        <v>647</v>
      </c>
      <c r="B200" s="3">
        <v>4</v>
      </c>
    </row>
    <row r="201" spans="1:2" x14ac:dyDescent="0.35">
      <c r="A201" s="3" t="s">
        <v>917</v>
      </c>
      <c r="B201" s="3">
        <v>4</v>
      </c>
    </row>
    <row r="202" spans="1:2" x14ac:dyDescent="0.35">
      <c r="A202" s="3" t="s">
        <v>735</v>
      </c>
      <c r="B202" s="3">
        <v>4</v>
      </c>
    </row>
    <row r="203" spans="1:2" x14ac:dyDescent="0.35">
      <c r="A203" s="3" t="s">
        <v>700</v>
      </c>
      <c r="B203" s="3">
        <v>4</v>
      </c>
    </row>
    <row r="204" spans="1:2" x14ac:dyDescent="0.35">
      <c r="A204" s="3" t="s">
        <v>701</v>
      </c>
      <c r="B204" s="3">
        <v>4</v>
      </c>
    </row>
    <row r="205" spans="1:2" x14ac:dyDescent="0.35">
      <c r="A205" s="3" t="s">
        <v>913</v>
      </c>
      <c r="B205" s="3">
        <v>4</v>
      </c>
    </row>
    <row r="206" spans="1:2" x14ac:dyDescent="0.35">
      <c r="A206" s="3" t="s">
        <v>605</v>
      </c>
      <c r="B206" s="3">
        <v>4</v>
      </c>
    </row>
    <row r="207" spans="1:2" x14ac:dyDescent="0.35">
      <c r="A207" s="3" t="s">
        <v>713</v>
      </c>
      <c r="B207" s="3">
        <v>4</v>
      </c>
    </row>
    <row r="208" spans="1:2" x14ac:dyDescent="0.35">
      <c r="A208" s="3" t="s">
        <v>794</v>
      </c>
      <c r="B208" s="3">
        <v>4</v>
      </c>
    </row>
    <row r="209" spans="1:2" x14ac:dyDescent="0.35">
      <c r="A209" s="3" t="s">
        <v>702</v>
      </c>
      <c r="B209" s="3">
        <v>4</v>
      </c>
    </row>
    <row r="210" spans="1:2" x14ac:dyDescent="0.35">
      <c r="A210" s="3" t="s">
        <v>947</v>
      </c>
      <c r="B210" s="3">
        <v>4</v>
      </c>
    </row>
    <row r="211" spans="1:2" x14ac:dyDescent="0.35">
      <c r="A211" s="3" t="s">
        <v>727</v>
      </c>
      <c r="B211" s="3">
        <v>4</v>
      </c>
    </row>
    <row r="212" spans="1:2" x14ac:dyDescent="0.35">
      <c r="A212" s="3" t="s">
        <v>919</v>
      </c>
      <c r="B212" s="3">
        <v>4</v>
      </c>
    </row>
    <row r="213" spans="1:2" x14ac:dyDescent="0.35">
      <c r="A213" s="3" t="s">
        <v>852</v>
      </c>
      <c r="B213" s="3">
        <v>4</v>
      </c>
    </row>
    <row r="214" spans="1:2" x14ac:dyDescent="0.35">
      <c r="A214" s="3" t="s">
        <v>690</v>
      </c>
      <c r="B214" s="3">
        <v>4</v>
      </c>
    </row>
    <row r="215" spans="1:2" x14ac:dyDescent="0.35">
      <c r="A215" s="3" t="s">
        <v>691</v>
      </c>
      <c r="B215" s="3">
        <v>4</v>
      </c>
    </row>
    <row r="216" spans="1:2" x14ac:dyDescent="0.35">
      <c r="A216" s="3" t="s">
        <v>971</v>
      </c>
      <c r="B216" s="3">
        <v>4</v>
      </c>
    </row>
    <row r="217" spans="1:2" x14ac:dyDescent="0.35">
      <c r="A217" s="3" t="s">
        <v>780</v>
      </c>
      <c r="B217" s="3">
        <v>4</v>
      </c>
    </row>
    <row r="218" spans="1:2" x14ac:dyDescent="0.35">
      <c r="A218" s="3" t="s">
        <v>751</v>
      </c>
      <c r="B218" s="3">
        <v>4</v>
      </c>
    </row>
    <row r="219" spans="1:2" x14ac:dyDescent="0.35">
      <c r="A219" s="3" t="s">
        <v>1070</v>
      </c>
      <c r="B219" s="3">
        <v>4</v>
      </c>
    </row>
    <row r="220" spans="1:2" x14ac:dyDescent="0.35">
      <c r="A220" s="3" t="s">
        <v>759</v>
      </c>
      <c r="B220" s="3">
        <v>4</v>
      </c>
    </row>
    <row r="221" spans="1:2" x14ac:dyDescent="0.35">
      <c r="A221" s="3" t="s">
        <v>846</v>
      </c>
      <c r="B221" s="3">
        <v>4</v>
      </c>
    </row>
    <row r="222" spans="1:2" x14ac:dyDescent="0.35">
      <c r="A222" s="3" t="s">
        <v>812</v>
      </c>
      <c r="B222" s="3">
        <v>4</v>
      </c>
    </row>
    <row r="223" spans="1:2" x14ac:dyDescent="0.35">
      <c r="A223" s="3" t="s">
        <v>584</v>
      </c>
      <c r="B223" s="3">
        <v>4</v>
      </c>
    </row>
    <row r="224" spans="1:2" x14ac:dyDescent="0.35">
      <c r="A224" s="3" t="s">
        <v>597</v>
      </c>
      <c r="B224" s="3">
        <v>4</v>
      </c>
    </row>
    <row r="225" spans="1:2" x14ac:dyDescent="0.35">
      <c r="A225" s="3" t="s">
        <v>649</v>
      </c>
      <c r="B225" s="3">
        <v>4</v>
      </c>
    </row>
    <row r="226" spans="1:2" x14ac:dyDescent="0.35">
      <c r="A226" s="3" t="s">
        <v>651</v>
      </c>
      <c r="B226" s="3">
        <v>4</v>
      </c>
    </row>
    <row r="227" spans="1:2" x14ac:dyDescent="0.35">
      <c r="A227" s="3" t="s">
        <v>652</v>
      </c>
      <c r="B227" s="3">
        <v>4</v>
      </c>
    </row>
    <row r="228" spans="1:2" x14ac:dyDescent="0.35">
      <c r="A228" s="3" t="s">
        <v>653</v>
      </c>
      <c r="B228" s="3">
        <v>4</v>
      </c>
    </row>
    <row r="229" spans="1:2" x14ac:dyDescent="0.35">
      <c r="A229" s="3" t="s">
        <v>654</v>
      </c>
      <c r="B229" s="3">
        <v>4</v>
      </c>
    </row>
    <row r="230" spans="1:2" x14ac:dyDescent="0.35">
      <c r="A230" s="3" t="s">
        <v>655</v>
      </c>
      <c r="B230" s="3">
        <v>4</v>
      </c>
    </row>
    <row r="231" spans="1:2" x14ac:dyDescent="0.35">
      <c r="A231" s="3" t="s">
        <v>656</v>
      </c>
      <c r="B231" s="3">
        <v>4</v>
      </c>
    </row>
    <row r="232" spans="1:2" x14ac:dyDescent="0.35">
      <c r="A232" s="3" t="s">
        <v>837</v>
      </c>
      <c r="B232" s="3">
        <v>4</v>
      </c>
    </row>
    <row r="233" spans="1:2" x14ac:dyDescent="0.35">
      <c r="A233" s="3" t="s">
        <v>839</v>
      </c>
      <c r="B233" s="3">
        <v>4</v>
      </c>
    </row>
    <row r="234" spans="1:2" x14ac:dyDescent="0.35">
      <c r="A234" s="3" t="s">
        <v>840</v>
      </c>
      <c r="B234" s="3">
        <v>4</v>
      </c>
    </row>
    <row r="235" spans="1:2" x14ac:dyDescent="0.35">
      <c r="A235" s="3" t="s">
        <v>1027</v>
      </c>
      <c r="B235" s="3">
        <v>4</v>
      </c>
    </row>
    <row r="236" spans="1:2" x14ac:dyDescent="0.35">
      <c r="A236" s="3" t="s">
        <v>761</v>
      </c>
      <c r="B236" s="3">
        <v>4</v>
      </c>
    </row>
    <row r="237" spans="1:2" x14ac:dyDescent="0.35">
      <c r="A237" s="3" t="s">
        <v>770</v>
      </c>
      <c r="B237" s="3">
        <v>4</v>
      </c>
    </row>
    <row r="238" spans="1:2" x14ac:dyDescent="0.35">
      <c r="A238" s="3" t="s">
        <v>1191</v>
      </c>
      <c r="B238" s="3">
        <v>4</v>
      </c>
    </row>
    <row r="239" spans="1:2" x14ac:dyDescent="0.35">
      <c r="A239" s="3" t="s">
        <v>888</v>
      </c>
      <c r="B239" s="3">
        <v>4</v>
      </c>
    </row>
    <row r="240" spans="1:2" x14ac:dyDescent="0.35">
      <c r="A240" s="3" t="s">
        <v>949</v>
      </c>
      <c r="B240" s="3">
        <v>4</v>
      </c>
    </row>
    <row r="241" spans="1:2" x14ac:dyDescent="0.35">
      <c r="A241" s="3" t="s">
        <v>715</v>
      </c>
      <c r="B241" s="3">
        <v>4</v>
      </c>
    </row>
    <row r="242" spans="1:2" x14ac:dyDescent="0.35">
      <c r="A242" s="3" t="s">
        <v>717</v>
      </c>
      <c r="B242" s="3">
        <v>4</v>
      </c>
    </row>
    <row r="243" spans="1:2" x14ac:dyDescent="0.35">
      <c r="A243" s="3" t="s">
        <v>796</v>
      </c>
      <c r="B243" s="3">
        <v>4</v>
      </c>
    </row>
    <row r="244" spans="1:2" x14ac:dyDescent="0.35">
      <c r="A244" s="3" t="s">
        <v>786</v>
      </c>
      <c r="B244" s="3">
        <v>4</v>
      </c>
    </row>
    <row r="245" spans="1:2" x14ac:dyDescent="0.35">
      <c r="A245" s="3" t="s">
        <v>783</v>
      </c>
      <c r="B245" s="3">
        <v>4</v>
      </c>
    </row>
    <row r="246" spans="1:2" x14ac:dyDescent="0.35">
      <c r="A246" s="3" t="s">
        <v>860</v>
      </c>
      <c r="B246" s="3">
        <v>4</v>
      </c>
    </row>
    <row r="247" spans="1:2" x14ac:dyDescent="0.35">
      <c r="A247" s="3" t="s">
        <v>707</v>
      </c>
      <c r="B247" s="3">
        <v>4</v>
      </c>
    </row>
    <row r="248" spans="1:2" x14ac:dyDescent="0.35">
      <c r="A248" s="3" t="s">
        <v>708</v>
      </c>
      <c r="B248" s="3">
        <v>4</v>
      </c>
    </row>
    <row r="249" spans="1:2" x14ac:dyDescent="0.35">
      <c r="A249" s="3" t="s">
        <v>692</v>
      </c>
      <c r="B249" s="3">
        <v>4</v>
      </c>
    </row>
    <row r="250" spans="1:2" x14ac:dyDescent="0.35">
      <c r="A250" s="3" t="s">
        <v>693</v>
      </c>
      <c r="B250" s="3">
        <v>4</v>
      </c>
    </row>
    <row r="251" spans="1:2" x14ac:dyDescent="0.35">
      <c r="A251" s="3" t="s">
        <v>723</v>
      </c>
      <c r="B251" s="3">
        <v>4</v>
      </c>
    </row>
    <row r="252" spans="1:2" x14ac:dyDescent="0.35">
      <c r="A252" s="3" t="s">
        <v>961</v>
      </c>
      <c r="B252" s="3">
        <v>4</v>
      </c>
    </row>
    <row r="253" spans="1:2" x14ac:dyDescent="0.35">
      <c r="A253" s="3" t="s">
        <v>1088</v>
      </c>
      <c r="B253" s="3">
        <v>4</v>
      </c>
    </row>
    <row r="254" spans="1:2" x14ac:dyDescent="0.35">
      <c r="A254" s="3" t="s">
        <v>610</v>
      </c>
      <c r="B254" s="3">
        <v>4</v>
      </c>
    </row>
    <row r="255" spans="1:2" x14ac:dyDescent="0.35">
      <c r="A255" s="3" t="s">
        <v>965</v>
      </c>
      <c r="B255" s="3">
        <v>4</v>
      </c>
    </row>
    <row r="256" spans="1:2" x14ac:dyDescent="0.35">
      <c r="A256" s="3" t="s">
        <v>725</v>
      </c>
      <c r="B256" s="3">
        <v>4</v>
      </c>
    </row>
    <row r="257" spans="1:2" x14ac:dyDescent="0.35">
      <c r="A257" s="3" t="s">
        <v>884</v>
      </c>
      <c r="B257" s="3">
        <v>4</v>
      </c>
    </row>
    <row r="258" spans="1:2" x14ac:dyDescent="0.35">
      <c r="A258" s="3" t="s">
        <v>861</v>
      </c>
      <c r="B258" s="3">
        <v>4</v>
      </c>
    </row>
    <row r="259" spans="1:2" x14ac:dyDescent="0.35">
      <c r="A259" s="3" t="s">
        <v>575</v>
      </c>
      <c r="B259" s="3">
        <v>4</v>
      </c>
    </row>
    <row r="260" spans="1:2" x14ac:dyDescent="0.35">
      <c r="A260" s="3" t="s">
        <v>576</v>
      </c>
      <c r="B260" s="3">
        <v>4</v>
      </c>
    </row>
    <row r="261" spans="1:2" x14ac:dyDescent="0.35">
      <c r="A261" s="3" t="s">
        <v>987</v>
      </c>
      <c r="B261" s="3">
        <v>4</v>
      </c>
    </row>
    <row r="262" spans="1:2" x14ac:dyDescent="0.35">
      <c r="A262" s="3" t="s">
        <v>985</v>
      </c>
      <c r="B262" s="3">
        <v>4</v>
      </c>
    </row>
    <row r="263" spans="1:2" x14ac:dyDescent="0.35">
      <c r="A263" s="3" t="s">
        <v>854</v>
      </c>
      <c r="B263" s="3">
        <v>4</v>
      </c>
    </row>
    <row r="264" spans="1:2" x14ac:dyDescent="0.35">
      <c r="A264" s="3" t="s">
        <v>855</v>
      </c>
      <c r="B264" s="3">
        <v>4</v>
      </c>
    </row>
    <row r="265" spans="1:2" x14ac:dyDescent="0.35">
      <c r="A265" s="3" t="s">
        <v>733</v>
      </c>
      <c r="B265" s="3">
        <v>4</v>
      </c>
    </row>
    <row r="266" spans="1:2" x14ac:dyDescent="0.35">
      <c r="A266" s="3" t="s">
        <v>612</v>
      </c>
      <c r="B266" s="3">
        <v>4</v>
      </c>
    </row>
    <row r="267" spans="1:2" x14ac:dyDescent="0.35">
      <c r="A267" s="3" t="s">
        <v>969</v>
      </c>
      <c r="B267" s="3">
        <v>4</v>
      </c>
    </row>
    <row r="268" spans="1:2" x14ac:dyDescent="0.35">
      <c r="A268" s="3" t="s">
        <v>1015</v>
      </c>
      <c r="B268" s="3">
        <v>4</v>
      </c>
    </row>
    <row r="269" spans="1:2" x14ac:dyDescent="0.35">
      <c r="A269" s="3" t="s">
        <v>803</v>
      </c>
      <c r="B269" s="3">
        <v>4</v>
      </c>
    </row>
    <row r="270" spans="1:2" x14ac:dyDescent="0.35">
      <c r="A270" s="3" t="s">
        <v>1011</v>
      </c>
      <c r="B270" s="3">
        <v>4</v>
      </c>
    </row>
    <row r="271" spans="1:2" x14ac:dyDescent="0.35">
      <c r="A271" s="3" t="s">
        <v>568</v>
      </c>
      <c r="B271" s="3">
        <v>4</v>
      </c>
    </row>
    <row r="272" spans="1:2" x14ac:dyDescent="0.35">
      <c r="A272" s="3" t="s">
        <v>804</v>
      </c>
      <c r="B272" s="3">
        <v>4</v>
      </c>
    </row>
    <row r="273" spans="1:2" x14ac:dyDescent="0.35">
      <c r="A273" s="3" t="s">
        <v>1029</v>
      </c>
      <c r="B273" s="3">
        <v>4</v>
      </c>
    </row>
    <row r="274" spans="1:2" x14ac:dyDescent="0.35">
      <c r="A274" s="3" t="s">
        <v>657</v>
      </c>
      <c r="B274" s="3">
        <v>4</v>
      </c>
    </row>
    <row r="275" spans="1:2" x14ac:dyDescent="0.35">
      <c r="A275" s="3" t="s">
        <v>973</v>
      </c>
      <c r="B275" s="3">
        <v>4</v>
      </c>
    </row>
    <row r="276" spans="1:2" x14ac:dyDescent="0.35">
      <c r="A276" s="3" t="s">
        <v>1048</v>
      </c>
      <c r="B276" s="3">
        <v>4</v>
      </c>
    </row>
    <row r="277" spans="1:2" x14ac:dyDescent="0.35">
      <c r="A277" s="3" t="s">
        <v>1052</v>
      </c>
      <c r="B277" s="3">
        <v>4</v>
      </c>
    </row>
    <row r="278" spans="1:2" x14ac:dyDescent="0.35">
      <c r="A278" s="3" t="s">
        <v>753</v>
      </c>
      <c r="B278" s="3">
        <v>4</v>
      </c>
    </row>
    <row r="279" spans="1:2" x14ac:dyDescent="0.35">
      <c r="A279" s="3" t="s">
        <v>755</v>
      </c>
      <c r="B279" s="3">
        <v>4</v>
      </c>
    </row>
    <row r="280" spans="1:2" x14ac:dyDescent="0.35">
      <c r="A280" s="3" t="s">
        <v>1058</v>
      </c>
      <c r="B280" s="3">
        <v>4</v>
      </c>
    </row>
    <row r="281" spans="1:2" x14ac:dyDescent="0.35">
      <c r="A281" s="3" t="s">
        <v>1054</v>
      </c>
      <c r="B281" s="3">
        <v>4</v>
      </c>
    </row>
    <row r="282" spans="1:2" x14ac:dyDescent="0.35">
      <c r="A282" s="3" t="s">
        <v>578</v>
      </c>
      <c r="B282" s="3">
        <v>4</v>
      </c>
    </row>
    <row r="283" spans="1:2" x14ac:dyDescent="0.35">
      <c r="A283" s="3" t="s">
        <v>1090</v>
      </c>
      <c r="B283" s="3">
        <v>4</v>
      </c>
    </row>
    <row r="284" spans="1:2" x14ac:dyDescent="0.35">
      <c r="A284" s="3" t="s">
        <v>849</v>
      </c>
      <c r="B284" s="3">
        <v>4</v>
      </c>
    </row>
    <row r="285" spans="1:2" x14ac:dyDescent="0.35">
      <c r="A285" s="3" t="s">
        <v>850</v>
      </c>
      <c r="B285" s="3">
        <v>4</v>
      </c>
    </row>
    <row r="286" spans="1:2" x14ac:dyDescent="0.35">
      <c r="A286" s="3" t="s">
        <v>851</v>
      </c>
      <c r="B286" s="3">
        <v>4</v>
      </c>
    </row>
    <row r="287" spans="1:2" x14ac:dyDescent="0.35">
      <c r="A287" s="3" t="s">
        <v>616</v>
      </c>
      <c r="B287" s="3">
        <v>4</v>
      </c>
    </row>
    <row r="288" spans="1:2" x14ac:dyDescent="0.35">
      <c r="A288" s="3" t="s">
        <v>1096</v>
      </c>
      <c r="B288" s="3">
        <v>4</v>
      </c>
    </row>
    <row r="289" spans="1:2" x14ac:dyDescent="0.35">
      <c r="A289" s="3" t="s">
        <v>784</v>
      </c>
      <c r="B289" s="3">
        <v>4</v>
      </c>
    </row>
    <row r="290" spans="1:2" x14ac:dyDescent="0.35">
      <c r="A290" s="3" t="s">
        <v>814</v>
      </c>
      <c r="B290" s="3">
        <v>4</v>
      </c>
    </row>
    <row r="291" spans="1:2" x14ac:dyDescent="0.35">
      <c r="A291" s="3" t="s">
        <v>658</v>
      </c>
      <c r="B291" s="3">
        <v>4</v>
      </c>
    </row>
    <row r="292" spans="1:2" x14ac:dyDescent="0.35">
      <c r="A292" s="3" t="s">
        <v>1092</v>
      </c>
      <c r="B292" s="3">
        <v>4</v>
      </c>
    </row>
    <row r="293" spans="1:2" x14ac:dyDescent="0.35">
      <c r="A293" s="3" t="s">
        <v>586</v>
      </c>
      <c r="B293" s="3">
        <v>4</v>
      </c>
    </row>
    <row r="294" spans="1:2" x14ac:dyDescent="0.35">
      <c r="A294" s="3" t="s">
        <v>587</v>
      </c>
      <c r="B294" s="3">
        <v>4</v>
      </c>
    </row>
    <row r="295" spans="1:2" x14ac:dyDescent="0.35">
      <c r="A295" s="3" t="s">
        <v>588</v>
      </c>
      <c r="B295" s="3">
        <v>4</v>
      </c>
    </row>
    <row r="296" spans="1:2" x14ac:dyDescent="0.35">
      <c r="A296" s="3" t="s">
        <v>589</v>
      </c>
      <c r="B296" s="3">
        <v>4</v>
      </c>
    </row>
    <row r="297" spans="1:2" x14ac:dyDescent="0.35">
      <c r="A297" s="3" t="s">
        <v>590</v>
      </c>
      <c r="B297" s="3">
        <v>4</v>
      </c>
    </row>
    <row r="298" spans="1:2" x14ac:dyDescent="0.35">
      <c r="A298" s="3" t="s">
        <v>591</v>
      </c>
      <c r="B298" s="3">
        <v>4</v>
      </c>
    </row>
    <row r="299" spans="1:2" x14ac:dyDescent="0.35">
      <c r="A299" s="3" t="s">
        <v>678</v>
      </c>
      <c r="B299" s="3">
        <v>4</v>
      </c>
    </row>
    <row r="300" spans="1:2" x14ac:dyDescent="0.35">
      <c r="A300" s="3" t="s">
        <v>898</v>
      </c>
      <c r="B300" s="3">
        <v>4</v>
      </c>
    </row>
    <row r="301" spans="1:2" x14ac:dyDescent="0.35">
      <c r="A301" s="3" t="s">
        <v>856</v>
      </c>
      <c r="B301" s="3">
        <v>4</v>
      </c>
    </row>
    <row r="302" spans="1:2" x14ac:dyDescent="0.35">
      <c r="A302" s="3" t="s">
        <v>659</v>
      </c>
      <c r="B302" s="3">
        <v>4</v>
      </c>
    </row>
    <row r="303" spans="1:2" x14ac:dyDescent="0.35">
      <c r="A303" s="3" t="s">
        <v>660</v>
      </c>
      <c r="B303" s="3">
        <v>4</v>
      </c>
    </row>
    <row r="304" spans="1:2" x14ac:dyDescent="0.35">
      <c r="A304" s="3" t="s">
        <v>661</v>
      </c>
      <c r="B304" s="3">
        <v>4</v>
      </c>
    </row>
    <row r="305" spans="1:2" x14ac:dyDescent="0.35">
      <c r="A305" s="3" t="s">
        <v>662</v>
      </c>
      <c r="B305" s="3">
        <v>4</v>
      </c>
    </row>
    <row r="306" spans="1:2" x14ac:dyDescent="0.35">
      <c r="A306" s="3" t="s">
        <v>663</v>
      </c>
      <c r="B306" s="3">
        <v>4</v>
      </c>
    </row>
    <row r="307" spans="1:2" x14ac:dyDescent="0.35">
      <c r="A307" s="3" t="s">
        <v>665</v>
      </c>
      <c r="B307" s="3">
        <v>4</v>
      </c>
    </row>
    <row r="308" spans="1:2" x14ac:dyDescent="0.35">
      <c r="A308" s="3" t="s">
        <v>666</v>
      </c>
      <c r="B308" s="3">
        <v>4</v>
      </c>
    </row>
    <row r="309" spans="1:2" x14ac:dyDescent="0.35">
      <c r="A309" s="3" t="s">
        <v>667</v>
      </c>
      <c r="B309" s="3">
        <v>4</v>
      </c>
    </row>
    <row r="310" spans="1:2" x14ac:dyDescent="0.35">
      <c r="A310" s="3" t="s">
        <v>668</v>
      </c>
      <c r="B310" s="3">
        <v>4</v>
      </c>
    </row>
    <row r="311" spans="1:2" x14ac:dyDescent="0.35">
      <c r="A311" s="3" t="s">
        <v>669</v>
      </c>
      <c r="B311" s="3">
        <v>4</v>
      </c>
    </row>
    <row r="312" spans="1:2" x14ac:dyDescent="0.35">
      <c r="A312" s="3" t="s">
        <v>670</v>
      </c>
      <c r="B312" s="3">
        <v>4</v>
      </c>
    </row>
    <row r="313" spans="1:2" x14ac:dyDescent="0.35">
      <c r="A313" s="3" t="s">
        <v>671</v>
      </c>
      <c r="B313" s="3">
        <v>4</v>
      </c>
    </row>
    <row r="314" spans="1:2" x14ac:dyDescent="0.35">
      <c r="A314" s="3" t="s">
        <v>672</v>
      </c>
      <c r="B314" s="3">
        <v>4</v>
      </c>
    </row>
    <row r="315" spans="1:2" x14ac:dyDescent="0.35">
      <c r="A315" s="3" t="s">
        <v>673</v>
      </c>
      <c r="B315" s="3">
        <v>4</v>
      </c>
    </row>
    <row r="316" spans="1:2" x14ac:dyDescent="0.35">
      <c r="A316" s="3" t="s">
        <v>674</v>
      </c>
      <c r="B316" s="3">
        <v>4</v>
      </c>
    </row>
    <row r="317" spans="1:2" x14ac:dyDescent="0.35">
      <c r="A317" s="3" t="s">
        <v>675</v>
      </c>
      <c r="B317" s="3">
        <v>4</v>
      </c>
    </row>
    <row r="318" spans="1:2" x14ac:dyDescent="0.35">
      <c r="A318" s="3" t="s">
        <v>676</v>
      </c>
      <c r="B318" s="3">
        <v>4</v>
      </c>
    </row>
    <row r="319" spans="1:2" x14ac:dyDescent="0.35">
      <c r="A319" s="3" t="s">
        <v>677</v>
      </c>
      <c r="B319" s="3">
        <v>4</v>
      </c>
    </row>
    <row r="320" spans="1:2" x14ac:dyDescent="0.35">
      <c r="A320" s="3" t="s">
        <v>977</v>
      </c>
      <c r="B320" s="3">
        <v>4</v>
      </c>
    </row>
    <row r="321" spans="1:2" x14ac:dyDescent="0.35">
      <c r="A321" s="3" t="s">
        <v>1117</v>
      </c>
      <c r="B321" s="3">
        <v>4</v>
      </c>
    </row>
    <row r="322" spans="1:2" x14ac:dyDescent="0.35">
      <c r="A322" s="3" t="s">
        <v>820</v>
      </c>
      <c r="B322" s="3">
        <v>4</v>
      </c>
    </row>
    <row r="323" spans="1:2" x14ac:dyDescent="0.35">
      <c r="A323" s="3" t="s">
        <v>900</v>
      </c>
      <c r="B323" s="3">
        <v>4</v>
      </c>
    </row>
    <row r="324" spans="1:2" x14ac:dyDescent="0.35">
      <c r="A324" s="3" t="s">
        <v>901</v>
      </c>
      <c r="B324" s="3">
        <v>4</v>
      </c>
    </row>
    <row r="325" spans="1:2" x14ac:dyDescent="0.35">
      <c r="A325" s="3" t="s">
        <v>902</v>
      </c>
      <c r="B325" s="3">
        <v>4</v>
      </c>
    </row>
    <row r="326" spans="1:2" x14ac:dyDescent="0.35">
      <c r="A326" s="3" t="s">
        <v>903</v>
      </c>
      <c r="B326" s="3">
        <v>4</v>
      </c>
    </row>
    <row r="327" spans="1:2" x14ac:dyDescent="0.35">
      <c r="A327" s="3" t="s">
        <v>844</v>
      </c>
      <c r="B327" s="3">
        <v>4</v>
      </c>
    </row>
    <row r="328" spans="1:2" x14ac:dyDescent="0.35">
      <c r="A328" s="3" t="s">
        <v>845</v>
      </c>
      <c r="B328" s="3">
        <v>4</v>
      </c>
    </row>
    <row r="329" spans="1:2" x14ac:dyDescent="0.35">
      <c r="A329" s="3" t="s">
        <v>1177</v>
      </c>
      <c r="B329" s="3">
        <v>4</v>
      </c>
    </row>
    <row r="330" spans="1:2" x14ac:dyDescent="0.35">
      <c r="A330" s="3" t="s">
        <v>874</v>
      </c>
      <c r="B330" s="3">
        <v>4</v>
      </c>
    </row>
    <row r="331" spans="1:2" x14ac:dyDescent="0.35">
      <c r="A331" s="3" t="s">
        <v>1175</v>
      </c>
      <c r="B331" s="3">
        <v>4</v>
      </c>
    </row>
    <row r="332" spans="1:2" x14ac:dyDescent="0.35">
      <c r="A332" s="3" t="s">
        <v>764</v>
      </c>
      <c r="B332" s="3">
        <v>4</v>
      </c>
    </row>
    <row r="333" spans="1:2" x14ac:dyDescent="0.35">
      <c r="A333" s="3" t="s">
        <v>765</v>
      </c>
      <c r="B333" s="3">
        <v>4</v>
      </c>
    </row>
    <row r="334" spans="1:2" x14ac:dyDescent="0.35">
      <c r="A334" s="3" t="s">
        <v>771</v>
      </c>
      <c r="B334" s="3">
        <v>4</v>
      </c>
    </row>
    <row r="335" spans="1:2" x14ac:dyDescent="0.35">
      <c r="A335" s="3" t="s">
        <v>772</v>
      </c>
      <c r="B335" s="3">
        <v>4</v>
      </c>
    </row>
    <row r="336" spans="1:2" x14ac:dyDescent="0.35">
      <c r="A336" s="3" t="s">
        <v>579</v>
      </c>
      <c r="B336" s="3">
        <v>4</v>
      </c>
    </row>
    <row r="337" spans="1:2" x14ac:dyDescent="0.35">
      <c r="A337" s="3" t="s">
        <v>785</v>
      </c>
      <c r="B337" s="3">
        <v>4</v>
      </c>
    </row>
    <row r="338" spans="1:2" x14ac:dyDescent="0.35">
      <c r="A338" s="3" t="s">
        <v>695</v>
      </c>
      <c r="B338" s="3">
        <v>4</v>
      </c>
    </row>
    <row r="339" spans="1:2" x14ac:dyDescent="0.35">
      <c r="A339" s="3" t="s">
        <v>709</v>
      </c>
      <c r="B339" s="3">
        <v>4</v>
      </c>
    </row>
    <row r="340" spans="1:2" x14ac:dyDescent="0.35">
      <c r="A340" s="3" t="s">
        <v>927</v>
      </c>
      <c r="B340" s="3">
        <v>4</v>
      </c>
    </row>
    <row r="341" spans="1:2" x14ac:dyDescent="0.35">
      <c r="A341" s="3" t="s">
        <v>915</v>
      </c>
      <c r="B341" s="3">
        <v>4</v>
      </c>
    </row>
    <row r="342" spans="1:2" x14ac:dyDescent="0.35">
      <c r="A342" s="3" t="s">
        <v>880</v>
      </c>
      <c r="B342" s="3">
        <v>4</v>
      </c>
    </row>
    <row r="343" spans="1:2" x14ac:dyDescent="0.35">
      <c r="A343" s="3" t="s">
        <v>827</v>
      </c>
      <c r="B343" s="3">
        <v>4</v>
      </c>
    </row>
    <row r="344" spans="1:2" x14ac:dyDescent="0.35">
      <c r="A344" s="3" t="s">
        <v>821</v>
      </c>
      <c r="B344" s="3">
        <v>4</v>
      </c>
    </row>
    <row r="345" spans="1:2" x14ac:dyDescent="0.35">
      <c r="A345" s="3" t="s">
        <v>620</v>
      </c>
      <c r="B345" s="3">
        <v>4</v>
      </c>
    </row>
    <row r="346" spans="1:2" x14ac:dyDescent="0.35">
      <c r="A346" s="3" t="s">
        <v>941</v>
      </c>
      <c r="B346" s="3">
        <v>4</v>
      </c>
    </row>
    <row r="347" spans="1:2" x14ac:dyDescent="0.35">
      <c r="A347" s="3" t="s">
        <v>621</v>
      </c>
      <c r="B347" s="3">
        <v>4</v>
      </c>
    </row>
    <row r="348" spans="1:2" x14ac:dyDescent="0.35">
      <c r="A348" s="3" t="s">
        <v>882</v>
      </c>
      <c r="B348" s="3">
        <v>4</v>
      </c>
    </row>
    <row r="349" spans="1:2" x14ac:dyDescent="0.35">
      <c r="A349" s="3" t="s">
        <v>967</v>
      </c>
      <c r="B349" s="3">
        <v>4</v>
      </c>
    </row>
    <row r="350" spans="1:2" x14ac:dyDescent="0.35">
      <c r="A350" s="3" t="s">
        <v>981</v>
      </c>
      <c r="B350" s="3">
        <v>4</v>
      </c>
    </row>
    <row r="351" spans="1:2" x14ac:dyDescent="0.35">
      <c r="A351" s="3" t="s">
        <v>1121</v>
      </c>
      <c r="B351" s="3">
        <v>4</v>
      </c>
    </row>
    <row r="352" spans="1:2" x14ac:dyDescent="0.35">
      <c r="A352" s="3" t="s">
        <v>696</v>
      </c>
      <c r="B352" s="3">
        <v>4</v>
      </c>
    </row>
    <row r="353" spans="1:2" x14ac:dyDescent="0.35">
      <c r="A353" s="3" t="s">
        <v>697</v>
      </c>
      <c r="B353" s="3">
        <v>4</v>
      </c>
    </row>
    <row r="354" spans="1:2" x14ac:dyDescent="0.35">
      <c r="A354" s="3" t="s">
        <v>737</v>
      </c>
      <c r="B354" s="3">
        <v>4</v>
      </c>
    </row>
    <row r="355" spans="1:2" x14ac:dyDescent="0.35">
      <c r="A355" s="3" t="s">
        <v>1046</v>
      </c>
      <c r="B355" s="3">
        <v>4</v>
      </c>
    </row>
    <row r="356" spans="1:2" x14ac:dyDescent="0.35">
      <c r="A356" s="3" t="s">
        <v>624</v>
      </c>
      <c r="B356" s="3">
        <v>4</v>
      </c>
    </row>
    <row r="357" spans="1:2" x14ac:dyDescent="0.35">
      <c r="A357" s="3" t="s">
        <v>570</v>
      </c>
      <c r="B357" s="3">
        <v>4</v>
      </c>
    </row>
    <row r="358" spans="1:2" x14ac:dyDescent="0.35">
      <c r="A358" s="3" t="s">
        <v>679</v>
      </c>
      <c r="B358" s="3">
        <v>4</v>
      </c>
    </row>
    <row r="359" spans="1:2" x14ac:dyDescent="0.35">
      <c r="A359" s="3" t="s">
        <v>1072</v>
      </c>
      <c r="B359" s="3">
        <v>4</v>
      </c>
    </row>
    <row r="360" spans="1:2" x14ac:dyDescent="0.35">
      <c r="A360" s="3" t="s">
        <v>625</v>
      </c>
      <c r="B360" s="3">
        <v>4</v>
      </c>
    </row>
    <row r="361" spans="1:2" x14ac:dyDescent="0.35">
      <c r="A361" s="3" t="s">
        <v>895</v>
      </c>
      <c r="B361" s="3">
        <v>4</v>
      </c>
    </row>
    <row r="362" spans="1:2" x14ac:dyDescent="0.35">
      <c r="A362" s="3" t="s">
        <v>627</v>
      </c>
      <c r="B362" s="3">
        <v>4</v>
      </c>
    </row>
    <row r="363" spans="1:2" x14ac:dyDescent="0.35">
      <c r="A363" s="3" t="s">
        <v>805</v>
      </c>
      <c r="B363" s="3">
        <v>4</v>
      </c>
    </row>
    <row r="364" spans="1:2" x14ac:dyDescent="0.35">
      <c r="A364" s="3" t="s">
        <v>1009</v>
      </c>
      <c r="B364" s="3">
        <v>4</v>
      </c>
    </row>
    <row r="365" spans="1:2" x14ac:dyDescent="0.35">
      <c r="A365" s="3" t="s">
        <v>1017</v>
      </c>
      <c r="B365" s="3">
        <v>4</v>
      </c>
    </row>
    <row r="366" spans="1:2" x14ac:dyDescent="0.35">
      <c r="A366" s="3" t="s">
        <v>681</v>
      </c>
      <c r="B366" s="3">
        <v>4</v>
      </c>
    </row>
    <row r="367" spans="1:2" x14ac:dyDescent="0.35">
      <c r="A367" s="3" t="s">
        <v>682</v>
      </c>
      <c r="B367" s="3">
        <v>4</v>
      </c>
    </row>
    <row r="368" spans="1:2" x14ac:dyDescent="0.35">
      <c r="A368" s="3" t="s">
        <v>684</v>
      </c>
      <c r="B368" s="3">
        <v>4</v>
      </c>
    </row>
    <row r="369" spans="1:2" x14ac:dyDescent="0.35">
      <c r="A369" s="3" t="s">
        <v>1161</v>
      </c>
      <c r="B369" s="3">
        <v>4</v>
      </c>
    </row>
    <row r="370" spans="1:2" x14ac:dyDescent="0.35">
      <c r="A370" s="3" t="s">
        <v>630</v>
      </c>
      <c r="B370" s="3">
        <v>4</v>
      </c>
    </row>
    <row r="371" spans="1:2" x14ac:dyDescent="0.35">
      <c r="A371" s="3" t="s">
        <v>632</v>
      </c>
      <c r="B371" s="3">
        <v>4</v>
      </c>
    </row>
    <row r="372" spans="1:2" x14ac:dyDescent="0.35">
      <c r="A372" s="3" t="s">
        <v>633</v>
      </c>
      <c r="B372" s="3">
        <v>4</v>
      </c>
    </row>
    <row r="373" spans="1:2" x14ac:dyDescent="0.35">
      <c r="A373" s="3" t="s">
        <v>868</v>
      </c>
      <c r="B373" s="3">
        <v>4</v>
      </c>
    </row>
    <row r="374" spans="1:2" x14ac:dyDescent="0.35">
      <c r="A374" s="3" t="s">
        <v>1074</v>
      </c>
      <c r="B374" s="3">
        <v>4</v>
      </c>
    </row>
    <row r="375" spans="1:2" x14ac:dyDescent="0.35">
      <c r="A375" s="3" t="s">
        <v>775</v>
      </c>
      <c r="B375" s="3">
        <v>4</v>
      </c>
    </row>
    <row r="376" spans="1:2" x14ac:dyDescent="0.35">
      <c r="A376" s="3" t="s">
        <v>963</v>
      </c>
      <c r="B376" s="3">
        <v>4</v>
      </c>
    </row>
    <row r="377" spans="1:2" x14ac:dyDescent="0.35">
      <c r="A377" s="3" t="s">
        <v>923</v>
      </c>
      <c r="B377" s="3">
        <v>4</v>
      </c>
    </row>
    <row r="378" spans="1:2" x14ac:dyDescent="0.35">
      <c r="A378" s="3" t="s">
        <v>1076</v>
      </c>
      <c r="B378" s="3">
        <v>4</v>
      </c>
    </row>
    <row r="379" spans="1:2" x14ac:dyDescent="0.35">
      <c r="A379" s="3" t="s">
        <v>878</v>
      </c>
      <c r="B379" s="3">
        <v>4</v>
      </c>
    </row>
  </sheetData>
  <sortState xmlns:xlrd2="http://schemas.microsoft.com/office/spreadsheetml/2017/richdata2" ref="A2:B381">
    <sortCondition ref="B2:B381"/>
  </sortState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766F0-64D2-E249-89C6-2458B54F20E2}">
  <dimension ref="A1:B378"/>
  <sheetViews>
    <sheetView zoomScale="90" zoomScaleNormal="90" workbookViewId="0">
      <selection sqref="A1:A1048576"/>
    </sheetView>
  </sheetViews>
  <sheetFormatPr defaultColWidth="10.5" defaultRowHeight="15.5" x14ac:dyDescent="0.35"/>
  <cols>
    <col min="1" max="16384" width="10.5" style="3"/>
  </cols>
  <sheetData>
    <row r="1" spans="1:2" x14ac:dyDescent="0.35">
      <c r="A1" s="7" t="s">
        <v>1196</v>
      </c>
      <c r="B1" s="6" t="s">
        <v>1970</v>
      </c>
    </row>
    <row r="2" spans="1:2" x14ac:dyDescent="0.35">
      <c r="A2" s="3" t="s">
        <v>711</v>
      </c>
      <c r="B2" s="3" t="s">
        <v>1206</v>
      </c>
    </row>
    <row r="3" spans="1:2" x14ac:dyDescent="0.35">
      <c r="A3" s="3" t="s">
        <v>957</v>
      </c>
      <c r="B3" s="3" t="s">
        <v>1206</v>
      </c>
    </row>
    <row r="4" spans="1:2" x14ac:dyDescent="0.35">
      <c r="A4" s="3" t="s">
        <v>985</v>
      </c>
      <c r="B4" s="3" t="s">
        <v>1206</v>
      </c>
    </row>
    <row r="5" spans="1:2" x14ac:dyDescent="0.35">
      <c r="A5" s="3" t="s">
        <v>602</v>
      </c>
      <c r="B5" s="3" t="s">
        <v>1206</v>
      </c>
    </row>
    <row r="6" spans="1:2" x14ac:dyDescent="0.35">
      <c r="A6" s="3" t="s">
        <v>749</v>
      </c>
      <c r="B6" s="3" t="s">
        <v>1206</v>
      </c>
    </row>
    <row r="7" spans="1:2" x14ac:dyDescent="0.35">
      <c r="A7" s="3" t="s">
        <v>731</v>
      </c>
      <c r="B7" s="3" t="s">
        <v>1206</v>
      </c>
    </row>
    <row r="8" spans="1:2" x14ac:dyDescent="0.35">
      <c r="A8" s="3" t="s">
        <v>974</v>
      </c>
      <c r="B8" s="3" t="s">
        <v>1206</v>
      </c>
    </row>
    <row r="9" spans="1:2" x14ac:dyDescent="0.35">
      <c r="A9" s="3" t="s">
        <v>751</v>
      </c>
      <c r="B9" s="3" t="s">
        <v>1206</v>
      </c>
    </row>
    <row r="10" spans="1:2" x14ac:dyDescent="0.35">
      <c r="A10" s="3" t="s">
        <v>798</v>
      </c>
      <c r="B10" s="3" t="s">
        <v>1206</v>
      </c>
    </row>
    <row r="11" spans="1:2" x14ac:dyDescent="0.35">
      <c r="A11" s="3" t="s">
        <v>872</v>
      </c>
      <c r="B11" s="3" t="s">
        <v>1206</v>
      </c>
    </row>
    <row r="12" spans="1:2" x14ac:dyDescent="0.35">
      <c r="A12" s="3" t="s">
        <v>583</v>
      </c>
      <c r="B12" s="3" t="s">
        <v>1206</v>
      </c>
    </row>
    <row r="13" spans="1:2" x14ac:dyDescent="0.35">
      <c r="A13" s="3" t="s">
        <v>856</v>
      </c>
      <c r="B13" s="3" t="s">
        <v>1206</v>
      </c>
    </row>
    <row r="14" spans="1:2" x14ac:dyDescent="0.35">
      <c r="A14" s="3" t="s">
        <v>632</v>
      </c>
      <c r="B14" s="3" t="s">
        <v>1206</v>
      </c>
    </row>
    <row r="15" spans="1:2" x14ac:dyDescent="0.35">
      <c r="A15" s="3" t="s">
        <v>1179</v>
      </c>
      <c r="B15" s="3" t="s">
        <v>1206</v>
      </c>
    </row>
    <row r="16" spans="1:2" x14ac:dyDescent="0.35">
      <c r="A16" s="3" t="s">
        <v>735</v>
      </c>
      <c r="B16" s="3" t="s">
        <v>1206</v>
      </c>
    </row>
    <row r="17" spans="1:2" x14ac:dyDescent="0.35">
      <c r="A17" s="3" t="s">
        <v>703</v>
      </c>
      <c r="B17" s="3" t="s">
        <v>1207</v>
      </c>
    </row>
    <row r="18" spans="1:2" x14ac:dyDescent="0.35">
      <c r="A18" s="3" t="s">
        <v>706</v>
      </c>
      <c r="B18" s="3" t="s">
        <v>1207</v>
      </c>
    </row>
    <row r="19" spans="1:2" x14ac:dyDescent="0.35">
      <c r="A19" s="3" t="s">
        <v>821</v>
      </c>
      <c r="B19" s="3" t="s">
        <v>1207</v>
      </c>
    </row>
    <row r="20" spans="1:2" x14ac:dyDescent="0.35">
      <c r="A20" s="3" t="s">
        <v>607</v>
      </c>
      <c r="B20" s="3" t="s">
        <v>1207</v>
      </c>
    </row>
    <row r="21" spans="1:2" x14ac:dyDescent="0.35">
      <c r="A21" s="3" t="s">
        <v>1088</v>
      </c>
      <c r="B21" s="3" t="s">
        <v>1207</v>
      </c>
    </row>
    <row r="22" spans="1:2" x14ac:dyDescent="0.35">
      <c r="A22" s="3" t="s">
        <v>882</v>
      </c>
      <c r="B22" s="3" t="s">
        <v>1207</v>
      </c>
    </row>
    <row r="23" spans="1:2" x14ac:dyDescent="0.35">
      <c r="A23" s="3" t="s">
        <v>993</v>
      </c>
      <c r="B23" s="3" t="s">
        <v>1207</v>
      </c>
    </row>
    <row r="24" spans="1:2" x14ac:dyDescent="0.35">
      <c r="A24" s="3" t="s">
        <v>854</v>
      </c>
      <c r="B24" s="3" t="s">
        <v>1207</v>
      </c>
    </row>
    <row r="25" spans="1:2" x14ac:dyDescent="0.35">
      <c r="A25" s="3" t="s">
        <v>685</v>
      </c>
      <c r="B25" s="3" t="s">
        <v>1207</v>
      </c>
    </row>
    <row r="26" spans="1:2" x14ac:dyDescent="0.35">
      <c r="A26" s="3" t="s">
        <v>696</v>
      </c>
      <c r="B26" s="3" t="s">
        <v>1207</v>
      </c>
    </row>
    <row r="27" spans="1:2" x14ac:dyDescent="0.35">
      <c r="A27" s="3" t="s">
        <v>689</v>
      </c>
      <c r="B27" s="3" t="s">
        <v>1207</v>
      </c>
    </row>
    <row r="28" spans="1:2" x14ac:dyDescent="0.35">
      <c r="A28" s="3" t="s">
        <v>697</v>
      </c>
      <c r="B28" s="3" t="s">
        <v>1207</v>
      </c>
    </row>
    <row r="29" spans="1:2" x14ac:dyDescent="0.35">
      <c r="A29" s="3" t="s">
        <v>695</v>
      </c>
      <c r="B29" s="3" t="s">
        <v>1207</v>
      </c>
    </row>
    <row r="30" spans="1:2" x14ac:dyDescent="0.35">
      <c r="A30" s="3" t="s">
        <v>757</v>
      </c>
      <c r="B30" s="3" t="s">
        <v>1207</v>
      </c>
    </row>
    <row r="31" spans="1:2" x14ac:dyDescent="0.35">
      <c r="A31" s="3" t="s">
        <v>792</v>
      </c>
      <c r="B31" s="3" t="s">
        <v>1207</v>
      </c>
    </row>
    <row r="32" spans="1:2" x14ac:dyDescent="0.35">
      <c r="A32" s="3" t="s">
        <v>793</v>
      </c>
      <c r="B32" s="3" t="s">
        <v>1207</v>
      </c>
    </row>
    <row r="33" spans="1:2" x14ac:dyDescent="0.35">
      <c r="A33" s="3" t="s">
        <v>719</v>
      </c>
      <c r="B33" s="3" t="s">
        <v>1207</v>
      </c>
    </row>
    <row r="34" spans="1:2" x14ac:dyDescent="0.35">
      <c r="A34" s="3" t="s">
        <v>650</v>
      </c>
      <c r="B34" s="3" t="s">
        <v>1207</v>
      </c>
    </row>
    <row r="35" spans="1:2" x14ac:dyDescent="0.35">
      <c r="A35" s="3" t="s">
        <v>643</v>
      </c>
      <c r="B35" s="3" t="s">
        <v>1207</v>
      </c>
    </row>
    <row r="36" spans="1:2" x14ac:dyDescent="0.35">
      <c r="A36" s="3" t="s">
        <v>652</v>
      </c>
      <c r="B36" s="3" t="s">
        <v>1207</v>
      </c>
    </row>
    <row r="37" spans="1:2" x14ac:dyDescent="0.35">
      <c r="A37" s="3" t="s">
        <v>674</v>
      </c>
      <c r="B37" s="3" t="s">
        <v>1207</v>
      </c>
    </row>
    <row r="38" spans="1:2" x14ac:dyDescent="0.35">
      <c r="A38" s="3" t="s">
        <v>642</v>
      </c>
      <c r="B38" s="3" t="s">
        <v>1207</v>
      </c>
    </row>
    <row r="39" spans="1:2" x14ac:dyDescent="0.35">
      <c r="A39" s="3" t="s">
        <v>843</v>
      </c>
      <c r="B39" s="3" t="s">
        <v>1207</v>
      </c>
    </row>
    <row r="40" spans="1:2" x14ac:dyDescent="0.35">
      <c r="A40" s="3" t="s">
        <v>1161</v>
      </c>
      <c r="B40" s="3" t="s">
        <v>1207</v>
      </c>
    </row>
    <row r="41" spans="1:2" x14ac:dyDescent="0.35">
      <c r="A41" s="3" t="s">
        <v>1081</v>
      </c>
      <c r="B41" s="3" t="s">
        <v>1207</v>
      </c>
    </row>
    <row r="42" spans="1:2" x14ac:dyDescent="0.35">
      <c r="A42" s="3" t="s">
        <v>909</v>
      </c>
      <c r="B42" s="3" t="s">
        <v>1207</v>
      </c>
    </row>
    <row r="43" spans="1:2" x14ac:dyDescent="0.35">
      <c r="A43" s="3" t="s">
        <v>765</v>
      </c>
      <c r="B43" s="3" t="s">
        <v>1207</v>
      </c>
    </row>
    <row r="44" spans="1:2" x14ac:dyDescent="0.35">
      <c r="A44" s="3" t="s">
        <v>769</v>
      </c>
      <c r="B44" s="3" t="s">
        <v>1207</v>
      </c>
    </row>
    <row r="45" spans="1:2" x14ac:dyDescent="0.35">
      <c r="A45" s="3" t="s">
        <v>773</v>
      </c>
      <c r="B45" s="3" t="s">
        <v>1207</v>
      </c>
    </row>
    <row r="46" spans="1:2" x14ac:dyDescent="0.35">
      <c r="A46" s="3" t="s">
        <v>634</v>
      </c>
      <c r="B46" s="3" t="s">
        <v>1207</v>
      </c>
    </row>
    <row r="47" spans="1:2" x14ac:dyDescent="0.35">
      <c r="A47" s="3" t="s">
        <v>795</v>
      </c>
      <c r="B47" s="3" t="s">
        <v>1205</v>
      </c>
    </row>
    <row r="48" spans="1:2" x14ac:dyDescent="0.35">
      <c r="A48" s="3" t="s">
        <v>915</v>
      </c>
      <c r="B48" s="3" t="s">
        <v>1205</v>
      </c>
    </row>
    <row r="49" spans="1:2" x14ac:dyDescent="0.35">
      <c r="A49" s="3" t="s">
        <v>1131</v>
      </c>
      <c r="B49" s="3" t="s">
        <v>1205</v>
      </c>
    </row>
    <row r="50" spans="1:2" x14ac:dyDescent="0.35">
      <c r="A50" s="3" t="s">
        <v>796</v>
      </c>
      <c r="B50" s="3" t="s">
        <v>1205</v>
      </c>
    </row>
    <row r="51" spans="1:2" x14ac:dyDescent="0.35">
      <c r="A51" s="3" t="s">
        <v>802</v>
      </c>
      <c r="B51" s="3" t="s">
        <v>1205</v>
      </c>
    </row>
    <row r="52" spans="1:2" x14ac:dyDescent="0.35">
      <c r="A52" s="3" t="s">
        <v>955</v>
      </c>
      <c r="B52" s="3" t="s">
        <v>1205</v>
      </c>
    </row>
    <row r="53" spans="1:2" x14ac:dyDescent="0.35">
      <c r="A53" s="3" t="s">
        <v>723</v>
      </c>
      <c r="B53" s="3" t="s">
        <v>1205</v>
      </c>
    </row>
    <row r="54" spans="1:2" x14ac:dyDescent="0.35">
      <c r="A54" s="3" t="s">
        <v>995</v>
      </c>
      <c r="B54" s="3" t="s">
        <v>1205</v>
      </c>
    </row>
    <row r="55" spans="1:2" x14ac:dyDescent="0.35">
      <c r="A55" s="3" t="s">
        <v>572</v>
      </c>
      <c r="B55" s="3" t="s">
        <v>1205</v>
      </c>
    </row>
    <row r="56" spans="1:2" x14ac:dyDescent="0.35">
      <c r="A56" s="3" t="s">
        <v>622</v>
      </c>
      <c r="B56" s="3" t="s">
        <v>1205</v>
      </c>
    </row>
    <row r="57" spans="1:2" x14ac:dyDescent="0.35">
      <c r="A57" s="3" t="s">
        <v>788</v>
      </c>
      <c r="B57" s="3" t="s">
        <v>1205</v>
      </c>
    </row>
    <row r="58" spans="1:2" x14ac:dyDescent="0.35">
      <c r="A58" s="3" t="s">
        <v>743</v>
      </c>
      <c r="B58" s="3" t="s">
        <v>1205</v>
      </c>
    </row>
    <row r="59" spans="1:2" x14ac:dyDescent="0.35">
      <c r="A59" s="3" t="s">
        <v>780</v>
      </c>
      <c r="B59" s="3" t="s">
        <v>1205</v>
      </c>
    </row>
    <row r="60" spans="1:2" x14ac:dyDescent="0.35">
      <c r="A60" s="3" t="s">
        <v>1101</v>
      </c>
      <c r="B60" s="3" t="s">
        <v>1205</v>
      </c>
    </row>
    <row r="61" spans="1:2" x14ac:dyDescent="0.35">
      <c r="A61" s="3" t="s">
        <v>753</v>
      </c>
      <c r="B61" s="3" t="s">
        <v>1205</v>
      </c>
    </row>
    <row r="62" spans="1:2" x14ac:dyDescent="0.35">
      <c r="A62" s="3" t="s">
        <v>890</v>
      </c>
      <c r="B62" s="3" t="s">
        <v>1205</v>
      </c>
    </row>
    <row r="63" spans="1:2" x14ac:dyDescent="0.35">
      <c r="A63" s="3" t="s">
        <v>614</v>
      </c>
      <c r="B63" s="3" t="s">
        <v>1205</v>
      </c>
    </row>
    <row r="64" spans="1:2" x14ac:dyDescent="0.35">
      <c r="A64" s="3" t="s">
        <v>578</v>
      </c>
      <c r="B64" s="3" t="s">
        <v>1205</v>
      </c>
    </row>
    <row r="65" spans="1:2" x14ac:dyDescent="0.35">
      <c r="A65" s="3" t="s">
        <v>625</v>
      </c>
      <c r="B65" s="3" t="s">
        <v>1205</v>
      </c>
    </row>
    <row r="66" spans="1:2" x14ac:dyDescent="0.35">
      <c r="A66" s="3" t="s">
        <v>658</v>
      </c>
      <c r="B66" s="3" t="s">
        <v>1205</v>
      </c>
    </row>
    <row r="67" spans="1:2" x14ac:dyDescent="0.35">
      <c r="A67" s="3" t="s">
        <v>1127</v>
      </c>
      <c r="B67" s="3" t="s">
        <v>1205</v>
      </c>
    </row>
    <row r="68" spans="1:2" x14ac:dyDescent="0.35">
      <c r="A68" s="3" t="s">
        <v>805</v>
      </c>
      <c r="B68" s="3" t="s">
        <v>1205</v>
      </c>
    </row>
    <row r="69" spans="1:2" x14ac:dyDescent="0.35">
      <c r="A69" s="3" t="s">
        <v>1017</v>
      </c>
      <c r="B69" s="3" t="s">
        <v>1205</v>
      </c>
    </row>
    <row r="70" spans="1:2" x14ac:dyDescent="0.35">
      <c r="A70" s="3" t="s">
        <v>1165</v>
      </c>
      <c r="B70" s="3" t="s">
        <v>1205</v>
      </c>
    </row>
    <row r="71" spans="1:2" x14ac:dyDescent="0.35">
      <c r="A71" s="3" t="s">
        <v>1038</v>
      </c>
      <c r="B71" s="3" t="s">
        <v>1205</v>
      </c>
    </row>
    <row r="72" spans="1:2" x14ac:dyDescent="0.35">
      <c r="A72" s="3" t="s">
        <v>1187</v>
      </c>
      <c r="B72" s="3" t="s">
        <v>1205</v>
      </c>
    </row>
    <row r="73" spans="1:2" x14ac:dyDescent="0.35">
      <c r="A73" s="3" t="s">
        <v>1189</v>
      </c>
      <c r="B73" s="3" t="s">
        <v>1205</v>
      </c>
    </row>
    <row r="74" spans="1:2" x14ac:dyDescent="0.35">
      <c r="A74" s="3" t="s">
        <v>927</v>
      </c>
      <c r="B74" s="3" t="s">
        <v>1204</v>
      </c>
    </row>
    <row r="75" spans="1:2" x14ac:dyDescent="0.35">
      <c r="A75" s="3" t="s">
        <v>700</v>
      </c>
      <c r="B75" s="3" t="s">
        <v>1204</v>
      </c>
    </row>
    <row r="76" spans="1:2" x14ac:dyDescent="0.35">
      <c r="A76" s="3" t="s">
        <v>701</v>
      </c>
      <c r="B76" s="3" t="s">
        <v>1204</v>
      </c>
    </row>
    <row r="77" spans="1:2" x14ac:dyDescent="0.35">
      <c r="A77" s="3" t="s">
        <v>1105</v>
      </c>
      <c r="B77" s="3" t="s">
        <v>1204</v>
      </c>
    </row>
    <row r="78" spans="1:2" x14ac:dyDescent="0.35">
      <c r="A78" s="3" t="s">
        <v>713</v>
      </c>
      <c r="B78" s="3" t="s">
        <v>1204</v>
      </c>
    </row>
    <row r="79" spans="1:2" x14ac:dyDescent="0.35">
      <c r="A79" s="3" t="s">
        <v>717</v>
      </c>
      <c r="B79" s="3" t="s">
        <v>1204</v>
      </c>
    </row>
    <row r="80" spans="1:2" x14ac:dyDescent="0.35">
      <c r="A80" s="3" t="s">
        <v>860</v>
      </c>
      <c r="B80" s="3" t="s">
        <v>1204</v>
      </c>
    </row>
    <row r="81" spans="1:2" x14ac:dyDescent="0.35">
      <c r="A81" s="3" t="s">
        <v>825</v>
      </c>
      <c r="B81" s="3" t="s">
        <v>1204</v>
      </c>
    </row>
    <row r="82" spans="1:2" x14ac:dyDescent="0.35">
      <c r="A82" s="3" t="s">
        <v>1183</v>
      </c>
      <c r="B82" s="3" t="s">
        <v>1204</v>
      </c>
    </row>
    <row r="83" spans="1:2" x14ac:dyDescent="0.35">
      <c r="A83" s="3" t="s">
        <v>831</v>
      </c>
      <c r="B83" s="3" t="s">
        <v>1204</v>
      </c>
    </row>
    <row r="84" spans="1:2" x14ac:dyDescent="0.35">
      <c r="A84" s="3" t="s">
        <v>620</v>
      </c>
      <c r="B84" s="3" t="s">
        <v>1204</v>
      </c>
    </row>
    <row r="85" spans="1:2" x14ac:dyDescent="0.35">
      <c r="A85" s="3" t="s">
        <v>707</v>
      </c>
      <c r="B85" s="3" t="s">
        <v>1204</v>
      </c>
    </row>
    <row r="86" spans="1:2" x14ac:dyDescent="0.35">
      <c r="A86" s="3" t="s">
        <v>708</v>
      </c>
      <c r="B86" s="3" t="s">
        <v>1204</v>
      </c>
    </row>
    <row r="87" spans="1:2" x14ac:dyDescent="0.35">
      <c r="A87" s="3" t="s">
        <v>702</v>
      </c>
      <c r="B87" s="3" t="s">
        <v>1204</v>
      </c>
    </row>
    <row r="88" spans="1:2" x14ac:dyDescent="0.35">
      <c r="A88" s="3" t="s">
        <v>941</v>
      </c>
      <c r="B88" s="3" t="s">
        <v>1204</v>
      </c>
    </row>
    <row r="89" spans="1:2" x14ac:dyDescent="0.35">
      <c r="A89" s="3" t="s">
        <v>594</v>
      </c>
      <c r="B89" s="3" t="s">
        <v>1204</v>
      </c>
    </row>
    <row r="90" spans="1:2" x14ac:dyDescent="0.35">
      <c r="A90" s="3" t="s">
        <v>947</v>
      </c>
      <c r="B90" s="3" t="s">
        <v>1204</v>
      </c>
    </row>
    <row r="91" spans="1:2" x14ac:dyDescent="0.35">
      <c r="A91" s="3" t="s">
        <v>951</v>
      </c>
      <c r="B91" s="3" t="s">
        <v>1204</v>
      </c>
    </row>
    <row r="92" spans="1:2" x14ac:dyDescent="0.35">
      <c r="A92" s="3" t="s">
        <v>621</v>
      </c>
      <c r="B92" s="3" t="s">
        <v>1204</v>
      </c>
    </row>
    <row r="93" spans="1:2" x14ac:dyDescent="0.35">
      <c r="A93" s="3" t="s">
        <v>611</v>
      </c>
      <c r="B93" s="3" t="s">
        <v>1204</v>
      </c>
    </row>
    <row r="94" spans="1:2" x14ac:dyDescent="0.35">
      <c r="A94" s="3" t="s">
        <v>861</v>
      </c>
      <c r="B94" s="3" t="s">
        <v>1204</v>
      </c>
    </row>
    <row r="95" spans="1:2" x14ac:dyDescent="0.35">
      <c r="A95" s="3" t="s">
        <v>967</v>
      </c>
      <c r="B95" s="3" t="s">
        <v>1204</v>
      </c>
    </row>
    <row r="96" spans="1:2" x14ac:dyDescent="0.35">
      <c r="A96" s="3" t="s">
        <v>1135</v>
      </c>
      <c r="B96" s="3" t="s">
        <v>1204</v>
      </c>
    </row>
    <row r="97" spans="1:2" x14ac:dyDescent="0.35">
      <c r="A97" s="3" t="s">
        <v>1121</v>
      </c>
      <c r="B97" s="3" t="s">
        <v>1204</v>
      </c>
    </row>
    <row r="98" spans="1:2" x14ac:dyDescent="0.35">
      <c r="A98" s="3" t="s">
        <v>612</v>
      </c>
      <c r="B98" s="3" t="s">
        <v>1204</v>
      </c>
    </row>
    <row r="99" spans="1:2" x14ac:dyDescent="0.35">
      <c r="A99" s="3" t="s">
        <v>864</v>
      </c>
      <c r="B99" s="3" t="s">
        <v>1204</v>
      </c>
    </row>
    <row r="100" spans="1:2" x14ac:dyDescent="0.35">
      <c r="A100" s="3" t="s">
        <v>804</v>
      </c>
      <c r="B100" s="3" t="s">
        <v>1204</v>
      </c>
    </row>
    <row r="101" spans="1:2" x14ac:dyDescent="0.35">
      <c r="A101" s="3" t="s">
        <v>931</v>
      </c>
      <c r="B101" s="3" t="s">
        <v>1204</v>
      </c>
    </row>
    <row r="102" spans="1:2" x14ac:dyDescent="0.35">
      <c r="A102" s="3" t="s">
        <v>1029</v>
      </c>
      <c r="B102" s="3" t="s">
        <v>1204</v>
      </c>
    </row>
    <row r="103" spans="1:2" x14ac:dyDescent="0.35">
      <c r="A103" s="3" t="s">
        <v>1036</v>
      </c>
      <c r="B103" s="3" t="s">
        <v>1204</v>
      </c>
    </row>
    <row r="104" spans="1:2" x14ac:dyDescent="0.35">
      <c r="A104" s="3" t="s">
        <v>623</v>
      </c>
      <c r="B104" s="3" t="s">
        <v>1204</v>
      </c>
    </row>
    <row r="105" spans="1:2" x14ac:dyDescent="0.35">
      <c r="A105" s="3" t="s">
        <v>1001</v>
      </c>
      <c r="B105" s="3" t="s">
        <v>1204</v>
      </c>
    </row>
    <row r="106" spans="1:2" x14ac:dyDescent="0.35">
      <c r="A106" s="3" t="s">
        <v>1042</v>
      </c>
      <c r="B106" s="3" t="s">
        <v>1204</v>
      </c>
    </row>
    <row r="107" spans="1:2" x14ac:dyDescent="0.35">
      <c r="A107" s="3" t="s">
        <v>624</v>
      </c>
      <c r="B107" s="3" t="s">
        <v>1204</v>
      </c>
    </row>
    <row r="108" spans="1:2" x14ac:dyDescent="0.35">
      <c r="A108" s="3" t="s">
        <v>570</v>
      </c>
      <c r="B108" s="3" t="s">
        <v>1204</v>
      </c>
    </row>
    <row r="109" spans="1:2" x14ac:dyDescent="0.35">
      <c r="A109" s="3" t="s">
        <v>1115</v>
      </c>
      <c r="B109" s="3" t="s">
        <v>1204</v>
      </c>
    </row>
    <row r="110" spans="1:2" x14ac:dyDescent="0.35">
      <c r="A110" s="3" t="s">
        <v>1103</v>
      </c>
      <c r="B110" s="3" t="s">
        <v>1204</v>
      </c>
    </row>
    <row r="111" spans="1:2" x14ac:dyDescent="0.35">
      <c r="A111" s="3" t="s">
        <v>1032</v>
      </c>
      <c r="B111" s="3" t="s">
        <v>1204</v>
      </c>
    </row>
    <row r="112" spans="1:2" x14ac:dyDescent="0.35">
      <c r="A112" s="3" t="s">
        <v>1066</v>
      </c>
      <c r="B112" s="3" t="s">
        <v>1204</v>
      </c>
    </row>
    <row r="113" spans="1:2" x14ac:dyDescent="0.35">
      <c r="A113" s="3" t="s">
        <v>1086</v>
      </c>
      <c r="B113" s="3" t="s">
        <v>1204</v>
      </c>
    </row>
    <row r="114" spans="1:2" x14ac:dyDescent="0.35">
      <c r="A114" s="3" t="s">
        <v>907</v>
      </c>
      <c r="B114" s="3" t="s">
        <v>1204</v>
      </c>
    </row>
    <row r="115" spans="1:2" x14ac:dyDescent="0.35">
      <c r="A115" s="3" t="s">
        <v>895</v>
      </c>
      <c r="B115" s="3" t="s">
        <v>1204</v>
      </c>
    </row>
    <row r="116" spans="1:2" x14ac:dyDescent="0.35">
      <c r="A116" s="3" t="s">
        <v>849</v>
      </c>
      <c r="B116" s="3" t="s">
        <v>1204</v>
      </c>
    </row>
    <row r="117" spans="1:2" x14ac:dyDescent="0.35">
      <c r="A117" s="3" t="s">
        <v>848</v>
      </c>
      <c r="B117" s="3" t="s">
        <v>1204</v>
      </c>
    </row>
    <row r="118" spans="1:2" x14ac:dyDescent="0.35">
      <c r="A118" s="3" t="s">
        <v>1084</v>
      </c>
      <c r="B118" s="3" t="s">
        <v>1204</v>
      </c>
    </row>
    <row r="119" spans="1:2" x14ac:dyDescent="0.35">
      <c r="A119" s="3" t="s">
        <v>1078</v>
      </c>
      <c r="B119" s="3" t="s">
        <v>1204</v>
      </c>
    </row>
    <row r="120" spans="1:2" x14ac:dyDescent="0.35">
      <c r="A120" s="3" t="s">
        <v>784</v>
      </c>
      <c r="B120" s="3" t="s">
        <v>1204</v>
      </c>
    </row>
    <row r="121" spans="1:2" x14ac:dyDescent="0.35">
      <c r="A121" s="3" t="s">
        <v>815</v>
      </c>
      <c r="B121" s="3" t="s">
        <v>1204</v>
      </c>
    </row>
    <row r="122" spans="1:2" x14ac:dyDescent="0.35">
      <c r="A122" s="3" t="s">
        <v>586</v>
      </c>
      <c r="B122" s="3" t="s">
        <v>1204</v>
      </c>
    </row>
    <row r="123" spans="1:2" x14ac:dyDescent="0.35">
      <c r="A123" s="3" t="s">
        <v>587</v>
      </c>
      <c r="B123" s="3" t="s">
        <v>1204</v>
      </c>
    </row>
    <row r="124" spans="1:2" x14ac:dyDescent="0.35">
      <c r="A124" s="3" t="s">
        <v>592</v>
      </c>
      <c r="B124" s="3" t="s">
        <v>1204</v>
      </c>
    </row>
    <row r="125" spans="1:2" x14ac:dyDescent="0.35">
      <c r="A125" s="3" t="s">
        <v>589</v>
      </c>
      <c r="B125" s="3" t="s">
        <v>1204</v>
      </c>
    </row>
    <row r="126" spans="1:2" x14ac:dyDescent="0.35">
      <c r="A126" s="3" t="s">
        <v>591</v>
      </c>
      <c r="B126" s="3" t="s">
        <v>1204</v>
      </c>
    </row>
    <row r="127" spans="1:2" x14ac:dyDescent="0.35">
      <c r="A127" s="3" t="s">
        <v>580</v>
      </c>
      <c r="B127" s="3" t="s">
        <v>1204</v>
      </c>
    </row>
    <row r="128" spans="1:2" x14ac:dyDescent="0.35">
      <c r="A128" s="3" t="s">
        <v>584</v>
      </c>
      <c r="B128" s="3" t="s">
        <v>1204</v>
      </c>
    </row>
    <row r="129" spans="1:2" x14ac:dyDescent="0.35">
      <c r="A129" s="3" t="s">
        <v>596</v>
      </c>
      <c r="B129" s="3" t="s">
        <v>1204</v>
      </c>
    </row>
    <row r="130" spans="1:2" x14ac:dyDescent="0.35">
      <c r="A130" s="3" t="s">
        <v>898</v>
      </c>
      <c r="B130" s="3" t="s">
        <v>1204</v>
      </c>
    </row>
    <row r="131" spans="1:2" x14ac:dyDescent="0.35">
      <c r="A131" s="3" t="s">
        <v>1167</v>
      </c>
      <c r="B131" s="3" t="s">
        <v>1204</v>
      </c>
    </row>
    <row r="132" spans="1:2" x14ac:dyDescent="0.35">
      <c r="A132" s="3" t="s">
        <v>1137</v>
      </c>
      <c r="B132" s="3" t="s">
        <v>1204</v>
      </c>
    </row>
    <row r="133" spans="1:2" x14ac:dyDescent="0.35">
      <c r="A133" s="3" t="s">
        <v>1139</v>
      </c>
      <c r="B133" s="3" t="s">
        <v>1204</v>
      </c>
    </row>
    <row r="134" spans="1:2" x14ac:dyDescent="0.35">
      <c r="A134" s="3" t="s">
        <v>1145</v>
      </c>
      <c r="B134" s="3" t="s">
        <v>1204</v>
      </c>
    </row>
    <row r="135" spans="1:2" x14ac:dyDescent="0.35">
      <c r="A135" s="3" t="s">
        <v>900</v>
      </c>
      <c r="B135" s="3" t="s">
        <v>1204</v>
      </c>
    </row>
    <row r="136" spans="1:2" x14ac:dyDescent="0.35">
      <c r="A136" s="3" t="s">
        <v>842</v>
      </c>
      <c r="B136" s="3" t="s">
        <v>1204</v>
      </c>
    </row>
    <row r="137" spans="1:2" x14ac:dyDescent="0.35">
      <c r="A137" s="3" t="s">
        <v>921</v>
      </c>
      <c r="B137" s="3" t="s">
        <v>1204</v>
      </c>
    </row>
    <row r="138" spans="1:2" x14ac:dyDescent="0.35">
      <c r="A138" s="3" t="s">
        <v>618</v>
      </c>
      <c r="B138" s="3" t="s">
        <v>1204</v>
      </c>
    </row>
    <row r="139" spans="1:2" x14ac:dyDescent="0.35">
      <c r="A139" s="3" t="s">
        <v>870</v>
      </c>
      <c r="B139" s="3" t="s">
        <v>1204</v>
      </c>
    </row>
    <row r="140" spans="1:2" x14ac:dyDescent="0.35">
      <c r="A140" s="3" t="s">
        <v>633</v>
      </c>
      <c r="B140" s="3" t="s">
        <v>1204</v>
      </c>
    </row>
    <row r="141" spans="1:2" x14ac:dyDescent="0.35">
      <c r="A141" s="3" t="s">
        <v>763</v>
      </c>
      <c r="B141" s="3" t="s">
        <v>1204</v>
      </c>
    </row>
    <row r="142" spans="1:2" x14ac:dyDescent="0.35">
      <c r="A142" s="3" t="s">
        <v>1027</v>
      </c>
      <c r="B142" s="3" t="s">
        <v>1204</v>
      </c>
    </row>
    <row r="143" spans="1:2" x14ac:dyDescent="0.35">
      <c r="A143" s="3" t="s">
        <v>1175</v>
      </c>
      <c r="B143" s="3" t="s">
        <v>1204</v>
      </c>
    </row>
    <row r="144" spans="1:2" x14ac:dyDescent="0.35">
      <c r="A144" s="3" t="s">
        <v>761</v>
      </c>
      <c r="B144" s="3" t="s">
        <v>1204</v>
      </c>
    </row>
    <row r="145" spans="1:2" x14ac:dyDescent="0.35">
      <c r="A145" s="3" t="s">
        <v>1074</v>
      </c>
      <c r="B145" s="3" t="s">
        <v>1204</v>
      </c>
    </row>
    <row r="146" spans="1:2" x14ac:dyDescent="0.35">
      <c r="A146" s="3" t="s">
        <v>1171</v>
      </c>
      <c r="B146" s="3" t="s">
        <v>1204</v>
      </c>
    </row>
    <row r="147" spans="1:2" x14ac:dyDescent="0.35">
      <c r="A147" s="3" t="s">
        <v>640</v>
      </c>
      <c r="B147" s="3" t="s">
        <v>1204</v>
      </c>
    </row>
    <row r="148" spans="1:2" x14ac:dyDescent="0.35">
      <c r="A148" s="3" t="s">
        <v>637</v>
      </c>
      <c r="B148" s="3" t="s">
        <v>1204</v>
      </c>
    </row>
    <row r="149" spans="1:2" x14ac:dyDescent="0.35">
      <c r="A149" s="3" t="s">
        <v>923</v>
      </c>
      <c r="B149" s="3" t="s">
        <v>1204</v>
      </c>
    </row>
    <row r="150" spans="1:2" x14ac:dyDescent="0.35">
      <c r="A150" s="3" t="s">
        <v>1191</v>
      </c>
      <c r="B150" s="3" t="s">
        <v>1204</v>
      </c>
    </row>
    <row r="151" spans="1:2" x14ac:dyDescent="0.35">
      <c r="A151" s="3" t="s">
        <v>810</v>
      </c>
      <c r="B151" s="3" t="s">
        <v>1972</v>
      </c>
    </row>
    <row r="152" spans="1:2" x14ac:dyDescent="0.35">
      <c r="A152" s="3" t="s">
        <v>913</v>
      </c>
      <c r="B152" s="3" t="s">
        <v>1972</v>
      </c>
    </row>
    <row r="153" spans="1:2" x14ac:dyDescent="0.35">
      <c r="A153" s="3" t="s">
        <v>880</v>
      </c>
      <c r="B153" s="3" t="s">
        <v>1972</v>
      </c>
    </row>
    <row r="154" spans="1:2" x14ac:dyDescent="0.35">
      <c r="A154" s="3" t="s">
        <v>567</v>
      </c>
      <c r="B154" s="3" t="s">
        <v>1972</v>
      </c>
    </row>
    <row r="155" spans="1:2" x14ac:dyDescent="0.35">
      <c r="A155" s="3" t="s">
        <v>827</v>
      </c>
      <c r="B155" s="3" t="s">
        <v>1972</v>
      </c>
    </row>
    <row r="156" spans="1:2" x14ac:dyDescent="0.35">
      <c r="A156" s="3" t="s">
        <v>823</v>
      </c>
      <c r="B156" s="3" t="s">
        <v>1972</v>
      </c>
    </row>
    <row r="157" spans="1:2" x14ac:dyDescent="0.35">
      <c r="A157" s="3" t="s">
        <v>929</v>
      </c>
      <c r="B157" s="3" t="s">
        <v>1972</v>
      </c>
    </row>
    <row r="158" spans="1:2" x14ac:dyDescent="0.35">
      <c r="A158" s="3" t="s">
        <v>1021</v>
      </c>
      <c r="B158" s="3" t="s">
        <v>1972</v>
      </c>
    </row>
    <row r="159" spans="1:2" x14ac:dyDescent="0.35">
      <c r="A159" s="3" t="s">
        <v>692</v>
      </c>
      <c r="B159" s="3" t="s">
        <v>1972</v>
      </c>
    </row>
    <row r="160" spans="1:2" x14ac:dyDescent="0.35">
      <c r="A160" s="3" t="s">
        <v>1023</v>
      </c>
      <c r="B160" s="3" t="s">
        <v>1972</v>
      </c>
    </row>
    <row r="161" spans="1:2" x14ac:dyDescent="0.35">
      <c r="A161" s="3" t="s">
        <v>1109</v>
      </c>
      <c r="B161" s="3" t="s">
        <v>1972</v>
      </c>
    </row>
    <row r="162" spans="1:2" x14ac:dyDescent="0.35">
      <c r="A162" s="3" t="s">
        <v>725</v>
      </c>
      <c r="B162" s="3" t="s">
        <v>1972</v>
      </c>
    </row>
    <row r="163" spans="1:2" x14ac:dyDescent="0.35">
      <c r="A163" s="3" t="s">
        <v>979</v>
      </c>
      <c r="B163" s="3" t="s">
        <v>1972</v>
      </c>
    </row>
    <row r="164" spans="1:2" x14ac:dyDescent="0.35">
      <c r="A164" s="3" t="s">
        <v>575</v>
      </c>
      <c r="B164" s="3" t="s">
        <v>1972</v>
      </c>
    </row>
    <row r="165" spans="1:2" x14ac:dyDescent="0.35">
      <c r="A165" s="3" t="s">
        <v>833</v>
      </c>
      <c r="B165" s="3" t="s">
        <v>1972</v>
      </c>
    </row>
    <row r="166" spans="1:2" x14ac:dyDescent="0.35">
      <c r="A166" s="3" t="s">
        <v>835</v>
      </c>
      <c r="B166" s="3" t="s">
        <v>1972</v>
      </c>
    </row>
    <row r="167" spans="1:2" x14ac:dyDescent="0.35">
      <c r="A167" s="3" t="s">
        <v>1025</v>
      </c>
      <c r="B167" s="3" t="s">
        <v>1972</v>
      </c>
    </row>
    <row r="168" spans="1:2" x14ac:dyDescent="0.35">
      <c r="A168" s="3" t="s">
        <v>576</v>
      </c>
      <c r="B168" s="3" t="s">
        <v>1972</v>
      </c>
    </row>
    <row r="169" spans="1:2" x14ac:dyDescent="0.35">
      <c r="A169" s="3" t="s">
        <v>729</v>
      </c>
      <c r="B169" s="3" t="s">
        <v>1972</v>
      </c>
    </row>
    <row r="170" spans="1:2" x14ac:dyDescent="0.35">
      <c r="A170" s="3" t="s">
        <v>989</v>
      </c>
      <c r="B170" s="3" t="s">
        <v>1972</v>
      </c>
    </row>
    <row r="171" spans="1:2" x14ac:dyDescent="0.35">
      <c r="A171" s="3" t="s">
        <v>999</v>
      </c>
      <c r="B171" s="3" t="s">
        <v>1972</v>
      </c>
    </row>
    <row r="172" spans="1:2" x14ac:dyDescent="0.35">
      <c r="A172" s="3" t="s">
        <v>997</v>
      </c>
      <c r="B172" s="3" t="s">
        <v>1972</v>
      </c>
    </row>
    <row r="173" spans="1:2" x14ac:dyDescent="0.35">
      <c r="A173" s="3" t="s">
        <v>601</v>
      </c>
      <c r="B173" s="3" t="s">
        <v>1972</v>
      </c>
    </row>
    <row r="174" spans="1:2" x14ac:dyDescent="0.35">
      <c r="A174" s="3" t="s">
        <v>855</v>
      </c>
      <c r="B174" s="3" t="s">
        <v>1972</v>
      </c>
    </row>
    <row r="175" spans="1:2" x14ac:dyDescent="0.35">
      <c r="A175" s="3" t="s">
        <v>862</v>
      </c>
      <c r="B175" s="3" t="s">
        <v>1972</v>
      </c>
    </row>
    <row r="176" spans="1:2" x14ac:dyDescent="0.35">
      <c r="A176" s="3" t="s">
        <v>878</v>
      </c>
      <c r="B176" s="3" t="s">
        <v>1972</v>
      </c>
    </row>
    <row r="177" spans="1:2" x14ac:dyDescent="0.35">
      <c r="A177" s="3" t="s">
        <v>1129</v>
      </c>
      <c r="B177" s="3" t="s">
        <v>1972</v>
      </c>
    </row>
    <row r="178" spans="1:2" x14ac:dyDescent="0.35">
      <c r="A178" s="3" t="s">
        <v>688</v>
      </c>
      <c r="B178" s="3" t="s">
        <v>1972</v>
      </c>
    </row>
    <row r="179" spans="1:2" x14ac:dyDescent="0.35">
      <c r="A179" s="3" t="s">
        <v>687</v>
      </c>
      <c r="B179" s="3" t="s">
        <v>1972</v>
      </c>
    </row>
    <row r="180" spans="1:2" x14ac:dyDescent="0.35">
      <c r="A180" s="3" t="s">
        <v>1030</v>
      </c>
      <c r="B180" s="3" t="s">
        <v>1972</v>
      </c>
    </row>
    <row r="181" spans="1:2" x14ac:dyDescent="0.35">
      <c r="A181" s="3" t="s">
        <v>737</v>
      </c>
      <c r="B181" s="3" t="s">
        <v>1972</v>
      </c>
    </row>
    <row r="182" spans="1:2" x14ac:dyDescent="0.35">
      <c r="A182" s="3" t="s">
        <v>657</v>
      </c>
      <c r="B182" s="3" t="s">
        <v>1972</v>
      </c>
    </row>
    <row r="183" spans="1:2" x14ac:dyDescent="0.35">
      <c r="A183" s="3" t="s">
        <v>973</v>
      </c>
      <c r="B183" s="3" t="s">
        <v>1972</v>
      </c>
    </row>
    <row r="184" spans="1:2" x14ac:dyDescent="0.35">
      <c r="A184" s="3" t="s">
        <v>741</v>
      </c>
      <c r="B184" s="3" t="s">
        <v>1972</v>
      </c>
    </row>
    <row r="185" spans="1:2" x14ac:dyDescent="0.35">
      <c r="A185" s="3" t="s">
        <v>1048</v>
      </c>
      <c r="B185" s="3" t="s">
        <v>1972</v>
      </c>
    </row>
    <row r="186" spans="1:2" x14ac:dyDescent="0.35">
      <c r="A186" s="3" t="s">
        <v>745</v>
      </c>
      <c r="B186" s="3" t="s">
        <v>1972</v>
      </c>
    </row>
    <row r="187" spans="1:2" x14ac:dyDescent="0.35">
      <c r="A187" s="3" t="s">
        <v>604</v>
      </c>
      <c r="B187" s="3" t="s">
        <v>1972</v>
      </c>
    </row>
    <row r="188" spans="1:2" x14ac:dyDescent="0.35">
      <c r="A188" s="3" t="s">
        <v>747</v>
      </c>
      <c r="B188" s="3" t="s">
        <v>1972</v>
      </c>
    </row>
    <row r="189" spans="1:2" x14ac:dyDescent="0.35">
      <c r="A189" s="3" t="s">
        <v>613</v>
      </c>
      <c r="B189" s="3" t="s">
        <v>1972</v>
      </c>
    </row>
    <row r="190" spans="1:2" x14ac:dyDescent="0.35">
      <c r="A190" s="3" t="s">
        <v>1013</v>
      </c>
      <c r="B190" s="3" t="s">
        <v>1972</v>
      </c>
    </row>
    <row r="191" spans="1:2" x14ac:dyDescent="0.35">
      <c r="A191" s="3" t="s">
        <v>679</v>
      </c>
      <c r="B191" s="3" t="s">
        <v>1972</v>
      </c>
    </row>
    <row r="192" spans="1:2" x14ac:dyDescent="0.35">
      <c r="A192" s="3" t="s">
        <v>1050</v>
      </c>
      <c r="B192" s="3" t="s">
        <v>1972</v>
      </c>
    </row>
    <row r="193" spans="1:2" x14ac:dyDescent="0.35">
      <c r="A193" s="3" t="s">
        <v>790</v>
      </c>
      <c r="B193" s="3" t="s">
        <v>1972</v>
      </c>
    </row>
    <row r="194" spans="1:2" x14ac:dyDescent="0.35">
      <c r="A194" s="3" t="s">
        <v>1062</v>
      </c>
      <c r="B194" s="3" t="s">
        <v>1972</v>
      </c>
    </row>
    <row r="195" spans="1:2" x14ac:dyDescent="0.35">
      <c r="A195" s="3" t="s">
        <v>1056</v>
      </c>
      <c r="B195" s="3" t="s">
        <v>1972</v>
      </c>
    </row>
    <row r="196" spans="1:2" x14ac:dyDescent="0.35">
      <c r="A196" s="3" t="s">
        <v>1090</v>
      </c>
      <c r="B196" s="3" t="s">
        <v>1972</v>
      </c>
    </row>
    <row r="197" spans="1:2" x14ac:dyDescent="0.35">
      <c r="A197" s="3" t="s">
        <v>759</v>
      </c>
      <c r="B197" s="3" t="s">
        <v>1972</v>
      </c>
    </row>
    <row r="198" spans="1:2" x14ac:dyDescent="0.35">
      <c r="A198" s="3" t="s">
        <v>626</v>
      </c>
      <c r="B198" s="3" t="s">
        <v>1972</v>
      </c>
    </row>
    <row r="199" spans="1:2" x14ac:dyDescent="0.35">
      <c r="A199" s="3" t="s">
        <v>892</v>
      </c>
      <c r="B199" s="3" t="s">
        <v>1972</v>
      </c>
    </row>
    <row r="200" spans="1:2" x14ac:dyDescent="0.35">
      <c r="A200" s="3" t="s">
        <v>894</v>
      </c>
      <c r="B200" s="3" t="s">
        <v>1972</v>
      </c>
    </row>
    <row r="201" spans="1:2" x14ac:dyDescent="0.35">
      <c r="A201" s="3" t="s">
        <v>588</v>
      </c>
      <c r="B201" s="3" t="s">
        <v>1972</v>
      </c>
    </row>
    <row r="202" spans="1:2" x14ac:dyDescent="0.35">
      <c r="A202" s="3" t="s">
        <v>582</v>
      </c>
      <c r="B202" s="3" t="s">
        <v>1972</v>
      </c>
    </row>
    <row r="203" spans="1:2" x14ac:dyDescent="0.35">
      <c r="A203" s="3" t="s">
        <v>678</v>
      </c>
      <c r="B203" s="3" t="s">
        <v>1972</v>
      </c>
    </row>
    <row r="204" spans="1:2" x14ac:dyDescent="0.35">
      <c r="A204" s="3" t="s">
        <v>1009</v>
      </c>
      <c r="B204" s="3" t="s">
        <v>1972</v>
      </c>
    </row>
    <row r="205" spans="1:2" x14ac:dyDescent="0.35">
      <c r="A205" s="3" t="s">
        <v>628</v>
      </c>
      <c r="B205" s="3" t="s">
        <v>1972</v>
      </c>
    </row>
    <row r="206" spans="1:2" x14ac:dyDescent="0.35">
      <c r="A206" s="3" t="s">
        <v>649</v>
      </c>
      <c r="B206" s="3" t="s">
        <v>1972</v>
      </c>
    </row>
    <row r="207" spans="1:2" x14ac:dyDescent="0.35">
      <c r="A207" s="3" t="s">
        <v>659</v>
      </c>
      <c r="B207" s="3" t="s">
        <v>1972</v>
      </c>
    </row>
    <row r="208" spans="1:2" x14ac:dyDescent="0.35">
      <c r="A208" s="3" t="s">
        <v>660</v>
      </c>
      <c r="B208" s="3" t="s">
        <v>1972</v>
      </c>
    </row>
    <row r="209" spans="1:2" x14ac:dyDescent="0.35">
      <c r="A209" s="3" t="s">
        <v>661</v>
      </c>
      <c r="B209" s="3" t="s">
        <v>1972</v>
      </c>
    </row>
    <row r="210" spans="1:2" x14ac:dyDescent="0.35">
      <c r="A210" s="3" t="s">
        <v>662</v>
      </c>
      <c r="B210" s="3" t="s">
        <v>1972</v>
      </c>
    </row>
    <row r="211" spans="1:2" x14ac:dyDescent="0.35">
      <c r="A211" s="3" t="s">
        <v>645</v>
      </c>
      <c r="B211" s="3" t="s">
        <v>1972</v>
      </c>
    </row>
    <row r="212" spans="1:2" x14ac:dyDescent="0.35">
      <c r="A212" s="3" t="s">
        <v>682</v>
      </c>
      <c r="B212" s="3" t="s">
        <v>1972</v>
      </c>
    </row>
    <row r="213" spans="1:2" x14ac:dyDescent="0.35">
      <c r="A213" s="3" t="s">
        <v>663</v>
      </c>
      <c r="B213" s="3" t="s">
        <v>1972</v>
      </c>
    </row>
    <row r="214" spans="1:2" x14ac:dyDescent="0.35">
      <c r="A214" s="3" t="s">
        <v>665</v>
      </c>
      <c r="B214" s="3" t="s">
        <v>1972</v>
      </c>
    </row>
    <row r="215" spans="1:2" x14ac:dyDescent="0.35">
      <c r="A215" s="3" t="s">
        <v>666</v>
      </c>
      <c r="B215" s="3" t="s">
        <v>1972</v>
      </c>
    </row>
    <row r="216" spans="1:2" x14ac:dyDescent="0.35">
      <c r="A216" s="3" t="s">
        <v>667</v>
      </c>
      <c r="B216" s="3" t="s">
        <v>1972</v>
      </c>
    </row>
    <row r="217" spans="1:2" x14ac:dyDescent="0.35">
      <c r="A217" s="3" t="s">
        <v>668</v>
      </c>
      <c r="B217" s="3" t="s">
        <v>1972</v>
      </c>
    </row>
    <row r="218" spans="1:2" x14ac:dyDescent="0.35">
      <c r="A218" s="3" t="s">
        <v>669</v>
      </c>
      <c r="B218" s="3" t="s">
        <v>1972</v>
      </c>
    </row>
    <row r="219" spans="1:2" x14ac:dyDescent="0.35">
      <c r="A219" s="3" t="s">
        <v>651</v>
      </c>
      <c r="B219" s="3" t="s">
        <v>1972</v>
      </c>
    </row>
    <row r="220" spans="1:2" x14ac:dyDescent="0.35">
      <c r="A220" s="3" t="s">
        <v>670</v>
      </c>
      <c r="B220" s="3" t="s">
        <v>1972</v>
      </c>
    </row>
    <row r="221" spans="1:2" x14ac:dyDescent="0.35">
      <c r="A221" s="3" t="s">
        <v>671</v>
      </c>
      <c r="B221" s="3" t="s">
        <v>1972</v>
      </c>
    </row>
    <row r="222" spans="1:2" x14ac:dyDescent="0.35">
      <c r="A222" s="3" t="s">
        <v>672</v>
      </c>
      <c r="B222" s="3" t="s">
        <v>1972</v>
      </c>
    </row>
    <row r="223" spans="1:2" x14ac:dyDescent="0.35">
      <c r="A223" s="3" t="s">
        <v>673</v>
      </c>
      <c r="B223" s="3" t="s">
        <v>1972</v>
      </c>
    </row>
    <row r="224" spans="1:2" x14ac:dyDescent="0.35">
      <c r="A224" s="3" t="s">
        <v>653</v>
      </c>
      <c r="B224" s="3" t="s">
        <v>1972</v>
      </c>
    </row>
    <row r="225" spans="1:2" x14ac:dyDescent="0.35">
      <c r="A225" s="3" t="s">
        <v>646</v>
      </c>
      <c r="B225" s="3" t="s">
        <v>1972</v>
      </c>
    </row>
    <row r="226" spans="1:2" x14ac:dyDescent="0.35">
      <c r="A226" s="3" t="s">
        <v>654</v>
      </c>
      <c r="B226" s="3" t="s">
        <v>1972</v>
      </c>
    </row>
    <row r="227" spans="1:2" x14ac:dyDescent="0.35">
      <c r="A227" s="3" t="s">
        <v>655</v>
      </c>
      <c r="B227" s="3" t="s">
        <v>1972</v>
      </c>
    </row>
    <row r="228" spans="1:2" x14ac:dyDescent="0.35">
      <c r="A228" s="3" t="s">
        <v>656</v>
      </c>
      <c r="B228" s="3" t="s">
        <v>1972</v>
      </c>
    </row>
    <row r="229" spans="1:2" x14ac:dyDescent="0.35">
      <c r="A229" s="3" t="s">
        <v>675</v>
      </c>
      <c r="B229" s="3" t="s">
        <v>1972</v>
      </c>
    </row>
    <row r="230" spans="1:2" x14ac:dyDescent="0.35">
      <c r="A230" s="3" t="s">
        <v>676</v>
      </c>
      <c r="B230" s="3" t="s">
        <v>1972</v>
      </c>
    </row>
    <row r="231" spans="1:2" x14ac:dyDescent="0.35">
      <c r="A231" s="3" t="s">
        <v>683</v>
      </c>
      <c r="B231" s="3" t="s">
        <v>1972</v>
      </c>
    </row>
    <row r="232" spans="1:2" x14ac:dyDescent="0.35">
      <c r="A232" s="3" t="s">
        <v>677</v>
      </c>
      <c r="B232" s="3" t="s">
        <v>1972</v>
      </c>
    </row>
    <row r="233" spans="1:2" x14ac:dyDescent="0.35">
      <c r="A233" s="3" t="s">
        <v>647</v>
      </c>
      <c r="B233" s="3" t="s">
        <v>1972</v>
      </c>
    </row>
    <row r="234" spans="1:2" x14ac:dyDescent="0.35">
      <c r="A234" s="3" t="s">
        <v>684</v>
      </c>
      <c r="B234" s="3" t="s">
        <v>1972</v>
      </c>
    </row>
    <row r="235" spans="1:2" x14ac:dyDescent="0.35">
      <c r="A235" s="3" t="s">
        <v>1141</v>
      </c>
      <c r="B235" s="3" t="s">
        <v>1972</v>
      </c>
    </row>
    <row r="236" spans="1:2" x14ac:dyDescent="0.35">
      <c r="A236" s="3" t="s">
        <v>977</v>
      </c>
      <c r="B236" s="3" t="s">
        <v>1972</v>
      </c>
    </row>
    <row r="237" spans="1:2" x14ac:dyDescent="0.35">
      <c r="A237" s="3" t="s">
        <v>903</v>
      </c>
      <c r="B237" s="3" t="s">
        <v>1972</v>
      </c>
    </row>
    <row r="238" spans="1:2" x14ac:dyDescent="0.35">
      <c r="A238" s="3" t="s">
        <v>845</v>
      </c>
      <c r="B238" s="3" t="s">
        <v>1972</v>
      </c>
    </row>
    <row r="239" spans="1:2" x14ac:dyDescent="0.35">
      <c r="A239" s="3" t="s">
        <v>837</v>
      </c>
      <c r="B239" s="3" t="s">
        <v>1972</v>
      </c>
    </row>
    <row r="240" spans="1:2" x14ac:dyDescent="0.35">
      <c r="A240" s="3" t="s">
        <v>840</v>
      </c>
      <c r="B240" s="3" t="s">
        <v>1972</v>
      </c>
    </row>
    <row r="241" spans="1:2" x14ac:dyDescent="0.35">
      <c r="A241" s="3" t="s">
        <v>917</v>
      </c>
      <c r="B241" s="3" t="s">
        <v>1972</v>
      </c>
    </row>
    <row r="242" spans="1:2" x14ac:dyDescent="0.35">
      <c r="A242" s="3" t="s">
        <v>1157</v>
      </c>
      <c r="B242" s="3" t="s">
        <v>1972</v>
      </c>
    </row>
    <row r="243" spans="1:2" x14ac:dyDescent="0.35">
      <c r="A243" s="3" t="s">
        <v>1147</v>
      </c>
      <c r="B243" s="3" t="s">
        <v>1972</v>
      </c>
    </row>
    <row r="244" spans="1:2" x14ac:dyDescent="0.35">
      <c r="A244" s="3" t="s">
        <v>1177</v>
      </c>
      <c r="B244" s="3" t="s">
        <v>1972</v>
      </c>
    </row>
    <row r="245" spans="1:2" x14ac:dyDescent="0.35">
      <c r="A245" s="3" t="s">
        <v>799</v>
      </c>
      <c r="B245" s="3" t="s">
        <v>1972</v>
      </c>
    </row>
    <row r="246" spans="1:2" x14ac:dyDescent="0.35">
      <c r="A246" s="3" t="s">
        <v>868</v>
      </c>
      <c r="B246" s="3" t="s">
        <v>1972</v>
      </c>
    </row>
    <row r="247" spans="1:2" x14ac:dyDescent="0.35">
      <c r="A247" s="3" t="s">
        <v>764</v>
      </c>
      <c r="B247" s="3" t="s">
        <v>1972</v>
      </c>
    </row>
    <row r="248" spans="1:2" x14ac:dyDescent="0.35">
      <c r="A248" s="3" t="s">
        <v>1173</v>
      </c>
      <c r="B248" s="3" t="s">
        <v>1972</v>
      </c>
    </row>
    <row r="249" spans="1:2" x14ac:dyDescent="0.35">
      <c r="A249" s="3" t="s">
        <v>694</v>
      </c>
      <c r="B249" s="3" t="s">
        <v>1972</v>
      </c>
    </row>
    <row r="250" spans="1:2" x14ac:dyDescent="0.35">
      <c r="A250" s="3" t="s">
        <v>766</v>
      </c>
      <c r="B250" s="3" t="s">
        <v>1972</v>
      </c>
    </row>
    <row r="251" spans="1:2" x14ac:dyDescent="0.35">
      <c r="A251" s="3" t="s">
        <v>771</v>
      </c>
      <c r="B251" s="3" t="s">
        <v>1972</v>
      </c>
    </row>
    <row r="252" spans="1:2" x14ac:dyDescent="0.35">
      <c r="A252" s="3" t="s">
        <v>775</v>
      </c>
      <c r="B252" s="3" t="s">
        <v>1972</v>
      </c>
    </row>
    <row r="253" spans="1:2" x14ac:dyDescent="0.35">
      <c r="A253" s="3" t="s">
        <v>770</v>
      </c>
      <c r="B253" s="3" t="s">
        <v>1972</v>
      </c>
    </row>
    <row r="254" spans="1:2" x14ac:dyDescent="0.35">
      <c r="A254" s="3" t="s">
        <v>772</v>
      </c>
      <c r="B254" s="3" t="s">
        <v>1972</v>
      </c>
    </row>
    <row r="255" spans="1:2" x14ac:dyDescent="0.35">
      <c r="A255" s="3" t="s">
        <v>774</v>
      </c>
      <c r="B255" s="3" t="s">
        <v>1972</v>
      </c>
    </row>
    <row r="256" spans="1:2" x14ac:dyDescent="0.35">
      <c r="A256" s="3" t="s">
        <v>579</v>
      </c>
      <c r="B256" s="3" t="s">
        <v>1972</v>
      </c>
    </row>
    <row r="257" spans="1:2" x14ac:dyDescent="0.35">
      <c r="A257" s="3" t="s">
        <v>1181</v>
      </c>
      <c r="B257" s="3" t="s">
        <v>1972</v>
      </c>
    </row>
    <row r="258" spans="1:2" x14ac:dyDescent="0.35">
      <c r="A258" s="3" t="s">
        <v>1076</v>
      </c>
      <c r="B258" s="3" t="s">
        <v>1972</v>
      </c>
    </row>
    <row r="259" spans="1:2" x14ac:dyDescent="0.35">
      <c r="A259" s="3" t="s">
        <v>866</v>
      </c>
      <c r="B259" s="3" t="s">
        <v>1972</v>
      </c>
    </row>
    <row r="260" spans="1:2" x14ac:dyDescent="0.35">
      <c r="A260" s="3" t="s">
        <v>641</v>
      </c>
      <c r="B260" s="3" t="s">
        <v>1972</v>
      </c>
    </row>
    <row r="261" spans="1:2" x14ac:dyDescent="0.35">
      <c r="A261" s="3" t="s">
        <v>709</v>
      </c>
      <c r="B261" s="3" t="s">
        <v>1971</v>
      </c>
    </row>
    <row r="262" spans="1:2" x14ac:dyDescent="0.35">
      <c r="A262" s="3" t="s">
        <v>888</v>
      </c>
      <c r="B262" s="3" t="s">
        <v>1971</v>
      </c>
    </row>
    <row r="263" spans="1:2" x14ac:dyDescent="0.35">
      <c r="A263" s="3" t="s">
        <v>704</v>
      </c>
      <c r="B263" s="3" t="s">
        <v>1971</v>
      </c>
    </row>
    <row r="264" spans="1:2" x14ac:dyDescent="0.35">
      <c r="A264" s="3" t="s">
        <v>698</v>
      </c>
      <c r="B264" s="3" t="s">
        <v>1971</v>
      </c>
    </row>
    <row r="265" spans="1:2" x14ac:dyDescent="0.35">
      <c r="A265" s="3" t="s">
        <v>818</v>
      </c>
      <c r="B265" s="3" t="s">
        <v>1971</v>
      </c>
    </row>
    <row r="266" spans="1:2" x14ac:dyDescent="0.35">
      <c r="A266" s="3" t="s">
        <v>1107</v>
      </c>
      <c r="B266" s="3" t="s">
        <v>1971</v>
      </c>
    </row>
    <row r="267" spans="1:2" x14ac:dyDescent="0.35">
      <c r="A267" s="3" t="s">
        <v>975</v>
      </c>
      <c r="B267" s="3" t="s">
        <v>1971</v>
      </c>
    </row>
    <row r="268" spans="1:2" x14ac:dyDescent="0.35">
      <c r="A268" s="3" t="s">
        <v>911</v>
      </c>
      <c r="B268" s="3" t="s">
        <v>1971</v>
      </c>
    </row>
    <row r="269" spans="1:2" x14ac:dyDescent="0.35">
      <c r="A269" s="3" t="s">
        <v>605</v>
      </c>
      <c r="B269" s="3" t="s">
        <v>1971</v>
      </c>
    </row>
    <row r="270" spans="1:2" x14ac:dyDescent="0.35">
      <c r="A270" s="3" t="s">
        <v>949</v>
      </c>
      <c r="B270" s="3" t="s">
        <v>1971</v>
      </c>
    </row>
    <row r="271" spans="1:2" x14ac:dyDescent="0.35">
      <c r="A271" s="3" t="s">
        <v>950</v>
      </c>
      <c r="B271" s="3" t="s">
        <v>1971</v>
      </c>
    </row>
    <row r="272" spans="1:2" x14ac:dyDescent="0.35">
      <c r="A272" s="3" t="s">
        <v>896</v>
      </c>
      <c r="B272" s="3" t="s">
        <v>1971</v>
      </c>
    </row>
    <row r="273" spans="1:2" x14ac:dyDescent="0.35">
      <c r="A273" s="3" t="s">
        <v>715</v>
      </c>
      <c r="B273" s="3" t="s">
        <v>1971</v>
      </c>
    </row>
    <row r="274" spans="1:2" x14ac:dyDescent="0.35">
      <c r="A274" s="3" t="s">
        <v>786</v>
      </c>
      <c r="B274" s="3" t="s">
        <v>1971</v>
      </c>
    </row>
    <row r="275" spans="1:2" x14ac:dyDescent="0.35">
      <c r="A275" s="3" t="s">
        <v>794</v>
      </c>
      <c r="B275" s="3" t="s">
        <v>1971</v>
      </c>
    </row>
    <row r="276" spans="1:2" x14ac:dyDescent="0.35">
      <c r="A276" s="3" t="s">
        <v>783</v>
      </c>
      <c r="B276" s="3" t="s">
        <v>1971</v>
      </c>
    </row>
    <row r="277" spans="1:2" x14ac:dyDescent="0.35">
      <c r="A277" s="3" t="s">
        <v>829</v>
      </c>
      <c r="B277" s="3" t="s">
        <v>1971</v>
      </c>
    </row>
    <row r="278" spans="1:2" x14ac:dyDescent="0.35">
      <c r="A278" s="3" t="s">
        <v>832</v>
      </c>
      <c r="B278" s="3" t="s">
        <v>1971</v>
      </c>
    </row>
    <row r="279" spans="1:2" x14ac:dyDescent="0.35">
      <c r="A279" s="3" t="s">
        <v>819</v>
      </c>
      <c r="B279" s="3" t="s">
        <v>1971</v>
      </c>
    </row>
    <row r="280" spans="1:2" x14ac:dyDescent="0.35">
      <c r="A280" s="3" t="s">
        <v>693</v>
      </c>
      <c r="B280" s="3" t="s">
        <v>1971</v>
      </c>
    </row>
    <row r="281" spans="1:2" x14ac:dyDescent="0.35">
      <c r="A281" s="3" t="s">
        <v>935</v>
      </c>
      <c r="B281" s="3" t="s">
        <v>1971</v>
      </c>
    </row>
    <row r="282" spans="1:2" x14ac:dyDescent="0.35">
      <c r="A282" s="3" t="s">
        <v>608</v>
      </c>
      <c r="B282" s="3" t="s">
        <v>1971</v>
      </c>
    </row>
    <row r="283" spans="1:2" x14ac:dyDescent="0.35">
      <c r="A283" s="3" t="s">
        <v>721</v>
      </c>
      <c r="B283" s="3" t="s">
        <v>1971</v>
      </c>
    </row>
    <row r="284" spans="1:2" x14ac:dyDescent="0.35">
      <c r="A284" s="3" t="s">
        <v>945</v>
      </c>
      <c r="B284" s="3" t="s">
        <v>1971</v>
      </c>
    </row>
    <row r="285" spans="1:2" x14ac:dyDescent="0.35">
      <c r="A285" s="3" t="s">
        <v>858</v>
      </c>
      <c r="B285" s="3" t="s">
        <v>1971</v>
      </c>
    </row>
    <row r="286" spans="1:2" x14ac:dyDescent="0.35">
      <c r="A286" s="3" t="s">
        <v>961</v>
      </c>
      <c r="B286" s="3" t="s">
        <v>1971</v>
      </c>
    </row>
    <row r="287" spans="1:2" x14ac:dyDescent="0.35">
      <c r="A287" s="3" t="s">
        <v>609</v>
      </c>
      <c r="B287" s="3" t="s">
        <v>1971</v>
      </c>
    </row>
    <row r="288" spans="1:2" x14ac:dyDescent="0.35">
      <c r="A288" s="3" t="s">
        <v>610</v>
      </c>
      <c r="B288" s="3" t="s">
        <v>1971</v>
      </c>
    </row>
    <row r="289" spans="1:2" x14ac:dyDescent="0.35">
      <c r="A289" s="3" t="s">
        <v>965</v>
      </c>
      <c r="B289" s="3" t="s">
        <v>1971</v>
      </c>
    </row>
    <row r="290" spans="1:2" x14ac:dyDescent="0.35">
      <c r="A290" s="3" t="s">
        <v>937</v>
      </c>
      <c r="B290" s="3" t="s">
        <v>1971</v>
      </c>
    </row>
    <row r="291" spans="1:2" x14ac:dyDescent="0.35">
      <c r="A291" s="3" t="s">
        <v>884</v>
      </c>
      <c r="B291" s="3" t="s">
        <v>1971</v>
      </c>
    </row>
    <row r="292" spans="1:2" x14ac:dyDescent="0.35">
      <c r="A292" s="3" t="s">
        <v>886</v>
      </c>
      <c r="B292" s="3" t="s">
        <v>1971</v>
      </c>
    </row>
    <row r="293" spans="1:2" x14ac:dyDescent="0.35">
      <c r="A293" s="3" t="s">
        <v>863</v>
      </c>
      <c r="B293" s="3" t="s">
        <v>1971</v>
      </c>
    </row>
    <row r="294" spans="1:2" x14ac:dyDescent="0.35">
      <c r="A294" s="3" t="s">
        <v>981</v>
      </c>
      <c r="B294" s="3" t="s">
        <v>1971</v>
      </c>
    </row>
    <row r="295" spans="1:2" x14ac:dyDescent="0.35">
      <c r="A295" s="3" t="s">
        <v>836</v>
      </c>
      <c r="B295" s="3" t="s">
        <v>1971</v>
      </c>
    </row>
    <row r="296" spans="1:2" x14ac:dyDescent="0.35">
      <c r="A296" s="3" t="s">
        <v>727</v>
      </c>
      <c r="B296" s="3" t="s">
        <v>1971</v>
      </c>
    </row>
    <row r="297" spans="1:2" x14ac:dyDescent="0.35">
      <c r="A297" s="3" t="s">
        <v>876</v>
      </c>
      <c r="B297" s="3" t="s">
        <v>1971</v>
      </c>
    </row>
    <row r="298" spans="1:2" x14ac:dyDescent="0.35">
      <c r="A298" s="3" t="s">
        <v>574</v>
      </c>
      <c r="B298" s="3" t="s">
        <v>1971</v>
      </c>
    </row>
    <row r="299" spans="1:2" x14ac:dyDescent="0.35">
      <c r="A299" s="3" t="s">
        <v>987</v>
      </c>
      <c r="B299" s="3" t="s">
        <v>1971</v>
      </c>
    </row>
    <row r="300" spans="1:2" x14ac:dyDescent="0.35">
      <c r="A300" s="3" t="s">
        <v>577</v>
      </c>
      <c r="B300" s="3" t="s">
        <v>1971</v>
      </c>
    </row>
    <row r="301" spans="1:2" x14ac:dyDescent="0.35">
      <c r="A301" s="3" t="s">
        <v>919</v>
      </c>
      <c r="B301" s="3" t="s">
        <v>1971</v>
      </c>
    </row>
    <row r="302" spans="1:2" x14ac:dyDescent="0.35">
      <c r="A302" s="3" t="s">
        <v>1111</v>
      </c>
      <c r="B302" s="3" t="s">
        <v>1971</v>
      </c>
    </row>
    <row r="303" spans="1:2" x14ac:dyDescent="0.35">
      <c r="A303" s="3" t="s">
        <v>852</v>
      </c>
      <c r="B303" s="3" t="s">
        <v>1971</v>
      </c>
    </row>
    <row r="304" spans="1:2" x14ac:dyDescent="0.35">
      <c r="A304" s="3" t="s">
        <v>733</v>
      </c>
      <c r="B304" s="3" t="s">
        <v>1971</v>
      </c>
    </row>
    <row r="305" spans="1:2" x14ac:dyDescent="0.35">
      <c r="A305" s="3" t="s">
        <v>969</v>
      </c>
      <c r="B305" s="3" t="s">
        <v>1971</v>
      </c>
    </row>
    <row r="306" spans="1:2" x14ac:dyDescent="0.35">
      <c r="A306" s="3" t="s">
        <v>1015</v>
      </c>
      <c r="B306" s="3" t="s">
        <v>1971</v>
      </c>
    </row>
    <row r="307" spans="1:2" x14ac:dyDescent="0.35">
      <c r="A307" s="3" t="s">
        <v>803</v>
      </c>
      <c r="B307" s="3" t="s">
        <v>1971</v>
      </c>
    </row>
    <row r="308" spans="1:2" x14ac:dyDescent="0.35">
      <c r="A308" s="3" t="s">
        <v>1011</v>
      </c>
      <c r="B308" s="3" t="s">
        <v>1971</v>
      </c>
    </row>
    <row r="309" spans="1:2" x14ac:dyDescent="0.35">
      <c r="A309" s="3" t="s">
        <v>690</v>
      </c>
      <c r="B309" s="3" t="s">
        <v>1971</v>
      </c>
    </row>
    <row r="310" spans="1:2" x14ac:dyDescent="0.35">
      <c r="A310" s="3" t="s">
        <v>691</v>
      </c>
      <c r="B310" s="3" t="s">
        <v>1971</v>
      </c>
    </row>
    <row r="311" spans="1:2" x14ac:dyDescent="0.35">
      <c r="A311" s="3" t="s">
        <v>568</v>
      </c>
      <c r="B311" s="3" t="s">
        <v>1971</v>
      </c>
    </row>
    <row r="312" spans="1:2" x14ac:dyDescent="0.35">
      <c r="A312" s="3" t="s">
        <v>939</v>
      </c>
      <c r="B312" s="3" t="s">
        <v>1971</v>
      </c>
    </row>
    <row r="313" spans="1:2" x14ac:dyDescent="0.35">
      <c r="A313" s="3" t="s">
        <v>797</v>
      </c>
      <c r="B313" s="3" t="s">
        <v>1971</v>
      </c>
    </row>
    <row r="314" spans="1:2" x14ac:dyDescent="0.35">
      <c r="A314" s="3" t="s">
        <v>1046</v>
      </c>
      <c r="B314" s="3" t="s">
        <v>1971</v>
      </c>
    </row>
    <row r="315" spans="1:2" x14ac:dyDescent="0.35">
      <c r="A315" s="3" t="s">
        <v>1034</v>
      </c>
      <c r="B315" s="3" t="s">
        <v>1971</v>
      </c>
    </row>
    <row r="316" spans="1:2" x14ac:dyDescent="0.35">
      <c r="A316" s="3" t="s">
        <v>971</v>
      </c>
      <c r="B316" s="3" t="s">
        <v>1971</v>
      </c>
    </row>
    <row r="317" spans="1:2" x14ac:dyDescent="0.35">
      <c r="A317" s="3" t="s">
        <v>739</v>
      </c>
      <c r="B317" s="3" t="s">
        <v>1971</v>
      </c>
    </row>
    <row r="318" spans="1:2" x14ac:dyDescent="0.35">
      <c r="A318" s="3" t="s">
        <v>1040</v>
      </c>
      <c r="B318" s="3" t="s">
        <v>1971</v>
      </c>
    </row>
    <row r="319" spans="1:2" x14ac:dyDescent="0.35">
      <c r="A319" s="3" t="s">
        <v>606</v>
      </c>
      <c r="B319" s="3" t="s">
        <v>1971</v>
      </c>
    </row>
    <row r="320" spans="1:2" x14ac:dyDescent="0.35">
      <c r="A320" s="3" t="s">
        <v>603</v>
      </c>
      <c r="B320" s="3" t="s">
        <v>1971</v>
      </c>
    </row>
    <row r="321" spans="1:2" x14ac:dyDescent="0.35">
      <c r="A321" s="3" t="s">
        <v>1052</v>
      </c>
      <c r="B321" s="3" t="s">
        <v>1971</v>
      </c>
    </row>
    <row r="322" spans="1:2" x14ac:dyDescent="0.35">
      <c r="A322" s="3" t="s">
        <v>1005</v>
      </c>
      <c r="B322" s="3" t="s">
        <v>1971</v>
      </c>
    </row>
    <row r="323" spans="1:2" x14ac:dyDescent="0.35">
      <c r="A323" s="3" t="s">
        <v>841</v>
      </c>
      <c r="B323" s="3" t="s">
        <v>1971</v>
      </c>
    </row>
    <row r="324" spans="1:2" x14ac:dyDescent="0.35">
      <c r="A324" s="3" t="s">
        <v>648</v>
      </c>
      <c r="B324" s="3" t="s">
        <v>1971</v>
      </c>
    </row>
    <row r="325" spans="1:2" x14ac:dyDescent="0.35">
      <c r="A325" s="3" t="s">
        <v>755</v>
      </c>
      <c r="B325" s="3" t="s">
        <v>1971</v>
      </c>
    </row>
    <row r="326" spans="1:2" x14ac:dyDescent="0.35">
      <c r="A326" s="3" t="s">
        <v>1070</v>
      </c>
      <c r="B326" s="3" t="s">
        <v>1971</v>
      </c>
    </row>
    <row r="327" spans="1:2" x14ac:dyDescent="0.35">
      <c r="A327" s="3" t="s">
        <v>1058</v>
      </c>
      <c r="B327" s="3" t="s">
        <v>1971</v>
      </c>
    </row>
    <row r="328" spans="1:2" x14ac:dyDescent="0.35">
      <c r="A328" s="3" t="s">
        <v>1054</v>
      </c>
      <c r="B328" s="3" t="s">
        <v>1971</v>
      </c>
    </row>
    <row r="329" spans="1:2" x14ac:dyDescent="0.35">
      <c r="A329" s="3" t="s">
        <v>1072</v>
      </c>
      <c r="B329" s="3" t="s">
        <v>1971</v>
      </c>
    </row>
    <row r="330" spans="1:2" x14ac:dyDescent="0.35">
      <c r="A330" s="3" t="s">
        <v>1060</v>
      </c>
      <c r="B330" s="3" t="s">
        <v>1971</v>
      </c>
    </row>
    <row r="331" spans="1:2" x14ac:dyDescent="0.35">
      <c r="A331" s="3" t="s">
        <v>1064</v>
      </c>
      <c r="B331" s="3" t="s">
        <v>1971</v>
      </c>
    </row>
    <row r="332" spans="1:2" x14ac:dyDescent="0.35">
      <c r="A332" s="3" t="s">
        <v>1068</v>
      </c>
      <c r="B332" s="3" t="s">
        <v>1971</v>
      </c>
    </row>
    <row r="333" spans="1:2" x14ac:dyDescent="0.35">
      <c r="A333" s="3" t="s">
        <v>615</v>
      </c>
      <c r="B333" s="3" t="s">
        <v>1971</v>
      </c>
    </row>
    <row r="334" spans="1:2" x14ac:dyDescent="0.35">
      <c r="A334" s="3" t="s">
        <v>1082</v>
      </c>
      <c r="B334" s="3" t="s">
        <v>1971</v>
      </c>
    </row>
    <row r="335" spans="1:2" x14ac:dyDescent="0.35">
      <c r="A335" s="3" t="s">
        <v>1098</v>
      </c>
      <c r="B335" s="3" t="s">
        <v>1971</v>
      </c>
    </row>
    <row r="336" spans="1:2" x14ac:dyDescent="0.35">
      <c r="A336" s="3" t="s">
        <v>1080</v>
      </c>
      <c r="B336" s="3" t="s">
        <v>1971</v>
      </c>
    </row>
    <row r="337" spans="1:2" x14ac:dyDescent="0.35">
      <c r="A337" s="3" t="s">
        <v>846</v>
      </c>
      <c r="B337" s="3" t="s">
        <v>1971</v>
      </c>
    </row>
    <row r="338" spans="1:2" x14ac:dyDescent="0.35">
      <c r="A338" s="3" t="s">
        <v>850</v>
      </c>
      <c r="B338" s="3" t="s">
        <v>1971</v>
      </c>
    </row>
    <row r="339" spans="1:2" x14ac:dyDescent="0.35">
      <c r="A339" s="3" t="s">
        <v>851</v>
      </c>
      <c r="B339" s="3" t="s">
        <v>1971</v>
      </c>
    </row>
    <row r="340" spans="1:2" x14ac:dyDescent="0.35">
      <c r="A340" s="3" t="s">
        <v>616</v>
      </c>
      <c r="B340" s="3" t="s">
        <v>1971</v>
      </c>
    </row>
    <row r="341" spans="1:2" x14ac:dyDescent="0.35">
      <c r="A341" s="3" t="s">
        <v>627</v>
      </c>
      <c r="B341" s="3" t="s">
        <v>1971</v>
      </c>
    </row>
    <row r="342" spans="1:2" x14ac:dyDescent="0.35">
      <c r="A342" s="3" t="s">
        <v>1096</v>
      </c>
      <c r="B342" s="3" t="s">
        <v>1971</v>
      </c>
    </row>
    <row r="343" spans="1:2" x14ac:dyDescent="0.35">
      <c r="A343" s="3" t="s">
        <v>812</v>
      </c>
      <c r="B343" s="3" t="s">
        <v>1971</v>
      </c>
    </row>
    <row r="344" spans="1:2" x14ac:dyDescent="0.35">
      <c r="A344" s="3" t="s">
        <v>814</v>
      </c>
      <c r="B344" s="3" t="s">
        <v>1971</v>
      </c>
    </row>
    <row r="345" spans="1:2" x14ac:dyDescent="0.35">
      <c r="A345" s="3" t="s">
        <v>1092</v>
      </c>
      <c r="B345" s="3" t="s">
        <v>1971</v>
      </c>
    </row>
    <row r="346" spans="1:2" x14ac:dyDescent="0.35">
      <c r="A346" s="3" t="s">
        <v>590</v>
      </c>
      <c r="B346" s="3" t="s">
        <v>1971</v>
      </c>
    </row>
    <row r="347" spans="1:2" x14ac:dyDescent="0.35">
      <c r="A347" s="3" t="s">
        <v>585</v>
      </c>
      <c r="B347" s="3" t="s">
        <v>1971</v>
      </c>
    </row>
    <row r="348" spans="1:2" x14ac:dyDescent="0.35">
      <c r="A348" s="3" t="s">
        <v>564</v>
      </c>
      <c r="B348" s="3" t="s">
        <v>1971</v>
      </c>
    </row>
    <row r="349" spans="1:2" x14ac:dyDescent="0.35">
      <c r="A349" s="3" t="s">
        <v>680</v>
      </c>
      <c r="B349" s="3" t="s">
        <v>1971</v>
      </c>
    </row>
    <row r="350" spans="1:2" x14ac:dyDescent="0.35">
      <c r="A350" s="3" t="s">
        <v>1133</v>
      </c>
      <c r="B350" s="3" t="s">
        <v>1971</v>
      </c>
    </row>
    <row r="351" spans="1:2" x14ac:dyDescent="0.35">
      <c r="A351" s="3" t="s">
        <v>597</v>
      </c>
      <c r="B351" s="3" t="s">
        <v>1971</v>
      </c>
    </row>
    <row r="352" spans="1:2" x14ac:dyDescent="0.35">
      <c r="A352" s="3" t="s">
        <v>617</v>
      </c>
      <c r="B352" s="3" t="s">
        <v>1971</v>
      </c>
    </row>
    <row r="353" spans="1:2" x14ac:dyDescent="0.35">
      <c r="A353" s="3" t="s">
        <v>1007</v>
      </c>
      <c r="B353" s="3" t="s">
        <v>1971</v>
      </c>
    </row>
    <row r="354" spans="1:2" x14ac:dyDescent="0.35">
      <c r="A354" s="3" t="s">
        <v>681</v>
      </c>
      <c r="B354" s="3" t="s">
        <v>1971</v>
      </c>
    </row>
    <row r="355" spans="1:2" x14ac:dyDescent="0.35">
      <c r="A355" s="3" t="s">
        <v>664</v>
      </c>
      <c r="B355" s="3" t="s">
        <v>1971</v>
      </c>
    </row>
    <row r="356" spans="1:2" x14ac:dyDescent="0.35">
      <c r="A356" s="3" t="s">
        <v>1117</v>
      </c>
      <c r="B356" s="3" t="s">
        <v>1971</v>
      </c>
    </row>
    <row r="357" spans="1:2" x14ac:dyDescent="0.35">
      <c r="A357" s="3" t="s">
        <v>820</v>
      </c>
      <c r="B357" s="3" t="s">
        <v>1971</v>
      </c>
    </row>
    <row r="358" spans="1:2" x14ac:dyDescent="0.35">
      <c r="A358" s="3" t="s">
        <v>901</v>
      </c>
      <c r="B358" s="3" t="s">
        <v>1971</v>
      </c>
    </row>
    <row r="359" spans="1:2" x14ac:dyDescent="0.35">
      <c r="A359" s="3" t="s">
        <v>902</v>
      </c>
      <c r="B359" s="3" t="s">
        <v>1971</v>
      </c>
    </row>
    <row r="360" spans="1:2" x14ac:dyDescent="0.35">
      <c r="A360" s="3" t="s">
        <v>844</v>
      </c>
      <c r="B360" s="3" t="s">
        <v>1971</v>
      </c>
    </row>
    <row r="361" spans="1:2" x14ac:dyDescent="0.35">
      <c r="A361" s="3" t="s">
        <v>839</v>
      </c>
      <c r="B361" s="3" t="s">
        <v>1971</v>
      </c>
    </row>
    <row r="362" spans="1:2" x14ac:dyDescent="0.35">
      <c r="A362" s="3" t="s">
        <v>1155</v>
      </c>
      <c r="B362" s="3" t="s">
        <v>1971</v>
      </c>
    </row>
    <row r="363" spans="1:2" x14ac:dyDescent="0.35">
      <c r="A363" s="3" t="s">
        <v>629</v>
      </c>
      <c r="B363" s="3" t="s">
        <v>1971</v>
      </c>
    </row>
    <row r="364" spans="1:2" x14ac:dyDescent="0.35">
      <c r="A364" s="3" t="s">
        <v>630</v>
      </c>
      <c r="B364" s="3" t="s">
        <v>1971</v>
      </c>
    </row>
    <row r="365" spans="1:2" x14ac:dyDescent="0.35">
      <c r="A365" s="3" t="s">
        <v>631</v>
      </c>
      <c r="B365" s="3" t="s">
        <v>1971</v>
      </c>
    </row>
    <row r="366" spans="1:2" x14ac:dyDescent="0.35">
      <c r="A366" s="3" t="s">
        <v>1100</v>
      </c>
      <c r="B366" s="3" t="s">
        <v>1971</v>
      </c>
    </row>
    <row r="367" spans="1:2" x14ac:dyDescent="0.35">
      <c r="A367" s="3" t="s">
        <v>874</v>
      </c>
      <c r="B367" s="3" t="s">
        <v>1971</v>
      </c>
    </row>
    <row r="368" spans="1:2" x14ac:dyDescent="0.35">
      <c r="A368" s="3" t="s">
        <v>1169</v>
      </c>
      <c r="B368" s="3" t="s">
        <v>1971</v>
      </c>
    </row>
    <row r="369" spans="1:2" x14ac:dyDescent="0.35">
      <c r="A369" s="3" t="s">
        <v>1094</v>
      </c>
      <c r="B369" s="3" t="s">
        <v>1971</v>
      </c>
    </row>
    <row r="370" spans="1:2" x14ac:dyDescent="0.35">
      <c r="A370" s="3" t="s">
        <v>768</v>
      </c>
      <c r="B370" s="3" t="s">
        <v>1971</v>
      </c>
    </row>
    <row r="371" spans="1:2" x14ac:dyDescent="0.35">
      <c r="A371" s="3" t="s">
        <v>808</v>
      </c>
      <c r="B371" s="3" t="s">
        <v>1971</v>
      </c>
    </row>
    <row r="372" spans="1:2" x14ac:dyDescent="0.35">
      <c r="A372" s="3" t="s">
        <v>963</v>
      </c>
      <c r="B372" s="3" t="s">
        <v>1971</v>
      </c>
    </row>
    <row r="373" spans="1:2" x14ac:dyDescent="0.35">
      <c r="A373" s="3" t="s">
        <v>816</v>
      </c>
      <c r="B373" s="3" t="s">
        <v>1971</v>
      </c>
    </row>
    <row r="374" spans="1:2" x14ac:dyDescent="0.35">
      <c r="A374" s="3" t="s">
        <v>785</v>
      </c>
      <c r="B374" s="3" t="s">
        <v>1971</v>
      </c>
    </row>
    <row r="375" spans="1:2" x14ac:dyDescent="0.35">
      <c r="A375" s="3" t="s">
        <v>801</v>
      </c>
      <c r="B375" s="3" t="s">
        <v>1971</v>
      </c>
    </row>
    <row r="376" spans="1:2" x14ac:dyDescent="0.35">
      <c r="A376" s="3" t="s">
        <v>639</v>
      </c>
      <c r="B376" s="3" t="s">
        <v>1971</v>
      </c>
    </row>
    <row r="377" spans="1:2" x14ac:dyDescent="0.35">
      <c r="A377" s="3" t="s">
        <v>638</v>
      </c>
      <c r="B377" s="3" t="s">
        <v>1971</v>
      </c>
    </row>
    <row r="378" spans="1:2" x14ac:dyDescent="0.35">
      <c r="A378" s="3" t="s">
        <v>635</v>
      </c>
      <c r="B378" s="3" t="s">
        <v>1971</v>
      </c>
    </row>
  </sheetData>
  <sortState xmlns:xlrd2="http://schemas.microsoft.com/office/spreadsheetml/2017/richdata2" ref="A2:B380">
    <sortCondition ref="B1:B380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5552D-60C7-8C4F-90D1-A206D23B8CF2}">
  <dimension ref="A1:AD380"/>
  <sheetViews>
    <sheetView zoomScale="90" zoomScaleNormal="90" workbookViewId="0">
      <pane ySplit="1" topLeftCell="A294" activePane="bottomLeft" state="frozen"/>
      <selection pane="bottomLeft" sqref="A1:A1048576"/>
    </sheetView>
  </sheetViews>
  <sheetFormatPr defaultColWidth="10.5" defaultRowHeight="15.5" x14ac:dyDescent="0.35"/>
  <cols>
    <col min="1" max="1" width="14.08203125" style="5" bestFit="1" customWidth="1"/>
    <col min="2" max="2" width="14.5" style="3" bestFit="1" customWidth="1"/>
    <col min="3" max="3" width="12" style="3" bestFit="1" customWidth="1"/>
    <col min="4" max="4" width="12.08203125" style="3" bestFit="1" customWidth="1"/>
    <col min="5" max="5" width="10.83203125" style="3" bestFit="1" customWidth="1"/>
    <col min="6" max="6" width="10.5" style="3"/>
    <col min="7" max="7" width="11" style="3" bestFit="1" customWidth="1"/>
    <col min="8" max="8" width="13.08203125" style="3" bestFit="1" customWidth="1"/>
    <col min="9" max="9" width="12.08203125" style="3" bestFit="1" customWidth="1"/>
    <col min="10" max="10" width="12" style="3" bestFit="1" customWidth="1"/>
    <col min="11" max="11" width="11.83203125" style="3" bestFit="1" customWidth="1"/>
    <col min="12" max="12" width="11" style="3" bestFit="1" customWidth="1"/>
    <col min="13" max="13" width="21.5" style="3" bestFit="1" customWidth="1"/>
    <col min="14" max="14" width="13" style="3" bestFit="1" customWidth="1"/>
    <col min="15" max="15" width="12.5" style="3" bestFit="1" customWidth="1"/>
    <col min="16" max="16" width="13.83203125" style="3" bestFit="1" customWidth="1"/>
    <col min="17" max="17" width="16.5" style="3" bestFit="1" customWidth="1"/>
    <col min="18" max="18" width="14.83203125" style="3" bestFit="1" customWidth="1"/>
    <col min="19" max="19" width="13.5" style="3" bestFit="1" customWidth="1"/>
    <col min="20" max="20" width="13.08203125" style="3" bestFit="1" customWidth="1"/>
    <col min="21" max="21" width="13.58203125" style="3" bestFit="1" customWidth="1"/>
    <col min="22" max="22" width="15.58203125" style="3" bestFit="1" customWidth="1"/>
    <col min="23" max="23" width="15" style="3" bestFit="1" customWidth="1"/>
    <col min="24" max="24" width="14.58203125" style="3" bestFit="1" customWidth="1"/>
    <col min="25" max="25" width="13.58203125" style="3" bestFit="1" customWidth="1"/>
    <col min="26" max="26" width="14.5" style="3" bestFit="1" customWidth="1"/>
    <col min="27" max="27" width="16.33203125" style="3" bestFit="1" customWidth="1"/>
    <col min="28" max="28" width="19" style="3" bestFit="1" customWidth="1"/>
    <col min="29" max="30" width="15.5" style="3" bestFit="1" customWidth="1"/>
    <col min="31" max="16384" width="10.5" style="3"/>
  </cols>
  <sheetData>
    <row r="1" spans="1:30" s="7" customFormat="1" ht="16" thickBot="1" x14ac:dyDescent="0.4">
      <c r="A1" s="9" t="s">
        <v>3459</v>
      </c>
      <c r="B1" s="8" t="s">
        <v>3474</v>
      </c>
      <c r="C1" s="8" t="s">
        <v>3475</v>
      </c>
      <c r="D1" s="8" t="s">
        <v>3476</v>
      </c>
      <c r="E1" s="8" t="s">
        <v>3477</v>
      </c>
      <c r="F1" s="8" t="s">
        <v>3478</v>
      </c>
      <c r="G1" s="8" t="s">
        <v>3479</v>
      </c>
      <c r="H1" s="8" t="s">
        <v>3480</v>
      </c>
      <c r="I1" s="8" t="s">
        <v>3481</v>
      </c>
      <c r="J1" s="8" t="s">
        <v>3482</v>
      </c>
      <c r="K1" s="8" t="s">
        <v>3483</v>
      </c>
      <c r="L1" s="8" t="s">
        <v>3484</v>
      </c>
      <c r="M1" s="8" t="s">
        <v>3485</v>
      </c>
      <c r="N1" s="8" t="s">
        <v>3486</v>
      </c>
      <c r="O1" s="8" t="s">
        <v>3487</v>
      </c>
      <c r="P1" s="12" t="s">
        <v>3488</v>
      </c>
      <c r="Q1" s="8" t="s">
        <v>3460</v>
      </c>
      <c r="R1" s="8" t="s">
        <v>3461</v>
      </c>
      <c r="S1" s="8" t="s">
        <v>3462</v>
      </c>
      <c r="T1" s="8" t="s">
        <v>3463</v>
      </c>
      <c r="U1" s="8" t="s">
        <v>3464</v>
      </c>
      <c r="V1" s="8" t="s">
        <v>3465</v>
      </c>
      <c r="W1" s="8" t="s">
        <v>3466</v>
      </c>
      <c r="X1" s="8" t="s">
        <v>3467</v>
      </c>
      <c r="Y1" s="8" t="s">
        <v>3468</v>
      </c>
      <c r="Z1" s="8" t="s">
        <v>3469</v>
      </c>
      <c r="AA1" s="8" t="s">
        <v>3470</v>
      </c>
      <c r="AB1" s="8" t="s">
        <v>3471</v>
      </c>
      <c r="AC1" s="8" t="s">
        <v>3472</v>
      </c>
      <c r="AD1" s="12" t="s">
        <v>3473</v>
      </c>
    </row>
    <row r="2" spans="1:30" s="23" customFormat="1" ht="16" thickTop="1" x14ac:dyDescent="0.35">
      <c r="A2" s="10" t="s">
        <v>795</v>
      </c>
      <c r="B2" s="1">
        <v>2</v>
      </c>
      <c r="C2" s="1">
        <v>2</v>
      </c>
      <c r="D2" s="1">
        <v>2</v>
      </c>
      <c r="E2" s="1">
        <v>2</v>
      </c>
      <c r="F2" s="1">
        <v>2</v>
      </c>
      <c r="G2" s="18">
        <v>9</v>
      </c>
      <c r="H2" s="1">
        <v>8</v>
      </c>
      <c r="I2" s="1">
        <v>2</v>
      </c>
      <c r="J2" s="1">
        <v>2</v>
      </c>
      <c r="K2" s="18">
        <v>12</v>
      </c>
      <c r="L2" s="1">
        <v>6</v>
      </c>
      <c r="M2" s="1">
        <v>1</v>
      </c>
      <c r="N2" s="18">
        <v>9</v>
      </c>
      <c r="O2" s="1">
        <v>2</v>
      </c>
      <c r="P2" s="13">
        <v>0</v>
      </c>
      <c r="Q2" s="1">
        <v>0.49796600000000002</v>
      </c>
      <c r="R2" s="24">
        <v>0.89760099999999998</v>
      </c>
      <c r="S2" s="24">
        <v>0.77773899999999996</v>
      </c>
      <c r="T2" s="24">
        <v>0.74578565600000002</v>
      </c>
      <c r="U2" s="1">
        <v>0.321126992</v>
      </c>
      <c r="V2" s="24">
        <v>0.71833572499999998</v>
      </c>
      <c r="W2" s="24">
        <v>0.80755355699999998</v>
      </c>
      <c r="X2" s="24">
        <v>0.79222306300000001</v>
      </c>
      <c r="Y2" s="1">
        <v>0.59446448500000004</v>
      </c>
      <c r="Z2" s="1">
        <v>0.55831127800000002</v>
      </c>
      <c r="AA2" s="1">
        <v>0.303827976</v>
      </c>
      <c r="AB2" s="1">
        <v>0.48597625100000003</v>
      </c>
      <c r="AC2" s="1">
        <v>7.0590920000000003E-3</v>
      </c>
      <c r="AD2" s="13">
        <v>0.44554273999999999</v>
      </c>
    </row>
    <row r="3" spans="1:30" x14ac:dyDescent="0.35">
      <c r="A3" s="11" t="s">
        <v>709</v>
      </c>
      <c r="B3" s="1">
        <v>3</v>
      </c>
      <c r="C3" s="18">
        <v>9</v>
      </c>
      <c r="D3" s="1">
        <v>8</v>
      </c>
      <c r="E3" s="18">
        <v>14</v>
      </c>
      <c r="F3" s="1">
        <v>5</v>
      </c>
      <c r="G3" s="1">
        <v>2</v>
      </c>
      <c r="H3" s="1">
        <v>2</v>
      </c>
      <c r="I3" s="18">
        <v>9</v>
      </c>
      <c r="J3" s="1">
        <v>8</v>
      </c>
      <c r="K3" s="1">
        <v>2</v>
      </c>
      <c r="L3" s="1">
        <v>2</v>
      </c>
      <c r="M3" s="1">
        <v>1</v>
      </c>
      <c r="N3" s="1">
        <v>1</v>
      </c>
      <c r="O3" s="1">
        <v>2</v>
      </c>
      <c r="P3" s="13">
        <v>0</v>
      </c>
      <c r="Q3" s="1">
        <v>0.52294200000000002</v>
      </c>
      <c r="R3" s="1">
        <v>0.58626</v>
      </c>
      <c r="S3" s="1">
        <v>0.62914099999999995</v>
      </c>
      <c r="T3" s="1">
        <v>0.63720157200000005</v>
      </c>
      <c r="U3" s="1">
        <v>0.56710053100000002</v>
      </c>
      <c r="V3" s="1">
        <v>0.68606006200000003</v>
      </c>
      <c r="W3" s="24">
        <v>0.76939390299999999</v>
      </c>
      <c r="X3" s="24">
        <v>0.707391404</v>
      </c>
      <c r="Y3" s="1">
        <v>0.63075737600000004</v>
      </c>
      <c r="Z3" s="1">
        <v>0.48966558500000001</v>
      </c>
      <c r="AA3" s="1">
        <v>-2.7073455E-2</v>
      </c>
      <c r="AB3" s="1">
        <v>0.61202407400000003</v>
      </c>
      <c r="AC3" s="1">
        <v>-3.8814505999999999E-2</v>
      </c>
      <c r="AD3" s="13">
        <v>0.388115396</v>
      </c>
    </row>
    <row r="4" spans="1:30" x14ac:dyDescent="0.35">
      <c r="A4" s="11" t="s">
        <v>927</v>
      </c>
      <c r="B4" s="1">
        <v>0</v>
      </c>
      <c r="C4" s="1">
        <v>0</v>
      </c>
      <c r="D4" s="1">
        <v>2</v>
      </c>
      <c r="E4" s="18">
        <v>13</v>
      </c>
      <c r="F4" s="1">
        <v>0</v>
      </c>
      <c r="G4" s="1">
        <v>2</v>
      </c>
      <c r="H4" s="1">
        <v>1</v>
      </c>
      <c r="I4" s="1">
        <v>0</v>
      </c>
      <c r="J4" s="1">
        <v>0</v>
      </c>
      <c r="K4" s="1">
        <v>2</v>
      </c>
      <c r="L4" s="1">
        <v>0</v>
      </c>
      <c r="M4" s="1">
        <v>6</v>
      </c>
      <c r="N4" s="1">
        <v>6</v>
      </c>
      <c r="O4" s="1">
        <v>7</v>
      </c>
      <c r="P4" s="19">
        <v>14</v>
      </c>
      <c r="Q4" s="1">
        <v>0.55364999999999998</v>
      </c>
      <c r="R4" s="1">
        <v>0.54850600000000005</v>
      </c>
      <c r="S4" s="1">
        <v>0.53634599999999999</v>
      </c>
      <c r="T4" s="1">
        <v>0.59565604999999999</v>
      </c>
      <c r="U4" s="1">
        <v>0.457196088</v>
      </c>
      <c r="V4" s="1">
        <v>0.63790422199999997</v>
      </c>
      <c r="W4" s="1">
        <v>0.65864263499999998</v>
      </c>
      <c r="X4" s="1">
        <v>0.68085524500000005</v>
      </c>
      <c r="Y4" s="1">
        <v>0.46197856799999998</v>
      </c>
      <c r="Z4" s="1">
        <v>0.65268341200000002</v>
      </c>
      <c r="AA4" s="1">
        <v>0.63333832599999995</v>
      </c>
      <c r="AB4" s="24">
        <v>0.76521609599999996</v>
      </c>
      <c r="AC4" s="1">
        <v>0.21284825600000001</v>
      </c>
      <c r="AD4" s="13">
        <v>0.38985184299999998</v>
      </c>
    </row>
    <row r="5" spans="1:30" x14ac:dyDescent="0.35">
      <c r="A5" s="10" t="s">
        <v>888</v>
      </c>
      <c r="B5" s="1">
        <v>0</v>
      </c>
      <c r="C5" s="1">
        <v>0</v>
      </c>
      <c r="D5" s="1">
        <v>1</v>
      </c>
      <c r="E5" s="1">
        <v>0</v>
      </c>
      <c r="F5" s="1">
        <v>4</v>
      </c>
      <c r="G5" s="1">
        <v>0</v>
      </c>
      <c r="H5" s="18">
        <v>14</v>
      </c>
      <c r="I5" s="1">
        <v>0</v>
      </c>
      <c r="J5" s="1">
        <v>4</v>
      </c>
      <c r="K5" s="1">
        <v>7</v>
      </c>
      <c r="L5" s="1">
        <v>2</v>
      </c>
      <c r="M5" s="1">
        <v>3</v>
      </c>
      <c r="N5" s="1">
        <v>1</v>
      </c>
      <c r="O5" s="1">
        <v>5</v>
      </c>
      <c r="P5" s="13">
        <v>4</v>
      </c>
      <c r="Q5" s="1">
        <v>0.44187100000000001</v>
      </c>
      <c r="R5" s="24">
        <v>0.71842300000000003</v>
      </c>
      <c r="S5" s="1">
        <v>0.53425599999999995</v>
      </c>
      <c r="T5" s="24">
        <v>0.79335044499999996</v>
      </c>
      <c r="U5" s="1">
        <v>0.35198653200000002</v>
      </c>
      <c r="V5" s="1">
        <v>0.54753618500000001</v>
      </c>
      <c r="W5" s="1">
        <v>0.471616339</v>
      </c>
      <c r="X5" s="1">
        <v>0.64953576800000001</v>
      </c>
      <c r="Y5" s="1">
        <v>0.47603695499999998</v>
      </c>
      <c r="Z5" s="1">
        <v>0.55000582200000003</v>
      </c>
      <c r="AA5" s="1">
        <v>0.28347076399999999</v>
      </c>
      <c r="AB5" s="1">
        <v>0.45123918299999999</v>
      </c>
      <c r="AC5" s="1">
        <v>-1.2016439E-2</v>
      </c>
      <c r="AD5" s="13">
        <v>0.63157096199999996</v>
      </c>
    </row>
    <row r="6" spans="1:30" x14ac:dyDescent="0.35">
      <c r="A6" s="10" t="s">
        <v>703</v>
      </c>
      <c r="B6" s="1">
        <v>2</v>
      </c>
      <c r="C6" s="1">
        <v>1</v>
      </c>
      <c r="D6" s="1">
        <v>2</v>
      </c>
      <c r="E6" s="1">
        <v>2</v>
      </c>
      <c r="F6" s="1">
        <v>0</v>
      </c>
      <c r="G6" s="1">
        <v>2</v>
      </c>
      <c r="H6" s="1">
        <v>2</v>
      </c>
      <c r="I6" s="1">
        <v>2</v>
      </c>
      <c r="J6" s="1">
        <v>5</v>
      </c>
      <c r="K6" s="1">
        <v>6</v>
      </c>
      <c r="L6" s="1">
        <v>8</v>
      </c>
      <c r="M6" s="1">
        <v>8</v>
      </c>
      <c r="N6" s="1">
        <v>8</v>
      </c>
      <c r="O6" s="18">
        <v>10</v>
      </c>
      <c r="P6" s="13">
        <v>0</v>
      </c>
      <c r="Q6" s="1">
        <v>0.24665999999999999</v>
      </c>
      <c r="R6" s="1">
        <v>0.11595</v>
      </c>
      <c r="S6" s="1">
        <v>7.9502000000000003E-2</v>
      </c>
      <c r="T6" s="1">
        <v>0.153893945</v>
      </c>
      <c r="U6" s="1">
        <v>0.244445094</v>
      </c>
      <c r="V6" s="1">
        <v>0.245768915</v>
      </c>
      <c r="W6" s="1">
        <v>0.31687700699999999</v>
      </c>
      <c r="X6" s="1">
        <v>0.20746463100000001</v>
      </c>
      <c r="Y6" s="1">
        <v>4.0292252000000001E-2</v>
      </c>
      <c r="Z6" s="1">
        <v>0.18678644899999999</v>
      </c>
      <c r="AA6" s="1">
        <v>0.23000661999999999</v>
      </c>
      <c r="AB6" s="1">
        <v>0.37298457800000001</v>
      </c>
      <c r="AC6" s="1">
        <v>0.16807908799999999</v>
      </c>
      <c r="AD6" s="13">
        <v>-0.15513148700000001</v>
      </c>
    </row>
    <row r="7" spans="1:30" x14ac:dyDescent="0.35">
      <c r="A7" s="10" t="s">
        <v>704</v>
      </c>
      <c r="B7" s="1">
        <v>1</v>
      </c>
      <c r="C7" s="1">
        <v>1</v>
      </c>
      <c r="D7" s="1">
        <v>2</v>
      </c>
      <c r="E7" s="1">
        <v>0</v>
      </c>
      <c r="F7" s="1">
        <v>2</v>
      </c>
      <c r="G7" s="1">
        <v>6</v>
      </c>
      <c r="H7" s="1">
        <v>1</v>
      </c>
      <c r="I7" s="1">
        <v>2</v>
      </c>
      <c r="J7" s="1">
        <v>2</v>
      </c>
      <c r="K7" s="18">
        <v>12</v>
      </c>
      <c r="L7" s="1">
        <v>2</v>
      </c>
      <c r="M7" s="1">
        <v>2</v>
      </c>
      <c r="N7" s="1">
        <v>2</v>
      </c>
      <c r="O7" s="18">
        <v>9</v>
      </c>
      <c r="P7" s="19">
        <v>14</v>
      </c>
      <c r="Q7" s="1">
        <v>0.372888</v>
      </c>
      <c r="R7" s="1">
        <v>0.61796499999999999</v>
      </c>
      <c r="S7" s="1">
        <v>0.56723100000000004</v>
      </c>
      <c r="T7" s="1">
        <v>0.53982552900000003</v>
      </c>
      <c r="U7" s="1">
        <v>0.16051666000000001</v>
      </c>
      <c r="V7" s="1">
        <v>0.58013027100000003</v>
      </c>
      <c r="W7" s="1">
        <v>0.56973211599999996</v>
      </c>
      <c r="X7" s="1">
        <v>0.660915535</v>
      </c>
      <c r="Y7" s="1">
        <v>0.31625826699999998</v>
      </c>
      <c r="Z7" s="1">
        <v>0.436455229</v>
      </c>
      <c r="AA7" s="1">
        <v>0.62264966700000002</v>
      </c>
      <c r="AB7" s="1">
        <v>0.53413374000000002</v>
      </c>
      <c r="AC7" s="1">
        <v>0.102960786</v>
      </c>
      <c r="AD7" s="13">
        <v>0.26831353099999999</v>
      </c>
    </row>
    <row r="8" spans="1:30" x14ac:dyDescent="0.35">
      <c r="A8" s="10" t="s">
        <v>698</v>
      </c>
      <c r="B8" s="1">
        <v>1</v>
      </c>
      <c r="C8" s="1">
        <v>1</v>
      </c>
      <c r="D8" s="1">
        <v>1</v>
      </c>
      <c r="E8" s="1">
        <v>0</v>
      </c>
      <c r="F8" s="1">
        <v>1</v>
      </c>
      <c r="G8" s="1">
        <v>1</v>
      </c>
      <c r="H8" s="1">
        <v>1</v>
      </c>
      <c r="I8" s="1">
        <v>5</v>
      </c>
      <c r="J8" s="1">
        <v>1</v>
      </c>
      <c r="K8" s="1">
        <v>6</v>
      </c>
      <c r="L8" s="1">
        <v>1</v>
      </c>
      <c r="M8" s="1">
        <v>6</v>
      </c>
      <c r="N8" s="1">
        <v>1</v>
      </c>
      <c r="O8" s="18">
        <v>9</v>
      </c>
      <c r="P8" s="19">
        <v>14</v>
      </c>
      <c r="Q8" s="1">
        <v>0.365315</v>
      </c>
      <c r="R8" s="1">
        <v>0.59204599999999996</v>
      </c>
      <c r="S8" s="1">
        <v>0.61301499999999998</v>
      </c>
      <c r="T8" s="1">
        <v>0.54149524999999998</v>
      </c>
      <c r="U8" s="1">
        <v>0.27463315100000002</v>
      </c>
      <c r="V8" s="1">
        <v>0.58186033299999995</v>
      </c>
      <c r="W8" s="1">
        <v>0.59182432500000004</v>
      </c>
      <c r="X8" s="24">
        <v>0.71048705700000003</v>
      </c>
      <c r="Y8" s="1">
        <v>0.44330466000000002</v>
      </c>
      <c r="Z8" s="1">
        <v>0.44734354100000001</v>
      </c>
      <c r="AA8" s="1">
        <v>0.42518924800000002</v>
      </c>
      <c r="AB8" s="1">
        <v>0.46391751399999998</v>
      </c>
      <c r="AC8" s="1">
        <v>-9.609154E-3</v>
      </c>
      <c r="AD8" s="13">
        <v>0.21453656700000001</v>
      </c>
    </row>
    <row r="9" spans="1:30" x14ac:dyDescent="0.35">
      <c r="A9" s="10" t="s">
        <v>706</v>
      </c>
      <c r="B9" s="1">
        <v>0</v>
      </c>
      <c r="C9" s="1">
        <v>1</v>
      </c>
      <c r="D9" s="1">
        <v>0</v>
      </c>
      <c r="E9" s="1">
        <v>0</v>
      </c>
      <c r="F9" s="1">
        <v>0</v>
      </c>
      <c r="G9" s="1">
        <v>0</v>
      </c>
      <c r="H9" s="1">
        <v>1</v>
      </c>
      <c r="I9" s="1">
        <v>6</v>
      </c>
      <c r="J9" s="1">
        <v>1</v>
      </c>
      <c r="K9" s="1">
        <v>2</v>
      </c>
      <c r="L9" s="1">
        <v>1</v>
      </c>
      <c r="M9" s="1">
        <v>1</v>
      </c>
      <c r="N9" s="18">
        <v>9</v>
      </c>
      <c r="O9" s="18">
        <v>10</v>
      </c>
      <c r="P9" s="13">
        <v>1</v>
      </c>
      <c r="Q9" s="1">
        <v>5.9018000000000001E-2</v>
      </c>
      <c r="R9" s="1">
        <v>7.8448000000000004E-2</v>
      </c>
      <c r="S9" s="1">
        <v>4.5219000000000002E-2</v>
      </c>
      <c r="T9" s="1">
        <v>6.0456115999999997E-2</v>
      </c>
      <c r="U9" s="1">
        <v>0.117150395</v>
      </c>
      <c r="V9" s="1">
        <v>1.8208545999999999E-2</v>
      </c>
      <c r="W9" s="1">
        <v>-9.3383063000000002E-2</v>
      </c>
      <c r="X9" s="1">
        <v>0.11520122300000001</v>
      </c>
      <c r="Y9" s="1">
        <v>2.5986578999999999E-2</v>
      </c>
      <c r="Z9" s="1">
        <v>0.199303067</v>
      </c>
      <c r="AA9" s="1">
        <v>3.2184588E-2</v>
      </c>
      <c r="AB9" s="1">
        <v>0.30293322499999997</v>
      </c>
      <c r="AC9" s="1">
        <v>0.111541076</v>
      </c>
      <c r="AD9" s="13">
        <v>-9.6320953000000001E-2</v>
      </c>
    </row>
    <row r="10" spans="1:30" x14ac:dyDescent="0.35">
      <c r="A10" s="10" t="s">
        <v>700</v>
      </c>
      <c r="B10" s="1">
        <v>4</v>
      </c>
      <c r="C10" s="18">
        <v>9</v>
      </c>
      <c r="D10" s="1">
        <v>4</v>
      </c>
      <c r="E10" s="1">
        <v>1</v>
      </c>
      <c r="F10" s="18">
        <v>12</v>
      </c>
      <c r="G10" s="1">
        <v>4</v>
      </c>
      <c r="H10" s="1">
        <v>4</v>
      </c>
      <c r="I10" s="1">
        <v>4</v>
      </c>
      <c r="J10" s="1">
        <v>4</v>
      </c>
      <c r="K10" s="1">
        <v>8</v>
      </c>
      <c r="L10" s="1">
        <v>4</v>
      </c>
      <c r="M10" s="1">
        <v>0</v>
      </c>
      <c r="N10" s="1">
        <v>1</v>
      </c>
      <c r="O10" s="1">
        <v>3</v>
      </c>
      <c r="P10" s="19">
        <v>14</v>
      </c>
      <c r="Q10" s="1">
        <v>0.52495999999999998</v>
      </c>
      <c r="R10" s="24">
        <v>0.91430100000000003</v>
      </c>
      <c r="S10" s="24">
        <v>0.70375100000000002</v>
      </c>
      <c r="T10" s="24">
        <v>0.90507827500000004</v>
      </c>
      <c r="U10" s="1">
        <v>0.40532786100000001</v>
      </c>
      <c r="V10" s="24">
        <v>0.75601831799999997</v>
      </c>
      <c r="W10" s="24">
        <v>0.83877986599999999</v>
      </c>
      <c r="X10" s="24">
        <v>0.92201341800000003</v>
      </c>
      <c r="Y10" s="24">
        <v>0.72740011699999996</v>
      </c>
      <c r="Z10" s="24">
        <v>0.73514952899999997</v>
      </c>
      <c r="AA10" s="24">
        <v>0.85972531600000002</v>
      </c>
      <c r="AB10" s="1">
        <v>0.510070672</v>
      </c>
      <c r="AC10" s="1">
        <v>0.24168668400000001</v>
      </c>
      <c r="AD10" s="13">
        <v>0.51909844000000005</v>
      </c>
    </row>
    <row r="11" spans="1:30" x14ac:dyDescent="0.35">
      <c r="A11" s="10" t="s">
        <v>701</v>
      </c>
      <c r="B11" s="1">
        <v>1</v>
      </c>
      <c r="C11" s="1">
        <v>1</v>
      </c>
      <c r="D11" s="1">
        <v>1</v>
      </c>
      <c r="E11" s="1">
        <v>0</v>
      </c>
      <c r="F11" s="1">
        <v>1</v>
      </c>
      <c r="G11" s="18">
        <v>11</v>
      </c>
      <c r="H11" s="1">
        <v>4</v>
      </c>
      <c r="I11" s="1">
        <v>1</v>
      </c>
      <c r="J11" s="1">
        <v>1</v>
      </c>
      <c r="K11" s="18">
        <v>11</v>
      </c>
      <c r="L11" s="1">
        <v>3</v>
      </c>
      <c r="M11" s="1">
        <v>1</v>
      </c>
      <c r="N11" s="1">
        <v>1</v>
      </c>
      <c r="O11" s="18">
        <v>9</v>
      </c>
      <c r="P11" s="19">
        <v>14</v>
      </c>
      <c r="Q11" s="1">
        <v>0.463032</v>
      </c>
      <c r="R11" s="24">
        <v>0.84467499999999995</v>
      </c>
      <c r="S11" s="1">
        <v>0.65551700000000002</v>
      </c>
      <c r="T11" s="24">
        <v>0.75595867100000003</v>
      </c>
      <c r="U11" s="1">
        <v>0.27610337899999998</v>
      </c>
      <c r="V11" s="1">
        <v>0.67051635300000001</v>
      </c>
      <c r="W11" s="24">
        <v>0.76489300800000004</v>
      </c>
      <c r="X11" s="24">
        <v>0.78635723899999999</v>
      </c>
      <c r="Y11" s="1">
        <v>0.67499627399999995</v>
      </c>
      <c r="Z11" s="24">
        <v>0.71313741600000002</v>
      </c>
      <c r="AA11" s="24">
        <v>0.82257491000000005</v>
      </c>
      <c r="AB11" s="1">
        <v>0.50472429500000004</v>
      </c>
      <c r="AC11" s="1">
        <v>0.24391032600000001</v>
      </c>
      <c r="AD11" s="13">
        <v>0.37169755700000001</v>
      </c>
    </row>
    <row r="12" spans="1:30" x14ac:dyDescent="0.35">
      <c r="A12" s="11" t="s">
        <v>810</v>
      </c>
      <c r="B12" s="1">
        <v>0</v>
      </c>
      <c r="C12" s="1">
        <v>0</v>
      </c>
      <c r="D12" s="1">
        <v>0</v>
      </c>
      <c r="E12" s="18">
        <v>12</v>
      </c>
      <c r="F12" s="1">
        <v>1</v>
      </c>
      <c r="G12" s="1">
        <v>0</v>
      </c>
      <c r="H12" s="1">
        <v>1</v>
      </c>
      <c r="I12" s="1">
        <v>0</v>
      </c>
      <c r="J12" s="1">
        <v>2</v>
      </c>
      <c r="K12" s="1">
        <v>2</v>
      </c>
      <c r="L12" s="1">
        <v>2</v>
      </c>
      <c r="M12" s="1">
        <v>1</v>
      </c>
      <c r="N12" s="1">
        <v>8</v>
      </c>
      <c r="O12" s="1">
        <v>1</v>
      </c>
      <c r="P12" s="19">
        <v>12</v>
      </c>
      <c r="Q12" s="1">
        <v>0.27684700000000001</v>
      </c>
      <c r="R12" s="1">
        <v>0.51111200000000001</v>
      </c>
      <c r="S12" s="1">
        <v>0.36122700000000002</v>
      </c>
      <c r="T12" s="1">
        <v>0.47353047999999998</v>
      </c>
      <c r="U12" s="1">
        <v>0.188012178</v>
      </c>
      <c r="V12" s="1">
        <v>0.53247884099999998</v>
      </c>
      <c r="W12" s="1">
        <v>0.51333485199999995</v>
      </c>
      <c r="X12" s="1">
        <v>0.58074980200000004</v>
      </c>
      <c r="Y12" s="1">
        <v>0.37144631700000003</v>
      </c>
      <c r="Z12" s="1">
        <v>0.44905043100000003</v>
      </c>
      <c r="AA12" s="1">
        <v>0.33928646499999998</v>
      </c>
      <c r="AB12" s="1">
        <v>0.29386916800000001</v>
      </c>
      <c r="AC12" s="1">
        <v>3.5583763999999997E-2</v>
      </c>
      <c r="AD12" s="13">
        <v>0.451029817</v>
      </c>
    </row>
    <row r="13" spans="1:30" x14ac:dyDescent="0.35">
      <c r="A13" s="11" t="s">
        <v>915</v>
      </c>
      <c r="B13" s="1">
        <v>1</v>
      </c>
      <c r="C13" s="1">
        <v>1</v>
      </c>
      <c r="D13" s="1">
        <v>2</v>
      </c>
      <c r="E13" s="18">
        <v>12</v>
      </c>
      <c r="F13" s="1">
        <v>1</v>
      </c>
      <c r="G13" s="1">
        <v>1</v>
      </c>
      <c r="H13" s="1">
        <v>7</v>
      </c>
      <c r="I13" s="1">
        <v>4</v>
      </c>
      <c r="J13" s="1">
        <v>1</v>
      </c>
      <c r="K13" s="1">
        <v>4</v>
      </c>
      <c r="L13" s="1">
        <v>1</v>
      </c>
      <c r="M13" s="1">
        <v>1</v>
      </c>
      <c r="N13" s="1">
        <v>8</v>
      </c>
      <c r="O13" s="1">
        <v>8</v>
      </c>
      <c r="P13" s="13">
        <v>0</v>
      </c>
      <c r="Q13" s="1">
        <v>0.56952700000000001</v>
      </c>
      <c r="R13" s="24">
        <v>0.91265200000000002</v>
      </c>
      <c r="S13" s="24">
        <v>0.72434500000000002</v>
      </c>
      <c r="T13" s="24">
        <v>0.73053389000000002</v>
      </c>
      <c r="U13" s="1">
        <v>0.53089503800000004</v>
      </c>
      <c r="V13" s="1">
        <v>0.67225518699999998</v>
      </c>
      <c r="W13" s="24">
        <v>0.87231140900000004</v>
      </c>
      <c r="X13" s="24">
        <v>0.87742320799999995</v>
      </c>
      <c r="Y13" s="1">
        <v>0.65251280599999995</v>
      </c>
      <c r="Z13" s="1">
        <v>0.57370914900000003</v>
      </c>
      <c r="AA13" s="1">
        <v>0.18875333999999999</v>
      </c>
      <c r="AB13" s="1">
        <v>0.571516103</v>
      </c>
      <c r="AC13" s="1">
        <v>0.28866196900000002</v>
      </c>
      <c r="AD13" s="13">
        <v>0.161051678</v>
      </c>
    </row>
    <row r="14" spans="1:30" x14ac:dyDescent="0.35">
      <c r="A14" s="10" t="s">
        <v>818</v>
      </c>
      <c r="B14" s="1">
        <v>1</v>
      </c>
      <c r="C14" s="1">
        <v>6</v>
      </c>
      <c r="D14" s="1">
        <v>3</v>
      </c>
      <c r="E14" s="1">
        <v>8</v>
      </c>
      <c r="F14" s="18">
        <v>12</v>
      </c>
      <c r="G14" s="1">
        <v>1</v>
      </c>
      <c r="H14" s="1">
        <v>3</v>
      </c>
      <c r="I14" s="1">
        <v>6</v>
      </c>
      <c r="J14" s="1">
        <v>3</v>
      </c>
      <c r="K14" s="1">
        <v>1</v>
      </c>
      <c r="L14" s="1">
        <v>1</v>
      </c>
      <c r="M14" s="1">
        <v>7</v>
      </c>
      <c r="N14" s="1">
        <v>8</v>
      </c>
      <c r="O14" s="1">
        <v>1</v>
      </c>
      <c r="P14" s="13">
        <v>0</v>
      </c>
      <c r="Q14" s="1">
        <v>0.45971200000000001</v>
      </c>
      <c r="R14" s="24">
        <v>0.82292299999999996</v>
      </c>
      <c r="S14" s="1">
        <v>0.62586399999999998</v>
      </c>
      <c r="T14" s="24">
        <v>0.80948794199999996</v>
      </c>
      <c r="U14" s="1">
        <v>0.41260455000000001</v>
      </c>
      <c r="V14" s="1">
        <v>0.67626202700000004</v>
      </c>
      <c r="W14" s="24">
        <v>0.77274088200000002</v>
      </c>
      <c r="X14" s="24">
        <v>0.840368051</v>
      </c>
      <c r="Y14" s="1">
        <v>0.548444873</v>
      </c>
      <c r="Z14" s="1">
        <v>0.59452048199999996</v>
      </c>
      <c r="AA14" s="1">
        <v>0.24055627900000001</v>
      </c>
      <c r="AB14" s="1">
        <v>0.33931111400000002</v>
      </c>
      <c r="AC14" s="1">
        <v>0.17207647200000001</v>
      </c>
      <c r="AD14" s="13">
        <v>0.69356736799999996</v>
      </c>
    </row>
    <row r="15" spans="1:30" x14ac:dyDescent="0.35">
      <c r="A15" s="10" t="s">
        <v>1105</v>
      </c>
      <c r="B15" s="1">
        <v>5</v>
      </c>
      <c r="C15" s="1">
        <v>3</v>
      </c>
      <c r="D15" s="1">
        <v>6</v>
      </c>
      <c r="E15" s="18">
        <v>14</v>
      </c>
      <c r="F15" s="1">
        <v>3</v>
      </c>
      <c r="G15" s="1">
        <v>6</v>
      </c>
      <c r="H15" s="1">
        <v>3</v>
      </c>
      <c r="I15" s="1">
        <v>6</v>
      </c>
      <c r="J15" s="1">
        <v>7</v>
      </c>
      <c r="K15" s="1">
        <v>3</v>
      </c>
      <c r="L15" s="1">
        <v>3</v>
      </c>
      <c r="M15" s="1">
        <v>0</v>
      </c>
      <c r="N15" s="1">
        <v>0</v>
      </c>
      <c r="O15" s="1">
        <v>2</v>
      </c>
      <c r="P15" s="19">
        <v>9</v>
      </c>
      <c r="Q15" s="1">
        <v>0.66517199999999999</v>
      </c>
      <c r="R15" s="1">
        <v>0.67646300000000004</v>
      </c>
      <c r="S15" s="1">
        <v>0.68114399999999997</v>
      </c>
      <c r="T15" s="24">
        <v>0.80480653899999999</v>
      </c>
      <c r="U15" s="1">
        <v>0.52532921600000004</v>
      </c>
      <c r="V15" s="24">
        <v>0.77389792199999996</v>
      </c>
      <c r="W15" s="24">
        <v>0.81684610400000002</v>
      </c>
      <c r="X15" s="24">
        <v>0.72101352500000004</v>
      </c>
      <c r="Y15" s="1">
        <v>0.53909779700000005</v>
      </c>
      <c r="Z15" s="1">
        <v>0.66964950400000001</v>
      </c>
      <c r="AA15" s="24">
        <v>0.74253900799999994</v>
      </c>
      <c r="AB15" s="1">
        <v>0.64928297800000001</v>
      </c>
      <c r="AC15" s="1">
        <v>0.53059328699999997</v>
      </c>
      <c r="AD15" s="13">
        <v>0.31402088099999997</v>
      </c>
    </row>
    <row r="16" spans="1:30" x14ac:dyDescent="0.35">
      <c r="A16" s="10" t="s">
        <v>1107</v>
      </c>
      <c r="B16" s="1">
        <v>1</v>
      </c>
      <c r="C16" s="1">
        <v>0</v>
      </c>
      <c r="D16" s="1">
        <v>6</v>
      </c>
      <c r="E16" s="18">
        <v>12</v>
      </c>
      <c r="F16" s="1">
        <v>0</v>
      </c>
      <c r="G16" s="1">
        <v>4</v>
      </c>
      <c r="H16" s="1">
        <v>4</v>
      </c>
      <c r="I16" s="1">
        <v>4</v>
      </c>
      <c r="J16" s="1">
        <v>4</v>
      </c>
      <c r="K16" s="18">
        <v>11</v>
      </c>
      <c r="L16" s="1">
        <v>1</v>
      </c>
      <c r="M16" s="1">
        <v>0</v>
      </c>
      <c r="N16" s="1">
        <v>0</v>
      </c>
      <c r="O16" s="1">
        <v>8</v>
      </c>
      <c r="P16" s="19">
        <v>14</v>
      </c>
      <c r="Q16" s="1">
        <v>0.47614899999999999</v>
      </c>
      <c r="R16" s="24">
        <v>0.75513799999999998</v>
      </c>
      <c r="S16" s="1">
        <v>0.63045600000000002</v>
      </c>
      <c r="T16" s="1">
        <v>0.66063672600000001</v>
      </c>
      <c r="U16" s="1">
        <v>0.42611601799999999</v>
      </c>
      <c r="V16" s="1">
        <v>0.64077288300000002</v>
      </c>
      <c r="W16" s="24">
        <v>0.78004249699999995</v>
      </c>
      <c r="X16" s="24">
        <v>0.75103169700000005</v>
      </c>
      <c r="Y16" s="1">
        <v>0.44535165700000001</v>
      </c>
      <c r="Z16" s="1">
        <v>0.44562231000000002</v>
      </c>
      <c r="AA16" s="1">
        <v>0.494771829</v>
      </c>
      <c r="AB16" s="1">
        <v>0.61039032900000001</v>
      </c>
      <c r="AC16" s="1">
        <v>2.7728657E-2</v>
      </c>
      <c r="AD16" s="13">
        <v>2.3341179E-2</v>
      </c>
    </row>
    <row r="17" spans="1:30" x14ac:dyDescent="0.35">
      <c r="A17" s="10" t="s">
        <v>913</v>
      </c>
      <c r="B17" s="1">
        <v>7</v>
      </c>
      <c r="C17" s="1">
        <v>7</v>
      </c>
      <c r="D17" s="1">
        <v>8</v>
      </c>
      <c r="E17" s="1">
        <v>4</v>
      </c>
      <c r="F17" s="1">
        <v>7</v>
      </c>
      <c r="G17" s="1">
        <v>4</v>
      </c>
      <c r="H17" s="1">
        <v>7</v>
      </c>
      <c r="I17" s="1">
        <v>8</v>
      </c>
      <c r="J17" s="1">
        <v>7</v>
      </c>
      <c r="K17" s="1">
        <v>6</v>
      </c>
      <c r="L17" s="18">
        <v>11</v>
      </c>
      <c r="M17" s="1">
        <v>1</v>
      </c>
      <c r="N17" s="1">
        <v>1</v>
      </c>
      <c r="O17" s="1">
        <v>1</v>
      </c>
      <c r="P17" s="13">
        <v>0</v>
      </c>
      <c r="Q17" s="1">
        <v>0.37187700000000001</v>
      </c>
      <c r="R17" s="1">
        <v>0.35595599999999999</v>
      </c>
      <c r="S17" s="24">
        <v>0.72873900000000003</v>
      </c>
      <c r="T17" s="1">
        <v>0.201287253</v>
      </c>
      <c r="U17" s="1">
        <v>0.48647863499999999</v>
      </c>
      <c r="V17" s="1">
        <v>0.54823641199999995</v>
      </c>
      <c r="W17" s="1">
        <v>0.57883442699999998</v>
      </c>
      <c r="X17" s="1">
        <v>0.533363009</v>
      </c>
      <c r="Y17" s="1">
        <v>0.42308560699999997</v>
      </c>
      <c r="Z17" s="1">
        <v>0.54872169400000004</v>
      </c>
      <c r="AA17" s="1">
        <v>0.61418589700000004</v>
      </c>
      <c r="AB17" s="1">
        <v>0.163828479</v>
      </c>
      <c r="AC17" s="1">
        <v>0.318828799</v>
      </c>
      <c r="AD17" s="13">
        <v>0.530531686</v>
      </c>
    </row>
    <row r="18" spans="1:30" x14ac:dyDescent="0.35">
      <c r="A18" s="11" t="s">
        <v>880</v>
      </c>
      <c r="B18" s="1">
        <v>4</v>
      </c>
      <c r="C18" s="1">
        <v>5</v>
      </c>
      <c r="D18" s="1">
        <v>4</v>
      </c>
      <c r="E18" s="18">
        <v>14</v>
      </c>
      <c r="F18" s="1">
        <v>8</v>
      </c>
      <c r="G18" s="1">
        <v>4</v>
      </c>
      <c r="H18" s="1">
        <v>4</v>
      </c>
      <c r="I18" s="1">
        <v>8</v>
      </c>
      <c r="J18" s="1">
        <v>4</v>
      </c>
      <c r="K18" s="1">
        <v>1</v>
      </c>
      <c r="L18" s="1">
        <v>2</v>
      </c>
      <c r="M18" s="1">
        <v>1</v>
      </c>
      <c r="N18" s="1">
        <v>1</v>
      </c>
      <c r="O18" s="1">
        <v>2</v>
      </c>
      <c r="P18" s="13">
        <v>0</v>
      </c>
      <c r="Q18" s="1">
        <v>0.52061599999999997</v>
      </c>
      <c r="R18" s="1">
        <v>0.54461400000000004</v>
      </c>
      <c r="S18" s="1">
        <v>0.40807700000000002</v>
      </c>
      <c r="T18" s="1">
        <v>0.67754888300000005</v>
      </c>
      <c r="U18" s="1">
        <v>0.31256655</v>
      </c>
      <c r="V18" s="1">
        <v>0.58927156199999997</v>
      </c>
      <c r="W18" s="1">
        <v>0.63037138299999995</v>
      </c>
      <c r="X18" s="24">
        <v>0.75662341</v>
      </c>
      <c r="Y18" s="1">
        <v>0.44040363799999999</v>
      </c>
      <c r="Z18" s="1">
        <v>0.48594516199999999</v>
      </c>
      <c r="AA18" s="1">
        <v>-0.112528056</v>
      </c>
      <c r="AB18" s="1">
        <v>0.52446045799999996</v>
      </c>
      <c r="AC18" s="1">
        <v>0.36466739799999998</v>
      </c>
      <c r="AD18" s="13">
        <v>-0.14252541699999999</v>
      </c>
    </row>
    <row r="19" spans="1:30" x14ac:dyDescent="0.35">
      <c r="A19" s="10" t="s">
        <v>975</v>
      </c>
      <c r="B19" s="1">
        <v>0</v>
      </c>
      <c r="C19" s="1">
        <v>2</v>
      </c>
      <c r="D19" s="1">
        <v>6</v>
      </c>
      <c r="E19" s="1">
        <v>3</v>
      </c>
      <c r="F19" s="1">
        <v>4</v>
      </c>
      <c r="G19" s="1">
        <v>1</v>
      </c>
      <c r="H19" s="1">
        <v>2</v>
      </c>
      <c r="I19" s="1">
        <v>3</v>
      </c>
      <c r="J19" s="1">
        <v>7</v>
      </c>
      <c r="K19" s="1">
        <v>0</v>
      </c>
      <c r="L19" s="1">
        <v>4</v>
      </c>
      <c r="M19" s="1">
        <v>8</v>
      </c>
      <c r="N19" s="1">
        <v>8</v>
      </c>
      <c r="O19" s="1">
        <v>0</v>
      </c>
      <c r="P19" s="13">
        <v>0</v>
      </c>
      <c r="Q19" s="1">
        <v>0.48315399999999997</v>
      </c>
      <c r="R19" s="24">
        <v>0.70964400000000005</v>
      </c>
      <c r="S19" s="1">
        <v>0.60728400000000005</v>
      </c>
      <c r="T19" s="24">
        <v>0.731782512</v>
      </c>
      <c r="U19" s="1">
        <v>0.391974302</v>
      </c>
      <c r="V19" s="1">
        <v>0.68458800500000005</v>
      </c>
      <c r="W19" s="24">
        <v>0.739435591</v>
      </c>
      <c r="X19" s="24">
        <v>0.724859751</v>
      </c>
      <c r="Y19" s="1">
        <v>0.55038846100000005</v>
      </c>
      <c r="Z19" s="1">
        <v>0.59305226600000005</v>
      </c>
      <c r="AA19" s="1">
        <v>0.20274621300000001</v>
      </c>
      <c r="AB19" s="1">
        <v>-1.7152949999999999E-3</v>
      </c>
      <c r="AC19" s="1">
        <v>0.22132074299999999</v>
      </c>
      <c r="AD19" s="13">
        <v>0.65755193199999995</v>
      </c>
    </row>
    <row r="20" spans="1:30" x14ac:dyDescent="0.35">
      <c r="A20" s="10" t="s">
        <v>911</v>
      </c>
      <c r="B20" s="1">
        <v>0</v>
      </c>
      <c r="C20" s="1">
        <v>0</v>
      </c>
      <c r="D20" s="1">
        <v>7</v>
      </c>
      <c r="E20" s="18">
        <v>13</v>
      </c>
      <c r="F20" s="1">
        <v>5</v>
      </c>
      <c r="G20" s="1">
        <v>2</v>
      </c>
      <c r="H20" s="1">
        <v>0</v>
      </c>
      <c r="I20" s="1">
        <v>0</v>
      </c>
      <c r="J20" s="1">
        <v>7</v>
      </c>
      <c r="K20" s="1">
        <v>0</v>
      </c>
      <c r="L20" s="1">
        <v>0</v>
      </c>
      <c r="M20" s="1">
        <v>7</v>
      </c>
      <c r="N20" s="1">
        <v>8</v>
      </c>
      <c r="O20" s="1">
        <v>7</v>
      </c>
      <c r="P20" s="19">
        <v>10</v>
      </c>
      <c r="Q20" s="1">
        <v>0.52675499999999997</v>
      </c>
      <c r="R20" s="24">
        <v>0.78793199999999997</v>
      </c>
      <c r="S20" s="1">
        <v>0.63064600000000004</v>
      </c>
      <c r="T20" s="1">
        <v>0.65251402700000005</v>
      </c>
      <c r="U20" s="1">
        <v>0.43691106699999999</v>
      </c>
      <c r="V20" s="24">
        <v>0.72496432899999996</v>
      </c>
      <c r="W20" s="24">
        <v>0.75546939000000002</v>
      </c>
      <c r="X20" s="24">
        <v>0.74422975099999999</v>
      </c>
      <c r="Y20" s="1">
        <v>0.61613225900000002</v>
      </c>
      <c r="Z20" s="1">
        <v>0.57123867500000003</v>
      </c>
      <c r="AA20" s="1">
        <v>0.361657124</v>
      </c>
      <c r="AB20" s="1">
        <v>0.61815964300000004</v>
      </c>
      <c r="AC20" s="1">
        <v>5.3484454000000001E-2</v>
      </c>
      <c r="AD20" s="13">
        <v>0.53442029999999996</v>
      </c>
    </row>
    <row r="21" spans="1:30" x14ac:dyDescent="0.35">
      <c r="A21" s="10" t="s">
        <v>605</v>
      </c>
      <c r="B21" s="1">
        <v>3</v>
      </c>
      <c r="C21" s="1">
        <v>4</v>
      </c>
      <c r="D21" s="1">
        <v>3</v>
      </c>
      <c r="E21" s="18">
        <v>9</v>
      </c>
      <c r="F21" s="1">
        <v>3</v>
      </c>
      <c r="G21" s="1">
        <v>3</v>
      </c>
      <c r="H21" s="1">
        <v>1</v>
      </c>
      <c r="I21" s="1">
        <v>3</v>
      </c>
      <c r="J21" s="1">
        <v>3</v>
      </c>
      <c r="K21" s="1">
        <v>0</v>
      </c>
      <c r="L21" s="1">
        <v>1</v>
      </c>
      <c r="M21" s="1">
        <v>1</v>
      </c>
      <c r="N21" s="18">
        <v>9</v>
      </c>
      <c r="O21" s="1">
        <v>8</v>
      </c>
      <c r="P21" s="19">
        <v>12</v>
      </c>
      <c r="Q21" s="1">
        <v>0.55230599999999996</v>
      </c>
      <c r="R21" s="1">
        <v>0.60728099999999996</v>
      </c>
      <c r="S21" s="1">
        <v>0.42585800000000001</v>
      </c>
      <c r="T21" s="1">
        <v>0.67867346399999995</v>
      </c>
      <c r="U21" s="1">
        <v>0.46691915699999997</v>
      </c>
      <c r="V21" s="24">
        <v>0.71596327900000001</v>
      </c>
      <c r="W21" s="24">
        <v>0.70621750999999999</v>
      </c>
      <c r="X21" s="24">
        <v>0.72656922199999996</v>
      </c>
      <c r="Y21" s="1">
        <v>0.53847172399999998</v>
      </c>
      <c r="Z21" s="24">
        <v>0.70472103600000002</v>
      </c>
      <c r="AA21" s="1">
        <v>0.44642870200000001</v>
      </c>
      <c r="AB21" s="1">
        <v>0.51782057100000001</v>
      </c>
      <c r="AC21" s="1">
        <v>3.9471552E-2</v>
      </c>
      <c r="AD21" s="13">
        <v>0.54032013099999998</v>
      </c>
    </row>
    <row r="22" spans="1:30" x14ac:dyDescent="0.35">
      <c r="A22" s="10" t="s">
        <v>949</v>
      </c>
      <c r="B22" s="1">
        <v>4</v>
      </c>
      <c r="C22" s="18">
        <v>13</v>
      </c>
      <c r="D22" s="1">
        <v>4</v>
      </c>
      <c r="E22" s="1">
        <v>5</v>
      </c>
      <c r="F22" s="18">
        <v>13</v>
      </c>
      <c r="G22" s="1">
        <v>7</v>
      </c>
      <c r="H22" s="1">
        <v>8</v>
      </c>
      <c r="I22" s="1">
        <v>6</v>
      </c>
      <c r="J22" s="1">
        <v>4</v>
      </c>
      <c r="K22" s="1">
        <v>2</v>
      </c>
      <c r="L22" s="1">
        <v>4</v>
      </c>
      <c r="M22" s="1">
        <v>0</v>
      </c>
      <c r="N22" s="1">
        <v>0</v>
      </c>
      <c r="O22" s="1">
        <v>1</v>
      </c>
      <c r="P22" s="13">
        <v>6</v>
      </c>
      <c r="Q22" s="1">
        <v>0.32942900000000003</v>
      </c>
      <c r="R22" s="24">
        <v>0.70464000000000004</v>
      </c>
      <c r="S22" s="1">
        <v>0.50168500000000005</v>
      </c>
      <c r="T22" s="24">
        <v>0.75846974199999995</v>
      </c>
      <c r="U22" s="1">
        <v>0.29601910599999998</v>
      </c>
      <c r="V22" s="1">
        <v>0.59010526799999996</v>
      </c>
      <c r="W22" s="1">
        <v>0.678609291</v>
      </c>
      <c r="X22" s="24">
        <v>0.81257614199999995</v>
      </c>
      <c r="Y22" s="1">
        <v>0.44749507599999999</v>
      </c>
      <c r="Z22" s="1">
        <v>0.59461300699999997</v>
      </c>
      <c r="AA22" s="1">
        <v>0.27441913000000001</v>
      </c>
      <c r="AB22" s="1">
        <v>0.47936885600000001</v>
      </c>
      <c r="AC22" s="1">
        <v>0.210482</v>
      </c>
      <c r="AD22" s="13">
        <v>0.372386192</v>
      </c>
    </row>
    <row r="23" spans="1:30" x14ac:dyDescent="0.35">
      <c r="A23" s="10" t="s">
        <v>950</v>
      </c>
      <c r="B23" s="1">
        <v>4</v>
      </c>
      <c r="C23" s="1">
        <v>1</v>
      </c>
      <c r="D23" s="1">
        <v>4</v>
      </c>
      <c r="E23" s="1">
        <v>0</v>
      </c>
      <c r="F23" s="1">
        <v>1</v>
      </c>
      <c r="G23" s="1">
        <v>4</v>
      </c>
      <c r="H23" s="1">
        <v>4</v>
      </c>
      <c r="I23" s="1">
        <v>4</v>
      </c>
      <c r="J23" s="1">
        <v>6</v>
      </c>
      <c r="K23" s="18">
        <v>9</v>
      </c>
      <c r="L23" s="18">
        <v>10</v>
      </c>
      <c r="M23" s="1">
        <v>7</v>
      </c>
      <c r="N23" s="1">
        <v>1</v>
      </c>
      <c r="O23" s="1">
        <v>4</v>
      </c>
      <c r="P23" s="19">
        <v>13</v>
      </c>
      <c r="Q23" s="1">
        <v>0.50123300000000004</v>
      </c>
      <c r="R23" s="1">
        <v>0.55633500000000002</v>
      </c>
      <c r="S23" s="24">
        <v>0.74744699999999997</v>
      </c>
      <c r="T23" s="1">
        <v>0.25782528599999999</v>
      </c>
      <c r="U23" s="1">
        <v>0.46159506900000002</v>
      </c>
      <c r="V23" s="1">
        <v>0.68550855200000005</v>
      </c>
      <c r="W23" s="24">
        <v>0.71440196099999997</v>
      </c>
      <c r="X23" s="1">
        <v>0.66531329299999997</v>
      </c>
      <c r="Y23" s="1">
        <v>0.38144233300000002</v>
      </c>
      <c r="Z23" s="24">
        <v>0.72819789000000001</v>
      </c>
      <c r="AA23" s="24">
        <v>0.76057808500000001</v>
      </c>
      <c r="AB23" s="1">
        <v>0.46856817000000001</v>
      </c>
      <c r="AC23" s="1">
        <v>0.21315552300000001</v>
      </c>
      <c r="AD23" s="13">
        <v>0.63100617999999997</v>
      </c>
    </row>
    <row r="24" spans="1:30" x14ac:dyDescent="0.35">
      <c r="A24" s="11" t="s">
        <v>896</v>
      </c>
      <c r="B24" s="1">
        <v>1</v>
      </c>
      <c r="C24" s="1">
        <v>1</v>
      </c>
      <c r="D24" s="1">
        <v>3</v>
      </c>
      <c r="E24" s="1">
        <v>0</v>
      </c>
      <c r="F24" s="1">
        <v>1</v>
      </c>
      <c r="G24" s="1">
        <v>1</v>
      </c>
      <c r="H24" s="1">
        <v>4</v>
      </c>
      <c r="I24" s="1">
        <v>3</v>
      </c>
      <c r="J24" s="1">
        <v>4</v>
      </c>
      <c r="K24" s="1">
        <v>3</v>
      </c>
      <c r="L24" s="1">
        <v>1</v>
      </c>
      <c r="M24" s="1">
        <v>8</v>
      </c>
      <c r="N24" s="1">
        <v>8</v>
      </c>
      <c r="O24" s="1">
        <v>7</v>
      </c>
      <c r="P24" s="19">
        <v>12</v>
      </c>
      <c r="Q24" s="1">
        <v>0.453511</v>
      </c>
      <c r="R24" s="1">
        <v>0.60366500000000001</v>
      </c>
      <c r="S24" s="1">
        <v>0.55170799999999998</v>
      </c>
      <c r="T24" s="1">
        <v>0.55968068500000001</v>
      </c>
      <c r="U24" s="1">
        <v>0.34910773699999997</v>
      </c>
      <c r="V24" s="1">
        <v>0.57547619699999997</v>
      </c>
      <c r="W24" s="1">
        <v>0.63132754400000002</v>
      </c>
      <c r="X24" s="1">
        <v>0.67312884299999998</v>
      </c>
      <c r="Y24" s="1">
        <v>0.47585548700000002</v>
      </c>
      <c r="Z24" s="1">
        <v>0.57140429999999998</v>
      </c>
      <c r="AA24" s="1">
        <v>0.206802878</v>
      </c>
      <c r="AB24" s="1">
        <v>0.19076596700000001</v>
      </c>
      <c r="AC24" s="1">
        <v>-1.2495236999999999E-2</v>
      </c>
      <c r="AD24" s="13">
        <v>0.46698884099999999</v>
      </c>
    </row>
    <row r="25" spans="1:30" x14ac:dyDescent="0.35">
      <c r="A25" s="10" t="s">
        <v>567</v>
      </c>
      <c r="B25" s="1">
        <v>0</v>
      </c>
      <c r="C25" s="1">
        <v>0</v>
      </c>
      <c r="D25" s="1">
        <v>0</v>
      </c>
      <c r="E25" s="18">
        <v>14</v>
      </c>
      <c r="F25" s="1">
        <v>2</v>
      </c>
      <c r="G25" s="1">
        <v>6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3</v>
      </c>
      <c r="O25" s="1">
        <v>1</v>
      </c>
      <c r="P25" s="19">
        <v>11</v>
      </c>
      <c r="Q25" s="1">
        <v>0.43984000000000001</v>
      </c>
      <c r="R25" s="1">
        <v>0.52895499999999995</v>
      </c>
      <c r="S25" s="1">
        <v>0.44639699999999999</v>
      </c>
      <c r="T25" s="1">
        <v>0.60195776999999995</v>
      </c>
      <c r="U25" s="1">
        <v>0.33831644300000002</v>
      </c>
      <c r="V25" s="1">
        <v>0.62621358900000001</v>
      </c>
      <c r="W25" s="1">
        <v>0.61542872000000004</v>
      </c>
      <c r="X25" s="1">
        <v>0.65382040399999997</v>
      </c>
      <c r="Y25" s="1">
        <v>0.54338755400000005</v>
      </c>
      <c r="Z25" s="1">
        <v>0.45302010599999998</v>
      </c>
      <c r="AA25" s="1">
        <v>0.192857896</v>
      </c>
      <c r="AB25" s="1">
        <v>0.50905059699999999</v>
      </c>
      <c r="AC25" s="1">
        <v>-3.2462895999999998E-2</v>
      </c>
      <c r="AD25" s="13">
        <v>4.6580292000000002E-2</v>
      </c>
    </row>
    <row r="26" spans="1:30" x14ac:dyDescent="0.35">
      <c r="A26" s="10" t="s">
        <v>1131</v>
      </c>
      <c r="B26" s="1">
        <v>1</v>
      </c>
      <c r="C26" s="1">
        <v>6</v>
      </c>
      <c r="D26" s="1">
        <v>4</v>
      </c>
      <c r="E26" s="18">
        <v>14</v>
      </c>
      <c r="F26" s="18">
        <v>13</v>
      </c>
      <c r="G26" s="1">
        <v>5</v>
      </c>
      <c r="H26" s="1">
        <v>1</v>
      </c>
      <c r="I26" s="1">
        <v>5</v>
      </c>
      <c r="J26" s="1">
        <v>5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3">
        <v>0</v>
      </c>
      <c r="Q26" s="1">
        <v>0.49233700000000002</v>
      </c>
      <c r="R26" s="24">
        <v>0.83134300000000005</v>
      </c>
      <c r="S26" s="1">
        <v>0.51776</v>
      </c>
      <c r="T26" s="24">
        <v>0.80435566700000005</v>
      </c>
      <c r="U26" s="1">
        <v>0.48603950800000001</v>
      </c>
      <c r="V26" s="24">
        <v>0.72300503500000002</v>
      </c>
      <c r="W26" s="24">
        <v>0.78023595899999998</v>
      </c>
      <c r="X26" s="24">
        <v>0.79005108999999996</v>
      </c>
      <c r="Y26" s="1">
        <v>0.55402308099999997</v>
      </c>
      <c r="Z26" s="1">
        <v>0.47896890199999997</v>
      </c>
      <c r="AA26" s="1">
        <v>1.7651473000000001E-2</v>
      </c>
      <c r="AB26" s="1">
        <v>0.54309158300000004</v>
      </c>
      <c r="AC26" s="1">
        <v>0.26279081700000001</v>
      </c>
      <c r="AD26" s="13">
        <v>-0.12035317099999999</v>
      </c>
    </row>
    <row r="27" spans="1:30" x14ac:dyDescent="0.35">
      <c r="A27" s="10" t="s">
        <v>711</v>
      </c>
      <c r="B27" s="1">
        <v>3</v>
      </c>
      <c r="C27" s="1">
        <v>1</v>
      </c>
      <c r="D27" s="1">
        <v>3</v>
      </c>
      <c r="E27" s="1">
        <v>0</v>
      </c>
      <c r="F27" s="1">
        <v>1</v>
      </c>
      <c r="G27" s="1">
        <v>4</v>
      </c>
      <c r="H27" s="1">
        <v>5</v>
      </c>
      <c r="I27" s="1">
        <v>1</v>
      </c>
      <c r="J27" s="1">
        <v>4</v>
      </c>
      <c r="K27" s="1">
        <v>8</v>
      </c>
      <c r="L27" s="1">
        <v>8</v>
      </c>
      <c r="M27" s="1">
        <v>7</v>
      </c>
      <c r="N27" s="1">
        <v>7</v>
      </c>
      <c r="O27" s="18">
        <v>9</v>
      </c>
      <c r="P27" s="19">
        <v>14</v>
      </c>
      <c r="Q27" s="1">
        <v>0.23377400000000001</v>
      </c>
      <c r="R27" s="1">
        <v>0.108726</v>
      </c>
      <c r="S27" s="1">
        <v>0.29113600000000001</v>
      </c>
      <c r="T27" s="1">
        <v>7.2672969999999998E-3</v>
      </c>
      <c r="U27" s="1">
        <v>0.26683896499999998</v>
      </c>
      <c r="V27" s="1">
        <v>0.474078681</v>
      </c>
      <c r="W27" s="1">
        <v>0.18966018900000001</v>
      </c>
      <c r="X27" s="1">
        <v>0.33921890100000002</v>
      </c>
      <c r="Y27" s="1">
        <v>0.47018623100000001</v>
      </c>
      <c r="Z27" s="1">
        <v>0.52975731699999995</v>
      </c>
      <c r="AA27" s="1">
        <v>0.65223902199999995</v>
      </c>
      <c r="AB27" s="1">
        <v>0.503950432</v>
      </c>
      <c r="AC27" s="1">
        <v>-3.1301241E-2</v>
      </c>
      <c r="AD27" s="13">
        <v>0.58257037499999997</v>
      </c>
    </row>
    <row r="28" spans="1:30" x14ac:dyDescent="0.35">
      <c r="A28" s="10" t="s">
        <v>713</v>
      </c>
      <c r="B28" s="1">
        <v>5</v>
      </c>
      <c r="C28" s="1">
        <v>5</v>
      </c>
      <c r="D28" s="1">
        <v>5</v>
      </c>
      <c r="E28" s="1">
        <v>0</v>
      </c>
      <c r="F28" s="1">
        <v>5</v>
      </c>
      <c r="G28" s="1">
        <v>6</v>
      </c>
      <c r="H28" s="1">
        <v>1</v>
      </c>
      <c r="I28" s="18">
        <v>9</v>
      </c>
      <c r="J28" s="1">
        <v>5</v>
      </c>
      <c r="K28" s="1">
        <v>1</v>
      </c>
      <c r="L28" s="1">
        <v>1</v>
      </c>
      <c r="M28" s="1">
        <v>2</v>
      </c>
      <c r="N28" s="1">
        <v>1</v>
      </c>
      <c r="O28" s="18">
        <v>9</v>
      </c>
      <c r="P28" s="19">
        <v>14</v>
      </c>
      <c r="Q28" s="1">
        <v>0.369535</v>
      </c>
      <c r="R28" s="24">
        <v>0.767204</v>
      </c>
      <c r="S28" s="1">
        <v>0.67249199999999998</v>
      </c>
      <c r="T28" s="24">
        <v>0.74424726900000004</v>
      </c>
      <c r="U28" s="1">
        <v>0.23272103799999999</v>
      </c>
      <c r="V28" s="1">
        <v>0.651779204</v>
      </c>
      <c r="W28" s="1">
        <v>0.69447732799999995</v>
      </c>
      <c r="X28" s="24">
        <v>0.81239044800000004</v>
      </c>
      <c r="Y28" s="1">
        <v>0.66114582</v>
      </c>
      <c r="Z28" s="24">
        <v>0.71457591799999998</v>
      </c>
      <c r="AA28" s="24">
        <v>0.73562788000000001</v>
      </c>
      <c r="AB28" s="1">
        <v>0.43477426699999999</v>
      </c>
      <c r="AC28" s="1">
        <v>0.100056356</v>
      </c>
      <c r="AD28" s="13">
        <v>0.44998290000000002</v>
      </c>
    </row>
    <row r="29" spans="1:30" x14ac:dyDescent="0.35">
      <c r="A29" s="10" t="s">
        <v>715</v>
      </c>
      <c r="B29" s="1">
        <v>4</v>
      </c>
      <c r="C29" s="1">
        <v>6</v>
      </c>
      <c r="D29" s="1">
        <v>3</v>
      </c>
      <c r="E29" s="1">
        <v>0</v>
      </c>
      <c r="F29" s="1">
        <v>7</v>
      </c>
      <c r="G29" s="18">
        <v>10</v>
      </c>
      <c r="H29" s="1">
        <v>2</v>
      </c>
      <c r="I29" s="1">
        <v>5</v>
      </c>
      <c r="J29" s="1">
        <v>4</v>
      </c>
      <c r="K29" s="1">
        <v>1</v>
      </c>
      <c r="L29" s="1">
        <v>2</v>
      </c>
      <c r="M29" s="1">
        <v>3</v>
      </c>
      <c r="N29" s="1">
        <v>1</v>
      </c>
      <c r="O29" s="1">
        <v>1</v>
      </c>
      <c r="P29" s="19">
        <v>14</v>
      </c>
      <c r="Q29" s="1">
        <v>0.367587</v>
      </c>
      <c r="R29" s="1">
        <v>0.67688899999999996</v>
      </c>
      <c r="S29" s="1">
        <v>0.54538500000000001</v>
      </c>
      <c r="T29" s="1">
        <v>0.66597771400000005</v>
      </c>
      <c r="U29" s="1">
        <v>0.15899366100000001</v>
      </c>
      <c r="V29" s="1">
        <v>0.62314904299999996</v>
      </c>
      <c r="W29" s="1">
        <v>0.64947317599999999</v>
      </c>
      <c r="X29" s="24">
        <v>0.73262198599999995</v>
      </c>
      <c r="Y29" s="1">
        <v>0.48482813800000002</v>
      </c>
      <c r="Z29" s="1">
        <v>0.61426781100000005</v>
      </c>
      <c r="AA29" s="1">
        <v>0.62329436999999999</v>
      </c>
      <c r="AB29" s="1">
        <v>0.37375947100000001</v>
      </c>
      <c r="AC29" s="1">
        <v>0.109594952</v>
      </c>
      <c r="AD29" s="13">
        <v>0.44424434200000001</v>
      </c>
    </row>
    <row r="30" spans="1:30" x14ac:dyDescent="0.35">
      <c r="A30" s="10" t="s">
        <v>717</v>
      </c>
      <c r="B30" s="1">
        <v>2</v>
      </c>
      <c r="C30" s="1">
        <v>1</v>
      </c>
      <c r="D30" s="1">
        <v>2</v>
      </c>
      <c r="E30" s="1">
        <v>0</v>
      </c>
      <c r="F30" s="1">
        <v>1</v>
      </c>
      <c r="G30" s="18">
        <v>9</v>
      </c>
      <c r="H30" s="1">
        <v>4</v>
      </c>
      <c r="I30" s="1">
        <v>2</v>
      </c>
      <c r="J30" s="1">
        <v>2</v>
      </c>
      <c r="K30" s="18">
        <v>12</v>
      </c>
      <c r="L30" s="1">
        <v>6</v>
      </c>
      <c r="M30" s="1">
        <v>3</v>
      </c>
      <c r="N30" s="1">
        <v>5</v>
      </c>
      <c r="O30" s="18">
        <v>9</v>
      </c>
      <c r="P30" s="19">
        <v>14</v>
      </c>
      <c r="Q30" s="1">
        <v>0.416273</v>
      </c>
      <c r="R30" s="24">
        <v>0.75408900000000001</v>
      </c>
      <c r="S30" s="1">
        <v>0.645679</v>
      </c>
      <c r="T30" s="1">
        <v>0.62661689300000001</v>
      </c>
      <c r="U30" s="1">
        <v>0.28248596300000001</v>
      </c>
      <c r="V30" s="1">
        <v>0.61388299800000001</v>
      </c>
      <c r="W30" s="24">
        <v>0.74429510200000004</v>
      </c>
      <c r="X30" s="24">
        <v>0.72266848800000005</v>
      </c>
      <c r="Y30" s="1">
        <v>0.439013663</v>
      </c>
      <c r="Z30" s="1">
        <v>0.494046286</v>
      </c>
      <c r="AA30" s="24">
        <v>0.80230801900000004</v>
      </c>
      <c r="AB30" s="1">
        <v>0.58054427900000005</v>
      </c>
      <c r="AC30" s="1">
        <v>0.21010764700000001</v>
      </c>
      <c r="AD30" s="13">
        <v>0.38691091300000002</v>
      </c>
    </row>
    <row r="31" spans="1:30" x14ac:dyDescent="0.35">
      <c r="A31" s="10" t="s">
        <v>796</v>
      </c>
      <c r="B31" s="1">
        <v>4</v>
      </c>
      <c r="C31" s="18">
        <v>9</v>
      </c>
      <c r="D31" s="18">
        <v>9</v>
      </c>
      <c r="E31" s="1">
        <v>5</v>
      </c>
      <c r="F31" s="18">
        <v>14</v>
      </c>
      <c r="G31" s="1">
        <v>7</v>
      </c>
      <c r="H31" s="1">
        <v>4</v>
      </c>
      <c r="I31" s="1">
        <v>7</v>
      </c>
      <c r="J31" s="18">
        <v>9</v>
      </c>
      <c r="K31" s="1">
        <v>2</v>
      </c>
      <c r="L31" s="1">
        <v>4</v>
      </c>
      <c r="M31" s="1">
        <v>1</v>
      </c>
      <c r="N31" s="1">
        <v>2</v>
      </c>
      <c r="O31" s="1">
        <v>2</v>
      </c>
      <c r="P31" s="13">
        <v>0</v>
      </c>
      <c r="Q31" s="1">
        <v>0.41013100000000002</v>
      </c>
      <c r="R31" s="24">
        <v>0.83161499999999999</v>
      </c>
      <c r="S31" s="1">
        <v>0.66241799999999995</v>
      </c>
      <c r="T31" s="24">
        <v>0.84086921100000001</v>
      </c>
      <c r="U31" s="1">
        <v>0.30224901300000001</v>
      </c>
      <c r="V31" s="1">
        <v>0.69471209700000003</v>
      </c>
      <c r="W31" s="24">
        <v>0.74401413299999997</v>
      </c>
      <c r="X31" s="24">
        <v>0.81382879399999997</v>
      </c>
      <c r="Y31" s="1">
        <v>0.53071718199999995</v>
      </c>
      <c r="Z31" s="1">
        <v>0.55422613399999998</v>
      </c>
      <c r="AA31" s="1">
        <v>0.107282591</v>
      </c>
      <c r="AB31" s="1">
        <v>0.52262173199999995</v>
      </c>
      <c r="AC31" s="1">
        <v>9.4563660000000008E-3</v>
      </c>
      <c r="AD31" s="13">
        <v>0.19863684500000001</v>
      </c>
    </row>
    <row r="32" spans="1:30" x14ac:dyDescent="0.35">
      <c r="A32" s="10" t="s">
        <v>786</v>
      </c>
      <c r="B32" s="1">
        <v>3</v>
      </c>
      <c r="C32" s="1">
        <v>6</v>
      </c>
      <c r="D32" s="1">
        <v>6</v>
      </c>
      <c r="E32" s="1">
        <v>6</v>
      </c>
      <c r="F32" s="18">
        <v>12</v>
      </c>
      <c r="G32" s="1">
        <v>3</v>
      </c>
      <c r="H32" s="1">
        <v>4</v>
      </c>
      <c r="I32" s="1">
        <v>6</v>
      </c>
      <c r="J32" s="1">
        <v>6</v>
      </c>
      <c r="K32" s="1">
        <v>0</v>
      </c>
      <c r="L32" s="1">
        <v>5</v>
      </c>
      <c r="M32" s="1">
        <v>7</v>
      </c>
      <c r="N32" s="1">
        <v>4</v>
      </c>
      <c r="O32" s="1">
        <v>0</v>
      </c>
      <c r="P32" s="13">
        <v>2</v>
      </c>
      <c r="Q32" s="1">
        <v>0.42376900000000001</v>
      </c>
      <c r="R32" s="24">
        <v>0.74232600000000004</v>
      </c>
      <c r="S32" s="1">
        <v>0.64350700000000005</v>
      </c>
      <c r="T32" s="24">
        <v>0.78411613199999997</v>
      </c>
      <c r="U32" s="1">
        <v>0.43559787100000003</v>
      </c>
      <c r="V32" s="1">
        <v>0.67457005000000003</v>
      </c>
      <c r="W32" s="24">
        <v>0.73689457800000002</v>
      </c>
      <c r="X32" s="24">
        <v>0.78002855800000004</v>
      </c>
      <c r="Y32" s="1">
        <v>0.51072507700000003</v>
      </c>
      <c r="Z32" s="1">
        <v>0.60860148199999997</v>
      </c>
      <c r="AA32" s="1">
        <v>0.37417393900000001</v>
      </c>
      <c r="AB32" s="1">
        <v>0.10196385299999999</v>
      </c>
      <c r="AC32" s="1">
        <v>0.24746364800000001</v>
      </c>
      <c r="AD32" s="13">
        <v>0.64035473600000004</v>
      </c>
    </row>
    <row r="33" spans="1:30" x14ac:dyDescent="0.35">
      <c r="A33" s="10" t="s">
        <v>794</v>
      </c>
      <c r="B33" s="1">
        <v>6</v>
      </c>
      <c r="C33" s="1">
        <v>6</v>
      </c>
      <c r="D33" s="1">
        <v>5</v>
      </c>
      <c r="E33" s="1">
        <v>1</v>
      </c>
      <c r="F33" s="1">
        <v>5</v>
      </c>
      <c r="G33" s="1">
        <v>4</v>
      </c>
      <c r="H33" s="1">
        <v>5</v>
      </c>
      <c r="I33" s="1">
        <v>8</v>
      </c>
      <c r="J33" s="1">
        <v>5</v>
      </c>
      <c r="K33" s="1">
        <v>1</v>
      </c>
      <c r="L33" s="1">
        <v>5</v>
      </c>
      <c r="M33" s="1">
        <v>6</v>
      </c>
      <c r="N33" s="1">
        <v>2</v>
      </c>
      <c r="O33" s="1">
        <v>0</v>
      </c>
      <c r="P33" s="13">
        <v>1</v>
      </c>
      <c r="Q33" s="1">
        <v>0.31462400000000001</v>
      </c>
      <c r="R33" s="1">
        <v>0.66504600000000003</v>
      </c>
      <c r="S33" s="1">
        <v>0.60277899999999995</v>
      </c>
      <c r="T33" s="1">
        <v>0.68989123900000004</v>
      </c>
      <c r="U33" s="1">
        <v>0.31077347500000002</v>
      </c>
      <c r="V33" s="1">
        <v>0.591642899</v>
      </c>
      <c r="W33" s="1">
        <v>0.65160631400000002</v>
      </c>
      <c r="X33" s="24">
        <v>0.70414522899999998</v>
      </c>
      <c r="Y33" s="1">
        <v>0.51513036800000001</v>
      </c>
      <c r="Z33" s="1">
        <v>0.599380036</v>
      </c>
      <c r="AA33" s="1">
        <v>0.32042872900000002</v>
      </c>
      <c r="AB33" s="1">
        <v>5.1786167000000001E-2</v>
      </c>
      <c r="AC33" s="1">
        <v>0.21068300500000001</v>
      </c>
      <c r="AD33" s="13">
        <v>0.44615846100000001</v>
      </c>
    </row>
    <row r="34" spans="1:30" x14ac:dyDescent="0.35">
      <c r="A34" s="10" t="s">
        <v>783</v>
      </c>
      <c r="B34" s="1">
        <v>7</v>
      </c>
      <c r="C34" s="1">
        <v>8</v>
      </c>
      <c r="D34" s="1">
        <v>5</v>
      </c>
      <c r="E34" s="1">
        <v>2</v>
      </c>
      <c r="F34" s="1">
        <v>7</v>
      </c>
      <c r="G34" s="1">
        <v>5</v>
      </c>
      <c r="H34" s="1">
        <v>4</v>
      </c>
      <c r="I34" s="1">
        <v>6</v>
      </c>
      <c r="J34" s="1">
        <v>5</v>
      </c>
      <c r="K34" s="1">
        <v>2</v>
      </c>
      <c r="L34" s="1">
        <v>7</v>
      </c>
      <c r="M34" s="1">
        <v>3</v>
      </c>
      <c r="N34" s="1">
        <v>2</v>
      </c>
      <c r="O34" s="1">
        <v>1</v>
      </c>
      <c r="P34" s="13">
        <v>0</v>
      </c>
      <c r="Q34" s="1">
        <v>0.28212399999999999</v>
      </c>
      <c r="R34" s="1">
        <v>0.60676200000000002</v>
      </c>
      <c r="S34" s="1">
        <v>0.67688999999999999</v>
      </c>
      <c r="T34" s="1">
        <v>0.66962194900000005</v>
      </c>
      <c r="U34" s="1">
        <v>0.30893331200000002</v>
      </c>
      <c r="V34" s="1">
        <v>0.59013144200000001</v>
      </c>
      <c r="W34" s="1">
        <v>0.63447980800000003</v>
      </c>
      <c r="X34" s="1">
        <v>0.6953532</v>
      </c>
      <c r="Y34" s="1">
        <v>0.48681528400000001</v>
      </c>
      <c r="Z34" s="1">
        <v>0.53582807700000001</v>
      </c>
      <c r="AA34" s="1">
        <v>0.27705319099999998</v>
      </c>
      <c r="AB34" s="1">
        <v>7.0041350000000002E-2</v>
      </c>
      <c r="AC34" s="1">
        <v>0.212052567</v>
      </c>
      <c r="AD34" s="13">
        <v>0.43130084400000002</v>
      </c>
    </row>
    <row r="35" spans="1:30" x14ac:dyDescent="0.35">
      <c r="A35" s="10" t="s">
        <v>860</v>
      </c>
      <c r="B35" s="1">
        <v>3</v>
      </c>
      <c r="C35" s="1">
        <v>6</v>
      </c>
      <c r="D35" s="1">
        <v>5</v>
      </c>
      <c r="E35" s="18">
        <v>14</v>
      </c>
      <c r="F35" s="1">
        <v>6</v>
      </c>
      <c r="G35" s="1">
        <v>4</v>
      </c>
      <c r="H35" s="1">
        <v>5</v>
      </c>
      <c r="I35" s="1">
        <v>6</v>
      </c>
      <c r="J35" s="1">
        <v>4</v>
      </c>
      <c r="K35" s="1">
        <v>3</v>
      </c>
      <c r="L35" s="1">
        <v>3</v>
      </c>
      <c r="M35" s="1">
        <v>1</v>
      </c>
      <c r="N35" s="1">
        <v>0</v>
      </c>
      <c r="O35" s="1">
        <v>3</v>
      </c>
      <c r="P35" s="13">
        <v>0</v>
      </c>
      <c r="Q35" s="24">
        <v>0.71234299999999995</v>
      </c>
      <c r="R35" s="24">
        <v>0.93360399999999999</v>
      </c>
      <c r="S35" s="1">
        <v>0.62064200000000003</v>
      </c>
      <c r="T35" s="24">
        <v>0.92815516200000003</v>
      </c>
      <c r="U35" s="1">
        <v>0.59496078500000005</v>
      </c>
      <c r="V35" s="24">
        <v>0.73261810800000005</v>
      </c>
      <c r="W35" s="24">
        <v>0.88460401</v>
      </c>
      <c r="X35" s="24">
        <v>0.93763541900000003</v>
      </c>
      <c r="Y35" s="24">
        <v>0.75876933099999999</v>
      </c>
      <c r="Z35" s="1">
        <v>0.68156619699999998</v>
      </c>
      <c r="AA35" s="1">
        <v>0.56188632299999997</v>
      </c>
      <c r="AB35" s="24">
        <v>0.74569132000000005</v>
      </c>
      <c r="AC35" s="1">
        <v>0.51021555900000004</v>
      </c>
      <c r="AD35" s="13">
        <v>0.18366940200000001</v>
      </c>
    </row>
    <row r="36" spans="1:30" x14ac:dyDescent="0.35">
      <c r="A36" s="11" t="s">
        <v>827</v>
      </c>
      <c r="B36" s="1">
        <v>4</v>
      </c>
      <c r="C36" s="1">
        <v>1</v>
      </c>
      <c r="D36" s="1">
        <v>3</v>
      </c>
      <c r="E36" s="1">
        <v>0</v>
      </c>
      <c r="F36" s="1">
        <v>1</v>
      </c>
      <c r="G36" s="1">
        <v>4</v>
      </c>
      <c r="H36" s="1">
        <v>4</v>
      </c>
      <c r="I36" s="1">
        <v>7</v>
      </c>
      <c r="J36" s="1">
        <v>7</v>
      </c>
      <c r="K36" s="1">
        <v>5</v>
      </c>
      <c r="L36" s="18">
        <v>10</v>
      </c>
      <c r="M36" s="1">
        <v>5</v>
      </c>
      <c r="N36" s="1">
        <v>1</v>
      </c>
      <c r="O36" s="1">
        <v>1</v>
      </c>
      <c r="P36" s="19">
        <v>14</v>
      </c>
      <c r="Q36" s="1">
        <v>0.30574400000000002</v>
      </c>
      <c r="R36" s="1">
        <v>0.50550799999999996</v>
      </c>
      <c r="S36" s="1">
        <v>0.51261199999999996</v>
      </c>
      <c r="T36" s="1">
        <v>0.54117076900000005</v>
      </c>
      <c r="U36" s="1">
        <v>0.34660232099999999</v>
      </c>
      <c r="V36" s="1">
        <v>0.55369599899999999</v>
      </c>
      <c r="W36" s="1">
        <v>0.65840293900000002</v>
      </c>
      <c r="X36" s="1">
        <v>0.60332682599999998</v>
      </c>
      <c r="Y36" s="1">
        <v>0.46364161700000001</v>
      </c>
      <c r="Z36" s="1">
        <v>0.44423000200000001</v>
      </c>
      <c r="AA36" s="1">
        <v>-0.232216068</v>
      </c>
      <c r="AB36" s="1">
        <v>0.22242943000000001</v>
      </c>
      <c r="AC36" s="1">
        <v>2.2572825000000001E-2</v>
      </c>
      <c r="AD36" s="13">
        <v>0.339286121</v>
      </c>
    </row>
    <row r="37" spans="1:30" x14ac:dyDescent="0.35">
      <c r="A37" s="10" t="s">
        <v>823</v>
      </c>
      <c r="B37" s="1">
        <v>3</v>
      </c>
      <c r="C37" s="1">
        <v>4</v>
      </c>
      <c r="D37" s="1">
        <v>1</v>
      </c>
      <c r="E37" s="1">
        <v>1</v>
      </c>
      <c r="F37" s="1">
        <v>3</v>
      </c>
      <c r="G37" s="1">
        <v>3</v>
      </c>
      <c r="H37" s="18">
        <v>9</v>
      </c>
      <c r="I37" s="1">
        <v>1</v>
      </c>
      <c r="J37" s="1">
        <v>1</v>
      </c>
      <c r="K37" s="1">
        <v>1</v>
      </c>
      <c r="L37" s="1">
        <v>4</v>
      </c>
      <c r="M37" s="1">
        <v>1</v>
      </c>
      <c r="N37" s="18">
        <v>9</v>
      </c>
      <c r="O37" s="18">
        <v>10</v>
      </c>
      <c r="P37" s="13">
        <v>0</v>
      </c>
      <c r="Q37" s="1">
        <v>0.31457200000000002</v>
      </c>
      <c r="R37" s="1">
        <v>0.52671500000000004</v>
      </c>
      <c r="S37" s="1">
        <v>0.47930099999999998</v>
      </c>
      <c r="T37" s="1">
        <v>0.65375151099999995</v>
      </c>
      <c r="U37" s="1">
        <v>0.39370725200000001</v>
      </c>
      <c r="V37" s="1">
        <v>0.53393431199999997</v>
      </c>
      <c r="W37" s="1">
        <v>0.55840532600000004</v>
      </c>
      <c r="X37" s="1">
        <v>0.69417962200000005</v>
      </c>
      <c r="Y37" s="1">
        <v>0.41039124900000001</v>
      </c>
      <c r="Z37" s="1">
        <v>0.50920806299999999</v>
      </c>
      <c r="AA37" s="1">
        <v>0.176706365</v>
      </c>
      <c r="AB37" s="1">
        <v>0.570734293</v>
      </c>
      <c r="AC37" s="1">
        <v>0.27254160399999999</v>
      </c>
      <c r="AD37" s="13">
        <v>-0.112568522</v>
      </c>
    </row>
    <row r="38" spans="1:30" x14ac:dyDescent="0.35">
      <c r="A38" s="11" t="s">
        <v>821</v>
      </c>
      <c r="B38" s="1">
        <v>2</v>
      </c>
      <c r="C38" s="1">
        <v>1</v>
      </c>
      <c r="D38" s="1">
        <v>5</v>
      </c>
      <c r="E38" s="1">
        <v>2</v>
      </c>
      <c r="F38" s="1">
        <v>0</v>
      </c>
      <c r="G38" s="1">
        <v>0</v>
      </c>
      <c r="H38" s="1">
        <v>2</v>
      </c>
      <c r="I38" s="1">
        <v>2</v>
      </c>
      <c r="J38" s="1">
        <v>3</v>
      </c>
      <c r="K38" s="1">
        <v>2</v>
      </c>
      <c r="L38" s="1">
        <v>2</v>
      </c>
      <c r="M38" s="1">
        <v>0</v>
      </c>
      <c r="N38" s="1">
        <v>0</v>
      </c>
      <c r="O38" s="1">
        <v>5</v>
      </c>
      <c r="P38" s="13">
        <v>0</v>
      </c>
      <c r="Q38" s="1">
        <v>-3.5311000000000002E-2</v>
      </c>
      <c r="R38" s="1">
        <v>2.5957999999999998E-2</v>
      </c>
      <c r="S38" s="1">
        <v>0.228964</v>
      </c>
      <c r="T38" s="1">
        <v>-0.194770257</v>
      </c>
      <c r="U38" s="1">
        <v>-9.5656669999999999E-3</v>
      </c>
      <c r="V38" s="1">
        <v>3.1731413999999999E-2</v>
      </c>
      <c r="W38" s="1">
        <v>4.1444126999999997E-2</v>
      </c>
      <c r="X38" s="1">
        <v>6.4429458999999994E-2</v>
      </c>
      <c r="Y38" s="1">
        <v>1.6490334999999998E-2</v>
      </c>
      <c r="Z38" s="1">
        <v>5.0481314999999999E-2</v>
      </c>
      <c r="AA38" s="1">
        <v>-0.205929898</v>
      </c>
      <c r="AB38" s="1">
        <v>0.113663425</v>
      </c>
      <c r="AC38" s="1">
        <v>-6.2561322000000003E-2</v>
      </c>
      <c r="AD38" s="13">
        <v>-8.2699580999999994E-2</v>
      </c>
    </row>
    <row r="39" spans="1:30" x14ac:dyDescent="0.35">
      <c r="A39" s="10" t="s">
        <v>825</v>
      </c>
      <c r="B39" s="1">
        <v>2</v>
      </c>
      <c r="C39" s="1">
        <v>4</v>
      </c>
      <c r="D39" s="1">
        <v>3</v>
      </c>
      <c r="E39" s="18">
        <v>11</v>
      </c>
      <c r="F39" s="18">
        <v>12</v>
      </c>
      <c r="G39" s="1">
        <v>3</v>
      </c>
      <c r="H39" s="1">
        <v>3</v>
      </c>
      <c r="I39" s="1">
        <v>3</v>
      </c>
      <c r="J39" s="1">
        <v>3</v>
      </c>
      <c r="K39" s="18">
        <v>9</v>
      </c>
      <c r="L39" s="1">
        <v>3</v>
      </c>
      <c r="M39" s="1">
        <v>2</v>
      </c>
      <c r="N39" s="1">
        <v>1</v>
      </c>
      <c r="O39" s="1">
        <v>2</v>
      </c>
      <c r="P39" s="13">
        <v>0</v>
      </c>
      <c r="Q39" s="1">
        <v>0.55549300000000001</v>
      </c>
      <c r="R39" s="24">
        <v>0.86327600000000004</v>
      </c>
      <c r="S39" s="1">
        <v>0.63059100000000001</v>
      </c>
      <c r="T39" s="24">
        <v>0.86063041600000001</v>
      </c>
      <c r="U39" s="1">
        <v>0.45922081599999998</v>
      </c>
      <c r="V39" s="24">
        <v>0.74822717599999999</v>
      </c>
      <c r="W39" s="24">
        <v>0.85468009099999998</v>
      </c>
      <c r="X39" s="24">
        <v>0.859754554</v>
      </c>
      <c r="Y39" s="1">
        <v>0.570356419</v>
      </c>
      <c r="Z39" s="1">
        <v>0.64561352900000002</v>
      </c>
      <c r="AA39" s="1">
        <v>0.57427075500000002</v>
      </c>
      <c r="AB39" s="1">
        <v>0.58025990999999999</v>
      </c>
      <c r="AC39" s="1">
        <v>0.25000535899999998</v>
      </c>
      <c r="AD39" s="13">
        <v>0.575570684</v>
      </c>
    </row>
    <row r="40" spans="1:30" x14ac:dyDescent="0.35">
      <c r="A40" s="10" t="s">
        <v>929</v>
      </c>
      <c r="B40" s="1">
        <v>2</v>
      </c>
      <c r="C40" s="1">
        <v>0</v>
      </c>
      <c r="D40" s="1">
        <v>0</v>
      </c>
      <c r="E40" s="1">
        <v>0</v>
      </c>
      <c r="F40" s="1">
        <v>0</v>
      </c>
      <c r="G40" s="1">
        <v>5</v>
      </c>
      <c r="H40" s="1">
        <v>0</v>
      </c>
      <c r="I40" s="1">
        <v>0</v>
      </c>
      <c r="J40" s="1">
        <v>4</v>
      </c>
      <c r="K40" s="18">
        <v>9</v>
      </c>
      <c r="L40" s="1">
        <v>6</v>
      </c>
      <c r="M40" s="1">
        <v>7</v>
      </c>
      <c r="N40" s="1">
        <v>7</v>
      </c>
      <c r="O40" s="18">
        <v>9</v>
      </c>
      <c r="P40" s="19">
        <v>14</v>
      </c>
      <c r="Q40" s="1">
        <v>0.33199499999999998</v>
      </c>
      <c r="R40" s="1">
        <v>0.36926399999999998</v>
      </c>
      <c r="S40" s="1">
        <v>0.39442899999999997</v>
      </c>
      <c r="T40" s="1">
        <v>0.31937141899999999</v>
      </c>
      <c r="U40" s="1">
        <v>0.25687562400000002</v>
      </c>
      <c r="V40" s="1">
        <v>0.55313589500000004</v>
      </c>
      <c r="W40" s="1">
        <v>0.46471795700000001</v>
      </c>
      <c r="X40" s="1">
        <v>0.53670359599999995</v>
      </c>
      <c r="Y40" s="1">
        <v>0.34938071500000001</v>
      </c>
      <c r="Z40" s="1">
        <v>0.58819064399999998</v>
      </c>
      <c r="AA40" s="1">
        <v>9.9080683000000003E-2</v>
      </c>
      <c r="AB40" s="1">
        <v>0.52388245899999997</v>
      </c>
      <c r="AC40" s="1">
        <v>6.1681038000000001E-2</v>
      </c>
      <c r="AD40" s="13">
        <v>0.41720339899999997</v>
      </c>
    </row>
    <row r="41" spans="1:30" x14ac:dyDescent="0.35">
      <c r="A41" s="10" t="s">
        <v>1021</v>
      </c>
      <c r="B41" s="1">
        <v>0</v>
      </c>
      <c r="C41" s="1">
        <v>0</v>
      </c>
      <c r="D41" s="1">
        <v>0</v>
      </c>
      <c r="E41" s="18">
        <v>13</v>
      </c>
      <c r="F41" s="1">
        <v>0</v>
      </c>
      <c r="G41" s="1">
        <v>2</v>
      </c>
      <c r="H41" s="18">
        <v>9</v>
      </c>
      <c r="I41" s="1">
        <v>0</v>
      </c>
      <c r="J41" s="1">
        <v>0</v>
      </c>
      <c r="K41" s="1">
        <v>3</v>
      </c>
      <c r="L41" s="1">
        <v>3</v>
      </c>
      <c r="M41" s="1">
        <v>1</v>
      </c>
      <c r="N41" s="1">
        <v>6</v>
      </c>
      <c r="O41" s="1">
        <v>7</v>
      </c>
      <c r="P41" s="19">
        <v>14</v>
      </c>
      <c r="Q41" s="1">
        <v>0.54705000000000004</v>
      </c>
      <c r="R41" s="1">
        <v>0.23680999999999999</v>
      </c>
      <c r="S41" s="1">
        <v>0.467559</v>
      </c>
      <c r="T41" s="1">
        <v>0.56365267799999996</v>
      </c>
      <c r="U41" s="1">
        <v>0.23891985900000001</v>
      </c>
      <c r="V41" s="1">
        <v>0.55506488399999998</v>
      </c>
      <c r="W41" s="1">
        <v>0.56208837</v>
      </c>
      <c r="X41" s="1">
        <v>0.49514811800000003</v>
      </c>
      <c r="Y41" s="1">
        <v>0.38521270699999999</v>
      </c>
      <c r="Z41" s="1">
        <v>0.46700631799999998</v>
      </c>
      <c r="AA41" s="1">
        <v>0.45363232399999998</v>
      </c>
      <c r="AB41" s="1">
        <v>0.29246215399999997</v>
      </c>
      <c r="AC41" s="1">
        <v>0.321979354</v>
      </c>
      <c r="AD41" s="13">
        <v>0.29529565000000002</v>
      </c>
    </row>
    <row r="42" spans="1:30" x14ac:dyDescent="0.35">
      <c r="A42" s="11" t="s">
        <v>1183</v>
      </c>
      <c r="B42" s="1">
        <v>0</v>
      </c>
      <c r="C42" s="1">
        <v>1</v>
      </c>
      <c r="D42" s="18">
        <v>9</v>
      </c>
      <c r="E42" s="18">
        <v>13</v>
      </c>
      <c r="F42" s="1">
        <v>6</v>
      </c>
      <c r="G42" s="1">
        <v>1</v>
      </c>
      <c r="H42" s="1">
        <v>6</v>
      </c>
      <c r="I42" s="1">
        <v>2</v>
      </c>
      <c r="J42" s="1">
        <v>1</v>
      </c>
      <c r="K42" s="1">
        <v>0</v>
      </c>
      <c r="L42" s="1">
        <v>1</v>
      </c>
      <c r="M42" s="1">
        <v>0</v>
      </c>
      <c r="N42" s="1">
        <v>0</v>
      </c>
      <c r="O42" s="1">
        <v>7</v>
      </c>
      <c r="P42" s="19">
        <v>14</v>
      </c>
      <c r="Q42" s="1">
        <v>0.58563900000000002</v>
      </c>
      <c r="R42" s="1">
        <v>0.68796900000000005</v>
      </c>
      <c r="S42" s="24">
        <v>0.719947</v>
      </c>
      <c r="T42" s="24">
        <v>0.79786523399999998</v>
      </c>
      <c r="U42" s="1">
        <v>0.540704874</v>
      </c>
      <c r="V42" s="1">
        <v>0.62347079599999999</v>
      </c>
      <c r="W42" s="24">
        <v>0.80220650400000004</v>
      </c>
      <c r="X42" s="24">
        <v>0.90216011600000001</v>
      </c>
      <c r="Y42" s="1">
        <v>0.52724145</v>
      </c>
      <c r="Z42" s="24">
        <v>0.70716388299999999</v>
      </c>
      <c r="AA42" s="1">
        <v>0.68847862500000001</v>
      </c>
      <c r="AB42" s="24">
        <v>0.72555863300000001</v>
      </c>
      <c r="AC42" s="1">
        <v>0.30718836900000002</v>
      </c>
      <c r="AD42" s="13">
        <v>0.18588254300000001</v>
      </c>
    </row>
    <row r="43" spans="1:30" x14ac:dyDescent="0.35">
      <c r="A43" s="11" t="s">
        <v>829</v>
      </c>
      <c r="B43" s="18">
        <v>9</v>
      </c>
      <c r="C43" s="18">
        <v>12</v>
      </c>
      <c r="D43" s="1">
        <v>7</v>
      </c>
      <c r="E43" s="1">
        <v>7</v>
      </c>
      <c r="F43" s="18">
        <v>13</v>
      </c>
      <c r="G43" s="18">
        <v>9</v>
      </c>
      <c r="H43" s="1">
        <v>5</v>
      </c>
      <c r="I43" s="18">
        <v>9</v>
      </c>
      <c r="J43" s="1">
        <v>7</v>
      </c>
      <c r="K43" s="1">
        <v>4</v>
      </c>
      <c r="L43" s="1">
        <v>5</v>
      </c>
      <c r="M43" s="1">
        <v>0</v>
      </c>
      <c r="N43" s="1">
        <v>0</v>
      </c>
      <c r="O43" s="1">
        <v>1</v>
      </c>
      <c r="P43" s="13">
        <v>2</v>
      </c>
      <c r="Q43" s="1">
        <v>0.38845000000000002</v>
      </c>
      <c r="R43" s="24">
        <v>0.79669000000000001</v>
      </c>
      <c r="S43" s="1">
        <v>0.57291499999999995</v>
      </c>
      <c r="T43" s="24">
        <v>0.82242090700000003</v>
      </c>
      <c r="U43" s="1">
        <v>0.259691954</v>
      </c>
      <c r="V43" s="24">
        <v>0.725915211</v>
      </c>
      <c r="W43" s="24">
        <v>0.72493504900000005</v>
      </c>
      <c r="X43" s="24">
        <v>0.82537089299999999</v>
      </c>
      <c r="Y43" s="1">
        <v>0.51925689799999997</v>
      </c>
      <c r="Z43" s="1">
        <v>0.49923895000000001</v>
      </c>
      <c r="AA43" s="1">
        <v>0.51101110699999996</v>
      </c>
      <c r="AB43" s="1">
        <v>7.9157586000000002E-2</v>
      </c>
      <c r="AC43" s="1">
        <v>0.45148662499999997</v>
      </c>
      <c r="AD43" s="13">
        <v>0.34668492899999998</v>
      </c>
    </row>
    <row r="44" spans="1:30" x14ac:dyDescent="0.35">
      <c r="A44" s="11" t="s">
        <v>831</v>
      </c>
      <c r="B44" s="1">
        <v>5</v>
      </c>
      <c r="C44" s="1">
        <v>5</v>
      </c>
      <c r="D44" s="1">
        <v>5</v>
      </c>
      <c r="E44" s="1">
        <v>4</v>
      </c>
      <c r="F44" s="18">
        <v>11</v>
      </c>
      <c r="G44" s="18">
        <v>10</v>
      </c>
      <c r="H44" s="1">
        <v>5</v>
      </c>
      <c r="I44" s="1">
        <v>5</v>
      </c>
      <c r="J44" s="1">
        <v>5</v>
      </c>
      <c r="K44" s="1">
        <v>6</v>
      </c>
      <c r="L44" s="1">
        <v>5</v>
      </c>
      <c r="M44" s="1">
        <v>0</v>
      </c>
      <c r="N44" s="1">
        <v>0</v>
      </c>
      <c r="O44" s="1">
        <v>1</v>
      </c>
      <c r="P44" s="13">
        <v>3</v>
      </c>
      <c r="Q44" s="1">
        <v>0.356404</v>
      </c>
      <c r="R44" s="24">
        <v>0.79186500000000004</v>
      </c>
      <c r="S44" s="1">
        <v>0.62576299999999996</v>
      </c>
      <c r="T44" s="24">
        <v>0.81885348000000002</v>
      </c>
      <c r="U44" s="1">
        <v>0.29239515900000002</v>
      </c>
      <c r="V44" s="1">
        <v>0.66942078500000002</v>
      </c>
      <c r="W44" s="24">
        <v>0.73801148900000002</v>
      </c>
      <c r="X44" s="24">
        <v>0.78259109599999999</v>
      </c>
      <c r="Y44" s="1">
        <v>0.569927513</v>
      </c>
      <c r="Z44" s="1">
        <v>0.52693506599999995</v>
      </c>
      <c r="AA44" s="24">
        <v>0.80566399300000002</v>
      </c>
      <c r="AB44" s="1">
        <v>0.38241639700000002</v>
      </c>
      <c r="AC44" s="1">
        <v>4.5289715000000001E-2</v>
      </c>
      <c r="AD44" s="13">
        <v>0.38182102800000001</v>
      </c>
    </row>
    <row r="45" spans="1:30" x14ac:dyDescent="0.35">
      <c r="A45" s="11" t="s">
        <v>832</v>
      </c>
      <c r="B45" s="1">
        <v>8</v>
      </c>
      <c r="C45" s="18">
        <v>12</v>
      </c>
      <c r="D45" s="1">
        <v>8</v>
      </c>
      <c r="E45" s="1">
        <v>5</v>
      </c>
      <c r="F45" s="18">
        <v>13</v>
      </c>
      <c r="G45" s="18">
        <v>9</v>
      </c>
      <c r="H45" s="1">
        <v>6</v>
      </c>
      <c r="I45" s="18">
        <v>10</v>
      </c>
      <c r="J45" s="1">
        <v>8</v>
      </c>
      <c r="K45" s="1">
        <v>3</v>
      </c>
      <c r="L45" s="1">
        <v>5</v>
      </c>
      <c r="M45" s="1">
        <v>0</v>
      </c>
      <c r="N45" s="1">
        <v>0</v>
      </c>
      <c r="O45" s="1">
        <v>0</v>
      </c>
      <c r="P45" s="13">
        <v>3</v>
      </c>
      <c r="Q45" s="1">
        <v>0.23882500000000001</v>
      </c>
      <c r="R45" s="1">
        <v>0.61194000000000004</v>
      </c>
      <c r="S45" s="1">
        <v>0.35098099999999999</v>
      </c>
      <c r="T45" s="24">
        <v>0.72849702000000005</v>
      </c>
      <c r="U45" s="1">
        <v>0.172400726</v>
      </c>
      <c r="V45" s="1">
        <v>0.57191595500000003</v>
      </c>
      <c r="W45" s="1">
        <v>0.61093584199999995</v>
      </c>
      <c r="X45" s="24">
        <v>0.76490517000000002</v>
      </c>
      <c r="Y45" s="1">
        <v>0.38286458099999998</v>
      </c>
      <c r="Z45" s="1">
        <v>0.31772746400000001</v>
      </c>
      <c r="AA45" s="1">
        <v>0.44221371399999998</v>
      </c>
      <c r="AB45" s="1">
        <v>0.32207182200000001</v>
      </c>
      <c r="AC45" s="1">
        <v>0.47707824900000001</v>
      </c>
      <c r="AD45" s="13">
        <v>0.20633375600000001</v>
      </c>
    </row>
    <row r="46" spans="1:30" x14ac:dyDescent="0.35">
      <c r="A46" s="11" t="s">
        <v>620</v>
      </c>
      <c r="B46" s="1">
        <v>6</v>
      </c>
      <c r="C46" s="18">
        <v>10</v>
      </c>
      <c r="D46" s="1">
        <v>6</v>
      </c>
      <c r="E46" s="1">
        <v>6</v>
      </c>
      <c r="F46" s="18">
        <v>13</v>
      </c>
      <c r="G46" s="1">
        <v>6</v>
      </c>
      <c r="H46" s="1">
        <v>5</v>
      </c>
      <c r="I46" s="1">
        <v>6</v>
      </c>
      <c r="J46" s="1">
        <v>6</v>
      </c>
      <c r="K46" s="1">
        <v>1</v>
      </c>
      <c r="L46" s="1">
        <v>1</v>
      </c>
      <c r="M46" s="1">
        <v>0</v>
      </c>
      <c r="N46" s="1">
        <v>1</v>
      </c>
      <c r="O46" s="1">
        <v>1</v>
      </c>
      <c r="P46" s="13">
        <v>6</v>
      </c>
      <c r="Q46" s="1">
        <v>0.28621000000000002</v>
      </c>
      <c r="R46" s="24">
        <v>0.73900900000000003</v>
      </c>
      <c r="S46" s="1">
        <v>0.57980500000000001</v>
      </c>
      <c r="T46" s="24">
        <v>0.80257370500000003</v>
      </c>
      <c r="U46" s="1">
        <v>0.247745573</v>
      </c>
      <c r="V46" s="1">
        <v>0.61614877000000001</v>
      </c>
      <c r="W46" s="1">
        <v>0.66646685900000002</v>
      </c>
      <c r="X46" s="24">
        <v>0.78401610300000002</v>
      </c>
      <c r="Y46" s="1">
        <v>0.66770707100000004</v>
      </c>
      <c r="Z46" s="1">
        <v>0.46631884299999998</v>
      </c>
      <c r="AA46" s="24">
        <v>0.74044067300000005</v>
      </c>
      <c r="AB46" s="1">
        <v>0.57117841800000002</v>
      </c>
      <c r="AC46" s="1">
        <v>-3.4774089999999999E-3</v>
      </c>
      <c r="AD46" s="13">
        <v>0.54126176199999998</v>
      </c>
    </row>
    <row r="47" spans="1:30" x14ac:dyDescent="0.35">
      <c r="A47" s="10" t="s">
        <v>707</v>
      </c>
      <c r="B47" s="1">
        <v>1</v>
      </c>
      <c r="C47" s="1">
        <v>1</v>
      </c>
      <c r="D47" s="1">
        <v>1</v>
      </c>
      <c r="E47" s="1">
        <v>0</v>
      </c>
      <c r="F47" s="1">
        <v>1</v>
      </c>
      <c r="G47" s="1">
        <v>2</v>
      </c>
      <c r="H47" s="18">
        <v>9</v>
      </c>
      <c r="I47" s="1">
        <v>1</v>
      </c>
      <c r="J47" s="1">
        <v>1</v>
      </c>
      <c r="K47" s="18">
        <v>11</v>
      </c>
      <c r="L47" s="18">
        <v>9</v>
      </c>
      <c r="M47" s="1">
        <v>1</v>
      </c>
      <c r="N47" s="1">
        <v>8</v>
      </c>
      <c r="O47" s="18">
        <v>9</v>
      </c>
      <c r="P47" s="19">
        <v>14</v>
      </c>
      <c r="Q47" s="1">
        <v>0.53240299999999996</v>
      </c>
      <c r="R47" s="1">
        <v>0.63628899999999999</v>
      </c>
      <c r="S47" s="24">
        <v>0.72304299999999999</v>
      </c>
      <c r="T47" s="1">
        <v>0.66751719099999995</v>
      </c>
      <c r="U47" s="1">
        <v>0.46678622199999997</v>
      </c>
      <c r="V47" s="1">
        <v>0.64720534299999999</v>
      </c>
      <c r="W47" s="1">
        <v>0.66970749900000004</v>
      </c>
      <c r="X47" s="24">
        <v>0.72121646699999997</v>
      </c>
      <c r="Y47" s="1">
        <v>0.67581991200000002</v>
      </c>
      <c r="Z47" s="1">
        <v>0.63195128700000003</v>
      </c>
      <c r="AA47" s="24">
        <v>0.85797620799999996</v>
      </c>
      <c r="AB47" s="1">
        <v>0.57149551499999995</v>
      </c>
      <c r="AC47" s="1">
        <v>0.108616202</v>
      </c>
      <c r="AD47" s="13">
        <v>0.29878666199999998</v>
      </c>
    </row>
    <row r="48" spans="1:30" x14ac:dyDescent="0.35">
      <c r="A48" s="10" t="s">
        <v>708</v>
      </c>
      <c r="B48" s="1">
        <v>2</v>
      </c>
      <c r="C48" s="1">
        <v>3</v>
      </c>
      <c r="D48" s="1">
        <v>3</v>
      </c>
      <c r="E48" s="1">
        <v>0</v>
      </c>
      <c r="F48" s="1">
        <v>3</v>
      </c>
      <c r="G48" s="1">
        <v>3</v>
      </c>
      <c r="H48" s="1">
        <v>3</v>
      </c>
      <c r="I48" s="1">
        <v>3</v>
      </c>
      <c r="J48" s="1">
        <v>3</v>
      </c>
      <c r="K48" s="1">
        <v>0</v>
      </c>
      <c r="L48" s="1">
        <v>3</v>
      </c>
      <c r="M48" s="1">
        <v>1</v>
      </c>
      <c r="N48" s="1">
        <v>1</v>
      </c>
      <c r="O48" s="1">
        <v>2</v>
      </c>
      <c r="P48" s="19">
        <v>14</v>
      </c>
      <c r="Q48" s="1">
        <v>0.43369099999999999</v>
      </c>
      <c r="R48" s="24">
        <v>0.78124800000000005</v>
      </c>
      <c r="S48" s="1">
        <v>0.69371400000000005</v>
      </c>
      <c r="T48" s="24">
        <v>0.81789866600000005</v>
      </c>
      <c r="U48" s="1">
        <v>0.33071908300000002</v>
      </c>
      <c r="V48" s="24">
        <v>0.71060697799999994</v>
      </c>
      <c r="W48" s="24">
        <v>0.77943705699999999</v>
      </c>
      <c r="X48" s="24">
        <v>0.80392820499999995</v>
      </c>
      <c r="Y48" s="24">
        <v>0.70312192200000001</v>
      </c>
      <c r="Z48" s="24">
        <v>0.70980385999999995</v>
      </c>
      <c r="AA48" s="24">
        <v>0.87256396899999999</v>
      </c>
      <c r="AB48" s="1">
        <v>0.389346215</v>
      </c>
      <c r="AC48" s="1">
        <v>0.289126357</v>
      </c>
      <c r="AD48" s="13">
        <v>0.55611768800000005</v>
      </c>
    </row>
    <row r="49" spans="1:30" x14ac:dyDescent="0.35">
      <c r="A49" s="10" t="s">
        <v>702</v>
      </c>
      <c r="B49" s="1">
        <v>5</v>
      </c>
      <c r="C49" s="1">
        <v>7</v>
      </c>
      <c r="D49" s="1">
        <v>2</v>
      </c>
      <c r="E49" s="1">
        <v>1</v>
      </c>
      <c r="F49" s="1">
        <v>7</v>
      </c>
      <c r="G49" s="18">
        <v>10</v>
      </c>
      <c r="H49" s="1">
        <v>3</v>
      </c>
      <c r="I49" s="1">
        <v>2</v>
      </c>
      <c r="J49" s="1">
        <v>2</v>
      </c>
      <c r="K49" s="1">
        <v>7</v>
      </c>
      <c r="L49" s="1">
        <v>3</v>
      </c>
      <c r="M49" s="1">
        <v>1</v>
      </c>
      <c r="N49" s="1">
        <v>0</v>
      </c>
      <c r="O49" s="1">
        <v>6</v>
      </c>
      <c r="P49" s="19">
        <v>14</v>
      </c>
      <c r="Q49" s="1">
        <v>0.44253100000000001</v>
      </c>
      <c r="R49" s="1">
        <v>0.65508999999999995</v>
      </c>
      <c r="S49" s="1">
        <v>0.57666899999999999</v>
      </c>
      <c r="T49" s="24">
        <v>0.71574375199999996</v>
      </c>
      <c r="U49" s="1">
        <v>0.27253809200000001</v>
      </c>
      <c r="V49" s="1">
        <v>0.65021282199999997</v>
      </c>
      <c r="W49" s="24">
        <v>0.70512670499999996</v>
      </c>
      <c r="X49" s="24">
        <v>0.73080111199999997</v>
      </c>
      <c r="Y49" s="1">
        <v>0.579420873</v>
      </c>
      <c r="Z49" s="1">
        <v>0.65274746299999997</v>
      </c>
      <c r="AA49" s="1">
        <v>0.52110615000000005</v>
      </c>
      <c r="AB49" s="1">
        <v>0.46720271000000002</v>
      </c>
      <c r="AC49" s="1">
        <v>0.20205625099999999</v>
      </c>
      <c r="AD49" s="13">
        <v>0.28631030600000001</v>
      </c>
    </row>
    <row r="50" spans="1:30" x14ac:dyDescent="0.35">
      <c r="A50" s="10" t="s">
        <v>819</v>
      </c>
      <c r="B50" s="1">
        <v>2</v>
      </c>
      <c r="C50" s="1">
        <v>1</v>
      </c>
      <c r="D50" s="1">
        <v>4</v>
      </c>
      <c r="E50" s="1">
        <v>0</v>
      </c>
      <c r="F50" s="1">
        <v>1</v>
      </c>
      <c r="G50" s="1">
        <v>4</v>
      </c>
      <c r="H50" s="1">
        <v>5</v>
      </c>
      <c r="I50" s="1">
        <v>2</v>
      </c>
      <c r="J50" s="1">
        <v>1</v>
      </c>
      <c r="K50" s="1">
        <v>6</v>
      </c>
      <c r="L50" s="1">
        <v>4</v>
      </c>
      <c r="M50" s="1">
        <v>7</v>
      </c>
      <c r="N50" s="1">
        <v>7</v>
      </c>
      <c r="O50" s="18">
        <v>9</v>
      </c>
      <c r="P50" s="19">
        <v>14</v>
      </c>
      <c r="Q50" s="1">
        <v>0.45917000000000002</v>
      </c>
      <c r="R50" s="1">
        <v>0.36693199999999998</v>
      </c>
      <c r="S50" s="1">
        <v>0.52123699999999995</v>
      </c>
      <c r="T50" s="1">
        <v>0.28248717200000001</v>
      </c>
      <c r="U50" s="1">
        <v>0.36829595900000001</v>
      </c>
      <c r="V50" s="1">
        <v>0.51158921800000001</v>
      </c>
      <c r="W50" s="1">
        <v>0.45248092499999998</v>
      </c>
      <c r="X50" s="24">
        <v>0.76397555100000003</v>
      </c>
      <c r="Y50" s="1">
        <v>0.35187616700000002</v>
      </c>
      <c r="Z50" s="1">
        <v>0.62131232400000003</v>
      </c>
      <c r="AA50" s="24">
        <v>0.80859334299999996</v>
      </c>
      <c r="AB50" s="1">
        <v>0.47844140600000001</v>
      </c>
      <c r="AC50" s="1">
        <v>0.29131507899999998</v>
      </c>
      <c r="AD50" s="13">
        <v>0.32825308199999997</v>
      </c>
    </row>
    <row r="51" spans="1:30" x14ac:dyDescent="0.35">
      <c r="A51" s="10" t="s">
        <v>802</v>
      </c>
      <c r="B51" s="1">
        <v>1</v>
      </c>
      <c r="C51" s="1">
        <v>0</v>
      </c>
      <c r="D51" s="1">
        <v>2</v>
      </c>
      <c r="E51" s="18">
        <v>14</v>
      </c>
      <c r="F51" s="1">
        <v>0</v>
      </c>
      <c r="G51" s="1">
        <v>2</v>
      </c>
      <c r="H51" s="1">
        <v>7</v>
      </c>
      <c r="I51" s="1">
        <v>2</v>
      </c>
      <c r="J51" s="1">
        <v>1</v>
      </c>
      <c r="K51" s="1">
        <v>8</v>
      </c>
      <c r="L51" s="1">
        <v>5</v>
      </c>
      <c r="M51" s="1">
        <v>6</v>
      </c>
      <c r="N51" s="1">
        <v>6</v>
      </c>
      <c r="O51" s="18">
        <v>9</v>
      </c>
      <c r="P51" s="19">
        <v>12</v>
      </c>
      <c r="Q51" s="1">
        <v>0.43612400000000001</v>
      </c>
      <c r="R51" s="1">
        <v>0.68168099999999998</v>
      </c>
      <c r="S51" s="1">
        <v>0.65053499999999997</v>
      </c>
      <c r="T51" s="1">
        <v>0.47276478</v>
      </c>
      <c r="U51" s="1">
        <v>0.47499734700000001</v>
      </c>
      <c r="V51" s="1">
        <v>0.64977627999999998</v>
      </c>
      <c r="W51" s="24">
        <v>0.78138910900000003</v>
      </c>
      <c r="X51" s="24">
        <v>0.77833398300000001</v>
      </c>
      <c r="Y51" s="1">
        <v>0.539488623</v>
      </c>
      <c r="Z51" s="1">
        <v>0.53721840300000001</v>
      </c>
      <c r="AA51" s="1">
        <v>-0.23444119499999999</v>
      </c>
      <c r="AB51" s="1">
        <v>0.40891718999999999</v>
      </c>
      <c r="AC51" s="1">
        <v>0.10742716300000001</v>
      </c>
      <c r="AD51" s="13">
        <v>-7.9566983999999993E-2</v>
      </c>
    </row>
    <row r="52" spans="1:30" x14ac:dyDescent="0.35">
      <c r="A52" s="11" t="s">
        <v>941</v>
      </c>
      <c r="B52" s="1">
        <v>4</v>
      </c>
      <c r="C52" s="1">
        <v>2</v>
      </c>
      <c r="D52" s="1">
        <v>0</v>
      </c>
      <c r="E52" s="1">
        <v>0</v>
      </c>
      <c r="F52" s="1">
        <v>3</v>
      </c>
      <c r="G52" s="1">
        <v>6</v>
      </c>
      <c r="H52" s="18">
        <v>9</v>
      </c>
      <c r="I52" s="1">
        <v>2</v>
      </c>
      <c r="J52" s="1">
        <v>1</v>
      </c>
      <c r="K52" s="18">
        <v>14</v>
      </c>
      <c r="L52" s="18">
        <v>9</v>
      </c>
      <c r="M52" s="1">
        <v>3</v>
      </c>
      <c r="N52" s="1">
        <v>2</v>
      </c>
      <c r="O52" s="1">
        <v>1</v>
      </c>
      <c r="P52" s="13">
        <v>1</v>
      </c>
      <c r="Q52" s="1">
        <v>0.53051800000000005</v>
      </c>
      <c r="R52" s="24">
        <v>0.84962400000000005</v>
      </c>
      <c r="S52" s="24">
        <v>0.73170400000000002</v>
      </c>
      <c r="T52" s="24">
        <v>0.84309276300000002</v>
      </c>
      <c r="U52" s="1">
        <v>0.48627557799999999</v>
      </c>
      <c r="V52" s="24">
        <v>0.71626635100000002</v>
      </c>
      <c r="W52" s="24">
        <v>0.83867468300000003</v>
      </c>
      <c r="X52" s="24">
        <v>0.84148516600000001</v>
      </c>
      <c r="Y52" s="1">
        <v>0.665711214</v>
      </c>
      <c r="Z52" s="1">
        <v>0.64914172199999998</v>
      </c>
      <c r="AA52" s="24">
        <v>0.73183231000000004</v>
      </c>
      <c r="AB52" s="1">
        <v>0.54786888099999997</v>
      </c>
      <c r="AC52" s="1">
        <v>7.4482762999999994E-2</v>
      </c>
      <c r="AD52" s="13">
        <v>0.46562864100000001</v>
      </c>
    </row>
    <row r="53" spans="1:30" x14ac:dyDescent="0.35">
      <c r="A53" s="11" t="s">
        <v>955</v>
      </c>
      <c r="B53" s="1">
        <v>7</v>
      </c>
      <c r="C53" s="1">
        <v>5</v>
      </c>
      <c r="D53" s="1">
        <v>5</v>
      </c>
      <c r="E53" s="1">
        <v>4</v>
      </c>
      <c r="F53" s="1">
        <v>6</v>
      </c>
      <c r="G53" s="1">
        <v>7</v>
      </c>
      <c r="H53" s="1">
        <v>4</v>
      </c>
      <c r="I53" s="1">
        <v>4</v>
      </c>
      <c r="J53" s="1">
        <v>5</v>
      </c>
      <c r="K53" s="18">
        <v>10</v>
      </c>
      <c r="L53" s="1">
        <v>4</v>
      </c>
      <c r="M53" s="1">
        <v>1</v>
      </c>
      <c r="N53" s="1">
        <v>1</v>
      </c>
      <c r="O53" s="1">
        <v>1</v>
      </c>
      <c r="P53" s="13">
        <v>0</v>
      </c>
      <c r="Q53" s="1">
        <v>0.52692700000000003</v>
      </c>
      <c r="R53" s="24">
        <v>0.83123199999999997</v>
      </c>
      <c r="S53" s="1">
        <v>0.69610799999999995</v>
      </c>
      <c r="T53" s="24">
        <v>0.84418055599999997</v>
      </c>
      <c r="U53" s="1">
        <v>0.38617391200000001</v>
      </c>
      <c r="V53" s="24">
        <v>0.76476427000000002</v>
      </c>
      <c r="W53" s="24">
        <v>0.82718538399999997</v>
      </c>
      <c r="X53" s="24">
        <v>0.82772966400000003</v>
      </c>
      <c r="Y53" s="1">
        <v>0.605637749</v>
      </c>
      <c r="Z53" s="1">
        <v>0.59426327000000001</v>
      </c>
      <c r="AA53" s="1">
        <v>0.43038686599999998</v>
      </c>
      <c r="AB53" s="1">
        <v>0.381397025</v>
      </c>
      <c r="AC53" s="1">
        <v>0.30370346300000001</v>
      </c>
      <c r="AD53" s="13">
        <v>0.56401875400000001</v>
      </c>
    </row>
    <row r="54" spans="1:30" x14ac:dyDescent="0.35">
      <c r="A54" s="10" t="s">
        <v>692</v>
      </c>
      <c r="B54" s="1">
        <v>2</v>
      </c>
      <c r="C54" s="1">
        <v>2</v>
      </c>
      <c r="D54" s="1">
        <v>2</v>
      </c>
      <c r="E54" s="1">
        <v>2</v>
      </c>
      <c r="F54" s="1">
        <v>2</v>
      </c>
      <c r="G54" s="1">
        <v>2</v>
      </c>
      <c r="H54" s="1">
        <v>6</v>
      </c>
      <c r="I54" s="1">
        <v>2</v>
      </c>
      <c r="J54" s="1">
        <v>2</v>
      </c>
      <c r="K54" s="1">
        <v>2</v>
      </c>
      <c r="L54" s="1">
        <v>2</v>
      </c>
      <c r="M54" s="1">
        <v>1</v>
      </c>
      <c r="N54" s="18">
        <v>9</v>
      </c>
      <c r="O54" s="1">
        <v>0</v>
      </c>
      <c r="P54" s="13">
        <v>0</v>
      </c>
      <c r="Q54" s="1">
        <v>0.31794699999999998</v>
      </c>
      <c r="R54" s="1">
        <v>0.59468600000000005</v>
      </c>
      <c r="S54" s="1">
        <v>0.44732</v>
      </c>
      <c r="T54" s="1">
        <v>0.59848082499999999</v>
      </c>
      <c r="U54" s="1">
        <v>0.31385627100000002</v>
      </c>
      <c r="V54" s="1">
        <v>0.55365793399999996</v>
      </c>
      <c r="W54" s="1">
        <v>0.63247652099999996</v>
      </c>
      <c r="X54" s="1">
        <v>0.69770127400000004</v>
      </c>
      <c r="Y54" s="1">
        <v>0.35018944200000002</v>
      </c>
      <c r="Z54" s="1">
        <v>0.50411775000000003</v>
      </c>
      <c r="AA54" s="1">
        <v>2.4287929999999998E-3</v>
      </c>
      <c r="AB54" s="1">
        <v>0.42906591399999999</v>
      </c>
      <c r="AC54" s="1">
        <v>4.1893131E-2</v>
      </c>
      <c r="AD54" s="13">
        <v>0.37281293399999998</v>
      </c>
    </row>
    <row r="55" spans="1:30" x14ac:dyDescent="0.35">
      <c r="A55" s="10" t="s">
        <v>693</v>
      </c>
      <c r="B55" s="1">
        <v>0</v>
      </c>
      <c r="C55" s="1">
        <v>0</v>
      </c>
      <c r="D55" s="1">
        <v>0</v>
      </c>
      <c r="E55" s="1">
        <v>0</v>
      </c>
      <c r="F55" s="1">
        <v>3</v>
      </c>
      <c r="G55" s="1">
        <v>0</v>
      </c>
      <c r="H55" s="18">
        <v>10</v>
      </c>
      <c r="I55" s="1">
        <v>1</v>
      </c>
      <c r="J55" s="1">
        <v>0</v>
      </c>
      <c r="K55" s="1">
        <v>3</v>
      </c>
      <c r="L55" s="1">
        <v>0</v>
      </c>
      <c r="M55" s="1">
        <v>0</v>
      </c>
      <c r="N55" s="1">
        <v>2</v>
      </c>
      <c r="O55" s="1">
        <v>4</v>
      </c>
      <c r="P55" s="19">
        <v>14</v>
      </c>
      <c r="Q55" s="1">
        <v>0.25307499999999999</v>
      </c>
      <c r="R55" s="1">
        <v>0.68376999999999999</v>
      </c>
      <c r="S55" s="1">
        <v>0.41303099999999998</v>
      </c>
      <c r="T55" s="1">
        <v>0.63991627299999998</v>
      </c>
      <c r="U55" s="1">
        <v>0.26968513700000002</v>
      </c>
      <c r="V55" s="1">
        <v>0.50027026900000005</v>
      </c>
      <c r="W55" s="1">
        <v>0.64661998099999995</v>
      </c>
      <c r="X55" s="1">
        <v>0.65557518299999995</v>
      </c>
      <c r="Y55" s="1">
        <v>0.412035339</v>
      </c>
      <c r="Z55" s="1">
        <v>0.56048149800000002</v>
      </c>
      <c r="AA55" s="1">
        <v>0.60603850699999995</v>
      </c>
      <c r="AB55" s="1">
        <v>0.40973842300000002</v>
      </c>
      <c r="AC55" s="1">
        <v>4.5439486000000001E-2</v>
      </c>
      <c r="AD55" s="13">
        <v>0.40599613099999998</v>
      </c>
    </row>
    <row r="56" spans="1:30" x14ac:dyDescent="0.35">
      <c r="A56" s="10" t="s">
        <v>1023</v>
      </c>
      <c r="B56" s="1">
        <v>0</v>
      </c>
      <c r="C56" s="1">
        <v>7</v>
      </c>
      <c r="D56" s="1">
        <v>0</v>
      </c>
      <c r="E56" s="18">
        <v>10</v>
      </c>
      <c r="F56" s="18">
        <v>9</v>
      </c>
      <c r="G56" s="1">
        <v>1</v>
      </c>
      <c r="H56" s="1">
        <v>3</v>
      </c>
      <c r="I56" s="1">
        <v>1</v>
      </c>
      <c r="J56" s="1">
        <v>1</v>
      </c>
      <c r="K56" s="1">
        <v>0</v>
      </c>
      <c r="L56" s="1">
        <v>0</v>
      </c>
      <c r="M56" s="1">
        <v>4</v>
      </c>
      <c r="N56" s="1">
        <v>3</v>
      </c>
      <c r="O56" s="18">
        <v>9</v>
      </c>
      <c r="P56" s="19">
        <v>13</v>
      </c>
      <c r="Q56" s="1">
        <v>0.28969099999999998</v>
      </c>
      <c r="R56" s="1">
        <v>0.51923200000000003</v>
      </c>
      <c r="S56" s="1">
        <v>0.46312599999999998</v>
      </c>
      <c r="T56" s="1">
        <v>0.64063398000000005</v>
      </c>
      <c r="U56" s="1">
        <v>0.30989676999999999</v>
      </c>
      <c r="V56" s="1">
        <v>0.56424059500000001</v>
      </c>
      <c r="W56" s="1">
        <v>0.56602610799999997</v>
      </c>
      <c r="X56" s="1">
        <v>0.59860503499999995</v>
      </c>
      <c r="Y56" s="1">
        <v>0.44867942700000002</v>
      </c>
      <c r="Z56" s="1">
        <v>0.52313931000000002</v>
      </c>
      <c r="AA56" s="1">
        <v>0.15831272399999999</v>
      </c>
      <c r="AB56" s="1">
        <v>0.40139423000000002</v>
      </c>
      <c r="AC56" s="1">
        <v>4.5562993000000003E-2</v>
      </c>
      <c r="AD56" s="13">
        <v>-0.181640834</v>
      </c>
    </row>
    <row r="57" spans="1:30" x14ac:dyDescent="0.35">
      <c r="A57" s="10" t="s">
        <v>594</v>
      </c>
      <c r="B57" s="1">
        <v>3</v>
      </c>
      <c r="C57" s="1">
        <v>4</v>
      </c>
      <c r="D57" s="1">
        <v>0</v>
      </c>
      <c r="E57" s="1">
        <v>1</v>
      </c>
      <c r="F57" s="1">
        <v>6</v>
      </c>
      <c r="G57" s="1">
        <v>4</v>
      </c>
      <c r="H57" s="18">
        <v>12</v>
      </c>
      <c r="I57" s="1">
        <v>0</v>
      </c>
      <c r="J57" s="1">
        <v>1</v>
      </c>
      <c r="K57" s="18">
        <v>13</v>
      </c>
      <c r="L57" s="1">
        <v>5</v>
      </c>
      <c r="M57" s="1">
        <v>2</v>
      </c>
      <c r="N57" s="1">
        <v>2</v>
      </c>
      <c r="O57" s="1">
        <v>7</v>
      </c>
      <c r="P57" s="19">
        <v>14</v>
      </c>
      <c r="Q57" s="1">
        <v>0.49914599999999998</v>
      </c>
      <c r="R57" s="24">
        <v>0.78818999999999995</v>
      </c>
      <c r="S57" s="1">
        <v>0.66173300000000002</v>
      </c>
      <c r="T57" s="24">
        <v>0.78541657300000001</v>
      </c>
      <c r="U57" s="1">
        <v>0.40066194999999999</v>
      </c>
      <c r="V57" s="1">
        <v>0.65480941999999998</v>
      </c>
      <c r="W57" s="24">
        <v>0.728486513</v>
      </c>
      <c r="X57" s="24">
        <v>0.75211737999999995</v>
      </c>
      <c r="Y57" s="1">
        <v>0.58932505300000004</v>
      </c>
      <c r="Z57" s="1">
        <v>0.54182118899999998</v>
      </c>
      <c r="AA57" s="24">
        <v>0.77501110299999998</v>
      </c>
      <c r="AB57" s="1">
        <v>0.42256974400000002</v>
      </c>
      <c r="AC57" s="1">
        <v>0.23787415000000001</v>
      </c>
      <c r="AD57" s="13">
        <v>0.53967864700000001</v>
      </c>
    </row>
    <row r="58" spans="1:30" x14ac:dyDescent="0.35">
      <c r="A58" s="10" t="s">
        <v>935</v>
      </c>
      <c r="B58" s="1">
        <v>2</v>
      </c>
      <c r="C58" s="1">
        <v>5</v>
      </c>
      <c r="D58" s="1">
        <v>2</v>
      </c>
      <c r="E58" s="1">
        <v>0</v>
      </c>
      <c r="F58" s="18">
        <v>9</v>
      </c>
      <c r="G58" s="1">
        <v>5</v>
      </c>
      <c r="H58" s="1">
        <v>5</v>
      </c>
      <c r="I58" s="1">
        <v>5</v>
      </c>
      <c r="J58" s="1">
        <v>1</v>
      </c>
      <c r="K58" s="1">
        <v>1</v>
      </c>
      <c r="L58" s="1">
        <v>1</v>
      </c>
      <c r="M58" s="1">
        <v>7</v>
      </c>
      <c r="N58" s="1">
        <v>2</v>
      </c>
      <c r="O58" s="1">
        <v>8</v>
      </c>
      <c r="P58" s="19">
        <v>14</v>
      </c>
      <c r="Q58" s="1">
        <v>0.34034799999999998</v>
      </c>
      <c r="R58" s="24">
        <v>0.72195100000000001</v>
      </c>
      <c r="S58" s="1">
        <v>0.539045</v>
      </c>
      <c r="T58" s="24">
        <v>0.71531062499999998</v>
      </c>
      <c r="U58" s="1">
        <v>0.28888320099999998</v>
      </c>
      <c r="V58" s="1">
        <v>0.56402189000000003</v>
      </c>
      <c r="W58" s="1">
        <v>0.69404940199999998</v>
      </c>
      <c r="X58" s="24">
        <v>0.73071973099999998</v>
      </c>
      <c r="Y58" s="1">
        <v>0.21038605599999999</v>
      </c>
      <c r="Z58" s="1">
        <v>0.37833717700000002</v>
      </c>
      <c r="AA58" s="1">
        <v>0.68465145699999996</v>
      </c>
      <c r="AB58" s="1">
        <v>0.42649491</v>
      </c>
      <c r="AC58" s="1">
        <v>3.9596741999999997E-2</v>
      </c>
      <c r="AD58" s="13">
        <v>0.118520397</v>
      </c>
    </row>
    <row r="59" spans="1:30" x14ac:dyDescent="0.35">
      <c r="A59" s="10" t="s">
        <v>607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1</v>
      </c>
      <c r="H59" s="1">
        <v>0</v>
      </c>
      <c r="I59" s="1">
        <v>0</v>
      </c>
      <c r="J59" s="1">
        <v>0</v>
      </c>
      <c r="K59" s="1">
        <v>4</v>
      </c>
      <c r="L59" s="1">
        <v>3</v>
      </c>
      <c r="M59" s="1">
        <v>7</v>
      </c>
      <c r="N59" s="1">
        <v>7</v>
      </c>
      <c r="O59" s="18">
        <v>10</v>
      </c>
      <c r="P59" s="19">
        <v>11</v>
      </c>
      <c r="Q59" s="1">
        <v>0.171487</v>
      </c>
      <c r="R59" s="1">
        <v>0.13895299999999999</v>
      </c>
      <c r="S59" s="1">
        <v>0.33760699999999999</v>
      </c>
      <c r="T59" s="1">
        <v>-9.8031567E-2</v>
      </c>
      <c r="U59" s="1">
        <v>0.21420165899999999</v>
      </c>
      <c r="V59" s="1">
        <v>0.273058888</v>
      </c>
      <c r="W59" s="1">
        <v>0.115325622</v>
      </c>
      <c r="X59" s="1">
        <v>0.30207242299999998</v>
      </c>
      <c r="Y59" s="1">
        <v>0.15743810799999999</v>
      </c>
      <c r="Z59" s="1">
        <v>0.32510945800000002</v>
      </c>
      <c r="AA59" s="1">
        <v>-0.105342409</v>
      </c>
      <c r="AB59" s="1">
        <v>0.45909166499999998</v>
      </c>
      <c r="AC59" s="1">
        <v>0.124500347</v>
      </c>
      <c r="AD59" s="13">
        <v>-0.230407538</v>
      </c>
    </row>
    <row r="60" spans="1:30" x14ac:dyDescent="0.35">
      <c r="A60" s="10" t="s">
        <v>608</v>
      </c>
      <c r="B60" s="1">
        <v>7</v>
      </c>
      <c r="C60" s="1">
        <v>8</v>
      </c>
      <c r="D60" s="1">
        <v>7</v>
      </c>
      <c r="E60" s="1">
        <v>5</v>
      </c>
      <c r="F60" s="18">
        <v>10</v>
      </c>
      <c r="G60" s="1">
        <v>8</v>
      </c>
      <c r="H60" s="1">
        <v>7</v>
      </c>
      <c r="I60" s="18">
        <v>9</v>
      </c>
      <c r="J60" s="1">
        <v>7</v>
      </c>
      <c r="K60" s="1">
        <v>4</v>
      </c>
      <c r="L60" s="1">
        <v>5</v>
      </c>
      <c r="M60" s="1">
        <v>0</v>
      </c>
      <c r="N60" s="1">
        <v>0</v>
      </c>
      <c r="O60" s="1">
        <v>0</v>
      </c>
      <c r="P60" s="13">
        <v>3</v>
      </c>
      <c r="Q60" s="1">
        <v>0.258938</v>
      </c>
      <c r="R60" s="1">
        <v>0.63065899999999997</v>
      </c>
      <c r="S60" s="1">
        <v>0.46268900000000002</v>
      </c>
      <c r="T60" s="24">
        <v>0.70022860799999997</v>
      </c>
      <c r="U60" s="1">
        <v>0.16328399199999999</v>
      </c>
      <c r="V60" s="1">
        <v>0.56025514899999995</v>
      </c>
      <c r="W60" s="1">
        <v>0.590181662</v>
      </c>
      <c r="X60" s="24">
        <v>0.74587145499999996</v>
      </c>
      <c r="Y60" s="1">
        <v>0.34996829499999998</v>
      </c>
      <c r="Z60" s="1">
        <v>0.35688800700000001</v>
      </c>
      <c r="AA60" s="1">
        <v>0.38898303200000001</v>
      </c>
      <c r="AB60" s="1">
        <v>0.37652686099999999</v>
      </c>
      <c r="AC60" s="1">
        <v>0.29143077000000001</v>
      </c>
      <c r="AD60" s="13">
        <v>0.554474892</v>
      </c>
    </row>
    <row r="61" spans="1:30" x14ac:dyDescent="0.35">
      <c r="A61" s="11" t="s">
        <v>721</v>
      </c>
      <c r="B61" s="1">
        <v>6</v>
      </c>
      <c r="C61" s="1">
        <v>5</v>
      </c>
      <c r="D61" s="1">
        <v>6</v>
      </c>
      <c r="E61" s="1">
        <v>2</v>
      </c>
      <c r="F61" s="1">
        <v>4</v>
      </c>
      <c r="G61" s="1">
        <v>6</v>
      </c>
      <c r="H61" s="1">
        <v>6</v>
      </c>
      <c r="I61" s="1">
        <v>6</v>
      </c>
      <c r="J61" s="1">
        <v>6</v>
      </c>
      <c r="K61" s="1">
        <v>7</v>
      </c>
      <c r="L61" s="1">
        <v>7</v>
      </c>
      <c r="M61" s="1">
        <v>1</v>
      </c>
      <c r="N61" s="1">
        <v>1</v>
      </c>
      <c r="O61" s="1">
        <v>1</v>
      </c>
      <c r="P61" s="13">
        <v>0</v>
      </c>
      <c r="Q61" s="1">
        <v>0.50844999999999996</v>
      </c>
      <c r="R61" s="1">
        <v>0.51642600000000005</v>
      </c>
      <c r="S61" s="1">
        <v>0.69208400000000003</v>
      </c>
      <c r="T61" s="1">
        <v>0.39468488099999999</v>
      </c>
      <c r="U61" s="1">
        <v>0.45568420300000001</v>
      </c>
      <c r="V61" s="1">
        <v>0.63893969500000003</v>
      </c>
      <c r="W61" s="1">
        <v>0.64533643799999996</v>
      </c>
      <c r="X61" s="1">
        <v>0.61796521100000001</v>
      </c>
      <c r="Y61" s="1">
        <v>0.50899000100000003</v>
      </c>
      <c r="Z61" s="1">
        <v>0.61674340100000002</v>
      </c>
      <c r="AA61" s="1">
        <v>0.25887481299999998</v>
      </c>
      <c r="AB61" s="1">
        <v>0.478509721</v>
      </c>
      <c r="AC61" s="1">
        <v>0.31816546200000001</v>
      </c>
      <c r="AD61" s="13">
        <v>0.44322238899999999</v>
      </c>
    </row>
    <row r="62" spans="1:30" x14ac:dyDescent="0.35">
      <c r="A62" s="10" t="s">
        <v>945</v>
      </c>
      <c r="B62" s="1">
        <v>3</v>
      </c>
      <c r="C62" s="1">
        <v>6</v>
      </c>
      <c r="D62" s="1">
        <v>8</v>
      </c>
      <c r="E62" s="1">
        <v>3</v>
      </c>
      <c r="F62" s="1">
        <v>7</v>
      </c>
      <c r="G62" s="1">
        <v>6</v>
      </c>
      <c r="H62" s="18">
        <v>9</v>
      </c>
      <c r="I62" s="18">
        <v>12</v>
      </c>
      <c r="J62" s="1">
        <v>6</v>
      </c>
      <c r="K62" s="1">
        <v>4</v>
      </c>
      <c r="L62" s="1">
        <v>3</v>
      </c>
      <c r="M62" s="1">
        <v>1</v>
      </c>
      <c r="N62" s="1">
        <v>2</v>
      </c>
      <c r="O62" s="1">
        <v>1</v>
      </c>
      <c r="P62" s="13">
        <v>0</v>
      </c>
      <c r="Q62" s="1">
        <v>0.41150399999999998</v>
      </c>
      <c r="R62" s="24">
        <v>0.740093</v>
      </c>
      <c r="S62" s="1">
        <v>0.616927</v>
      </c>
      <c r="T62" s="24">
        <v>0.80316601600000004</v>
      </c>
      <c r="U62" s="1">
        <v>0.33820942399999998</v>
      </c>
      <c r="V62" s="1">
        <v>0.58701477499999999</v>
      </c>
      <c r="W62" s="24">
        <v>0.70771762699999996</v>
      </c>
      <c r="X62" s="24">
        <v>0.80803072799999998</v>
      </c>
      <c r="Y62" s="1">
        <v>0.44788183199999998</v>
      </c>
      <c r="Z62" s="1">
        <v>0.48293075499999999</v>
      </c>
      <c r="AA62" s="1">
        <v>0.28245433199999997</v>
      </c>
      <c r="AB62" s="1">
        <v>0.42724347699999998</v>
      </c>
      <c r="AC62" s="1">
        <v>0.56071219400000005</v>
      </c>
      <c r="AD62" s="13">
        <v>0.32089282899999999</v>
      </c>
    </row>
    <row r="63" spans="1:30" x14ac:dyDescent="0.35">
      <c r="A63" s="10" t="s">
        <v>858</v>
      </c>
      <c r="B63" s="1">
        <v>5</v>
      </c>
      <c r="C63" s="1">
        <v>1</v>
      </c>
      <c r="D63" s="1">
        <v>5</v>
      </c>
      <c r="E63" s="18">
        <v>11</v>
      </c>
      <c r="F63" s="1">
        <v>1</v>
      </c>
      <c r="G63" s="1">
        <v>8</v>
      </c>
      <c r="H63" s="1">
        <v>4</v>
      </c>
      <c r="I63" s="1">
        <v>1</v>
      </c>
      <c r="J63" s="1">
        <v>7</v>
      </c>
      <c r="K63" s="18">
        <v>12</v>
      </c>
      <c r="L63" s="18">
        <v>10</v>
      </c>
      <c r="M63" s="1">
        <v>0</v>
      </c>
      <c r="N63" s="18">
        <v>9</v>
      </c>
      <c r="O63" s="1">
        <v>4</v>
      </c>
      <c r="P63" s="13">
        <v>0</v>
      </c>
      <c r="Q63" s="1">
        <v>0.48105799999999999</v>
      </c>
      <c r="R63" s="1">
        <v>0.61000900000000002</v>
      </c>
      <c r="S63" s="1">
        <v>0.62979499999999999</v>
      </c>
      <c r="T63" s="1">
        <v>0.38486351099999999</v>
      </c>
      <c r="U63" s="1">
        <v>0.38480929000000003</v>
      </c>
      <c r="V63" s="1">
        <v>0.66355394300000003</v>
      </c>
      <c r="W63" s="1">
        <v>0.65207552899999999</v>
      </c>
      <c r="X63" s="1">
        <v>0.597690846</v>
      </c>
      <c r="Y63" s="1">
        <v>0.47439051999999998</v>
      </c>
      <c r="Z63" s="1">
        <v>0.55850558400000005</v>
      </c>
      <c r="AA63" s="1">
        <v>-8.6157019999999994E-3</v>
      </c>
      <c r="AB63" s="1">
        <v>0.53986280799999997</v>
      </c>
      <c r="AC63" s="1">
        <v>0.14371703</v>
      </c>
      <c r="AD63" s="13">
        <v>0.229303215</v>
      </c>
    </row>
    <row r="64" spans="1:30" x14ac:dyDescent="0.35">
      <c r="A64" s="10" t="s">
        <v>723</v>
      </c>
      <c r="B64" s="1">
        <v>4</v>
      </c>
      <c r="C64" s="1">
        <v>4</v>
      </c>
      <c r="D64" s="1">
        <v>7</v>
      </c>
      <c r="E64" s="18">
        <v>14</v>
      </c>
      <c r="F64" s="18">
        <v>11</v>
      </c>
      <c r="G64" s="1">
        <v>4</v>
      </c>
      <c r="H64" s="1">
        <v>4</v>
      </c>
      <c r="I64" s="1">
        <v>6</v>
      </c>
      <c r="J64" s="1">
        <v>5</v>
      </c>
      <c r="K64" s="1">
        <v>4</v>
      </c>
      <c r="L64" s="1">
        <v>4</v>
      </c>
      <c r="M64" s="1">
        <v>1</v>
      </c>
      <c r="N64" s="1">
        <v>2</v>
      </c>
      <c r="O64" s="1">
        <v>2</v>
      </c>
      <c r="P64" s="13">
        <v>0</v>
      </c>
      <c r="Q64" s="1">
        <v>0.60916599999999999</v>
      </c>
      <c r="R64" s="24">
        <v>0.80732800000000005</v>
      </c>
      <c r="S64" s="1">
        <v>0.69869499999999995</v>
      </c>
      <c r="T64" s="24">
        <v>0.86269626700000002</v>
      </c>
      <c r="U64" s="1">
        <v>0.53223477399999997</v>
      </c>
      <c r="V64" s="24">
        <v>0.72609845399999995</v>
      </c>
      <c r="W64" s="24">
        <v>0.84423215799999995</v>
      </c>
      <c r="X64" s="24">
        <v>0.85068749899999996</v>
      </c>
      <c r="Y64" s="1">
        <v>0.60288555499999996</v>
      </c>
      <c r="Z64" s="1">
        <v>0.61209825500000004</v>
      </c>
      <c r="AA64" s="1">
        <v>-0.13696248499999999</v>
      </c>
      <c r="AB64" s="1">
        <v>0.57102841999999998</v>
      </c>
      <c r="AC64" s="1">
        <v>0.47082127099999999</v>
      </c>
      <c r="AD64" s="13">
        <v>0.60389665100000001</v>
      </c>
    </row>
    <row r="65" spans="1:30" x14ac:dyDescent="0.35">
      <c r="A65" s="10" t="s">
        <v>947</v>
      </c>
      <c r="B65" s="1">
        <v>2</v>
      </c>
      <c r="C65" s="18">
        <v>10</v>
      </c>
      <c r="D65" s="1">
        <v>5</v>
      </c>
      <c r="E65" s="1">
        <v>7</v>
      </c>
      <c r="F65" s="18">
        <v>14</v>
      </c>
      <c r="G65" s="1">
        <v>2</v>
      </c>
      <c r="H65" s="1">
        <v>7</v>
      </c>
      <c r="I65" s="1">
        <v>7</v>
      </c>
      <c r="J65" s="1">
        <v>5</v>
      </c>
      <c r="K65" s="1">
        <v>2</v>
      </c>
      <c r="L65" s="1">
        <v>5</v>
      </c>
      <c r="M65" s="1">
        <v>0</v>
      </c>
      <c r="N65" s="1">
        <v>1</v>
      </c>
      <c r="O65" s="1">
        <v>0</v>
      </c>
      <c r="P65" s="13">
        <v>0</v>
      </c>
      <c r="Q65" s="1">
        <v>0.45040200000000002</v>
      </c>
      <c r="R65" s="24">
        <v>0.88564399999999999</v>
      </c>
      <c r="S65" s="1">
        <v>0.66298100000000004</v>
      </c>
      <c r="T65" s="24">
        <v>0.84689392799999996</v>
      </c>
      <c r="U65" s="1">
        <v>0.393714169</v>
      </c>
      <c r="V65" s="1">
        <v>0.65622481499999996</v>
      </c>
      <c r="W65" s="24">
        <v>0.79450993299999995</v>
      </c>
      <c r="X65" s="24">
        <v>0.88625107800000003</v>
      </c>
      <c r="Y65" s="1">
        <v>0.52494292899999995</v>
      </c>
      <c r="Z65" s="1">
        <v>0.61241415300000002</v>
      </c>
      <c r="AA65" s="24">
        <v>0.77919940700000001</v>
      </c>
      <c r="AB65" s="1">
        <v>0.39433566599999997</v>
      </c>
      <c r="AC65" s="1">
        <v>0.18998849600000001</v>
      </c>
      <c r="AD65" s="13">
        <v>0.63967184600000004</v>
      </c>
    </row>
    <row r="66" spans="1:30" x14ac:dyDescent="0.35">
      <c r="A66" s="10" t="s">
        <v>961</v>
      </c>
      <c r="B66" s="1">
        <v>7</v>
      </c>
      <c r="C66" s="18">
        <v>9</v>
      </c>
      <c r="D66" s="1">
        <v>4</v>
      </c>
      <c r="E66" s="1">
        <v>3</v>
      </c>
      <c r="F66" s="18">
        <v>11</v>
      </c>
      <c r="G66" s="18">
        <v>9</v>
      </c>
      <c r="H66" s="18">
        <v>11</v>
      </c>
      <c r="I66" s="1">
        <v>7</v>
      </c>
      <c r="J66" s="1">
        <v>4</v>
      </c>
      <c r="K66" s="1">
        <v>4</v>
      </c>
      <c r="L66" s="18">
        <v>9</v>
      </c>
      <c r="M66" s="1">
        <v>1</v>
      </c>
      <c r="N66" s="1">
        <v>4</v>
      </c>
      <c r="O66" s="1">
        <v>1</v>
      </c>
      <c r="P66" s="13">
        <v>0</v>
      </c>
      <c r="Q66" s="1">
        <v>0.35794399999999998</v>
      </c>
      <c r="R66" s="24">
        <v>0.83645999999999998</v>
      </c>
      <c r="S66" s="1">
        <v>0.67303299999999999</v>
      </c>
      <c r="T66" s="24">
        <v>0.81923310199999999</v>
      </c>
      <c r="U66" s="1">
        <v>0.26801139899999998</v>
      </c>
      <c r="V66" s="1">
        <v>0.59608579100000003</v>
      </c>
      <c r="W66" s="24">
        <v>0.74333392499999995</v>
      </c>
      <c r="X66" s="24">
        <v>0.83745168800000003</v>
      </c>
      <c r="Y66" s="1">
        <v>0.50795924400000003</v>
      </c>
      <c r="Z66" s="1">
        <v>0.59280891999999996</v>
      </c>
      <c r="AA66" s="1">
        <v>0.339494089</v>
      </c>
      <c r="AB66" s="1">
        <v>0.33352120699999999</v>
      </c>
      <c r="AC66" s="1">
        <v>0.53231488400000004</v>
      </c>
      <c r="AD66" s="13">
        <v>0.48678251700000003</v>
      </c>
    </row>
    <row r="67" spans="1:30" x14ac:dyDescent="0.35">
      <c r="A67" s="10" t="s">
        <v>1088</v>
      </c>
      <c r="B67" s="1">
        <v>8</v>
      </c>
      <c r="C67" s="1">
        <v>5</v>
      </c>
      <c r="D67" s="1">
        <v>8</v>
      </c>
      <c r="E67" s="1">
        <v>4</v>
      </c>
      <c r="F67" s="1">
        <v>5</v>
      </c>
      <c r="G67" s="18">
        <v>11</v>
      </c>
      <c r="H67" s="1">
        <v>8</v>
      </c>
      <c r="I67" s="1">
        <v>6</v>
      </c>
      <c r="J67" s="18">
        <v>10</v>
      </c>
      <c r="K67" s="18">
        <v>14</v>
      </c>
      <c r="L67" s="18">
        <v>11</v>
      </c>
      <c r="M67" s="1">
        <v>1</v>
      </c>
      <c r="N67" s="1">
        <v>1</v>
      </c>
      <c r="O67" s="1">
        <v>0</v>
      </c>
      <c r="P67" s="13">
        <v>0</v>
      </c>
      <c r="Q67" s="1">
        <v>0.219864</v>
      </c>
      <c r="R67" s="1">
        <v>0.208261</v>
      </c>
      <c r="S67" s="1">
        <v>0.32133</v>
      </c>
      <c r="T67" s="1">
        <v>9.2559112999999998E-2</v>
      </c>
      <c r="U67" s="1">
        <v>0.116740755</v>
      </c>
      <c r="V67" s="1">
        <v>0.24885716499999999</v>
      </c>
      <c r="W67" s="1">
        <v>0.308546133</v>
      </c>
      <c r="X67" s="1">
        <v>0.26950196700000001</v>
      </c>
      <c r="Y67" s="1">
        <v>0.165994895</v>
      </c>
      <c r="Z67" s="1">
        <v>0.21275998500000001</v>
      </c>
      <c r="AA67" s="1">
        <v>0.29145432100000002</v>
      </c>
      <c r="AB67" s="1">
        <v>0.56047328399999996</v>
      </c>
      <c r="AC67" s="1">
        <v>0.30256200700000002</v>
      </c>
      <c r="AD67" s="13">
        <v>0.44047040999999998</v>
      </c>
    </row>
    <row r="68" spans="1:30" x14ac:dyDescent="0.35">
      <c r="A68" s="10" t="s">
        <v>951</v>
      </c>
      <c r="B68" s="1">
        <v>4</v>
      </c>
      <c r="C68" s="1">
        <v>4</v>
      </c>
      <c r="D68" s="1">
        <v>5</v>
      </c>
      <c r="E68" s="18">
        <v>13</v>
      </c>
      <c r="F68" s="1">
        <v>6</v>
      </c>
      <c r="G68" s="1">
        <v>4</v>
      </c>
      <c r="H68" s="18">
        <v>13</v>
      </c>
      <c r="I68" s="1">
        <v>7</v>
      </c>
      <c r="J68" s="1">
        <v>4</v>
      </c>
      <c r="K68" s="1">
        <v>4</v>
      </c>
      <c r="L68" s="1">
        <v>4</v>
      </c>
      <c r="M68" s="1">
        <v>0</v>
      </c>
      <c r="N68" s="1">
        <v>0</v>
      </c>
      <c r="O68" s="1">
        <v>1</v>
      </c>
      <c r="P68" s="13">
        <v>1</v>
      </c>
      <c r="Q68" s="1">
        <v>0.65406699999999995</v>
      </c>
      <c r="R68" s="24">
        <v>0.81141099999999999</v>
      </c>
      <c r="S68" s="1">
        <v>0.64886900000000003</v>
      </c>
      <c r="T68" s="24">
        <v>0.84457883700000003</v>
      </c>
      <c r="U68" s="1">
        <v>0.53917439499999997</v>
      </c>
      <c r="V68" s="1">
        <v>0.63517400800000001</v>
      </c>
      <c r="W68" s="24">
        <v>0.79306915600000005</v>
      </c>
      <c r="X68" s="24">
        <v>0.85917828200000002</v>
      </c>
      <c r="Y68" s="1">
        <v>0.65602217299999999</v>
      </c>
      <c r="Z68" s="1">
        <v>0.60818356100000004</v>
      </c>
      <c r="AA68" s="1">
        <v>0.47890258800000002</v>
      </c>
      <c r="AB68" s="1">
        <v>0.63857701300000003</v>
      </c>
      <c r="AC68" s="1">
        <v>0.35120854400000001</v>
      </c>
      <c r="AD68" s="13">
        <v>0.50402577699999995</v>
      </c>
    </row>
    <row r="69" spans="1:30" x14ac:dyDescent="0.35">
      <c r="A69" s="10" t="s">
        <v>609</v>
      </c>
      <c r="B69" s="1">
        <v>0</v>
      </c>
      <c r="C69" s="1">
        <v>1</v>
      </c>
      <c r="D69" s="1">
        <v>0</v>
      </c>
      <c r="E69" s="18">
        <v>13</v>
      </c>
      <c r="F69" s="1">
        <v>5</v>
      </c>
      <c r="G69" s="1">
        <v>1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6</v>
      </c>
      <c r="N69" s="1">
        <v>8</v>
      </c>
      <c r="O69" s="1">
        <v>0</v>
      </c>
      <c r="P69" s="19">
        <v>11</v>
      </c>
      <c r="Q69" s="1">
        <v>0.47481699999999999</v>
      </c>
      <c r="R69" s="1">
        <v>0.67289399999999999</v>
      </c>
      <c r="S69" s="1">
        <v>0.400175</v>
      </c>
      <c r="T69" s="1">
        <v>0.66870637499999996</v>
      </c>
      <c r="U69" s="1">
        <v>0.33696974000000002</v>
      </c>
      <c r="V69" s="1">
        <v>0.66115385000000004</v>
      </c>
      <c r="W69" s="24">
        <v>0.70688697700000003</v>
      </c>
      <c r="X69" s="24">
        <v>0.72516373999999995</v>
      </c>
      <c r="Y69" s="1">
        <v>0.42342903300000001</v>
      </c>
      <c r="Z69" s="1">
        <v>0.54890889200000004</v>
      </c>
      <c r="AA69" s="1">
        <v>0.52670154199999997</v>
      </c>
      <c r="AB69" s="1">
        <v>0.44462037199999999</v>
      </c>
      <c r="AC69" s="1">
        <v>0.158778893</v>
      </c>
      <c r="AD69" s="13">
        <v>0.485526607</v>
      </c>
    </row>
    <row r="70" spans="1:30" x14ac:dyDescent="0.35">
      <c r="A70" s="10" t="s">
        <v>995</v>
      </c>
      <c r="B70" s="1">
        <v>3</v>
      </c>
      <c r="C70" s="1">
        <v>3</v>
      </c>
      <c r="D70" s="1">
        <v>3</v>
      </c>
      <c r="E70" s="18">
        <v>13</v>
      </c>
      <c r="F70" s="18">
        <v>9</v>
      </c>
      <c r="G70" s="1">
        <v>8</v>
      </c>
      <c r="H70" s="1">
        <v>7</v>
      </c>
      <c r="I70" s="1">
        <v>3</v>
      </c>
      <c r="J70" s="1">
        <v>3</v>
      </c>
      <c r="K70" s="18">
        <v>14</v>
      </c>
      <c r="L70" s="1">
        <v>8</v>
      </c>
      <c r="M70" s="1">
        <v>1</v>
      </c>
      <c r="N70" s="1">
        <v>2</v>
      </c>
      <c r="O70" s="1">
        <v>1</v>
      </c>
      <c r="P70" s="13">
        <v>0</v>
      </c>
      <c r="Q70" s="1">
        <v>0.51608299999999996</v>
      </c>
      <c r="R70" s="24">
        <v>0.86631800000000003</v>
      </c>
      <c r="S70" s="24">
        <v>0.72720700000000005</v>
      </c>
      <c r="T70" s="24">
        <v>0.83047784899999999</v>
      </c>
      <c r="U70" s="1">
        <v>0.40954177400000003</v>
      </c>
      <c r="V70" s="1">
        <v>0.67660321000000001</v>
      </c>
      <c r="W70" s="24">
        <v>0.80297333999999998</v>
      </c>
      <c r="X70" s="24">
        <v>0.83415133500000005</v>
      </c>
      <c r="Y70" s="1">
        <v>0.51747615400000002</v>
      </c>
      <c r="Z70" s="1">
        <v>0.57341763199999995</v>
      </c>
      <c r="AA70" s="1">
        <v>0.28142307900000002</v>
      </c>
      <c r="AB70" s="1">
        <v>0.51730113200000005</v>
      </c>
      <c r="AC70" s="1">
        <v>0.24865298999999999</v>
      </c>
      <c r="AD70" s="13">
        <v>0.47276545599999997</v>
      </c>
    </row>
    <row r="71" spans="1:30" x14ac:dyDescent="0.35">
      <c r="A71" s="11" t="s">
        <v>621</v>
      </c>
      <c r="B71" s="1">
        <v>0</v>
      </c>
      <c r="C71" s="1">
        <v>0</v>
      </c>
      <c r="D71" s="1">
        <v>0</v>
      </c>
      <c r="E71" s="1">
        <v>8</v>
      </c>
      <c r="F71" s="1">
        <v>0</v>
      </c>
      <c r="G71" s="1">
        <v>1</v>
      </c>
      <c r="H71" s="1">
        <v>4</v>
      </c>
      <c r="I71" s="1">
        <v>0</v>
      </c>
      <c r="J71" s="1">
        <v>0</v>
      </c>
      <c r="K71" s="18">
        <v>11</v>
      </c>
      <c r="L71" s="1">
        <v>4</v>
      </c>
      <c r="M71" s="1">
        <v>0</v>
      </c>
      <c r="N71" s="1">
        <v>6</v>
      </c>
      <c r="O71" s="18">
        <v>9</v>
      </c>
      <c r="P71" s="13">
        <v>6</v>
      </c>
      <c r="Q71" s="1">
        <v>0.46247899999999997</v>
      </c>
      <c r="R71" s="24">
        <v>0.740726</v>
      </c>
      <c r="S71" s="1">
        <v>0.67689500000000002</v>
      </c>
      <c r="T71" s="24">
        <v>0.74940821099999999</v>
      </c>
      <c r="U71" s="1">
        <v>0.44166575899999999</v>
      </c>
      <c r="V71" s="1">
        <v>0.68960046799999997</v>
      </c>
      <c r="W71" s="24">
        <v>0.77358129600000003</v>
      </c>
      <c r="X71" s="24">
        <v>0.75850279700000001</v>
      </c>
      <c r="Y71" s="1">
        <v>0.64052854199999998</v>
      </c>
      <c r="Z71" s="1">
        <v>0.62169149700000004</v>
      </c>
      <c r="AA71" s="1">
        <v>0.66541777099999999</v>
      </c>
      <c r="AB71" s="1">
        <v>0.57905078300000001</v>
      </c>
      <c r="AC71" s="1">
        <v>0.24565970600000001</v>
      </c>
      <c r="AD71" s="13">
        <v>5.7983953999999997E-2</v>
      </c>
    </row>
    <row r="72" spans="1:30" x14ac:dyDescent="0.35">
      <c r="A72" s="10" t="s">
        <v>610</v>
      </c>
      <c r="B72" s="1">
        <v>1</v>
      </c>
      <c r="C72" s="1">
        <v>1</v>
      </c>
      <c r="D72" s="1">
        <v>1</v>
      </c>
      <c r="E72" s="18">
        <v>13</v>
      </c>
      <c r="F72" s="1">
        <v>2</v>
      </c>
      <c r="G72" s="1">
        <v>1</v>
      </c>
      <c r="H72" s="1">
        <v>1</v>
      </c>
      <c r="I72" s="1">
        <v>2</v>
      </c>
      <c r="J72" s="1">
        <v>1</v>
      </c>
      <c r="K72" s="1">
        <v>0</v>
      </c>
      <c r="L72" s="1">
        <v>1</v>
      </c>
      <c r="M72" s="1">
        <v>6</v>
      </c>
      <c r="N72" s="1">
        <v>1</v>
      </c>
      <c r="O72" s="1">
        <v>7</v>
      </c>
      <c r="P72" s="19">
        <v>14</v>
      </c>
      <c r="Q72" s="1">
        <v>0.480377</v>
      </c>
      <c r="R72" s="1">
        <v>0.604213</v>
      </c>
      <c r="S72" s="1">
        <v>0.45773999999999998</v>
      </c>
      <c r="T72" s="1">
        <v>0.67961049900000003</v>
      </c>
      <c r="U72" s="1">
        <v>0.309594013</v>
      </c>
      <c r="V72" s="1">
        <v>0.65141106999999998</v>
      </c>
      <c r="W72" s="1">
        <v>0.68438480800000001</v>
      </c>
      <c r="X72" s="24">
        <v>0.71176161000000004</v>
      </c>
      <c r="Y72" s="1">
        <v>0.51559662799999995</v>
      </c>
      <c r="Z72" s="1">
        <v>0.57627478700000001</v>
      </c>
      <c r="AA72" s="24">
        <v>0.70914439200000001</v>
      </c>
      <c r="AB72" s="1">
        <v>0.48241680599999998</v>
      </c>
      <c r="AC72" s="1">
        <v>-3.9407500999999998E-2</v>
      </c>
      <c r="AD72" s="13">
        <v>0.34766915300000001</v>
      </c>
    </row>
    <row r="73" spans="1:30" x14ac:dyDescent="0.35">
      <c r="A73" s="10" t="s">
        <v>957</v>
      </c>
      <c r="B73" s="1">
        <v>7</v>
      </c>
      <c r="C73" s="1">
        <v>3</v>
      </c>
      <c r="D73" s="1">
        <v>7</v>
      </c>
      <c r="E73" s="1">
        <v>2</v>
      </c>
      <c r="F73" s="1">
        <v>2</v>
      </c>
      <c r="G73" s="1">
        <v>8</v>
      </c>
      <c r="H73" s="1">
        <v>7</v>
      </c>
      <c r="I73" s="1">
        <v>4</v>
      </c>
      <c r="J73" s="1">
        <v>8</v>
      </c>
      <c r="K73" s="18">
        <v>13</v>
      </c>
      <c r="L73" s="18">
        <v>11</v>
      </c>
      <c r="M73" s="1">
        <v>4</v>
      </c>
      <c r="N73" s="1">
        <v>0</v>
      </c>
      <c r="O73" s="1">
        <v>4</v>
      </c>
      <c r="P73" s="13">
        <v>1</v>
      </c>
      <c r="Q73" s="1">
        <v>0.43975799999999998</v>
      </c>
      <c r="R73" s="1">
        <v>0.277308</v>
      </c>
      <c r="S73" s="1">
        <v>0.38137700000000002</v>
      </c>
      <c r="T73" s="1">
        <v>0.13291853100000001</v>
      </c>
      <c r="U73" s="1">
        <v>0.19699503600000001</v>
      </c>
      <c r="V73" s="1">
        <v>0.57323097999999995</v>
      </c>
      <c r="W73" s="1">
        <v>0.39955913599999998</v>
      </c>
      <c r="X73" s="1">
        <v>0.37187613400000002</v>
      </c>
      <c r="Y73" s="1">
        <v>0.36645261000000001</v>
      </c>
      <c r="Z73" s="1">
        <v>0.290515474</v>
      </c>
      <c r="AA73" s="1">
        <v>0.55792927999999997</v>
      </c>
      <c r="AB73" s="1">
        <v>0.53893731</v>
      </c>
      <c r="AC73" s="1">
        <v>0.13762841200000001</v>
      </c>
      <c r="AD73" s="13">
        <v>0.56165078099999999</v>
      </c>
    </row>
    <row r="74" spans="1:30" x14ac:dyDescent="0.35">
      <c r="A74" s="10" t="s">
        <v>965</v>
      </c>
      <c r="B74" s="1">
        <v>2</v>
      </c>
      <c r="C74" s="1">
        <v>2</v>
      </c>
      <c r="D74" s="1">
        <v>4</v>
      </c>
      <c r="E74" s="1">
        <v>0</v>
      </c>
      <c r="F74" s="1">
        <v>2</v>
      </c>
      <c r="G74" s="1">
        <v>2</v>
      </c>
      <c r="H74" s="1">
        <v>2</v>
      </c>
      <c r="I74" s="1">
        <v>2</v>
      </c>
      <c r="J74" s="1">
        <v>2</v>
      </c>
      <c r="K74" s="1">
        <v>8</v>
      </c>
      <c r="L74" s="1">
        <v>8</v>
      </c>
      <c r="M74" s="1">
        <v>7</v>
      </c>
      <c r="N74" s="1">
        <v>6</v>
      </c>
      <c r="O74" s="18">
        <v>10</v>
      </c>
      <c r="P74" s="13">
        <v>0</v>
      </c>
      <c r="Q74" s="1">
        <v>0.48849500000000001</v>
      </c>
      <c r="R74" s="1">
        <v>0.46731800000000001</v>
      </c>
      <c r="S74" s="1">
        <v>0.62059500000000001</v>
      </c>
      <c r="T74" s="1">
        <v>0.470102087</v>
      </c>
      <c r="U74" s="1">
        <v>0.49450699999999997</v>
      </c>
      <c r="V74" s="1">
        <v>0.65842441200000001</v>
      </c>
      <c r="W74" s="1">
        <v>0.62717373700000001</v>
      </c>
      <c r="X74" s="1">
        <v>0.65735005999999996</v>
      </c>
      <c r="Y74" s="1">
        <v>0.64162562099999998</v>
      </c>
      <c r="Z74" s="1">
        <v>0.684692682</v>
      </c>
      <c r="AA74" s="1">
        <v>0.36507865</v>
      </c>
      <c r="AB74" s="1">
        <v>0.62503447899999998</v>
      </c>
      <c r="AC74" s="1">
        <v>0.20767275700000001</v>
      </c>
      <c r="AD74" s="13">
        <v>0.55273172400000004</v>
      </c>
    </row>
    <row r="75" spans="1:30" x14ac:dyDescent="0.35">
      <c r="A75" s="11" t="s">
        <v>937</v>
      </c>
      <c r="B75" s="1">
        <v>3</v>
      </c>
      <c r="C75" s="1">
        <v>1</v>
      </c>
      <c r="D75" s="1">
        <v>4</v>
      </c>
      <c r="E75" s="1">
        <v>0</v>
      </c>
      <c r="F75" s="1">
        <v>1</v>
      </c>
      <c r="G75" s="1">
        <v>4</v>
      </c>
      <c r="H75" s="1">
        <v>4</v>
      </c>
      <c r="I75" s="1">
        <v>1</v>
      </c>
      <c r="J75" s="1">
        <v>5</v>
      </c>
      <c r="K75" s="18">
        <v>10</v>
      </c>
      <c r="L75" s="18">
        <v>9</v>
      </c>
      <c r="M75" s="1">
        <v>7</v>
      </c>
      <c r="N75" s="1">
        <v>7</v>
      </c>
      <c r="O75" s="1">
        <v>7</v>
      </c>
      <c r="P75" s="19">
        <v>14</v>
      </c>
      <c r="Q75" s="1">
        <v>0.46561599999999997</v>
      </c>
      <c r="R75" s="1">
        <v>0.47620400000000002</v>
      </c>
      <c r="S75" s="1">
        <v>0.67427499999999996</v>
      </c>
      <c r="T75" s="1">
        <v>0.31119237199999999</v>
      </c>
      <c r="U75" s="1">
        <v>0.37675764499999997</v>
      </c>
      <c r="V75" s="1">
        <v>0.66260964300000003</v>
      </c>
      <c r="W75" s="1">
        <v>0.59230186600000001</v>
      </c>
      <c r="X75" s="1">
        <v>0.49540382300000002</v>
      </c>
      <c r="Y75" s="1">
        <v>0.54786775700000001</v>
      </c>
      <c r="Z75" s="1">
        <v>0.576783775</v>
      </c>
      <c r="AA75" s="1">
        <v>0.66137481499999995</v>
      </c>
      <c r="AB75" s="1">
        <v>0.52726309299999996</v>
      </c>
      <c r="AC75" s="1">
        <v>5.3918108999999999E-2</v>
      </c>
      <c r="AD75" s="13">
        <v>0.29855506799999998</v>
      </c>
    </row>
    <row r="76" spans="1:30" x14ac:dyDescent="0.35">
      <c r="A76" s="10" t="s">
        <v>611</v>
      </c>
      <c r="B76" s="1">
        <v>4</v>
      </c>
      <c r="C76" s="1">
        <v>6</v>
      </c>
      <c r="D76" s="1">
        <v>8</v>
      </c>
      <c r="E76" s="1">
        <v>0</v>
      </c>
      <c r="F76" s="1">
        <v>7</v>
      </c>
      <c r="G76" s="1">
        <v>5</v>
      </c>
      <c r="H76" s="1">
        <v>4</v>
      </c>
      <c r="I76" s="18">
        <v>10</v>
      </c>
      <c r="J76" s="1">
        <v>6</v>
      </c>
      <c r="K76" s="1">
        <v>0</v>
      </c>
      <c r="L76" s="1">
        <v>1</v>
      </c>
      <c r="M76" s="1">
        <v>4</v>
      </c>
      <c r="N76" s="1">
        <v>7</v>
      </c>
      <c r="O76" s="1">
        <v>6</v>
      </c>
      <c r="P76" s="13">
        <v>3</v>
      </c>
      <c r="Q76" s="1">
        <v>0.50128600000000001</v>
      </c>
      <c r="R76" s="24">
        <v>0.75158000000000003</v>
      </c>
      <c r="S76" s="1">
        <v>0.62862399999999996</v>
      </c>
      <c r="T76" s="24">
        <v>0.76062700999999999</v>
      </c>
      <c r="U76" s="1">
        <v>0.26156859700000001</v>
      </c>
      <c r="V76" s="1">
        <v>0.62469104499999994</v>
      </c>
      <c r="W76" s="1">
        <v>0.66297145999999996</v>
      </c>
      <c r="X76" s="24">
        <v>0.847045465</v>
      </c>
      <c r="Y76" s="1">
        <v>0.51465886900000002</v>
      </c>
      <c r="Z76" s="1">
        <v>0.47465058199999999</v>
      </c>
      <c r="AA76" s="1">
        <v>0.52056287800000001</v>
      </c>
      <c r="AB76" s="24">
        <v>0.80376956700000002</v>
      </c>
      <c r="AC76" s="1">
        <v>0.46560838799999998</v>
      </c>
      <c r="AD76" s="13">
        <v>0.67118290000000003</v>
      </c>
    </row>
    <row r="77" spans="1:30" x14ac:dyDescent="0.35">
      <c r="A77" s="11" t="s">
        <v>1109</v>
      </c>
      <c r="B77" s="1">
        <v>4</v>
      </c>
      <c r="C77" s="1">
        <v>4</v>
      </c>
      <c r="D77" s="1">
        <v>7</v>
      </c>
      <c r="E77" s="1">
        <v>4</v>
      </c>
      <c r="F77" s="1">
        <v>4</v>
      </c>
      <c r="G77" s="1">
        <v>8</v>
      </c>
      <c r="H77" s="1">
        <v>4</v>
      </c>
      <c r="I77" s="1">
        <v>8</v>
      </c>
      <c r="J77" s="1">
        <v>7</v>
      </c>
      <c r="K77" s="18">
        <v>11</v>
      </c>
      <c r="L77" s="1">
        <v>5</v>
      </c>
      <c r="M77" s="1">
        <v>0</v>
      </c>
      <c r="N77" s="1">
        <v>0</v>
      </c>
      <c r="O77" s="1">
        <v>0</v>
      </c>
      <c r="P77" s="13">
        <v>2</v>
      </c>
      <c r="Q77" s="1">
        <v>0.46335300000000001</v>
      </c>
      <c r="R77" s="1">
        <v>0.59503600000000001</v>
      </c>
      <c r="S77" s="1">
        <v>0.55374599999999996</v>
      </c>
      <c r="T77" s="1">
        <v>0.57506278799999999</v>
      </c>
      <c r="U77" s="1">
        <v>0.33753212300000002</v>
      </c>
      <c r="V77" s="1">
        <v>0.59596195399999996</v>
      </c>
      <c r="W77" s="1">
        <v>0.58519449700000004</v>
      </c>
      <c r="X77" s="1">
        <v>0.64957573199999996</v>
      </c>
      <c r="Y77" s="1">
        <v>0.35866946199999999</v>
      </c>
      <c r="Z77" s="1">
        <v>0.42789102299999998</v>
      </c>
      <c r="AA77" s="1">
        <v>0.226971645</v>
      </c>
      <c r="AB77" s="1">
        <v>0.64784766599999999</v>
      </c>
      <c r="AC77" s="1">
        <v>0.313072827</v>
      </c>
      <c r="AD77" s="13">
        <v>0.100745428</v>
      </c>
    </row>
    <row r="78" spans="1:30" x14ac:dyDescent="0.35">
      <c r="A78" s="10" t="s">
        <v>725</v>
      </c>
      <c r="B78" s="1">
        <v>7</v>
      </c>
      <c r="C78" s="1">
        <v>8</v>
      </c>
      <c r="D78" s="18">
        <v>9</v>
      </c>
      <c r="E78" s="1">
        <v>4</v>
      </c>
      <c r="F78" s="1">
        <v>8</v>
      </c>
      <c r="G78" s="1">
        <v>8</v>
      </c>
      <c r="H78" s="1">
        <v>7</v>
      </c>
      <c r="I78" s="18">
        <v>11</v>
      </c>
      <c r="J78" s="18">
        <v>9</v>
      </c>
      <c r="K78" s="1">
        <v>1</v>
      </c>
      <c r="L78" s="1">
        <v>4</v>
      </c>
      <c r="M78" s="1">
        <v>1</v>
      </c>
      <c r="N78" s="1">
        <v>0</v>
      </c>
      <c r="O78" s="1">
        <v>2</v>
      </c>
      <c r="P78" s="13">
        <v>1</v>
      </c>
      <c r="Q78" s="1">
        <v>0.42687999999999998</v>
      </c>
      <c r="R78" s="1">
        <v>0.61258900000000005</v>
      </c>
      <c r="S78" s="1">
        <v>0.32456299999999999</v>
      </c>
      <c r="T78" s="1">
        <v>0.66719821999999995</v>
      </c>
      <c r="U78" s="1">
        <v>0.110272329</v>
      </c>
      <c r="V78" s="1">
        <v>0.53825736899999999</v>
      </c>
      <c r="W78" s="1">
        <v>0.56017895399999995</v>
      </c>
      <c r="X78" s="24">
        <v>0.73977690699999998</v>
      </c>
      <c r="Y78" s="1">
        <v>0.33100085800000001</v>
      </c>
      <c r="Z78" s="1">
        <v>0.34660633000000002</v>
      </c>
      <c r="AA78" s="1">
        <v>0.14276810000000001</v>
      </c>
      <c r="AB78" s="1">
        <v>0.49588031199999999</v>
      </c>
      <c r="AC78" s="1">
        <v>0.10283582199999999</v>
      </c>
      <c r="AD78" s="13">
        <v>-0.12749592500000001</v>
      </c>
    </row>
    <row r="79" spans="1:30" x14ac:dyDescent="0.35">
      <c r="A79" s="10" t="s">
        <v>884</v>
      </c>
      <c r="B79" s="1">
        <v>3</v>
      </c>
      <c r="C79" s="18">
        <v>10</v>
      </c>
      <c r="D79" s="1">
        <v>5</v>
      </c>
      <c r="E79" s="1">
        <v>7</v>
      </c>
      <c r="F79" s="18">
        <v>13</v>
      </c>
      <c r="G79" s="1">
        <v>3</v>
      </c>
      <c r="H79" s="1">
        <v>4</v>
      </c>
      <c r="I79" s="1">
        <v>3</v>
      </c>
      <c r="J79" s="1">
        <v>3</v>
      </c>
      <c r="K79" s="1">
        <v>1</v>
      </c>
      <c r="L79" s="1">
        <v>3</v>
      </c>
      <c r="M79" s="1">
        <v>1</v>
      </c>
      <c r="N79" s="1">
        <v>1</v>
      </c>
      <c r="O79" s="1">
        <v>1</v>
      </c>
      <c r="P79" s="13">
        <v>0</v>
      </c>
      <c r="Q79" s="1">
        <v>0.49727399999999999</v>
      </c>
      <c r="R79" s="1">
        <v>0.599495</v>
      </c>
      <c r="S79" s="1">
        <v>0.63434000000000001</v>
      </c>
      <c r="T79" s="24">
        <v>0.76470128100000001</v>
      </c>
      <c r="U79" s="1">
        <v>0.44124376700000001</v>
      </c>
      <c r="V79" s="1">
        <v>0.64516676699999997</v>
      </c>
      <c r="W79" s="24">
        <v>0.75081399800000004</v>
      </c>
      <c r="X79" s="24">
        <v>0.72767770200000004</v>
      </c>
      <c r="Y79" s="1">
        <v>0.49592186500000002</v>
      </c>
      <c r="Z79" s="1">
        <v>0.60528861300000003</v>
      </c>
      <c r="AA79" s="1">
        <v>-8.3597559999999994E-3</v>
      </c>
      <c r="AB79" s="1">
        <v>0.433710339</v>
      </c>
      <c r="AC79" s="1">
        <v>0.15115859100000001</v>
      </c>
      <c r="AD79" s="13">
        <v>0.61983321499999999</v>
      </c>
    </row>
    <row r="80" spans="1:30" x14ac:dyDescent="0.35">
      <c r="A80" s="11" t="s">
        <v>882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8</v>
      </c>
      <c r="L80" s="1">
        <v>1</v>
      </c>
      <c r="M80" s="1">
        <v>6</v>
      </c>
      <c r="N80" s="1">
        <v>8</v>
      </c>
      <c r="O80" s="1">
        <v>7</v>
      </c>
      <c r="P80" s="19">
        <v>14</v>
      </c>
      <c r="Q80" s="1">
        <v>0.146618</v>
      </c>
      <c r="R80" s="1">
        <v>0.113486</v>
      </c>
      <c r="S80" s="1">
        <v>0.15936800000000001</v>
      </c>
      <c r="T80" s="1">
        <v>-7.0942913999999996E-2</v>
      </c>
      <c r="U80" s="1">
        <v>0.245292962</v>
      </c>
      <c r="V80" s="1">
        <v>0.15292567000000001</v>
      </c>
      <c r="W80" s="1">
        <v>0.14190639399999999</v>
      </c>
      <c r="X80" s="1">
        <v>0.179327663</v>
      </c>
      <c r="Y80" s="1">
        <v>0.23275375800000001</v>
      </c>
      <c r="Z80" s="1">
        <v>0.34956143699999997</v>
      </c>
      <c r="AA80" s="1">
        <v>-0.39499971099999998</v>
      </c>
      <c r="AB80" s="1">
        <v>0.244912565</v>
      </c>
      <c r="AC80" s="1">
        <v>-8.9198237E-2</v>
      </c>
      <c r="AD80" s="13">
        <v>-0.14319135899999999</v>
      </c>
    </row>
    <row r="81" spans="1:30" x14ac:dyDescent="0.35">
      <c r="A81" s="10" t="s">
        <v>861</v>
      </c>
      <c r="B81" s="1">
        <v>0</v>
      </c>
      <c r="C81" s="1">
        <v>0</v>
      </c>
      <c r="D81" s="1">
        <v>3</v>
      </c>
      <c r="E81" s="18">
        <v>11</v>
      </c>
      <c r="F81" s="1">
        <v>0</v>
      </c>
      <c r="G81" s="1">
        <v>3</v>
      </c>
      <c r="H81" s="1">
        <v>3</v>
      </c>
      <c r="I81" s="1">
        <v>3</v>
      </c>
      <c r="J81" s="1">
        <v>2</v>
      </c>
      <c r="K81" s="18">
        <v>9</v>
      </c>
      <c r="L81" s="1">
        <v>3</v>
      </c>
      <c r="M81" s="1">
        <v>6</v>
      </c>
      <c r="N81" s="1">
        <v>6</v>
      </c>
      <c r="O81" s="18">
        <v>10</v>
      </c>
      <c r="P81" s="19">
        <v>10</v>
      </c>
      <c r="Q81" s="1">
        <v>0.51714000000000004</v>
      </c>
      <c r="R81" s="24">
        <v>0.75919700000000001</v>
      </c>
      <c r="S81" s="1">
        <v>0.64840600000000004</v>
      </c>
      <c r="T81" s="1">
        <v>0.61513661399999997</v>
      </c>
      <c r="U81" s="1">
        <v>0.442481016</v>
      </c>
      <c r="V81" s="1">
        <v>0.66584738600000004</v>
      </c>
      <c r="W81" s="24">
        <v>0.76779605100000003</v>
      </c>
      <c r="X81" s="24">
        <v>0.78402702300000005</v>
      </c>
      <c r="Y81" s="1">
        <v>0.62587173200000001</v>
      </c>
      <c r="Z81" s="1">
        <v>0.68499746699999997</v>
      </c>
      <c r="AA81" s="1">
        <v>0.60143195500000002</v>
      </c>
      <c r="AB81" s="1">
        <v>0.552886926</v>
      </c>
      <c r="AC81" s="1">
        <v>6.280898E-2</v>
      </c>
      <c r="AD81" s="13">
        <v>0.25528657999999999</v>
      </c>
    </row>
    <row r="82" spans="1:30" x14ac:dyDescent="0.35">
      <c r="A82" s="11" t="s">
        <v>886</v>
      </c>
      <c r="B82" s="1">
        <v>7</v>
      </c>
      <c r="C82" s="1">
        <v>5</v>
      </c>
      <c r="D82" s="1">
        <v>7</v>
      </c>
      <c r="E82" s="1">
        <v>2</v>
      </c>
      <c r="F82" s="1">
        <v>3</v>
      </c>
      <c r="G82" s="1">
        <v>7</v>
      </c>
      <c r="H82" s="1">
        <v>6</v>
      </c>
      <c r="I82" s="1">
        <v>5</v>
      </c>
      <c r="J82" s="1">
        <v>7</v>
      </c>
      <c r="K82" s="18">
        <v>13</v>
      </c>
      <c r="L82" s="18">
        <v>13</v>
      </c>
      <c r="M82" s="1">
        <v>2</v>
      </c>
      <c r="N82" s="1">
        <v>2</v>
      </c>
      <c r="O82" s="1">
        <v>1</v>
      </c>
      <c r="P82" s="13">
        <v>0</v>
      </c>
      <c r="Q82" s="1">
        <v>0.51731499999999997</v>
      </c>
      <c r="R82" s="1">
        <v>0.58568100000000001</v>
      </c>
      <c r="S82" s="1">
        <v>0.62829999999999997</v>
      </c>
      <c r="T82" s="1">
        <v>0.59344017699999996</v>
      </c>
      <c r="U82" s="1">
        <v>0.50109313099999997</v>
      </c>
      <c r="V82" s="1">
        <v>0.69871680899999999</v>
      </c>
      <c r="W82" s="24">
        <v>0.70290570200000002</v>
      </c>
      <c r="X82" s="1">
        <v>0.61764960300000005</v>
      </c>
      <c r="Y82" s="1">
        <v>0.51650651299999994</v>
      </c>
      <c r="Z82" s="1">
        <v>0.63210038800000001</v>
      </c>
      <c r="AA82" s="1">
        <v>0.29328777499999997</v>
      </c>
      <c r="AB82" s="1">
        <v>0.43012193500000001</v>
      </c>
      <c r="AC82" s="1">
        <v>0.40471995300000002</v>
      </c>
      <c r="AD82" s="13">
        <v>0.42066125599999998</v>
      </c>
    </row>
    <row r="83" spans="1:30" x14ac:dyDescent="0.35">
      <c r="A83" s="11" t="s">
        <v>863</v>
      </c>
      <c r="B83" s="1">
        <v>0</v>
      </c>
      <c r="C83" s="1">
        <v>0</v>
      </c>
      <c r="D83" s="1">
        <v>7</v>
      </c>
      <c r="E83" s="18">
        <v>10</v>
      </c>
      <c r="F83" s="1">
        <v>1</v>
      </c>
      <c r="G83" s="1">
        <v>1</v>
      </c>
      <c r="H83" s="1">
        <v>1</v>
      </c>
      <c r="I83" s="1">
        <v>0</v>
      </c>
      <c r="J83" s="1">
        <v>7</v>
      </c>
      <c r="K83" s="1">
        <v>3</v>
      </c>
      <c r="L83" s="1">
        <v>1</v>
      </c>
      <c r="M83" s="1">
        <v>7</v>
      </c>
      <c r="N83" s="1">
        <v>7</v>
      </c>
      <c r="O83" s="1">
        <v>6</v>
      </c>
      <c r="P83" s="19">
        <v>14</v>
      </c>
      <c r="Q83" s="1">
        <v>0.47022799999999998</v>
      </c>
      <c r="R83" s="1">
        <v>0.67213000000000001</v>
      </c>
      <c r="S83" s="1">
        <v>0.50054600000000005</v>
      </c>
      <c r="T83" s="1">
        <v>0.63081631500000002</v>
      </c>
      <c r="U83" s="1">
        <v>0.44746772600000001</v>
      </c>
      <c r="V83" s="1">
        <v>0.655215777</v>
      </c>
      <c r="W83" s="1">
        <v>0.68272042399999999</v>
      </c>
      <c r="X83" s="1">
        <v>0.69027162900000005</v>
      </c>
      <c r="Y83" s="1">
        <v>0.57633365700000005</v>
      </c>
      <c r="Z83" s="1">
        <v>0.67013719000000005</v>
      </c>
      <c r="AA83" s="1">
        <v>0.49851136200000001</v>
      </c>
      <c r="AB83" s="1">
        <v>0.61056465000000004</v>
      </c>
      <c r="AC83" s="1">
        <v>0.31614088000000001</v>
      </c>
      <c r="AD83" s="13">
        <v>0.44721197400000001</v>
      </c>
    </row>
    <row r="84" spans="1:30" x14ac:dyDescent="0.35">
      <c r="A84" s="11" t="s">
        <v>967</v>
      </c>
      <c r="B84" s="1">
        <v>0</v>
      </c>
      <c r="C84" s="1">
        <v>0</v>
      </c>
      <c r="D84" s="1">
        <v>0</v>
      </c>
      <c r="E84" s="18">
        <v>14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6</v>
      </c>
      <c r="N84" s="1">
        <v>6</v>
      </c>
      <c r="O84" s="1">
        <v>8</v>
      </c>
      <c r="P84" s="19">
        <v>10</v>
      </c>
      <c r="Q84" s="1">
        <v>0.60325099999999998</v>
      </c>
      <c r="R84" s="24">
        <v>0.70153699999999997</v>
      </c>
      <c r="S84" s="1">
        <v>0.411408</v>
      </c>
      <c r="T84" s="24">
        <v>0.72739356700000002</v>
      </c>
      <c r="U84" s="1">
        <v>0.48525152900000001</v>
      </c>
      <c r="V84" s="1">
        <v>0.69211132399999997</v>
      </c>
      <c r="W84" s="24">
        <v>0.77726696100000003</v>
      </c>
      <c r="X84" s="24">
        <v>0.77615261099999999</v>
      </c>
      <c r="Y84" s="1">
        <v>0.58769726799999999</v>
      </c>
      <c r="Z84" s="1">
        <v>0.64294884900000004</v>
      </c>
      <c r="AA84" s="1">
        <v>0.53489968600000004</v>
      </c>
      <c r="AB84" s="24">
        <v>0.718715251</v>
      </c>
      <c r="AC84" s="1">
        <v>0.43826749300000001</v>
      </c>
      <c r="AD84" s="13">
        <v>0.29736479199999999</v>
      </c>
    </row>
    <row r="85" spans="1:30" x14ac:dyDescent="0.35">
      <c r="A85" s="10" t="s">
        <v>1135</v>
      </c>
      <c r="B85" s="1">
        <v>1</v>
      </c>
      <c r="C85" s="1">
        <v>1</v>
      </c>
      <c r="D85" s="1">
        <v>4</v>
      </c>
      <c r="E85" s="18">
        <v>14</v>
      </c>
      <c r="F85" s="1">
        <v>1</v>
      </c>
      <c r="G85" s="1">
        <v>1</v>
      </c>
      <c r="H85" s="1">
        <v>4</v>
      </c>
      <c r="I85" s="1">
        <v>3</v>
      </c>
      <c r="J85" s="1">
        <v>1</v>
      </c>
      <c r="K85" s="1">
        <v>1</v>
      </c>
      <c r="L85" s="1">
        <v>1</v>
      </c>
      <c r="M85" s="1">
        <v>1</v>
      </c>
      <c r="N85" s="1">
        <v>8</v>
      </c>
      <c r="O85" s="1">
        <v>8</v>
      </c>
      <c r="P85" s="13">
        <v>0</v>
      </c>
      <c r="Q85" s="1">
        <v>0.55444000000000004</v>
      </c>
      <c r="R85" s="24">
        <v>0.90077300000000005</v>
      </c>
      <c r="S85" s="24">
        <v>0.73315699999999995</v>
      </c>
      <c r="T85" s="24">
        <v>0.76884066699999998</v>
      </c>
      <c r="U85" s="1">
        <v>0.52288567699999999</v>
      </c>
      <c r="V85" s="24">
        <v>0.72098338200000001</v>
      </c>
      <c r="W85" s="24">
        <v>0.81903995200000002</v>
      </c>
      <c r="X85" s="24">
        <v>0.84639762799999996</v>
      </c>
      <c r="Y85" s="1">
        <v>0.63787132700000004</v>
      </c>
      <c r="Z85" s="1">
        <v>0.61330285100000004</v>
      </c>
      <c r="AA85" s="1">
        <v>0.68090624</v>
      </c>
      <c r="AB85" s="1">
        <v>0.61711313599999995</v>
      </c>
      <c r="AC85" s="1">
        <v>0.22779166200000001</v>
      </c>
      <c r="AD85" s="13">
        <v>0.54072569100000001</v>
      </c>
    </row>
    <row r="86" spans="1:30" x14ac:dyDescent="0.35">
      <c r="A86" s="10" t="s">
        <v>979</v>
      </c>
      <c r="B86" s="1">
        <v>4</v>
      </c>
      <c r="C86" s="1">
        <v>5</v>
      </c>
      <c r="D86" s="1">
        <v>4</v>
      </c>
      <c r="E86" s="1">
        <v>0</v>
      </c>
      <c r="F86" s="1">
        <v>7</v>
      </c>
      <c r="G86" s="1">
        <v>3</v>
      </c>
      <c r="H86" s="1">
        <v>5</v>
      </c>
      <c r="I86" s="1">
        <v>4</v>
      </c>
      <c r="J86" s="1">
        <v>1</v>
      </c>
      <c r="K86" s="1">
        <v>4</v>
      </c>
      <c r="L86" s="1">
        <v>4</v>
      </c>
      <c r="M86" s="1">
        <v>0</v>
      </c>
      <c r="N86" s="1">
        <v>3</v>
      </c>
      <c r="O86" s="1">
        <v>1</v>
      </c>
      <c r="P86" s="13">
        <v>1</v>
      </c>
      <c r="Q86" s="1">
        <v>0.123846</v>
      </c>
      <c r="R86" s="1">
        <v>0.382851</v>
      </c>
      <c r="S86" s="1">
        <v>0.27740599999999999</v>
      </c>
      <c r="T86" s="1">
        <v>0.499534596</v>
      </c>
      <c r="U86" s="1">
        <v>0.28260927299999999</v>
      </c>
      <c r="V86" s="1">
        <v>0.44191107699999999</v>
      </c>
      <c r="W86" s="1">
        <v>0.45914798000000001</v>
      </c>
      <c r="X86" s="1">
        <v>0.40210083600000002</v>
      </c>
      <c r="Y86" s="1">
        <v>0.22922368500000001</v>
      </c>
      <c r="Z86" s="1">
        <v>0.325010242</v>
      </c>
      <c r="AA86" s="1">
        <v>0.33604847900000001</v>
      </c>
      <c r="AB86" s="1">
        <v>0.32216344699999999</v>
      </c>
      <c r="AC86" s="1">
        <v>-3.9341009999999997E-3</v>
      </c>
      <c r="AD86" s="13">
        <v>-5.9472656999999998E-2</v>
      </c>
    </row>
    <row r="87" spans="1:30" x14ac:dyDescent="0.35">
      <c r="A87" s="11" t="s">
        <v>981</v>
      </c>
      <c r="B87" s="1">
        <v>3</v>
      </c>
      <c r="C87" s="1">
        <v>5</v>
      </c>
      <c r="D87" s="1">
        <v>2</v>
      </c>
      <c r="E87" s="1">
        <v>1</v>
      </c>
      <c r="F87" s="1">
        <v>7</v>
      </c>
      <c r="G87" s="1">
        <v>5</v>
      </c>
      <c r="H87" s="1">
        <v>7</v>
      </c>
      <c r="I87" s="1">
        <v>2</v>
      </c>
      <c r="J87" s="1">
        <v>1</v>
      </c>
      <c r="K87" s="1">
        <v>8</v>
      </c>
      <c r="L87" s="1">
        <v>5</v>
      </c>
      <c r="M87" s="1">
        <v>0</v>
      </c>
      <c r="N87" s="1">
        <v>0</v>
      </c>
      <c r="O87" s="1">
        <v>1</v>
      </c>
      <c r="P87" s="19">
        <v>11</v>
      </c>
      <c r="Q87" s="1">
        <v>0.25656499999999999</v>
      </c>
      <c r="R87" s="1">
        <v>0.53437199999999996</v>
      </c>
      <c r="S87" s="1">
        <v>0.39456400000000003</v>
      </c>
      <c r="T87" s="1">
        <v>0.61882497800000003</v>
      </c>
      <c r="U87" s="1">
        <v>0.335640308</v>
      </c>
      <c r="V87" s="1">
        <v>0.57541507800000002</v>
      </c>
      <c r="W87" s="1">
        <v>0.57765629299999999</v>
      </c>
      <c r="X87" s="1">
        <v>0.49726040799999999</v>
      </c>
      <c r="Y87" s="1">
        <v>0.35303565100000001</v>
      </c>
      <c r="Z87" s="1">
        <v>0.49979390200000001</v>
      </c>
      <c r="AA87" s="24">
        <v>0.76862502399999999</v>
      </c>
      <c r="AB87" s="1">
        <v>0.48627378300000001</v>
      </c>
      <c r="AC87" s="1">
        <v>4.1016703000000002E-2</v>
      </c>
      <c r="AD87" s="13">
        <v>1.8401328000000002E-2</v>
      </c>
    </row>
    <row r="88" spans="1:30" x14ac:dyDescent="0.35">
      <c r="A88" s="10" t="s">
        <v>575</v>
      </c>
      <c r="B88" s="1">
        <v>8</v>
      </c>
      <c r="C88" s="18">
        <v>12</v>
      </c>
      <c r="D88" s="1">
        <v>5</v>
      </c>
      <c r="E88" s="18">
        <v>13</v>
      </c>
      <c r="F88" s="18">
        <v>12</v>
      </c>
      <c r="G88" s="1">
        <v>8</v>
      </c>
      <c r="H88" s="1">
        <v>7</v>
      </c>
      <c r="I88" s="1">
        <v>7</v>
      </c>
      <c r="J88" s="1">
        <v>5</v>
      </c>
      <c r="K88" s="1">
        <v>3</v>
      </c>
      <c r="L88" s="1">
        <v>5</v>
      </c>
      <c r="M88" s="1">
        <v>1</v>
      </c>
      <c r="N88" s="1">
        <v>1</v>
      </c>
      <c r="O88" s="1">
        <v>1</v>
      </c>
      <c r="P88" s="13">
        <v>0</v>
      </c>
      <c r="Q88" s="1">
        <v>0.25715500000000002</v>
      </c>
      <c r="R88" s="1">
        <v>0.63269799999999998</v>
      </c>
      <c r="S88" s="1">
        <v>0.37783099999999997</v>
      </c>
      <c r="T88" s="1">
        <v>0.69657832099999994</v>
      </c>
      <c r="U88" s="1">
        <v>0.191960256</v>
      </c>
      <c r="V88" s="1">
        <v>0.60731606199999999</v>
      </c>
      <c r="W88" s="1">
        <v>0.58897133499999998</v>
      </c>
      <c r="X88" s="24">
        <v>0.76953410799999999</v>
      </c>
      <c r="Y88" s="1">
        <v>0.28221655899999998</v>
      </c>
      <c r="Z88" s="1">
        <v>0.15688464299999999</v>
      </c>
      <c r="AA88" s="1">
        <v>-5.4099215999999999E-2</v>
      </c>
      <c r="AB88" s="1">
        <v>0.42996951799999999</v>
      </c>
      <c r="AC88" s="1">
        <v>0.19777122499999999</v>
      </c>
      <c r="AD88" s="13">
        <v>-0.167511629</v>
      </c>
    </row>
    <row r="89" spans="1:30" x14ac:dyDescent="0.35">
      <c r="A89" s="10" t="s">
        <v>572</v>
      </c>
      <c r="B89" s="1">
        <v>4</v>
      </c>
      <c r="C89" s="18">
        <v>10</v>
      </c>
      <c r="D89" s="1">
        <v>4</v>
      </c>
      <c r="E89" s="18">
        <v>12</v>
      </c>
      <c r="F89" s="18">
        <v>13</v>
      </c>
      <c r="G89" s="1">
        <v>6</v>
      </c>
      <c r="H89" s="18">
        <v>9</v>
      </c>
      <c r="I89" s="1">
        <v>6</v>
      </c>
      <c r="J89" s="1">
        <v>4</v>
      </c>
      <c r="K89" s="1">
        <v>4</v>
      </c>
      <c r="L89" s="1">
        <v>4</v>
      </c>
      <c r="M89" s="1">
        <v>1</v>
      </c>
      <c r="N89" s="1">
        <v>1</v>
      </c>
      <c r="O89" s="1">
        <v>2</v>
      </c>
      <c r="P89" s="13">
        <v>0</v>
      </c>
      <c r="Q89" s="1">
        <v>0.51446899999999995</v>
      </c>
      <c r="R89" s="24">
        <v>0.89612199999999997</v>
      </c>
      <c r="S89" s="24">
        <v>0.720194</v>
      </c>
      <c r="T89" s="24">
        <v>0.86836582900000003</v>
      </c>
      <c r="U89" s="1">
        <v>0.38026679099999999</v>
      </c>
      <c r="V89" s="1">
        <v>0.69883399599999996</v>
      </c>
      <c r="W89" s="24">
        <v>0.84360866199999995</v>
      </c>
      <c r="X89" s="24">
        <v>0.90119635499999995</v>
      </c>
      <c r="Y89" s="1">
        <v>0.645446831</v>
      </c>
      <c r="Z89" s="1">
        <v>0.50077265100000001</v>
      </c>
      <c r="AA89" s="1">
        <v>0.29470801400000002</v>
      </c>
      <c r="AB89" s="1">
        <v>0.55773539100000002</v>
      </c>
      <c r="AC89" s="1">
        <v>7.4650896999999994E-2</v>
      </c>
      <c r="AD89" s="13">
        <v>0.38556267700000002</v>
      </c>
    </row>
    <row r="90" spans="1:30" x14ac:dyDescent="0.35">
      <c r="A90" s="10" t="s">
        <v>833</v>
      </c>
      <c r="B90" s="18">
        <v>11</v>
      </c>
      <c r="C90" s="18">
        <v>12</v>
      </c>
      <c r="D90" s="1">
        <v>7</v>
      </c>
      <c r="E90" s="1">
        <v>7</v>
      </c>
      <c r="F90" s="18">
        <v>11</v>
      </c>
      <c r="G90" s="18">
        <v>11</v>
      </c>
      <c r="H90" s="1">
        <v>4</v>
      </c>
      <c r="I90" s="1">
        <v>7</v>
      </c>
      <c r="J90" s="1">
        <v>7</v>
      </c>
      <c r="K90" s="1">
        <v>3</v>
      </c>
      <c r="L90" s="1">
        <v>4</v>
      </c>
      <c r="M90" s="1">
        <v>1</v>
      </c>
      <c r="N90" s="1">
        <v>2</v>
      </c>
      <c r="O90" s="1">
        <v>1</v>
      </c>
      <c r="P90" s="13">
        <v>0</v>
      </c>
      <c r="Q90" s="1">
        <v>0.45924599999999999</v>
      </c>
      <c r="R90" s="1">
        <v>0.52821600000000002</v>
      </c>
      <c r="S90" s="1">
        <v>0.33511200000000002</v>
      </c>
      <c r="T90" s="1">
        <v>0.58794446099999997</v>
      </c>
      <c r="U90" s="1">
        <v>0.31598332699999998</v>
      </c>
      <c r="V90" s="1">
        <v>0.64708391399999998</v>
      </c>
      <c r="W90" s="1">
        <v>0.57114700399999996</v>
      </c>
      <c r="X90" s="1">
        <v>0.68551314100000005</v>
      </c>
      <c r="Y90" s="1">
        <v>0.42471293100000002</v>
      </c>
      <c r="Z90" s="1">
        <v>0.50523028199999998</v>
      </c>
      <c r="AA90" s="1">
        <v>3.4484440000000002E-3</v>
      </c>
      <c r="AB90" s="1">
        <v>0.63269790599999998</v>
      </c>
      <c r="AC90" s="1">
        <v>0.190717259</v>
      </c>
      <c r="AD90" s="13">
        <v>0.3323624</v>
      </c>
    </row>
    <row r="91" spans="1:30" x14ac:dyDescent="0.35">
      <c r="A91" s="10" t="s">
        <v>835</v>
      </c>
      <c r="B91" s="1">
        <v>0</v>
      </c>
      <c r="C91" s="1">
        <v>0</v>
      </c>
      <c r="D91" s="1">
        <v>6</v>
      </c>
      <c r="E91" s="18">
        <v>14</v>
      </c>
      <c r="F91" s="1">
        <v>0</v>
      </c>
      <c r="G91" s="1">
        <v>4</v>
      </c>
      <c r="H91" s="1">
        <v>0</v>
      </c>
      <c r="I91" s="1">
        <v>7</v>
      </c>
      <c r="J91" s="1">
        <v>4</v>
      </c>
      <c r="K91" s="1">
        <v>7</v>
      </c>
      <c r="L91" s="1">
        <v>0</v>
      </c>
      <c r="M91" s="1">
        <v>7</v>
      </c>
      <c r="N91" s="1">
        <v>0</v>
      </c>
      <c r="O91" s="1">
        <v>8</v>
      </c>
      <c r="P91" s="13">
        <v>0</v>
      </c>
      <c r="Q91" s="1">
        <v>0.51932900000000004</v>
      </c>
      <c r="R91" s="1">
        <v>0.55373000000000006</v>
      </c>
      <c r="S91" s="1">
        <v>0.44318299999999999</v>
      </c>
      <c r="T91" s="1">
        <v>0.44896257699999997</v>
      </c>
      <c r="U91" s="1">
        <v>0.39728645400000001</v>
      </c>
      <c r="V91" s="1">
        <v>0.65767874400000004</v>
      </c>
      <c r="W91" s="1">
        <v>0.63106436099999996</v>
      </c>
      <c r="X91" s="24">
        <v>0.70607111199999995</v>
      </c>
      <c r="Y91" s="1">
        <v>0.38626554899999999</v>
      </c>
      <c r="Z91" s="1">
        <v>0.51674905100000001</v>
      </c>
      <c r="AA91" s="1">
        <v>2.3274168000000001E-2</v>
      </c>
      <c r="AB91" s="24">
        <v>0.73725043099999998</v>
      </c>
      <c r="AC91" s="1">
        <v>0.430243549</v>
      </c>
      <c r="AD91" s="13">
        <v>0.40892494000000001</v>
      </c>
    </row>
    <row r="92" spans="1:30" x14ac:dyDescent="0.35">
      <c r="A92" s="10" t="s">
        <v>836</v>
      </c>
      <c r="B92" s="1">
        <v>3</v>
      </c>
      <c r="C92" s="1">
        <v>6</v>
      </c>
      <c r="D92" s="1">
        <v>0</v>
      </c>
      <c r="E92" s="18">
        <v>13</v>
      </c>
      <c r="F92" s="1">
        <v>0</v>
      </c>
      <c r="G92" s="1">
        <v>4</v>
      </c>
      <c r="H92" s="1">
        <v>0</v>
      </c>
      <c r="I92" s="1">
        <v>0</v>
      </c>
      <c r="J92" s="1">
        <v>0</v>
      </c>
      <c r="K92" s="1">
        <v>1</v>
      </c>
      <c r="L92" s="1">
        <v>0</v>
      </c>
      <c r="M92" s="1">
        <v>4</v>
      </c>
      <c r="N92" s="1">
        <v>3</v>
      </c>
      <c r="O92" s="18">
        <v>10</v>
      </c>
      <c r="P92" s="19">
        <v>11</v>
      </c>
      <c r="Q92" s="1">
        <v>0.57308599999999998</v>
      </c>
      <c r="R92" s="1">
        <v>0.62780499999999995</v>
      </c>
      <c r="S92" s="1">
        <v>0.60904199999999997</v>
      </c>
      <c r="T92" s="1">
        <v>0.65622478799999995</v>
      </c>
      <c r="U92" s="1">
        <v>0.44852319800000001</v>
      </c>
      <c r="V92" s="24">
        <v>0.71386383099999995</v>
      </c>
      <c r="W92" s="24">
        <v>0.75848360500000001</v>
      </c>
      <c r="X92" s="24">
        <v>0.75022515899999997</v>
      </c>
      <c r="Y92" s="1">
        <v>0.59906709599999997</v>
      </c>
      <c r="Z92" s="1">
        <v>0.57445081600000003</v>
      </c>
      <c r="AA92" s="1">
        <v>0.344558323</v>
      </c>
      <c r="AB92" s="1">
        <v>0.60823824400000004</v>
      </c>
      <c r="AC92" s="1">
        <v>0.14841093799999999</v>
      </c>
      <c r="AD92" s="13">
        <v>0.243922098</v>
      </c>
    </row>
    <row r="93" spans="1:30" x14ac:dyDescent="0.35">
      <c r="A93" s="10" t="s">
        <v>727</v>
      </c>
      <c r="B93" s="1">
        <v>4</v>
      </c>
      <c r="C93" s="1">
        <v>7</v>
      </c>
      <c r="D93" s="1">
        <v>4</v>
      </c>
      <c r="E93" s="18">
        <v>14</v>
      </c>
      <c r="F93" s="18">
        <v>12</v>
      </c>
      <c r="G93" s="1">
        <v>4</v>
      </c>
      <c r="H93" s="1">
        <v>4</v>
      </c>
      <c r="I93" s="1">
        <v>4</v>
      </c>
      <c r="J93" s="1">
        <v>4</v>
      </c>
      <c r="K93" s="1">
        <v>5</v>
      </c>
      <c r="L93" s="1">
        <v>5</v>
      </c>
      <c r="M93" s="1">
        <v>1</v>
      </c>
      <c r="N93" s="1">
        <v>1</v>
      </c>
      <c r="O93" s="1">
        <v>3</v>
      </c>
      <c r="P93" s="13">
        <v>0</v>
      </c>
      <c r="Q93" s="1">
        <v>0.50539800000000001</v>
      </c>
      <c r="R93" s="24">
        <v>0.76127500000000003</v>
      </c>
      <c r="S93" s="1">
        <v>0.50680000000000003</v>
      </c>
      <c r="T93" s="24">
        <v>0.79548980499999999</v>
      </c>
      <c r="U93" s="1">
        <v>0.388673934</v>
      </c>
      <c r="V93" s="24">
        <v>0.70017753100000002</v>
      </c>
      <c r="W93" s="24">
        <v>0.754836124</v>
      </c>
      <c r="X93" s="24">
        <v>0.76477109399999998</v>
      </c>
      <c r="Y93" s="1">
        <v>0.52319594899999999</v>
      </c>
      <c r="Z93" s="1">
        <v>0.50292195900000003</v>
      </c>
      <c r="AA93" s="1">
        <v>-1.7621778000000001E-2</v>
      </c>
      <c r="AB93" s="1">
        <v>0.65297525599999995</v>
      </c>
      <c r="AC93" s="1">
        <v>0.18704042500000001</v>
      </c>
      <c r="AD93" s="13">
        <v>0.582132918</v>
      </c>
    </row>
    <row r="94" spans="1:30" x14ac:dyDescent="0.35">
      <c r="A94" s="11" t="s">
        <v>622</v>
      </c>
      <c r="B94" s="1">
        <v>0</v>
      </c>
      <c r="C94" s="1">
        <v>1</v>
      </c>
      <c r="D94" s="1">
        <v>1</v>
      </c>
      <c r="E94" s="1">
        <v>2</v>
      </c>
      <c r="F94" s="1">
        <v>1</v>
      </c>
      <c r="G94" s="18">
        <v>9</v>
      </c>
      <c r="H94" s="1">
        <v>0</v>
      </c>
      <c r="I94" s="1">
        <v>0</v>
      </c>
      <c r="J94" s="1">
        <v>0</v>
      </c>
      <c r="K94" s="18">
        <v>9</v>
      </c>
      <c r="L94" s="1">
        <v>1</v>
      </c>
      <c r="M94" s="1">
        <v>6</v>
      </c>
      <c r="N94" s="1">
        <v>6</v>
      </c>
      <c r="O94" s="18">
        <v>10</v>
      </c>
      <c r="P94" s="19">
        <v>12</v>
      </c>
      <c r="Q94" s="1">
        <v>0.59325099999999997</v>
      </c>
      <c r="R94" s="1">
        <v>0.67939799999999995</v>
      </c>
      <c r="S94" s="24">
        <v>0.70594999999999997</v>
      </c>
      <c r="T94" s="24">
        <v>0.77759565200000003</v>
      </c>
      <c r="U94" s="1">
        <v>0.24845083800000001</v>
      </c>
      <c r="V94" s="1">
        <v>0.68995392799999999</v>
      </c>
      <c r="W94" s="24">
        <v>0.72664868599999999</v>
      </c>
      <c r="X94" s="24">
        <v>0.81375610600000003</v>
      </c>
      <c r="Y94" s="1">
        <v>0.57952701200000001</v>
      </c>
      <c r="Z94" s="1">
        <v>0.56299883299999998</v>
      </c>
      <c r="AA94" s="1">
        <v>6.4211948000000005E-2</v>
      </c>
      <c r="AB94" s="24">
        <v>0.784283972</v>
      </c>
      <c r="AC94" s="1">
        <v>0.199771596</v>
      </c>
      <c r="AD94" s="13">
        <v>-0.21404632100000001</v>
      </c>
    </row>
    <row r="95" spans="1:30" x14ac:dyDescent="0.35">
      <c r="A95" s="11" t="s">
        <v>876</v>
      </c>
      <c r="B95" s="1">
        <v>0</v>
      </c>
      <c r="C95" s="1">
        <v>2</v>
      </c>
      <c r="D95" s="1">
        <v>2</v>
      </c>
      <c r="E95" s="18">
        <v>13</v>
      </c>
      <c r="F95" s="1">
        <v>2</v>
      </c>
      <c r="G95" s="1">
        <v>3</v>
      </c>
      <c r="H95" s="1">
        <v>2</v>
      </c>
      <c r="I95" s="1">
        <v>2</v>
      </c>
      <c r="J95" s="1">
        <v>2</v>
      </c>
      <c r="K95" s="1">
        <v>0</v>
      </c>
      <c r="L95" s="1">
        <v>0</v>
      </c>
      <c r="M95" s="1">
        <v>6</v>
      </c>
      <c r="N95" s="1">
        <v>6</v>
      </c>
      <c r="O95" s="1">
        <v>7</v>
      </c>
      <c r="P95" s="19">
        <v>14</v>
      </c>
      <c r="Q95" s="1">
        <v>0.407474</v>
      </c>
      <c r="R95" s="1">
        <v>0.64251599999999998</v>
      </c>
      <c r="S95" s="1">
        <v>0.45079799999999998</v>
      </c>
      <c r="T95" s="1">
        <v>0.58886058100000005</v>
      </c>
      <c r="U95" s="1">
        <v>0.36148145300000001</v>
      </c>
      <c r="V95" s="1">
        <v>0.60116239199999999</v>
      </c>
      <c r="W95" s="1">
        <v>0.66318614200000003</v>
      </c>
      <c r="X95" s="1">
        <v>0.69974068300000003</v>
      </c>
      <c r="Y95" s="1">
        <v>0.42472758599999999</v>
      </c>
      <c r="Z95" s="1">
        <v>0.606178667</v>
      </c>
      <c r="AA95" s="1">
        <v>0.47230541599999998</v>
      </c>
      <c r="AB95" s="1">
        <v>0.51534097000000001</v>
      </c>
      <c r="AC95" s="1">
        <v>-2.6591875000000001E-2</v>
      </c>
      <c r="AD95" s="13">
        <v>0.43300902499999999</v>
      </c>
    </row>
    <row r="96" spans="1:30" x14ac:dyDescent="0.35">
      <c r="A96" s="10" t="s">
        <v>1025</v>
      </c>
      <c r="B96" s="1">
        <v>5</v>
      </c>
      <c r="C96" s="1">
        <v>5</v>
      </c>
      <c r="D96" s="1">
        <v>5</v>
      </c>
      <c r="E96" s="1">
        <v>2</v>
      </c>
      <c r="F96" s="1">
        <v>5</v>
      </c>
      <c r="G96" s="1">
        <v>5</v>
      </c>
      <c r="H96" s="1">
        <v>3</v>
      </c>
      <c r="I96" s="1">
        <v>5</v>
      </c>
      <c r="J96" s="1">
        <v>5</v>
      </c>
      <c r="K96" s="1">
        <v>3</v>
      </c>
      <c r="L96" s="1">
        <v>5</v>
      </c>
      <c r="M96" s="1">
        <v>8</v>
      </c>
      <c r="N96" s="18">
        <v>9</v>
      </c>
      <c r="O96" s="1">
        <v>0</v>
      </c>
      <c r="P96" s="13">
        <v>0</v>
      </c>
      <c r="Q96" s="1">
        <v>0.321245</v>
      </c>
      <c r="R96" s="1">
        <v>0.446772</v>
      </c>
      <c r="S96" s="1">
        <v>0.54954999999999998</v>
      </c>
      <c r="T96" s="1">
        <v>0.52582826800000004</v>
      </c>
      <c r="U96" s="1">
        <v>0.27962692</v>
      </c>
      <c r="V96" s="1">
        <v>0.61141795700000001</v>
      </c>
      <c r="W96" s="1">
        <v>0.60287270199999998</v>
      </c>
      <c r="X96" s="1">
        <v>0.58139427600000004</v>
      </c>
      <c r="Y96" s="1">
        <v>0.259355212</v>
      </c>
      <c r="Z96" s="1">
        <v>0.49757232699999998</v>
      </c>
      <c r="AA96" s="1">
        <v>-6.6949439999999999E-2</v>
      </c>
      <c r="AB96" s="1">
        <v>-0.19947953199999999</v>
      </c>
      <c r="AC96" s="1">
        <v>0.49424522300000001</v>
      </c>
      <c r="AD96" s="13">
        <v>0.52595227499999997</v>
      </c>
    </row>
    <row r="97" spans="1:30" x14ac:dyDescent="0.35">
      <c r="A97" s="10" t="s">
        <v>574</v>
      </c>
      <c r="B97" s="1">
        <v>3</v>
      </c>
      <c r="C97" s="1">
        <v>1</v>
      </c>
      <c r="D97" s="1">
        <v>3</v>
      </c>
      <c r="E97" s="1">
        <v>0</v>
      </c>
      <c r="F97" s="1">
        <v>0</v>
      </c>
      <c r="G97" s="1">
        <v>3</v>
      </c>
      <c r="H97" s="1">
        <v>3</v>
      </c>
      <c r="I97" s="1">
        <v>7</v>
      </c>
      <c r="J97" s="1">
        <v>3</v>
      </c>
      <c r="K97" s="18">
        <v>11</v>
      </c>
      <c r="L97" s="1">
        <v>7</v>
      </c>
      <c r="M97" s="1">
        <v>7</v>
      </c>
      <c r="N97" s="1">
        <v>6</v>
      </c>
      <c r="O97" s="1">
        <v>8</v>
      </c>
      <c r="P97" s="19">
        <v>13</v>
      </c>
      <c r="Q97" s="1">
        <v>0.44191900000000001</v>
      </c>
      <c r="R97" s="1">
        <v>0.60328899999999996</v>
      </c>
      <c r="S97" s="1">
        <v>0.58857700000000002</v>
      </c>
      <c r="T97" s="1">
        <v>0.30160632300000001</v>
      </c>
      <c r="U97" s="1">
        <v>0.49153304799999997</v>
      </c>
      <c r="V97" s="1">
        <v>0.66149326500000005</v>
      </c>
      <c r="W97" s="24">
        <v>0.70606346799999997</v>
      </c>
      <c r="X97" s="24">
        <v>0.76093557499999998</v>
      </c>
      <c r="Y97" s="1">
        <v>0.46143807799999997</v>
      </c>
      <c r="Z97" s="1">
        <v>0.69243803500000001</v>
      </c>
      <c r="AA97" s="1">
        <v>9.2402349999999994E-3</v>
      </c>
      <c r="AB97" s="1">
        <v>0.210297031</v>
      </c>
      <c r="AC97" s="1">
        <v>0.28084605800000001</v>
      </c>
      <c r="AD97" s="13">
        <v>0.41270668700000002</v>
      </c>
    </row>
    <row r="98" spans="1:30" x14ac:dyDescent="0.35">
      <c r="A98" s="10" t="s">
        <v>576</v>
      </c>
      <c r="B98" s="1">
        <v>5</v>
      </c>
      <c r="C98" s="18">
        <v>9</v>
      </c>
      <c r="D98" s="1">
        <v>5</v>
      </c>
      <c r="E98" s="18">
        <v>11</v>
      </c>
      <c r="F98" s="18">
        <v>11</v>
      </c>
      <c r="G98" s="1">
        <v>5</v>
      </c>
      <c r="H98" s="1">
        <v>5</v>
      </c>
      <c r="I98" s="1">
        <v>5</v>
      </c>
      <c r="J98" s="1">
        <v>5</v>
      </c>
      <c r="K98" s="1">
        <v>4</v>
      </c>
      <c r="L98" s="1">
        <v>5</v>
      </c>
      <c r="M98" s="1">
        <v>0</v>
      </c>
      <c r="N98" s="1">
        <v>1</v>
      </c>
      <c r="O98" s="1">
        <v>0</v>
      </c>
      <c r="P98" s="13">
        <v>2</v>
      </c>
      <c r="Q98" s="1">
        <v>0.17844499999999999</v>
      </c>
      <c r="R98" s="1">
        <v>0.53030500000000003</v>
      </c>
      <c r="S98" s="1">
        <v>0.24946399999999999</v>
      </c>
      <c r="T98" s="1">
        <v>0.60554919900000004</v>
      </c>
      <c r="U98" s="1">
        <v>0.180172207</v>
      </c>
      <c r="V98" s="1">
        <v>0.53649978200000004</v>
      </c>
      <c r="W98" s="1">
        <v>0.52666632099999999</v>
      </c>
      <c r="X98" s="1">
        <v>0.62000233999999999</v>
      </c>
      <c r="Y98" s="1">
        <v>0.29770001200000001</v>
      </c>
      <c r="Z98" s="1">
        <v>0.178350907</v>
      </c>
      <c r="AA98" s="1">
        <v>-6.3363482999999998E-2</v>
      </c>
      <c r="AB98" s="1">
        <v>0.14001278</v>
      </c>
      <c r="AC98" s="1">
        <v>1.4830651E-2</v>
      </c>
      <c r="AD98" s="13">
        <v>-3.3969214999999997E-2</v>
      </c>
    </row>
    <row r="99" spans="1:30" x14ac:dyDescent="0.35">
      <c r="A99" s="10" t="s">
        <v>987</v>
      </c>
      <c r="B99" s="1">
        <v>7</v>
      </c>
      <c r="C99" s="1">
        <v>1</v>
      </c>
      <c r="D99" s="1">
        <v>2</v>
      </c>
      <c r="E99" s="1">
        <v>1</v>
      </c>
      <c r="F99" s="1">
        <v>0</v>
      </c>
      <c r="G99" s="1">
        <v>2</v>
      </c>
      <c r="H99" s="1">
        <v>2</v>
      </c>
      <c r="I99" s="1">
        <v>7</v>
      </c>
      <c r="J99" s="1">
        <v>2</v>
      </c>
      <c r="K99" s="1">
        <v>6</v>
      </c>
      <c r="L99" s="1">
        <v>7</v>
      </c>
      <c r="M99" s="1">
        <v>7</v>
      </c>
      <c r="N99" s="1">
        <v>6</v>
      </c>
      <c r="O99" s="1">
        <v>6</v>
      </c>
      <c r="P99" s="19">
        <v>14</v>
      </c>
      <c r="Q99" s="1">
        <v>0.47431699999999999</v>
      </c>
      <c r="R99" s="1">
        <v>0.53426499999999999</v>
      </c>
      <c r="S99" s="1">
        <v>0.54343200000000003</v>
      </c>
      <c r="T99" s="1">
        <v>0.396562315</v>
      </c>
      <c r="U99" s="1">
        <v>0.51901084099999995</v>
      </c>
      <c r="V99" s="1">
        <v>0.64721542499999996</v>
      </c>
      <c r="W99" s="1">
        <v>0.63711334399999997</v>
      </c>
      <c r="X99" s="24">
        <v>0.70062676599999996</v>
      </c>
      <c r="Y99" s="1">
        <v>0.364214659</v>
      </c>
      <c r="Z99" s="1">
        <v>0.65666065900000004</v>
      </c>
      <c r="AA99" s="1">
        <v>-0.113625912</v>
      </c>
      <c r="AB99" s="1">
        <v>0.315340122</v>
      </c>
      <c r="AC99" s="1">
        <v>0.318194645</v>
      </c>
      <c r="AD99" s="13">
        <v>0.35887337000000002</v>
      </c>
    </row>
    <row r="100" spans="1:30" x14ac:dyDescent="0.35">
      <c r="A100" s="10" t="s">
        <v>577</v>
      </c>
      <c r="B100" s="1">
        <v>7</v>
      </c>
      <c r="C100" s="18">
        <v>10</v>
      </c>
      <c r="D100" s="1">
        <v>0</v>
      </c>
      <c r="E100" s="1">
        <v>7</v>
      </c>
      <c r="F100" s="1">
        <v>8</v>
      </c>
      <c r="G100" s="1">
        <v>0</v>
      </c>
      <c r="H100" s="1">
        <v>0</v>
      </c>
      <c r="I100" s="1">
        <v>1</v>
      </c>
      <c r="J100" s="1">
        <v>0</v>
      </c>
      <c r="K100" s="1">
        <v>0</v>
      </c>
      <c r="L100" s="1">
        <v>0</v>
      </c>
      <c r="M100" s="1">
        <v>3</v>
      </c>
      <c r="N100" s="1">
        <v>6</v>
      </c>
      <c r="O100" s="1">
        <v>2</v>
      </c>
      <c r="P100" s="19">
        <v>14</v>
      </c>
      <c r="Q100" s="1">
        <v>0.47</v>
      </c>
      <c r="R100" s="1">
        <v>0.62450000000000006</v>
      </c>
      <c r="S100" s="1">
        <v>0.429954</v>
      </c>
      <c r="T100" s="1">
        <v>0.62713974699999997</v>
      </c>
      <c r="U100" s="1">
        <v>0.494807153</v>
      </c>
      <c r="V100" s="24">
        <v>0.73840164699999999</v>
      </c>
      <c r="W100" s="1">
        <v>0.67837955299999997</v>
      </c>
      <c r="X100" s="24">
        <v>0.75318030999999996</v>
      </c>
      <c r="Y100" s="1">
        <v>0.52974069000000001</v>
      </c>
      <c r="Z100" s="1">
        <v>0.67920306100000005</v>
      </c>
      <c r="AA100" s="1">
        <v>-4.5036390000000003E-2</v>
      </c>
      <c r="AB100" s="1">
        <v>0.32534847300000003</v>
      </c>
      <c r="AC100" s="1">
        <v>0.12650022799999999</v>
      </c>
      <c r="AD100" s="13">
        <v>0.53953458399999998</v>
      </c>
    </row>
    <row r="101" spans="1:30" x14ac:dyDescent="0.35">
      <c r="A101" s="10" t="s">
        <v>985</v>
      </c>
      <c r="B101" s="1">
        <v>6</v>
      </c>
      <c r="C101" s="18">
        <v>12</v>
      </c>
      <c r="D101" s="1">
        <v>0</v>
      </c>
      <c r="E101" s="1">
        <v>5</v>
      </c>
      <c r="F101" s="18">
        <v>12</v>
      </c>
      <c r="G101" s="1">
        <v>8</v>
      </c>
      <c r="H101" s="1">
        <v>7</v>
      </c>
      <c r="I101" s="1">
        <v>0</v>
      </c>
      <c r="J101" s="1">
        <v>0</v>
      </c>
      <c r="K101" s="1">
        <v>3</v>
      </c>
      <c r="L101" s="1">
        <v>4</v>
      </c>
      <c r="M101" s="1">
        <v>0</v>
      </c>
      <c r="N101" s="1">
        <v>2</v>
      </c>
      <c r="O101" s="1">
        <v>5</v>
      </c>
      <c r="P101" s="19">
        <v>14</v>
      </c>
      <c r="Q101" s="1">
        <v>0.206233</v>
      </c>
      <c r="R101" s="1">
        <v>0.231708</v>
      </c>
      <c r="S101" s="1">
        <v>0.25721100000000002</v>
      </c>
      <c r="T101" s="1">
        <v>0.54545105800000004</v>
      </c>
      <c r="U101" s="1">
        <v>0.22561545299999999</v>
      </c>
      <c r="V101" s="1">
        <v>0.52800517199999997</v>
      </c>
      <c r="W101" s="1">
        <v>0.397330505</v>
      </c>
      <c r="X101" s="1">
        <v>0.51214217200000001</v>
      </c>
      <c r="Y101" s="1">
        <v>6.6758581999999997E-2</v>
      </c>
      <c r="Z101" s="1">
        <v>0.382874465</v>
      </c>
      <c r="AA101" s="24">
        <v>0.70905649800000004</v>
      </c>
      <c r="AB101" s="1">
        <v>0.42354222600000002</v>
      </c>
      <c r="AC101" s="1">
        <v>0.153515716</v>
      </c>
      <c r="AD101" s="13">
        <v>6.9930195000000001E-2</v>
      </c>
    </row>
    <row r="102" spans="1:30" x14ac:dyDescent="0.35">
      <c r="A102" s="10" t="s">
        <v>993</v>
      </c>
      <c r="B102" s="1">
        <v>4</v>
      </c>
      <c r="C102" s="1">
        <v>2</v>
      </c>
      <c r="D102" s="1">
        <v>1</v>
      </c>
      <c r="E102" s="1">
        <v>0</v>
      </c>
      <c r="F102" s="1">
        <v>1</v>
      </c>
      <c r="G102" s="1">
        <v>2</v>
      </c>
      <c r="H102" s="1">
        <v>6</v>
      </c>
      <c r="I102" s="1">
        <v>2</v>
      </c>
      <c r="J102" s="1">
        <v>2</v>
      </c>
      <c r="K102" s="1">
        <v>6</v>
      </c>
      <c r="L102" s="1">
        <v>6</v>
      </c>
      <c r="M102" s="1">
        <v>7</v>
      </c>
      <c r="N102" s="18">
        <v>9</v>
      </c>
      <c r="O102" s="1">
        <v>7</v>
      </c>
      <c r="P102" s="19">
        <v>13</v>
      </c>
      <c r="Q102" s="1">
        <v>0.107742</v>
      </c>
      <c r="R102" s="1">
        <v>2.1627E-2</v>
      </c>
      <c r="S102" s="1">
        <v>0.232546</v>
      </c>
      <c r="T102" s="1">
        <v>-0.112850692</v>
      </c>
      <c r="U102" s="1">
        <v>0.129327627</v>
      </c>
      <c r="V102" s="1">
        <v>0.17338366699999999</v>
      </c>
      <c r="W102" s="1">
        <v>9.2995486000000002E-2</v>
      </c>
      <c r="X102" s="1">
        <v>0.231056014</v>
      </c>
      <c r="Y102" s="1">
        <v>0.12552746400000001</v>
      </c>
      <c r="Z102" s="1">
        <v>0.28188327200000002</v>
      </c>
      <c r="AA102" s="1">
        <v>0.10714127900000001</v>
      </c>
      <c r="AB102" s="1">
        <v>0.33908122899999998</v>
      </c>
      <c r="AC102" s="1">
        <v>2.656764E-2</v>
      </c>
      <c r="AD102" s="13">
        <v>0.36739219699999998</v>
      </c>
    </row>
    <row r="103" spans="1:30" x14ac:dyDescent="0.35">
      <c r="A103" s="11" t="s">
        <v>729</v>
      </c>
      <c r="B103" s="1">
        <v>0</v>
      </c>
      <c r="C103" s="1">
        <v>0</v>
      </c>
      <c r="D103" s="1">
        <v>0</v>
      </c>
      <c r="E103" s="18">
        <v>11</v>
      </c>
      <c r="F103" s="1">
        <v>0</v>
      </c>
      <c r="G103" s="1">
        <v>0</v>
      </c>
      <c r="H103" s="1">
        <v>2</v>
      </c>
      <c r="I103" s="1">
        <v>4</v>
      </c>
      <c r="J103" s="1">
        <v>0</v>
      </c>
      <c r="K103" s="1">
        <v>0</v>
      </c>
      <c r="L103" s="1">
        <v>0</v>
      </c>
      <c r="M103" s="1">
        <v>5</v>
      </c>
      <c r="N103" s="1">
        <v>2</v>
      </c>
      <c r="O103" s="1">
        <v>7</v>
      </c>
      <c r="P103" s="19">
        <v>14</v>
      </c>
      <c r="Q103" s="1">
        <v>0.282696</v>
      </c>
      <c r="R103" s="1">
        <v>0.49340899999999999</v>
      </c>
      <c r="S103" s="1">
        <v>0.43762699999999999</v>
      </c>
      <c r="T103" s="1">
        <v>0.42583838400000001</v>
      </c>
      <c r="U103" s="1">
        <v>0.27028709499999998</v>
      </c>
      <c r="V103" s="1">
        <v>0.50510047199999997</v>
      </c>
      <c r="W103" s="1">
        <v>0.51715114399999995</v>
      </c>
      <c r="X103" s="1">
        <v>0.56409060799999999</v>
      </c>
      <c r="Y103" s="1">
        <v>0.20044114699999999</v>
      </c>
      <c r="Z103" s="1">
        <v>0.480670241</v>
      </c>
      <c r="AA103" s="1">
        <v>-0.405047137</v>
      </c>
      <c r="AB103" s="1">
        <v>0.42401845799999999</v>
      </c>
      <c r="AC103" s="1">
        <v>0.13718366000000001</v>
      </c>
      <c r="AD103" s="13">
        <v>0.12564499400000001</v>
      </c>
    </row>
    <row r="104" spans="1:30" x14ac:dyDescent="0.35">
      <c r="A104" s="11" t="s">
        <v>989</v>
      </c>
      <c r="B104" s="1">
        <v>5</v>
      </c>
      <c r="C104" s="1">
        <v>5</v>
      </c>
      <c r="D104" s="1">
        <v>8</v>
      </c>
      <c r="E104" s="1">
        <v>3</v>
      </c>
      <c r="F104" s="1">
        <v>5</v>
      </c>
      <c r="G104" s="1">
        <v>6</v>
      </c>
      <c r="H104" s="1">
        <v>8</v>
      </c>
      <c r="I104" s="1">
        <v>7</v>
      </c>
      <c r="J104" s="1">
        <v>7</v>
      </c>
      <c r="K104" s="1">
        <v>5</v>
      </c>
      <c r="L104" s="1">
        <v>8</v>
      </c>
      <c r="M104" s="1">
        <v>0</v>
      </c>
      <c r="N104" s="1">
        <v>1</v>
      </c>
      <c r="O104" s="1">
        <v>4</v>
      </c>
      <c r="P104" s="13">
        <v>1</v>
      </c>
      <c r="Q104" s="1">
        <v>0.40605599999999997</v>
      </c>
      <c r="R104" s="1">
        <v>0.21402099999999999</v>
      </c>
      <c r="S104" s="1">
        <v>0.547234</v>
      </c>
      <c r="T104" s="1">
        <v>0.41889707399999998</v>
      </c>
      <c r="U104" s="1">
        <v>0.27099319799999999</v>
      </c>
      <c r="V104" s="1">
        <v>0.45756428999999998</v>
      </c>
      <c r="W104" s="1">
        <v>0.51069689900000004</v>
      </c>
      <c r="X104" s="1">
        <v>0.45213216499999997</v>
      </c>
      <c r="Y104" s="1">
        <v>0.20447779599999999</v>
      </c>
      <c r="Z104" s="1">
        <v>0.37150709199999998</v>
      </c>
      <c r="AA104" s="1">
        <v>0.20585321500000001</v>
      </c>
      <c r="AB104" s="1">
        <v>0.38188343200000002</v>
      </c>
      <c r="AC104" s="1">
        <v>-0.17049745699999999</v>
      </c>
      <c r="AD104" s="13">
        <v>-3.8497940000000001E-3</v>
      </c>
    </row>
    <row r="105" spans="1:30" x14ac:dyDescent="0.35">
      <c r="A105" s="10" t="s">
        <v>919</v>
      </c>
      <c r="B105" s="1">
        <v>2</v>
      </c>
      <c r="C105" s="1">
        <v>2</v>
      </c>
      <c r="D105" s="1">
        <v>4</v>
      </c>
      <c r="E105" s="18">
        <v>13</v>
      </c>
      <c r="F105" s="1">
        <v>6</v>
      </c>
      <c r="G105" s="1">
        <v>2</v>
      </c>
      <c r="H105" s="1">
        <v>4</v>
      </c>
      <c r="I105" s="1">
        <v>4</v>
      </c>
      <c r="J105" s="1">
        <v>2</v>
      </c>
      <c r="K105" s="18">
        <v>10</v>
      </c>
      <c r="L105" s="1">
        <v>2</v>
      </c>
      <c r="M105" s="1">
        <v>1</v>
      </c>
      <c r="N105" s="1">
        <v>1</v>
      </c>
      <c r="O105" s="1">
        <v>1</v>
      </c>
      <c r="P105" s="13">
        <v>0</v>
      </c>
      <c r="Q105" s="1">
        <v>0.47131400000000001</v>
      </c>
      <c r="R105" s="24">
        <v>0.80145200000000005</v>
      </c>
      <c r="S105" s="24">
        <v>0.75212699999999999</v>
      </c>
      <c r="T105" s="24">
        <v>0.707564419</v>
      </c>
      <c r="U105" s="1">
        <v>0.46051381000000002</v>
      </c>
      <c r="V105" s="1">
        <v>0.67339510899999999</v>
      </c>
      <c r="W105" s="24">
        <v>0.79962327600000005</v>
      </c>
      <c r="X105" s="24">
        <v>0.81911593199999999</v>
      </c>
      <c r="Y105" s="1">
        <v>0.56985003000000001</v>
      </c>
      <c r="Z105" s="1">
        <v>0.60280177999999995</v>
      </c>
      <c r="AA105" s="1">
        <v>0.112459434</v>
      </c>
      <c r="AB105" s="1">
        <v>0.54184241399999999</v>
      </c>
      <c r="AC105" s="1">
        <v>4.191391E-3</v>
      </c>
      <c r="AD105" s="13">
        <v>0.61123238999999996</v>
      </c>
    </row>
    <row r="106" spans="1:30" x14ac:dyDescent="0.35">
      <c r="A106" s="10" t="s">
        <v>999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7</v>
      </c>
      <c r="N106" s="1">
        <v>7</v>
      </c>
      <c r="O106" s="1">
        <v>7</v>
      </c>
      <c r="P106" s="19">
        <v>14</v>
      </c>
      <c r="Q106" s="1">
        <v>0.25453700000000001</v>
      </c>
      <c r="R106" s="1">
        <v>0.34495199999999998</v>
      </c>
      <c r="S106" s="1">
        <v>0.26188899999999998</v>
      </c>
      <c r="T106" s="1">
        <v>0.49174220699999999</v>
      </c>
      <c r="U106" s="1">
        <v>0.15801216000000001</v>
      </c>
      <c r="V106" s="1">
        <v>0.54143334799999998</v>
      </c>
      <c r="W106" s="1">
        <v>0.45873198700000001</v>
      </c>
      <c r="X106" s="1">
        <v>0.53201552500000004</v>
      </c>
      <c r="Y106" s="1">
        <v>0.28013031900000002</v>
      </c>
      <c r="Z106" s="1">
        <v>0.42540607400000002</v>
      </c>
      <c r="AA106" s="1">
        <v>0.63633155699999999</v>
      </c>
      <c r="AB106" s="1">
        <v>0.30089755200000001</v>
      </c>
      <c r="AC106" s="1">
        <v>8.4054896000000004E-2</v>
      </c>
      <c r="AD106" s="13">
        <v>0.48361846600000002</v>
      </c>
    </row>
    <row r="107" spans="1:30" x14ac:dyDescent="0.35">
      <c r="A107" s="11" t="s">
        <v>1111</v>
      </c>
      <c r="B107" s="1">
        <v>6</v>
      </c>
      <c r="C107" s="1">
        <v>8</v>
      </c>
      <c r="D107" s="18">
        <v>9</v>
      </c>
      <c r="E107" s="1">
        <v>8</v>
      </c>
      <c r="F107" s="1">
        <v>8</v>
      </c>
      <c r="G107" s="1">
        <v>6</v>
      </c>
      <c r="H107" s="1">
        <v>6</v>
      </c>
      <c r="I107" s="1">
        <v>8</v>
      </c>
      <c r="J107" s="1">
        <v>8</v>
      </c>
      <c r="K107" s="1">
        <v>2</v>
      </c>
      <c r="L107" s="1">
        <v>4</v>
      </c>
      <c r="M107" s="1">
        <v>1</v>
      </c>
      <c r="N107" s="1">
        <v>2</v>
      </c>
      <c r="O107" s="1">
        <v>3</v>
      </c>
      <c r="P107" s="13">
        <v>0</v>
      </c>
      <c r="Q107" s="1">
        <v>0.51684399999999997</v>
      </c>
      <c r="R107" s="1">
        <v>0.620946</v>
      </c>
      <c r="S107" s="24">
        <v>0.759131</v>
      </c>
      <c r="T107" s="1">
        <v>0.58180015399999996</v>
      </c>
      <c r="U107" s="1">
        <v>0.419498649</v>
      </c>
      <c r="V107" s="1">
        <v>0.66449550099999999</v>
      </c>
      <c r="W107" s="24">
        <v>0.77920664500000003</v>
      </c>
      <c r="X107" s="24">
        <v>0.72575260900000005</v>
      </c>
      <c r="Y107" s="1">
        <v>0.55375449499999996</v>
      </c>
      <c r="Z107" s="1">
        <v>0.55265177099999996</v>
      </c>
      <c r="AA107" s="1">
        <v>-9.8832980000000004E-3</v>
      </c>
      <c r="AB107" s="1">
        <v>0.340179132</v>
      </c>
      <c r="AC107" s="1">
        <v>0.47285539599999998</v>
      </c>
      <c r="AD107" s="25">
        <v>0.74613632399999996</v>
      </c>
    </row>
    <row r="108" spans="1:30" x14ac:dyDescent="0.35">
      <c r="A108" s="11" t="s">
        <v>1121</v>
      </c>
      <c r="B108" s="1">
        <v>5</v>
      </c>
      <c r="C108" s="1">
        <v>5</v>
      </c>
      <c r="D108" s="1">
        <v>3</v>
      </c>
      <c r="E108" s="1">
        <v>3</v>
      </c>
      <c r="F108" s="1">
        <v>6</v>
      </c>
      <c r="G108" s="1">
        <v>5</v>
      </c>
      <c r="H108" s="1">
        <v>5</v>
      </c>
      <c r="I108" s="1">
        <v>3</v>
      </c>
      <c r="J108" s="1">
        <v>3</v>
      </c>
      <c r="K108" s="18">
        <v>9</v>
      </c>
      <c r="L108" s="18">
        <v>12</v>
      </c>
      <c r="M108" s="1">
        <v>0</v>
      </c>
      <c r="N108" s="1">
        <v>0</v>
      </c>
      <c r="O108" s="1">
        <v>0</v>
      </c>
      <c r="P108" s="19">
        <v>12</v>
      </c>
      <c r="Q108" s="1">
        <v>0.48926500000000001</v>
      </c>
      <c r="R108" s="24">
        <v>0.75916099999999997</v>
      </c>
      <c r="S108" s="24">
        <v>0.72724</v>
      </c>
      <c r="T108" s="24">
        <v>0.79662049000000001</v>
      </c>
      <c r="U108" s="1">
        <v>0.47724902400000002</v>
      </c>
      <c r="V108" s="24">
        <v>0.73785222500000003</v>
      </c>
      <c r="W108" s="24">
        <v>0.78833926499999996</v>
      </c>
      <c r="X108" s="24">
        <v>0.76802748700000001</v>
      </c>
      <c r="Y108" s="1">
        <v>0.610401533</v>
      </c>
      <c r="Z108" s="1">
        <v>0.63845679399999999</v>
      </c>
      <c r="AA108" s="24">
        <v>0.70091516099999995</v>
      </c>
      <c r="AB108" s="1">
        <v>0.55922335199999995</v>
      </c>
      <c r="AC108" s="1">
        <v>0.30153907299999999</v>
      </c>
      <c r="AD108" s="13">
        <v>0.41338337000000003</v>
      </c>
    </row>
    <row r="109" spans="1:30" x14ac:dyDescent="0.35">
      <c r="A109" s="11" t="s">
        <v>788</v>
      </c>
      <c r="B109" s="1">
        <v>1</v>
      </c>
      <c r="C109" s="1">
        <v>1</v>
      </c>
      <c r="D109" s="1">
        <v>6</v>
      </c>
      <c r="E109" s="18">
        <v>14</v>
      </c>
      <c r="F109" s="1">
        <v>1</v>
      </c>
      <c r="G109" s="1">
        <v>2</v>
      </c>
      <c r="H109" s="1">
        <v>2</v>
      </c>
      <c r="I109" s="18">
        <v>12</v>
      </c>
      <c r="J109" s="1">
        <v>3</v>
      </c>
      <c r="K109" s="1">
        <v>3</v>
      </c>
      <c r="L109" s="1">
        <v>1</v>
      </c>
      <c r="M109" s="1">
        <v>1</v>
      </c>
      <c r="N109" s="1">
        <v>1</v>
      </c>
      <c r="O109" s="1">
        <v>2</v>
      </c>
      <c r="P109" s="13">
        <v>0</v>
      </c>
      <c r="Q109" s="1">
        <v>0.58826199999999995</v>
      </c>
      <c r="R109" s="24">
        <v>0.84643299999999999</v>
      </c>
      <c r="S109" s="24">
        <v>0.70257400000000003</v>
      </c>
      <c r="T109" s="24">
        <v>0.79665986300000002</v>
      </c>
      <c r="U109" s="1">
        <v>0.39684571299999999</v>
      </c>
      <c r="V109" s="24">
        <v>0.709734953</v>
      </c>
      <c r="W109" s="24">
        <v>0.78244216300000002</v>
      </c>
      <c r="X109" s="24">
        <v>0.89453282199999995</v>
      </c>
      <c r="Y109" s="1">
        <v>0.67308195900000001</v>
      </c>
      <c r="Z109" s="1">
        <v>0.52293056100000002</v>
      </c>
      <c r="AA109" s="1">
        <v>0.19740897900000001</v>
      </c>
      <c r="AB109" s="1">
        <v>0.63259537300000002</v>
      </c>
      <c r="AC109" s="1">
        <v>0.32907930099999999</v>
      </c>
      <c r="AD109" s="13">
        <v>0.424098052</v>
      </c>
    </row>
    <row r="110" spans="1:30" x14ac:dyDescent="0.35">
      <c r="A110" s="11" t="s">
        <v>997</v>
      </c>
      <c r="B110" s="1">
        <v>1</v>
      </c>
      <c r="C110" s="1">
        <v>0</v>
      </c>
      <c r="D110" s="1">
        <v>2</v>
      </c>
      <c r="E110" s="1">
        <v>8</v>
      </c>
      <c r="F110" s="1">
        <v>0</v>
      </c>
      <c r="G110" s="1">
        <v>2</v>
      </c>
      <c r="H110" s="18">
        <v>11</v>
      </c>
      <c r="I110" s="1">
        <v>3</v>
      </c>
      <c r="J110" s="1">
        <v>2</v>
      </c>
      <c r="K110" s="1">
        <v>8</v>
      </c>
      <c r="L110" s="1">
        <v>8</v>
      </c>
      <c r="M110" s="1">
        <v>5</v>
      </c>
      <c r="N110" s="1">
        <v>0</v>
      </c>
      <c r="O110" s="18">
        <v>9</v>
      </c>
      <c r="P110" s="19">
        <v>14</v>
      </c>
      <c r="Q110" s="1">
        <v>0.42102099999999998</v>
      </c>
      <c r="R110" s="1">
        <v>0.38999299999999998</v>
      </c>
      <c r="S110" s="1">
        <v>0.49223699999999998</v>
      </c>
      <c r="T110" s="1">
        <v>0.29146808200000002</v>
      </c>
      <c r="U110" s="1">
        <v>0.34332691799999998</v>
      </c>
      <c r="V110" s="1">
        <v>0.51648174800000002</v>
      </c>
      <c r="W110" s="1">
        <v>0.40855784099999998</v>
      </c>
      <c r="X110" s="1">
        <v>0.678240811</v>
      </c>
      <c r="Y110" s="1">
        <v>0.34151902499999998</v>
      </c>
      <c r="Z110" s="1">
        <v>0.58697147500000002</v>
      </c>
      <c r="AA110" s="1">
        <v>0.28252050200000001</v>
      </c>
      <c r="AB110" s="24">
        <v>0.76753053900000001</v>
      </c>
      <c r="AC110" s="1">
        <v>0.180153126</v>
      </c>
      <c r="AD110" s="13">
        <v>-0.130023209</v>
      </c>
    </row>
    <row r="111" spans="1:30" x14ac:dyDescent="0.35">
      <c r="A111" s="10" t="s">
        <v>601</v>
      </c>
      <c r="B111" s="1">
        <v>0</v>
      </c>
      <c r="C111" s="1">
        <v>1</v>
      </c>
      <c r="D111" s="1">
        <v>3</v>
      </c>
      <c r="E111" s="18">
        <v>13</v>
      </c>
      <c r="F111" s="1">
        <v>3</v>
      </c>
      <c r="G111" s="1">
        <v>1</v>
      </c>
      <c r="H111" s="1">
        <v>1</v>
      </c>
      <c r="I111" s="18">
        <v>9</v>
      </c>
      <c r="J111" s="1">
        <v>2</v>
      </c>
      <c r="K111" s="1">
        <v>0</v>
      </c>
      <c r="L111" s="1">
        <v>0</v>
      </c>
      <c r="M111" s="1">
        <v>6</v>
      </c>
      <c r="N111" s="1">
        <v>6</v>
      </c>
      <c r="O111" s="1">
        <v>6</v>
      </c>
      <c r="P111" s="19">
        <v>14</v>
      </c>
      <c r="Q111" s="1">
        <v>0.43920100000000001</v>
      </c>
      <c r="R111" s="1">
        <v>0.56625800000000004</v>
      </c>
      <c r="S111" s="1">
        <v>0.41353600000000001</v>
      </c>
      <c r="T111" s="1">
        <v>0.56796450099999995</v>
      </c>
      <c r="U111" s="1">
        <v>0.38430625899999998</v>
      </c>
      <c r="V111" s="1">
        <v>0.62880399899999995</v>
      </c>
      <c r="W111" s="1">
        <v>0.58294576200000003</v>
      </c>
      <c r="X111" s="24">
        <v>0.73327678100000004</v>
      </c>
      <c r="Y111" s="1">
        <v>0.53938208700000001</v>
      </c>
      <c r="Z111" s="1">
        <v>0.62296460300000001</v>
      </c>
      <c r="AA111" s="1">
        <v>0.335190349</v>
      </c>
      <c r="AB111" s="1">
        <v>0.46185884700000002</v>
      </c>
      <c r="AC111" s="1">
        <v>0.103460022</v>
      </c>
      <c r="AD111" s="13">
        <v>0.20945141</v>
      </c>
    </row>
    <row r="112" spans="1:30" x14ac:dyDescent="0.35">
      <c r="A112" s="10" t="s">
        <v>854</v>
      </c>
      <c r="B112" s="1">
        <v>8</v>
      </c>
      <c r="C112" s="1">
        <v>6</v>
      </c>
      <c r="D112" s="1">
        <v>6</v>
      </c>
      <c r="E112" s="1">
        <v>2</v>
      </c>
      <c r="F112" s="1">
        <v>5</v>
      </c>
      <c r="G112" s="1">
        <v>5</v>
      </c>
      <c r="H112" s="1">
        <v>6</v>
      </c>
      <c r="I112" s="1">
        <v>8</v>
      </c>
      <c r="J112" s="1">
        <v>7</v>
      </c>
      <c r="K112" s="1">
        <v>6</v>
      </c>
      <c r="L112" s="18">
        <v>10</v>
      </c>
      <c r="M112" s="1">
        <v>0</v>
      </c>
      <c r="N112" s="1">
        <v>0</v>
      </c>
      <c r="O112" s="1">
        <v>3</v>
      </c>
      <c r="P112" s="13">
        <v>2</v>
      </c>
      <c r="Q112" s="1">
        <v>0.45205400000000001</v>
      </c>
      <c r="R112" s="1">
        <v>0.26843499999999998</v>
      </c>
      <c r="S112" s="1">
        <v>0.54635800000000001</v>
      </c>
      <c r="T112" s="1">
        <v>-6.4208609999999999E-3</v>
      </c>
      <c r="U112" s="1">
        <v>0.49749565499999998</v>
      </c>
      <c r="V112" s="1">
        <v>0.68411912399999997</v>
      </c>
      <c r="W112" s="1">
        <v>0.49749590900000001</v>
      </c>
      <c r="X112" s="1">
        <v>0.40388521799999999</v>
      </c>
      <c r="Y112" s="1">
        <v>0.23946752800000001</v>
      </c>
      <c r="Z112" s="1">
        <v>0.52933231599999997</v>
      </c>
      <c r="AA112" s="1">
        <v>-0.11721757200000001</v>
      </c>
      <c r="AB112" s="1">
        <v>0.46232527499999998</v>
      </c>
      <c r="AC112" s="1">
        <v>6.5486839999999999E-3</v>
      </c>
      <c r="AD112" s="13">
        <v>0.244659341</v>
      </c>
    </row>
    <row r="113" spans="1:30" x14ac:dyDescent="0.35">
      <c r="A113" s="10" t="s">
        <v>855</v>
      </c>
      <c r="B113" s="1">
        <v>3</v>
      </c>
      <c r="C113" s="1">
        <v>1</v>
      </c>
      <c r="D113" s="1">
        <v>6</v>
      </c>
      <c r="E113" s="1">
        <v>0</v>
      </c>
      <c r="F113" s="1">
        <v>0</v>
      </c>
      <c r="G113" s="1">
        <v>2</v>
      </c>
      <c r="H113" s="1">
        <v>2</v>
      </c>
      <c r="I113" s="1">
        <v>0</v>
      </c>
      <c r="J113" s="1">
        <v>3</v>
      </c>
      <c r="K113" s="18">
        <v>12</v>
      </c>
      <c r="L113" s="1">
        <v>7</v>
      </c>
      <c r="M113" s="1">
        <v>0</v>
      </c>
      <c r="N113" s="1">
        <v>2</v>
      </c>
      <c r="O113" s="18">
        <v>9</v>
      </c>
      <c r="P113" s="19">
        <v>14</v>
      </c>
      <c r="Q113" s="1">
        <v>0.43444300000000002</v>
      </c>
      <c r="R113" s="1">
        <v>0.43852000000000002</v>
      </c>
      <c r="S113" s="24">
        <v>0.73444699999999996</v>
      </c>
      <c r="T113" s="1">
        <v>0.194345717</v>
      </c>
      <c r="U113" s="1">
        <v>0.45434103399999998</v>
      </c>
      <c r="V113" s="1">
        <v>0.60076004999999999</v>
      </c>
      <c r="W113" s="1">
        <v>0.60841916399999996</v>
      </c>
      <c r="X113" s="1">
        <v>0.55596551900000002</v>
      </c>
      <c r="Y113" s="1">
        <v>0.59504027000000004</v>
      </c>
      <c r="Z113" s="1">
        <v>0.54541980800000001</v>
      </c>
      <c r="AA113" s="1">
        <v>0.28531108900000002</v>
      </c>
      <c r="AB113" s="1">
        <v>0.46132107</v>
      </c>
      <c r="AC113" s="1">
        <v>-9.3912261999999996E-2</v>
      </c>
      <c r="AD113" s="13">
        <v>-9.0853779999999999E-3</v>
      </c>
    </row>
    <row r="114" spans="1:30" x14ac:dyDescent="0.35">
      <c r="A114" s="10" t="s">
        <v>852</v>
      </c>
      <c r="B114" s="1">
        <v>8</v>
      </c>
      <c r="C114" s="1">
        <v>3</v>
      </c>
      <c r="D114" s="1">
        <v>3</v>
      </c>
      <c r="E114" s="1">
        <v>0</v>
      </c>
      <c r="F114" s="1">
        <v>1</v>
      </c>
      <c r="G114" s="1">
        <v>4</v>
      </c>
      <c r="H114" s="1">
        <v>7</v>
      </c>
      <c r="I114" s="1">
        <v>3</v>
      </c>
      <c r="J114" s="1">
        <v>3</v>
      </c>
      <c r="K114" s="18">
        <v>12</v>
      </c>
      <c r="L114" s="18">
        <v>9</v>
      </c>
      <c r="M114" s="1">
        <v>1</v>
      </c>
      <c r="N114" s="1">
        <v>2</v>
      </c>
      <c r="O114" s="18">
        <v>9</v>
      </c>
      <c r="P114" s="19">
        <v>14</v>
      </c>
      <c r="Q114" s="1">
        <v>0.40909000000000001</v>
      </c>
      <c r="R114" s="1">
        <v>0.21543599999999999</v>
      </c>
      <c r="S114" s="1">
        <v>0.50606799999999996</v>
      </c>
      <c r="T114" s="1">
        <v>0.29001390999999999</v>
      </c>
      <c r="U114" s="1">
        <v>0.38690587399999998</v>
      </c>
      <c r="V114" s="1">
        <v>0.62458967499999996</v>
      </c>
      <c r="W114" s="1">
        <v>0.49639006499999999</v>
      </c>
      <c r="X114" s="1">
        <v>0.47425494699999998</v>
      </c>
      <c r="Y114" s="1">
        <v>0.41439453799999998</v>
      </c>
      <c r="Z114" s="1">
        <v>0.55580953600000005</v>
      </c>
      <c r="AA114" s="1">
        <v>0.60457126800000005</v>
      </c>
      <c r="AB114" s="1">
        <v>0.63561717799999995</v>
      </c>
      <c r="AC114" s="1">
        <v>0.34136419800000001</v>
      </c>
      <c r="AD114" s="13">
        <v>4.8095836000000003E-2</v>
      </c>
    </row>
    <row r="115" spans="1:30" x14ac:dyDescent="0.35">
      <c r="A115" s="10" t="s">
        <v>733</v>
      </c>
      <c r="B115" s="1">
        <v>1</v>
      </c>
      <c r="C115" s="1">
        <v>1</v>
      </c>
      <c r="D115" s="1">
        <v>1</v>
      </c>
      <c r="E115" s="18">
        <v>10</v>
      </c>
      <c r="F115" s="1">
        <v>6</v>
      </c>
      <c r="G115" s="1">
        <v>1</v>
      </c>
      <c r="H115" s="18">
        <v>10</v>
      </c>
      <c r="I115" s="1">
        <v>1</v>
      </c>
      <c r="J115" s="1">
        <v>1</v>
      </c>
      <c r="K115" s="1">
        <v>4</v>
      </c>
      <c r="L115" s="1">
        <v>1</v>
      </c>
      <c r="M115" s="1">
        <v>4</v>
      </c>
      <c r="N115" s="18">
        <v>9</v>
      </c>
      <c r="O115" s="1">
        <v>6</v>
      </c>
      <c r="P115" s="13">
        <v>0</v>
      </c>
      <c r="Q115" s="1">
        <v>0.53933299999999995</v>
      </c>
      <c r="R115" s="24">
        <v>0.71123400000000003</v>
      </c>
      <c r="S115" s="1">
        <v>0.54705599999999999</v>
      </c>
      <c r="T115" s="24">
        <v>0.77135274799999998</v>
      </c>
      <c r="U115" s="1">
        <v>0.46096336900000001</v>
      </c>
      <c r="V115" s="1">
        <v>0.64235915099999996</v>
      </c>
      <c r="W115" s="24">
        <v>0.73245880399999996</v>
      </c>
      <c r="X115" s="24">
        <v>0.796877057</v>
      </c>
      <c r="Y115" s="1">
        <v>0.56792908099999995</v>
      </c>
      <c r="Z115" s="1">
        <v>0.60889182200000003</v>
      </c>
      <c r="AA115" s="1">
        <v>0.139086405</v>
      </c>
      <c r="AB115" s="1">
        <v>0.583158179</v>
      </c>
      <c r="AC115" s="1">
        <v>0.16536913</v>
      </c>
      <c r="AD115" s="13">
        <v>0.40500394499999998</v>
      </c>
    </row>
    <row r="116" spans="1:30" x14ac:dyDescent="0.35">
      <c r="A116" s="10" t="s">
        <v>612</v>
      </c>
      <c r="B116" s="1">
        <v>3</v>
      </c>
      <c r="C116" s="18">
        <v>10</v>
      </c>
      <c r="D116" s="1">
        <v>4</v>
      </c>
      <c r="E116" s="18">
        <v>10</v>
      </c>
      <c r="F116" s="18">
        <v>13</v>
      </c>
      <c r="G116" s="1">
        <v>4</v>
      </c>
      <c r="H116" s="18">
        <v>10</v>
      </c>
      <c r="I116" s="1">
        <v>3</v>
      </c>
      <c r="J116" s="1">
        <v>3</v>
      </c>
      <c r="K116" s="1">
        <v>1</v>
      </c>
      <c r="L116" s="1">
        <v>3</v>
      </c>
      <c r="M116" s="1">
        <v>0</v>
      </c>
      <c r="N116" s="1">
        <v>1</v>
      </c>
      <c r="O116" s="1">
        <v>1</v>
      </c>
      <c r="P116" s="19">
        <v>10</v>
      </c>
      <c r="Q116" s="1">
        <v>0.58853299999999997</v>
      </c>
      <c r="R116" s="24">
        <v>0.91852800000000001</v>
      </c>
      <c r="S116" s="1">
        <v>0.69500300000000004</v>
      </c>
      <c r="T116" s="24">
        <v>0.88684555600000003</v>
      </c>
      <c r="U116" s="1">
        <v>0.41369179499999997</v>
      </c>
      <c r="V116" s="1">
        <v>0.67627135699999996</v>
      </c>
      <c r="W116" s="24">
        <v>0.83652072200000005</v>
      </c>
      <c r="X116" s="24">
        <v>0.91103393399999999</v>
      </c>
      <c r="Y116" s="1">
        <v>0.58526411</v>
      </c>
      <c r="Z116" s="1">
        <v>0.55025364799999998</v>
      </c>
      <c r="AA116" s="24">
        <v>0.89360188699999998</v>
      </c>
      <c r="AB116" s="1">
        <v>0.60480063399999995</v>
      </c>
      <c r="AC116" s="1">
        <v>0.54807645900000002</v>
      </c>
      <c r="AD116" s="13">
        <v>0.61923639699999999</v>
      </c>
    </row>
    <row r="117" spans="1:30" x14ac:dyDescent="0.35">
      <c r="A117" s="11" t="s">
        <v>864</v>
      </c>
      <c r="B117" s="1">
        <v>1</v>
      </c>
      <c r="C117" s="1">
        <v>2</v>
      </c>
      <c r="D117" s="1">
        <v>2</v>
      </c>
      <c r="E117" s="18">
        <v>13</v>
      </c>
      <c r="F117" s="1">
        <v>1</v>
      </c>
      <c r="G117" s="1">
        <v>1</v>
      </c>
      <c r="H117" s="1">
        <v>1</v>
      </c>
      <c r="I117" s="1">
        <v>2</v>
      </c>
      <c r="J117" s="1">
        <v>1</v>
      </c>
      <c r="K117" s="1">
        <v>4</v>
      </c>
      <c r="L117" s="1">
        <v>1</v>
      </c>
      <c r="M117" s="1">
        <v>1</v>
      </c>
      <c r="N117" s="1">
        <v>1</v>
      </c>
      <c r="O117" s="1">
        <v>1</v>
      </c>
      <c r="P117" s="13">
        <v>0</v>
      </c>
      <c r="Q117" s="1">
        <v>0.61224100000000004</v>
      </c>
      <c r="R117" s="24">
        <v>0.75998299999999996</v>
      </c>
      <c r="S117" s="1">
        <v>0.63011099999999998</v>
      </c>
      <c r="T117" s="24">
        <v>0.752480331</v>
      </c>
      <c r="U117" s="1">
        <v>0.54371538699999999</v>
      </c>
      <c r="V117" s="24">
        <v>0.71610554900000001</v>
      </c>
      <c r="W117" s="24">
        <v>0.77349311099999996</v>
      </c>
      <c r="X117" s="24">
        <v>0.72720669500000001</v>
      </c>
      <c r="Y117" s="1">
        <v>0.63154867800000003</v>
      </c>
      <c r="Z117" s="1">
        <v>0.63829238600000004</v>
      </c>
      <c r="AA117" s="1">
        <v>0.37637180399999998</v>
      </c>
      <c r="AB117" s="1">
        <v>0.61621296000000003</v>
      </c>
      <c r="AC117" s="1">
        <v>0.30418626199999999</v>
      </c>
      <c r="AD117" s="25">
        <v>0.706552493</v>
      </c>
    </row>
    <row r="118" spans="1:30" x14ac:dyDescent="0.35">
      <c r="A118" s="11" t="s">
        <v>969</v>
      </c>
      <c r="B118" s="1">
        <v>5</v>
      </c>
      <c r="C118" s="1">
        <v>6</v>
      </c>
      <c r="D118" s="1">
        <v>7</v>
      </c>
      <c r="E118" s="1">
        <v>3</v>
      </c>
      <c r="F118" s="1">
        <v>6</v>
      </c>
      <c r="G118" s="1">
        <v>4</v>
      </c>
      <c r="H118" s="18">
        <v>13</v>
      </c>
      <c r="I118" s="1">
        <v>7</v>
      </c>
      <c r="J118" s="1">
        <v>6</v>
      </c>
      <c r="K118" s="18">
        <v>11</v>
      </c>
      <c r="L118" s="1">
        <v>6</v>
      </c>
      <c r="M118" s="1">
        <v>1</v>
      </c>
      <c r="N118" s="1">
        <v>2</v>
      </c>
      <c r="O118" s="1">
        <v>1</v>
      </c>
      <c r="P118" s="13">
        <v>0</v>
      </c>
      <c r="Q118" s="1">
        <v>0.46854099999999999</v>
      </c>
      <c r="R118" s="24">
        <v>0.76683900000000005</v>
      </c>
      <c r="S118" s="1">
        <v>0.63615100000000002</v>
      </c>
      <c r="T118" s="24">
        <v>0.78483704399999998</v>
      </c>
      <c r="U118" s="1">
        <v>0.44008416</v>
      </c>
      <c r="V118" s="1">
        <v>0.59610689299999997</v>
      </c>
      <c r="W118" s="24">
        <v>0.76871295699999997</v>
      </c>
      <c r="X118" s="24">
        <v>0.78786888200000005</v>
      </c>
      <c r="Y118" s="1">
        <v>0.55364123899999995</v>
      </c>
      <c r="Z118" s="1">
        <v>0.52077614699999997</v>
      </c>
      <c r="AA118" s="1">
        <v>0.184290176</v>
      </c>
      <c r="AB118" s="1">
        <v>0.41983496300000001</v>
      </c>
      <c r="AC118" s="1">
        <v>0.39828688899999998</v>
      </c>
      <c r="AD118" s="13">
        <v>0.67001799399999995</v>
      </c>
    </row>
    <row r="119" spans="1:30" x14ac:dyDescent="0.35">
      <c r="A119" s="11" t="s">
        <v>1015</v>
      </c>
      <c r="B119" s="1">
        <v>1</v>
      </c>
      <c r="C119" s="1">
        <v>1</v>
      </c>
      <c r="D119" s="1">
        <v>1</v>
      </c>
      <c r="E119" s="18">
        <v>13</v>
      </c>
      <c r="F119" s="1">
        <v>1</v>
      </c>
      <c r="G119" s="1">
        <v>2</v>
      </c>
      <c r="H119" s="1">
        <v>8</v>
      </c>
      <c r="I119" s="1">
        <v>1</v>
      </c>
      <c r="J119" s="1">
        <v>2</v>
      </c>
      <c r="K119" s="1">
        <v>8</v>
      </c>
      <c r="L119" s="1">
        <v>3</v>
      </c>
      <c r="M119" s="1">
        <v>7</v>
      </c>
      <c r="N119" s="18">
        <v>9</v>
      </c>
      <c r="O119" s="1">
        <v>2</v>
      </c>
      <c r="P119" s="13">
        <v>0</v>
      </c>
      <c r="Q119" s="1">
        <v>0.55646499999999999</v>
      </c>
      <c r="R119" s="1">
        <v>0.52147600000000005</v>
      </c>
      <c r="S119" s="1">
        <v>0.47271600000000003</v>
      </c>
      <c r="T119" s="1">
        <v>0.54412275499999996</v>
      </c>
      <c r="U119" s="1">
        <v>0.43340915400000002</v>
      </c>
      <c r="V119" s="1">
        <v>0.63677530900000001</v>
      </c>
      <c r="W119" s="1">
        <v>0.62673628999999997</v>
      </c>
      <c r="X119" s="1">
        <v>0.62217571599999999</v>
      </c>
      <c r="Y119" s="1">
        <v>0.55157367999999996</v>
      </c>
      <c r="Z119" s="1">
        <v>0.57523987200000004</v>
      </c>
      <c r="AA119" s="1">
        <v>-0.111437593</v>
      </c>
      <c r="AB119" s="1">
        <v>0.266294425</v>
      </c>
      <c r="AC119" s="1">
        <v>0.47820127800000001</v>
      </c>
      <c r="AD119" s="13">
        <v>0.43881535500000002</v>
      </c>
    </row>
    <row r="120" spans="1:30" x14ac:dyDescent="0.35">
      <c r="A120" s="11" t="s">
        <v>862</v>
      </c>
      <c r="B120" s="1">
        <v>0</v>
      </c>
      <c r="C120" s="1">
        <v>0</v>
      </c>
      <c r="D120" s="1">
        <v>0</v>
      </c>
      <c r="E120" s="18">
        <v>14</v>
      </c>
      <c r="F120" s="1">
        <v>1</v>
      </c>
      <c r="G120" s="1">
        <v>0</v>
      </c>
      <c r="H120" s="18">
        <v>9</v>
      </c>
      <c r="I120" s="1">
        <v>1</v>
      </c>
      <c r="J120" s="1">
        <v>0</v>
      </c>
      <c r="K120" s="1">
        <v>7</v>
      </c>
      <c r="L120" s="1">
        <v>0</v>
      </c>
      <c r="M120" s="1">
        <v>6</v>
      </c>
      <c r="N120" s="1">
        <v>6</v>
      </c>
      <c r="O120" s="1">
        <v>7</v>
      </c>
      <c r="P120" s="13">
        <v>3</v>
      </c>
      <c r="Q120" s="1">
        <v>0.574125</v>
      </c>
      <c r="R120" s="24">
        <v>0.70388899999999999</v>
      </c>
      <c r="S120" s="1">
        <v>0.62028099999999997</v>
      </c>
      <c r="T120" s="1">
        <v>0.62297200200000002</v>
      </c>
      <c r="U120" s="1">
        <v>0.43687763800000001</v>
      </c>
      <c r="V120" s="1">
        <v>0.555311793</v>
      </c>
      <c r="W120" s="1">
        <v>0.63244406900000005</v>
      </c>
      <c r="X120" s="24">
        <v>0.83664487600000004</v>
      </c>
      <c r="Y120" s="1">
        <v>0.42103897299999998</v>
      </c>
      <c r="Z120" s="1">
        <v>0.44870496599999998</v>
      </c>
      <c r="AA120" s="1">
        <v>-4.4625988999999998E-2</v>
      </c>
      <c r="AB120" s="1">
        <v>0.55895798500000005</v>
      </c>
      <c r="AC120" s="1">
        <v>0.180238923</v>
      </c>
      <c r="AD120" s="13">
        <v>0.11900261099999999</v>
      </c>
    </row>
    <row r="121" spans="1:30" x14ac:dyDescent="0.35">
      <c r="A121" s="11" t="s">
        <v>803</v>
      </c>
      <c r="B121" s="1">
        <v>4</v>
      </c>
      <c r="C121" s="1">
        <v>5</v>
      </c>
      <c r="D121" s="1">
        <v>5</v>
      </c>
      <c r="E121" s="18">
        <v>14</v>
      </c>
      <c r="F121" s="18">
        <v>9</v>
      </c>
      <c r="G121" s="1">
        <v>4</v>
      </c>
      <c r="H121" s="1">
        <v>4</v>
      </c>
      <c r="I121" s="1">
        <v>7</v>
      </c>
      <c r="J121" s="1">
        <v>4</v>
      </c>
      <c r="K121" s="1">
        <v>4</v>
      </c>
      <c r="L121" s="1">
        <v>4</v>
      </c>
      <c r="M121" s="1">
        <v>1</v>
      </c>
      <c r="N121" s="1">
        <v>1</v>
      </c>
      <c r="O121" s="1">
        <v>2</v>
      </c>
      <c r="P121" s="13">
        <v>0</v>
      </c>
      <c r="Q121" s="1">
        <v>0.54827700000000001</v>
      </c>
      <c r="R121" s="24">
        <v>0.753251</v>
      </c>
      <c r="S121" s="1">
        <v>0.53000899999999995</v>
      </c>
      <c r="T121" s="24">
        <v>0.81381450099999997</v>
      </c>
      <c r="U121" s="1">
        <v>0.48237162700000003</v>
      </c>
      <c r="V121" s="24">
        <v>0.71501677799999996</v>
      </c>
      <c r="W121" s="24">
        <v>0.74903122</v>
      </c>
      <c r="X121" s="24">
        <v>0.78198299699999996</v>
      </c>
      <c r="Y121" s="1">
        <v>0.51274235499999998</v>
      </c>
      <c r="Z121" s="1">
        <v>0.56151032099999998</v>
      </c>
      <c r="AA121" s="1">
        <v>4.8514300000000003E-2</v>
      </c>
      <c r="AB121" s="1">
        <v>0.645729789</v>
      </c>
      <c r="AC121" s="1">
        <v>0.181324183</v>
      </c>
      <c r="AD121" s="13">
        <v>0.49180859999999998</v>
      </c>
    </row>
    <row r="122" spans="1:30" x14ac:dyDescent="0.35">
      <c r="A122" s="11" t="s">
        <v>878</v>
      </c>
      <c r="B122" s="1">
        <v>0</v>
      </c>
      <c r="C122" s="1">
        <v>0</v>
      </c>
      <c r="D122" s="1">
        <v>3</v>
      </c>
      <c r="E122" s="1">
        <v>0</v>
      </c>
      <c r="F122" s="1">
        <v>0</v>
      </c>
      <c r="G122" s="1">
        <v>0</v>
      </c>
      <c r="H122" s="1">
        <v>2</v>
      </c>
      <c r="I122" s="1">
        <v>0</v>
      </c>
      <c r="J122" s="1">
        <v>0</v>
      </c>
      <c r="K122" s="1">
        <v>3</v>
      </c>
      <c r="L122" s="1">
        <v>4</v>
      </c>
      <c r="M122" s="1">
        <v>7</v>
      </c>
      <c r="N122" s="1">
        <v>0</v>
      </c>
      <c r="O122" s="1">
        <v>8</v>
      </c>
      <c r="P122" s="19">
        <v>14</v>
      </c>
      <c r="Q122" s="1">
        <v>0.40209800000000001</v>
      </c>
      <c r="R122" s="1">
        <v>0.55749199999999999</v>
      </c>
      <c r="S122" s="24">
        <v>0.73066500000000001</v>
      </c>
      <c r="T122" s="1">
        <v>0.44393758799999999</v>
      </c>
      <c r="U122" s="1">
        <v>0.414614239</v>
      </c>
      <c r="V122" s="1">
        <v>0.62001097900000002</v>
      </c>
      <c r="W122" s="1">
        <v>0.58418901099999998</v>
      </c>
      <c r="X122" s="1">
        <v>0.58411891599999999</v>
      </c>
      <c r="Y122" s="1">
        <v>0.443438375</v>
      </c>
      <c r="Z122" s="1">
        <v>0.51637598799999995</v>
      </c>
      <c r="AA122" s="1">
        <v>0.15888349700000001</v>
      </c>
      <c r="AB122" s="1">
        <v>0.28165717400000001</v>
      </c>
      <c r="AC122" s="1">
        <v>-0.13874341200000001</v>
      </c>
      <c r="AD122" s="13">
        <v>9.8957471000000005E-2</v>
      </c>
    </row>
    <row r="123" spans="1:30" x14ac:dyDescent="0.35">
      <c r="A123" s="11" t="s">
        <v>1011</v>
      </c>
      <c r="B123" s="1">
        <v>4</v>
      </c>
      <c r="C123" s="18">
        <v>11</v>
      </c>
      <c r="D123" s="1">
        <v>4</v>
      </c>
      <c r="E123" s="18">
        <v>13</v>
      </c>
      <c r="F123" s="18">
        <v>11</v>
      </c>
      <c r="G123" s="1">
        <v>4</v>
      </c>
      <c r="H123" s="1">
        <v>5</v>
      </c>
      <c r="I123" s="1">
        <v>4</v>
      </c>
      <c r="J123" s="1">
        <v>4</v>
      </c>
      <c r="K123" s="1">
        <v>1</v>
      </c>
      <c r="L123" s="1">
        <v>4</v>
      </c>
      <c r="M123" s="1">
        <v>0</v>
      </c>
      <c r="N123" s="1">
        <v>0</v>
      </c>
      <c r="O123" s="1">
        <v>2</v>
      </c>
      <c r="P123" s="19">
        <v>11</v>
      </c>
      <c r="Q123" s="1">
        <v>0.36955199999999999</v>
      </c>
      <c r="R123" s="1">
        <v>0.65118500000000001</v>
      </c>
      <c r="S123" s="1">
        <v>0.474076</v>
      </c>
      <c r="T123" s="24">
        <v>0.74359180300000005</v>
      </c>
      <c r="U123" s="1">
        <v>0.26915878500000001</v>
      </c>
      <c r="V123" s="1">
        <v>0.58539565000000005</v>
      </c>
      <c r="W123" s="1">
        <v>0.64686736199999995</v>
      </c>
      <c r="X123" s="24">
        <v>0.75507936600000003</v>
      </c>
      <c r="Y123" s="1">
        <v>0.39221485</v>
      </c>
      <c r="Z123" s="1">
        <v>0.41323964899999999</v>
      </c>
      <c r="AA123" s="1">
        <v>0.14495687800000001</v>
      </c>
      <c r="AB123" s="1">
        <v>0.374375291</v>
      </c>
      <c r="AC123" s="1">
        <v>8.4163638999999998E-2</v>
      </c>
      <c r="AD123" s="13">
        <v>0.44608313100000002</v>
      </c>
    </row>
    <row r="124" spans="1:30" x14ac:dyDescent="0.35">
      <c r="A124" s="11" t="s">
        <v>1129</v>
      </c>
      <c r="B124" s="1">
        <v>1</v>
      </c>
      <c r="C124" s="1">
        <v>1</v>
      </c>
      <c r="D124" s="1">
        <v>1</v>
      </c>
      <c r="E124" s="1">
        <v>0</v>
      </c>
      <c r="F124" s="1">
        <v>3</v>
      </c>
      <c r="G124" s="1">
        <v>1</v>
      </c>
      <c r="H124" s="1">
        <v>2</v>
      </c>
      <c r="I124" s="1">
        <v>1</v>
      </c>
      <c r="J124" s="1">
        <v>1</v>
      </c>
      <c r="K124" s="18">
        <v>10</v>
      </c>
      <c r="L124" s="1">
        <v>6</v>
      </c>
      <c r="M124" s="1">
        <v>7</v>
      </c>
      <c r="N124" s="1">
        <v>8</v>
      </c>
      <c r="O124" s="1">
        <v>7</v>
      </c>
      <c r="P124" s="19">
        <v>12</v>
      </c>
      <c r="Q124" s="1">
        <v>0.170541</v>
      </c>
      <c r="R124" s="1">
        <v>0.24734500000000001</v>
      </c>
      <c r="S124" s="1">
        <v>0.44827899999999998</v>
      </c>
      <c r="T124" s="1">
        <v>0.25491385100000002</v>
      </c>
      <c r="U124" s="1">
        <v>0.30120192600000001</v>
      </c>
      <c r="V124" s="1">
        <v>0.33677353599999998</v>
      </c>
      <c r="W124" s="1">
        <v>0.41296296599999999</v>
      </c>
      <c r="X124" s="1">
        <v>0.44131097400000002</v>
      </c>
      <c r="Y124" s="1">
        <v>0.351570624</v>
      </c>
      <c r="Z124" s="1">
        <v>0.40347671600000001</v>
      </c>
      <c r="AA124" s="1">
        <v>-7.3877270999999994E-2</v>
      </c>
      <c r="AB124" s="1">
        <v>0.17617384699999999</v>
      </c>
      <c r="AC124" s="1">
        <v>0.176594853</v>
      </c>
      <c r="AD124" s="13">
        <v>0.27120738100000003</v>
      </c>
    </row>
    <row r="125" spans="1:30" x14ac:dyDescent="0.35">
      <c r="A125" s="10" t="s">
        <v>685</v>
      </c>
      <c r="B125" s="1">
        <v>4</v>
      </c>
      <c r="C125" s="1">
        <v>4</v>
      </c>
      <c r="D125" s="1">
        <v>5</v>
      </c>
      <c r="E125" s="1">
        <v>3</v>
      </c>
      <c r="F125" s="1">
        <v>5</v>
      </c>
      <c r="G125" s="1">
        <v>5</v>
      </c>
      <c r="H125" s="1">
        <v>5</v>
      </c>
      <c r="I125" s="1">
        <v>5</v>
      </c>
      <c r="J125" s="1">
        <v>4</v>
      </c>
      <c r="K125" s="1">
        <v>5</v>
      </c>
      <c r="L125" s="1">
        <v>5</v>
      </c>
      <c r="M125" s="1">
        <v>0</v>
      </c>
      <c r="N125" s="1">
        <v>0</v>
      </c>
      <c r="O125" s="1">
        <v>1</v>
      </c>
      <c r="P125" s="13">
        <v>0</v>
      </c>
      <c r="Q125" s="1">
        <v>3.8779000000000001E-2</v>
      </c>
      <c r="R125" s="1">
        <v>0.38708599999999999</v>
      </c>
      <c r="S125" s="1">
        <v>0.21996599999999999</v>
      </c>
      <c r="T125" s="1">
        <v>0.37645626100000001</v>
      </c>
      <c r="U125" s="1">
        <v>0.19778975900000001</v>
      </c>
      <c r="V125" s="1">
        <v>0.39337929300000002</v>
      </c>
      <c r="W125" s="1">
        <v>0.46356842100000001</v>
      </c>
      <c r="X125" s="1">
        <v>0.45433485400000001</v>
      </c>
      <c r="Y125" s="1">
        <v>0.191741044</v>
      </c>
      <c r="Z125" s="1">
        <v>0.178734589</v>
      </c>
      <c r="AA125" s="1">
        <v>-0.11938806</v>
      </c>
      <c r="AB125" s="1">
        <v>0.29477905199999999</v>
      </c>
      <c r="AC125" s="1">
        <v>7.2646830000000001E-3</v>
      </c>
      <c r="AD125" s="13">
        <v>-0.121636837</v>
      </c>
    </row>
    <row r="126" spans="1:30" x14ac:dyDescent="0.35">
      <c r="A126" s="10" t="s">
        <v>688</v>
      </c>
      <c r="B126" s="1">
        <v>2</v>
      </c>
      <c r="C126" s="1">
        <v>6</v>
      </c>
      <c r="D126" s="1">
        <v>2</v>
      </c>
      <c r="E126" s="1">
        <v>3</v>
      </c>
      <c r="F126" s="18">
        <v>11</v>
      </c>
      <c r="G126" s="1">
        <v>3</v>
      </c>
      <c r="H126" s="18">
        <v>9</v>
      </c>
      <c r="I126" s="1">
        <v>3</v>
      </c>
      <c r="J126" s="1">
        <v>0</v>
      </c>
      <c r="K126" s="1">
        <v>2</v>
      </c>
      <c r="L126" s="1">
        <v>5</v>
      </c>
      <c r="M126" s="1">
        <v>0</v>
      </c>
      <c r="N126" s="1">
        <v>0</v>
      </c>
      <c r="O126" s="1">
        <v>2</v>
      </c>
      <c r="P126" s="13">
        <v>0</v>
      </c>
      <c r="Q126" s="1">
        <v>0.20386599999999999</v>
      </c>
      <c r="R126" s="1">
        <v>0.51755899999999999</v>
      </c>
      <c r="S126" s="1">
        <v>0.31072300000000003</v>
      </c>
      <c r="T126" s="1">
        <v>0.65849194300000002</v>
      </c>
      <c r="U126" s="1">
        <v>0.27442111699999999</v>
      </c>
      <c r="V126" s="1">
        <v>0.53819416399999997</v>
      </c>
      <c r="W126" s="1">
        <v>0.578880171</v>
      </c>
      <c r="X126" s="1">
        <v>0.55090153200000003</v>
      </c>
      <c r="Y126" s="1">
        <v>0.32686064300000001</v>
      </c>
      <c r="Z126" s="1">
        <v>0.36737246200000001</v>
      </c>
      <c r="AA126" s="1">
        <v>-0.251547986</v>
      </c>
      <c r="AB126" s="1">
        <v>0.42653320500000003</v>
      </c>
      <c r="AC126" s="1">
        <v>1.3934070999999999E-2</v>
      </c>
      <c r="AD126" s="13">
        <v>-4.5035324000000002E-2</v>
      </c>
    </row>
    <row r="127" spans="1:30" x14ac:dyDescent="0.35">
      <c r="A127" s="11" t="s">
        <v>696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2</v>
      </c>
      <c r="L127" s="1">
        <v>0</v>
      </c>
      <c r="M127" s="1">
        <v>0</v>
      </c>
      <c r="N127" s="1">
        <v>2</v>
      </c>
      <c r="O127" s="1">
        <v>2</v>
      </c>
      <c r="P127" s="19">
        <v>14</v>
      </c>
      <c r="Q127" s="1">
        <v>-8.8578000000000004E-2</v>
      </c>
      <c r="R127" s="1">
        <v>4.1748E-2</v>
      </c>
      <c r="S127" s="1">
        <v>0.10594199999999999</v>
      </c>
      <c r="T127" s="1">
        <v>-0.183317023</v>
      </c>
      <c r="U127" s="1">
        <v>-6.6909675000000002E-2</v>
      </c>
      <c r="V127" s="1">
        <v>-4.7362166999999997E-2</v>
      </c>
      <c r="W127" s="1">
        <v>-2.7171320000000001E-3</v>
      </c>
      <c r="X127" s="1">
        <v>2.5369988999999999E-2</v>
      </c>
      <c r="Y127" s="1">
        <v>-3.4666694999999997E-2</v>
      </c>
      <c r="Z127" s="1">
        <v>-1.9700696E-2</v>
      </c>
      <c r="AA127" s="1">
        <v>-0.201092191</v>
      </c>
      <c r="AB127" s="1">
        <v>0.277104452</v>
      </c>
      <c r="AC127" s="1">
        <v>0.162767362</v>
      </c>
      <c r="AD127" s="13">
        <v>-0.26359789700000003</v>
      </c>
    </row>
    <row r="128" spans="1:30" x14ac:dyDescent="0.35">
      <c r="A128" s="10" t="s">
        <v>690</v>
      </c>
      <c r="B128" s="1">
        <v>3</v>
      </c>
      <c r="C128" s="1">
        <v>4</v>
      </c>
      <c r="D128" s="1">
        <v>3</v>
      </c>
      <c r="E128" s="1">
        <v>2</v>
      </c>
      <c r="F128" s="18">
        <v>13</v>
      </c>
      <c r="G128" s="1">
        <v>4</v>
      </c>
      <c r="H128" s="18">
        <v>9</v>
      </c>
      <c r="I128" s="1">
        <v>3</v>
      </c>
      <c r="J128" s="1">
        <v>3</v>
      </c>
      <c r="K128" s="1">
        <v>4</v>
      </c>
      <c r="L128" s="1">
        <v>4</v>
      </c>
      <c r="M128" s="1">
        <v>0</v>
      </c>
      <c r="N128" s="1">
        <v>2</v>
      </c>
      <c r="O128" s="1">
        <v>0</v>
      </c>
      <c r="P128" s="13">
        <v>0</v>
      </c>
      <c r="Q128" s="1">
        <v>0.269179</v>
      </c>
      <c r="R128" s="1">
        <v>0.51144699999999998</v>
      </c>
      <c r="S128" s="1">
        <v>0.45252100000000001</v>
      </c>
      <c r="T128" s="1">
        <v>0.65408607500000004</v>
      </c>
      <c r="U128" s="1">
        <v>0.33339080799999998</v>
      </c>
      <c r="V128" s="1">
        <v>0.50013691500000002</v>
      </c>
      <c r="W128" s="1">
        <v>0.64860928500000004</v>
      </c>
      <c r="X128" s="1">
        <v>0.65564441699999998</v>
      </c>
      <c r="Y128" s="1">
        <v>0.37630604000000001</v>
      </c>
      <c r="Z128" s="1">
        <v>0.412196856</v>
      </c>
      <c r="AA128" s="1">
        <v>0.42514876000000001</v>
      </c>
      <c r="AB128" s="1">
        <v>0.357560188</v>
      </c>
      <c r="AC128" s="1">
        <v>8.3590241999999995E-2</v>
      </c>
      <c r="AD128" s="13">
        <v>0.30446172300000002</v>
      </c>
    </row>
    <row r="129" spans="1:30" x14ac:dyDescent="0.35">
      <c r="A129" s="10" t="s">
        <v>687</v>
      </c>
      <c r="B129" s="1">
        <v>0</v>
      </c>
      <c r="C129" s="1">
        <v>1</v>
      </c>
      <c r="D129" s="1">
        <v>1</v>
      </c>
      <c r="E129" s="18">
        <v>9</v>
      </c>
      <c r="F129" s="18">
        <v>9</v>
      </c>
      <c r="G129" s="1">
        <v>0</v>
      </c>
      <c r="H129" s="1">
        <v>2</v>
      </c>
      <c r="I129" s="1">
        <v>0</v>
      </c>
      <c r="J129" s="1">
        <v>0</v>
      </c>
      <c r="K129" s="1">
        <v>0</v>
      </c>
      <c r="L129" s="1">
        <v>2</v>
      </c>
      <c r="M129" s="1">
        <v>0</v>
      </c>
      <c r="N129" s="1">
        <v>0</v>
      </c>
      <c r="O129" s="1">
        <v>0</v>
      </c>
      <c r="P129" s="13">
        <v>3</v>
      </c>
      <c r="Q129" s="1">
        <v>0.141403</v>
      </c>
      <c r="R129" s="1">
        <v>0.41739599999999999</v>
      </c>
      <c r="S129" s="1">
        <v>0.28137800000000002</v>
      </c>
      <c r="T129" s="1">
        <v>0.61144647299999999</v>
      </c>
      <c r="U129" s="1">
        <v>0.32584624299999998</v>
      </c>
      <c r="V129" s="1">
        <v>0.52651436200000001</v>
      </c>
      <c r="W129" s="1">
        <v>0.50630966700000002</v>
      </c>
      <c r="X129" s="1">
        <v>0.46712088099999999</v>
      </c>
      <c r="Y129" s="1">
        <v>0.35033777500000002</v>
      </c>
      <c r="Z129" s="1">
        <v>0.47300962899999999</v>
      </c>
      <c r="AA129" s="1">
        <v>-0.14401747400000001</v>
      </c>
      <c r="AB129" s="1">
        <v>0.23224356900000001</v>
      </c>
      <c r="AC129" s="1">
        <v>0.171169028</v>
      </c>
      <c r="AD129" s="13">
        <v>-1.6964979000000002E-2</v>
      </c>
    </row>
    <row r="130" spans="1:30" x14ac:dyDescent="0.35">
      <c r="A130" s="10" t="s">
        <v>691</v>
      </c>
      <c r="B130" s="1">
        <v>3</v>
      </c>
      <c r="C130" s="1">
        <v>5</v>
      </c>
      <c r="D130" s="1">
        <v>5</v>
      </c>
      <c r="E130" s="1">
        <v>2</v>
      </c>
      <c r="F130" s="1">
        <v>7</v>
      </c>
      <c r="G130" s="1">
        <v>3</v>
      </c>
      <c r="H130" s="1">
        <v>4</v>
      </c>
      <c r="I130" s="1">
        <v>3</v>
      </c>
      <c r="J130" s="1">
        <v>5</v>
      </c>
      <c r="K130" s="1">
        <v>3</v>
      </c>
      <c r="L130" s="1">
        <v>6</v>
      </c>
      <c r="M130" s="1">
        <v>3</v>
      </c>
      <c r="N130" s="18">
        <v>9</v>
      </c>
      <c r="O130" s="1">
        <v>1</v>
      </c>
      <c r="P130" s="13">
        <v>0</v>
      </c>
      <c r="Q130" s="1">
        <v>0.42137999999999998</v>
      </c>
      <c r="R130" s="24">
        <v>0.74553899999999995</v>
      </c>
      <c r="S130" s="24">
        <v>0.71024900000000002</v>
      </c>
      <c r="T130" s="1">
        <v>0.69186047299999998</v>
      </c>
      <c r="U130" s="1">
        <v>0.44347237</v>
      </c>
      <c r="V130" s="1">
        <v>0.68581658000000001</v>
      </c>
      <c r="W130" s="24">
        <v>0.72230344700000004</v>
      </c>
      <c r="X130" s="1">
        <v>0.67725428399999998</v>
      </c>
      <c r="Y130" s="1">
        <v>0.53161016000000005</v>
      </c>
      <c r="Z130" s="1">
        <v>0.63687777000000001</v>
      </c>
      <c r="AA130" s="1">
        <v>-4.3395415999999999E-2</v>
      </c>
      <c r="AB130" s="1">
        <v>0.169434154</v>
      </c>
      <c r="AC130" s="1">
        <v>4.304065E-2</v>
      </c>
      <c r="AD130" s="13">
        <v>0.48662428099999999</v>
      </c>
    </row>
    <row r="131" spans="1:30" x14ac:dyDescent="0.35">
      <c r="A131" s="10" t="s">
        <v>689</v>
      </c>
      <c r="B131" s="1">
        <v>1</v>
      </c>
      <c r="C131" s="1">
        <v>1</v>
      </c>
      <c r="D131" s="1">
        <v>1</v>
      </c>
      <c r="E131" s="1">
        <v>0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  <c r="L131" s="1">
        <v>1</v>
      </c>
      <c r="M131" s="1">
        <v>7</v>
      </c>
      <c r="N131" s="1">
        <v>1</v>
      </c>
      <c r="O131" s="1">
        <v>7</v>
      </c>
      <c r="P131" s="13">
        <v>1</v>
      </c>
      <c r="Q131" s="1">
        <v>-5.3429999999999998E-2</v>
      </c>
      <c r="R131" s="1">
        <v>-4.1209999999999997E-3</v>
      </c>
      <c r="S131" s="1">
        <v>0.124652</v>
      </c>
      <c r="T131" s="1">
        <v>-0.19790044200000001</v>
      </c>
      <c r="U131" s="1">
        <v>-3.1453824999999998E-2</v>
      </c>
      <c r="V131" s="1">
        <v>-1.4080570000000001E-2</v>
      </c>
      <c r="W131" s="1">
        <v>-4.5128248000000003E-2</v>
      </c>
      <c r="X131" s="1">
        <v>0.11351370199999999</v>
      </c>
      <c r="Y131" s="1">
        <v>-2.1304730000000001E-2</v>
      </c>
      <c r="Z131" s="1">
        <v>3.9603556999999998E-2</v>
      </c>
      <c r="AA131" s="1">
        <v>-0.193392022</v>
      </c>
      <c r="AB131" s="1">
        <v>0.35210024600000001</v>
      </c>
      <c r="AC131" s="1">
        <v>7.3060147000000006E-2</v>
      </c>
      <c r="AD131" s="13">
        <v>-0.205412596</v>
      </c>
    </row>
    <row r="132" spans="1:30" x14ac:dyDescent="0.35">
      <c r="A132" s="11" t="s">
        <v>697</v>
      </c>
      <c r="B132" s="1">
        <v>2</v>
      </c>
      <c r="C132" s="1">
        <v>2</v>
      </c>
      <c r="D132" s="1">
        <v>2</v>
      </c>
      <c r="E132" s="1">
        <v>0</v>
      </c>
      <c r="F132" s="1">
        <v>2</v>
      </c>
      <c r="G132" s="1">
        <v>2</v>
      </c>
      <c r="H132" s="1">
        <v>2</v>
      </c>
      <c r="I132" s="1">
        <v>2</v>
      </c>
      <c r="J132" s="1">
        <v>2</v>
      </c>
      <c r="K132" s="1">
        <v>2</v>
      </c>
      <c r="L132" s="1">
        <v>2</v>
      </c>
      <c r="M132" s="1">
        <v>8</v>
      </c>
      <c r="N132" s="18">
        <v>9</v>
      </c>
      <c r="O132" s="1">
        <v>2</v>
      </c>
      <c r="P132" s="13">
        <v>0</v>
      </c>
      <c r="Q132" s="1">
        <v>6.4374000000000001E-2</v>
      </c>
      <c r="R132" s="1">
        <v>0.27078600000000003</v>
      </c>
      <c r="S132" s="1">
        <v>0.36912400000000001</v>
      </c>
      <c r="T132" s="1">
        <v>2.9206070000000001E-2</v>
      </c>
      <c r="U132" s="1">
        <v>0.18877008100000001</v>
      </c>
      <c r="V132" s="1">
        <v>0.32403163299999999</v>
      </c>
      <c r="W132" s="1">
        <v>0.30270848500000003</v>
      </c>
      <c r="X132" s="1">
        <v>0.25048499499999999</v>
      </c>
      <c r="Y132" s="1">
        <v>0.176074228</v>
      </c>
      <c r="Z132" s="1">
        <v>0.17420153399999999</v>
      </c>
      <c r="AA132" s="1">
        <v>-0.20260351500000001</v>
      </c>
      <c r="AB132" s="1">
        <v>-5.3715209999999998E-3</v>
      </c>
      <c r="AC132" s="1">
        <v>-5.6628763999999998E-2</v>
      </c>
      <c r="AD132" s="13">
        <v>-7.1497815000000006E-2</v>
      </c>
    </row>
    <row r="133" spans="1:30" x14ac:dyDescent="0.35">
      <c r="A133" s="11" t="s">
        <v>695</v>
      </c>
      <c r="B133" s="1">
        <v>3</v>
      </c>
      <c r="C133" s="1">
        <v>3</v>
      </c>
      <c r="D133" s="1">
        <v>7</v>
      </c>
      <c r="E133" s="1">
        <v>0</v>
      </c>
      <c r="F133" s="1">
        <v>7</v>
      </c>
      <c r="G133" s="1">
        <v>3</v>
      </c>
      <c r="H133" s="1">
        <v>6</v>
      </c>
      <c r="I133" s="1">
        <v>8</v>
      </c>
      <c r="J133" s="1">
        <v>4</v>
      </c>
      <c r="K133" s="1">
        <v>2</v>
      </c>
      <c r="L133" s="1">
        <v>2</v>
      </c>
      <c r="M133" s="1">
        <v>0</v>
      </c>
      <c r="N133" s="1">
        <v>0</v>
      </c>
      <c r="O133" s="1">
        <v>2</v>
      </c>
      <c r="P133" s="13">
        <v>3</v>
      </c>
      <c r="Q133" s="1">
        <v>3.2251000000000002E-2</v>
      </c>
      <c r="R133" s="1">
        <v>0.43467899999999998</v>
      </c>
      <c r="S133" s="1">
        <v>0.17716399999999999</v>
      </c>
      <c r="T133" s="1">
        <v>0.31010956699999997</v>
      </c>
      <c r="U133" s="1">
        <v>0.122432482</v>
      </c>
      <c r="V133" s="1">
        <v>0.25908494500000001</v>
      </c>
      <c r="W133" s="1">
        <v>0.372702372</v>
      </c>
      <c r="X133" s="1">
        <v>0.35840079400000002</v>
      </c>
      <c r="Y133" s="1">
        <v>6.0154260000000001E-2</v>
      </c>
      <c r="Z133" s="1">
        <v>2.6748735999999999E-2</v>
      </c>
      <c r="AA133" s="1">
        <v>-0.18568009599999999</v>
      </c>
      <c r="AB133" s="1">
        <v>0.208458382</v>
      </c>
      <c r="AC133" s="1">
        <v>-2.6361631999999999E-2</v>
      </c>
      <c r="AD133" s="13">
        <v>-0.104612001</v>
      </c>
    </row>
    <row r="134" spans="1:30" x14ac:dyDescent="0.35">
      <c r="A134" s="11" t="s">
        <v>568</v>
      </c>
      <c r="B134" s="1">
        <v>5</v>
      </c>
      <c r="C134" s="1">
        <v>2</v>
      </c>
      <c r="D134" s="1">
        <v>5</v>
      </c>
      <c r="E134" s="1">
        <v>0</v>
      </c>
      <c r="F134" s="1">
        <v>1</v>
      </c>
      <c r="G134" s="1">
        <v>8</v>
      </c>
      <c r="H134" s="1">
        <v>5</v>
      </c>
      <c r="I134" s="1">
        <v>3</v>
      </c>
      <c r="J134" s="1">
        <v>5</v>
      </c>
      <c r="K134" s="18">
        <v>11</v>
      </c>
      <c r="L134" s="18">
        <v>9</v>
      </c>
      <c r="M134" s="1">
        <v>7</v>
      </c>
      <c r="N134" s="1">
        <v>0</v>
      </c>
      <c r="O134" s="18">
        <v>9</v>
      </c>
      <c r="P134" s="19">
        <v>14</v>
      </c>
      <c r="Q134" s="1">
        <v>0.43665199999999998</v>
      </c>
      <c r="R134" s="1">
        <v>0.42053200000000002</v>
      </c>
      <c r="S134" s="1">
        <v>0.619031</v>
      </c>
      <c r="T134" s="1">
        <v>0.226979656</v>
      </c>
      <c r="U134" s="1">
        <v>0.32326779300000003</v>
      </c>
      <c r="V134" s="1">
        <v>0.522739764</v>
      </c>
      <c r="W134" s="1">
        <v>0.48824314699999999</v>
      </c>
      <c r="X134" s="1">
        <v>0.41834497700000001</v>
      </c>
      <c r="Y134" s="1">
        <v>0.24694993300000001</v>
      </c>
      <c r="Z134" s="1">
        <v>0.56543255800000003</v>
      </c>
      <c r="AA134" s="24">
        <v>0.82067757100000005</v>
      </c>
      <c r="AB134" s="1">
        <v>0.64699111399999998</v>
      </c>
      <c r="AC134" s="1">
        <v>0.16569382799999999</v>
      </c>
      <c r="AD134" s="13">
        <v>0.638102163</v>
      </c>
    </row>
    <row r="135" spans="1:30" x14ac:dyDescent="0.35">
      <c r="A135" s="11" t="s">
        <v>804</v>
      </c>
      <c r="B135" s="1">
        <v>1</v>
      </c>
      <c r="C135" s="1">
        <v>0</v>
      </c>
      <c r="D135" s="1">
        <v>2</v>
      </c>
      <c r="E135" s="1">
        <v>0</v>
      </c>
      <c r="F135" s="1">
        <v>1</v>
      </c>
      <c r="G135" s="18">
        <v>9</v>
      </c>
      <c r="H135" s="1">
        <v>1</v>
      </c>
      <c r="I135" s="1">
        <v>0</v>
      </c>
      <c r="J135" s="1">
        <v>4</v>
      </c>
      <c r="K135" s="18">
        <v>12</v>
      </c>
      <c r="L135" s="18">
        <v>9</v>
      </c>
      <c r="M135" s="1">
        <v>0</v>
      </c>
      <c r="N135" s="18">
        <v>9</v>
      </c>
      <c r="O135" s="1">
        <v>7</v>
      </c>
      <c r="P135" s="19">
        <v>12</v>
      </c>
      <c r="Q135" s="1">
        <v>0.55920000000000003</v>
      </c>
      <c r="R135" s="24">
        <v>0.78446800000000005</v>
      </c>
      <c r="S135" s="24">
        <v>0.74259799999999998</v>
      </c>
      <c r="T135" s="24">
        <v>0.79234327900000001</v>
      </c>
      <c r="U135" s="1">
        <v>0.42814055899999998</v>
      </c>
      <c r="V135" s="24">
        <v>0.71548935499999999</v>
      </c>
      <c r="W135" s="24">
        <v>0.76362845999999995</v>
      </c>
      <c r="X135" s="24">
        <v>0.71914350100000002</v>
      </c>
      <c r="Y135" s="1">
        <v>0.54997583900000002</v>
      </c>
      <c r="Z135" s="1">
        <v>0.58069101499999998</v>
      </c>
      <c r="AA135" s="24">
        <v>0.71503946799999996</v>
      </c>
      <c r="AB135" s="1">
        <v>0.59701667000000003</v>
      </c>
      <c r="AC135" s="1">
        <v>0.57545296999999995</v>
      </c>
      <c r="AD135" s="13">
        <v>0.248673531</v>
      </c>
    </row>
    <row r="136" spans="1:30" x14ac:dyDescent="0.35">
      <c r="A136" s="11" t="s">
        <v>939</v>
      </c>
      <c r="B136" s="1">
        <v>2</v>
      </c>
      <c r="C136" s="1">
        <v>1</v>
      </c>
      <c r="D136" s="1">
        <v>2</v>
      </c>
      <c r="E136" s="1">
        <v>2</v>
      </c>
      <c r="F136" s="1">
        <v>2</v>
      </c>
      <c r="G136" s="1">
        <v>2</v>
      </c>
      <c r="H136" s="1">
        <v>2</v>
      </c>
      <c r="I136" s="1">
        <v>2</v>
      </c>
      <c r="J136" s="1">
        <v>2</v>
      </c>
      <c r="K136" s="1">
        <v>2</v>
      </c>
      <c r="L136" s="1">
        <v>2</v>
      </c>
      <c r="M136" s="1">
        <v>6</v>
      </c>
      <c r="N136" s="1">
        <v>1</v>
      </c>
      <c r="O136" s="1">
        <v>2</v>
      </c>
      <c r="P136" s="13">
        <v>0</v>
      </c>
      <c r="Q136" s="1">
        <v>0.32218799999999997</v>
      </c>
      <c r="R136" s="1">
        <v>0.652644</v>
      </c>
      <c r="S136" s="24">
        <v>0.70754799999999995</v>
      </c>
      <c r="T136" s="1">
        <v>0.51557692899999996</v>
      </c>
      <c r="U136" s="1">
        <v>0.47002024199999998</v>
      </c>
      <c r="V136" s="1">
        <v>0.53656495900000001</v>
      </c>
      <c r="W136" s="1">
        <v>0.65326967899999999</v>
      </c>
      <c r="X136" s="1">
        <v>0.64693133700000005</v>
      </c>
      <c r="Y136" s="1">
        <v>0.53335028100000004</v>
      </c>
      <c r="Z136" s="1">
        <v>0.57383536300000004</v>
      </c>
      <c r="AA136" s="1">
        <v>0.54180156700000004</v>
      </c>
      <c r="AB136" s="1">
        <v>0.33282214500000001</v>
      </c>
      <c r="AC136" s="1">
        <v>0.16334568799999999</v>
      </c>
      <c r="AD136" s="13">
        <v>0.31286535900000001</v>
      </c>
    </row>
    <row r="137" spans="1:30" x14ac:dyDescent="0.35">
      <c r="A137" s="11" t="s">
        <v>1030</v>
      </c>
      <c r="B137" s="1">
        <v>2</v>
      </c>
      <c r="C137" s="1">
        <v>2</v>
      </c>
      <c r="D137" s="1">
        <v>7</v>
      </c>
      <c r="E137" s="1">
        <v>7</v>
      </c>
      <c r="F137" s="1">
        <v>2</v>
      </c>
      <c r="G137" s="1">
        <v>2</v>
      </c>
      <c r="H137" s="18">
        <v>12</v>
      </c>
      <c r="I137" s="1">
        <v>7</v>
      </c>
      <c r="J137" s="1">
        <v>2</v>
      </c>
      <c r="K137" s="18">
        <v>9</v>
      </c>
      <c r="L137" s="1">
        <v>7</v>
      </c>
      <c r="M137" s="1">
        <v>7</v>
      </c>
      <c r="N137" s="1">
        <v>0</v>
      </c>
      <c r="O137" s="1">
        <v>7</v>
      </c>
      <c r="P137" s="13">
        <v>1</v>
      </c>
      <c r="Q137" s="1">
        <v>0.43023</v>
      </c>
      <c r="R137" s="1">
        <v>0.35430099999999998</v>
      </c>
      <c r="S137" s="1">
        <v>0.606881</v>
      </c>
      <c r="T137" s="24">
        <v>0.77005511299999996</v>
      </c>
      <c r="U137" s="1">
        <v>0.25111955699999999</v>
      </c>
      <c r="V137" s="1">
        <v>0.42835285899999997</v>
      </c>
      <c r="W137" s="1">
        <v>0.58380791300000001</v>
      </c>
      <c r="X137" s="24">
        <v>0.782477965</v>
      </c>
      <c r="Y137" s="1">
        <v>0.33174858099999999</v>
      </c>
      <c r="Z137" s="1">
        <v>0.51670015199999997</v>
      </c>
      <c r="AA137" s="1">
        <v>-7.5279463000000005E-2</v>
      </c>
      <c r="AB137" s="1">
        <v>0.50446013899999997</v>
      </c>
      <c r="AC137" s="1">
        <v>0.261934218</v>
      </c>
      <c r="AD137" s="13">
        <v>0.24192545400000001</v>
      </c>
    </row>
    <row r="138" spans="1:30" x14ac:dyDescent="0.35">
      <c r="A138" s="11" t="s">
        <v>931</v>
      </c>
      <c r="B138" s="1">
        <v>7</v>
      </c>
      <c r="C138" s="1">
        <v>4</v>
      </c>
      <c r="D138" s="1">
        <v>7</v>
      </c>
      <c r="E138" s="1">
        <v>0</v>
      </c>
      <c r="F138" s="1">
        <v>2</v>
      </c>
      <c r="G138" s="18">
        <v>9</v>
      </c>
      <c r="H138" s="1">
        <v>5</v>
      </c>
      <c r="I138" s="1">
        <v>5</v>
      </c>
      <c r="J138" s="18">
        <v>9</v>
      </c>
      <c r="K138" s="18">
        <v>13</v>
      </c>
      <c r="L138" s="18">
        <v>10</v>
      </c>
      <c r="M138" s="1">
        <v>0</v>
      </c>
      <c r="N138" s="1">
        <v>3</v>
      </c>
      <c r="O138" s="1">
        <v>0</v>
      </c>
      <c r="P138" s="13">
        <v>0</v>
      </c>
      <c r="Q138" s="1">
        <v>0.58088300000000004</v>
      </c>
      <c r="R138" s="1">
        <v>0.50605999999999995</v>
      </c>
      <c r="S138" s="1">
        <v>0.68600000000000005</v>
      </c>
      <c r="T138" s="1">
        <v>0.444275376</v>
      </c>
      <c r="U138" s="1">
        <v>0.44099096700000001</v>
      </c>
      <c r="V138" s="24">
        <v>0.74812721800000004</v>
      </c>
      <c r="W138" s="24">
        <v>0.72398513099999995</v>
      </c>
      <c r="X138" s="1">
        <v>0.60737733900000002</v>
      </c>
      <c r="Y138" s="1">
        <v>0.51717236</v>
      </c>
      <c r="Z138" s="1">
        <v>0.59288563900000002</v>
      </c>
      <c r="AA138" s="24">
        <v>0.77920339400000005</v>
      </c>
      <c r="AB138" s="1">
        <v>0.46671012499999998</v>
      </c>
      <c r="AC138" s="1">
        <v>0.53700666100000005</v>
      </c>
      <c r="AD138" s="13">
        <v>0.60702420999999995</v>
      </c>
    </row>
    <row r="139" spans="1:30" x14ac:dyDescent="0.35">
      <c r="A139" s="11" t="s">
        <v>797</v>
      </c>
      <c r="B139" s="1">
        <v>8</v>
      </c>
      <c r="C139" s="1">
        <v>5</v>
      </c>
      <c r="D139" s="1">
        <v>5</v>
      </c>
      <c r="E139" s="1">
        <v>3</v>
      </c>
      <c r="F139" s="1">
        <v>5</v>
      </c>
      <c r="G139" s="18">
        <v>10</v>
      </c>
      <c r="H139" s="1">
        <v>8</v>
      </c>
      <c r="I139" s="1">
        <v>5</v>
      </c>
      <c r="J139" s="1">
        <v>5</v>
      </c>
      <c r="K139" s="18">
        <v>10</v>
      </c>
      <c r="L139" s="18">
        <v>9</v>
      </c>
      <c r="M139" s="1">
        <v>0</v>
      </c>
      <c r="N139" s="1">
        <v>0</v>
      </c>
      <c r="O139" s="1">
        <v>2</v>
      </c>
      <c r="P139" s="13">
        <v>3</v>
      </c>
      <c r="Q139" s="1">
        <v>0.60045000000000004</v>
      </c>
      <c r="R139" s="24">
        <v>0.75262399999999996</v>
      </c>
      <c r="S139" s="24">
        <v>0.70258100000000001</v>
      </c>
      <c r="T139" s="24">
        <v>0.81711901899999995</v>
      </c>
      <c r="U139" s="1">
        <v>0.49425700299999997</v>
      </c>
      <c r="V139" s="24">
        <v>0.71577303599999997</v>
      </c>
      <c r="W139" s="24">
        <v>0.76253585700000004</v>
      </c>
      <c r="X139" s="1">
        <v>0.69645896500000004</v>
      </c>
      <c r="Y139" s="1">
        <v>0.64019593699999999</v>
      </c>
      <c r="Z139" s="1">
        <v>0.558764873</v>
      </c>
      <c r="AA139" s="1">
        <v>0.19556990899999999</v>
      </c>
      <c r="AB139" s="1">
        <v>0.65350542700000003</v>
      </c>
      <c r="AC139" s="1">
        <v>0.107065333</v>
      </c>
      <c r="AD139" s="13">
        <v>0.26361478199999999</v>
      </c>
    </row>
    <row r="140" spans="1:30" x14ac:dyDescent="0.35">
      <c r="A140" s="11" t="s">
        <v>737</v>
      </c>
      <c r="B140" s="1">
        <v>5</v>
      </c>
      <c r="C140" s="18">
        <v>11</v>
      </c>
      <c r="D140" s="1">
        <v>6</v>
      </c>
      <c r="E140" s="18">
        <v>14</v>
      </c>
      <c r="F140" s="18">
        <v>13</v>
      </c>
      <c r="G140" s="18">
        <v>9</v>
      </c>
      <c r="H140" s="1">
        <v>6</v>
      </c>
      <c r="I140" s="1">
        <v>6</v>
      </c>
      <c r="J140" s="1">
        <v>6</v>
      </c>
      <c r="K140" s="1">
        <v>3</v>
      </c>
      <c r="L140" s="1">
        <v>5</v>
      </c>
      <c r="M140" s="1">
        <v>1</v>
      </c>
      <c r="N140" s="1">
        <v>1</v>
      </c>
      <c r="O140" s="1">
        <v>2</v>
      </c>
      <c r="P140" s="13">
        <v>0</v>
      </c>
      <c r="Q140" s="1">
        <v>0.28752699999999998</v>
      </c>
      <c r="R140" s="1">
        <v>0.61204400000000003</v>
      </c>
      <c r="S140" s="1">
        <v>0.371417</v>
      </c>
      <c r="T140" s="24">
        <v>0.72100110299999998</v>
      </c>
      <c r="U140" s="1">
        <v>0.196033929</v>
      </c>
      <c r="V140" s="1">
        <v>0.60746064</v>
      </c>
      <c r="W140" s="1">
        <v>0.61224572700000002</v>
      </c>
      <c r="X140" s="24">
        <v>0.74675246500000003</v>
      </c>
      <c r="Y140" s="1">
        <v>0.31869262500000001</v>
      </c>
      <c r="Z140" s="1">
        <v>0.34058310800000002</v>
      </c>
      <c r="AA140" s="1">
        <v>-0.208112354</v>
      </c>
      <c r="AB140" s="1">
        <v>0.594205129</v>
      </c>
      <c r="AC140" s="1">
        <v>-2.4179273000000001E-2</v>
      </c>
      <c r="AD140" s="13">
        <v>0.18836935099999999</v>
      </c>
    </row>
    <row r="141" spans="1:30" x14ac:dyDescent="0.35">
      <c r="A141" s="11" t="s">
        <v>1029</v>
      </c>
      <c r="B141" s="1">
        <v>0</v>
      </c>
      <c r="C141" s="1">
        <v>1</v>
      </c>
      <c r="D141" s="1">
        <v>2</v>
      </c>
      <c r="E141" s="1">
        <v>1</v>
      </c>
      <c r="F141" s="1">
        <v>3</v>
      </c>
      <c r="G141" s="1">
        <v>1</v>
      </c>
      <c r="H141" s="1">
        <v>3</v>
      </c>
      <c r="I141" s="1">
        <v>1</v>
      </c>
      <c r="J141" s="1">
        <v>1</v>
      </c>
      <c r="K141" s="18">
        <v>12</v>
      </c>
      <c r="L141" s="1">
        <v>5</v>
      </c>
      <c r="M141" s="1">
        <v>0</v>
      </c>
      <c r="N141" s="1">
        <v>1</v>
      </c>
      <c r="O141" s="1">
        <v>3</v>
      </c>
      <c r="P141" s="19">
        <v>14</v>
      </c>
      <c r="Q141" s="1">
        <v>0.53889799999999999</v>
      </c>
      <c r="R141" s="24">
        <v>0.83560599999999996</v>
      </c>
      <c r="S141" s="24">
        <v>0.71643000000000001</v>
      </c>
      <c r="T141" s="24">
        <v>0.77327981899999998</v>
      </c>
      <c r="U141" s="1">
        <v>0.46722268099999997</v>
      </c>
      <c r="V141" s="1">
        <v>0.69479171200000001</v>
      </c>
      <c r="W141" s="24">
        <v>0.77515738499999998</v>
      </c>
      <c r="X141" s="24">
        <v>0.85033225199999996</v>
      </c>
      <c r="Y141" s="1">
        <v>0.61626686500000005</v>
      </c>
      <c r="Z141" s="1">
        <v>0.66695764700000004</v>
      </c>
      <c r="AA141" s="24">
        <v>0.86369998800000003</v>
      </c>
      <c r="AB141" s="1">
        <v>0.498122799</v>
      </c>
      <c r="AC141" s="1">
        <v>0.21404450899999999</v>
      </c>
      <c r="AD141" s="13">
        <v>0.34437165800000002</v>
      </c>
    </row>
    <row r="142" spans="1:30" x14ac:dyDescent="0.35">
      <c r="A142" s="11" t="s">
        <v>1046</v>
      </c>
      <c r="B142" s="1">
        <v>6</v>
      </c>
      <c r="C142" s="1">
        <v>1</v>
      </c>
      <c r="D142" s="1">
        <v>8</v>
      </c>
      <c r="E142" s="1">
        <v>0</v>
      </c>
      <c r="F142" s="1">
        <v>1</v>
      </c>
      <c r="G142" s="18">
        <v>10</v>
      </c>
      <c r="H142" s="1">
        <v>5</v>
      </c>
      <c r="I142" s="1">
        <v>5</v>
      </c>
      <c r="J142" s="18">
        <v>9</v>
      </c>
      <c r="K142" s="18">
        <v>13</v>
      </c>
      <c r="L142" s="18">
        <v>10</v>
      </c>
      <c r="M142" s="1">
        <v>1</v>
      </c>
      <c r="N142" s="1">
        <v>4</v>
      </c>
      <c r="O142" s="1">
        <v>1</v>
      </c>
      <c r="P142" s="19">
        <v>13</v>
      </c>
      <c r="Q142" s="1">
        <v>0.401563</v>
      </c>
      <c r="R142" s="1">
        <v>0.48106399999999999</v>
      </c>
      <c r="S142" s="24">
        <v>0.70928199999999997</v>
      </c>
      <c r="T142" s="1">
        <v>0.30212529100000002</v>
      </c>
      <c r="U142" s="1">
        <v>0.24731682099999999</v>
      </c>
      <c r="V142" s="1">
        <v>0.43888475300000002</v>
      </c>
      <c r="W142" s="1">
        <v>0.47915554199999999</v>
      </c>
      <c r="X142" s="1">
        <v>0.47713027899999999</v>
      </c>
      <c r="Y142" s="1">
        <v>0.331662291</v>
      </c>
      <c r="Z142" s="1">
        <v>0.49126274800000003</v>
      </c>
      <c r="AA142" s="24">
        <v>0.89103544800000001</v>
      </c>
      <c r="AB142" s="1">
        <v>0.47566492599999999</v>
      </c>
      <c r="AC142" s="1">
        <v>0.24918770200000001</v>
      </c>
      <c r="AD142" s="13">
        <v>0.65318467199999997</v>
      </c>
    </row>
    <row r="143" spans="1:30" x14ac:dyDescent="0.35">
      <c r="A143" s="10" t="s">
        <v>1034</v>
      </c>
      <c r="B143" s="1">
        <v>1</v>
      </c>
      <c r="C143" s="1">
        <v>1</v>
      </c>
      <c r="D143" s="1">
        <v>1</v>
      </c>
      <c r="E143" s="1">
        <v>1</v>
      </c>
      <c r="F143" s="1">
        <v>1</v>
      </c>
      <c r="G143" s="1">
        <v>1</v>
      </c>
      <c r="H143" s="18">
        <v>9</v>
      </c>
      <c r="I143" s="1">
        <v>1</v>
      </c>
      <c r="J143" s="1">
        <v>1</v>
      </c>
      <c r="K143" s="1">
        <v>8</v>
      </c>
      <c r="L143" s="1">
        <v>8</v>
      </c>
      <c r="M143" s="1">
        <v>8</v>
      </c>
      <c r="N143" s="18">
        <v>9</v>
      </c>
      <c r="O143" s="1">
        <v>8</v>
      </c>
      <c r="P143" s="13">
        <v>0</v>
      </c>
      <c r="Q143" s="1">
        <v>0.25870700000000002</v>
      </c>
      <c r="R143" s="24">
        <v>0.708283</v>
      </c>
      <c r="S143" s="24">
        <v>0.73010699999999995</v>
      </c>
      <c r="T143" s="1">
        <v>0.46421826900000002</v>
      </c>
      <c r="U143" s="1">
        <v>0.46833808100000002</v>
      </c>
      <c r="V143" s="1">
        <v>0.650595178</v>
      </c>
      <c r="W143" s="1">
        <v>0.69414001700000005</v>
      </c>
      <c r="X143" s="24">
        <v>0.70837931899999995</v>
      </c>
      <c r="Y143" s="1">
        <v>0.61268986400000003</v>
      </c>
      <c r="Z143" s="1">
        <v>0.59357396500000004</v>
      </c>
      <c r="AA143" s="1">
        <v>0.40876210000000002</v>
      </c>
      <c r="AB143" s="1">
        <v>0.31516975400000002</v>
      </c>
      <c r="AC143" s="1">
        <v>0.50876786799999996</v>
      </c>
      <c r="AD143" s="13">
        <v>0.37883102200000002</v>
      </c>
    </row>
    <row r="144" spans="1:30" x14ac:dyDescent="0.35">
      <c r="A144" s="10" t="s">
        <v>1036</v>
      </c>
      <c r="B144" s="1">
        <v>4</v>
      </c>
      <c r="C144" s="1">
        <v>3</v>
      </c>
      <c r="D144" s="1">
        <v>5</v>
      </c>
      <c r="E144" s="1">
        <v>1</v>
      </c>
      <c r="F144" s="1">
        <v>1</v>
      </c>
      <c r="G144" s="1">
        <v>4</v>
      </c>
      <c r="H144" s="1">
        <v>5</v>
      </c>
      <c r="I144" s="1">
        <v>4</v>
      </c>
      <c r="J144" s="1">
        <v>4</v>
      </c>
      <c r="K144" s="1">
        <v>7</v>
      </c>
      <c r="L144" s="18">
        <v>11</v>
      </c>
      <c r="M144" s="1">
        <v>3</v>
      </c>
      <c r="N144" s="1">
        <v>3</v>
      </c>
      <c r="O144" s="1">
        <v>1</v>
      </c>
      <c r="P144" s="13">
        <v>0</v>
      </c>
      <c r="Q144" s="1">
        <v>0.58691499999999996</v>
      </c>
      <c r="R144" s="1">
        <v>0.58140700000000001</v>
      </c>
      <c r="S144" s="24">
        <v>0.72757799999999995</v>
      </c>
      <c r="T144" s="1">
        <v>0.49030875200000001</v>
      </c>
      <c r="U144" s="1">
        <v>0.50269295800000002</v>
      </c>
      <c r="V144" s="1">
        <v>0.66107585800000002</v>
      </c>
      <c r="W144" s="24">
        <v>0.71260956200000003</v>
      </c>
      <c r="X144" s="1">
        <v>0.67952974899999996</v>
      </c>
      <c r="Y144" s="1">
        <v>0.59520399800000001</v>
      </c>
      <c r="Z144" s="1">
        <v>0.66964579800000001</v>
      </c>
      <c r="AA144" s="1">
        <v>0.69850706600000001</v>
      </c>
      <c r="AB144" s="1">
        <v>0.51169206499999997</v>
      </c>
      <c r="AC144" s="1">
        <v>0.32797199500000002</v>
      </c>
      <c r="AD144" s="13">
        <v>0.56926396899999998</v>
      </c>
    </row>
    <row r="145" spans="1:30" x14ac:dyDescent="0.35">
      <c r="A145" s="11" t="s">
        <v>657</v>
      </c>
      <c r="B145" s="1">
        <v>4</v>
      </c>
      <c r="C145" s="1">
        <v>4</v>
      </c>
      <c r="D145" s="1">
        <v>4</v>
      </c>
      <c r="E145" s="18">
        <v>14</v>
      </c>
      <c r="F145" s="1">
        <v>4</v>
      </c>
      <c r="G145" s="1">
        <v>6</v>
      </c>
      <c r="H145" s="1">
        <v>4</v>
      </c>
      <c r="I145" s="1">
        <v>6</v>
      </c>
      <c r="J145" s="1">
        <v>6</v>
      </c>
      <c r="K145" s="18">
        <v>9</v>
      </c>
      <c r="L145" s="1">
        <v>5</v>
      </c>
      <c r="M145" s="1">
        <v>1</v>
      </c>
      <c r="N145" s="1">
        <v>1</v>
      </c>
      <c r="O145" s="1">
        <v>1</v>
      </c>
      <c r="P145" s="13">
        <v>0</v>
      </c>
      <c r="Q145" s="1">
        <v>0.53117499999999995</v>
      </c>
      <c r="R145" s="1">
        <v>0.59868399999999999</v>
      </c>
      <c r="S145" s="1">
        <v>0.55724399999999996</v>
      </c>
      <c r="T145" s="1">
        <v>0.51772664400000001</v>
      </c>
      <c r="U145" s="1">
        <v>0.46430780399999999</v>
      </c>
      <c r="V145" s="1">
        <v>0.68519392599999995</v>
      </c>
      <c r="W145" s="1">
        <v>0.66395897100000001</v>
      </c>
      <c r="X145" s="24">
        <v>0.75702081099999996</v>
      </c>
      <c r="Y145" s="1">
        <v>0.45382397400000002</v>
      </c>
      <c r="Z145" s="1">
        <v>0.43380887099999998</v>
      </c>
      <c r="AA145" s="1">
        <v>-0.15045781799999999</v>
      </c>
      <c r="AB145" s="1">
        <v>0.63323891899999996</v>
      </c>
      <c r="AC145" s="1">
        <v>0.25386133900000002</v>
      </c>
      <c r="AD145" s="13">
        <v>0.383782242</v>
      </c>
    </row>
    <row r="146" spans="1:30" x14ac:dyDescent="0.35">
      <c r="A146" s="11" t="s">
        <v>623</v>
      </c>
      <c r="B146" s="1">
        <v>1</v>
      </c>
      <c r="C146" s="1">
        <v>1</v>
      </c>
      <c r="D146" s="1">
        <v>4</v>
      </c>
      <c r="E146" s="18">
        <v>14</v>
      </c>
      <c r="F146" s="1">
        <v>1</v>
      </c>
      <c r="G146" s="1">
        <v>5</v>
      </c>
      <c r="H146" s="1">
        <v>1</v>
      </c>
      <c r="I146" s="1">
        <v>3</v>
      </c>
      <c r="J146" s="1">
        <v>1</v>
      </c>
      <c r="K146" s="1">
        <v>7</v>
      </c>
      <c r="L146" s="1">
        <v>1</v>
      </c>
      <c r="M146" s="1">
        <v>1</v>
      </c>
      <c r="N146" s="1">
        <v>6</v>
      </c>
      <c r="O146" s="1">
        <v>7</v>
      </c>
      <c r="P146" s="13">
        <v>0</v>
      </c>
      <c r="Q146" s="1">
        <v>0.68630100000000005</v>
      </c>
      <c r="R146" s="24">
        <v>0.85248500000000005</v>
      </c>
      <c r="S146" s="24">
        <v>0.71948999999999996</v>
      </c>
      <c r="T146" s="1">
        <v>0.69013781500000004</v>
      </c>
      <c r="U146" s="1">
        <v>0.55143631000000004</v>
      </c>
      <c r="V146" s="24">
        <v>0.73305723700000003</v>
      </c>
      <c r="W146" s="24">
        <v>0.86816925199999995</v>
      </c>
      <c r="X146" s="24">
        <v>0.86830635599999995</v>
      </c>
      <c r="Y146" s="1">
        <v>0.68402874400000002</v>
      </c>
      <c r="Z146" s="1">
        <v>0.65801122099999998</v>
      </c>
      <c r="AA146" s="1">
        <v>0.38299508599999998</v>
      </c>
      <c r="AB146" s="24">
        <v>0.73754961100000005</v>
      </c>
      <c r="AC146" s="1">
        <v>0.39464875599999999</v>
      </c>
      <c r="AD146" s="13">
        <v>0.40485237699999999</v>
      </c>
    </row>
    <row r="147" spans="1:30" x14ac:dyDescent="0.35">
      <c r="A147" s="11" t="s">
        <v>973</v>
      </c>
      <c r="B147" s="1">
        <v>0</v>
      </c>
      <c r="C147" s="1">
        <v>5</v>
      </c>
      <c r="D147" s="1">
        <v>2</v>
      </c>
      <c r="E147" s="1">
        <v>0</v>
      </c>
      <c r="F147" s="1">
        <v>8</v>
      </c>
      <c r="G147" s="1">
        <v>0</v>
      </c>
      <c r="H147" s="1">
        <v>5</v>
      </c>
      <c r="I147" s="1">
        <v>1</v>
      </c>
      <c r="J147" s="1">
        <v>1</v>
      </c>
      <c r="K147" s="1">
        <v>0</v>
      </c>
      <c r="L147" s="1">
        <v>1</v>
      </c>
      <c r="M147" s="1">
        <v>7</v>
      </c>
      <c r="N147" s="1">
        <v>8</v>
      </c>
      <c r="O147" s="1">
        <v>4</v>
      </c>
      <c r="P147" s="19">
        <v>13</v>
      </c>
      <c r="Q147" s="1">
        <v>0.26468900000000001</v>
      </c>
      <c r="R147" s="24">
        <v>0.732182</v>
      </c>
      <c r="S147" s="1">
        <v>0.56041099999999999</v>
      </c>
      <c r="T147" s="1">
        <v>0.69282368500000002</v>
      </c>
      <c r="U147" s="1">
        <v>0.290158468</v>
      </c>
      <c r="V147" s="1">
        <v>0.48352412500000003</v>
      </c>
      <c r="W147" s="1">
        <v>0.57168661899999995</v>
      </c>
      <c r="X147" s="24">
        <v>0.71583865700000004</v>
      </c>
      <c r="Y147" s="1">
        <v>0.442155242</v>
      </c>
      <c r="Z147" s="1">
        <v>0.35960682599999999</v>
      </c>
      <c r="AA147" s="1">
        <v>0.12530819300000001</v>
      </c>
      <c r="AB147" s="1">
        <v>0.30716566299999998</v>
      </c>
      <c r="AC147" s="1">
        <v>-0.155220579</v>
      </c>
      <c r="AD147" s="13">
        <v>0.199323324</v>
      </c>
    </row>
    <row r="148" spans="1:30" x14ac:dyDescent="0.35">
      <c r="A148" s="10" t="s">
        <v>971</v>
      </c>
      <c r="B148" s="1">
        <v>6</v>
      </c>
      <c r="C148" s="1">
        <v>6</v>
      </c>
      <c r="D148" s="1">
        <v>6</v>
      </c>
      <c r="E148" s="1">
        <v>3</v>
      </c>
      <c r="F148" s="1">
        <v>6</v>
      </c>
      <c r="G148" s="1">
        <v>4</v>
      </c>
      <c r="H148" s="1">
        <v>6</v>
      </c>
      <c r="I148" s="1">
        <v>6</v>
      </c>
      <c r="J148" s="1">
        <v>6</v>
      </c>
      <c r="K148" s="1">
        <v>3</v>
      </c>
      <c r="L148" s="18">
        <v>12</v>
      </c>
      <c r="M148" s="1">
        <v>8</v>
      </c>
      <c r="N148" s="1">
        <v>0</v>
      </c>
      <c r="O148" s="1">
        <v>2</v>
      </c>
      <c r="P148" s="13">
        <v>1</v>
      </c>
      <c r="Q148" s="1">
        <v>0.39571099999999998</v>
      </c>
      <c r="R148" s="1">
        <v>0.63433499999999998</v>
      </c>
      <c r="S148" s="24">
        <v>0.73562799999999995</v>
      </c>
      <c r="T148" s="24">
        <v>0.71741246199999997</v>
      </c>
      <c r="U148" s="1">
        <v>0.46768133200000001</v>
      </c>
      <c r="V148" s="24">
        <v>0.70483734099999995</v>
      </c>
      <c r="W148" s="24">
        <v>0.70989974600000005</v>
      </c>
      <c r="X148" s="1">
        <v>0.65434948199999998</v>
      </c>
      <c r="Y148" s="1">
        <v>0.48206886300000001</v>
      </c>
      <c r="Z148" s="1">
        <v>0.64467797900000001</v>
      </c>
      <c r="AA148" s="1">
        <v>-8.9990535999999996E-2</v>
      </c>
      <c r="AB148" s="1">
        <v>5.5779943999999998E-2</v>
      </c>
      <c r="AC148" s="1">
        <v>0.16255597699999999</v>
      </c>
      <c r="AD148" s="13">
        <v>0.69186423600000002</v>
      </c>
    </row>
    <row r="149" spans="1:30" x14ac:dyDescent="0.35">
      <c r="A149" s="11" t="s">
        <v>1001</v>
      </c>
      <c r="B149" s="1">
        <v>0</v>
      </c>
      <c r="C149" s="1">
        <v>1</v>
      </c>
      <c r="D149" s="1">
        <v>1</v>
      </c>
      <c r="E149" s="18">
        <v>10</v>
      </c>
      <c r="F149" s="1">
        <v>6</v>
      </c>
      <c r="G149" s="1">
        <v>1</v>
      </c>
      <c r="H149" s="1">
        <v>1</v>
      </c>
      <c r="I149" s="1">
        <v>6</v>
      </c>
      <c r="J149" s="1">
        <v>0</v>
      </c>
      <c r="K149" s="1">
        <v>3</v>
      </c>
      <c r="L149" s="1">
        <v>0</v>
      </c>
      <c r="M149" s="1">
        <v>6</v>
      </c>
      <c r="N149" s="1">
        <v>8</v>
      </c>
      <c r="O149" s="1">
        <v>7</v>
      </c>
      <c r="P149" s="19">
        <v>14</v>
      </c>
      <c r="Q149" s="1">
        <v>0.47531099999999998</v>
      </c>
      <c r="R149" s="24">
        <v>0.867892</v>
      </c>
      <c r="S149" s="1">
        <v>0.68180300000000005</v>
      </c>
      <c r="T149" s="24">
        <v>0.84304928700000004</v>
      </c>
      <c r="U149" s="1">
        <v>0.39404382199999999</v>
      </c>
      <c r="V149" s="1">
        <v>0.67436453799999996</v>
      </c>
      <c r="W149" s="24">
        <v>0.77241353499999998</v>
      </c>
      <c r="X149" s="24">
        <v>0.91459800199999997</v>
      </c>
      <c r="Y149" s="1">
        <v>0.57004881299999999</v>
      </c>
      <c r="Z149" s="1">
        <v>0.65716316100000005</v>
      </c>
      <c r="AA149" s="1">
        <v>0.384416857</v>
      </c>
      <c r="AB149" s="1">
        <v>0.518281714</v>
      </c>
      <c r="AC149" s="1">
        <v>0.155876034</v>
      </c>
      <c r="AD149" s="13">
        <v>0.32514021599999998</v>
      </c>
    </row>
    <row r="150" spans="1:30" x14ac:dyDescent="0.35">
      <c r="A150" s="11" t="s">
        <v>743</v>
      </c>
      <c r="B150" s="1">
        <v>4</v>
      </c>
      <c r="C150" s="1">
        <v>2</v>
      </c>
      <c r="D150" s="1">
        <v>2</v>
      </c>
      <c r="E150" s="18">
        <v>14</v>
      </c>
      <c r="F150" s="1">
        <v>1</v>
      </c>
      <c r="G150" s="1">
        <v>7</v>
      </c>
      <c r="H150" s="1">
        <v>2</v>
      </c>
      <c r="I150" s="1">
        <v>2</v>
      </c>
      <c r="J150" s="1">
        <v>3</v>
      </c>
      <c r="K150" s="18">
        <v>11</v>
      </c>
      <c r="L150" s="1">
        <v>8</v>
      </c>
      <c r="M150" s="1">
        <v>7</v>
      </c>
      <c r="N150" s="1">
        <v>2</v>
      </c>
      <c r="O150" s="18">
        <v>9</v>
      </c>
      <c r="P150" s="13">
        <v>0</v>
      </c>
      <c r="Q150" s="24">
        <v>0.75654900000000003</v>
      </c>
      <c r="R150" s="24">
        <v>0.72834900000000002</v>
      </c>
      <c r="S150" s="1">
        <v>0.56714399999999998</v>
      </c>
      <c r="T150" s="1">
        <v>0.40153588899999998</v>
      </c>
      <c r="U150" s="1">
        <v>0.43564889800000001</v>
      </c>
      <c r="V150" s="1">
        <v>0.674453529</v>
      </c>
      <c r="W150" s="24">
        <v>0.74104068000000001</v>
      </c>
      <c r="X150" s="24">
        <v>0.71852157000000005</v>
      </c>
      <c r="Y150" s="1">
        <v>0.61697867500000003</v>
      </c>
      <c r="Z150" s="1">
        <v>0.47898592699999998</v>
      </c>
      <c r="AA150" s="1">
        <v>3.6840789999999998E-3</v>
      </c>
      <c r="AB150" s="1">
        <v>0.57354626399999997</v>
      </c>
      <c r="AC150" s="1">
        <v>0.29156799799999999</v>
      </c>
      <c r="AD150" s="13">
        <v>-8.1436486000000002E-2</v>
      </c>
    </row>
    <row r="151" spans="1:30" x14ac:dyDescent="0.35">
      <c r="A151" s="11" t="s">
        <v>739</v>
      </c>
      <c r="B151" s="1">
        <v>1</v>
      </c>
      <c r="C151" s="1">
        <v>0</v>
      </c>
      <c r="D151" s="1">
        <v>0</v>
      </c>
      <c r="E151" s="18">
        <v>13</v>
      </c>
      <c r="F151" s="1">
        <v>0</v>
      </c>
      <c r="G151" s="1">
        <v>0</v>
      </c>
      <c r="H151" s="1">
        <v>6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7</v>
      </c>
      <c r="O151" s="1">
        <v>8</v>
      </c>
      <c r="P151" s="19">
        <v>14</v>
      </c>
      <c r="Q151" s="1">
        <v>0.36510599999999999</v>
      </c>
      <c r="R151" s="1">
        <v>0.385884</v>
      </c>
      <c r="S151" s="1">
        <v>0.61150199999999999</v>
      </c>
      <c r="T151" s="1">
        <v>0.48040012100000001</v>
      </c>
      <c r="U151" s="1">
        <v>0.35019643099999997</v>
      </c>
      <c r="V151" s="1">
        <v>0.60870760700000004</v>
      </c>
      <c r="W151" s="1">
        <v>0.50917131400000004</v>
      </c>
      <c r="X151" s="1">
        <v>0.54919852800000002</v>
      </c>
      <c r="Y151" s="1">
        <v>0.232358545</v>
      </c>
      <c r="Z151" s="1">
        <v>0.33768879899999998</v>
      </c>
      <c r="AA151" s="24">
        <v>0.83410415000000004</v>
      </c>
      <c r="AB151" s="1">
        <v>0.27061000699999999</v>
      </c>
      <c r="AC151" s="1">
        <v>0.20587145800000001</v>
      </c>
      <c r="AD151" s="13">
        <v>7.6358856000000003E-2</v>
      </c>
    </row>
    <row r="152" spans="1:30" x14ac:dyDescent="0.35">
      <c r="A152" s="11" t="s">
        <v>741</v>
      </c>
      <c r="B152" s="1">
        <v>4</v>
      </c>
      <c r="C152" s="1">
        <v>4</v>
      </c>
      <c r="D152" s="1">
        <v>3</v>
      </c>
      <c r="E152" s="18">
        <v>14</v>
      </c>
      <c r="F152" s="1">
        <v>4</v>
      </c>
      <c r="G152" s="1">
        <v>4</v>
      </c>
      <c r="H152" s="18">
        <v>10</v>
      </c>
      <c r="I152" s="1">
        <v>4</v>
      </c>
      <c r="J152" s="1">
        <v>3</v>
      </c>
      <c r="K152" s="1">
        <v>2</v>
      </c>
      <c r="L152" s="1">
        <v>2</v>
      </c>
      <c r="M152" s="1">
        <v>1</v>
      </c>
      <c r="N152" s="1">
        <v>0</v>
      </c>
      <c r="O152" s="1">
        <v>4</v>
      </c>
      <c r="P152" s="13">
        <v>0</v>
      </c>
      <c r="Q152" s="1">
        <v>0.45185999999999998</v>
      </c>
      <c r="R152" s="1">
        <v>0.51180000000000003</v>
      </c>
      <c r="S152" s="1">
        <v>0.40166200000000002</v>
      </c>
      <c r="T152" s="1">
        <v>0.54675481000000004</v>
      </c>
      <c r="U152" s="1">
        <v>0.38332042999999999</v>
      </c>
      <c r="V152" s="1">
        <v>0.60216683999999998</v>
      </c>
      <c r="W152" s="1">
        <v>0.60061694099999996</v>
      </c>
      <c r="X152" s="1">
        <v>0.592030214</v>
      </c>
      <c r="Y152" s="1">
        <v>0.455419358</v>
      </c>
      <c r="Z152" s="1">
        <v>0.49897375999999999</v>
      </c>
      <c r="AA152" s="1">
        <v>-7.1299568999999993E-2</v>
      </c>
      <c r="AB152" s="1">
        <v>0.40005337699999999</v>
      </c>
      <c r="AC152" s="1">
        <v>-6.4931759999999998E-3</v>
      </c>
      <c r="AD152" s="13">
        <v>0.25213279500000002</v>
      </c>
    </row>
    <row r="153" spans="1:30" x14ac:dyDescent="0.35">
      <c r="A153" s="10" t="s">
        <v>1042</v>
      </c>
      <c r="B153" s="1">
        <v>3</v>
      </c>
      <c r="C153" s="1">
        <v>1</v>
      </c>
      <c r="D153" s="1">
        <v>8</v>
      </c>
      <c r="E153" s="1">
        <v>8</v>
      </c>
      <c r="F153" s="1">
        <v>1</v>
      </c>
      <c r="G153" s="1">
        <v>6</v>
      </c>
      <c r="H153" s="1">
        <v>2</v>
      </c>
      <c r="I153" s="1">
        <v>2</v>
      </c>
      <c r="J153" s="1">
        <v>8</v>
      </c>
      <c r="K153" s="1">
        <v>2</v>
      </c>
      <c r="L153" s="1">
        <v>2</v>
      </c>
      <c r="M153" s="1">
        <v>2</v>
      </c>
      <c r="N153" s="18">
        <v>9</v>
      </c>
      <c r="O153" s="18">
        <v>9</v>
      </c>
      <c r="P153" s="13">
        <v>0</v>
      </c>
      <c r="Q153" s="1">
        <v>0.69386899999999996</v>
      </c>
      <c r="R153" s="1">
        <v>0.67974599999999996</v>
      </c>
      <c r="S153" s="24">
        <v>0.739533</v>
      </c>
      <c r="T153" s="1">
        <v>0.60313188299999998</v>
      </c>
      <c r="U153" s="1">
        <v>0.53102881400000002</v>
      </c>
      <c r="V153" s="24">
        <v>0.71439848299999997</v>
      </c>
      <c r="W153" s="24">
        <v>0.82660245600000004</v>
      </c>
      <c r="X153" s="1">
        <v>0.66520979300000005</v>
      </c>
      <c r="Y153" s="1">
        <v>0.64770097999999998</v>
      </c>
      <c r="Z153" s="1">
        <v>0.61579916199999996</v>
      </c>
      <c r="AA153" s="1">
        <v>0.67037100199999999</v>
      </c>
      <c r="AB153" s="24">
        <v>0.71217238400000005</v>
      </c>
      <c r="AC153" s="1">
        <v>0.48533303999999999</v>
      </c>
      <c r="AD153" s="13">
        <v>0.31914896199999998</v>
      </c>
    </row>
    <row r="154" spans="1:30" x14ac:dyDescent="0.35">
      <c r="A154" s="11" t="s">
        <v>1040</v>
      </c>
      <c r="B154" s="1">
        <v>2</v>
      </c>
      <c r="C154" s="1">
        <v>8</v>
      </c>
      <c r="D154" s="1">
        <v>4</v>
      </c>
      <c r="E154" s="18">
        <v>14</v>
      </c>
      <c r="F154" s="18">
        <v>12</v>
      </c>
      <c r="G154" s="1">
        <v>4</v>
      </c>
      <c r="H154" s="1">
        <v>7</v>
      </c>
      <c r="I154" s="1">
        <v>5</v>
      </c>
      <c r="J154" s="1">
        <v>5</v>
      </c>
      <c r="K154" s="1">
        <v>2</v>
      </c>
      <c r="L154" s="1">
        <v>2</v>
      </c>
      <c r="M154" s="1">
        <v>1</v>
      </c>
      <c r="N154" s="1">
        <v>7</v>
      </c>
      <c r="O154" s="1">
        <v>1</v>
      </c>
      <c r="P154" s="13">
        <v>0</v>
      </c>
      <c r="Q154" s="1">
        <v>0.39602799999999999</v>
      </c>
      <c r="R154" s="1">
        <v>0.693519</v>
      </c>
      <c r="S154" s="1">
        <v>0.55470299999999995</v>
      </c>
      <c r="T154" s="24">
        <v>0.71234732199999995</v>
      </c>
      <c r="U154" s="1">
        <v>0.37223705899999998</v>
      </c>
      <c r="V154" s="1">
        <v>0.63531634800000003</v>
      </c>
      <c r="W154" s="24">
        <v>0.71400920300000004</v>
      </c>
      <c r="X154" s="24">
        <v>0.71933904000000004</v>
      </c>
      <c r="Y154" s="1">
        <v>0.49568642899999998</v>
      </c>
      <c r="Z154" s="1">
        <v>0.51585360999999996</v>
      </c>
      <c r="AA154" s="1">
        <v>0.49185108700000002</v>
      </c>
      <c r="AB154" s="1">
        <v>0.52276895700000003</v>
      </c>
      <c r="AC154" s="1">
        <v>0.31918438700000001</v>
      </c>
      <c r="AD154" s="13">
        <v>0.62567426299999995</v>
      </c>
    </row>
    <row r="155" spans="1:30" x14ac:dyDescent="0.35">
      <c r="A155" s="10" t="s">
        <v>606</v>
      </c>
      <c r="B155" s="1">
        <v>7</v>
      </c>
      <c r="C155" s="18">
        <v>11</v>
      </c>
      <c r="D155" s="1">
        <v>1</v>
      </c>
      <c r="E155" s="1">
        <v>7</v>
      </c>
      <c r="F155" s="18">
        <v>12</v>
      </c>
      <c r="G155" s="1">
        <v>4</v>
      </c>
      <c r="H155" s="1">
        <v>1</v>
      </c>
      <c r="I155" s="1">
        <v>4</v>
      </c>
      <c r="J155" s="1">
        <v>0</v>
      </c>
      <c r="K155" s="1">
        <v>4</v>
      </c>
      <c r="L155" s="1">
        <v>2</v>
      </c>
      <c r="M155" s="1">
        <v>2</v>
      </c>
      <c r="N155" s="1">
        <v>0</v>
      </c>
      <c r="O155" s="1">
        <v>8</v>
      </c>
      <c r="P155" s="19">
        <v>13</v>
      </c>
      <c r="Q155" s="1">
        <v>0.34497800000000001</v>
      </c>
      <c r="R155" s="1">
        <v>0.41999799999999998</v>
      </c>
      <c r="S155" s="1">
        <v>0.40334500000000001</v>
      </c>
      <c r="T155" s="24">
        <v>0.71408607499999999</v>
      </c>
      <c r="U155" s="1">
        <v>0.45132983399999999</v>
      </c>
      <c r="V155" s="1">
        <v>0.65575625000000004</v>
      </c>
      <c r="W155" s="1">
        <v>0.46122540400000001</v>
      </c>
      <c r="X155" s="1">
        <v>0.57670314700000003</v>
      </c>
      <c r="Y155" s="1">
        <v>0.58943841100000005</v>
      </c>
      <c r="Z155" s="1">
        <v>0.67473302400000001</v>
      </c>
      <c r="AA155" s="24">
        <v>0.72509926199999997</v>
      </c>
      <c r="AB155" s="1">
        <v>0.62192053400000002</v>
      </c>
      <c r="AC155" s="1">
        <v>0.17838058300000001</v>
      </c>
      <c r="AD155" s="13">
        <v>0.43623822299999998</v>
      </c>
    </row>
    <row r="156" spans="1:30" x14ac:dyDescent="0.35">
      <c r="A156" s="20" t="s">
        <v>598</v>
      </c>
      <c r="B156" s="21">
        <v>2</v>
      </c>
      <c r="C156" s="21">
        <v>2</v>
      </c>
      <c r="D156" s="21">
        <v>2</v>
      </c>
      <c r="E156" s="21">
        <v>0</v>
      </c>
      <c r="F156" s="21">
        <v>2</v>
      </c>
      <c r="G156" s="21">
        <v>2</v>
      </c>
      <c r="H156" s="21">
        <v>2</v>
      </c>
      <c r="I156" s="21">
        <v>2</v>
      </c>
      <c r="J156" s="21">
        <v>2</v>
      </c>
      <c r="K156" s="21">
        <v>2</v>
      </c>
      <c r="L156" s="21">
        <v>3</v>
      </c>
      <c r="M156" s="21">
        <v>7</v>
      </c>
      <c r="N156" s="21">
        <v>1</v>
      </c>
      <c r="O156" s="21">
        <v>9</v>
      </c>
      <c r="P156" s="22">
        <v>14</v>
      </c>
      <c r="Q156" s="21">
        <v>1</v>
      </c>
      <c r="R156" s="21">
        <v>1</v>
      </c>
      <c r="S156" s="21">
        <v>1</v>
      </c>
      <c r="T156" s="21">
        <v>1</v>
      </c>
      <c r="U156" s="21">
        <v>1</v>
      </c>
      <c r="V156" s="21">
        <v>1</v>
      </c>
      <c r="W156" s="21">
        <v>1</v>
      </c>
      <c r="X156" s="21">
        <v>1</v>
      </c>
      <c r="Y156" s="21">
        <v>1</v>
      </c>
      <c r="Z156" s="21">
        <v>1</v>
      </c>
      <c r="AA156" s="21">
        <v>1</v>
      </c>
      <c r="AB156" s="21">
        <v>1</v>
      </c>
      <c r="AC156" s="21">
        <v>1</v>
      </c>
      <c r="AD156" s="22">
        <v>1</v>
      </c>
    </row>
    <row r="157" spans="1:30" x14ac:dyDescent="0.35">
      <c r="A157" s="11" t="s">
        <v>1048</v>
      </c>
      <c r="B157" s="1">
        <v>2</v>
      </c>
      <c r="C157" s="18">
        <v>9</v>
      </c>
      <c r="D157" s="1">
        <v>2</v>
      </c>
      <c r="E157" s="1">
        <v>2</v>
      </c>
      <c r="F157" s="18">
        <v>9</v>
      </c>
      <c r="G157" s="1">
        <v>2</v>
      </c>
      <c r="H157" s="18">
        <v>13</v>
      </c>
      <c r="I157" s="1">
        <v>2</v>
      </c>
      <c r="J157" s="1">
        <v>2</v>
      </c>
      <c r="K157" s="1">
        <v>2</v>
      </c>
      <c r="L157" s="1">
        <v>8</v>
      </c>
      <c r="M157" s="1">
        <v>7</v>
      </c>
      <c r="N157" s="1">
        <v>0</v>
      </c>
      <c r="O157" s="1">
        <v>2</v>
      </c>
      <c r="P157" s="13">
        <v>0</v>
      </c>
      <c r="Q157" s="1">
        <v>0.50008799999999998</v>
      </c>
      <c r="R157" s="1">
        <v>0.56145500000000004</v>
      </c>
      <c r="S157" s="1">
        <v>0.67203999999999997</v>
      </c>
      <c r="T157" s="24">
        <v>0.745552188</v>
      </c>
      <c r="U157" s="1">
        <v>0.542459582</v>
      </c>
      <c r="V157" s="1">
        <v>0.58402830500000003</v>
      </c>
      <c r="W157" s="24">
        <v>0.71499673100000005</v>
      </c>
      <c r="X157" s="24">
        <v>0.70459827799999997</v>
      </c>
      <c r="Y157" s="1">
        <v>0.42271088299999998</v>
      </c>
      <c r="Z157" s="1">
        <v>0.61271225900000004</v>
      </c>
      <c r="AA157" s="1">
        <v>-2.8857456E-2</v>
      </c>
      <c r="AB157" s="1">
        <v>0.48721706100000001</v>
      </c>
      <c r="AC157" s="1">
        <v>0.35450951400000003</v>
      </c>
      <c r="AD157" s="13">
        <v>0.10811873599999999</v>
      </c>
    </row>
    <row r="158" spans="1:30" x14ac:dyDescent="0.35">
      <c r="A158" s="10" t="s">
        <v>745</v>
      </c>
      <c r="B158" s="1">
        <v>7</v>
      </c>
      <c r="C158" s="1">
        <v>8</v>
      </c>
      <c r="D158" s="1">
        <v>4</v>
      </c>
      <c r="E158" s="18">
        <v>10</v>
      </c>
      <c r="F158" s="18">
        <v>9</v>
      </c>
      <c r="G158" s="1">
        <v>7</v>
      </c>
      <c r="H158" s="1">
        <v>8</v>
      </c>
      <c r="I158" s="1">
        <v>4</v>
      </c>
      <c r="J158" s="1">
        <v>4</v>
      </c>
      <c r="K158" s="18">
        <v>9</v>
      </c>
      <c r="L158" s="1">
        <v>8</v>
      </c>
      <c r="M158" s="1">
        <v>1</v>
      </c>
      <c r="N158" s="1">
        <v>1</v>
      </c>
      <c r="O158" s="1">
        <v>3</v>
      </c>
      <c r="P158" s="13">
        <v>0</v>
      </c>
      <c r="Q158" s="1">
        <v>0.31583299999999997</v>
      </c>
      <c r="R158" s="24">
        <v>0.83042300000000002</v>
      </c>
      <c r="S158" s="1">
        <v>0.57711999999999997</v>
      </c>
      <c r="T158" s="24">
        <v>0.79995341799999997</v>
      </c>
      <c r="U158" s="1">
        <v>0.244426483</v>
      </c>
      <c r="V158" s="1">
        <v>0.61545503999999995</v>
      </c>
      <c r="W158" s="24">
        <v>0.70011913999999997</v>
      </c>
      <c r="X158" s="24">
        <v>0.75131332500000003</v>
      </c>
      <c r="Y158" s="1">
        <v>0.41795963400000002</v>
      </c>
      <c r="Z158" s="1">
        <v>0.42267251300000003</v>
      </c>
      <c r="AA158" s="1">
        <v>6.5244231999999999E-2</v>
      </c>
      <c r="AB158" s="1">
        <v>0.405505748</v>
      </c>
      <c r="AC158" s="1">
        <v>2.9288044999999999E-2</v>
      </c>
      <c r="AD158" s="13">
        <v>8.6502766999999994E-2</v>
      </c>
    </row>
    <row r="159" spans="1:30" x14ac:dyDescent="0.35">
      <c r="A159" s="10" t="s">
        <v>602</v>
      </c>
      <c r="B159" s="1">
        <v>1</v>
      </c>
      <c r="C159" s="1">
        <v>0</v>
      </c>
      <c r="D159" s="1">
        <v>1</v>
      </c>
      <c r="E159" s="18">
        <v>10</v>
      </c>
      <c r="F159" s="1">
        <v>0</v>
      </c>
      <c r="G159" s="1">
        <v>0</v>
      </c>
      <c r="H159" s="1">
        <v>4</v>
      </c>
      <c r="I159" s="1">
        <v>2</v>
      </c>
      <c r="J159" s="1">
        <v>2</v>
      </c>
      <c r="K159" s="1">
        <v>0</v>
      </c>
      <c r="L159" s="1">
        <v>1</v>
      </c>
      <c r="M159" s="1">
        <v>7</v>
      </c>
      <c r="N159" s="1">
        <v>8</v>
      </c>
      <c r="O159" s="1">
        <v>8</v>
      </c>
      <c r="P159" s="19">
        <v>14</v>
      </c>
      <c r="Q159" s="1">
        <v>1.4382000000000001E-2</v>
      </c>
      <c r="R159" s="1">
        <v>0.27035100000000001</v>
      </c>
      <c r="S159" s="1">
        <v>0.31668000000000002</v>
      </c>
      <c r="T159" s="1">
        <v>9.8886740000000001E-3</v>
      </c>
      <c r="U159" s="1">
        <v>8.6229710000000001E-3</v>
      </c>
      <c r="V159" s="1">
        <v>0.27821831400000002</v>
      </c>
      <c r="W159" s="1">
        <v>0.27612034200000002</v>
      </c>
      <c r="X159" s="1">
        <v>0.26059592799999998</v>
      </c>
      <c r="Y159" s="1">
        <v>0.15553244599999999</v>
      </c>
      <c r="Z159" s="1">
        <v>0.21698293199999999</v>
      </c>
      <c r="AA159" s="1">
        <v>0.53389475500000005</v>
      </c>
      <c r="AB159" s="1">
        <v>0.12897143799999999</v>
      </c>
      <c r="AC159" s="1">
        <v>2.7386104000000001E-2</v>
      </c>
      <c r="AD159" s="13">
        <v>-1.7547509999999999E-2</v>
      </c>
    </row>
    <row r="160" spans="1:30" x14ac:dyDescent="0.35">
      <c r="A160" s="11" t="s">
        <v>624</v>
      </c>
      <c r="B160" s="1">
        <v>6</v>
      </c>
      <c r="C160" s="18">
        <v>11</v>
      </c>
      <c r="D160" s="1">
        <v>4</v>
      </c>
      <c r="E160" s="1">
        <v>7</v>
      </c>
      <c r="F160" s="18">
        <v>14</v>
      </c>
      <c r="G160" s="18">
        <v>11</v>
      </c>
      <c r="H160" s="18">
        <v>11</v>
      </c>
      <c r="I160" s="1">
        <v>4</v>
      </c>
      <c r="J160" s="1">
        <v>4</v>
      </c>
      <c r="K160" s="1">
        <v>3</v>
      </c>
      <c r="L160" s="1">
        <v>7</v>
      </c>
      <c r="M160" s="1">
        <v>0</v>
      </c>
      <c r="N160" s="1">
        <v>1</v>
      </c>
      <c r="O160" s="1">
        <v>0</v>
      </c>
      <c r="P160" s="13">
        <v>3</v>
      </c>
      <c r="Q160" s="1">
        <v>0.35311300000000001</v>
      </c>
      <c r="R160" s="24">
        <v>0.85325899999999999</v>
      </c>
      <c r="S160" s="1">
        <v>0.58854099999999998</v>
      </c>
      <c r="T160" s="24">
        <v>0.82939686800000001</v>
      </c>
      <c r="U160" s="1">
        <v>0.23276888700000001</v>
      </c>
      <c r="V160" s="1">
        <v>0.61466419100000003</v>
      </c>
      <c r="W160" s="24">
        <v>0.75903587100000003</v>
      </c>
      <c r="X160" s="24">
        <v>0.83374294800000004</v>
      </c>
      <c r="Y160" s="1">
        <v>0.42654853100000001</v>
      </c>
      <c r="Z160" s="1">
        <v>0.44003140400000001</v>
      </c>
      <c r="AA160" s="24">
        <v>0.89067636400000005</v>
      </c>
      <c r="AB160" s="1">
        <v>0.44293918599999998</v>
      </c>
      <c r="AC160" s="1">
        <v>0.35285749100000002</v>
      </c>
      <c r="AD160" s="13">
        <v>0.55980808500000001</v>
      </c>
    </row>
    <row r="161" spans="1:30" x14ac:dyDescent="0.35">
      <c r="A161" s="10" t="s">
        <v>603</v>
      </c>
      <c r="B161" s="1">
        <v>0</v>
      </c>
      <c r="C161" s="1">
        <v>0</v>
      </c>
      <c r="D161" s="1">
        <v>1</v>
      </c>
      <c r="E161" s="1">
        <v>8</v>
      </c>
      <c r="F161" s="1">
        <v>2</v>
      </c>
      <c r="G161" s="1">
        <v>2</v>
      </c>
      <c r="H161" s="1">
        <v>6</v>
      </c>
      <c r="I161" s="1">
        <v>0</v>
      </c>
      <c r="J161" s="1">
        <v>2</v>
      </c>
      <c r="K161" s="18">
        <v>12</v>
      </c>
      <c r="L161" s="1">
        <v>8</v>
      </c>
      <c r="M161" s="1">
        <v>5</v>
      </c>
      <c r="N161" s="1">
        <v>6</v>
      </c>
      <c r="O161" s="1">
        <v>0</v>
      </c>
      <c r="P161" s="19">
        <v>14</v>
      </c>
      <c r="Q161" s="1">
        <v>0.41475699999999999</v>
      </c>
      <c r="R161" s="1">
        <v>0.496087</v>
      </c>
      <c r="S161" s="1">
        <v>0.64276699999999998</v>
      </c>
      <c r="T161" s="1">
        <v>0.60452585299999995</v>
      </c>
      <c r="U161" s="1">
        <v>0.369390316</v>
      </c>
      <c r="V161" s="1">
        <v>0.63584351800000005</v>
      </c>
      <c r="W161" s="1">
        <v>0.58036810699999997</v>
      </c>
      <c r="X161" s="1">
        <v>0.55631731299999998</v>
      </c>
      <c r="Y161" s="1">
        <v>0.458230468</v>
      </c>
      <c r="Z161" s="1">
        <v>0.48918430600000001</v>
      </c>
      <c r="AA161" s="1">
        <v>0.65551877300000005</v>
      </c>
      <c r="AB161" s="1">
        <v>0.217329524</v>
      </c>
      <c r="AC161" s="1">
        <v>0.16306245599999999</v>
      </c>
      <c r="AD161" s="13">
        <v>0.33231119399999998</v>
      </c>
    </row>
    <row r="162" spans="1:30" x14ac:dyDescent="0.35">
      <c r="A162" s="10" t="s">
        <v>604</v>
      </c>
      <c r="B162" s="1">
        <v>2</v>
      </c>
      <c r="C162" s="1">
        <v>0</v>
      </c>
      <c r="D162" s="1">
        <v>0</v>
      </c>
      <c r="E162" s="18">
        <v>14</v>
      </c>
      <c r="F162" s="1">
        <v>1</v>
      </c>
      <c r="G162" s="1">
        <v>6</v>
      </c>
      <c r="H162" s="1">
        <v>2</v>
      </c>
      <c r="I162" s="1">
        <v>0</v>
      </c>
      <c r="J162" s="1">
        <v>6</v>
      </c>
      <c r="K162" s="1">
        <v>2</v>
      </c>
      <c r="L162" s="1">
        <v>3</v>
      </c>
      <c r="M162" s="1">
        <v>0</v>
      </c>
      <c r="N162" s="1">
        <v>7</v>
      </c>
      <c r="O162" s="1">
        <v>0</v>
      </c>
      <c r="P162" s="19">
        <v>13</v>
      </c>
      <c r="Q162" s="1">
        <v>0.49607099999999998</v>
      </c>
      <c r="R162" s="1">
        <v>0.46452900000000003</v>
      </c>
      <c r="S162" s="1">
        <v>0.38192300000000001</v>
      </c>
      <c r="T162" s="1">
        <v>0.58935253700000001</v>
      </c>
      <c r="U162" s="1">
        <v>0.38494377000000002</v>
      </c>
      <c r="V162" s="1">
        <v>0.64186426299999999</v>
      </c>
      <c r="W162" s="1">
        <v>0.54991459300000001</v>
      </c>
      <c r="X162" s="1">
        <v>0.57777663700000004</v>
      </c>
      <c r="Y162" s="1">
        <v>0.41110240799999997</v>
      </c>
      <c r="Z162" s="1">
        <v>0.54906727300000002</v>
      </c>
      <c r="AA162" s="1">
        <v>0.278988864</v>
      </c>
      <c r="AB162" s="1">
        <v>0.62140018100000005</v>
      </c>
      <c r="AC162" s="1">
        <v>0.17851884900000001</v>
      </c>
      <c r="AD162" s="13">
        <v>0.35240670099999999</v>
      </c>
    </row>
    <row r="163" spans="1:30" x14ac:dyDescent="0.35">
      <c r="A163" s="10" t="s">
        <v>747</v>
      </c>
      <c r="B163" s="1">
        <v>5</v>
      </c>
      <c r="C163" s="18">
        <v>9</v>
      </c>
      <c r="D163" s="1">
        <v>5</v>
      </c>
      <c r="E163" s="18">
        <v>12</v>
      </c>
      <c r="F163" s="18">
        <v>12</v>
      </c>
      <c r="G163" s="1">
        <v>8</v>
      </c>
      <c r="H163" s="1">
        <v>7</v>
      </c>
      <c r="I163" s="1">
        <v>5</v>
      </c>
      <c r="J163" s="1">
        <v>5</v>
      </c>
      <c r="K163" s="1">
        <v>4</v>
      </c>
      <c r="L163" s="1">
        <v>5</v>
      </c>
      <c r="M163" s="1">
        <v>1</v>
      </c>
      <c r="N163" s="1">
        <v>1</v>
      </c>
      <c r="O163" s="1">
        <v>2</v>
      </c>
      <c r="P163" s="13">
        <v>0</v>
      </c>
      <c r="Q163" s="1">
        <v>0.414271</v>
      </c>
      <c r="R163" s="24">
        <v>0.70735400000000004</v>
      </c>
      <c r="S163" s="1">
        <v>0.45096700000000001</v>
      </c>
      <c r="T163" s="24">
        <v>0.78497998899999999</v>
      </c>
      <c r="U163" s="1">
        <v>0.34745130400000002</v>
      </c>
      <c r="V163" s="1">
        <v>0.63919574499999998</v>
      </c>
      <c r="W163" s="24">
        <v>0.719546931</v>
      </c>
      <c r="X163" s="24">
        <v>0.76914227700000004</v>
      </c>
      <c r="Y163" s="1">
        <v>0.51670990999999999</v>
      </c>
      <c r="Z163" s="1">
        <v>0.47642876099999998</v>
      </c>
      <c r="AA163" s="1">
        <v>2.039032E-2</v>
      </c>
      <c r="AB163" s="1">
        <v>-0.17644945100000001</v>
      </c>
      <c r="AC163" s="1">
        <v>0.142545118</v>
      </c>
      <c r="AD163" s="13">
        <v>0.49673729100000003</v>
      </c>
    </row>
    <row r="164" spans="1:30" x14ac:dyDescent="0.35">
      <c r="A164" s="11" t="s">
        <v>613</v>
      </c>
      <c r="B164" s="1">
        <v>7</v>
      </c>
      <c r="C164" s="18">
        <v>10</v>
      </c>
      <c r="D164" s="1">
        <v>7</v>
      </c>
      <c r="E164" s="1">
        <v>0</v>
      </c>
      <c r="F164" s="18">
        <v>10</v>
      </c>
      <c r="G164" s="18">
        <v>10</v>
      </c>
      <c r="H164" s="1">
        <v>6</v>
      </c>
      <c r="I164" s="1">
        <v>7</v>
      </c>
      <c r="J164" s="1">
        <v>7</v>
      </c>
      <c r="K164" s="1">
        <v>3</v>
      </c>
      <c r="L164" s="1">
        <v>4</v>
      </c>
      <c r="M164" s="1">
        <v>0</v>
      </c>
      <c r="N164" s="1">
        <v>0</v>
      </c>
      <c r="O164" s="1">
        <v>3</v>
      </c>
      <c r="P164" s="19">
        <v>10</v>
      </c>
      <c r="Q164" s="1">
        <v>0.303537</v>
      </c>
      <c r="R164" s="1">
        <v>0.49182100000000001</v>
      </c>
      <c r="S164" s="1">
        <v>0.35939100000000002</v>
      </c>
      <c r="T164" s="1">
        <v>0.61838917299999996</v>
      </c>
      <c r="U164" s="1">
        <v>0.19609575100000001</v>
      </c>
      <c r="V164" s="1">
        <v>0.56626944800000001</v>
      </c>
      <c r="W164" s="1">
        <v>0.50534760400000001</v>
      </c>
      <c r="X164" s="1">
        <v>0.64954551500000002</v>
      </c>
      <c r="Y164" s="1">
        <v>0.35890510799999997</v>
      </c>
      <c r="Z164" s="1">
        <v>0.24946959399999999</v>
      </c>
      <c r="AA164" s="1">
        <v>-0.31570078200000001</v>
      </c>
      <c r="AB164" s="1">
        <v>0.34860451199999998</v>
      </c>
      <c r="AC164" s="1">
        <v>0.37328055700000001</v>
      </c>
      <c r="AD164" s="13">
        <v>7.9643560000000006E-3</v>
      </c>
    </row>
    <row r="165" spans="1:30" x14ac:dyDescent="0.35">
      <c r="A165" s="10" t="s">
        <v>749</v>
      </c>
      <c r="B165" s="18">
        <v>9</v>
      </c>
      <c r="C165" s="1">
        <v>5</v>
      </c>
      <c r="D165" s="1">
        <v>5</v>
      </c>
      <c r="E165" s="1">
        <v>4</v>
      </c>
      <c r="F165" s="1">
        <v>5</v>
      </c>
      <c r="G165" s="18">
        <v>10</v>
      </c>
      <c r="H165" s="18">
        <v>9</v>
      </c>
      <c r="I165" s="1">
        <v>5</v>
      </c>
      <c r="J165" s="18">
        <v>9</v>
      </c>
      <c r="K165" s="18">
        <v>14</v>
      </c>
      <c r="L165" s="18">
        <v>13</v>
      </c>
      <c r="M165" s="1">
        <v>0</v>
      </c>
      <c r="N165" s="1">
        <v>0</v>
      </c>
      <c r="O165" s="1">
        <v>0</v>
      </c>
      <c r="P165" s="13">
        <v>3</v>
      </c>
      <c r="Q165" s="1">
        <v>7.7640000000000001E-3</v>
      </c>
      <c r="R165" s="1">
        <v>-6.9699999999999998E-2</v>
      </c>
      <c r="S165" s="1">
        <v>2.3456999999999999E-2</v>
      </c>
      <c r="T165" s="1">
        <v>-0.13710710500000001</v>
      </c>
      <c r="U165" s="1">
        <v>0.118906312</v>
      </c>
      <c r="V165" s="1">
        <v>0.112494066</v>
      </c>
      <c r="W165" s="1">
        <v>0.12235626199999999</v>
      </c>
      <c r="X165" s="1">
        <v>-1.28942E-2</v>
      </c>
      <c r="Y165" s="1">
        <v>3.5891359999999997E-2</v>
      </c>
      <c r="Z165" s="1">
        <v>0.108083058</v>
      </c>
      <c r="AA165" s="24">
        <v>0.85187622100000004</v>
      </c>
      <c r="AB165" s="1">
        <v>0.43997002099999999</v>
      </c>
      <c r="AC165" s="1">
        <v>0.383615074</v>
      </c>
      <c r="AD165" s="13">
        <v>0.64990159199999997</v>
      </c>
    </row>
    <row r="166" spans="1:30" x14ac:dyDescent="0.35">
      <c r="A166" s="10" t="s">
        <v>780</v>
      </c>
      <c r="B166" s="1">
        <v>2</v>
      </c>
      <c r="C166" s="1">
        <v>3</v>
      </c>
      <c r="D166" s="1">
        <v>6</v>
      </c>
      <c r="E166" s="18">
        <v>13</v>
      </c>
      <c r="F166" s="1">
        <v>3</v>
      </c>
      <c r="G166" s="1">
        <v>3</v>
      </c>
      <c r="H166" s="1">
        <v>3</v>
      </c>
      <c r="I166" s="18">
        <v>10</v>
      </c>
      <c r="J166" s="1">
        <v>3</v>
      </c>
      <c r="K166" s="18">
        <v>9</v>
      </c>
      <c r="L166" s="1">
        <v>3</v>
      </c>
      <c r="M166" s="1">
        <v>1</v>
      </c>
      <c r="N166" s="1">
        <v>8</v>
      </c>
      <c r="O166" s="1">
        <v>1</v>
      </c>
      <c r="P166" s="13">
        <v>0</v>
      </c>
      <c r="Q166" s="1">
        <v>0.52445399999999998</v>
      </c>
      <c r="R166" s="24">
        <v>0.76853400000000005</v>
      </c>
      <c r="S166" s="1">
        <v>0.64451199999999997</v>
      </c>
      <c r="T166" s="24">
        <v>0.75739180399999995</v>
      </c>
      <c r="U166" s="1">
        <v>0.467640481</v>
      </c>
      <c r="V166" s="24">
        <v>0.71170495499999997</v>
      </c>
      <c r="W166" s="24">
        <v>0.752855151</v>
      </c>
      <c r="X166" s="24">
        <v>0.73667691400000002</v>
      </c>
      <c r="Y166" s="1">
        <v>0.42894319400000003</v>
      </c>
      <c r="Z166" s="1">
        <v>0.476858901</v>
      </c>
      <c r="AA166" s="1">
        <v>6.4073940000000003E-3</v>
      </c>
      <c r="AB166" s="24">
        <v>0.71171688600000005</v>
      </c>
      <c r="AC166" s="1">
        <v>0.433941048</v>
      </c>
      <c r="AD166" s="13">
        <v>0.48582405000000001</v>
      </c>
    </row>
    <row r="167" spans="1:30" x14ac:dyDescent="0.35">
      <c r="A167" s="11" t="s">
        <v>570</v>
      </c>
      <c r="B167" s="1">
        <v>2</v>
      </c>
      <c r="C167" s="1">
        <v>3</v>
      </c>
      <c r="D167" s="1">
        <v>3</v>
      </c>
      <c r="E167" s="1">
        <v>2</v>
      </c>
      <c r="F167" s="1">
        <v>8</v>
      </c>
      <c r="G167" s="1">
        <v>3</v>
      </c>
      <c r="H167" s="1">
        <v>3</v>
      </c>
      <c r="I167" s="1">
        <v>3</v>
      </c>
      <c r="J167" s="1">
        <v>8</v>
      </c>
      <c r="K167" s="1">
        <v>2</v>
      </c>
      <c r="L167" s="1">
        <v>8</v>
      </c>
      <c r="M167" s="1">
        <v>0</v>
      </c>
      <c r="N167" s="1">
        <v>4</v>
      </c>
      <c r="O167" s="1">
        <v>0</v>
      </c>
      <c r="P167" s="19">
        <v>14</v>
      </c>
      <c r="Q167" s="1">
        <v>0.52107899999999996</v>
      </c>
      <c r="R167" s="24">
        <v>0.743344</v>
      </c>
      <c r="S167" s="1">
        <v>0.62802400000000003</v>
      </c>
      <c r="T167" s="24">
        <v>0.77792911300000001</v>
      </c>
      <c r="U167" s="1">
        <v>0.458999875</v>
      </c>
      <c r="V167" s="24">
        <v>0.71950900500000003</v>
      </c>
      <c r="W167" s="24">
        <v>0.77626920600000004</v>
      </c>
      <c r="X167" s="24">
        <v>0.79630174399999998</v>
      </c>
      <c r="Y167" s="1">
        <v>0.59795039999999999</v>
      </c>
      <c r="Z167" s="1">
        <v>0.61121470700000002</v>
      </c>
      <c r="AA167" s="1">
        <v>0.67359346399999998</v>
      </c>
      <c r="AB167" s="1">
        <v>0.36422997499999998</v>
      </c>
      <c r="AC167" s="1">
        <v>0.24047700699999999</v>
      </c>
      <c r="AD167" s="13">
        <v>0.57506110099999996</v>
      </c>
    </row>
    <row r="168" spans="1:30" x14ac:dyDescent="0.35">
      <c r="A168" s="11" t="s">
        <v>1101</v>
      </c>
      <c r="B168" s="1">
        <v>4</v>
      </c>
      <c r="C168" s="1">
        <v>6</v>
      </c>
      <c r="D168" s="18">
        <v>11</v>
      </c>
      <c r="E168" s="1">
        <v>4</v>
      </c>
      <c r="F168" s="1">
        <v>7</v>
      </c>
      <c r="G168" s="1">
        <v>8</v>
      </c>
      <c r="H168" s="1">
        <v>7</v>
      </c>
      <c r="I168" s="1">
        <v>8</v>
      </c>
      <c r="J168" s="18">
        <v>11</v>
      </c>
      <c r="K168" s="1">
        <v>3</v>
      </c>
      <c r="L168" s="1">
        <v>4</v>
      </c>
      <c r="M168" s="1">
        <v>1</v>
      </c>
      <c r="N168" s="1">
        <v>0</v>
      </c>
      <c r="O168" s="1">
        <v>2</v>
      </c>
      <c r="P168" s="13">
        <v>1</v>
      </c>
      <c r="Q168" s="1">
        <v>0.54302799999999996</v>
      </c>
      <c r="R168" s="24">
        <v>0.86588500000000002</v>
      </c>
      <c r="S168" s="1">
        <v>0.62201799999999996</v>
      </c>
      <c r="T168" s="24">
        <v>0.84448462599999996</v>
      </c>
      <c r="U168" s="1">
        <v>0.297775444</v>
      </c>
      <c r="V168" s="1">
        <v>0.62674575700000001</v>
      </c>
      <c r="W168" s="24">
        <v>0.77451997800000005</v>
      </c>
      <c r="X168" s="24">
        <v>0.87123538599999995</v>
      </c>
      <c r="Y168" s="1">
        <v>0.61182730699999999</v>
      </c>
      <c r="Z168" s="1">
        <v>0.63371364200000002</v>
      </c>
      <c r="AA168" s="1">
        <v>-0.14047156599999999</v>
      </c>
      <c r="AB168" s="24">
        <v>0.72032812499999999</v>
      </c>
      <c r="AC168" s="1">
        <v>0.33872201800000001</v>
      </c>
      <c r="AD168" s="13">
        <v>0.40984119800000002</v>
      </c>
    </row>
    <row r="169" spans="1:30" x14ac:dyDescent="0.35">
      <c r="A169" s="11" t="s">
        <v>1052</v>
      </c>
      <c r="B169" s="1">
        <v>1</v>
      </c>
      <c r="C169" s="1">
        <v>7</v>
      </c>
      <c r="D169" s="1">
        <v>4</v>
      </c>
      <c r="E169" s="18">
        <v>14</v>
      </c>
      <c r="F169" s="18">
        <v>9</v>
      </c>
      <c r="G169" s="1">
        <v>4</v>
      </c>
      <c r="H169" s="1">
        <v>0</v>
      </c>
      <c r="I169" s="1">
        <v>6</v>
      </c>
      <c r="J169" s="1">
        <v>4</v>
      </c>
      <c r="K169" s="1">
        <v>0</v>
      </c>
      <c r="L169" s="1">
        <v>0</v>
      </c>
      <c r="M169" s="1">
        <v>1</v>
      </c>
      <c r="N169" s="1">
        <v>0</v>
      </c>
      <c r="O169" s="1">
        <v>5</v>
      </c>
      <c r="P169" s="13">
        <v>8</v>
      </c>
      <c r="Q169" s="1">
        <v>0.52725999999999995</v>
      </c>
      <c r="R169" s="24">
        <v>0.72018099999999996</v>
      </c>
      <c r="S169" s="1">
        <v>0.56538500000000003</v>
      </c>
      <c r="T169" s="24">
        <v>0.74860088800000002</v>
      </c>
      <c r="U169" s="1">
        <v>0.41313463299999997</v>
      </c>
      <c r="V169" s="1">
        <v>0.68272924199999996</v>
      </c>
      <c r="W169" s="24">
        <v>0.726102841</v>
      </c>
      <c r="X169" s="24">
        <v>0.77366842999999996</v>
      </c>
      <c r="Y169" s="1">
        <v>0.52200897199999996</v>
      </c>
      <c r="Z169" s="1">
        <v>0.53609642599999996</v>
      </c>
      <c r="AA169" s="1">
        <v>6.9473059000000004E-2</v>
      </c>
      <c r="AB169" s="1">
        <v>0.67939610399999995</v>
      </c>
      <c r="AC169" s="1">
        <v>0.22963581199999999</v>
      </c>
      <c r="AD169" s="13">
        <v>0.57308493000000005</v>
      </c>
    </row>
    <row r="170" spans="1:30" x14ac:dyDescent="0.35">
      <c r="A170" s="11" t="s">
        <v>1005</v>
      </c>
      <c r="B170" s="1">
        <v>0</v>
      </c>
      <c r="C170" s="1">
        <v>0</v>
      </c>
      <c r="D170" s="1">
        <v>1</v>
      </c>
      <c r="E170" s="18">
        <v>10</v>
      </c>
      <c r="F170" s="1">
        <v>2</v>
      </c>
      <c r="G170" s="1">
        <v>1</v>
      </c>
      <c r="H170" s="1">
        <v>2</v>
      </c>
      <c r="I170" s="1">
        <v>2</v>
      </c>
      <c r="J170" s="1">
        <v>1</v>
      </c>
      <c r="K170" s="1">
        <v>0</v>
      </c>
      <c r="L170" s="1">
        <v>0</v>
      </c>
      <c r="M170" s="1">
        <v>7</v>
      </c>
      <c r="N170" s="18">
        <v>9</v>
      </c>
      <c r="O170" s="1">
        <v>8</v>
      </c>
      <c r="P170" s="19">
        <v>11</v>
      </c>
      <c r="Q170" s="1">
        <v>0.4844</v>
      </c>
      <c r="R170" s="1">
        <v>0.62401600000000002</v>
      </c>
      <c r="S170" s="1">
        <v>0.50377799999999995</v>
      </c>
      <c r="T170" s="1">
        <v>0.66337463500000005</v>
      </c>
      <c r="U170" s="1">
        <v>0.437944846</v>
      </c>
      <c r="V170" s="1">
        <v>0.64336858399999997</v>
      </c>
      <c r="W170" s="1">
        <v>0.61314977999999998</v>
      </c>
      <c r="X170" s="24">
        <v>0.75069917500000005</v>
      </c>
      <c r="Y170" s="1">
        <v>0.58046282699999996</v>
      </c>
      <c r="Z170" s="1">
        <v>0.62251564500000001</v>
      </c>
      <c r="AA170" s="1">
        <v>3.6679322E-2</v>
      </c>
      <c r="AB170" s="1">
        <v>0.56947888199999996</v>
      </c>
      <c r="AC170" s="1">
        <v>2.7886513000000002E-2</v>
      </c>
      <c r="AD170" s="13">
        <v>0.40967431700000001</v>
      </c>
    </row>
    <row r="171" spans="1:30" x14ac:dyDescent="0.35">
      <c r="A171" s="11" t="s">
        <v>841</v>
      </c>
      <c r="B171" s="1">
        <v>5</v>
      </c>
      <c r="C171" s="18">
        <v>10</v>
      </c>
      <c r="D171" s="1">
        <v>4</v>
      </c>
      <c r="E171" s="1">
        <v>2</v>
      </c>
      <c r="F171" s="18">
        <v>10</v>
      </c>
      <c r="G171" s="1">
        <v>4</v>
      </c>
      <c r="H171" s="1">
        <v>4</v>
      </c>
      <c r="I171" s="1">
        <v>5</v>
      </c>
      <c r="J171" s="1">
        <v>4</v>
      </c>
      <c r="K171" s="1">
        <v>2</v>
      </c>
      <c r="L171" s="1">
        <v>4</v>
      </c>
      <c r="M171" s="1">
        <v>5</v>
      </c>
      <c r="N171" s="18">
        <v>9</v>
      </c>
      <c r="O171" s="1">
        <v>0</v>
      </c>
      <c r="P171" s="13">
        <v>1</v>
      </c>
      <c r="Q171" s="1">
        <v>0.36921399999999999</v>
      </c>
      <c r="R171" s="24">
        <v>0.76836700000000002</v>
      </c>
      <c r="S171" s="1">
        <v>0.67916699999999997</v>
      </c>
      <c r="T171" s="24">
        <v>0.80650539700000001</v>
      </c>
      <c r="U171" s="1">
        <v>0.34463157999999999</v>
      </c>
      <c r="V171" s="1">
        <v>0.68601469699999995</v>
      </c>
      <c r="W171" s="24">
        <v>0.739832194</v>
      </c>
      <c r="X171" s="24">
        <v>0.75752042100000005</v>
      </c>
      <c r="Y171" s="1">
        <v>0.61862778600000001</v>
      </c>
      <c r="Z171" s="1">
        <v>0.61307128899999996</v>
      </c>
      <c r="AA171" s="1">
        <v>0.33810632099999999</v>
      </c>
      <c r="AB171" s="1">
        <v>4.2570274999999998E-2</v>
      </c>
      <c r="AC171" s="1">
        <v>0.43365351200000002</v>
      </c>
      <c r="AD171" s="13">
        <v>0.34295532899999998</v>
      </c>
    </row>
    <row r="172" spans="1:30" x14ac:dyDescent="0.35">
      <c r="A172" s="11" t="s">
        <v>753</v>
      </c>
      <c r="B172" s="1">
        <v>5</v>
      </c>
      <c r="C172" s="1">
        <v>4</v>
      </c>
      <c r="D172" s="18">
        <v>11</v>
      </c>
      <c r="E172" s="18">
        <v>14</v>
      </c>
      <c r="F172" s="1">
        <v>5</v>
      </c>
      <c r="G172" s="1">
        <v>6</v>
      </c>
      <c r="H172" s="1">
        <v>3</v>
      </c>
      <c r="I172" s="18">
        <v>9</v>
      </c>
      <c r="J172" s="18">
        <v>12</v>
      </c>
      <c r="K172" s="1">
        <v>3</v>
      </c>
      <c r="L172" s="1">
        <v>4</v>
      </c>
      <c r="M172" s="1">
        <v>1</v>
      </c>
      <c r="N172" s="1">
        <v>1</v>
      </c>
      <c r="O172" s="1">
        <v>3</v>
      </c>
      <c r="P172" s="13">
        <v>0</v>
      </c>
      <c r="Q172" s="1">
        <v>0.51536000000000004</v>
      </c>
      <c r="R172" s="24">
        <v>0.77871500000000005</v>
      </c>
      <c r="S172" s="1">
        <v>0.58490299999999995</v>
      </c>
      <c r="T172" s="24">
        <v>0.762716795</v>
      </c>
      <c r="U172" s="1">
        <v>0.49408333999999998</v>
      </c>
      <c r="V172" s="24">
        <v>0.76495084999999996</v>
      </c>
      <c r="W172" s="24">
        <v>0.737873738</v>
      </c>
      <c r="X172" s="24">
        <v>0.80116609000000005</v>
      </c>
      <c r="Y172" s="1">
        <v>0.50684362599999999</v>
      </c>
      <c r="Z172" s="1">
        <v>0.639838248</v>
      </c>
      <c r="AA172" s="1">
        <v>3.2382159000000001E-2</v>
      </c>
      <c r="AB172" s="1">
        <v>0.50564590099999995</v>
      </c>
      <c r="AC172" s="1">
        <v>0.188158299</v>
      </c>
      <c r="AD172" s="13">
        <v>7.7826045999999996E-2</v>
      </c>
    </row>
    <row r="173" spans="1:30" x14ac:dyDescent="0.35">
      <c r="A173" s="11" t="s">
        <v>1013</v>
      </c>
      <c r="B173" s="1">
        <v>1</v>
      </c>
      <c r="C173" s="1">
        <v>2</v>
      </c>
      <c r="D173" s="1">
        <v>1</v>
      </c>
      <c r="E173" s="18">
        <v>12</v>
      </c>
      <c r="F173" s="1">
        <v>8</v>
      </c>
      <c r="G173" s="1">
        <v>2</v>
      </c>
      <c r="H173" s="1">
        <v>1</v>
      </c>
      <c r="I173" s="1">
        <v>1</v>
      </c>
      <c r="J173" s="1">
        <v>1</v>
      </c>
      <c r="K173" s="1">
        <v>0</v>
      </c>
      <c r="L173" s="1">
        <v>1</v>
      </c>
      <c r="M173" s="1">
        <v>3</v>
      </c>
      <c r="N173" s="18">
        <v>9</v>
      </c>
      <c r="O173" s="1">
        <v>0</v>
      </c>
      <c r="P173" s="19">
        <v>12</v>
      </c>
      <c r="Q173" s="1">
        <v>0.471526</v>
      </c>
      <c r="R173" s="1">
        <v>0.61030099999999998</v>
      </c>
      <c r="S173" s="1">
        <v>0.49542000000000003</v>
      </c>
      <c r="T173" s="1">
        <v>0.64715311499999995</v>
      </c>
      <c r="U173" s="1">
        <v>0.37807322399999999</v>
      </c>
      <c r="V173" s="1">
        <v>0.65644767500000001</v>
      </c>
      <c r="W173" s="1">
        <v>0.62178402899999996</v>
      </c>
      <c r="X173" s="1">
        <v>0.68904435799999997</v>
      </c>
      <c r="Y173" s="1">
        <v>0.49792287000000002</v>
      </c>
      <c r="Z173" s="1">
        <v>0.46313852700000002</v>
      </c>
      <c r="AA173" s="1">
        <v>0.15966122799999999</v>
      </c>
      <c r="AB173" s="1">
        <v>0.63223458099999996</v>
      </c>
      <c r="AC173" s="1">
        <v>0.179892263</v>
      </c>
      <c r="AD173" s="13">
        <v>0.16125339899999999</v>
      </c>
    </row>
    <row r="174" spans="1:30" x14ac:dyDescent="0.35">
      <c r="A174" s="10" t="s">
        <v>648</v>
      </c>
      <c r="B174" s="1">
        <v>3</v>
      </c>
      <c r="C174" s="1">
        <v>3</v>
      </c>
      <c r="D174" s="1">
        <v>5</v>
      </c>
      <c r="E174" s="1">
        <v>2</v>
      </c>
      <c r="F174" s="1">
        <v>3</v>
      </c>
      <c r="G174" s="1">
        <v>3</v>
      </c>
      <c r="H174" s="1">
        <v>3</v>
      </c>
      <c r="I174" s="1">
        <v>3</v>
      </c>
      <c r="J174" s="1">
        <v>5</v>
      </c>
      <c r="K174" s="1">
        <v>8</v>
      </c>
      <c r="L174" s="18">
        <v>11</v>
      </c>
      <c r="M174" s="1">
        <v>8</v>
      </c>
      <c r="N174" s="18">
        <v>9</v>
      </c>
      <c r="O174" s="1">
        <v>1</v>
      </c>
      <c r="P174" s="13">
        <v>0</v>
      </c>
      <c r="Q174" s="1">
        <v>0.50392700000000001</v>
      </c>
      <c r="R174" s="1">
        <v>0.68454300000000001</v>
      </c>
      <c r="S174" s="24">
        <v>0.74123600000000001</v>
      </c>
      <c r="T174" s="24">
        <v>0.72588728700000005</v>
      </c>
      <c r="U174" s="1">
        <v>0.48020861199999998</v>
      </c>
      <c r="V174" s="24">
        <v>0.75664648000000001</v>
      </c>
      <c r="W174" s="24">
        <v>0.75220803599999997</v>
      </c>
      <c r="X174" s="1">
        <v>0.68748394899999998</v>
      </c>
      <c r="Y174" s="1">
        <v>0.56216006600000001</v>
      </c>
      <c r="Z174" s="1">
        <v>0.60096421700000002</v>
      </c>
      <c r="AA174" s="1">
        <v>0.31685535199999998</v>
      </c>
      <c r="AB174" s="1">
        <v>0.100211866</v>
      </c>
      <c r="AC174" s="1">
        <v>0.37157173100000002</v>
      </c>
      <c r="AD174" s="13">
        <v>0.57009326100000002</v>
      </c>
    </row>
    <row r="175" spans="1:30" x14ac:dyDescent="0.35">
      <c r="A175" s="11" t="s">
        <v>679</v>
      </c>
      <c r="B175" s="1">
        <v>5</v>
      </c>
      <c r="C175" s="1">
        <v>7</v>
      </c>
      <c r="D175" s="1">
        <v>7</v>
      </c>
      <c r="E175" s="1">
        <v>1</v>
      </c>
      <c r="F175" s="1">
        <v>7</v>
      </c>
      <c r="G175" s="1">
        <v>7</v>
      </c>
      <c r="H175" s="1">
        <v>3</v>
      </c>
      <c r="I175" s="1">
        <v>7</v>
      </c>
      <c r="J175" s="1">
        <v>7</v>
      </c>
      <c r="K175" s="1">
        <v>1</v>
      </c>
      <c r="L175" s="1">
        <v>3</v>
      </c>
      <c r="M175" s="1">
        <v>1</v>
      </c>
      <c r="N175" s="1">
        <v>2</v>
      </c>
      <c r="O175" s="1">
        <v>0</v>
      </c>
      <c r="P175" s="13">
        <v>7</v>
      </c>
      <c r="Q175" s="1">
        <v>0.23508599999999999</v>
      </c>
      <c r="R175" s="1">
        <v>0.511571</v>
      </c>
      <c r="S175" s="1">
        <v>0.39916600000000002</v>
      </c>
      <c r="T175" s="1">
        <v>0.56380562000000001</v>
      </c>
      <c r="U175" s="1">
        <v>0.16840887399999999</v>
      </c>
      <c r="V175" s="1">
        <v>0.57329606600000005</v>
      </c>
      <c r="W175" s="1">
        <v>0.51315003999999997</v>
      </c>
      <c r="X175" s="1">
        <v>0.65128777400000004</v>
      </c>
      <c r="Y175" s="1">
        <v>0.40263460099999998</v>
      </c>
      <c r="Z175" s="1">
        <v>0.48345389900000002</v>
      </c>
      <c r="AA175" s="1">
        <v>0.39276500399999997</v>
      </c>
      <c r="AB175" s="1">
        <v>0.33919464599999999</v>
      </c>
      <c r="AC175" s="1">
        <v>0.283607149</v>
      </c>
      <c r="AD175" s="13">
        <v>0.40844745300000002</v>
      </c>
    </row>
    <row r="176" spans="1:30" x14ac:dyDescent="0.35">
      <c r="A176" s="11" t="s">
        <v>890</v>
      </c>
      <c r="B176" s="1">
        <v>4</v>
      </c>
      <c r="C176" s="1">
        <v>5</v>
      </c>
      <c r="D176" s="1">
        <v>7</v>
      </c>
      <c r="E176" s="18">
        <v>14</v>
      </c>
      <c r="F176" s="1">
        <v>7</v>
      </c>
      <c r="G176" s="1">
        <v>4</v>
      </c>
      <c r="H176" s="1">
        <v>5</v>
      </c>
      <c r="I176" s="1">
        <v>7</v>
      </c>
      <c r="J176" s="1">
        <v>6</v>
      </c>
      <c r="K176" s="1">
        <v>6</v>
      </c>
      <c r="L176" s="1">
        <v>4</v>
      </c>
      <c r="M176" s="1">
        <v>1</v>
      </c>
      <c r="N176" s="1">
        <v>1</v>
      </c>
      <c r="O176" s="1">
        <v>1</v>
      </c>
      <c r="P176" s="13">
        <v>0</v>
      </c>
      <c r="Q176" s="1">
        <v>0.57874199999999998</v>
      </c>
      <c r="R176" s="24">
        <v>0.88283400000000001</v>
      </c>
      <c r="S176" s="24">
        <v>0.71344300000000005</v>
      </c>
      <c r="T176" s="24">
        <v>0.89695208100000001</v>
      </c>
      <c r="U176" s="1">
        <v>0.47887674899999999</v>
      </c>
      <c r="V176" s="24">
        <v>0.71040294100000001</v>
      </c>
      <c r="W176" s="24">
        <v>0.83808235399999997</v>
      </c>
      <c r="X176" s="24">
        <v>0.90436434799999998</v>
      </c>
      <c r="Y176" s="1">
        <v>0.59048990000000001</v>
      </c>
      <c r="Z176" s="1">
        <v>0.58591078600000002</v>
      </c>
      <c r="AA176" s="1">
        <v>0.18500307099999999</v>
      </c>
      <c r="AB176" s="1">
        <v>0.62426201800000003</v>
      </c>
      <c r="AC176" s="1">
        <v>0.33383009400000002</v>
      </c>
      <c r="AD176" s="13">
        <v>0.48827949900000001</v>
      </c>
    </row>
    <row r="177" spans="1:30" x14ac:dyDescent="0.35">
      <c r="A177" s="10" t="s">
        <v>731</v>
      </c>
      <c r="B177" s="1">
        <v>2</v>
      </c>
      <c r="C177" s="1">
        <v>1</v>
      </c>
      <c r="D177" s="1">
        <v>3</v>
      </c>
      <c r="E177" s="1">
        <v>0</v>
      </c>
      <c r="F177" s="1">
        <v>1</v>
      </c>
      <c r="G177" s="1">
        <v>2</v>
      </c>
      <c r="H177" s="1">
        <v>3</v>
      </c>
      <c r="I177" s="1">
        <v>2</v>
      </c>
      <c r="J177" s="1">
        <v>2</v>
      </c>
      <c r="K177" s="18">
        <v>11</v>
      </c>
      <c r="L177" s="1">
        <v>7</v>
      </c>
      <c r="M177" s="1">
        <v>7</v>
      </c>
      <c r="N177" s="1">
        <v>7</v>
      </c>
      <c r="O177" s="18">
        <v>9</v>
      </c>
      <c r="P177" s="19">
        <v>14</v>
      </c>
      <c r="Q177" s="1">
        <v>0.14493500000000001</v>
      </c>
      <c r="R177" s="1">
        <v>0.25717099999999998</v>
      </c>
      <c r="S177" s="1">
        <v>0.46922199999999997</v>
      </c>
      <c r="T177" s="1">
        <v>-0.101591627</v>
      </c>
      <c r="U177" s="1">
        <v>0.25893996200000002</v>
      </c>
      <c r="V177" s="1">
        <v>0.48761404400000002</v>
      </c>
      <c r="W177" s="1">
        <v>0.33507669499999998</v>
      </c>
      <c r="X177" s="1">
        <v>0.43039416600000002</v>
      </c>
      <c r="Y177" s="1">
        <v>0.37077999499999997</v>
      </c>
      <c r="Z177" s="1">
        <v>0.59659966099999995</v>
      </c>
      <c r="AA177" s="1">
        <v>0.42034008499999997</v>
      </c>
      <c r="AB177" s="1">
        <v>0.40167949600000002</v>
      </c>
      <c r="AC177" s="1">
        <v>-0.112180736</v>
      </c>
      <c r="AD177" s="13">
        <v>0.12598538500000001</v>
      </c>
    </row>
    <row r="178" spans="1:30" x14ac:dyDescent="0.35">
      <c r="A178" s="11" t="s">
        <v>1050</v>
      </c>
      <c r="B178" s="1">
        <v>4</v>
      </c>
      <c r="C178" s="1">
        <v>4</v>
      </c>
      <c r="D178" s="1">
        <v>6</v>
      </c>
      <c r="E178" s="18">
        <v>14</v>
      </c>
      <c r="F178" s="1">
        <v>2</v>
      </c>
      <c r="G178" s="1">
        <v>8</v>
      </c>
      <c r="H178" s="1">
        <v>2</v>
      </c>
      <c r="I178" s="1">
        <v>5</v>
      </c>
      <c r="J178" s="1">
        <v>4</v>
      </c>
      <c r="K178" s="1">
        <v>1</v>
      </c>
      <c r="L178" s="1">
        <v>1</v>
      </c>
      <c r="M178" s="1">
        <v>1</v>
      </c>
      <c r="N178" s="1">
        <v>1</v>
      </c>
      <c r="O178" s="1">
        <v>1</v>
      </c>
      <c r="P178" s="13">
        <v>0</v>
      </c>
      <c r="Q178" s="1">
        <v>0.59235099999999996</v>
      </c>
      <c r="R178" s="1">
        <v>0.54352199999999995</v>
      </c>
      <c r="S178" s="1">
        <v>0.37700299999999998</v>
      </c>
      <c r="T178" s="1">
        <v>0.58897263399999999</v>
      </c>
      <c r="U178" s="1">
        <v>0.42046417800000002</v>
      </c>
      <c r="V178" s="1">
        <v>0.64932969200000001</v>
      </c>
      <c r="W178" s="1">
        <v>0.62139885800000005</v>
      </c>
      <c r="X178" s="1">
        <v>0.69790349299999999</v>
      </c>
      <c r="Y178" s="1">
        <v>0.50574131600000005</v>
      </c>
      <c r="Z178" s="1">
        <v>0.54946525099999999</v>
      </c>
      <c r="AA178" s="1">
        <v>-3.1766214000000001E-2</v>
      </c>
      <c r="AB178" s="24">
        <v>0.71435286600000003</v>
      </c>
      <c r="AC178" s="1">
        <v>0.22896171800000001</v>
      </c>
      <c r="AD178" s="13">
        <v>0.34062930299999999</v>
      </c>
    </row>
    <row r="179" spans="1:30" x14ac:dyDescent="0.35">
      <c r="A179" s="11" t="s">
        <v>974</v>
      </c>
      <c r="B179" s="1">
        <v>4</v>
      </c>
      <c r="C179" s="1">
        <v>2</v>
      </c>
      <c r="D179" s="1">
        <v>2</v>
      </c>
      <c r="E179" s="1">
        <v>0</v>
      </c>
      <c r="F179" s="1">
        <v>1</v>
      </c>
      <c r="G179" s="1">
        <v>2</v>
      </c>
      <c r="H179" s="18">
        <v>9</v>
      </c>
      <c r="I179" s="1">
        <v>2</v>
      </c>
      <c r="J179" s="1">
        <v>2</v>
      </c>
      <c r="K179" s="18">
        <v>9</v>
      </c>
      <c r="L179" s="18">
        <v>10</v>
      </c>
      <c r="M179" s="1">
        <v>6</v>
      </c>
      <c r="N179" s="1">
        <v>0</v>
      </c>
      <c r="O179" s="18">
        <v>10</v>
      </c>
      <c r="P179" s="19">
        <v>10</v>
      </c>
      <c r="Q179" s="1">
        <v>-2.9729999999999999E-2</v>
      </c>
      <c r="R179" s="1">
        <v>0.16651199999999999</v>
      </c>
      <c r="S179" s="1">
        <v>0.40692800000000001</v>
      </c>
      <c r="T179" s="1">
        <v>-8.2352188000000007E-2</v>
      </c>
      <c r="U179" s="1">
        <v>0.11146141900000001</v>
      </c>
      <c r="V179" s="1">
        <v>0.33867090599999999</v>
      </c>
      <c r="W179" s="1">
        <v>0.26043607299999999</v>
      </c>
      <c r="X179" s="1">
        <v>0.30759846099999999</v>
      </c>
      <c r="Y179" s="1">
        <v>0.30213896099999998</v>
      </c>
      <c r="Z179" s="1">
        <v>0.35465327099999999</v>
      </c>
      <c r="AA179" s="1">
        <v>0.18799829900000001</v>
      </c>
      <c r="AB179" s="1">
        <v>0.220362109</v>
      </c>
      <c r="AC179" s="1">
        <v>-4.7497307000000002E-2</v>
      </c>
      <c r="AD179" s="13">
        <v>0.23349778600000001</v>
      </c>
    </row>
    <row r="180" spans="1:30" x14ac:dyDescent="0.35">
      <c r="A180" s="11" t="s">
        <v>755</v>
      </c>
      <c r="B180" s="1">
        <v>4</v>
      </c>
      <c r="C180" s="1">
        <v>4</v>
      </c>
      <c r="D180" s="1">
        <v>1</v>
      </c>
      <c r="E180" s="1">
        <v>0</v>
      </c>
      <c r="F180" s="1">
        <v>4</v>
      </c>
      <c r="G180" s="1">
        <v>6</v>
      </c>
      <c r="H180" s="1">
        <v>4</v>
      </c>
      <c r="I180" s="1">
        <v>1</v>
      </c>
      <c r="J180" s="1">
        <v>3</v>
      </c>
      <c r="K180" s="1">
        <v>1</v>
      </c>
      <c r="L180" s="1">
        <v>4</v>
      </c>
      <c r="M180" s="1">
        <v>7</v>
      </c>
      <c r="N180" s="1">
        <v>7</v>
      </c>
      <c r="O180" s="1">
        <v>8</v>
      </c>
      <c r="P180" s="19">
        <v>14</v>
      </c>
      <c r="Q180" s="1">
        <v>0.27770600000000001</v>
      </c>
      <c r="R180" s="24">
        <v>0.72676300000000005</v>
      </c>
      <c r="S180" s="1">
        <v>0.61412500000000003</v>
      </c>
      <c r="T180" s="1">
        <v>0.69541085199999997</v>
      </c>
      <c r="U180" s="1">
        <v>0.22610467000000001</v>
      </c>
      <c r="V180" s="1">
        <v>0.57806203700000003</v>
      </c>
      <c r="W180" s="1">
        <v>0.65895541899999999</v>
      </c>
      <c r="X180" s="24">
        <v>0.72057208100000003</v>
      </c>
      <c r="Y180" s="1">
        <v>0.52496143200000001</v>
      </c>
      <c r="Z180" s="1">
        <v>0.63807161700000004</v>
      </c>
      <c r="AA180" s="1">
        <v>0.68372848799999997</v>
      </c>
      <c r="AB180" s="1">
        <v>0.32279344700000001</v>
      </c>
      <c r="AC180" s="1">
        <v>0.12607960500000001</v>
      </c>
      <c r="AD180" s="13">
        <v>0.39267292399999998</v>
      </c>
    </row>
    <row r="181" spans="1:30" x14ac:dyDescent="0.35">
      <c r="A181" s="10" t="s">
        <v>751</v>
      </c>
      <c r="B181" s="1">
        <v>4</v>
      </c>
      <c r="C181" s="1">
        <v>0</v>
      </c>
      <c r="D181" s="1">
        <v>0</v>
      </c>
      <c r="E181" s="1">
        <v>0</v>
      </c>
      <c r="F181" s="1">
        <v>0</v>
      </c>
      <c r="G181" s="1">
        <v>3</v>
      </c>
      <c r="H181" s="1">
        <v>7</v>
      </c>
      <c r="I181" s="1">
        <v>0</v>
      </c>
      <c r="J181" s="1">
        <v>4</v>
      </c>
      <c r="K181" s="1">
        <v>7</v>
      </c>
      <c r="L181" s="1">
        <v>7</v>
      </c>
      <c r="M181" s="1">
        <v>7</v>
      </c>
      <c r="N181" s="1">
        <v>7</v>
      </c>
      <c r="O181" s="1">
        <v>8</v>
      </c>
      <c r="P181" s="19">
        <v>14</v>
      </c>
      <c r="Q181" s="1">
        <v>0.231734</v>
      </c>
      <c r="R181" s="1">
        <v>0.33107999999999999</v>
      </c>
      <c r="S181" s="1">
        <v>0.44475799999999999</v>
      </c>
      <c r="T181" s="1">
        <v>0.220778693</v>
      </c>
      <c r="U181" s="1">
        <v>0.27187984999999998</v>
      </c>
      <c r="V181" s="1">
        <v>0.47358477300000001</v>
      </c>
      <c r="W181" s="1">
        <v>0.37009018399999999</v>
      </c>
      <c r="X181" s="1">
        <v>0.45769198700000002</v>
      </c>
      <c r="Y181" s="1">
        <v>0.33831528599999999</v>
      </c>
      <c r="Z181" s="1">
        <v>0.48591246500000002</v>
      </c>
      <c r="AA181" s="1">
        <v>0.46069421300000002</v>
      </c>
      <c r="AB181" s="1">
        <v>0.46161201400000001</v>
      </c>
      <c r="AC181" s="1">
        <v>0.197152734</v>
      </c>
      <c r="AD181" s="13">
        <v>7.9259499999999997E-2</v>
      </c>
    </row>
    <row r="182" spans="1:30" x14ac:dyDescent="0.35">
      <c r="A182" s="10" t="s">
        <v>757</v>
      </c>
      <c r="B182" s="1">
        <v>2</v>
      </c>
      <c r="C182" s="1">
        <v>0</v>
      </c>
      <c r="D182" s="1">
        <v>3</v>
      </c>
      <c r="E182" s="1">
        <v>0</v>
      </c>
      <c r="F182" s="1">
        <v>0</v>
      </c>
      <c r="G182" s="1">
        <v>2</v>
      </c>
      <c r="H182" s="1">
        <v>2</v>
      </c>
      <c r="I182" s="1">
        <v>2</v>
      </c>
      <c r="J182" s="1">
        <v>6</v>
      </c>
      <c r="K182" s="1">
        <v>2</v>
      </c>
      <c r="L182" s="1">
        <v>6</v>
      </c>
      <c r="M182" s="1">
        <v>8</v>
      </c>
      <c r="N182" s="1">
        <v>7</v>
      </c>
      <c r="O182" s="18">
        <v>10</v>
      </c>
      <c r="P182" s="19">
        <v>9</v>
      </c>
      <c r="Q182" s="1">
        <v>0.123173</v>
      </c>
      <c r="R182" s="1">
        <v>8.9700000000000005E-3</v>
      </c>
      <c r="S182" s="1">
        <v>8.8596999999999995E-2</v>
      </c>
      <c r="T182" s="1">
        <v>1.7284758000000001E-2</v>
      </c>
      <c r="U182" s="1">
        <v>0.21089648499999999</v>
      </c>
      <c r="V182" s="1">
        <v>0.273212438</v>
      </c>
      <c r="W182" s="1">
        <v>6.8731998000000002E-2</v>
      </c>
      <c r="X182" s="1">
        <v>0.163559538</v>
      </c>
      <c r="Y182" s="1">
        <v>3.4352900999999998E-2</v>
      </c>
      <c r="Z182" s="1">
        <v>0.213285534</v>
      </c>
      <c r="AA182" s="1">
        <v>3.4070593000000003E-2</v>
      </c>
      <c r="AB182" s="1">
        <v>0.35133299600000001</v>
      </c>
      <c r="AC182" s="1">
        <v>0.25125725500000001</v>
      </c>
      <c r="AD182" s="13">
        <v>-0.141093001</v>
      </c>
    </row>
    <row r="183" spans="1:30" x14ac:dyDescent="0.35">
      <c r="A183" s="10" t="s">
        <v>790</v>
      </c>
      <c r="B183" s="1">
        <v>3</v>
      </c>
      <c r="C183" s="1">
        <v>3</v>
      </c>
      <c r="D183" s="1">
        <v>3</v>
      </c>
      <c r="E183" s="1">
        <v>1</v>
      </c>
      <c r="F183" s="1">
        <v>5</v>
      </c>
      <c r="G183" s="1">
        <v>3</v>
      </c>
      <c r="H183" s="1">
        <v>3</v>
      </c>
      <c r="I183" s="1">
        <v>3</v>
      </c>
      <c r="J183" s="1">
        <v>5</v>
      </c>
      <c r="K183" s="1">
        <v>2</v>
      </c>
      <c r="L183" s="1">
        <v>3</v>
      </c>
      <c r="M183" s="1">
        <v>8</v>
      </c>
      <c r="N183" s="18">
        <v>9</v>
      </c>
      <c r="O183" s="18">
        <v>9</v>
      </c>
      <c r="P183" s="13">
        <v>0</v>
      </c>
      <c r="Q183" s="1">
        <v>0.42554999999999998</v>
      </c>
      <c r="R183" s="1">
        <v>0.51733899999999999</v>
      </c>
      <c r="S183" s="1">
        <v>0.31972800000000001</v>
      </c>
      <c r="T183" s="24">
        <v>0.73138757399999998</v>
      </c>
      <c r="U183" s="1">
        <v>0.45454583900000001</v>
      </c>
      <c r="V183" s="1">
        <v>0.57474653499999995</v>
      </c>
      <c r="W183" s="1">
        <v>0.58012952699999998</v>
      </c>
      <c r="X183" s="1">
        <v>0.34104011499999998</v>
      </c>
      <c r="Y183" s="1">
        <v>0.34518720200000003</v>
      </c>
      <c r="Z183" s="1">
        <v>0.40668765499999998</v>
      </c>
      <c r="AA183" s="1">
        <v>0.25906058599999998</v>
      </c>
      <c r="AB183" s="1">
        <v>0.48122035800000001</v>
      </c>
      <c r="AC183" s="1">
        <v>0.35113934299999999</v>
      </c>
      <c r="AD183" s="13">
        <v>0.44433333699999999</v>
      </c>
    </row>
    <row r="184" spans="1:30" x14ac:dyDescent="0.35">
      <c r="A184" s="10" t="s">
        <v>792</v>
      </c>
      <c r="B184" s="1">
        <v>2</v>
      </c>
      <c r="C184" s="1">
        <v>1</v>
      </c>
      <c r="D184" s="1">
        <v>3</v>
      </c>
      <c r="E184" s="18">
        <v>11</v>
      </c>
      <c r="F184" s="1">
        <v>0</v>
      </c>
      <c r="G184" s="1">
        <v>3</v>
      </c>
      <c r="H184" s="1">
        <v>3</v>
      </c>
      <c r="I184" s="1">
        <v>0</v>
      </c>
      <c r="J184" s="1">
        <v>4</v>
      </c>
      <c r="K184" s="1">
        <v>3</v>
      </c>
      <c r="L184" s="1">
        <v>4</v>
      </c>
      <c r="M184" s="1">
        <v>8</v>
      </c>
      <c r="N184" s="1">
        <v>8</v>
      </c>
      <c r="O184" s="18">
        <v>10</v>
      </c>
      <c r="P184" s="13">
        <v>0</v>
      </c>
      <c r="Q184" s="1">
        <v>0.25253300000000001</v>
      </c>
      <c r="R184" s="1">
        <v>0.16023399999999999</v>
      </c>
      <c r="S184" s="1">
        <v>0.49878099999999997</v>
      </c>
      <c r="T184" s="1">
        <v>0.139498075</v>
      </c>
      <c r="U184" s="1">
        <v>0.34155863800000003</v>
      </c>
      <c r="V184" s="1">
        <v>0.54943471600000005</v>
      </c>
      <c r="W184" s="1">
        <v>0.220333684</v>
      </c>
      <c r="X184" s="1">
        <v>0.29772431700000002</v>
      </c>
      <c r="Y184" s="1">
        <v>0.27637318999999999</v>
      </c>
      <c r="Z184" s="1">
        <v>0.50564954500000003</v>
      </c>
      <c r="AA184" s="1">
        <v>-0.15518747899999999</v>
      </c>
      <c r="AB184" s="1">
        <v>0.54715017099999996</v>
      </c>
      <c r="AC184" s="1">
        <v>0.196539618</v>
      </c>
      <c r="AD184" s="13">
        <v>0.44752747599999998</v>
      </c>
    </row>
    <row r="185" spans="1:30" x14ac:dyDescent="0.35">
      <c r="A185" s="10" t="s">
        <v>793</v>
      </c>
      <c r="B185" s="1">
        <v>5</v>
      </c>
      <c r="C185" s="1">
        <v>1</v>
      </c>
      <c r="D185" s="1">
        <v>4</v>
      </c>
      <c r="E185" s="1">
        <v>2</v>
      </c>
      <c r="F185" s="1">
        <v>1</v>
      </c>
      <c r="G185" s="18">
        <v>9</v>
      </c>
      <c r="H185" s="1">
        <v>5</v>
      </c>
      <c r="I185" s="1">
        <v>1</v>
      </c>
      <c r="J185" s="1">
        <v>6</v>
      </c>
      <c r="K185" s="18">
        <v>13</v>
      </c>
      <c r="L185" s="18">
        <v>9</v>
      </c>
      <c r="M185" s="1">
        <v>8</v>
      </c>
      <c r="N185" s="1">
        <v>7</v>
      </c>
      <c r="O185" s="18">
        <v>9</v>
      </c>
      <c r="P185" s="13">
        <v>0</v>
      </c>
      <c r="Q185" s="1">
        <v>0.22692999999999999</v>
      </c>
      <c r="R185" s="1">
        <v>0.28058899999999998</v>
      </c>
      <c r="S185" s="1">
        <v>0.52941000000000005</v>
      </c>
      <c r="T185" s="1">
        <v>0.205131284</v>
      </c>
      <c r="U185" s="1">
        <v>0.18449137299999999</v>
      </c>
      <c r="V185" s="1">
        <v>0.25659657499999999</v>
      </c>
      <c r="W185" s="1">
        <v>0.282512333</v>
      </c>
      <c r="X185" s="1">
        <v>0.246532481</v>
      </c>
      <c r="Y185" s="1">
        <v>8.2189122000000003E-2</v>
      </c>
      <c r="Z185" s="1">
        <v>0.29942234000000001</v>
      </c>
      <c r="AA185" s="1">
        <v>-0.183474209</v>
      </c>
      <c r="AB185" s="1">
        <v>0.51311373400000004</v>
      </c>
      <c r="AC185" s="1">
        <v>0.40642366899999999</v>
      </c>
      <c r="AD185" s="13">
        <v>0.39554165200000002</v>
      </c>
    </row>
    <row r="186" spans="1:30" x14ac:dyDescent="0.35">
      <c r="A186" s="11" t="s">
        <v>798</v>
      </c>
      <c r="B186" s="1">
        <v>4</v>
      </c>
      <c r="C186" s="1">
        <v>1</v>
      </c>
      <c r="D186" s="1">
        <v>3</v>
      </c>
      <c r="E186" s="1">
        <v>0</v>
      </c>
      <c r="F186" s="1">
        <v>1</v>
      </c>
      <c r="G186" s="1">
        <v>5</v>
      </c>
      <c r="H186" s="1">
        <v>6</v>
      </c>
      <c r="I186" s="1">
        <v>2</v>
      </c>
      <c r="J186" s="1">
        <v>2</v>
      </c>
      <c r="K186" s="18">
        <v>11</v>
      </c>
      <c r="L186" s="18">
        <v>9</v>
      </c>
      <c r="M186" s="1">
        <v>4</v>
      </c>
      <c r="N186" s="1">
        <v>8</v>
      </c>
      <c r="O186" s="18">
        <v>9</v>
      </c>
      <c r="P186" s="19">
        <v>14</v>
      </c>
      <c r="Q186" s="1">
        <v>0.33977000000000002</v>
      </c>
      <c r="R186" s="1">
        <v>0.13148299999999999</v>
      </c>
      <c r="S186" s="1">
        <v>0.25457000000000002</v>
      </c>
      <c r="T186" s="1">
        <v>-2.9474263000000001E-2</v>
      </c>
      <c r="U186" s="1">
        <v>0.31213151500000003</v>
      </c>
      <c r="V186" s="1">
        <v>0.45305525800000002</v>
      </c>
      <c r="W186" s="1">
        <v>0.26002076299999999</v>
      </c>
      <c r="X186" s="1">
        <v>0.43135152900000001</v>
      </c>
      <c r="Y186" s="1">
        <v>0.53247083500000003</v>
      </c>
      <c r="Z186" s="1">
        <v>0.60622874000000004</v>
      </c>
      <c r="AA186" s="1">
        <v>0.67509234399999996</v>
      </c>
      <c r="AB186" s="1">
        <v>0.56577158500000002</v>
      </c>
      <c r="AC186" s="1">
        <v>0.19178232000000001</v>
      </c>
      <c r="AD186" s="13">
        <v>0.160778481</v>
      </c>
    </row>
    <row r="187" spans="1:30" x14ac:dyDescent="0.35">
      <c r="A187" s="11" t="s">
        <v>1115</v>
      </c>
      <c r="B187" s="1">
        <v>2</v>
      </c>
      <c r="C187" s="1">
        <v>0</v>
      </c>
      <c r="D187" s="1">
        <v>4</v>
      </c>
      <c r="E187" s="18">
        <v>13</v>
      </c>
      <c r="F187" s="1">
        <v>0</v>
      </c>
      <c r="G187" s="1">
        <v>8</v>
      </c>
      <c r="H187" s="1">
        <v>2</v>
      </c>
      <c r="I187" s="1">
        <v>2</v>
      </c>
      <c r="J187" s="1">
        <v>4</v>
      </c>
      <c r="K187" s="18">
        <v>13</v>
      </c>
      <c r="L187" s="1">
        <v>6</v>
      </c>
      <c r="M187" s="1">
        <v>2</v>
      </c>
      <c r="N187" s="1">
        <v>3</v>
      </c>
      <c r="O187" s="1">
        <v>4</v>
      </c>
      <c r="P187" s="13">
        <v>3</v>
      </c>
      <c r="Q187" s="1">
        <v>0.55892399999999998</v>
      </c>
      <c r="R187" s="1">
        <v>0.64347399999999999</v>
      </c>
      <c r="S187" s="1">
        <v>0.65203</v>
      </c>
      <c r="T187" s="1">
        <v>0.52225163299999999</v>
      </c>
      <c r="U187" s="1">
        <v>0.348004441</v>
      </c>
      <c r="V187" s="1">
        <v>0.660069609</v>
      </c>
      <c r="W187" s="1">
        <v>0.69788835699999996</v>
      </c>
      <c r="X187" s="1">
        <v>0.64102512599999995</v>
      </c>
      <c r="Y187" s="1">
        <v>0.49158869900000002</v>
      </c>
      <c r="Z187" s="1">
        <v>0.50687169600000004</v>
      </c>
      <c r="AA187" s="1">
        <v>0.65138256000000005</v>
      </c>
      <c r="AB187" s="24">
        <v>0.75225986</v>
      </c>
      <c r="AC187" s="1">
        <v>0.276442668</v>
      </c>
      <c r="AD187" s="13">
        <v>0.55233500000000002</v>
      </c>
    </row>
    <row r="188" spans="1:30" x14ac:dyDescent="0.35">
      <c r="A188" s="10" t="s">
        <v>1070</v>
      </c>
      <c r="B188" s="1">
        <v>5</v>
      </c>
      <c r="C188" s="1">
        <v>1</v>
      </c>
      <c r="D188" s="1">
        <v>2</v>
      </c>
      <c r="E188" s="1">
        <v>2</v>
      </c>
      <c r="F188" s="1">
        <v>2</v>
      </c>
      <c r="G188" s="1">
        <v>6</v>
      </c>
      <c r="H188" s="1">
        <v>2</v>
      </c>
      <c r="I188" s="1">
        <v>2</v>
      </c>
      <c r="J188" s="1">
        <v>6</v>
      </c>
      <c r="K188" s="18">
        <v>14</v>
      </c>
      <c r="L188" s="18">
        <v>9</v>
      </c>
      <c r="M188" s="1">
        <v>1</v>
      </c>
      <c r="N188" s="1">
        <v>4</v>
      </c>
      <c r="O188" s="1">
        <v>2</v>
      </c>
      <c r="P188" s="13">
        <v>0</v>
      </c>
      <c r="Q188" s="1">
        <v>0.535246</v>
      </c>
      <c r="R188" s="24">
        <v>0.78301100000000001</v>
      </c>
      <c r="S188" s="1">
        <v>0.63511300000000004</v>
      </c>
      <c r="T188" s="1">
        <v>0.68008341900000002</v>
      </c>
      <c r="U188" s="1">
        <v>0.44804755499999999</v>
      </c>
      <c r="V188" s="24">
        <v>0.70883376399999998</v>
      </c>
      <c r="W188" s="24">
        <v>0.75856636</v>
      </c>
      <c r="X188" s="24">
        <v>0.745699314</v>
      </c>
      <c r="Y188" s="1">
        <v>0.55303806700000002</v>
      </c>
      <c r="Z188" s="1">
        <v>0.58532739</v>
      </c>
      <c r="AA188" s="1">
        <v>-2.5797963E-2</v>
      </c>
      <c r="AB188" s="1">
        <v>0.41809168000000002</v>
      </c>
      <c r="AC188" s="1">
        <v>-1.9906730000000001E-3</v>
      </c>
      <c r="AD188" s="13">
        <v>0.50006727399999995</v>
      </c>
    </row>
    <row r="189" spans="1:30" x14ac:dyDescent="0.35">
      <c r="A189" s="11" t="s">
        <v>1058</v>
      </c>
      <c r="B189" s="1">
        <v>0</v>
      </c>
      <c r="C189" s="1">
        <v>3</v>
      </c>
      <c r="D189" s="1">
        <v>2</v>
      </c>
      <c r="E189" s="18">
        <v>12</v>
      </c>
      <c r="F189" s="1">
        <v>4</v>
      </c>
      <c r="G189" s="1">
        <v>6</v>
      </c>
      <c r="H189" s="1">
        <v>0</v>
      </c>
      <c r="I189" s="1">
        <v>3</v>
      </c>
      <c r="J189" s="1">
        <v>3</v>
      </c>
      <c r="K189" s="1">
        <v>0</v>
      </c>
      <c r="L189" s="1">
        <v>0</v>
      </c>
      <c r="M189" s="1">
        <v>3</v>
      </c>
      <c r="N189" s="1">
        <v>8</v>
      </c>
      <c r="O189" s="1">
        <v>7</v>
      </c>
      <c r="P189" s="19">
        <v>14</v>
      </c>
      <c r="Q189" s="1">
        <v>0.40720200000000001</v>
      </c>
      <c r="R189" s="1">
        <v>0.56458299999999995</v>
      </c>
      <c r="S189" s="1">
        <v>0.43943300000000002</v>
      </c>
      <c r="T189" s="1">
        <v>0.56698542399999996</v>
      </c>
      <c r="U189" s="1">
        <v>0.17347553199999999</v>
      </c>
      <c r="V189" s="1">
        <v>0.63357675599999996</v>
      </c>
      <c r="W189" s="1">
        <v>0.58260389999999995</v>
      </c>
      <c r="X189" s="1">
        <v>0.69443224400000003</v>
      </c>
      <c r="Y189" s="1">
        <v>0.41191477900000001</v>
      </c>
      <c r="Z189" s="1">
        <v>0.460889724</v>
      </c>
      <c r="AA189" s="1">
        <v>0.55690498399999999</v>
      </c>
      <c r="AB189" s="1">
        <v>0.58430386599999995</v>
      </c>
      <c r="AC189" s="1">
        <v>5.7006186E-2</v>
      </c>
      <c r="AD189" s="13">
        <v>0.42563050499999999</v>
      </c>
    </row>
    <row r="190" spans="1:30" x14ac:dyDescent="0.35">
      <c r="A190" s="11" t="s">
        <v>1103</v>
      </c>
      <c r="B190" s="1">
        <v>0</v>
      </c>
      <c r="C190" s="1">
        <v>2</v>
      </c>
      <c r="D190" s="1">
        <v>2</v>
      </c>
      <c r="E190" s="1">
        <v>8</v>
      </c>
      <c r="F190" s="1">
        <v>2</v>
      </c>
      <c r="G190" s="1">
        <v>6</v>
      </c>
      <c r="H190" s="18">
        <v>10</v>
      </c>
      <c r="I190" s="1">
        <v>2</v>
      </c>
      <c r="J190" s="1">
        <v>2</v>
      </c>
      <c r="K190" s="1">
        <v>0</v>
      </c>
      <c r="L190" s="1">
        <v>2</v>
      </c>
      <c r="M190" s="1">
        <v>0</v>
      </c>
      <c r="N190" s="18">
        <v>9</v>
      </c>
      <c r="O190" s="1">
        <v>0</v>
      </c>
      <c r="P190" s="13">
        <v>2</v>
      </c>
      <c r="Q190" s="1">
        <v>0.47303600000000001</v>
      </c>
      <c r="R190" s="24">
        <v>0.81926200000000005</v>
      </c>
      <c r="S190" s="1">
        <v>0.57186700000000001</v>
      </c>
      <c r="T190" s="24">
        <v>0.80767568899999997</v>
      </c>
      <c r="U190" s="1">
        <v>0.35288106699999999</v>
      </c>
      <c r="V190" s="1">
        <v>0.60470626100000002</v>
      </c>
      <c r="W190" s="24">
        <v>0.75424796299999997</v>
      </c>
      <c r="X190" s="24">
        <v>0.81944745299999999</v>
      </c>
      <c r="Y190" s="1">
        <v>0.54563404199999999</v>
      </c>
      <c r="Z190" s="1">
        <v>0.63359793900000005</v>
      </c>
      <c r="AA190" s="24">
        <v>0.70935633799999998</v>
      </c>
      <c r="AB190" s="1">
        <v>0.62156303999999996</v>
      </c>
      <c r="AC190" s="1">
        <v>0.16110940600000001</v>
      </c>
      <c r="AD190" s="13">
        <v>0.29732885799999997</v>
      </c>
    </row>
    <row r="191" spans="1:30" x14ac:dyDescent="0.35">
      <c r="A191" s="11" t="s">
        <v>614</v>
      </c>
      <c r="B191" s="1">
        <v>4</v>
      </c>
      <c r="C191" s="1">
        <v>4</v>
      </c>
      <c r="D191" s="18">
        <v>11</v>
      </c>
      <c r="E191" s="1">
        <v>7</v>
      </c>
      <c r="F191" s="1">
        <v>4</v>
      </c>
      <c r="G191" s="1">
        <v>4</v>
      </c>
      <c r="H191" s="1">
        <v>5</v>
      </c>
      <c r="I191" s="1">
        <v>8</v>
      </c>
      <c r="J191" s="1">
        <v>5</v>
      </c>
      <c r="K191" s="1">
        <v>5</v>
      </c>
      <c r="L191" s="1">
        <v>6</v>
      </c>
      <c r="M191" s="1">
        <v>1</v>
      </c>
      <c r="N191" s="1">
        <v>1</v>
      </c>
      <c r="O191" s="1">
        <v>2</v>
      </c>
      <c r="P191" s="13">
        <v>0</v>
      </c>
      <c r="Q191" s="1">
        <v>0.61848700000000001</v>
      </c>
      <c r="R191" s="1">
        <v>0.67290700000000003</v>
      </c>
      <c r="S191" s="24">
        <v>0.79694799999999999</v>
      </c>
      <c r="T191" s="24">
        <v>0.70460243700000003</v>
      </c>
      <c r="U191" s="1">
        <v>0.57449427799999997</v>
      </c>
      <c r="V191" s="1">
        <v>0.660346455</v>
      </c>
      <c r="W191" s="24">
        <v>0.82580943500000004</v>
      </c>
      <c r="X191" s="24">
        <v>0.79749710100000004</v>
      </c>
      <c r="Y191" s="1">
        <v>0.62586340399999996</v>
      </c>
      <c r="Z191" s="1">
        <v>0.645111879</v>
      </c>
      <c r="AA191" s="1">
        <v>0.17198756100000001</v>
      </c>
      <c r="AB191" s="1">
        <v>0.66940729499999996</v>
      </c>
      <c r="AC191" s="1">
        <v>0.51510058999999997</v>
      </c>
      <c r="AD191" s="13">
        <v>0.22699847300000001</v>
      </c>
    </row>
    <row r="192" spans="1:30" x14ac:dyDescent="0.35">
      <c r="A192" s="11" t="s">
        <v>1054</v>
      </c>
      <c r="B192" s="1">
        <v>5</v>
      </c>
      <c r="C192" s="18">
        <v>12</v>
      </c>
      <c r="D192" s="1">
        <v>5</v>
      </c>
      <c r="E192" s="18">
        <v>14</v>
      </c>
      <c r="F192" s="18">
        <v>12</v>
      </c>
      <c r="G192" s="1">
        <v>5</v>
      </c>
      <c r="H192" s="1">
        <v>5</v>
      </c>
      <c r="I192" s="1">
        <v>6</v>
      </c>
      <c r="J192" s="1">
        <v>5</v>
      </c>
      <c r="K192" s="1">
        <v>0</v>
      </c>
      <c r="L192" s="1">
        <v>3</v>
      </c>
      <c r="M192" s="1">
        <v>1</v>
      </c>
      <c r="N192" s="1">
        <v>1</v>
      </c>
      <c r="O192" s="1">
        <v>1</v>
      </c>
      <c r="P192" s="13">
        <v>0</v>
      </c>
      <c r="Q192" s="1">
        <v>0.46673599999999998</v>
      </c>
      <c r="R192" s="1">
        <v>0.65265700000000004</v>
      </c>
      <c r="S192" s="1">
        <v>0.467719</v>
      </c>
      <c r="T192" s="24">
        <v>0.72480816000000003</v>
      </c>
      <c r="U192" s="1">
        <v>0.41160088</v>
      </c>
      <c r="V192" s="1">
        <v>0.69116252</v>
      </c>
      <c r="W192" s="1">
        <v>0.69661284400000001</v>
      </c>
      <c r="X192" s="24">
        <v>0.80373431699999998</v>
      </c>
      <c r="Y192" s="1">
        <v>0.53073632199999998</v>
      </c>
      <c r="Z192" s="1">
        <v>0.59678625299999999</v>
      </c>
      <c r="AA192" s="1">
        <v>1.6490144000000002E-2</v>
      </c>
      <c r="AB192" s="1">
        <v>0.60493461500000001</v>
      </c>
      <c r="AC192" s="1">
        <v>0.18799148900000001</v>
      </c>
      <c r="AD192" s="13">
        <v>0.36997014299999997</v>
      </c>
    </row>
    <row r="193" spans="1:30" x14ac:dyDescent="0.35">
      <c r="A193" s="11" t="s">
        <v>1062</v>
      </c>
      <c r="B193" s="1">
        <v>3</v>
      </c>
      <c r="C193" s="1">
        <v>1</v>
      </c>
      <c r="D193" s="18">
        <v>10</v>
      </c>
      <c r="E193" s="1">
        <v>0</v>
      </c>
      <c r="F193" s="1">
        <v>1</v>
      </c>
      <c r="G193" s="1">
        <v>3</v>
      </c>
      <c r="H193" s="1">
        <v>3</v>
      </c>
      <c r="I193" s="1">
        <v>3</v>
      </c>
      <c r="J193" s="18">
        <v>9</v>
      </c>
      <c r="K193" s="1">
        <v>6</v>
      </c>
      <c r="L193" s="1">
        <v>4</v>
      </c>
      <c r="M193" s="1">
        <v>2</v>
      </c>
      <c r="N193" s="1">
        <v>7</v>
      </c>
      <c r="O193" s="1">
        <v>7</v>
      </c>
      <c r="P193" s="19">
        <v>14</v>
      </c>
      <c r="Q193" s="1">
        <v>0.100309</v>
      </c>
      <c r="R193" s="1">
        <v>0.52331300000000003</v>
      </c>
      <c r="S193" s="1">
        <v>0.52096200000000004</v>
      </c>
      <c r="T193" s="1">
        <v>4.2193197000000002E-2</v>
      </c>
      <c r="U193" s="1">
        <v>0.15491016799999999</v>
      </c>
      <c r="V193" s="1">
        <v>0.409264136</v>
      </c>
      <c r="W193" s="1">
        <v>0.46143730199999999</v>
      </c>
      <c r="X193" s="24">
        <v>0.70111735500000005</v>
      </c>
      <c r="Y193" s="1">
        <v>0.45282206800000002</v>
      </c>
      <c r="Z193" s="1">
        <v>0.65291601899999996</v>
      </c>
      <c r="AA193" s="1">
        <v>-0.23822399499999999</v>
      </c>
      <c r="AB193" s="1">
        <v>0.63623725499999995</v>
      </c>
      <c r="AC193" s="1">
        <v>0.54805643699999995</v>
      </c>
      <c r="AD193" s="13">
        <v>5.4645355999999999E-2</v>
      </c>
    </row>
    <row r="194" spans="1:30" x14ac:dyDescent="0.35">
      <c r="A194" s="11" t="s">
        <v>1056</v>
      </c>
      <c r="B194" s="1">
        <v>5</v>
      </c>
      <c r="C194" s="18">
        <v>10</v>
      </c>
      <c r="D194" s="1">
        <v>5</v>
      </c>
      <c r="E194" s="1">
        <v>8</v>
      </c>
      <c r="F194" s="18">
        <v>12</v>
      </c>
      <c r="G194" s="1">
        <v>5</v>
      </c>
      <c r="H194" s="18">
        <v>12</v>
      </c>
      <c r="I194" s="1">
        <v>7</v>
      </c>
      <c r="J194" s="1">
        <v>4</v>
      </c>
      <c r="K194" s="1">
        <v>3</v>
      </c>
      <c r="L194" s="1">
        <v>3</v>
      </c>
      <c r="M194" s="1">
        <v>0</v>
      </c>
      <c r="N194" s="1">
        <v>2</v>
      </c>
      <c r="O194" s="1">
        <v>1</v>
      </c>
      <c r="P194" s="13">
        <v>0</v>
      </c>
      <c r="Q194" s="1">
        <v>0.32341700000000001</v>
      </c>
      <c r="R194" s="24">
        <v>0.74139600000000005</v>
      </c>
      <c r="S194" s="1">
        <v>0.45050499999999999</v>
      </c>
      <c r="T194" s="24">
        <v>0.78621453200000002</v>
      </c>
      <c r="U194" s="1">
        <v>0.31104418099999998</v>
      </c>
      <c r="V194" s="1">
        <v>0.55665940899999999</v>
      </c>
      <c r="W194" s="1">
        <v>0.62180875999999996</v>
      </c>
      <c r="X194" s="24">
        <v>0.77853956800000002</v>
      </c>
      <c r="Y194" s="1">
        <v>0.41694516500000001</v>
      </c>
      <c r="Z194" s="1">
        <v>0.31827233900000002</v>
      </c>
      <c r="AA194" s="1">
        <v>-0.12098017799999999</v>
      </c>
      <c r="AB194" s="1">
        <v>0.652799715</v>
      </c>
      <c r="AC194" s="1">
        <v>3.9138515999999998E-2</v>
      </c>
      <c r="AD194" s="13">
        <v>-3.0911966999999999E-2</v>
      </c>
    </row>
    <row r="195" spans="1:30" x14ac:dyDescent="0.35">
      <c r="A195" s="11" t="s">
        <v>1072</v>
      </c>
      <c r="B195" s="1">
        <v>1</v>
      </c>
      <c r="C195" s="1">
        <v>1</v>
      </c>
      <c r="D195" s="1">
        <v>1</v>
      </c>
      <c r="E195" s="1">
        <v>2</v>
      </c>
      <c r="F195" s="1">
        <v>1</v>
      </c>
      <c r="G195" s="1">
        <v>2</v>
      </c>
      <c r="H195" s="1">
        <v>8</v>
      </c>
      <c r="I195" s="1">
        <v>1</v>
      </c>
      <c r="J195" s="1">
        <v>1</v>
      </c>
      <c r="K195" s="18">
        <v>11</v>
      </c>
      <c r="L195" s="1">
        <v>6</v>
      </c>
      <c r="M195" s="1">
        <v>8</v>
      </c>
      <c r="N195" s="1">
        <v>7</v>
      </c>
      <c r="O195" s="18">
        <v>9</v>
      </c>
      <c r="P195" s="13">
        <v>0</v>
      </c>
      <c r="Q195" s="1">
        <v>0.44224599999999997</v>
      </c>
      <c r="R195" s="24">
        <v>0.758463</v>
      </c>
      <c r="S195" s="1">
        <v>0.67618500000000004</v>
      </c>
      <c r="T195" s="1">
        <v>0.62527286400000004</v>
      </c>
      <c r="U195" s="1">
        <v>0.426486174</v>
      </c>
      <c r="V195" s="1">
        <v>0.65787926399999996</v>
      </c>
      <c r="W195" s="24">
        <v>0.71854992699999998</v>
      </c>
      <c r="X195" s="24">
        <v>0.79332311499999997</v>
      </c>
      <c r="Y195" s="1">
        <v>0.49514487899999998</v>
      </c>
      <c r="Z195" s="1">
        <v>0.67139258400000001</v>
      </c>
      <c r="AA195" s="1">
        <v>-4.6423144E-2</v>
      </c>
      <c r="AB195" s="1">
        <v>0.41413717300000003</v>
      </c>
      <c r="AC195" s="1">
        <v>-1.3932211E-2</v>
      </c>
      <c r="AD195" s="13">
        <v>0.51044180800000005</v>
      </c>
    </row>
    <row r="196" spans="1:30" x14ac:dyDescent="0.35">
      <c r="A196" s="11" t="s">
        <v>1032</v>
      </c>
      <c r="B196" s="1">
        <v>6</v>
      </c>
      <c r="C196" s="1">
        <v>4</v>
      </c>
      <c r="D196" s="1">
        <v>6</v>
      </c>
      <c r="E196" s="1">
        <v>2</v>
      </c>
      <c r="F196" s="1">
        <v>2</v>
      </c>
      <c r="G196" s="1">
        <v>8</v>
      </c>
      <c r="H196" s="1">
        <v>6</v>
      </c>
      <c r="I196" s="1">
        <v>6</v>
      </c>
      <c r="J196" s="1">
        <v>6</v>
      </c>
      <c r="K196" s="18">
        <v>14</v>
      </c>
      <c r="L196" s="18">
        <v>10</v>
      </c>
      <c r="M196" s="1">
        <v>0</v>
      </c>
      <c r="N196" s="1">
        <v>1</v>
      </c>
      <c r="O196" s="1">
        <v>0</v>
      </c>
      <c r="P196" s="13">
        <v>2</v>
      </c>
      <c r="Q196" s="1">
        <v>0.57239200000000001</v>
      </c>
      <c r="R196" s="1">
        <v>0.68712399999999996</v>
      </c>
      <c r="S196" s="1">
        <v>0.583067</v>
      </c>
      <c r="T196" s="1">
        <v>0.60320863199999997</v>
      </c>
      <c r="U196" s="1">
        <v>0.390131956</v>
      </c>
      <c r="V196" s="24">
        <v>0.70671604899999996</v>
      </c>
      <c r="W196" s="24">
        <v>0.78139744099999997</v>
      </c>
      <c r="X196" s="24">
        <v>0.71914518999999999</v>
      </c>
      <c r="Y196" s="1">
        <v>0.46020823599999999</v>
      </c>
      <c r="Z196" s="1">
        <v>0.451557133</v>
      </c>
      <c r="AA196" s="24">
        <v>0.798904905</v>
      </c>
      <c r="AB196" s="1">
        <v>0.48738894799999999</v>
      </c>
      <c r="AC196" s="1">
        <v>0.50102181000000001</v>
      </c>
      <c r="AD196" s="13">
        <v>0.46073934700000002</v>
      </c>
    </row>
    <row r="197" spans="1:30" x14ac:dyDescent="0.35">
      <c r="A197" s="11" t="s">
        <v>1060</v>
      </c>
      <c r="B197" s="1">
        <v>5</v>
      </c>
      <c r="C197" s="1">
        <v>5</v>
      </c>
      <c r="D197" s="1">
        <v>5</v>
      </c>
      <c r="E197" s="1">
        <v>4</v>
      </c>
      <c r="F197" s="1">
        <v>5</v>
      </c>
      <c r="G197" s="1">
        <v>5</v>
      </c>
      <c r="H197" s="1">
        <v>5</v>
      </c>
      <c r="I197" s="1">
        <v>5</v>
      </c>
      <c r="J197" s="1">
        <v>5</v>
      </c>
      <c r="K197" s="1">
        <v>5</v>
      </c>
      <c r="L197" s="1">
        <v>6</v>
      </c>
      <c r="M197" s="1">
        <v>1</v>
      </c>
      <c r="N197" s="1">
        <v>1</v>
      </c>
      <c r="O197" s="1">
        <v>1</v>
      </c>
      <c r="P197" s="13">
        <v>0</v>
      </c>
      <c r="Q197" s="1">
        <v>0.36270999999999998</v>
      </c>
      <c r="R197" s="24">
        <v>0.71802999999999995</v>
      </c>
      <c r="S197" s="1">
        <v>0.62494099999999997</v>
      </c>
      <c r="T197" s="24">
        <v>0.76963383500000004</v>
      </c>
      <c r="U197" s="1">
        <v>0.40804973700000002</v>
      </c>
      <c r="V197" s="1">
        <v>0.68725887399999996</v>
      </c>
      <c r="W197" s="24">
        <v>0.74755313599999995</v>
      </c>
      <c r="X197" s="24">
        <v>0.75348451299999997</v>
      </c>
      <c r="Y197" s="1">
        <v>0.528264968</v>
      </c>
      <c r="Z197" s="1">
        <v>0.56452428300000002</v>
      </c>
      <c r="AA197" s="1">
        <v>0.327405102</v>
      </c>
      <c r="AB197" s="1">
        <v>0.40415225500000002</v>
      </c>
      <c r="AC197" s="1">
        <v>0.37467128199999999</v>
      </c>
      <c r="AD197" s="13">
        <v>0.21313727599999999</v>
      </c>
    </row>
    <row r="198" spans="1:30" x14ac:dyDescent="0.35">
      <c r="A198" s="11" t="s">
        <v>1064</v>
      </c>
      <c r="B198" s="1">
        <v>3</v>
      </c>
      <c r="C198" s="1">
        <v>0</v>
      </c>
      <c r="D198" s="1">
        <v>5</v>
      </c>
      <c r="E198" s="18">
        <v>12</v>
      </c>
      <c r="F198" s="1">
        <v>0</v>
      </c>
      <c r="G198" s="1">
        <v>4</v>
      </c>
      <c r="H198" s="1">
        <v>3</v>
      </c>
      <c r="I198" s="1">
        <v>3</v>
      </c>
      <c r="J198" s="1">
        <v>5</v>
      </c>
      <c r="K198" s="1">
        <v>8</v>
      </c>
      <c r="L198" s="1">
        <v>3</v>
      </c>
      <c r="M198" s="1">
        <v>5</v>
      </c>
      <c r="N198" s="1">
        <v>8</v>
      </c>
      <c r="O198" s="1">
        <v>8</v>
      </c>
      <c r="P198" s="13">
        <v>0</v>
      </c>
      <c r="Q198" s="1">
        <v>0.56860200000000005</v>
      </c>
      <c r="R198" s="24">
        <v>0.76613299999999995</v>
      </c>
      <c r="S198" s="24">
        <v>0.71760800000000002</v>
      </c>
      <c r="T198" s="1">
        <v>0.51225974600000002</v>
      </c>
      <c r="U198" s="1">
        <v>0.38640901900000002</v>
      </c>
      <c r="V198" s="1">
        <v>0.69369788099999996</v>
      </c>
      <c r="W198" s="24">
        <v>0.773618947</v>
      </c>
      <c r="X198" s="24">
        <v>0.79443046500000003</v>
      </c>
      <c r="Y198" s="1">
        <v>0.63144696099999997</v>
      </c>
      <c r="Z198" s="1">
        <v>0.52323402600000002</v>
      </c>
      <c r="AA198" s="1">
        <v>0.334604501</v>
      </c>
      <c r="AB198" s="1">
        <v>0.56548278600000002</v>
      </c>
      <c r="AC198" s="1">
        <v>0.117961899</v>
      </c>
      <c r="AD198" s="13">
        <v>0.53298525600000002</v>
      </c>
    </row>
    <row r="199" spans="1:30" x14ac:dyDescent="0.35">
      <c r="A199" s="10" t="s">
        <v>1066</v>
      </c>
      <c r="B199" s="1">
        <v>3</v>
      </c>
      <c r="C199" s="1">
        <v>4</v>
      </c>
      <c r="D199" s="18">
        <v>9</v>
      </c>
      <c r="E199" s="18">
        <v>14</v>
      </c>
      <c r="F199" s="1">
        <v>4</v>
      </c>
      <c r="G199" s="1">
        <v>4</v>
      </c>
      <c r="H199" s="1">
        <v>4</v>
      </c>
      <c r="I199" s="18">
        <v>9</v>
      </c>
      <c r="J199" s="1">
        <v>7</v>
      </c>
      <c r="K199" s="1">
        <v>5</v>
      </c>
      <c r="L199" s="1">
        <v>4</v>
      </c>
      <c r="M199" s="1">
        <v>1</v>
      </c>
      <c r="N199" s="1">
        <v>1</v>
      </c>
      <c r="O199" s="1">
        <v>3</v>
      </c>
      <c r="P199" s="13">
        <v>0</v>
      </c>
      <c r="Q199" s="1">
        <v>0.59299599999999997</v>
      </c>
      <c r="R199" s="24">
        <v>0.83781700000000003</v>
      </c>
      <c r="S199" s="24">
        <v>0.736757</v>
      </c>
      <c r="T199" s="24">
        <v>0.815275317</v>
      </c>
      <c r="U199" s="1">
        <v>0.532293079</v>
      </c>
      <c r="V199" s="24">
        <v>0.74133902100000004</v>
      </c>
      <c r="W199" s="24">
        <v>0.86383107599999998</v>
      </c>
      <c r="X199" s="24">
        <v>0.84903846299999997</v>
      </c>
      <c r="Y199" s="1">
        <v>0.620795349</v>
      </c>
      <c r="Z199" s="1">
        <v>0.61890229900000004</v>
      </c>
      <c r="AA199" s="1">
        <v>0.40713943600000002</v>
      </c>
      <c r="AB199" s="1">
        <v>0.63050624499999997</v>
      </c>
      <c r="AC199" s="1">
        <v>0.32334142999999999</v>
      </c>
      <c r="AD199" s="13">
        <v>0.65571310500000002</v>
      </c>
    </row>
    <row r="200" spans="1:30" x14ac:dyDescent="0.35">
      <c r="A200" s="11" t="s">
        <v>1068</v>
      </c>
      <c r="B200" s="1">
        <v>2</v>
      </c>
      <c r="C200" s="1">
        <v>0</v>
      </c>
      <c r="D200" s="1">
        <v>4</v>
      </c>
      <c r="E200" s="18">
        <v>14</v>
      </c>
      <c r="F200" s="1">
        <v>0</v>
      </c>
      <c r="G200" s="1">
        <v>5</v>
      </c>
      <c r="H200" s="1">
        <v>5</v>
      </c>
      <c r="I200" s="1">
        <v>1</v>
      </c>
      <c r="J200" s="1">
        <v>1</v>
      </c>
      <c r="K200" s="1">
        <v>5</v>
      </c>
      <c r="L200" s="1">
        <v>2</v>
      </c>
      <c r="M200" s="1">
        <v>7</v>
      </c>
      <c r="N200" s="1">
        <v>8</v>
      </c>
      <c r="O200" s="18">
        <v>9</v>
      </c>
      <c r="P200" s="13">
        <v>0</v>
      </c>
      <c r="Q200" s="1">
        <v>0.564052</v>
      </c>
      <c r="R200" s="1">
        <v>0.629521</v>
      </c>
      <c r="S200" s="24">
        <v>0.70515399999999995</v>
      </c>
      <c r="T200" s="1">
        <v>0.39950528899999999</v>
      </c>
      <c r="U200" s="1">
        <v>0.48487050599999998</v>
      </c>
      <c r="V200" s="1">
        <v>0.69045728299999998</v>
      </c>
      <c r="W200" s="24">
        <v>0.71279314500000002</v>
      </c>
      <c r="X200" s="1">
        <v>0.69541345200000004</v>
      </c>
      <c r="Y200" s="1">
        <v>0.65710199199999997</v>
      </c>
      <c r="Z200" s="1">
        <v>0.69532371199999998</v>
      </c>
      <c r="AA200" s="1">
        <v>0.176877325</v>
      </c>
      <c r="AB200" s="1">
        <v>0.68155827800000002</v>
      </c>
      <c r="AC200" s="1">
        <v>0.27862645000000003</v>
      </c>
      <c r="AD200" s="13">
        <v>0.60220802799999995</v>
      </c>
    </row>
    <row r="201" spans="1:30" x14ac:dyDescent="0.35">
      <c r="A201" s="11" t="s">
        <v>578</v>
      </c>
      <c r="B201" s="1">
        <v>6</v>
      </c>
      <c r="C201" s="18">
        <v>9</v>
      </c>
      <c r="D201" s="18">
        <v>10</v>
      </c>
      <c r="E201" s="1">
        <v>3</v>
      </c>
      <c r="F201" s="18">
        <v>11</v>
      </c>
      <c r="G201" s="1">
        <v>6</v>
      </c>
      <c r="H201" s="1">
        <v>6</v>
      </c>
      <c r="I201" s="18">
        <v>10</v>
      </c>
      <c r="J201" s="1">
        <v>8</v>
      </c>
      <c r="K201" s="1">
        <v>3</v>
      </c>
      <c r="L201" s="1">
        <v>6</v>
      </c>
      <c r="M201" s="1">
        <v>1</v>
      </c>
      <c r="N201" s="1">
        <v>2</v>
      </c>
      <c r="O201" s="1">
        <v>1</v>
      </c>
      <c r="P201" s="13">
        <v>0</v>
      </c>
      <c r="Q201" s="1">
        <v>0.524532</v>
      </c>
      <c r="R201" s="24">
        <v>0.91312400000000005</v>
      </c>
      <c r="S201" s="24">
        <v>0.76090199999999997</v>
      </c>
      <c r="T201" s="24">
        <v>0.904458655</v>
      </c>
      <c r="U201" s="1">
        <v>0.42899773299999999</v>
      </c>
      <c r="V201" s="24">
        <v>0.71731559600000006</v>
      </c>
      <c r="W201" s="24">
        <v>0.84392828799999997</v>
      </c>
      <c r="X201" s="24">
        <v>0.91338170699999999</v>
      </c>
      <c r="Y201" s="1">
        <v>0.64841205300000004</v>
      </c>
      <c r="Z201" s="1">
        <v>0.63287518499999995</v>
      </c>
      <c r="AA201" s="1">
        <v>0.41751113499999998</v>
      </c>
      <c r="AB201" s="1">
        <v>0.47074656100000001</v>
      </c>
      <c r="AC201" s="1">
        <v>0.32252566500000002</v>
      </c>
      <c r="AD201" s="13">
        <v>0.55261424000000003</v>
      </c>
    </row>
    <row r="202" spans="1:30" x14ac:dyDescent="0.35">
      <c r="A202" s="11" t="s">
        <v>615</v>
      </c>
      <c r="B202" s="1">
        <v>7</v>
      </c>
      <c r="C202" s="18">
        <v>11</v>
      </c>
      <c r="D202" s="1">
        <v>7</v>
      </c>
      <c r="E202" s="1">
        <v>7</v>
      </c>
      <c r="F202" s="18">
        <v>10</v>
      </c>
      <c r="G202" s="1">
        <v>7</v>
      </c>
      <c r="H202" s="1">
        <v>6</v>
      </c>
      <c r="I202" s="1">
        <v>7</v>
      </c>
      <c r="J202" s="1">
        <v>7</v>
      </c>
      <c r="K202" s="1">
        <v>2</v>
      </c>
      <c r="L202" s="1">
        <v>4</v>
      </c>
      <c r="M202" s="1">
        <v>1</v>
      </c>
      <c r="N202" s="1">
        <v>0</v>
      </c>
      <c r="O202" s="1">
        <v>2</v>
      </c>
      <c r="P202" s="13">
        <v>1</v>
      </c>
      <c r="Q202" s="1">
        <v>0.44964799999999999</v>
      </c>
      <c r="R202" s="1">
        <v>0.63054600000000005</v>
      </c>
      <c r="S202" s="1">
        <v>0.45592700000000003</v>
      </c>
      <c r="T202" s="1">
        <v>0.65178304399999998</v>
      </c>
      <c r="U202" s="1">
        <v>0.31611004999999998</v>
      </c>
      <c r="V202" s="1">
        <v>0.57096378599999997</v>
      </c>
      <c r="W202" s="1">
        <v>0.61287553699999997</v>
      </c>
      <c r="X202" s="24">
        <v>0.74155457199999997</v>
      </c>
      <c r="Y202" s="1">
        <v>0.35606439899999998</v>
      </c>
      <c r="Z202" s="1">
        <v>0.119880888</v>
      </c>
      <c r="AA202" s="1">
        <v>-0.23324936600000001</v>
      </c>
      <c r="AB202" s="1">
        <v>0.38495285899999998</v>
      </c>
      <c r="AC202" s="1">
        <v>0.22979434100000001</v>
      </c>
      <c r="AD202" s="25">
        <v>0.75960086000000004</v>
      </c>
    </row>
    <row r="203" spans="1:30" x14ac:dyDescent="0.35">
      <c r="A203" s="11" t="s">
        <v>1082</v>
      </c>
      <c r="B203" s="1">
        <v>0</v>
      </c>
      <c r="C203" s="1">
        <v>0</v>
      </c>
      <c r="D203" s="1">
        <v>3</v>
      </c>
      <c r="E203" s="18">
        <v>9</v>
      </c>
      <c r="F203" s="1">
        <v>0</v>
      </c>
      <c r="G203" s="1">
        <v>1</v>
      </c>
      <c r="H203" s="1">
        <v>0</v>
      </c>
      <c r="I203" s="1">
        <v>0</v>
      </c>
      <c r="J203" s="1">
        <v>3</v>
      </c>
      <c r="K203" s="18">
        <v>11</v>
      </c>
      <c r="L203" s="1">
        <v>3</v>
      </c>
      <c r="M203" s="1">
        <v>1</v>
      </c>
      <c r="N203" s="1">
        <v>6</v>
      </c>
      <c r="O203" s="1">
        <v>4</v>
      </c>
      <c r="P203" s="19">
        <v>11</v>
      </c>
      <c r="Q203" s="1">
        <v>0.49851899999999999</v>
      </c>
      <c r="R203" s="1">
        <v>0.64321300000000003</v>
      </c>
      <c r="S203" s="1">
        <v>0.63789099999999999</v>
      </c>
      <c r="T203" s="1">
        <v>0.64595180600000002</v>
      </c>
      <c r="U203" s="1">
        <v>0.369711136</v>
      </c>
      <c r="V203" s="1">
        <v>0.65155597200000004</v>
      </c>
      <c r="W203" s="1">
        <v>0.67018010400000005</v>
      </c>
      <c r="X203" s="1">
        <v>0.65382601100000004</v>
      </c>
      <c r="Y203" s="1">
        <v>0.43946028300000001</v>
      </c>
      <c r="Z203" s="1">
        <v>0.59259499800000004</v>
      </c>
      <c r="AA203" s="1">
        <v>0.117623081</v>
      </c>
      <c r="AB203" s="1">
        <v>0.38393320800000003</v>
      </c>
      <c r="AC203" s="1">
        <v>0.21919038900000001</v>
      </c>
      <c r="AD203" s="13">
        <v>0.50620505500000001</v>
      </c>
    </row>
    <row r="204" spans="1:30" x14ac:dyDescent="0.35">
      <c r="A204" s="11" t="s">
        <v>1086</v>
      </c>
      <c r="B204" s="1">
        <v>6</v>
      </c>
      <c r="C204" s="1">
        <v>5</v>
      </c>
      <c r="D204" s="1">
        <v>6</v>
      </c>
      <c r="E204" s="1">
        <v>2</v>
      </c>
      <c r="F204" s="1">
        <v>4</v>
      </c>
      <c r="G204" s="1">
        <v>6</v>
      </c>
      <c r="H204" s="1">
        <v>6</v>
      </c>
      <c r="I204" s="1">
        <v>3</v>
      </c>
      <c r="J204" s="1">
        <v>6</v>
      </c>
      <c r="K204" s="18">
        <v>14</v>
      </c>
      <c r="L204" s="18">
        <v>10</v>
      </c>
      <c r="M204" s="1">
        <v>1</v>
      </c>
      <c r="N204" s="1">
        <v>0</v>
      </c>
      <c r="O204" s="1">
        <v>5</v>
      </c>
      <c r="P204" s="13">
        <v>0</v>
      </c>
      <c r="Q204" s="1">
        <v>0.67832300000000001</v>
      </c>
      <c r="R204" s="1">
        <v>0.61382899999999996</v>
      </c>
      <c r="S204" s="1">
        <v>0.56691899999999995</v>
      </c>
      <c r="T204" s="24">
        <v>0.711918155</v>
      </c>
      <c r="U204" s="1">
        <v>0.487032884</v>
      </c>
      <c r="V204" s="24">
        <v>0.70751095900000005</v>
      </c>
      <c r="W204" s="24">
        <v>0.71208651700000003</v>
      </c>
      <c r="X204" s="1">
        <v>0.65113529800000003</v>
      </c>
      <c r="Y204" s="1">
        <v>0.69058275400000002</v>
      </c>
      <c r="Z204" s="1">
        <v>0.62141046200000005</v>
      </c>
      <c r="AA204" s="1">
        <v>0.67180130699999996</v>
      </c>
      <c r="AB204" s="1">
        <v>0.57689694899999999</v>
      </c>
      <c r="AC204" s="1">
        <v>0.35355960199999997</v>
      </c>
      <c r="AD204" s="13">
        <v>0.56473934199999998</v>
      </c>
    </row>
    <row r="205" spans="1:30" x14ac:dyDescent="0.35">
      <c r="A205" s="11" t="s">
        <v>1090</v>
      </c>
      <c r="B205" s="1">
        <v>6</v>
      </c>
      <c r="C205" s="1">
        <v>8</v>
      </c>
      <c r="D205" s="1">
        <v>7</v>
      </c>
      <c r="E205" s="1">
        <v>7</v>
      </c>
      <c r="F205" s="18">
        <v>13</v>
      </c>
      <c r="G205" s="1">
        <v>6</v>
      </c>
      <c r="H205" s="1">
        <v>7</v>
      </c>
      <c r="I205" s="1">
        <v>4</v>
      </c>
      <c r="J205" s="1">
        <v>7</v>
      </c>
      <c r="K205" s="1">
        <v>1</v>
      </c>
      <c r="L205" s="1">
        <v>4</v>
      </c>
      <c r="M205" s="1">
        <v>1</v>
      </c>
      <c r="N205" s="1">
        <v>0</v>
      </c>
      <c r="O205" s="1">
        <v>1</v>
      </c>
      <c r="P205" s="13">
        <v>1</v>
      </c>
      <c r="Q205" s="1">
        <v>0.233041</v>
      </c>
      <c r="R205" s="1">
        <v>0.395507</v>
      </c>
      <c r="S205" s="1">
        <v>0.16328999999999999</v>
      </c>
      <c r="T205" s="1">
        <v>0.67288974400000001</v>
      </c>
      <c r="U205" s="1">
        <v>0.19968235400000001</v>
      </c>
      <c r="V205" s="1">
        <v>0.54024455100000002</v>
      </c>
      <c r="W205" s="1">
        <v>0.46730925000000001</v>
      </c>
      <c r="X205" s="1">
        <v>0.46253413799999998</v>
      </c>
      <c r="Y205" s="1">
        <v>0.43459535599999999</v>
      </c>
      <c r="Z205" s="1">
        <v>0.42974102199999997</v>
      </c>
      <c r="AA205" s="1">
        <v>-0.169355752</v>
      </c>
      <c r="AB205" s="1">
        <v>0.552642419</v>
      </c>
      <c r="AC205" s="1">
        <v>-5.0270764000000003E-2</v>
      </c>
      <c r="AD205" s="13">
        <v>9.1006557000000002E-2</v>
      </c>
    </row>
    <row r="206" spans="1:30" x14ac:dyDescent="0.35">
      <c r="A206" s="11" t="s">
        <v>1098</v>
      </c>
      <c r="B206" s="1">
        <v>3</v>
      </c>
      <c r="C206" s="1">
        <v>3</v>
      </c>
      <c r="D206" s="1">
        <v>3</v>
      </c>
      <c r="E206" s="1">
        <v>0</v>
      </c>
      <c r="F206" s="1">
        <v>3</v>
      </c>
      <c r="G206" s="1">
        <v>3</v>
      </c>
      <c r="H206" s="1">
        <v>3</v>
      </c>
      <c r="I206" s="1">
        <v>3</v>
      </c>
      <c r="J206" s="1">
        <v>4</v>
      </c>
      <c r="K206" s="1">
        <v>3</v>
      </c>
      <c r="L206" s="18">
        <v>10</v>
      </c>
      <c r="M206" s="1">
        <v>8</v>
      </c>
      <c r="N206" s="1">
        <v>8</v>
      </c>
      <c r="O206" s="1">
        <v>2</v>
      </c>
      <c r="P206" s="13">
        <v>1</v>
      </c>
      <c r="Q206" s="1">
        <v>0.34631699999999999</v>
      </c>
      <c r="R206" s="1">
        <v>0.58108899999999997</v>
      </c>
      <c r="S206" s="1">
        <v>0.51722100000000004</v>
      </c>
      <c r="T206" s="1">
        <v>0.63305499200000004</v>
      </c>
      <c r="U206" s="1">
        <v>0.38471497100000002</v>
      </c>
      <c r="V206" s="1">
        <v>0.60314585399999998</v>
      </c>
      <c r="W206" s="1">
        <v>0.64082931600000004</v>
      </c>
      <c r="X206" s="1">
        <v>0.67486841399999997</v>
      </c>
      <c r="Y206" s="1">
        <v>0.40080580100000002</v>
      </c>
      <c r="Z206" s="1">
        <v>0.635556652</v>
      </c>
      <c r="AA206" s="1">
        <v>0.154094916</v>
      </c>
      <c r="AB206" s="1">
        <v>0.14667722699999999</v>
      </c>
      <c r="AC206" s="1">
        <v>0.14321350499999999</v>
      </c>
      <c r="AD206" s="13">
        <v>0.53699117299999999</v>
      </c>
    </row>
    <row r="207" spans="1:30" x14ac:dyDescent="0.35">
      <c r="A207" s="11" t="s">
        <v>907</v>
      </c>
      <c r="B207" s="1">
        <v>0</v>
      </c>
      <c r="C207" s="1">
        <v>1</v>
      </c>
      <c r="D207" s="1">
        <v>6</v>
      </c>
      <c r="E207" s="18">
        <v>13</v>
      </c>
      <c r="F207" s="1">
        <v>3</v>
      </c>
      <c r="G207" s="1">
        <v>3</v>
      </c>
      <c r="H207" s="1">
        <v>0</v>
      </c>
      <c r="I207" s="18">
        <v>11</v>
      </c>
      <c r="J207" s="1">
        <v>3</v>
      </c>
      <c r="K207" s="1">
        <v>3</v>
      </c>
      <c r="L207" s="1">
        <v>0</v>
      </c>
      <c r="M207" s="1">
        <v>0</v>
      </c>
      <c r="N207" s="1">
        <v>2</v>
      </c>
      <c r="O207" s="1">
        <v>4</v>
      </c>
      <c r="P207" s="19">
        <v>14</v>
      </c>
      <c r="Q207" s="1">
        <v>0.59600900000000001</v>
      </c>
      <c r="R207" s="24">
        <v>0.94051600000000002</v>
      </c>
      <c r="S207" s="24">
        <v>0.70573799999999998</v>
      </c>
      <c r="T207" s="24">
        <v>0.835276672</v>
      </c>
      <c r="U207" s="1">
        <v>0.55511328999999998</v>
      </c>
      <c r="V207" s="24">
        <v>0.76870084699999996</v>
      </c>
      <c r="W207" s="24">
        <v>0.87521243299999996</v>
      </c>
      <c r="X207" s="24">
        <v>0.92968998899999999</v>
      </c>
      <c r="Y207" s="1">
        <v>0.68575560599999996</v>
      </c>
      <c r="Z207" s="1">
        <v>0.67743339199999997</v>
      </c>
      <c r="AA207" s="24">
        <v>0.71116317699999998</v>
      </c>
      <c r="AB207" s="1">
        <v>0.65124656800000003</v>
      </c>
      <c r="AC207" s="1">
        <v>0.344869492</v>
      </c>
      <c r="AD207" s="13">
        <v>0.34449984099999997</v>
      </c>
    </row>
    <row r="208" spans="1:30" x14ac:dyDescent="0.35">
      <c r="A208" s="11" t="s">
        <v>625</v>
      </c>
      <c r="B208" s="1">
        <v>5</v>
      </c>
      <c r="C208" s="18">
        <v>10</v>
      </c>
      <c r="D208" s="1">
        <v>5</v>
      </c>
      <c r="E208" s="1">
        <v>0</v>
      </c>
      <c r="F208" s="18">
        <v>13</v>
      </c>
      <c r="G208" s="1">
        <v>5</v>
      </c>
      <c r="H208" s="1">
        <v>2</v>
      </c>
      <c r="I208" s="1">
        <v>2</v>
      </c>
      <c r="J208" s="1">
        <v>5</v>
      </c>
      <c r="K208" s="1">
        <v>5</v>
      </c>
      <c r="L208" s="1">
        <v>4</v>
      </c>
      <c r="M208" s="1">
        <v>0</v>
      </c>
      <c r="N208" s="1">
        <v>7</v>
      </c>
      <c r="O208" s="1">
        <v>4</v>
      </c>
      <c r="P208" s="13">
        <v>2</v>
      </c>
      <c r="Q208" s="24">
        <v>0.70411900000000005</v>
      </c>
      <c r="R208" s="24">
        <v>0.864456</v>
      </c>
      <c r="S208" s="24">
        <v>0.74444399999999999</v>
      </c>
      <c r="T208" s="24">
        <v>0.87683329499999996</v>
      </c>
      <c r="U208" s="1">
        <v>0.64167106100000004</v>
      </c>
      <c r="V208" s="24">
        <v>0.84348944100000001</v>
      </c>
      <c r="W208" s="24">
        <v>0.82284807000000004</v>
      </c>
      <c r="X208" s="24">
        <v>0.80236605999999999</v>
      </c>
      <c r="Y208" s="24">
        <v>0.70517414700000003</v>
      </c>
      <c r="Z208" s="24">
        <v>0.71823141300000004</v>
      </c>
      <c r="AA208" s="1">
        <v>-9.6230688999999994E-2</v>
      </c>
      <c r="AB208" s="1">
        <v>0.43419058100000002</v>
      </c>
      <c r="AC208" s="1">
        <v>0.58446275199999997</v>
      </c>
      <c r="AD208" s="13">
        <v>0.45701520899999998</v>
      </c>
    </row>
    <row r="209" spans="1:30" x14ac:dyDescent="0.35">
      <c r="A209" s="11" t="s">
        <v>1080</v>
      </c>
      <c r="B209" s="1">
        <v>3</v>
      </c>
      <c r="C209" s="1">
        <v>6</v>
      </c>
      <c r="D209" s="1">
        <v>7</v>
      </c>
      <c r="E209" s="1">
        <v>4</v>
      </c>
      <c r="F209" s="18">
        <v>9</v>
      </c>
      <c r="G209" s="1">
        <v>3</v>
      </c>
      <c r="H209" s="1">
        <v>3</v>
      </c>
      <c r="I209" s="1">
        <v>8</v>
      </c>
      <c r="J209" s="1">
        <v>7</v>
      </c>
      <c r="K209" s="1">
        <v>1</v>
      </c>
      <c r="L209" s="1">
        <v>4</v>
      </c>
      <c r="M209" s="1">
        <v>0</v>
      </c>
      <c r="N209" s="1">
        <v>0</v>
      </c>
      <c r="O209" s="1">
        <v>1</v>
      </c>
      <c r="P209" s="19">
        <v>14</v>
      </c>
      <c r="Q209" s="1">
        <v>0.38227699999999998</v>
      </c>
      <c r="R209" s="1">
        <v>0.618398</v>
      </c>
      <c r="S209" s="1">
        <v>0.50715100000000002</v>
      </c>
      <c r="T209" s="24">
        <v>0.72408631400000001</v>
      </c>
      <c r="U209" s="1">
        <v>0.34866000200000002</v>
      </c>
      <c r="V209" s="1">
        <v>0.61350774600000002</v>
      </c>
      <c r="W209" s="1">
        <v>0.65493702300000001</v>
      </c>
      <c r="X209" s="24">
        <v>0.73502753499999995</v>
      </c>
      <c r="Y209" s="1">
        <v>0.368020709</v>
      </c>
      <c r="Z209" s="1">
        <v>0.50905395399999998</v>
      </c>
      <c r="AA209" s="1">
        <v>0.241750881</v>
      </c>
      <c r="AB209" s="1">
        <v>0.44408017799999999</v>
      </c>
      <c r="AC209" s="1">
        <v>4.9295890000000002E-2</v>
      </c>
      <c r="AD209" s="13">
        <v>0.42292158400000002</v>
      </c>
    </row>
    <row r="210" spans="1:30" x14ac:dyDescent="0.35">
      <c r="A210" s="10" t="s">
        <v>759</v>
      </c>
      <c r="B210" s="1">
        <v>2</v>
      </c>
      <c r="C210" s="1">
        <v>3</v>
      </c>
      <c r="D210" s="1">
        <v>2</v>
      </c>
      <c r="E210" s="18">
        <v>10</v>
      </c>
      <c r="F210" s="1">
        <v>4</v>
      </c>
      <c r="G210" s="1">
        <v>2</v>
      </c>
      <c r="H210" s="1">
        <v>2</v>
      </c>
      <c r="I210" s="1">
        <v>2</v>
      </c>
      <c r="J210" s="1">
        <v>2</v>
      </c>
      <c r="K210" s="1">
        <v>0</v>
      </c>
      <c r="L210" s="1">
        <v>0</v>
      </c>
      <c r="M210" s="1">
        <v>0</v>
      </c>
      <c r="N210" s="1">
        <v>0</v>
      </c>
      <c r="O210" s="1">
        <v>8</v>
      </c>
      <c r="P210" s="19">
        <v>14</v>
      </c>
      <c r="Q210" s="1">
        <v>0.44606299999999999</v>
      </c>
      <c r="R210" s="1">
        <v>0.43419099999999999</v>
      </c>
      <c r="S210" s="1">
        <v>0.40694000000000002</v>
      </c>
      <c r="T210" s="1">
        <v>0.455169569</v>
      </c>
      <c r="U210" s="1">
        <v>0.36295206099999999</v>
      </c>
      <c r="V210" s="1">
        <v>0.59660647099999997</v>
      </c>
      <c r="W210" s="1">
        <v>0.54500101400000001</v>
      </c>
      <c r="X210" s="1">
        <v>0.68009997600000005</v>
      </c>
      <c r="Y210" s="1">
        <v>0.38463106699999999</v>
      </c>
      <c r="Z210" s="1">
        <v>0.57290586399999999</v>
      </c>
      <c r="AA210" s="1">
        <v>0.54702729999999999</v>
      </c>
      <c r="AB210" s="1">
        <v>0.50824575299999997</v>
      </c>
      <c r="AC210" s="1">
        <v>0.20903237499999999</v>
      </c>
      <c r="AD210" s="13">
        <v>0.314387468</v>
      </c>
    </row>
    <row r="211" spans="1:30" x14ac:dyDescent="0.35">
      <c r="A211" s="11" t="s">
        <v>626</v>
      </c>
      <c r="B211" s="1">
        <v>0</v>
      </c>
      <c r="C211" s="1">
        <v>0</v>
      </c>
      <c r="D211" s="18">
        <v>9</v>
      </c>
      <c r="E211" s="18">
        <v>14</v>
      </c>
      <c r="F211" s="1">
        <v>0</v>
      </c>
      <c r="G211" s="1">
        <v>0</v>
      </c>
      <c r="H211" s="1">
        <v>0</v>
      </c>
      <c r="I211" s="18">
        <v>11</v>
      </c>
      <c r="J211" s="1">
        <v>6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9">
        <v>13</v>
      </c>
      <c r="Q211" s="1">
        <v>0.42243999999999998</v>
      </c>
      <c r="R211" s="1">
        <v>0.40640399999999999</v>
      </c>
      <c r="S211" s="1">
        <v>0.2782</v>
      </c>
      <c r="T211" s="1">
        <v>0.30578031300000003</v>
      </c>
      <c r="U211" s="1">
        <v>0.35087823899999998</v>
      </c>
      <c r="V211" s="1">
        <v>0.48482826299999998</v>
      </c>
      <c r="W211" s="1">
        <v>0.40868859499999999</v>
      </c>
      <c r="X211" s="1">
        <v>0.67777062499999996</v>
      </c>
      <c r="Y211" s="1">
        <v>0.36946480500000001</v>
      </c>
      <c r="Z211" s="1">
        <v>0.45546872100000002</v>
      </c>
      <c r="AA211" s="1">
        <v>-0.13574557600000001</v>
      </c>
      <c r="AB211" s="1">
        <v>0.204749811</v>
      </c>
      <c r="AC211" s="1">
        <v>0.17712229700000001</v>
      </c>
      <c r="AD211" s="13">
        <v>0.22880847200000001</v>
      </c>
    </row>
    <row r="212" spans="1:30" x14ac:dyDescent="0.35">
      <c r="A212" s="11" t="s">
        <v>892</v>
      </c>
      <c r="B212" s="1">
        <v>1</v>
      </c>
      <c r="C212" s="1">
        <v>0</v>
      </c>
      <c r="D212" s="1">
        <v>2</v>
      </c>
      <c r="E212" s="18">
        <v>11</v>
      </c>
      <c r="F212" s="1">
        <v>0</v>
      </c>
      <c r="G212" s="1">
        <v>3</v>
      </c>
      <c r="H212" s="1">
        <v>1</v>
      </c>
      <c r="I212" s="1">
        <v>0</v>
      </c>
      <c r="J212" s="1">
        <v>3</v>
      </c>
      <c r="K212" s="18">
        <v>9</v>
      </c>
      <c r="L212" s="1">
        <v>3</v>
      </c>
      <c r="M212" s="1">
        <v>6</v>
      </c>
      <c r="N212" s="1">
        <v>6</v>
      </c>
      <c r="O212" s="18">
        <v>9</v>
      </c>
      <c r="P212" s="19">
        <v>14</v>
      </c>
      <c r="Q212" s="1">
        <v>0.40429500000000002</v>
      </c>
      <c r="R212" s="1">
        <v>0.35949999999999999</v>
      </c>
      <c r="S212" s="1">
        <v>0.24832399999999999</v>
      </c>
      <c r="T212" s="1">
        <v>0.24503815500000001</v>
      </c>
      <c r="U212" s="1">
        <v>0.314788974</v>
      </c>
      <c r="V212" s="1">
        <v>0.57504803900000001</v>
      </c>
      <c r="W212" s="1">
        <v>0.36104053200000003</v>
      </c>
      <c r="X212" s="1">
        <v>0.58726072600000001</v>
      </c>
      <c r="Y212" s="1">
        <v>0.370099764</v>
      </c>
      <c r="Z212" s="1">
        <v>0.61516879800000002</v>
      </c>
      <c r="AA212" s="1">
        <v>-0.1322343</v>
      </c>
      <c r="AB212" s="1">
        <v>0.546599854</v>
      </c>
      <c r="AC212" s="1">
        <v>8.1152397000000001E-2</v>
      </c>
      <c r="AD212" s="13">
        <v>0.439382993</v>
      </c>
    </row>
    <row r="213" spans="1:30" x14ac:dyDescent="0.35">
      <c r="A213" s="11" t="s">
        <v>895</v>
      </c>
      <c r="B213" s="1">
        <v>0</v>
      </c>
      <c r="C213" s="1">
        <v>0</v>
      </c>
      <c r="D213" s="1">
        <v>3</v>
      </c>
      <c r="E213" s="18">
        <v>13</v>
      </c>
      <c r="F213" s="1">
        <v>0</v>
      </c>
      <c r="G213" s="1">
        <v>2</v>
      </c>
      <c r="H213" s="1">
        <v>0</v>
      </c>
      <c r="I213" s="1">
        <v>4</v>
      </c>
      <c r="J213" s="1">
        <v>2</v>
      </c>
      <c r="K213" s="1">
        <v>2</v>
      </c>
      <c r="L213" s="1">
        <v>1</v>
      </c>
      <c r="M213" s="1">
        <v>3</v>
      </c>
      <c r="N213" s="1">
        <v>1</v>
      </c>
      <c r="O213" s="1">
        <v>4</v>
      </c>
      <c r="P213" s="19">
        <v>14</v>
      </c>
      <c r="Q213" s="1">
        <v>0.44486900000000001</v>
      </c>
      <c r="R213" s="1">
        <v>0.50666</v>
      </c>
      <c r="S213" s="1">
        <v>0.53523200000000004</v>
      </c>
      <c r="T213" s="1">
        <v>0.48765969799999997</v>
      </c>
      <c r="U213" s="1">
        <v>0.39347084300000001</v>
      </c>
      <c r="V213" s="1">
        <v>0.60482820999999998</v>
      </c>
      <c r="W213" s="1">
        <v>0.66667240999999999</v>
      </c>
      <c r="X213" s="1">
        <v>0.633534704</v>
      </c>
      <c r="Y213" s="1">
        <v>0.34454527499999998</v>
      </c>
      <c r="Z213" s="1">
        <v>0.580830438</v>
      </c>
      <c r="AA213" s="1">
        <v>0.63912171900000003</v>
      </c>
      <c r="AB213" s="1">
        <v>0.68070863400000003</v>
      </c>
      <c r="AC213" s="1">
        <v>0.231574538</v>
      </c>
      <c r="AD213" s="13">
        <v>0.35342345400000003</v>
      </c>
    </row>
    <row r="214" spans="1:30" x14ac:dyDescent="0.35">
      <c r="A214" s="11" t="s">
        <v>894</v>
      </c>
      <c r="B214" s="1">
        <v>1</v>
      </c>
      <c r="C214" s="1">
        <v>5</v>
      </c>
      <c r="D214" s="1">
        <v>4</v>
      </c>
      <c r="E214" s="18">
        <v>14</v>
      </c>
      <c r="F214" s="1">
        <v>8</v>
      </c>
      <c r="G214" s="1">
        <v>5</v>
      </c>
      <c r="H214" s="1">
        <v>0</v>
      </c>
      <c r="I214" s="1">
        <v>5</v>
      </c>
      <c r="J214" s="1">
        <v>0</v>
      </c>
      <c r="K214" s="1">
        <v>0</v>
      </c>
      <c r="L214" s="1">
        <v>0</v>
      </c>
      <c r="M214" s="1">
        <v>4</v>
      </c>
      <c r="N214" s="1">
        <v>8</v>
      </c>
      <c r="O214" s="1">
        <v>7</v>
      </c>
      <c r="P214" s="19">
        <v>11</v>
      </c>
      <c r="Q214" s="1">
        <v>0.50903900000000002</v>
      </c>
      <c r="R214" s="1">
        <v>0.432278</v>
      </c>
      <c r="S214" s="1">
        <v>0.21248400000000001</v>
      </c>
      <c r="T214" s="1">
        <v>0.50607224100000003</v>
      </c>
      <c r="U214" s="1">
        <v>0.20141304800000001</v>
      </c>
      <c r="V214" s="1">
        <v>0.68883485700000002</v>
      </c>
      <c r="W214" s="1">
        <v>0.44571619200000001</v>
      </c>
      <c r="X214" s="1">
        <v>0.60765388899999995</v>
      </c>
      <c r="Y214" s="1">
        <v>0.427878115</v>
      </c>
      <c r="Z214" s="1">
        <v>0.39925219000000001</v>
      </c>
      <c r="AA214" s="1">
        <v>-0.161025107</v>
      </c>
      <c r="AB214" s="1">
        <v>0.595922493</v>
      </c>
      <c r="AC214" s="1">
        <v>0.274380807</v>
      </c>
      <c r="AD214" s="13">
        <v>0.43957939099999999</v>
      </c>
    </row>
    <row r="215" spans="1:30" x14ac:dyDescent="0.35">
      <c r="A215" s="11" t="s">
        <v>872</v>
      </c>
      <c r="B215" s="1">
        <v>0</v>
      </c>
      <c r="C215" s="1">
        <v>0</v>
      </c>
      <c r="D215" s="1">
        <v>0</v>
      </c>
      <c r="E215" s="18">
        <v>1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8</v>
      </c>
      <c r="N215" s="1">
        <v>8</v>
      </c>
      <c r="O215" s="1">
        <v>8</v>
      </c>
      <c r="P215" s="19">
        <v>11</v>
      </c>
      <c r="Q215" s="1">
        <v>0.27406199999999997</v>
      </c>
      <c r="R215" s="1">
        <v>0.37151200000000001</v>
      </c>
      <c r="S215" s="1">
        <v>0.22379599999999999</v>
      </c>
      <c r="T215" s="1">
        <v>0.26859991</v>
      </c>
      <c r="U215" s="1">
        <v>0.13669584800000001</v>
      </c>
      <c r="V215" s="1">
        <v>0.339857674</v>
      </c>
      <c r="W215" s="1">
        <v>0.26813710899999998</v>
      </c>
      <c r="X215" s="1">
        <v>0.45245492999999998</v>
      </c>
      <c r="Y215" s="1">
        <v>0.36615571600000002</v>
      </c>
      <c r="Z215" s="1">
        <v>0.281125815</v>
      </c>
      <c r="AA215" s="1">
        <v>0.49525824899999998</v>
      </c>
      <c r="AB215" s="1">
        <v>0.29329414599999998</v>
      </c>
      <c r="AC215" s="1">
        <v>-9.9098232999999994E-2</v>
      </c>
      <c r="AD215" s="13">
        <v>-0.100687312</v>
      </c>
    </row>
    <row r="216" spans="1:30" x14ac:dyDescent="0.35">
      <c r="A216" s="10" t="s">
        <v>846</v>
      </c>
      <c r="B216" s="1">
        <v>0</v>
      </c>
      <c r="C216" s="1">
        <v>1</v>
      </c>
      <c r="D216" s="18">
        <v>9</v>
      </c>
      <c r="E216" s="1">
        <v>2</v>
      </c>
      <c r="F216" s="1">
        <v>2</v>
      </c>
      <c r="G216" s="1">
        <v>2</v>
      </c>
      <c r="H216" s="1">
        <v>0</v>
      </c>
      <c r="I216" s="1">
        <v>8</v>
      </c>
      <c r="J216" s="18">
        <v>9</v>
      </c>
      <c r="K216" s="1">
        <v>2</v>
      </c>
      <c r="L216" s="1">
        <v>0</v>
      </c>
      <c r="M216" s="1">
        <v>7</v>
      </c>
      <c r="N216" s="1">
        <v>7</v>
      </c>
      <c r="O216" s="1">
        <v>6</v>
      </c>
      <c r="P216" s="19">
        <v>14</v>
      </c>
      <c r="Q216" s="1">
        <v>0.35852200000000001</v>
      </c>
      <c r="R216" s="1">
        <v>0.61692800000000003</v>
      </c>
      <c r="S216" s="1">
        <v>0.44960699999999998</v>
      </c>
      <c r="T216" s="1">
        <v>0.62943250799999995</v>
      </c>
      <c r="U216" s="1">
        <v>0.26561062800000002</v>
      </c>
      <c r="V216" s="1">
        <v>0.59389448899999997</v>
      </c>
      <c r="W216" s="1">
        <v>0.57419483299999996</v>
      </c>
      <c r="X216" s="1">
        <v>0.69174663000000003</v>
      </c>
      <c r="Y216" s="1">
        <v>0.474846981</v>
      </c>
      <c r="Z216" s="1">
        <v>0.47525200000000001</v>
      </c>
      <c r="AA216" s="1">
        <v>0.55391399699999999</v>
      </c>
      <c r="AB216" s="1">
        <v>0.38802645000000002</v>
      </c>
      <c r="AC216" s="1">
        <v>0.21156572500000001</v>
      </c>
      <c r="AD216" s="13">
        <v>0.62340747100000005</v>
      </c>
    </row>
    <row r="217" spans="1:30" x14ac:dyDescent="0.35">
      <c r="A217" s="11" t="s">
        <v>849</v>
      </c>
      <c r="B217" s="1">
        <v>2</v>
      </c>
      <c r="C217" s="1">
        <v>7</v>
      </c>
      <c r="D217" s="1">
        <v>4</v>
      </c>
      <c r="E217" s="1">
        <v>4</v>
      </c>
      <c r="F217" s="18">
        <v>11</v>
      </c>
      <c r="G217" s="1">
        <v>7</v>
      </c>
      <c r="H217" s="1">
        <v>2</v>
      </c>
      <c r="I217" s="1">
        <v>6</v>
      </c>
      <c r="J217" s="1">
        <v>1</v>
      </c>
      <c r="K217" s="1">
        <v>1</v>
      </c>
      <c r="L217" s="1">
        <v>1</v>
      </c>
      <c r="M217" s="1">
        <v>0</v>
      </c>
      <c r="N217" s="1">
        <v>0</v>
      </c>
      <c r="O217" s="18">
        <v>9</v>
      </c>
      <c r="P217" s="19">
        <v>14</v>
      </c>
      <c r="Q217" s="1">
        <v>0.67067100000000002</v>
      </c>
      <c r="R217" s="24">
        <v>0.89854000000000001</v>
      </c>
      <c r="S217" s="1">
        <v>0.642204</v>
      </c>
      <c r="T217" s="24">
        <v>0.90313938999999999</v>
      </c>
      <c r="U217" s="1">
        <v>0.55105478500000005</v>
      </c>
      <c r="V217" s="24">
        <v>0.73736661000000003</v>
      </c>
      <c r="W217" s="24">
        <v>0.86401344700000005</v>
      </c>
      <c r="X217" s="24">
        <v>0.91108154900000005</v>
      </c>
      <c r="Y217" s="24">
        <v>0.73106320700000005</v>
      </c>
      <c r="Z217" s="24">
        <v>0.72286668099999996</v>
      </c>
      <c r="AA217" s="24">
        <v>0.85244315299999995</v>
      </c>
      <c r="AB217" s="24">
        <v>0.72870008799999997</v>
      </c>
      <c r="AC217" s="1">
        <v>0.38381812100000001</v>
      </c>
      <c r="AD217" s="13">
        <v>0.12412775299999999</v>
      </c>
    </row>
    <row r="218" spans="1:30" x14ac:dyDescent="0.35">
      <c r="A218" s="10" t="s">
        <v>848</v>
      </c>
      <c r="B218" s="1">
        <v>5</v>
      </c>
      <c r="C218" s="1">
        <v>4</v>
      </c>
      <c r="D218" s="1">
        <v>8</v>
      </c>
      <c r="E218" s="1">
        <v>4</v>
      </c>
      <c r="F218" s="1">
        <v>4</v>
      </c>
      <c r="G218" s="1">
        <v>6</v>
      </c>
      <c r="H218" s="1">
        <v>5</v>
      </c>
      <c r="I218" s="18">
        <v>9</v>
      </c>
      <c r="J218" s="18">
        <v>9</v>
      </c>
      <c r="K218" s="18">
        <v>14</v>
      </c>
      <c r="L218" s="1">
        <v>5</v>
      </c>
      <c r="M218" s="1">
        <v>0</v>
      </c>
      <c r="N218" s="1">
        <v>0</v>
      </c>
      <c r="O218" s="1">
        <v>0</v>
      </c>
      <c r="P218" s="13">
        <v>1</v>
      </c>
      <c r="Q218" s="1">
        <v>0.51414499999999996</v>
      </c>
      <c r="R218" s="24">
        <v>0.79466999999999999</v>
      </c>
      <c r="S218" s="24">
        <v>0.70266200000000001</v>
      </c>
      <c r="T218" s="1">
        <v>0.69044110400000003</v>
      </c>
      <c r="U218" s="1">
        <v>0.43976386299999998</v>
      </c>
      <c r="V218" s="24">
        <v>0.72273958000000005</v>
      </c>
      <c r="W218" s="24">
        <v>0.81008288100000003</v>
      </c>
      <c r="X218" s="24">
        <v>0.80179126599999995</v>
      </c>
      <c r="Y218" s="1">
        <v>0.54190068199999997</v>
      </c>
      <c r="Z218" s="1">
        <v>0.56345246400000004</v>
      </c>
      <c r="AA218" s="1">
        <v>0.64773026199999995</v>
      </c>
      <c r="AB218" s="1">
        <v>0.50447397299999996</v>
      </c>
      <c r="AC218" s="1">
        <v>0.16981432299999999</v>
      </c>
      <c r="AD218" s="13">
        <v>0.60608783799999999</v>
      </c>
    </row>
    <row r="219" spans="1:30" x14ac:dyDescent="0.35">
      <c r="A219" s="11" t="s">
        <v>850</v>
      </c>
      <c r="B219" s="1">
        <v>7</v>
      </c>
      <c r="C219" s="1">
        <v>8</v>
      </c>
      <c r="D219" s="1">
        <v>7</v>
      </c>
      <c r="E219" s="1">
        <v>7</v>
      </c>
      <c r="F219" s="1">
        <v>8</v>
      </c>
      <c r="G219" s="1">
        <v>8</v>
      </c>
      <c r="H219" s="1">
        <v>5</v>
      </c>
      <c r="I219" s="1">
        <v>8</v>
      </c>
      <c r="J219" s="1">
        <v>7</v>
      </c>
      <c r="K219" s="1">
        <v>2</v>
      </c>
      <c r="L219" s="1">
        <v>4</v>
      </c>
      <c r="M219" s="1">
        <v>1</v>
      </c>
      <c r="N219" s="1">
        <v>0</v>
      </c>
      <c r="O219" s="1">
        <v>0</v>
      </c>
      <c r="P219" s="13">
        <v>2</v>
      </c>
      <c r="Q219" s="1">
        <v>0.39850099999999999</v>
      </c>
      <c r="R219" s="1">
        <v>0.63648700000000002</v>
      </c>
      <c r="S219" s="1">
        <v>0.52508200000000005</v>
      </c>
      <c r="T219" s="24">
        <v>0.70935965000000001</v>
      </c>
      <c r="U219" s="1">
        <v>0.17169420299999999</v>
      </c>
      <c r="V219" s="1">
        <v>0.62552480099999996</v>
      </c>
      <c r="W219" s="1">
        <v>0.63602918799999997</v>
      </c>
      <c r="X219" s="24">
        <v>0.76465526699999997</v>
      </c>
      <c r="Y219" s="1">
        <v>0.375417047</v>
      </c>
      <c r="Z219" s="1">
        <v>0.42120137600000002</v>
      </c>
      <c r="AA219" s="1">
        <v>0.21971470900000001</v>
      </c>
      <c r="AB219" s="1">
        <v>0.51026350399999998</v>
      </c>
      <c r="AC219" s="1">
        <v>0.103863912</v>
      </c>
      <c r="AD219" s="13">
        <v>0.47759713399999998</v>
      </c>
    </row>
    <row r="220" spans="1:30" x14ac:dyDescent="0.35">
      <c r="A220" s="11" t="s">
        <v>851</v>
      </c>
      <c r="B220" s="1">
        <v>2</v>
      </c>
      <c r="C220" s="1">
        <v>2</v>
      </c>
      <c r="D220" s="18">
        <v>9</v>
      </c>
      <c r="E220" s="1">
        <v>0</v>
      </c>
      <c r="F220" s="1">
        <v>5</v>
      </c>
      <c r="G220" s="1">
        <v>6</v>
      </c>
      <c r="H220" s="1">
        <v>2</v>
      </c>
      <c r="I220" s="1">
        <v>6</v>
      </c>
      <c r="J220" s="18">
        <v>12</v>
      </c>
      <c r="K220" s="1">
        <v>8</v>
      </c>
      <c r="L220" s="1">
        <v>3</v>
      </c>
      <c r="M220" s="1">
        <v>0</v>
      </c>
      <c r="N220" s="1">
        <v>1</v>
      </c>
      <c r="O220" s="1">
        <v>6</v>
      </c>
      <c r="P220" s="19">
        <v>14</v>
      </c>
      <c r="Q220" s="1">
        <v>0.43720999999999999</v>
      </c>
      <c r="R220" s="24">
        <v>0.84216899999999995</v>
      </c>
      <c r="S220" s="24">
        <v>0.70569599999999999</v>
      </c>
      <c r="T220" s="24">
        <v>0.70921656700000002</v>
      </c>
      <c r="U220" s="1">
        <v>0.30068841200000002</v>
      </c>
      <c r="V220" s="1">
        <v>0.661759345</v>
      </c>
      <c r="W220" s="24">
        <v>0.75331340999999996</v>
      </c>
      <c r="X220" s="24">
        <v>0.70546408699999996</v>
      </c>
      <c r="Y220" s="1">
        <v>0.50006869399999998</v>
      </c>
      <c r="Z220" s="1">
        <v>0.47835916899999997</v>
      </c>
      <c r="AA220" s="1">
        <v>0.55792821800000003</v>
      </c>
      <c r="AB220" s="1">
        <v>0.551588038</v>
      </c>
      <c r="AC220" s="1">
        <v>0.14298108100000001</v>
      </c>
      <c r="AD220" s="13">
        <v>0.17498945199999999</v>
      </c>
    </row>
    <row r="221" spans="1:30" x14ac:dyDescent="0.35">
      <c r="A221" s="10" t="s">
        <v>1084</v>
      </c>
      <c r="B221" s="1">
        <v>3</v>
      </c>
      <c r="C221" s="1">
        <v>4</v>
      </c>
      <c r="D221" s="1">
        <v>4</v>
      </c>
      <c r="E221" s="1">
        <v>0</v>
      </c>
      <c r="F221" s="1">
        <v>4</v>
      </c>
      <c r="G221" s="1">
        <v>3</v>
      </c>
      <c r="H221" s="1">
        <v>4</v>
      </c>
      <c r="I221" s="1">
        <v>4</v>
      </c>
      <c r="J221" s="1">
        <v>4</v>
      </c>
      <c r="K221" s="1">
        <v>3</v>
      </c>
      <c r="L221" s="1">
        <v>6</v>
      </c>
      <c r="M221" s="1">
        <v>8</v>
      </c>
      <c r="N221" s="18">
        <v>9</v>
      </c>
      <c r="O221" s="1">
        <v>1</v>
      </c>
      <c r="P221" s="13">
        <v>1</v>
      </c>
      <c r="Q221" s="1">
        <v>0.46406900000000001</v>
      </c>
      <c r="R221" s="24">
        <v>0.77341300000000002</v>
      </c>
      <c r="S221" s="24">
        <v>0.73960499999999996</v>
      </c>
      <c r="T221" s="24">
        <v>0.81475173099999998</v>
      </c>
      <c r="U221" s="1">
        <v>0.45372698</v>
      </c>
      <c r="V221" s="1">
        <v>0.69880900499999998</v>
      </c>
      <c r="W221" s="24">
        <v>0.78066733799999999</v>
      </c>
      <c r="X221" s="24">
        <v>0.80501925100000005</v>
      </c>
      <c r="Y221" s="1">
        <v>0.66454648400000005</v>
      </c>
      <c r="Z221" s="24">
        <v>0.749058369</v>
      </c>
      <c r="AA221" s="24">
        <v>0.760985986</v>
      </c>
      <c r="AB221" s="1">
        <v>8.3484599999999998E-4</v>
      </c>
      <c r="AC221" s="1">
        <v>0.54794081299999997</v>
      </c>
      <c r="AD221" s="13">
        <v>0.53886853000000001</v>
      </c>
    </row>
    <row r="222" spans="1:30" x14ac:dyDescent="0.35">
      <c r="A222" s="11" t="s">
        <v>616</v>
      </c>
      <c r="B222" s="1">
        <v>3</v>
      </c>
      <c r="C222" s="18">
        <v>9</v>
      </c>
      <c r="D222" s="1">
        <v>2</v>
      </c>
      <c r="E222" s="18">
        <v>9</v>
      </c>
      <c r="F222" s="18">
        <v>9</v>
      </c>
      <c r="G222" s="1">
        <v>6</v>
      </c>
      <c r="H222" s="18">
        <v>11</v>
      </c>
      <c r="I222" s="1">
        <v>2</v>
      </c>
      <c r="J222" s="1">
        <v>2</v>
      </c>
      <c r="K222" s="1">
        <v>2</v>
      </c>
      <c r="L222" s="1">
        <v>6</v>
      </c>
      <c r="M222" s="1">
        <v>0</v>
      </c>
      <c r="N222" s="1">
        <v>4</v>
      </c>
      <c r="O222" s="1">
        <v>1</v>
      </c>
      <c r="P222" s="19">
        <v>14</v>
      </c>
      <c r="Q222" s="1">
        <v>0.45453199999999999</v>
      </c>
      <c r="R222" s="1">
        <v>0.681419</v>
      </c>
      <c r="S222" s="1">
        <v>0.51908200000000004</v>
      </c>
      <c r="T222" s="24">
        <v>0.758746586</v>
      </c>
      <c r="U222" s="1">
        <v>0.249505594</v>
      </c>
      <c r="V222" s="1">
        <v>0.57379060999999998</v>
      </c>
      <c r="W222" s="1">
        <v>0.61074751999999999</v>
      </c>
      <c r="X222" s="24">
        <v>0.79059067000000005</v>
      </c>
      <c r="Y222" s="1">
        <v>0.44071864300000002</v>
      </c>
      <c r="Z222" s="1">
        <v>0.45482235300000001</v>
      </c>
      <c r="AA222" s="1">
        <v>0.64840023599999996</v>
      </c>
      <c r="AB222" s="1">
        <v>0.51953929799999998</v>
      </c>
      <c r="AC222" s="1">
        <v>0.28954396199999999</v>
      </c>
      <c r="AD222" s="13">
        <v>0.244686505</v>
      </c>
    </row>
    <row r="223" spans="1:30" x14ac:dyDescent="0.35">
      <c r="A223" s="11" t="s">
        <v>627</v>
      </c>
      <c r="B223" s="1">
        <v>4</v>
      </c>
      <c r="C223" s="18">
        <v>10</v>
      </c>
      <c r="D223" s="1">
        <v>4</v>
      </c>
      <c r="E223" s="18">
        <v>14</v>
      </c>
      <c r="F223" s="18">
        <v>12</v>
      </c>
      <c r="G223" s="1">
        <v>6</v>
      </c>
      <c r="H223" s="1">
        <v>4</v>
      </c>
      <c r="I223" s="1">
        <v>7</v>
      </c>
      <c r="J223" s="1">
        <v>4</v>
      </c>
      <c r="K223" s="1">
        <v>4</v>
      </c>
      <c r="L223" s="1">
        <v>4</v>
      </c>
      <c r="M223" s="1">
        <v>0</v>
      </c>
      <c r="N223" s="1">
        <v>0</v>
      </c>
      <c r="O223" s="1">
        <v>3</v>
      </c>
      <c r="P223" s="13">
        <v>0</v>
      </c>
      <c r="Q223" s="1">
        <v>0.20945800000000001</v>
      </c>
      <c r="R223" s="1">
        <v>0.65473899999999996</v>
      </c>
      <c r="S223" s="1">
        <v>0.39428099999999999</v>
      </c>
      <c r="T223" s="24">
        <v>0.73484886500000002</v>
      </c>
      <c r="U223" s="1">
        <v>0.27446819500000003</v>
      </c>
      <c r="V223" s="1">
        <v>0.60618783499999995</v>
      </c>
      <c r="W223" s="1">
        <v>0.62525483100000001</v>
      </c>
      <c r="X223" s="24">
        <v>0.72477611900000005</v>
      </c>
      <c r="Y223" s="1">
        <v>0.40240550400000002</v>
      </c>
      <c r="Z223" s="1">
        <v>0.37895425900000002</v>
      </c>
      <c r="AA223" s="1">
        <v>0.56956549899999998</v>
      </c>
      <c r="AB223" s="1">
        <v>5.9648811000000003E-2</v>
      </c>
      <c r="AC223" s="1">
        <v>0.42867802100000002</v>
      </c>
      <c r="AD223" s="13">
        <v>0.682162881</v>
      </c>
    </row>
    <row r="224" spans="1:30" x14ac:dyDescent="0.35">
      <c r="A224" s="10" t="s">
        <v>1078</v>
      </c>
      <c r="B224" s="1">
        <v>0</v>
      </c>
      <c r="C224" s="1">
        <v>0</v>
      </c>
      <c r="D224" s="1">
        <v>6</v>
      </c>
      <c r="E224" s="18">
        <v>13</v>
      </c>
      <c r="F224" s="1">
        <v>8</v>
      </c>
      <c r="G224" s="1">
        <v>0</v>
      </c>
      <c r="H224" s="1">
        <v>0</v>
      </c>
      <c r="I224" s="1">
        <v>4</v>
      </c>
      <c r="J224" s="1">
        <v>1</v>
      </c>
      <c r="K224" s="1">
        <v>1</v>
      </c>
      <c r="L224" s="1">
        <v>0</v>
      </c>
      <c r="M224" s="1">
        <v>0</v>
      </c>
      <c r="N224" s="1">
        <v>0</v>
      </c>
      <c r="O224" s="1">
        <v>5</v>
      </c>
      <c r="P224" s="19">
        <v>14</v>
      </c>
      <c r="Q224" s="1">
        <v>0.56256300000000004</v>
      </c>
      <c r="R224" s="24">
        <v>0.86590699999999998</v>
      </c>
      <c r="S224" s="1">
        <v>0.672956</v>
      </c>
      <c r="T224" s="24">
        <v>0.83478492900000001</v>
      </c>
      <c r="U224" s="1">
        <v>0.54627281800000005</v>
      </c>
      <c r="V224" s="24">
        <v>0.74200226300000005</v>
      </c>
      <c r="W224" s="24">
        <v>0.82211230899999999</v>
      </c>
      <c r="X224" s="24">
        <v>0.87492797200000005</v>
      </c>
      <c r="Y224" s="1">
        <v>0.61408449700000001</v>
      </c>
      <c r="Z224" s="1">
        <v>0.66930448499999995</v>
      </c>
      <c r="AA224" s="1">
        <v>0.454338138</v>
      </c>
      <c r="AB224" s="1">
        <v>0.56528869500000001</v>
      </c>
      <c r="AC224" s="1">
        <v>0.147979677</v>
      </c>
      <c r="AD224" s="13">
        <v>0.48968906899999998</v>
      </c>
    </row>
    <row r="225" spans="1:30" x14ac:dyDescent="0.35">
      <c r="A225" s="11" t="s">
        <v>1096</v>
      </c>
      <c r="B225" s="1">
        <v>2</v>
      </c>
      <c r="C225" s="1">
        <v>3</v>
      </c>
      <c r="D225" s="1">
        <v>5</v>
      </c>
      <c r="E225" s="18">
        <v>14</v>
      </c>
      <c r="F225" s="1">
        <v>5</v>
      </c>
      <c r="G225" s="1">
        <v>2</v>
      </c>
      <c r="H225" s="1">
        <v>3</v>
      </c>
      <c r="I225" s="1">
        <v>6</v>
      </c>
      <c r="J225" s="1">
        <v>8</v>
      </c>
      <c r="K225" s="1">
        <v>5</v>
      </c>
      <c r="L225" s="1">
        <v>3</v>
      </c>
      <c r="M225" s="1">
        <v>0</v>
      </c>
      <c r="N225" s="1">
        <v>0</v>
      </c>
      <c r="O225" s="1">
        <v>0</v>
      </c>
      <c r="P225" s="13">
        <v>5</v>
      </c>
      <c r="Q225" s="1">
        <v>0.395451</v>
      </c>
      <c r="R225" s="1">
        <v>0.61050199999999999</v>
      </c>
      <c r="S225" s="1">
        <v>0.50357300000000005</v>
      </c>
      <c r="T225" s="1">
        <v>0.59054288399999999</v>
      </c>
      <c r="U225" s="1">
        <v>0.35211345599999999</v>
      </c>
      <c r="V225" s="1">
        <v>0.64496637199999995</v>
      </c>
      <c r="W225" s="1">
        <v>0.66944580899999995</v>
      </c>
      <c r="X225" s="1">
        <v>0.66285435100000001</v>
      </c>
      <c r="Y225" s="1">
        <v>0.43528111899999999</v>
      </c>
      <c r="Z225" s="1">
        <v>0.53150048299999997</v>
      </c>
      <c r="AA225" s="1">
        <v>0.19128318699999999</v>
      </c>
      <c r="AB225" s="1">
        <v>0.56121269799999995</v>
      </c>
      <c r="AC225" s="1">
        <v>0.35601718799999998</v>
      </c>
      <c r="AD225" s="13">
        <v>0.59668263399999999</v>
      </c>
    </row>
    <row r="226" spans="1:30" x14ac:dyDescent="0.35">
      <c r="A226" s="11" t="s">
        <v>784</v>
      </c>
      <c r="B226" s="1">
        <v>1</v>
      </c>
      <c r="C226" s="1">
        <v>1</v>
      </c>
      <c r="D226" s="1">
        <v>1</v>
      </c>
      <c r="E226" s="1">
        <v>5</v>
      </c>
      <c r="F226" s="1">
        <v>7</v>
      </c>
      <c r="G226" s="1">
        <v>5</v>
      </c>
      <c r="H226" s="1">
        <v>5</v>
      </c>
      <c r="I226" s="1">
        <v>1</v>
      </c>
      <c r="J226" s="1">
        <v>1</v>
      </c>
      <c r="K226" s="18">
        <v>11</v>
      </c>
      <c r="L226" s="1">
        <v>5</v>
      </c>
      <c r="M226" s="1">
        <v>1</v>
      </c>
      <c r="N226" s="18">
        <v>9</v>
      </c>
      <c r="O226" s="1">
        <v>1</v>
      </c>
      <c r="P226" s="13">
        <v>0</v>
      </c>
      <c r="Q226" s="1">
        <v>0.43198500000000001</v>
      </c>
      <c r="R226" s="24">
        <v>0.85255300000000001</v>
      </c>
      <c r="S226" s="24">
        <v>0.72856100000000001</v>
      </c>
      <c r="T226" s="24">
        <v>0.81147295200000003</v>
      </c>
      <c r="U226" s="1">
        <v>0.37607259399999998</v>
      </c>
      <c r="V226" s="1">
        <v>0.68436308199999996</v>
      </c>
      <c r="W226" s="24">
        <v>0.79695268900000005</v>
      </c>
      <c r="X226" s="24">
        <v>0.81246892500000001</v>
      </c>
      <c r="Y226" s="1">
        <v>0.61949905100000002</v>
      </c>
      <c r="Z226" s="1">
        <v>0.61504484000000004</v>
      </c>
      <c r="AA226" s="1">
        <v>0.63753470999999995</v>
      </c>
      <c r="AB226" s="1">
        <v>0.44746534500000001</v>
      </c>
      <c r="AC226" s="1">
        <v>0.27759376600000002</v>
      </c>
      <c r="AD226" s="13">
        <v>0.43238883099999997</v>
      </c>
    </row>
    <row r="227" spans="1:30" x14ac:dyDescent="0.35">
      <c r="A227" s="10" t="s">
        <v>812</v>
      </c>
      <c r="B227" s="1">
        <v>1</v>
      </c>
      <c r="C227" s="1">
        <v>4</v>
      </c>
      <c r="D227" s="1">
        <v>1</v>
      </c>
      <c r="E227" s="1">
        <v>7</v>
      </c>
      <c r="F227" s="1">
        <v>6</v>
      </c>
      <c r="G227" s="1">
        <v>5</v>
      </c>
      <c r="H227" s="1">
        <v>5</v>
      </c>
      <c r="I227" s="1">
        <v>1</v>
      </c>
      <c r="J227" s="1">
        <v>1</v>
      </c>
      <c r="K227" s="1">
        <v>5</v>
      </c>
      <c r="L227" s="1">
        <v>4</v>
      </c>
      <c r="M227" s="1">
        <v>1</v>
      </c>
      <c r="N227" s="18">
        <v>9</v>
      </c>
      <c r="O227" s="1">
        <v>3</v>
      </c>
      <c r="P227" s="13">
        <v>0</v>
      </c>
      <c r="Q227" s="1">
        <v>0.48926599999999998</v>
      </c>
      <c r="R227" s="24">
        <v>0.74667700000000004</v>
      </c>
      <c r="S227" s="1">
        <v>0.64561800000000003</v>
      </c>
      <c r="T227" s="24">
        <v>0.71321541700000002</v>
      </c>
      <c r="U227" s="1">
        <v>0.35329007400000001</v>
      </c>
      <c r="V227" s="1">
        <v>0.69338956900000004</v>
      </c>
      <c r="W227" s="24">
        <v>0.75448098799999996</v>
      </c>
      <c r="X227" s="24">
        <v>0.72180960800000005</v>
      </c>
      <c r="Y227" s="1">
        <v>0.56457512099999996</v>
      </c>
      <c r="Z227" s="1">
        <v>0.47268069299999999</v>
      </c>
      <c r="AA227" s="1">
        <v>0.36257953300000001</v>
      </c>
      <c r="AB227" s="1">
        <v>0.30355036499999999</v>
      </c>
      <c r="AC227" s="1">
        <v>0.112144486</v>
      </c>
      <c r="AD227" s="13">
        <v>0.43245254599999999</v>
      </c>
    </row>
    <row r="228" spans="1:30" x14ac:dyDescent="0.35">
      <c r="A228" s="11" t="s">
        <v>814</v>
      </c>
      <c r="B228" s="1">
        <v>1</v>
      </c>
      <c r="C228" s="1">
        <v>8</v>
      </c>
      <c r="D228" s="1">
        <v>3</v>
      </c>
      <c r="E228" s="18">
        <v>11</v>
      </c>
      <c r="F228" s="18">
        <v>11</v>
      </c>
      <c r="G228" s="1">
        <v>1</v>
      </c>
      <c r="H228" s="1">
        <v>4</v>
      </c>
      <c r="I228" s="1">
        <v>5</v>
      </c>
      <c r="J228" s="1">
        <v>4</v>
      </c>
      <c r="K228" s="1">
        <v>0</v>
      </c>
      <c r="L228" s="1">
        <v>5</v>
      </c>
      <c r="M228" s="1">
        <v>0</v>
      </c>
      <c r="N228" s="1">
        <v>2</v>
      </c>
      <c r="O228" s="1">
        <v>0</v>
      </c>
      <c r="P228" s="13">
        <v>5</v>
      </c>
      <c r="Q228" s="1">
        <v>0.42364400000000002</v>
      </c>
      <c r="R228" s="24">
        <v>0.70413700000000001</v>
      </c>
      <c r="S228" s="1">
        <v>0.56326500000000002</v>
      </c>
      <c r="T228" s="24">
        <v>0.75962390400000002</v>
      </c>
      <c r="U228" s="1">
        <v>0.39499090799999997</v>
      </c>
      <c r="V228" s="1">
        <v>0.62124851299999995</v>
      </c>
      <c r="W228" s="24">
        <v>0.70394326799999996</v>
      </c>
      <c r="X228" s="24">
        <v>0.778076514</v>
      </c>
      <c r="Y228" s="1">
        <v>0.47647782599999999</v>
      </c>
      <c r="Z228" s="1">
        <v>0.65168747400000004</v>
      </c>
      <c r="AA228" s="1">
        <v>0.34218152200000002</v>
      </c>
      <c r="AB228" s="1">
        <v>0.31748484799999999</v>
      </c>
      <c r="AC228" s="1">
        <v>0.12530233599999999</v>
      </c>
      <c r="AD228" s="13">
        <v>0.53862685300000002</v>
      </c>
    </row>
    <row r="229" spans="1:30" x14ac:dyDescent="0.35">
      <c r="A229" s="11" t="s">
        <v>815</v>
      </c>
      <c r="B229" s="1">
        <v>1</v>
      </c>
      <c r="C229" s="1">
        <v>1</v>
      </c>
      <c r="D229" s="1">
        <v>2</v>
      </c>
      <c r="E229" s="1">
        <v>0</v>
      </c>
      <c r="F229" s="1">
        <v>3</v>
      </c>
      <c r="G229" s="1">
        <v>2</v>
      </c>
      <c r="H229" s="1">
        <v>2</v>
      </c>
      <c r="I229" s="1">
        <v>1</v>
      </c>
      <c r="J229" s="1">
        <v>2</v>
      </c>
      <c r="K229" s="1">
        <v>1</v>
      </c>
      <c r="L229" s="1">
        <v>4</v>
      </c>
      <c r="M229" s="1">
        <v>1</v>
      </c>
      <c r="N229" s="1">
        <v>8</v>
      </c>
      <c r="O229" s="1">
        <v>1</v>
      </c>
      <c r="P229" s="19">
        <v>14</v>
      </c>
      <c r="Q229" s="1">
        <v>0.38813700000000001</v>
      </c>
      <c r="R229" s="24">
        <v>0.76478699999999999</v>
      </c>
      <c r="S229" s="24">
        <v>0.72599100000000005</v>
      </c>
      <c r="T229" s="1">
        <v>0.68290969400000001</v>
      </c>
      <c r="U229" s="1">
        <v>0.35324070299999999</v>
      </c>
      <c r="V229" s="1">
        <v>0.64152121500000003</v>
      </c>
      <c r="W229" s="24">
        <v>0.72382698899999998</v>
      </c>
      <c r="X229" s="24">
        <v>0.72666554299999997</v>
      </c>
      <c r="Y229" s="1">
        <v>0.51674017699999997</v>
      </c>
      <c r="Z229" s="1">
        <v>0.59006979000000004</v>
      </c>
      <c r="AA229" s="24">
        <v>0.73090122700000004</v>
      </c>
      <c r="AB229" s="1">
        <v>0.37928659100000001</v>
      </c>
      <c r="AC229" s="1">
        <v>0.16423343000000001</v>
      </c>
      <c r="AD229" s="13">
        <v>0.59039712</v>
      </c>
    </row>
    <row r="230" spans="1:30" x14ac:dyDescent="0.35">
      <c r="A230" s="11" t="s">
        <v>658</v>
      </c>
      <c r="B230" s="1">
        <v>2</v>
      </c>
      <c r="C230" s="1">
        <v>2</v>
      </c>
      <c r="D230" s="18">
        <v>9</v>
      </c>
      <c r="E230" s="18">
        <v>13</v>
      </c>
      <c r="F230" s="1">
        <v>2</v>
      </c>
      <c r="G230" s="1">
        <v>2</v>
      </c>
      <c r="H230" s="1">
        <v>3</v>
      </c>
      <c r="I230" s="1">
        <v>8</v>
      </c>
      <c r="J230" s="1">
        <v>7</v>
      </c>
      <c r="K230" s="1">
        <v>2</v>
      </c>
      <c r="L230" s="1">
        <v>5</v>
      </c>
      <c r="M230" s="1">
        <v>1</v>
      </c>
      <c r="N230" s="1">
        <v>8</v>
      </c>
      <c r="O230" s="1">
        <v>1</v>
      </c>
      <c r="P230" s="13">
        <v>0</v>
      </c>
      <c r="Q230" s="1">
        <v>0.61197199999999996</v>
      </c>
      <c r="R230" s="24">
        <v>0.77797400000000005</v>
      </c>
      <c r="S230" s="24">
        <v>0.72761799999999999</v>
      </c>
      <c r="T230" s="24">
        <v>0.75246913100000001</v>
      </c>
      <c r="U230" s="1">
        <v>0.53880855699999997</v>
      </c>
      <c r="V230" s="24">
        <v>0.72041588400000001</v>
      </c>
      <c r="W230" s="24">
        <v>0.84319925699999998</v>
      </c>
      <c r="X230" s="24">
        <v>0.81061225000000003</v>
      </c>
      <c r="Y230" s="1">
        <v>0.58748473499999998</v>
      </c>
      <c r="Z230" s="1">
        <v>0.62600295800000005</v>
      </c>
      <c r="AA230" s="1">
        <v>0.121596332</v>
      </c>
      <c r="AB230" s="1">
        <v>0.63103353500000003</v>
      </c>
      <c r="AC230" s="1">
        <v>0.40256935999999999</v>
      </c>
      <c r="AD230" s="13">
        <v>0.49168340799999999</v>
      </c>
    </row>
    <row r="231" spans="1:30" x14ac:dyDescent="0.35">
      <c r="A231" s="11" t="s">
        <v>1092</v>
      </c>
      <c r="B231" s="1">
        <v>7</v>
      </c>
      <c r="C231" s="18">
        <v>11</v>
      </c>
      <c r="D231" s="1">
        <v>4</v>
      </c>
      <c r="E231" s="18">
        <v>14</v>
      </c>
      <c r="F231" s="18">
        <v>9</v>
      </c>
      <c r="G231" s="1">
        <v>5</v>
      </c>
      <c r="H231" s="1">
        <v>5</v>
      </c>
      <c r="I231" s="1">
        <v>7</v>
      </c>
      <c r="J231" s="1">
        <v>4</v>
      </c>
      <c r="K231" s="1">
        <v>4</v>
      </c>
      <c r="L231" s="1">
        <v>6</v>
      </c>
      <c r="M231" s="1">
        <v>1</v>
      </c>
      <c r="N231" s="1">
        <v>0</v>
      </c>
      <c r="O231" s="1">
        <v>2</v>
      </c>
      <c r="P231" s="13">
        <v>1</v>
      </c>
      <c r="Q231" s="1">
        <v>0.49512099999999998</v>
      </c>
      <c r="R231" s="1">
        <v>0.45244499999999999</v>
      </c>
      <c r="S231" s="1">
        <v>0.57769300000000001</v>
      </c>
      <c r="T231" s="1">
        <v>0.61973890899999995</v>
      </c>
      <c r="U231" s="1">
        <v>0.35801138700000001</v>
      </c>
      <c r="V231" s="1">
        <v>0.67633993199999998</v>
      </c>
      <c r="W231" s="1">
        <v>0.64764904400000001</v>
      </c>
      <c r="X231" s="1">
        <v>0.61903168500000005</v>
      </c>
      <c r="Y231" s="1">
        <v>0.22981201600000001</v>
      </c>
      <c r="Z231" s="1">
        <v>0.400555247</v>
      </c>
      <c r="AA231" s="1">
        <v>0.19830720600000001</v>
      </c>
      <c r="AB231" s="1">
        <v>0.55454427100000003</v>
      </c>
      <c r="AC231" s="1">
        <v>6.1815097999999999E-2</v>
      </c>
      <c r="AD231" s="13">
        <v>0.65550578000000004</v>
      </c>
    </row>
    <row r="232" spans="1:30" x14ac:dyDescent="0.35">
      <c r="A232" s="11" t="s">
        <v>586</v>
      </c>
      <c r="B232" s="1">
        <v>4</v>
      </c>
      <c r="C232" s="1">
        <v>4</v>
      </c>
      <c r="D232" s="1">
        <v>4</v>
      </c>
      <c r="E232" s="1">
        <v>0</v>
      </c>
      <c r="F232" s="1">
        <v>4</v>
      </c>
      <c r="G232" s="1">
        <v>5</v>
      </c>
      <c r="H232" s="1">
        <v>5</v>
      </c>
      <c r="I232" s="1">
        <v>4</v>
      </c>
      <c r="J232" s="1">
        <v>4</v>
      </c>
      <c r="K232" s="18">
        <v>14</v>
      </c>
      <c r="L232" s="18">
        <v>10</v>
      </c>
      <c r="M232" s="1">
        <v>1</v>
      </c>
      <c r="N232" s="1">
        <v>1</v>
      </c>
      <c r="O232" s="1">
        <v>1</v>
      </c>
      <c r="P232" s="19">
        <v>12</v>
      </c>
      <c r="Q232" s="1">
        <v>0.57805799999999996</v>
      </c>
      <c r="R232" s="24">
        <v>0.74621899999999997</v>
      </c>
      <c r="S232" s="24">
        <v>0.72861399999999998</v>
      </c>
      <c r="T232" s="24">
        <v>0.78600673200000004</v>
      </c>
      <c r="U232" s="1">
        <v>0.52723015900000003</v>
      </c>
      <c r="V232" s="24">
        <v>0.73596160499999996</v>
      </c>
      <c r="W232" s="24">
        <v>0.83507580000000003</v>
      </c>
      <c r="X232" s="24">
        <v>0.77880815599999997</v>
      </c>
      <c r="Y232" s="1">
        <v>0.52796018600000005</v>
      </c>
      <c r="Z232" s="1">
        <v>0.64764271399999995</v>
      </c>
      <c r="AA232" s="24">
        <v>0.83629713699999997</v>
      </c>
      <c r="AB232" s="1">
        <v>0.46398425199999999</v>
      </c>
      <c r="AC232" s="1">
        <v>0.26266391900000002</v>
      </c>
      <c r="AD232" s="13">
        <v>0.57203106299999995</v>
      </c>
    </row>
    <row r="233" spans="1:30" x14ac:dyDescent="0.35">
      <c r="A233" s="11" t="s">
        <v>587</v>
      </c>
      <c r="B233" s="1">
        <v>5</v>
      </c>
      <c r="C233" s="1">
        <v>6</v>
      </c>
      <c r="D233" s="1">
        <v>5</v>
      </c>
      <c r="E233" s="1">
        <v>1</v>
      </c>
      <c r="F233" s="18">
        <v>12</v>
      </c>
      <c r="G233" s="1">
        <v>5</v>
      </c>
      <c r="H233" s="18">
        <v>12</v>
      </c>
      <c r="I233" s="1">
        <v>5</v>
      </c>
      <c r="J233" s="1">
        <v>5</v>
      </c>
      <c r="K233" s="1">
        <v>5</v>
      </c>
      <c r="L233" s="1">
        <v>5</v>
      </c>
      <c r="M233" s="1">
        <v>1</v>
      </c>
      <c r="N233" s="1">
        <v>0</v>
      </c>
      <c r="O233" s="1">
        <v>4</v>
      </c>
      <c r="P233" s="13">
        <v>2</v>
      </c>
      <c r="Q233" s="1">
        <v>0.50168699999999999</v>
      </c>
      <c r="R233" s="24">
        <v>0.89617999999999998</v>
      </c>
      <c r="S233" s="24">
        <v>0.72119599999999995</v>
      </c>
      <c r="T233" s="24">
        <v>0.87533074399999999</v>
      </c>
      <c r="U233" s="1">
        <v>0.39556205300000002</v>
      </c>
      <c r="V233" s="1">
        <v>0.66597778399999996</v>
      </c>
      <c r="W233" s="24">
        <v>0.83979290299999998</v>
      </c>
      <c r="X233" s="24">
        <v>0.89526243500000002</v>
      </c>
      <c r="Y233" s="1">
        <v>0.61211045600000002</v>
      </c>
      <c r="Z233" s="1">
        <v>0.64848846400000004</v>
      </c>
      <c r="AA233" s="24">
        <v>0.77389551199999995</v>
      </c>
      <c r="AB233" s="1">
        <v>0.50802636099999998</v>
      </c>
      <c r="AC233" s="1">
        <v>0.26442336999999999</v>
      </c>
      <c r="AD233" s="13">
        <v>0.54307817000000003</v>
      </c>
    </row>
    <row r="234" spans="1:30" x14ac:dyDescent="0.35">
      <c r="A234" s="11" t="s">
        <v>588</v>
      </c>
      <c r="B234" s="1">
        <v>1</v>
      </c>
      <c r="C234" s="1">
        <v>1</v>
      </c>
      <c r="D234" s="1">
        <v>1</v>
      </c>
      <c r="E234" s="1">
        <v>4</v>
      </c>
      <c r="F234" s="1">
        <v>2</v>
      </c>
      <c r="G234" s="1">
        <v>4</v>
      </c>
      <c r="H234" s="1">
        <v>1</v>
      </c>
      <c r="I234" s="1">
        <v>1</v>
      </c>
      <c r="J234" s="1">
        <v>6</v>
      </c>
      <c r="K234" s="18">
        <v>13</v>
      </c>
      <c r="L234" s="1">
        <v>5</v>
      </c>
      <c r="M234" s="1">
        <v>0</v>
      </c>
      <c r="N234" s="1">
        <v>0</v>
      </c>
      <c r="O234" s="1">
        <v>0</v>
      </c>
      <c r="P234" s="13">
        <v>4</v>
      </c>
      <c r="Q234" s="1">
        <v>0.40706900000000001</v>
      </c>
      <c r="R234" s="1">
        <v>0.46405000000000002</v>
      </c>
      <c r="S234" s="1">
        <v>0.43177399999999999</v>
      </c>
      <c r="T234" s="1">
        <v>0.56161445700000001</v>
      </c>
      <c r="U234" s="1">
        <v>0.32028765100000001</v>
      </c>
      <c r="V234" s="1">
        <v>0.62669619200000004</v>
      </c>
      <c r="W234" s="1">
        <v>0.57581592000000004</v>
      </c>
      <c r="X234" s="1">
        <v>0.61730640400000003</v>
      </c>
      <c r="Y234" s="1">
        <v>0.39807988700000002</v>
      </c>
      <c r="Z234" s="1">
        <v>0.38007098099999997</v>
      </c>
      <c r="AA234" s="1">
        <v>0.36534747899999998</v>
      </c>
      <c r="AB234" s="1">
        <v>0.52899516999999996</v>
      </c>
      <c r="AC234" s="1">
        <v>0.32901365799999999</v>
      </c>
      <c r="AD234" s="13">
        <v>0.36208702599999998</v>
      </c>
    </row>
    <row r="235" spans="1:30" x14ac:dyDescent="0.35">
      <c r="A235" s="11" t="s">
        <v>592</v>
      </c>
      <c r="B235" s="1">
        <v>6</v>
      </c>
      <c r="C235" s="18">
        <v>10</v>
      </c>
      <c r="D235" s="1">
        <v>8</v>
      </c>
      <c r="E235" s="1">
        <v>6</v>
      </c>
      <c r="F235" s="18">
        <v>12</v>
      </c>
      <c r="G235" s="1">
        <v>6</v>
      </c>
      <c r="H235" s="1">
        <v>2</v>
      </c>
      <c r="I235" s="18">
        <v>11</v>
      </c>
      <c r="J235" s="1">
        <v>7</v>
      </c>
      <c r="K235" s="1">
        <v>3</v>
      </c>
      <c r="L235" s="1">
        <v>2</v>
      </c>
      <c r="M235" s="1">
        <v>2</v>
      </c>
      <c r="N235" s="1">
        <v>1</v>
      </c>
      <c r="O235" s="1">
        <v>2</v>
      </c>
      <c r="P235" s="13">
        <v>0</v>
      </c>
      <c r="Q235" s="1">
        <v>0.55218999999999996</v>
      </c>
      <c r="R235" s="24">
        <v>0.93142800000000003</v>
      </c>
      <c r="S235" s="24">
        <v>0.708951</v>
      </c>
      <c r="T235" s="24">
        <v>0.91214959100000004</v>
      </c>
      <c r="U235" s="1">
        <v>0.49447012000000001</v>
      </c>
      <c r="V235" s="24">
        <v>0.74420843800000003</v>
      </c>
      <c r="W235" s="24">
        <v>0.84804915800000003</v>
      </c>
      <c r="X235" s="24">
        <v>0.94650868499999996</v>
      </c>
      <c r="Y235" s="24">
        <v>0.730761667</v>
      </c>
      <c r="Z235" s="1">
        <v>0.69160424200000004</v>
      </c>
      <c r="AA235" s="1">
        <v>0.61306000199999999</v>
      </c>
      <c r="AB235" s="1">
        <v>0.64118081800000004</v>
      </c>
      <c r="AC235" s="1">
        <v>0.39079816099999998</v>
      </c>
      <c r="AD235" s="13">
        <v>0.60757135500000004</v>
      </c>
    </row>
    <row r="236" spans="1:30" x14ac:dyDescent="0.35">
      <c r="A236" s="11" t="s">
        <v>589</v>
      </c>
      <c r="B236" s="1">
        <v>1</v>
      </c>
      <c r="C236" s="1">
        <v>7</v>
      </c>
      <c r="D236" s="1">
        <v>1</v>
      </c>
      <c r="E236" s="1">
        <v>1</v>
      </c>
      <c r="F236" s="18">
        <v>10</v>
      </c>
      <c r="G236" s="1">
        <v>1</v>
      </c>
      <c r="H236" s="1">
        <v>8</v>
      </c>
      <c r="I236" s="1">
        <v>1</v>
      </c>
      <c r="J236" s="1">
        <v>1</v>
      </c>
      <c r="K236" s="1">
        <v>0</v>
      </c>
      <c r="L236" s="1">
        <v>4</v>
      </c>
      <c r="M236" s="1">
        <v>4</v>
      </c>
      <c r="N236" s="18">
        <v>9</v>
      </c>
      <c r="O236" s="1">
        <v>4</v>
      </c>
      <c r="P236" s="13">
        <v>7</v>
      </c>
      <c r="Q236" s="1">
        <v>0.435948</v>
      </c>
      <c r="R236" s="24">
        <v>0.82255100000000003</v>
      </c>
      <c r="S236" s="1">
        <v>0.68377100000000002</v>
      </c>
      <c r="T236" s="24">
        <v>0.81857458000000005</v>
      </c>
      <c r="U236" s="1">
        <v>0.38916546699999999</v>
      </c>
      <c r="V236" s="1">
        <v>0.639790411</v>
      </c>
      <c r="W236" s="24">
        <v>0.76559803000000004</v>
      </c>
      <c r="X236" s="24">
        <v>0.82686495400000004</v>
      </c>
      <c r="Y236" s="1">
        <v>0.62254781299999995</v>
      </c>
      <c r="Z236" s="1">
        <v>0.67326789399999998</v>
      </c>
      <c r="AA236" s="1">
        <v>0.58966813500000004</v>
      </c>
      <c r="AB236" s="1">
        <v>0.24244898600000001</v>
      </c>
      <c r="AC236" s="1">
        <v>9.8489509999999999E-3</v>
      </c>
      <c r="AD236" s="13">
        <v>0.463891153</v>
      </c>
    </row>
    <row r="237" spans="1:30" x14ac:dyDescent="0.35">
      <c r="A237" s="11" t="s">
        <v>590</v>
      </c>
      <c r="B237" s="1">
        <v>0</v>
      </c>
      <c r="C237" s="1">
        <v>1</v>
      </c>
      <c r="D237" s="1">
        <v>1</v>
      </c>
      <c r="E237" s="1">
        <v>2</v>
      </c>
      <c r="F237" s="1">
        <v>3</v>
      </c>
      <c r="G237" s="1">
        <v>1</v>
      </c>
      <c r="H237" s="1">
        <v>0</v>
      </c>
      <c r="I237" s="1">
        <v>3</v>
      </c>
      <c r="J237" s="1">
        <v>2</v>
      </c>
      <c r="K237" s="1">
        <v>3</v>
      </c>
      <c r="L237" s="1">
        <v>1</v>
      </c>
      <c r="M237" s="1">
        <v>7</v>
      </c>
      <c r="N237" s="1">
        <v>7</v>
      </c>
      <c r="O237" s="1">
        <v>5</v>
      </c>
      <c r="P237" s="19">
        <v>14</v>
      </c>
      <c r="Q237" s="1">
        <v>0.46490399999999998</v>
      </c>
      <c r="R237" s="1">
        <v>0.56952199999999997</v>
      </c>
      <c r="S237" s="1">
        <v>0.52004499999999998</v>
      </c>
      <c r="T237" s="24">
        <v>0.72962746999999994</v>
      </c>
      <c r="U237" s="1">
        <v>0.40513495900000002</v>
      </c>
      <c r="V237" s="1">
        <v>0.67688195799999995</v>
      </c>
      <c r="W237" s="24">
        <v>0.70866164899999995</v>
      </c>
      <c r="X237" s="24">
        <v>0.71940574800000001</v>
      </c>
      <c r="Y237" s="1">
        <v>0.43943702600000001</v>
      </c>
      <c r="Z237" s="1">
        <v>0.458085823</v>
      </c>
      <c r="AA237" s="1">
        <v>0.57377492900000004</v>
      </c>
      <c r="AB237" s="1">
        <v>0.50755556999999996</v>
      </c>
      <c r="AC237" s="1">
        <v>0.292884751</v>
      </c>
      <c r="AD237" s="13">
        <v>0.55603614000000001</v>
      </c>
    </row>
    <row r="238" spans="1:30" x14ac:dyDescent="0.35">
      <c r="A238" s="10" t="s">
        <v>582</v>
      </c>
      <c r="B238" s="1">
        <v>1</v>
      </c>
      <c r="C238" s="1">
        <v>1</v>
      </c>
      <c r="D238" s="1">
        <v>6</v>
      </c>
      <c r="E238" s="1">
        <v>0</v>
      </c>
      <c r="F238" s="1">
        <v>1</v>
      </c>
      <c r="G238" s="1">
        <v>1</v>
      </c>
      <c r="H238" s="1">
        <v>1</v>
      </c>
      <c r="I238" s="1">
        <v>1</v>
      </c>
      <c r="J238" s="1">
        <v>6</v>
      </c>
      <c r="K238" s="1">
        <v>4</v>
      </c>
      <c r="L238" s="1">
        <v>6</v>
      </c>
      <c r="M238" s="1">
        <v>8</v>
      </c>
      <c r="N238" s="1">
        <v>7</v>
      </c>
      <c r="O238" s="1">
        <v>1</v>
      </c>
      <c r="P238" s="19">
        <v>13</v>
      </c>
      <c r="Q238" s="1">
        <v>0.46200600000000003</v>
      </c>
      <c r="R238" s="1">
        <v>0.43667800000000001</v>
      </c>
      <c r="S238" s="1">
        <v>0.63416099999999997</v>
      </c>
      <c r="T238" s="1">
        <v>0.30095609699999998</v>
      </c>
      <c r="U238" s="1">
        <v>0.41661295799999998</v>
      </c>
      <c r="V238" s="1">
        <v>0.68708804999999995</v>
      </c>
      <c r="W238" s="1">
        <v>0.56252961999999995</v>
      </c>
      <c r="X238" s="1">
        <v>0.48327934500000003</v>
      </c>
      <c r="Y238" s="1">
        <v>0.60132295499999999</v>
      </c>
      <c r="Z238" s="1">
        <v>0.64999095799999995</v>
      </c>
      <c r="AA238" s="1">
        <v>0.47169248899999999</v>
      </c>
      <c r="AB238" s="1">
        <v>8.755522E-3</v>
      </c>
      <c r="AC238" s="1">
        <v>6.5246788999999999E-2</v>
      </c>
      <c r="AD238" s="13">
        <v>0.42834749300000002</v>
      </c>
    </row>
    <row r="239" spans="1:30" x14ac:dyDescent="0.35">
      <c r="A239" s="10" t="s">
        <v>583</v>
      </c>
      <c r="B239" s="1">
        <v>4</v>
      </c>
      <c r="C239" s="1">
        <v>1</v>
      </c>
      <c r="D239" s="1">
        <v>3</v>
      </c>
      <c r="E239" s="1">
        <v>0</v>
      </c>
      <c r="F239" s="1">
        <v>1</v>
      </c>
      <c r="G239" s="1">
        <v>3</v>
      </c>
      <c r="H239" s="1">
        <v>4</v>
      </c>
      <c r="I239" s="1">
        <v>1</v>
      </c>
      <c r="J239" s="1">
        <v>3</v>
      </c>
      <c r="K239" s="18">
        <v>10</v>
      </c>
      <c r="L239" s="1">
        <v>8</v>
      </c>
      <c r="M239" s="1">
        <v>7</v>
      </c>
      <c r="N239" s="1">
        <v>8</v>
      </c>
      <c r="O239" s="1">
        <v>8</v>
      </c>
      <c r="P239" s="19">
        <v>14</v>
      </c>
      <c r="Q239" s="1">
        <v>0.266073</v>
      </c>
      <c r="R239" s="1">
        <v>0.25836500000000001</v>
      </c>
      <c r="S239" s="1">
        <v>0.53714600000000001</v>
      </c>
      <c r="T239" s="1">
        <v>7.2518084999999996E-2</v>
      </c>
      <c r="U239" s="1">
        <v>0.331133012</v>
      </c>
      <c r="V239" s="1">
        <v>0.53231439599999997</v>
      </c>
      <c r="W239" s="1">
        <v>0.31344394599999997</v>
      </c>
      <c r="X239" s="1">
        <v>0.43820171099999999</v>
      </c>
      <c r="Y239" s="1">
        <v>0.53007426199999996</v>
      </c>
      <c r="Z239" s="1">
        <v>0.57051499500000002</v>
      </c>
      <c r="AA239" s="1">
        <v>0.64140354600000005</v>
      </c>
      <c r="AB239" s="1">
        <v>0.48864551699999997</v>
      </c>
      <c r="AC239" s="1">
        <v>0.14116277899999999</v>
      </c>
      <c r="AD239" s="13">
        <v>0.44256229699999999</v>
      </c>
    </row>
    <row r="240" spans="1:30" x14ac:dyDescent="0.35">
      <c r="A240" s="11" t="s">
        <v>591</v>
      </c>
      <c r="B240" s="1">
        <v>8</v>
      </c>
      <c r="C240" s="1">
        <v>8</v>
      </c>
      <c r="D240" s="1">
        <v>5</v>
      </c>
      <c r="E240" s="1">
        <v>0</v>
      </c>
      <c r="F240" s="1">
        <v>7</v>
      </c>
      <c r="G240" s="1">
        <v>7</v>
      </c>
      <c r="H240" s="1">
        <v>8</v>
      </c>
      <c r="I240" s="1">
        <v>5</v>
      </c>
      <c r="J240" s="1">
        <v>5</v>
      </c>
      <c r="K240" s="18">
        <v>14</v>
      </c>
      <c r="L240" s="18">
        <v>10</v>
      </c>
      <c r="M240" s="1">
        <v>0</v>
      </c>
      <c r="N240" s="1">
        <v>2</v>
      </c>
      <c r="O240" s="1">
        <v>2</v>
      </c>
      <c r="P240" s="13">
        <v>3</v>
      </c>
      <c r="Q240" s="1">
        <v>0.57372900000000004</v>
      </c>
      <c r="R240" s="24">
        <v>0.75785400000000003</v>
      </c>
      <c r="S240" s="24">
        <v>0.77913200000000005</v>
      </c>
      <c r="T240" s="24">
        <v>0.79850846600000003</v>
      </c>
      <c r="U240" s="1">
        <v>0.51430754700000003</v>
      </c>
      <c r="V240" s="24">
        <v>0.76923924499999996</v>
      </c>
      <c r="W240" s="24">
        <v>0.78757352999999997</v>
      </c>
      <c r="X240" s="24">
        <v>0.76826290200000003</v>
      </c>
      <c r="Y240" s="1">
        <v>0.65355344900000001</v>
      </c>
      <c r="Z240" s="1">
        <v>0.571130586</v>
      </c>
      <c r="AA240" s="24">
        <v>0.73232389799999997</v>
      </c>
      <c r="AB240" s="1">
        <v>0.43070248100000003</v>
      </c>
      <c r="AC240" s="1">
        <v>3.4035864999999998E-2</v>
      </c>
      <c r="AD240" s="13">
        <v>0.29499773400000001</v>
      </c>
    </row>
    <row r="241" spans="1:30" x14ac:dyDescent="0.35">
      <c r="A241" s="10" t="s">
        <v>580</v>
      </c>
      <c r="B241" s="1">
        <v>4</v>
      </c>
      <c r="C241" s="1">
        <v>4</v>
      </c>
      <c r="D241" s="1">
        <v>4</v>
      </c>
      <c r="E241" s="1">
        <v>3</v>
      </c>
      <c r="F241" s="1">
        <v>5</v>
      </c>
      <c r="G241" s="1">
        <v>7</v>
      </c>
      <c r="H241" s="1">
        <v>4</v>
      </c>
      <c r="I241" s="1">
        <v>4</v>
      </c>
      <c r="J241" s="1">
        <v>4</v>
      </c>
      <c r="K241" s="18">
        <v>14</v>
      </c>
      <c r="L241" s="18">
        <v>10</v>
      </c>
      <c r="M241" s="1">
        <v>0</v>
      </c>
      <c r="N241" s="1">
        <v>0</v>
      </c>
      <c r="O241" s="1">
        <v>0</v>
      </c>
      <c r="P241" s="13">
        <v>4</v>
      </c>
      <c r="Q241" s="1">
        <v>0.56529399999999996</v>
      </c>
      <c r="R241" s="24">
        <v>0.72753699999999999</v>
      </c>
      <c r="S241" s="1">
        <v>0.68090600000000001</v>
      </c>
      <c r="T241" s="24">
        <v>0.80811651100000004</v>
      </c>
      <c r="U241" s="1">
        <v>0.48638408500000002</v>
      </c>
      <c r="V241" s="24">
        <v>0.75487066999999997</v>
      </c>
      <c r="W241" s="24">
        <v>0.80075911600000005</v>
      </c>
      <c r="X241" s="24">
        <v>0.75758287300000005</v>
      </c>
      <c r="Y241" s="1">
        <v>0.55488597699999997</v>
      </c>
      <c r="Z241" s="1">
        <v>0.54145332099999999</v>
      </c>
      <c r="AA241" s="24">
        <v>0.78933692799999999</v>
      </c>
      <c r="AB241" s="1">
        <v>0.47054852699999999</v>
      </c>
      <c r="AC241" s="1">
        <v>0.428902014</v>
      </c>
      <c r="AD241" s="13">
        <v>0.58911957999999998</v>
      </c>
    </row>
    <row r="242" spans="1:30" x14ac:dyDescent="0.35">
      <c r="A242" s="10" t="s">
        <v>584</v>
      </c>
      <c r="B242" s="1">
        <v>4</v>
      </c>
      <c r="C242" s="1">
        <v>4</v>
      </c>
      <c r="D242" s="1">
        <v>5</v>
      </c>
      <c r="E242" s="1">
        <v>0</v>
      </c>
      <c r="F242" s="1">
        <v>5</v>
      </c>
      <c r="G242" s="1">
        <v>6</v>
      </c>
      <c r="H242" s="1">
        <v>5</v>
      </c>
      <c r="I242" s="1">
        <v>4</v>
      </c>
      <c r="J242" s="1">
        <v>5</v>
      </c>
      <c r="K242" s="18">
        <v>10</v>
      </c>
      <c r="L242" s="18">
        <v>9</v>
      </c>
      <c r="M242" s="1">
        <v>1</v>
      </c>
      <c r="N242" s="1">
        <v>2</v>
      </c>
      <c r="O242" s="1">
        <v>2</v>
      </c>
      <c r="P242" s="19">
        <v>14</v>
      </c>
      <c r="Q242" s="1">
        <v>0.45347599999999999</v>
      </c>
      <c r="R242" s="24">
        <v>0.707507</v>
      </c>
      <c r="S242" s="1">
        <v>0.65949199999999997</v>
      </c>
      <c r="T242" s="24">
        <v>0.72203651400000002</v>
      </c>
      <c r="U242" s="1">
        <v>0.34114145499999998</v>
      </c>
      <c r="V242" s="1">
        <v>0.67063316900000003</v>
      </c>
      <c r="W242" s="24">
        <v>0.70709815600000003</v>
      </c>
      <c r="X242" s="24">
        <v>0.71852426999999996</v>
      </c>
      <c r="Y242" s="1">
        <v>0.57314950600000003</v>
      </c>
      <c r="Z242" s="1">
        <v>0.61567952000000004</v>
      </c>
      <c r="AA242" s="24">
        <v>0.81636728400000003</v>
      </c>
      <c r="AB242" s="1">
        <v>0.38949856300000002</v>
      </c>
      <c r="AC242" s="1">
        <v>0.26043490699999999</v>
      </c>
      <c r="AD242" s="13">
        <v>0.55339653300000002</v>
      </c>
    </row>
    <row r="243" spans="1:30" x14ac:dyDescent="0.35">
      <c r="A243" s="10" t="s">
        <v>585</v>
      </c>
      <c r="B243" s="1">
        <v>0</v>
      </c>
      <c r="C243" s="1">
        <v>0</v>
      </c>
      <c r="D243" s="1">
        <v>3</v>
      </c>
      <c r="E243" s="1">
        <v>6</v>
      </c>
      <c r="F243" s="1">
        <v>0</v>
      </c>
      <c r="G243" s="1">
        <v>2</v>
      </c>
      <c r="H243" s="1">
        <v>0</v>
      </c>
      <c r="I243" s="1">
        <v>0</v>
      </c>
      <c r="J243" s="1">
        <v>2</v>
      </c>
      <c r="K243" s="18">
        <v>10</v>
      </c>
      <c r="L243" s="1">
        <v>2</v>
      </c>
      <c r="M243" s="1">
        <v>7</v>
      </c>
      <c r="N243" s="1">
        <v>8</v>
      </c>
      <c r="O243" s="1">
        <v>7</v>
      </c>
      <c r="P243" s="19">
        <v>14</v>
      </c>
      <c r="Q243" s="1">
        <v>0.549122</v>
      </c>
      <c r="R243" s="1">
        <v>0.58038000000000001</v>
      </c>
      <c r="S243" s="1">
        <v>0.57190099999999999</v>
      </c>
      <c r="T243" s="1">
        <v>0.64694180099999998</v>
      </c>
      <c r="U243" s="1">
        <v>0.41514907600000001</v>
      </c>
      <c r="V243" s="1">
        <v>0.67741084699999998</v>
      </c>
      <c r="W243" s="1">
        <v>0.57034742800000005</v>
      </c>
      <c r="X243" s="1">
        <v>0.69427373999999997</v>
      </c>
      <c r="Y243" s="1">
        <v>0.51877909099999997</v>
      </c>
      <c r="Z243" s="1">
        <v>0.58456189400000003</v>
      </c>
      <c r="AA243" s="1">
        <v>0.47174833599999999</v>
      </c>
      <c r="AB243" s="1">
        <v>0.51943077500000001</v>
      </c>
      <c r="AC243" s="1">
        <v>0.24635284900000001</v>
      </c>
      <c r="AD243" s="13">
        <v>0.59037994100000002</v>
      </c>
    </row>
    <row r="244" spans="1:30" x14ac:dyDescent="0.35">
      <c r="A244" s="10" t="s">
        <v>596</v>
      </c>
      <c r="B244" s="1">
        <v>7</v>
      </c>
      <c r="C244" s="1">
        <v>5</v>
      </c>
      <c r="D244" s="1">
        <v>5</v>
      </c>
      <c r="E244" s="1">
        <v>0</v>
      </c>
      <c r="F244" s="1">
        <v>5</v>
      </c>
      <c r="G244" s="18">
        <v>11</v>
      </c>
      <c r="H244" s="1">
        <v>7</v>
      </c>
      <c r="I244" s="1">
        <v>4</v>
      </c>
      <c r="J244" s="1">
        <v>8</v>
      </c>
      <c r="K244" s="18">
        <v>13</v>
      </c>
      <c r="L244" s="18">
        <v>11</v>
      </c>
      <c r="M244" s="1">
        <v>0</v>
      </c>
      <c r="N244" s="1">
        <v>0</v>
      </c>
      <c r="O244" s="1">
        <v>3</v>
      </c>
      <c r="P244" s="13">
        <v>4</v>
      </c>
      <c r="Q244" s="1">
        <v>0.453295</v>
      </c>
      <c r="R244" s="1">
        <v>0.65932400000000002</v>
      </c>
      <c r="S244" s="1">
        <v>0.69032899999999997</v>
      </c>
      <c r="T244" s="1">
        <v>0.67074898800000005</v>
      </c>
      <c r="U244" s="1">
        <v>0.35919812099999998</v>
      </c>
      <c r="V244" s="24">
        <v>0.72398934199999998</v>
      </c>
      <c r="W244" s="24">
        <v>0.74097571500000003</v>
      </c>
      <c r="X244" s="1">
        <v>0.66076111900000001</v>
      </c>
      <c r="Y244" s="1">
        <v>0.51978651600000003</v>
      </c>
      <c r="Z244" s="1">
        <v>0.53250877799999996</v>
      </c>
      <c r="AA244" s="1">
        <v>0.69524135799999998</v>
      </c>
      <c r="AB244" s="1">
        <v>0.52321824100000003</v>
      </c>
      <c r="AC244" s="1">
        <v>0.33110202100000002</v>
      </c>
      <c r="AD244" s="13">
        <v>0.34938280900000002</v>
      </c>
    </row>
    <row r="245" spans="1:30" x14ac:dyDescent="0.35">
      <c r="A245" s="11" t="s">
        <v>678</v>
      </c>
      <c r="B245" s="1">
        <v>2</v>
      </c>
      <c r="C245" s="1">
        <v>0</v>
      </c>
      <c r="D245" s="1">
        <v>1</v>
      </c>
      <c r="E245" s="1">
        <v>4</v>
      </c>
      <c r="F245" s="1">
        <v>0</v>
      </c>
      <c r="G245" s="1">
        <v>1</v>
      </c>
      <c r="H245" s="1">
        <v>1</v>
      </c>
      <c r="I245" s="1">
        <v>3</v>
      </c>
      <c r="J245" s="1">
        <v>1</v>
      </c>
      <c r="K245" s="1">
        <v>7</v>
      </c>
      <c r="L245" s="1">
        <v>3</v>
      </c>
      <c r="M245" s="1">
        <v>7</v>
      </c>
      <c r="N245" s="1">
        <v>7</v>
      </c>
      <c r="O245" s="1">
        <v>7</v>
      </c>
      <c r="P245" s="19">
        <v>14</v>
      </c>
      <c r="Q245" s="1">
        <v>0.38468000000000002</v>
      </c>
      <c r="R245" s="1">
        <v>0.44874599999999998</v>
      </c>
      <c r="S245" s="1">
        <v>0.55510499999999996</v>
      </c>
      <c r="T245" s="1">
        <v>0.300492076</v>
      </c>
      <c r="U245" s="1">
        <v>0.43061503800000001</v>
      </c>
      <c r="V245" s="1">
        <v>0.55281536799999997</v>
      </c>
      <c r="W245" s="1">
        <v>0.528419941</v>
      </c>
      <c r="X245" s="1">
        <v>0.62039211699999997</v>
      </c>
      <c r="Y245" s="1">
        <v>0.38179429199999998</v>
      </c>
      <c r="Z245" s="1">
        <v>0.63012628999999998</v>
      </c>
      <c r="AA245" s="1">
        <v>-9.5121169000000005E-2</v>
      </c>
      <c r="AB245" s="1">
        <v>0.40596301800000001</v>
      </c>
      <c r="AC245" s="1">
        <v>0.18859236500000001</v>
      </c>
      <c r="AD245" s="13">
        <v>0.424717175</v>
      </c>
    </row>
    <row r="246" spans="1:30" x14ac:dyDescent="0.35">
      <c r="A246" s="11" t="s">
        <v>1127</v>
      </c>
      <c r="B246" s="1">
        <v>0</v>
      </c>
      <c r="C246" s="1">
        <v>0</v>
      </c>
      <c r="D246" s="1">
        <v>1</v>
      </c>
      <c r="E246" s="18">
        <v>11</v>
      </c>
      <c r="F246" s="1">
        <v>0</v>
      </c>
      <c r="G246" s="1">
        <v>2</v>
      </c>
      <c r="H246" s="1">
        <v>0</v>
      </c>
      <c r="I246" s="1">
        <v>0</v>
      </c>
      <c r="J246" s="1">
        <v>0</v>
      </c>
      <c r="K246" s="18">
        <v>12</v>
      </c>
      <c r="L246" s="1">
        <v>8</v>
      </c>
      <c r="M246" s="1">
        <v>0</v>
      </c>
      <c r="N246" s="1">
        <v>0</v>
      </c>
      <c r="O246" s="18">
        <v>9</v>
      </c>
      <c r="P246" s="13">
        <v>0</v>
      </c>
      <c r="Q246" s="1">
        <v>0.53409600000000002</v>
      </c>
      <c r="R246" s="24">
        <v>0.70295799999999997</v>
      </c>
      <c r="S246" s="1">
        <v>0.66055900000000001</v>
      </c>
      <c r="T246" s="1">
        <v>0.53992369500000004</v>
      </c>
      <c r="U246" s="1">
        <v>0.40258641000000001</v>
      </c>
      <c r="V246" s="1">
        <v>0.62070371700000004</v>
      </c>
      <c r="W246" s="24">
        <v>0.78484879399999996</v>
      </c>
      <c r="X246" s="24">
        <v>0.79160115099999995</v>
      </c>
      <c r="Y246" s="1">
        <v>0.59747891399999997</v>
      </c>
      <c r="Z246" s="1">
        <v>0.50582470499999999</v>
      </c>
      <c r="AA246" s="1">
        <v>-6.5785001999999995E-2</v>
      </c>
      <c r="AB246" s="1">
        <v>0.33829849899999997</v>
      </c>
      <c r="AC246" s="1">
        <v>0.18324861100000001</v>
      </c>
      <c r="AD246" s="13">
        <v>0.29767039499999998</v>
      </c>
    </row>
    <row r="247" spans="1:30" x14ac:dyDescent="0.35">
      <c r="A247" s="11" t="s">
        <v>719</v>
      </c>
      <c r="B247" s="1">
        <v>5</v>
      </c>
      <c r="C247" s="1">
        <v>1</v>
      </c>
      <c r="D247" s="1">
        <v>3</v>
      </c>
      <c r="E247" s="1">
        <v>1</v>
      </c>
      <c r="F247" s="1">
        <v>1</v>
      </c>
      <c r="G247" s="1">
        <v>6</v>
      </c>
      <c r="H247" s="1">
        <v>5</v>
      </c>
      <c r="I247" s="1">
        <v>2</v>
      </c>
      <c r="J247" s="1">
        <v>6</v>
      </c>
      <c r="K247" s="18">
        <v>14</v>
      </c>
      <c r="L247" s="18">
        <v>10</v>
      </c>
      <c r="M247" s="1">
        <v>8</v>
      </c>
      <c r="N247" s="1">
        <v>8</v>
      </c>
      <c r="O247" s="1">
        <v>8</v>
      </c>
      <c r="P247" s="13">
        <v>0</v>
      </c>
      <c r="Q247" s="1">
        <v>0.27216200000000002</v>
      </c>
      <c r="R247" s="1">
        <v>0.32251099999999999</v>
      </c>
      <c r="S247" s="1">
        <v>0.35522999999999999</v>
      </c>
      <c r="T247" s="1">
        <v>-8.5456328999999998E-2</v>
      </c>
      <c r="U247" s="1">
        <v>0.31145783500000002</v>
      </c>
      <c r="V247" s="1">
        <v>0.37868750699999998</v>
      </c>
      <c r="W247" s="1">
        <v>0.36155624200000003</v>
      </c>
      <c r="X247" s="1">
        <v>0.20316691000000001</v>
      </c>
      <c r="Y247" s="1">
        <v>0.127695217</v>
      </c>
      <c r="Z247" s="1">
        <v>0.35118483700000003</v>
      </c>
      <c r="AA247" s="1">
        <v>-5.6918380999999997E-2</v>
      </c>
      <c r="AB247" s="1">
        <v>0.55775350599999995</v>
      </c>
      <c r="AC247" s="1">
        <v>0.60994778400000005</v>
      </c>
      <c r="AD247" s="13">
        <v>0.408028736</v>
      </c>
    </row>
    <row r="248" spans="1:30" x14ac:dyDescent="0.35">
      <c r="A248" s="11" t="s">
        <v>564</v>
      </c>
      <c r="B248" s="1">
        <v>6</v>
      </c>
      <c r="C248" s="1">
        <v>8</v>
      </c>
      <c r="D248" s="1">
        <v>2</v>
      </c>
      <c r="E248" s="18">
        <v>11</v>
      </c>
      <c r="F248" s="18">
        <v>10</v>
      </c>
      <c r="G248" s="1">
        <v>6</v>
      </c>
      <c r="H248" s="1">
        <v>8</v>
      </c>
      <c r="I248" s="1">
        <v>2</v>
      </c>
      <c r="J248" s="1">
        <v>2</v>
      </c>
      <c r="K248" s="1">
        <v>4</v>
      </c>
      <c r="L248" s="1">
        <v>7</v>
      </c>
      <c r="M248" s="1">
        <v>1</v>
      </c>
      <c r="N248" s="18">
        <v>9</v>
      </c>
      <c r="O248" s="1">
        <v>1</v>
      </c>
      <c r="P248" s="13">
        <v>0</v>
      </c>
      <c r="Q248" s="1">
        <v>0.35590899999999998</v>
      </c>
      <c r="R248" s="1">
        <v>0.642513</v>
      </c>
      <c r="S248" s="1">
        <v>0.55193099999999995</v>
      </c>
      <c r="T248" s="1">
        <v>0.67354895299999995</v>
      </c>
      <c r="U248" s="1">
        <v>0.34224791500000001</v>
      </c>
      <c r="V248" s="1">
        <v>0.63994705399999996</v>
      </c>
      <c r="W248" s="1">
        <v>0.668161954</v>
      </c>
      <c r="X248" s="24">
        <v>0.70088230600000001</v>
      </c>
      <c r="Y248" s="1">
        <v>0.55156694699999997</v>
      </c>
      <c r="Z248" s="1">
        <v>0.53755382600000001</v>
      </c>
      <c r="AA248" s="1">
        <v>-1.2043725999999999E-2</v>
      </c>
      <c r="AB248" s="1">
        <v>0.43491835899999998</v>
      </c>
      <c r="AC248" s="1">
        <v>0.239097119</v>
      </c>
      <c r="AD248" s="13">
        <v>0.25286282599999998</v>
      </c>
    </row>
    <row r="249" spans="1:30" x14ac:dyDescent="0.35">
      <c r="A249" s="11" t="s">
        <v>805</v>
      </c>
      <c r="B249" s="1">
        <v>0</v>
      </c>
      <c r="C249" s="1">
        <v>0</v>
      </c>
      <c r="D249" s="1">
        <v>1</v>
      </c>
      <c r="E249" s="18">
        <v>14</v>
      </c>
      <c r="F249" s="18">
        <v>1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8</v>
      </c>
      <c r="O249" s="1">
        <v>8</v>
      </c>
      <c r="P249" s="13">
        <v>0</v>
      </c>
      <c r="Q249" s="1">
        <v>0.42918200000000001</v>
      </c>
      <c r="R249" s="24">
        <v>0.84818800000000005</v>
      </c>
      <c r="S249" s="1">
        <v>0.59340000000000004</v>
      </c>
      <c r="T249" s="24">
        <v>0.82544638299999995</v>
      </c>
      <c r="U249" s="1">
        <v>0.505401667</v>
      </c>
      <c r="V249" s="1">
        <v>0.68324839400000004</v>
      </c>
      <c r="W249" s="24">
        <v>0.78435522400000002</v>
      </c>
      <c r="X249" s="24">
        <v>0.82094920599999999</v>
      </c>
      <c r="Y249" s="1">
        <v>0.57150481399999997</v>
      </c>
      <c r="Z249" s="1">
        <v>0.68531061000000004</v>
      </c>
      <c r="AA249" s="1">
        <v>0.127792821</v>
      </c>
      <c r="AB249" s="1">
        <v>0.62948803099999995</v>
      </c>
      <c r="AC249" s="1">
        <v>4.7233385000000003E-2</v>
      </c>
      <c r="AD249" s="13">
        <v>0.23509955299999999</v>
      </c>
    </row>
    <row r="250" spans="1:30" x14ac:dyDescent="0.35">
      <c r="A250" s="11" t="s">
        <v>1009</v>
      </c>
      <c r="B250" s="18">
        <v>11</v>
      </c>
      <c r="C250" s="18">
        <v>12</v>
      </c>
      <c r="D250" s="1">
        <v>7</v>
      </c>
      <c r="E250" s="1">
        <v>5</v>
      </c>
      <c r="F250" s="18">
        <v>11</v>
      </c>
      <c r="G250" s="18">
        <v>11</v>
      </c>
      <c r="H250" s="1">
        <v>5</v>
      </c>
      <c r="I250" s="18">
        <v>10</v>
      </c>
      <c r="J250" s="1">
        <v>8</v>
      </c>
      <c r="K250" s="1">
        <v>2</v>
      </c>
      <c r="L250" s="1">
        <v>5</v>
      </c>
      <c r="M250" s="1">
        <v>1</v>
      </c>
      <c r="N250" s="1">
        <v>2</v>
      </c>
      <c r="O250" s="1">
        <v>2</v>
      </c>
      <c r="P250" s="13">
        <v>0</v>
      </c>
      <c r="Q250" s="1">
        <v>0.41207199999999999</v>
      </c>
      <c r="R250" s="1">
        <v>0.55504500000000001</v>
      </c>
      <c r="S250" s="1">
        <v>0.65900300000000001</v>
      </c>
      <c r="T250" s="1">
        <v>0.36252815900000002</v>
      </c>
      <c r="U250" s="1">
        <v>0.50627418400000002</v>
      </c>
      <c r="V250" s="1">
        <v>0.50677582300000001</v>
      </c>
      <c r="W250" s="1">
        <v>0.63962162099999997</v>
      </c>
      <c r="X250" s="1">
        <v>0.696057343</v>
      </c>
      <c r="Y250" s="1">
        <v>0.44333268300000001</v>
      </c>
      <c r="Z250" s="1">
        <v>0.29087048199999999</v>
      </c>
      <c r="AA250" s="1">
        <v>2.0869852000000001E-2</v>
      </c>
      <c r="AB250" s="1">
        <v>4.2711164000000003E-2</v>
      </c>
      <c r="AC250" s="1">
        <v>0.60817756099999998</v>
      </c>
      <c r="AD250" s="13">
        <v>-0.12513772100000001</v>
      </c>
    </row>
    <row r="251" spans="1:30" x14ac:dyDescent="0.35">
      <c r="A251" s="11" t="s">
        <v>1017</v>
      </c>
      <c r="B251" s="1">
        <v>5</v>
      </c>
      <c r="C251" s="1">
        <v>8</v>
      </c>
      <c r="D251" s="18">
        <v>12</v>
      </c>
      <c r="E251" s="1">
        <v>1</v>
      </c>
      <c r="F251" s="1">
        <v>8</v>
      </c>
      <c r="G251" s="1">
        <v>3</v>
      </c>
      <c r="H251" s="1">
        <v>3</v>
      </c>
      <c r="I251" s="18">
        <v>13</v>
      </c>
      <c r="J251" s="18">
        <v>12</v>
      </c>
      <c r="K251" s="1">
        <v>7</v>
      </c>
      <c r="L251" s="1">
        <v>3</v>
      </c>
      <c r="M251" s="1">
        <v>2</v>
      </c>
      <c r="N251" s="1">
        <v>1</v>
      </c>
      <c r="O251" s="1">
        <v>3</v>
      </c>
      <c r="P251" s="13">
        <v>0</v>
      </c>
      <c r="Q251" s="1">
        <v>0.60342600000000002</v>
      </c>
      <c r="R251" s="24">
        <v>0.78845500000000002</v>
      </c>
      <c r="S251" s="24">
        <v>0.71695699999999996</v>
      </c>
      <c r="T251" s="24">
        <v>0.78386292800000001</v>
      </c>
      <c r="U251" s="1">
        <v>0.567001223</v>
      </c>
      <c r="V251" s="24">
        <v>0.72176110999999998</v>
      </c>
      <c r="W251" s="24">
        <v>0.770929588</v>
      </c>
      <c r="X251" s="24">
        <v>0.84287860800000003</v>
      </c>
      <c r="Y251" s="1">
        <v>0.63248721600000002</v>
      </c>
      <c r="Z251" s="1">
        <v>0.65911446500000004</v>
      </c>
      <c r="AA251" s="1">
        <v>-3.4840333000000001E-2</v>
      </c>
      <c r="AB251" s="1">
        <v>0.53891569900000003</v>
      </c>
      <c r="AC251" s="1">
        <v>0.26940058500000003</v>
      </c>
      <c r="AD251" s="13">
        <v>0.456375853</v>
      </c>
    </row>
    <row r="252" spans="1:30" x14ac:dyDescent="0.35">
      <c r="A252" s="11" t="s">
        <v>680</v>
      </c>
      <c r="B252" s="1">
        <v>4</v>
      </c>
      <c r="C252" s="1">
        <v>2</v>
      </c>
      <c r="D252" s="1">
        <v>2</v>
      </c>
      <c r="E252" s="1">
        <v>1</v>
      </c>
      <c r="F252" s="1">
        <v>2</v>
      </c>
      <c r="G252" s="1">
        <v>2</v>
      </c>
      <c r="H252" s="1">
        <v>7</v>
      </c>
      <c r="I252" s="1">
        <v>2</v>
      </c>
      <c r="J252" s="1">
        <v>2</v>
      </c>
      <c r="K252" s="1">
        <v>8</v>
      </c>
      <c r="L252" s="1">
        <v>8</v>
      </c>
      <c r="M252" s="1">
        <v>8</v>
      </c>
      <c r="N252" s="1">
        <v>8</v>
      </c>
      <c r="O252" s="1">
        <v>6</v>
      </c>
      <c r="P252" s="13">
        <v>0</v>
      </c>
      <c r="Q252" s="1">
        <v>0.36060199999999998</v>
      </c>
      <c r="R252" s="1">
        <v>0.64360600000000001</v>
      </c>
      <c r="S252" s="24">
        <v>0.71202299999999996</v>
      </c>
      <c r="T252" s="1">
        <v>0.64955621100000005</v>
      </c>
      <c r="U252" s="1">
        <v>0.33051282799999998</v>
      </c>
      <c r="V252" s="1">
        <v>0.61903796200000005</v>
      </c>
      <c r="W252" s="1">
        <v>0.668717585</v>
      </c>
      <c r="X252" s="24">
        <v>0.73403393400000005</v>
      </c>
      <c r="Y252" s="1">
        <v>0.50803114900000002</v>
      </c>
      <c r="Z252" s="1">
        <v>0.54587143699999996</v>
      </c>
      <c r="AA252" s="1">
        <v>0.14465304300000001</v>
      </c>
      <c r="AB252" s="1">
        <v>0.34141663900000002</v>
      </c>
      <c r="AC252" s="1">
        <v>0.248532805</v>
      </c>
      <c r="AD252" s="13">
        <v>0.47290164600000001</v>
      </c>
    </row>
    <row r="253" spans="1:30" x14ac:dyDescent="0.35">
      <c r="A253" s="11" t="s">
        <v>898</v>
      </c>
      <c r="B253" s="1">
        <v>0</v>
      </c>
      <c r="C253" s="1">
        <v>0</v>
      </c>
      <c r="D253" s="1">
        <v>2</v>
      </c>
      <c r="E253" s="18">
        <v>12</v>
      </c>
      <c r="F253" s="1">
        <v>0</v>
      </c>
      <c r="G253" s="1">
        <v>2</v>
      </c>
      <c r="H253" s="1">
        <v>2</v>
      </c>
      <c r="I253" s="1">
        <v>2</v>
      </c>
      <c r="J253" s="1">
        <v>2</v>
      </c>
      <c r="K253" s="1">
        <v>5</v>
      </c>
      <c r="L253" s="1">
        <v>1</v>
      </c>
      <c r="M253" s="1">
        <v>6</v>
      </c>
      <c r="N253" s="18">
        <v>9</v>
      </c>
      <c r="O253" s="1">
        <v>6</v>
      </c>
      <c r="P253" s="19">
        <v>11</v>
      </c>
      <c r="Q253" s="1">
        <v>0.59673299999999996</v>
      </c>
      <c r="R253" s="24">
        <v>0.80679000000000001</v>
      </c>
      <c r="S253" s="24">
        <v>0.72676700000000005</v>
      </c>
      <c r="T253" s="1">
        <v>0.65633913700000002</v>
      </c>
      <c r="U253" s="1">
        <v>0.49696701599999998</v>
      </c>
      <c r="V253" s="24">
        <v>0.71761608300000002</v>
      </c>
      <c r="W253" s="24">
        <v>0.80195329800000004</v>
      </c>
      <c r="X253" s="24">
        <v>0.80046362000000004</v>
      </c>
      <c r="Y253" s="1">
        <v>0.64144224400000005</v>
      </c>
      <c r="Z253" s="1">
        <v>0.68836476300000005</v>
      </c>
      <c r="AA253" s="1">
        <v>0.61621407699999997</v>
      </c>
      <c r="AB253" s="1">
        <v>0.669753928</v>
      </c>
      <c r="AC253" s="1">
        <v>0.24557938600000001</v>
      </c>
      <c r="AD253" s="13">
        <v>0.29900011700000001</v>
      </c>
    </row>
    <row r="254" spans="1:30" x14ac:dyDescent="0.35">
      <c r="A254" s="11" t="s">
        <v>856</v>
      </c>
      <c r="B254" s="1">
        <v>0</v>
      </c>
      <c r="C254" s="1">
        <v>0</v>
      </c>
      <c r="D254" s="1">
        <v>7</v>
      </c>
      <c r="E254" s="1">
        <v>0</v>
      </c>
      <c r="F254" s="1">
        <v>1</v>
      </c>
      <c r="G254" s="1">
        <v>1</v>
      </c>
      <c r="H254" s="1">
        <v>7</v>
      </c>
      <c r="I254" s="1">
        <v>7</v>
      </c>
      <c r="J254" s="1">
        <v>7</v>
      </c>
      <c r="K254" s="1">
        <v>7</v>
      </c>
      <c r="L254" s="1">
        <v>1</v>
      </c>
      <c r="M254" s="1">
        <v>1</v>
      </c>
      <c r="N254" s="1">
        <v>0</v>
      </c>
      <c r="O254" s="18">
        <v>9</v>
      </c>
      <c r="P254" s="19">
        <v>14</v>
      </c>
      <c r="Q254" s="1">
        <v>4.7599000000000002E-2</v>
      </c>
      <c r="R254" s="1">
        <v>0.45181500000000002</v>
      </c>
      <c r="S254" s="1">
        <v>0.105667</v>
      </c>
      <c r="T254" s="1">
        <v>0.28465921100000002</v>
      </c>
      <c r="U254" s="1">
        <v>5.1248592000000003E-2</v>
      </c>
      <c r="V254" s="1">
        <v>0.21382208899999999</v>
      </c>
      <c r="W254" s="1">
        <v>0.32598201399999999</v>
      </c>
      <c r="X254" s="1">
        <v>0.32324895199999998</v>
      </c>
      <c r="Y254" s="1">
        <v>0.24990446899999999</v>
      </c>
      <c r="Z254" s="1">
        <v>0.32120492699999997</v>
      </c>
      <c r="AA254" s="24">
        <v>0.81274510099999997</v>
      </c>
      <c r="AB254" s="1">
        <v>0.55709593899999998</v>
      </c>
      <c r="AC254" s="1">
        <v>0.17414501299999999</v>
      </c>
      <c r="AD254" s="13">
        <v>-5.5768318999999997E-2</v>
      </c>
    </row>
    <row r="255" spans="1:30" x14ac:dyDescent="0.35">
      <c r="A255" s="11" t="s">
        <v>1133</v>
      </c>
      <c r="B255" s="1">
        <v>3</v>
      </c>
      <c r="C255" s="1">
        <v>1</v>
      </c>
      <c r="D255" s="1">
        <v>5</v>
      </c>
      <c r="E255" s="1">
        <v>0</v>
      </c>
      <c r="F255" s="1">
        <v>1</v>
      </c>
      <c r="G255" s="1">
        <v>3</v>
      </c>
      <c r="H255" s="1">
        <v>2</v>
      </c>
      <c r="I255" s="1">
        <v>2</v>
      </c>
      <c r="J255" s="1">
        <v>5</v>
      </c>
      <c r="K255" s="18">
        <v>13</v>
      </c>
      <c r="L255" s="1">
        <v>8</v>
      </c>
      <c r="M255" s="1">
        <v>7</v>
      </c>
      <c r="N255" s="18">
        <v>9</v>
      </c>
      <c r="O255" s="1">
        <v>8</v>
      </c>
      <c r="P255" s="13">
        <v>5</v>
      </c>
      <c r="Q255" s="1">
        <v>0.50290299999999999</v>
      </c>
      <c r="R255" s="1">
        <v>0.55882299999999996</v>
      </c>
      <c r="S255" s="24">
        <v>0.74994300000000003</v>
      </c>
      <c r="T255" s="1">
        <v>0.30057384100000001</v>
      </c>
      <c r="U255" s="1">
        <v>0.41989469600000001</v>
      </c>
      <c r="V255" s="1">
        <v>0.63702084699999995</v>
      </c>
      <c r="W255" s="24">
        <v>0.74960009699999997</v>
      </c>
      <c r="X255" s="1">
        <v>0.64814226799999997</v>
      </c>
      <c r="Y255" s="1">
        <v>0.48779769099999998</v>
      </c>
      <c r="Z255" s="1">
        <v>0.62866571199999999</v>
      </c>
      <c r="AA255" s="1">
        <v>0.107518957</v>
      </c>
      <c r="AB255" s="1">
        <v>0.63438442100000003</v>
      </c>
      <c r="AC255" s="1">
        <v>8.0950278000000001E-2</v>
      </c>
      <c r="AD255" s="13">
        <v>0.49260110400000001</v>
      </c>
    </row>
    <row r="256" spans="1:30" x14ac:dyDescent="0.35">
      <c r="A256" s="10" t="s">
        <v>597</v>
      </c>
      <c r="B256" s="1">
        <v>5</v>
      </c>
      <c r="C256" s="1">
        <v>2</v>
      </c>
      <c r="D256" s="1">
        <v>4</v>
      </c>
      <c r="E256" s="1">
        <v>0</v>
      </c>
      <c r="F256" s="1">
        <v>1</v>
      </c>
      <c r="G256" s="1">
        <v>4</v>
      </c>
      <c r="H256" s="1">
        <v>4</v>
      </c>
      <c r="I256" s="1">
        <v>1</v>
      </c>
      <c r="J256" s="1">
        <v>4</v>
      </c>
      <c r="K256" s="18">
        <v>12</v>
      </c>
      <c r="L256" s="18">
        <v>10</v>
      </c>
      <c r="M256" s="1">
        <v>6</v>
      </c>
      <c r="N256" s="1">
        <v>1</v>
      </c>
      <c r="O256" s="18">
        <v>9</v>
      </c>
      <c r="P256" s="19">
        <v>14</v>
      </c>
      <c r="Q256" s="1">
        <v>0.41075800000000001</v>
      </c>
      <c r="R256" s="1">
        <v>0.46623700000000001</v>
      </c>
      <c r="S256" s="24">
        <v>0.704731</v>
      </c>
      <c r="T256" s="1">
        <v>0.448194286</v>
      </c>
      <c r="U256" s="1">
        <v>0.44673948899999999</v>
      </c>
      <c r="V256" s="24">
        <v>0.70079322200000005</v>
      </c>
      <c r="W256" s="1">
        <v>0.60430174699999994</v>
      </c>
      <c r="X256" s="1">
        <v>0.57351536800000003</v>
      </c>
      <c r="Y256" s="1">
        <v>0.48499343900000003</v>
      </c>
      <c r="Z256" s="1">
        <v>0.61475485600000002</v>
      </c>
      <c r="AA256" s="1">
        <v>0.42170559600000002</v>
      </c>
      <c r="AB256" s="1">
        <v>0.52222533100000001</v>
      </c>
      <c r="AC256" s="1">
        <v>0.217544925</v>
      </c>
      <c r="AD256" s="13">
        <v>0.41998205599999999</v>
      </c>
    </row>
    <row r="257" spans="1:30" x14ac:dyDescent="0.35">
      <c r="A257" s="11" t="s">
        <v>1167</v>
      </c>
      <c r="B257" s="1">
        <v>2</v>
      </c>
      <c r="C257" s="1">
        <v>2</v>
      </c>
      <c r="D257" s="1">
        <v>8</v>
      </c>
      <c r="E257" s="18">
        <v>14</v>
      </c>
      <c r="F257" s="1">
        <v>3</v>
      </c>
      <c r="G257" s="1">
        <v>7</v>
      </c>
      <c r="H257" s="1">
        <v>2</v>
      </c>
      <c r="I257" s="1">
        <v>7</v>
      </c>
      <c r="J257" s="1">
        <v>7</v>
      </c>
      <c r="K257" s="1">
        <v>4</v>
      </c>
      <c r="L257" s="1">
        <v>2</v>
      </c>
      <c r="M257" s="1">
        <v>1</v>
      </c>
      <c r="N257" s="1">
        <v>2</v>
      </c>
      <c r="O257" s="1">
        <v>7</v>
      </c>
      <c r="P257" s="13">
        <v>0</v>
      </c>
      <c r="Q257" s="1">
        <v>0.61838199999999999</v>
      </c>
      <c r="R257" s="24">
        <v>0.89891799999999999</v>
      </c>
      <c r="S257" s="24">
        <v>0.74802800000000003</v>
      </c>
      <c r="T257" s="24">
        <v>0.85098125000000002</v>
      </c>
      <c r="U257" s="1">
        <v>0.44186384200000001</v>
      </c>
      <c r="V257" s="24">
        <v>0.747621761</v>
      </c>
      <c r="W257" s="24">
        <v>0.85968070200000002</v>
      </c>
      <c r="X257" s="24">
        <v>0.86634780700000003</v>
      </c>
      <c r="Y257" s="1">
        <v>0.62919585899999997</v>
      </c>
      <c r="Z257" s="1">
        <v>0.546673152</v>
      </c>
      <c r="AA257" s="1">
        <v>0.49762646399999999</v>
      </c>
      <c r="AB257" s="24">
        <v>0.71266277</v>
      </c>
      <c r="AC257" s="1">
        <v>0.30222164699999998</v>
      </c>
      <c r="AD257" s="13">
        <v>0.35434248600000001</v>
      </c>
    </row>
    <row r="258" spans="1:30" x14ac:dyDescent="0.35">
      <c r="A258" s="11" t="s">
        <v>617</v>
      </c>
      <c r="B258" s="1">
        <v>0</v>
      </c>
      <c r="C258" s="1">
        <v>0</v>
      </c>
      <c r="D258" s="1">
        <v>1</v>
      </c>
      <c r="E258" s="18">
        <v>10</v>
      </c>
      <c r="F258" s="1">
        <v>0</v>
      </c>
      <c r="G258" s="1">
        <v>0</v>
      </c>
      <c r="H258" s="1">
        <v>1</v>
      </c>
      <c r="I258" s="1">
        <v>1</v>
      </c>
      <c r="J258" s="1">
        <v>1</v>
      </c>
      <c r="K258" s="1">
        <v>0</v>
      </c>
      <c r="L258" s="1">
        <v>1</v>
      </c>
      <c r="M258" s="1">
        <v>6</v>
      </c>
      <c r="N258" s="18">
        <v>9</v>
      </c>
      <c r="O258" s="1">
        <v>6</v>
      </c>
      <c r="P258" s="19">
        <v>13</v>
      </c>
      <c r="Q258" s="1">
        <v>0.46050999999999997</v>
      </c>
      <c r="R258" s="1">
        <v>0.45141100000000001</v>
      </c>
      <c r="S258" s="1">
        <v>0.62911799999999996</v>
      </c>
      <c r="T258" s="1">
        <v>0.313285227</v>
      </c>
      <c r="U258" s="1">
        <v>0.38520660899999998</v>
      </c>
      <c r="V258" s="1">
        <v>0.69651094800000002</v>
      </c>
      <c r="W258" s="1">
        <v>0.59892690599999998</v>
      </c>
      <c r="X258" s="1">
        <v>0.596380778</v>
      </c>
      <c r="Y258" s="1">
        <v>0.59961336499999995</v>
      </c>
      <c r="Z258" s="1">
        <v>0.53214339799999999</v>
      </c>
      <c r="AA258" s="24">
        <v>0.79156364400000001</v>
      </c>
      <c r="AB258" s="1">
        <v>0.42254562800000001</v>
      </c>
      <c r="AC258" s="1">
        <v>0.16861826999999999</v>
      </c>
      <c r="AD258" s="13">
        <v>0.60369898</v>
      </c>
    </row>
    <row r="259" spans="1:30" x14ac:dyDescent="0.35">
      <c r="A259" s="11" t="s">
        <v>628</v>
      </c>
      <c r="B259" s="1">
        <v>3</v>
      </c>
      <c r="C259" s="1">
        <v>3</v>
      </c>
      <c r="D259" s="1">
        <v>1</v>
      </c>
      <c r="E259" s="1">
        <v>0</v>
      </c>
      <c r="F259" s="1">
        <v>1</v>
      </c>
      <c r="G259" s="1">
        <v>5</v>
      </c>
      <c r="H259" s="1">
        <v>4</v>
      </c>
      <c r="I259" s="1">
        <v>1</v>
      </c>
      <c r="J259" s="1">
        <v>1</v>
      </c>
      <c r="K259" s="18">
        <v>12</v>
      </c>
      <c r="L259" s="1">
        <v>4</v>
      </c>
      <c r="M259" s="1">
        <v>1</v>
      </c>
      <c r="N259" s="1">
        <v>3</v>
      </c>
      <c r="O259" s="18">
        <v>9</v>
      </c>
      <c r="P259" s="19">
        <v>14</v>
      </c>
      <c r="Q259" s="1">
        <v>0.32416800000000001</v>
      </c>
      <c r="R259" s="1">
        <v>0.44886900000000002</v>
      </c>
      <c r="S259" s="1">
        <v>0.61954900000000002</v>
      </c>
      <c r="T259" s="1">
        <v>0.32214541299999999</v>
      </c>
      <c r="U259" s="1">
        <v>0.33942424199999999</v>
      </c>
      <c r="V259" s="1">
        <v>0.46375975699999999</v>
      </c>
      <c r="W259" s="1">
        <v>0.58756038600000005</v>
      </c>
      <c r="X259" s="1">
        <v>0.657165306</v>
      </c>
      <c r="Y259" s="1">
        <v>0.42912658199999998</v>
      </c>
      <c r="Z259" s="1">
        <v>0.510324098</v>
      </c>
      <c r="AA259" s="1">
        <v>-9.9692744999999999E-2</v>
      </c>
      <c r="AB259" s="1">
        <v>0.46548899599999999</v>
      </c>
      <c r="AC259" s="1">
        <v>-1.4441791000000001E-2</v>
      </c>
      <c r="AD259" s="13">
        <v>5.1390409999999996E-3</v>
      </c>
    </row>
    <row r="260" spans="1:30" x14ac:dyDescent="0.35">
      <c r="A260" s="11" t="s">
        <v>1007</v>
      </c>
      <c r="B260" s="1">
        <v>2</v>
      </c>
      <c r="C260" s="1">
        <v>1</v>
      </c>
      <c r="D260" s="1">
        <v>6</v>
      </c>
      <c r="E260" s="1">
        <v>0</v>
      </c>
      <c r="F260" s="1">
        <v>0</v>
      </c>
      <c r="G260" s="1">
        <v>2</v>
      </c>
      <c r="H260" s="1">
        <v>6</v>
      </c>
      <c r="I260" s="1">
        <v>2</v>
      </c>
      <c r="J260" s="1">
        <v>5</v>
      </c>
      <c r="K260" s="1">
        <v>2</v>
      </c>
      <c r="L260" s="1">
        <v>8</v>
      </c>
      <c r="M260" s="1">
        <v>7</v>
      </c>
      <c r="N260" s="1">
        <v>2</v>
      </c>
      <c r="O260" s="1">
        <v>8</v>
      </c>
      <c r="P260" s="19">
        <v>14</v>
      </c>
      <c r="Q260" s="1">
        <v>0.44524999999999998</v>
      </c>
      <c r="R260" s="1">
        <v>0.60350000000000004</v>
      </c>
      <c r="S260" s="24">
        <v>0.70712600000000003</v>
      </c>
      <c r="T260" s="1">
        <v>0.31453175</v>
      </c>
      <c r="U260" s="1">
        <v>0.43027383200000002</v>
      </c>
      <c r="V260" s="1">
        <v>0.64420495600000005</v>
      </c>
      <c r="W260" s="1">
        <v>0.64003098800000002</v>
      </c>
      <c r="X260" s="1">
        <v>0.60316662799999998</v>
      </c>
      <c r="Y260" s="1">
        <v>0.58067248199999999</v>
      </c>
      <c r="Z260" s="1">
        <v>0.68514615499999998</v>
      </c>
      <c r="AA260" s="24">
        <v>0.72533331000000001</v>
      </c>
      <c r="AB260" s="1">
        <v>0.48295255799999998</v>
      </c>
      <c r="AC260" s="1">
        <v>-6.6262299999999996E-2</v>
      </c>
      <c r="AD260" s="13">
        <v>0.36097919899999997</v>
      </c>
    </row>
    <row r="261" spans="1:30" x14ac:dyDescent="0.35">
      <c r="A261" s="11" t="s">
        <v>1137</v>
      </c>
      <c r="B261" s="1">
        <v>4</v>
      </c>
      <c r="C261" s="1">
        <v>2</v>
      </c>
      <c r="D261" s="1">
        <v>6</v>
      </c>
      <c r="E261" s="1">
        <v>4</v>
      </c>
      <c r="F261" s="1">
        <v>1</v>
      </c>
      <c r="G261" s="1">
        <v>6</v>
      </c>
      <c r="H261" s="1">
        <v>1</v>
      </c>
      <c r="I261" s="1">
        <v>2</v>
      </c>
      <c r="J261" s="1">
        <v>4</v>
      </c>
      <c r="K261" s="18">
        <v>14</v>
      </c>
      <c r="L261" s="1">
        <v>8</v>
      </c>
      <c r="M261" s="1">
        <v>0</v>
      </c>
      <c r="N261" s="1">
        <v>1</v>
      </c>
      <c r="O261" s="1">
        <v>5</v>
      </c>
      <c r="P261" s="13">
        <v>1</v>
      </c>
      <c r="Q261" s="1">
        <v>0.62898299999999996</v>
      </c>
      <c r="R261" s="1">
        <v>0.64004799999999995</v>
      </c>
      <c r="S261" s="24">
        <v>0.75598699999999996</v>
      </c>
      <c r="T261" s="1">
        <v>0.48639183800000002</v>
      </c>
      <c r="U261" s="1">
        <v>0.50014940600000002</v>
      </c>
      <c r="V261" s="24">
        <v>0.73150666099999995</v>
      </c>
      <c r="W261" s="24">
        <v>0.776595221</v>
      </c>
      <c r="X261" s="1">
        <v>0.65951323799999995</v>
      </c>
      <c r="Y261" s="1">
        <v>0.60466238299999997</v>
      </c>
      <c r="Z261" s="1">
        <v>0.56189193900000001</v>
      </c>
      <c r="AA261" s="24">
        <v>0.70640747000000004</v>
      </c>
      <c r="AB261" s="1">
        <v>0.694110797</v>
      </c>
      <c r="AC261" s="1">
        <v>0.404563332</v>
      </c>
      <c r="AD261" s="13">
        <v>0.24022395899999999</v>
      </c>
    </row>
    <row r="262" spans="1:30" x14ac:dyDescent="0.35">
      <c r="A262" s="11" t="s">
        <v>1139</v>
      </c>
      <c r="B262" s="1">
        <v>2</v>
      </c>
      <c r="C262" s="1">
        <v>3</v>
      </c>
      <c r="D262" s="1">
        <v>4</v>
      </c>
      <c r="E262" s="18">
        <v>13</v>
      </c>
      <c r="F262" s="1">
        <v>6</v>
      </c>
      <c r="G262" s="1">
        <v>3</v>
      </c>
      <c r="H262" s="18">
        <v>13</v>
      </c>
      <c r="I262" s="1">
        <v>3</v>
      </c>
      <c r="J262" s="1">
        <v>3</v>
      </c>
      <c r="K262" s="1">
        <v>6</v>
      </c>
      <c r="L262" s="1">
        <v>3</v>
      </c>
      <c r="M262" s="1">
        <v>0</v>
      </c>
      <c r="N262" s="1">
        <v>2</v>
      </c>
      <c r="O262" s="1">
        <v>0</v>
      </c>
      <c r="P262" s="13">
        <v>0</v>
      </c>
      <c r="Q262" s="1">
        <v>0.521536</v>
      </c>
      <c r="R262" s="24">
        <v>0.89443600000000001</v>
      </c>
      <c r="S262" s="1">
        <v>0.69883700000000004</v>
      </c>
      <c r="T262" s="24">
        <v>0.87665202200000003</v>
      </c>
      <c r="U262" s="1">
        <v>0.46481128199999999</v>
      </c>
      <c r="V262" s="1">
        <v>0.68322641500000003</v>
      </c>
      <c r="W262" s="24">
        <v>0.84351980999999998</v>
      </c>
      <c r="X262" s="24">
        <v>0.88100633800000006</v>
      </c>
      <c r="Y262" s="1">
        <v>0.66464376400000003</v>
      </c>
      <c r="Z262" s="1">
        <v>0.66443941200000001</v>
      </c>
      <c r="AA262" s="1">
        <v>0.67092534500000001</v>
      </c>
      <c r="AB262" s="1">
        <v>0.57517646600000005</v>
      </c>
      <c r="AC262" s="1">
        <v>0.148718454</v>
      </c>
      <c r="AD262" s="13">
        <v>0.46793674400000002</v>
      </c>
    </row>
    <row r="263" spans="1:30" x14ac:dyDescent="0.35">
      <c r="A263" s="10" t="s">
        <v>649</v>
      </c>
      <c r="B263" s="18">
        <v>9</v>
      </c>
      <c r="C263" s="1">
        <v>2</v>
      </c>
      <c r="D263" s="1">
        <v>0</v>
      </c>
      <c r="E263" s="1">
        <v>0</v>
      </c>
      <c r="F263" s="1">
        <v>0</v>
      </c>
      <c r="G263" s="1">
        <v>4</v>
      </c>
      <c r="H263" s="1">
        <v>3</v>
      </c>
      <c r="I263" s="1">
        <v>5</v>
      </c>
      <c r="J263" s="1">
        <v>0</v>
      </c>
      <c r="K263" s="1">
        <v>4</v>
      </c>
      <c r="L263" s="1">
        <v>6</v>
      </c>
      <c r="M263" s="1">
        <v>6</v>
      </c>
      <c r="N263" s="1">
        <v>6</v>
      </c>
      <c r="O263" s="1">
        <v>6</v>
      </c>
      <c r="P263" s="19">
        <v>13</v>
      </c>
      <c r="Q263" s="1">
        <v>0.315695</v>
      </c>
      <c r="R263" s="1">
        <v>0.47728700000000002</v>
      </c>
      <c r="S263" s="1">
        <v>0.561496</v>
      </c>
      <c r="T263" s="1">
        <v>0.43499062599999999</v>
      </c>
      <c r="U263" s="1">
        <v>0.40133767199999998</v>
      </c>
      <c r="V263" s="1">
        <v>0.60056025099999999</v>
      </c>
      <c r="W263" s="1">
        <v>0.56002085400000001</v>
      </c>
      <c r="X263" s="1">
        <v>0.65574815600000003</v>
      </c>
      <c r="Y263" s="1">
        <v>0.38022172100000001</v>
      </c>
      <c r="Z263" s="1">
        <v>0.591156397</v>
      </c>
      <c r="AA263" s="1">
        <v>-0.15463685899999999</v>
      </c>
      <c r="AB263" s="1">
        <v>0.41621022899999999</v>
      </c>
      <c r="AC263" s="1">
        <v>0.148548029</v>
      </c>
      <c r="AD263" s="13">
        <v>0.37227512000000001</v>
      </c>
    </row>
    <row r="264" spans="1:30" x14ac:dyDescent="0.35">
      <c r="A264" s="11" t="s">
        <v>659</v>
      </c>
      <c r="B264" s="1">
        <v>3</v>
      </c>
      <c r="C264" s="1">
        <v>0</v>
      </c>
      <c r="D264" s="1">
        <v>1</v>
      </c>
      <c r="E264" s="1">
        <v>1</v>
      </c>
      <c r="F264" s="1">
        <v>0</v>
      </c>
      <c r="G264" s="1">
        <v>3</v>
      </c>
      <c r="H264" s="1">
        <v>1</v>
      </c>
      <c r="I264" s="1">
        <v>3</v>
      </c>
      <c r="J264" s="1">
        <v>3</v>
      </c>
      <c r="K264" s="18">
        <v>10</v>
      </c>
      <c r="L264" s="18">
        <v>9</v>
      </c>
      <c r="M264" s="1">
        <v>8</v>
      </c>
      <c r="N264" s="1">
        <v>8</v>
      </c>
      <c r="O264" s="1">
        <v>8</v>
      </c>
      <c r="P264" s="13">
        <v>6</v>
      </c>
      <c r="Q264" s="1">
        <v>0.28761700000000001</v>
      </c>
      <c r="R264" s="1">
        <v>0.42115399999999997</v>
      </c>
      <c r="S264" s="1">
        <v>0.51277600000000001</v>
      </c>
      <c r="T264" s="1">
        <v>0.18450925200000001</v>
      </c>
      <c r="U264" s="1">
        <v>0.34707951799999998</v>
      </c>
      <c r="V264" s="1">
        <v>0.48731781400000002</v>
      </c>
      <c r="W264" s="1">
        <v>0.496623325</v>
      </c>
      <c r="X264" s="1">
        <v>0.54733502700000003</v>
      </c>
      <c r="Y264" s="1">
        <v>0.255339125</v>
      </c>
      <c r="Z264" s="1">
        <v>0.51855063499999998</v>
      </c>
      <c r="AA264" s="1">
        <v>-0.15855324700000001</v>
      </c>
      <c r="AB264" s="1">
        <v>0.35831414900000003</v>
      </c>
      <c r="AC264" s="1">
        <v>0.266701366</v>
      </c>
      <c r="AD264" s="13">
        <v>0.35052420299999998</v>
      </c>
    </row>
    <row r="265" spans="1:30" x14ac:dyDescent="0.35">
      <c r="A265" s="11" t="s">
        <v>660</v>
      </c>
      <c r="B265" s="1">
        <v>8</v>
      </c>
      <c r="C265" s="1">
        <v>2</v>
      </c>
      <c r="D265" s="1">
        <v>1</v>
      </c>
      <c r="E265" s="1">
        <v>0</v>
      </c>
      <c r="F265" s="1">
        <v>0</v>
      </c>
      <c r="G265" s="1">
        <v>4</v>
      </c>
      <c r="H265" s="1">
        <v>2</v>
      </c>
      <c r="I265" s="1">
        <v>3</v>
      </c>
      <c r="J265" s="1">
        <v>2</v>
      </c>
      <c r="K265" s="1">
        <v>8</v>
      </c>
      <c r="L265" s="1">
        <v>8</v>
      </c>
      <c r="M265" s="1">
        <v>6</v>
      </c>
      <c r="N265" s="1">
        <v>6</v>
      </c>
      <c r="O265" s="1">
        <v>8</v>
      </c>
      <c r="P265" s="19">
        <v>14</v>
      </c>
      <c r="Q265" s="1">
        <v>0.31474800000000003</v>
      </c>
      <c r="R265" s="1">
        <v>0.34615400000000002</v>
      </c>
      <c r="S265" s="1">
        <v>0.49152899999999999</v>
      </c>
      <c r="T265" s="1">
        <v>0.16561216600000001</v>
      </c>
      <c r="U265" s="1">
        <v>0.34203567499999998</v>
      </c>
      <c r="V265" s="1">
        <v>0.50537958699999996</v>
      </c>
      <c r="W265" s="1">
        <v>0.469309543</v>
      </c>
      <c r="X265" s="1">
        <v>0.53707894899999997</v>
      </c>
      <c r="Y265" s="1">
        <v>0.28891761199999999</v>
      </c>
      <c r="Z265" s="1">
        <v>0.46989049700000002</v>
      </c>
      <c r="AA265" s="1">
        <v>-0.22592584299999999</v>
      </c>
      <c r="AB265" s="1">
        <v>0.43441331700000002</v>
      </c>
      <c r="AC265" s="1">
        <v>0.108713373</v>
      </c>
      <c r="AD265" s="13">
        <v>0.31365913299999998</v>
      </c>
    </row>
    <row r="266" spans="1:30" x14ac:dyDescent="0.35">
      <c r="A266" s="10" t="s">
        <v>650</v>
      </c>
      <c r="B266" s="1">
        <v>6</v>
      </c>
      <c r="C266" s="1">
        <v>2</v>
      </c>
      <c r="D266" s="1">
        <v>2</v>
      </c>
      <c r="E266" s="1">
        <v>0</v>
      </c>
      <c r="F266" s="1">
        <v>0</v>
      </c>
      <c r="G266" s="1">
        <v>3</v>
      </c>
      <c r="H266" s="1">
        <v>2</v>
      </c>
      <c r="I266" s="1">
        <v>4</v>
      </c>
      <c r="J266" s="1">
        <v>2</v>
      </c>
      <c r="K266" s="1">
        <v>6</v>
      </c>
      <c r="L266" s="1">
        <v>3</v>
      </c>
      <c r="M266" s="1">
        <v>5</v>
      </c>
      <c r="N266" s="1">
        <v>6</v>
      </c>
      <c r="O266" s="1">
        <v>5</v>
      </c>
      <c r="P266" s="19">
        <v>14</v>
      </c>
      <c r="Q266" s="1">
        <v>0.27927999999999997</v>
      </c>
      <c r="R266" s="1">
        <v>0.28959099999999999</v>
      </c>
      <c r="S266" s="1">
        <v>0.396123</v>
      </c>
      <c r="T266" s="1">
        <v>0.245908881</v>
      </c>
      <c r="U266" s="1">
        <v>0.312016613</v>
      </c>
      <c r="V266" s="1">
        <v>0.54032549799999996</v>
      </c>
      <c r="W266" s="1">
        <v>0.38363772299999999</v>
      </c>
      <c r="X266" s="1">
        <v>0.54037447900000002</v>
      </c>
      <c r="Y266" s="1">
        <v>0.182213979</v>
      </c>
      <c r="Z266" s="1">
        <v>0.47689083300000001</v>
      </c>
      <c r="AA266" s="1">
        <v>-0.18903830399999999</v>
      </c>
      <c r="AB266" s="1">
        <v>0.46214939100000002</v>
      </c>
      <c r="AC266" s="1">
        <v>0.149418842</v>
      </c>
      <c r="AD266" s="13">
        <v>0.17378207500000001</v>
      </c>
    </row>
    <row r="267" spans="1:30" x14ac:dyDescent="0.35">
      <c r="A267" s="11" t="s">
        <v>681</v>
      </c>
      <c r="B267" s="1">
        <v>7</v>
      </c>
      <c r="C267" s="1">
        <v>0</v>
      </c>
      <c r="D267" s="1">
        <v>1</v>
      </c>
      <c r="E267" s="1">
        <v>1</v>
      </c>
      <c r="F267" s="1">
        <v>0</v>
      </c>
      <c r="G267" s="1">
        <v>0</v>
      </c>
      <c r="H267" s="1">
        <v>1</v>
      </c>
      <c r="I267" s="1">
        <v>7</v>
      </c>
      <c r="J267" s="1">
        <v>1</v>
      </c>
      <c r="K267" s="1">
        <v>0</v>
      </c>
      <c r="L267" s="1">
        <v>1</v>
      </c>
      <c r="M267" s="1">
        <v>6</v>
      </c>
      <c r="N267" s="1">
        <v>6</v>
      </c>
      <c r="O267" s="1">
        <v>6</v>
      </c>
      <c r="P267" s="19">
        <v>13</v>
      </c>
      <c r="Q267" s="1">
        <v>0.492755</v>
      </c>
      <c r="R267" s="1">
        <v>0.59219699999999997</v>
      </c>
      <c r="S267" s="1">
        <v>0.59235800000000005</v>
      </c>
      <c r="T267" s="1">
        <v>0.58312946499999996</v>
      </c>
      <c r="U267" s="1">
        <v>0.47269753799999997</v>
      </c>
      <c r="V267" s="1">
        <v>0.63955139000000005</v>
      </c>
      <c r="W267" s="1">
        <v>0.61706856499999996</v>
      </c>
      <c r="X267" s="1">
        <v>0.69228156600000001</v>
      </c>
      <c r="Y267" s="1">
        <v>0.53758563599999998</v>
      </c>
      <c r="Z267" s="1">
        <v>0.66379845100000001</v>
      </c>
      <c r="AA267" s="1">
        <v>-0.19505049199999999</v>
      </c>
      <c r="AB267" s="1">
        <v>0.38190753100000002</v>
      </c>
      <c r="AC267" s="1">
        <v>0.13046523300000001</v>
      </c>
      <c r="AD267" s="13">
        <v>0.41123022300000001</v>
      </c>
    </row>
    <row r="268" spans="1:30" x14ac:dyDescent="0.35">
      <c r="A268" s="11" t="s">
        <v>661</v>
      </c>
      <c r="B268" s="1">
        <v>7</v>
      </c>
      <c r="C268" s="1">
        <v>2</v>
      </c>
      <c r="D268" s="1">
        <v>2</v>
      </c>
      <c r="E268" s="1">
        <v>0</v>
      </c>
      <c r="F268" s="1">
        <v>1</v>
      </c>
      <c r="G268" s="1">
        <v>4</v>
      </c>
      <c r="H268" s="1">
        <v>2</v>
      </c>
      <c r="I268" s="1">
        <v>3</v>
      </c>
      <c r="J268" s="1">
        <v>3</v>
      </c>
      <c r="K268" s="18">
        <v>10</v>
      </c>
      <c r="L268" s="18">
        <v>9</v>
      </c>
      <c r="M268" s="1">
        <v>6</v>
      </c>
      <c r="N268" s="1">
        <v>5</v>
      </c>
      <c r="O268" s="1">
        <v>5</v>
      </c>
      <c r="P268" s="19">
        <v>14</v>
      </c>
      <c r="Q268" s="1">
        <v>0.311193</v>
      </c>
      <c r="R268" s="1">
        <v>0.42307499999999998</v>
      </c>
      <c r="S268" s="1">
        <v>0.52058899999999997</v>
      </c>
      <c r="T268" s="1">
        <v>0.23664281600000001</v>
      </c>
      <c r="U268" s="1">
        <v>0.36086751099999997</v>
      </c>
      <c r="V268" s="1">
        <v>0.51388190899999997</v>
      </c>
      <c r="W268" s="1">
        <v>0.51475890800000002</v>
      </c>
      <c r="X268" s="1">
        <v>0.58088814899999996</v>
      </c>
      <c r="Y268" s="1">
        <v>0.31698239099999997</v>
      </c>
      <c r="Z268" s="1">
        <v>0.51836609</v>
      </c>
      <c r="AA268" s="1">
        <v>-0.211509792</v>
      </c>
      <c r="AB268" s="1">
        <v>0.362719403</v>
      </c>
      <c r="AC268" s="1">
        <v>0.167041785</v>
      </c>
      <c r="AD268" s="13">
        <v>0.37372518199999999</v>
      </c>
    </row>
    <row r="269" spans="1:30" x14ac:dyDescent="0.35">
      <c r="A269" s="11" t="s">
        <v>662</v>
      </c>
      <c r="B269" s="18">
        <v>9</v>
      </c>
      <c r="C269" s="1">
        <v>0</v>
      </c>
      <c r="D269" s="1">
        <v>1</v>
      </c>
      <c r="E269" s="1">
        <v>0</v>
      </c>
      <c r="F269" s="1">
        <v>0</v>
      </c>
      <c r="G269" s="1">
        <v>8</v>
      </c>
      <c r="H269" s="1">
        <v>1</v>
      </c>
      <c r="I269" s="18">
        <v>9</v>
      </c>
      <c r="J269" s="1">
        <v>3</v>
      </c>
      <c r="K269" s="1">
        <v>8</v>
      </c>
      <c r="L269" s="18">
        <v>10</v>
      </c>
      <c r="M269" s="1">
        <v>2</v>
      </c>
      <c r="N269" s="1">
        <v>1</v>
      </c>
      <c r="O269" s="1">
        <v>2</v>
      </c>
      <c r="P269" s="13">
        <v>2</v>
      </c>
      <c r="Q269" s="1">
        <v>0.225578</v>
      </c>
      <c r="R269" s="1">
        <v>0.39561499999999999</v>
      </c>
      <c r="S269" s="1">
        <v>0.50740700000000005</v>
      </c>
      <c r="T269" s="1">
        <v>0.16549355800000001</v>
      </c>
      <c r="U269" s="1">
        <v>0.32877863800000001</v>
      </c>
      <c r="V269" s="1">
        <v>0.45805896000000002</v>
      </c>
      <c r="W269" s="1">
        <v>0.49457286499999997</v>
      </c>
      <c r="X269" s="1">
        <v>0.50615761599999998</v>
      </c>
      <c r="Y269" s="1">
        <v>0.27812710299999999</v>
      </c>
      <c r="Z269" s="1">
        <v>0.45593750300000002</v>
      </c>
      <c r="AA269" s="1">
        <v>-9.8956216999999999E-2</v>
      </c>
      <c r="AB269" s="1">
        <v>0.32509817499999999</v>
      </c>
      <c r="AC269" s="1">
        <v>0.169787043</v>
      </c>
      <c r="AD269" s="13">
        <v>0.26896933200000001</v>
      </c>
    </row>
    <row r="270" spans="1:30" x14ac:dyDescent="0.35">
      <c r="A270" s="10" t="s">
        <v>645</v>
      </c>
      <c r="B270" s="1">
        <v>4</v>
      </c>
      <c r="C270" s="1">
        <v>2</v>
      </c>
      <c r="D270" s="1">
        <v>2</v>
      </c>
      <c r="E270" s="1">
        <v>0</v>
      </c>
      <c r="F270" s="1">
        <v>2</v>
      </c>
      <c r="G270" s="1">
        <v>3</v>
      </c>
      <c r="H270" s="1">
        <v>4</v>
      </c>
      <c r="I270" s="1">
        <v>4</v>
      </c>
      <c r="J270" s="1">
        <v>3</v>
      </c>
      <c r="K270" s="18">
        <v>9</v>
      </c>
      <c r="L270" s="18">
        <v>9</v>
      </c>
      <c r="M270" s="1">
        <v>8</v>
      </c>
      <c r="N270" s="1">
        <v>7</v>
      </c>
      <c r="O270" s="18">
        <v>9</v>
      </c>
      <c r="P270" s="13">
        <v>0</v>
      </c>
      <c r="Q270" s="1">
        <v>0.32569500000000001</v>
      </c>
      <c r="R270" s="1">
        <v>0.443351</v>
      </c>
      <c r="S270" s="1">
        <v>0.53281000000000001</v>
      </c>
      <c r="T270" s="1">
        <v>0.35944464300000001</v>
      </c>
      <c r="U270" s="1">
        <v>0.38470704999999999</v>
      </c>
      <c r="V270" s="1">
        <v>0.54829032300000002</v>
      </c>
      <c r="W270" s="1">
        <v>0.53756911299999999</v>
      </c>
      <c r="X270" s="1">
        <v>0.59840678000000003</v>
      </c>
      <c r="Y270" s="1">
        <v>0.351795158</v>
      </c>
      <c r="Z270" s="1">
        <v>0.59109224599999999</v>
      </c>
      <c r="AA270" s="1">
        <v>1.5313390000000001E-3</v>
      </c>
      <c r="AB270" s="1">
        <v>0.36260514599999999</v>
      </c>
      <c r="AC270" s="1">
        <v>0.133267092</v>
      </c>
      <c r="AD270" s="13">
        <v>0.40952977400000001</v>
      </c>
    </row>
    <row r="271" spans="1:30" x14ac:dyDescent="0.35">
      <c r="A271" s="11" t="s">
        <v>682</v>
      </c>
      <c r="B271" s="18">
        <v>9</v>
      </c>
      <c r="C271" s="1">
        <v>2</v>
      </c>
      <c r="D271" s="1">
        <v>3</v>
      </c>
      <c r="E271" s="1">
        <v>0</v>
      </c>
      <c r="F271" s="1">
        <v>1</v>
      </c>
      <c r="G271" s="1">
        <v>3</v>
      </c>
      <c r="H271" s="1">
        <v>3</v>
      </c>
      <c r="I271" s="1">
        <v>6</v>
      </c>
      <c r="J271" s="1">
        <v>3</v>
      </c>
      <c r="K271" s="1">
        <v>6</v>
      </c>
      <c r="L271" s="18">
        <v>12</v>
      </c>
      <c r="M271" s="1">
        <v>2</v>
      </c>
      <c r="N271" s="1">
        <v>1</v>
      </c>
      <c r="O271" s="1">
        <v>3</v>
      </c>
      <c r="P271" s="19">
        <v>14</v>
      </c>
      <c r="Q271" s="1">
        <v>0.30546099999999998</v>
      </c>
      <c r="R271" s="1">
        <v>0.419962</v>
      </c>
      <c r="S271" s="1">
        <v>0.49825799999999998</v>
      </c>
      <c r="T271" s="1">
        <v>0.19234720699999999</v>
      </c>
      <c r="U271" s="1">
        <v>0.39165677199999999</v>
      </c>
      <c r="V271" s="1">
        <v>0.52159148300000002</v>
      </c>
      <c r="W271" s="1">
        <v>0.51065374299999999</v>
      </c>
      <c r="X271" s="1">
        <v>0.56027317499999996</v>
      </c>
      <c r="Y271" s="1">
        <v>0.25255109599999997</v>
      </c>
      <c r="Z271" s="1">
        <v>0.54223512200000001</v>
      </c>
      <c r="AA271" s="1">
        <v>-0.26239009600000002</v>
      </c>
      <c r="AB271" s="1">
        <v>0.394684637</v>
      </c>
      <c r="AC271" s="1">
        <v>0.11949648</v>
      </c>
      <c r="AD271" s="13">
        <v>0.392089048</v>
      </c>
    </row>
    <row r="272" spans="1:30" x14ac:dyDescent="0.35">
      <c r="A272" s="11" t="s">
        <v>663</v>
      </c>
      <c r="B272" s="18">
        <v>10</v>
      </c>
      <c r="C272" s="1">
        <v>3</v>
      </c>
      <c r="D272" s="1">
        <v>3</v>
      </c>
      <c r="E272" s="1">
        <v>0</v>
      </c>
      <c r="F272" s="1">
        <v>0</v>
      </c>
      <c r="G272" s="1">
        <v>3</v>
      </c>
      <c r="H272" s="1">
        <v>3</v>
      </c>
      <c r="I272" s="18">
        <v>9</v>
      </c>
      <c r="J272" s="1">
        <v>3</v>
      </c>
      <c r="K272" s="1">
        <v>4</v>
      </c>
      <c r="L272" s="1">
        <v>7</v>
      </c>
      <c r="M272" s="1">
        <v>3</v>
      </c>
      <c r="N272" s="1">
        <v>3</v>
      </c>
      <c r="O272" s="1">
        <v>2</v>
      </c>
      <c r="P272" s="13">
        <v>0</v>
      </c>
      <c r="Q272" s="1">
        <v>0.27814100000000003</v>
      </c>
      <c r="R272" s="1">
        <v>0.46715800000000002</v>
      </c>
      <c r="S272" s="1">
        <v>0.55676800000000004</v>
      </c>
      <c r="T272" s="1">
        <v>0.33674268499999999</v>
      </c>
      <c r="U272" s="1">
        <v>0.32810436700000001</v>
      </c>
      <c r="V272" s="1">
        <v>0.50785853599999997</v>
      </c>
      <c r="W272" s="1">
        <v>0.485469977</v>
      </c>
      <c r="X272" s="1">
        <v>0.60504641800000003</v>
      </c>
      <c r="Y272" s="1">
        <v>0.25393040500000003</v>
      </c>
      <c r="Z272" s="1">
        <v>0.45275505500000002</v>
      </c>
      <c r="AA272" s="1">
        <v>-8.8451378999999997E-2</v>
      </c>
      <c r="AB272" s="1">
        <v>0.31173271000000002</v>
      </c>
      <c r="AC272" s="1">
        <v>0.14832183700000001</v>
      </c>
      <c r="AD272" s="13">
        <v>0.226477707</v>
      </c>
    </row>
    <row r="273" spans="1:30" x14ac:dyDescent="0.35">
      <c r="A273" s="11" t="s">
        <v>664</v>
      </c>
      <c r="B273" s="1">
        <v>7</v>
      </c>
      <c r="C273" s="1">
        <v>0</v>
      </c>
      <c r="D273" s="1">
        <v>1</v>
      </c>
      <c r="E273" s="1">
        <v>1</v>
      </c>
      <c r="F273" s="1">
        <v>0</v>
      </c>
      <c r="G273" s="1">
        <v>1</v>
      </c>
      <c r="H273" s="1">
        <v>1</v>
      </c>
      <c r="I273" s="1">
        <v>7</v>
      </c>
      <c r="J273" s="1">
        <v>1</v>
      </c>
      <c r="K273" s="1">
        <v>7</v>
      </c>
      <c r="L273" s="1">
        <v>7</v>
      </c>
      <c r="M273" s="1">
        <v>7</v>
      </c>
      <c r="N273" s="1">
        <v>7</v>
      </c>
      <c r="O273" s="1">
        <v>6</v>
      </c>
      <c r="P273" s="19">
        <v>12</v>
      </c>
      <c r="Q273" s="1">
        <v>0.43820300000000001</v>
      </c>
      <c r="R273" s="1">
        <v>0.51692300000000002</v>
      </c>
      <c r="S273" s="1">
        <v>0.53952299999999997</v>
      </c>
      <c r="T273" s="1">
        <v>0.44777467599999998</v>
      </c>
      <c r="U273" s="1">
        <v>0.45890017999999999</v>
      </c>
      <c r="V273" s="1">
        <v>0.63873099200000005</v>
      </c>
      <c r="W273" s="1">
        <v>0.62655156300000003</v>
      </c>
      <c r="X273" s="1">
        <v>0.69082110799999996</v>
      </c>
      <c r="Y273" s="1">
        <v>0.38345135600000002</v>
      </c>
      <c r="Z273" s="1">
        <v>0.56756361399999999</v>
      </c>
      <c r="AA273" s="1">
        <v>-0.17600759399999999</v>
      </c>
      <c r="AB273" s="1">
        <v>0.36029809000000002</v>
      </c>
      <c r="AC273" s="1">
        <v>0.35615875699999999</v>
      </c>
      <c r="AD273" s="13">
        <v>0.32912698400000001</v>
      </c>
    </row>
    <row r="274" spans="1:30" x14ac:dyDescent="0.35">
      <c r="A274" s="11" t="s">
        <v>665</v>
      </c>
      <c r="B274" s="1">
        <v>7</v>
      </c>
      <c r="C274" s="1">
        <v>1</v>
      </c>
      <c r="D274" s="1">
        <v>2</v>
      </c>
      <c r="E274" s="1">
        <v>0</v>
      </c>
      <c r="F274" s="1">
        <v>0</v>
      </c>
      <c r="G274" s="1">
        <v>4</v>
      </c>
      <c r="H274" s="1">
        <v>3</v>
      </c>
      <c r="I274" s="1">
        <v>3</v>
      </c>
      <c r="J274" s="1">
        <v>2</v>
      </c>
      <c r="K274" s="18">
        <v>11</v>
      </c>
      <c r="L274" s="18">
        <v>11</v>
      </c>
      <c r="M274" s="1">
        <v>4</v>
      </c>
      <c r="N274" s="1">
        <v>5</v>
      </c>
      <c r="O274" s="1">
        <v>5</v>
      </c>
      <c r="P274" s="19">
        <v>14</v>
      </c>
      <c r="Q274" s="1">
        <v>0.32627800000000001</v>
      </c>
      <c r="R274" s="1">
        <v>0.44850600000000002</v>
      </c>
      <c r="S274" s="1">
        <v>0.52082499999999998</v>
      </c>
      <c r="T274" s="1">
        <v>0.16311967199999999</v>
      </c>
      <c r="U274" s="1">
        <v>0.38438915499999998</v>
      </c>
      <c r="V274" s="1">
        <v>0.50411171399999999</v>
      </c>
      <c r="W274" s="1">
        <v>0.52284143800000005</v>
      </c>
      <c r="X274" s="1">
        <v>0.53363952199999998</v>
      </c>
      <c r="Y274" s="1">
        <v>0.31382185099999999</v>
      </c>
      <c r="Z274" s="1">
        <v>0.54270452700000005</v>
      </c>
      <c r="AA274" s="1">
        <v>-8.0088267000000005E-2</v>
      </c>
      <c r="AB274" s="1">
        <v>0.36185573500000001</v>
      </c>
      <c r="AC274" s="1">
        <v>0.24063301000000001</v>
      </c>
      <c r="AD274" s="13">
        <v>0.32593143800000002</v>
      </c>
    </row>
    <row r="275" spans="1:30" x14ac:dyDescent="0.35">
      <c r="A275" s="11" t="s">
        <v>666</v>
      </c>
      <c r="B275" s="18">
        <v>9</v>
      </c>
      <c r="C275" s="1">
        <v>2</v>
      </c>
      <c r="D275" s="1">
        <v>3</v>
      </c>
      <c r="E275" s="1">
        <v>1</v>
      </c>
      <c r="F275" s="1">
        <v>1</v>
      </c>
      <c r="G275" s="1">
        <v>4</v>
      </c>
      <c r="H275" s="1">
        <v>4</v>
      </c>
      <c r="I275" s="1">
        <v>5</v>
      </c>
      <c r="J275" s="1">
        <v>4</v>
      </c>
      <c r="K275" s="18">
        <v>9</v>
      </c>
      <c r="L275" s="18">
        <v>9</v>
      </c>
      <c r="M275" s="1">
        <v>3</v>
      </c>
      <c r="N275" s="1">
        <v>2</v>
      </c>
      <c r="O275" s="1">
        <v>2</v>
      </c>
      <c r="P275" s="13">
        <v>0</v>
      </c>
      <c r="Q275" s="1">
        <v>0.24978900000000001</v>
      </c>
      <c r="R275" s="1">
        <v>0.41135500000000003</v>
      </c>
      <c r="S275" s="1">
        <v>0.50469699999999995</v>
      </c>
      <c r="T275" s="1">
        <v>0.230966171</v>
      </c>
      <c r="U275" s="1">
        <v>0.33525609699999998</v>
      </c>
      <c r="V275" s="1">
        <v>0.44263511700000002</v>
      </c>
      <c r="W275" s="1">
        <v>0.43427297199999998</v>
      </c>
      <c r="X275" s="1">
        <v>0.53317073000000004</v>
      </c>
      <c r="Y275" s="1">
        <v>0.27347380500000001</v>
      </c>
      <c r="Z275" s="1">
        <v>0.43598550899999999</v>
      </c>
      <c r="AA275" s="1">
        <v>9.4964219999999992E-3</v>
      </c>
      <c r="AB275" s="1">
        <v>0.33082251400000001</v>
      </c>
      <c r="AC275" s="1">
        <v>0.20290087000000001</v>
      </c>
      <c r="AD275" s="13">
        <v>0.19492177299999999</v>
      </c>
    </row>
    <row r="276" spans="1:30" x14ac:dyDescent="0.35">
      <c r="A276" s="11" t="s">
        <v>667</v>
      </c>
      <c r="B276" s="18">
        <v>9</v>
      </c>
      <c r="C276" s="1">
        <v>2</v>
      </c>
      <c r="D276" s="1">
        <v>2</v>
      </c>
      <c r="E276" s="1">
        <v>1</v>
      </c>
      <c r="F276" s="1">
        <v>2</v>
      </c>
      <c r="G276" s="1">
        <v>3</v>
      </c>
      <c r="H276" s="1">
        <v>2</v>
      </c>
      <c r="I276" s="1">
        <v>6</v>
      </c>
      <c r="J276" s="1">
        <v>3</v>
      </c>
      <c r="K276" s="1">
        <v>8</v>
      </c>
      <c r="L276" s="1">
        <v>8</v>
      </c>
      <c r="M276" s="1">
        <v>5</v>
      </c>
      <c r="N276" s="1">
        <v>2</v>
      </c>
      <c r="O276" s="1">
        <v>6</v>
      </c>
      <c r="P276" s="13">
        <v>0</v>
      </c>
      <c r="Q276" s="1">
        <v>0.38893100000000003</v>
      </c>
      <c r="R276" s="1">
        <v>0.42300700000000002</v>
      </c>
      <c r="S276" s="1">
        <v>0.432946</v>
      </c>
      <c r="T276" s="1">
        <v>0.25607686299999999</v>
      </c>
      <c r="U276" s="1">
        <v>0.37253975</v>
      </c>
      <c r="V276" s="1">
        <v>0.45644338800000001</v>
      </c>
      <c r="W276" s="1">
        <v>0.43278250699999998</v>
      </c>
      <c r="X276" s="1">
        <v>0.53492532000000004</v>
      </c>
      <c r="Y276" s="1">
        <v>0.25178661699999999</v>
      </c>
      <c r="Z276" s="1">
        <v>0.49444674799999999</v>
      </c>
      <c r="AA276" s="1">
        <v>-0.14456292400000001</v>
      </c>
      <c r="AB276" s="1">
        <v>0.39479410199999998</v>
      </c>
      <c r="AC276" s="1">
        <v>0.131122296</v>
      </c>
      <c r="AD276" s="13">
        <v>0.33310003100000002</v>
      </c>
    </row>
    <row r="277" spans="1:30" x14ac:dyDescent="0.35">
      <c r="A277" s="11" t="s">
        <v>668</v>
      </c>
      <c r="B277" s="18">
        <v>10</v>
      </c>
      <c r="C277" s="1">
        <v>1</v>
      </c>
      <c r="D277" s="1">
        <v>1</v>
      </c>
      <c r="E277" s="1">
        <v>1</v>
      </c>
      <c r="F277" s="1">
        <v>1</v>
      </c>
      <c r="G277" s="1">
        <v>3</v>
      </c>
      <c r="H277" s="1">
        <v>2</v>
      </c>
      <c r="I277" s="1">
        <v>6</v>
      </c>
      <c r="J277" s="1">
        <v>2</v>
      </c>
      <c r="K277" s="1">
        <v>4</v>
      </c>
      <c r="L277" s="1">
        <v>8</v>
      </c>
      <c r="M277" s="1">
        <v>5</v>
      </c>
      <c r="N277" s="1">
        <v>2</v>
      </c>
      <c r="O277" s="1">
        <v>3</v>
      </c>
      <c r="P277" s="13">
        <v>0</v>
      </c>
      <c r="Q277" s="1">
        <v>0.25076799999999999</v>
      </c>
      <c r="R277" s="1">
        <v>0.42641499999999999</v>
      </c>
      <c r="S277" s="1">
        <v>0.49695099999999998</v>
      </c>
      <c r="T277" s="1">
        <v>0.28965171200000001</v>
      </c>
      <c r="U277" s="1">
        <v>0.36084725299999998</v>
      </c>
      <c r="V277" s="1">
        <v>0.51383896799999995</v>
      </c>
      <c r="W277" s="1">
        <v>0.46104106099999997</v>
      </c>
      <c r="X277" s="1">
        <v>0.57662748900000005</v>
      </c>
      <c r="Y277" s="1">
        <v>0.21195791</v>
      </c>
      <c r="Z277" s="1">
        <v>0.46597170199999999</v>
      </c>
      <c r="AA277" s="1">
        <v>1.5518008E-2</v>
      </c>
      <c r="AB277" s="1">
        <v>0.210661708</v>
      </c>
      <c r="AC277" s="1">
        <v>0.15424681900000001</v>
      </c>
      <c r="AD277" s="13">
        <v>0.25105180599999999</v>
      </c>
    </row>
    <row r="278" spans="1:30" x14ac:dyDescent="0.35">
      <c r="A278" s="11" t="s">
        <v>669</v>
      </c>
      <c r="B278" s="1">
        <v>7</v>
      </c>
      <c r="C278" s="1">
        <v>2</v>
      </c>
      <c r="D278" s="1">
        <v>2</v>
      </c>
      <c r="E278" s="1">
        <v>0</v>
      </c>
      <c r="F278" s="1">
        <v>1</v>
      </c>
      <c r="G278" s="1">
        <v>4</v>
      </c>
      <c r="H278" s="1">
        <v>2</v>
      </c>
      <c r="I278" s="1">
        <v>3</v>
      </c>
      <c r="J278" s="1">
        <v>2</v>
      </c>
      <c r="K278" s="1">
        <v>8</v>
      </c>
      <c r="L278" s="1">
        <v>3</v>
      </c>
      <c r="M278" s="1">
        <v>7</v>
      </c>
      <c r="N278" s="1">
        <v>8</v>
      </c>
      <c r="O278" s="1">
        <v>7</v>
      </c>
      <c r="P278" s="19">
        <v>13</v>
      </c>
      <c r="Q278" s="1">
        <v>0.37738899999999997</v>
      </c>
      <c r="R278" s="1">
        <v>0.36120999999999998</v>
      </c>
      <c r="S278" s="1">
        <v>0.57758799999999999</v>
      </c>
      <c r="T278" s="1">
        <v>0.178550657</v>
      </c>
      <c r="U278" s="1">
        <v>0.38569120099999998</v>
      </c>
      <c r="V278" s="1">
        <v>0.508588916</v>
      </c>
      <c r="W278" s="1">
        <v>0.50030976299999996</v>
      </c>
      <c r="X278" s="1">
        <v>0.58211889500000003</v>
      </c>
      <c r="Y278" s="1">
        <v>0.37458238900000002</v>
      </c>
      <c r="Z278" s="1">
        <v>0.58036404699999999</v>
      </c>
      <c r="AA278" s="1">
        <v>-1.8566478000000001E-2</v>
      </c>
      <c r="AB278" s="1">
        <v>0.469028204</v>
      </c>
      <c r="AC278" s="1">
        <v>4.3715913000000002E-2</v>
      </c>
      <c r="AD278" s="13">
        <v>0.47742664600000001</v>
      </c>
    </row>
    <row r="279" spans="1:30" x14ac:dyDescent="0.35">
      <c r="A279" s="10" t="s">
        <v>651</v>
      </c>
      <c r="B279" s="1">
        <v>8</v>
      </c>
      <c r="C279" s="1">
        <v>2</v>
      </c>
      <c r="D279" s="1">
        <v>2</v>
      </c>
      <c r="E279" s="1">
        <v>0</v>
      </c>
      <c r="F279" s="1">
        <v>0</v>
      </c>
      <c r="G279" s="1">
        <v>2</v>
      </c>
      <c r="H279" s="1">
        <v>2</v>
      </c>
      <c r="I279" s="1">
        <v>6</v>
      </c>
      <c r="J279" s="1">
        <v>2</v>
      </c>
      <c r="K279" s="1">
        <v>6</v>
      </c>
      <c r="L279" s="1">
        <v>7</v>
      </c>
      <c r="M279" s="1">
        <v>5</v>
      </c>
      <c r="N279" s="1">
        <v>2</v>
      </c>
      <c r="O279" s="1">
        <v>6</v>
      </c>
      <c r="P279" s="19">
        <v>14</v>
      </c>
      <c r="Q279" s="1">
        <v>0.28984500000000002</v>
      </c>
      <c r="R279" s="1">
        <v>0.39645200000000003</v>
      </c>
      <c r="S279" s="1">
        <v>0.47440100000000002</v>
      </c>
      <c r="T279" s="1">
        <v>0.17542185199999999</v>
      </c>
      <c r="U279" s="1">
        <v>0.37283619000000001</v>
      </c>
      <c r="V279" s="1">
        <v>0.48245079400000002</v>
      </c>
      <c r="W279" s="1">
        <v>0.46107883199999999</v>
      </c>
      <c r="X279" s="1">
        <v>0.54445330999999997</v>
      </c>
      <c r="Y279" s="1">
        <v>0.28835227600000002</v>
      </c>
      <c r="Z279" s="1">
        <v>0.51790714199999999</v>
      </c>
      <c r="AA279" s="1">
        <v>-0.14661242699999999</v>
      </c>
      <c r="AB279" s="1">
        <v>0.40505279900000002</v>
      </c>
      <c r="AC279" s="1">
        <v>0.13737347999999999</v>
      </c>
      <c r="AD279" s="13">
        <v>0.27033304200000002</v>
      </c>
    </row>
    <row r="280" spans="1:30" x14ac:dyDescent="0.35">
      <c r="A280" s="11" t="s">
        <v>670</v>
      </c>
      <c r="B280" s="1">
        <v>6</v>
      </c>
      <c r="C280" s="1">
        <v>0</v>
      </c>
      <c r="D280" s="1">
        <v>2</v>
      </c>
      <c r="E280" s="1">
        <v>0</v>
      </c>
      <c r="F280" s="1">
        <v>0</v>
      </c>
      <c r="G280" s="1">
        <v>4</v>
      </c>
      <c r="H280" s="1">
        <v>3</v>
      </c>
      <c r="I280" s="1">
        <v>3</v>
      </c>
      <c r="J280" s="1">
        <v>2</v>
      </c>
      <c r="K280" s="18">
        <v>11</v>
      </c>
      <c r="L280" s="18">
        <v>10</v>
      </c>
      <c r="M280" s="1">
        <v>6</v>
      </c>
      <c r="N280" s="1">
        <v>4</v>
      </c>
      <c r="O280" s="1">
        <v>6</v>
      </c>
      <c r="P280" s="19">
        <v>13</v>
      </c>
      <c r="Q280" s="1">
        <v>0.21194199999999999</v>
      </c>
      <c r="R280" s="1">
        <v>0.48929499999999998</v>
      </c>
      <c r="S280" s="1">
        <v>0.60268299999999997</v>
      </c>
      <c r="T280" s="1">
        <v>0.23143888900000001</v>
      </c>
      <c r="U280" s="1">
        <v>0.37134768000000001</v>
      </c>
      <c r="V280" s="1">
        <v>0.47090046699999999</v>
      </c>
      <c r="W280" s="1">
        <v>0.48112144600000001</v>
      </c>
      <c r="X280" s="1">
        <v>0.567592561</v>
      </c>
      <c r="Y280" s="1">
        <v>0.36835682400000003</v>
      </c>
      <c r="Z280" s="1">
        <v>0.54326133899999995</v>
      </c>
      <c r="AA280" s="1">
        <v>-0.100046834</v>
      </c>
      <c r="AB280" s="1">
        <v>0.35699405299999998</v>
      </c>
      <c r="AC280" s="1">
        <v>0.12614977099999999</v>
      </c>
      <c r="AD280" s="13">
        <v>0.34473883500000002</v>
      </c>
    </row>
    <row r="281" spans="1:30" x14ac:dyDescent="0.35">
      <c r="A281" s="11" t="s">
        <v>671</v>
      </c>
      <c r="B281" s="18">
        <v>11</v>
      </c>
      <c r="C281" s="1">
        <v>1</v>
      </c>
      <c r="D281" s="1">
        <v>1</v>
      </c>
      <c r="E281" s="1">
        <v>0</v>
      </c>
      <c r="F281" s="1">
        <v>1</v>
      </c>
      <c r="G281" s="1">
        <v>4</v>
      </c>
      <c r="H281" s="1">
        <v>2</v>
      </c>
      <c r="I281" s="1">
        <v>3</v>
      </c>
      <c r="J281" s="1">
        <v>1</v>
      </c>
      <c r="K281" s="1">
        <v>3</v>
      </c>
      <c r="L281" s="1">
        <v>6</v>
      </c>
      <c r="M281" s="1">
        <v>4</v>
      </c>
      <c r="N281" s="1">
        <v>5</v>
      </c>
      <c r="O281" s="1">
        <v>4</v>
      </c>
      <c r="P281" s="19">
        <v>14</v>
      </c>
      <c r="Q281" s="1">
        <v>0.30729400000000001</v>
      </c>
      <c r="R281" s="1">
        <v>0.37468699999999999</v>
      </c>
      <c r="S281" s="1">
        <v>0.50675999999999999</v>
      </c>
      <c r="T281" s="1">
        <v>0.330779885</v>
      </c>
      <c r="U281" s="1">
        <v>0.34900411199999998</v>
      </c>
      <c r="V281" s="1">
        <v>0.56157735799999997</v>
      </c>
      <c r="W281" s="1">
        <v>0.46817042800000003</v>
      </c>
      <c r="X281" s="1">
        <v>0.56017981299999997</v>
      </c>
      <c r="Y281" s="1">
        <v>0.319234554</v>
      </c>
      <c r="Z281" s="1">
        <v>0.57414675299999995</v>
      </c>
      <c r="AA281" s="1">
        <v>-0.16557398100000001</v>
      </c>
      <c r="AB281" s="1">
        <v>0.39435587799999999</v>
      </c>
      <c r="AC281" s="1">
        <v>0.27988079799999999</v>
      </c>
      <c r="AD281" s="13">
        <v>0.39974915500000002</v>
      </c>
    </row>
    <row r="282" spans="1:30" x14ac:dyDescent="0.35">
      <c r="A282" s="10" t="s">
        <v>643</v>
      </c>
      <c r="B282" s="18">
        <v>12</v>
      </c>
      <c r="C282" s="1">
        <v>3</v>
      </c>
      <c r="D282" s="1">
        <v>1</v>
      </c>
      <c r="E282" s="1">
        <v>0</v>
      </c>
      <c r="F282" s="1">
        <v>0</v>
      </c>
      <c r="G282" s="1">
        <v>4</v>
      </c>
      <c r="H282" s="1">
        <v>1</v>
      </c>
      <c r="I282" s="1">
        <v>6</v>
      </c>
      <c r="J282" s="1">
        <v>4</v>
      </c>
      <c r="K282" s="1">
        <v>4</v>
      </c>
      <c r="L282" s="1">
        <v>6</v>
      </c>
      <c r="M282" s="1">
        <v>0</v>
      </c>
      <c r="N282" s="1">
        <v>0</v>
      </c>
      <c r="O282" s="1">
        <v>0</v>
      </c>
      <c r="P282" s="19">
        <v>14</v>
      </c>
      <c r="Q282" s="1">
        <v>0.25220300000000001</v>
      </c>
      <c r="R282" s="1">
        <v>0.24535499999999999</v>
      </c>
      <c r="S282" s="1">
        <v>0.34256700000000001</v>
      </c>
      <c r="T282" s="1">
        <v>0.172744802</v>
      </c>
      <c r="U282" s="1">
        <v>0.293498443</v>
      </c>
      <c r="V282" s="1">
        <v>0.44116209499999998</v>
      </c>
      <c r="W282" s="1">
        <v>0.30564085899999999</v>
      </c>
      <c r="X282" s="1">
        <v>0.48013608499999999</v>
      </c>
      <c r="Y282" s="1">
        <v>0.17041989900000001</v>
      </c>
      <c r="Z282" s="1">
        <v>0.43185657100000002</v>
      </c>
      <c r="AA282" s="1">
        <v>-0.24309429199999999</v>
      </c>
      <c r="AB282" s="1">
        <v>0.396663551</v>
      </c>
      <c r="AC282" s="1">
        <v>0.24041964499999999</v>
      </c>
      <c r="AD282" s="13">
        <v>0.21597175599999999</v>
      </c>
    </row>
    <row r="283" spans="1:30" x14ac:dyDescent="0.35">
      <c r="A283" s="11" t="s">
        <v>672</v>
      </c>
      <c r="B283" s="1">
        <v>5</v>
      </c>
      <c r="C283" s="1">
        <v>0</v>
      </c>
      <c r="D283" s="1">
        <v>2</v>
      </c>
      <c r="E283" s="1">
        <v>0</v>
      </c>
      <c r="F283" s="1">
        <v>0</v>
      </c>
      <c r="G283" s="1">
        <v>2</v>
      </c>
      <c r="H283" s="1">
        <v>2</v>
      </c>
      <c r="I283" s="1">
        <v>2</v>
      </c>
      <c r="J283" s="1">
        <v>2</v>
      </c>
      <c r="K283" s="1">
        <v>8</v>
      </c>
      <c r="L283" s="1">
        <v>8</v>
      </c>
      <c r="M283" s="1">
        <v>7</v>
      </c>
      <c r="N283" s="1">
        <v>8</v>
      </c>
      <c r="O283" s="1">
        <v>7</v>
      </c>
      <c r="P283" s="19">
        <v>11</v>
      </c>
      <c r="Q283" s="1">
        <v>0.26496900000000001</v>
      </c>
      <c r="R283" s="1">
        <v>0.40787299999999999</v>
      </c>
      <c r="S283" s="1">
        <v>0.54559599999999997</v>
      </c>
      <c r="T283" s="1">
        <v>0.19268189899999999</v>
      </c>
      <c r="U283" s="1">
        <v>0.41124859000000002</v>
      </c>
      <c r="V283" s="1">
        <v>0.50892183999999996</v>
      </c>
      <c r="W283" s="1">
        <v>0.454888984</v>
      </c>
      <c r="X283" s="1">
        <v>0.52828116300000005</v>
      </c>
      <c r="Y283" s="1">
        <v>0.287732231</v>
      </c>
      <c r="Z283" s="1">
        <v>0.59193870199999998</v>
      </c>
      <c r="AA283" s="1">
        <v>-4.146677E-2</v>
      </c>
      <c r="AB283" s="1">
        <v>0.40250724399999999</v>
      </c>
      <c r="AC283" s="1">
        <v>0.28906924699999997</v>
      </c>
      <c r="AD283" s="13">
        <v>0.30999853399999999</v>
      </c>
    </row>
    <row r="284" spans="1:30" x14ac:dyDescent="0.35">
      <c r="A284" s="10" t="s">
        <v>652</v>
      </c>
      <c r="B284" s="1">
        <v>4</v>
      </c>
      <c r="C284" s="1">
        <v>1</v>
      </c>
      <c r="D284" s="1">
        <v>3</v>
      </c>
      <c r="E284" s="1">
        <v>0</v>
      </c>
      <c r="F284" s="1">
        <v>0</v>
      </c>
      <c r="G284" s="1">
        <v>3</v>
      </c>
      <c r="H284" s="1">
        <v>2</v>
      </c>
      <c r="I284" s="1">
        <v>4</v>
      </c>
      <c r="J284" s="1">
        <v>4</v>
      </c>
      <c r="K284" s="1">
        <v>6</v>
      </c>
      <c r="L284" s="1">
        <v>6</v>
      </c>
      <c r="M284" s="1">
        <v>6</v>
      </c>
      <c r="N284" s="1">
        <v>7</v>
      </c>
      <c r="O284" s="1">
        <v>7</v>
      </c>
      <c r="P284" s="19">
        <v>14</v>
      </c>
      <c r="Q284" s="1">
        <v>0.236431</v>
      </c>
      <c r="R284" s="1">
        <v>0.31120500000000001</v>
      </c>
      <c r="S284" s="1">
        <v>0.39449400000000001</v>
      </c>
      <c r="T284" s="1">
        <v>8.4740523999999998E-2</v>
      </c>
      <c r="U284" s="1">
        <v>0.30991816599999999</v>
      </c>
      <c r="V284" s="1">
        <v>0.42475142300000002</v>
      </c>
      <c r="W284" s="1">
        <v>0.38696839900000002</v>
      </c>
      <c r="X284" s="1">
        <v>0.50554882000000001</v>
      </c>
      <c r="Y284" s="1">
        <v>0.22610112099999999</v>
      </c>
      <c r="Z284" s="1">
        <v>0.52395929500000005</v>
      </c>
      <c r="AA284" s="1">
        <v>-0.15148197999999999</v>
      </c>
      <c r="AB284" s="1">
        <v>0.404914255</v>
      </c>
      <c r="AC284" s="1">
        <v>0.152639415</v>
      </c>
      <c r="AD284" s="13">
        <v>0.290560818</v>
      </c>
    </row>
    <row r="285" spans="1:30" x14ac:dyDescent="0.35">
      <c r="A285" s="11" t="s">
        <v>673</v>
      </c>
      <c r="B285" s="1">
        <v>8</v>
      </c>
      <c r="C285" s="1">
        <v>2</v>
      </c>
      <c r="D285" s="1">
        <v>2</v>
      </c>
      <c r="E285" s="1">
        <v>0</v>
      </c>
      <c r="F285" s="1">
        <v>1</v>
      </c>
      <c r="G285" s="1">
        <v>2</v>
      </c>
      <c r="H285" s="1">
        <v>2</v>
      </c>
      <c r="I285" s="1">
        <v>4</v>
      </c>
      <c r="J285" s="1">
        <v>2</v>
      </c>
      <c r="K285" s="1">
        <v>4</v>
      </c>
      <c r="L285" s="1">
        <v>6</v>
      </c>
      <c r="M285" s="1">
        <v>6</v>
      </c>
      <c r="N285" s="1">
        <v>6</v>
      </c>
      <c r="O285" s="1">
        <v>6</v>
      </c>
      <c r="P285" s="13">
        <v>7</v>
      </c>
      <c r="Q285" s="1">
        <v>0.257969</v>
      </c>
      <c r="R285" s="1">
        <v>0.38989499999999999</v>
      </c>
      <c r="S285" s="1">
        <v>0.49141600000000002</v>
      </c>
      <c r="T285" s="1">
        <v>0.150679589</v>
      </c>
      <c r="U285" s="1">
        <v>0.36835706699999998</v>
      </c>
      <c r="V285" s="1">
        <v>0.45847475599999998</v>
      </c>
      <c r="W285" s="1">
        <v>0.41525136400000001</v>
      </c>
      <c r="X285" s="1">
        <v>0.55967023999999999</v>
      </c>
      <c r="Y285" s="1">
        <v>0.25298848000000002</v>
      </c>
      <c r="Z285" s="1">
        <v>0.50761030600000001</v>
      </c>
      <c r="AA285" s="1">
        <v>-0.13197719399999999</v>
      </c>
      <c r="AB285" s="1">
        <v>0.38916088500000001</v>
      </c>
      <c r="AC285" s="1">
        <v>0.166148613</v>
      </c>
      <c r="AD285" s="13">
        <v>0.29702436999999998</v>
      </c>
    </row>
    <row r="286" spans="1:30" x14ac:dyDescent="0.35">
      <c r="A286" s="11" t="s">
        <v>674</v>
      </c>
      <c r="B286" s="1">
        <v>6</v>
      </c>
      <c r="C286" s="1">
        <v>2</v>
      </c>
      <c r="D286" s="1">
        <v>2</v>
      </c>
      <c r="E286" s="1">
        <v>0</v>
      </c>
      <c r="F286" s="1">
        <v>0</v>
      </c>
      <c r="G286" s="1">
        <v>2</v>
      </c>
      <c r="H286" s="1">
        <v>2</v>
      </c>
      <c r="I286" s="1">
        <v>4</v>
      </c>
      <c r="J286" s="1">
        <v>4</v>
      </c>
      <c r="K286" s="1">
        <v>4</v>
      </c>
      <c r="L286" s="1">
        <v>4</v>
      </c>
      <c r="M286" s="1">
        <v>4</v>
      </c>
      <c r="N286" s="1">
        <v>8</v>
      </c>
      <c r="O286" s="1">
        <v>6</v>
      </c>
      <c r="P286" s="19">
        <v>14</v>
      </c>
      <c r="Q286" s="1">
        <v>0.22328999999999999</v>
      </c>
      <c r="R286" s="1">
        <v>0.26744800000000002</v>
      </c>
      <c r="S286" s="1">
        <v>0.44191799999999998</v>
      </c>
      <c r="T286" s="1">
        <v>2.0630799999999999E-4</v>
      </c>
      <c r="U286" s="1">
        <v>0.29210789799999998</v>
      </c>
      <c r="V286" s="1">
        <v>0.39451193600000001</v>
      </c>
      <c r="W286" s="1">
        <v>0.29150162099999999</v>
      </c>
      <c r="X286" s="1">
        <v>0.47564997799999997</v>
      </c>
      <c r="Y286" s="1">
        <v>0.176837404</v>
      </c>
      <c r="Z286" s="1">
        <v>0.48128170999999997</v>
      </c>
      <c r="AA286" s="1">
        <v>-0.22950660000000001</v>
      </c>
      <c r="AB286" s="1">
        <v>0.53572156299999996</v>
      </c>
      <c r="AC286" s="1">
        <v>8.7278526999999995E-2</v>
      </c>
      <c r="AD286" s="13">
        <v>0.29035480299999999</v>
      </c>
    </row>
    <row r="287" spans="1:30" x14ac:dyDescent="0.35">
      <c r="A287" s="10" t="s">
        <v>653</v>
      </c>
      <c r="B287" s="1">
        <v>4</v>
      </c>
      <c r="C287" s="1">
        <v>2</v>
      </c>
      <c r="D287" s="1">
        <v>4</v>
      </c>
      <c r="E287" s="1">
        <v>0</v>
      </c>
      <c r="F287" s="1">
        <v>1</v>
      </c>
      <c r="G287" s="1">
        <v>4</v>
      </c>
      <c r="H287" s="1">
        <v>2</v>
      </c>
      <c r="I287" s="1">
        <v>4</v>
      </c>
      <c r="J287" s="1">
        <v>4</v>
      </c>
      <c r="K287" s="1">
        <v>4</v>
      </c>
      <c r="L287" s="1">
        <v>2</v>
      </c>
      <c r="M287" s="1">
        <v>7</v>
      </c>
      <c r="N287" s="1">
        <v>8</v>
      </c>
      <c r="O287" s="1">
        <v>7</v>
      </c>
      <c r="P287" s="19">
        <v>14</v>
      </c>
      <c r="Q287" s="1">
        <v>0.329677</v>
      </c>
      <c r="R287" s="1">
        <v>0.37576199999999998</v>
      </c>
      <c r="S287" s="1">
        <v>0.43165100000000001</v>
      </c>
      <c r="T287" s="1">
        <v>0.17473255800000001</v>
      </c>
      <c r="U287" s="1">
        <v>0.29012332899999999</v>
      </c>
      <c r="V287" s="1">
        <v>0.45712214699999998</v>
      </c>
      <c r="W287" s="1">
        <v>0.40134322700000002</v>
      </c>
      <c r="X287" s="1">
        <v>0.582901699</v>
      </c>
      <c r="Y287" s="1">
        <v>0.264014902</v>
      </c>
      <c r="Z287" s="1">
        <v>0.51793356899999998</v>
      </c>
      <c r="AA287" s="1">
        <v>-0.16843182400000001</v>
      </c>
      <c r="AB287" s="1">
        <v>0.45590518400000002</v>
      </c>
      <c r="AC287" s="1">
        <v>-4.8378644999999998E-2</v>
      </c>
      <c r="AD287" s="13">
        <v>0.46781240000000002</v>
      </c>
    </row>
    <row r="288" spans="1:30" x14ac:dyDescent="0.35">
      <c r="A288" s="10" t="s">
        <v>646</v>
      </c>
      <c r="B288" s="1">
        <v>6</v>
      </c>
      <c r="C288" s="1">
        <v>2</v>
      </c>
      <c r="D288" s="1">
        <v>2</v>
      </c>
      <c r="E288" s="1">
        <v>0</v>
      </c>
      <c r="F288" s="1">
        <v>1</v>
      </c>
      <c r="G288" s="1">
        <v>2</v>
      </c>
      <c r="H288" s="1">
        <v>2</v>
      </c>
      <c r="I288" s="1">
        <v>3</v>
      </c>
      <c r="J288" s="1">
        <v>3</v>
      </c>
      <c r="K288" s="1">
        <v>8</v>
      </c>
      <c r="L288" s="1">
        <v>6</v>
      </c>
      <c r="M288" s="1">
        <v>6</v>
      </c>
      <c r="N288" s="1">
        <v>6</v>
      </c>
      <c r="O288" s="1">
        <v>7</v>
      </c>
      <c r="P288" s="13">
        <v>5</v>
      </c>
      <c r="Q288" s="1">
        <v>0.26896199999999998</v>
      </c>
      <c r="R288" s="1">
        <v>0.43166300000000002</v>
      </c>
      <c r="S288" s="1">
        <v>0.58872100000000005</v>
      </c>
      <c r="T288" s="1">
        <v>0.16484070000000001</v>
      </c>
      <c r="U288" s="1">
        <v>0.336994868</v>
      </c>
      <c r="V288" s="1">
        <v>0.52658540099999995</v>
      </c>
      <c r="W288" s="1">
        <v>0.47350616299999998</v>
      </c>
      <c r="X288" s="1">
        <v>0.55877256399999997</v>
      </c>
      <c r="Y288" s="1">
        <v>0.30492428500000002</v>
      </c>
      <c r="Z288" s="1">
        <v>0.43729796900000001</v>
      </c>
      <c r="AA288" s="1">
        <v>-0.18003337</v>
      </c>
      <c r="AB288" s="1">
        <v>0.37349107199999998</v>
      </c>
      <c r="AC288" s="1">
        <v>0.223470896</v>
      </c>
      <c r="AD288" s="13">
        <v>0.28878575000000001</v>
      </c>
    </row>
    <row r="289" spans="1:30" x14ac:dyDescent="0.35">
      <c r="A289" s="10" t="s">
        <v>654</v>
      </c>
      <c r="B289" s="18">
        <v>10</v>
      </c>
      <c r="C289" s="1">
        <v>2</v>
      </c>
      <c r="D289" s="1">
        <v>2</v>
      </c>
      <c r="E289" s="1">
        <v>0</v>
      </c>
      <c r="F289" s="1">
        <v>0</v>
      </c>
      <c r="G289" s="1">
        <v>5</v>
      </c>
      <c r="H289" s="1">
        <v>4</v>
      </c>
      <c r="I289" s="1">
        <v>5</v>
      </c>
      <c r="J289" s="1">
        <v>2</v>
      </c>
      <c r="K289" s="18">
        <v>11</v>
      </c>
      <c r="L289" s="18">
        <v>11</v>
      </c>
      <c r="M289" s="1">
        <v>3</v>
      </c>
      <c r="N289" s="1">
        <v>0</v>
      </c>
      <c r="O289" s="1">
        <v>3</v>
      </c>
      <c r="P289" s="13">
        <v>4</v>
      </c>
      <c r="Q289" s="1">
        <v>0.36863899999999999</v>
      </c>
      <c r="R289" s="1">
        <v>0.55657199999999996</v>
      </c>
      <c r="S289" s="1">
        <v>0.54784500000000003</v>
      </c>
      <c r="T289" s="1">
        <v>0.46464757699999998</v>
      </c>
      <c r="U289" s="1">
        <v>0.42436502399999998</v>
      </c>
      <c r="V289" s="1">
        <v>0.56826882199999995</v>
      </c>
      <c r="W289" s="1">
        <v>0.60365170800000001</v>
      </c>
      <c r="X289" s="1">
        <v>0.63854458599999997</v>
      </c>
      <c r="Y289" s="1">
        <v>0.42200453999999998</v>
      </c>
      <c r="Z289" s="1">
        <v>0.59796187199999995</v>
      </c>
      <c r="AA289" s="1">
        <v>-0.18885895999999999</v>
      </c>
      <c r="AB289" s="1">
        <v>0.33146709299999999</v>
      </c>
      <c r="AC289" s="1">
        <v>0.15133186700000001</v>
      </c>
      <c r="AD289" s="13">
        <v>0.313287027</v>
      </c>
    </row>
    <row r="290" spans="1:30" x14ac:dyDescent="0.35">
      <c r="A290" s="10" t="s">
        <v>655</v>
      </c>
      <c r="B290" s="1">
        <v>5</v>
      </c>
      <c r="C290" s="1">
        <v>1</v>
      </c>
      <c r="D290" s="1">
        <v>6</v>
      </c>
      <c r="E290" s="1">
        <v>0</v>
      </c>
      <c r="F290" s="1">
        <v>1</v>
      </c>
      <c r="G290" s="1">
        <v>2</v>
      </c>
      <c r="H290" s="1">
        <v>2</v>
      </c>
      <c r="I290" s="18">
        <v>9</v>
      </c>
      <c r="J290" s="1">
        <v>7</v>
      </c>
      <c r="K290" s="1">
        <v>3</v>
      </c>
      <c r="L290" s="1">
        <v>6</v>
      </c>
      <c r="M290" s="1">
        <v>5</v>
      </c>
      <c r="N290" s="1">
        <v>5</v>
      </c>
      <c r="O290" s="1">
        <v>5</v>
      </c>
      <c r="P290" s="13">
        <v>7</v>
      </c>
      <c r="Q290" s="1">
        <v>0.256716</v>
      </c>
      <c r="R290" s="1">
        <v>0.46865899999999999</v>
      </c>
      <c r="S290" s="1">
        <v>0.49699300000000002</v>
      </c>
      <c r="T290" s="1">
        <v>2.1016796000000001E-2</v>
      </c>
      <c r="U290" s="1">
        <v>0.33884798900000002</v>
      </c>
      <c r="V290" s="1">
        <v>0.39890506599999997</v>
      </c>
      <c r="W290" s="1">
        <v>0.447891068</v>
      </c>
      <c r="X290" s="1">
        <v>0.56580404200000001</v>
      </c>
      <c r="Y290" s="1">
        <v>0.21618699899999999</v>
      </c>
      <c r="Z290" s="1">
        <v>0.45842561900000001</v>
      </c>
      <c r="AA290" s="1">
        <v>-0.16230119100000001</v>
      </c>
      <c r="AB290" s="1">
        <v>0.37252152300000002</v>
      </c>
      <c r="AC290" s="1">
        <v>0.22128513699999999</v>
      </c>
      <c r="AD290" s="13">
        <v>0.28068163800000001</v>
      </c>
    </row>
    <row r="291" spans="1:30" x14ac:dyDescent="0.35">
      <c r="A291" s="10" t="s">
        <v>656</v>
      </c>
      <c r="B291" s="1">
        <v>6</v>
      </c>
      <c r="C291" s="1">
        <v>0</v>
      </c>
      <c r="D291" s="1">
        <v>3</v>
      </c>
      <c r="E291" s="1">
        <v>1</v>
      </c>
      <c r="F291" s="1">
        <v>0</v>
      </c>
      <c r="G291" s="1">
        <v>3</v>
      </c>
      <c r="H291" s="1">
        <v>3</v>
      </c>
      <c r="I291" s="1">
        <v>6</v>
      </c>
      <c r="J291" s="1">
        <v>3</v>
      </c>
      <c r="K291" s="1">
        <v>7</v>
      </c>
      <c r="L291" s="1">
        <v>6</v>
      </c>
      <c r="M291" s="1">
        <v>6</v>
      </c>
      <c r="N291" s="1">
        <v>6</v>
      </c>
      <c r="O291" s="1">
        <v>8</v>
      </c>
      <c r="P291" s="19">
        <v>14</v>
      </c>
      <c r="Q291" s="1">
        <v>0.32771499999999998</v>
      </c>
      <c r="R291" s="1">
        <v>0.39720800000000001</v>
      </c>
      <c r="S291" s="1">
        <v>0.44493700000000003</v>
      </c>
      <c r="T291" s="1">
        <v>0.27029967300000002</v>
      </c>
      <c r="U291" s="1">
        <v>0.3722975</v>
      </c>
      <c r="V291" s="1">
        <v>0.52484338600000002</v>
      </c>
      <c r="W291" s="1">
        <v>0.51593608999999996</v>
      </c>
      <c r="X291" s="1">
        <v>0.59354470500000001</v>
      </c>
      <c r="Y291" s="1">
        <v>0.27888785399999999</v>
      </c>
      <c r="Z291" s="1">
        <v>0.53783918799999997</v>
      </c>
      <c r="AA291" s="1">
        <v>-0.14744974799999999</v>
      </c>
      <c r="AB291" s="1">
        <v>0.46068240900000001</v>
      </c>
      <c r="AC291" s="1">
        <v>0.18497280799999999</v>
      </c>
      <c r="AD291" s="13">
        <v>0.43797340899999998</v>
      </c>
    </row>
    <row r="292" spans="1:30" x14ac:dyDescent="0.35">
      <c r="A292" s="11" t="s">
        <v>675</v>
      </c>
      <c r="B292" s="1">
        <v>8</v>
      </c>
      <c r="C292" s="1">
        <v>1</v>
      </c>
      <c r="D292" s="1">
        <v>0</v>
      </c>
      <c r="E292" s="1">
        <v>0</v>
      </c>
      <c r="F292" s="1">
        <v>0</v>
      </c>
      <c r="G292" s="1">
        <v>2</v>
      </c>
      <c r="H292" s="1">
        <v>2</v>
      </c>
      <c r="I292" s="1">
        <v>5</v>
      </c>
      <c r="J292" s="1">
        <v>0</v>
      </c>
      <c r="K292" s="18">
        <v>9</v>
      </c>
      <c r="L292" s="18">
        <v>9</v>
      </c>
      <c r="M292" s="1">
        <v>7</v>
      </c>
      <c r="N292" s="1">
        <v>2</v>
      </c>
      <c r="O292" s="1">
        <v>8</v>
      </c>
      <c r="P292" s="13">
        <v>0</v>
      </c>
      <c r="Q292" s="1">
        <v>0.26007799999999998</v>
      </c>
      <c r="R292" s="1">
        <v>0.49770399999999998</v>
      </c>
      <c r="S292" s="1">
        <v>0.51468899999999995</v>
      </c>
      <c r="T292" s="1">
        <v>0.43197024499999997</v>
      </c>
      <c r="U292" s="1">
        <v>0.43345283699999998</v>
      </c>
      <c r="V292" s="1">
        <v>0.53456613799999997</v>
      </c>
      <c r="W292" s="1">
        <v>0.58089881300000001</v>
      </c>
      <c r="X292" s="1">
        <v>0.61714850200000004</v>
      </c>
      <c r="Y292" s="1">
        <v>0.354716476</v>
      </c>
      <c r="Z292" s="1">
        <v>0.59913295600000005</v>
      </c>
      <c r="AA292" s="1">
        <v>4.4724130000000001E-2</v>
      </c>
      <c r="AB292" s="1">
        <v>0.32518786700000002</v>
      </c>
      <c r="AC292" s="1">
        <v>0.236452459</v>
      </c>
      <c r="AD292" s="13">
        <v>0.24338785700000001</v>
      </c>
    </row>
    <row r="293" spans="1:30" x14ac:dyDescent="0.35">
      <c r="A293" s="11" t="s">
        <v>676</v>
      </c>
      <c r="B293" s="1">
        <v>6</v>
      </c>
      <c r="C293" s="1">
        <v>1</v>
      </c>
      <c r="D293" s="1">
        <v>2</v>
      </c>
      <c r="E293" s="1">
        <v>0</v>
      </c>
      <c r="F293" s="1">
        <v>0</v>
      </c>
      <c r="G293" s="1">
        <v>2</v>
      </c>
      <c r="H293" s="1">
        <v>2</v>
      </c>
      <c r="I293" s="1">
        <v>5</v>
      </c>
      <c r="J293" s="1">
        <v>4</v>
      </c>
      <c r="K293" s="1">
        <v>5</v>
      </c>
      <c r="L293" s="1">
        <v>5</v>
      </c>
      <c r="M293" s="1">
        <v>6</v>
      </c>
      <c r="N293" s="1">
        <v>8</v>
      </c>
      <c r="O293" s="1">
        <v>6</v>
      </c>
      <c r="P293" s="19">
        <v>14</v>
      </c>
      <c r="Q293" s="1">
        <v>0.25103900000000001</v>
      </c>
      <c r="R293" s="1">
        <v>0.38080900000000001</v>
      </c>
      <c r="S293" s="1">
        <v>0.50868000000000002</v>
      </c>
      <c r="T293" s="1">
        <v>0.25562565199999998</v>
      </c>
      <c r="U293" s="1">
        <v>0.38667348200000001</v>
      </c>
      <c r="V293" s="1">
        <v>0.49079956400000002</v>
      </c>
      <c r="W293" s="1">
        <v>0.48245926</v>
      </c>
      <c r="X293" s="1">
        <v>0.58045181300000004</v>
      </c>
      <c r="Y293" s="1">
        <v>0.28310134199999998</v>
      </c>
      <c r="Z293" s="1">
        <v>0.50903091899999997</v>
      </c>
      <c r="AA293" s="1">
        <v>-0.147555562</v>
      </c>
      <c r="AB293" s="1">
        <v>0.435071704</v>
      </c>
      <c r="AC293" s="1">
        <v>0.116958876</v>
      </c>
      <c r="AD293" s="13">
        <v>0.394695293</v>
      </c>
    </row>
    <row r="294" spans="1:30" x14ac:dyDescent="0.35">
      <c r="A294" s="11" t="s">
        <v>683</v>
      </c>
      <c r="B294" s="1">
        <v>0</v>
      </c>
      <c r="C294" s="1">
        <v>0</v>
      </c>
      <c r="D294" s="1">
        <v>0</v>
      </c>
      <c r="E294" s="18">
        <v>12</v>
      </c>
      <c r="F294" s="1">
        <v>0</v>
      </c>
      <c r="G294" s="1">
        <v>6</v>
      </c>
      <c r="H294" s="1">
        <v>0</v>
      </c>
      <c r="I294" s="1">
        <v>0</v>
      </c>
      <c r="J294" s="1">
        <v>5</v>
      </c>
      <c r="K294" s="1">
        <v>6</v>
      </c>
      <c r="L294" s="1">
        <v>5</v>
      </c>
      <c r="M294" s="1">
        <v>6</v>
      </c>
      <c r="N294" s="1">
        <v>8</v>
      </c>
      <c r="O294" s="1">
        <v>6</v>
      </c>
      <c r="P294" s="19">
        <v>14</v>
      </c>
      <c r="Q294" s="1">
        <v>0.47127000000000002</v>
      </c>
      <c r="R294" s="1">
        <v>0.50882000000000005</v>
      </c>
      <c r="S294" s="1">
        <v>0.48091499999999998</v>
      </c>
      <c r="T294" s="1">
        <v>0.41130643900000002</v>
      </c>
      <c r="U294" s="1">
        <v>0.33237972999999998</v>
      </c>
      <c r="V294" s="1">
        <v>0.56511593500000001</v>
      </c>
      <c r="W294" s="1">
        <v>0.59499578399999997</v>
      </c>
      <c r="X294" s="1">
        <v>0.62073843799999995</v>
      </c>
      <c r="Y294" s="1">
        <v>0.48659523500000001</v>
      </c>
      <c r="Z294" s="1">
        <v>0.39353108999999997</v>
      </c>
      <c r="AA294" s="1">
        <v>0.25803528199999998</v>
      </c>
      <c r="AB294" s="1">
        <v>0.53084668199999996</v>
      </c>
      <c r="AC294" s="1">
        <v>0.11168661100000001</v>
      </c>
      <c r="AD294" s="13">
        <v>0.50569783999999995</v>
      </c>
    </row>
    <row r="295" spans="1:30" x14ac:dyDescent="0.35">
      <c r="A295" s="11" t="s">
        <v>677</v>
      </c>
      <c r="B295" s="1">
        <v>8</v>
      </c>
      <c r="C295" s="1">
        <v>1</v>
      </c>
      <c r="D295" s="1">
        <v>2</v>
      </c>
      <c r="E295" s="1">
        <v>1</v>
      </c>
      <c r="F295" s="1">
        <v>1</v>
      </c>
      <c r="G295" s="1">
        <v>3</v>
      </c>
      <c r="H295" s="1">
        <v>2</v>
      </c>
      <c r="I295" s="1">
        <v>3</v>
      </c>
      <c r="J295" s="1">
        <v>3</v>
      </c>
      <c r="K295" s="1">
        <v>4</v>
      </c>
      <c r="L295" s="1">
        <v>6</v>
      </c>
      <c r="M295" s="1">
        <v>7</v>
      </c>
      <c r="N295" s="1">
        <v>8</v>
      </c>
      <c r="O295" s="1">
        <v>7</v>
      </c>
      <c r="P295" s="13">
        <v>0</v>
      </c>
      <c r="Q295" s="1">
        <v>0.31778699999999999</v>
      </c>
      <c r="R295" s="1">
        <v>0.46984199999999998</v>
      </c>
      <c r="S295" s="1">
        <v>0.53366000000000002</v>
      </c>
      <c r="T295" s="1">
        <v>0.39032286300000002</v>
      </c>
      <c r="U295" s="1">
        <v>0.38514425699999999</v>
      </c>
      <c r="V295" s="1">
        <v>0.56653030599999998</v>
      </c>
      <c r="W295" s="1">
        <v>0.481363086</v>
      </c>
      <c r="X295" s="1">
        <v>0.61004038400000005</v>
      </c>
      <c r="Y295" s="1">
        <v>0.36154238999999999</v>
      </c>
      <c r="Z295" s="1">
        <v>0.59942714100000005</v>
      </c>
      <c r="AA295" s="1">
        <v>6.3016618999999996E-2</v>
      </c>
      <c r="AB295" s="1">
        <v>0.309871491</v>
      </c>
      <c r="AC295" s="1">
        <v>0.145576278</v>
      </c>
      <c r="AD295" s="13">
        <v>0.29036358099999998</v>
      </c>
    </row>
    <row r="296" spans="1:30" x14ac:dyDescent="0.35">
      <c r="A296" s="10" t="s">
        <v>647</v>
      </c>
      <c r="B296" s="1">
        <v>7</v>
      </c>
      <c r="C296" s="1">
        <v>2</v>
      </c>
      <c r="D296" s="1">
        <v>2</v>
      </c>
      <c r="E296" s="1">
        <v>0</v>
      </c>
      <c r="F296" s="1">
        <v>0</v>
      </c>
      <c r="G296" s="1">
        <v>2</v>
      </c>
      <c r="H296" s="1">
        <v>2</v>
      </c>
      <c r="I296" s="1">
        <v>4</v>
      </c>
      <c r="J296" s="1">
        <v>2</v>
      </c>
      <c r="K296" s="1">
        <v>8</v>
      </c>
      <c r="L296" s="1">
        <v>7</v>
      </c>
      <c r="M296" s="1">
        <v>6</v>
      </c>
      <c r="N296" s="1">
        <v>6</v>
      </c>
      <c r="O296" s="1">
        <v>6</v>
      </c>
      <c r="P296" s="13">
        <v>8</v>
      </c>
      <c r="Q296" s="1">
        <v>0.29356700000000002</v>
      </c>
      <c r="R296" s="1">
        <v>0.43541299999999999</v>
      </c>
      <c r="S296" s="1">
        <v>0.54923200000000005</v>
      </c>
      <c r="T296" s="1">
        <v>0.23682758900000001</v>
      </c>
      <c r="U296" s="1">
        <v>0.37786356999999998</v>
      </c>
      <c r="V296" s="1">
        <v>0.53463338599999999</v>
      </c>
      <c r="W296" s="1">
        <v>0.51458609600000005</v>
      </c>
      <c r="X296" s="1">
        <v>0.60708155200000002</v>
      </c>
      <c r="Y296" s="1">
        <v>0.33249684800000001</v>
      </c>
      <c r="Z296" s="1">
        <v>0.52939831699999995</v>
      </c>
      <c r="AA296" s="1">
        <v>-9.9126328E-2</v>
      </c>
      <c r="AB296" s="1">
        <v>0.43882441500000002</v>
      </c>
      <c r="AC296" s="1">
        <v>0.158199071</v>
      </c>
      <c r="AD296" s="13">
        <v>0.258384161</v>
      </c>
    </row>
    <row r="297" spans="1:30" x14ac:dyDescent="0.35">
      <c r="A297" s="11" t="s">
        <v>684</v>
      </c>
      <c r="B297" s="1">
        <v>7</v>
      </c>
      <c r="C297" s="1">
        <v>1</v>
      </c>
      <c r="D297" s="1">
        <v>2</v>
      </c>
      <c r="E297" s="1">
        <v>0</v>
      </c>
      <c r="F297" s="1">
        <v>1</v>
      </c>
      <c r="G297" s="1">
        <v>2</v>
      </c>
      <c r="H297" s="1">
        <v>1</v>
      </c>
      <c r="I297" s="1">
        <v>8</v>
      </c>
      <c r="J297" s="1">
        <v>5</v>
      </c>
      <c r="K297" s="1">
        <v>5</v>
      </c>
      <c r="L297" s="1">
        <v>2</v>
      </c>
      <c r="M297" s="1">
        <v>1</v>
      </c>
      <c r="N297" s="1">
        <v>2</v>
      </c>
      <c r="O297" s="1">
        <v>2</v>
      </c>
      <c r="P297" s="19">
        <v>14</v>
      </c>
      <c r="Q297" s="1">
        <v>0.318249</v>
      </c>
      <c r="R297" s="1">
        <v>0.45225300000000002</v>
      </c>
      <c r="S297" s="1">
        <v>0.53192899999999999</v>
      </c>
      <c r="T297" s="1">
        <v>0.36112392100000001</v>
      </c>
      <c r="U297" s="1">
        <v>0.31967080599999997</v>
      </c>
      <c r="V297" s="1">
        <v>0.56650308100000002</v>
      </c>
      <c r="W297" s="1">
        <v>0.51787475000000005</v>
      </c>
      <c r="X297" s="1">
        <v>0.62519561599999995</v>
      </c>
      <c r="Y297" s="1">
        <v>0.271858304</v>
      </c>
      <c r="Z297" s="1">
        <v>0.34176105600000001</v>
      </c>
      <c r="AA297" s="1">
        <v>-5.6519091E-2</v>
      </c>
      <c r="AB297" s="1">
        <v>0.47201383899999999</v>
      </c>
      <c r="AC297" s="1">
        <v>4.5224133E-2</v>
      </c>
      <c r="AD297" s="13">
        <v>0.41287484600000002</v>
      </c>
    </row>
    <row r="298" spans="1:30" x14ac:dyDescent="0.35">
      <c r="A298" s="11" t="s">
        <v>1141</v>
      </c>
      <c r="B298" s="1">
        <v>3</v>
      </c>
      <c r="C298" s="1">
        <v>5</v>
      </c>
      <c r="D298" s="1">
        <v>6</v>
      </c>
      <c r="E298" s="1">
        <v>2</v>
      </c>
      <c r="F298" s="1">
        <v>6</v>
      </c>
      <c r="G298" s="1">
        <v>6</v>
      </c>
      <c r="H298" s="1">
        <v>5</v>
      </c>
      <c r="I298" s="1">
        <v>6</v>
      </c>
      <c r="J298" s="1">
        <v>6</v>
      </c>
      <c r="K298" s="1">
        <v>0</v>
      </c>
      <c r="L298" s="1">
        <v>3</v>
      </c>
      <c r="M298" s="1">
        <v>1</v>
      </c>
      <c r="N298" s="1">
        <v>3</v>
      </c>
      <c r="O298" s="1">
        <v>0</v>
      </c>
      <c r="P298" s="13">
        <v>0</v>
      </c>
      <c r="Q298" s="1">
        <v>0.33839799999999998</v>
      </c>
      <c r="R298" s="1">
        <v>0.52776100000000004</v>
      </c>
      <c r="S298" s="1">
        <v>0.49382300000000001</v>
      </c>
      <c r="T298" s="1">
        <v>0.64998862199999996</v>
      </c>
      <c r="U298" s="1">
        <v>0.26311568899999999</v>
      </c>
      <c r="V298" s="1">
        <v>0.55330131599999999</v>
      </c>
      <c r="W298" s="1">
        <v>0.56105898700000001</v>
      </c>
      <c r="X298" s="1">
        <v>0.66706396800000001</v>
      </c>
      <c r="Y298" s="1">
        <v>0.34722547100000001</v>
      </c>
      <c r="Z298" s="1">
        <v>0.40765964100000002</v>
      </c>
      <c r="AA298" s="1">
        <v>-8.6108501000000004E-2</v>
      </c>
      <c r="AB298" s="1">
        <v>0.39349977800000002</v>
      </c>
      <c r="AC298" s="1">
        <v>5.8856191000000002E-2</v>
      </c>
      <c r="AD298" s="13">
        <v>0.30340257700000001</v>
      </c>
    </row>
    <row r="299" spans="1:30" x14ac:dyDescent="0.35">
      <c r="A299" s="11" t="s">
        <v>977</v>
      </c>
      <c r="B299" s="1">
        <v>2</v>
      </c>
      <c r="C299" s="1">
        <v>2</v>
      </c>
      <c r="D299" s="1">
        <v>2</v>
      </c>
      <c r="E299" s="1">
        <v>0</v>
      </c>
      <c r="F299" s="1">
        <v>1</v>
      </c>
      <c r="G299" s="1">
        <v>3</v>
      </c>
      <c r="H299" s="1">
        <v>2</v>
      </c>
      <c r="I299" s="1">
        <v>0</v>
      </c>
      <c r="J299" s="1">
        <v>1</v>
      </c>
      <c r="K299" s="18">
        <v>9</v>
      </c>
      <c r="L299" s="1">
        <v>8</v>
      </c>
      <c r="M299" s="1">
        <v>1</v>
      </c>
      <c r="N299" s="1">
        <v>1</v>
      </c>
      <c r="O299" s="18">
        <v>9</v>
      </c>
      <c r="P299" s="19">
        <v>13</v>
      </c>
      <c r="Q299" s="1">
        <v>0.51210199999999995</v>
      </c>
      <c r="R299" s="1">
        <v>0.32844499999999999</v>
      </c>
      <c r="S299" s="1">
        <v>0.60721999999999998</v>
      </c>
      <c r="T299" s="1">
        <v>0.45450713999999998</v>
      </c>
      <c r="U299" s="1">
        <v>0.49361883400000001</v>
      </c>
      <c r="V299" s="1">
        <v>0.55646695199999996</v>
      </c>
      <c r="W299" s="1">
        <v>0.52563704899999997</v>
      </c>
      <c r="X299" s="1">
        <v>0.48103304000000002</v>
      </c>
      <c r="Y299" s="1">
        <v>0.62481715100000002</v>
      </c>
      <c r="Z299" s="1">
        <v>0.64450777199999998</v>
      </c>
      <c r="AA299" s="1">
        <v>0.54996512900000005</v>
      </c>
      <c r="AB299" s="1">
        <v>0.327942277</v>
      </c>
      <c r="AC299" s="1">
        <v>0.21543853499999999</v>
      </c>
      <c r="AD299" s="13">
        <v>0.55397922399999999</v>
      </c>
    </row>
    <row r="300" spans="1:30" x14ac:dyDescent="0.35">
      <c r="A300" s="10" t="s">
        <v>1145</v>
      </c>
      <c r="B300" s="1">
        <v>1</v>
      </c>
      <c r="C300" s="1">
        <v>3</v>
      </c>
      <c r="D300" s="1">
        <v>8</v>
      </c>
      <c r="E300" s="1">
        <v>2</v>
      </c>
      <c r="F300" s="1">
        <v>4</v>
      </c>
      <c r="G300" s="1">
        <v>2</v>
      </c>
      <c r="H300" s="1">
        <v>8</v>
      </c>
      <c r="I300" s="18">
        <v>9</v>
      </c>
      <c r="J300" s="1">
        <v>4</v>
      </c>
      <c r="K300" s="1">
        <v>0</v>
      </c>
      <c r="L300" s="1">
        <v>0</v>
      </c>
      <c r="M300" s="1">
        <v>1</v>
      </c>
      <c r="N300" s="18">
        <v>9</v>
      </c>
      <c r="O300" s="1">
        <v>1</v>
      </c>
      <c r="P300" s="13">
        <v>0</v>
      </c>
      <c r="Q300" s="1">
        <v>0.528671</v>
      </c>
      <c r="R300" s="24">
        <v>0.86820799999999998</v>
      </c>
      <c r="S300" s="24">
        <v>0.72545700000000002</v>
      </c>
      <c r="T300" s="24">
        <v>0.80809462899999995</v>
      </c>
      <c r="U300" s="1">
        <v>0.41641847300000001</v>
      </c>
      <c r="V300" s="1">
        <v>0.663024787</v>
      </c>
      <c r="W300" s="24">
        <v>0.84543638200000004</v>
      </c>
      <c r="X300" s="24">
        <v>0.88412995400000005</v>
      </c>
      <c r="Y300" s="1">
        <v>0.62104188000000005</v>
      </c>
      <c r="Z300" s="1">
        <v>0.61116200399999998</v>
      </c>
      <c r="AA300" s="1">
        <v>0.63607592700000004</v>
      </c>
      <c r="AB300" s="1">
        <v>0.51379789300000001</v>
      </c>
      <c r="AC300" s="1">
        <v>8.3481397999999998E-2</v>
      </c>
      <c r="AD300" s="13">
        <v>0.51290976099999996</v>
      </c>
    </row>
    <row r="301" spans="1:30" x14ac:dyDescent="0.35">
      <c r="A301" s="11" t="s">
        <v>1117</v>
      </c>
      <c r="B301" s="1">
        <v>1</v>
      </c>
      <c r="C301" s="1">
        <v>4</v>
      </c>
      <c r="D301" s="1">
        <v>2</v>
      </c>
      <c r="E301" s="18">
        <v>13</v>
      </c>
      <c r="F301" s="1">
        <v>8</v>
      </c>
      <c r="G301" s="1">
        <v>2</v>
      </c>
      <c r="H301" s="1">
        <v>2</v>
      </c>
      <c r="I301" s="1">
        <v>2</v>
      </c>
      <c r="J301" s="1">
        <v>2</v>
      </c>
      <c r="K301" s="1">
        <v>0</v>
      </c>
      <c r="L301" s="1">
        <v>0</v>
      </c>
      <c r="M301" s="1">
        <v>5</v>
      </c>
      <c r="N301" s="18">
        <v>9</v>
      </c>
      <c r="O301" s="1">
        <v>7</v>
      </c>
      <c r="P301" s="19">
        <v>11</v>
      </c>
      <c r="Q301" s="1">
        <v>0.49565799999999999</v>
      </c>
      <c r="R301" s="24">
        <v>0.71698499999999998</v>
      </c>
      <c r="S301" s="1">
        <v>0.65050600000000003</v>
      </c>
      <c r="T301" s="24">
        <v>0.73157504600000001</v>
      </c>
      <c r="U301" s="1">
        <v>0.47621054400000001</v>
      </c>
      <c r="V301" s="1">
        <v>0.69790298299999998</v>
      </c>
      <c r="W301" s="24">
        <v>0.73196450800000001</v>
      </c>
      <c r="X301" s="24">
        <v>0.80606609299999998</v>
      </c>
      <c r="Y301" s="1">
        <v>0.59091131900000005</v>
      </c>
      <c r="Z301" s="1">
        <v>0.54871805500000004</v>
      </c>
      <c r="AA301" s="1">
        <v>0.22025587699999999</v>
      </c>
      <c r="AB301" s="1">
        <v>0.51572765899999995</v>
      </c>
      <c r="AC301" s="1">
        <v>-0.106036534</v>
      </c>
      <c r="AD301" s="13">
        <v>0.40782928400000001</v>
      </c>
    </row>
    <row r="302" spans="1:30" x14ac:dyDescent="0.35">
      <c r="A302" s="11" t="s">
        <v>820</v>
      </c>
      <c r="B302" s="1">
        <v>7</v>
      </c>
      <c r="C302" s="18">
        <v>12</v>
      </c>
      <c r="D302" s="1">
        <v>7</v>
      </c>
      <c r="E302" s="18">
        <v>12</v>
      </c>
      <c r="F302" s="18">
        <v>12</v>
      </c>
      <c r="G302" s="1">
        <v>6</v>
      </c>
      <c r="H302" s="1">
        <v>3</v>
      </c>
      <c r="I302" s="1">
        <v>7</v>
      </c>
      <c r="J302" s="1">
        <v>7</v>
      </c>
      <c r="K302" s="1">
        <v>2</v>
      </c>
      <c r="L302" s="1">
        <v>3</v>
      </c>
      <c r="M302" s="1">
        <v>1</v>
      </c>
      <c r="N302" s="1">
        <v>0</v>
      </c>
      <c r="O302" s="1">
        <v>2</v>
      </c>
      <c r="P302" s="13">
        <v>0</v>
      </c>
      <c r="Q302" s="1">
        <v>0.43416199999999999</v>
      </c>
      <c r="R302" s="1">
        <v>0.69728900000000005</v>
      </c>
      <c r="S302" s="1">
        <v>0.515235</v>
      </c>
      <c r="T302" s="24">
        <v>0.76454002300000001</v>
      </c>
      <c r="U302" s="1">
        <v>0.46648842499999998</v>
      </c>
      <c r="V302" s="1">
        <v>0.69634686700000004</v>
      </c>
      <c r="W302" s="24">
        <v>0.70350607399999998</v>
      </c>
      <c r="X302" s="24">
        <v>0.76450819999999997</v>
      </c>
      <c r="Y302" s="1">
        <v>0.54474682100000005</v>
      </c>
      <c r="Z302" s="24">
        <v>0.71614777699999999</v>
      </c>
      <c r="AA302" s="1">
        <v>0.23181237299999999</v>
      </c>
      <c r="AB302" s="1">
        <v>0.68963352</v>
      </c>
      <c r="AC302" s="1">
        <v>5.4515663999999998E-2</v>
      </c>
      <c r="AD302" s="13">
        <v>0.43172143299999999</v>
      </c>
    </row>
    <row r="303" spans="1:30" x14ac:dyDescent="0.35">
      <c r="A303" s="11" t="s">
        <v>900</v>
      </c>
      <c r="B303" s="1">
        <v>0</v>
      </c>
      <c r="C303" s="1">
        <v>0</v>
      </c>
      <c r="D303" s="1">
        <v>2</v>
      </c>
      <c r="E303" s="18">
        <v>11</v>
      </c>
      <c r="F303" s="1">
        <v>0</v>
      </c>
      <c r="G303" s="1">
        <v>4</v>
      </c>
      <c r="H303" s="1">
        <v>0</v>
      </c>
      <c r="I303" s="1">
        <v>0</v>
      </c>
      <c r="J303" s="1">
        <v>1</v>
      </c>
      <c r="K303" s="1">
        <v>7</v>
      </c>
      <c r="L303" s="1">
        <v>3</v>
      </c>
      <c r="M303" s="1">
        <v>6</v>
      </c>
      <c r="N303" s="1">
        <v>7</v>
      </c>
      <c r="O303" s="1">
        <v>7</v>
      </c>
      <c r="P303" s="19">
        <v>11</v>
      </c>
      <c r="Q303" s="1">
        <v>0.66452</v>
      </c>
      <c r="R303" s="24">
        <v>0.79459999999999997</v>
      </c>
      <c r="S303" s="1">
        <v>0.67133399999999999</v>
      </c>
      <c r="T303" s="24">
        <v>0.80163970100000004</v>
      </c>
      <c r="U303" s="1">
        <v>0.56610865899999996</v>
      </c>
      <c r="V303" s="24">
        <v>0.77348941500000001</v>
      </c>
      <c r="W303" s="24">
        <v>0.85330005200000003</v>
      </c>
      <c r="X303" s="24">
        <v>0.79794415799999996</v>
      </c>
      <c r="Y303" s="1">
        <v>0.60147510500000001</v>
      </c>
      <c r="Z303" s="24">
        <v>0.740392257</v>
      </c>
      <c r="AA303" s="24">
        <v>0.74809524400000005</v>
      </c>
      <c r="AB303" s="1">
        <v>0.63519743100000003</v>
      </c>
      <c r="AC303" s="1">
        <v>0.42309278</v>
      </c>
      <c r="AD303" s="13">
        <v>0.55758976599999999</v>
      </c>
    </row>
    <row r="304" spans="1:30" x14ac:dyDescent="0.35">
      <c r="A304" s="11" t="s">
        <v>901</v>
      </c>
      <c r="B304" s="1">
        <v>0</v>
      </c>
      <c r="C304" s="1">
        <v>0</v>
      </c>
      <c r="D304" s="18">
        <v>10</v>
      </c>
      <c r="E304" s="18">
        <v>13</v>
      </c>
      <c r="F304" s="1">
        <v>0</v>
      </c>
      <c r="G304" s="1">
        <v>2</v>
      </c>
      <c r="H304" s="1">
        <v>0</v>
      </c>
      <c r="I304" s="18">
        <v>9</v>
      </c>
      <c r="J304" s="18">
        <v>11</v>
      </c>
      <c r="K304" s="1">
        <v>0</v>
      </c>
      <c r="L304" s="1">
        <v>0</v>
      </c>
      <c r="M304" s="1">
        <v>0</v>
      </c>
      <c r="N304" s="1">
        <v>0</v>
      </c>
      <c r="O304" s="1">
        <v>1</v>
      </c>
      <c r="P304" s="19">
        <v>14</v>
      </c>
      <c r="Q304" s="1">
        <v>0.43864799999999998</v>
      </c>
      <c r="R304" s="1">
        <v>0.69995600000000002</v>
      </c>
      <c r="S304" s="1">
        <v>0.487315</v>
      </c>
      <c r="T304" s="1">
        <v>0.62693173000000002</v>
      </c>
      <c r="U304" s="1">
        <v>0.342497041</v>
      </c>
      <c r="V304" s="1">
        <v>0.66027150700000004</v>
      </c>
      <c r="W304" s="24">
        <v>0.71593179500000004</v>
      </c>
      <c r="X304" s="24">
        <v>0.75293112200000001</v>
      </c>
      <c r="Y304" s="1">
        <v>0.45335821199999998</v>
      </c>
      <c r="Z304" s="1">
        <v>0.63757119799999995</v>
      </c>
      <c r="AA304" s="1">
        <v>0.21357145199999999</v>
      </c>
      <c r="AB304" s="1">
        <v>0.51457664400000003</v>
      </c>
      <c r="AC304" s="1">
        <v>0.21381428999999999</v>
      </c>
      <c r="AD304" s="13">
        <v>0.36246846100000002</v>
      </c>
    </row>
    <row r="305" spans="1:30" x14ac:dyDescent="0.35">
      <c r="A305" s="11" t="s">
        <v>902</v>
      </c>
      <c r="B305" s="1">
        <v>0</v>
      </c>
      <c r="C305" s="1">
        <v>0</v>
      </c>
      <c r="D305" s="1">
        <v>2</v>
      </c>
      <c r="E305" s="18">
        <v>14</v>
      </c>
      <c r="F305" s="1">
        <v>2</v>
      </c>
      <c r="G305" s="1">
        <v>1</v>
      </c>
      <c r="H305" s="1">
        <v>2</v>
      </c>
      <c r="I305" s="1">
        <v>2</v>
      </c>
      <c r="J305" s="1">
        <v>2</v>
      </c>
      <c r="K305" s="1">
        <v>0</v>
      </c>
      <c r="L305" s="1">
        <v>0</v>
      </c>
      <c r="M305" s="1">
        <v>0</v>
      </c>
      <c r="N305" s="1">
        <v>7</v>
      </c>
      <c r="O305" s="1">
        <v>7</v>
      </c>
      <c r="P305" s="19">
        <v>9</v>
      </c>
      <c r="Q305" s="1">
        <v>0.52249900000000005</v>
      </c>
      <c r="R305" s="24">
        <v>0.71834600000000004</v>
      </c>
      <c r="S305" s="1">
        <v>0.58731199999999995</v>
      </c>
      <c r="T305" s="24">
        <v>0.72901385699999999</v>
      </c>
      <c r="U305" s="1">
        <v>0.44749251699999998</v>
      </c>
      <c r="V305" s="1">
        <v>0.65300605199999995</v>
      </c>
      <c r="W305" s="24">
        <v>0.72379328300000001</v>
      </c>
      <c r="X305" s="24">
        <v>0.762398044</v>
      </c>
      <c r="Y305" s="1">
        <v>0.467622502</v>
      </c>
      <c r="Z305" s="1">
        <v>0.67199619099999996</v>
      </c>
      <c r="AA305" s="1">
        <v>-0.16912993000000001</v>
      </c>
      <c r="AB305" s="1">
        <v>0.609199559</v>
      </c>
      <c r="AC305" s="1">
        <v>0.11310590600000001</v>
      </c>
      <c r="AD305" s="13">
        <v>0.509114132</v>
      </c>
    </row>
    <row r="306" spans="1:30" x14ac:dyDescent="0.35">
      <c r="A306" s="10" t="s">
        <v>642</v>
      </c>
      <c r="B306" s="18">
        <v>10</v>
      </c>
      <c r="C306" s="1">
        <v>1</v>
      </c>
      <c r="D306" s="1">
        <v>1</v>
      </c>
      <c r="E306" s="1">
        <v>0</v>
      </c>
      <c r="F306" s="1">
        <v>1</v>
      </c>
      <c r="G306" s="1">
        <v>3</v>
      </c>
      <c r="H306" s="1">
        <v>1</v>
      </c>
      <c r="I306" s="1">
        <v>2</v>
      </c>
      <c r="J306" s="1">
        <v>2</v>
      </c>
      <c r="K306" s="1">
        <v>1</v>
      </c>
      <c r="L306" s="1">
        <v>0</v>
      </c>
      <c r="M306" s="1">
        <v>7</v>
      </c>
      <c r="N306" s="1">
        <v>1</v>
      </c>
      <c r="O306" s="18">
        <v>10</v>
      </c>
      <c r="P306" s="13">
        <v>1</v>
      </c>
      <c r="Q306" s="1">
        <v>5.7689999999999998E-3</v>
      </c>
      <c r="R306" s="1">
        <v>7.5753000000000001E-2</v>
      </c>
      <c r="S306" s="1">
        <v>-1.6670000000000001E-2</v>
      </c>
      <c r="T306" s="1">
        <v>-0.123344329</v>
      </c>
      <c r="U306" s="1">
        <v>-0.10545009599999999</v>
      </c>
      <c r="V306" s="1">
        <v>-8.6353584999999997E-2</v>
      </c>
      <c r="W306" s="1">
        <v>-1.7802137999999999E-2</v>
      </c>
      <c r="X306" s="1">
        <v>0.348778802</v>
      </c>
      <c r="Y306" s="1">
        <v>-2.829779E-2</v>
      </c>
      <c r="Z306" s="1">
        <v>8.6850691999999993E-2</v>
      </c>
      <c r="AA306" s="1">
        <v>-2.4588571E-2</v>
      </c>
      <c r="AB306" s="1">
        <v>-5.5315402999999999E-2</v>
      </c>
      <c r="AC306" s="1">
        <v>-7.3769910000000003E-3</v>
      </c>
      <c r="AD306" s="13">
        <v>0.34270883800000002</v>
      </c>
    </row>
    <row r="307" spans="1:30" x14ac:dyDescent="0.35">
      <c r="A307" s="11" t="s">
        <v>842</v>
      </c>
      <c r="B307" s="1">
        <v>3</v>
      </c>
      <c r="C307" s="1">
        <v>5</v>
      </c>
      <c r="D307" s="1">
        <v>6</v>
      </c>
      <c r="E307" s="18">
        <v>10</v>
      </c>
      <c r="F307" s="1">
        <v>7</v>
      </c>
      <c r="G307" s="1">
        <v>3</v>
      </c>
      <c r="H307" s="1">
        <v>6</v>
      </c>
      <c r="I307" s="1">
        <v>6</v>
      </c>
      <c r="J307" s="1">
        <v>3</v>
      </c>
      <c r="K307" s="1">
        <v>1</v>
      </c>
      <c r="L307" s="1">
        <v>3</v>
      </c>
      <c r="M307" s="1">
        <v>1</v>
      </c>
      <c r="N307" s="18">
        <v>9</v>
      </c>
      <c r="O307" s="1">
        <v>0</v>
      </c>
      <c r="P307" s="13">
        <v>1</v>
      </c>
      <c r="Q307" s="1">
        <v>0.55519799999999997</v>
      </c>
      <c r="R307" s="24">
        <v>0.88284600000000002</v>
      </c>
      <c r="S307" s="24">
        <v>0.72885800000000001</v>
      </c>
      <c r="T307" s="24">
        <v>0.87721608900000003</v>
      </c>
      <c r="U307" s="1">
        <v>0.482318056</v>
      </c>
      <c r="V307" s="1">
        <v>0.69580979499999995</v>
      </c>
      <c r="W307" s="24">
        <v>0.82007241500000005</v>
      </c>
      <c r="X307" s="24">
        <v>0.86550900500000005</v>
      </c>
      <c r="Y307" s="1">
        <v>0.62880513500000002</v>
      </c>
      <c r="Z307" s="1">
        <v>0.59714769899999998</v>
      </c>
      <c r="AA307" s="1">
        <v>0.26547112</v>
      </c>
      <c r="AB307" s="1">
        <v>1.3739629999999999E-2</v>
      </c>
      <c r="AC307" s="1">
        <v>0.62351856000000005</v>
      </c>
      <c r="AD307" s="13">
        <v>0.28132193900000002</v>
      </c>
    </row>
    <row r="308" spans="1:30" x14ac:dyDescent="0.35">
      <c r="A308" s="11" t="s">
        <v>903</v>
      </c>
      <c r="B308" s="1">
        <v>6</v>
      </c>
      <c r="C308" s="1">
        <v>7</v>
      </c>
      <c r="D308" s="1">
        <v>0</v>
      </c>
      <c r="E308" s="1">
        <v>7</v>
      </c>
      <c r="F308" s="1">
        <v>7</v>
      </c>
      <c r="G308" s="1">
        <v>7</v>
      </c>
      <c r="H308" s="1">
        <v>0</v>
      </c>
      <c r="I308" s="1">
        <v>1</v>
      </c>
      <c r="J308" s="1">
        <v>1</v>
      </c>
      <c r="K308" s="1">
        <v>0</v>
      </c>
      <c r="L308" s="1">
        <v>0</v>
      </c>
      <c r="M308" s="1">
        <v>3</v>
      </c>
      <c r="N308" s="1">
        <v>8</v>
      </c>
      <c r="O308" s="1">
        <v>3</v>
      </c>
      <c r="P308" s="19">
        <v>13</v>
      </c>
      <c r="Q308" s="1">
        <v>0.38873099999999999</v>
      </c>
      <c r="R308" s="1">
        <v>0.51837500000000003</v>
      </c>
      <c r="S308" s="1">
        <v>0.33251999999999998</v>
      </c>
      <c r="T308" s="1">
        <v>0.55870115499999995</v>
      </c>
      <c r="U308" s="1">
        <v>0.18183890799999999</v>
      </c>
      <c r="V308" s="1">
        <v>0.59631520299999996</v>
      </c>
      <c r="W308" s="1">
        <v>0.49144948900000002</v>
      </c>
      <c r="X308" s="1">
        <v>0.64942881600000002</v>
      </c>
      <c r="Y308" s="1">
        <v>0.35787926399999997</v>
      </c>
      <c r="Z308" s="1">
        <v>0.52368176799999999</v>
      </c>
      <c r="AA308" s="1">
        <v>0.19002686799999999</v>
      </c>
      <c r="AB308" s="1">
        <v>0.49084408600000001</v>
      </c>
      <c r="AC308" s="1">
        <v>5.2996979999999999E-2</v>
      </c>
      <c r="AD308" s="13">
        <v>9.1829540000000001E-2</v>
      </c>
    </row>
    <row r="309" spans="1:30" x14ac:dyDescent="0.35">
      <c r="A309" s="11" t="s">
        <v>843</v>
      </c>
      <c r="B309" s="1">
        <v>4</v>
      </c>
      <c r="C309" s="1">
        <v>2</v>
      </c>
      <c r="D309" s="1">
        <v>3</v>
      </c>
      <c r="E309" s="1">
        <v>0</v>
      </c>
      <c r="F309" s="1">
        <v>0</v>
      </c>
      <c r="G309" s="1">
        <v>3</v>
      </c>
      <c r="H309" s="18">
        <v>11</v>
      </c>
      <c r="I309" s="1">
        <v>4</v>
      </c>
      <c r="J309" s="1">
        <v>5</v>
      </c>
      <c r="K309" s="18">
        <v>11</v>
      </c>
      <c r="L309" s="1">
        <v>8</v>
      </c>
      <c r="M309" s="1">
        <v>8</v>
      </c>
      <c r="N309" s="18">
        <v>9</v>
      </c>
      <c r="O309" s="1">
        <v>2</v>
      </c>
      <c r="P309" s="13">
        <v>2</v>
      </c>
      <c r="Q309" s="1">
        <v>0.34910400000000003</v>
      </c>
      <c r="R309" s="1">
        <v>0.27514499999999997</v>
      </c>
      <c r="S309" s="1">
        <v>0.416246</v>
      </c>
      <c r="T309" s="1">
        <v>8.4611967999999996E-2</v>
      </c>
      <c r="U309" s="1">
        <v>0.30202662000000002</v>
      </c>
      <c r="V309" s="1">
        <v>0.38018967999999997</v>
      </c>
      <c r="W309" s="1">
        <v>0.25193543000000002</v>
      </c>
      <c r="X309" s="1">
        <v>0.48951762799999998</v>
      </c>
      <c r="Y309" s="1">
        <v>0.31808562099999999</v>
      </c>
      <c r="Z309" s="1">
        <v>0.38328488700000002</v>
      </c>
      <c r="AA309" s="1">
        <v>8.8558219999999993E-3</v>
      </c>
      <c r="AB309" s="1">
        <v>8.0601625999999996E-2</v>
      </c>
      <c r="AC309" s="1">
        <v>0.41321405</v>
      </c>
      <c r="AD309" s="13">
        <v>0.59949169000000002</v>
      </c>
    </row>
    <row r="310" spans="1:30" x14ac:dyDescent="0.35">
      <c r="A310" s="11" t="s">
        <v>844</v>
      </c>
      <c r="B310" s="1">
        <v>2</v>
      </c>
      <c r="C310" s="1">
        <v>5</v>
      </c>
      <c r="D310" s="1">
        <v>2</v>
      </c>
      <c r="E310" s="1">
        <v>2</v>
      </c>
      <c r="F310" s="18">
        <v>9</v>
      </c>
      <c r="G310" s="1">
        <v>7</v>
      </c>
      <c r="H310" s="1">
        <v>2</v>
      </c>
      <c r="I310" s="1">
        <v>2</v>
      </c>
      <c r="J310" s="1">
        <v>3</v>
      </c>
      <c r="K310" s="1">
        <v>1</v>
      </c>
      <c r="L310" s="1">
        <v>3</v>
      </c>
      <c r="M310" s="1">
        <v>1</v>
      </c>
      <c r="N310" s="1">
        <v>4</v>
      </c>
      <c r="O310" s="1">
        <v>0</v>
      </c>
      <c r="P310" s="13">
        <v>2</v>
      </c>
      <c r="Q310" s="1">
        <v>0.346113</v>
      </c>
      <c r="R310" s="1">
        <v>0.54857199999999995</v>
      </c>
      <c r="S310" s="1">
        <v>0.41248299999999999</v>
      </c>
      <c r="T310" s="1">
        <v>0.67514856199999995</v>
      </c>
      <c r="U310" s="1">
        <v>0.21238817400000001</v>
      </c>
      <c r="V310" s="1">
        <v>0.621603503</v>
      </c>
      <c r="W310" s="1">
        <v>0.60488382500000004</v>
      </c>
      <c r="X310" s="1">
        <v>0.61818486900000003</v>
      </c>
      <c r="Y310" s="1">
        <v>0.399798769</v>
      </c>
      <c r="Z310" s="1">
        <v>0.53262800899999996</v>
      </c>
      <c r="AA310" s="1">
        <v>0.57917163599999999</v>
      </c>
      <c r="AB310" s="1">
        <v>0.18176500100000001</v>
      </c>
      <c r="AC310" s="1">
        <v>0.36466648000000002</v>
      </c>
      <c r="AD310" s="13">
        <v>0.53174671900000003</v>
      </c>
    </row>
    <row r="311" spans="1:30" x14ac:dyDescent="0.35">
      <c r="A311" s="11" t="s">
        <v>845</v>
      </c>
      <c r="B311" s="18">
        <v>10</v>
      </c>
      <c r="C311" s="18">
        <v>11</v>
      </c>
      <c r="D311" s="1">
        <v>5</v>
      </c>
      <c r="E311" s="18">
        <v>11</v>
      </c>
      <c r="F311" s="18">
        <v>11</v>
      </c>
      <c r="G311" s="18">
        <v>10</v>
      </c>
      <c r="H311" s="1">
        <v>5</v>
      </c>
      <c r="I311" s="1">
        <v>8</v>
      </c>
      <c r="J311" s="1">
        <v>5</v>
      </c>
      <c r="K311" s="1">
        <v>1</v>
      </c>
      <c r="L311" s="1">
        <v>4</v>
      </c>
      <c r="M311" s="1">
        <v>1</v>
      </c>
      <c r="N311" s="1">
        <v>2</v>
      </c>
      <c r="O311" s="1">
        <v>1</v>
      </c>
      <c r="P311" s="13">
        <v>0</v>
      </c>
      <c r="Q311" s="1">
        <v>0.28262900000000002</v>
      </c>
      <c r="R311" s="1">
        <v>0.55013500000000004</v>
      </c>
      <c r="S311" s="1">
        <v>0.34347899999999998</v>
      </c>
      <c r="T311" s="1">
        <v>0.596745839</v>
      </c>
      <c r="U311" s="1">
        <v>0.102195199</v>
      </c>
      <c r="V311" s="1">
        <v>0.58577240399999997</v>
      </c>
      <c r="W311" s="1">
        <v>0.58007321999999994</v>
      </c>
      <c r="X311" s="24">
        <v>0.75993540299999995</v>
      </c>
      <c r="Y311" s="1">
        <v>0.33848694299999998</v>
      </c>
      <c r="Z311" s="1">
        <v>0.20419056999999999</v>
      </c>
      <c r="AA311" s="1">
        <v>-3.7093525000000002E-2</v>
      </c>
      <c r="AB311" s="1">
        <v>0.50851855000000001</v>
      </c>
      <c r="AC311" s="1">
        <v>0.283731856</v>
      </c>
      <c r="AD311" s="13">
        <v>0.26340362</v>
      </c>
    </row>
    <row r="312" spans="1:30" x14ac:dyDescent="0.35">
      <c r="A312" s="10" t="s">
        <v>837</v>
      </c>
      <c r="B312" s="1">
        <v>3</v>
      </c>
      <c r="C312" s="1">
        <v>7</v>
      </c>
      <c r="D312" s="1">
        <v>7</v>
      </c>
      <c r="E312" s="18">
        <v>13</v>
      </c>
      <c r="F312" s="18">
        <v>13</v>
      </c>
      <c r="G312" s="1">
        <v>5</v>
      </c>
      <c r="H312" s="1">
        <v>5</v>
      </c>
      <c r="I312" s="1">
        <v>8</v>
      </c>
      <c r="J312" s="1">
        <v>7</v>
      </c>
      <c r="K312" s="1">
        <v>2</v>
      </c>
      <c r="L312" s="1">
        <v>4</v>
      </c>
      <c r="M312" s="1">
        <v>1</v>
      </c>
      <c r="N312" s="1">
        <v>1</v>
      </c>
      <c r="O312" s="1">
        <v>1</v>
      </c>
      <c r="P312" s="13">
        <v>0</v>
      </c>
      <c r="Q312" s="1">
        <v>0.33285999999999999</v>
      </c>
      <c r="R312" s="24">
        <v>0.73548899999999995</v>
      </c>
      <c r="S312" s="1">
        <v>0.58254499999999998</v>
      </c>
      <c r="T312" s="24">
        <v>0.77870276299999996</v>
      </c>
      <c r="U312" s="1">
        <v>0.31862305800000001</v>
      </c>
      <c r="V312" s="1">
        <v>0.61267370899999996</v>
      </c>
      <c r="W312" s="1">
        <v>0.69529452999999997</v>
      </c>
      <c r="X312" s="24">
        <v>0.77146251700000001</v>
      </c>
      <c r="Y312" s="1">
        <v>0.44734733700000001</v>
      </c>
      <c r="Z312" s="1">
        <v>0.53105802700000004</v>
      </c>
      <c r="AA312" s="1">
        <v>-3.2345772000000002E-2</v>
      </c>
      <c r="AB312" s="1">
        <v>0.122854818</v>
      </c>
      <c r="AC312" s="1">
        <v>0.209921052</v>
      </c>
      <c r="AD312" s="13">
        <v>0.32758205699999998</v>
      </c>
    </row>
    <row r="313" spans="1:30" x14ac:dyDescent="0.35">
      <c r="A313" s="10" t="s">
        <v>839</v>
      </c>
      <c r="B313" s="1">
        <v>3</v>
      </c>
      <c r="C313" s="1">
        <v>4</v>
      </c>
      <c r="D313" s="1">
        <v>5</v>
      </c>
      <c r="E313" s="1">
        <v>0</v>
      </c>
      <c r="F313" s="1">
        <v>6</v>
      </c>
      <c r="G313" s="1">
        <v>0</v>
      </c>
      <c r="H313" s="1">
        <v>0</v>
      </c>
      <c r="I313" s="1">
        <v>3</v>
      </c>
      <c r="J313" s="1">
        <v>5</v>
      </c>
      <c r="K313" s="1">
        <v>0</v>
      </c>
      <c r="L313" s="1">
        <v>4</v>
      </c>
      <c r="M313" s="1">
        <v>8</v>
      </c>
      <c r="N313" s="1">
        <v>8</v>
      </c>
      <c r="O313" s="1">
        <v>4</v>
      </c>
      <c r="P313" s="13">
        <v>6</v>
      </c>
      <c r="Q313" s="1">
        <v>0.36731000000000003</v>
      </c>
      <c r="R313" s="1">
        <v>0.59064000000000005</v>
      </c>
      <c r="S313" s="1">
        <v>0.57052599999999998</v>
      </c>
      <c r="T313" s="24">
        <v>0.71982466300000003</v>
      </c>
      <c r="U313" s="1">
        <v>0.43195920500000001</v>
      </c>
      <c r="V313" s="1">
        <v>0.695499125</v>
      </c>
      <c r="W313" s="1">
        <v>0.61958619100000001</v>
      </c>
      <c r="X313" s="1">
        <v>0.643981468</v>
      </c>
      <c r="Y313" s="1">
        <v>0.54646900799999998</v>
      </c>
      <c r="Z313" s="1">
        <v>0.66833661899999997</v>
      </c>
      <c r="AA313" s="1">
        <v>0.110661705</v>
      </c>
      <c r="AB313" s="1">
        <v>-4.5302767000000001E-2</v>
      </c>
      <c r="AC313" s="1">
        <v>0.23544902400000001</v>
      </c>
      <c r="AD313" s="13">
        <v>0.63318543800000004</v>
      </c>
    </row>
    <row r="314" spans="1:30" x14ac:dyDescent="0.35">
      <c r="A314" s="10" t="s">
        <v>840</v>
      </c>
      <c r="B314" s="1">
        <v>6</v>
      </c>
      <c r="C314" s="1">
        <v>7</v>
      </c>
      <c r="D314" s="1">
        <v>6</v>
      </c>
      <c r="E314" s="1">
        <v>2</v>
      </c>
      <c r="F314" s="1">
        <v>7</v>
      </c>
      <c r="G314" s="1">
        <v>5</v>
      </c>
      <c r="H314" s="1">
        <v>2</v>
      </c>
      <c r="I314" s="1">
        <v>7</v>
      </c>
      <c r="J314" s="1">
        <v>7</v>
      </c>
      <c r="K314" s="1">
        <v>0</v>
      </c>
      <c r="L314" s="1">
        <v>2</v>
      </c>
      <c r="M314" s="1">
        <v>7</v>
      </c>
      <c r="N314" s="1">
        <v>0</v>
      </c>
      <c r="O314" s="1">
        <v>3</v>
      </c>
      <c r="P314" s="19">
        <v>13</v>
      </c>
      <c r="Q314" s="1">
        <v>0.37709799999999999</v>
      </c>
      <c r="R314" s="1">
        <v>0.53446000000000005</v>
      </c>
      <c r="S314" s="1">
        <v>0.31202999999999997</v>
      </c>
      <c r="T314" s="1">
        <v>0.61914613200000002</v>
      </c>
      <c r="U314" s="1">
        <v>0.34773085799999998</v>
      </c>
      <c r="V314" s="1">
        <v>0.64815941399999999</v>
      </c>
      <c r="W314" s="1">
        <v>0.54446908699999996</v>
      </c>
      <c r="X314" s="1">
        <v>0.66747173900000001</v>
      </c>
      <c r="Y314" s="1">
        <v>0.43337119400000002</v>
      </c>
      <c r="Z314" s="1">
        <v>0.66054501099999996</v>
      </c>
      <c r="AA314" s="1">
        <v>0.136866974</v>
      </c>
      <c r="AB314" s="1">
        <v>0.245559523</v>
      </c>
      <c r="AC314" s="1">
        <v>0.14972627899999999</v>
      </c>
      <c r="AD314" s="13">
        <v>0.53601659899999998</v>
      </c>
    </row>
    <row r="315" spans="1:30" x14ac:dyDescent="0.35">
      <c r="A315" s="10" t="s">
        <v>1155</v>
      </c>
      <c r="B315" s="1">
        <v>4</v>
      </c>
      <c r="C315" s="1">
        <v>4</v>
      </c>
      <c r="D315" s="1">
        <v>6</v>
      </c>
      <c r="E315" s="1">
        <v>1</v>
      </c>
      <c r="F315" s="1">
        <v>3</v>
      </c>
      <c r="G315" s="1">
        <v>3</v>
      </c>
      <c r="H315" s="1">
        <v>3</v>
      </c>
      <c r="I315" s="1">
        <v>5</v>
      </c>
      <c r="J315" s="1">
        <v>8</v>
      </c>
      <c r="K315" s="1">
        <v>6</v>
      </c>
      <c r="L315" s="18">
        <v>11</v>
      </c>
      <c r="M315" s="1">
        <v>1</v>
      </c>
      <c r="N315" s="1">
        <v>0</v>
      </c>
      <c r="O315" s="1">
        <v>0</v>
      </c>
      <c r="P315" s="13">
        <v>1</v>
      </c>
      <c r="Q315" s="1">
        <v>0.41437499999999999</v>
      </c>
      <c r="R315" s="1">
        <v>0.46165800000000001</v>
      </c>
      <c r="S315" s="1">
        <v>0.62470000000000003</v>
      </c>
      <c r="T315" s="1">
        <v>0.59213649199999996</v>
      </c>
      <c r="U315" s="1">
        <v>0.47270281600000003</v>
      </c>
      <c r="V315" s="1">
        <v>0.69844145300000005</v>
      </c>
      <c r="W315" s="1">
        <v>0.61667793599999998</v>
      </c>
      <c r="X315" s="1">
        <v>0.57675498400000003</v>
      </c>
      <c r="Y315" s="1">
        <v>0.43871301800000001</v>
      </c>
      <c r="Z315" s="1">
        <v>0.55529606600000003</v>
      </c>
      <c r="AA315" s="1">
        <v>0.62608206</v>
      </c>
      <c r="AB315" s="1">
        <v>0.50033255200000004</v>
      </c>
      <c r="AC315" s="1">
        <v>0.35346719999999998</v>
      </c>
      <c r="AD315" s="13">
        <v>0.46447743400000002</v>
      </c>
    </row>
    <row r="316" spans="1:30" x14ac:dyDescent="0.35">
      <c r="A316" s="10" t="s">
        <v>917</v>
      </c>
      <c r="B316" s="1">
        <v>7</v>
      </c>
      <c r="C316" s="18">
        <v>12</v>
      </c>
      <c r="D316" s="1">
        <v>3</v>
      </c>
      <c r="E316" s="1">
        <v>7</v>
      </c>
      <c r="F316" s="18">
        <v>12</v>
      </c>
      <c r="G316" s="1">
        <v>7</v>
      </c>
      <c r="H316" s="1">
        <v>3</v>
      </c>
      <c r="I316" s="1">
        <v>3</v>
      </c>
      <c r="J316" s="1">
        <v>3</v>
      </c>
      <c r="K316" s="1">
        <v>4</v>
      </c>
      <c r="L316" s="1">
        <v>8</v>
      </c>
      <c r="M316" s="1">
        <v>0</v>
      </c>
      <c r="N316" s="1">
        <v>0</v>
      </c>
      <c r="O316" s="1">
        <v>1</v>
      </c>
      <c r="P316" s="19">
        <v>12</v>
      </c>
      <c r="Q316" s="1">
        <v>0.30185099999999998</v>
      </c>
      <c r="R316" s="24">
        <v>0.70980600000000005</v>
      </c>
      <c r="S316" s="1">
        <v>0.33606900000000001</v>
      </c>
      <c r="T316" s="24">
        <v>0.75597826199999996</v>
      </c>
      <c r="U316" s="1">
        <v>0.2014321</v>
      </c>
      <c r="V316" s="1">
        <v>0.55756808700000005</v>
      </c>
      <c r="W316" s="1">
        <v>0.67025506300000004</v>
      </c>
      <c r="X316" s="24">
        <v>0.73857817800000003</v>
      </c>
      <c r="Y316" s="1">
        <v>0.45574265899999999</v>
      </c>
      <c r="Z316" s="1">
        <v>0.54218051599999995</v>
      </c>
      <c r="AA316" s="1">
        <v>-0.22393441</v>
      </c>
      <c r="AB316" s="1">
        <v>0.112256248</v>
      </c>
      <c r="AC316" s="1">
        <v>0.18371271</v>
      </c>
      <c r="AD316" s="13">
        <v>1.8473257999999999E-2</v>
      </c>
    </row>
    <row r="317" spans="1:30" x14ac:dyDescent="0.35">
      <c r="A317" s="11" t="s">
        <v>1157</v>
      </c>
      <c r="B317" s="1">
        <v>7</v>
      </c>
      <c r="C317" s="18">
        <v>12</v>
      </c>
      <c r="D317" s="1">
        <v>3</v>
      </c>
      <c r="E317" s="18">
        <v>14</v>
      </c>
      <c r="F317" s="18">
        <v>13</v>
      </c>
      <c r="G317" s="18">
        <v>10</v>
      </c>
      <c r="H317" s="1">
        <v>6</v>
      </c>
      <c r="I317" s="1">
        <v>3</v>
      </c>
      <c r="J317" s="1">
        <v>3</v>
      </c>
      <c r="K317" s="1">
        <v>1</v>
      </c>
      <c r="L317" s="1">
        <v>3</v>
      </c>
      <c r="M317" s="1">
        <v>2</v>
      </c>
      <c r="N317" s="1">
        <v>1</v>
      </c>
      <c r="O317" s="1">
        <v>2</v>
      </c>
      <c r="P317" s="13">
        <v>0</v>
      </c>
      <c r="Q317" s="1">
        <v>0.33657700000000002</v>
      </c>
      <c r="R317" s="24">
        <v>0.82058500000000001</v>
      </c>
      <c r="S317" s="1">
        <v>0.56343500000000002</v>
      </c>
      <c r="T317" s="24">
        <v>0.77725593599999998</v>
      </c>
      <c r="U317" s="1">
        <v>0.29795073399999999</v>
      </c>
      <c r="V317" s="1">
        <v>0.67169704399999997</v>
      </c>
      <c r="W317" s="24">
        <v>0.72568981099999996</v>
      </c>
      <c r="X317" s="24">
        <v>0.80750903100000004</v>
      </c>
      <c r="Y317" s="1">
        <v>0.41815360200000001</v>
      </c>
      <c r="Z317" s="1">
        <v>0.46406459700000002</v>
      </c>
      <c r="AA317" s="1">
        <v>-0.120407049</v>
      </c>
      <c r="AB317" s="1">
        <v>0.677808627</v>
      </c>
      <c r="AC317" s="1">
        <v>0.17698166000000001</v>
      </c>
      <c r="AD317" s="13">
        <v>7.4929148000000001E-2</v>
      </c>
    </row>
    <row r="318" spans="1:30" x14ac:dyDescent="0.35">
      <c r="A318" s="11" t="s">
        <v>921</v>
      </c>
      <c r="B318" s="1">
        <v>1</v>
      </c>
      <c r="C318" s="1">
        <v>1</v>
      </c>
      <c r="D318" s="1">
        <v>6</v>
      </c>
      <c r="E318" s="1">
        <v>1</v>
      </c>
      <c r="F318" s="1">
        <v>3</v>
      </c>
      <c r="G318" s="1">
        <v>3</v>
      </c>
      <c r="H318" s="1">
        <v>6</v>
      </c>
      <c r="I318" s="1">
        <v>3</v>
      </c>
      <c r="J318" s="1">
        <v>3</v>
      </c>
      <c r="K318" s="18">
        <v>14</v>
      </c>
      <c r="L318" s="1">
        <v>3</v>
      </c>
      <c r="M318" s="1">
        <v>0</v>
      </c>
      <c r="N318" s="1">
        <v>0</v>
      </c>
      <c r="O318" s="1">
        <v>3</v>
      </c>
      <c r="P318" s="13">
        <v>6</v>
      </c>
      <c r="Q318" s="1">
        <v>0.56457000000000002</v>
      </c>
      <c r="R318" s="24">
        <v>0.82556099999999999</v>
      </c>
      <c r="S318" s="24">
        <v>0.75264799999999998</v>
      </c>
      <c r="T318" s="24">
        <v>0.77514768700000003</v>
      </c>
      <c r="U318" s="1">
        <v>0.46583477299999998</v>
      </c>
      <c r="V318" s="1">
        <v>0.69659856600000003</v>
      </c>
      <c r="W318" s="24">
        <v>0.81039838900000005</v>
      </c>
      <c r="X318" s="24">
        <v>0.81269029999999998</v>
      </c>
      <c r="Y318" s="1">
        <v>0.61122842499999996</v>
      </c>
      <c r="Z318" s="1">
        <v>0.60097330800000004</v>
      </c>
      <c r="AA318" s="24">
        <v>0.84186015300000006</v>
      </c>
      <c r="AB318" s="1">
        <v>0.54964871000000004</v>
      </c>
      <c r="AC318" s="1">
        <v>0.23970651500000001</v>
      </c>
      <c r="AD318" s="13">
        <v>0.64210190300000003</v>
      </c>
    </row>
    <row r="319" spans="1:30" x14ac:dyDescent="0.35">
      <c r="A319" s="10" t="s">
        <v>1147</v>
      </c>
      <c r="B319" s="1">
        <v>0</v>
      </c>
      <c r="C319" s="1">
        <v>0</v>
      </c>
      <c r="D319" s="1">
        <v>0</v>
      </c>
      <c r="E319" s="18">
        <v>10</v>
      </c>
      <c r="F319" s="1">
        <v>1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6</v>
      </c>
      <c r="N319" s="18">
        <v>9</v>
      </c>
      <c r="O319" s="1">
        <v>7</v>
      </c>
      <c r="P319" s="19">
        <v>13</v>
      </c>
      <c r="Q319" s="1">
        <v>0.26641199999999998</v>
      </c>
      <c r="R319" s="1">
        <v>0.35008</v>
      </c>
      <c r="S319" s="1">
        <v>0.453596</v>
      </c>
      <c r="T319" s="1">
        <v>0.39566943500000001</v>
      </c>
      <c r="U319" s="1">
        <v>0.36210980500000001</v>
      </c>
      <c r="V319" s="1">
        <v>0.55880987900000001</v>
      </c>
      <c r="W319" s="1">
        <v>0.51055018699999999</v>
      </c>
      <c r="X319" s="1">
        <v>0.47385287100000001</v>
      </c>
      <c r="Y319" s="1">
        <v>0.26611186999999997</v>
      </c>
      <c r="Z319" s="1">
        <v>0.55109908200000002</v>
      </c>
      <c r="AA319" s="1">
        <v>0.106171956</v>
      </c>
      <c r="AB319" s="1">
        <v>0.37254252399999999</v>
      </c>
      <c r="AC319" s="1">
        <v>8.1198656999999994E-2</v>
      </c>
      <c r="AD319" s="13">
        <v>0.59748888899999997</v>
      </c>
    </row>
    <row r="320" spans="1:30" x14ac:dyDescent="0.35">
      <c r="A320" s="11" t="s">
        <v>618</v>
      </c>
      <c r="B320" s="1">
        <v>0</v>
      </c>
      <c r="C320" s="1">
        <v>5</v>
      </c>
      <c r="D320" s="1">
        <v>5</v>
      </c>
      <c r="E320" s="18">
        <v>13</v>
      </c>
      <c r="F320" s="18">
        <v>9</v>
      </c>
      <c r="G320" s="1">
        <v>1</v>
      </c>
      <c r="H320" s="1">
        <v>0</v>
      </c>
      <c r="I320" s="1">
        <v>0</v>
      </c>
      <c r="J320" s="1">
        <v>4</v>
      </c>
      <c r="K320" s="1">
        <v>0</v>
      </c>
      <c r="L320" s="1">
        <v>0</v>
      </c>
      <c r="M320" s="1">
        <v>4</v>
      </c>
      <c r="N320" s="1">
        <v>7</v>
      </c>
      <c r="O320" s="1">
        <v>5</v>
      </c>
      <c r="P320" s="19">
        <v>14</v>
      </c>
      <c r="Q320" s="1">
        <v>0.53634800000000005</v>
      </c>
      <c r="R320" s="24">
        <v>0.87729599999999996</v>
      </c>
      <c r="S320" s="1">
        <v>0.63404300000000002</v>
      </c>
      <c r="T320" s="24">
        <v>0.80941563699999997</v>
      </c>
      <c r="U320" s="1">
        <v>0.53727859499999997</v>
      </c>
      <c r="V320" s="24">
        <v>0.75386270799999999</v>
      </c>
      <c r="W320" s="24">
        <v>0.81361333499999999</v>
      </c>
      <c r="X320" s="24">
        <v>0.80484643899999997</v>
      </c>
      <c r="Y320" s="1">
        <v>0.60888957499999996</v>
      </c>
      <c r="Z320" s="1">
        <v>0.68451088100000002</v>
      </c>
      <c r="AA320" s="24">
        <v>0.77830481500000004</v>
      </c>
      <c r="AB320" s="1">
        <v>0.38372497999999999</v>
      </c>
      <c r="AC320" s="1">
        <v>4.3654622999999997E-2</v>
      </c>
      <c r="AD320" s="13">
        <v>0.10838782800000001</v>
      </c>
    </row>
    <row r="321" spans="1:30" x14ac:dyDescent="0.35">
      <c r="A321" s="11" t="s">
        <v>1177</v>
      </c>
      <c r="B321" s="1">
        <v>1</v>
      </c>
      <c r="C321" s="1">
        <v>0</v>
      </c>
      <c r="D321" s="1">
        <v>1</v>
      </c>
      <c r="E321" s="1">
        <v>1</v>
      </c>
      <c r="F321" s="1">
        <v>0</v>
      </c>
      <c r="G321" s="1">
        <v>2</v>
      </c>
      <c r="H321" s="18">
        <v>10</v>
      </c>
      <c r="I321" s="1">
        <v>1</v>
      </c>
      <c r="J321" s="1">
        <v>1</v>
      </c>
      <c r="K321" s="1">
        <v>5</v>
      </c>
      <c r="L321" s="1">
        <v>5</v>
      </c>
      <c r="M321" s="1">
        <v>6</v>
      </c>
      <c r="N321" s="18">
        <v>9</v>
      </c>
      <c r="O321" s="1">
        <v>7</v>
      </c>
      <c r="P321" s="19">
        <v>13</v>
      </c>
      <c r="Q321" s="1">
        <v>0.28221499999999999</v>
      </c>
      <c r="R321" s="1">
        <v>0.48953400000000002</v>
      </c>
      <c r="S321" s="1">
        <v>0.48658699999999999</v>
      </c>
      <c r="T321" s="1">
        <v>0.46630147399999999</v>
      </c>
      <c r="U321" s="1">
        <v>0.28927510099999998</v>
      </c>
      <c r="V321" s="1">
        <v>0.48234903099999998</v>
      </c>
      <c r="W321" s="1">
        <v>0.55334709800000004</v>
      </c>
      <c r="X321" s="1">
        <v>0.62079201699999997</v>
      </c>
      <c r="Y321" s="1">
        <v>0.36961275599999999</v>
      </c>
      <c r="Z321" s="1">
        <v>0.57292685200000004</v>
      </c>
      <c r="AA321" s="1">
        <v>-0.11948397299999999</v>
      </c>
      <c r="AB321" s="1">
        <v>0.54630797600000003</v>
      </c>
      <c r="AC321" s="1">
        <v>-8.0502244000000001E-2</v>
      </c>
      <c r="AD321" s="13">
        <v>0.45756299099999997</v>
      </c>
    </row>
    <row r="322" spans="1:30" x14ac:dyDescent="0.35">
      <c r="A322" s="11" t="s">
        <v>1161</v>
      </c>
      <c r="B322" s="1">
        <v>0</v>
      </c>
      <c r="C322" s="1">
        <v>2</v>
      </c>
      <c r="D322" s="1">
        <v>2</v>
      </c>
      <c r="E322" s="1">
        <v>4</v>
      </c>
      <c r="F322" s="1">
        <v>3</v>
      </c>
      <c r="G322" s="1">
        <v>2</v>
      </c>
      <c r="H322" s="18">
        <v>9</v>
      </c>
      <c r="I322" s="1">
        <v>1</v>
      </c>
      <c r="J322" s="1">
        <v>0</v>
      </c>
      <c r="K322" s="1">
        <v>0</v>
      </c>
      <c r="L322" s="1">
        <v>2</v>
      </c>
      <c r="M322" s="1">
        <v>0</v>
      </c>
      <c r="N322" s="1">
        <v>0</v>
      </c>
      <c r="O322" s="1">
        <v>0</v>
      </c>
      <c r="P322" s="13">
        <v>4</v>
      </c>
      <c r="Q322" s="1">
        <v>9.4239000000000003E-2</v>
      </c>
      <c r="R322" s="1">
        <v>0.29770200000000002</v>
      </c>
      <c r="S322" s="1">
        <v>0.20268700000000001</v>
      </c>
      <c r="T322" s="1">
        <v>0.326289934</v>
      </c>
      <c r="U322" s="1">
        <v>0.19911995399999999</v>
      </c>
      <c r="V322" s="1">
        <v>0.34097419800000001</v>
      </c>
      <c r="W322" s="1">
        <v>0.35770070500000001</v>
      </c>
      <c r="X322" s="1">
        <v>0.386738305</v>
      </c>
      <c r="Y322" s="1">
        <v>0.16281082899999999</v>
      </c>
      <c r="Z322" s="1">
        <v>0.25003536599999998</v>
      </c>
      <c r="AA322" s="1">
        <v>-0.18791701799999999</v>
      </c>
      <c r="AB322" s="1">
        <v>0.33821795599999999</v>
      </c>
      <c r="AC322" s="1">
        <v>-3.1938360999999998E-2</v>
      </c>
      <c r="AD322" s="13">
        <v>-2.7475553999999999E-2</v>
      </c>
    </row>
    <row r="323" spans="1:30" x14ac:dyDescent="0.35">
      <c r="A323" s="11" t="s">
        <v>629</v>
      </c>
      <c r="B323" s="1">
        <v>3</v>
      </c>
      <c r="C323" s="18">
        <v>10</v>
      </c>
      <c r="D323" s="1">
        <v>3</v>
      </c>
      <c r="E323" s="1">
        <v>0</v>
      </c>
      <c r="F323" s="18">
        <v>10</v>
      </c>
      <c r="G323" s="1">
        <v>3</v>
      </c>
      <c r="H323" s="1">
        <v>3</v>
      </c>
      <c r="I323" s="1">
        <v>8</v>
      </c>
      <c r="J323" s="1">
        <v>3</v>
      </c>
      <c r="K323" s="1">
        <v>0</v>
      </c>
      <c r="L323" s="1">
        <v>0</v>
      </c>
      <c r="M323" s="1">
        <v>7</v>
      </c>
      <c r="N323" s="1">
        <v>2</v>
      </c>
      <c r="O323" s="1">
        <v>8</v>
      </c>
      <c r="P323" s="19">
        <v>13</v>
      </c>
      <c r="Q323" s="1">
        <v>0.40665499999999999</v>
      </c>
      <c r="R323" s="24">
        <v>0.785609</v>
      </c>
      <c r="S323" s="1">
        <v>0.56665699999999997</v>
      </c>
      <c r="T323" s="24">
        <v>0.77119742099999999</v>
      </c>
      <c r="U323" s="1">
        <v>0.42767111600000002</v>
      </c>
      <c r="V323" s="1">
        <v>0.67738321000000001</v>
      </c>
      <c r="W323" s="24">
        <v>0.71871085800000001</v>
      </c>
      <c r="X323" s="24">
        <v>0.81362097499999997</v>
      </c>
      <c r="Y323" s="1">
        <v>0.52870597100000005</v>
      </c>
      <c r="Z323" s="1">
        <v>0.6805795</v>
      </c>
      <c r="AA323" s="1">
        <v>0.394533992</v>
      </c>
      <c r="AB323" s="1">
        <v>0.31866733800000002</v>
      </c>
      <c r="AC323" s="1">
        <v>2.9007588000000001E-2</v>
      </c>
      <c r="AD323" s="13">
        <v>0.463043661</v>
      </c>
    </row>
    <row r="324" spans="1:30" x14ac:dyDescent="0.35">
      <c r="A324" s="11" t="s">
        <v>630</v>
      </c>
      <c r="B324" s="1">
        <v>6</v>
      </c>
      <c r="C324" s="18">
        <v>12</v>
      </c>
      <c r="D324" s="1">
        <v>6</v>
      </c>
      <c r="E324" s="18">
        <v>10</v>
      </c>
      <c r="F324" s="1">
        <v>6</v>
      </c>
      <c r="G324" s="1">
        <v>6</v>
      </c>
      <c r="H324" s="1">
        <v>6</v>
      </c>
      <c r="I324" s="18">
        <v>11</v>
      </c>
      <c r="J324" s="1">
        <v>6</v>
      </c>
      <c r="K324" s="1">
        <v>1</v>
      </c>
      <c r="L324" s="1">
        <v>3</v>
      </c>
      <c r="M324" s="1">
        <v>1</v>
      </c>
      <c r="N324" s="1">
        <v>1</v>
      </c>
      <c r="O324" s="1">
        <v>1</v>
      </c>
      <c r="P324" s="13">
        <v>0</v>
      </c>
      <c r="Q324" s="1">
        <v>0.41871799999999998</v>
      </c>
      <c r="R324" s="1">
        <v>0.647478</v>
      </c>
      <c r="S324" s="1">
        <v>0.48008899999999999</v>
      </c>
      <c r="T324" s="24">
        <v>0.70475105999999998</v>
      </c>
      <c r="U324" s="1">
        <v>0.33395124100000001</v>
      </c>
      <c r="V324" s="1">
        <v>0.62626020400000004</v>
      </c>
      <c r="W324" s="1">
        <v>0.66436830999999996</v>
      </c>
      <c r="X324" s="24">
        <v>0.766717965</v>
      </c>
      <c r="Y324" s="1">
        <v>0.56320051400000004</v>
      </c>
      <c r="Z324" s="1">
        <v>0.54087994699999997</v>
      </c>
      <c r="AA324" s="1">
        <v>-1.2326158E-2</v>
      </c>
      <c r="AB324" s="1">
        <v>0.61176331299999998</v>
      </c>
      <c r="AC324" s="1">
        <v>0.292770947</v>
      </c>
      <c r="AD324" s="13">
        <v>0.40218514300000002</v>
      </c>
    </row>
    <row r="325" spans="1:30" x14ac:dyDescent="0.35">
      <c r="A325" s="11" t="s">
        <v>631</v>
      </c>
      <c r="B325" s="1">
        <v>3</v>
      </c>
      <c r="C325" s="1">
        <v>1</v>
      </c>
      <c r="D325" s="1">
        <v>4</v>
      </c>
      <c r="E325" s="1">
        <v>0</v>
      </c>
      <c r="F325" s="1">
        <v>1</v>
      </c>
      <c r="G325" s="1">
        <v>5</v>
      </c>
      <c r="H325" s="1">
        <v>2</v>
      </c>
      <c r="I325" s="1">
        <v>1</v>
      </c>
      <c r="J325" s="1">
        <v>4</v>
      </c>
      <c r="K325" s="18">
        <v>11</v>
      </c>
      <c r="L325" s="1">
        <v>7</v>
      </c>
      <c r="M325" s="1">
        <v>8</v>
      </c>
      <c r="N325" s="18">
        <v>9</v>
      </c>
      <c r="O325" s="1">
        <v>8</v>
      </c>
      <c r="P325" s="19">
        <v>9</v>
      </c>
      <c r="Q325" s="1">
        <v>0.43197099999999999</v>
      </c>
      <c r="R325" s="1">
        <v>0.34678500000000001</v>
      </c>
      <c r="S325" s="1">
        <v>0.55756899999999998</v>
      </c>
      <c r="T325" s="1">
        <v>0.162167324</v>
      </c>
      <c r="U325" s="1">
        <v>0.34937439999999997</v>
      </c>
      <c r="V325" s="1">
        <v>0.50020027899999997</v>
      </c>
      <c r="W325" s="1">
        <v>0.46021438999999997</v>
      </c>
      <c r="X325" s="1">
        <v>0.43762588400000002</v>
      </c>
      <c r="Y325" s="1">
        <v>0.48246372900000001</v>
      </c>
      <c r="Z325" s="1">
        <v>0.62157609999999996</v>
      </c>
      <c r="AA325" s="1">
        <v>0.67610890800000001</v>
      </c>
      <c r="AB325" s="1">
        <v>0.60019603799999999</v>
      </c>
      <c r="AC325" s="1">
        <v>0.34275066999999998</v>
      </c>
      <c r="AD325" s="13">
        <v>0.286955087</v>
      </c>
    </row>
    <row r="326" spans="1:30" x14ac:dyDescent="0.35">
      <c r="A326" s="11" t="s">
        <v>632</v>
      </c>
      <c r="B326" s="1">
        <v>2</v>
      </c>
      <c r="C326" s="1">
        <v>4</v>
      </c>
      <c r="D326" s="1">
        <v>0</v>
      </c>
      <c r="E326" s="1">
        <v>5</v>
      </c>
      <c r="F326" s="1">
        <v>4</v>
      </c>
      <c r="G326" s="1">
        <v>4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7</v>
      </c>
      <c r="N326" s="1">
        <v>8</v>
      </c>
      <c r="O326" s="1">
        <v>7</v>
      </c>
      <c r="P326" s="19">
        <v>14</v>
      </c>
      <c r="Q326" s="1">
        <v>9.0498999999999996E-2</v>
      </c>
      <c r="R326" s="1">
        <v>0.33661600000000003</v>
      </c>
      <c r="S326" s="1">
        <v>0.36391400000000002</v>
      </c>
      <c r="T326" s="1">
        <v>0.17849743800000001</v>
      </c>
      <c r="U326" s="1">
        <v>0.148414724</v>
      </c>
      <c r="V326" s="1">
        <v>0.32318018199999998</v>
      </c>
      <c r="W326" s="1">
        <v>0.27413950999999998</v>
      </c>
      <c r="X326" s="1">
        <v>0.36861064599999999</v>
      </c>
      <c r="Y326" s="1">
        <v>0.208194189</v>
      </c>
      <c r="Z326" s="1">
        <v>0.348541604</v>
      </c>
      <c r="AA326" s="1">
        <v>0.69894520900000001</v>
      </c>
      <c r="AB326" s="1">
        <v>-3.5955214999999999E-2</v>
      </c>
      <c r="AC326" s="1">
        <v>-4.5962282E-2</v>
      </c>
      <c r="AD326" s="13">
        <v>0.31122979000000001</v>
      </c>
    </row>
    <row r="327" spans="1:30" x14ac:dyDescent="0.35">
      <c r="A327" s="11" t="s">
        <v>1100</v>
      </c>
      <c r="B327" s="1">
        <v>0</v>
      </c>
      <c r="C327" s="1">
        <v>1</v>
      </c>
      <c r="D327" s="1">
        <v>5</v>
      </c>
      <c r="E327" s="1">
        <v>0</v>
      </c>
      <c r="F327" s="1">
        <v>1</v>
      </c>
      <c r="G327" s="1">
        <v>1</v>
      </c>
      <c r="H327" s="1">
        <v>5</v>
      </c>
      <c r="I327" s="1">
        <v>5</v>
      </c>
      <c r="J327" s="1">
        <v>5</v>
      </c>
      <c r="K327" s="1">
        <v>7</v>
      </c>
      <c r="L327" s="1">
        <v>7</v>
      </c>
      <c r="M327" s="1">
        <v>7</v>
      </c>
      <c r="N327" s="1">
        <v>5</v>
      </c>
      <c r="O327" s="18">
        <v>9</v>
      </c>
      <c r="P327" s="19">
        <v>13</v>
      </c>
      <c r="Q327" s="1">
        <v>0.33090599999999998</v>
      </c>
      <c r="R327" s="24">
        <v>0.74559500000000001</v>
      </c>
      <c r="S327" s="1">
        <v>0.60336299999999998</v>
      </c>
      <c r="T327" s="24">
        <v>0.71161555899999995</v>
      </c>
      <c r="U327" s="1">
        <v>0.33787919700000002</v>
      </c>
      <c r="V327" s="1">
        <v>0.61007943399999998</v>
      </c>
      <c r="W327" s="24">
        <v>0.70207031799999997</v>
      </c>
      <c r="X327" s="24">
        <v>0.77780447100000005</v>
      </c>
      <c r="Y327" s="1">
        <v>0.53326235</v>
      </c>
      <c r="Z327" s="1">
        <v>0.58954964300000001</v>
      </c>
      <c r="AA327" s="1">
        <v>0.46546362899999999</v>
      </c>
      <c r="AB327" s="1">
        <v>0.24058038900000001</v>
      </c>
      <c r="AC327" s="1">
        <v>0.30865829</v>
      </c>
      <c r="AD327" s="13">
        <v>0.44312155399999997</v>
      </c>
    </row>
    <row r="328" spans="1:30" x14ac:dyDescent="0.35">
      <c r="A328" s="10" t="s">
        <v>799</v>
      </c>
      <c r="B328" s="18">
        <v>12</v>
      </c>
      <c r="C328" s="18">
        <v>12</v>
      </c>
      <c r="D328" s="1">
        <v>5</v>
      </c>
      <c r="E328" s="1">
        <v>5</v>
      </c>
      <c r="F328" s="18">
        <v>12</v>
      </c>
      <c r="G328" s="1">
        <v>5</v>
      </c>
      <c r="H328" s="1">
        <v>5</v>
      </c>
      <c r="I328" s="1">
        <v>5</v>
      </c>
      <c r="J328" s="1">
        <v>5</v>
      </c>
      <c r="K328" s="1">
        <v>2</v>
      </c>
      <c r="L328" s="1">
        <v>5</v>
      </c>
      <c r="M328" s="1">
        <v>0</v>
      </c>
      <c r="N328" s="1">
        <v>1</v>
      </c>
      <c r="O328" s="1">
        <v>0</v>
      </c>
      <c r="P328" s="13">
        <v>1</v>
      </c>
      <c r="Q328" s="1">
        <v>0.206459</v>
      </c>
      <c r="R328" s="1">
        <v>0.46983399999999997</v>
      </c>
      <c r="S328" s="1">
        <v>0.38417099999999998</v>
      </c>
      <c r="T328" s="1">
        <v>0.62535406000000004</v>
      </c>
      <c r="U328" s="1">
        <v>0.33271542599999998</v>
      </c>
      <c r="V328" s="1">
        <v>0.60759451799999997</v>
      </c>
      <c r="W328" s="1">
        <v>0.55362369600000005</v>
      </c>
      <c r="X328" s="1">
        <v>0.66220066600000005</v>
      </c>
      <c r="Y328" s="1">
        <v>0.45372153999999998</v>
      </c>
      <c r="Z328" s="1">
        <v>0.57928663499999999</v>
      </c>
      <c r="AA328" s="1">
        <v>0.29467331699999999</v>
      </c>
      <c r="AB328" s="1">
        <v>0.40080460499999998</v>
      </c>
      <c r="AC328" s="1">
        <v>0.309513714</v>
      </c>
      <c r="AD328" s="13">
        <v>0.42685166099999999</v>
      </c>
    </row>
    <row r="329" spans="1:30" x14ac:dyDescent="0.35">
      <c r="A329" s="11" t="s">
        <v>870</v>
      </c>
      <c r="B329" s="1">
        <v>4</v>
      </c>
      <c r="C329" s="18">
        <v>11</v>
      </c>
      <c r="D329" s="1">
        <v>4</v>
      </c>
      <c r="E329" s="1">
        <v>4</v>
      </c>
      <c r="F329" s="18">
        <v>11</v>
      </c>
      <c r="G329" s="1">
        <v>2</v>
      </c>
      <c r="H329" s="1">
        <v>2</v>
      </c>
      <c r="I329" s="1">
        <v>3</v>
      </c>
      <c r="J329" s="1">
        <v>5</v>
      </c>
      <c r="K329" s="1">
        <v>1</v>
      </c>
      <c r="L329" s="1">
        <v>2</v>
      </c>
      <c r="M329" s="1">
        <v>0</v>
      </c>
      <c r="N329" s="1">
        <v>0</v>
      </c>
      <c r="O329" s="1">
        <v>0</v>
      </c>
      <c r="P329" s="19">
        <v>14</v>
      </c>
      <c r="Q329" s="1">
        <v>0.377745</v>
      </c>
      <c r="R329" s="1">
        <v>0.66129400000000005</v>
      </c>
      <c r="S329" s="1">
        <v>0.62154900000000002</v>
      </c>
      <c r="T329" s="24">
        <v>0.72627539799999996</v>
      </c>
      <c r="U329" s="1">
        <v>0.389817207</v>
      </c>
      <c r="V329" s="1">
        <v>0.66319927000000001</v>
      </c>
      <c r="W329" s="24">
        <v>0.71217256200000001</v>
      </c>
      <c r="X329" s="24">
        <v>0.71835302300000003</v>
      </c>
      <c r="Y329" s="1">
        <v>0.54138162899999998</v>
      </c>
      <c r="Z329" s="1">
        <v>0.65429744899999998</v>
      </c>
      <c r="AA329" s="24">
        <v>0.73454593800000001</v>
      </c>
      <c r="AB329" s="1">
        <v>0.36988645199999998</v>
      </c>
      <c r="AC329" s="1">
        <v>0.32218421600000002</v>
      </c>
      <c r="AD329" s="13">
        <v>0.48824726699999998</v>
      </c>
    </row>
    <row r="330" spans="1:30" x14ac:dyDescent="0.35">
      <c r="A330" s="11" t="s">
        <v>633</v>
      </c>
      <c r="B330" s="18">
        <v>10</v>
      </c>
      <c r="C330" s="1">
        <v>8</v>
      </c>
      <c r="D330" s="1">
        <v>6</v>
      </c>
      <c r="E330" s="18">
        <v>13</v>
      </c>
      <c r="F330" s="1">
        <v>4</v>
      </c>
      <c r="G330" s="1">
        <v>7</v>
      </c>
      <c r="H330" s="18">
        <v>10</v>
      </c>
      <c r="I330" s="1">
        <v>6</v>
      </c>
      <c r="J330" s="1">
        <v>4</v>
      </c>
      <c r="K330" s="1">
        <v>3</v>
      </c>
      <c r="L330" s="1">
        <v>4</v>
      </c>
      <c r="M330" s="1">
        <v>0</v>
      </c>
      <c r="N330" s="1">
        <v>0</v>
      </c>
      <c r="O330" s="1">
        <v>2</v>
      </c>
      <c r="P330" s="13">
        <v>4</v>
      </c>
      <c r="Q330" s="24">
        <v>0.71462099999999995</v>
      </c>
      <c r="R330" s="24">
        <v>0.82651300000000005</v>
      </c>
      <c r="S330" s="1">
        <v>0.65673999999999999</v>
      </c>
      <c r="T330" s="24">
        <v>0.77623600000000004</v>
      </c>
      <c r="U330" s="1">
        <v>0.64192617100000005</v>
      </c>
      <c r="V330" s="24">
        <v>0.72916424099999999</v>
      </c>
      <c r="W330" s="24">
        <v>0.81968011699999999</v>
      </c>
      <c r="X330" s="24">
        <v>0.786476281</v>
      </c>
      <c r="Y330" s="24">
        <v>0.76172103199999996</v>
      </c>
      <c r="Z330" s="24">
        <v>0.70497182400000002</v>
      </c>
      <c r="AA330" s="1">
        <v>0.674245961</v>
      </c>
      <c r="AB330" s="1">
        <v>0.65386256799999998</v>
      </c>
      <c r="AC330" s="1">
        <v>0.41180303499999998</v>
      </c>
      <c r="AD330" s="13">
        <v>0.66274579600000005</v>
      </c>
    </row>
    <row r="331" spans="1:30" x14ac:dyDescent="0.35">
      <c r="A331" s="11" t="s">
        <v>1165</v>
      </c>
      <c r="B331" s="1">
        <v>1</v>
      </c>
      <c r="C331" s="1">
        <v>2</v>
      </c>
      <c r="D331" s="1">
        <v>3</v>
      </c>
      <c r="E331" s="18">
        <v>12</v>
      </c>
      <c r="F331" s="1">
        <v>4</v>
      </c>
      <c r="G331" s="1">
        <v>2</v>
      </c>
      <c r="H331" s="1">
        <v>2</v>
      </c>
      <c r="I331" s="1">
        <v>2</v>
      </c>
      <c r="J331" s="1">
        <v>2</v>
      </c>
      <c r="K331" s="1">
        <v>0</v>
      </c>
      <c r="L331" s="1">
        <v>1</v>
      </c>
      <c r="M331" s="1">
        <v>4</v>
      </c>
      <c r="N331" s="1">
        <v>0</v>
      </c>
      <c r="O331" s="1">
        <v>5</v>
      </c>
      <c r="P331" s="19">
        <v>14</v>
      </c>
      <c r="Q331" s="1">
        <v>0.51589600000000002</v>
      </c>
      <c r="R331" s="24">
        <v>0.75458899999999995</v>
      </c>
      <c r="S331" s="1">
        <v>0.56071700000000002</v>
      </c>
      <c r="T331" s="24">
        <v>0.75164334899999996</v>
      </c>
      <c r="U331" s="1">
        <v>0.35768573599999998</v>
      </c>
      <c r="V331" s="1">
        <v>0.65470327900000003</v>
      </c>
      <c r="W331" s="1">
        <v>0.68942103899999996</v>
      </c>
      <c r="X331" s="24">
        <v>0.76213755999999999</v>
      </c>
      <c r="Y331" s="1">
        <v>0.53599867899999998</v>
      </c>
      <c r="Z331" s="1">
        <v>0.62531650599999999</v>
      </c>
      <c r="AA331" s="1">
        <v>-3.8776129999999999E-2</v>
      </c>
      <c r="AB331" s="1">
        <v>0.45041230900000001</v>
      </c>
      <c r="AC331" s="1">
        <v>7.8622887000000002E-2</v>
      </c>
      <c r="AD331" s="13">
        <v>9.7597311000000006E-2</v>
      </c>
    </row>
    <row r="332" spans="1:30" x14ac:dyDescent="0.35">
      <c r="A332" s="11" t="s">
        <v>868</v>
      </c>
      <c r="B332" s="1">
        <v>5</v>
      </c>
      <c r="C332" s="18">
        <v>9</v>
      </c>
      <c r="D332" s="1">
        <v>5</v>
      </c>
      <c r="E332" s="18">
        <v>14</v>
      </c>
      <c r="F332" s="1">
        <v>7</v>
      </c>
      <c r="G332" s="1">
        <v>5</v>
      </c>
      <c r="H332" s="1">
        <v>5</v>
      </c>
      <c r="I332" s="1">
        <v>6</v>
      </c>
      <c r="J332" s="1">
        <v>5</v>
      </c>
      <c r="K332" s="1">
        <v>3</v>
      </c>
      <c r="L332" s="1">
        <v>5</v>
      </c>
      <c r="M332" s="1">
        <v>1</v>
      </c>
      <c r="N332" s="1">
        <v>2</v>
      </c>
      <c r="O332" s="1">
        <v>1</v>
      </c>
      <c r="P332" s="13">
        <v>0</v>
      </c>
      <c r="Q332" s="1">
        <v>0.35121999999999998</v>
      </c>
      <c r="R332" s="1">
        <v>0.56484500000000004</v>
      </c>
      <c r="S332" s="1">
        <v>0.42273699999999997</v>
      </c>
      <c r="T332" s="1">
        <v>0.63027973900000001</v>
      </c>
      <c r="U332" s="1">
        <v>0.30810727300000001</v>
      </c>
      <c r="V332" s="1">
        <v>0.56968197799999998</v>
      </c>
      <c r="W332" s="1">
        <v>0.59650675900000005</v>
      </c>
      <c r="X332" s="24">
        <v>0.73099186500000002</v>
      </c>
      <c r="Y332" s="1">
        <v>0.43408539600000001</v>
      </c>
      <c r="Z332" s="1">
        <v>0.49390870599999998</v>
      </c>
      <c r="AA332" s="1">
        <v>-0.16355691999999999</v>
      </c>
      <c r="AB332" s="1">
        <v>0.419842826</v>
      </c>
      <c r="AC332" s="1">
        <v>0.398739805</v>
      </c>
      <c r="AD332" s="13">
        <v>-9.5582757000000004E-2</v>
      </c>
    </row>
    <row r="333" spans="1:30" x14ac:dyDescent="0.35">
      <c r="A333" s="11" t="s">
        <v>874</v>
      </c>
      <c r="B333" s="1">
        <v>0</v>
      </c>
      <c r="C333" s="1">
        <v>7</v>
      </c>
      <c r="D333" s="1">
        <v>6</v>
      </c>
      <c r="E333" s="18">
        <v>13</v>
      </c>
      <c r="F333" s="18">
        <v>10</v>
      </c>
      <c r="G333" s="1">
        <v>1</v>
      </c>
      <c r="H333" s="1">
        <v>6</v>
      </c>
      <c r="I333" s="1">
        <v>8</v>
      </c>
      <c r="J333" s="1">
        <v>6</v>
      </c>
      <c r="K333" s="1">
        <v>0</v>
      </c>
      <c r="L333" s="1">
        <v>0</v>
      </c>
      <c r="M333" s="1">
        <v>0</v>
      </c>
      <c r="N333" s="1">
        <v>1</v>
      </c>
      <c r="O333" s="1">
        <v>0</v>
      </c>
      <c r="P333" s="19">
        <v>14</v>
      </c>
      <c r="Q333" s="1">
        <v>0.41325400000000001</v>
      </c>
      <c r="R333" s="1">
        <v>0.65261000000000002</v>
      </c>
      <c r="S333" s="1">
        <v>0.53879500000000002</v>
      </c>
      <c r="T333" s="24">
        <v>0.72074438900000004</v>
      </c>
      <c r="U333" s="1">
        <v>0.35199834299999999</v>
      </c>
      <c r="V333" s="1">
        <v>0.61762969199999995</v>
      </c>
      <c r="W333" s="1">
        <v>0.68688604600000003</v>
      </c>
      <c r="X333" s="24">
        <v>0.78064621499999998</v>
      </c>
      <c r="Y333" s="1">
        <v>0.51516349299999997</v>
      </c>
      <c r="Z333" s="1">
        <v>0.57010678400000003</v>
      </c>
      <c r="AA333" s="1">
        <v>0.29363299100000001</v>
      </c>
      <c r="AB333" s="1">
        <v>0.55819269699999996</v>
      </c>
      <c r="AC333" s="1">
        <v>0.23762044600000001</v>
      </c>
      <c r="AD333" s="13">
        <v>0.45064278499999999</v>
      </c>
    </row>
    <row r="334" spans="1:30" x14ac:dyDescent="0.35">
      <c r="A334" s="11" t="s">
        <v>1081</v>
      </c>
      <c r="B334" s="1">
        <v>1</v>
      </c>
      <c r="C334" s="1">
        <v>0</v>
      </c>
      <c r="D334" s="1">
        <v>8</v>
      </c>
      <c r="E334" s="1">
        <v>0</v>
      </c>
      <c r="F334" s="1">
        <v>0</v>
      </c>
      <c r="G334" s="1">
        <v>5</v>
      </c>
      <c r="H334" s="1">
        <v>0</v>
      </c>
      <c r="I334" s="1">
        <v>8</v>
      </c>
      <c r="J334" s="1">
        <v>8</v>
      </c>
      <c r="K334" s="1">
        <v>4</v>
      </c>
      <c r="L334" s="1">
        <v>3</v>
      </c>
      <c r="M334" s="1">
        <v>7</v>
      </c>
      <c r="N334" s="1">
        <v>7</v>
      </c>
      <c r="O334" s="1">
        <v>7</v>
      </c>
      <c r="P334" s="19">
        <v>13</v>
      </c>
      <c r="Q334" s="1">
        <v>0.179398</v>
      </c>
      <c r="R334" s="1">
        <v>0.467725</v>
      </c>
      <c r="S334" s="1">
        <v>0.25600299999999998</v>
      </c>
      <c r="T334" s="1">
        <v>7.3413355E-2</v>
      </c>
      <c r="U334" s="1">
        <v>8.7151623999999997E-2</v>
      </c>
      <c r="V334" s="1">
        <v>0.18004845999999999</v>
      </c>
      <c r="W334" s="1">
        <v>0.482847574</v>
      </c>
      <c r="X334" s="1">
        <v>0.63553278499999999</v>
      </c>
      <c r="Y334" s="1">
        <v>0.15514744</v>
      </c>
      <c r="Z334" s="1">
        <v>0.33577469999999998</v>
      </c>
      <c r="AA334" s="1">
        <v>-0.211604925</v>
      </c>
      <c r="AB334" s="1">
        <v>0.248648384</v>
      </c>
      <c r="AC334" s="1">
        <v>0.15287567399999999</v>
      </c>
      <c r="AD334" s="13">
        <v>0.227374516</v>
      </c>
    </row>
    <row r="335" spans="1:30" x14ac:dyDescent="0.35">
      <c r="A335" s="11" t="s">
        <v>763</v>
      </c>
      <c r="B335" s="1">
        <v>2</v>
      </c>
      <c r="C335" s="1">
        <v>1</v>
      </c>
      <c r="D335" s="1">
        <v>8</v>
      </c>
      <c r="E335" s="1">
        <v>0</v>
      </c>
      <c r="F335" s="1">
        <v>1</v>
      </c>
      <c r="G335" s="1">
        <v>2</v>
      </c>
      <c r="H335" s="1">
        <v>1</v>
      </c>
      <c r="I335" s="1">
        <v>7</v>
      </c>
      <c r="J335" s="1">
        <v>8</v>
      </c>
      <c r="K335" s="1">
        <v>3</v>
      </c>
      <c r="L335" s="1">
        <v>2</v>
      </c>
      <c r="M335" s="1">
        <v>6</v>
      </c>
      <c r="N335" s="1">
        <v>7</v>
      </c>
      <c r="O335" s="18">
        <v>9</v>
      </c>
      <c r="P335" s="19">
        <v>13</v>
      </c>
      <c r="Q335" s="1">
        <v>0.54953700000000005</v>
      </c>
      <c r="R335" s="24">
        <v>0.75502199999999997</v>
      </c>
      <c r="S335" s="1">
        <v>0.57445999999999997</v>
      </c>
      <c r="T335" s="1">
        <v>0.54248000200000002</v>
      </c>
      <c r="U335" s="1">
        <v>0.52275391199999999</v>
      </c>
      <c r="V335" s="1">
        <v>0.63489348400000001</v>
      </c>
      <c r="W335" s="1">
        <v>0.64344162800000004</v>
      </c>
      <c r="X335" s="24">
        <v>0.814257652</v>
      </c>
      <c r="Y335" s="1">
        <v>0.63910761599999999</v>
      </c>
      <c r="Z335" s="1">
        <v>0.65011841199999998</v>
      </c>
      <c r="AA335" s="1">
        <v>0.67716194900000004</v>
      </c>
      <c r="AB335" s="1">
        <v>0.62510363800000002</v>
      </c>
      <c r="AC335" s="1">
        <v>0.27831920399999999</v>
      </c>
      <c r="AD335" s="13">
        <v>0.19106368800000001</v>
      </c>
    </row>
    <row r="336" spans="1:30" x14ac:dyDescent="0.35">
      <c r="A336" s="11" t="s">
        <v>1038</v>
      </c>
      <c r="B336" s="1">
        <v>1</v>
      </c>
      <c r="C336" s="1">
        <v>1</v>
      </c>
      <c r="D336" s="1">
        <v>1</v>
      </c>
      <c r="E336" s="18">
        <v>11</v>
      </c>
      <c r="F336" s="1">
        <v>6</v>
      </c>
      <c r="G336" s="1">
        <v>3</v>
      </c>
      <c r="H336" s="1">
        <v>3</v>
      </c>
      <c r="I336" s="1">
        <v>0</v>
      </c>
      <c r="J336" s="1">
        <v>1</v>
      </c>
      <c r="K336" s="1">
        <v>3</v>
      </c>
      <c r="L336" s="1">
        <v>1</v>
      </c>
      <c r="M336" s="1">
        <v>5</v>
      </c>
      <c r="N336" s="1">
        <v>8</v>
      </c>
      <c r="O336" s="1">
        <v>7</v>
      </c>
      <c r="P336" s="19">
        <v>13</v>
      </c>
      <c r="Q336" s="1">
        <v>0.594391</v>
      </c>
      <c r="R336" s="1">
        <v>0.69076099999999996</v>
      </c>
      <c r="S336" s="1">
        <v>0.63247699999999996</v>
      </c>
      <c r="T336" s="24">
        <v>0.85728299399999996</v>
      </c>
      <c r="U336" s="1">
        <v>0.58161891600000004</v>
      </c>
      <c r="V336" s="24">
        <v>0.73730690799999998</v>
      </c>
      <c r="W336" s="24">
        <v>0.72928214700000005</v>
      </c>
      <c r="X336" s="1">
        <v>0.68412143199999997</v>
      </c>
      <c r="Y336" s="24">
        <v>0.70236100800000001</v>
      </c>
      <c r="Z336" s="24">
        <v>0.73527783599999996</v>
      </c>
      <c r="AA336" s="1">
        <v>0.27793260199999997</v>
      </c>
      <c r="AB336" s="1">
        <v>0.69920128699999995</v>
      </c>
      <c r="AC336" s="1">
        <v>0.47178634800000002</v>
      </c>
      <c r="AD336" s="13">
        <v>0.35833551800000002</v>
      </c>
    </row>
    <row r="337" spans="1:30" x14ac:dyDescent="0.35">
      <c r="A337" s="10" t="s">
        <v>1027</v>
      </c>
      <c r="B337" s="1">
        <v>0</v>
      </c>
      <c r="C337" s="1">
        <v>0</v>
      </c>
      <c r="D337" s="1">
        <v>3</v>
      </c>
      <c r="E337" s="1">
        <v>2</v>
      </c>
      <c r="F337" s="1">
        <v>0</v>
      </c>
      <c r="G337" s="1">
        <v>3</v>
      </c>
      <c r="H337" s="1">
        <v>6</v>
      </c>
      <c r="I337" s="1">
        <v>0</v>
      </c>
      <c r="J337" s="1">
        <v>1</v>
      </c>
      <c r="K337" s="18">
        <v>14</v>
      </c>
      <c r="L337" s="1">
        <v>4</v>
      </c>
      <c r="M337" s="1">
        <v>1</v>
      </c>
      <c r="N337" s="1">
        <v>6</v>
      </c>
      <c r="O337" s="1">
        <v>8</v>
      </c>
      <c r="P337" s="13">
        <v>3</v>
      </c>
      <c r="Q337" s="1">
        <v>0.61073900000000003</v>
      </c>
      <c r="R337" s="24">
        <v>0.79571700000000001</v>
      </c>
      <c r="S337" s="24">
        <v>0.75728300000000004</v>
      </c>
      <c r="T337" s="1">
        <v>0.61142597200000004</v>
      </c>
      <c r="U337" s="1">
        <v>0.49330995999999999</v>
      </c>
      <c r="V337" s="24">
        <v>0.70860822999999995</v>
      </c>
      <c r="W337" s="24">
        <v>0.83231912200000002</v>
      </c>
      <c r="X337" s="24">
        <v>0.83386540899999995</v>
      </c>
      <c r="Y337" s="1">
        <v>0.67675815299999997</v>
      </c>
      <c r="Z337" s="1">
        <v>0.686518662</v>
      </c>
      <c r="AA337" s="24">
        <v>0.849095975</v>
      </c>
      <c r="AB337" s="1">
        <v>0.63247732000000001</v>
      </c>
      <c r="AC337" s="1">
        <v>0.16745429100000001</v>
      </c>
      <c r="AD337" s="13">
        <v>0.34295477499999999</v>
      </c>
    </row>
    <row r="338" spans="1:30" x14ac:dyDescent="0.35">
      <c r="A338" s="11" t="s">
        <v>1175</v>
      </c>
      <c r="B338" s="1">
        <v>1</v>
      </c>
      <c r="C338" s="1">
        <v>1</v>
      </c>
      <c r="D338" s="1">
        <v>7</v>
      </c>
      <c r="E338" s="1">
        <v>0</v>
      </c>
      <c r="F338" s="1">
        <v>1</v>
      </c>
      <c r="G338" s="1">
        <v>1</v>
      </c>
      <c r="H338" s="1">
        <v>3</v>
      </c>
      <c r="I338" s="1">
        <v>4</v>
      </c>
      <c r="J338" s="1">
        <v>4</v>
      </c>
      <c r="K338" s="1">
        <v>4</v>
      </c>
      <c r="L338" s="1">
        <v>5</v>
      </c>
      <c r="M338" s="1">
        <v>1</v>
      </c>
      <c r="N338" s="1">
        <v>1</v>
      </c>
      <c r="O338" s="1">
        <v>4</v>
      </c>
      <c r="P338" s="19">
        <v>14</v>
      </c>
      <c r="Q338" s="1">
        <v>0.61677700000000002</v>
      </c>
      <c r="R338" s="1">
        <v>0.60494800000000004</v>
      </c>
      <c r="S338" s="24">
        <v>0.78384500000000001</v>
      </c>
      <c r="T338" s="1">
        <v>0.61533119700000005</v>
      </c>
      <c r="U338" s="1">
        <v>0.56905703799999996</v>
      </c>
      <c r="V338" s="24">
        <v>0.73975566999999998</v>
      </c>
      <c r="W338" s="24">
        <v>0.78700734500000002</v>
      </c>
      <c r="X338" s="1">
        <v>0.67840616300000001</v>
      </c>
      <c r="Y338" s="1">
        <v>0.60559467099999997</v>
      </c>
      <c r="Z338" s="1">
        <v>0.69969530400000002</v>
      </c>
      <c r="AA338" s="24">
        <v>0.89766491000000004</v>
      </c>
      <c r="AB338" s="1">
        <v>0.54337188400000003</v>
      </c>
      <c r="AC338" s="1">
        <v>0.53143827799999999</v>
      </c>
      <c r="AD338" s="13">
        <v>0.49207719300000002</v>
      </c>
    </row>
    <row r="339" spans="1:30" x14ac:dyDescent="0.35">
      <c r="A339" s="10" t="s">
        <v>909</v>
      </c>
      <c r="B339" s="1">
        <v>5</v>
      </c>
      <c r="C339" s="1">
        <v>1</v>
      </c>
      <c r="D339" s="1">
        <v>7</v>
      </c>
      <c r="E339" s="1">
        <v>0</v>
      </c>
      <c r="F339" s="1">
        <v>1</v>
      </c>
      <c r="G339" s="1">
        <v>1</v>
      </c>
      <c r="H339" s="1">
        <v>1</v>
      </c>
      <c r="I339" s="1">
        <v>2</v>
      </c>
      <c r="J339" s="1">
        <v>5</v>
      </c>
      <c r="K339" s="1">
        <v>1</v>
      </c>
      <c r="L339" s="1">
        <v>5</v>
      </c>
      <c r="M339" s="1">
        <v>7</v>
      </c>
      <c r="N339" s="1">
        <v>8</v>
      </c>
      <c r="O339" s="1">
        <v>7</v>
      </c>
      <c r="P339" s="19">
        <v>13</v>
      </c>
      <c r="Q339" s="1">
        <v>0.27594600000000002</v>
      </c>
      <c r="R339" s="1">
        <v>0.156336</v>
      </c>
      <c r="S339" s="1">
        <v>0.485655</v>
      </c>
      <c r="T339" s="1">
        <v>-3.6578470000000002E-2</v>
      </c>
      <c r="U339" s="1">
        <v>0.32314261500000002</v>
      </c>
      <c r="V339" s="1">
        <v>0.451721651</v>
      </c>
      <c r="W339" s="1">
        <v>0.34680262499999998</v>
      </c>
      <c r="X339" s="1">
        <v>0.28667474700000001</v>
      </c>
      <c r="Y339" s="1">
        <v>0.210372753</v>
      </c>
      <c r="Z339" s="1">
        <v>0.58374278400000001</v>
      </c>
      <c r="AA339" s="1">
        <v>0.11956507199999999</v>
      </c>
      <c r="AB339" s="1">
        <v>0.607583074</v>
      </c>
      <c r="AC339" s="1">
        <v>0.211571436</v>
      </c>
      <c r="AD339" s="13">
        <v>0.48426934599999999</v>
      </c>
    </row>
    <row r="340" spans="1:30" x14ac:dyDescent="0.35">
      <c r="A340" s="11" t="s">
        <v>764</v>
      </c>
      <c r="B340" s="1">
        <v>1</v>
      </c>
      <c r="C340" s="1">
        <v>2</v>
      </c>
      <c r="D340" s="1">
        <v>3</v>
      </c>
      <c r="E340" s="18">
        <v>11</v>
      </c>
      <c r="F340" s="1">
        <v>3</v>
      </c>
      <c r="G340" s="1">
        <v>3</v>
      </c>
      <c r="H340" s="1">
        <v>1</v>
      </c>
      <c r="I340" s="1">
        <v>3</v>
      </c>
      <c r="J340" s="1">
        <v>3</v>
      </c>
      <c r="K340" s="1">
        <v>1</v>
      </c>
      <c r="L340" s="1">
        <v>1</v>
      </c>
      <c r="M340" s="1">
        <v>8</v>
      </c>
      <c r="N340" s="1">
        <v>7</v>
      </c>
      <c r="O340" s="18">
        <v>9</v>
      </c>
      <c r="P340" s="13">
        <v>0</v>
      </c>
      <c r="Q340" s="1">
        <v>0.48002499999999998</v>
      </c>
      <c r="R340" s="24">
        <v>0.78395099999999995</v>
      </c>
      <c r="S340" s="1">
        <v>0.55981199999999998</v>
      </c>
      <c r="T340" s="24">
        <v>0.787859965</v>
      </c>
      <c r="U340" s="1">
        <v>0.40846918399999999</v>
      </c>
      <c r="V340" s="1">
        <v>0.69341724100000002</v>
      </c>
      <c r="W340" s="24">
        <v>0.72674530400000004</v>
      </c>
      <c r="X340" s="24">
        <v>0.83485603200000003</v>
      </c>
      <c r="Y340" s="1">
        <v>0.18673267199999999</v>
      </c>
      <c r="Z340" s="1">
        <v>0.45807350499999999</v>
      </c>
      <c r="AA340" s="1">
        <v>2.5699442999999999E-2</v>
      </c>
      <c r="AB340" s="1">
        <v>0.64836614000000004</v>
      </c>
      <c r="AC340" s="1">
        <v>0.21533706999999999</v>
      </c>
      <c r="AD340" s="13">
        <v>8.6341767E-2</v>
      </c>
    </row>
    <row r="341" spans="1:30" x14ac:dyDescent="0.35">
      <c r="A341" s="11" t="s">
        <v>765</v>
      </c>
      <c r="B341" s="1">
        <v>2</v>
      </c>
      <c r="C341" s="1">
        <v>1</v>
      </c>
      <c r="D341" s="1">
        <v>2</v>
      </c>
      <c r="E341" s="18">
        <v>12</v>
      </c>
      <c r="F341" s="1">
        <v>0</v>
      </c>
      <c r="G341" s="1">
        <v>7</v>
      </c>
      <c r="H341" s="1">
        <v>2</v>
      </c>
      <c r="I341" s="1">
        <v>2</v>
      </c>
      <c r="J341" s="1">
        <v>2</v>
      </c>
      <c r="K341" s="1">
        <v>1</v>
      </c>
      <c r="L341" s="1">
        <v>2</v>
      </c>
      <c r="M341" s="1">
        <v>7</v>
      </c>
      <c r="N341" s="1">
        <v>1</v>
      </c>
      <c r="O341" s="18">
        <v>10</v>
      </c>
      <c r="P341" s="13">
        <v>0</v>
      </c>
      <c r="Q341" s="1">
        <v>0.38456699999999999</v>
      </c>
      <c r="R341" s="1">
        <v>0.16774700000000001</v>
      </c>
      <c r="S341" s="1">
        <v>0.210061</v>
      </c>
      <c r="T341" s="1">
        <v>0.15649280800000001</v>
      </c>
      <c r="U341" s="1">
        <v>0.19106379200000001</v>
      </c>
      <c r="V341" s="1">
        <v>0.22382439000000001</v>
      </c>
      <c r="W341" s="1">
        <v>0.21497908700000001</v>
      </c>
      <c r="X341" s="1">
        <v>0.37693146100000002</v>
      </c>
      <c r="Y341" s="1">
        <v>4.4903577E-2</v>
      </c>
      <c r="Z341" s="1">
        <v>0.30199864100000001</v>
      </c>
      <c r="AA341" s="1">
        <v>-8.1061734999999996E-2</v>
      </c>
      <c r="AB341" s="1">
        <v>0.52295641000000004</v>
      </c>
      <c r="AC341" s="1">
        <v>0.18285958899999999</v>
      </c>
      <c r="AD341" s="13">
        <v>-0.18926441199999999</v>
      </c>
    </row>
    <row r="342" spans="1:30" x14ac:dyDescent="0.35">
      <c r="A342" s="10" t="s">
        <v>761</v>
      </c>
      <c r="B342" s="18">
        <v>9</v>
      </c>
      <c r="C342" s="18">
        <v>10</v>
      </c>
      <c r="D342" s="1">
        <v>2</v>
      </c>
      <c r="E342" s="1">
        <v>0</v>
      </c>
      <c r="F342" s="18">
        <v>10</v>
      </c>
      <c r="G342" s="1">
        <v>2</v>
      </c>
      <c r="H342" s="1">
        <v>2</v>
      </c>
      <c r="I342" s="1">
        <v>5</v>
      </c>
      <c r="J342" s="1">
        <v>2</v>
      </c>
      <c r="K342" s="1">
        <v>2</v>
      </c>
      <c r="L342" s="1">
        <v>3</v>
      </c>
      <c r="M342" s="1">
        <v>1</v>
      </c>
      <c r="N342" s="1">
        <v>1</v>
      </c>
      <c r="O342" s="18">
        <v>9</v>
      </c>
      <c r="P342" s="19">
        <v>14</v>
      </c>
      <c r="Q342" s="1">
        <v>0.34394000000000002</v>
      </c>
      <c r="R342" s="24">
        <v>0.73847600000000002</v>
      </c>
      <c r="S342" s="1">
        <v>0.67957100000000004</v>
      </c>
      <c r="T342" s="24">
        <v>0.72457875800000004</v>
      </c>
      <c r="U342" s="1">
        <v>0.429238067</v>
      </c>
      <c r="V342" s="1">
        <v>0.67617576899999998</v>
      </c>
      <c r="W342" s="24">
        <v>0.72446143100000004</v>
      </c>
      <c r="X342" s="24">
        <v>0.82270591999999998</v>
      </c>
      <c r="Y342" s="1">
        <v>0.59139933899999997</v>
      </c>
      <c r="Z342" s="1">
        <v>0.619034258</v>
      </c>
      <c r="AA342" s="1">
        <v>0.626381576</v>
      </c>
      <c r="AB342" s="1">
        <v>0.382800003</v>
      </c>
      <c r="AC342" s="1">
        <v>0.14573081700000001</v>
      </c>
      <c r="AD342" s="13">
        <v>0.24441438700000001</v>
      </c>
    </row>
    <row r="343" spans="1:30" x14ac:dyDescent="0.35">
      <c r="A343" s="11" t="s">
        <v>1074</v>
      </c>
      <c r="B343" s="1">
        <v>0</v>
      </c>
      <c r="C343" s="1">
        <v>0</v>
      </c>
      <c r="D343" s="1">
        <v>3</v>
      </c>
      <c r="E343" s="18">
        <v>12</v>
      </c>
      <c r="F343" s="1">
        <v>0</v>
      </c>
      <c r="G343" s="1">
        <v>1</v>
      </c>
      <c r="H343" s="1">
        <v>0</v>
      </c>
      <c r="I343" s="1">
        <v>1</v>
      </c>
      <c r="J343" s="1">
        <v>3</v>
      </c>
      <c r="K343" s="1">
        <v>1</v>
      </c>
      <c r="L343" s="1">
        <v>1</v>
      </c>
      <c r="M343" s="1">
        <v>6</v>
      </c>
      <c r="N343" s="1">
        <v>6</v>
      </c>
      <c r="O343" s="1">
        <v>8</v>
      </c>
      <c r="P343" s="19">
        <v>12</v>
      </c>
      <c r="Q343" s="1">
        <v>0.66371199999999997</v>
      </c>
      <c r="R343" s="24">
        <v>0.78704200000000002</v>
      </c>
      <c r="S343" s="1">
        <v>0.69641500000000001</v>
      </c>
      <c r="T343" s="24">
        <v>0.75748313</v>
      </c>
      <c r="U343" s="1">
        <v>0.61038119999999996</v>
      </c>
      <c r="V343" s="24">
        <v>0.765387755</v>
      </c>
      <c r="W343" s="24">
        <v>0.84499490300000002</v>
      </c>
      <c r="X343" s="24">
        <v>0.81694183499999995</v>
      </c>
      <c r="Y343" s="1">
        <v>0.66394227299999997</v>
      </c>
      <c r="Z343" s="24">
        <v>0.74819307999999995</v>
      </c>
      <c r="AA343" s="1">
        <v>0.66468671199999996</v>
      </c>
      <c r="AB343" s="1">
        <v>0.63361868600000004</v>
      </c>
      <c r="AC343" s="1">
        <v>0.173799273</v>
      </c>
      <c r="AD343" s="13">
        <v>0.62226587</v>
      </c>
    </row>
    <row r="344" spans="1:30" x14ac:dyDescent="0.35">
      <c r="A344" s="11" t="s">
        <v>1179</v>
      </c>
      <c r="B344" s="1">
        <v>5</v>
      </c>
      <c r="C344" s="1">
        <v>3</v>
      </c>
      <c r="D344" s="1">
        <v>2</v>
      </c>
      <c r="E344" s="1">
        <v>0</v>
      </c>
      <c r="F344" s="1">
        <v>2</v>
      </c>
      <c r="G344" s="18">
        <v>9</v>
      </c>
      <c r="H344" s="1">
        <v>2</v>
      </c>
      <c r="I344" s="1">
        <v>1</v>
      </c>
      <c r="J344" s="1">
        <v>5</v>
      </c>
      <c r="K344" s="18">
        <v>9</v>
      </c>
      <c r="L344" s="1">
        <v>6</v>
      </c>
      <c r="M344" s="1">
        <v>7</v>
      </c>
      <c r="N344" s="1">
        <v>7</v>
      </c>
      <c r="O344" s="1">
        <v>7</v>
      </c>
      <c r="P344" s="19">
        <v>14</v>
      </c>
      <c r="Q344" s="1">
        <v>0.30085099999999998</v>
      </c>
      <c r="R344" s="1">
        <v>0.173986</v>
      </c>
      <c r="S344" s="1">
        <v>0.35033599999999998</v>
      </c>
      <c r="T344" s="1">
        <v>0.25104441300000002</v>
      </c>
      <c r="U344" s="1">
        <v>0.21589446100000001</v>
      </c>
      <c r="V344" s="1">
        <v>0.47209826799999999</v>
      </c>
      <c r="W344" s="1">
        <v>0.26076094100000002</v>
      </c>
      <c r="X344" s="1">
        <v>0.39302357500000001</v>
      </c>
      <c r="Y344" s="1">
        <v>0.206517649</v>
      </c>
      <c r="Z344" s="1">
        <v>0.51285593900000004</v>
      </c>
      <c r="AA344" s="1">
        <v>0.42864790800000002</v>
      </c>
      <c r="AB344" s="1">
        <v>0.56236872999999998</v>
      </c>
      <c r="AC344" s="1">
        <v>0.28811035699999998</v>
      </c>
      <c r="AD344" s="13">
        <v>0.26087581900000001</v>
      </c>
    </row>
    <row r="345" spans="1:30" x14ac:dyDescent="0.35">
      <c r="A345" s="11" t="s">
        <v>1173</v>
      </c>
      <c r="B345" s="1">
        <v>0</v>
      </c>
      <c r="C345" s="1">
        <v>0</v>
      </c>
      <c r="D345" s="18">
        <v>9</v>
      </c>
      <c r="E345" s="18">
        <v>14</v>
      </c>
      <c r="F345" s="1">
        <v>0</v>
      </c>
      <c r="G345" s="1">
        <v>0</v>
      </c>
      <c r="H345" s="1">
        <v>0</v>
      </c>
      <c r="I345" s="1">
        <v>7</v>
      </c>
      <c r="J345" s="1">
        <v>8</v>
      </c>
      <c r="K345" s="1">
        <v>2</v>
      </c>
      <c r="L345" s="1">
        <v>0</v>
      </c>
      <c r="M345" s="1">
        <v>0</v>
      </c>
      <c r="N345" s="1">
        <v>8</v>
      </c>
      <c r="O345" s="1">
        <v>0</v>
      </c>
      <c r="P345" s="19">
        <v>9</v>
      </c>
      <c r="Q345" s="1">
        <v>0.196104</v>
      </c>
      <c r="R345" s="1">
        <v>0.49419999999999997</v>
      </c>
      <c r="S345" s="1">
        <v>0.322687</v>
      </c>
      <c r="T345" s="1">
        <v>0.372533483</v>
      </c>
      <c r="U345" s="1">
        <v>0.244038479</v>
      </c>
      <c r="V345" s="1">
        <v>0.39928012499999999</v>
      </c>
      <c r="W345" s="1">
        <v>0.48607257799999998</v>
      </c>
      <c r="X345" s="1">
        <v>0.68168892400000003</v>
      </c>
      <c r="Y345" s="1">
        <v>0.21530455400000001</v>
      </c>
      <c r="Z345" s="1">
        <v>0.43308207599999998</v>
      </c>
      <c r="AA345" s="1">
        <v>-0.10166257500000001</v>
      </c>
      <c r="AB345" s="1">
        <v>0.67957697900000003</v>
      </c>
      <c r="AC345" s="1">
        <v>-0.139909851</v>
      </c>
      <c r="AD345" s="13">
        <v>-7.2121827999999999E-2</v>
      </c>
    </row>
    <row r="346" spans="1:30" x14ac:dyDescent="0.35">
      <c r="A346" s="11" t="s">
        <v>694</v>
      </c>
      <c r="B346" s="1">
        <v>3</v>
      </c>
      <c r="C346" s="1">
        <v>6</v>
      </c>
      <c r="D346" s="1">
        <v>5</v>
      </c>
      <c r="E346" s="18">
        <v>9</v>
      </c>
      <c r="F346" s="1">
        <v>8</v>
      </c>
      <c r="G346" s="1">
        <v>2</v>
      </c>
      <c r="H346" s="1">
        <v>5</v>
      </c>
      <c r="I346" s="1">
        <v>7</v>
      </c>
      <c r="J346" s="1">
        <v>5</v>
      </c>
      <c r="K346" s="1">
        <v>1</v>
      </c>
      <c r="L346" s="1">
        <v>2</v>
      </c>
      <c r="M346" s="1">
        <v>4</v>
      </c>
      <c r="N346" s="18">
        <v>9</v>
      </c>
      <c r="O346" s="1">
        <v>1</v>
      </c>
      <c r="P346" s="13">
        <v>0</v>
      </c>
      <c r="Q346" s="1">
        <v>0.44114199999999998</v>
      </c>
      <c r="R346" s="24">
        <v>0.71806899999999996</v>
      </c>
      <c r="S346" s="1">
        <v>0.56616500000000003</v>
      </c>
      <c r="T346" s="24">
        <v>0.75982050999999995</v>
      </c>
      <c r="U346" s="1">
        <v>0.42857872499999999</v>
      </c>
      <c r="V346" s="1">
        <v>0.66954885600000003</v>
      </c>
      <c r="W346" s="24">
        <v>0.73624630000000002</v>
      </c>
      <c r="X346" s="24">
        <v>0.83802392199999998</v>
      </c>
      <c r="Y346" s="1">
        <v>0.54509814700000003</v>
      </c>
      <c r="Z346" s="1">
        <v>0.54477446600000001</v>
      </c>
      <c r="AA346" s="1">
        <v>-0.13305768900000001</v>
      </c>
      <c r="AB346" s="1">
        <v>0.28502657199999998</v>
      </c>
      <c r="AC346" s="1">
        <v>1.9768078000000001E-2</v>
      </c>
      <c r="AD346" s="13">
        <v>0.32582263500000003</v>
      </c>
    </row>
    <row r="347" spans="1:30" x14ac:dyDescent="0.35">
      <c r="A347" s="10" t="s">
        <v>1169</v>
      </c>
      <c r="B347" s="1">
        <v>0</v>
      </c>
      <c r="C347" s="1">
        <v>0</v>
      </c>
      <c r="D347" s="1">
        <v>0</v>
      </c>
      <c r="E347" s="1">
        <v>4</v>
      </c>
      <c r="F347" s="1">
        <v>0</v>
      </c>
      <c r="G347" s="1">
        <v>6</v>
      </c>
      <c r="H347" s="1">
        <v>4</v>
      </c>
      <c r="I347" s="1">
        <v>0</v>
      </c>
      <c r="J347" s="1">
        <v>1</v>
      </c>
      <c r="K347" s="18">
        <v>11</v>
      </c>
      <c r="L347" s="1">
        <v>4</v>
      </c>
      <c r="M347" s="1">
        <v>8</v>
      </c>
      <c r="N347" s="1">
        <v>8</v>
      </c>
      <c r="O347" s="1">
        <v>8</v>
      </c>
      <c r="P347" s="13">
        <v>0</v>
      </c>
      <c r="Q347" s="1">
        <v>0.42522700000000002</v>
      </c>
      <c r="R347" s="24">
        <v>0.70235300000000001</v>
      </c>
      <c r="S347" s="1">
        <v>0.63263400000000003</v>
      </c>
      <c r="T347" s="1">
        <v>0.49941818999999998</v>
      </c>
      <c r="U347" s="1">
        <v>0.41390147700000002</v>
      </c>
      <c r="V347" s="1">
        <v>0.65052391200000004</v>
      </c>
      <c r="W347" s="1">
        <v>0.674763</v>
      </c>
      <c r="X347" s="1">
        <v>0.69259024999999996</v>
      </c>
      <c r="Y347" s="1">
        <v>0.43234334499999999</v>
      </c>
      <c r="Z347" s="1">
        <v>0.65021671999999997</v>
      </c>
      <c r="AA347" s="1">
        <v>9.8925077E-2</v>
      </c>
      <c r="AB347" s="1">
        <v>0.62191689000000006</v>
      </c>
      <c r="AC347" s="1">
        <v>0.20387873400000001</v>
      </c>
      <c r="AD347" s="13">
        <v>0.494341435</v>
      </c>
    </row>
    <row r="348" spans="1:30" x14ac:dyDescent="0.35">
      <c r="A348" s="11" t="s">
        <v>1094</v>
      </c>
      <c r="B348" s="1">
        <v>5</v>
      </c>
      <c r="C348" s="1">
        <v>5</v>
      </c>
      <c r="D348" s="1">
        <v>4</v>
      </c>
      <c r="E348" s="1">
        <v>6</v>
      </c>
      <c r="F348" s="1">
        <v>5</v>
      </c>
      <c r="G348" s="1">
        <v>5</v>
      </c>
      <c r="H348" s="1">
        <v>6</v>
      </c>
      <c r="I348" s="1">
        <v>7</v>
      </c>
      <c r="J348" s="1">
        <v>4</v>
      </c>
      <c r="K348" s="1">
        <v>4</v>
      </c>
      <c r="L348" s="1">
        <v>4</v>
      </c>
      <c r="M348" s="1">
        <v>1</v>
      </c>
      <c r="N348" s="1">
        <v>0</v>
      </c>
      <c r="O348" s="1">
        <v>2</v>
      </c>
      <c r="P348" s="13">
        <v>1</v>
      </c>
      <c r="Q348" s="1">
        <v>0.428174</v>
      </c>
      <c r="R348" s="1">
        <v>0.63341800000000004</v>
      </c>
      <c r="S348" s="1">
        <v>0.46282400000000001</v>
      </c>
      <c r="T348" s="24">
        <v>0.74273438800000002</v>
      </c>
      <c r="U348" s="1">
        <v>0.31529617799999998</v>
      </c>
      <c r="V348" s="1">
        <v>0.61646860800000003</v>
      </c>
      <c r="W348" s="1">
        <v>0.69133448600000003</v>
      </c>
      <c r="X348" s="24">
        <v>0.75774470299999996</v>
      </c>
      <c r="Y348" s="1">
        <v>0.45676788699999998</v>
      </c>
      <c r="Z348" s="1">
        <v>0.43318526499999999</v>
      </c>
      <c r="AA348" s="1">
        <v>0.115439281</v>
      </c>
      <c r="AB348" s="1">
        <v>0.56262342799999998</v>
      </c>
      <c r="AC348" s="1">
        <v>0.24623152300000001</v>
      </c>
      <c r="AD348" s="13">
        <v>0.35084940399999998</v>
      </c>
    </row>
    <row r="349" spans="1:30" x14ac:dyDescent="0.35">
      <c r="A349" s="10" t="s">
        <v>768</v>
      </c>
      <c r="B349" s="1">
        <v>4</v>
      </c>
      <c r="C349" s="1">
        <v>4</v>
      </c>
      <c r="D349" s="1">
        <v>4</v>
      </c>
      <c r="E349" s="1">
        <v>3</v>
      </c>
      <c r="F349" s="1">
        <v>4</v>
      </c>
      <c r="G349" s="18">
        <v>10</v>
      </c>
      <c r="H349" s="18">
        <v>11</v>
      </c>
      <c r="I349" s="1">
        <v>5</v>
      </c>
      <c r="J349" s="1">
        <v>5</v>
      </c>
      <c r="K349" s="18">
        <v>14</v>
      </c>
      <c r="L349" s="18">
        <v>12</v>
      </c>
      <c r="M349" s="1">
        <v>0</v>
      </c>
      <c r="N349" s="1">
        <v>0</v>
      </c>
      <c r="O349" s="1">
        <v>2</v>
      </c>
      <c r="P349" s="13">
        <v>3</v>
      </c>
      <c r="Q349" s="1">
        <v>0.276397</v>
      </c>
      <c r="R349" s="1">
        <v>0.58802900000000002</v>
      </c>
      <c r="S349" s="1">
        <v>0.46348200000000001</v>
      </c>
      <c r="T349" s="1">
        <v>0.45742387699999998</v>
      </c>
      <c r="U349" s="1">
        <v>0.13817788</v>
      </c>
      <c r="V349" s="1">
        <v>0.46986494899999998</v>
      </c>
      <c r="W349" s="1">
        <v>0.60821194599999995</v>
      </c>
      <c r="X349" s="1">
        <v>0.61250418399999995</v>
      </c>
      <c r="Y349" s="1">
        <v>0.31865380100000001</v>
      </c>
      <c r="Z349" s="1">
        <v>0.22521983000000001</v>
      </c>
      <c r="AA349" s="1">
        <v>0.63449454400000005</v>
      </c>
      <c r="AB349" s="1">
        <v>0.47080861499999999</v>
      </c>
      <c r="AC349" s="1">
        <v>0.13364299599999999</v>
      </c>
      <c r="AD349" s="13">
        <v>0.26162995</v>
      </c>
    </row>
    <row r="350" spans="1:30" x14ac:dyDescent="0.35">
      <c r="A350" s="10" t="s">
        <v>769</v>
      </c>
      <c r="B350" s="1">
        <v>2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5</v>
      </c>
      <c r="I350" s="1">
        <v>0</v>
      </c>
      <c r="J350" s="1">
        <v>0</v>
      </c>
      <c r="K350" s="18">
        <v>10</v>
      </c>
      <c r="L350" s="1">
        <v>6</v>
      </c>
      <c r="M350" s="1">
        <v>8</v>
      </c>
      <c r="N350" s="1">
        <v>7</v>
      </c>
      <c r="O350" s="1">
        <v>8</v>
      </c>
      <c r="P350" s="19">
        <v>11</v>
      </c>
      <c r="Q350" s="1">
        <v>-5.7178E-2</v>
      </c>
      <c r="R350" s="1">
        <v>0.10036299999999999</v>
      </c>
      <c r="S350" s="1">
        <v>0.24977199999999999</v>
      </c>
      <c r="T350" s="1">
        <v>4.2364539999999997E-3</v>
      </c>
      <c r="U350" s="1">
        <v>4.5637270000000001E-3</v>
      </c>
      <c r="V350" s="1">
        <v>0.14630921699999999</v>
      </c>
      <c r="W350" s="1">
        <v>0.10507804</v>
      </c>
      <c r="X350" s="1">
        <v>0.18669090599999999</v>
      </c>
      <c r="Y350" s="1">
        <v>9.9885576000000004E-2</v>
      </c>
      <c r="Z350" s="1">
        <v>0.211988129</v>
      </c>
      <c r="AA350" s="1">
        <v>0.30276900699999998</v>
      </c>
      <c r="AB350" s="1">
        <v>5.6797869000000001E-2</v>
      </c>
      <c r="AC350" s="1">
        <v>-3.1591363999999997E-2</v>
      </c>
      <c r="AD350" s="13">
        <v>0.48869699799999999</v>
      </c>
    </row>
    <row r="351" spans="1:30" x14ac:dyDescent="0.35">
      <c r="A351" s="10" t="s">
        <v>766</v>
      </c>
      <c r="B351" s="1">
        <v>4</v>
      </c>
      <c r="C351" s="1">
        <v>8</v>
      </c>
      <c r="D351" s="1">
        <v>0</v>
      </c>
      <c r="E351" s="1">
        <v>4</v>
      </c>
      <c r="F351" s="1">
        <v>8</v>
      </c>
      <c r="G351" s="1">
        <v>1</v>
      </c>
      <c r="H351" s="18">
        <v>14</v>
      </c>
      <c r="I351" s="1">
        <v>1</v>
      </c>
      <c r="J351" s="1">
        <v>0</v>
      </c>
      <c r="K351" s="1">
        <v>4</v>
      </c>
      <c r="L351" s="1">
        <v>3</v>
      </c>
      <c r="M351" s="1">
        <v>0</v>
      </c>
      <c r="N351" s="1">
        <v>6</v>
      </c>
      <c r="O351" s="1">
        <v>3</v>
      </c>
      <c r="P351" s="13">
        <v>5</v>
      </c>
      <c r="Q351" s="1">
        <v>0.358149</v>
      </c>
      <c r="R351" s="1">
        <v>0.54552800000000001</v>
      </c>
      <c r="S351" s="1">
        <v>0.50488200000000005</v>
      </c>
      <c r="T351" s="1">
        <v>0.64328645799999995</v>
      </c>
      <c r="U351" s="1">
        <v>0.28094905100000001</v>
      </c>
      <c r="V351" s="1">
        <v>0.48983369599999999</v>
      </c>
      <c r="W351" s="1">
        <v>0.50720905800000005</v>
      </c>
      <c r="X351" s="24">
        <v>0.71542360599999999</v>
      </c>
      <c r="Y351" s="1">
        <v>0.40570864000000001</v>
      </c>
      <c r="Z351" s="1">
        <v>0.40137678900000001</v>
      </c>
      <c r="AA351" s="1">
        <v>-0.26957751800000002</v>
      </c>
      <c r="AB351" s="1">
        <v>0.395390768</v>
      </c>
      <c r="AC351" s="1">
        <v>0.109751157</v>
      </c>
      <c r="AD351" s="13">
        <v>0.16222497599999999</v>
      </c>
    </row>
    <row r="352" spans="1:30" x14ac:dyDescent="0.35">
      <c r="A352" s="11" t="s">
        <v>771</v>
      </c>
      <c r="B352" s="1">
        <v>7</v>
      </c>
      <c r="C352" s="18">
        <v>10</v>
      </c>
      <c r="D352" s="1">
        <v>5</v>
      </c>
      <c r="E352" s="1">
        <v>7</v>
      </c>
      <c r="F352" s="18">
        <v>11</v>
      </c>
      <c r="G352" s="1">
        <v>7</v>
      </c>
      <c r="H352" s="18">
        <v>10</v>
      </c>
      <c r="I352" s="1">
        <v>7</v>
      </c>
      <c r="J352" s="1">
        <v>5</v>
      </c>
      <c r="K352" s="1">
        <v>4</v>
      </c>
      <c r="L352" s="1">
        <v>7</v>
      </c>
      <c r="M352" s="1">
        <v>0</v>
      </c>
      <c r="N352" s="1">
        <v>2</v>
      </c>
      <c r="O352" s="1">
        <v>0</v>
      </c>
      <c r="P352" s="13">
        <v>1</v>
      </c>
      <c r="Q352" s="1">
        <v>0.24313399999999999</v>
      </c>
      <c r="R352" s="1">
        <v>0.56466700000000003</v>
      </c>
      <c r="S352" s="1">
        <v>0.37169799999999997</v>
      </c>
      <c r="T352" s="1">
        <v>0.61561341999999997</v>
      </c>
      <c r="U352" s="1">
        <v>0.147613828</v>
      </c>
      <c r="V352" s="1">
        <v>0.42463477399999999</v>
      </c>
      <c r="W352" s="1">
        <v>0.45860415599999999</v>
      </c>
      <c r="X352" s="24">
        <v>0.71039782699999998</v>
      </c>
      <c r="Y352" s="1">
        <v>0.31986303599999999</v>
      </c>
      <c r="Z352" s="1">
        <v>0.23870687300000001</v>
      </c>
      <c r="AA352" s="1">
        <v>-7.2783767999999999E-2</v>
      </c>
      <c r="AB352" s="1">
        <v>6.7251493999999995E-2</v>
      </c>
      <c r="AC352" s="1">
        <v>0.17124924499999999</v>
      </c>
      <c r="AD352" s="13">
        <v>0.21724692200000001</v>
      </c>
    </row>
    <row r="353" spans="1:30" x14ac:dyDescent="0.35">
      <c r="A353" s="11" t="s">
        <v>775</v>
      </c>
      <c r="B353" s="1">
        <v>5</v>
      </c>
      <c r="C353" s="1">
        <v>8</v>
      </c>
      <c r="D353" s="1">
        <v>4</v>
      </c>
      <c r="E353" s="1">
        <v>7</v>
      </c>
      <c r="F353" s="18">
        <v>11</v>
      </c>
      <c r="G353" s="1">
        <v>5</v>
      </c>
      <c r="H353" s="18">
        <v>13</v>
      </c>
      <c r="I353" s="1">
        <v>5</v>
      </c>
      <c r="J353" s="1">
        <v>4</v>
      </c>
      <c r="K353" s="1">
        <v>4</v>
      </c>
      <c r="L353" s="18">
        <v>11</v>
      </c>
      <c r="M353" s="1">
        <v>1</v>
      </c>
      <c r="N353" s="1">
        <v>0</v>
      </c>
      <c r="O353" s="1">
        <v>2</v>
      </c>
      <c r="P353" s="13">
        <v>0</v>
      </c>
      <c r="Q353" s="1">
        <v>0.18362800000000001</v>
      </c>
      <c r="R353" s="1">
        <v>0.50031800000000004</v>
      </c>
      <c r="S353" s="1">
        <v>0.36568200000000001</v>
      </c>
      <c r="T353" s="1">
        <v>0.59655902999999999</v>
      </c>
      <c r="U353" s="1">
        <v>0.14443265</v>
      </c>
      <c r="V353" s="1">
        <v>0.34592746400000002</v>
      </c>
      <c r="W353" s="1">
        <v>0.32378223299999997</v>
      </c>
      <c r="X353" s="1">
        <v>0.65439543700000002</v>
      </c>
      <c r="Y353" s="1">
        <v>0.30647193299999997</v>
      </c>
      <c r="Z353" s="1">
        <v>0.169918913</v>
      </c>
      <c r="AA353" s="1">
        <v>-1.3098774000000001E-2</v>
      </c>
      <c r="AB353" s="1">
        <v>0.19541092800000001</v>
      </c>
      <c r="AC353" s="1">
        <v>3.6444635000000003E-2</v>
      </c>
      <c r="AD353" s="13">
        <v>2.2997579000000001E-2</v>
      </c>
    </row>
    <row r="354" spans="1:30" x14ac:dyDescent="0.35">
      <c r="A354" s="10" t="s">
        <v>770</v>
      </c>
      <c r="B354" s="1">
        <v>4</v>
      </c>
      <c r="C354" s="1">
        <v>4</v>
      </c>
      <c r="D354" s="1">
        <v>4</v>
      </c>
      <c r="E354" s="18">
        <v>14</v>
      </c>
      <c r="F354" s="1">
        <v>6</v>
      </c>
      <c r="G354" s="1">
        <v>8</v>
      </c>
      <c r="H354" s="1">
        <v>4</v>
      </c>
      <c r="I354" s="1">
        <v>4</v>
      </c>
      <c r="J354" s="1">
        <v>4</v>
      </c>
      <c r="K354" s="18">
        <v>13</v>
      </c>
      <c r="L354" s="1">
        <v>5</v>
      </c>
      <c r="M354" s="1">
        <v>0</v>
      </c>
      <c r="N354" s="1">
        <v>0</v>
      </c>
      <c r="O354" s="1">
        <v>0</v>
      </c>
      <c r="P354" s="13">
        <v>2</v>
      </c>
      <c r="Q354" s="1">
        <v>0.20003199999999999</v>
      </c>
      <c r="R354" s="1">
        <v>0.548427</v>
      </c>
      <c r="S354" s="1">
        <v>0.314805</v>
      </c>
      <c r="T354" s="1">
        <v>0.619239078</v>
      </c>
      <c r="U354" s="1">
        <v>0.12651032000000001</v>
      </c>
      <c r="V354" s="1">
        <v>0.54508290400000003</v>
      </c>
      <c r="W354" s="1">
        <v>0.57470930099999995</v>
      </c>
      <c r="X354" s="1">
        <v>0.56322126400000005</v>
      </c>
      <c r="Y354" s="1">
        <v>0.249002053</v>
      </c>
      <c r="Z354" s="1">
        <v>0.21728635800000001</v>
      </c>
      <c r="AA354" s="1">
        <v>-6.2822359999999994E-2</v>
      </c>
      <c r="AB354" s="1">
        <v>0.279856465</v>
      </c>
      <c r="AC354" s="1">
        <v>8.4087529999999994E-2</v>
      </c>
      <c r="AD354" s="13">
        <v>2.7285360000000002E-2</v>
      </c>
    </row>
    <row r="355" spans="1:30" x14ac:dyDescent="0.35">
      <c r="A355" s="11" t="s">
        <v>772</v>
      </c>
      <c r="B355" s="1">
        <v>3</v>
      </c>
      <c r="C355" s="18">
        <v>9</v>
      </c>
      <c r="D355" s="1">
        <v>0</v>
      </c>
      <c r="E355" s="1">
        <v>0</v>
      </c>
      <c r="F355" s="18">
        <v>12</v>
      </c>
      <c r="G355" s="18">
        <v>9</v>
      </c>
      <c r="H355" s="18">
        <v>13</v>
      </c>
      <c r="I355" s="1">
        <v>0</v>
      </c>
      <c r="J355" s="1">
        <v>0</v>
      </c>
      <c r="K355" s="1">
        <v>0</v>
      </c>
      <c r="L355" s="1">
        <v>4</v>
      </c>
      <c r="M355" s="1">
        <v>0</v>
      </c>
      <c r="N355" s="1">
        <v>0</v>
      </c>
      <c r="O355" s="1">
        <v>0</v>
      </c>
      <c r="P355" s="13">
        <v>3</v>
      </c>
      <c r="Q355" s="1">
        <v>0.22314100000000001</v>
      </c>
      <c r="R355" s="1">
        <v>0.24915300000000001</v>
      </c>
      <c r="S355" s="1">
        <v>0.42528500000000002</v>
      </c>
      <c r="T355" s="1">
        <v>0.63080266799999996</v>
      </c>
      <c r="U355" s="1">
        <v>0.200780019</v>
      </c>
      <c r="V355" s="1">
        <v>0.49448798100000002</v>
      </c>
      <c r="W355" s="1">
        <v>0.35777091700000002</v>
      </c>
      <c r="X355" s="1">
        <v>0.57406608599999998</v>
      </c>
      <c r="Y355" s="1">
        <v>0.26405746000000002</v>
      </c>
      <c r="Z355" s="1">
        <v>0.29441721599999998</v>
      </c>
      <c r="AA355" s="1">
        <v>0.25823349099999998</v>
      </c>
      <c r="AB355" s="1">
        <v>0.19524466300000001</v>
      </c>
      <c r="AC355" s="1">
        <v>7.3648639999999996E-3</v>
      </c>
      <c r="AD355" s="13">
        <v>0.40399101100000001</v>
      </c>
    </row>
    <row r="356" spans="1:30" x14ac:dyDescent="0.35">
      <c r="A356" s="11" t="s">
        <v>773</v>
      </c>
      <c r="B356" s="1">
        <v>1</v>
      </c>
      <c r="C356" s="1">
        <v>1</v>
      </c>
      <c r="D356" s="1">
        <v>0</v>
      </c>
      <c r="E356" s="1">
        <v>0</v>
      </c>
      <c r="F356" s="1">
        <v>0</v>
      </c>
      <c r="G356" s="1">
        <v>2</v>
      </c>
      <c r="H356" s="1">
        <v>7</v>
      </c>
      <c r="I356" s="1">
        <v>1</v>
      </c>
      <c r="J356" s="1">
        <v>2</v>
      </c>
      <c r="K356" s="1">
        <v>2</v>
      </c>
      <c r="L356" s="18">
        <v>9</v>
      </c>
      <c r="M356" s="1">
        <v>7</v>
      </c>
      <c r="N356" s="1">
        <v>4</v>
      </c>
      <c r="O356" s="18">
        <v>10</v>
      </c>
      <c r="P356" s="13">
        <v>0</v>
      </c>
      <c r="Q356" s="1">
        <v>8.201E-3</v>
      </c>
      <c r="R356" s="1">
        <v>1.5257E-2</v>
      </c>
      <c r="S356" s="1">
        <v>0.327685</v>
      </c>
      <c r="T356" s="1">
        <v>-0.138340829</v>
      </c>
      <c r="U356" s="1">
        <v>-6.7234840000000001E-3</v>
      </c>
      <c r="V356" s="1">
        <v>6.8862862999999996E-2</v>
      </c>
      <c r="W356" s="1">
        <v>1.3778677E-2</v>
      </c>
      <c r="X356" s="1">
        <v>8.0909441999999998E-2</v>
      </c>
      <c r="Y356" s="1">
        <v>-5.6869680999999998E-2</v>
      </c>
      <c r="Z356" s="1">
        <v>0.173531455</v>
      </c>
      <c r="AA356" s="1">
        <v>7.6142787000000003E-2</v>
      </c>
      <c r="AB356" s="1">
        <v>0.295431361</v>
      </c>
      <c r="AC356" s="1">
        <v>-5.7999627999999998E-2</v>
      </c>
      <c r="AD356" s="13">
        <v>0.207276301</v>
      </c>
    </row>
    <row r="357" spans="1:30" x14ac:dyDescent="0.35">
      <c r="A357" s="11" t="s">
        <v>774</v>
      </c>
      <c r="B357" s="1">
        <v>1</v>
      </c>
      <c r="C357" s="1">
        <v>7</v>
      </c>
      <c r="D357" s="1">
        <v>1</v>
      </c>
      <c r="E357" s="18">
        <v>10</v>
      </c>
      <c r="F357" s="18">
        <v>12</v>
      </c>
      <c r="G357" s="1">
        <v>1</v>
      </c>
      <c r="H357" s="18">
        <v>9</v>
      </c>
      <c r="I357" s="1">
        <v>1</v>
      </c>
      <c r="J357" s="1">
        <v>1</v>
      </c>
      <c r="K357" s="1">
        <v>0</v>
      </c>
      <c r="L357" s="1">
        <v>1</v>
      </c>
      <c r="M357" s="1">
        <v>2</v>
      </c>
      <c r="N357" s="1">
        <v>4</v>
      </c>
      <c r="O357" s="1">
        <v>0</v>
      </c>
      <c r="P357" s="13">
        <v>0</v>
      </c>
      <c r="Q357" s="1">
        <v>0.351686</v>
      </c>
      <c r="R357" s="1">
        <v>0.62329999999999997</v>
      </c>
      <c r="S357" s="1">
        <v>0.45699499999999998</v>
      </c>
      <c r="T357" s="24">
        <v>0.70496721699999998</v>
      </c>
      <c r="U357" s="1">
        <v>0.27490915399999999</v>
      </c>
      <c r="V357" s="1">
        <v>0.54719834099999998</v>
      </c>
      <c r="W357" s="1">
        <v>0.52759520100000001</v>
      </c>
      <c r="X357" s="24">
        <v>0.71223772299999999</v>
      </c>
      <c r="Y357" s="1">
        <v>0.357227511</v>
      </c>
      <c r="Z357" s="1">
        <v>0.457091741</v>
      </c>
      <c r="AA357" s="1">
        <v>-0.19624435400000001</v>
      </c>
      <c r="AB357" s="1">
        <v>0.21574178399999999</v>
      </c>
      <c r="AC357" s="1">
        <v>4.4651070000000001E-2</v>
      </c>
      <c r="AD357" s="13">
        <v>0.344815606</v>
      </c>
    </row>
    <row r="358" spans="1:30" x14ac:dyDescent="0.35">
      <c r="A358" s="11" t="s">
        <v>579</v>
      </c>
      <c r="B358" s="1">
        <v>4</v>
      </c>
      <c r="C358" s="1">
        <v>4</v>
      </c>
      <c r="D358" s="1">
        <v>7</v>
      </c>
      <c r="E358" s="1">
        <v>1</v>
      </c>
      <c r="F358" s="1">
        <v>4</v>
      </c>
      <c r="G358" s="1">
        <v>1</v>
      </c>
      <c r="H358" s="1">
        <v>1</v>
      </c>
      <c r="I358" s="1">
        <v>6</v>
      </c>
      <c r="J358" s="18">
        <v>10</v>
      </c>
      <c r="K358" s="1">
        <v>0</v>
      </c>
      <c r="L358" s="1">
        <v>8</v>
      </c>
      <c r="M358" s="1">
        <v>8</v>
      </c>
      <c r="N358" s="18">
        <v>9</v>
      </c>
      <c r="O358" s="1">
        <v>0</v>
      </c>
      <c r="P358" s="13">
        <v>1</v>
      </c>
      <c r="Q358" s="1">
        <v>0.359649</v>
      </c>
      <c r="R358" s="1">
        <v>0.44781900000000002</v>
      </c>
      <c r="S358" s="1">
        <v>0.55174100000000004</v>
      </c>
      <c r="T358" s="1">
        <v>0.58566273300000005</v>
      </c>
      <c r="U358" s="1">
        <v>0.35930268500000001</v>
      </c>
      <c r="V358" s="1">
        <v>0.62067615200000004</v>
      </c>
      <c r="W358" s="1">
        <v>0.58983990600000002</v>
      </c>
      <c r="X358" s="1">
        <v>0.58321350400000005</v>
      </c>
      <c r="Y358" s="1">
        <v>0.37935301500000002</v>
      </c>
      <c r="Z358" s="1">
        <v>0.597533129</v>
      </c>
      <c r="AA358" s="1">
        <v>0.24190117</v>
      </c>
      <c r="AB358" s="1">
        <v>0.33259323699999999</v>
      </c>
      <c r="AC358" s="1">
        <v>0.299195343</v>
      </c>
      <c r="AD358" s="13">
        <v>0.58453403999999998</v>
      </c>
    </row>
    <row r="359" spans="1:30" x14ac:dyDescent="0.35">
      <c r="A359" s="11" t="s">
        <v>1171</v>
      </c>
      <c r="B359" s="1">
        <v>1</v>
      </c>
      <c r="C359" s="1">
        <v>1</v>
      </c>
      <c r="D359" s="1">
        <v>2</v>
      </c>
      <c r="E359" s="1">
        <v>0</v>
      </c>
      <c r="F359" s="1">
        <v>2</v>
      </c>
      <c r="G359" s="1">
        <v>1</v>
      </c>
      <c r="H359" s="18">
        <v>12</v>
      </c>
      <c r="I359" s="1">
        <v>1</v>
      </c>
      <c r="J359" s="1">
        <v>2</v>
      </c>
      <c r="K359" s="1">
        <v>1</v>
      </c>
      <c r="L359" s="1">
        <v>1</v>
      </c>
      <c r="M359" s="1">
        <v>1</v>
      </c>
      <c r="N359" s="1">
        <v>8</v>
      </c>
      <c r="O359" s="1">
        <v>1</v>
      </c>
      <c r="P359" s="19">
        <v>14</v>
      </c>
      <c r="Q359" s="1">
        <v>0.519154</v>
      </c>
      <c r="R359" s="1">
        <v>0.66596999999999995</v>
      </c>
      <c r="S359" s="24">
        <v>0.72916099999999995</v>
      </c>
      <c r="T359" s="24">
        <v>0.72679265500000001</v>
      </c>
      <c r="U359" s="1">
        <v>0.48674772799999999</v>
      </c>
      <c r="V359" s="1">
        <v>0.61998765700000003</v>
      </c>
      <c r="W359" s="24">
        <v>0.74910091599999995</v>
      </c>
      <c r="X359" s="24">
        <v>0.74554069899999997</v>
      </c>
      <c r="Y359" s="1">
        <v>0.55309554999999999</v>
      </c>
      <c r="Z359" s="24">
        <v>0.72563439399999996</v>
      </c>
      <c r="AA359" s="24">
        <v>0.78265617200000004</v>
      </c>
      <c r="AB359" s="1">
        <v>0.532766242</v>
      </c>
      <c r="AC359" s="1">
        <v>6.8945151999999996E-2</v>
      </c>
      <c r="AD359" s="13">
        <v>0.53832464300000005</v>
      </c>
    </row>
    <row r="360" spans="1:30" x14ac:dyDescent="0.35">
      <c r="A360" s="11" t="s">
        <v>1181</v>
      </c>
      <c r="B360" s="1">
        <v>2</v>
      </c>
      <c r="C360" s="1">
        <v>4</v>
      </c>
      <c r="D360" s="1">
        <v>5</v>
      </c>
      <c r="E360" s="1">
        <v>1</v>
      </c>
      <c r="F360" s="1">
        <v>6</v>
      </c>
      <c r="G360" s="1">
        <v>4</v>
      </c>
      <c r="H360" s="1">
        <v>6</v>
      </c>
      <c r="I360" s="1">
        <v>4</v>
      </c>
      <c r="J360" s="1">
        <v>1</v>
      </c>
      <c r="K360" s="1">
        <v>1</v>
      </c>
      <c r="L360" s="1">
        <v>4</v>
      </c>
      <c r="M360" s="1">
        <v>1</v>
      </c>
      <c r="N360" s="1">
        <v>6</v>
      </c>
      <c r="O360" s="1">
        <v>3</v>
      </c>
      <c r="P360" s="13">
        <v>0</v>
      </c>
      <c r="Q360" s="1">
        <v>0.43618699999999999</v>
      </c>
      <c r="R360" s="1">
        <v>0.108844</v>
      </c>
      <c r="S360" s="1">
        <v>0.61826000000000003</v>
      </c>
      <c r="T360" s="24">
        <v>0.82878750700000003</v>
      </c>
      <c r="U360" s="1">
        <v>0.29112633599999999</v>
      </c>
      <c r="V360" s="1">
        <v>0.440403141</v>
      </c>
      <c r="W360" s="1">
        <v>0.33280817600000001</v>
      </c>
      <c r="X360" s="1">
        <v>0.54869036800000004</v>
      </c>
      <c r="Y360" s="1">
        <v>0.22592005600000001</v>
      </c>
      <c r="Z360" s="1">
        <v>0.38475824199999997</v>
      </c>
      <c r="AA360" s="1">
        <v>-6.4830860000000004E-2</v>
      </c>
      <c r="AB360" s="1">
        <v>0.59128128400000002</v>
      </c>
      <c r="AC360" s="1">
        <v>-0.178784579</v>
      </c>
      <c r="AD360" s="13">
        <v>8.388029E-3</v>
      </c>
    </row>
    <row r="361" spans="1:30" x14ac:dyDescent="0.35">
      <c r="A361" s="11" t="s">
        <v>808</v>
      </c>
      <c r="B361" s="1">
        <v>1</v>
      </c>
      <c r="C361" s="1">
        <v>0</v>
      </c>
      <c r="D361" s="1">
        <v>1</v>
      </c>
      <c r="E361" s="1">
        <v>0</v>
      </c>
      <c r="F361" s="1">
        <v>0</v>
      </c>
      <c r="G361" s="1">
        <v>5</v>
      </c>
      <c r="H361" s="1">
        <v>8</v>
      </c>
      <c r="I361" s="1">
        <v>0</v>
      </c>
      <c r="J361" s="1">
        <v>5</v>
      </c>
      <c r="K361" s="18">
        <v>10</v>
      </c>
      <c r="L361" s="1">
        <v>7</v>
      </c>
      <c r="M361" s="1">
        <v>4</v>
      </c>
      <c r="N361" s="1">
        <v>8</v>
      </c>
      <c r="O361" s="1">
        <v>5</v>
      </c>
      <c r="P361" s="19">
        <v>13</v>
      </c>
      <c r="Q361" s="1">
        <v>0.330957</v>
      </c>
      <c r="R361" s="1">
        <v>0.602962</v>
      </c>
      <c r="S361" s="1">
        <v>0.57904800000000001</v>
      </c>
      <c r="T361" s="1">
        <v>0.409276902</v>
      </c>
      <c r="U361" s="1">
        <v>0.27225078899999999</v>
      </c>
      <c r="V361" s="1">
        <v>0.56574979400000003</v>
      </c>
      <c r="W361" s="1">
        <v>0.64179994500000004</v>
      </c>
      <c r="X361" s="1">
        <v>0.62701783200000005</v>
      </c>
      <c r="Y361" s="1">
        <v>0.465629605</v>
      </c>
      <c r="Z361" s="1">
        <v>0.52827037300000002</v>
      </c>
      <c r="AA361" s="1">
        <v>0.61113466299999997</v>
      </c>
      <c r="AB361" s="1">
        <v>0.36497175999999998</v>
      </c>
      <c r="AC361" s="1">
        <v>3.1597264999999999E-2</v>
      </c>
      <c r="AD361" s="13">
        <v>0.43613647500000002</v>
      </c>
    </row>
    <row r="362" spans="1:30" x14ac:dyDescent="0.35">
      <c r="A362" s="11" t="s">
        <v>963</v>
      </c>
      <c r="B362" s="1">
        <v>5</v>
      </c>
      <c r="C362" s="1">
        <v>5</v>
      </c>
      <c r="D362" s="1">
        <v>5</v>
      </c>
      <c r="E362" s="1">
        <v>3</v>
      </c>
      <c r="F362" s="1">
        <v>5</v>
      </c>
      <c r="G362" s="1">
        <v>5</v>
      </c>
      <c r="H362" s="1">
        <v>5</v>
      </c>
      <c r="I362" s="1">
        <v>5</v>
      </c>
      <c r="J362" s="1">
        <v>5</v>
      </c>
      <c r="K362" s="1">
        <v>5</v>
      </c>
      <c r="L362" s="18">
        <v>11</v>
      </c>
      <c r="M362" s="1">
        <v>1</v>
      </c>
      <c r="N362" s="1">
        <v>1</v>
      </c>
      <c r="O362" s="1">
        <v>1</v>
      </c>
      <c r="P362" s="13">
        <v>0</v>
      </c>
      <c r="Q362" s="1">
        <v>0.37052200000000002</v>
      </c>
      <c r="R362" s="1">
        <v>0.63507999999999998</v>
      </c>
      <c r="S362" s="1">
        <v>0.67167900000000003</v>
      </c>
      <c r="T362" s="1">
        <v>0.65314940700000002</v>
      </c>
      <c r="U362" s="1">
        <v>0.42631923300000002</v>
      </c>
      <c r="V362" s="1">
        <v>0.62020275199999997</v>
      </c>
      <c r="W362" s="1">
        <v>0.63246986199999999</v>
      </c>
      <c r="X362" s="1">
        <v>0.65378196600000005</v>
      </c>
      <c r="Y362" s="1">
        <v>0.48802161799999999</v>
      </c>
      <c r="Z362" s="1">
        <v>0.50264563200000001</v>
      </c>
      <c r="AA362" s="1">
        <v>0.13511461</v>
      </c>
      <c r="AB362" s="1">
        <v>6.6744364E-2</v>
      </c>
      <c r="AC362" s="1">
        <v>0.25037983400000002</v>
      </c>
      <c r="AD362" s="13">
        <v>0.28046890000000002</v>
      </c>
    </row>
    <row r="363" spans="1:30" x14ac:dyDescent="0.35">
      <c r="A363" s="10" t="s">
        <v>816</v>
      </c>
      <c r="B363" s="1">
        <v>0</v>
      </c>
      <c r="C363" s="1">
        <v>0</v>
      </c>
      <c r="D363" s="1">
        <v>2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4</v>
      </c>
      <c r="K363" s="1">
        <v>0</v>
      </c>
      <c r="L363" s="1">
        <v>0</v>
      </c>
      <c r="M363" s="1">
        <v>7</v>
      </c>
      <c r="N363" s="1">
        <v>0</v>
      </c>
      <c r="O363" s="18">
        <v>9</v>
      </c>
      <c r="P363" s="19">
        <v>14</v>
      </c>
      <c r="Q363" s="1">
        <v>0.47659800000000002</v>
      </c>
      <c r="R363" s="1">
        <v>0.65605899999999995</v>
      </c>
      <c r="S363" s="1">
        <v>0.64995199999999997</v>
      </c>
      <c r="T363" s="1">
        <v>0.61779990699999998</v>
      </c>
      <c r="U363" s="1">
        <v>0.44472242099999998</v>
      </c>
      <c r="V363" s="1">
        <v>0.67972571999999998</v>
      </c>
      <c r="W363" s="24">
        <v>0.71083335400000003</v>
      </c>
      <c r="X363" s="24">
        <v>0.73450460500000003</v>
      </c>
      <c r="Y363" s="1">
        <v>0.49523272099999999</v>
      </c>
      <c r="Z363" s="1">
        <v>0.68167408399999996</v>
      </c>
      <c r="AA363" s="1">
        <v>0.32591346199999999</v>
      </c>
      <c r="AB363" s="1">
        <v>0.48696889799999998</v>
      </c>
      <c r="AC363" s="1">
        <v>0.223241842</v>
      </c>
      <c r="AD363" s="13">
        <v>0.50395989500000005</v>
      </c>
    </row>
    <row r="364" spans="1:30" x14ac:dyDescent="0.35">
      <c r="A364" s="11" t="s">
        <v>1076</v>
      </c>
      <c r="B364" s="1">
        <v>4</v>
      </c>
      <c r="C364" s="1">
        <v>7</v>
      </c>
      <c r="D364" s="1">
        <v>6</v>
      </c>
      <c r="E364" s="1">
        <v>2</v>
      </c>
      <c r="F364" s="18">
        <v>12</v>
      </c>
      <c r="G364" s="1">
        <v>4</v>
      </c>
      <c r="H364" s="1">
        <v>4</v>
      </c>
      <c r="I364" s="1">
        <v>5</v>
      </c>
      <c r="J364" s="1">
        <v>5</v>
      </c>
      <c r="K364" s="1">
        <v>2</v>
      </c>
      <c r="L364" s="1">
        <v>4</v>
      </c>
      <c r="M364" s="1">
        <v>2</v>
      </c>
      <c r="N364" s="1">
        <v>5</v>
      </c>
      <c r="O364" s="1">
        <v>1</v>
      </c>
      <c r="P364" s="13">
        <v>0</v>
      </c>
      <c r="Q364" s="1">
        <v>0.33984399999999998</v>
      </c>
      <c r="R364" s="24">
        <v>0.78764100000000004</v>
      </c>
      <c r="S364" s="1">
        <v>0.607039</v>
      </c>
      <c r="T364" s="24">
        <v>0.78454150099999997</v>
      </c>
      <c r="U364" s="1">
        <v>0.26699701399999998</v>
      </c>
      <c r="V364" s="1">
        <v>0.63431807699999998</v>
      </c>
      <c r="W364" s="24">
        <v>0.71564402500000002</v>
      </c>
      <c r="X364" s="24">
        <v>0.792681886</v>
      </c>
      <c r="Y364" s="1">
        <v>0.49784435300000002</v>
      </c>
      <c r="Z364" s="1">
        <v>0.57794995999999998</v>
      </c>
      <c r="AA364" s="1">
        <v>-9.4694962999999993E-2</v>
      </c>
      <c r="AB364" s="1">
        <v>0.13604144700000001</v>
      </c>
      <c r="AC364" s="1">
        <v>0.123232537</v>
      </c>
      <c r="AD364" s="13">
        <v>0.41655592899999999</v>
      </c>
    </row>
    <row r="365" spans="1:30" x14ac:dyDescent="0.35">
      <c r="A365" s="11" t="s">
        <v>866</v>
      </c>
      <c r="B365" s="1">
        <v>4</v>
      </c>
      <c r="C365" s="1">
        <v>8</v>
      </c>
      <c r="D365" s="1">
        <v>7</v>
      </c>
      <c r="E365" s="1">
        <v>3</v>
      </c>
      <c r="F365" s="1">
        <v>8</v>
      </c>
      <c r="G365" s="1">
        <v>4</v>
      </c>
      <c r="H365" s="1">
        <v>2</v>
      </c>
      <c r="I365" s="1">
        <v>7</v>
      </c>
      <c r="J365" s="1">
        <v>2</v>
      </c>
      <c r="K365" s="1">
        <v>2</v>
      </c>
      <c r="L365" s="1">
        <v>2</v>
      </c>
      <c r="M365" s="1">
        <v>8</v>
      </c>
      <c r="N365" s="1">
        <v>1</v>
      </c>
      <c r="O365" s="18">
        <v>9</v>
      </c>
      <c r="P365" s="13">
        <v>0</v>
      </c>
      <c r="Q365" s="1">
        <v>0.51288999999999996</v>
      </c>
      <c r="R365" s="1">
        <v>0.49992399999999998</v>
      </c>
      <c r="S365" s="1">
        <v>0.48313499999999998</v>
      </c>
      <c r="T365" s="24">
        <v>0.76295340099999998</v>
      </c>
      <c r="U365" s="1">
        <v>0.52736799300000003</v>
      </c>
      <c r="V365" s="1">
        <v>0.62325626000000001</v>
      </c>
      <c r="W365" s="1">
        <v>0.65019642700000002</v>
      </c>
      <c r="X365" s="1">
        <v>0.66906819299999998</v>
      </c>
      <c r="Y365" s="1">
        <v>0.43695974500000001</v>
      </c>
      <c r="Z365" s="1">
        <v>0.59147678199999998</v>
      </c>
      <c r="AA365" s="1">
        <v>7.3238769999999995E-2</v>
      </c>
      <c r="AB365" s="1">
        <v>0.66974615800000004</v>
      </c>
      <c r="AC365" s="1">
        <v>0.19437321099999999</v>
      </c>
      <c r="AD365" s="13">
        <v>-1.1967307999999999E-2</v>
      </c>
    </row>
    <row r="366" spans="1:30" x14ac:dyDescent="0.35">
      <c r="A366" s="10" t="s">
        <v>735</v>
      </c>
      <c r="B366" s="1">
        <v>6</v>
      </c>
      <c r="C366" s="1">
        <v>2</v>
      </c>
      <c r="D366" s="1">
        <v>8</v>
      </c>
      <c r="E366" s="1">
        <v>0</v>
      </c>
      <c r="F366" s="1">
        <v>2</v>
      </c>
      <c r="G366" s="1">
        <v>5</v>
      </c>
      <c r="H366" s="1">
        <v>2</v>
      </c>
      <c r="I366" s="1">
        <v>6</v>
      </c>
      <c r="J366" s="1">
        <v>6</v>
      </c>
      <c r="K366" s="1">
        <v>5</v>
      </c>
      <c r="L366" s="1">
        <v>2</v>
      </c>
      <c r="M366" s="1">
        <v>4</v>
      </c>
      <c r="N366" s="1">
        <v>1</v>
      </c>
      <c r="O366" s="18">
        <v>9</v>
      </c>
      <c r="P366" s="19">
        <v>14</v>
      </c>
      <c r="Q366" s="1">
        <v>0.19866</v>
      </c>
      <c r="R366" s="1">
        <v>5.7665000000000001E-2</v>
      </c>
      <c r="S366" s="1">
        <v>0.12770799999999999</v>
      </c>
      <c r="T366" s="1">
        <v>-7.0011219999999999E-2</v>
      </c>
      <c r="U366" s="1">
        <v>0.243117677</v>
      </c>
      <c r="V366" s="1">
        <v>0.102804363</v>
      </c>
      <c r="W366" s="1">
        <v>7.4388124999999999E-2</v>
      </c>
      <c r="X366" s="1">
        <v>0.36239559599999999</v>
      </c>
      <c r="Y366" s="1">
        <v>0.192068768</v>
      </c>
      <c r="Z366" s="1">
        <v>0.40418435699999999</v>
      </c>
      <c r="AA366" s="1">
        <v>0.48701019699999998</v>
      </c>
      <c r="AB366" s="1">
        <v>0.59274657900000005</v>
      </c>
      <c r="AC366" s="1">
        <v>0.18168440899999999</v>
      </c>
      <c r="AD366" s="13">
        <v>0.10787408800000001</v>
      </c>
    </row>
    <row r="367" spans="1:30" x14ac:dyDescent="0.35">
      <c r="A367" s="11" t="s">
        <v>1187</v>
      </c>
      <c r="B367" s="1">
        <v>4</v>
      </c>
      <c r="C367" s="1">
        <v>6</v>
      </c>
      <c r="D367" s="1">
        <v>6</v>
      </c>
      <c r="E367" s="18">
        <v>14</v>
      </c>
      <c r="F367" s="1">
        <v>6</v>
      </c>
      <c r="G367" s="1">
        <v>6</v>
      </c>
      <c r="H367" s="1">
        <v>5</v>
      </c>
      <c r="I367" s="1">
        <v>8</v>
      </c>
      <c r="J367" s="1">
        <v>5</v>
      </c>
      <c r="K367" s="1">
        <v>4</v>
      </c>
      <c r="L367" s="1">
        <v>4</v>
      </c>
      <c r="M367" s="1">
        <v>1</v>
      </c>
      <c r="N367" s="1">
        <v>1</v>
      </c>
      <c r="O367" s="1">
        <v>1</v>
      </c>
      <c r="P367" s="13">
        <v>0</v>
      </c>
      <c r="Q367" s="1">
        <v>0.61888200000000004</v>
      </c>
      <c r="R367" s="24">
        <v>0.73778699999999997</v>
      </c>
      <c r="S367" s="1">
        <v>0.616255</v>
      </c>
      <c r="T367" s="24">
        <v>0.73291842299999999</v>
      </c>
      <c r="U367" s="1">
        <v>0.53071346500000005</v>
      </c>
      <c r="V367" s="1">
        <v>0.68719725600000003</v>
      </c>
      <c r="W367" s="24">
        <v>0.74238495599999998</v>
      </c>
      <c r="X367" s="24">
        <v>0.85174265199999999</v>
      </c>
      <c r="Y367" s="1">
        <v>0.57508414600000002</v>
      </c>
      <c r="Z367" s="1">
        <v>0.499888359</v>
      </c>
      <c r="AA367" s="1">
        <v>0.20359170700000001</v>
      </c>
      <c r="AB367" s="1">
        <v>0.485790783</v>
      </c>
      <c r="AC367" s="1">
        <v>0.457729263</v>
      </c>
      <c r="AD367" s="13">
        <v>-3.3173813000000003E-2</v>
      </c>
    </row>
    <row r="368" spans="1:30" x14ac:dyDescent="0.35">
      <c r="A368" s="11" t="s">
        <v>785</v>
      </c>
      <c r="B368" s="1">
        <v>4</v>
      </c>
      <c r="C368" s="1">
        <v>7</v>
      </c>
      <c r="D368" s="1">
        <v>4</v>
      </c>
      <c r="E368" s="18">
        <v>14</v>
      </c>
      <c r="F368" s="18">
        <v>12</v>
      </c>
      <c r="G368" s="1">
        <v>5</v>
      </c>
      <c r="H368" s="1">
        <v>4</v>
      </c>
      <c r="I368" s="1">
        <v>4</v>
      </c>
      <c r="J368" s="1">
        <v>6</v>
      </c>
      <c r="K368" s="1">
        <v>4</v>
      </c>
      <c r="L368" s="1">
        <v>4</v>
      </c>
      <c r="M368" s="1">
        <v>0</v>
      </c>
      <c r="N368" s="1">
        <v>0</v>
      </c>
      <c r="O368" s="1">
        <v>0</v>
      </c>
      <c r="P368" s="13">
        <v>2</v>
      </c>
      <c r="Q368" s="1">
        <v>0.413493</v>
      </c>
      <c r="R368" s="1">
        <v>0.64329499999999995</v>
      </c>
      <c r="S368" s="1">
        <v>0.57287699999999997</v>
      </c>
      <c r="T368" s="24">
        <v>0.71335850199999995</v>
      </c>
      <c r="U368" s="1">
        <v>0.35173753899999999</v>
      </c>
      <c r="V368" s="1">
        <v>0.66802944399999997</v>
      </c>
      <c r="W368" s="1">
        <v>0.68343306000000004</v>
      </c>
      <c r="X368" s="24">
        <v>0.70336451700000002</v>
      </c>
      <c r="Y368" s="1">
        <v>0.419534352</v>
      </c>
      <c r="Z368" s="1">
        <v>0.47273780500000001</v>
      </c>
      <c r="AA368" s="1">
        <v>0.399259115</v>
      </c>
      <c r="AB368" s="1">
        <v>0.40177044899999997</v>
      </c>
      <c r="AC368" s="1">
        <v>9.2640425999999998E-2</v>
      </c>
      <c r="AD368" s="13">
        <v>0.49185080799999997</v>
      </c>
    </row>
    <row r="369" spans="1:30" x14ac:dyDescent="0.35">
      <c r="A369" s="10" t="s">
        <v>801</v>
      </c>
      <c r="B369" s="1">
        <v>1</v>
      </c>
      <c r="C369" s="1">
        <v>0</v>
      </c>
      <c r="D369" s="1">
        <v>3</v>
      </c>
      <c r="E369" s="1">
        <v>2</v>
      </c>
      <c r="F369" s="1">
        <v>0</v>
      </c>
      <c r="G369" s="1">
        <v>8</v>
      </c>
      <c r="H369" s="1">
        <v>4</v>
      </c>
      <c r="I369" s="1">
        <v>2</v>
      </c>
      <c r="J369" s="1">
        <v>2</v>
      </c>
      <c r="K369" s="18">
        <v>12</v>
      </c>
      <c r="L369" s="1">
        <v>8</v>
      </c>
      <c r="M369" s="1">
        <v>6</v>
      </c>
      <c r="N369" s="1">
        <v>0</v>
      </c>
      <c r="O369" s="18">
        <v>10</v>
      </c>
      <c r="P369" s="13">
        <v>8</v>
      </c>
      <c r="Q369" s="1">
        <v>0.55692900000000001</v>
      </c>
      <c r="R369" s="1">
        <v>0.68365699999999996</v>
      </c>
      <c r="S369" s="1">
        <v>0.67174599999999995</v>
      </c>
      <c r="T369" s="1">
        <v>0.60359231700000004</v>
      </c>
      <c r="U369" s="1">
        <v>0.37257779299999999</v>
      </c>
      <c r="V369" s="1">
        <v>0.65896859299999999</v>
      </c>
      <c r="W369" s="1">
        <v>0.68202055399999995</v>
      </c>
      <c r="X369" s="1">
        <v>0.69795435800000005</v>
      </c>
      <c r="Y369" s="1">
        <v>0.54956649300000004</v>
      </c>
      <c r="Z369" s="1">
        <v>0.49853270399999999</v>
      </c>
      <c r="AA369" s="1">
        <v>0.36292296800000001</v>
      </c>
      <c r="AB369" s="1">
        <v>0.32103686999999997</v>
      </c>
      <c r="AC369" s="1">
        <v>0.122571174</v>
      </c>
      <c r="AD369" s="13">
        <v>0.45594089599999998</v>
      </c>
    </row>
    <row r="370" spans="1:30" x14ac:dyDescent="0.35">
      <c r="A370" s="10" t="s">
        <v>640</v>
      </c>
      <c r="B370" s="1">
        <v>8</v>
      </c>
      <c r="C370" s="18">
        <v>11</v>
      </c>
      <c r="D370" s="1">
        <v>4</v>
      </c>
      <c r="E370" s="1">
        <v>4</v>
      </c>
      <c r="F370" s="18">
        <v>13</v>
      </c>
      <c r="G370" s="1">
        <v>8</v>
      </c>
      <c r="H370" s="1">
        <v>8</v>
      </c>
      <c r="I370" s="1">
        <v>8</v>
      </c>
      <c r="J370" s="1">
        <v>4</v>
      </c>
      <c r="K370" s="1">
        <v>2</v>
      </c>
      <c r="L370" s="1">
        <v>4</v>
      </c>
      <c r="M370" s="1">
        <v>0</v>
      </c>
      <c r="N370" s="1">
        <v>0</v>
      </c>
      <c r="O370" s="1">
        <v>1</v>
      </c>
      <c r="P370" s="19">
        <v>11</v>
      </c>
      <c r="Q370" s="1">
        <v>0.358429</v>
      </c>
      <c r="R370" s="24">
        <v>0.81694</v>
      </c>
      <c r="S370" s="1">
        <v>0.562164</v>
      </c>
      <c r="T370" s="24">
        <v>0.793241368</v>
      </c>
      <c r="U370" s="1">
        <v>0.241517704</v>
      </c>
      <c r="V370" s="1">
        <v>0.62835959699999999</v>
      </c>
      <c r="W370" s="24">
        <v>0.73648646299999998</v>
      </c>
      <c r="X370" s="24">
        <v>0.83011349199999995</v>
      </c>
      <c r="Y370" s="1">
        <v>0.56136277300000004</v>
      </c>
      <c r="Z370" s="1">
        <v>0.59110873200000003</v>
      </c>
      <c r="AA370" s="1">
        <v>0.695614909</v>
      </c>
      <c r="AB370" s="1">
        <v>0.437032003</v>
      </c>
      <c r="AC370" s="1">
        <v>0.14546965100000001</v>
      </c>
      <c r="AD370" s="13">
        <v>0.52849848399999999</v>
      </c>
    </row>
    <row r="371" spans="1:30" x14ac:dyDescent="0.35">
      <c r="A371" s="10" t="s">
        <v>639</v>
      </c>
      <c r="B371" s="18">
        <v>10</v>
      </c>
      <c r="C371" s="1">
        <v>5</v>
      </c>
      <c r="D371" s="1">
        <v>5</v>
      </c>
      <c r="E371" s="1">
        <v>4</v>
      </c>
      <c r="F371" s="1">
        <v>5</v>
      </c>
      <c r="G371" s="1">
        <v>7</v>
      </c>
      <c r="H371" s="1">
        <v>5</v>
      </c>
      <c r="I371" s="1">
        <v>5</v>
      </c>
      <c r="J371" s="1">
        <v>5</v>
      </c>
      <c r="K371" s="1">
        <v>7</v>
      </c>
      <c r="L371" s="1">
        <v>5</v>
      </c>
      <c r="M371" s="1">
        <v>1</v>
      </c>
      <c r="N371" s="1">
        <v>1</v>
      </c>
      <c r="O371" s="1">
        <v>1</v>
      </c>
      <c r="P371" s="13">
        <v>0</v>
      </c>
      <c r="Q371" s="1">
        <v>0.46599699999999999</v>
      </c>
      <c r="R371" s="1">
        <v>0.65996600000000005</v>
      </c>
      <c r="S371" s="1">
        <v>0.60717699999999997</v>
      </c>
      <c r="T371" s="24">
        <v>0.72747324400000002</v>
      </c>
      <c r="U371" s="1">
        <v>0.35434477599999997</v>
      </c>
      <c r="V371" s="1">
        <v>0.68652341800000005</v>
      </c>
      <c r="W371" s="24">
        <v>0.72241905200000001</v>
      </c>
      <c r="X371" s="24">
        <v>0.71898235600000004</v>
      </c>
      <c r="Y371" s="1">
        <v>0.48254539600000002</v>
      </c>
      <c r="Z371" s="1">
        <v>0.51220686000000004</v>
      </c>
      <c r="AA371" s="1">
        <v>0.50101181100000003</v>
      </c>
      <c r="AB371" s="1">
        <v>0.25119150299999998</v>
      </c>
      <c r="AC371" s="1">
        <v>0.14070721999999999</v>
      </c>
      <c r="AD371" s="13">
        <v>0.41520496499999998</v>
      </c>
    </row>
    <row r="372" spans="1:30" x14ac:dyDescent="0.35">
      <c r="A372" s="10" t="s">
        <v>638</v>
      </c>
      <c r="B372" s="1">
        <v>8</v>
      </c>
      <c r="C372" s="18">
        <v>12</v>
      </c>
      <c r="D372" s="1">
        <v>6</v>
      </c>
      <c r="E372" s="1">
        <v>4</v>
      </c>
      <c r="F372" s="18">
        <v>14</v>
      </c>
      <c r="G372" s="1">
        <v>8</v>
      </c>
      <c r="H372" s="18">
        <v>11</v>
      </c>
      <c r="I372" s="1">
        <v>8</v>
      </c>
      <c r="J372" s="1">
        <v>6</v>
      </c>
      <c r="K372" s="1">
        <v>4</v>
      </c>
      <c r="L372" s="1">
        <v>6</v>
      </c>
      <c r="M372" s="1">
        <v>1</v>
      </c>
      <c r="N372" s="1">
        <v>1</v>
      </c>
      <c r="O372" s="1">
        <v>1</v>
      </c>
      <c r="P372" s="13">
        <v>0</v>
      </c>
      <c r="Q372" s="1">
        <v>0.332646</v>
      </c>
      <c r="R372" s="24">
        <v>0.79419899999999999</v>
      </c>
      <c r="S372" s="1">
        <v>0.473744</v>
      </c>
      <c r="T372" s="24">
        <v>0.81823074200000001</v>
      </c>
      <c r="U372" s="1">
        <v>0.24265335299999999</v>
      </c>
      <c r="V372" s="1">
        <v>0.60624346799999995</v>
      </c>
      <c r="W372" s="24">
        <v>0.70294615800000004</v>
      </c>
      <c r="X372" s="24">
        <v>0.79773194800000002</v>
      </c>
      <c r="Y372" s="1">
        <v>0.38662961000000001</v>
      </c>
      <c r="Z372" s="1">
        <v>0.336694249</v>
      </c>
      <c r="AA372" s="1">
        <v>0.51894272799999996</v>
      </c>
      <c r="AB372" s="1">
        <v>0.30938373000000002</v>
      </c>
      <c r="AC372" s="1">
        <v>7.1769361000000004E-2</v>
      </c>
      <c r="AD372" s="13">
        <v>0.17824773199999999</v>
      </c>
    </row>
    <row r="373" spans="1:30" x14ac:dyDescent="0.35">
      <c r="A373" s="10" t="s">
        <v>641</v>
      </c>
      <c r="B373" s="18">
        <v>11</v>
      </c>
      <c r="C373" s="18">
        <v>12</v>
      </c>
      <c r="D373" s="1">
        <v>5</v>
      </c>
      <c r="E373" s="1">
        <v>8</v>
      </c>
      <c r="F373" s="18">
        <v>13</v>
      </c>
      <c r="G373" s="18">
        <v>10</v>
      </c>
      <c r="H373" s="18">
        <v>10</v>
      </c>
      <c r="I373" s="1">
        <v>8</v>
      </c>
      <c r="J373" s="1">
        <v>5</v>
      </c>
      <c r="K373" s="1">
        <v>3</v>
      </c>
      <c r="L373" s="1">
        <v>5</v>
      </c>
      <c r="M373" s="1">
        <v>0</v>
      </c>
      <c r="N373" s="1">
        <v>0</v>
      </c>
      <c r="O373" s="1">
        <v>2</v>
      </c>
      <c r="P373" s="13">
        <v>2</v>
      </c>
      <c r="Q373" s="1">
        <v>0.27820699999999998</v>
      </c>
      <c r="R373" s="24">
        <v>0.72287100000000004</v>
      </c>
      <c r="S373" s="1">
        <v>0.48794999999999999</v>
      </c>
      <c r="T373" s="24">
        <v>0.76373181300000004</v>
      </c>
      <c r="U373" s="1">
        <v>0.18769629299999999</v>
      </c>
      <c r="V373" s="1">
        <v>0.55795468500000001</v>
      </c>
      <c r="W373" s="1">
        <v>0.63853945000000001</v>
      </c>
      <c r="X373" s="24">
        <v>0.76320664999999999</v>
      </c>
      <c r="Y373" s="1">
        <v>0.37571687999999998</v>
      </c>
      <c r="Z373" s="1">
        <v>0.437504422</v>
      </c>
      <c r="AA373" s="1">
        <v>0.30089917700000002</v>
      </c>
      <c r="AB373" s="1">
        <v>0.50649870500000005</v>
      </c>
      <c r="AC373" s="1">
        <v>-2.8215627E-2</v>
      </c>
      <c r="AD373" s="13">
        <v>0.19314669700000001</v>
      </c>
    </row>
    <row r="374" spans="1:30" x14ac:dyDescent="0.35">
      <c r="A374" s="10" t="s">
        <v>635</v>
      </c>
      <c r="B374" s="18">
        <v>10</v>
      </c>
      <c r="C374" s="1">
        <v>6</v>
      </c>
      <c r="D374" s="1">
        <v>4</v>
      </c>
      <c r="E374" s="1">
        <v>6</v>
      </c>
      <c r="F374" s="1">
        <v>6</v>
      </c>
      <c r="G374" s="18">
        <v>10</v>
      </c>
      <c r="H374" s="18">
        <v>10</v>
      </c>
      <c r="I374" s="1">
        <v>4</v>
      </c>
      <c r="J374" s="1">
        <v>6</v>
      </c>
      <c r="K374" s="18">
        <v>10</v>
      </c>
      <c r="L374" s="18">
        <v>10</v>
      </c>
      <c r="M374" s="1">
        <v>1</v>
      </c>
      <c r="N374" s="1">
        <v>1</v>
      </c>
      <c r="O374" s="1">
        <v>2</v>
      </c>
      <c r="P374" s="13">
        <v>0</v>
      </c>
      <c r="Q374" s="1">
        <v>0.43095699999999998</v>
      </c>
      <c r="R374" s="24">
        <v>0.74729699999999999</v>
      </c>
      <c r="S374" s="1">
        <v>0.58751799999999998</v>
      </c>
      <c r="T374" s="24">
        <v>0.81021453600000004</v>
      </c>
      <c r="U374" s="1">
        <v>0.40409935200000002</v>
      </c>
      <c r="V374" s="1">
        <v>0.67785038200000003</v>
      </c>
      <c r="W374" s="24">
        <v>0.71980181399999998</v>
      </c>
      <c r="X374" s="1">
        <v>0.65809868299999996</v>
      </c>
      <c r="Y374" s="1">
        <v>0.57096683599999998</v>
      </c>
      <c r="Z374" s="1">
        <v>0.54406341300000005</v>
      </c>
      <c r="AA374" s="1">
        <v>0.330965436</v>
      </c>
      <c r="AB374" s="1">
        <v>0.42298839199999999</v>
      </c>
      <c r="AC374" s="1">
        <v>0.15959479600000001</v>
      </c>
      <c r="AD374" s="13">
        <v>0.50702374100000003</v>
      </c>
    </row>
    <row r="375" spans="1:30" x14ac:dyDescent="0.35">
      <c r="A375" s="10" t="s">
        <v>637</v>
      </c>
      <c r="B375" s="18">
        <v>9</v>
      </c>
      <c r="C375" s="18">
        <v>9</v>
      </c>
      <c r="D375" s="1">
        <v>6</v>
      </c>
      <c r="E375" s="1">
        <v>2</v>
      </c>
      <c r="F375" s="18">
        <v>9</v>
      </c>
      <c r="G375" s="18">
        <v>9</v>
      </c>
      <c r="H375" s="1">
        <v>6</v>
      </c>
      <c r="I375" s="18">
        <v>9</v>
      </c>
      <c r="J375" s="1">
        <v>6</v>
      </c>
      <c r="K375" s="1">
        <v>3</v>
      </c>
      <c r="L375" s="1">
        <v>3</v>
      </c>
      <c r="M375" s="1">
        <v>0</v>
      </c>
      <c r="N375" s="1">
        <v>0</v>
      </c>
      <c r="O375" s="1">
        <v>1</v>
      </c>
      <c r="P375" s="19">
        <v>14</v>
      </c>
      <c r="Q375" s="1">
        <v>0.37416700000000003</v>
      </c>
      <c r="R375" s="24">
        <v>0.81865500000000002</v>
      </c>
      <c r="S375" s="1">
        <v>0.63631400000000005</v>
      </c>
      <c r="T375" s="24">
        <v>0.83566362400000005</v>
      </c>
      <c r="U375" s="1">
        <v>0.21671042600000001</v>
      </c>
      <c r="V375" s="1">
        <v>0.62274309999999999</v>
      </c>
      <c r="W375" s="24">
        <v>0.73141457300000001</v>
      </c>
      <c r="X375" s="24">
        <v>0.83701649300000003</v>
      </c>
      <c r="Y375" s="1">
        <v>0.58781178499999998</v>
      </c>
      <c r="Z375" s="1">
        <v>0.51517035099999997</v>
      </c>
      <c r="AA375" s="1">
        <v>0.66262250599999994</v>
      </c>
      <c r="AB375" s="1">
        <v>0.43509926999999998</v>
      </c>
      <c r="AC375" s="1">
        <v>5.7990172999999999E-2</v>
      </c>
      <c r="AD375" s="13">
        <v>0.35125541599999999</v>
      </c>
    </row>
    <row r="376" spans="1:30" x14ac:dyDescent="0.35">
      <c r="A376" s="11" t="s">
        <v>634</v>
      </c>
      <c r="B376" s="1">
        <v>0</v>
      </c>
      <c r="C376" s="1">
        <v>0</v>
      </c>
      <c r="D376" s="1">
        <v>3</v>
      </c>
      <c r="E376" s="1">
        <v>3</v>
      </c>
      <c r="F376" s="1">
        <v>0</v>
      </c>
      <c r="G376" s="1">
        <v>2</v>
      </c>
      <c r="H376" s="1">
        <v>6</v>
      </c>
      <c r="I376" s="1">
        <v>0</v>
      </c>
      <c r="J376" s="1">
        <v>3</v>
      </c>
      <c r="K376" s="1">
        <v>7</v>
      </c>
      <c r="L376" s="1">
        <v>3</v>
      </c>
      <c r="M376" s="1">
        <v>7</v>
      </c>
      <c r="N376" s="1">
        <v>8</v>
      </c>
      <c r="O376" s="18">
        <v>9</v>
      </c>
      <c r="P376" s="19">
        <v>14</v>
      </c>
      <c r="Q376" s="1">
        <v>0.28923700000000002</v>
      </c>
      <c r="R376" s="1">
        <v>0.105263</v>
      </c>
      <c r="S376" s="1">
        <v>0.236152</v>
      </c>
      <c r="T376" s="1">
        <v>0.205965173</v>
      </c>
      <c r="U376" s="1">
        <v>0.20904144099999999</v>
      </c>
      <c r="V376" s="1">
        <v>0.278874766</v>
      </c>
      <c r="W376" s="1">
        <v>0.296362546</v>
      </c>
      <c r="X376" s="1">
        <v>0.19626212200000001</v>
      </c>
      <c r="Y376" s="1">
        <v>0.305659285</v>
      </c>
      <c r="Z376" s="1">
        <v>0.28961942800000001</v>
      </c>
      <c r="AA376" s="1">
        <v>-0.28314452099999998</v>
      </c>
      <c r="AB376" s="1">
        <v>0.52225845599999998</v>
      </c>
      <c r="AC376" s="1">
        <v>0.33465662800000001</v>
      </c>
      <c r="AD376" s="13">
        <v>-0.27807546999999999</v>
      </c>
    </row>
    <row r="377" spans="1:30" x14ac:dyDescent="0.35">
      <c r="A377" s="11" t="s">
        <v>923</v>
      </c>
      <c r="B377" s="1">
        <v>2</v>
      </c>
      <c r="C377" s="1">
        <v>3</v>
      </c>
      <c r="D377" s="1">
        <v>6</v>
      </c>
      <c r="E377" s="1">
        <v>3</v>
      </c>
      <c r="F377" s="1">
        <v>6</v>
      </c>
      <c r="G377" s="1">
        <v>1</v>
      </c>
      <c r="H377" s="1">
        <v>1</v>
      </c>
      <c r="I377" s="1">
        <v>6</v>
      </c>
      <c r="J377" s="1">
        <v>4</v>
      </c>
      <c r="K377" s="1">
        <v>0</v>
      </c>
      <c r="L377" s="1">
        <v>1</v>
      </c>
      <c r="M377" s="1">
        <v>0</v>
      </c>
      <c r="N377" s="18">
        <v>9</v>
      </c>
      <c r="O377" s="18">
        <v>9</v>
      </c>
      <c r="P377" s="13">
        <v>0</v>
      </c>
      <c r="Q377" s="1">
        <v>0.40381099999999998</v>
      </c>
      <c r="R377" s="24">
        <v>0.83571499999999999</v>
      </c>
      <c r="S377" s="1">
        <v>0.62344599999999994</v>
      </c>
      <c r="T377" s="24">
        <v>0.80336582700000003</v>
      </c>
      <c r="U377" s="1">
        <v>0.44734850799999998</v>
      </c>
      <c r="V377" s="1">
        <v>0.64426490599999997</v>
      </c>
      <c r="W377" s="24">
        <v>0.75786531700000004</v>
      </c>
      <c r="X377" s="24">
        <v>0.87861521300000001</v>
      </c>
      <c r="Y377" s="1">
        <v>0.60809091699999995</v>
      </c>
      <c r="Z377" s="1">
        <v>0.60941097899999996</v>
      </c>
      <c r="AA377" s="1">
        <v>0.47888496200000003</v>
      </c>
      <c r="AB377" s="1">
        <v>0.35862163499999999</v>
      </c>
      <c r="AC377" s="1">
        <v>0.134257349</v>
      </c>
      <c r="AD377" s="13">
        <v>0.33045675200000002</v>
      </c>
    </row>
    <row r="378" spans="1:30" x14ac:dyDescent="0.35">
      <c r="A378" s="11" t="s">
        <v>1189</v>
      </c>
      <c r="B378" s="1">
        <v>0</v>
      </c>
      <c r="C378" s="1">
        <v>0</v>
      </c>
      <c r="D378" s="1">
        <v>0</v>
      </c>
      <c r="E378" s="1">
        <v>5</v>
      </c>
      <c r="F378" s="1">
        <v>0</v>
      </c>
      <c r="G378" s="1">
        <v>4</v>
      </c>
      <c r="H378" s="1">
        <v>3</v>
      </c>
      <c r="I378" s="1">
        <v>0</v>
      </c>
      <c r="J378" s="1">
        <v>1</v>
      </c>
      <c r="K378" s="18">
        <v>10</v>
      </c>
      <c r="L378" s="1">
        <v>5</v>
      </c>
      <c r="M378" s="1">
        <v>5</v>
      </c>
      <c r="N378" s="1">
        <v>7</v>
      </c>
      <c r="O378" s="1">
        <v>7</v>
      </c>
      <c r="P378" s="19">
        <v>9</v>
      </c>
      <c r="Q378" s="1">
        <v>0.43183899999999997</v>
      </c>
      <c r="R378" s="1">
        <v>0.65901900000000002</v>
      </c>
      <c r="S378" s="1">
        <v>0.64854000000000001</v>
      </c>
      <c r="T378" s="1">
        <v>0.498579983</v>
      </c>
      <c r="U378" s="1">
        <v>0.40829417299999998</v>
      </c>
      <c r="V378" s="1">
        <v>0.65497158499999997</v>
      </c>
      <c r="W378" s="1">
        <v>0.67568438600000003</v>
      </c>
      <c r="X378" s="1">
        <v>0.61449758799999998</v>
      </c>
      <c r="Y378" s="1">
        <v>0.59153340499999996</v>
      </c>
      <c r="Z378" s="1">
        <v>0.56852675900000005</v>
      </c>
      <c r="AA378" s="1">
        <v>0.18758750699999999</v>
      </c>
      <c r="AB378" s="1">
        <v>0.62683018199999996</v>
      </c>
      <c r="AC378" s="1">
        <v>0.40081442699999997</v>
      </c>
      <c r="AD378" s="13">
        <v>2.9521834E-2</v>
      </c>
    </row>
    <row r="379" spans="1:30" x14ac:dyDescent="0.35">
      <c r="A379" s="10" t="s">
        <v>1191</v>
      </c>
      <c r="B379" s="1">
        <v>1</v>
      </c>
      <c r="C379" s="1">
        <v>1</v>
      </c>
      <c r="D379" s="1">
        <v>1</v>
      </c>
      <c r="E379" s="18">
        <v>14</v>
      </c>
      <c r="F379" s="1">
        <v>3</v>
      </c>
      <c r="G379" s="1">
        <v>1</v>
      </c>
      <c r="H379" s="1">
        <v>3</v>
      </c>
      <c r="I379" s="1">
        <v>2</v>
      </c>
      <c r="J379" s="1">
        <v>1</v>
      </c>
      <c r="K379" s="1">
        <v>8</v>
      </c>
      <c r="L379" s="1">
        <v>1</v>
      </c>
      <c r="M379" s="1">
        <v>1</v>
      </c>
      <c r="N379" s="1">
        <v>1</v>
      </c>
      <c r="O379" s="18">
        <v>9</v>
      </c>
      <c r="P379" s="13">
        <v>0</v>
      </c>
      <c r="Q379" s="1">
        <v>0.62375999999999998</v>
      </c>
      <c r="R379" s="24">
        <v>0.90327800000000003</v>
      </c>
      <c r="S379" s="24">
        <v>0.72218300000000002</v>
      </c>
      <c r="T379" s="24">
        <v>0.89178524400000003</v>
      </c>
      <c r="U379" s="1">
        <v>0.54252193699999995</v>
      </c>
      <c r="V379" s="24">
        <v>0.73424935999999996</v>
      </c>
      <c r="W379" s="24">
        <v>0.86939010800000005</v>
      </c>
      <c r="X379" s="24">
        <v>0.91403882999999997</v>
      </c>
      <c r="Y379" s="24">
        <v>0.71237873299999999</v>
      </c>
      <c r="Z379" s="1">
        <v>0.60041842099999998</v>
      </c>
      <c r="AA379" s="1">
        <v>0.46685759300000002</v>
      </c>
      <c r="AB379" s="1">
        <v>0.67129602600000005</v>
      </c>
      <c r="AC379" s="1">
        <v>0.38452868200000001</v>
      </c>
      <c r="AD379" s="13">
        <v>0.44186488600000001</v>
      </c>
    </row>
    <row r="380" spans="1:30" x14ac:dyDescent="0.35">
      <c r="H380" s="4"/>
    </row>
  </sheetData>
  <sortState xmlns:xlrd2="http://schemas.microsoft.com/office/spreadsheetml/2017/richdata2" ref="A2:AD383">
    <sortCondition ref="A2:A383"/>
  </sortState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66860-BEBF-4C00-A201-FF56CDDC04CA}">
  <dimension ref="A1:AG429"/>
  <sheetViews>
    <sheetView workbookViewId="0">
      <selection activeCell="B26" sqref="B26"/>
    </sheetView>
  </sheetViews>
  <sheetFormatPr defaultColWidth="10.5" defaultRowHeight="15.5" x14ac:dyDescent="0.35"/>
  <cols>
    <col min="1" max="1" width="10.5" style="3"/>
    <col min="2" max="2" width="12.08203125" style="3" bestFit="1" customWidth="1"/>
    <col min="3" max="3" width="3.5" style="3" customWidth="1"/>
    <col min="4" max="5" width="12.08203125" style="3" customWidth="1"/>
    <col min="6" max="6" width="2.58203125" style="3" customWidth="1"/>
    <col min="7" max="7" width="12.08203125" style="3" customWidth="1"/>
    <col min="8" max="8" width="12" style="3" bestFit="1" customWidth="1"/>
    <col min="9" max="9" width="2.33203125" style="3" customWidth="1"/>
    <col min="10" max="13" width="10.5" style="3"/>
    <col min="14" max="14" width="14.83203125" style="3" bestFit="1" customWidth="1"/>
    <col min="15" max="15" width="2.08203125" style="3" customWidth="1"/>
    <col min="16" max="16" width="10.5" style="3"/>
    <col min="17" max="17" width="15" style="3" bestFit="1" customWidth="1"/>
    <col min="18" max="18" width="2.33203125" style="3" customWidth="1"/>
    <col min="19" max="19" width="10.5" style="3"/>
    <col min="20" max="20" width="14.58203125" style="3" bestFit="1" customWidth="1"/>
    <col min="21" max="21" width="2.08203125" style="3" customWidth="1"/>
    <col min="22" max="22" width="14.08203125" style="5" bestFit="1" customWidth="1"/>
    <col min="23" max="23" width="13.5" style="3" bestFit="1" customWidth="1"/>
    <col min="24" max="24" width="10.5" style="3"/>
    <col min="25" max="25" width="21.5" style="3" bestFit="1" customWidth="1"/>
    <col min="26" max="26" width="6.58203125" style="3" bestFit="1" customWidth="1"/>
    <col min="27" max="27" width="21.5" style="3" bestFit="1" customWidth="1"/>
    <col min="28" max="28" width="6.58203125" style="3" bestFit="1" customWidth="1"/>
    <col min="29" max="29" width="21.33203125" style="3" bestFit="1" customWidth="1"/>
    <col min="30" max="30" width="6.58203125" style="3" bestFit="1" customWidth="1"/>
    <col min="31" max="31" width="21.33203125" style="3" bestFit="1" customWidth="1"/>
    <col min="34" max="16384" width="10.5" style="3"/>
  </cols>
  <sheetData>
    <row r="1" spans="1:33" s="4" customFormat="1" ht="16" thickBot="1" x14ac:dyDescent="0.4">
      <c r="A1" s="48" t="s">
        <v>3583</v>
      </c>
      <c r="B1" s="48"/>
      <c r="C1" s="48"/>
      <c r="D1" s="48"/>
      <c r="E1" s="48"/>
      <c r="F1" s="48"/>
      <c r="G1" s="48"/>
      <c r="H1" s="48"/>
      <c r="I1" s="48"/>
      <c r="J1" s="48"/>
      <c r="K1" s="48"/>
      <c r="M1" s="48" t="s">
        <v>3584</v>
      </c>
      <c r="N1" s="48"/>
      <c r="O1" s="48"/>
      <c r="P1" s="48"/>
      <c r="Q1" s="48"/>
      <c r="R1" s="48"/>
      <c r="S1" s="48"/>
      <c r="T1" s="48"/>
      <c r="U1" s="48"/>
      <c r="V1" s="48"/>
      <c r="W1" s="48"/>
      <c r="Y1" s="48" t="s">
        <v>3585</v>
      </c>
      <c r="Z1" s="48"/>
      <c r="AA1" s="48"/>
      <c r="AB1" s="48"/>
      <c r="AC1" s="48"/>
      <c r="AD1" s="48"/>
      <c r="AE1" s="48"/>
      <c r="AF1" s="48"/>
      <c r="AG1" s="45"/>
    </row>
    <row r="2" spans="1:33" s="7" customFormat="1" ht="16.5" thickTop="1" thickBot="1" x14ac:dyDescent="0.4">
      <c r="A2" s="9" t="s">
        <v>3459</v>
      </c>
      <c r="B2" s="8" t="s">
        <v>3476</v>
      </c>
      <c r="C2" s="6"/>
      <c r="D2" s="9" t="s">
        <v>3459</v>
      </c>
      <c r="E2" s="8" t="s">
        <v>3481</v>
      </c>
      <c r="F2" s="6"/>
      <c r="G2" s="9" t="s">
        <v>3459</v>
      </c>
      <c r="H2" s="8" t="s">
        <v>3482</v>
      </c>
      <c r="J2" s="9" t="s">
        <v>3459</v>
      </c>
      <c r="K2" s="8" t="s">
        <v>3477</v>
      </c>
      <c r="M2" s="9" t="s">
        <v>3459</v>
      </c>
      <c r="N2" s="8" t="s">
        <v>3461</v>
      </c>
      <c r="P2" s="9" t="s">
        <v>3459</v>
      </c>
      <c r="Q2" s="8" t="s">
        <v>3466</v>
      </c>
      <c r="S2" s="9" t="s">
        <v>3459</v>
      </c>
      <c r="T2" s="8" t="s">
        <v>3467</v>
      </c>
      <c r="V2" s="9" t="s">
        <v>3459</v>
      </c>
      <c r="W2" s="8" t="s">
        <v>3462</v>
      </c>
      <c r="Y2" s="7" t="s">
        <v>3489</v>
      </c>
      <c r="Z2" s="7" t="s">
        <v>3492</v>
      </c>
      <c r="AA2" s="7" t="s">
        <v>3490</v>
      </c>
      <c r="AB2" s="7" t="s">
        <v>3492</v>
      </c>
      <c r="AC2" s="7" t="s">
        <v>3491</v>
      </c>
      <c r="AD2" s="7" t="s">
        <v>3492</v>
      </c>
      <c r="AE2" s="7" t="s">
        <v>3493</v>
      </c>
      <c r="AF2" s="7" t="s">
        <v>3492</v>
      </c>
    </row>
    <row r="3" spans="1:33" s="23" customFormat="1" ht="16" thickTop="1" x14ac:dyDescent="0.35">
      <c r="A3" s="11" t="s">
        <v>1017</v>
      </c>
      <c r="B3" s="18">
        <v>12</v>
      </c>
      <c r="C3" s="1"/>
      <c r="D3" s="11" t="s">
        <v>1017</v>
      </c>
      <c r="E3" s="18">
        <v>13</v>
      </c>
      <c r="F3" s="1"/>
      <c r="G3" s="11" t="s">
        <v>1017</v>
      </c>
      <c r="H3" s="18">
        <v>12</v>
      </c>
      <c r="J3" s="11" t="s">
        <v>709</v>
      </c>
      <c r="K3" s="18">
        <v>14</v>
      </c>
      <c r="M3" s="20" t="s">
        <v>598</v>
      </c>
      <c r="N3" s="21">
        <v>1</v>
      </c>
      <c r="P3" s="20" t="s">
        <v>598</v>
      </c>
      <c r="Q3" s="21">
        <v>1</v>
      </c>
      <c r="S3" s="20" t="s">
        <v>598</v>
      </c>
      <c r="T3" s="21">
        <v>1</v>
      </c>
      <c r="V3" s="20" t="s">
        <v>598</v>
      </c>
      <c r="W3" s="21">
        <v>1</v>
      </c>
      <c r="Y3" s="26" t="s">
        <v>1017</v>
      </c>
      <c r="Z3" s="23" t="s">
        <v>550</v>
      </c>
      <c r="AA3" s="26" t="s">
        <v>1017</v>
      </c>
      <c r="AB3" s="23" t="s">
        <v>558</v>
      </c>
      <c r="AC3" s="26" t="s">
        <v>1017</v>
      </c>
      <c r="AD3" s="23" t="s">
        <v>559</v>
      </c>
      <c r="AE3" s="26" t="s">
        <v>709</v>
      </c>
      <c r="AF3" s="23" t="s">
        <v>551</v>
      </c>
    </row>
    <row r="4" spans="1:33" x14ac:dyDescent="0.35">
      <c r="A4" s="11" t="s">
        <v>1101</v>
      </c>
      <c r="B4" s="18">
        <v>11</v>
      </c>
      <c r="C4" s="1"/>
      <c r="D4" s="10" t="s">
        <v>945</v>
      </c>
      <c r="E4" s="18">
        <v>12</v>
      </c>
      <c r="F4" s="1"/>
      <c r="G4" s="11" t="s">
        <v>753</v>
      </c>
      <c r="H4" s="18">
        <v>12</v>
      </c>
      <c r="J4" s="10" t="s">
        <v>1105</v>
      </c>
      <c r="K4" s="18">
        <v>14</v>
      </c>
      <c r="M4" s="11" t="s">
        <v>907</v>
      </c>
      <c r="N4" s="24">
        <v>0.94051600000000002</v>
      </c>
      <c r="P4" s="10" t="s">
        <v>860</v>
      </c>
      <c r="Q4" s="24">
        <v>0.88460401</v>
      </c>
      <c r="S4" s="11" t="s">
        <v>592</v>
      </c>
      <c r="T4" s="24">
        <v>0.94650868499999996</v>
      </c>
      <c r="V4" s="11" t="s">
        <v>614</v>
      </c>
      <c r="W4" s="24">
        <v>0.79694799999999999</v>
      </c>
      <c r="Y4" s="26" t="s">
        <v>1101</v>
      </c>
      <c r="Z4" s="23" t="s">
        <v>550</v>
      </c>
      <c r="AA4" s="27" t="s">
        <v>945</v>
      </c>
      <c r="AB4" s="23" t="s">
        <v>558</v>
      </c>
      <c r="AC4" s="26" t="s">
        <v>753</v>
      </c>
      <c r="AD4" s="23" t="s">
        <v>559</v>
      </c>
      <c r="AE4" s="27" t="s">
        <v>1105</v>
      </c>
      <c r="AF4" s="23" t="s">
        <v>551</v>
      </c>
    </row>
    <row r="5" spans="1:33" x14ac:dyDescent="0.35">
      <c r="A5" s="11" t="s">
        <v>753</v>
      </c>
      <c r="B5" s="18">
        <v>11</v>
      </c>
      <c r="C5" s="1"/>
      <c r="D5" s="11" t="s">
        <v>788</v>
      </c>
      <c r="E5" s="18">
        <v>12</v>
      </c>
      <c r="F5" s="1"/>
      <c r="G5" s="11" t="s">
        <v>851</v>
      </c>
      <c r="H5" s="18">
        <v>12</v>
      </c>
      <c r="J5" s="11" t="s">
        <v>880</v>
      </c>
      <c r="K5" s="18">
        <v>14</v>
      </c>
      <c r="M5" s="10" t="s">
        <v>860</v>
      </c>
      <c r="N5" s="24">
        <v>0.93360399999999999</v>
      </c>
      <c r="P5" s="11" t="s">
        <v>907</v>
      </c>
      <c r="Q5" s="24">
        <v>0.87521243299999996</v>
      </c>
      <c r="S5" s="10" t="s">
        <v>860</v>
      </c>
      <c r="T5" s="24">
        <v>0.93763541900000003</v>
      </c>
      <c r="V5" s="11" t="s">
        <v>1175</v>
      </c>
      <c r="W5" s="24">
        <v>0.78384500000000001</v>
      </c>
      <c r="Y5" s="26" t="s">
        <v>753</v>
      </c>
      <c r="Z5" s="23" t="s">
        <v>550</v>
      </c>
      <c r="AA5" s="26" t="s">
        <v>788</v>
      </c>
      <c r="AB5" s="23" t="s">
        <v>558</v>
      </c>
      <c r="AC5" s="26" t="s">
        <v>851</v>
      </c>
      <c r="AD5" s="23" t="s">
        <v>559</v>
      </c>
      <c r="AE5" s="26" t="s">
        <v>880</v>
      </c>
      <c r="AF5" s="23" t="s">
        <v>551</v>
      </c>
    </row>
    <row r="6" spans="1:33" x14ac:dyDescent="0.35">
      <c r="A6" s="11" t="s">
        <v>614</v>
      </c>
      <c r="B6" s="18">
        <v>11</v>
      </c>
      <c r="C6" s="1"/>
      <c r="D6" s="11" t="s">
        <v>592</v>
      </c>
      <c r="E6" s="18">
        <v>11</v>
      </c>
      <c r="F6" s="1"/>
      <c r="G6" s="11" t="s">
        <v>901</v>
      </c>
      <c r="H6" s="18">
        <v>11</v>
      </c>
      <c r="J6" s="10" t="s">
        <v>567</v>
      </c>
      <c r="K6" s="18">
        <v>14</v>
      </c>
      <c r="M6" s="11" t="s">
        <v>592</v>
      </c>
      <c r="N6" s="24">
        <v>0.93142800000000003</v>
      </c>
      <c r="P6" s="11" t="s">
        <v>915</v>
      </c>
      <c r="Q6" s="24">
        <v>0.87231140900000004</v>
      </c>
      <c r="S6" s="11" t="s">
        <v>907</v>
      </c>
      <c r="T6" s="24">
        <v>0.92968998899999999</v>
      </c>
      <c r="V6" s="11" t="s">
        <v>591</v>
      </c>
      <c r="W6" s="24">
        <v>0.77913200000000005</v>
      </c>
      <c r="Y6" s="26" t="s">
        <v>614</v>
      </c>
      <c r="Z6" s="23" t="s">
        <v>550</v>
      </c>
      <c r="AA6" s="26" t="s">
        <v>592</v>
      </c>
      <c r="AB6" s="23" t="s">
        <v>558</v>
      </c>
      <c r="AC6" s="26" t="s">
        <v>901</v>
      </c>
      <c r="AD6" s="23" t="s">
        <v>559</v>
      </c>
      <c r="AE6" s="27" t="s">
        <v>567</v>
      </c>
      <c r="AF6" s="23" t="s">
        <v>551</v>
      </c>
    </row>
    <row r="7" spans="1:33" x14ac:dyDescent="0.35">
      <c r="A7" s="11" t="s">
        <v>1062</v>
      </c>
      <c r="B7" s="18">
        <v>10</v>
      </c>
      <c r="C7" s="1"/>
      <c r="D7" s="10" t="s">
        <v>725</v>
      </c>
      <c r="E7" s="18">
        <v>11</v>
      </c>
      <c r="F7" s="1"/>
      <c r="G7" s="11" t="s">
        <v>1101</v>
      </c>
      <c r="H7" s="18">
        <v>11</v>
      </c>
      <c r="J7" s="10" t="s">
        <v>1131</v>
      </c>
      <c r="K7" s="18">
        <v>14</v>
      </c>
      <c r="M7" s="10" t="s">
        <v>612</v>
      </c>
      <c r="N7" s="24">
        <v>0.91852800000000001</v>
      </c>
      <c r="P7" s="10" t="s">
        <v>1191</v>
      </c>
      <c r="Q7" s="24">
        <v>0.86939010800000005</v>
      </c>
      <c r="S7" s="10" t="s">
        <v>700</v>
      </c>
      <c r="T7" s="24">
        <v>0.92201341800000003</v>
      </c>
      <c r="V7" s="10" t="s">
        <v>795</v>
      </c>
      <c r="W7" s="24">
        <v>0.77773899999999996</v>
      </c>
      <c r="Y7" s="26" t="s">
        <v>1062</v>
      </c>
      <c r="Z7" s="23" t="s">
        <v>550</v>
      </c>
      <c r="AA7" s="27" t="s">
        <v>725</v>
      </c>
      <c r="AB7" s="23" t="s">
        <v>558</v>
      </c>
      <c r="AC7" s="26" t="s">
        <v>1101</v>
      </c>
      <c r="AD7" s="23" t="s">
        <v>559</v>
      </c>
      <c r="AE7" s="27" t="s">
        <v>1131</v>
      </c>
      <c r="AF7" s="23" t="s">
        <v>551</v>
      </c>
    </row>
    <row r="8" spans="1:33" x14ac:dyDescent="0.35">
      <c r="A8" s="11" t="s">
        <v>578</v>
      </c>
      <c r="B8" s="18">
        <v>10</v>
      </c>
      <c r="C8" s="1"/>
      <c r="D8" s="11" t="s">
        <v>630</v>
      </c>
      <c r="E8" s="18">
        <v>11</v>
      </c>
      <c r="F8" s="1"/>
      <c r="G8" s="10" t="s">
        <v>1088</v>
      </c>
      <c r="H8" s="18">
        <v>10</v>
      </c>
      <c r="J8" s="10" t="s">
        <v>860</v>
      </c>
      <c r="K8" s="18">
        <v>14</v>
      </c>
      <c r="M8" s="10" t="s">
        <v>700</v>
      </c>
      <c r="N8" s="24">
        <v>0.91430100000000003</v>
      </c>
      <c r="P8" s="11" t="s">
        <v>623</v>
      </c>
      <c r="Q8" s="24">
        <v>0.86816925199999995</v>
      </c>
      <c r="S8" s="11" t="s">
        <v>1001</v>
      </c>
      <c r="T8" s="24">
        <v>0.91459800199999997</v>
      </c>
      <c r="V8" s="11" t="s">
        <v>578</v>
      </c>
      <c r="W8" s="24">
        <v>0.76090199999999997</v>
      </c>
      <c r="Y8" s="26" t="s">
        <v>578</v>
      </c>
      <c r="Z8" s="23" t="s">
        <v>550</v>
      </c>
      <c r="AA8" s="26" t="s">
        <v>630</v>
      </c>
      <c r="AB8" s="23" t="s">
        <v>558</v>
      </c>
      <c r="AC8" s="27" t="s">
        <v>1088</v>
      </c>
      <c r="AD8" s="23" t="s">
        <v>559</v>
      </c>
      <c r="AE8" s="27" t="s">
        <v>860</v>
      </c>
      <c r="AF8" s="23" t="s">
        <v>551</v>
      </c>
    </row>
    <row r="9" spans="1:33" x14ac:dyDescent="0.35">
      <c r="A9" s="11" t="s">
        <v>901</v>
      </c>
      <c r="B9" s="18">
        <v>10</v>
      </c>
      <c r="C9" s="1"/>
      <c r="D9" s="11" t="s">
        <v>907</v>
      </c>
      <c r="E9" s="18">
        <v>11</v>
      </c>
      <c r="F9" s="1"/>
      <c r="G9" s="11" t="s">
        <v>579</v>
      </c>
      <c r="H9" s="18">
        <v>10</v>
      </c>
      <c r="J9" s="10" t="s">
        <v>802</v>
      </c>
      <c r="K9" s="18">
        <v>14</v>
      </c>
      <c r="M9" s="11" t="s">
        <v>578</v>
      </c>
      <c r="N9" s="24">
        <v>0.91312400000000005</v>
      </c>
      <c r="P9" s="11" t="s">
        <v>849</v>
      </c>
      <c r="Q9" s="24">
        <v>0.86401344700000005</v>
      </c>
      <c r="S9" s="10" t="s">
        <v>1191</v>
      </c>
      <c r="T9" s="24">
        <v>0.91403882999999997</v>
      </c>
      <c r="V9" s="11" t="s">
        <v>1111</v>
      </c>
      <c r="W9" s="24">
        <v>0.759131</v>
      </c>
      <c r="Y9" s="26" t="s">
        <v>901</v>
      </c>
      <c r="Z9" s="23" t="s">
        <v>550</v>
      </c>
      <c r="AA9" s="26" t="s">
        <v>907</v>
      </c>
      <c r="AB9" s="23" t="s">
        <v>558</v>
      </c>
      <c r="AC9" s="26" t="s">
        <v>579</v>
      </c>
      <c r="AD9" s="23" t="s">
        <v>559</v>
      </c>
      <c r="AE9" s="27" t="s">
        <v>802</v>
      </c>
      <c r="AF9" s="23" t="s">
        <v>551</v>
      </c>
    </row>
    <row r="10" spans="1:33" x14ac:dyDescent="0.35">
      <c r="A10" s="10" t="s">
        <v>796</v>
      </c>
      <c r="B10" s="18">
        <v>9</v>
      </c>
      <c r="C10" s="1"/>
      <c r="D10" s="11" t="s">
        <v>626</v>
      </c>
      <c r="E10" s="18">
        <v>11</v>
      </c>
      <c r="F10" s="1"/>
      <c r="G10" s="10" t="s">
        <v>725</v>
      </c>
      <c r="H10" s="18">
        <v>9</v>
      </c>
      <c r="J10" s="10" t="s">
        <v>723</v>
      </c>
      <c r="K10" s="18">
        <v>14</v>
      </c>
      <c r="M10" s="11" t="s">
        <v>915</v>
      </c>
      <c r="N10" s="24">
        <v>0.91265200000000002</v>
      </c>
      <c r="P10" s="10" t="s">
        <v>1066</v>
      </c>
      <c r="Q10" s="24">
        <v>0.86383107599999998</v>
      </c>
      <c r="S10" s="11" t="s">
        <v>578</v>
      </c>
      <c r="T10" s="24">
        <v>0.91338170699999999</v>
      </c>
      <c r="V10" s="10" t="s">
        <v>1027</v>
      </c>
      <c r="W10" s="24">
        <v>0.75728300000000004</v>
      </c>
      <c r="Y10" s="27" t="s">
        <v>796</v>
      </c>
      <c r="Z10" s="23" t="s">
        <v>550</v>
      </c>
      <c r="AA10" s="26" t="s">
        <v>626</v>
      </c>
      <c r="AB10" s="23" t="s">
        <v>558</v>
      </c>
      <c r="AC10" s="27" t="s">
        <v>725</v>
      </c>
      <c r="AD10" s="23" t="s">
        <v>559</v>
      </c>
      <c r="AE10" s="27" t="s">
        <v>723</v>
      </c>
      <c r="AF10" s="23" t="s">
        <v>551</v>
      </c>
    </row>
    <row r="11" spans="1:33" x14ac:dyDescent="0.35">
      <c r="A11" s="11" t="s">
        <v>1183</v>
      </c>
      <c r="B11" s="18">
        <v>9</v>
      </c>
      <c r="C11" s="1"/>
      <c r="D11" s="11" t="s">
        <v>832</v>
      </c>
      <c r="E11" s="18">
        <v>10</v>
      </c>
      <c r="F11" s="1"/>
      <c r="G11" s="10" t="s">
        <v>848</v>
      </c>
      <c r="H11" s="18">
        <v>9</v>
      </c>
      <c r="J11" s="11" t="s">
        <v>967</v>
      </c>
      <c r="K11" s="18">
        <v>14</v>
      </c>
      <c r="M11" s="10" t="s">
        <v>1191</v>
      </c>
      <c r="N11" s="24">
        <v>0.90327800000000003</v>
      </c>
      <c r="P11" s="11" t="s">
        <v>1167</v>
      </c>
      <c r="Q11" s="24">
        <v>0.85968070200000002</v>
      </c>
      <c r="S11" s="11" t="s">
        <v>849</v>
      </c>
      <c r="T11" s="24">
        <v>0.91108154900000005</v>
      </c>
      <c r="V11" s="11" t="s">
        <v>1137</v>
      </c>
      <c r="W11" s="24">
        <v>0.75598699999999996</v>
      </c>
      <c r="Y11" s="26" t="s">
        <v>1183</v>
      </c>
      <c r="Z11" s="23" t="s">
        <v>550</v>
      </c>
      <c r="AA11" s="26" t="s">
        <v>832</v>
      </c>
      <c r="AB11" s="23" t="s">
        <v>558</v>
      </c>
      <c r="AC11" s="27" t="s">
        <v>848</v>
      </c>
      <c r="AD11" s="23" t="s">
        <v>559</v>
      </c>
      <c r="AE11" s="26" t="s">
        <v>967</v>
      </c>
      <c r="AF11" s="23" t="s">
        <v>551</v>
      </c>
    </row>
    <row r="12" spans="1:33" x14ac:dyDescent="0.35">
      <c r="A12" s="10" t="s">
        <v>725</v>
      </c>
      <c r="B12" s="18">
        <v>9</v>
      </c>
      <c r="C12" s="1"/>
      <c r="D12" s="11" t="s">
        <v>578</v>
      </c>
      <c r="E12" s="18">
        <v>10</v>
      </c>
      <c r="F12" s="1"/>
      <c r="G12" s="10" t="s">
        <v>846</v>
      </c>
      <c r="H12" s="18">
        <v>9</v>
      </c>
      <c r="J12" s="10" t="s">
        <v>1135</v>
      </c>
      <c r="K12" s="18">
        <v>14</v>
      </c>
      <c r="M12" s="10" t="s">
        <v>1135</v>
      </c>
      <c r="N12" s="24">
        <v>0.90077300000000005</v>
      </c>
      <c r="P12" s="10" t="s">
        <v>825</v>
      </c>
      <c r="Q12" s="24">
        <v>0.85468009099999998</v>
      </c>
      <c r="S12" s="10" t="s">
        <v>612</v>
      </c>
      <c r="T12" s="24">
        <v>0.91103393399999999</v>
      </c>
      <c r="V12" s="11" t="s">
        <v>921</v>
      </c>
      <c r="W12" s="24">
        <v>0.75264799999999998</v>
      </c>
      <c r="Y12" s="27" t="s">
        <v>725</v>
      </c>
      <c r="Z12" s="23" t="s">
        <v>550</v>
      </c>
      <c r="AA12" s="26" t="s">
        <v>578</v>
      </c>
      <c r="AB12" s="23" t="s">
        <v>558</v>
      </c>
      <c r="AC12" s="27" t="s">
        <v>846</v>
      </c>
      <c r="AD12" s="23" t="s">
        <v>559</v>
      </c>
      <c r="AE12" s="27" t="s">
        <v>1135</v>
      </c>
      <c r="AF12" s="23" t="s">
        <v>551</v>
      </c>
    </row>
    <row r="13" spans="1:33" x14ac:dyDescent="0.35">
      <c r="A13" s="11" t="s">
        <v>1111</v>
      </c>
      <c r="B13" s="18">
        <v>9</v>
      </c>
      <c r="C13" s="1"/>
      <c r="D13" s="11" t="s">
        <v>1009</v>
      </c>
      <c r="E13" s="18">
        <v>10</v>
      </c>
      <c r="F13" s="1"/>
      <c r="G13" s="10" t="s">
        <v>796</v>
      </c>
      <c r="H13" s="18">
        <v>9</v>
      </c>
      <c r="J13" s="10" t="s">
        <v>835</v>
      </c>
      <c r="K13" s="18">
        <v>14</v>
      </c>
      <c r="M13" s="11" t="s">
        <v>1167</v>
      </c>
      <c r="N13" s="24">
        <v>0.89891799999999999</v>
      </c>
      <c r="P13" s="11" t="s">
        <v>900</v>
      </c>
      <c r="Q13" s="24">
        <v>0.85330005200000003</v>
      </c>
      <c r="S13" s="11" t="s">
        <v>890</v>
      </c>
      <c r="T13" s="24">
        <v>0.90436434799999998</v>
      </c>
      <c r="V13" s="10" t="s">
        <v>919</v>
      </c>
      <c r="W13" s="24">
        <v>0.75212699999999999</v>
      </c>
      <c r="Y13" s="26" t="s">
        <v>1111</v>
      </c>
      <c r="Z13" s="23" t="s">
        <v>550</v>
      </c>
      <c r="AA13" s="26" t="s">
        <v>1009</v>
      </c>
      <c r="AB13" s="23" t="s">
        <v>558</v>
      </c>
      <c r="AC13" s="27" t="s">
        <v>796</v>
      </c>
      <c r="AD13" s="23" t="s">
        <v>559</v>
      </c>
      <c r="AE13" s="27" t="s">
        <v>835</v>
      </c>
      <c r="AF13" s="23" t="s">
        <v>551</v>
      </c>
    </row>
    <row r="14" spans="1:33" x14ac:dyDescent="0.35">
      <c r="A14" s="10" t="s">
        <v>1066</v>
      </c>
      <c r="B14" s="18">
        <v>9</v>
      </c>
      <c r="C14" s="1"/>
      <c r="D14" s="10" t="s">
        <v>611</v>
      </c>
      <c r="E14" s="18">
        <v>10</v>
      </c>
      <c r="F14" s="1"/>
      <c r="G14" s="10" t="s">
        <v>749</v>
      </c>
      <c r="H14" s="18">
        <v>9</v>
      </c>
      <c r="J14" s="10" t="s">
        <v>727</v>
      </c>
      <c r="K14" s="18">
        <v>14</v>
      </c>
      <c r="M14" s="11" t="s">
        <v>849</v>
      </c>
      <c r="N14" s="24">
        <v>0.89854000000000001</v>
      </c>
      <c r="P14" s="11" t="s">
        <v>592</v>
      </c>
      <c r="Q14" s="24">
        <v>0.84804915800000003</v>
      </c>
      <c r="S14" s="11" t="s">
        <v>1183</v>
      </c>
      <c r="T14" s="24">
        <v>0.90216011600000001</v>
      </c>
      <c r="V14" s="11" t="s">
        <v>1133</v>
      </c>
      <c r="W14" s="24">
        <v>0.74994300000000003</v>
      </c>
      <c r="Y14" s="27" t="s">
        <v>1066</v>
      </c>
      <c r="Z14" s="23" t="s">
        <v>550</v>
      </c>
      <c r="AA14" s="27" t="s">
        <v>611</v>
      </c>
      <c r="AB14" s="23" t="s">
        <v>558</v>
      </c>
      <c r="AC14" s="27" t="s">
        <v>749</v>
      </c>
      <c r="AD14" s="23" t="s">
        <v>559</v>
      </c>
      <c r="AE14" s="27" t="s">
        <v>727</v>
      </c>
      <c r="AF14" s="23" t="s">
        <v>551</v>
      </c>
    </row>
    <row r="15" spans="1:33" x14ac:dyDescent="0.35">
      <c r="A15" s="11" t="s">
        <v>626</v>
      </c>
      <c r="B15" s="18">
        <v>9</v>
      </c>
      <c r="C15" s="1"/>
      <c r="D15" s="10" t="s">
        <v>780</v>
      </c>
      <c r="E15" s="18">
        <v>10</v>
      </c>
      <c r="F15" s="1"/>
      <c r="G15" s="11" t="s">
        <v>931</v>
      </c>
      <c r="H15" s="18">
        <v>9</v>
      </c>
      <c r="J15" s="11" t="s">
        <v>788</v>
      </c>
      <c r="K15" s="18">
        <v>14</v>
      </c>
      <c r="M15" s="10" t="s">
        <v>795</v>
      </c>
      <c r="N15" s="24">
        <v>0.89760099999999998</v>
      </c>
      <c r="P15" s="10" t="s">
        <v>1145</v>
      </c>
      <c r="Q15" s="24">
        <v>0.84543638200000004</v>
      </c>
      <c r="S15" s="10" t="s">
        <v>572</v>
      </c>
      <c r="T15" s="24">
        <v>0.90119635499999995</v>
      </c>
      <c r="V15" s="11" t="s">
        <v>1167</v>
      </c>
      <c r="W15" s="24">
        <v>0.74802800000000003</v>
      </c>
      <c r="Y15" s="26" t="s">
        <v>626</v>
      </c>
      <c r="Z15" s="23" t="s">
        <v>550</v>
      </c>
      <c r="AA15" s="27" t="s">
        <v>780</v>
      </c>
      <c r="AB15" s="23" t="s">
        <v>558</v>
      </c>
      <c r="AC15" s="26" t="s">
        <v>931</v>
      </c>
      <c r="AD15" s="23" t="s">
        <v>559</v>
      </c>
      <c r="AE15" s="26" t="s">
        <v>788</v>
      </c>
      <c r="AF15" s="23" t="s">
        <v>551</v>
      </c>
    </row>
    <row r="16" spans="1:33" x14ac:dyDescent="0.35">
      <c r="A16" s="10" t="s">
        <v>846</v>
      </c>
      <c r="B16" s="18">
        <v>9</v>
      </c>
      <c r="C16" s="1"/>
      <c r="D16" s="11" t="s">
        <v>829</v>
      </c>
      <c r="E16" s="18">
        <v>9</v>
      </c>
      <c r="F16" s="1"/>
      <c r="G16" s="11" t="s">
        <v>1046</v>
      </c>
      <c r="H16" s="18">
        <v>9</v>
      </c>
      <c r="J16" s="11" t="s">
        <v>862</v>
      </c>
      <c r="K16" s="18">
        <v>14</v>
      </c>
      <c r="M16" s="11" t="s">
        <v>587</v>
      </c>
      <c r="N16" s="24">
        <v>0.89617999999999998</v>
      </c>
      <c r="P16" s="11" t="s">
        <v>1074</v>
      </c>
      <c r="Q16" s="24">
        <v>0.84499490300000002</v>
      </c>
      <c r="S16" s="11" t="s">
        <v>587</v>
      </c>
      <c r="T16" s="24">
        <v>0.89526243500000002</v>
      </c>
      <c r="V16" s="10" t="s">
        <v>950</v>
      </c>
      <c r="W16" s="24">
        <v>0.74744699999999997</v>
      </c>
      <c r="Y16" s="27" t="s">
        <v>846</v>
      </c>
      <c r="Z16" s="23" t="s">
        <v>550</v>
      </c>
      <c r="AA16" s="26" t="s">
        <v>829</v>
      </c>
      <c r="AB16" s="23" t="s">
        <v>558</v>
      </c>
      <c r="AC16" s="26" t="s">
        <v>1046</v>
      </c>
      <c r="AD16" s="23" t="s">
        <v>559</v>
      </c>
      <c r="AE16" s="26" t="s">
        <v>862</v>
      </c>
      <c r="AF16" s="23" t="s">
        <v>551</v>
      </c>
    </row>
    <row r="17" spans="1:32" x14ac:dyDescent="0.35">
      <c r="A17" s="11" t="s">
        <v>851</v>
      </c>
      <c r="B17" s="18">
        <v>9</v>
      </c>
      <c r="C17" s="1"/>
      <c r="D17" s="10" t="s">
        <v>608</v>
      </c>
      <c r="E17" s="18">
        <v>9</v>
      </c>
      <c r="F17" s="1"/>
      <c r="G17" s="11" t="s">
        <v>1062</v>
      </c>
      <c r="H17" s="18">
        <v>9</v>
      </c>
      <c r="J17" s="11" t="s">
        <v>803</v>
      </c>
      <c r="K17" s="18">
        <v>14</v>
      </c>
      <c r="M17" s="10" t="s">
        <v>572</v>
      </c>
      <c r="N17" s="24">
        <v>0.89612199999999997</v>
      </c>
      <c r="P17" s="10" t="s">
        <v>723</v>
      </c>
      <c r="Q17" s="24">
        <v>0.84423215799999995</v>
      </c>
      <c r="S17" s="11" t="s">
        <v>788</v>
      </c>
      <c r="T17" s="24">
        <v>0.89453282199999995</v>
      </c>
      <c r="V17" s="11" t="s">
        <v>625</v>
      </c>
      <c r="W17" s="24">
        <v>0.74444399999999999</v>
      </c>
      <c r="Y17" s="26" t="s">
        <v>851</v>
      </c>
      <c r="Z17" s="23" t="s">
        <v>550</v>
      </c>
      <c r="AA17" s="27" t="s">
        <v>608</v>
      </c>
      <c r="AB17" s="23" t="s">
        <v>558</v>
      </c>
      <c r="AC17" s="26" t="s">
        <v>1062</v>
      </c>
      <c r="AD17" s="23" t="s">
        <v>559</v>
      </c>
      <c r="AE17" s="26" t="s">
        <v>803</v>
      </c>
      <c r="AF17" s="23" t="s">
        <v>551</v>
      </c>
    </row>
    <row r="18" spans="1:32" x14ac:dyDescent="0.35">
      <c r="A18" s="11" t="s">
        <v>658</v>
      </c>
      <c r="B18" s="18">
        <v>9</v>
      </c>
      <c r="C18" s="1"/>
      <c r="D18" s="10" t="s">
        <v>637</v>
      </c>
      <c r="E18" s="18">
        <v>9</v>
      </c>
      <c r="F18" s="1"/>
      <c r="G18" s="1"/>
      <c r="J18" s="11" t="s">
        <v>737</v>
      </c>
      <c r="K18" s="18">
        <v>14</v>
      </c>
      <c r="M18" s="11" t="s">
        <v>1139</v>
      </c>
      <c r="N18" s="24">
        <v>0.89443600000000001</v>
      </c>
      <c r="P18" s="11" t="s">
        <v>578</v>
      </c>
      <c r="Q18" s="24">
        <v>0.84392828799999997</v>
      </c>
      <c r="S18" s="10" t="s">
        <v>947</v>
      </c>
      <c r="T18" s="24">
        <v>0.88625107800000003</v>
      </c>
      <c r="V18" s="11" t="s">
        <v>804</v>
      </c>
      <c r="W18" s="24">
        <v>0.74259799999999998</v>
      </c>
      <c r="Y18" s="26" t="s">
        <v>658</v>
      </c>
      <c r="Z18" s="23" t="s">
        <v>550</v>
      </c>
      <c r="AA18" s="27" t="s">
        <v>637</v>
      </c>
      <c r="AB18" s="23" t="s">
        <v>558</v>
      </c>
      <c r="AC18" s="26" t="s">
        <v>592</v>
      </c>
      <c r="AD18" s="23" t="s">
        <v>559</v>
      </c>
      <c r="AE18" s="26" t="s">
        <v>737</v>
      </c>
      <c r="AF18" s="23" t="s">
        <v>551</v>
      </c>
    </row>
    <row r="19" spans="1:32" x14ac:dyDescent="0.35">
      <c r="A19" s="11" t="s">
        <v>1173</v>
      </c>
      <c r="B19" s="18">
        <v>9</v>
      </c>
      <c r="C19" s="1"/>
      <c r="D19" s="11" t="s">
        <v>753</v>
      </c>
      <c r="E19" s="18">
        <v>9</v>
      </c>
      <c r="F19" s="1"/>
      <c r="G19" s="1"/>
      <c r="J19" s="11" t="s">
        <v>657</v>
      </c>
      <c r="K19" s="18">
        <v>14</v>
      </c>
      <c r="M19" s="10" t="s">
        <v>947</v>
      </c>
      <c r="N19" s="24">
        <v>0.88564399999999999</v>
      </c>
      <c r="P19" s="10" t="s">
        <v>572</v>
      </c>
      <c r="Q19" s="24">
        <v>0.84360866199999995</v>
      </c>
      <c r="S19" s="10" t="s">
        <v>1145</v>
      </c>
      <c r="T19" s="24">
        <v>0.88412995400000005</v>
      </c>
      <c r="V19" s="10" t="s">
        <v>648</v>
      </c>
      <c r="W19" s="24">
        <v>0.74123600000000001</v>
      </c>
      <c r="Y19" s="26" t="s">
        <v>1173</v>
      </c>
      <c r="Z19" s="23" t="s">
        <v>550</v>
      </c>
      <c r="AA19" s="26" t="s">
        <v>753</v>
      </c>
      <c r="AB19" s="23" t="s">
        <v>558</v>
      </c>
      <c r="AC19" s="27" t="s">
        <v>860</v>
      </c>
      <c r="AD19" s="23" t="s">
        <v>559</v>
      </c>
      <c r="AE19" s="26" t="s">
        <v>657</v>
      </c>
      <c r="AF19" s="23" t="s">
        <v>551</v>
      </c>
    </row>
    <row r="20" spans="1:32" x14ac:dyDescent="0.35">
      <c r="D20" s="11" t="s">
        <v>709</v>
      </c>
      <c r="E20" s="18">
        <v>9</v>
      </c>
      <c r="F20" s="1"/>
      <c r="G20" s="1"/>
      <c r="J20" s="11" t="s">
        <v>623</v>
      </c>
      <c r="K20" s="18">
        <v>14</v>
      </c>
      <c r="M20" s="11" t="s">
        <v>842</v>
      </c>
      <c r="N20" s="24">
        <v>0.88284600000000002</v>
      </c>
      <c r="P20" s="11" t="s">
        <v>1139</v>
      </c>
      <c r="Q20" s="24">
        <v>0.84351980999999998</v>
      </c>
      <c r="S20" s="11" t="s">
        <v>1139</v>
      </c>
      <c r="T20" s="24">
        <v>0.88100633800000006</v>
      </c>
      <c r="V20" s="10" t="s">
        <v>1084</v>
      </c>
      <c r="W20" s="24">
        <v>0.73960499999999996</v>
      </c>
      <c r="Y20" s="26" t="s">
        <v>907</v>
      </c>
      <c r="Z20" s="23" t="s">
        <v>550</v>
      </c>
      <c r="AA20" s="26" t="s">
        <v>709</v>
      </c>
      <c r="AB20" s="23" t="s">
        <v>558</v>
      </c>
      <c r="AC20" s="26" t="s">
        <v>907</v>
      </c>
      <c r="AD20" s="23" t="s">
        <v>559</v>
      </c>
      <c r="AE20" s="26" t="s">
        <v>623</v>
      </c>
      <c r="AF20" s="23" t="s">
        <v>551</v>
      </c>
    </row>
    <row r="21" spans="1:32" x14ac:dyDescent="0.35">
      <c r="D21" s="10" t="s">
        <v>713</v>
      </c>
      <c r="E21" s="18">
        <v>9</v>
      </c>
      <c r="F21" s="1"/>
      <c r="G21" s="1"/>
      <c r="J21" s="11" t="s">
        <v>743</v>
      </c>
      <c r="K21" s="18">
        <v>14</v>
      </c>
      <c r="M21" s="11" t="s">
        <v>890</v>
      </c>
      <c r="N21" s="24">
        <v>0.88283400000000001</v>
      </c>
      <c r="P21" s="11" t="s">
        <v>658</v>
      </c>
      <c r="Q21" s="24">
        <v>0.84319925699999998</v>
      </c>
      <c r="S21" s="11" t="s">
        <v>923</v>
      </c>
      <c r="T21" s="24">
        <v>0.87861521300000001</v>
      </c>
      <c r="V21" s="10" t="s">
        <v>1042</v>
      </c>
      <c r="W21" s="24">
        <v>0.739533</v>
      </c>
      <c r="Y21" s="27" t="s">
        <v>860</v>
      </c>
      <c r="Z21" s="23" t="s">
        <v>550</v>
      </c>
      <c r="AA21" s="27" t="s">
        <v>713</v>
      </c>
      <c r="AB21" s="23" t="s">
        <v>558</v>
      </c>
      <c r="AC21" s="27" t="s">
        <v>700</v>
      </c>
      <c r="AD21" s="23" t="s">
        <v>559</v>
      </c>
      <c r="AE21" s="26" t="s">
        <v>743</v>
      </c>
      <c r="AF21" s="23" t="s">
        <v>551</v>
      </c>
    </row>
    <row r="22" spans="1:32" x14ac:dyDescent="0.35">
      <c r="D22" s="10" t="s">
        <v>1066</v>
      </c>
      <c r="E22" s="18">
        <v>9</v>
      </c>
      <c r="F22" s="1"/>
      <c r="G22" s="1"/>
      <c r="J22" s="11" t="s">
        <v>741</v>
      </c>
      <c r="K22" s="18">
        <v>14</v>
      </c>
      <c r="M22" s="11" t="s">
        <v>618</v>
      </c>
      <c r="N22" s="24">
        <v>0.87729599999999996</v>
      </c>
      <c r="P22" s="11" t="s">
        <v>587</v>
      </c>
      <c r="Q22" s="24">
        <v>0.83979290299999998</v>
      </c>
      <c r="S22" s="11" t="s">
        <v>915</v>
      </c>
      <c r="T22" s="24">
        <v>0.87742320799999995</v>
      </c>
      <c r="V22" s="10" t="s">
        <v>1066</v>
      </c>
      <c r="W22" s="24">
        <v>0.736757</v>
      </c>
      <c r="Y22" s="26" t="s">
        <v>592</v>
      </c>
      <c r="Z22" s="23" t="s">
        <v>550</v>
      </c>
      <c r="AA22" s="27" t="s">
        <v>1066</v>
      </c>
      <c r="AB22" s="23" t="s">
        <v>558</v>
      </c>
      <c r="AC22" s="26" t="s">
        <v>1001</v>
      </c>
      <c r="AD22" s="23" t="s">
        <v>559</v>
      </c>
      <c r="AE22" s="26" t="s">
        <v>741</v>
      </c>
      <c r="AF22" s="23" t="s">
        <v>551</v>
      </c>
    </row>
    <row r="23" spans="1:32" x14ac:dyDescent="0.35">
      <c r="D23" s="10" t="s">
        <v>848</v>
      </c>
      <c r="E23" s="18">
        <v>9</v>
      </c>
      <c r="F23" s="1"/>
      <c r="G23" s="1"/>
      <c r="J23" s="11" t="s">
        <v>1040</v>
      </c>
      <c r="K23" s="18">
        <v>14</v>
      </c>
      <c r="M23" s="10" t="s">
        <v>1145</v>
      </c>
      <c r="N23" s="24">
        <v>0.86820799999999998</v>
      </c>
      <c r="P23" s="10" t="s">
        <v>700</v>
      </c>
      <c r="Q23" s="24">
        <v>0.83877986599999999</v>
      </c>
      <c r="S23" s="10" t="s">
        <v>1078</v>
      </c>
      <c r="T23" s="24">
        <v>0.87492797200000005</v>
      </c>
      <c r="V23" s="10" t="s">
        <v>971</v>
      </c>
      <c r="W23" s="24">
        <v>0.73562799999999995</v>
      </c>
      <c r="Y23" s="27" t="s">
        <v>612</v>
      </c>
      <c r="Z23" s="23" t="s">
        <v>550</v>
      </c>
      <c r="AA23" s="27" t="s">
        <v>848</v>
      </c>
      <c r="AB23" s="23" t="s">
        <v>558</v>
      </c>
      <c r="AC23" s="27" t="s">
        <v>1191</v>
      </c>
      <c r="AD23" s="23" t="s">
        <v>559</v>
      </c>
      <c r="AE23" s="26" t="s">
        <v>1040</v>
      </c>
      <c r="AF23" s="23" t="s">
        <v>551</v>
      </c>
    </row>
    <row r="24" spans="1:32" x14ac:dyDescent="0.35">
      <c r="D24" s="10" t="s">
        <v>1145</v>
      </c>
      <c r="E24" s="18">
        <v>9</v>
      </c>
      <c r="F24" s="1"/>
      <c r="G24" s="1"/>
      <c r="J24" s="10" t="s">
        <v>604</v>
      </c>
      <c r="K24" s="18">
        <v>14</v>
      </c>
      <c r="M24" s="11" t="s">
        <v>1001</v>
      </c>
      <c r="N24" s="24">
        <v>0.867892</v>
      </c>
      <c r="P24" s="11" t="s">
        <v>941</v>
      </c>
      <c r="Q24" s="24">
        <v>0.83867468300000003</v>
      </c>
      <c r="S24" s="11" t="s">
        <v>1101</v>
      </c>
      <c r="T24" s="24">
        <v>0.87123538599999995</v>
      </c>
      <c r="V24" s="10" t="s">
        <v>855</v>
      </c>
      <c r="W24" s="24">
        <v>0.73444699999999996</v>
      </c>
      <c r="Y24" s="27" t="s">
        <v>700</v>
      </c>
      <c r="Z24" s="23" t="s">
        <v>550</v>
      </c>
      <c r="AA24" s="27" t="s">
        <v>1145</v>
      </c>
      <c r="AB24" s="23" t="s">
        <v>558</v>
      </c>
      <c r="AC24" s="26" t="s">
        <v>578</v>
      </c>
      <c r="AD24" s="23" t="s">
        <v>559</v>
      </c>
      <c r="AE24" s="27" t="s">
        <v>604</v>
      </c>
      <c r="AF24" s="23" t="s">
        <v>551</v>
      </c>
    </row>
    <row r="25" spans="1:32" x14ac:dyDescent="0.35">
      <c r="D25" s="10" t="s">
        <v>601</v>
      </c>
      <c r="E25" s="18">
        <v>9</v>
      </c>
      <c r="F25" s="1"/>
      <c r="G25" s="1"/>
      <c r="J25" s="11" t="s">
        <v>1052</v>
      </c>
      <c r="K25" s="18">
        <v>14</v>
      </c>
      <c r="M25" s="10" t="s">
        <v>995</v>
      </c>
      <c r="N25" s="24">
        <v>0.86631800000000003</v>
      </c>
      <c r="P25" s="11" t="s">
        <v>890</v>
      </c>
      <c r="Q25" s="24">
        <v>0.83808235399999997</v>
      </c>
      <c r="S25" s="11" t="s">
        <v>623</v>
      </c>
      <c r="T25" s="24">
        <v>0.86830635599999995</v>
      </c>
      <c r="V25" s="10" t="s">
        <v>1135</v>
      </c>
      <c r="W25" s="24">
        <v>0.73315699999999995</v>
      </c>
      <c r="Y25" s="26" t="s">
        <v>915</v>
      </c>
      <c r="Z25" s="23" t="s">
        <v>550</v>
      </c>
      <c r="AA25" s="27" t="s">
        <v>601</v>
      </c>
      <c r="AB25" s="23" t="s">
        <v>558</v>
      </c>
      <c r="AC25" s="26" t="s">
        <v>849</v>
      </c>
      <c r="AD25" s="23" t="s">
        <v>559</v>
      </c>
      <c r="AE25" s="26" t="s">
        <v>1052</v>
      </c>
      <c r="AF25" s="23" t="s">
        <v>551</v>
      </c>
    </row>
    <row r="26" spans="1:32" x14ac:dyDescent="0.35">
      <c r="D26" s="10" t="s">
        <v>655</v>
      </c>
      <c r="E26" s="18">
        <v>9</v>
      </c>
      <c r="F26" s="1"/>
      <c r="G26" s="1"/>
      <c r="J26" s="11" t="s">
        <v>753</v>
      </c>
      <c r="K26" s="18">
        <v>14</v>
      </c>
      <c r="M26" s="10" t="s">
        <v>1078</v>
      </c>
      <c r="N26" s="24">
        <v>0.86590699999999998</v>
      </c>
      <c r="P26" s="10" t="s">
        <v>612</v>
      </c>
      <c r="Q26" s="24">
        <v>0.83652072200000005</v>
      </c>
      <c r="S26" s="11" t="s">
        <v>1167</v>
      </c>
      <c r="T26" s="24">
        <v>0.86634780700000003</v>
      </c>
      <c r="V26" s="11" t="s">
        <v>941</v>
      </c>
      <c r="W26" s="24">
        <v>0.73170400000000002</v>
      </c>
      <c r="Y26" s="27" t="s">
        <v>1191</v>
      </c>
      <c r="Z26" s="23" t="s">
        <v>550</v>
      </c>
      <c r="AA26" s="27" t="s">
        <v>655</v>
      </c>
      <c r="AB26" s="23" t="s">
        <v>558</v>
      </c>
      <c r="AC26" s="27" t="s">
        <v>612</v>
      </c>
      <c r="AD26" s="23" t="s">
        <v>559</v>
      </c>
      <c r="AE26" s="26" t="s">
        <v>753</v>
      </c>
      <c r="AF26" s="23" t="s">
        <v>551</v>
      </c>
    </row>
    <row r="27" spans="1:32" x14ac:dyDescent="0.35">
      <c r="D27" s="11" t="s">
        <v>901</v>
      </c>
      <c r="E27" s="18">
        <v>9</v>
      </c>
      <c r="F27" s="1"/>
      <c r="G27" s="1"/>
      <c r="J27" s="11" t="s">
        <v>890</v>
      </c>
      <c r="K27" s="18">
        <v>14</v>
      </c>
      <c r="M27" s="11" t="s">
        <v>1101</v>
      </c>
      <c r="N27" s="24">
        <v>0.86588500000000002</v>
      </c>
      <c r="P27" s="11" t="s">
        <v>586</v>
      </c>
      <c r="Q27" s="24">
        <v>0.83507580000000003</v>
      </c>
      <c r="S27" s="11" t="s">
        <v>842</v>
      </c>
      <c r="T27" s="24">
        <v>0.86550900500000005</v>
      </c>
      <c r="V27" s="11" t="s">
        <v>878</v>
      </c>
      <c r="W27" s="24">
        <v>0.73066500000000001</v>
      </c>
      <c r="Y27" s="27" t="s">
        <v>1135</v>
      </c>
      <c r="Z27" s="23" t="s">
        <v>550</v>
      </c>
      <c r="AA27" s="26" t="s">
        <v>901</v>
      </c>
      <c r="AB27" s="23" t="s">
        <v>558</v>
      </c>
      <c r="AC27" s="26" t="s">
        <v>890</v>
      </c>
      <c r="AD27" s="23" t="s">
        <v>559</v>
      </c>
      <c r="AE27" s="26" t="s">
        <v>890</v>
      </c>
      <c r="AF27" s="23" t="s">
        <v>551</v>
      </c>
    </row>
    <row r="28" spans="1:32" x14ac:dyDescent="0.35">
      <c r="D28" s="11" t="s">
        <v>663</v>
      </c>
      <c r="E28" s="18">
        <v>9</v>
      </c>
      <c r="F28" s="1"/>
      <c r="G28" s="1"/>
      <c r="J28" s="11" t="s">
        <v>1050</v>
      </c>
      <c r="K28" s="18">
        <v>14</v>
      </c>
      <c r="M28" s="11" t="s">
        <v>625</v>
      </c>
      <c r="N28" s="24">
        <v>0.864456</v>
      </c>
      <c r="P28" s="10" t="s">
        <v>1027</v>
      </c>
      <c r="Q28" s="24">
        <v>0.83231912200000002</v>
      </c>
      <c r="S28" s="10" t="s">
        <v>825</v>
      </c>
      <c r="T28" s="24">
        <v>0.859754554</v>
      </c>
      <c r="V28" s="10" t="s">
        <v>1034</v>
      </c>
      <c r="W28" s="24">
        <v>0.73010699999999995</v>
      </c>
      <c r="Y28" s="26" t="s">
        <v>1167</v>
      </c>
      <c r="Z28" s="23" t="s">
        <v>550</v>
      </c>
      <c r="AA28" s="26" t="s">
        <v>663</v>
      </c>
      <c r="AB28" s="23" t="s">
        <v>558</v>
      </c>
      <c r="AC28" s="26" t="s">
        <v>1183</v>
      </c>
      <c r="AD28" s="23" t="s">
        <v>559</v>
      </c>
      <c r="AE28" s="26" t="s">
        <v>1050</v>
      </c>
      <c r="AF28" s="23" t="s">
        <v>551</v>
      </c>
    </row>
    <row r="29" spans="1:32" x14ac:dyDescent="0.35">
      <c r="D29" s="11" t="s">
        <v>662</v>
      </c>
      <c r="E29" s="18">
        <v>9</v>
      </c>
      <c r="F29" s="1"/>
      <c r="G29" s="1"/>
      <c r="J29" s="11" t="s">
        <v>1054</v>
      </c>
      <c r="K29" s="18">
        <v>14</v>
      </c>
      <c r="M29" s="10" t="s">
        <v>825</v>
      </c>
      <c r="N29" s="24">
        <v>0.86327600000000004</v>
      </c>
      <c r="P29" s="11" t="s">
        <v>955</v>
      </c>
      <c r="Q29" s="24">
        <v>0.82718538399999997</v>
      </c>
      <c r="S29" s="10" t="s">
        <v>951</v>
      </c>
      <c r="T29" s="24">
        <v>0.85917828200000002</v>
      </c>
      <c r="V29" s="11" t="s">
        <v>1171</v>
      </c>
      <c r="W29" s="24">
        <v>0.72916099999999995</v>
      </c>
      <c r="Y29" s="26" t="s">
        <v>849</v>
      </c>
      <c r="Z29" s="23" t="s">
        <v>550</v>
      </c>
      <c r="AA29" s="26" t="s">
        <v>662</v>
      </c>
      <c r="AB29" s="23" t="s">
        <v>558</v>
      </c>
      <c r="AC29" s="27" t="s">
        <v>572</v>
      </c>
      <c r="AD29" s="23" t="s">
        <v>559</v>
      </c>
      <c r="AE29" s="26" t="s">
        <v>1054</v>
      </c>
      <c r="AF29" s="23" t="s">
        <v>551</v>
      </c>
    </row>
    <row r="30" spans="1:32" x14ac:dyDescent="0.35">
      <c r="J30" s="10" t="s">
        <v>1066</v>
      </c>
      <c r="K30" s="18">
        <v>14</v>
      </c>
      <c r="M30" s="11" t="s">
        <v>624</v>
      </c>
      <c r="N30" s="24">
        <v>0.85325899999999999</v>
      </c>
      <c r="P30" s="10" t="s">
        <v>1042</v>
      </c>
      <c r="Q30" s="24">
        <v>0.82660245600000004</v>
      </c>
      <c r="S30" s="11" t="s">
        <v>1187</v>
      </c>
      <c r="T30" s="24">
        <v>0.85174265199999999</v>
      </c>
      <c r="V30" s="11" t="s">
        <v>842</v>
      </c>
      <c r="W30" s="24">
        <v>0.72885800000000001</v>
      </c>
      <c r="Y30" s="27" t="s">
        <v>795</v>
      </c>
      <c r="Z30" s="23" t="s">
        <v>550</v>
      </c>
      <c r="AA30" s="27" t="s">
        <v>860</v>
      </c>
      <c r="AB30" s="23" t="s">
        <v>558</v>
      </c>
      <c r="AC30" s="26" t="s">
        <v>587</v>
      </c>
      <c r="AD30" s="23" t="s">
        <v>559</v>
      </c>
      <c r="AE30" s="27" t="s">
        <v>1066</v>
      </c>
      <c r="AF30" s="23" t="s">
        <v>551</v>
      </c>
    </row>
    <row r="31" spans="1:32" x14ac:dyDescent="0.35">
      <c r="J31" s="11" t="s">
        <v>1068</v>
      </c>
      <c r="K31" s="18">
        <v>14</v>
      </c>
      <c r="M31" s="11" t="s">
        <v>784</v>
      </c>
      <c r="N31" s="24">
        <v>0.85255300000000001</v>
      </c>
      <c r="P31" s="11" t="s">
        <v>614</v>
      </c>
      <c r="Q31" s="24">
        <v>0.82580943500000004</v>
      </c>
      <c r="S31" s="10" t="s">
        <v>723</v>
      </c>
      <c r="T31" s="24">
        <v>0.85068749899999996</v>
      </c>
      <c r="V31" s="10" t="s">
        <v>913</v>
      </c>
      <c r="W31" s="24">
        <v>0.72873900000000003</v>
      </c>
      <c r="Y31" s="26" t="s">
        <v>587</v>
      </c>
      <c r="Z31" s="23" t="s">
        <v>550</v>
      </c>
      <c r="AA31" s="26" t="s">
        <v>915</v>
      </c>
      <c r="AB31" s="23" t="s">
        <v>558</v>
      </c>
      <c r="AC31" s="26" t="s">
        <v>788</v>
      </c>
      <c r="AD31" s="23" t="s">
        <v>559</v>
      </c>
      <c r="AE31" s="26" t="s">
        <v>1068</v>
      </c>
      <c r="AF31" s="23" t="s">
        <v>551</v>
      </c>
    </row>
    <row r="32" spans="1:32" x14ac:dyDescent="0.35">
      <c r="J32" s="11" t="s">
        <v>626</v>
      </c>
      <c r="K32" s="18">
        <v>14</v>
      </c>
      <c r="M32" s="11" t="s">
        <v>623</v>
      </c>
      <c r="N32" s="24">
        <v>0.85248500000000005</v>
      </c>
      <c r="P32" s="11" t="s">
        <v>625</v>
      </c>
      <c r="Q32" s="24">
        <v>0.82284807000000004</v>
      </c>
      <c r="S32" s="11" t="s">
        <v>1029</v>
      </c>
      <c r="T32" s="24">
        <v>0.85033225199999996</v>
      </c>
      <c r="V32" s="11" t="s">
        <v>586</v>
      </c>
      <c r="W32" s="24">
        <v>0.72861399999999998</v>
      </c>
      <c r="Y32" s="27" t="s">
        <v>572</v>
      </c>
      <c r="Z32" s="23" t="s">
        <v>550</v>
      </c>
      <c r="AA32" s="27" t="s">
        <v>1191</v>
      </c>
      <c r="AB32" s="23" t="s">
        <v>558</v>
      </c>
      <c r="AC32" s="27" t="s">
        <v>947</v>
      </c>
      <c r="AD32" s="23" t="s">
        <v>559</v>
      </c>
      <c r="AE32" s="26" t="s">
        <v>626</v>
      </c>
      <c r="AF32" s="23" t="s">
        <v>551</v>
      </c>
    </row>
    <row r="33" spans="10:32" x14ac:dyDescent="0.35">
      <c r="J33" s="11" t="s">
        <v>894</v>
      </c>
      <c r="K33" s="18">
        <v>14</v>
      </c>
      <c r="M33" s="11" t="s">
        <v>941</v>
      </c>
      <c r="N33" s="24">
        <v>0.84962400000000005</v>
      </c>
      <c r="P33" s="10" t="s">
        <v>1078</v>
      </c>
      <c r="Q33" s="24">
        <v>0.82211230899999999</v>
      </c>
      <c r="S33" s="10" t="s">
        <v>1066</v>
      </c>
      <c r="T33" s="24">
        <v>0.84903846299999997</v>
      </c>
      <c r="V33" s="11" t="s">
        <v>784</v>
      </c>
      <c r="W33" s="24">
        <v>0.72856100000000001</v>
      </c>
      <c r="Y33" s="26" t="s">
        <v>1139</v>
      </c>
      <c r="Z33" s="23" t="s">
        <v>550</v>
      </c>
      <c r="AA33" s="26" t="s">
        <v>623</v>
      </c>
      <c r="AB33" s="23" t="s">
        <v>558</v>
      </c>
      <c r="AC33" s="27" t="s">
        <v>1145</v>
      </c>
      <c r="AD33" s="23" t="s">
        <v>559</v>
      </c>
      <c r="AE33" s="26" t="s">
        <v>894</v>
      </c>
      <c r="AF33" s="23" t="s">
        <v>551</v>
      </c>
    </row>
    <row r="34" spans="10:32" x14ac:dyDescent="0.35">
      <c r="J34" s="11" t="s">
        <v>627</v>
      </c>
      <c r="K34" s="18">
        <v>14</v>
      </c>
      <c r="M34" s="11" t="s">
        <v>805</v>
      </c>
      <c r="N34" s="24">
        <v>0.84818800000000005</v>
      </c>
      <c r="P34" s="11" t="s">
        <v>842</v>
      </c>
      <c r="Q34" s="24">
        <v>0.82007241500000005</v>
      </c>
      <c r="S34" s="10" t="s">
        <v>611</v>
      </c>
      <c r="T34" s="24">
        <v>0.847045465</v>
      </c>
      <c r="V34" s="11" t="s">
        <v>658</v>
      </c>
      <c r="W34" s="24">
        <v>0.72761799999999999</v>
      </c>
      <c r="Y34" s="27" t="s">
        <v>947</v>
      </c>
      <c r="Z34" s="23" t="s">
        <v>550</v>
      </c>
      <c r="AA34" s="26" t="s">
        <v>849</v>
      </c>
      <c r="AB34" s="23" t="s">
        <v>558</v>
      </c>
      <c r="AC34" s="26" t="s">
        <v>1139</v>
      </c>
      <c r="AD34" s="23" t="s">
        <v>559</v>
      </c>
      <c r="AE34" s="26" t="s">
        <v>627</v>
      </c>
      <c r="AF34" s="23" t="s">
        <v>551</v>
      </c>
    </row>
    <row r="35" spans="10:32" x14ac:dyDescent="0.35">
      <c r="J35" s="11" t="s">
        <v>1096</v>
      </c>
      <c r="K35" s="18">
        <v>14</v>
      </c>
      <c r="M35" s="11" t="s">
        <v>788</v>
      </c>
      <c r="N35" s="24">
        <v>0.84643299999999999</v>
      </c>
      <c r="P35" s="11" t="s">
        <v>633</v>
      </c>
      <c r="Q35" s="24">
        <v>0.81968011699999999</v>
      </c>
      <c r="S35" s="10" t="s">
        <v>1135</v>
      </c>
      <c r="T35" s="24">
        <v>0.84639762799999996</v>
      </c>
      <c r="V35" s="10" t="s">
        <v>1036</v>
      </c>
      <c r="W35" s="24">
        <v>0.72757799999999995</v>
      </c>
      <c r="Y35" s="26" t="s">
        <v>842</v>
      </c>
      <c r="Z35" s="23" t="s">
        <v>550</v>
      </c>
      <c r="AA35" s="26" t="s">
        <v>1167</v>
      </c>
      <c r="AB35" s="23" t="s">
        <v>558</v>
      </c>
      <c r="AC35" s="26" t="s">
        <v>923</v>
      </c>
      <c r="AD35" s="23" t="s">
        <v>559</v>
      </c>
      <c r="AE35" s="26" t="s">
        <v>1096</v>
      </c>
      <c r="AF35" s="23" t="s">
        <v>551</v>
      </c>
    </row>
    <row r="36" spans="10:32" x14ac:dyDescent="0.35">
      <c r="J36" s="11" t="s">
        <v>1092</v>
      </c>
      <c r="K36" s="18">
        <v>14</v>
      </c>
      <c r="M36" s="10" t="s">
        <v>701</v>
      </c>
      <c r="N36" s="24">
        <v>0.84467499999999995</v>
      </c>
      <c r="P36" s="10" t="s">
        <v>1135</v>
      </c>
      <c r="Q36" s="24">
        <v>0.81903995200000002</v>
      </c>
      <c r="S36" s="11" t="s">
        <v>1017</v>
      </c>
      <c r="T36" s="24">
        <v>0.84287860800000003</v>
      </c>
      <c r="V36" s="11" t="s">
        <v>1121</v>
      </c>
      <c r="W36" s="24">
        <v>0.72724</v>
      </c>
      <c r="Y36" s="26" t="s">
        <v>890</v>
      </c>
      <c r="Z36" s="23" t="s">
        <v>550</v>
      </c>
      <c r="AA36" s="27" t="s">
        <v>825</v>
      </c>
      <c r="AB36" s="23" t="s">
        <v>558</v>
      </c>
      <c r="AC36" s="26" t="s">
        <v>915</v>
      </c>
      <c r="AD36" s="23" t="s">
        <v>559</v>
      </c>
      <c r="AE36" s="26" t="s">
        <v>1092</v>
      </c>
      <c r="AF36" s="23" t="s">
        <v>551</v>
      </c>
    </row>
    <row r="37" spans="10:32" x14ac:dyDescent="0.35">
      <c r="J37" s="11" t="s">
        <v>805</v>
      </c>
      <c r="K37" s="18">
        <v>14</v>
      </c>
      <c r="M37" s="11" t="s">
        <v>851</v>
      </c>
      <c r="N37" s="24">
        <v>0.84216899999999995</v>
      </c>
      <c r="P37" s="10" t="s">
        <v>1105</v>
      </c>
      <c r="Q37" s="24">
        <v>0.81684610400000002</v>
      </c>
      <c r="S37" s="11" t="s">
        <v>941</v>
      </c>
      <c r="T37" s="24">
        <v>0.84148516600000001</v>
      </c>
      <c r="V37" s="10" t="s">
        <v>995</v>
      </c>
      <c r="W37" s="24">
        <v>0.72720700000000005</v>
      </c>
      <c r="Y37" s="26" t="s">
        <v>618</v>
      </c>
      <c r="Z37" s="23" t="s">
        <v>550</v>
      </c>
      <c r="AA37" s="26" t="s">
        <v>900</v>
      </c>
      <c r="AB37" s="23" t="s">
        <v>558</v>
      </c>
      <c r="AC37" s="27" t="s">
        <v>1078</v>
      </c>
      <c r="AD37" s="23" t="s">
        <v>559</v>
      </c>
      <c r="AE37" s="26" t="s">
        <v>805</v>
      </c>
      <c r="AF37" s="23" t="s">
        <v>551</v>
      </c>
    </row>
    <row r="38" spans="10:32" x14ac:dyDescent="0.35">
      <c r="J38" s="11" t="s">
        <v>1167</v>
      </c>
      <c r="K38" s="18">
        <v>14</v>
      </c>
      <c r="M38" s="10" t="s">
        <v>1066</v>
      </c>
      <c r="N38" s="24">
        <v>0.83781700000000003</v>
      </c>
      <c r="P38" s="11" t="s">
        <v>618</v>
      </c>
      <c r="Q38" s="24">
        <v>0.81361333499999999</v>
      </c>
      <c r="S38" s="10" t="s">
        <v>818</v>
      </c>
      <c r="T38" s="24">
        <v>0.840368051</v>
      </c>
      <c r="V38" s="11" t="s">
        <v>898</v>
      </c>
      <c r="W38" s="24">
        <v>0.72676700000000005</v>
      </c>
      <c r="Y38" s="27" t="s">
        <v>1145</v>
      </c>
      <c r="Z38" s="23" t="s">
        <v>550</v>
      </c>
      <c r="AA38" s="26" t="s">
        <v>1074</v>
      </c>
      <c r="AB38" s="23" t="s">
        <v>558</v>
      </c>
      <c r="AC38" s="26" t="s">
        <v>623</v>
      </c>
      <c r="AD38" s="23" t="s">
        <v>559</v>
      </c>
      <c r="AE38" s="26" t="s">
        <v>1167</v>
      </c>
      <c r="AF38" s="23" t="s">
        <v>551</v>
      </c>
    </row>
    <row r="39" spans="10:32" x14ac:dyDescent="0.35">
      <c r="J39" s="11" t="s">
        <v>902</v>
      </c>
      <c r="K39" s="18">
        <v>14</v>
      </c>
      <c r="M39" s="10" t="s">
        <v>961</v>
      </c>
      <c r="N39" s="24">
        <v>0.83645999999999998</v>
      </c>
      <c r="P39" s="11" t="s">
        <v>921</v>
      </c>
      <c r="Q39" s="24">
        <v>0.81039838900000005</v>
      </c>
      <c r="S39" s="11" t="s">
        <v>694</v>
      </c>
      <c r="T39" s="24">
        <v>0.83802392199999998</v>
      </c>
      <c r="V39" s="11" t="s">
        <v>815</v>
      </c>
      <c r="W39" s="24">
        <v>0.72599100000000005</v>
      </c>
      <c r="Y39" s="26" t="s">
        <v>1001</v>
      </c>
      <c r="Z39" s="23" t="s">
        <v>550</v>
      </c>
      <c r="AA39" s="27" t="s">
        <v>723</v>
      </c>
      <c r="AB39" s="23" t="s">
        <v>558</v>
      </c>
      <c r="AC39" s="26" t="s">
        <v>1167</v>
      </c>
      <c r="AD39" s="23" t="s">
        <v>559</v>
      </c>
      <c r="AE39" s="26" t="s">
        <v>902</v>
      </c>
      <c r="AF39" s="23" t="s">
        <v>551</v>
      </c>
    </row>
    <row r="40" spans="10:32" x14ac:dyDescent="0.35">
      <c r="J40" s="11" t="s">
        <v>1157</v>
      </c>
      <c r="K40" s="18">
        <v>14</v>
      </c>
      <c r="M40" s="11" t="s">
        <v>923</v>
      </c>
      <c r="N40" s="24">
        <v>0.83571499999999999</v>
      </c>
      <c r="P40" s="10" t="s">
        <v>848</v>
      </c>
      <c r="Q40" s="24">
        <v>0.81008288100000003</v>
      </c>
      <c r="S40" s="10" t="s">
        <v>961</v>
      </c>
      <c r="T40" s="24">
        <v>0.83745168800000003</v>
      </c>
      <c r="V40" s="10" t="s">
        <v>1145</v>
      </c>
      <c r="W40" s="24">
        <v>0.72545700000000002</v>
      </c>
      <c r="Y40" s="27" t="s">
        <v>995</v>
      </c>
      <c r="Z40" s="23" t="s">
        <v>550</v>
      </c>
      <c r="AA40" s="27" t="s">
        <v>572</v>
      </c>
      <c r="AB40" s="23" t="s">
        <v>558</v>
      </c>
      <c r="AC40" s="26" t="s">
        <v>842</v>
      </c>
      <c r="AD40" s="23" t="s">
        <v>559</v>
      </c>
      <c r="AE40" s="26" t="s">
        <v>1157</v>
      </c>
      <c r="AF40" s="23" t="s">
        <v>551</v>
      </c>
    </row>
    <row r="41" spans="10:32" x14ac:dyDescent="0.35">
      <c r="J41" s="11" t="s">
        <v>868</v>
      </c>
      <c r="K41" s="18">
        <v>14</v>
      </c>
      <c r="M41" s="11" t="s">
        <v>1029</v>
      </c>
      <c r="N41" s="24">
        <v>0.83560599999999996</v>
      </c>
      <c r="P41" s="10" t="s">
        <v>795</v>
      </c>
      <c r="Q41" s="24">
        <v>0.80755355699999998</v>
      </c>
      <c r="S41" s="10" t="s">
        <v>637</v>
      </c>
      <c r="T41" s="24">
        <v>0.83701649300000003</v>
      </c>
      <c r="V41" s="11" t="s">
        <v>915</v>
      </c>
      <c r="W41" s="24">
        <v>0.72434500000000002</v>
      </c>
      <c r="Y41" s="27" t="s">
        <v>1078</v>
      </c>
      <c r="Z41" s="23" t="s">
        <v>550</v>
      </c>
      <c r="AA41" s="26" t="s">
        <v>1139</v>
      </c>
      <c r="AB41" s="23" t="s">
        <v>558</v>
      </c>
      <c r="AC41" s="27" t="s">
        <v>825</v>
      </c>
      <c r="AD41" s="23" t="s">
        <v>559</v>
      </c>
      <c r="AE41" s="26" t="s">
        <v>868</v>
      </c>
      <c r="AF41" s="23" t="s">
        <v>551</v>
      </c>
    </row>
    <row r="42" spans="10:32" x14ac:dyDescent="0.35">
      <c r="J42" s="11" t="s">
        <v>1173</v>
      </c>
      <c r="K42" s="18">
        <v>14</v>
      </c>
      <c r="M42" s="10" t="s">
        <v>796</v>
      </c>
      <c r="N42" s="24">
        <v>0.83161499999999999</v>
      </c>
      <c r="P42" s="10" t="s">
        <v>995</v>
      </c>
      <c r="Q42" s="24">
        <v>0.80297333999999998</v>
      </c>
      <c r="S42" s="11" t="s">
        <v>862</v>
      </c>
      <c r="T42" s="24">
        <v>0.83664487600000004</v>
      </c>
      <c r="V42" s="10" t="s">
        <v>707</v>
      </c>
      <c r="W42" s="24">
        <v>0.72304299999999999</v>
      </c>
      <c r="Y42" s="26" t="s">
        <v>625</v>
      </c>
      <c r="Z42" s="23" t="s">
        <v>550</v>
      </c>
      <c r="AA42" s="26" t="s">
        <v>658</v>
      </c>
      <c r="AB42" s="23" t="s">
        <v>558</v>
      </c>
      <c r="AC42" s="27" t="s">
        <v>951</v>
      </c>
      <c r="AD42" s="23" t="s">
        <v>559</v>
      </c>
      <c r="AE42" s="26" t="s">
        <v>1173</v>
      </c>
      <c r="AF42" s="23" t="s">
        <v>551</v>
      </c>
    </row>
    <row r="43" spans="10:32" x14ac:dyDescent="0.35">
      <c r="J43" s="10" t="s">
        <v>770</v>
      </c>
      <c r="K43" s="18">
        <v>14</v>
      </c>
      <c r="M43" s="10" t="s">
        <v>1131</v>
      </c>
      <c r="N43" s="24">
        <v>0.83134300000000005</v>
      </c>
      <c r="P43" s="11" t="s">
        <v>1183</v>
      </c>
      <c r="Q43" s="24">
        <v>0.80220650400000004</v>
      </c>
      <c r="S43" s="11" t="s">
        <v>764</v>
      </c>
      <c r="T43" s="24">
        <v>0.83485603200000003</v>
      </c>
      <c r="V43" s="10" t="s">
        <v>1191</v>
      </c>
      <c r="W43" s="24">
        <v>0.72218300000000002</v>
      </c>
      <c r="Y43" s="27" t="s">
        <v>825</v>
      </c>
      <c r="Z43" s="23" t="s">
        <v>550</v>
      </c>
      <c r="AA43" s="26" t="s">
        <v>587</v>
      </c>
      <c r="AB43" s="23" t="s">
        <v>558</v>
      </c>
      <c r="AC43" s="26" t="s">
        <v>1187</v>
      </c>
      <c r="AD43" s="23" t="s">
        <v>559</v>
      </c>
      <c r="AE43" s="27" t="s">
        <v>770</v>
      </c>
      <c r="AF43" s="23" t="s">
        <v>551</v>
      </c>
    </row>
    <row r="44" spans="10:32" x14ac:dyDescent="0.35">
      <c r="J44" s="11" t="s">
        <v>1187</v>
      </c>
      <c r="K44" s="18">
        <v>14</v>
      </c>
      <c r="M44" s="11" t="s">
        <v>955</v>
      </c>
      <c r="N44" s="24">
        <v>0.83123199999999997</v>
      </c>
      <c r="P44" s="11" t="s">
        <v>898</v>
      </c>
      <c r="Q44" s="24">
        <v>0.80195329800000004</v>
      </c>
      <c r="S44" s="10" t="s">
        <v>995</v>
      </c>
      <c r="T44" s="24">
        <v>0.83415133500000005</v>
      </c>
      <c r="V44" s="11" t="s">
        <v>587</v>
      </c>
      <c r="W44" s="24">
        <v>0.72119599999999995</v>
      </c>
      <c r="Y44" s="26" t="s">
        <v>624</v>
      </c>
      <c r="Z44" s="23" t="s">
        <v>550</v>
      </c>
      <c r="AA44" s="27" t="s">
        <v>700</v>
      </c>
      <c r="AB44" s="23" t="s">
        <v>558</v>
      </c>
      <c r="AC44" s="27" t="s">
        <v>723</v>
      </c>
      <c r="AD44" s="23" t="s">
        <v>559</v>
      </c>
      <c r="AE44" s="26" t="s">
        <v>1187</v>
      </c>
      <c r="AF44" s="23" t="s">
        <v>551</v>
      </c>
    </row>
    <row r="45" spans="10:32" x14ac:dyDescent="0.35">
      <c r="J45" s="11" t="s">
        <v>785</v>
      </c>
      <c r="K45" s="18">
        <v>14</v>
      </c>
      <c r="M45" s="10" t="s">
        <v>745</v>
      </c>
      <c r="N45" s="24">
        <v>0.83042300000000002</v>
      </c>
      <c r="P45" s="10" t="s">
        <v>580</v>
      </c>
      <c r="Q45" s="24">
        <v>0.80075911600000005</v>
      </c>
      <c r="S45" s="10" t="s">
        <v>1027</v>
      </c>
      <c r="T45" s="24">
        <v>0.83386540899999995</v>
      </c>
      <c r="V45" s="10" t="s">
        <v>572</v>
      </c>
      <c r="W45" s="24">
        <v>0.720194</v>
      </c>
      <c r="Y45" s="26" t="s">
        <v>784</v>
      </c>
      <c r="Z45" s="23" t="s">
        <v>550</v>
      </c>
      <c r="AA45" s="26" t="s">
        <v>941</v>
      </c>
      <c r="AB45" s="23" t="s">
        <v>558</v>
      </c>
      <c r="AC45" s="26" t="s">
        <v>1029</v>
      </c>
      <c r="AD45" s="23" t="s">
        <v>559</v>
      </c>
      <c r="AE45" s="26" t="s">
        <v>785</v>
      </c>
      <c r="AF45" s="23" t="s">
        <v>551</v>
      </c>
    </row>
    <row r="46" spans="10:32" x14ac:dyDescent="0.35">
      <c r="J46" s="10" t="s">
        <v>1191</v>
      </c>
      <c r="K46" s="18">
        <v>14</v>
      </c>
      <c r="M46" s="11" t="s">
        <v>633</v>
      </c>
      <c r="N46" s="24">
        <v>0.82651300000000005</v>
      </c>
      <c r="P46" s="10" t="s">
        <v>919</v>
      </c>
      <c r="Q46" s="24">
        <v>0.79962327600000005</v>
      </c>
      <c r="S46" s="11" t="s">
        <v>624</v>
      </c>
      <c r="T46" s="24">
        <v>0.83374294800000004</v>
      </c>
      <c r="V46" s="11" t="s">
        <v>1183</v>
      </c>
      <c r="W46" s="24">
        <v>0.719947</v>
      </c>
      <c r="Y46" s="26" t="s">
        <v>623</v>
      </c>
      <c r="Z46" s="23" t="s">
        <v>550</v>
      </c>
      <c r="AA46" s="26" t="s">
        <v>890</v>
      </c>
      <c r="AB46" s="23" t="s">
        <v>558</v>
      </c>
      <c r="AC46" s="27" t="s">
        <v>1066</v>
      </c>
      <c r="AD46" s="23" t="s">
        <v>559</v>
      </c>
      <c r="AE46" s="27" t="s">
        <v>1191</v>
      </c>
      <c r="AF46" s="23" t="s">
        <v>551</v>
      </c>
    </row>
    <row r="47" spans="10:32" x14ac:dyDescent="0.35">
      <c r="J47" s="11" t="s">
        <v>927</v>
      </c>
      <c r="K47" s="18">
        <v>13</v>
      </c>
      <c r="M47" s="11" t="s">
        <v>921</v>
      </c>
      <c r="N47" s="24">
        <v>0.82556099999999999</v>
      </c>
      <c r="P47" s="11" t="s">
        <v>784</v>
      </c>
      <c r="Q47" s="24">
        <v>0.79695268900000005</v>
      </c>
      <c r="S47" s="10" t="s">
        <v>640</v>
      </c>
      <c r="T47" s="24">
        <v>0.83011349199999995</v>
      </c>
      <c r="V47" s="11" t="s">
        <v>623</v>
      </c>
      <c r="W47" s="24">
        <v>0.71948999999999996</v>
      </c>
      <c r="Y47" s="26" t="s">
        <v>941</v>
      </c>
      <c r="Z47" s="23" t="s">
        <v>550</v>
      </c>
      <c r="AA47" s="27" t="s">
        <v>612</v>
      </c>
      <c r="AB47" s="23" t="s">
        <v>558</v>
      </c>
      <c r="AC47" s="27" t="s">
        <v>611</v>
      </c>
      <c r="AD47" s="23" t="s">
        <v>559</v>
      </c>
      <c r="AE47" s="26" t="s">
        <v>927</v>
      </c>
      <c r="AF47" s="23" t="s">
        <v>551</v>
      </c>
    </row>
    <row r="48" spans="10:32" x14ac:dyDescent="0.35">
      <c r="J48" s="10" t="s">
        <v>911</v>
      </c>
      <c r="K48" s="18">
        <v>13</v>
      </c>
      <c r="M48" s="10" t="s">
        <v>818</v>
      </c>
      <c r="N48" s="24">
        <v>0.82292299999999996</v>
      </c>
      <c r="P48" s="10" t="s">
        <v>947</v>
      </c>
      <c r="Q48" s="24">
        <v>0.79450993299999995</v>
      </c>
      <c r="S48" s="11" t="s">
        <v>955</v>
      </c>
      <c r="T48" s="24">
        <v>0.82772966400000003</v>
      </c>
      <c r="V48" s="11" t="s">
        <v>1064</v>
      </c>
      <c r="W48" s="24">
        <v>0.71760800000000002</v>
      </c>
      <c r="Y48" s="26" t="s">
        <v>805</v>
      </c>
      <c r="Z48" s="23" t="s">
        <v>550</v>
      </c>
      <c r="AA48" s="26" t="s">
        <v>586</v>
      </c>
      <c r="AB48" s="23" t="s">
        <v>558</v>
      </c>
      <c r="AC48" s="27" t="s">
        <v>1135</v>
      </c>
      <c r="AD48" s="23" t="s">
        <v>559</v>
      </c>
      <c r="AE48" s="27" t="s">
        <v>911</v>
      </c>
      <c r="AF48" s="23" t="s">
        <v>551</v>
      </c>
    </row>
    <row r="49" spans="10:32" x14ac:dyDescent="0.35">
      <c r="J49" s="10" t="s">
        <v>1021</v>
      </c>
      <c r="K49" s="18">
        <v>13</v>
      </c>
      <c r="M49" s="11" t="s">
        <v>589</v>
      </c>
      <c r="N49" s="24">
        <v>0.82255100000000003</v>
      </c>
      <c r="P49" s="10" t="s">
        <v>951</v>
      </c>
      <c r="Q49" s="24">
        <v>0.79306915600000005</v>
      </c>
      <c r="S49" s="11" t="s">
        <v>589</v>
      </c>
      <c r="T49" s="24">
        <v>0.82686495400000004</v>
      </c>
      <c r="V49" s="11" t="s">
        <v>1017</v>
      </c>
      <c r="W49" s="24">
        <v>0.71695699999999996</v>
      </c>
      <c r="Y49" s="26" t="s">
        <v>788</v>
      </c>
      <c r="Z49" s="23" t="s">
        <v>550</v>
      </c>
      <c r="AA49" s="27" t="s">
        <v>1027</v>
      </c>
      <c r="AB49" s="23" t="s">
        <v>558</v>
      </c>
      <c r="AC49" s="26" t="s">
        <v>941</v>
      </c>
      <c r="AD49" s="23" t="s">
        <v>559</v>
      </c>
      <c r="AE49" s="27" t="s">
        <v>1021</v>
      </c>
      <c r="AF49" s="23" t="s">
        <v>551</v>
      </c>
    </row>
    <row r="50" spans="10:32" x14ac:dyDescent="0.35">
      <c r="J50" s="11" t="s">
        <v>1183</v>
      </c>
      <c r="K50" s="18">
        <v>13</v>
      </c>
      <c r="M50" s="11" t="s">
        <v>1157</v>
      </c>
      <c r="N50" s="24">
        <v>0.82058500000000001</v>
      </c>
      <c r="P50" s="11" t="s">
        <v>1121</v>
      </c>
      <c r="Q50" s="24">
        <v>0.78833926499999996</v>
      </c>
      <c r="S50" s="11" t="s">
        <v>829</v>
      </c>
      <c r="T50" s="24">
        <v>0.82537089299999999</v>
      </c>
      <c r="V50" s="11" t="s">
        <v>1029</v>
      </c>
      <c r="W50" s="24">
        <v>0.71643000000000001</v>
      </c>
      <c r="Y50" s="27" t="s">
        <v>701</v>
      </c>
      <c r="Z50" s="23" t="s">
        <v>550</v>
      </c>
      <c r="AA50" s="26" t="s">
        <v>955</v>
      </c>
      <c r="AB50" s="23" t="s">
        <v>558</v>
      </c>
      <c r="AC50" s="27" t="s">
        <v>818</v>
      </c>
      <c r="AD50" s="23" t="s">
        <v>559</v>
      </c>
      <c r="AE50" s="26" t="s">
        <v>1183</v>
      </c>
      <c r="AF50" s="23" t="s">
        <v>551</v>
      </c>
    </row>
    <row r="51" spans="10:32" x14ac:dyDescent="0.35">
      <c r="J51" s="10" t="s">
        <v>951</v>
      </c>
      <c r="K51" s="18">
        <v>13</v>
      </c>
      <c r="M51" s="11" t="s">
        <v>1103</v>
      </c>
      <c r="N51" s="24">
        <v>0.81926200000000005</v>
      </c>
      <c r="P51" s="11" t="s">
        <v>591</v>
      </c>
      <c r="Q51" s="24">
        <v>0.78757352999999997</v>
      </c>
      <c r="S51" s="10" t="s">
        <v>761</v>
      </c>
      <c r="T51" s="24">
        <v>0.82270591999999998</v>
      </c>
      <c r="V51" s="11" t="s">
        <v>890</v>
      </c>
      <c r="W51" s="24">
        <v>0.71344300000000005</v>
      </c>
      <c r="Y51" s="27" t="s">
        <v>961</v>
      </c>
      <c r="Z51" s="23" t="s">
        <v>550</v>
      </c>
      <c r="AA51" s="27" t="s">
        <v>1042</v>
      </c>
      <c r="AB51" s="23" t="s">
        <v>558</v>
      </c>
      <c r="AC51" s="26" t="s">
        <v>694</v>
      </c>
      <c r="AD51" s="23" t="s">
        <v>559</v>
      </c>
      <c r="AE51" s="27" t="s">
        <v>951</v>
      </c>
      <c r="AF51" s="23" t="s">
        <v>551</v>
      </c>
    </row>
    <row r="52" spans="10:32" x14ac:dyDescent="0.35">
      <c r="J52" s="10" t="s">
        <v>609</v>
      </c>
      <c r="K52" s="18">
        <v>13</v>
      </c>
      <c r="M52" s="10" t="s">
        <v>637</v>
      </c>
      <c r="N52" s="24">
        <v>0.81865500000000002</v>
      </c>
      <c r="P52" s="11" t="s">
        <v>1175</v>
      </c>
      <c r="Q52" s="24">
        <v>0.78700734500000002</v>
      </c>
      <c r="S52" s="11" t="s">
        <v>805</v>
      </c>
      <c r="T52" s="24">
        <v>0.82094920599999999</v>
      </c>
      <c r="V52" s="11" t="s">
        <v>680</v>
      </c>
      <c r="W52" s="24">
        <v>0.71202299999999996</v>
      </c>
      <c r="Y52" s="26" t="s">
        <v>923</v>
      </c>
      <c r="Z52" s="23" t="s">
        <v>550</v>
      </c>
      <c r="AA52" s="26" t="s">
        <v>614</v>
      </c>
      <c r="AB52" s="23" t="s">
        <v>558</v>
      </c>
      <c r="AC52" s="27" t="s">
        <v>961</v>
      </c>
      <c r="AD52" s="23" t="s">
        <v>559</v>
      </c>
      <c r="AE52" s="27" t="s">
        <v>609</v>
      </c>
      <c r="AF52" s="23" t="s">
        <v>551</v>
      </c>
    </row>
    <row r="53" spans="10:32" x14ac:dyDescent="0.35">
      <c r="J53" s="10" t="s">
        <v>995</v>
      </c>
      <c r="K53" s="18">
        <v>13</v>
      </c>
      <c r="M53" s="10" t="s">
        <v>640</v>
      </c>
      <c r="N53" s="24">
        <v>0.81694</v>
      </c>
      <c r="P53" s="11" t="s">
        <v>1127</v>
      </c>
      <c r="Q53" s="24">
        <v>0.78484879399999996</v>
      </c>
      <c r="S53" s="11" t="s">
        <v>1103</v>
      </c>
      <c r="T53" s="24">
        <v>0.81944745299999999</v>
      </c>
      <c r="V53" s="10" t="s">
        <v>691</v>
      </c>
      <c r="W53" s="24">
        <v>0.71024900000000002</v>
      </c>
      <c r="Y53" s="26" t="s">
        <v>1029</v>
      </c>
      <c r="Z53" s="23" t="s">
        <v>550</v>
      </c>
      <c r="AA53" s="26" t="s">
        <v>625</v>
      </c>
      <c r="AB53" s="23" t="s">
        <v>558</v>
      </c>
      <c r="AC53" s="27" t="s">
        <v>637</v>
      </c>
      <c r="AD53" s="23" t="s">
        <v>559</v>
      </c>
      <c r="AE53" s="27" t="s">
        <v>995</v>
      </c>
      <c r="AF53" s="23" t="s">
        <v>551</v>
      </c>
    </row>
    <row r="54" spans="10:32" x14ac:dyDescent="0.35">
      <c r="J54" s="10" t="s">
        <v>610</v>
      </c>
      <c r="K54" s="18">
        <v>13</v>
      </c>
      <c r="M54" s="10" t="s">
        <v>951</v>
      </c>
      <c r="N54" s="24">
        <v>0.81141099999999999</v>
      </c>
      <c r="P54" s="11" t="s">
        <v>805</v>
      </c>
      <c r="Q54" s="24">
        <v>0.78435522400000002</v>
      </c>
      <c r="S54" s="10" t="s">
        <v>919</v>
      </c>
      <c r="T54" s="24">
        <v>0.81911593199999999</v>
      </c>
      <c r="V54" s="11" t="s">
        <v>1046</v>
      </c>
      <c r="W54" s="24">
        <v>0.70928199999999997</v>
      </c>
      <c r="Y54" s="27" t="s">
        <v>1131</v>
      </c>
      <c r="Z54" s="23" t="s">
        <v>550</v>
      </c>
      <c r="AA54" s="27" t="s">
        <v>1078</v>
      </c>
      <c r="AB54" s="23" t="s">
        <v>558</v>
      </c>
      <c r="AC54" s="26" t="s">
        <v>862</v>
      </c>
      <c r="AD54" s="23" t="s">
        <v>559</v>
      </c>
      <c r="AE54" s="27" t="s">
        <v>610</v>
      </c>
      <c r="AF54" s="23" t="s">
        <v>551</v>
      </c>
    </row>
    <row r="55" spans="10:32" x14ac:dyDescent="0.35">
      <c r="J55" s="10" t="s">
        <v>575</v>
      </c>
      <c r="K55" s="18">
        <v>13</v>
      </c>
      <c r="M55" s="10" t="s">
        <v>723</v>
      </c>
      <c r="N55" s="24">
        <v>0.80732800000000005</v>
      </c>
      <c r="P55" s="11" t="s">
        <v>788</v>
      </c>
      <c r="Q55" s="24">
        <v>0.78244216300000002</v>
      </c>
      <c r="S55" s="11" t="s">
        <v>1074</v>
      </c>
      <c r="T55" s="24">
        <v>0.81694183499999995</v>
      </c>
      <c r="V55" s="11" t="s">
        <v>592</v>
      </c>
      <c r="W55" s="24">
        <v>0.708951</v>
      </c>
      <c r="Y55" s="26" t="s">
        <v>955</v>
      </c>
      <c r="Z55" s="23" t="s">
        <v>550</v>
      </c>
      <c r="AA55" s="26" t="s">
        <v>842</v>
      </c>
      <c r="AB55" s="23" t="s">
        <v>558</v>
      </c>
      <c r="AC55" s="26" t="s">
        <v>764</v>
      </c>
      <c r="AD55" s="23" t="s">
        <v>559</v>
      </c>
      <c r="AE55" s="27" t="s">
        <v>575</v>
      </c>
      <c r="AF55" s="23" t="s">
        <v>551</v>
      </c>
    </row>
    <row r="56" spans="10:32" x14ac:dyDescent="0.35">
      <c r="J56" s="10" t="s">
        <v>836</v>
      </c>
      <c r="K56" s="18">
        <v>13</v>
      </c>
      <c r="M56" s="11" t="s">
        <v>898</v>
      </c>
      <c r="N56" s="24">
        <v>0.80679000000000001</v>
      </c>
      <c r="P56" s="11" t="s">
        <v>1032</v>
      </c>
      <c r="Q56" s="24">
        <v>0.78139744099999997</v>
      </c>
      <c r="S56" s="11" t="s">
        <v>763</v>
      </c>
      <c r="T56" s="24">
        <v>0.814257652</v>
      </c>
      <c r="V56" s="11" t="s">
        <v>939</v>
      </c>
      <c r="W56" s="24">
        <v>0.70754799999999995</v>
      </c>
      <c r="Y56" s="27" t="s">
        <v>745</v>
      </c>
      <c r="Z56" s="23" t="s">
        <v>550</v>
      </c>
      <c r="AA56" s="26" t="s">
        <v>633</v>
      </c>
      <c r="AB56" s="23" t="s">
        <v>558</v>
      </c>
      <c r="AC56" s="27" t="s">
        <v>995</v>
      </c>
      <c r="AD56" s="23" t="s">
        <v>559</v>
      </c>
      <c r="AE56" s="27" t="s">
        <v>836</v>
      </c>
      <c r="AF56" s="23" t="s">
        <v>551</v>
      </c>
    </row>
    <row r="57" spans="10:32" x14ac:dyDescent="0.35">
      <c r="J57" s="11" t="s">
        <v>876</v>
      </c>
      <c r="K57" s="18">
        <v>13</v>
      </c>
      <c r="M57" s="10" t="s">
        <v>919</v>
      </c>
      <c r="N57" s="24">
        <v>0.80145200000000005</v>
      </c>
      <c r="P57" s="10" t="s">
        <v>802</v>
      </c>
      <c r="Q57" s="24">
        <v>0.78138910900000003</v>
      </c>
      <c r="S57" s="10" t="s">
        <v>796</v>
      </c>
      <c r="T57" s="24">
        <v>0.81382879399999997</v>
      </c>
      <c r="V57" s="11" t="s">
        <v>1007</v>
      </c>
      <c r="W57" s="24">
        <v>0.70712600000000003</v>
      </c>
      <c r="Y57" s="26" t="s">
        <v>633</v>
      </c>
      <c r="Z57" s="23" t="s">
        <v>550</v>
      </c>
      <c r="AA57" s="27" t="s">
        <v>1135</v>
      </c>
      <c r="AB57" s="23" t="s">
        <v>558</v>
      </c>
      <c r="AC57" s="27" t="s">
        <v>1027</v>
      </c>
      <c r="AD57" s="23" t="s">
        <v>559</v>
      </c>
      <c r="AE57" s="26" t="s">
        <v>876</v>
      </c>
      <c r="AF57" s="23" t="s">
        <v>551</v>
      </c>
    </row>
    <row r="58" spans="10:32" x14ac:dyDescent="0.35">
      <c r="J58" s="10" t="s">
        <v>919</v>
      </c>
      <c r="K58" s="18">
        <v>13</v>
      </c>
      <c r="M58" s="11" t="s">
        <v>829</v>
      </c>
      <c r="N58" s="24">
        <v>0.79669000000000001</v>
      </c>
      <c r="P58" s="10" t="s">
        <v>1084</v>
      </c>
      <c r="Q58" s="24">
        <v>0.78066733799999999</v>
      </c>
      <c r="S58" s="11" t="s">
        <v>622</v>
      </c>
      <c r="T58" s="24">
        <v>0.81375610600000003</v>
      </c>
      <c r="V58" s="11" t="s">
        <v>622</v>
      </c>
      <c r="W58" s="24">
        <v>0.70594999999999997</v>
      </c>
      <c r="Y58" s="26" t="s">
        <v>921</v>
      </c>
      <c r="Z58" s="23" t="s">
        <v>550</v>
      </c>
      <c r="AA58" s="27" t="s">
        <v>1105</v>
      </c>
      <c r="AB58" s="23" t="s">
        <v>558</v>
      </c>
      <c r="AC58" s="26" t="s">
        <v>624</v>
      </c>
      <c r="AD58" s="23" t="s">
        <v>559</v>
      </c>
      <c r="AE58" s="27" t="s">
        <v>919</v>
      </c>
      <c r="AF58" s="23" t="s">
        <v>551</v>
      </c>
    </row>
    <row r="59" spans="10:32" x14ac:dyDescent="0.35">
      <c r="J59" s="10" t="s">
        <v>601</v>
      </c>
      <c r="K59" s="18">
        <v>13</v>
      </c>
      <c r="M59" s="10" t="s">
        <v>1027</v>
      </c>
      <c r="N59" s="24">
        <v>0.79571700000000001</v>
      </c>
      <c r="P59" s="10" t="s">
        <v>1131</v>
      </c>
      <c r="Q59" s="24">
        <v>0.78023595899999998</v>
      </c>
      <c r="S59" s="11" t="s">
        <v>629</v>
      </c>
      <c r="T59" s="24">
        <v>0.81362097499999997</v>
      </c>
      <c r="V59" s="11" t="s">
        <v>907</v>
      </c>
      <c r="W59" s="24">
        <v>0.70573799999999998</v>
      </c>
      <c r="Y59" s="27" t="s">
        <v>818</v>
      </c>
      <c r="Z59" s="23" t="s">
        <v>550</v>
      </c>
      <c r="AA59" s="26" t="s">
        <v>618</v>
      </c>
      <c r="AB59" s="23" t="s">
        <v>558</v>
      </c>
      <c r="AC59" s="27" t="s">
        <v>640</v>
      </c>
      <c r="AD59" s="23" t="s">
        <v>559</v>
      </c>
      <c r="AE59" s="27" t="s">
        <v>601</v>
      </c>
      <c r="AF59" s="23" t="s">
        <v>551</v>
      </c>
    </row>
    <row r="60" spans="10:32" x14ac:dyDescent="0.35">
      <c r="J60" s="11" t="s">
        <v>864</v>
      </c>
      <c r="K60" s="18">
        <v>13</v>
      </c>
      <c r="M60" s="10" t="s">
        <v>848</v>
      </c>
      <c r="N60" s="24">
        <v>0.79466999999999999</v>
      </c>
      <c r="P60" s="10" t="s">
        <v>1107</v>
      </c>
      <c r="Q60" s="24">
        <v>0.78004249699999995</v>
      </c>
      <c r="S60" s="11" t="s">
        <v>921</v>
      </c>
      <c r="T60" s="24">
        <v>0.81269029999999998</v>
      </c>
      <c r="V60" s="11" t="s">
        <v>851</v>
      </c>
      <c r="W60" s="24">
        <v>0.70569599999999999</v>
      </c>
      <c r="Y60" s="26" t="s">
        <v>589</v>
      </c>
      <c r="Z60" s="23" t="s">
        <v>550</v>
      </c>
      <c r="AA60" s="26" t="s">
        <v>921</v>
      </c>
      <c r="AB60" s="23" t="s">
        <v>558</v>
      </c>
      <c r="AC60" s="26" t="s">
        <v>955</v>
      </c>
      <c r="AD60" s="23" t="s">
        <v>559</v>
      </c>
      <c r="AE60" s="26" t="s">
        <v>864</v>
      </c>
      <c r="AF60" s="23" t="s">
        <v>551</v>
      </c>
    </row>
    <row r="61" spans="10:32" x14ac:dyDescent="0.35">
      <c r="J61" s="11" t="s">
        <v>1015</v>
      </c>
      <c r="K61" s="18">
        <v>13</v>
      </c>
      <c r="M61" s="11" t="s">
        <v>900</v>
      </c>
      <c r="N61" s="24">
        <v>0.79459999999999997</v>
      </c>
      <c r="P61" s="10" t="s">
        <v>708</v>
      </c>
      <c r="Q61" s="24">
        <v>0.77943705699999999</v>
      </c>
      <c r="S61" s="10" t="s">
        <v>949</v>
      </c>
      <c r="T61" s="24">
        <v>0.81257614199999995</v>
      </c>
      <c r="V61" s="11" t="s">
        <v>1068</v>
      </c>
      <c r="W61" s="24">
        <v>0.70515399999999995</v>
      </c>
      <c r="Y61" s="26" t="s">
        <v>1157</v>
      </c>
      <c r="Z61" s="23" t="s">
        <v>550</v>
      </c>
      <c r="AA61" s="27" t="s">
        <v>795</v>
      </c>
      <c r="AB61" s="23" t="s">
        <v>558</v>
      </c>
      <c r="AC61" s="26" t="s">
        <v>589</v>
      </c>
      <c r="AD61" s="23" t="s">
        <v>559</v>
      </c>
      <c r="AE61" s="26" t="s">
        <v>1015</v>
      </c>
      <c r="AF61" s="23" t="s">
        <v>551</v>
      </c>
    </row>
    <row r="62" spans="10:32" x14ac:dyDescent="0.35">
      <c r="J62" s="11" t="s">
        <v>1011</v>
      </c>
      <c r="K62" s="18">
        <v>13</v>
      </c>
      <c r="M62" s="10" t="s">
        <v>638</v>
      </c>
      <c r="N62" s="24">
        <v>0.79419899999999999</v>
      </c>
      <c r="P62" s="11" t="s">
        <v>1111</v>
      </c>
      <c r="Q62" s="24">
        <v>0.77920664500000003</v>
      </c>
      <c r="S62" s="11" t="s">
        <v>784</v>
      </c>
      <c r="T62" s="24">
        <v>0.81246892500000001</v>
      </c>
      <c r="V62" s="10" t="s">
        <v>597</v>
      </c>
      <c r="W62" s="24">
        <v>0.704731</v>
      </c>
      <c r="Y62" s="26" t="s">
        <v>1103</v>
      </c>
      <c r="Z62" s="23" t="s">
        <v>550</v>
      </c>
      <c r="AA62" s="27" t="s">
        <v>995</v>
      </c>
      <c r="AB62" s="23" t="s">
        <v>558</v>
      </c>
      <c r="AC62" s="26" t="s">
        <v>829</v>
      </c>
      <c r="AD62" s="23" t="s">
        <v>559</v>
      </c>
      <c r="AE62" s="26" t="s">
        <v>1011</v>
      </c>
      <c r="AF62" s="23" t="s">
        <v>551</v>
      </c>
    </row>
    <row r="63" spans="10:32" x14ac:dyDescent="0.35">
      <c r="J63" s="11" t="s">
        <v>739</v>
      </c>
      <c r="K63" s="18">
        <v>13</v>
      </c>
      <c r="M63" s="11" t="s">
        <v>831</v>
      </c>
      <c r="N63" s="24">
        <v>0.79186500000000004</v>
      </c>
      <c r="P63" s="11" t="s">
        <v>967</v>
      </c>
      <c r="Q63" s="24">
        <v>0.77726696100000003</v>
      </c>
      <c r="S63" s="10" t="s">
        <v>713</v>
      </c>
      <c r="T63" s="24">
        <v>0.81239044800000004</v>
      </c>
      <c r="V63" s="10" t="s">
        <v>700</v>
      </c>
      <c r="W63" s="24">
        <v>0.70375100000000002</v>
      </c>
      <c r="Y63" s="27" t="s">
        <v>637</v>
      </c>
      <c r="Z63" s="23" t="s">
        <v>550</v>
      </c>
      <c r="AA63" s="26" t="s">
        <v>1183</v>
      </c>
      <c r="AB63" s="23" t="s">
        <v>558</v>
      </c>
      <c r="AC63" s="27" t="s">
        <v>761</v>
      </c>
      <c r="AD63" s="23" t="s">
        <v>559</v>
      </c>
      <c r="AE63" s="26" t="s">
        <v>739</v>
      </c>
      <c r="AF63" s="23" t="s">
        <v>551</v>
      </c>
    </row>
    <row r="64" spans="10:32" x14ac:dyDescent="0.35">
      <c r="J64" s="10" t="s">
        <v>780</v>
      </c>
      <c r="K64" s="18">
        <v>13</v>
      </c>
      <c r="M64" s="11" t="s">
        <v>1017</v>
      </c>
      <c r="N64" s="24">
        <v>0.78845500000000002</v>
      </c>
      <c r="P64" s="11" t="s">
        <v>1137</v>
      </c>
      <c r="Q64" s="24">
        <v>0.776595221</v>
      </c>
      <c r="S64" s="11" t="s">
        <v>658</v>
      </c>
      <c r="T64" s="24">
        <v>0.81061225000000003</v>
      </c>
      <c r="V64" s="10" t="s">
        <v>848</v>
      </c>
      <c r="W64" s="24">
        <v>0.70266200000000001</v>
      </c>
      <c r="Y64" s="27" t="s">
        <v>640</v>
      </c>
      <c r="Z64" s="23" t="s">
        <v>550</v>
      </c>
      <c r="AA64" s="26" t="s">
        <v>898</v>
      </c>
      <c r="AB64" s="23" t="s">
        <v>558</v>
      </c>
      <c r="AC64" s="26" t="s">
        <v>805</v>
      </c>
      <c r="AD64" s="23" t="s">
        <v>559</v>
      </c>
      <c r="AE64" s="27" t="s">
        <v>780</v>
      </c>
      <c r="AF64" s="23" t="s">
        <v>551</v>
      </c>
    </row>
    <row r="65" spans="10:32" x14ac:dyDescent="0.35">
      <c r="J65" s="11" t="s">
        <v>1115</v>
      </c>
      <c r="K65" s="18">
        <v>13</v>
      </c>
      <c r="M65" s="10" t="s">
        <v>594</v>
      </c>
      <c r="N65" s="24">
        <v>0.78818999999999995</v>
      </c>
      <c r="P65" s="11" t="s">
        <v>570</v>
      </c>
      <c r="Q65" s="24">
        <v>0.77626920600000004</v>
      </c>
      <c r="S65" s="10" t="s">
        <v>945</v>
      </c>
      <c r="T65" s="24">
        <v>0.80803072799999998</v>
      </c>
      <c r="V65" s="11" t="s">
        <v>797</v>
      </c>
      <c r="W65" s="24">
        <v>0.70258100000000001</v>
      </c>
      <c r="Y65" s="27" t="s">
        <v>951</v>
      </c>
      <c r="Z65" s="23" t="s">
        <v>550</v>
      </c>
      <c r="AA65" s="27" t="s">
        <v>580</v>
      </c>
      <c r="AB65" s="23" t="s">
        <v>558</v>
      </c>
      <c r="AC65" s="26" t="s">
        <v>1103</v>
      </c>
      <c r="AD65" s="23" t="s">
        <v>559</v>
      </c>
      <c r="AE65" s="26" t="s">
        <v>1115</v>
      </c>
      <c r="AF65" s="23" t="s">
        <v>551</v>
      </c>
    </row>
    <row r="66" spans="10:32" x14ac:dyDescent="0.35">
      <c r="J66" s="11" t="s">
        <v>907</v>
      </c>
      <c r="K66" s="18">
        <v>13</v>
      </c>
      <c r="M66" s="10" t="s">
        <v>911</v>
      </c>
      <c r="N66" s="24">
        <v>0.78793199999999997</v>
      </c>
      <c r="P66" s="11" t="s">
        <v>1029</v>
      </c>
      <c r="Q66" s="24">
        <v>0.77515738499999998</v>
      </c>
      <c r="S66" s="11" t="s">
        <v>1157</v>
      </c>
      <c r="T66" s="24">
        <v>0.80750903100000004</v>
      </c>
      <c r="V66" s="11" t="s">
        <v>788</v>
      </c>
      <c r="W66" s="24">
        <v>0.70257400000000003</v>
      </c>
      <c r="Y66" s="27" t="s">
        <v>723</v>
      </c>
      <c r="Z66" s="23" t="s">
        <v>550</v>
      </c>
      <c r="AA66" s="27" t="s">
        <v>919</v>
      </c>
      <c r="AB66" s="23" t="s">
        <v>558</v>
      </c>
      <c r="AC66" s="27" t="s">
        <v>919</v>
      </c>
      <c r="AD66" s="23" t="s">
        <v>559</v>
      </c>
      <c r="AE66" s="26" t="s">
        <v>907</v>
      </c>
      <c r="AF66" s="23" t="s">
        <v>551</v>
      </c>
    </row>
    <row r="67" spans="10:32" x14ac:dyDescent="0.35">
      <c r="J67" s="11" t="s">
        <v>895</v>
      </c>
      <c r="K67" s="18">
        <v>13</v>
      </c>
      <c r="M67" s="11" t="s">
        <v>1076</v>
      </c>
      <c r="N67" s="24">
        <v>0.78764100000000004</v>
      </c>
      <c r="P67" s="11" t="s">
        <v>1101</v>
      </c>
      <c r="Q67" s="24">
        <v>0.77451997800000005</v>
      </c>
      <c r="S67" s="11" t="s">
        <v>1117</v>
      </c>
      <c r="T67" s="24">
        <v>0.80606609299999998</v>
      </c>
      <c r="W67" s="1"/>
      <c r="Y67" s="26" t="s">
        <v>898</v>
      </c>
      <c r="Z67" s="23" t="s">
        <v>550</v>
      </c>
      <c r="AA67" s="26" t="s">
        <v>784</v>
      </c>
      <c r="AB67" s="23" t="s">
        <v>558</v>
      </c>
      <c r="AC67" s="26" t="s">
        <v>1074</v>
      </c>
      <c r="AD67" s="23" t="s">
        <v>559</v>
      </c>
      <c r="AE67" s="26" t="s">
        <v>895</v>
      </c>
      <c r="AF67" s="23" t="s">
        <v>551</v>
      </c>
    </row>
    <row r="68" spans="10:32" x14ac:dyDescent="0.35">
      <c r="J68" s="10" t="s">
        <v>1078</v>
      </c>
      <c r="K68" s="18">
        <v>13</v>
      </c>
      <c r="M68" s="11" t="s">
        <v>1074</v>
      </c>
      <c r="N68" s="24">
        <v>0.78704200000000002</v>
      </c>
      <c r="P68" s="11" t="s">
        <v>1064</v>
      </c>
      <c r="Q68" s="24">
        <v>0.773618947</v>
      </c>
      <c r="S68" s="10" t="s">
        <v>1084</v>
      </c>
      <c r="T68" s="24">
        <v>0.80501925100000005</v>
      </c>
      <c r="V68" s="28"/>
      <c r="W68" s="1"/>
      <c r="Y68" s="27" t="s">
        <v>919</v>
      </c>
      <c r="Z68" s="23" t="s">
        <v>550</v>
      </c>
      <c r="AA68" s="27" t="s">
        <v>947</v>
      </c>
      <c r="AB68" s="23" t="s">
        <v>558</v>
      </c>
      <c r="AC68" s="26" t="s">
        <v>763</v>
      </c>
      <c r="AD68" s="23" t="s">
        <v>559</v>
      </c>
      <c r="AE68" s="27" t="s">
        <v>1078</v>
      </c>
      <c r="AF68" s="23" t="s">
        <v>551</v>
      </c>
    </row>
    <row r="69" spans="10:32" x14ac:dyDescent="0.35">
      <c r="J69" s="11" t="s">
        <v>658</v>
      </c>
      <c r="K69" s="18">
        <v>13</v>
      </c>
      <c r="M69" s="11" t="s">
        <v>629</v>
      </c>
      <c r="N69" s="24">
        <v>0.785609</v>
      </c>
      <c r="P69" s="11" t="s">
        <v>621</v>
      </c>
      <c r="Q69" s="24">
        <v>0.77358129600000003</v>
      </c>
      <c r="S69" s="11" t="s">
        <v>618</v>
      </c>
      <c r="T69" s="24">
        <v>0.80484643899999997</v>
      </c>
      <c r="W69" s="1"/>
      <c r="Y69" s="26" t="s">
        <v>829</v>
      </c>
      <c r="Z69" s="23" t="s">
        <v>550</v>
      </c>
      <c r="AA69" s="27" t="s">
        <v>951</v>
      </c>
      <c r="AB69" s="23" t="s">
        <v>558</v>
      </c>
      <c r="AC69" s="26" t="s">
        <v>622</v>
      </c>
      <c r="AD69" s="23" t="s">
        <v>559</v>
      </c>
      <c r="AE69" s="26" t="s">
        <v>658</v>
      </c>
      <c r="AF69" s="23" t="s">
        <v>551</v>
      </c>
    </row>
    <row r="70" spans="10:32" x14ac:dyDescent="0.35">
      <c r="J70" s="11" t="s">
        <v>1139</v>
      </c>
      <c r="K70" s="18">
        <v>13</v>
      </c>
      <c r="M70" s="11" t="s">
        <v>804</v>
      </c>
      <c r="N70" s="24">
        <v>0.78446800000000005</v>
      </c>
      <c r="P70" s="11" t="s">
        <v>864</v>
      </c>
      <c r="Q70" s="24">
        <v>0.77349311099999996</v>
      </c>
      <c r="S70" s="10" t="s">
        <v>708</v>
      </c>
      <c r="T70" s="24">
        <v>0.80392820499999995</v>
      </c>
      <c r="W70" s="1"/>
      <c r="Y70" s="27" t="s">
        <v>1027</v>
      </c>
      <c r="Z70" s="23" t="s">
        <v>550</v>
      </c>
      <c r="AA70" s="26" t="s">
        <v>1121</v>
      </c>
      <c r="AB70" s="23" t="s">
        <v>558</v>
      </c>
      <c r="AC70" s="26" t="s">
        <v>629</v>
      </c>
      <c r="AD70" s="23" t="s">
        <v>559</v>
      </c>
      <c r="AE70" s="26" t="s">
        <v>1139</v>
      </c>
      <c r="AF70" s="23" t="s">
        <v>551</v>
      </c>
    </row>
    <row r="71" spans="10:32" x14ac:dyDescent="0.35">
      <c r="J71" s="11" t="s">
        <v>1117</v>
      </c>
      <c r="K71" s="18">
        <v>13</v>
      </c>
      <c r="M71" s="11" t="s">
        <v>764</v>
      </c>
      <c r="N71" s="24">
        <v>0.78395099999999995</v>
      </c>
      <c r="P71" s="10" t="s">
        <v>818</v>
      </c>
      <c r="Q71" s="24">
        <v>0.77274088200000002</v>
      </c>
      <c r="S71" s="11" t="s">
        <v>1054</v>
      </c>
      <c r="T71" s="24">
        <v>0.80373431699999998</v>
      </c>
      <c r="V71" s="28"/>
      <c r="W71" s="1"/>
      <c r="Y71" s="27" t="s">
        <v>848</v>
      </c>
      <c r="Z71" s="23" t="s">
        <v>550</v>
      </c>
      <c r="AA71" s="26" t="s">
        <v>591</v>
      </c>
      <c r="AB71" s="23" t="s">
        <v>558</v>
      </c>
      <c r="AC71" s="26" t="s">
        <v>921</v>
      </c>
      <c r="AD71" s="23" t="s">
        <v>559</v>
      </c>
      <c r="AE71" s="26" t="s">
        <v>1117</v>
      </c>
      <c r="AF71" s="23" t="s">
        <v>551</v>
      </c>
    </row>
    <row r="72" spans="10:32" x14ac:dyDescent="0.35">
      <c r="J72" s="11" t="s">
        <v>901</v>
      </c>
      <c r="K72" s="18">
        <v>13</v>
      </c>
      <c r="M72" s="10" t="s">
        <v>1070</v>
      </c>
      <c r="N72" s="24">
        <v>0.78301100000000001</v>
      </c>
      <c r="P72" s="11" t="s">
        <v>1001</v>
      </c>
      <c r="Q72" s="24">
        <v>0.77241353499999998</v>
      </c>
      <c r="S72" s="11" t="s">
        <v>625</v>
      </c>
      <c r="T72" s="24">
        <v>0.80236605999999999</v>
      </c>
      <c r="V72" s="28"/>
      <c r="W72" s="1"/>
      <c r="Y72" s="26" t="s">
        <v>900</v>
      </c>
      <c r="Z72" s="23" t="s">
        <v>550</v>
      </c>
      <c r="AA72" s="26" t="s">
        <v>1175</v>
      </c>
      <c r="AB72" s="23" t="s">
        <v>558</v>
      </c>
      <c r="AC72" s="27" t="s">
        <v>949</v>
      </c>
      <c r="AD72" s="23" t="s">
        <v>559</v>
      </c>
      <c r="AE72" s="26" t="s">
        <v>901</v>
      </c>
      <c r="AF72" s="23" t="s">
        <v>551</v>
      </c>
    </row>
    <row r="73" spans="10:32" x14ac:dyDescent="0.35">
      <c r="J73" s="10" t="s">
        <v>837</v>
      </c>
      <c r="K73" s="18">
        <v>13</v>
      </c>
      <c r="M73" s="10" t="s">
        <v>708</v>
      </c>
      <c r="N73" s="24">
        <v>0.78124800000000005</v>
      </c>
      <c r="P73" s="11" t="s">
        <v>1017</v>
      </c>
      <c r="Q73" s="24">
        <v>0.770929588</v>
      </c>
      <c r="S73" s="10" t="s">
        <v>848</v>
      </c>
      <c r="T73" s="24">
        <v>0.80179126599999995</v>
      </c>
      <c r="W73" s="1"/>
      <c r="Y73" s="27" t="s">
        <v>638</v>
      </c>
      <c r="Z73" s="23" t="s">
        <v>550</v>
      </c>
      <c r="AA73" s="26" t="s">
        <v>1127</v>
      </c>
      <c r="AB73" s="23" t="s">
        <v>558</v>
      </c>
      <c r="AC73" s="26" t="s">
        <v>784</v>
      </c>
      <c r="AD73" s="23" t="s">
        <v>559</v>
      </c>
      <c r="AE73" s="27" t="s">
        <v>837</v>
      </c>
      <c r="AF73" s="23" t="s">
        <v>551</v>
      </c>
    </row>
    <row r="74" spans="10:32" x14ac:dyDescent="0.35">
      <c r="J74" s="11" t="s">
        <v>618</v>
      </c>
      <c r="K74" s="18">
        <v>13</v>
      </c>
      <c r="M74" s="11" t="s">
        <v>753</v>
      </c>
      <c r="N74" s="24">
        <v>0.77871500000000005</v>
      </c>
      <c r="P74" s="11" t="s">
        <v>709</v>
      </c>
      <c r="Q74" s="24">
        <v>0.76939390299999999</v>
      </c>
      <c r="S74" s="11" t="s">
        <v>753</v>
      </c>
      <c r="T74" s="24">
        <v>0.80116609000000005</v>
      </c>
      <c r="V74" s="28"/>
      <c r="W74" s="1"/>
      <c r="Y74" s="26" t="s">
        <v>831</v>
      </c>
      <c r="Z74" s="23" t="s">
        <v>550</v>
      </c>
      <c r="AA74" s="26" t="s">
        <v>805</v>
      </c>
      <c r="AB74" s="23" t="s">
        <v>558</v>
      </c>
      <c r="AC74" s="27" t="s">
        <v>713</v>
      </c>
      <c r="AD74" s="23" t="s">
        <v>559</v>
      </c>
      <c r="AE74" s="26" t="s">
        <v>618</v>
      </c>
      <c r="AF74" s="23" t="s">
        <v>551</v>
      </c>
    </row>
    <row r="75" spans="10:32" x14ac:dyDescent="0.35">
      <c r="J75" s="11" t="s">
        <v>633</v>
      </c>
      <c r="K75" s="18">
        <v>13</v>
      </c>
      <c r="M75" s="11" t="s">
        <v>658</v>
      </c>
      <c r="N75" s="24">
        <v>0.77797400000000005</v>
      </c>
      <c r="P75" s="11" t="s">
        <v>969</v>
      </c>
      <c r="Q75" s="24">
        <v>0.76871295699999997</v>
      </c>
      <c r="S75" s="11" t="s">
        <v>898</v>
      </c>
      <c r="T75" s="24">
        <v>0.80046362000000004</v>
      </c>
      <c r="W75" s="1"/>
      <c r="Y75" s="27" t="s">
        <v>594</v>
      </c>
      <c r="Z75" s="23" t="s">
        <v>550</v>
      </c>
      <c r="AA75" s="26" t="s">
        <v>1032</v>
      </c>
      <c r="AB75" s="23" t="s">
        <v>558</v>
      </c>
      <c r="AC75" s="26" t="s">
        <v>658</v>
      </c>
      <c r="AD75" s="23" t="s">
        <v>559</v>
      </c>
      <c r="AE75" s="26" t="s">
        <v>633</v>
      </c>
      <c r="AF75" s="23" t="s">
        <v>551</v>
      </c>
    </row>
    <row r="76" spans="10:32" x14ac:dyDescent="0.35">
      <c r="J76" s="11" t="s">
        <v>874</v>
      </c>
      <c r="K76" s="18">
        <v>13</v>
      </c>
      <c r="M76" s="10" t="s">
        <v>1084</v>
      </c>
      <c r="N76" s="24">
        <v>0.77341300000000002</v>
      </c>
      <c r="P76" s="10" t="s">
        <v>861</v>
      </c>
      <c r="Q76" s="24">
        <v>0.76779605100000003</v>
      </c>
      <c r="S76" s="11" t="s">
        <v>900</v>
      </c>
      <c r="T76" s="24">
        <v>0.79794415799999996</v>
      </c>
      <c r="W76" s="1"/>
      <c r="Y76" s="27" t="s">
        <v>911</v>
      </c>
      <c r="Z76" s="23" t="s">
        <v>550</v>
      </c>
      <c r="AA76" s="27" t="s">
        <v>802</v>
      </c>
      <c r="AB76" s="23" t="s">
        <v>558</v>
      </c>
      <c r="AC76" s="27" t="s">
        <v>945</v>
      </c>
      <c r="AD76" s="23" t="s">
        <v>559</v>
      </c>
      <c r="AE76" s="26" t="s">
        <v>874</v>
      </c>
      <c r="AF76" s="23" t="s">
        <v>551</v>
      </c>
    </row>
    <row r="77" spans="10:32" x14ac:dyDescent="0.35">
      <c r="J77" s="11" t="s">
        <v>810</v>
      </c>
      <c r="K77" s="18">
        <v>12</v>
      </c>
      <c r="M77" s="10" t="s">
        <v>780</v>
      </c>
      <c r="N77" s="24">
        <v>0.76853400000000005</v>
      </c>
      <c r="P77" s="11" t="s">
        <v>589</v>
      </c>
      <c r="Q77" s="24">
        <v>0.76559803000000004</v>
      </c>
      <c r="S77" s="10" t="s">
        <v>638</v>
      </c>
      <c r="T77" s="24">
        <v>0.79773194800000002</v>
      </c>
      <c r="W77" s="1"/>
      <c r="Y77" s="26" t="s">
        <v>1076</v>
      </c>
      <c r="Z77" s="23" t="s">
        <v>550</v>
      </c>
      <c r="AA77" s="27" t="s">
        <v>1084</v>
      </c>
      <c r="AB77" s="23" t="s">
        <v>558</v>
      </c>
      <c r="AC77" s="26" t="s">
        <v>1157</v>
      </c>
      <c r="AD77" s="23" t="s">
        <v>559</v>
      </c>
      <c r="AE77" s="26" t="s">
        <v>810</v>
      </c>
      <c r="AF77" s="23" t="s">
        <v>551</v>
      </c>
    </row>
    <row r="78" spans="10:32" x14ac:dyDescent="0.35">
      <c r="J78" s="11" t="s">
        <v>915</v>
      </c>
      <c r="K78" s="18">
        <v>12</v>
      </c>
      <c r="M78" s="11" t="s">
        <v>841</v>
      </c>
      <c r="N78" s="24">
        <v>0.76836700000000002</v>
      </c>
      <c r="P78" s="10" t="s">
        <v>701</v>
      </c>
      <c r="Q78" s="24">
        <v>0.76489300800000004</v>
      </c>
      <c r="S78" s="11" t="s">
        <v>614</v>
      </c>
      <c r="T78" s="24">
        <v>0.79749710100000004</v>
      </c>
      <c r="V78" s="28"/>
      <c r="W78" s="1"/>
      <c r="Y78" s="26" t="s">
        <v>1074</v>
      </c>
      <c r="Z78" s="23" t="s">
        <v>550</v>
      </c>
      <c r="AA78" s="27" t="s">
        <v>1131</v>
      </c>
      <c r="AB78" s="23" t="s">
        <v>558</v>
      </c>
      <c r="AC78" s="26" t="s">
        <v>1117</v>
      </c>
      <c r="AD78" s="23" t="s">
        <v>559</v>
      </c>
      <c r="AE78" s="26" t="s">
        <v>915</v>
      </c>
      <c r="AF78" s="23" t="s">
        <v>551</v>
      </c>
    </row>
    <row r="79" spans="10:32" x14ac:dyDescent="0.35">
      <c r="J79" s="10" t="s">
        <v>1107</v>
      </c>
      <c r="K79" s="18">
        <v>12</v>
      </c>
      <c r="M79" s="10" t="s">
        <v>713</v>
      </c>
      <c r="N79" s="24">
        <v>0.767204</v>
      </c>
      <c r="P79" s="11" t="s">
        <v>804</v>
      </c>
      <c r="Q79" s="24">
        <v>0.76362845999999995</v>
      </c>
      <c r="S79" s="10" t="s">
        <v>733</v>
      </c>
      <c r="T79" s="24">
        <v>0.796877057</v>
      </c>
      <c r="V79" s="28"/>
      <c r="W79" s="1"/>
      <c r="Y79" s="26" t="s">
        <v>629</v>
      </c>
      <c r="Z79" s="23" t="s">
        <v>550</v>
      </c>
      <c r="AA79" s="27" t="s">
        <v>1107</v>
      </c>
      <c r="AB79" s="23" t="s">
        <v>558</v>
      </c>
      <c r="AC79" s="27" t="s">
        <v>1084</v>
      </c>
      <c r="AD79" s="23" t="s">
        <v>559</v>
      </c>
      <c r="AE79" s="27" t="s">
        <v>1107</v>
      </c>
      <c r="AF79" s="23" t="s">
        <v>551</v>
      </c>
    </row>
    <row r="80" spans="10:32" x14ac:dyDescent="0.35">
      <c r="J80" s="10" t="s">
        <v>572</v>
      </c>
      <c r="K80" s="18">
        <v>12</v>
      </c>
      <c r="M80" s="11" t="s">
        <v>969</v>
      </c>
      <c r="N80" s="24">
        <v>0.76683900000000005</v>
      </c>
      <c r="P80" s="11" t="s">
        <v>797</v>
      </c>
      <c r="Q80" s="24">
        <v>0.76253585700000004</v>
      </c>
      <c r="S80" s="11" t="s">
        <v>570</v>
      </c>
      <c r="T80" s="24">
        <v>0.79630174399999998</v>
      </c>
      <c r="V80" s="28"/>
      <c r="W80" s="1"/>
      <c r="Y80" s="26" t="s">
        <v>804</v>
      </c>
      <c r="Z80" s="23" t="s">
        <v>550</v>
      </c>
      <c r="AA80" s="27" t="s">
        <v>708</v>
      </c>
      <c r="AB80" s="23" t="s">
        <v>558</v>
      </c>
      <c r="AC80" s="26" t="s">
        <v>618</v>
      </c>
      <c r="AD80" s="23" t="s">
        <v>559</v>
      </c>
      <c r="AE80" s="27" t="s">
        <v>572</v>
      </c>
      <c r="AF80" s="23" t="s">
        <v>551</v>
      </c>
    </row>
    <row r="81" spans="10:32" x14ac:dyDescent="0.35">
      <c r="J81" s="10" t="s">
        <v>747</v>
      </c>
      <c r="K81" s="18">
        <v>12</v>
      </c>
      <c r="M81" s="11" t="s">
        <v>1064</v>
      </c>
      <c r="N81" s="24">
        <v>0.76613299999999995</v>
      </c>
      <c r="P81" s="11" t="s">
        <v>624</v>
      </c>
      <c r="Q81" s="24">
        <v>0.75903587100000003</v>
      </c>
      <c r="S81" s="11" t="s">
        <v>1064</v>
      </c>
      <c r="T81" s="24">
        <v>0.79443046500000003</v>
      </c>
      <c r="W81" s="1"/>
      <c r="Y81" s="26" t="s">
        <v>764</v>
      </c>
      <c r="Z81" s="23" t="s">
        <v>550</v>
      </c>
      <c r="AA81" s="26" t="s">
        <v>1111</v>
      </c>
      <c r="AB81" s="23" t="s">
        <v>558</v>
      </c>
      <c r="AC81" s="27" t="s">
        <v>708</v>
      </c>
      <c r="AD81" s="23" t="s">
        <v>559</v>
      </c>
      <c r="AE81" s="27" t="s">
        <v>747</v>
      </c>
      <c r="AF81" s="23" t="s">
        <v>551</v>
      </c>
    </row>
    <row r="82" spans="10:32" x14ac:dyDescent="0.35">
      <c r="J82" s="11" t="s">
        <v>1013</v>
      </c>
      <c r="K82" s="18">
        <v>12</v>
      </c>
      <c r="M82" s="11" t="s">
        <v>815</v>
      </c>
      <c r="N82" s="24">
        <v>0.76478699999999999</v>
      </c>
      <c r="P82" s="10" t="s">
        <v>1070</v>
      </c>
      <c r="Q82" s="24">
        <v>0.75856636</v>
      </c>
      <c r="S82" s="11" t="s">
        <v>1072</v>
      </c>
      <c r="T82" s="24">
        <v>0.79332311499999997</v>
      </c>
      <c r="W82" s="1"/>
      <c r="Y82" s="27" t="s">
        <v>1070</v>
      </c>
      <c r="Z82" s="23" t="s">
        <v>550</v>
      </c>
      <c r="AA82" s="26" t="s">
        <v>967</v>
      </c>
      <c r="AB82" s="23" t="s">
        <v>558</v>
      </c>
      <c r="AC82" s="26" t="s">
        <v>1054</v>
      </c>
      <c r="AD82" s="23" t="s">
        <v>559</v>
      </c>
      <c r="AE82" s="26" t="s">
        <v>1013</v>
      </c>
      <c r="AF82" s="23" t="s">
        <v>551</v>
      </c>
    </row>
    <row r="83" spans="10:32" x14ac:dyDescent="0.35">
      <c r="J83" s="11" t="s">
        <v>1058</v>
      </c>
      <c r="K83" s="18">
        <v>12</v>
      </c>
      <c r="M83" s="10" t="s">
        <v>727</v>
      </c>
      <c r="N83" s="24">
        <v>0.76127500000000003</v>
      </c>
      <c r="P83" s="10" t="s">
        <v>836</v>
      </c>
      <c r="Q83" s="24">
        <v>0.75848360500000001</v>
      </c>
      <c r="S83" s="11" t="s">
        <v>1076</v>
      </c>
      <c r="T83" s="24">
        <v>0.792681886</v>
      </c>
      <c r="V83" s="28"/>
      <c r="W83" s="1"/>
      <c r="Y83" s="27" t="s">
        <v>708</v>
      </c>
      <c r="Z83" s="23" t="s">
        <v>550</v>
      </c>
      <c r="AA83" s="26" t="s">
        <v>1137</v>
      </c>
      <c r="AB83" s="23" t="s">
        <v>558</v>
      </c>
      <c r="AC83" s="26" t="s">
        <v>625</v>
      </c>
      <c r="AD83" s="23" t="s">
        <v>559</v>
      </c>
      <c r="AE83" s="26" t="s">
        <v>1058</v>
      </c>
      <c r="AF83" s="23" t="s">
        <v>551</v>
      </c>
    </row>
    <row r="84" spans="10:32" x14ac:dyDescent="0.35">
      <c r="J84" s="11" t="s">
        <v>1064</v>
      </c>
      <c r="K84" s="18">
        <v>12</v>
      </c>
      <c r="M84" s="11" t="s">
        <v>864</v>
      </c>
      <c r="N84" s="24">
        <v>0.75998299999999996</v>
      </c>
      <c r="P84" s="11" t="s">
        <v>923</v>
      </c>
      <c r="Q84" s="24">
        <v>0.75786531700000004</v>
      </c>
      <c r="S84" s="10" t="s">
        <v>795</v>
      </c>
      <c r="T84" s="24">
        <v>0.79222306300000001</v>
      </c>
      <c r="W84" s="1"/>
      <c r="Y84" s="27" t="s">
        <v>1084</v>
      </c>
      <c r="Z84" s="23" t="s">
        <v>550</v>
      </c>
      <c r="AA84" s="26" t="s">
        <v>570</v>
      </c>
      <c r="AB84" s="23" t="s">
        <v>558</v>
      </c>
      <c r="AC84" s="26" t="s">
        <v>898</v>
      </c>
      <c r="AD84" s="23" t="s">
        <v>559</v>
      </c>
      <c r="AE84" s="26" t="s">
        <v>1064</v>
      </c>
      <c r="AF84" s="23" t="s">
        <v>551</v>
      </c>
    </row>
    <row r="85" spans="10:32" x14ac:dyDescent="0.35">
      <c r="J85" s="11" t="s">
        <v>898</v>
      </c>
      <c r="K85" s="18">
        <v>12</v>
      </c>
      <c r="M85" s="10" t="s">
        <v>861</v>
      </c>
      <c r="N85" s="24">
        <v>0.75919700000000001</v>
      </c>
      <c r="P85" s="10" t="s">
        <v>911</v>
      </c>
      <c r="Q85" s="24">
        <v>0.75546939000000002</v>
      </c>
      <c r="S85" s="11" t="s">
        <v>1127</v>
      </c>
      <c r="T85" s="24">
        <v>0.79160115099999995</v>
      </c>
      <c r="W85" s="1"/>
      <c r="Y85" s="27" t="s">
        <v>780</v>
      </c>
      <c r="Z85" s="23" t="s">
        <v>550</v>
      </c>
      <c r="AA85" s="26" t="s">
        <v>1029</v>
      </c>
      <c r="AB85" s="23" t="s">
        <v>558</v>
      </c>
      <c r="AC85" s="26" t="s">
        <v>900</v>
      </c>
      <c r="AD85" s="23" t="s">
        <v>559</v>
      </c>
      <c r="AE85" s="26" t="s">
        <v>898</v>
      </c>
      <c r="AF85" s="23" t="s">
        <v>551</v>
      </c>
    </row>
    <row r="86" spans="10:32" x14ac:dyDescent="0.35">
      <c r="J86" s="11" t="s">
        <v>683</v>
      </c>
      <c r="K86" s="18">
        <v>12</v>
      </c>
      <c r="M86" s="11" t="s">
        <v>1121</v>
      </c>
      <c r="N86" s="24">
        <v>0.75916099999999997</v>
      </c>
      <c r="P86" s="10" t="s">
        <v>727</v>
      </c>
      <c r="Q86" s="24">
        <v>0.754836124</v>
      </c>
      <c r="S86" s="11" t="s">
        <v>616</v>
      </c>
      <c r="T86" s="24">
        <v>0.79059067000000005</v>
      </c>
      <c r="V86" s="28"/>
      <c r="W86" s="1"/>
      <c r="Y86" s="26" t="s">
        <v>841</v>
      </c>
      <c r="Z86" s="23" t="s">
        <v>550</v>
      </c>
      <c r="AA86" s="26" t="s">
        <v>1101</v>
      </c>
      <c r="AB86" s="23" t="s">
        <v>558</v>
      </c>
      <c r="AC86" s="27" t="s">
        <v>638</v>
      </c>
      <c r="AD86" s="23" t="s">
        <v>559</v>
      </c>
      <c r="AE86" s="26" t="s">
        <v>683</v>
      </c>
      <c r="AF86" s="23" t="s">
        <v>551</v>
      </c>
    </row>
    <row r="87" spans="10:32" x14ac:dyDescent="0.35">
      <c r="J87" s="11" t="s">
        <v>820</v>
      </c>
      <c r="K87" s="18">
        <v>12</v>
      </c>
      <c r="M87" s="11" t="s">
        <v>1072</v>
      </c>
      <c r="N87" s="24">
        <v>0.758463</v>
      </c>
      <c r="P87" s="10" t="s">
        <v>812</v>
      </c>
      <c r="Q87" s="24">
        <v>0.75448098799999996</v>
      </c>
      <c r="S87" s="10" t="s">
        <v>1131</v>
      </c>
      <c r="T87" s="24">
        <v>0.79005108999999996</v>
      </c>
      <c r="V87" s="28"/>
      <c r="W87" s="1"/>
      <c r="Y87" s="27" t="s">
        <v>713</v>
      </c>
      <c r="Z87" s="23" t="s">
        <v>550</v>
      </c>
      <c r="AA87" s="26" t="s">
        <v>1064</v>
      </c>
      <c r="AB87" s="23" t="s">
        <v>558</v>
      </c>
      <c r="AC87" s="26" t="s">
        <v>614</v>
      </c>
      <c r="AD87" s="23" t="s">
        <v>559</v>
      </c>
      <c r="AE87" s="26" t="s">
        <v>820</v>
      </c>
      <c r="AF87" s="23" t="s">
        <v>551</v>
      </c>
    </row>
    <row r="88" spans="10:32" x14ac:dyDescent="0.35">
      <c r="J88" s="11" t="s">
        <v>1165</v>
      </c>
      <c r="K88" s="18">
        <v>12</v>
      </c>
      <c r="M88" s="11" t="s">
        <v>591</v>
      </c>
      <c r="N88" s="24">
        <v>0.75785400000000003</v>
      </c>
      <c r="P88" s="11" t="s">
        <v>1103</v>
      </c>
      <c r="Q88" s="24">
        <v>0.75424796299999997</v>
      </c>
      <c r="S88" s="11" t="s">
        <v>969</v>
      </c>
      <c r="T88" s="24">
        <v>0.78786888200000005</v>
      </c>
      <c r="V88" s="28"/>
      <c r="W88" s="1"/>
      <c r="Y88" s="26" t="s">
        <v>969</v>
      </c>
      <c r="Z88" s="23" t="s">
        <v>550</v>
      </c>
      <c r="AA88" s="26" t="s">
        <v>621</v>
      </c>
      <c r="AB88" s="23" t="s">
        <v>558</v>
      </c>
      <c r="AC88" s="27" t="s">
        <v>733</v>
      </c>
      <c r="AD88" s="23" t="s">
        <v>559</v>
      </c>
      <c r="AE88" s="26" t="s">
        <v>1165</v>
      </c>
      <c r="AF88" s="23" t="s">
        <v>551</v>
      </c>
    </row>
    <row r="89" spans="10:32" x14ac:dyDescent="0.35">
      <c r="J89" s="11" t="s">
        <v>765</v>
      </c>
      <c r="K89" s="18">
        <v>12</v>
      </c>
      <c r="M89" s="10" t="s">
        <v>1107</v>
      </c>
      <c r="N89" s="24">
        <v>0.75513799999999998</v>
      </c>
      <c r="P89" s="11" t="s">
        <v>851</v>
      </c>
      <c r="Q89" s="24">
        <v>0.75331340999999996</v>
      </c>
      <c r="S89" s="11" t="s">
        <v>633</v>
      </c>
      <c r="T89" s="24">
        <v>0.786476281</v>
      </c>
      <c r="W89" s="1"/>
      <c r="Y89" s="26" t="s">
        <v>1064</v>
      </c>
      <c r="Z89" s="23" t="s">
        <v>550</v>
      </c>
      <c r="AA89" s="26" t="s">
        <v>864</v>
      </c>
      <c r="AB89" s="23" t="s">
        <v>558</v>
      </c>
      <c r="AC89" s="26" t="s">
        <v>570</v>
      </c>
      <c r="AD89" s="23" t="s">
        <v>559</v>
      </c>
      <c r="AE89" s="26" t="s">
        <v>765</v>
      </c>
      <c r="AF89" s="23" t="s">
        <v>551</v>
      </c>
    </row>
    <row r="90" spans="10:32" x14ac:dyDescent="0.35">
      <c r="J90" s="11" t="s">
        <v>1074</v>
      </c>
      <c r="K90" s="18">
        <v>12</v>
      </c>
      <c r="M90" s="11" t="s">
        <v>763</v>
      </c>
      <c r="N90" s="24">
        <v>0.75502199999999997</v>
      </c>
      <c r="P90" s="10" t="s">
        <v>780</v>
      </c>
      <c r="Q90" s="24">
        <v>0.752855151</v>
      </c>
      <c r="S90" s="10" t="s">
        <v>701</v>
      </c>
      <c r="T90" s="24">
        <v>0.78635723899999999</v>
      </c>
      <c r="V90" s="28"/>
      <c r="W90" s="1"/>
      <c r="Y90" s="26" t="s">
        <v>815</v>
      </c>
      <c r="Z90" s="23" t="s">
        <v>550</v>
      </c>
      <c r="AA90" s="27" t="s">
        <v>818</v>
      </c>
      <c r="AB90" s="23" t="s">
        <v>558</v>
      </c>
      <c r="AC90" s="26" t="s">
        <v>1064</v>
      </c>
      <c r="AD90" s="23" t="s">
        <v>559</v>
      </c>
      <c r="AE90" s="26" t="s">
        <v>1074</v>
      </c>
      <c r="AF90" s="23" t="s">
        <v>551</v>
      </c>
    </row>
    <row r="91" spans="10:32" x14ac:dyDescent="0.35">
      <c r="J91" s="10" t="s">
        <v>825</v>
      </c>
      <c r="K91" s="18">
        <v>11</v>
      </c>
      <c r="M91" s="11" t="s">
        <v>1165</v>
      </c>
      <c r="N91" s="24">
        <v>0.75458899999999995</v>
      </c>
      <c r="P91" s="10" t="s">
        <v>648</v>
      </c>
      <c r="Q91" s="24">
        <v>0.75220803599999997</v>
      </c>
      <c r="S91" s="10" t="s">
        <v>861</v>
      </c>
      <c r="T91" s="24">
        <v>0.78402702300000005</v>
      </c>
      <c r="W91" s="1"/>
      <c r="Y91" s="27" t="s">
        <v>727</v>
      </c>
      <c r="Z91" s="23" t="s">
        <v>550</v>
      </c>
      <c r="AA91" s="26" t="s">
        <v>1001</v>
      </c>
      <c r="AB91" s="23" t="s">
        <v>558</v>
      </c>
      <c r="AC91" s="26" t="s">
        <v>1072</v>
      </c>
      <c r="AD91" s="23" t="s">
        <v>559</v>
      </c>
      <c r="AE91" s="27" t="s">
        <v>825</v>
      </c>
      <c r="AF91" s="23" t="s">
        <v>551</v>
      </c>
    </row>
    <row r="92" spans="10:32" x14ac:dyDescent="0.35">
      <c r="J92" s="10" t="s">
        <v>858</v>
      </c>
      <c r="K92" s="18">
        <v>11</v>
      </c>
      <c r="M92" s="10" t="s">
        <v>717</v>
      </c>
      <c r="N92" s="24">
        <v>0.75408900000000001</v>
      </c>
      <c r="P92" s="10" t="s">
        <v>884</v>
      </c>
      <c r="Q92" s="24">
        <v>0.75081399800000004</v>
      </c>
      <c r="S92" s="11" t="s">
        <v>620</v>
      </c>
      <c r="T92" s="24">
        <v>0.78401610300000002</v>
      </c>
      <c r="W92" s="1"/>
      <c r="Y92" s="26" t="s">
        <v>864</v>
      </c>
      <c r="Z92" s="23" t="s">
        <v>550</v>
      </c>
      <c r="AA92" s="26" t="s">
        <v>969</v>
      </c>
      <c r="AB92" s="23" t="s">
        <v>558</v>
      </c>
      <c r="AC92" s="26" t="s">
        <v>1076</v>
      </c>
      <c r="AD92" s="23" t="s">
        <v>559</v>
      </c>
      <c r="AE92" s="27" t="s">
        <v>858</v>
      </c>
      <c r="AF92" s="23" t="s">
        <v>551</v>
      </c>
    </row>
    <row r="93" spans="10:32" x14ac:dyDescent="0.35">
      <c r="J93" s="10" t="s">
        <v>861</v>
      </c>
      <c r="K93" s="18">
        <v>11</v>
      </c>
      <c r="M93" s="11" t="s">
        <v>803</v>
      </c>
      <c r="N93" s="24">
        <v>0.753251</v>
      </c>
      <c r="P93" s="11" t="s">
        <v>1133</v>
      </c>
      <c r="Q93" s="24">
        <v>0.74960009699999997</v>
      </c>
      <c r="S93" s="11" t="s">
        <v>831</v>
      </c>
      <c r="T93" s="24">
        <v>0.78259109599999999</v>
      </c>
      <c r="V93" s="28"/>
      <c r="W93" s="1"/>
      <c r="Y93" s="27" t="s">
        <v>861</v>
      </c>
      <c r="Z93" s="23" t="s">
        <v>550</v>
      </c>
      <c r="AA93" s="27" t="s">
        <v>861</v>
      </c>
      <c r="AB93" s="23" t="s">
        <v>558</v>
      </c>
      <c r="AC93" s="27" t="s">
        <v>795</v>
      </c>
      <c r="AD93" s="23" t="s">
        <v>559</v>
      </c>
      <c r="AE93" s="27" t="s">
        <v>861</v>
      </c>
      <c r="AF93" s="23" t="s">
        <v>551</v>
      </c>
    </row>
    <row r="94" spans="10:32" x14ac:dyDescent="0.35">
      <c r="J94" s="10" t="s">
        <v>576</v>
      </c>
      <c r="K94" s="18">
        <v>11</v>
      </c>
      <c r="M94" s="11" t="s">
        <v>797</v>
      </c>
      <c r="N94" s="24">
        <v>0.75262399999999996</v>
      </c>
      <c r="P94" s="11" t="s">
        <v>1171</v>
      </c>
      <c r="Q94" s="24">
        <v>0.74910091599999995</v>
      </c>
      <c r="S94" s="11" t="s">
        <v>1030</v>
      </c>
      <c r="T94" s="24">
        <v>0.782477965</v>
      </c>
      <c r="V94" s="28"/>
      <c r="W94" s="1"/>
      <c r="Y94" s="26" t="s">
        <v>1121</v>
      </c>
      <c r="Z94" s="23" t="s">
        <v>550</v>
      </c>
      <c r="AA94" s="26" t="s">
        <v>589</v>
      </c>
      <c r="AB94" s="23" t="s">
        <v>558</v>
      </c>
      <c r="AC94" s="26" t="s">
        <v>1127</v>
      </c>
      <c r="AD94" s="23" t="s">
        <v>559</v>
      </c>
      <c r="AE94" s="27" t="s">
        <v>576</v>
      </c>
      <c r="AF94" s="23" t="s">
        <v>551</v>
      </c>
    </row>
    <row r="95" spans="10:32" x14ac:dyDescent="0.35">
      <c r="J95" s="11" t="s">
        <v>729</v>
      </c>
      <c r="K95" s="18">
        <v>11</v>
      </c>
      <c r="M95" s="10" t="s">
        <v>611</v>
      </c>
      <c r="N95" s="24">
        <v>0.75158000000000003</v>
      </c>
      <c r="P95" s="11" t="s">
        <v>803</v>
      </c>
      <c r="Q95" s="24">
        <v>0.74903122</v>
      </c>
      <c r="S95" s="11" t="s">
        <v>803</v>
      </c>
      <c r="T95" s="24">
        <v>0.78198299699999996</v>
      </c>
      <c r="V95" s="28"/>
      <c r="W95" s="1"/>
      <c r="Y95" s="26" t="s">
        <v>1072</v>
      </c>
      <c r="Z95" s="23" t="s">
        <v>550</v>
      </c>
      <c r="AA95" s="27" t="s">
        <v>701</v>
      </c>
      <c r="AB95" s="23" t="s">
        <v>558</v>
      </c>
      <c r="AC95" s="26" t="s">
        <v>616</v>
      </c>
      <c r="AD95" s="23" t="s">
        <v>559</v>
      </c>
      <c r="AE95" s="26" t="s">
        <v>729</v>
      </c>
      <c r="AF95" s="23" t="s">
        <v>551</v>
      </c>
    </row>
    <row r="96" spans="10:32" x14ac:dyDescent="0.35">
      <c r="J96" s="10" t="s">
        <v>792</v>
      </c>
      <c r="K96" s="18">
        <v>11</v>
      </c>
      <c r="M96" s="10" t="s">
        <v>635</v>
      </c>
      <c r="N96" s="24">
        <v>0.74729699999999999</v>
      </c>
      <c r="P96" s="11" t="s">
        <v>1060</v>
      </c>
      <c r="Q96" s="24">
        <v>0.74755313599999995</v>
      </c>
      <c r="S96" s="11" t="s">
        <v>874</v>
      </c>
      <c r="T96" s="24">
        <v>0.78064621499999998</v>
      </c>
      <c r="W96" s="1"/>
      <c r="Y96" s="26" t="s">
        <v>591</v>
      </c>
      <c r="Z96" s="23" t="s">
        <v>550</v>
      </c>
      <c r="AA96" s="26" t="s">
        <v>804</v>
      </c>
      <c r="AB96" s="23" t="s">
        <v>558</v>
      </c>
      <c r="AC96" s="27" t="s">
        <v>1131</v>
      </c>
      <c r="AD96" s="23" t="s">
        <v>559</v>
      </c>
      <c r="AE96" s="27" t="s">
        <v>792</v>
      </c>
      <c r="AF96" s="23" t="s">
        <v>551</v>
      </c>
    </row>
    <row r="97" spans="10:32" x14ac:dyDescent="0.35">
      <c r="J97" s="11" t="s">
        <v>892</v>
      </c>
      <c r="K97" s="18">
        <v>11</v>
      </c>
      <c r="M97" s="10" t="s">
        <v>812</v>
      </c>
      <c r="N97" s="24">
        <v>0.74667700000000004</v>
      </c>
      <c r="P97" s="10" t="s">
        <v>717</v>
      </c>
      <c r="Q97" s="24">
        <v>0.74429510200000004</v>
      </c>
      <c r="S97" s="10" t="s">
        <v>786</v>
      </c>
      <c r="T97" s="24">
        <v>0.78002855800000004</v>
      </c>
      <c r="V97" s="28"/>
      <c r="W97" s="1"/>
      <c r="Y97" s="27" t="s">
        <v>1107</v>
      </c>
      <c r="Z97" s="23" t="s">
        <v>550</v>
      </c>
      <c r="AA97" s="26" t="s">
        <v>797</v>
      </c>
      <c r="AB97" s="23" t="s">
        <v>558</v>
      </c>
      <c r="AC97" s="26" t="s">
        <v>969</v>
      </c>
      <c r="AD97" s="23" t="s">
        <v>559</v>
      </c>
      <c r="AE97" s="26" t="s">
        <v>892</v>
      </c>
      <c r="AF97" s="23" t="s">
        <v>551</v>
      </c>
    </row>
    <row r="98" spans="10:32" x14ac:dyDescent="0.35">
      <c r="J98" s="11" t="s">
        <v>814</v>
      </c>
      <c r="K98" s="18">
        <v>11</v>
      </c>
      <c r="M98" s="11" t="s">
        <v>586</v>
      </c>
      <c r="N98" s="24">
        <v>0.74621899999999997</v>
      </c>
      <c r="P98" s="10" t="s">
        <v>796</v>
      </c>
      <c r="Q98" s="24">
        <v>0.74401413299999997</v>
      </c>
      <c r="S98" s="11" t="s">
        <v>586</v>
      </c>
      <c r="T98" s="24">
        <v>0.77880815599999997</v>
      </c>
      <c r="W98" s="1"/>
      <c r="Y98" s="26" t="s">
        <v>763</v>
      </c>
      <c r="Z98" s="23" t="s">
        <v>550</v>
      </c>
      <c r="AA98" s="26" t="s">
        <v>624</v>
      </c>
      <c r="AB98" s="23" t="s">
        <v>558</v>
      </c>
      <c r="AC98" s="26" t="s">
        <v>633</v>
      </c>
      <c r="AD98" s="23" t="s">
        <v>559</v>
      </c>
      <c r="AE98" s="26" t="s">
        <v>814</v>
      </c>
      <c r="AF98" s="23" t="s">
        <v>551</v>
      </c>
    </row>
    <row r="99" spans="10:32" x14ac:dyDescent="0.35">
      <c r="J99" s="11" t="s">
        <v>1127</v>
      </c>
      <c r="K99" s="18">
        <v>11</v>
      </c>
      <c r="M99" s="11" t="s">
        <v>1100</v>
      </c>
      <c r="N99" s="24">
        <v>0.74559500000000001</v>
      </c>
      <c r="P99" s="10" t="s">
        <v>961</v>
      </c>
      <c r="Q99" s="24">
        <v>0.74333392499999995</v>
      </c>
      <c r="S99" s="11" t="s">
        <v>1056</v>
      </c>
      <c r="T99" s="24">
        <v>0.77853956800000002</v>
      </c>
      <c r="W99" s="1"/>
      <c r="Y99" s="26" t="s">
        <v>1165</v>
      </c>
      <c r="Z99" s="23" t="s">
        <v>550</v>
      </c>
      <c r="AA99" s="27" t="s">
        <v>1070</v>
      </c>
      <c r="AB99" s="23" t="s">
        <v>558</v>
      </c>
      <c r="AC99" s="27" t="s">
        <v>701</v>
      </c>
      <c r="AD99" s="23" t="s">
        <v>559</v>
      </c>
      <c r="AE99" s="26" t="s">
        <v>1127</v>
      </c>
      <c r="AF99" s="23" t="s">
        <v>551</v>
      </c>
    </row>
    <row r="100" spans="10:32" x14ac:dyDescent="0.35">
      <c r="J100" s="11" t="s">
        <v>564</v>
      </c>
      <c r="K100" s="18">
        <v>11</v>
      </c>
      <c r="M100" s="10" t="s">
        <v>691</v>
      </c>
      <c r="N100" s="24">
        <v>0.74553899999999995</v>
      </c>
      <c r="P100" s="11" t="s">
        <v>1187</v>
      </c>
      <c r="Q100" s="24">
        <v>0.74238495599999998</v>
      </c>
      <c r="S100" s="10" t="s">
        <v>802</v>
      </c>
      <c r="T100" s="24">
        <v>0.77833398300000001</v>
      </c>
      <c r="V100" s="28"/>
      <c r="W100" s="1"/>
      <c r="Y100" s="27" t="s">
        <v>717</v>
      </c>
      <c r="Z100" s="23" t="s">
        <v>550</v>
      </c>
      <c r="AA100" s="27" t="s">
        <v>836</v>
      </c>
      <c r="AB100" s="23" t="s">
        <v>558</v>
      </c>
      <c r="AC100" s="27" t="s">
        <v>861</v>
      </c>
      <c r="AD100" s="23" t="s">
        <v>559</v>
      </c>
      <c r="AE100" s="26" t="s">
        <v>564</v>
      </c>
      <c r="AF100" s="23" t="s">
        <v>551</v>
      </c>
    </row>
    <row r="101" spans="10:32" x14ac:dyDescent="0.35">
      <c r="J101" s="11" t="s">
        <v>900</v>
      </c>
      <c r="K101" s="18">
        <v>11</v>
      </c>
      <c r="M101" s="11" t="s">
        <v>570</v>
      </c>
      <c r="N101" s="24">
        <v>0.743344</v>
      </c>
      <c r="P101" s="11" t="s">
        <v>743</v>
      </c>
      <c r="Q101" s="24">
        <v>0.74104068000000001</v>
      </c>
      <c r="S101" s="11" t="s">
        <v>814</v>
      </c>
      <c r="T101" s="24">
        <v>0.778076514</v>
      </c>
      <c r="W101" s="1"/>
      <c r="Y101" s="26" t="s">
        <v>803</v>
      </c>
      <c r="Z101" s="23" t="s">
        <v>550</v>
      </c>
      <c r="AA101" s="26" t="s">
        <v>923</v>
      </c>
      <c r="AB101" s="23" t="s">
        <v>558</v>
      </c>
      <c r="AC101" s="26" t="s">
        <v>620</v>
      </c>
      <c r="AD101" s="23" t="s">
        <v>559</v>
      </c>
      <c r="AE101" s="26" t="s">
        <v>900</v>
      </c>
      <c r="AF101" s="23" t="s">
        <v>551</v>
      </c>
    </row>
    <row r="102" spans="10:32" x14ac:dyDescent="0.35">
      <c r="J102" s="11" t="s">
        <v>845</v>
      </c>
      <c r="K102" s="18">
        <v>11</v>
      </c>
      <c r="M102" s="10" t="s">
        <v>786</v>
      </c>
      <c r="N102" s="24">
        <v>0.74232600000000004</v>
      </c>
      <c r="P102" s="10" t="s">
        <v>596</v>
      </c>
      <c r="Q102" s="24">
        <v>0.74097571500000003</v>
      </c>
      <c r="S102" s="11" t="s">
        <v>1100</v>
      </c>
      <c r="T102" s="24">
        <v>0.77780447100000005</v>
      </c>
      <c r="V102" s="28"/>
      <c r="W102" s="1"/>
      <c r="Y102" s="26" t="s">
        <v>797</v>
      </c>
      <c r="Z102" s="23" t="s">
        <v>550</v>
      </c>
      <c r="AA102" s="27" t="s">
        <v>911</v>
      </c>
      <c r="AB102" s="23" t="s">
        <v>558</v>
      </c>
      <c r="AC102" s="26" t="s">
        <v>831</v>
      </c>
      <c r="AD102" s="23" t="s">
        <v>559</v>
      </c>
      <c r="AE102" s="26" t="s">
        <v>845</v>
      </c>
      <c r="AF102" s="23" t="s">
        <v>551</v>
      </c>
    </row>
    <row r="103" spans="10:32" x14ac:dyDescent="0.35">
      <c r="J103" s="11" t="s">
        <v>1038</v>
      </c>
      <c r="K103" s="18">
        <v>11</v>
      </c>
      <c r="M103" s="11" t="s">
        <v>1056</v>
      </c>
      <c r="N103" s="24">
        <v>0.74139600000000005</v>
      </c>
      <c r="P103" s="11" t="s">
        <v>841</v>
      </c>
      <c r="Q103" s="24">
        <v>0.739832194</v>
      </c>
      <c r="S103" s="11" t="s">
        <v>967</v>
      </c>
      <c r="T103" s="24">
        <v>0.77615261099999999</v>
      </c>
      <c r="W103" s="1"/>
      <c r="Y103" s="27" t="s">
        <v>611</v>
      </c>
      <c r="Z103" s="23" t="s">
        <v>550</v>
      </c>
      <c r="AA103" s="27" t="s">
        <v>727</v>
      </c>
      <c r="AB103" s="23" t="s">
        <v>558</v>
      </c>
      <c r="AC103" s="26" t="s">
        <v>1030</v>
      </c>
      <c r="AD103" s="23" t="s">
        <v>559</v>
      </c>
      <c r="AE103" s="26" t="s">
        <v>1038</v>
      </c>
      <c r="AF103" s="23" t="s">
        <v>551</v>
      </c>
    </row>
    <row r="104" spans="10:32" x14ac:dyDescent="0.35">
      <c r="J104" s="11" t="s">
        <v>764</v>
      </c>
      <c r="K104" s="18">
        <v>11</v>
      </c>
      <c r="M104" s="11" t="s">
        <v>621</v>
      </c>
      <c r="N104" s="24">
        <v>0.740726</v>
      </c>
      <c r="P104" s="10" t="s">
        <v>975</v>
      </c>
      <c r="Q104" s="24">
        <v>0.739435591</v>
      </c>
      <c r="S104" s="11" t="s">
        <v>1052</v>
      </c>
      <c r="T104" s="24">
        <v>0.77366842999999996</v>
      </c>
      <c r="V104" s="28"/>
      <c r="W104" s="1"/>
      <c r="Y104" s="27" t="s">
        <v>635</v>
      </c>
      <c r="Z104" s="23" t="s">
        <v>550</v>
      </c>
      <c r="AA104" s="27" t="s">
        <v>812</v>
      </c>
      <c r="AB104" s="23" t="s">
        <v>558</v>
      </c>
      <c r="AC104" s="26" t="s">
        <v>803</v>
      </c>
      <c r="AD104" s="23" t="s">
        <v>559</v>
      </c>
      <c r="AE104" s="26" t="s">
        <v>764</v>
      </c>
      <c r="AF104" s="23" t="s">
        <v>551</v>
      </c>
    </row>
    <row r="105" spans="10:32" x14ac:dyDescent="0.35">
      <c r="J105" s="10" t="s">
        <v>1023</v>
      </c>
      <c r="K105" s="18">
        <v>10</v>
      </c>
      <c r="M105" s="10" t="s">
        <v>945</v>
      </c>
      <c r="N105" s="24">
        <v>0.740093</v>
      </c>
      <c r="P105" s="11" t="s">
        <v>831</v>
      </c>
      <c r="Q105" s="24">
        <v>0.73801148900000002</v>
      </c>
      <c r="S105" s="10" t="s">
        <v>837</v>
      </c>
      <c r="T105" s="24">
        <v>0.77146251700000001</v>
      </c>
      <c r="V105" s="28"/>
      <c r="W105" s="1"/>
      <c r="Y105" s="27" t="s">
        <v>812</v>
      </c>
      <c r="Z105" s="23" t="s">
        <v>550</v>
      </c>
      <c r="AA105" s="26" t="s">
        <v>1103</v>
      </c>
      <c r="AB105" s="23" t="s">
        <v>558</v>
      </c>
      <c r="AC105" s="26" t="s">
        <v>874</v>
      </c>
      <c r="AD105" s="23" t="s">
        <v>559</v>
      </c>
      <c r="AE105" s="27" t="s">
        <v>1023</v>
      </c>
      <c r="AF105" s="23" t="s">
        <v>551</v>
      </c>
    </row>
    <row r="106" spans="10:32" x14ac:dyDescent="0.35">
      <c r="J106" s="11" t="s">
        <v>863</v>
      </c>
      <c r="K106" s="18">
        <v>10</v>
      </c>
      <c r="M106" s="11" t="s">
        <v>620</v>
      </c>
      <c r="N106" s="24">
        <v>0.73900900000000003</v>
      </c>
      <c r="P106" s="11" t="s">
        <v>753</v>
      </c>
      <c r="Q106" s="24">
        <v>0.737873738</v>
      </c>
      <c r="S106" s="10" t="s">
        <v>575</v>
      </c>
      <c r="T106" s="24">
        <v>0.76953410799999999</v>
      </c>
      <c r="W106" s="1"/>
      <c r="Y106" s="26" t="s">
        <v>586</v>
      </c>
      <c r="Z106" s="23" t="s">
        <v>550</v>
      </c>
      <c r="AA106" s="26" t="s">
        <v>851</v>
      </c>
      <c r="AB106" s="23" t="s">
        <v>558</v>
      </c>
      <c r="AC106" s="27" t="s">
        <v>786</v>
      </c>
      <c r="AD106" s="23" t="s">
        <v>559</v>
      </c>
      <c r="AE106" s="26" t="s">
        <v>863</v>
      </c>
      <c r="AF106" s="23" t="s">
        <v>551</v>
      </c>
    </row>
    <row r="107" spans="10:32" x14ac:dyDescent="0.35">
      <c r="J107" s="10" t="s">
        <v>733</v>
      </c>
      <c r="K107" s="18">
        <v>10</v>
      </c>
      <c r="M107" s="10" t="s">
        <v>761</v>
      </c>
      <c r="N107" s="24">
        <v>0.73847600000000002</v>
      </c>
      <c r="P107" s="10" t="s">
        <v>786</v>
      </c>
      <c r="Q107" s="24">
        <v>0.73689457800000002</v>
      </c>
      <c r="S107" s="10" t="s">
        <v>747</v>
      </c>
      <c r="T107" s="24">
        <v>0.76914227700000004</v>
      </c>
      <c r="V107" s="28"/>
      <c r="W107" s="1"/>
      <c r="Y107" s="26" t="s">
        <v>1100</v>
      </c>
      <c r="Z107" s="23" t="s">
        <v>550</v>
      </c>
      <c r="AA107" s="27" t="s">
        <v>648</v>
      </c>
      <c r="AB107" s="23" t="s">
        <v>558</v>
      </c>
      <c r="AC107" s="26" t="s">
        <v>586</v>
      </c>
      <c r="AD107" s="23" t="s">
        <v>559</v>
      </c>
      <c r="AE107" s="27" t="s">
        <v>733</v>
      </c>
      <c r="AF107" s="23" t="s">
        <v>551</v>
      </c>
    </row>
    <row r="108" spans="10:32" x14ac:dyDescent="0.35">
      <c r="J108" s="10" t="s">
        <v>612</v>
      </c>
      <c r="K108" s="18">
        <v>10</v>
      </c>
      <c r="M108" s="11" t="s">
        <v>1187</v>
      </c>
      <c r="N108" s="24">
        <v>0.73778699999999997</v>
      </c>
      <c r="P108" s="10" t="s">
        <v>640</v>
      </c>
      <c r="Q108" s="24">
        <v>0.73648646299999998</v>
      </c>
      <c r="S108" s="11" t="s">
        <v>591</v>
      </c>
      <c r="T108" s="24">
        <v>0.76826290200000003</v>
      </c>
      <c r="V108" s="28"/>
      <c r="W108" s="1"/>
      <c r="Y108" s="27" t="s">
        <v>691</v>
      </c>
      <c r="Z108" s="23" t="s">
        <v>550</v>
      </c>
      <c r="AA108" s="27" t="s">
        <v>884</v>
      </c>
      <c r="AB108" s="23" t="s">
        <v>558</v>
      </c>
      <c r="AC108" s="26" t="s">
        <v>1056</v>
      </c>
      <c r="AD108" s="23" t="s">
        <v>559</v>
      </c>
      <c r="AE108" s="27" t="s">
        <v>612</v>
      </c>
      <c r="AF108" s="23" t="s">
        <v>551</v>
      </c>
    </row>
    <row r="109" spans="10:32" x14ac:dyDescent="0.35">
      <c r="J109" s="11" t="s">
        <v>1001</v>
      </c>
      <c r="K109" s="18">
        <v>10</v>
      </c>
      <c r="M109" s="10" t="s">
        <v>837</v>
      </c>
      <c r="N109" s="24">
        <v>0.73548899999999995</v>
      </c>
      <c r="P109" s="11" t="s">
        <v>694</v>
      </c>
      <c r="Q109" s="24">
        <v>0.73624630000000002</v>
      </c>
      <c r="S109" s="11" t="s">
        <v>1121</v>
      </c>
      <c r="T109" s="24">
        <v>0.76802748700000001</v>
      </c>
      <c r="V109" s="28"/>
      <c r="W109" s="1"/>
      <c r="Y109" s="26" t="s">
        <v>570</v>
      </c>
      <c r="Z109" s="23" t="s">
        <v>550</v>
      </c>
      <c r="AA109" s="26" t="s">
        <v>1133</v>
      </c>
      <c r="AB109" s="23" t="s">
        <v>558</v>
      </c>
      <c r="AC109" s="27" t="s">
        <v>802</v>
      </c>
      <c r="AD109" s="23" t="s">
        <v>559</v>
      </c>
      <c r="AE109" s="26" t="s">
        <v>1001</v>
      </c>
      <c r="AF109" s="23" t="s">
        <v>551</v>
      </c>
    </row>
    <row r="110" spans="10:32" x14ac:dyDescent="0.35">
      <c r="J110" s="10" t="s">
        <v>745</v>
      </c>
      <c r="K110" s="18">
        <v>10</v>
      </c>
      <c r="M110" s="11" t="s">
        <v>973</v>
      </c>
      <c r="N110" s="24">
        <v>0.732182</v>
      </c>
      <c r="P110" s="10" t="s">
        <v>733</v>
      </c>
      <c r="Q110" s="24">
        <v>0.73245880399999996</v>
      </c>
      <c r="S110" s="11" t="s">
        <v>630</v>
      </c>
      <c r="T110" s="24">
        <v>0.766717965</v>
      </c>
      <c r="V110" s="28"/>
      <c r="W110" s="1"/>
      <c r="Y110" s="27" t="s">
        <v>786</v>
      </c>
      <c r="Z110" s="23" t="s">
        <v>550</v>
      </c>
      <c r="AA110" s="26" t="s">
        <v>1171</v>
      </c>
      <c r="AB110" s="23" t="s">
        <v>558</v>
      </c>
      <c r="AC110" s="26" t="s">
        <v>814</v>
      </c>
      <c r="AD110" s="23" t="s">
        <v>559</v>
      </c>
      <c r="AE110" s="27" t="s">
        <v>745</v>
      </c>
      <c r="AF110" s="23" t="s">
        <v>551</v>
      </c>
    </row>
    <row r="111" spans="10:32" x14ac:dyDescent="0.35">
      <c r="J111" s="10" t="s">
        <v>602</v>
      </c>
      <c r="K111" s="18">
        <v>10</v>
      </c>
      <c r="M111" s="11" t="s">
        <v>743</v>
      </c>
      <c r="N111" s="24">
        <v>0.72834900000000002</v>
      </c>
      <c r="P111" s="11" t="s">
        <v>1117</v>
      </c>
      <c r="Q111" s="24">
        <v>0.73196450800000001</v>
      </c>
      <c r="S111" s="11" t="s">
        <v>832</v>
      </c>
      <c r="T111" s="24">
        <v>0.76490517000000002</v>
      </c>
      <c r="V111" s="28"/>
      <c r="W111" s="1"/>
      <c r="Y111" s="26" t="s">
        <v>1056</v>
      </c>
      <c r="Z111" s="23" t="s">
        <v>550</v>
      </c>
      <c r="AA111" s="26" t="s">
        <v>803</v>
      </c>
      <c r="AB111" s="23" t="s">
        <v>558</v>
      </c>
      <c r="AC111" s="26" t="s">
        <v>1100</v>
      </c>
      <c r="AD111" s="23" t="s">
        <v>559</v>
      </c>
      <c r="AE111" s="27" t="s">
        <v>602</v>
      </c>
      <c r="AF111" s="23" t="s">
        <v>551</v>
      </c>
    </row>
    <row r="112" spans="10:32" x14ac:dyDescent="0.35">
      <c r="J112" s="11" t="s">
        <v>1005</v>
      </c>
      <c r="K112" s="18">
        <v>10</v>
      </c>
      <c r="M112" s="10" t="s">
        <v>580</v>
      </c>
      <c r="N112" s="24">
        <v>0.72753699999999999</v>
      </c>
      <c r="P112" s="10" t="s">
        <v>637</v>
      </c>
      <c r="Q112" s="24">
        <v>0.73141457300000001</v>
      </c>
      <c r="S112" s="10" t="s">
        <v>727</v>
      </c>
      <c r="T112" s="24">
        <v>0.76477109399999998</v>
      </c>
      <c r="V112" s="28"/>
      <c r="W112" s="1"/>
      <c r="Y112" s="26" t="s">
        <v>621</v>
      </c>
      <c r="Z112" s="23" t="s">
        <v>550</v>
      </c>
      <c r="AA112" s="26" t="s">
        <v>1060</v>
      </c>
      <c r="AB112" s="23" t="s">
        <v>558</v>
      </c>
      <c r="AC112" s="26" t="s">
        <v>967</v>
      </c>
      <c r="AD112" s="23" t="s">
        <v>559</v>
      </c>
      <c r="AE112" s="26" t="s">
        <v>1005</v>
      </c>
      <c r="AF112" s="23" t="s">
        <v>551</v>
      </c>
    </row>
    <row r="113" spans="10:32" x14ac:dyDescent="0.35">
      <c r="J113" s="10" t="s">
        <v>759</v>
      </c>
      <c r="K113" s="18">
        <v>10</v>
      </c>
      <c r="M113" s="11" t="s">
        <v>755</v>
      </c>
      <c r="N113" s="24">
        <v>0.72676300000000005</v>
      </c>
      <c r="P113" s="11" t="s">
        <v>1038</v>
      </c>
      <c r="Q113" s="24">
        <v>0.72928214700000005</v>
      </c>
      <c r="S113" s="11" t="s">
        <v>850</v>
      </c>
      <c r="T113" s="24">
        <v>0.76465526699999997</v>
      </c>
      <c r="W113" s="1"/>
      <c r="Y113" s="27" t="s">
        <v>945</v>
      </c>
      <c r="Z113" s="23" t="s">
        <v>550</v>
      </c>
      <c r="AA113" s="27" t="s">
        <v>717</v>
      </c>
      <c r="AB113" s="23" t="s">
        <v>558</v>
      </c>
      <c r="AC113" s="26" t="s">
        <v>1052</v>
      </c>
      <c r="AD113" s="23" t="s">
        <v>559</v>
      </c>
      <c r="AE113" s="27" t="s">
        <v>759</v>
      </c>
      <c r="AF113" s="23" t="s">
        <v>551</v>
      </c>
    </row>
    <row r="114" spans="10:32" x14ac:dyDescent="0.35">
      <c r="J114" s="11" t="s">
        <v>872</v>
      </c>
      <c r="K114" s="18">
        <v>10</v>
      </c>
      <c r="M114" s="10" t="s">
        <v>641</v>
      </c>
      <c r="N114" s="24">
        <v>0.72287100000000004</v>
      </c>
      <c r="P114" s="10" t="s">
        <v>594</v>
      </c>
      <c r="Q114" s="24">
        <v>0.728486513</v>
      </c>
      <c r="S114" s="11" t="s">
        <v>820</v>
      </c>
      <c r="T114" s="24">
        <v>0.76450819999999997</v>
      </c>
      <c r="W114" s="1"/>
      <c r="Y114" s="26" t="s">
        <v>620</v>
      </c>
      <c r="Z114" s="23" t="s">
        <v>550</v>
      </c>
      <c r="AA114" s="27" t="s">
        <v>796</v>
      </c>
      <c r="AB114" s="23" t="s">
        <v>558</v>
      </c>
      <c r="AC114" s="27" t="s">
        <v>837</v>
      </c>
      <c r="AD114" s="23" t="s">
        <v>559</v>
      </c>
      <c r="AE114" s="26" t="s">
        <v>872</v>
      </c>
      <c r="AF114" s="23" t="s">
        <v>551</v>
      </c>
    </row>
    <row r="115" spans="10:32" x14ac:dyDescent="0.35">
      <c r="J115" s="11" t="s">
        <v>617</v>
      </c>
      <c r="K115" s="18">
        <v>10</v>
      </c>
      <c r="M115" s="10" t="s">
        <v>935</v>
      </c>
      <c r="N115" s="24">
        <v>0.72195100000000001</v>
      </c>
      <c r="P115" s="11" t="s">
        <v>764</v>
      </c>
      <c r="Q115" s="24">
        <v>0.72674530400000004</v>
      </c>
      <c r="S115" s="10" t="s">
        <v>819</v>
      </c>
      <c r="T115" s="24">
        <v>0.76397555100000003</v>
      </c>
      <c r="V115" s="28"/>
      <c r="W115" s="1"/>
      <c r="Y115" s="27" t="s">
        <v>761</v>
      </c>
      <c r="Z115" s="23" t="s">
        <v>550</v>
      </c>
      <c r="AA115" s="27" t="s">
        <v>961</v>
      </c>
      <c r="AB115" s="23" t="s">
        <v>558</v>
      </c>
      <c r="AC115" s="27" t="s">
        <v>575</v>
      </c>
      <c r="AD115" s="23" t="s">
        <v>559</v>
      </c>
      <c r="AE115" s="26" t="s">
        <v>617</v>
      </c>
      <c r="AF115" s="23" t="s">
        <v>551</v>
      </c>
    </row>
    <row r="116" spans="10:32" x14ac:dyDescent="0.35">
      <c r="J116" s="11" t="s">
        <v>842</v>
      </c>
      <c r="K116" s="18">
        <v>10</v>
      </c>
      <c r="M116" s="11" t="s">
        <v>1052</v>
      </c>
      <c r="N116" s="24">
        <v>0.72018099999999996</v>
      </c>
      <c r="P116" s="11" t="s">
        <v>622</v>
      </c>
      <c r="Q116" s="24">
        <v>0.72664868599999999</v>
      </c>
      <c r="S116" s="10" t="s">
        <v>641</v>
      </c>
      <c r="T116" s="24">
        <v>0.76320664999999999</v>
      </c>
      <c r="W116" s="1"/>
      <c r="Y116" s="26" t="s">
        <v>1187</v>
      </c>
      <c r="Z116" s="23" t="s">
        <v>550</v>
      </c>
      <c r="AA116" s="26" t="s">
        <v>1187</v>
      </c>
      <c r="AB116" s="23" t="s">
        <v>558</v>
      </c>
      <c r="AC116" s="27" t="s">
        <v>747</v>
      </c>
      <c r="AD116" s="23" t="s">
        <v>559</v>
      </c>
      <c r="AE116" s="26" t="s">
        <v>842</v>
      </c>
      <c r="AF116" s="23" t="s">
        <v>551</v>
      </c>
    </row>
    <row r="117" spans="10:32" x14ac:dyDescent="0.35">
      <c r="J117" s="10" t="s">
        <v>1147</v>
      </c>
      <c r="K117" s="18">
        <v>10</v>
      </c>
      <c r="M117" s="10" t="s">
        <v>888</v>
      </c>
      <c r="N117" s="24">
        <v>0.71842300000000003</v>
      </c>
      <c r="P117" s="11" t="s">
        <v>1052</v>
      </c>
      <c r="Q117" s="24">
        <v>0.726102841</v>
      </c>
      <c r="S117" s="11" t="s">
        <v>902</v>
      </c>
      <c r="T117" s="24">
        <v>0.762398044</v>
      </c>
      <c r="V117" s="28"/>
      <c r="W117" s="1"/>
      <c r="Y117" s="27" t="s">
        <v>837</v>
      </c>
      <c r="Z117" s="23" t="s">
        <v>550</v>
      </c>
      <c r="AA117" s="26" t="s">
        <v>743</v>
      </c>
      <c r="AB117" s="23" t="s">
        <v>558</v>
      </c>
      <c r="AC117" s="26" t="s">
        <v>591</v>
      </c>
      <c r="AD117" s="23" t="s">
        <v>559</v>
      </c>
      <c r="AE117" s="27" t="s">
        <v>1147</v>
      </c>
      <c r="AF117" s="23" t="s">
        <v>551</v>
      </c>
    </row>
    <row r="118" spans="10:32" x14ac:dyDescent="0.35">
      <c r="J118" s="11" t="s">
        <v>630</v>
      </c>
      <c r="K118" s="18">
        <v>10</v>
      </c>
      <c r="M118" s="11" t="s">
        <v>902</v>
      </c>
      <c r="N118" s="24">
        <v>0.71834600000000004</v>
      </c>
      <c r="P118" s="11" t="s">
        <v>1157</v>
      </c>
      <c r="Q118" s="24">
        <v>0.72568981099999996</v>
      </c>
      <c r="S118" s="11" t="s">
        <v>1165</v>
      </c>
      <c r="T118" s="24">
        <v>0.76213755999999999</v>
      </c>
      <c r="V118" s="28"/>
      <c r="W118" s="1"/>
      <c r="Y118" s="26" t="s">
        <v>973</v>
      </c>
      <c r="Z118" s="23" t="s">
        <v>550</v>
      </c>
      <c r="AA118" s="27" t="s">
        <v>596</v>
      </c>
      <c r="AB118" s="23" t="s">
        <v>558</v>
      </c>
      <c r="AC118" s="26" t="s">
        <v>1121</v>
      </c>
      <c r="AD118" s="23" t="s">
        <v>559</v>
      </c>
      <c r="AE118" s="26" t="s">
        <v>630</v>
      </c>
      <c r="AF118" s="23" t="s">
        <v>551</v>
      </c>
    </row>
    <row r="119" spans="10:32" x14ac:dyDescent="0.35">
      <c r="J119" s="11" t="s">
        <v>774</v>
      </c>
      <c r="K119" s="18">
        <v>10</v>
      </c>
      <c r="M119" s="11" t="s">
        <v>694</v>
      </c>
      <c r="N119" s="24">
        <v>0.71806899999999996</v>
      </c>
      <c r="P119" s="11" t="s">
        <v>829</v>
      </c>
      <c r="Q119" s="24">
        <v>0.72493504900000005</v>
      </c>
      <c r="S119" s="10" t="s">
        <v>574</v>
      </c>
      <c r="T119" s="24">
        <v>0.76093557499999998</v>
      </c>
      <c r="V119" s="28"/>
      <c r="W119" s="1"/>
      <c r="Y119" s="26" t="s">
        <v>743</v>
      </c>
      <c r="Z119" s="23" t="s">
        <v>550</v>
      </c>
      <c r="AA119" s="26" t="s">
        <v>841</v>
      </c>
      <c r="AB119" s="23" t="s">
        <v>558</v>
      </c>
      <c r="AC119" s="26" t="s">
        <v>630</v>
      </c>
      <c r="AD119" s="23" t="s">
        <v>559</v>
      </c>
      <c r="AE119" s="26" t="s">
        <v>774</v>
      </c>
      <c r="AF119" s="23" t="s">
        <v>551</v>
      </c>
    </row>
    <row r="120" spans="10:32" x14ac:dyDescent="0.35">
      <c r="J120" s="10" t="s">
        <v>605</v>
      </c>
      <c r="K120" s="18">
        <v>9</v>
      </c>
      <c r="M120" s="11" t="s">
        <v>1060</v>
      </c>
      <c r="N120" s="24">
        <v>0.71802999999999995</v>
      </c>
      <c r="P120" s="10" t="s">
        <v>761</v>
      </c>
      <c r="Q120" s="24">
        <v>0.72446143100000004</v>
      </c>
      <c r="S120" s="11" t="s">
        <v>845</v>
      </c>
      <c r="T120" s="24">
        <v>0.75993540299999995</v>
      </c>
      <c r="W120" s="1"/>
      <c r="Y120" s="27" t="s">
        <v>580</v>
      </c>
      <c r="Z120" s="23" t="s">
        <v>550</v>
      </c>
      <c r="AA120" s="27" t="s">
        <v>975</v>
      </c>
      <c r="AB120" s="23" t="s">
        <v>558</v>
      </c>
      <c r="AC120" s="26" t="s">
        <v>832</v>
      </c>
      <c r="AD120" s="23" t="s">
        <v>559</v>
      </c>
      <c r="AE120" s="27" t="s">
        <v>605</v>
      </c>
      <c r="AF120" s="23" t="s">
        <v>551</v>
      </c>
    </row>
    <row r="121" spans="10:32" x14ac:dyDescent="0.35">
      <c r="J121" s="10" t="s">
        <v>687</v>
      </c>
      <c r="K121" s="18">
        <v>9</v>
      </c>
      <c r="M121" s="11" t="s">
        <v>1117</v>
      </c>
      <c r="N121" s="24">
        <v>0.71698499999999998</v>
      </c>
      <c r="P121" s="11" t="s">
        <v>931</v>
      </c>
      <c r="Q121" s="24">
        <v>0.72398513099999995</v>
      </c>
      <c r="S121" s="11" t="s">
        <v>621</v>
      </c>
      <c r="T121" s="24">
        <v>0.75850279700000001</v>
      </c>
      <c r="V121" s="28"/>
      <c r="W121" s="1"/>
      <c r="Y121" s="26" t="s">
        <v>755</v>
      </c>
      <c r="Z121" s="23" t="s">
        <v>550</v>
      </c>
      <c r="AA121" s="26" t="s">
        <v>831</v>
      </c>
      <c r="AB121" s="23" t="s">
        <v>558</v>
      </c>
      <c r="AC121" s="27" t="s">
        <v>727</v>
      </c>
      <c r="AD121" s="23" t="s">
        <v>559</v>
      </c>
      <c r="AE121" s="27" t="s">
        <v>687</v>
      </c>
      <c r="AF121" s="23" t="s">
        <v>551</v>
      </c>
    </row>
    <row r="122" spans="10:32" x14ac:dyDescent="0.35">
      <c r="J122" s="11" t="s">
        <v>1082</v>
      </c>
      <c r="K122" s="18">
        <v>9</v>
      </c>
      <c r="M122" s="10" t="s">
        <v>733</v>
      </c>
      <c r="N122" s="24">
        <v>0.71123400000000003</v>
      </c>
      <c r="P122" s="11" t="s">
        <v>815</v>
      </c>
      <c r="Q122" s="24">
        <v>0.72382698899999998</v>
      </c>
      <c r="S122" s="11" t="s">
        <v>1094</v>
      </c>
      <c r="T122" s="24">
        <v>0.75774470299999996</v>
      </c>
      <c r="W122" s="1"/>
      <c r="Y122" s="27" t="s">
        <v>641</v>
      </c>
      <c r="Z122" s="23" t="s">
        <v>550</v>
      </c>
      <c r="AA122" s="27" t="s">
        <v>786</v>
      </c>
      <c r="AB122" s="23" t="s">
        <v>558</v>
      </c>
      <c r="AC122" s="26" t="s">
        <v>850</v>
      </c>
      <c r="AD122" s="23" t="s">
        <v>559</v>
      </c>
      <c r="AE122" s="26" t="s">
        <v>1082</v>
      </c>
      <c r="AF122" s="23" t="s">
        <v>551</v>
      </c>
    </row>
    <row r="123" spans="10:32" x14ac:dyDescent="0.35">
      <c r="J123" s="11" t="s">
        <v>616</v>
      </c>
      <c r="K123" s="18">
        <v>9</v>
      </c>
      <c r="M123" s="10" t="s">
        <v>917</v>
      </c>
      <c r="N123" s="24">
        <v>0.70980600000000005</v>
      </c>
      <c r="P123" s="11" t="s">
        <v>902</v>
      </c>
      <c r="Q123" s="24">
        <v>0.72379328300000001</v>
      </c>
      <c r="S123" s="10" t="s">
        <v>580</v>
      </c>
      <c r="T123" s="24">
        <v>0.75758287300000005</v>
      </c>
      <c r="V123" s="28"/>
      <c r="W123" s="1"/>
      <c r="Y123" s="27" t="s">
        <v>935</v>
      </c>
      <c r="Z123" s="23" t="s">
        <v>550</v>
      </c>
      <c r="AA123" s="27" t="s">
        <v>640</v>
      </c>
      <c r="AB123" s="23" t="s">
        <v>558</v>
      </c>
      <c r="AC123" s="26" t="s">
        <v>820</v>
      </c>
      <c r="AD123" s="23" t="s">
        <v>559</v>
      </c>
      <c r="AE123" s="26" t="s">
        <v>616</v>
      </c>
      <c r="AF123" s="23" t="s">
        <v>551</v>
      </c>
    </row>
    <row r="124" spans="10:32" x14ac:dyDescent="0.35">
      <c r="J124" s="11" t="s">
        <v>694</v>
      </c>
      <c r="K124" s="18">
        <v>9</v>
      </c>
      <c r="M124" s="10" t="s">
        <v>975</v>
      </c>
      <c r="N124" s="24">
        <v>0.70964400000000005</v>
      </c>
      <c r="P124" s="10" t="s">
        <v>639</v>
      </c>
      <c r="Q124" s="24">
        <v>0.72241905200000001</v>
      </c>
      <c r="S124" s="11" t="s">
        <v>841</v>
      </c>
      <c r="T124" s="24">
        <v>0.75752042100000005</v>
      </c>
      <c r="V124" s="28"/>
      <c r="W124" s="1"/>
      <c r="Y124" s="26" t="s">
        <v>1052</v>
      </c>
      <c r="Z124" s="23" t="s">
        <v>550</v>
      </c>
      <c r="AA124" s="26" t="s">
        <v>694</v>
      </c>
      <c r="AB124" s="23" t="s">
        <v>558</v>
      </c>
      <c r="AC124" s="27" t="s">
        <v>819</v>
      </c>
      <c r="AD124" s="23" t="s">
        <v>559</v>
      </c>
      <c r="AE124" s="26" t="s">
        <v>694</v>
      </c>
      <c r="AF124" s="23" t="s">
        <v>551</v>
      </c>
    </row>
    <row r="125" spans="10:32" x14ac:dyDescent="0.35">
      <c r="M125" s="10" t="s">
        <v>1034</v>
      </c>
      <c r="N125" s="24">
        <v>0.708283</v>
      </c>
      <c r="P125" s="10" t="s">
        <v>691</v>
      </c>
      <c r="Q125" s="24">
        <v>0.72230344700000004</v>
      </c>
      <c r="S125" s="11" t="s">
        <v>657</v>
      </c>
      <c r="T125" s="24">
        <v>0.75702081099999996</v>
      </c>
      <c r="V125" s="28"/>
      <c r="W125" s="1"/>
      <c r="Y125" s="27" t="s">
        <v>888</v>
      </c>
      <c r="Z125" s="23" t="s">
        <v>550</v>
      </c>
      <c r="AA125" s="27" t="s">
        <v>733</v>
      </c>
      <c r="AB125" s="23" t="s">
        <v>558</v>
      </c>
      <c r="AC125" s="27" t="s">
        <v>641</v>
      </c>
      <c r="AD125" s="23" t="s">
        <v>559</v>
      </c>
      <c r="AE125" s="26" t="s">
        <v>614</v>
      </c>
      <c r="AF125" s="23" t="s">
        <v>551</v>
      </c>
    </row>
    <row r="126" spans="10:32" x14ac:dyDescent="0.35">
      <c r="M126" s="10" t="s">
        <v>584</v>
      </c>
      <c r="N126" s="24">
        <v>0.707507</v>
      </c>
      <c r="P126" s="10" t="s">
        <v>635</v>
      </c>
      <c r="Q126" s="24">
        <v>0.71980181399999998</v>
      </c>
      <c r="S126" s="11" t="s">
        <v>880</v>
      </c>
      <c r="T126" s="24">
        <v>0.75662341</v>
      </c>
      <c r="W126" s="1"/>
      <c r="Y126" s="26" t="s">
        <v>902</v>
      </c>
      <c r="Z126" s="23" t="s">
        <v>550</v>
      </c>
      <c r="AA126" s="26" t="s">
        <v>1117</v>
      </c>
      <c r="AB126" s="23" t="s">
        <v>558</v>
      </c>
      <c r="AC126" s="26" t="s">
        <v>902</v>
      </c>
      <c r="AD126" s="23" t="s">
        <v>559</v>
      </c>
      <c r="AE126" s="26" t="s">
        <v>1175</v>
      </c>
      <c r="AF126" s="23" t="s">
        <v>551</v>
      </c>
    </row>
    <row r="127" spans="10:32" x14ac:dyDescent="0.35">
      <c r="M127" s="10" t="s">
        <v>747</v>
      </c>
      <c r="N127" s="24">
        <v>0.70735400000000004</v>
      </c>
      <c r="P127" s="10" t="s">
        <v>747</v>
      </c>
      <c r="Q127" s="24">
        <v>0.719546931</v>
      </c>
      <c r="S127" s="11" t="s">
        <v>1011</v>
      </c>
      <c r="T127" s="24">
        <v>0.75507936600000003</v>
      </c>
      <c r="V127" s="28"/>
      <c r="W127" s="1"/>
      <c r="Y127" s="26" t="s">
        <v>694</v>
      </c>
      <c r="Z127" s="23" t="s">
        <v>550</v>
      </c>
      <c r="AA127" s="26" t="s">
        <v>1038</v>
      </c>
      <c r="AB127" s="23" t="s">
        <v>558</v>
      </c>
      <c r="AC127" s="26" t="s">
        <v>1165</v>
      </c>
      <c r="AD127" s="23" t="s">
        <v>559</v>
      </c>
      <c r="AE127" s="26" t="s">
        <v>591</v>
      </c>
      <c r="AF127" s="23" t="s">
        <v>551</v>
      </c>
    </row>
    <row r="128" spans="10:32" x14ac:dyDescent="0.35">
      <c r="M128" s="10" t="s">
        <v>949</v>
      </c>
      <c r="N128" s="24">
        <v>0.70464000000000004</v>
      </c>
      <c r="P128" s="11" t="s">
        <v>629</v>
      </c>
      <c r="Q128" s="24">
        <v>0.71871085800000001</v>
      </c>
      <c r="S128" s="11" t="s">
        <v>1060</v>
      </c>
      <c r="T128" s="24">
        <v>0.75348451299999997</v>
      </c>
      <c r="W128" s="1"/>
      <c r="Y128" s="26" t="s">
        <v>1060</v>
      </c>
      <c r="Z128" s="23" t="s">
        <v>550</v>
      </c>
      <c r="AA128" s="27" t="s">
        <v>594</v>
      </c>
      <c r="AB128" s="23" t="s">
        <v>558</v>
      </c>
      <c r="AC128" s="27" t="s">
        <v>574</v>
      </c>
      <c r="AD128" s="23" t="s">
        <v>559</v>
      </c>
      <c r="AE128" s="27" t="s">
        <v>795</v>
      </c>
      <c r="AF128" s="23" t="s">
        <v>551</v>
      </c>
    </row>
    <row r="129" spans="13:32" x14ac:dyDescent="0.35">
      <c r="M129" s="11" t="s">
        <v>814</v>
      </c>
      <c r="N129" s="24">
        <v>0.70413700000000001</v>
      </c>
      <c r="P129" s="11" t="s">
        <v>1072</v>
      </c>
      <c r="Q129" s="24">
        <v>0.71854992699999998</v>
      </c>
      <c r="S129" s="10" t="s">
        <v>577</v>
      </c>
      <c r="T129" s="24">
        <v>0.75318030999999996</v>
      </c>
      <c r="W129" s="1"/>
      <c r="Y129" s="26" t="s">
        <v>1117</v>
      </c>
      <c r="Z129" s="23" t="s">
        <v>550</v>
      </c>
      <c r="AA129" s="26" t="s">
        <v>764</v>
      </c>
      <c r="AB129" s="23" t="s">
        <v>558</v>
      </c>
      <c r="AC129" s="26" t="s">
        <v>845</v>
      </c>
      <c r="AD129" s="23" t="s">
        <v>559</v>
      </c>
      <c r="AE129" s="26" t="s">
        <v>578</v>
      </c>
      <c r="AF129" s="23" t="s">
        <v>551</v>
      </c>
    </row>
    <row r="130" spans="13:32" x14ac:dyDescent="0.35">
      <c r="M130" s="11" t="s">
        <v>862</v>
      </c>
      <c r="N130" s="24">
        <v>0.70388899999999999</v>
      </c>
      <c r="P130" s="11" t="s">
        <v>901</v>
      </c>
      <c r="Q130" s="24">
        <v>0.71593179500000004</v>
      </c>
      <c r="S130" s="11" t="s">
        <v>901</v>
      </c>
      <c r="T130" s="24">
        <v>0.75293112200000001</v>
      </c>
      <c r="V130" s="28"/>
      <c r="W130" s="1"/>
      <c r="Y130" s="27" t="s">
        <v>733</v>
      </c>
      <c r="Z130" s="23" t="s">
        <v>550</v>
      </c>
      <c r="AA130" s="26" t="s">
        <v>622</v>
      </c>
      <c r="AB130" s="23" t="s">
        <v>558</v>
      </c>
      <c r="AC130" s="26" t="s">
        <v>621</v>
      </c>
      <c r="AD130" s="23" t="s">
        <v>559</v>
      </c>
      <c r="AE130" s="26" t="s">
        <v>1111</v>
      </c>
      <c r="AF130" s="23" t="s">
        <v>551</v>
      </c>
    </row>
    <row r="131" spans="13:32" x14ac:dyDescent="0.35">
      <c r="M131" s="11" t="s">
        <v>1127</v>
      </c>
      <c r="N131" s="24">
        <v>0.70295799999999997</v>
      </c>
      <c r="P131" s="11" t="s">
        <v>1076</v>
      </c>
      <c r="Q131" s="24">
        <v>0.71564402500000002</v>
      </c>
      <c r="S131" s="10" t="s">
        <v>594</v>
      </c>
      <c r="T131" s="24">
        <v>0.75211737999999995</v>
      </c>
      <c r="W131" s="1"/>
      <c r="Y131" s="27" t="s">
        <v>917</v>
      </c>
      <c r="Z131" s="23" t="s">
        <v>550</v>
      </c>
      <c r="AA131" s="26" t="s">
        <v>1052</v>
      </c>
      <c r="AB131" s="23" t="s">
        <v>558</v>
      </c>
      <c r="AC131" s="26" t="s">
        <v>1094</v>
      </c>
      <c r="AD131" s="23" t="s">
        <v>559</v>
      </c>
      <c r="AE131" s="27" t="s">
        <v>1027</v>
      </c>
      <c r="AF131" s="23" t="s">
        <v>551</v>
      </c>
    </row>
    <row r="132" spans="13:32" x14ac:dyDescent="0.35">
      <c r="M132" s="10" t="s">
        <v>1169</v>
      </c>
      <c r="N132" s="24">
        <v>0.70235300000000001</v>
      </c>
      <c r="P132" s="11" t="s">
        <v>1048</v>
      </c>
      <c r="Q132" s="24">
        <v>0.71499673100000005</v>
      </c>
      <c r="S132" s="10" t="s">
        <v>745</v>
      </c>
      <c r="T132" s="24">
        <v>0.75131332500000003</v>
      </c>
      <c r="W132" s="1"/>
      <c r="Y132" s="27" t="s">
        <v>975</v>
      </c>
      <c r="Z132" s="23" t="s">
        <v>550</v>
      </c>
      <c r="AA132" s="26" t="s">
        <v>1157</v>
      </c>
      <c r="AB132" s="23" t="s">
        <v>558</v>
      </c>
      <c r="AC132" s="27" t="s">
        <v>580</v>
      </c>
      <c r="AD132" s="23" t="s">
        <v>559</v>
      </c>
      <c r="AE132" s="26" t="s">
        <v>1137</v>
      </c>
      <c r="AF132" s="23" t="s">
        <v>551</v>
      </c>
    </row>
    <row r="133" spans="13:32" x14ac:dyDescent="0.35">
      <c r="M133" s="11" t="s">
        <v>967</v>
      </c>
      <c r="N133" s="24">
        <v>0.70153699999999997</v>
      </c>
      <c r="P133" s="10" t="s">
        <v>950</v>
      </c>
      <c r="Q133" s="24">
        <v>0.71440196099999997</v>
      </c>
      <c r="S133" s="10" t="s">
        <v>1107</v>
      </c>
      <c r="T133" s="24">
        <v>0.75103169700000005</v>
      </c>
      <c r="V133" s="28"/>
      <c r="W133" s="1"/>
      <c r="Y133" s="27" t="s">
        <v>1034</v>
      </c>
      <c r="Z133" s="23" t="s">
        <v>550</v>
      </c>
      <c r="AA133" s="27" t="s">
        <v>761</v>
      </c>
      <c r="AB133" s="23" t="s">
        <v>558</v>
      </c>
      <c r="AC133" s="26" t="s">
        <v>841</v>
      </c>
      <c r="AD133" s="23" t="s">
        <v>559</v>
      </c>
      <c r="AE133" s="26" t="s">
        <v>921</v>
      </c>
      <c r="AF133" s="23" t="s">
        <v>551</v>
      </c>
    </row>
    <row r="134" spans="13:32" x14ac:dyDescent="0.35">
      <c r="P134" s="11" t="s">
        <v>1040</v>
      </c>
      <c r="Q134" s="24">
        <v>0.71400920300000004</v>
      </c>
      <c r="S134" s="11" t="s">
        <v>1005</v>
      </c>
      <c r="T134" s="24">
        <v>0.75069917500000005</v>
      </c>
      <c r="W134" s="1"/>
      <c r="Y134" s="27" t="s">
        <v>584</v>
      </c>
      <c r="Z134" s="23" t="s">
        <v>550</v>
      </c>
      <c r="AA134" s="26" t="s">
        <v>931</v>
      </c>
      <c r="AB134" s="23" t="s">
        <v>558</v>
      </c>
      <c r="AC134" s="26" t="s">
        <v>657</v>
      </c>
      <c r="AD134" s="23" t="s">
        <v>559</v>
      </c>
      <c r="AE134" s="26" t="s">
        <v>1133</v>
      </c>
      <c r="AF134" s="23" t="s">
        <v>551</v>
      </c>
    </row>
    <row r="135" spans="13:32" x14ac:dyDescent="0.35">
      <c r="P135" s="11" t="s">
        <v>1068</v>
      </c>
      <c r="Q135" s="24">
        <v>0.71279314500000002</v>
      </c>
      <c r="S135" s="10" t="s">
        <v>836</v>
      </c>
      <c r="T135" s="24">
        <v>0.75022515899999997</v>
      </c>
      <c r="W135" s="1"/>
      <c r="Y135" s="27" t="s">
        <v>747</v>
      </c>
      <c r="Z135" s="23" t="s">
        <v>550</v>
      </c>
      <c r="AA135" s="26" t="s">
        <v>815</v>
      </c>
      <c r="AB135" s="23" t="s">
        <v>558</v>
      </c>
      <c r="AC135" s="26" t="s">
        <v>880</v>
      </c>
      <c r="AD135" s="23" t="s">
        <v>559</v>
      </c>
      <c r="AE135" s="27" t="s">
        <v>950</v>
      </c>
      <c r="AF135" s="23" t="s">
        <v>551</v>
      </c>
    </row>
    <row r="136" spans="13:32" x14ac:dyDescent="0.35">
      <c r="P136" s="10" t="s">
        <v>1036</v>
      </c>
      <c r="Q136" s="24">
        <v>0.71260956200000003</v>
      </c>
      <c r="S136" s="11" t="s">
        <v>737</v>
      </c>
      <c r="T136" s="24">
        <v>0.74675246500000003</v>
      </c>
      <c r="V136" s="28"/>
      <c r="W136" s="1"/>
      <c r="Y136" s="27" t="s">
        <v>949</v>
      </c>
      <c r="Z136" s="23" t="s">
        <v>550</v>
      </c>
      <c r="AA136" s="26" t="s">
        <v>902</v>
      </c>
      <c r="AB136" s="23" t="s">
        <v>558</v>
      </c>
      <c r="AC136" s="26" t="s">
        <v>1011</v>
      </c>
      <c r="AD136" s="23" t="s">
        <v>559</v>
      </c>
      <c r="AE136" s="26" t="s">
        <v>625</v>
      </c>
      <c r="AF136" s="23" t="s">
        <v>551</v>
      </c>
    </row>
    <row r="137" spans="13:32" x14ac:dyDescent="0.35">
      <c r="P137" s="11" t="s">
        <v>870</v>
      </c>
      <c r="Q137" s="24">
        <v>0.71217256200000001</v>
      </c>
      <c r="S137" s="10" t="s">
        <v>608</v>
      </c>
      <c r="T137" s="24">
        <v>0.74587145499999996</v>
      </c>
      <c r="W137" s="1"/>
      <c r="Y137" s="26" t="s">
        <v>814</v>
      </c>
      <c r="Z137" s="23" t="s">
        <v>550</v>
      </c>
      <c r="AA137" s="27" t="s">
        <v>639</v>
      </c>
      <c r="AB137" s="23" t="s">
        <v>558</v>
      </c>
      <c r="AC137" s="26" t="s">
        <v>1060</v>
      </c>
      <c r="AD137" s="23" t="s">
        <v>559</v>
      </c>
      <c r="AE137" s="26" t="s">
        <v>804</v>
      </c>
      <c r="AF137" s="23" t="s">
        <v>551</v>
      </c>
    </row>
    <row r="138" spans="13:32" x14ac:dyDescent="0.35">
      <c r="P138" s="11" t="s">
        <v>1086</v>
      </c>
      <c r="Q138" s="24">
        <v>0.71208651700000003</v>
      </c>
      <c r="S138" s="10" t="s">
        <v>1070</v>
      </c>
      <c r="T138" s="24">
        <v>0.745699314</v>
      </c>
      <c r="W138" s="1"/>
      <c r="Y138" s="26" t="s">
        <v>862</v>
      </c>
      <c r="Z138" s="23" t="s">
        <v>550</v>
      </c>
      <c r="AA138" s="27" t="s">
        <v>691</v>
      </c>
      <c r="AB138" s="23" t="s">
        <v>558</v>
      </c>
      <c r="AC138" s="27" t="s">
        <v>577</v>
      </c>
      <c r="AD138" s="23" t="s">
        <v>559</v>
      </c>
      <c r="AE138" s="27" t="s">
        <v>648</v>
      </c>
      <c r="AF138" s="23" t="s">
        <v>551</v>
      </c>
    </row>
    <row r="139" spans="13:32" x14ac:dyDescent="0.35">
      <c r="P139" s="10" t="s">
        <v>816</v>
      </c>
      <c r="Q139" s="24">
        <v>0.71083335400000003</v>
      </c>
      <c r="S139" s="11" t="s">
        <v>1171</v>
      </c>
      <c r="T139" s="24">
        <v>0.74554069899999997</v>
      </c>
      <c r="W139" s="1"/>
      <c r="Y139" s="26" t="s">
        <v>1127</v>
      </c>
      <c r="Z139" s="23" t="s">
        <v>550</v>
      </c>
      <c r="AA139" s="27" t="s">
        <v>635</v>
      </c>
      <c r="AB139" s="23" t="s">
        <v>558</v>
      </c>
      <c r="AC139" s="27" t="s">
        <v>594</v>
      </c>
      <c r="AD139" s="23" t="s">
        <v>559</v>
      </c>
      <c r="AE139" s="27" t="s">
        <v>1084</v>
      </c>
      <c r="AF139" s="23" t="s">
        <v>551</v>
      </c>
    </row>
    <row r="140" spans="13:32" x14ac:dyDescent="0.35">
      <c r="P140" s="10" t="s">
        <v>971</v>
      </c>
      <c r="Q140" s="24">
        <v>0.70989974600000005</v>
      </c>
      <c r="S140" s="10" t="s">
        <v>911</v>
      </c>
      <c r="T140" s="24">
        <v>0.74422975099999999</v>
      </c>
      <c r="V140" s="28"/>
      <c r="W140" s="1"/>
      <c r="Y140" s="27" t="s">
        <v>1169</v>
      </c>
      <c r="Z140" s="23" t="s">
        <v>550</v>
      </c>
      <c r="AA140" s="27" t="s">
        <v>747</v>
      </c>
      <c r="AB140" s="23" t="s">
        <v>558</v>
      </c>
      <c r="AC140" s="27" t="s">
        <v>745</v>
      </c>
      <c r="AD140" s="23" t="s">
        <v>559</v>
      </c>
      <c r="AE140" s="27" t="s">
        <v>1042</v>
      </c>
      <c r="AF140" s="23" t="s">
        <v>551</v>
      </c>
    </row>
    <row r="141" spans="13:32" x14ac:dyDescent="0.35">
      <c r="P141" s="11" t="s">
        <v>590</v>
      </c>
      <c r="Q141" s="24">
        <v>0.70866164899999995</v>
      </c>
      <c r="S141" s="11" t="s">
        <v>615</v>
      </c>
      <c r="T141" s="24">
        <v>0.74155457199999997</v>
      </c>
      <c r="V141" s="28"/>
      <c r="W141" s="1"/>
      <c r="Y141" s="26" t="s">
        <v>967</v>
      </c>
      <c r="Z141" s="23" t="s">
        <v>550</v>
      </c>
      <c r="AA141" s="26" t="s">
        <v>629</v>
      </c>
      <c r="AB141" s="23" t="s">
        <v>558</v>
      </c>
      <c r="AC141" s="27" t="s">
        <v>1107</v>
      </c>
      <c r="AD141" s="23" t="s">
        <v>559</v>
      </c>
      <c r="AE141" s="27" t="s">
        <v>971</v>
      </c>
      <c r="AF141" s="23" t="s">
        <v>551</v>
      </c>
    </row>
    <row r="142" spans="13:32" x14ac:dyDescent="0.35">
      <c r="P142" s="10" t="s">
        <v>945</v>
      </c>
      <c r="Q142" s="24">
        <v>0.70771762699999996</v>
      </c>
      <c r="S142" s="10" t="s">
        <v>725</v>
      </c>
      <c r="T142" s="24">
        <v>0.73977690699999998</v>
      </c>
      <c r="W142" s="1"/>
      <c r="Z142" s="23"/>
      <c r="AA142" s="26" t="s">
        <v>1072</v>
      </c>
      <c r="AB142" s="23" t="s">
        <v>558</v>
      </c>
      <c r="AC142" s="26" t="s">
        <v>1005</v>
      </c>
      <c r="AD142" s="23" t="s">
        <v>559</v>
      </c>
      <c r="AE142" s="27" t="s">
        <v>855</v>
      </c>
      <c r="AF142" s="23" t="s">
        <v>551</v>
      </c>
    </row>
    <row r="143" spans="13:32" x14ac:dyDescent="0.35">
      <c r="P143" s="10" t="s">
        <v>584</v>
      </c>
      <c r="Q143" s="24">
        <v>0.70709815600000003</v>
      </c>
      <c r="S143" s="10" t="s">
        <v>917</v>
      </c>
      <c r="T143" s="24">
        <v>0.73857817800000003</v>
      </c>
      <c r="W143" s="1"/>
      <c r="Y143"/>
      <c r="Z143" s="23"/>
      <c r="AA143" s="26" t="s">
        <v>1076</v>
      </c>
      <c r="AB143" s="23" t="s">
        <v>558</v>
      </c>
      <c r="AC143" s="27" t="s">
        <v>836</v>
      </c>
      <c r="AD143" s="23" t="s">
        <v>559</v>
      </c>
      <c r="AE143" s="26" t="s">
        <v>941</v>
      </c>
      <c r="AF143" s="23" t="s">
        <v>551</v>
      </c>
    </row>
    <row r="144" spans="13:32" x14ac:dyDescent="0.35">
      <c r="P144" s="10" t="s">
        <v>609</v>
      </c>
      <c r="Q144" s="24">
        <v>0.70688697700000003</v>
      </c>
      <c r="S144" s="10" t="s">
        <v>780</v>
      </c>
      <c r="T144" s="24">
        <v>0.73667691400000002</v>
      </c>
      <c r="W144" s="1"/>
      <c r="Y144"/>
      <c r="Z144" s="23"/>
      <c r="AA144" s="26" t="s">
        <v>1048</v>
      </c>
      <c r="AB144" s="23" t="s">
        <v>558</v>
      </c>
      <c r="AC144" s="26" t="s">
        <v>737</v>
      </c>
      <c r="AD144" s="23" t="s">
        <v>559</v>
      </c>
      <c r="AE144" s="26" t="s">
        <v>878</v>
      </c>
      <c r="AF144" s="23" t="s">
        <v>551</v>
      </c>
    </row>
    <row r="145" spans="16:32" x14ac:dyDescent="0.35">
      <c r="P145" s="10" t="s">
        <v>605</v>
      </c>
      <c r="Q145" s="24">
        <v>0.70621750999999999</v>
      </c>
      <c r="S145" s="11" t="s">
        <v>1080</v>
      </c>
      <c r="T145" s="24">
        <v>0.73502753499999995</v>
      </c>
      <c r="W145" s="1"/>
      <c r="Y145"/>
      <c r="Z145" s="23"/>
      <c r="AA145" s="27" t="s">
        <v>950</v>
      </c>
      <c r="AB145" s="23" t="s">
        <v>558</v>
      </c>
      <c r="AC145" s="27" t="s">
        <v>608</v>
      </c>
      <c r="AD145" s="23" t="s">
        <v>559</v>
      </c>
      <c r="AE145" s="27" t="s">
        <v>1034</v>
      </c>
      <c r="AF145" s="23" t="s">
        <v>551</v>
      </c>
    </row>
    <row r="146" spans="16:32" x14ac:dyDescent="0.35">
      <c r="P146" s="10" t="s">
        <v>574</v>
      </c>
      <c r="Q146" s="24">
        <v>0.70606346799999997</v>
      </c>
      <c r="S146" s="10" t="s">
        <v>816</v>
      </c>
      <c r="T146" s="24">
        <v>0.73450460500000003</v>
      </c>
      <c r="V146" s="28"/>
      <c r="W146" s="1"/>
      <c r="Y146"/>
      <c r="Z146" s="23"/>
      <c r="AA146" s="26" t="s">
        <v>1040</v>
      </c>
      <c r="AB146" s="23" t="s">
        <v>558</v>
      </c>
      <c r="AC146" s="27" t="s">
        <v>1070</v>
      </c>
      <c r="AD146" s="23" t="s">
        <v>559</v>
      </c>
      <c r="AE146" s="26" t="s">
        <v>1171</v>
      </c>
      <c r="AF146" s="23" t="s">
        <v>551</v>
      </c>
    </row>
    <row r="147" spans="16:32" x14ac:dyDescent="0.35">
      <c r="P147" s="10" t="s">
        <v>702</v>
      </c>
      <c r="Q147" s="24">
        <v>0.70512670499999996</v>
      </c>
      <c r="S147" s="11" t="s">
        <v>680</v>
      </c>
      <c r="T147" s="24">
        <v>0.73403393400000005</v>
      </c>
      <c r="W147" s="1"/>
      <c r="Y147"/>
      <c r="Z147" s="23"/>
      <c r="AA147" s="26" t="s">
        <v>1068</v>
      </c>
      <c r="AB147" s="23" t="s">
        <v>558</v>
      </c>
      <c r="AC147" s="26" t="s">
        <v>1171</v>
      </c>
      <c r="AD147" s="23" t="s">
        <v>559</v>
      </c>
      <c r="AE147" s="27" t="s">
        <v>913</v>
      </c>
      <c r="AF147" s="23" t="s">
        <v>551</v>
      </c>
    </row>
    <row r="148" spans="16:32" x14ac:dyDescent="0.35">
      <c r="P148" s="11" t="s">
        <v>814</v>
      </c>
      <c r="Q148" s="24">
        <v>0.70394326799999996</v>
      </c>
      <c r="S148" s="10" t="s">
        <v>601</v>
      </c>
      <c r="T148" s="24">
        <v>0.73327678100000004</v>
      </c>
      <c r="W148" s="1"/>
      <c r="Y148"/>
      <c r="Z148" s="23"/>
      <c r="AA148" s="27" t="s">
        <v>1036</v>
      </c>
      <c r="AB148" s="23" t="s">
        <v>558</v>
      </c>
      <c r="AC148" s="27" t="s">
        <v>911</v>
      </c>
      <c r="AD148" s="23" t="s">
        <v>559</v>
      </c>
      <c r="AE148" s="26" t="s">
        <v>586</v>
      </c>
      <c r="AF148" s="23" t="s">
        <v>551</v>
      </c>
    </row>
    <row r="149" spans="16:32" x14ac:dyDescent="0.35">
      <c r="P149" s="11" t="s">
        <v>820</v>
      </c>
      <c r="Q149" s="24">
        <v>0.70350607399999998</v>
      </c>
      <c r="S149" s="10" t="s">
        <v>715</v>
      </c>
      <c r="T149" s="24">
        <v>0.73262198599999995</v>
      </c>
      <c r="V149" s="28"/>
      <c r="W149" s="1"/>
      <c r="Y149"/>
      <c r="Z149" s="23"/>
      <c r="AA149" s="26" t="s">
        <v>870</v>
      </c>
      <c r="AB149" s="23" t="s">
        <v>558</v>
      </c>
      <c r="AC149" s="26" t="s">
        <v>615</v>
      </c>
      <c r="AD149" s="23" t="s">
        <v>559</v>
      </c>
      <c r="AE149" s="26" t="s">
        <v>784</v>
      </c>
      <c r="AF149" s="23" t="s">
        <v>551</v>
      </c>
    </row>
    <row r="150" spans="16:32" x14ac:dyDescent="0.35">
      <c r="P150" s="10" t="s">
        <v>638</v>
      </c>
      <c r="Q150" s="24">
        <v>0.70294615800000004</v>
      </c>
      <c r="S150" s="11" t="s">
        <v>868</v>
      </c>
      <c r="T150" s="24">
        <v>0.73099186500000002</v>
      </c>
      <c r="W150" s="1"/>
      <c r="Y150"/>
      <c r="Z150" s="23"/>
      <c r="AA150" s="26" t="s">
        <v>1086</v>
      </c>
      <c r="AB150" s="23" t="s">
        <v>558</v>
      </c>
      <c r="AC150" s="27" t="s">
        <v>917</v>
      </c>
      <c r="AD150" s="23" t="s">
        <v>559</v>
      </c>
      <c r="AE150" s="27" t="s">
        <v>1036</v>
      </c>
      <c r="AF150" s="23" t="s">
        <v>551</v>
      </c>
    </row>
    <row r="151" spans="16:32" x14ac:dyDescent="0.35">
      <c r="P151" s="11" t="s">
        <v>886</v>
      </c>
      <c r="Q151" s="24">
        <v>0.70290570200000002</v>
      </c>
      <c r="S151" s="10" t="s">
        <v>702</v>
      </c>
      <c r="T151" s="24">
        <v>0.73080111199999997</v>
      </c>
      <c r="V151" s="28"/>
      <c r="W151" s="1"/>
      <c r="Y151"/>
      <c r="Z151" s="23"/>
      <c r="AA151" s="27" t="s">
        <v>816</v>
      </c>
      <c r="AB151" s="23" t="s">
        <v>558</v>
      </c>
      <c r="AC151" s="27" t="s">
        <v>780</v>
      </c>
      <c r="AD151" s="23" t="s">
        <v>559</v>
      </c>
      <c r="AE151" s="26" t="s">
        <v>1121</v>
      </c>
      <c r="AF151" s="23" t="s">
        <v>551</v>
      </c>
    </row>
    <row r="152" spans="16:32" x14ac:dyDescent="0.35">
      <c r="P152" s="11" t="s">
        <v>1100</v>
      </c>
      <c r="Q152" s="24">
        <v>0.70207031799999997</v>
      </c>
      <c r="S152" s="10" t="s">
        <v>935</v>
      </c>
      <c r="T152" s="24">
        <v>0.73071973099999998</v>
      </c>
      <c r="V152" s="28"/>
      <c r="W152" s="1"/>
      <c r="Y152"/>
      <c r="Z152" s="23"/>
      <c r="AA152" s="27" t="s">
        <v>971</v>
      </c>
      <c r="AB152" s="23" t="s">
        <v>558</v>
      </c>
      <c r="AC152" s="26" t="s">
        <v>1080</v>
      </c>
      <c r="AD152" s="23" t="s">
        <v>559</v>
      </c>
      <c r="AE152" s="26" t="s">
        <v>815</v>
      </c>
      <c r="AF152" s="23" t="s">
        <v>551</v>
      </c>
    </row>
    <row r="153" spans="16:32" x14ac:dyDescent="0.35">
      <c r="P153" s="10" t="s">
        <v>745</v>
      </c>
      <c r="Q153" s="24">
        <v>0.70011913999999997</v>
      </c>
      <c r="S153" s="10" t="s">
        <v>884</v>
      </c>
      <c r="T153" s="24">
        <v>0.72767770200000004</v>
      </c>
      <c r="W153" s="1"/>
      <c r="Y153"/>
      <c r="Z153" s="23"/>
      <c r="AA153" s="26" t="s">
        <v>590</v>
      </c>
      <c r="AB153" s="23" t="s">
        <v>558</v>
      </c>
      <c r="AC153" s="27" t="s">
        <v>816</v>
      </c>
      <c r="AD153" s="23" t="s">
        <v>559</v>
      </c>
      <c r="AE153" s="27" t="s">
        <v>1145</v>
      </c>
      <c r="AF153" s="23" t="s">
        <v>551</v>
      </c>
    </row>
    <row r="154" spans="16:32" x14ac:dyDescent="0.35">
      <c r="S154" s="11" t="s">
        <v>864</v>
      </c>
      <c r="T154" s="24">
        <v>0.72720669500000001</v>
      </c>
      <c r="V154" s="28"/>
      <c r="W154" s="1"/>
      <c r="Y154"/>
      <c r="Z154" s="23"/>
      <c r="AA154" s="27" t="s">
        <v>584</v>
      </c>
      <c r="AB154" s="23" t="s">
        <v>558</v>
      </c>
      <c r="AC154" s="26" t="s">
        <v>680</v>
      </c>
      <c r="AD154" s="23" t="s">
        <v>559</v>
      </c>
      <c r="AE154" s="27" t="s">
        <v>707</v>
      </c>
      <c r="AF154" s="23" t="s">
        <v>551</v>
      </c>
    </row>
    <row r="155" spans="16:32" x14ac:dyDescent="0.35">
      <c r="S155" s="11" t="s">
        <v>815</v>
      </c>
      <c r="T155" s="24">
        <v>0.72666554299999997</v>
      </c>
      <c r="W155" s="1"/>
      <c r="Y155"/>
      <c r="Z155" s="23"/>
      <c r="AA155" s="27" t="s">
        <v>609</v>
      </c>
      <c r="AB155" s="23" t="s">
        <v>558</v>
      </c>
      <c r="AC155" s="27" t="s">
        <v>601</v>
      </c>
      <c r="AD155" s="23" t="s">
        <v>559</v>
      </c>
      <c r="AE155" s="26" t="s">
        <v>587</v>
      </c>
      <c r="AF155" s="23" t="s">
        <v>551</v>
      </c>
    </row>
    <row r="156" spans="16:32" x14ac:dyDescent="0.35">
      <c r="S156" s="10" t="s">
        <v>605</v>
      </c>
      <c r="T156" s="24">
        <v>0.72656922199999996</v>
      </c>
      <c r="W156" s="1"/>
      <c r="Y156"/>
      <c r="Z156" s="23"/>
      <c r="AA156" s="27" t="s">
        <v>605</v>
      </c>
      <c r="AB156" s="23" t="s">
        <v>558</v>
      </c>
      <c r="AC156" s="27" t="s">
        <v>715</v>
      </c>
      <c r="AD156" s="23" t="s">
        <v>559</v>
      </c>
      <c r="AE156" s="26" t="s">
        <v>1017</v>
      </c>
      <c r="AF156" s="23" t="s">
        <v>551</v>
      </c>
    </row>
    <row r="157" spans="16:32" x14ac:dyDescent="0.35">
      <c r="S157" s="11" t="s">
        <v>1111</v>
      </c>
      <c r="T157" s="24">
        <v>0.72575260900000005</v>
      </c>
      <c r="W157" s="1"/>
      <c r="Y157"/>
      <c r="Z157" s="23"/>
      <c r="AA157" s="27" t="s">
        <v>574</v>
      </c>
      <c r="AB157" s="23" t="s">
        <v>558</v>
      </c>
      <c r="AC157" s="26" t="s">
        <v>868</v>
      </c>
      <c r="AD157" s="23" t="s">
        <v>559</v>
      </c>
      <c r="AE157" s="26" t="s">
        <v>1029</v>
      </c>
      <c r="AF157" s="23" t="s">
        <v>551</v>
      </c>
    </row>
    <row r="158" spans="16:32" x14ac:dyDescent="0.35">
      <c r="S158" s="10" t="s">
        <v>609</v>
      </c>
      <c r="T158" s="24">
        <v>0.72516373999999995</v>
      </c>
      <c r="V158" s="28"/>
      <c r="W158" s="1"/>
      <c r="Y158"/>
      <c r="Z158" s="23"/>
      <c r="AA158" s="27" t="s">
        <v>702</v>
      </c>
      <c r="AB158" s="23" t="s">
        <v>558</v>
      </c>
      <c r="AC158" s="27" t="s">
        <v>702</v>
      </c>
      <c r="AD158" s="23" t="s">
        <v>559</v>
      </c>
      <c r="AE158" s="26" t="s">
        <v>680</v>
      </c>
      <c r="AF158" s="23" t="s">
        <v>551</v>
      </c>
    </row>
    <row r="159" spans="16:32" x14ac:dyDescent="0.35">
      <c r="S159" s="10" t="s">
        <v>975</v>
      </c>
      <c r="T159" s="24">
        <v>0.724859751</v>
      </c>
      <c r="W159" s="1"/>
      <c r="Y159"/>
      <c r="Z159" s="23"/>
      <c r="AA159" s="26" t="s">
        <v>814</v>
      </c>
      <c r="AB159" s="23" t="s">
        <v>558</v>
      </c>
      <c r="AC159" s="27" t="s">
        <v>935</v>
      </c>
      <c r="AD159" s="23" t="s">
        <v>559</v>
      </c>
      <c r="AE159" s="27" t="s">
        <v>691</v>
      </c>
      <c r="AF159" s="23" t="s">
        <v>551</v>
      </c>
    </row>
    <row r="160" spans="16:32" x14ac:dyDescent="0.35">
      <c r="S160" s="11" t="s">
        <v>627</v>
      </c>
      <c r="T160" s="24">
        <v>0.72477611900000005</v>
      </c>
      <c r="W160" s="1"/>
      <c r="Y160"/>
      <c r="Z160" s="23"/>
      <c r="AA160" s="26" t="s">
        <v>820</v>
      </c>
      <c r="AB160" s="23" t="s">
        <v>558</v>
      </c>
      <c r="AC160" s="27" t="s">
        <v>884</v>
      </c>
      <c r="AD160" s="23" t="s">
        <v>559</v>
      </c>
      <c r="AE160" s="26" t="s">
        <v>1046</v>
      </c>
      <c r="AF160" s="23" t="s">
        <v>551</v>
      </c>
    </row>
    <row r="161" spans="19:32" x14ac:dyDescent="0.35">
      <c r="S161" s="10" t="s">
        <v>717</v>
      </c>
      <c r="T161" s="24">
        <v>0.72266848800000005</v>
      </c>
      <c r="W161" s="1"/>
      <c r="Y161"/>
      <c r="Z161" s="23"/>
      <c r="AA161" s="27" t="s">
        <v>638</v>
      </c>
      <c r="AB161" s="23" t="s">
        <v>558</v>
      </c>
      <c r="AC161" s="26" t="s">
        <v>864</v>
      </c>
      <c r="AD161" s="23" t="s">
        <v>559</v>
      </c>
      <c r="AE161" s="26" t="s">
        <v>592</v>
      </c>
      <c r="AF161" s="23" t="s">
        <v>551</v>
      </c>
    </row>
    <row r="162" spans="19:32" x14ac:dyDescent="0.35">
      <c r="S162" s="10" t="s">
        <v>812</v>
      </c>
      <c r="T162" s="24">
        <v>0.72180960800000005</v>
      </c>
      <c r="V162" s="28"/>
      <c r="W162" s="1"/>
      <c r="Y162"/>
      <c r="Z162" s="23"/>
      <c r="AA162" s="26" t="s">
        <v>886</v>
      </c>
      <c r="AB162" s="23" t="s">
        <v>558</v>
      </c>
      <c r="AC162" s="26" t="s">
        <v>815</v>
      </c>
      <c r="AD162" s="23" t="s">
        <v>559</v>
      </c>
      <c r="AE162" s="26" t="s">
        <v>939</v>
      </c>
      <c r="AF162" s="23" t="s">
        <v>551</v>
      </c>
    </row>
    <row r="163" spans="19:32" x14ac:dyDescent="0.35">
      <c r="S163" s="10" t="s">
        <v>707</v>
      </c>
      <c r="T163" s="24">
        <v>0.72121646699999997</v>
      </c>
      <c r="V163" s="28"/>
      <c r="W163" s="1"/>
      <c r="Y163"/>
      <c r="Z163" s="23"/>
      <c r="AA163" s="26" t="s">
        <v>1100</v>
      </c>
      <c r="AB163" s="23" t="s">
        <v>558</v>
      </c>
      <c r="AC163" s="27" t="s">
        <v>605</v>
      </c>
      <c r="AD163" s="23" t="s">
        <v>559</v>
      </c>
      <c r="AE163" s="26" t="s">
        <v>1007</v>
      </c>
      <c r="AF163" s="23" t="s">
        <v>551</v>
      </c>
    </row>
    <row r="164" spans="19:32" x14ac:dyDescent="0.35">
      <c r="S164" s="10" t="s">
        <v>1105</v>
      </c>
      <c r="T164" s="24">
        <v>0.72101352500000004</v>
      </c>
      <c r="W164" s="1"/>
      <c r="Y164"/>
      <c r="Z164" s="23"/>
      <c r="AA164" s="27" t="s">
        <v>745</v>
      </c>
      <c r="AB164" s="23" t="s">
        <v>558</v>
      </c>
      <c r="AC164" s="26" t="s">
        <v>1111</v>
      </c>
      <c r="AD164" s="23" t="s">
        <v>559</v>
      </c>
      <c r="AE164" s="26" t="s">
        <v>622</v>
      </c>
      <c r="AF164" s="23" t="s">
        <v>551</v>
      </c>
    </row>
    <row r="165" spans="19:32" x14ac:dyDescent="0.35">
      <c r="S165" s="11" t="s">
        <v>755</v>
      </c>
      <c r="T165" s="24">
        <v>0.72057208100000003</v>
      </c>
      <c r="V165" s="28"/>
      <c r="W165" s="1"/>
      <c r="Y165"/>
      <c r="AB165" s="23"/>
      <c r="AC165" s="27" t="s">
        <v>609</v>
      </c>
      <c r="AD165" s="23" t="s">
        <v>559</v>
      </c>
      <c r="AE165" s="26" t="s">
        <v>851</v>
      </c>
      <c r="AF165" s="23" t="s">
        <v>551</v>
      </c>
    </row>
    <row r="166" spans="19:32" x14ac:dyDescent="0.35">
      <c r="S166" s="11" t="s">
        <v>590</v>
      </c>
      <c r="T166" s="24">
        <v>0.71940574800000001</v>
      </c>
      <c r="W166" s="1"/>
      <c r="Y166"/>
      <c r="AA166"/>
      <c r="AB166" s="23"/>
      <c r="AC166" s="27" t="s">
        <v>975</v>
      </c>
      <c r="AD166" s="23" t="s">
        <v>559</v>
      </c>
      <c r="AE166" s="27" t="s">
        <v>597</v>
      </c>
      <c r="AF166" s="23" t="s">
        <v>551</v>
      </c>
    </row>
    <row r="167" spans="19:32" x14ac:dyDescent="0.35">
      <c r="S167" s="11" t="s">
        <v>1040</v>
      </c>
      <c r="T167" s="24">
        <v>0.71933904000000004</v>
      </c>
      <c r="W167" s="1"/>
      <c r="Y167"/>
      <c r="AA167"/>
      <c r="AB167" s="23"/>
      <c r="AC167" s="26" t="s">
        <v>627</v>
      </c>
      <c r="AD167" s="23" t="s">
        <v>559</v>
      </c>
      <c r="AE167" s="27" t="s">
        <v>700</v>
      </c>
      <c r="AF167" s="23" t="s">
        <v>551</v>
      </c>
    </row>
    <row r="168" spans="19:32" x14ac:dyDescent="0.35">
      <c r="S168" s="11" t="s">
        <v>1032</v>
      </c>
      <c r="T168" s="24">
        <v>0.71914518999999999</v>
      </c>
      <c r="W168" s="1"/>
      <c r="Y168"/>
      <c r="AA168"/>
      <c r="AB168" s="23"/>
      <c r="AC168" s="27" t="s">
        <v>717</v>
      </c>
      <c r="AD168" s="23" t="s">
        <v>559</v>
      </c>
      <c r="AE168" s="27" t="s">
        <v>848</v>
      </c>
      <c r="AF168" s="23" t="s">
        <v>551</v>
      </c>
    </row>
    <row r="169" spans="19:32" x14ac:dyDescent="0.35">
      <c r="S169" s="11" t="s">
        <v>804</v>
      </c>
      <c r="T169" s="24">
        <v>0.71914350100000002</v>
      </c>
      <c r="V169" s="28"/>
      <c r="W169" s="1"/>
      <c r="Y169"/>
      <c r="AA169"/>
      <c r="AB169" s="23"/>
      <c r="AC169" s="27" t="s">
        <v>812</v>
      </c>
      <c r="AD169" s="23" t="s">
        <v>559</v>
      </c>
      <c r="AE169" s="26" t="s">
        <v>797</v>
      </c>
      <c r="AF169" s="23" t="s">
        <v>551</v>
      </c>
    </row>
    <row r="170" spans="19:32" x14ac:dyDescent="0.35">
      <c r="S170" s="10" t="s">
        <v>639</v>
      </c>
      <c r="T170" s="24">
        <v>0.71898235600000004</v>
      </c>
      <c r="W170" s="1"/>
      <c r="Y170"/>
      <c r="AA170"/>
      <c r="AB170" s="23"/>
      <c r="AC170" s="27" t="s">
        <v>707</v>
      </c>
      <c r="AD170" s="23" t="s">
        <v>559</v>
      </c>
    </row>
    <row r="171" spans="19:32" x14ac:dyDescent="0.35">
      <c r="S171" s="10" t="s">
        <v>584</v>
      </c>
      <c r="T171" s="24">
        <v>0.71852426999999996</v>
      </c>
      <c r="W171" s="1"/>
      <c r="Y171"/>
      <c r="AA171"/>
      <c r="AB171" s="23"/>
      <c r="AC171" s="27" t="s">
        <v>1105</v>
      </c>
      <c r="AD171" s="23" t="s">
        <v>559</v>
      </c>
      <c r="AE171"/>
    </row>
    <row r="172" spans="19:32" x14ac:dyDescent="0.35">
      <c r="S172" s="11" t="s">
        <v>743</v>
      </c>
      <c r="T172" s="24">
        <v>0.71852157000000005</v>
      </c>
      <c r="W172" s="1"/>
      <c r="Y172"/>
      <c r="AA172"/>
      <c r="AB172" s="23"/>
      <c r="AC172" s="26" t="s">
        <v>755</v>
      </c>
      <c r="AD172" s="23" t="s">
        <v>559</v>
      </c>
      <c r="AE172"/>
    </row>
    <row r="173" spans="19:32" x14ac:dyDescent="0.35">
      <c r="S173" s="11" t="s">
        <v>870</v>
      </c>
      <c r="T173" s="24">
        <v>0.71835302300000003</v>
      </c>
      <c r="W173" s="1"/>
      <c r="Y173"/>
      <c r="AA173"/>
      <c r="AB173" s="23"/>
      <c r="AC173" s="26" t="s">
        <v>590</v>
      </c>
      <c r="AD173" s="23" t="s">
        <v>559</v>
      </c>
      <c r="AE173"/>
    </row>
    <row r="174" spans="19:32" x14ac:dyDescent="0.35">
      <c r="S174" s="11" t="s">
        <v>973</v>
      </c>
      <c r="T174" s="24">
        <v>0.71583865700000004</v>
      </c>
      <c r="V174" s="28"/>
      <c r="W174" s="1"/>
      <c r="Y174"/>
      <c r="AA174"/>
      <c r="AB174" s="23"/>
      <c r="AC174" s="26" t="s">
        <v>1040</v>
      </c>
      <c r="AD174" s="23" t="s">
        <v>559</v>
      </c>
      <c r="AE174"/>
    </row>
    <row r="175" spans="19:32" x14ac:dyDescent="0.35">
      <c r="S175" s="10" t="s">
        <v>766</v>
      </c>
      <c r="T175" s="24">
        <v>0.71542360599999999</v>
      </c>
      <c r="V175" s="28"/>
      <c r="W175" s="1"/>
      <c r="Y175"/>
      <c r="AA175"/>
      <c r="AB175" s="23"/>
      <c r="AC175" s="26" t="s">
        <v>1032</v>
      </c>
      <c r="AD175" s="23" t="s">
        <v>559</v>
      </c>
      <c r="AE175"/>
    </row>
    <row r="176" spans="19:32" x14ac:dyDescent="0.35">
      <c r="S176" s="11" t="s">
        <v>774</v>
      </c>
      <c r="T176" s="24">
        <v>0.71223772299999999</v>
      </c>
      <c r="W176" s="1"/>
      <c r="Y176"/>
      <c r="AA176"/>
      <c r="AB176" s="23"/>
      <c r="AC176" s="26" t="s">
        <v>804</v>
      </c>
      <c r="AD176" s="23" t="s">
        <v>559</v>
      </c>
      <c r="AE176"/>
    </row>
    <row r="177" spans="19:31" x14ac:dyDescent="0.35">
      <c r="S177" s="10" t="s">
        <v>610</v>
      </c>
      <c r="T177" s="24">
        <v>0.71176161000000004</v>
      </c>
      <c r="W177" s="1"/>
      <c r="Y177"/>
      <c r="AA177"/>
      <c r="AB177" s="23"/>
      <c r="AC177" s="27" t="s">
        <v>639</v>
      </c>
      <c r="AD177" s="23" t="s">
        <v>559</v>
      </c>
      <c r="AE177"/>
    </row>
    <row r="178" spans="19:31" x14ac:dyDescent="0.35">
      <c r="S178" s="10" t="s">
        <v>698</v>
      </c>
      <c r="T178" s="24">
        <v>0.71048705700000003</v>
      </c>
      <c r="W178" s="1"/>
      <c r="Y178"/>
      <c r="AA178"/>
      <c r="AB178" s="23"/>
      <c r="AC178" s="27" t="s">
        <v>584</v>
      </c>
      <c r="AD178" s="23" t="s">
        <v>559</v>
      </c>
      <c r="AE178"/>
    </row>
    <row r="179" spans="19:31" x14ac:dyDescent="0.35">
      <c r="S179" s="11" t="s">
        <v>771</v>
      </c>
      <c r="T179" s="24">
        <v>0.71039782699999998</v>
      </c>
      <c r="V179" s="28"/>
      <c r="W179" s="1"/>
      <c r="Y179"/>
      <c r="AA179"/>
      <c r="AB179" s="23"/>
      <c r="AC179" s="26" t="s">
        <v>743</v>
      </c>
      <c r="AD179" s="23" t="s">
        <v>559</v>
      </c>
      <c r="AE179"/>
    </row>
    <row r="180" spans="19:31" x14ac:dyDescent="0.35">
      <c r="S180" s="10" t="s">
        <v>1034</v>
      </c>
      <c r="T180" s="24">
        <v>0.70837931899999995</v>
      </c>
      <c r="W180" s="1"/>
      <c r="Y180"/>
      <c r="AA180"/>
      <c r="AB180" s="23"/>
      <c r="AC180" s="26" t="s">
        <v>870</v>
      </c>
      <c r="AD180" s="23" t="s">
        <v>559</v>
      </c>
      <c r="AE180"/>
    </row>
    <row r="181" spans="19:31" x14ac:dyDescent="0.35">
      <c r="S181" s="11" t="s">
        <v>709</v>
      </c>
      <c r="T181" s="24">
        <v>0.707391404</v>
      </c>
      <c r="V181" s="28"/>
      <c r="W181" s="1"/>
      <c r="Y181"/>
      <c r="AA181"/>
      <c r="AB181" s="23"/>
      <c r="AC181" s="26" t="s">
        <v>973</v>
      </c>
      <c r="AD181" s="23" t="s">
        <v>559</v>
      </c>
      <c r="AE181"/>
    </row>
    <row r="182" spans="19:31" x14ac:dyDescent="0.35">
      <c r="S182" s="10" t="s">
        <v>835</v>
      </c>
      <c r="T182" s="24">
        <v>0.70607111199999995</v>
      </c>
      <c r="V182" s="28"/>
      <c r="W182" s="1"/>
      <c r="Y182"/>
      <c r="AA182"/>
      <c r="AB182" s="23"/>
      <c r="AC182" s="27" t="s">
        <v>766</v>
      </c>
      <c r="AD182" s="23" t="s">
        <v>559</v>
      </c>
      <c r="AE182"/>
    </row>
    <row r="183" spans="19:31" x14ac:dyDescent="0.35">
      <c r="S183" s="11" t="s">
        <v>851</v>
      </c>
      <c r="T183" s="24">
        <v>0.70546408699999996</v>
      </c>
      <c r="W183" s="1"/>
      <c r="Y183"/>
      <c r="AA183"/>
      <c r="AB183" s="23"/>
      <c r="AC183" s="26" t="s">
        <v>774</v>
      </c>
      <c r="AD183" s="23" t="s">
        <v>559</v>
      </c>
      <c r="AE183"/>
    </row>
    <row r="184" spans="19:31" x14ac:dyDescent="0.35">
      <c r="S184" s="11" t="s">
        <v>1048</v>
      </c>
      <c r="T184" s="24">
        <v>0.70459827799999997</v>
      </c>
      <c r="W184" s="1"/>
      <c r="Y184"/>
      <c r="AA184"/>
      <c r="AB184" s="23"/>
      <c r="AC184" s="27" t="s">
        <v>610</v>
      </c>
      <c r="AD184" s="23" t="s">
        <v>559</v>
      </c>
      <c r="AE184"/>
    </row>
    <row r="185" spans="19:31" x14ac:dyDescent="0.35">
      <c r="S185" s="10" t="s">
        <v>794</v>
      </c>
      <c r="T185" s="24">
        <v>0.70414522899999998</v>
      </c>
      <c r="W185" s="1"/>
      <c r="Y185"/>
      <c r="AA185"/>
      <c r="AB185" s="23"/>
      <c r="AC185" s="27" t="s">
        <v>698</v>
      </c>
      <c r="AD185" s="23" t="s">
        <v>559</v>
      </c>
      <c r="AE185"/>
    </row>
    <row r="186" spans="19:31" x14ac:dyDescent="0.35">
      <c r="S186" s="11" t="s">
        <v>785</v>
      </c>
      <c r="T186" s="24">
        <v>0.70336451700000002</v>
      </c>
      <c r="W186" s="1"/>
      <c r="Y186"/>
      <c r="AA186"/>
      <c r="AB186" s="23"/>
      <c r="AC186" s="26" t="s">
        <v>771</v>
      </c>
      <c r="AD186" s="23" t="s">
        <v>559</v>
      </c>
      <c r="AE186"/>
    </row>
    <row r="187" spans="19:31" x14ac:dyDescent="0.35">
      <c r="S187" s="11" t="s">
        <v>1062</v>
      </c>
      <c r="T187" s="24">
        <v>0.70111735500000005</v>
      </c>
      <c r="W187" s="1"/>
      <c r="Y187"/>
      <c r="AA187"/>
      <c r="AB187" s="23"/>
      <c r="AC187" s="27" t="s">
        <v>1034</v>
      </c>
      <c r="AD187" s="23" t="s">
        <v>559</v>
      </c>
      <c r="AE187"/>
    </row>
    <row r="188" spans="19:31" x14ac:dyDescent="0.35">
      <c r="S188" s="11" t="s">
        <v>564</v>
      </c>
      <c r="T188" s="24">
        <v>0.70088230600000001</v>
      </c>
      <c r="W188" s="1"/>
      <c r="Y188"/>
      <c r="AA188"/>
      <c r="AB188" s="23"/>
      <c r="AC188" s="26" t="s">
        <v>709</v>
      </c>
      <c r="AD188" s="23" t="s">
        <v>559</v>
      </c>
      <c r="AE188"/>
    </row>
    <row r="189" spans="19:31" x14ac:dyDescent="0.35">
      <c r="S189" s="10" t="s">
        <v>987</v>
      </c>
      <c r="T189" s="24">
        <v>0.70062676599999996</v>
      </c>
      <c r="W189" s="1"/>
      <c r="Y189"/>
      <c r="AA189"/>
      <c r="AB189" s="23"/>
      <c r="AC189" s="27" t="s">
        <v>835</v>
      </c>
      <c r="AD189" s="23" t="s">
        <v>559</v>
      </c>
      <c r="AE189"/>
    </row>
    <row r="190" spans="19:31" x14ac:dyDescent="0.35">
      <c r="V190" s="28"/>
      <c r="W190" s="1"/>
      <c r="Y190"/>
      <c r="AA190"/>
      <c r="AB190" s="23"/>
      <c r="AC190" s="26" t="s">
        <v>1048</v>
      </c>
      <c r="AD190" s="23" t="s">
        <v>559</v>
      </c>
      <c r="AE190"/>
    </row>
    <row r="191" spans="19:31" x14ac:dyDescent="0.35">
      <c r="V191" s="28"/>
      <c r="W191" s="1"/>
      <c r="Y191"/>
      <c r="AA191"/>
      <c r="AB191" s="23"/>
      <c r="AC191" s="27" t="s">
        <v>794</v>
      </c>
      <c r="AD191" s="23" t="s">
        <v>559</v>
      </c>
      <c r="AE191"/>
    </row>
    <row r="192" spans="19:31" x14ac:dyDescent="0.35">
      <c r="W192" s="1"/>
      <c r="Y192"/>
      <c r="AA192"/>
      <c r="AB192" s="23"/>
      <c r="AC192" s="26" t="s">
        <v>785</v>
      </c>
      <c r="AD192" s="23" t="s">
        <v>559</v>
      </c>
      <c r="AE192"/>
    </row>
    <row r="193" spans="22:31" x14ac:dyDescent="0.35">
      <c r="W193" s="1"/>
      <c r="Y193"/>
      <c r="AA193"/>
      <c r="AB193" s="23"/>
      <c r="AC193" s="26" t="s">
        <v>564</v>
      </c>
      <c r="AD193" s="23" t="s">
        <v>559</v>
      </c>
      <c r="AE193"/>
    </row>
    <row r="194" spans="22:31" x14ac:dyDescent="0.35">
      <c r="W194" s="1"/>
      <c r="Y194"/>
      <c r="AA194"/>
      <c r="AB194" s="23"/>
      <c r="AC194" s="27" t="s">
        <v>987</v>
      </c>
      <c r="AD194" s="23" t="s">
        <v>559</v>
      </c>
      <c r="AE194"/>
    </row>
    <row r="195" spans="22:31" x14ac:dyDescent="0.35">
      <c r="W195" s="1"/>
      <c r="Y195"/>
      <c r="AA195"/>
      <c r="AE195"/>
    </row>
    <row r="196" spans="22:31" x14ac:dyDescent="0.35">
      <c r="W196" s="1"/>
      <c r="Y196"/>
      <c r="AA196"/>
      <c r="AC196"/>
      <c r="AE196"/>
    </row>
    <row r="197" spans="22:31" x14ac:dyDescent="0.35">
      <c r="W197" s="1"/>
      <c r="Y197"/>
      <c r="AA197"/>
      <c r="AC197"/>
      <c r="AE197"/>
    </row>
    <row r="198" spans="22:31" x14ac:dyDescent="0.35">
      <c r="W198" s="1"/>
      <c r="Y198"/>
      <c r="AA198"/>
      <c r="AC198"/>
      <c r="AE198"/>
    </row>
    <row r="199" spans="22:31" x14ac:dyDescent="0.35">
      <c r="W199" s="1"/>
      <c r="Y199"/>
      <c r="AA199"/>
      <c r="AC199"/>
      <c r="AE199"/>
    </row>
    <row r="200" spans="22:31" x14ac:dyDescent="0.35">
      <c r="W200" s="1"/>
      <c r="Y200"/>
      <c r="AA200"/>
      <c r="AC200"/>
      <c r="AE200"/>
    </row>
    <row r="201" spans="22:31" x14ac:dyDescent="0.35">
      <c r="W201" s="1"/>
      <c r="Y201"/>
      <c r="AA201"/>
      <c r="AC201"/>
      <c r="AE201"/>
    </row>
    <row r="202" spans="22:31" x14ac:dyDescent="0.35">
      <c r="W202" s="1"/>
      <c r="Y202"/>
      <c r="AA202"/>
      <c r="AC202"/>
      <c r="AE202"/>
    </row>
    <row r="203" spans="22:31" x14ac:dyDescent="0.35">
      <c r="W203" s="1"/>
      <c r="Y203"/>
      <c r="AA203"/>
      <c r="AC203"/>
      <c r="AE203"/>
    </row>
    <row r="204" spans="22:31" x14ac:dyDescent="0.35">
      <c r="V204" s="28"/>
      <c r="W204" s="1"/>
      <c r="Y204"/>
      <c r="AA204"/>
      <c r="AC204"/>
      <c r="AE204"/>
    </row>
    <row r="205" spans="22:31" x14ac:dyDescent="0.35">
      <c r="V205" s="28"/>
      <c r="W205" s="1"/>
      <c r="Y205"/>
      <c r="AA205"/>
      <c r="AC205"/>
      <c r="AE205"/>
    </row>
    <row r="206" spans="22:31" x14ac:dyDescent="0.35">
      <c r="V206" s="28"/>
      <c r="W206" s="1"/>
      <c r="Y206"/>
      <c r="AA206"/>
      <c r="AC206"/>
      <c r="AE206"/>
    </row>
    <row r="207" spans="22:31" x14ac:dyDescent="0.35">
      <c r="W207" s="1"/>
      <c r="Y207"/>
      <c r="AA207"/>
      <c r="AC207"/>
      <c r="AE207"/>
    </row>
    <row r="208" spans="22:31" x14ac:dyDescent="0.35">
      <c r="V208" s="28"/>
      <c r="W208" s="1"/>
      <c r="Y208"/>
      <c r="AA208"/>
      <c r="AC208"/>
      <c r="AE208"/>
    </row>
    <row r="209" spans="22:31" x14ac:dyDescent="0.35">
      <c r="V209" s="28"/>
      <c r="W209" s="1"/>
      <c r="Y209"/>
      <c r="AA209"/>
      <c r="AC209"/>
      <c r="AE209"/>
    </row>
    <row r="210" spans="22:31" x14ac:dyDescent="0.35">
      <c r="W210" s="1"/>
      <c r="Y210"/>
      <c r="AA210"/>
      <c r="AC210"/>
      <c r="AE210"/>
    </row>
    <row r="211" spans="22:31" x14ac:dyDescent="0.35">
      <c r="V211" s="28"/>
      <c r="W211" s="1"/>
      <c r="Y211"/>
      <c r="AA211"/>
      <c r="AC211"/>
      <c r="AE211"/>
    </row>
    <row r="212" spans="22:31" x14ac:dyDescent="0.35">
      <c r="V212" s="28"/>
      <c r="W212" s="1"/>
      <c r="Y212"/>
      <c r="AA212"/>
      <c r="AC212"/>
      <c r="AE212"/>
    </row>
    <row r="213" spans="22:31" x14ac:dyDescent="0.35">
      <c r="W213" s="1"/>
      <c r="Y213"/>
      <c r="AA213"/>
      <c r="AC213"/>
      <c r="AE213"/>
    </row>
    <row r="214" spans="22:31" x14ac:dyDescent="0.35">
      <c r="V214" s="28"/>
      <c r="W214" s="1"/>
      <c r="Y214"/>
      <c r="AA214"/>
      <c r="AC214"/>
      <c r="AE214"/>
    </row>
    <row r="215" spans="22:31" x14ac:dyDescent="0.35">
      <c r="W215" s="1"/>
      <c r="Y215"/>
      <c r="AA215"/>
      <c r="AC215"/>
      <c r="AE215"/>
    </row>
    <row r="216" spans="22:31" x14ac:dyDescent="0.35">
      <c r="V216" s="28"/>
      <c r="W216" s="1"/>
      <c r="Y216"/>
      <c r="AA216"/>
      <c r="AC216"/>
      <c r="AE216"/>
    </row>
    <row r="217" spans="22:31" x14ac:dyDescent="0.35">
      <c r="W217" s="1"/>
      <c r="Y217"/>
      <c r="AA217"/>
      <c r="AC217"/>
      <c r="AE217"/>
    </row>
    <row r="218" spans="22:31" x14ac:dyDescent="0.35">
      <c r="W218" s="1"/>
      <c r="Y218"/>
      <c r="AA218"/>
      <c r="AC218"/>
      <c r="AE218"/>
    </row>
    <row r="219" spans="22:31" x14ac:dyDescent="0.35">
      <c r="V219" s="28"/>
      <c r="W219" s="1"/>
      <c r="Y219"/>
      <c r="AA219"/>
      <c r="AC219"/>
      <c r="AE219"/>
    </row>
    <row r="220" spans="22:31" x14ac:dyDescent="0.35">
      <c r="W220" s="1"/>
      <c r="Y220"/>
      <c r="AA220"/>
      <c r="AC220"/>
      <c r="AE220"/>
    </row>
    <row r="221" spans="22:31" x14ac:dyDescent="0.35">
      <c r="V221" s="28"/>
      <c r="W221" s="1"/>
      <c r="Y221"/>
      <c r="AA221"/>
      <c r="AC221"/>
      <c r="AE221"/>
    </row>
    <row r="222" spans="22:31" x14ac:dyDescent="0.35">
      <c r="W222" s="1"/>
      <c r="Y222"/>
      <c r="AA222"/>
      <c r="AC222"/>
      <c r="AE222"/>
    </row>
    <row r="223" spans="22:31" x14ac:dyDescent="0.35">
      <c r="W223" s="1"/>
      <c r="Y223"/>
      <c r="AA223"/>
      <c r="AC223"/>
      <c r="AE223"/>
    </row>
    <row r="224" spans="22:31" x14ac:dyDescent="0.35">
      <c r="V224" s="28"/>
      <c r="W224" s="1"/>
      <c r="Y224"/>
      <c r="AA224"/>
      <c r="AC224"/>
      <c r="AE224"/>
    </row>
    <row r="225" spans="22:31" x14ac:dyDescent="0.35">
      <c r="W225" s="1"/>
      <c r="Y225"/>
      <c r="AA225"/>
      <c r="AC225"/>
      <c r="AE225"/>
    </row>
    <row r="226" spans="22:31" x14ac:dyDescent="0.35">
      <c r="V226" s="28"/>
      <c r="W226" s="1"/>
      <c r="Y226"/>
      <c r="AA226"/>
      <c r="AC226"/>
      <c r="AE226"/>
    </row>
    <row r="227" spans="22:31" x14ac:dyDescent="0.35">
      <c r="W227" s="1"/>
      <c r="Y227"/>
      <c r="AA227"/>
      <c r="AC227"/>
      <c r="AE227"/>
    </row>
    <row r="228" spans="22:31" x14ac:dyDescent="0.35">
      <c r="W228" s="1"/>
      <c r="Y228"/>
      <c r="AA228"/>
      <c r="AC228"/>
      <c r="AE228"/>
    </row>
    <row r="229" spans="22:31" x14ac:dyDescent="0.35">
      <c r="W229" s="1"/>
      <c r="Y229"/>
      <c r="AA229"/>
      <c r="AC229"/>
      <c r="AE229"/>
    </row>
    <row r="230" spans="22:31" x14ac:dyDescent="0.35">
      <c r="W230" s="1"/>
      <c r="Y230"/>
      <c r="AA230"/>
      <c r="AC230"/>
      <c r="AE230"/>
    </row>
    <row r="231" spans="22:31" x14ac:dyDescent="0.35">
      <c r="W231" s="1"/>
      <c r="Y231"/>
      <c r="AA231"/>
      <c r="AC231"/>
      <c r="AE231"/>
    </row>
    <row r="232" spans="22:31" x14ac:dyDescent="0.35">
      <c r="V232" s="28"/>
      <c r="W232" s="1"/>
      <c r="Y232"/>
      <c r="AA232"/>
      <c r="AC232"/>
      <c r="AE232"/>
    </row>
    <row r="233" spans="22:31" x14ac:dyDescent="0.35">
      <c r="W233" s="1"/>
      <c r="Y233"/>
      <c r="AA233"/>
      <c r="AC233"/>
      <c r="AE233"/>
    </row>
    <row r="234" spans="22:31" x14ac:dyDescent="0.35">
      <c r="W234" s="1"/>
      <c r="Y234"/>
      <c r="AA234"/>
      <c r="AC234"/>
      <c r="AE234"/>
    </row>
    <row r="235" spans="22:31" x14ac:dyDescent="0.35">
      <c r="W235" s="1"/>
      <c r="Y235"/>
      <c r="AA235"/>
      <c r="AC235"/>
      <c r="AE235"/>
    </row>
    <row r="236" spans="22:31" x14ac:dyDescent="0.35">
      <c r="W236" s="1"/>
      <c r="Y236"/>
      <c r="AA236"/>
      <c r="AC236"/>
      <c r="AE236"/>
    </row>
    <row r="237" spans="22:31" x14ac:dyDescent="0.35">
      <c r="W237" s="1"/>
      <c r="Y237"/>
      <c r="AA237"/>
      <c r="AC237"/>
      <c r="AE237"/>
    </row>
    <row r="238" spans="22:31" x14ac:dyDescent="0.35">
      <c r="W238" s="1"/>
      <c r="Y238"/>
      <c r="AA238"/>
      <c r="AC238"/>
      <c r="AE238"/>
    </row>
    <row r="239" spans="22:31" x14ac:dyDescent="0.35">
      <c r="W239" s="1"/>
      <c r="Y239"/>
      <c r="AA239"/>
      <c r="AC239"/>
      <c r="AE239"/>
    </row>
    <row r="240" spans="22:31" x14ac:dyDescent="0.35">
      <c r="W240" s="1"/>
      <c r="Y240"/>
      <c r="AA240"/>
      <c r="AC240"/>
      <c r="AE240"/>
    </row>
    <row r="241" spans="22:31" x14ac:dyDescent="0.35">
      <c r="V241" s="28"/>
      <c r="W241" s="1"/>
      <c r="Y241"/>
      <c r="AA241"/>
      <c r="AC241"/>
      <c r="AE241"/>
    </row>
    <row r="242" spans="22:31" x14ac:dyDescent="0.35">
      <c r="W242" s="1"/>
      <c r="Y242"/>
      <c r="AA242"/>
      <c r="AC242"/>
      <c r="AE242"/>
    </row>
    <row r="243" spans="22:31" x14ac:dyDescent="0.35">
      <c r="V243" s="28"/>
      <c r="W243" s="1"/>
      <c r="Y243"/>
      <c r="AA243"/>
      <c r="AC243"/>
      <c r="AE243"/>
    </row>
    <row r="244" spans="22:31" x14ac:dyDescent="0.35">
      <c r="V244" s="28"/>
      <c r="W244" s="1"/>
      <c r="Y244"/>
      <c r="AA244"/>
      <c r="AC244"/>
      <c r="AE244"/>
    </row>
    <row r="245" spans="22:31" x14ac:dyDescent="0.35">
      <c r="W245" s="1"/>
      <c r="Y245"/>
      <c r="AA245"/>
      <c r="AC245"/>
      <c r="AE245"/>
    </row>
    <row r="246" spans="22:31" x14ac:dyDescent="0.35">
      <c r="W246" s="1"/>
      <c r="Y246"/>
      <c r="AA246"/>
      <c r="AC246"/>
      <c r="AE246"/>
    </row>
    <row r="247" spans="22:31" x14ac:dyDescent="0.35">
      <c r="W247" s="1"/>
      <c r="Y247"/>
      <c r="AA247"/>
      <c r="AC247"/>
      <c r="AE247"/>
    </row>
    <row r="248" spans="22:31" x14ac:dyDescent="0.35">
      <c r="V248" s="28"/>
      <c r="W248" s="1"/>
      <c r="Y248"/>
      <c r="AA248"/>
      <c r="AC248"/>
      <c r="AE248"/>
    </row>
    <row r="249" spans="22:31" x14ac:dyDescent="0.35">
      <c r="W249" s="1"/>
      <c r="Y249"/>
      <c r="AA249"/>
      <c r="AC249"/>
      <c r="AE249"/>
    </row>
    <row r="250" spans="22:31" x14ac:dyDescent="0.35">
      <c r="V250" s="28"/>
      <c r="W250" s="1"/>
      <c r="Y250"/>
      <c r="AA250"/>
      <c r="AC250"/>
      <c r="AE250"/>
    </row>
    <row r="251" spans="22:31" x14ac:dyDescent="0.35">
      <c r="W251" s="1"/>
      <c r="Y251"/>
      <c r="AA251"/>
      <c r="AC251"/>
      <c r="AE251"/>
    </row>
    <row r="252" spans="22:31" x14ac:dyDescent="0.35">
      <c r="V252" s="28"/>
      <c r="W252" s="1"/>
      <c r="Y252"/>
      <c r="AA252"/>
      <c r="AC252"/>
      <c r="AE252"/>
    </row>
    <row r="253" spans="22:31" x14ac:dyDescent="0.35">
      <c r="W253" s="1"/>
      <c r="Y253"/>
      <c r="AA253"/>
      <c r="AC253"/>
      <c r="AE253"/>
    </row>
    <row r="254" spans="22:31" x14ac:dyDescent="0.35">
      <c r="W254" s="1"/>
      <c r="Y254"/>
      <c r="AA254"/>
      <c r="AC254"/>
      <c r="AE254"/>
    </row>
    <row r="255" spans="22:31" x14ac:dyDescent="0.35">
      <c r="W255" s="1"/>
      <c r="Y255"/>
      <c r="AA255"/>
      <c r="AC255"/>
      <c r="AE255"/>
    </row>
    <row r="256" spans="22:31" x14ac:dyDescent="0.35">
      <c r="W256" s="1"/>
      <c r="Y256"/>
      <c r="AA256"/>
      <c r="AC256"/>
      <c r="AE256"/>
    </row>
    <row r="257" spans="22:31" x14ac:dyDescent="0.35">
      <c r="W257" s="1"/>
      <c r="Y257"/>
      <c r="AA257"/>
      <c r="AC257"/>
      <c r="AE257"/>
    </row>
    <row r="258" spans="22:31" x14ac:dyDescent="0.35">
      <c r="W258" s="1"/>
      <c r="Y258"/>
      <c r="AA258"/>
      <c r="AC258"/>
      <c r="AE258"/>
    </row>
    <row r="259" spans="22:31" x14ac:dyDescent="0.35">
      <c r="V259" s="28"/>
      <c r="W259" s="1"/>
      <c r="Y259"/>
      <c r="AA259"/>
      <c r="AC259"/>
      <c r="AE259"/>
    </row>
    <row r="260" spans="22:31" x14ac:dyDescent="0.35">
      <c r="W260" s="1"/>
      <c r="Y260"/>
      <c r="AA260"/>
      <c r="AC260"/>
      <c r="AE260"/>
    </row>
    <row r="261" spans="22:31" x14ac:dyDescent="0.35">
      <c r="W261" s="1"/>
      <c r="Y261"/>
      <c r="AA261"/>
      <c r="AC261"/>
      <c r="AE261"/>
    </row>
    <row r="262" spans="22:31" x14ac:dyDescent="0.35">
      <c r="V262" s="28"/>
      <c r="W262" s="1"/>
      <c r="Y262"/>
      <c r="AA262"/>
      <c r="AC262"/>
      <c r="AE262"/>
    </row>
    <row r="263" spans="22:31" x14ac:dyDescent="0.35">
      <c r="W263" s="1"/>
      <c r="Y263"/>
      <c r="AA263"/>
      <c r="AC263"/>
      <c r="AE263"/>
    </row>
    <row r="264" spans="22:31" x14ac:dyDescent="0.35">
      <c r="W264" s="1"/>
      <c r="Y264"/>
      <c r="AA264"/>
      <c r="AC264"/>
      <c r="AE264"/>
    </row>
    <row r="265" spans="22:31" x14ac:dyDescent="0.35">
      <c r="W265" s="1"/>
      <c r="Y265"/>
      <c r="AA265"/>
      <c r="AC265"/>
      <c r="AE265"/>
    </row>
    <row r="266" spans="22:31" x14ac:dyDescent="0.35">
      <c r="V266" s="28"/>
      <c r="W266" s="1"/>
      <c r="Y266"/>
      <c r="AA266"/>
      <c r="AC266"/>
      <c r="AE266"/>
    </row>
    <row r="267" spans="22:31" x14ac:dyDescent="0.35">
      <c r="V267" s="28"/>
      <c r="W267" s="1"/>
      <c r="Y267"/>
      <c r="AA267"/>
      <c r="AC267"/>
      <c r="AE267"/>
    </row>
    <row r="268" spans="22:31" x14ac:dyDescent="0.35">
      <c r="W268" s="1"/>
      <c r="Y268"/>
      <c r="AA268"/>
      <c r="AC268"/>
      <c r="AE268"/>
    </row>
    <row r="269" spans="22:31" x14ac:dyDescent="0.35">
      <c r="V269" s="28"/>
      <c r="W269" s="1"/>
      <c r="Y269"/>
      <c r="AA269"/>
      <c r="AC269"/>
      <c r="AE269"/>
    </row>
    <row r="270" spans="22:31" x14ac:dyDescent="0.35">
      <c r="W270" s="1"/>
      <c r="Y270"/>
      <c r="AA270"/>
      <c r="AC270"/>
      <c r="AE270"/>
    </row>
    <row r="271" spans="22:31" x14ac:dyDescent="0.35">
      <c r="V271" s="28"/>
      <c r="W271" s="1"/>
      <c r="Y271"/>
      <c r="AA271"/>
      <c r="AC271"/>
      <c r="AE271"/>
    </row>
    <row r="272" spans="22:31" x14ac:dyDescent="0.35">
      <c r="W272" s="1"/>
      <c r="Y272"/>
      <c r="AA272"/>
      <c r="AC272"/>
      <c r="AE272"/>
    </row>
    <row r="273" spans="22:31" x14ac:dyDescent="0.35">
      <c r="V273" s="28"/>
      <c r="W273" s="1"/>
      <c r="Y273"/>
      <c r="AA273"/>
      <c r="AC273"/>
      <c r="AE273"/>
    </row>
    <row r="274" spans="22:31" x14ac:dyDescent="0.35">
      <c r="V274" s="28"/>
      <c r="W274" s="1"/>
      <c r="Y274"/>
      <c r="AA274"/>
      <c r="AC274"/>
      <c r="AE274"/>
    </row>
    <row r="275" spans="22:31" x14ac:dyDescent="0.35">
      <c r="V275" s="28"/>
      <c r="W275" s="1"/>
      <c r="Y275"/>
      <c r="AA275"/>
      <c r="AC275"/>
      <c r="AE275"/>
    </row>
    <row r="276" spans="22:31" x14ac:dyDescent="0.35">
      <c r="W276" s="1"/>
      <c r="Y276"/>
      <c r="AA276"/>
      <c r="AC276"/>
      <c r="AE276"/>
    </row>
    <row r="277" spans="22:31" x14ac:dyDescent="0.35">
      <c r="V277" s="28"/>
      <c r="W277" s="1"/>
      <c r="Y277"/>
      <c r="AA277"/>
      <c r="AC277"/>
      <c r="AE277"/>
    </row>
    <row r="278" spans="22:31" x14ac:dyDescent="0.35">
      <c r="V278" s="28"/>
      <c r="W278" s="1"/>
      <c r="Y278"/>
      <c r="AA278"/>
      <c r="AC278"/>
      <c r="AE278"/>
    </row>
    <row r="279" spans="22:31" x14ac:dyDescent="0.35">
      <c r="W279" s="1"/>
      <c r="Y279"/>
      <c r="AA279"/>
      <c r="AC279"/>
      <c r="AE279"/>
    </row>
    <row r="280" spans="22:31" x14ac:dyDescent="0.35">
      <c r="W280" s="1"/>
      <c r="Y280"/>
      <c r="AA280"/>
      <c r="AC280"/>
      <c r="AE280"/>
    </row>
    <row r="281" spans="22:31" x14ac:dyDescent="0.35">
      <c r="V281" s="28"/>
      <c r="W281" s="1"/>
      <c r="Y281"/>
      <c r="AA281"/>
      <c r="AC281"/>
      <c r="AE281"/>
    </row>
    <row r="282" spans="22:31" x14ac:dyDescent="0.35">
      <c r="V282" s="28"/>
      <c r="W282" s="1"/>
      <c r="Y282"/>
      <c r="AA282"/>
      <c r="AC282"/>
      <c r="AE282"/>
    </row>
    <row r="283" spans="22:31" x14ac:dyDescent="0.35">
      <c r="V283" s="28"/>
      <c r="W283" s="1"/>
      <c r="Y283"/>
      <c r="AA283"/>
      <c r="AC283"/>
      <c r="AE283"/>
    </row>
    <row r="284" spans="22:31" x14ac:dyDescent="0.35">
      <c r="W284" s="1"/>
      <c r="Y284"/>
      <c r="AA284"/>
      <c r="AC284"/>
      <c r="AE284"/>
    </row>
    <row r="285" spans="22:31" x14ac:dyDescent="0.35">
      <c r="W285" s="1"/>
      <c r="Y285"/>
      <c r="AA285"/>
      <c r="AC285"/>
      <c r="AE285"/>
    </row>
    <row r="286" spans="22:31" x14ac:dyDescent="0.35">
      <c r="V286" s="28"/>
      <c r="W286" s="1"/>
      <c r="Y286"/>
      <c r="AA286"/>
      <c r="AC286"/>
      <c r="AE286"/>
    </row>
    <row r="287" spans="22:31" x14ac:dyDescent="0.35">
      <c r="W287" s="1"/>
      <c r="Y287"/>
      <c r="AA287"/>
      <c r="AC287"/>
      <c r="AE287"/>
    </row>
    <row r="288" spans="22:31" x14ac:dyDescent="0.35">
      <c r="V288" s="28"/>
      <c r="W288" s="1"/>
      <c r="Y288"/>
      <c r="AA288"/>
      <c r="AC288"/>
      <c r="AE288"/>
    </row>
    <row r="289" spans="22:31" x14ac:dyDescent="0.35">
      <c r="V289" s="28"/>
      <c r="W289" s="1"/>
      <c r="Y289"/>
      <c r="AA289"/>
      <c r="AC289"/>
      <c r="AE289"/>
    </row>
    <row r="290" spans="22:31" x14ac:dyDescent="0.35">
      <c r="V290" s="28"/>
      <c r="W290" s="1"/>
      <c r="Y290"/>
      <c r="AA290"/>
      <c r="AC290"/>
      <c r="AE290"/>
    </row>
    <row r="291" spans="22:31" x14ac:dyDescent="0.35">
      <c r="V291" s="28"/>
      <c r="W291" s="1"/>
      <c r="Y291"/>
      <c r="AA291"/>
      <c r="AC291"/>
      <c r="AE291"/>
    </row>
    <row r="292" spans="22:31" x14ac:dyDescent="0.35">
      <c r="V292" s="28"/>
      <c r="W292" s="1"/>
      <c r="Y292"/>
      <c r="AA292"/>
      <c r="AC292"/>
      <c r="AE292"/>
    </row>
    <row r="293" spans="22:31" x14ac:dyDescent="0.35">
      <c r="W293" s="1"/>
      <c r="Y293"/>
      <c r="AA293"/>
      <c r="AC293"/>
      <c r="AE293"/>
    </row>
    <row r="294" spans="22:31" x14ac:dyDescent="0.35">
      <c r="W294" s="1"/>
      <c r="Y294"/>
      <c r="AA294"/>
      <c r="AC294"/>
      <c r="AE294"/>
    </row>
    <row r="295" spans="22:31" x14ac:dyDescent="0.35">
      <c r="W295" s="1"/>
      <c r="Y295"/>
      <c r="AA295"/>
      <c r="AC295"/>
      <c r="AE295"/>
    </row>
    <row r="296" spans="22:31" x14ac:dyDescent="0.35">
      <c r="W296" s="1"/>
      <c r="Y296"/>
      <c r="AA296"/>
      <c r="AC296"/>
      <c r="AE296"/>
    </row>
    <row r="297" spans="22:31" x14ac:dyDescent="0.35">
      <c r="W297" s="1"/>
      <c r="Y297"/>
      <c r="AA297"/>
      <c r="AC297"/>
      <c r="AE297"/>
    </row>
    <row r="298" spans="22:31" x14ac:dyDescent="0.35">
      <c r="V298" s="28"/>
      <c r="W298" s="1"/>
      <c r="Y298"/>
      <c r="AA298"/>
      <c r="AC298"/>
      <c r="AE298"/>
    </row>
    <row r="299" spans="22:31" x14ac:dyDescent="0.35">
      <c r="V299" s="28"/>
      <c r="W299" s="1"/>
      <c r="Y299"/>
      <c r="AA299"/>
      <c r="AC299"/>
      <c r="AE299"/>
    </row>
    <row r="300" spans="22:31" x14ac:dyDescent="0.35">
      <c r="V300" s="28"/>
      <c r="W300" s="1"/>
      <c r="Y300"/>
      <c r="AA300"/>
      <c r="AC300"/>
      <c r="AE300"/>
    </row>
    <row r="301" spans="22:31" x14ac:dyDescent="0.35">
      <c r="W301" s="1"/>
      <c r="Y301"/>
      <c r="AA301"/>
      <c r="AC301"/>
      <c r="AE301"/>
    </row>
    <row r="302" spans="22:31" x14ac:dyDescent="0.35">
      <c r="W302" s="1"/>
      <c r="Y302"/>
      <c r="AA302"/>
      <c r="AC302"/>
      <c r="AE302"/>
    </row>
    <row r="303" spans="22:31" x14ac:dyDescent="0.35">
      <c r="W303" s="1"/>
      <c r="Y303"/>
      <c r="AA303"/>
      <c r="AC303"/>
      <c r="AE303"/>
    </row>
    <row r="304" spans="22:31" x14ac:dyDescent="0.35">
      <c r="V304" s="28"/>
      <c r="W304" s="1"/>
      <c r="Y304"/>
      <c r="AA304"/>
      <c r="AC304"/>
      <c r="AE304"/>
    </row>
    <row r="305" spans="22:31" x14ac:dyDescent="0.35">
      <c r="V305" s="28"/>
      <c r="W305" s="1"/>
      <c r="Y305"/>
      <c r="AA305"/>
      <c r="AC305"/>
      <c r="AE305"/>
    </row>
    <row r="306" spans="22:31" x14ac:dyDescent="0.35">
      <c r="W306" s="1"/>
      <c r="Y306"/>
      <c r="AA306"/>
      <c r="AC306"/>
      <c r="AE306"/>
    </row>
    <row r="307" spans="22:31" x14ac:dyDescent="0.35">
      <c r="W307" s="1"/>
      <c r="Y307"/>
      <c r="AA307"/>
      <c r="AC307"/>
      <c r="AE307"/>
    </row>
    <row r="308" spans="22:31" x14ac:dyDescent="0.35">
      <c r="W308" s="1"/>
      <c r="Y308"/>
      <c r="AA308"/>
      <c r="AC308"/>
      <c r="AE308"/>
    </row>
    <row r="309" spans="22:31" x14ac:dyDescent="0.35">
      <c r="V309" s="28"/>
      <c r="W309" s="1"/>
      <c r="Y309"/>
      <c r="AA309"/>
      <c r="AC309"/>
      <c r="AE309"/>
    </row>
    <row r="310" spans="22:31" x14ac:dyDescent="0.35">
      <c r="W310" s="1"/>
      <c r="Y310"/>
      <c r="AA310"/>
      <c r="AC310"/>
      <c r="AE310"/>
    </row>
    <row r="311" spans="22:31" x14ac:dyDescent="0.35">
      <c r="V311" s="28"/>
      <c r="W311" s="1"/>
      <c r="Y311"/>
      <c r="AA311"/>
      <c r="AC311"/>
      <c r="AE311"/>
    </row>
    <row r="312" spans="22:31" x14ac:dyDescent="0.35">
      <c r="W312" s="1"/>
      <c r="Y312"/>
      <c r="AA312"/>
      <c r="AC312"/>
      <c r="AE312"/>
    </row>
    <row r="313" spans="22:31" x14ac:dyDescent="0.35">
      <c r="V313" s="28"/>
      <c r="W313" s="1"/>
      <c r="Y313"/>
      <c r="AA313"/>
      <c r="AC313"/>
      <c r="AE313"/>
    </row>
    <row r="314" spans="22:31" x14ac:dyDescent="0.35">
      <c r="W314" s="1"/>
      <c r="Y314"/>
      <c r="AA314"/>
      <c r="AC314"/>
      <c r="AE314"/>
    </row>
    <row r="315" spans="22:31" x14ac:dyDescent="0.35">
      <c r="V315" s="28"/>
      <c r="W315" s="1"/>
      <c r="Y315"/>
      <c r="AA315"/>
      <c r="AC315"/>
      <c r="AE315"/>
    </row>
    <row r="316" spans="22:31" x14ac:dyDescent="0.35">
      <c r="W316" s="1"/>
      <c r="Y316"/>
      <c r="AA316"/>
      <c r="AC316"/>
      <c r="AE316"/>
    </row>
    <row r="317" spans="22:31" x14ac:dyDescent="0.35">
      <c r="V317" s="28"/>
      <c r="W317" s="1"/>
      <c r="Y317"/>
      <c r="AA317"/>
      <c r="AC317"/>
      <c r="AE317"/>
    </row>
    <row r="318" spans="22:31" x14ac:dyDescent="0.35">
      <c r="V318" s="28"/>
      <c r="W318" s="1"/>
      <c r="Y318"/>
      <c r="AA318"/>
      <c r="AC318"/>
      <c r="AE318"/>
    </row>
    <row r="319" spans="22:31" x14ac:dyDescent="0.35">
      <c r="W319" s="1"/>
      <c r="Y319"/>
      <c r="AA319"/>
      <c r="AC319"/>
      <c r="AE319"/>
    </row>
    <row r="320" spans="22:31" x14ac:dyDescent="0.35">
      <c r="V320" s="28"/>
      <c r="W320" s="1"/>
      <c r="Y320"/>
      <c r="AA320"/>
      <c r="AC320"/>
      <c r="AE320"/>
    </row>
    <row r="321" spans="22:31" x14ac:dyDescent="0.35">
      <c r="V321" s="28"/>
      <c r="W321" s="1"/>
      <c r="Y321"/>
      <c r="AA321"/>
      <c r="AC321"/>
      <c r="AE321"/>
    </row>
    <row r="322" spans="22:31" x14ac:dyDescent="0.35">
      <c r="V322" s="28"/>
      <c r="W322" s="1"/>
      <c r="Y322"/>
      <c r="AA322"/>
      <c r="AC322"/>
      <c r="AE322"/>
    </row>
    <row r="323" spans="22:31" x14ac:dyDescent="0.35">
      <c r="V323" s="28"/>
      <c r="W323" s="1"/>
      <c r="Y323"/>
      <c r="AA323"/>
      <c r="AC323"/>
      <c r="AE323"/>
    </row>
    <row r="324" spans="22:31" x14ac:dyDescent="0.35">
      <c r="W324" s="1"/>
      <c r="Y324"/>
      <c r="AA324"/>
      <c r="AC324"/>
      <c r="AE324"/>
    </row>
    <row r="325" spans="22:31" x14ac:dyDescent="0.35">
      <c r="W325" s="1"/>
      <c r="Y325"/>
      <c r="AA325"/>
      <c r="AC325"/>
      <c r="AE325"/>
    </row>
    <row r="326" spans="22:31" x14ac:dyDescent="0.35">
      <c r="W326" s="1"/>
      <c r="Y326"/>
      <c r="AA326"/>
      <c r="AC326"/>
      <c r="AE326"/>
    </row>
    <row r="327" spans="22:31" x14ac:dyDescent="0.35">
      <c r="W327" s="1"/>
      <c r="Y327"/>
      <c r="AA327"/>
      <c r="AC327"/>
      <c r="AE327"/>
    </row>
    <row r="328" spans="22:31" x14ac:dyDescent="0.35">
      <c r="W328" s="1"/>
      <c r="Y328"/>
      <c r="AA328"/>
      <c r="AC328"/>
      <c r="AE328"/>
    </row>
    <row r="329" spans="22:31" x14ac:dyDescent="0.35">
      <c r="W329" s="1"/>
      <c r="Y329"/>
      <c r="AA329"/>
      <c r="AC329"/>
      <c r="AE329"/>
    </row>
    <row r="330" spans="22:31" x14ac:dyDescent="0.35">
      <c r="W330" s="1"/>
      <c r="Y330"/>
      <c r="AA330"/>
      <c r="AC330"/>
      <c r="AE330"/>
    </row>
    <row r="331" spans="22:31" x14ac:dyDescent="0.35">
      <c r="W331" s="1"/>
      <c r="Y331"/>
      <c r="AA331"/>
      <c r="AC331"/>
      <c r="AE331"/>
    </row>
    <row r="332" spans="22:31" x14ac:dyDescent="0.35">
      <c r="W332" s="1"/>
      <c r="Y332"/>
      <c r="AA332"/>
      <c r="AC332"/>
      <c r="AE332"/>
    </row>
    <row r="333" spans="22:31" x14ac:dyDescent="0.35">
      <c r="W333" s="1"/>
      <c r="Y333"/>
      <c r="AA333"/>
      <c r="AC333"/>
      <c r="AE333"/>
    </row>
    <row r="334" spans="22:31" x14ac:dyDescent="0.35">
      <c r="W334" s="1"/>
      <c r="Y334"/>
      <c r="AA334"/>
      <c r="AC334"/>
      <c r="AE334"/>
    </row>
    <row r="335" spans="22:31" x14ac:dyDescent="0.35">
      <c r="W335" s="1"/>
      <c r="Y335"/>
      <c r="AA335"/>
      <c r="AC335"/>
      <c r="AE335"/>
    </row>
    <row r="336" spans="22:31" x14ac:dyDescent="0.35">
      <c r="V336" s="28"/>
      <c r="W336" s="1"/>
      <c r="Y336"/>
      <c r="AA336"/>
      <c r="AC336"/>
      <c r="AE336"/>
    </row>
    <row r="337" spans="22:31" x14ac:dyDescent="0.35">
      <c r="V337" s="28"/>
      <c r="W337" s="1"/>
      <c r="Y337"/>
      <c r="AA337"/>
      <c r="AC337"/>
      <c r="AE337"/>
    </row>
    <row r="338" spans="22:31" x14ac:dyDescent="0.35">
      <c r="V338" s="28"/>
      <c r="W338" s="1"/>
      <c r="Y338"/>
      <c r="AA338"/>
      <c r="AC338"/>
      <c r="AE338"/>
    </row>
    <row r="339" spans="22:31" x14ac:dyDescent="0.35">
      <c r="V339" s="28"/>
      <c r="W339" s="1"/>
      <c r="Y339"/>
      <c r="AA339"/>
      <c r="AC339"/>
      <c r="AE339"/>
    </row>
    <row r="340" spans="22:31" x14ac:dyDescent="0.35">
      <c r="W340" s="1"/>
      <c r="Y340"/>
      <c r="AA340"/>
      <c r="AC340"/>
      <c r="AE340"/>
    </row>
    <row r="341" spans="22:31" x14ac:dyDescent="0.35">
      <c r="W341" s="1"/>
      <c r="Y341"/>
      <c r="AA341"/>
      <c r="AC341"/>
      <c r="AE341"/>
    </row>
    <row r="342" spans="22:31" x14ac:dyDescent="0.35">
      <c r="V342" s="28"/>
      <c r="W342" s="1"/>
      <c r="Y342"/>
      <c r="AA342"/>
      <c r="AC342"/>
      <c r="AE342"/>
    </row>
    <row r="343" spans="22:31" x14ac:dyDescent="0.35">
      <c r="W343" s="1"/>
      <c r="Y343"/>
      <c r="AA343"/>
      <c r="AC343"/>
      <c r="AE343"/>
    </row>
    <row r="344" spans="22:31" x14ac:dyDescent="0.35">
      <c r="V344" s="28"/>
      <c r="W344" s="1"/>
      <c r="Y344"/>
      <c r="AA344"/>
      <c r="AC344"/>
      <c r="AE344"/>
    </row>
    <row r="345" spans="22:31" x14ac:dyDescent="0.35">
      <c r="V345" s="28"/>
      <c r="W345" s="1"/>
      <c r="Y345"/>
      <c r="AA345"/>
      <c r="AC345"/>
      <c r="AE345"/>
    </row>
    <row r="346" spans="22:31" x14ac:dyDescent="0.35">
      <c r="V346" s="28"/>
      <c r="W346" s="1"/>
      <c r="Y346"/>
      <c r="AA346"/>
      <c r="AC346"/>
      <c r="AE346"/>
    </row>
    <row r="347" spans="22:31" x14ac:dyDescent="0.35">
      <c r="V347" s="28"/>
      <c r="W347" s="1"/>
      <c r="Y347"/>
      <c r="AA347"/>
      <c r="AC347"/>
      <c r="AE347"/>
    </row>
    <row r="348" spans="22:31" x14ac:dyDescent="0.35">
      <c r="V348" s="28"/>
      <c r="W348" s="1"/>
      <c r="Y348"/>
      <c r="AA348"/>
      <c r="AC348"/>
      <c r="AE348"/>
    </row>
    <row r="349" spans="22:31" x14ac:dyDescent="0.35">
      <c r="V349" s="28"/>
      <c r="W349" s="1"/>
      <c r="Y349"/>
      <c r="AA349"/>
      <c r="AC349"/>
      <c r="AE349"/>
    </row>
    <row r="350" spans="22:31" x14ac:dyDescent="0.35">
      <c r="V350" s="28"/>
      <c r="W350" s="1"/>
      <c r="Y350"/>
      <c r="AA350"/>
      <c r="AC350"/>
      <c r="AE350"/>
    </row>
    <row r="351" spans="22:31" x14ac:dyDescent="0.35">
      <c r="V351" s="28"/>
      <c r="W351" s="1"/>
      <c r="Y351"/>
      <c r="AA351"/>
      <c r="AC351"/>
      <c r="AE351"/>
    </row>
    <row r="352" spans="22:31" x14ac:dyDescent="0.35">
      <c r="W352" s="1"/>
      <c r="Y352"/>
      <c r="AA352"/>
      <c r="AC352"/>
      <c r="AE352"/>
    </row>
    <row r="353" spans="22:31" x14ac:dyDescent="0.35">
      <c r="V353" s="28"/>
      <c r="W353" s="1"/>
      <c r="Y353"/>
      <c r="AA353"/>
      <c r="AC353"/>
      <c r="AE353"/>
    </row>
    <row r="354" spans="22:31" x14ac:dyDescent="0.35">
      <c r="W354" s="1"/>
      <c r="Y354"/>
      <c r="AA354"/>
      <c r="AC354"/>
      <c r="AE354"/>
    </row>
    <row r="355" spans="22:31" x14ac:dyDescent="0.35">
      <c r="V355" s="28"/>
      <c r="W355" s="1"/>
      <c r="Y355"/>
      <c r="AA355"/>
      <c r="AC355"/>
      <c r="AE355"/>
    </row>
    <row r="356" spans="22:31" x14ac:dyDescent="0.35">
      <c r="V356" s="28"/>
      <c r="W356" s="1"/>
      <c r="Y356"/>
      <c r="AA356"/>
      <c r="AC356"/>
      <c r="AE356"/>
    </row>
    <row r="357" spans="22:31" x14ac:dyDescent="0.35">
      <c r="W357" s="1"/>
      <c r="Y357"/>
      <c r="AA357"/>
      <c r="AC357"/>
      <c r="AE357"/>
    </row>
    <row r="358" spans="22:31" x14ac:dyDescent="0.35">
      <c r="W358" s="1"/>
      <c r="Y358"/>
      <c r="AA358"/>
      <c r="AC358"/>
      <c r="AE358"/>
    </row>
    <row r="359" spans="22:31" x14ac:dyDescent="0.35">
      <c r="V359" s="28"/>
      <c r="W359" s="1"/>
      <c r="Y359"/>
      <c r="AA359"/>
      <c r="AC359"/>
      <c r="AE359"/>
    </row>
    <row r="360" spans="22:31" x14ac:dyDescent="0.35">
      <c r="V360" s="28"/>
      <c r="W360" s="1"/>
      <c r="Y360"/>
      <c r="AA360"/>
      <c r="AC360"/>
      <c r="AE360"/>
    </row>
    <row r="361" spans="22:31" x14ac:dyDescent="0.35">
      <c r="W361" s="1"/>
      <c r="Y361"/>
      <c r="AA361"/>
      <c r="AC361"/>
      <c r="AE361"/>
    </row>
    <row r="362" spans="22:31" x14ac:dyDescent="0.35">
      <c r="W362" s="1"/>
      <c r="Y362"/>
      <c r="AA362"/>
      <c r="AC362"/>
      <c r="AE362"/>
    </row>
    <row r="363" spans="22:31" x14ac:dyDescent="0.35">
      <c r="V363" s="28"/>
      <c r="W363" s="1"/>
      <c r="Y363"/>
      <c r="AA363"/>
      <c r="AC363"/>
      <c r="AE363"/>
    </row>
    <row r="364" spans="22:31" x14ac:dyDescent="0.35">
      <c r="W364" s="1"/>
      <c r="Y364"/>
      <c r="AA364"/>
      <c r="AC364"/>
      <c r="AE364"/>
    </row>
    <row r="365" spans="22:31" x14ac:dyDescent="0.35">
      <c r="W365" s="1"/>
      <c r="Y365"/>
      <c r="AA365"/>
      <c r="AC365"/>
      <c r="AE365"/>
    </row>
    <row r="366" spans="22:31" x14ac:dyDescent="0.35">
      <c r="V366" s="28"/>
      <c r="W366" s="1"/>
      <c r="Y366"/>
      <c r="AA366"/>
      <c r="AC366"/>
      <c r="AE366"/>
    </row>
    <row r="367" spans="22:31" x14ac:dyDescent="0.35">
      <c r="W367" s="1"/>
      <c r="Y367"/>
      <c r="AA367"/>
      <c r="AC367"/>
      <c r="AE367"/>
    </row>
    <row r="368" spans="22:31" x14ac:dyDescent="0.35">
      <c r="W368" s="1"/>
      <c r="Y368"/>
      <c r="AA368"/>
      <c r="AC368"/>
      <c r="AE368"/>
    </row>
    <row r="369" spans="22:31" x14ac:dyDescent="0.35">
      <c r="W369" s="1"/>
      <c r="Y369"/>
      <c r="AA369"/>
      <c r="AC369"/>
      <c r="AE369"/>
    </row>
    <row r="370" spans="22:31" x14ac:dyDescent="0.35">
      <c r="W370" s="1"/>
      <c r="Y370"/>
      <c r="AA370"/>
      <c r="AC370"/>
      <c r="AE370"/>
    </row>
    <row r="371" spans="22:31" x14ac:dyDescent="0.35">
      <c r="W371" s="1"/>
      <c r="Y371"/>
      <c r="AA371"/>
      <c r="AC371"/>
      <c r="AE371"/>
    </row>
    <row r="372" spans="22:31" x14ac:dyDescent="0.35">
      <c r="W372" s="1"/>
      <c r="Y372"/>
      <c r="AA372"/>
      <c r="AC372"/>
      <c r="AE372"/>
    </row>
    <row r="373" spans="22:31" x14ac:dyDescent="0.35">
      <c r="V373" s="28"/>
      <c r="W373" s="1"/>
      <c r="Y373"/>
      <c r="AA373"/>
      <c r="AC373"/>
      <c r="AE373"/>
    </row>
    <row r="374" spans="22:31" x14ac:dyDescent="0.35">
      <c r="V374" s="28"/>
      <c r="W374" s="1"/>
      <c r="Y374"/>
      <c r="AA374"/>
      <c r="AC374"/>
      <c r="AE374"/>
    </row>
    <row r="375" spans="22:31" x14ac:dyDescent="0.35">
      <c r="W375" s="1"/>
      <c r="Y375"/>
      <c r="AA375"/>
      <c r="AC375"/>
      <c r="AE375"/>
    </row>
    <row r="376" spans="22:31" x14ac:dyDescent="0.35">
      <c r="W376" s="1"/>
      <c r="Y376"/>
      <c r="AA376"/>
      <c r="AC376"/>
      <c r="AE376"/>
    </row>
    <row r="377" spans="22:31" x14ac:dyDescent="0.35">
      <c r="V377" s="28"/>
      <c r="W377" s="1"/>
      <c r="Y377"/>
      <c r="AA377"/>
      <c r="AC377"/>
      <c r="AE377"/>
    </row>
    <row r="378" spans="22:31" x14ac:dyDescent="0.35">
      <c r="V378" s="28"/>
      <c r="W378" s="1"/>
      <c r="Y378"/>
      <c r="AA378"/>
      <c r="AC378"/>
      <c r="AE378"/>
    </row>
    <row r="379" spans="22:31" x14ac:dyDescent="0.35">
      <c r="V379" s="28"/>
      <c r="W379" s="1"/>
      <c r="Y379"/>
      <c r="AA379"/>
      <c r="AC379"/>
      <c r="AE379"/>
    </row>
    <row r="380" spans="22:31" x14ac:dyDescent="0.35">
      <c r="V380" s="28"/>
      <c r="W380" s="1"/>
      <c r="Y380"/>
      <c r="AA380"/>
      <c r="AC380"/>
      <c r="AE380"/>
    </row>
    <row r="381" spans="22:31" x14ac:dyDescent="0.35">
      <c r="V381" s="28"/>
      <c r="W381" s="1"/>
      <c r="Y381"/>
      <c r="AA381"/>
      <c r="AC381"/>
      <c r="AE381"/>
    </row>
    <row r="382" spans="22:31" x14ac:dyDescent="0.35">
      <c r="Y382"/>
      <c r="AA382"/>
      <c r="AC382"/>
      <c r="AE382"/>
    </row>
    <row r="383" spans="22:31" x14ac:dyDescent="0.35">
      <c r="Y383"/>
      <c r="AA383"/>
      <c r="AC383"/>
      <c r="AE383"/>
    </row>
    <row r="384" spans="22:31" x14ac:dyDescent="0.35">
      <c r="Y384"/>
      <c r="AA384"/>
      <c r="AC384"/>
      <c r="AE384"/>
    </row>
    <row r="385" spans="25:31" x14ac:dyDescent="0.35">
      <c r="Y385"/>
      <c r="AA385"/>
      <c r="AC385"/>
      <c r="AE385"/>
    </row>
    <row r="386" spans="25:31" x14ac:dyDescent="0.35">
      <c r="Y386"/>
      <c r="AA386"/>
      <c r="AC386"/>
      <c r="AE386"/>
    </row>
    <row r="387" spans="25:31" x14ac:dyDescent="0.35">
      <c r="Y387"/>
      <c r="AA387"/>
      <c r="AC387"/>
      <c r="AE387"/>
    </row>
    <row r="388" spans="25:31" x14ac:dyDescent="0.35">
      <c r="Y388"/>
      <c r="AA388"/>
      <c r="AC388"/>
      <c r="AE388"/>
    </row>
    <row r="389" spans="25:31" x14ac:dyDescent="0.35">
      <c r="Y389"/>
      <c r="AA389"/>
      <c r="AC389"/>
      <c r="AE389"/>
    </row>
    <row r="390" spans="25:31" x14ac:dyDescent="0.35">
      <c r="Y390"/>
      <c r="AA390"/>
      <c r="AC390"/>
      <c r="AE390"/>
    </row>
    <row r="391" spans="25:31" x14ac:dyDescent="0.35">
      <c r="Y391"/>
      <c r="AA391"/>
      <c r="AC391"/>
      <c r="AE391"/>
    </row>
    <row r="392" spans="25:31" x14ac:dyDescent="0.35">
      <c r="Y392"/>
      <c r="AA392"/>
      <c r="AC392"/>
      <c r="AE392"/>
    </row>
    <row r="393" spans="25:31" x14ac:dyDescent="0.35">
      <c r="Y393"/>
      <c r="AA393"/>
      <c r="AC393"/>
      <c r="AE393"/>
    </row>
    <row r="394" spans="25:31" x14ac:dyDescent="0.35">
      <c r="Y394"/>
      <c r="AA394"/>
      <c r="AC394"/>
      <c r="AE394"/>
    </row>
    <row r="395" spans="25:31" x14ac:dyDescent="0.35">
      <c r="Y395"/>
      <c r="AA395"/>
      <c r="AC395"/>
      <c r="AE395"/>
    </row>
    <row r="396" spans="25:31" x14ac:dyDescent="0.35">
      <c r="Y396"/>
      <c r="AA396"/>
      <c r="AC396"/>
      <c r="AE396"/>
    </row>
    <row r="397" spans="25:31" x14ac:dyDescent="0.35">
      <c r="Y397"/>
      <c r="AA397"/>
      <c r="AC397"/>
      <c r="AE397"/>
    </row>
    <row r="398" spans="25:31" x14ac:dyDescent="0.35">
      <c r="Y398"/>
      <c r="AA398"/>
      <c r="AC398"/>
      <c r="AE398"/>
    </row>
    <row r="399" spans="25:31" x14ac:dyDescent="0.35">
      <c r="Y399"/>
      <c r="AA399"/>
      <c r="AC399"/>
      <c r="AE399"/>
    </row>
    <row r="400" spans="25:31" x14ac:dyDescent="0.35">
      <c r="Y400"/>
      <c r="AA400"/>
      <c r="AC400"/>
      <c r="AE400"/>
    </row>
    <row r="401" spans="25:31" x14ac:dyDescent="0.35">
      <c r="Y401"/>
      <c r="AA401"/>
      <c r="AC401"/>
      <c r="AE401"/>
    </row>
    <row r="402" spans="25:31" x14ac:dyDescent="0.35">
      <c r="Y402"/>
      <c r="AA402"/>
      <c r="AC402"/>
      <c r="AE402"/>
    </row>
    <row r="403" spans="25:31" x14ac:dyDescent="0.35">
      <c r="Y403"/>
      <c r="AA403"/>
      <c r="AC403"/>
      <c r="AE403"/>
    </row>
    <row r="404" spans="25:31" x14ac:dyDescent="0.35">
      <c r="Y404"/>
      <c r="AA404"/>
      <c r="AC404"/>
      <c r="AE404"/>
    </row>
    <row r="405" spans="25:31" x14ac:dyDescent="0.35">
      <c r="Y405"/>
      <c r="AA405"/>
      <c r="AC405"/>
      <c r="AE405"/>
    </row>
    <row r="406" spans="25:31" x14ac:dyDescent="0.35">
      <c r="Y406"/>
      <c r="AA406"/>
      <c r="AC406"/>
      <c r="AE406"/>
    </row>
    <row r="407" spans="25:31" x14ac:dyDescent="0.35">
      <c r="Y407"/>
      <c r="AA407"/>
      <c r="AC407"/>
      <c r="AE407"/>
    </row>
    <row r="408" spans="25:31" x14ac:dyDescent="0.35">
      <c r="Y408"/>
      <c r="AA408"/>
      <c r="AC408"/>
      <c r="AE408"/>
    </row>
    <row r="409" spans="25:31" x14ac:dyDescent="0.35">
      <c r="Y409"/>
      <c r="AA409"/>
      <c r="AC409"/>
      <c r="AE409"/>
    </row>
    <row r="410" spans="25:31" x14ac:dyDescent="0.35">
      <c r="Y410"/>
      <c r="AA410"/>
      <c r="AC410"/>
      <c r="AE410"/>
    </row>
    <row r="411" spans="25:31" x14ac:dyDescent="0.35">
      <c r="Y411"/>
      <c r="AA411"/>
      <c r="AC411"/>
      <c r="AE411"/>
    </row>
    <row r="412" spans="25:31" x14ac:dyDescent="0.35">
      <c r="Y412"/>
      <c r="AA412"/>
      <c r="AC412"/>
      <c r="AE412"/>
    </row>
    <row r="413" spans="25:31" x14ac:dyDescent="0.35">
      <c r="Y413"/>
      <c r="AA413"/>
      <c r="AC413"/>
      <c r="AE413"/>
    </row>
    <row r="414" spans="25:31" x14ac:dyDescent="0.35">
      <c r="Y414"/>
      <c r="AA414"/>
      <c r="AC414"/>
      <c r="AE414"/>
    </row>
    <row r="415" spans="25:31" x14ac:dyDescent="0.35">
      <c r="Y415"/>
      <c r="AA415"/>
      <c r="AC415"/>
      <c r="AE415"/>
    </row>
    <row r="416" spans="25:31" x14ac:dyDescent="0.35">
      <c r="Y416"/>
      <c r="AA416"/>
      <c r="AC416"/>
      <c r="AE416"/>
    </row>
    <row r="417" spans="25:31" x14ac:dyDescent="0.35">
      <c r="Y417"/>
      <c r="AA417"/>
      <c r="AC417"/>
      <c r="AE417"/>
    </row>
    <row r="418" spans="25:31" x14ac:dyDescent="0.35">
      <c r="Y418"/>
      <c r="AA418"/>
      <c r="AC418"/>
      <c r="AE418"/>
    </row>
    <row r="419" spans="25:31" x14ac:dyDescent="0.35">
      <c r="Y419"/>
      <c r="AA419"/>
      <c r="AC419"/>
      <c r="AE419"/>
    </row>
    <row r="420" spans="25:31" x14ac:dyDescent="0.35">
      <c r="Y420"/>
      <c r="AA420"/>
      <c r="AC420"/>
      <c r="AE420"/>
    </row>
    <row r="421" spans="25:31" x14ac:dyDescent="0.35">
      <c r="Y421"/>
      <c r="AA421"/>
      <c r="AC421"/>
      <c r="AE421"/>
    </row>
    <row r="422" spans="25:31" x14ac:dyDescent="0.35">
      <c r="Y422"/>
      <c r="AA422"/>
      <c r="AC422"/>
      <c r="AE422"/>
    </row>
    <row r="423" spans="25:31" x14ac:dyDescent="0.35">
      <c r="Y423"/>
      <c r="AA423"/>
      <c r="AC423"/>
      <c r="AE423"/>
    </row>
    <row r="424" spans="25:31" x14ac:dyDescent="0.35">
      <c r="Y424"/>
      <c r="AA424"/>
      <c r="AC424"/>
      <c r="AE424"/>
    </row>
    <row r="425" spans="25:31" x14ac:dyDescent="0.35">
      <c r="Y425"/>
      <c r="AA425"/>
      <c r="AC425"/>
      <c r="AE425"/>
    </row>
    <row r="426" spans="25:31" x14ac:dyDescent="0.35">
      <c r="Y426"/>
      <c r="AA426"/>
      <c r="AC426"/>
      <c r="AE426"/>
    </row>
    <row r="427" spans="25:31" x14ac:dyDescent="0.35">
      <c r="Y427"/>
      <c r="AA427"/>
      <c r="AC427"/>
      <c r="AE427"/>
    </row>
    <row r="428" spans="25:31" x14ac:dyDescent="0.35">
      <c r="Y428"/>
      <c r="AA428"/>
      <c r="AC428"/>
      <c r="AE428"/>
    </row>
    <row r="429" spans="25:31" x14ac:dyDescent="0.35">
      <c r="Y429"/>
      <c r="AA429"/>
      <c r="AC429"/>
      <c r="AE429"/>
    </row>
  </sheetData>
  <mergeCells count="3">
    <mergeCell ref="A1:K1"/>
    <mergeCell ref="M1:W1"/>
    <mergeCell ref="Y1:AF1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22E7A-E0B6-4875-993E-DD2F85C62762}">
  <dimension ref="A1:N62"/>
  <sheetViews>
    <sheetView tabSelected="1" workbookViewId="0">
      <selection activeCell="C18" sqref="C18"/>
    </sheetView>
  </sheetViews>
  <sheetFormatPr defaultColWidth="9" defaultRowHeight="15.5" x14ac:dyDescent="0.35"/>
  <cols>
    <col min="1" max="1" width="6.08203125" style="3" bestFit="1" customWidth="1"/>
    <col min="2" max="2" width="11" style="3" bestFit="1" customWidth="1"/>
    <col min="3" max="3" width="77" style="3" bestFit="1" customWidth="1"/>
    <col min="4" max="4" width="46" style="3" bestFit="1" customWidth="1"/>
    <col min="5" max="5" width="23.33203125" style="3" bestFit="1" customWidth="1"/>
    <col min="6" max="6" width="14.58203125" style="3" bestFit="1" customWidth="1"/>
    <col min="7" max="7" width="8.5" style="3" bestFit="1" customWidth="1"/>
    <col min="8" max="8" width="9.08203125" style="3" bestFit="1" customWidth="1"/>
    <col min="9" max="9" width="14.08203125" style="3" bestFit="1" customWidth="1"/>
    <col min="10" max="10" width="18.83203125" style="3" bestFit="1" customWidth="1"/>
    <col min="11" max="11" width="67" style="3" bestFit="1" customWidth="1"/>
    <col min="12" max="14" width="8.5" customWidth="1"/>
    <col min="15" max="16384" width="9" style="3"/>
  </cols>
  <sheetData>
    <row r="1" spans="1:11" s="30" customFormat="1" ht="15" thickBot="1" x14ac:dyDescent="0.4">
      <c r="A1" s="29" t="s">
        <v>3492</v>
      </c>
      <c r="B1" s="29" t="s">
        <v>225</v>
      </c>
      <c r="C1" s="29" t="s">
        <v>224</v>
      </c>
      <c r="D1" s="29" t="s">
        <v>3494</v>
      </c>
      <c r="E1" s="29" t="s">
        <v>3495</v>
      </c>
      <c r="F1" s="29" t="s">
        <v>226</v>
      </c>
      <c r="G1" s="29" t="s">
        <v>228</v>
      </c>
      <c r="H1" s="29" t="s">
        <v>229</v>
      </c>
      <c r="I1" s="29" t="s">
        <v>230</v>
      </c>
      <c r="J1" s="29" t="s">
        <v>231</v>
      </c>
      <c r="K1" s="29" t="s">
        <v>232</v>
      </c>
    </row>
    <row r="2" spans="1:11" ht="16" thickTop="1" x14ac:dyDescent="0.35">
      <c r="A2" s="31" t="s">
        <v>558</v>
      </c>
      <c r="B2" s="31" t="s">
        <v>3496</v>
      </c>
      <c r="C2" s="31" t="s">
        <v>3497</v>
      </c>
      <c r="D2" s="31" t="s">
        <v>3498</v>
      </c>
      <c r="E2" s="31" t="s">
        <v>3498</v>
      </c>
      <c r="F2" s="31">
        <v>2.703989E-2</v>
      </c>
      <c r="G2" s="31">
        <v>34</v>
      </c>
      <c r="H2" s="31">
        <v>150</v>
      </c>
      <c r="I2" s="31">
        <v>5</v>
      </c>
      <c r="J2" s="31">
        <v>16121</v>
      </c>
      <c r="K2" s="31" t="s">
        <v>3499</v>
      </c>
    </row>
    <row r="3" spans="1:11" ht="16" thickBot="1" x14ac:dyDescent="0.4">
      <c r="A3" s="32" t="s">
        <v>559</v>
      </c>
      <c r="B3" s="32" t="s">
        <v>3500</v>
      </c>
      <c r="C3" s="32" t="s">
        <v>3501</v>
      </c>
      <c r="D3" s="32" t="s">
        <v>3498</v>
      </c>
      <c r="E3" s="32" t="s">
        <v>3498</v>
      </c>
      <c r="F3" s="32">
        <v>6.8622229999999998E-3</v>
      </c>
      <c r="G3" s="32">
        <v>22</v>
      </c>
      <c r="H3" s="32">
        <v>180</v>
      </c>
      <c r="I3" s="32">
        <v>5</v>
      </c>
      <c r="J3" s="32">
        <v>16121</v>
      </c>
      <c r="K3" s="32" t="s">
        <v>3502</v>
      </c>
    </row>
    <row r="4" spans="1:11" x14ac:dyDescent="0.35">
      <c r="A4" s="33" t="s">
        <v>551</v>
      </c>
      <c r="B4" s="33" t="s">
        <v>269</v>
      </c>
      <c r="C4" s="33" t="s">
        <v>268</v>
      </c>
      <c r="D4" s="34" t="s">
        <v>270</v>
      </c>
      <c r="E4" s="33" t="s">
        <v>247</v>
      </c>
      <c r="F4" s="33">
        <v>7.135733E-3</v>
      </c>
      <c r="G4" s="33">
        <v>68</v>
      </c>
      <c r="H4" s="33">
        <v>157</v>
      </c>
      <c r="I4" s="33">
        <v>7</v>
      </c>
      <c r="J4" s="33">
        <v>16121</v>
      </c>
      <c r="K4" s="33" t="s">
        <v>3503</v>
      </c>
    </row>
    <row r="5" spans="1:11" x14ac:dyDescent="0.35">
      <c r="A5" s="33" t="s">
        <v>551</v>
      </c>
      <c r="B5" s="33" t="s">
        <v>3504</v>
      </c>
      <c r="C5" s="33" t="s">
        <v>3505</v>
      </c>
      <c r="D5" s="35" t="s">
        <v>270</v>
      </c>
      <c r="E5" s="33" t="s">
        <v>247</v>
      </c>
      <c r="F5" s="33">
        <v>3.4430949000000002E-2</v>
      </c>
      <c r="G5" s="33">
        <v>58</v>
      </c>
      <c r="H5" s="33">
        <v>157</v>
      </c>
      <c r="I5" s="33">
        <v>6</v>
      </c>
      <c r="J5" s="33">
        <v>16121</v>
      </c>
      <c r="K5" s="33" t="s">
        <v>3506</v>
      </c>
    </row>
    <row r="6" spans="1:11" x14ac:dyDescent="0.35">
      <c r="A6" s="33" t="s">
        <v>551</v>
      </c>
      <c r="B6" s="33" t="s">
        <v>1618</v>
      </c>
      <c r="C6" s="33" t="s">
        <v>1617</v>
      </c>
      <c r="D6" s="35" t="s">
        <v>270</v>
      </c>
      <c r="E6" s="33" t="s">
        <v>247</v>
      </c>
      <c r="F6" s="33">
        <v>4.9903931999999998E-2</v>
      </c>
      <c r="G6" s="33">
        <v>19</v>
      </c>
      <c r="H6" s="33">
        <v>157</v>
      </c>
      <c r="I6" s="33">
        <v>4</v>
      </c>
      <c r="J6" s="33">
        <v>16121</v>
      </c>
      <c r="K6" s="33" t="s">
        <v>3507</v>
      </c>
    </row>
    <row r="7" spans="1:11" x14ac:dyDescent="0.35">
      <c r="A7" s="33" t="s">
        <v>551</v>
      </c>
      <c r="B7" s="33" t="s">
        <v>276</v>
      </c>
      <c r="C7" s="33" t="s">
        <v>275</v>
      </c>
      <c r="D7" s="35" t="s">
        <v>270</v>
      </c>
      <c r="E7" s="33" t="s">
        <v>247</v>
      </c>
      <c r="F7" s="33">
        <v>1.6204302E-2</v>
      </c>
      <c r="G7" s="33">
        <v>51</v>
      </c>
      <c r="H7" s="33">
        <v>157</v>
      </c>
      <c r="I7" s="33">
        <v>6</v>
      </c>
      <c r="J7" s="33">
        <v>16121</v>
      </c>
      <c r="K7" s="33" t="s">
        <v>3506</v>
      </c>
    </row>
    <row r="8" spans="1:11" ht="16" thickBot="1" x14ac:dyDescent="0.4">
      <c r="A8" s="31" t="s">
        <v>558</v>
      </c>
      <c r="B8" s="31" t="s">
        <v>1545</v>
      </c>
      <c r="C8" s="31" t="s">
        <v>1544</v>
      </c>
      <c r="D8" s="36" t="s">
        <v>270</v>
      </c>
      <c r="E8" s="31" t="s">
        <v>247</v>
      </c>
      <c r="F8" s="31">
        <v>4.7337724999999997E-2</v>
      </c>
      <c r="G8" s="31">
        <v>38</v>
      </c>
      <c r="H8" s="31">
        <v>150</v>
      </c>
      <c r="I8" s="31">
        <v>5</v>
      </c>
      <c r="J8" s="31">
        <v>16121</v>
      </c>
      <c r="K8" s="31" t="s">
        <v>3508</v>
      </c>
    </row>
    <row r="9" spans="1:11" x14ac:dyDescent="0.35">
      <c r="A9" s="37" t="s">
        <v>550</v>
      </c>
      <c r="B9" s="37" t="s">
        <v>1957</v>
      </c>
      <c r="C9" s="37" t="s">
        <v>1956</v>
      </c>
      <c r="D9" s="38" t="s">
        <v>3509</v>
      </c>
      <c r="E9" s="37" t="s">
        <v>281</v>
      </c>
      <c r="F9" s="37">
        <v>1.41168E-4</v>
      </c>
      <c r="G9" s="37">
        <v>46</v>
      </c>
      <c r="H9" s="37">
        <v>131</v>
      </c>
      <c r="I9" s="37">
        <v>7</v>
      </c>
      <c r="J9" s="37">
        <v>16121</v>
      </c>
      <c r="K9" s="37" t="s">
        <v>3510</v>
      </c>
    </row>
    <row r="10" spans="1:11" x14ac:dyDescent="0.35">
      <c r="A10" s="37" t="s">
        <v>550</v>
      </c>
      <c r="B10" s="37" t="s">
        <v>1576</v>
      </c>
      <c r="C10" s="37" t="s">
        <v>1575</v>
      </c>
      <c r="D10" s="39" t="s">
        <v>3509</v>
      </c>
      <c r="E10" s="37" t="s">
        <v>281</v>
      </c>
      <c r="F10" s="37">
        <v>2.6896810000000002E-3</v>
      </c>
      <c r="G10" s="37">
        <v>70</v>
      </c>
      <c r="H10" s="37">
        <v>131</v>
      </c>
      <c r="I10" s="37">
        <v>7</v>
      </c>
      <c r="J10" s="37">
        <v>16121</v>
      </c>
      <c r="K10" s="37" t="s">
        <v>3510</v>
      </c>
    </row>
    <row r="11" spans="1:11" x14ac:dyDescent="0.35">
      <c r="A11" s="31" t="s">
        <v>558</v>
      </c>
      <c r="B11" s="31" t="s">
        <v>1957</v>
      </c>
      <c r="C11" s="31" t="s">
        <v>1956</v>
      </c>
      <c r="D11" s="40" t="s">
        <v>3509</v>
      </c>
      <c r="E11" s="31" t="s">
        <v>281</v>
      </c>
      <c r="F11" s="31">
        <v>3.83769E-4</v>
      </c>
      <c r="G11" s="31">
        <v>46</v>
      </c>
      <c r="H11" s="31">
        <v>150</v>
      </c>
      <c r="I11" s="31">
        <v>7</v>
      </c>
      <c r="J11" s="31">
        <v>16121</v>
      </c>
      <c r="K11" s="31" t="s">
        <v>3511</v>
      </c>
    </row>
    <row r="12" spans="1:11" x14ac:dyDescent="0.35">
      <c r="A12" s="31" t="s">
        <v>558</v>
      </c>
      <c r="B12" s="31" t="s">
        <v>1576</v>
      </c>
      <c r="C12" s="31" t="s">
        <v>1575</v>
      </c>
      <c r="D12" s="40" t="s">
        <v>3509</v>
      </c>
      <c r="E12" s="31" t="s">
        <v>281</v>
      </c>
      <c r="F12" s="31">
        <v>5.0006599999999997E-4</v>
      </c>
      <c r="G12" s="31">
        <v>70</v>
      </c>
      <c r="H12" s="31">
        <v>150</v>
      </c>
      <c r="I12" s="31">
        <v>8</v>
      </c>
      <c r="J12" s="31">
        <v>16121</v>
      </c>
      <c r="K12" s="31" t="s">
        <v>3512</v>
      </c>
    </row>
    <row r="13" spans="1:11" x14ac:dyDescent="0.35">
      <c r="A13" s="32" t="s">
        <v>559</v>
      </c>
      <c r="B13" s="32" t="s">
        <v>1957</v>
      </c>
      <c r="C13" s="32" t="s">
        <v>1956</v>
      </c>
      <c r="D13" s="41" t="s">
        <v>3509</v>
      </c>
      <c r="E13" s="32" t="s">
        <v>281</v>
      </c>
      <c r="F13" s="42">
        <v>1.2499999999999999E-7</v>
      </c>
      <c r="G13" s="32">
        <v>46</v>
      </c>
      <c r="H13" s="32">
        <v>180</v>
      </c>
      <c r="I13" s="32">
        <v>10</v>
      </c>
      <c r="J13" s="32">
        <v>16121</v>
      </c>
      <c r="K13" s="32" t="s">
        <v>3513</v>
      </c>
    </row>
    <row r="14" spans="1:11" x14ac:dyDescent="0.35">
      <c r="A14" s="32" t="s">
        <v>559</v>
      </c>
      <c r="B14" s="32" t="s">
        <v>1576</v>
      </c>
      <c r="C14" s="32" t="s">
        <v>1575</v>
      </c>
      <c r="D14" s="41" t="s">
        <v>3509</v>
      </c>
      <c r="E14" s="32" t="s">
        <v>281</v>
      </c>
      <c r="F14" s="42">
        <v>5.6000000000000004E-7</v>
      </c>
      <c r="G14" s="32">
        <v>70</v>
      </c>
      <c r="H14" s="32">
        <v>180</v>
      </c>
      <c r="I14" s="32">
        <v>11</v>
      </c>
      <c r="J14" s="32">
        <v>16121</v>
      </c>
      <c r="K14" s="32" t="s">
        <v>3514</v>
      </c>
    </row>
    <row r="15" spans="1:11" x14ac:dyDescent="0.35">
      <c r="A15" s="37" t="s">
        <v>550</v>
      </c>
      <c r="B15" s="37" t="s">
        <v>1639</v>
      </c>
      <c r="C15" s="37" t="s">
        <v>1638</v>
      </c>
      <c r="D15" s="39" t="s">
        <v>3509</v>
      </c>
      <c r="E15" s="37" t="s">
        <v>281</v>
      </c>
      <c r="F15" s="37">
        <v>2.9522899999999999E-4</v>
      </c>
      <c r="G15" s="37">
        <v>51</v>
      </c>
      <c r="H15" s="37">
        <v>131</v>
      </c>
      <c r="I15" s="37">
        <v>7</v>
      </c>
      <c r="J15" s="37">
        <v>16121</v>
      </c>
      <c r="K15" s="37" t="s">
        <v>3510</v>
      </c>
    </row>
    <row r="16" spans="1:11" x14ac:dyDescent="0.35">
      <c r="A16" s="31" t="s">
        <v>558</v>
      </c>
      <c r="B16" s="31" t="s">
        <v>1639</v>
      </c>
      <c r="C16" s="31" t="s">
        <v>1638</v>
      </c>
      <c r="D16" s="40" t="s">
        <v>3509</v>
      </c>
      <c r="E16" s="31" t="s">
        <v>281</v>
      </c>
      <c r="F16" s="31">
        <v>7.9846300000000002E-4</v>
      </c>
      <c r="G16" s="31">
        <v>51</v>
      </c>
      <c r="H16" s="31">
        <v>150</v>
      </c>
      <c r="I16" s="31">
        <v>7</v>
      </c>
      <c r="J16" s="31">
        <v>16121</v>
      </c>
      <c r="K16" s="31" t="s">
        <v>3511</v>
      </c>
    </row>
    <row r="17" spans="1:11" ht="16" thickBot="1" x14ac:dyDescent="0.4">
      <c r="A17" s="32" t="s">
        <v>559</v>
      </c>
      <c r="B17" s="32" t="s">
        <v>1639</v>
      </c>
      <c r="C17" s="32" t="s">
        <v>1638</v>
      </c>
      <c r="D17" s="43" t="s">
        <v>3509</v>
      </c>
      <c r="E17" s="32" t="s">
        <v>281</v>
      </c>
      <c r="F17" s="42">
        <v>3.7300000000000002E-7</v>
      </c>
      <c r="G17" s="32">
        <v>51</v>
      </c>
      <c r="H17" s="32">
        <v>180</v>
      </c>
      <c r="I17" s="32">
        <v>10</v>
      </c>
      <c r="J17" s="32">
        <v>16121</v>
      </c>
      <c r="K17" s="32" t="s">
        <v>3513</v>
      </c>
    </row>
    <row r="18" spans="1:11" x14ac:dyDescent="0.35">
      <c r="A18" s="31" t="s">
        <v>558</v>
      </c>
      <c r="B18" s="31" t="s">
        <v>3515</v>
      </c>
      <c r="C18" s="31" t="s">
        <v>3516</v>
      </c>
      <c r="D18" s="31" t="s">
        <v>3517</v>
      </c>
      <c r="E18" s="31" t="s">
        <v>444</v>
      </c>
      <c r="F18" s="31">
        <v>4.6359983E-2</v>
      </c>
      <c r="G18" s="31">
        <v>19</v>
      </c>
      <c r="H18" s="31">
        <v>150</v>
      </c>
      <c r="I18" s="31">
        <v>4</v>
      </c>
      <c r="J18" s="31">
        <v>16121</v>
      </c>
      <c r="K18" s="31" t="s">
        <v>3518</v>
      </c>
    </row>
    <row r="19" spans="1:11" x14ac:dyDescent="0.35">
      <c r="A19" s="31" t="s">
        <v>558</v>
      </c>
      <c r="B19" s="31" t="s">
        <v>3519</v>
      </c>
      <c r="C19" s="31" t="s">
        <v>3520</v>
      </c>
      <c r="D19" s="31" t="s">
        <v>3517</v>
      </c>
      <c r="E19" s="31" t="s">
        <v>444</v>
      </c>
      <c r="F19" s="31">
        <v>1.055102E-3</v>
      </c>
      <c r="G19" s="31">
        <v>77</v>
      </c>
      <c r="H19" s="31">
        <v>150</v>
      </c>
      <c r="I19" s="31">
        <v>8</v>
      </c>
      <c r="J19" s="31">
        <v>16121</v>
      </c>
      <c r="K19" s="31" t="s">
        <v>3521</v>
      </c>
    </row>
    <row r="20" spans="1:11" x14ac:dyDescent="0.35">
      <c r="A20" s="32" t="s">
        <v>559</v>
      </c>
      <c r="B20" s="32" t="s">
        <v>3519</v>
      </c>
      <c r="C20" s="32" t="s">
        <v>3520</v>
      </c>
      <c r="D20" s="32" t="s">
        <v>3517</v>
      </c>
      <c r="E20" s="32" t="s">
        <v>444</v>
      </c>
      <c r="F20" s="32">
        <v>4.1778809999999996E-3</v>
      </c>
      <c r="G20" s="32">
        <v>77</v>
      </c>
      <c r="H20" s="32">
        <v>180</v>
      </c>
      <c r="I20" s="32">
        <v>8</v>
      </c>
      <c r="J20" s="32">
        <v>16121</v>
      </c>
      <c r="K20" s="32" t="s">
        <v>3522</v>
      </c>
    </row>
    <row r="21" spans="1:11" x14ac:dyDescent="0.35">
      <c r="A21" s="31" t="s">
        <v>558</v>
      </c>
      <c r="B21" s="31" t="s">
        <v>3523</v>
      </c>
      <c r="C21" s="31" t="s">
        <v>3524</v>
      </c>
      <c r="D21" s="31" t="s">
        <v>3525</v>
      </c>
      <c r="E21" s="31" t="s">
        <v>444</v>
      </c>
      <c r="F21" s="31">
        <v>5.8093759999999998E-3</v>
      </c>
      <c r="G21" s="31">
        <v>4</v>
      </c>
      <c r="H21" s="31">
        <v>150</v>
      </c>
      <c r="I21" s="31">
        <v>3</v>
      </c>
      <c r="J21" s="31">
        <v>16121</v>
      </c>
      <c r="K21" s="31" t="s">
        <v>3526</v>
      </c>
    </row>
    <row r="22" spans="1:11" x14ac:dyDescent="0.35">
      <c r="A22" s="32" t="s">
        <v>559</v>
      </c>
      <c r="B22" s="32" t="s">
        <v>3523</v>
      </c>
      <c r="C22" s="32" t="s">
        <v>3524</v>
      </c>
      <c r="D22" s="32" t="s">
        <v>3525</v>
      </c>
      <c r="E22" s="32" t="s">
        <v>444</v>
      </c>
      <c r="F22" s="32">
        <v>1.0058308E-2</v>
      </c>
      <c r="G22" s="32">
        <v>4</v>
      </c>
      <c r="H22" s="32">
        <v>180</v>
      </c>
      <c r="I22" s="32">
        <v>3</v>
      </c>
      <c r="J22" s="32">
        <v>16121</v>
      </c>
      <c r="K22" s="32" t="s">
        <v>3527</v>
      </c>
    </row>
    <row r="23" spans="1:11" x14ac:dyDescent="0.35">
      <c r="A23" s="37" t="s">
        <v>550</v>
      </c>
      <c r="B23" s="37" t="s">
        <v>3528</v>
      </c>
      <c r="C23" s="37" t="s">
        <v>3529</v>
      </c>
      <c r="D23" s="37" t="s">
        <v>3530</v>
      </c>
      <c r="E23" s="37" t="s">
        <v>306</v>
      </c>
      <c r="F23" s="37">
        <v>2.6965751E-2</v>
      </c>
      <c r="G23" s="37">
        <v>66</v>
      </c>
      <c r="H23" s="37">
        <v>131</v>
      </c>
      <c r="I23" s="37">
        <v>6</v>
      </c>
      <c r="J23" s="37">
        <v>16121</v>
      </c>
      <c r="K23" s="37" t="s">
        <v>3531</v>
      </c>
    </row>
    <row r="24" spans="1:11" x14ac:dyDescent="0.35">
      <c r="A24" s="33" t="s">
        <v>551</v>
      </c>
      <c r="B24" s="33" t="s">
        <v>3532</v>
      </c>
      <c r="C24" s="33" t="s">
        <v>3533</v>
      </c>
      <c r="D24" s="33" t="s">
        <v>3530</v>
      </c>
      <c r="E24" s="33" t="s">
        <v>306</v>
      </c>
      <c r="F24" s="33">
        <v>4.6425029E-2</v>
      </c>
      <c r="G24" s="33">
        <v>37</v>
      </c>
      <c r="H24" s="33">
        <v>157</v>
      </c>
      <c r="I24" s="33">
        <v>5</v>
      </c>
      <c r="J24" s="33">
        <v>16121</v>
      </c>
      <c r="K24" s="33" t="s">
        <v>3534</v>
      </c>
    </row>
    <row r="25" spans="1:11" x14ac:dyDescent="0.35">
      <c r="A25" s="33" t="s">
        <v>551</v>
      </c>
      <c r="B25" s="33" t="s">
        <v>1564</v>
      </c>
      <c r="C25" s="33" t="s">
        <v>1563</v>
      </c>
      <c r="D25" s="33" t="s">
        <v>3530</v>
      </c>
      <c r="E25" s="33" t="s">
        <v>306</v>
      </c>
      <c r="F25" s="33">
        <v>1.5077884999999999E-2</v>
      </c>
      <c r="G25" s="33">
        <v>76</v>
      </c>
      <c r="H25" s="33">
        <v>157</v>
      </c>
      <c r="I25" s="33">
        <v>7</v>
      </c>
      <c r="J25" s="33">
        <v>16121</v>
      </c>
      <c r="K25" s="33" t="s">
        <v>3535</v>
      </c>
    </row>
    <row r="26" spans="1:11" x14ac:dyDescent="0.35">
      <c r="A26" s="33" t="s">
        <v>551</v>
      </c>
      <c r="B26" s="33" t="s">
        <v>3528</v>
      </c>
      <c r="C26" s="33" t="s">
        <v>3529</v>
      </c>
      <c r="D26" s="33" t="s">
        <v>3530</v>
      </c>
      <c r="E26" s="33" t="s">
        <v>306</v>
      </c>
      <c r="F26" s="33">
        <v>5.8264620000000001E-3</v>
      </c>
      <c r="G26" s="33">
        <v>66</v>
      </c>
      <c r="H26" s="33">
        <v>157</v>
      </c>
      <c r="I26" s="33">
        <v>7</v>
      </c>
      <c r="J26" s="33">
        <v>16121</v>
      </c>
      <c r="K26" s="33" t="s">
        <v>3536</v>
      </c>
    </row>
    <row r="27" spans="1:11" x14ac:dyDescent="0.35">
      <c r="A27" s="32" t="s">
        <v>559</v>
      </c>
      <c r="B27" s="32" t="s">
        <v>3537</v>
      </c>
      <c r="C27" s="32" t="s">
        <v>3538</v>
      </c>
      <c r="D27" s="32" t="s">
        <v>3530</v>
      </c>
      <c r="E27" s="32" t="s">
        <v>306</v>
      </c>
      <c r="F27" s="32">
        <v>4.7935770000000003E-2</v>
      </c>
      <c r="G27" s="32">
        <v>32</v>
      </c>
      <c r="H27" s="32">
        <v>180</v>
      </c>
      <c r="I27" s="32">
        <v>5</v>
      </c>
      <c r="J27" s="32">
        <v>16121</v>
      </c>
      <c r="K27" s="32" t="s">
        <v>3539</v>
      </c>
    </row>
    <row r="28" spans="1:11" ht="16" thickBot="1" x14ac:dyDescent="0.4">
      <c r="A28" s="32" t="s">
        <v>559</v>
      </c>
      <c r="B28" s="32" t="s">
        <v>1564</v>
      </c>
      <c r="C28" s="32" t="s">
        <v>1563</v>
      </c>
      <c r="D28" s="32" t="s">
        <v>3530</v>
      </c>
      <c r="E28" s="32" t="s">
        <v>306</v>
      </c>
      <c r="F28" s="32">
        <v>4.0727302999999999E-2</v>
      </c>
      <c r="G28" s="32">
        <v>76</v>
      </c>
      <c r="H28" s="32">
        <v>180</v>
      </c>
      <c r="I28" s="32">
        <v>7</v>
      </c>
      <c r="J28" s="32">
        <v>16121</v>
      </c>
      <c r="K28" s="32" t="s">
        <v>3540</v>
      </c>
    </row>
    <row r="29" spans="1:11" x14ac:dyDescent="0.35">
      <c r="A29" s="37" t="s">
        <v>550</v>
      </c>
      <c r="B29" s="37" t="s">
        <v>1832</v>
      </c>
      <c r="C29" s="37" t="s">
        <v>1831</v>
      </c>
      <c r="D29" s="38" t="s">
        <v>3541</v>
      </c>
      <c r="E29" s="37" t="s">
        <v>306</v>
      </c>
      <c r="F29" s="37">
        <v>1.5104161E-2</v>
      </c>
      <c r="G29" s="37">
        <v>35</v>
      </c>
      <c r="H29" s="37">
        <v>131</v>
      </c>
      <c r="I29" s="37">
        <v>5</v>
      </c>
      <c r="J29" s="37">
        <v>16121</v>
      </c>
      <c r="K29" s="37" t="s">
        <v>3542</v>
      </c>
    </row>
    <row r="30" spans="1:11" x14ac:dyDescent="0.35">
      <c r="A30" s="37" t="s">
        <v>550</v>
      </c>
      <c r="B30" s="37" t="s">
        <v>1708</v>
      </c>
      <c r="C30" s="37" t="s">
        <v>1707</v>
      </c>
      <c r="D30" s="39" t="s">
        <v>3541</v>
      </c>
      <c r="E30" s="37" t="s">
        <v>306</v>
      </c>
      <c r="F30" s="37">
        <v>2.1245080000000002E-3</v>
      </c>
      <c r="G30" s="37">
        <v>24</v>
      </c>
      <c r="H30" s="37">
        <v>131</v>
      </c>
      <c r="I30" s="37">
        <v>5</v>
      </c>
      <c r="J30" s="37">
        <v>16121</v>
      </c>
      <c r="K30" s="37" t="s">
        <v>3542</v>
      </c>
    </row>
    <row r="31" spans="1:11" x14ac:dyDescent="0.35">
      <c r="A31" s="37" t="s">
        <v>550</v>
      </c>
      <c r="B31" s="37" t="s">
        <v>1548</v>
      </c>
      <c r="C31" s="37" t="s">
        <v>1547</v>
      </c>
      <c r="D31" s="39" t="s">
        <v>3541</v>
      </c>
      <c r="E31" s="37" t="s">
        <v>306</v>
      </c>
      <c r="F31" s="37">
        <v>1.2667642999999999E-2</v>
      </c>
      <c r="G31" s="37">
        <v>58</v>
      </c>
      <c r="H31" s="37">
        <v>131</v>
      </c>
      <c r="I31" s="37">
        <v>6</v>
      </c>
      <c r="J31" s="37">
        <v>16121</v>
      </c>
      <c r="K31" s="37" t="s">
        <v>3543</v>
      </c>
    </row>
    <row r="32" spans="1:11" x14ac:dyDescent="0.35">
      <c r="A32" s="37" t="s">
        <v>550</v>
      </c>
      <c r="B32" s="37" t="s">
        <v>1550</v>
      </c>
      <c r="C32" s="37" t="s">
        <v>1549</v>
      </c>
      <c r="D32" s="39" t="s">
        <v>3541</v>
      </c>
      <c r="E32" s="37" t="s">
        <v>306</v>
      </c>
      <c r="F32" s="37">
        <v>4.4560724000000003E-2</v>
      </c>
      <c r="G32" s="37">
        <v>72</v>
      </c>
      <c r="H32" s="37">
        <v>131</v>
      </c>
      <c r="I32" s="37">
        <v>6</v>
      </c>
      <c r="J32" s="37">
        <v>16121</v>
      </c>
      <c r="K32" s="37" t="s">
        <v>3543</v>
      </c>
    </row>
    <row r="33" spans="1:11" x14ac:dyDescent="0.35">
      <c r="A33" s="37" t="s">
        <v>550</v>
      </c>
      <c r="B33" s="37" t="s">
        <v>1834</v>
      </c>
      <c r="C33" s="37" t="s">
        <v>1833</v>
      </c>
      <c r="D33" s="39" t="s">
        <v>3541</v>
      </c>
      <c r="E33" s="37" t="s">
        <v>306</v>
      </c>
      <c r="F33" s="37">
        <v>3.6153230000000001E-3</v>
      </c>
      <c r="G33" s="37">
        <v>47</v>
      </c>
      <c r="H33" s="37">
        <v>131</v>
      </c>
      <c r="I33" s="37">
        <v>6</v>
      </c>
      <c r="J33" s="37">
        <v>16121</v>
      </c>
      <c r="K33" s="37" t="s">
        <v>3543</v>
      </c>
    </row>
    <row r="34" spans="1:11" x14ac:dyDescent="0.35">
      <c r="A34" s="37" t="s">
        <v>550</v>
      </c>
      <c r="B34" s="37" t="s">
        <v>1710</v>
      </c>
      <c r="C34" s="37" t="s">
        <v>1709</v>
      </c>
      <c r="D34" s="39" t="s">
        <v>3541</v>
      </c>
      <c r="E34" s="37" t="s">
        <v>306</v>
      </c>
      <c r="F34" s="37">
        <v>3.3712400000000001E-4</v>
      </c>
      <c r="G34" s="37">
        <v>32</v>
      </c>
      <c r="H34" s="37">
        <v>131</v>
      </c>
      <c r="I34" s="37">
        <v>6</v>
      </c>
      <c r="J34" s="37">
        <v>16121</v>
      </c>
      <c r="K34" s="37" t="s">
        <v>3543</v>
      </c>
    </row>
    <row r="35" spans="1:11" x14ac:dyDescent="0.35">
      <c r="A35" s="31" t="s">
        <v>558</v>
      </c>
      <c r="B35" s="31" t="s">
        <v>1832</v>
      </c>
      <c r="C35" s="31" t="s">
        <v>1831</v>
      </c>
      <c r="D35" s="40" t="s">
        <v>3541</v>
      </c>
      <c r="E35" s="31" t="s">
        <v>306</v>
      </c>
      <c r="F35" s="31">
        <v>1.412244E-3</v>
      </c>
      <c r="G35" s="31">
        <v>35</v>
      </c>
      <c r="H35" s="31">
        <v>150</v>
      </c>
      <c r="I35" s="31">
        <v>6</v>
      </c>
      <c r="J35" s="31">
        <v>16121</v>
      </c>
      <c r="K35" s="31" t="s">
        <v>3544</v>
      </c>
    </row>
    <row r="36" spans="1:11" x14ac:dyDescent="0.35">
      <c r="A36" s="31" t="s">
        <v>558</v>
      </c>
      <c r="B36" s="31" t="s">
        <v>1708</v>
      </c>
      <c r="C36" s="31" t="s">
        <v>1707</v>
      </c>
      <c r="D36" s="40" t="s">
        <v>3541</v>
      </c>
      <c r="E36" s="31" t="s">
        <v>306</v>
      </c>
      <c r="F36" s="31">
        <v>4.4519080000000001E-3</v>
      </c>
      <c r="G36" s="31">
        <v>24</v>
      </c>
      <c r="H36" s="31">
        <v>150</v>
      </c>
      <c r="I36" s="31">
        <v>5</v>
      </c>
      <c r="J36" s="31">
        <v>16121</v>
      </c>
      <c r="K36" s="31" t="s">
        <v>3545</v>
      </c>
    </row>
    <row r="37" spans="1:11" x14ac:dyDescent="0.35">
      <c r="A37" s="31" t="s">
        <v>558</v>
      </c>
      <c r="B37" s="31" t="s">
        <v>1548</v>
      </c>
      <c r="C37" s="31" t="s">
        <v>1547</v>
      </c>
      <c r="D37" s="40" t="s">
        <v>3541</v>
      </c>
      <c r="E37" s="31" t="s">
        <v>306</v>
      </c>
      <c r="F37" s="31">
        <v>1.11556E-4</v>
      </c>
      <c r="G37" s="31">
        <v>58</v>
      </c>
      <c r="H37" s="31">
        <v>150</v>
      </c>
      <c r="I37" s="31">
        <v>8</v>
      </c>
      <c r="J37" s="31">
        <v>16121</v>
      </c>
      <c r="K37" s="31" t="s">
        <v>3546</v>
      </c>
    </row>
    <row r="38" spans="1:11" x14ac:dyDescent="0.35">
      <c r="A38" s="31" t="s">
        <v>558</v>
      </c>
      <c r="B38" s="31" t="s">
        <v>1550</v>
      </c>
      <c r="C38" s="31" t="s">
        <v>1549</v>
      </c>
      <c r="D38" s="40" t="s">
        <v>3541</v>
      </c>
      <c r="E38" s="31" t="s">
        <v>306</v>
      </c>
      <c r="F38" s="31">
        <v>6.2414800000000004E-4</v>
      </c>
      <c r="G38" s="31">
        <v>72</v>
      </c>
      <c r="H38" s="31">
        <v>150</v>
      </c>
      <c r="I38" s="31">
        <v>8</v>
      </c>
      <c r="J38" s="31">
        <v>16121</v>
      </c>
      <c r="K38" s="31" t="s">
        <v>3546</v>
      </c>
    </row>
    <row r="39" spans="1:11" x14ac:dyDescent="0.35">
      <c r="A39" s="31" t="s">
        <v>558</v>
      </c>
      <c r="B39" s="31" t="s">
        <v>1834</v>
      </c>
      <c r="C39" s="31" t="s">
        <v>1833</v>
      </c>
      <c r="D39" s="40" t="s">
        <v>3541</v>
      </c>
      <c r="E39" s="31" t="s">
        <v>306</v>
      </c>
      <c r="F39" s="31">
        <v>4.4743700000000002E-4</v>
      </c>
      <c r="G39" s="31">
        <v>47</v>
      </c>
      <c r="H39" s="31">
        <v>150</v>
      </c>
      <c r="I39" s="31">
        <v>7</v>
      </c>
      <c r="J39" s="31">
        <v>16121</v>
      </c>
      <c r="K39" s="31" t="s">
        <v>3547</v>
      </c>
    </row>
    <row r="40" spans="1:11" x14ac:dyDescent="0.35">
      <c r="A40" s="31" t="s">
        <v>558</v>
      </c>
      <c r="B40" s="31" t="s">
        <v>1710</v>
      </c>
      <c r="C40" s="31" t="s">
        <v>1709</v>
      </c>
      <c r="D40" s="40" t="s">
        <v>3541</v>
      </c>
      <c r="E40" s="31" t="s">
        <v>306</v>
      </c>
      <c r="F40" s="31">
        <v>8.0678200000000003E-4</v>
      </c>
      <c r="G40" s="31">
        <v>32</v>
      </c>
      <c r="H40" s="31">
        <v>150</v>
      </c>
      <c r="I40" s="31">
        <v>6</v>
      </c>
      <c r="J40" s="31">
        <v>16121</v>
      </c>
      <c r="K40" s="31" t="s">
        <v>3548</v>
      </c>
    </row>
    <row r="41" spans="1:11" x14ac:dyDescent="0.35">
      <c r="A41" s="32" t="s">
        <v>559</v>
      </c>
      <c r="B41" s="32" t="s">
        <v>1832</v>
      </c>
      <c r="C41" s="32" t="s">
        <v>1831</v>
      </c>
      <c r="D41" s="41" t="s">
        <v>3541</v>
      </c>
      <c r="E41" s="32" t="s">
        <v>306</v>
      </c>
      <c r="F41" s="32">
        <v>4.0947029999999999E-3</v>
      </c>
      <c r="G41" s="32">
        <v>35</v>
      </c>
      <c r="H41" s="32">
        <v>180</v>
      </c>
      <c r="I41" s="32">
        <v>6</v>
      </c>
      <c r="J41" s="32">
        <v>16121</v>
      </c>
      <c r="K41" s="32" t="s">
        <v>3549</v>
      </c>
    </row>
    <row r="42" spans="1:11" x14ac:dyDescent="0.35">
      <c r="A42" s="32" t="s">
        <v>559</v>
      </c>
      <c r="B42" s="32" t="s">
        <v>1708</v>
      </c>
      <c r="C42" s="32" t="s">
        <v>1707</v>
      </c>
      <c r="D42" s="41" t="s">
        <v>3541</v>
      </c>
      <c r="E42" s="32" t="s">
        <v>306</v>
      </c>
      <c r="F42" s="32">
        <v>1.0877064000000001E-2</v>
      </c>
      <c r="G42" s="32">
        <v>24</v>
      </c>
      <c r="H42" s="32">
        <v>180</v>
      </c>
      <c r="I42" s="32">
        <v>5</v>
      </c>
      <c r="J42" s="32">
        <v>16121</v>
      </c>
      <c r="K42" s="32" t="s">
        <v>3550</v>
      </c>
    </row>
    <row r="43" spans="1:11" x14ac:dyDescent="0.35">
      <c r="A43" s="32" t="s">
        <v>559</v>
      </c>
      <c r="B43" s="32" t="s">
        <v>1548</v>
      </c>
      <c r="C43" s="32" t="s">
        <v>1547</v>
      </c>
      <c r="D43" s="41" t="s">
        <v>3541</v>
      </c>
      <c r="E43" s="32" t="s">
        <v>306</v>
      </c>
      <c r="F43" s="32">
        <v>4.5581099999999998E-4</v>
      </c>
      <c r="G43" s="32">
        <v>58</v>
      </c>
      <c r="H43" s="32">
        <v>180</v>
      </c>
      <c r="I43" s="32">
        <v>8</v>
      </c>
      <c r="J43" s="32">
        <v>16121</v>
      </c>
      <c r="K43" s="32" t="s">
        <v>3551</v>
      </c>
    </row>
    <row r="44" spans="1:11" x14ac:dyDescent="0.35">
      <c r="A44" s="32" t="s">
        <v>559</v>
      </c>
      <c r="B44" s="32" t="s">
        <v>1550</v>
      </c>
      <c r="C44" s="32" t="s">
        <v>1549</v>
      </c>
      <c r="D44" s="41" t="s">
        <v>3541</v>
      </c>
      <c r="E44" s="32" t="s">
        <v>306</v>
      </c>
      <c r="F44" s="32">
        <v>2.4919009999999999E-3</v>
      </c>
      <c r="G44" s="32">
        <v>72</v>
      </c>
      <c r="H44" s="32">
        <v>180</v>
      </c>
      <c r="I44" s="32">
        <v>8</v>
      </c>
      <c r="J44" s="32">
        <v>16121</v>
      </c>
      <c r="K44" s="32" t="s">
        <v>3551</v>
      </c>
    </row>
    <row r="45" spans="1:11" x14ac:dyDescent="0.35">
      <c r="A45" s="32" t="s">
        <v>559</v>
      </c>
      <c r="B45" s="32" t="s">
        <v>1834</v>
      </c>
      <c r="C45" s="32" t="s">
        <v>1833</v>
      </c>
      <c r="D45" s="41" t="s">
        <v>3541</v>
      </c>
      <c r="E45" s="32" t="s">
        <v>306</v>
      </c>
      <c r="F45" s="32">
        <v>1.5381380000000001E-3</v>
      </c>
      <c r="G45" s="32">
        <v>47</v>
      </c>
      <c r="H45" s="32">
        <v>180</v>
      </c>
      <c r="I45" s="32">
        <v>7</v>
      </c>
      <c r="J45" s="32">
        <v>16121</v>
      </c>
      <c r="K45" s="32" t="s">
        <v>3552</v>
      </c>
    </row>
    <row r="46" spans="1:11" ht="16" thickBot="1" x14ac:dyDescent="0.4">
      <c r="A46" s="32" t="s">
        <v>559</v>
      </c>
      <c r="B46" s="32" t="s">
        <v>1710</v>
      </c>
      <c r="C46" s="32" t="s">
        <v>1709</v>
      </c>
      <c r="D46" s="43" t="s">
        <v>3541</v>
      </c>
      <c r="E46" s="32" t="s">
        <v>306</v>
      </c>
      <c r="F46" s="32">
        <v>2.350432E-3</v>
      </c>
      <c r="G46" s="32">
        <v>32</v>
      </c>
      <c r="H46" s="32">
        <v>180</v>
      </c>
      <c r="I46" s="32">
        <v>6</v>
      </c>
      <c r="J46" s="32">
        <v>16121</v>
      </c>
      <c r="K46" s="32" t="s">
        <v>3553</v>
      </c>
    </row>
    <row r="47" spans="1:11" x14ac:dyDescent="0.35">
      <c r="A47" s="33" t="s">
        <v>551</v>
      </c>
      <c r="B47" s="33" t="s">
        <v>1677</v>
      </c>
      <c r="C47" s="33" t="s">
        <v>1676</v>
      </c>
      <c r="D47" s="33" t="s">
        <v>3554</v>
      </c>
      <c r="E47" s="33" t="s">
        <v>444</v>
      </c>
      <c r="F47" s="33">
        <v>1.8969063000000001E-2</v>
      </c>
      <c r="G47" s="33">
        <v>31</v>
      </c>
      <c r="H47" s="33">
        <v>157</v>
      </c>
      <c r="I47" s="33">
        <v>5</v>
      </c>
      <c r="J47" s="33">
        <v>16121</v>
      </c>
      <c r="K47" s="33" t="s">
        <v>3555</v>
      </c>
    </row>
    <row r="48" spans="1:11" x14ac:dyDescent="0.35">
      <c r="A48" s="33" t="s">
        <v>551</v>
      </c>
      <c r="B48" s="33" t="s">
        <v>1917</v>
      </c>
      <c r="C48" s="33" t="s">
        <v>1916</v>
      </c>
      <c r="D48" s="33" t="s">
        <v>1916</v>
      </c>
      <c r="E48" s="33" t="s">
        <v>504</v>
      </c>
      <c r="F48" s="33">
        <v>6.4534780000000003E-3</v>
      </c>
      <c r="G48" s="33">
        <v>67</v>
      </c>
      <c r="H48" s="33">
        <v>157</v>
      </c>
      <c r="I48" s="33">
        <v>7</v>
      </c>
      <c r="J48" s="33">
        <v>16121</v>
      </c>
      <c r="K48" s="33" t="s">
        <v>3556</v>
      </c>
    </row>
    <row r="49" spans="1:11" x14ac:dyDescent="0.35">
      <c r="A49" s="32" t="s">
        <v>559</v>
      </c>
      <c r="B49" s="32" t="s">
        <v>1917</v>
      </c>
      <c r="C49" s="32" t="s">
        <v>1916</v>
      </c>
      <c r="D49" s="32" t="s">
        <v>1916</v>
      </c>
      <c r="E49" s="32" t="s">
        <v>504</v>
      </c>
      <c r="F49" s="32">
        <v>1.7627244E-2</v>
      </c>
      <c r="G49" s="32">
        <v>67</v>
      </c>
      <c r="H49" s="32">
        <v>180</v>
      </c>
      <c r="I49" s="32">
        <v>7</v>
      </c>
      <c r="J49" s="32">
        <v>16121</v>
      </c>
      <c r="K49" s="32" t="s">
        <v>3557</v>
      </c>
    </row>
    <row r="50" spans="1:11" x14ac:dyDescent="0.35">
      <c r="A50" s="32" t="s">
        <v>559</v>
      </c>
      <c r="B50" s="32" t="s">
        <v>1496</v>
      </c>
      <c r="C50" s="32" t="s">
        <v>1495</v>
      </c>
      <c r="D50" s="32" t="s">
        <v>1916</v>
      </c>
      <c r="E50" s="32" t="s">
        <v>504</v>
      </c>
      <c r="F50" s="32">
        <v>3.4894416999999997E-2</v>
      </c>
      <c r="G50" s="32">
        <v>50</v>
      </c>
      <c r="H50" s="32">
        <v>180</v>
      </c>
      <c r="I50" s="32">
        <v>6</v>
      </c>
      <c r="J50" s="32">
        <v>16121</v>
      </c>
      <c r="K50" s="32" t="s">
        <v>3558</v>
      </c>
    </row>
    <row r="51" spans="1:11" x14ac:dyDescent="0.35">
      <c r="A51" s="37" t="s">
        <v>550</v>
      </c>
      <c r="B51" s="37" t="s">
        <v>1651</v>
      </c>
      <c r="C51" s="37" t="s">
        <v>1650</v>
      </c>
      <c r="D51" s="37" t="s">
        <v>3559</v>
      </c>
      <c r="E51" s="37" t="s">
        <v>513</v>
      </c>
      <c r="F51" s="37">
        <v>3.4877123000000003E-2</v>
      </c>
      <c r="G51" s="37">
        <v>69</v>
      </c>
      <c r="H51" s="37">
        <v>131</v>
      </c>
      <c r="I51" s="37">
        <v>6</v>
      </c>
      <c r="J51" s="37">
        <v>16121</v>
      </c>
      <c r="K51" s="37" t="s">
        <v>3560</v>
      </c>
    </row>
    <row r="52" spans="1:11" x14ac:dyDescent="0.35">
      <c r="A52" s="33" t="s">
        <v>551</v>
      </c>
      <c r="B52" s="33" t="s">
        <v>3561</v>
      </c>
      <c r="C52" s="33" t="s">
        <v>3562</v>
      </c>
      <c r="D52" s="33" t="s">
        <v>3559</v>
      </c>
      <c r="E52" s="33" t="s">
        <v>513</v>
      </c>
      <c r="F52" s="33">
        <v>2.1283790000000001E-3</v>
      </c>
      <c r="G52" s="33">
        <v>57</v>
      </c>
      <c r="H52" s="33">
        <v>157</v>
      </c>
      <c r="I52" s="33">
        <v>7</v>
      </c>
      <c r="J52" s="33">
        <v>16121</v>
      </c>
      <c r="K52" s="33" t="s">
        <v>3563</v>
      </c>
    </row>
    <row r="53" spans="1:11" x14ac:dyDescent="0.35">
      <c r="A53" s="33" t="s">
        <v>551</v>
      </c>
      <c r="B53" s="33" t="s">
        <v>1651</v>
      </c>
      <c r="C53" s="33" t="s">
        <v>1650</v>
      </c>
      <c r="D53" s="33" t="s">
        <v>3559</v>
      </c>
      <c r="E53" s="33" t="s">
        <v>513</v>
      </c>
      <c r="F53" s="33">
        <v>7.8770200000000002E-3</v>
      </c>
      <c r="G53" s="33">
        <v>69</v>
      </c>
      <c r="H53" s="33">
        <v>157</v>
      </c>
      <c r="I53" s="33">
        <v>7</v>
      </c>
      <c r="J53" s="33">
        <v>16121</v>
      </c>
      <c r="K53" s="33" t="s">
        <v>3564</v>
      </c>
    </row>
    <row r="54" spans="1:11" x14ac:dyDescent="0.35">
      <c r="A54" s="33" t="s">
        <v>551</v>
      </c>
      <c r="B54" s="33" t="s">
        <v>3565</v>
      </c>
      <c r="C54" s="33" t="s">
        <v>3566</v>
      </c>
      <c r="D54" s="33" t="s">
        <v>3559</v>
      </c>
      <c r="E54" s="33" t="s">
        <v>513</v>
      </c>
      <c r="F54" s="33">
        <v>1.8171586999999999E-2</v>
      </c>
      <c r="G54" s="33">
        <v>52</v>
      </c>
      <c r="H54" s="33">
        <v>157</v>
      </c>
      <c r="I54" s="33">
        <v>6</v>
      </c>
      <c r="J54" s="33">
        <v>16121</v>
      </c>
      <c r="K54" s="33" t="s">
        <v>3567</v>
      </c>
    </row>
    <row r="55" spans="1:11" ht="16" thickBot="1" x14ac:dyDescent="0.4">
      <c r="A55" s="31" t="s">
        <v>558</v>
      </c>
      <c r="B55" s="31" t="s">
        <v>1651</v>
      </c>
      <c r="C55" s="31" t="s">
        <v>1650</v>
      </c>
      <c r="D55" s="31" t="s">
        <v>3559</v>
      </c>
      <c r="E55" s="31" t="s">
        <v>513</v>
      </c>
      <c r="F55" s="31">
        <v>6.4702400000000004E-3</v>
      </c>
      <c r="G55" s="31">
        <v>69</v>
      </c>
      <c r="H55" s="31">
        <v>150</v>
      </c>
      <c r="I55" s="31">
        <v>7</v>
      </c>
      <c r="J55" s="31">
        <v>16121</v>
      </c>
      <c r="K55" s="31" t="s">
        <v>3568</v>
      </c>
    </row>
    <row r="56" spans="1:11" x14ac:dyDescent="0.35">
      <c r="A56" s="33" t="s">
        <v>551</v>
      </c>
      <c r="B56" s="33" t="s">
        <v>3569</v>
      </c>
      <c r="C56" s="33" t="s">
        <v>3570</v>
      </c>
      <c r="D56" s="34" t="s">
        <v>516</v>
      </c>
      <c r="E56" s="33" t="s">
        <v>513</v>
      </c>
      <c r="F56" s="33">
        <v>9.6351820000000008E-3</v>
      </c>
      <c r="G56" s="33">
        <v>13</v>
      </c>
      <c r="H56" s="33">
        <v>157</v>
      </c>
      <c r="I56" s="33">
        <v>4</v>
      </c>
      <c r="J56" s="33">
        <v>16121</v>
      </c>
      <c r="K56" s="33" t="s">
        <v>3571</v>
      </c>
    </row>
    <row r="57" spans="1:11" x14ac:dyDescent="0.35">
      <c r="A57" s="33" t="s">
        <v>551</v>
      </c>
      <c r="B57" s="33" t="s">
        <v>3572</v>
      </c>
      <c r="C57" s="33" t="s">
        <v>3573</v>
      </c>
      <c r="D57" s="35" t="s">
        <v>516</v>
      </c>
      <c r="E57" s="33" t="s">
        <v>513</v>
      </c>
      <c r="F57" s="33">
        <v>4.9903931999999998E-2</v>
      </c>
      <c r="G57" s="33">
        <v>19</v>
      </c>
      <c r="H57" s="33">
        <v>157</v>
      </c>
      <c r="I57" s="33">
        <v>4</v>
      </c>
      <c r="J57" s="33">
        <v>16121</v>
      </c>
      <c r="K57" s="33" t="s">
        <v>3571</v>
      </c>
    </row>
    <row r="58" spans="1:11" ht="16" thickBot="1" x14ac:dyDescent="0.4">
      <c r="A58" s="33" t="s">
        <v>551</v>
      </c>
      <c r="B58" s="33" t="s">
        <v>3574</v>
      </c>
      <c r="C58" s="33" t="s">
        <v>3575</v>
      </c>
      <c r="D58" s="44" t="s">
        <v>516</v>
      </c>
      <c r="E58" s="33" t="s">
        <v>513</v>
      </c>
      <c r="F58" s="33">
        <v>4.9903931999999998E-2</v>
      </c>
      <c r="G58" s="33">
        <v>19</v>
      </c>
      <c r="H58" s="33">
        <v>157</v>
      </c>
      <c r="I58" s="33">
        <v>4</v>
      </c>
      <c r="J58" s="33">
        <v>16121</v>
      </c>
      <c r="K58" s="33" t="s">
        <v>3571</v>
      </c>
    </row>
    <row r="59" spans="1:11" ht="16" thickBot="1" x14ac:dyDescent="0.4">
      <c r="A59" s="33" t="s">
        <v>551</v>
      </c>
      <c r="B59" s="33" t="s">
        <v>3576</v>
      </c>
      <c r="C59" s="33" t="s">
        <v>3577</v>
      </c>
      <c r="D59" s="33" t="s">
        <v>3578</v>
      </c>
      <c r="E59" s="33" t="s">
        <v>513</v>
      </c>
      <c r="F59" s="33">
        <v>3.8022909000000001E-2</v>
      </c>
      <c r="G59" s="33">
        <v>59</v>
      </c>
      <c r="H59" s="33">
        <v>157</v>
      </c>
      <c r="I59" s="33">
        <v>6</v>
      </c>
      <c r="J59" s="33">
        <v>16121</v>
      </c>
      <c r="K59" s="33" t="s">
        <v>3579</v>
      </c>
    </row>
    <row r="60" spans="1:11" x14ac:dyDescent="0.35">
      <c r="A60" s="37" t="s">
        <v>550</v>
      </c>
      <c r="B60" s="37" t="s">
        <v>1945</v>
      </c>
      <c r="C60" s="37" t="s">
        <v>1944</v>
      </c>
      <c r="D60" s="38" t="s">
        <v>3580</v>
      </c>
      <c r="E60" s="37" t="s">
        <v>3580</v>
      </c>
      <c r="F60" s="37">
        <v>2.0570822999999998E-2</v>
      </c>
      <c r="G60" s="37">
        <v>63</v>
      </c>
      <c r="H60" s="37">
        <v>131</v>
      </c>
      <c r="I60" s="37">
        <v>6</v>
      </c>
      <c r="J60" s="37">
        <v>16121</v>
      </c>
      <c r="K60" s="37" t="s">
        <v>3581</v>
      </c>
    </row>
    <row r="61" spans="1:11" x14ac:dyDescent="0.35">
      <c r="A61" s="37" t="s">
        <v>550</v>
      </c>
      <c r="B61" s="37" t="s">
        <v>1422</v>
      </c>
      <c r="C61" s="37" t="s">
        <v>1421</v>
      </c>
      <c r="D61" s="39" t="s">
        <v>3580</v>
      </c>
      <c r="E61" s="37" t="s">
        <v>3580</v>
      </c>
      <c r="F61" s="37">
        <v>3.0901323000000001E-2</v>
      </c>
      <c r="G61" s="37">
        <v>7</v>
      </c>
      <c r="H61" s="37">
        <v>131</v>
      </c>
      <c r="I61" s="37">
        <v>3</v>
      </c>
      <c r="J61" s="37">
        <v>16121</v>
      </c>
      <c r="K61" s="37" t="s">
        <v>3582</v>
      </c>
    </row>
    <row r="62" spans="1:11" ht="16" thickBot="1" x14ac:dyDescent="0.4">
      <c r="A62" s="31" t="s">
        <v>558</v>
      </c>
      <c r="B62" s="31" t="s">
        <v>1422</v>
      </c>
      <c r="C62" s="31" t="s">
        <v>1421</v>
      </c>
      <c r="D62" s="36" t="s">
        <v>3580</v>
      </c>
      <c r="E62" s="31" t="s">
        <v>3580</v>
      </c>
      <c r="F62" s="31">
        <v>4.9796904000000003E-2</v>
      </c>
      <c r="G62" s="31">
        <v>7</v>
      </c>
      <c r="H62" s="31">
        <v>150</v>
      </c>
      <c r="I62" s="31">
        <v>3</v>
      </c>
      <c r="J62" s="31">
        <v>16121</v>
      </c>
      <c r="K62" s="31" t="s">
        <v>35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B731A-EC05-4A53-8FEB-6699A55FEC11}">
  <dimension ref="A1:L1872"/>
  <sheetViews>
    <sheetView topLeftCell="A1841" workbookViewId="0">
      <selection activeCell="A1872" sqref="A1872:XFD1872"/>
    </sheetView>
  </sheetViews>
  <sheetFormatPr defaultColWidth="10.5" defaultRowHeight="15.5" x14ac:dyDescent="0.35"/>
  <cols>
    <col min="1" max="1" width="10.5" style="3"/>
    <col min="2" max="2" width="79" style="3" customWidth="1"/>
    <col min="3" max="3" width="10.5" style="3"/>
    <col min="4" max="4" width="27" style="3" customWidth="1"/>
    <col min="5" max="16384" width="10.5" style="3"/>
  </cols>
  <sheetData>
    <row r="1" spans="1:12" x14ac:dyDescent="0.35">
      <c r="A1" s="7" t="s">
        <v>1973</v>
      </c>
      <c r="B1" s="7" t="s">
        <v>1209</v>
      </c>
      <c r="C1" s="7" t="s">
        <v>1210</v>
      </c>
      <c r="D1" s="7" t="s">
        <v>1211</v>
      </c>
      <c r="E1" s="7" t="s">
        <v>1212</v>
      </c>
      <c r="F1" s="7" t="s">
        <v>1213</v>
      </c>
    </row>
    <row r="2" spans="1:12" x14ac:dyDescent="0.35">
      <c r="A2" s="3" t="s">
        <v>598</v>
      </c>
      <c r="B2" s="3" t="s">
        <v>1214</v>
      </c>
      <c r="C2" s="3">
        <v>13</v>
      </c>
      <c r="D2" s="3" t="s">
        <v>1215</v>
      </c>
      <c r="E2" s="3">
        <v>37</v>
      </c>
      <c r="F2" s="3">
        <v>50</v>
      </c>
    </row>
    <row r="3" spans="1:12" x14ac:dyDescent="0.35">
      <c r="A3" s="3" t="s">
        <v>685</v>
      </c>
      <c r="B3" s="3" t="s">
        <v>1216</v>
      </c>
      <c r="C3" s="3">
        <v>6</v>
      </c>
      <c r="D3" s="3" t="s">
        <v>1217</v>
      </c>
      <c r="E3" s="3">
        <v>13</v>
      </c>
      <c r="F3" s="3">
        <v>19</v>
      </c>
    </row>
    <row r="4" spans="1:12" x14ac:dyDescent="0.35">
      <c r="A4" s="3" t="s">
        <v>635</v>
      </c>
      <c r="B4" s="3" t="s">
        <v>1218</v>
      </c>
      <c r="C4" s="3">
        <v>6</v>
      </c>
      <c r="D4" s="3" t="s">
        <v>1219</v>
      </c>
      <c r="E4" s="3">
        <v>8</v>
      </c>
      <c r="F4" s="3">
        <v>14</v>
      </c>
    </row>
    <row r="5" spans="1:12" x14ac:dyDescent="0.35">
      <c r="A5" s="3" t="s">
        <v>687</v>
      </c>
      <c r="B5" s="3" t="s">
        <v>1220</v>
      </c>
      <c r="C5" s="3">
        <v>4</v>
      </c>
      <c r="D5" s="3" t="s">
        <v>1221</v>
      </c>
      <c r="E5" s="3">
        <v>9</v>
      </c>
      <c r="F5" s="3">
        <v>13</v>
      </c>
    </row>
    <row r="6" spans="1:12" x14ac:dyDescent="0.35">
      <c r="A6" s="3" t="s">
        <v>731</v>
      </c>
      <c r="B6" s="3" t="s">
        <v>1222</v>
      </c>
      <c r="C6" s="3">
        <v>2</v>
      </c>
      <c r="D6" s="3" t="s">
        <v>1223</v>
      </c>
      <c r="E6" s="3">
        <v>11</v>
      </c>
      <c r="F6" s="3">
        <v>13</v>
      </c>
    </row>
    <row r="7" spans="1:12" x14ac:dyDescent="0.35">
      <c r="A7" s="3" t="s">
        <v>637</v>
      </c>
      <c r="B7" s="3" t="s">
        <v>1224</v>
      </c>
      <c r="C7" s="3">
        <v>7</v>
      </c>
      <c r="D7" s="3" t="s">
        <v>1225</v>
      </c>
      <c r="E7" s="3">
        <v>6</v>
      </c>
      <c r="F7" s="3">
        <v>13</v>
      </c>
    </row>
    <row r="8" spans="1:12" x14ac:dyDescent="0.35">
      <c r="A8" s="3" t="s">
        <v>1023</v>
      </c>
      <c r="B8" s="3" t="s">
        <v>1226</v>
      </c>
      <c r="C8" s="3">
        <v>4</v>
      </c>
      <c r="D8" s="3" t="s">
        <v>1227</v>
      </c>
      <c r="E8" s="3">
        <v>7</v>
      </c>
      <c r="F8" s="3">
        <v>11</v>
      </c>
    </row>
    <row r="9" spans="1:12" x14ac:dyDescent="0.35">
      <c r="A9" s="3" t="s">
        <v>572</v>
      </c>
      <c r="B9" s="3" t="s">
        <v>1228</v>
      </c>
      <c r="C9" s="3">
        <v>6</v>
      </c>
      <c r="D9" s="3" t="s">
        <v>1229</v>
      </c>
      <c r="E9" s="3">
        <v>5</v>
      </c>
      <c r="F9" s="3">
        <v>11</v>
      </c>
    </row>
    <row r="10" spans="1:12" x14ac:dyDescent="0.35">
      <c r="A10" s="3" t="s">
        <v>799</v>
      </c>
      <c r="B10" s="3" t="s">
        <v>1230</v>
      </c>
      <c r="C10" s="3">
        <v>5</v>
      </c>
      <c r="D10" s="3" t="s">
        <v>1231</v>
      </c>
      <c r="E10" s="3">
        <v>6</v>
      </c>
      <c r="F10" s="3">
        <v>11</v>
      </c>
    </row>
    <row r="11" spans="1:12" x14ac:dyDescent="0.35">
      <c r="A11" s="3" t="s">
        <v>766</v>
      </c>
      <c r="B11" s="3" t="s">
        <v>1232</v>
      </c>
      <c r="C11" s="3">
        <v>6</v>
      </c>
      <c r="D11" s="3" t="s">
        <v>1233</v>
      </c>
      <c r="E11" s="3">
        <v>5</v>
      </c>
      <c r="F11" s="3">
        <v>11</v>
      </c>
    </row>
    <row r="12" spans="1:12" x14ac:dyDescent="0.35">
      <c r="A12" s="3" t="s">
        <v>745</v>
      </c>
      <c r="B12" s="3" t="s">
        <v>1234</v>
      </c>
      <c r="C12" s="3">
        <v>8</v>
      </c>
      <c r="D12" s="3" t="s">
        <v>1235</v>
      </c>
      <c r="E12" s="3">
        <v>2</v>
      </c>
      <c r="F12" s="3">
        <v>10</v>
      </c>
      <c r="L12" s="1"/>
    </row>
    <row r="13" spans="1:12" x14ac:dyDescent="0.35">
      <c r="A13" s="3" t="s">
        <v>580</v>
      </c>
      <c r="B13" s="3" t="s">
        <v>1236</v>
      </c>
      <c r="C13" s="3">
        <v>6</v>
      </c>
      <c r="D13" s="3" t="s">
        <v>1237</v>
      </c>
      <c r="E13" s="3">
        <v>4</v>
      </c>
      <c r="F13" s="3">
        <v>10</v>
      </c>
      <c r="L13" s="1"/>
    </row>
    <row r="14" spans="1:12" x14ac:dyDescent="0.35">
      <c r="A14" s="3" t="s">
        <v>768</v>
      </c>
      <c r="B14" s="3" t="s">
        <v>1238</v>
      </c>
      <c r="C14" s="3">
        <v>6</v>
      </c>
      <c r="D14" s="3" t="s">
        <v>1239</v>
      </c>
      <c r="E14" s="3">
        <v>4</v>
      </c>
      <c r="F14" s="3">
        <v>10</v>
      </c>
      <c r="L14" s="1"/>
    </row>
    <row r="15" spans="1:12" x14ac:dyDescent="0.35">
      <c r="A15" s="3" t="s">
        <v>638</v>
      </c>
      <c r="B15" s="3" t="s">
        <v>1240</v>
      </c>
      <c r="C15" s="3">
        <v>6</v>
      </c>
      <c r="D15" s="3" t="s">
        <v>1241</v>
      </c>
      <c r="E15" s="3">
        <v>4</v>
      </c>
      <c r="F15" s="3">
        <v>10</v>
      </c>
      <c r="L15" s="1"/>
    </row>
    <row r="16" spans="1:12" x14ac:dyDescent="0.35">
      <c r="A16" s="3" t="s">
        <v>567</v>
      </c>
      <c r="B16" s="3" t="s">
        <v>1242</v>
      </c>
      <c r="C16" s="3">
        <v>6</v>
      </c>
      <c r="D16" s="3" t="s">
        <v>1243</v>
      </c>
      <c r="E16" s="3">
        <v>3</v>
      </c>
      <c r="F16" s="3">
        <v>9</v>
      </c>
      <c r="L16" s="1"/>
    </row>
    <row r="17" spans="1:12" x14ac:dyDescent="0.35">
      <c r="A17" s="3" t="s">
        <v>1131</v>
      </c>
      <c r="B17" s="3" t="s">
        <v>1244</v>
      </c>
      <c r="C17" s="3">
        <v>6</v>
      </c>
      <c r="D17" s="3" t="s">
        <v>1245</v>
      </c>
      <c r="E17" s="3">
        <v>3</v>
      </c>
      <c r="F17" s="3">
        <v>9</v>
      </c>
      <c r="L17" s="1"/>
    </row>
    <row r="18" spans="1:12" x14ac:dyDescent="0.35">
      <c r="A18" s="3" t="s">
        <v>747</v>
      </c>
      <c r="B18" s="3" t="s">
        <v>1238</v>
      </c>
      <c r="C18" s="3">
        <v>6</v>
      </c>
      <c r="D18" s="3" t="s">
        <v>1246</v>
      </c>
      <c r="E18" s="3">
        <v>3</v>
      </c>
      <c r="F18" s="3">
        <v>9</v>
      </c>
      <c r="L18" s="1"/>
    </row>
    <row r="19" spans="1:12" x14ac:dyDescent="0.35">
      <c r="A19" s="3" t="s">
        <v>639</v>
      </c>
      <c r="B19" s="3" t="s">
        <v>1247</v>
      </c>
      <c r="C19" s="3">
        <v>4</v>
      </c>
      <c r="D19" s="3" t="s">
        <v>1248</v>
      </c>
      <c r="E19" s="3">
        <v>5</v>
      </c>
      <c r="F19" s="3">
        <v>9</v>
      </c>
      <c r="L19" s="1"/>
    </row>
    <row r="20" spans="1:12" x14ac:dyDescent="0.35">
      <c r="A20" s="3" t="s">
        <v>825</v>
      </c>
      <c r="B20" s="3" t="s">
        <v>1249</v>
      </c>
      <c r="C20" s="3">
        <v>5</v>
      </c>
      <c r="D20" s="3" t="s">
        <v>1250</v>
      </c>
      <c r="E20" s="3">
        <v>3</v>
      </c>
      <c r="F20" s="3">
        <v>8</v>
      </c>
      <c r="L20" s="1"/>
    </row>
    <row r="21" spans="1:12" x14ac:dyDescent="0.35">
      <c r="A21" s="3" t="s">
        <v>601</v>
      </c>
      <c r="B21" s="3" t="s">
        <v>1251</v>
      </c>
      <c r="C21" s="3">
        <v>5</v>
      </c>
      <c r="D21" s="3" t="s">
        <v>1252</v>
      </c>
      <c r="E21" s="3">
        <v>3</v>
      </c>
      <c r="F21" s="3">
        <v>8</v>
      </c>
    </row>
    <row r="22" spans="1:12" x14ac:dyDescent="0.35">
      <c r="A22" s="3" t="s">
        <v>688</v>
      </c>
      <c r="B22" s="3" t="s">
        <v>1253</v>
      </c>
      <c r="C22" s="3">
        <v>3</v>
      </c>
      <c r="D22" s="3" t="s">
        <v>1254</v>
      </c>
      <c r="E22" s="3">
        <v>5</v>
      </c>
      <c r="F22" s="3">
        <v>8</v>
      </c>
    </row>
    <row r="23" spans="1:12" x14ac:dyDescent="0.35">
      <c r="A23" s="3" t="s">
        <v>602</v>
      </c>
      <c r="B23" s="3" t="s">
        <v>1255</v>
      </c>
      <c r="C23" s="3">
        <v>5</v>
      </c>
      <c r="D23" s="3" t="s">
        <v>1256</v>
      </c>
      <c r="E23" s="3">
        <v>3</v>
      </c>
      <c r="F23" s="3">
        <v>8</v>
      </c>
    </row>
    <row r="24" spans="1:12" x14ac:dyDescent="0.35">
      <c r="A24" s="3" t="s">
        <v>603</v>
      </c>
      <c r="B24" s="3" t="s">
        <v>1257</v>
      </c>
      <c r="C24" s="3">
        <v>6</v>
      </c>
      <c r="D24" s="3" t="s">
        <v>1258</v>
      </c>
      <c r="E24" s="3">
        <v>2</v>
      </c>
      <c r="F24" s="3">
        <v>8</v>
      </c>
    </row>
    <row r="25" spans="1:12" x14ac:dyDescent="0.35">
      <c r="A25" s="3" t="s">
        <v>604</v>
      </c>
      <c r="B25" s="3" t="s">
        <v>1259</v>
      </c>
      <c r="C25" s="3">
        <v>5</v>
      </c>
      <c r="D25" s="3" t="s">
        <v>1260</v>
      </c>
      <c r="E25" s="3">
        <v>3</v>
      </c>
      <c r="F25" s="3">
        <v>8</v>
      </c>
    </row>
    <row r="26" spans="1:12" x14ac:dyDescent="0.35">
      <c r="A26" s="3" t="s">
        <v>749</v>
      </c>
      <c r="B26" s="3" t="s">
        <v>1261</v>
      </c>
      <c r="C26" s="3">
        <v>2</v>
      </c>
      <c r="D26" s="3" t="s">
        <v>1262</v>
      </c>
      <c r="E26" s="3">
        <v>6</v>
      </c>
      <c r="F26" s="3">
        <v>8</v>
      </c>
    </row>
    <row r="27" spans="1:12" x14ac:dyDescent="0.35">
      <c r="A27" s="3" t="s">
        <v>1147</v>
      </c>
      <c r="B27" s="3" t="s">
        <v>1263</v>
      </c>
      <c r="C27" s="3">
        <v>6</v>
      </c>
      <c r="D27" s="3" t="s">
        <v>1264</v>
      </c>
      <c r="E27" s="3">
        <v>2</v>
      </c>
      <c r="F27" s="3">
        <v>8</v>
      </c>
    </row>
    <row r="28" spans="1:12" x14ac:dyDescent="0.35">
      <c r="A28" s="3" t="s">
        <v>909</v>
      </c>
      <c r="B28" s="3" t="s">
        <v>1265</v>
      </c>
      <c r="C28" s="3">
        <v>6</v>
      </c>
      <c r="D28" s="3" t="s">
        <v>1266</v>
      </c>
      <c r="E28" s="3">
        <v>2</v>
      </c>
      <c r="F28" s="3">
        <v>8</v>
      </c>
    </row>
    <row r="29" spans="1:12" x14ac:dyDescent="0.35">
      <c r="A29" s="3" t="s">
        <v>640</v>
      </c>
      <c r="B29" s="3" t="s">
        <v>1267</v>
      </c>
      <c r="C29" s="3">
        <v>4</v>
      </c>
      <c r="D29" s="3" t="s">
        <v>1268</v>
      </c>
      <c r="E29" s="3">
        <v>4</v>
      </c>
      <c r="F29" s="3">
        <v>8</v>
      </c>
    </row>
    <row r="30" spans="1:12" x14ac:dyDescent="0.35">
      <c r="A30" s="3" t="s">
        <v>641</v>
      </c>
      <c r="B30" s="3" t="s">
        <v>1247</v>
      </c>
      <c r="C30" s="3">
        <v>4</v>
      </c>
      <c r="D30" s="3" t="s">
        <v>1269</v>
      </c>
      <c r="E30" s="3">
        <v>4</v>
      </c>
      <c r="F30" s="3">
        <v>8</v>
      </c>
    </row>
    <row r="31" spans="1:12" x14ac:dyDescent="0.35">
      <c r="A31" s="3" t="s">
        <v>594</v>
      </c>
      <c r="B31" s="3" t="s">
        <v>1270</v>
      </c>
      <c r="C31" s="3">
        <v>5</v>
      </c>
      <c r="D31" s="3" t="s">
        <v>1271</v>
      </c>
      <c r="E31" s="3">
        <v>2</v>
      </c>
      <c r="F31" s="3">
        <v>7</v>
      </c>
    </row>
    <row r="32" spans="1:12" x14ac:dyDescent="0.35">
      <c r="A32" s="3" t="s">
        <v>1042</v>
      </c>
      <c r="B32" s="3" t="s">
        <v>1272</v>
      </c>
      <c r="C32" s="3">
        <v>5</v>
      </c>
      <c r="D32" s="3" t="s">
        <v>1273</v>
      </c>
      <c r="E32" s="3">
        <v>2</v>
      </c>
      <c r="F32" s="3">
        <v>7</v>
      </c>
    </row>
    <row r="33" spans="1:6" x14ac:dyDescent="0.35">
      <c r="A33" s="3" t="s">
        <v>1084</v>
      </c>
      <c r="B33" s="3" t="s">
        <v>1274</v>
      </c>
      <c r="C33" s="3">
        <v>4</v>
      </c>
      <c r="D33" s="3" t="s">
        <v>1275</v>
      </c>
      <c r="E33" s="3">
        <v>3</v>
      </c>
      <c r="F33" s="3">
        <v>7</v>
      </c>
    </row>
    <row r="34" spans="1:6" x14ac:dyDescent="0.35">
      <c r="A34" s="3" t="s">
        <v>582</v>
      </c>
      <c r="B34" s="3" t="s">
        <v>1276</v>
      </c>
      <c r="C34" s="3">
        <v>5</v>
      </c>
      <c r="D34" s="3" t="s">
        <v>1277</v>
      </c>
      <c r="E34" s="3">
        <v>2</v>
      </c>
      <c r="F34" s="3">
        <v>7</v>
      </c>
    </row>
    <row r="35" spans="1:6" x14ac:dyDescent="0.35">
      <c r="A35" s="3" t="s">
        <v>583</v>
      </c>
      <c r="B35" s="3" t="s">
        <v>1278</v>
      </c>
      <c r="C35" s="3">
        <v>5</v>
      </c>
      <c r="D35" s="3" t="s">
        <v>1279</v>
      </c>
      <c r="E35" s="3">
        <v>2</v>
      </c>
      <c r="F35" s="3">
        <v>7</v>
      </c>
    </row>
    <row r="36" spans="1:6" x14ac:dyDescent="0.35">
      <c r="A36" s="3" t="s">
        <v>643</v>
      </c>
      <c r="B36" s="3" t="s">
        <v>1280</v>
      </c>
      <c r="C36" s="3">
        <v>3</v>
      </c>
      <c r="D36" s="3" t="s">
        <v>1281</v>
      </c>
      <c r="E36" s="3">
        <v>4</v>
      </c>
      <c r="F36" s="3">
        <v>7</v>
      </c>
    </row>
    <row r="37" spans="1:6" x14ac:dyDescent="0.35">
      <c r="A37" s="3" t="s">
        <v>642</v>
      </c>
      <c r="B37" s="3" t="s">
        <v>1282</v>
      </c>
      <c r="C37" s="3">
        <v>4</v>
      </c>
      <c r="D37" s="3" t="s">
        <v>1283</v>
      </c>
      <c r="E37" s="3">
        <v>3</v>
      </c>
      <c r="F37" s="3">
        <v>7</v>
      </c>
    </row>
    <row r="38" spans="1:6" x14ac:dyDescent="0.35">
      <c r="A38" s="3" t="s">
        <v>769</v>
      </c>
      <c r="B38" s="3" t="s">
        <v>1284</v>
      </c>
      <c r="C38" s="3">
        <v>4</v>
      </c>
      <c r="D38" s="3" t="s">
        <v>1285</v>
      </c>
      <c r="E38" s="3">
        <v>3</v>
      </c>
      <c r="F38" s="3">
        <v>7</v>
      </c>
    </row>
    <row r="39" spans="1:6" x14ac:dyDescent="0.35">
      <c r="A39" s="3" t="s">
        <v>801</v>
      </c>
      <c r="B39" s="3" t="s">
        <v>1286</v>
      </c>
      <c r="C39" s="3">
        <v>6</v>
      </c>
      <c r="D39" s="3" t="s">
        <v>1287</v>
      </c>
      <c r="E39" s="3">
        <v>1</v>
      </c>
      <c r="F39" s="3">
        <v>7</v>
      </c>
    </row>
    <row r="40" spans="1:6" x14ac:dyDescent="0.35">
      <c r="A40" s="3" t="s">
        <v>698</v>
      </c>
      <c r="B40" s="3" t="s">
        <v>1288</v>
      </c>
      <c r="C40" s="3">
        <v>3</v>
      </c>
      <c r="D40" s="3" t="s">
        <v>1289</v>
      </c>
      <c r="E40" s="3">
        <v>3</v>
      </c>
      <c r="F40" s="3">
        <v>6</v>
      </c>
    </row>
    <row r="41" spans="1:6" x14ac:dyDescent="0.35">
      <c r="A41" s="3" t="s">
        <v>1105</v>
      </c>
      <c r="B41" s="3" t="s">
        <v>1220</v>
      </c>
      <c r="C41" s="3">
        <v>4</v>
      </c>
      <c r="D41" s="3" t="s">
        <v>1290</v>
      </c>
      <c r="E41" s="3">
        <v>2</v>
      </c>
      <c r="F41" s="3">
        <v>6</v>
      </c>
    </row>
    <row r="42" spans="1:6" x14ac:dyDescent="0.35">
      <c r="A42" s="3" t="s">
        <v>1107</v>
      </c>
      <c r="B42" s="3" t="s">
        <v>1220</v>
      </c>
      <c r="C42" s="3">
        <v>4</v>
      </c>
      <c r="D42" s="3" t="s">
        <v>1290</v>
      </c>
      <c r="E42" s="3">
        <v>2</v>
      </c>
      <c r="F42" s="3">
        <v>6</v>
      </c>
    </row>
    <row r="43" spans="1:6" x14ac:dyDescent="0.35">
      <c r="A43" s="3" t="s">
        <v>979</v>
      </c>
      <c r="B43" s="3" t="s">
        <v>1288</v>
      </c>
      <c r="C43" s="3">
        <v>3</v>
      </c>
      <c r="D43" s="3" t="s">
        <v>1291</v>
      </c>
      <c r="E43" s="3">
        <v>3</v>
      </c>
      <c r="F43" s="3">
        <v>6</v>
      </c>
    </row>
    <row r="44" spans="1:6" x14ac:dyDescent="0.35">
      <c r="A44" s="3" t="s">
        <v>833</v>
      </c>
      <c r="B44" s="3" t="s">
        <v>1292</v>
      </c>
      <c r="C44" s="3">
        <v>5</v>
      </c>
      <c r="D44" s="3" t="s">
        <v>1293</v>
      </c>
      <c r="E44" s="3">
        <v>1</v>
      </c>
      <c r="F44" s="3">
        <v>6</v>
      </c>
    </row>
    <row r="45" spans="1:6" x14ac:dyDescent="0.35">
      <c r="A45" s="3" t="s">
        <v>835</v>
      </c>
      <c r="B45" s="3" t="s">
        <v>1294</v>
      </c>
      <c r="C45" s="3">
        <v>4</v>
      </c>
      <c r="D45" s="3" t="s">
        <v>1295</v>
      </c>
      <c r="E45" s="3">
        <v>2</v>
      </c>
      <c r="F45" s="3">
        <v>6</v>
      </c>
    </row>
    <row r="46" spans="1:6" x14ac:dyDescent="0.35">
      <c r="A46" s="3" t="s">
        <v>836</v>
      </c>
      <c r="B46" s="3" t="s">
        <v>1292</v>
      </c>
      <c r="C46" s="3">
        <v>5</v>
      </c>
      <c r="D46" s="3" t="s">
        <v>1293</v>
      </c>
      <c r="E46" s="3">
        <v>1</v>
      </c>
      <c r="F46" s="3">
        <v>6</v>
      </c>
    </row>
    <row r="47" spans="1:6" x14ac:dyDescent="0.35">
      <c r="A47" s="3" t="s">
        <v>1025</v>
      </c>
      <c r="B47" s="3" t="s">
        <v>1296</v>
      </c>
      <c r="C47" s="3">
        <v>3</v>
      </c>
      <c r="D47" s="3" t="s">
        <v>1297</v>
      </c>
      <c r="E47" s="3">
        <v>3</v>
      </c>
      <c r="F47" s="3">
        <v>6</v>
      </c>
    </row>
    <row r="48" spans="1:6" x14ac:dyDescent="0.35">
      <c r="A48" s="3" t="s">
        <v>689</v>
      </c>
      <c r="B48" s="3" t="s">
        <v>1298</v>
      </c>
      <c r="C48" s="3">
        <v>3</v>
      </c>
      <c r="D48" s="3" t="s">
        <v>1299</v>
      </c>
      <c r="E48" s="3">
        <v>3</v>
      </c>
      <c r="F48" s="3">
        <v>6</v>
      </c>
    </row>
    <row r="49" spans="1:6" x14ac:dyDescent="0.35">
      <c r="A49" s="3" t="s">
        <v>757</v>
      </c>
      <c r="B49" s="3" t="s">
        <v>1267</v>
      </c>
      <c r="C49" s="3">
        <v>4</v>
      </c>
      <c r="D49" s="3" t="s">
        <v>1300</v>
      </c>
      <c r="E49" s="3">
        <v>2</v>
      </c>
      <c r="F49" s="3">
        <v>6</v>
      </c>
    </row>
    <row r="50" spans="1:6" x14ac:dyDescent="0.35">
      <c r="A50" s="3" t="s">
        <v>790</v>
      </c>
      <c r="B50" s="3" t="s">
        <v>1288</v>
      </c>
      <c r="C50" s="3">
        <v>3</v>
      </c>
      <c r="D50" s="3" t="s">
        <v>1289</v>
      </c>
      <c r="E50" s="3">
        <v>3</v>
      </c>
      <c r="F50" s="3">
        <v>6</v>
      </c>
    </row>
    <row r="51" spans="1:6" x14ac:dyDescent="0.35">
      <c r="A51" s="3" t="s">
        <v>792</v>
      </c>
      <c r="B51" s="3" t="s">
        <v>1288</v>
      </c>
      <c r="C51" s="3">
        <v>3</v>
      </c>
      <c r="D51" s="3" t="s">
        <v>1289</v>
      </c>
      <c r="E51" s="3">
        <v>3</v>
      </c>
      <c r="F51" s="3">
        <v>6</v>
      </c>
    </row>
    <row r="52" spans="1:6" x14ac:dyDescent="0.35">
      <c r="A52" s="3" t="s">
        <v>793</v>
      </c>
      <c r="B52" s="3" t="s">
        <v>1247</v>
      </c>
      <c r="C52" s="3">
        <v>4</v>
      </c>
      <c r="D52" s="3" t="s">
        <v>1301</v>
      </c>
      <c r="E52" s="3">
        <v>2</v>
      </c>
      <c r="F52" s="3">
        <v>6</v>
      </c>
    </row>
    <row r="53" spans="1:6" x14ac:dyDescent="0.35">
      <c r="A53" s="3" t="s">
        <v>1066</v>
      </c>
      <c r="B53" s="3" t="s">
        <v>1296</v>
      </c>
      <c r="C53" s="3">
        <v>3</v>
      </c>
      <c r="D53" s="3" t="s">
        <v>1302</v>
      </c>
      <c r="E53" s="3">
        <v>3</v>
      </c>
      <c r="F53" s="3">
        <v>6</v>
      </c>
    </row>
    <row r="54" spans="1:6" x14ac:dyDescent="0.35">
      <c r="A54" s="3" t="s">
        <v>1078</v>
      </c>
      <c r="B54" s="3" t="s">
        <v>1253</v>
      </c>
      <c r="C54" s="3">
        <v>3</v>
      </c>
      <c r="D54" s="3" t="s">
        <v>1303</v>
      </c>
      <c r="E54" s="3">
        <v>3</v>
      </c>
      <c r="F54" s="3">
        <v>6</v>
      </c>
    </row>
    <row r="55" spans="1:6" x14ac:dyDescent="0.35">
      <c r="A55" s="3" t="s">
        <v>596</v>
      </c>
      <c r="B55" s="3" t="s">
        <v>1304</v>
      </c>
      <c r="C55" s="3">
        <v>4</v>
      </c>
      <c r="D55" s="3" t="s">
        <v>1305</v>
      </c>
      <c r="E55" s="3">
        <v>2</v>
      </c>
      <c r="F55" s="3">
        <v>6</v>
      </c>
    </row>
    <row r="56" spans="1:6" x14ac:dyDescent="0.35">
      <c r="A56" s="3" t="s">
        <v>645</v>
      </c>
      <c r="B56" s="3" t="s">
        <v>1288</v>
      </c>
      <c r="C56" s="3">
        <v>3</v>
      </c>
      <c r="D56" s="3" t="s">
        <v>1306</v>
      </c>
      <c r="E56" s="3">
        <v>3</v>
      </c>
      <c r="F56" s="3">
        <v>6</v>
      </c>
    </row>
    <row r="57" spans="1:6" x14ac:dyDescent="0.35">
      <c r="A57" s="3" t="s">
        <v>646</v>
      </c>
      <c r="B57" s="3" t="s">
        <v>1296</v>
      </c>
      <c r="C57" s="3">
        <v>3</v>
      </c>
      <c r="D57" s="3" t="s">
        <v>1302</v>
      </c>
      <c r="E57" s="3">
        <v>3</v>
      </c>
      <c r="F57" s="3">
        <v>6</v>
      </c>
    </row>
    <row r="58" spans="1:6" x14ac:dyDescent="0.35">
      <c r="A58" s="3" t="s">
        <v>647</v>
      </c>
      <c r="B58" s="3" t="s">
        <v>1288</v>
      </c>
      <c r="C58" s="3">
        <v>3</v>
      </c>
      <c r="D58" s="3" t="s">
        <v>1306</v>
      </c>
      <c r="E58" s="3">
        <v>3</v>
      </c>
      <c r="F58" s="3">
        <v>6</v>
      </c>
    </row>
    <row r="59" spans="1:6" x14ac:dyDescent="0.35">
      <c r="A59" s="3" t="s">
        <v>917</v>
      </c>
      <c r="B59" s="3" t="s">
        <v>1304</v>
      </c>
      <c r="C59" s="3">
        <v>4</v>
      </c>
      <c r="D59" s="3" t="s">
        <v>1307</v>
      </c>
      <c r="E59" s="3">
        <v>2</v>
      </c>
      <c r="F59" s="3">
        <v>6</v>
      </c>
    </row>
    <row r="60" spans="1:6" x14ac:dyDescent="0.35">
      <c r="A60" s="3" t="s">
        <v>735</v>
      </c>
      <c r="B60" s="3" t="s">
        <v>1253</v>
      </c>
      <c r="C60" s="3">
        <v>3</v>
      </c>
      <c r="D60" s="3" t="s">
        <v>1303</v>
      </c>
      <c r="E60" s="3">
        <v>3</v>
      </c>
      <c r="F60" s="3">
        <v>6</v>
      </c>
    </row>
    <row r="61" spans="1:6" x14ac:dyDescent="0.35">
      <c r="A61" s="3" t="s">
        <v>700</v>
      </c>
      <c r="B61" s="3" t="s">
        <v>1253</v>
      </c>
      <c r="C61" s="3">
        <v>3</v>
      </c>
      <c r="D61" s="3" t="s">
        <v>1308</v>
      </c>
      <c r="E61" s="3">
        <v>2</v>
      </c>
      <c r="F61" s="3">
        <v>5</v>
      </c>
    </row>
    <row r="62" spans="1:6" x14ac:dyDescent="0.35">
      <c r="A62" s="3" t="s">
        <v>701</v>
      </c>
      <c r="B62" s="3" t="s">
        <v>1253</v>
      </c>
      <c r="C62" s="3">
        <v>3</v>
      </c>
      <c r="D62" s="3" t="s">
        <v>1308</v>
      </c>
      <c r="E62" s="3">
        <v>2</v>
      </c>
      <c r="F62" s="3">
        <v>5</v>
      </c>
    </row>
    <row r="63" spans="1:6" x14ac:dyDescent="0.35">
      <c r="A63" s="3" t="s">
        <v>913</v>
      </c>
      <c r="B63" s="3" t="s">
        <v>1296</v>
      </c>
      <c r="C63" s="3">
        <v>3</v>
      </c>
      <c r="D63" s="3" t="s">
        <v>1309</v>
      </c>
      <c r="E63" s="3">
        <v>2</v>
      </c>
      <c r="F63" s="3">
        <v>5</v>
      </c>
    </row>
    <row r="64" spans="1:6" x14ac:dyDescent="0.35">
      <c r="A64" s="3" t="s">
        <v>605</v>
      </c>
      <c r="B64" s="3" t="s">
        <v>1310</v>
      </c>
      <c r="C64" s="3">
        <v>4</v>
      </c>
      <c r="D64" s="3" t="s">
        <v>1311</v>
      </c>
      <c r="E64" s="3">
        <v>1</v>
      </c>
      <c r="F64" s="3">
        <v>5</v>
      </c>
    </row>
    <row r="65" spans="1:6" x14ac:dyDescent="0.35">
      <c r="A65" s="3" t="s">
        <v>711</v>
      </c>
      <c r="B65" s="3" t="s">
        <v>1253</v>
      </c>
      <c r="C65" s="3">
        <v>3</v>
      </c>
      <c r="D65" s="3" t="s">
        <v>1308</v>
      </c>
      <c r="E65" s="3">
        <v>2</v>
      </c>
      <c r="F65" s="3">
        <v>5</v>
      </c>
    </row>
    <row r="66" spans="1:6" x14ac:dyDescent="0.35">
      <c r="A66" s="3" t="s">
        <v>713</v>
      </c>
      <c r="B66" s="3" t="s">
        <v>1253</v>
      </c>
      <c r="C66" s="3">
        <v>3</v>
      </c>
      <c r="D66" s="3" t="s">
        <v>1308</v>
      </c>
      <c r="E66" s="3">
        <v>2</v>
      </c>
      <c r="F66" s="3">
        <v>5</v>
      </c>
    </row>
    <row r="67" spans="1:6" x14ac:dyDescent="0.35">
      <c r="A67" s="3" t="s">
        <v>794</v>
      </c>
      <c r="B67" s="3" t="s">
        <v>1253</v>
      </c>
      <c r="C67" s="3">
        <v>3</v>
      </c>
      <c r="D67" s="3" t="s">
        <v>1308</v>
      </c>
      <c r="E67" s="3">
        <v>2</v>
      </c>
      <c r="F67" s="3">
        <v>5</v>
      </c>
    </row>
    <row r="68" spans="1:6" x14ac:dyDescent="0.35">
      <c r="A68" s="3" t="s">
        <v>702</v>
      </c>
      <c r="B68" s="3" t="s">
        <v>1253</v>
      </c>
      <c r="C68" s="3">
        <v>3</v>
      </c>
      <c r="D68" s="3" t="s">
        <v>1308</v>
      </c>
      <c r="E68" s="3">
        <v>2</v>
      </c>
      <c r="F68" s="3">
        <v>5</v>
      </c>
    </row>
    <row r="69" spans="1:6" x14ac:dyDescent="0.35">
      <c r="A69" s="3" t="s">
        <v>802</v>
      </c>
      <c r="B69" s="3" t="s">
        <v>1312</v>
      </c>
      <c r="C69" s="3">
        <v>3</v>
      </c>
      <c r="D69" s="3" t="s">
        <v>1313</v>
      </c>
      <c r="E69" s="3">
        <v>2</v>
      </c>
      <c r="F69" s="3">
        <v>5</v>
      </c>
    </row>
    <row r="70" spans="1:6" x14ac:dyDescent="0.35">
      <c r="A70" s="3" t="s">
        <v>858</v>
      </c>
      <c r="B70" s="3" t="s">
        <v>1253</v>
      </c>
      <c r="C70" s="3">
        <v>3</v>
      </c>
      <c r="D70" s="3" t="s">
        <v>1314</v>
      </c>
      <c r="E70" s="3">
        <v>2</v>
      </c>
      <c r="F70" s="3">
        <v>5</v>
      </c>
    </row>
    <row r="71" spans="1:6" x14ac:dyDescent="0.35">
      <c r="A71" s="3" t="s">
        <v>943</v>
      </c>
      <c r="B71" s="3" t="s">
        <v>1315</v>
      </c>
      <c r="C71" s="3">
        <v>2</v>
      </c>
      <c r="D71" s="3" t="s">
        <v>1252</v>
      </c>
      <c r="E71" s="3">
        <v>3</v>
      </c>
      <c r="F71" s="3">
        <v>5</v>
      </c>
    </row>
    <row r="72" spans="1:6" x14ac:dyDescent="0.35">
      <c r="A72" s="3" t="s">
        <v>947</v>
      </c>
      <c r="B72" s="3" t="s">
        <v>1253</v>
      </c>
      <c r="C72" s="3">
        <v>3</v>
      </c>
      <c r="D72" s="3" t="s">
        <v>1316</v>
      </c>
      <c r="E72" s="3">
        <v>2</v>
      </c>
      <c r="F72" s="3">
        <v>5</v>
      </c>
    </row>
    <row r="73" spans="1:6" x14ac:dyDescent="0.35">
      <c r="A73" s="3" t="s">
        <v>995</v>
      </c>
      <c r="B73" s="3" t="s">
        <v>1317</v>
      </c>
      <c r="C73" s="3">
        <v>3</v>
      </c>
      <c r="D73" s="3" t="s">
        <v>1318</v>
      </c>
      <c r="E73" s="3">
        <v>2</v>
      </c>
      <c r="F73" s="3">
        <v>5</v>
      </c>
    </row>
    <row r="74" spans="1:6" x14ac:dyDescent="0.35">
      <c r="A74" s="3" t="s">
        <v>727</v>
      </c>
      <c r="B74" s="3" t="s">
        <v>1253</v>
      </c>
      <c r="C74" s="3">
        <v>3</v>
      </c>
      <c r="D74" s="3" t="s">
        <v>1319</v>
      </c>
      <c r="E74" s="3">
        <v>2</v>
      </c>
      <c r="F74" s="3">
        <v>5</v>
      </c>
    </row>
    <row r="75" spans="1:6" x14ac:dyDescent="0.35">
      <c r="A75" s="3" t="s">
        <v>574</v>
      </c>
      <c r="B75" s="3" t="s">
        <v>1317</v>
      </c>
      <c r="C75" s="3">
        <v>3</v>
      </c>
      <c r="D75" s="3" t="s">
        <v>1320</v>
      </c>
      <c r="E75" s="3">
        <v>2</v>
      </c>
      <c r="F75" s="3">
        <v>5</v>
      </c>
    </row>
    <row r="76" spans="1:6" x14ac:dyDescent="0.35">
      <c r="A76" s="3" t="s">
        <v>919</v>
      </c>
      <c r="B76" s="3" t="s">
        <v>1253</v>
      </c>
      <c r="C76" s="3">
        <v>3</v>
      </c>
      <c r="D76" s="3" t="s">
        <v>1316</v>
      </c>
      <c r="E76" s="3">
        <v>2</v>
      </c>
      <c r="F76" s="3">
        <v>5</v>
      </c>
    </row>
    <row r="77" spans="1:6" x14ac:dyDescent="0.35">
      <c r="A77" s="3" t="s">
        <v>852</v>
      </c>
      <c r="B77" s="3" t="s">
        <v>1253</v>
      </c>
      <c r="C77" s="3">
        <v>3</v>
      </c>
      <c r="D77" s="3" t="s">
        <v>1308</v>
      </c>
      <c r="E77" s="3">
        <v>2</v>
      </c>
      <c r="F77" s="3">
        <v>5</v>
      </c>
    </row>
    <row r="78" spans="1:6" x14ac:dyDescent="0.35">
      <c r="A78" s="3" t="s">
        <v>690</v>
      </c>
      <c r="B78" s="3" t="s">
        <v>1253</v>
      </c>
      <c r="C78" s="3">
        <v>3</v>
      </c>
      <c r="D78" s="3" t="s">
        <v>1319</v>
      </c>
      <c r="E78" s="3">
        <v>2</v>
      </c>
      <c r="F78" s="3">
        <v>5</v>
      </c>
    </row>
    <row r="79" spans="1:6" x14ac:dyDescent="0.35">
      <c r="A79" s="3" t="s">
        <v>691</v>
      </c>
      <c r="B79" s="3" t="s">
        <v>1253</v>
      </c>
      <c r="C79" s="3">
        <v>3</v>
      </c>
      <c r="D79" s="3" t="s">
        <v>1316</v>
      </c>
      <c r="E79" s="3">
        <v>2</v>
      </c>
      <c r="F79" s="3">
        <v>5</v>
      </c>
    </row>
    <row r="80" spans="1:6" x14ac:dyDescent="0.35">
      <c r="A80" s="3" t="s">
        <v>1034</v>
      </c>
      <c r="B80" s="3" t="s">
        <v>1296</v>
      </c>
      <c r="C80" s="3">
        <v>3</v>
      </c>
      <c r="D80" s="3" t="s">
        <v>1309</v>
      </c>
      <c r="E80" s="3">
        <v>2</v>
      </c>
      <c r="F80" s="3">
        <v>5</v>
      </c>
    </row>
    <row r="81" spans="1:6" x14ac:dyDescent="0.35">
      <c r="A81" s="3" t="s">
        <v>1036</v>
      </c>
      <c r="B81" s="3" t="s">
        <v>1296</v>
      </c>
      <c r="C81" s="3">
        <v>3</v>
      </c>
      <c r="D81" s="3" t="s">
        <v>1309</v>
      </c>
      <c r="E81" s="3">
        <v>2</v>
      </c>
      <c r="F81" s="3">
        <v>5</v>
      </c>
    </row>
    <row r="82" spans="1:6" x14ac:dyDescent="0.35">
      <c r="A82" s="3" t="s">
        <v>971</v>
      </c>
      <c r="B82" s="3" t="s">
        <v>1321</v>
      </c>
      <c r="C82" s="3">
        <v>3</v>
      </c>
      <c r="D82" s="3" t="s">
        <v>1322</v>
      </c>
      <c r="E82" s="3">
        <v>2</v>
      </c>
      <c r="F82" s="3">
        <v>5</v>
      </c>
    </row>
    <row r="83" spans="1:6" x14ac:dyDescent="0.35">
      <c r="A83" s="3" t="s">
        <v>606</v>
      </c>
      <c r="B83" s="3" t="s">
        <v>1317</v>
      </c>
      <c r="C83" s="3">
        <v>3</v>
      </c>
      <c r="D83" s="3" t="s">
        <v>1323</v>
      </c>
      <c r="E83" s="3">
        <v>2</v>
      </c>
      <c r="F83" s="3">
        <v>5</v>
      </c>
    </row>
    <row r="84" spans="1:6" x14ac:dyDescent="0.35">
      <c r="A84" s="3" t="s">
        <v>780</v>
      </c>
      <c r="B84" s="3" t="s">
        <v>1253</v>
      </c>
      <c r="C84" s="3">
        <v>3</v>
      </c>
      <c r="D84" s="3" t="s">
        <v>1316</v>
      </c>
      <c r="E84" s="3">
        <v>2</v>
      </c>
      <c r="F84" s="3">
        <v>5</v>
      </c>
    </row>
    <row r="85" spans="1:6" x14ac:dyDescent="0.35">
      <c r="A85" s="3" t="s">
        <v>648</v>
      </c>
      <c r="B85" s="3" t="s">
        <v>1296</v>
      </c>
      <c r="C85" s="3">
        <v>3</v>
      </c>
      <c r="D85" s="3" t="s">
        <v>1309</v>
      </c>
      <c r="E85" s="3">
        <v>2</v>
      </c>
      <c r="F85" s="3">
        <v>5</v>
      </c>
    </row>
    <row r="86" spans="1:6" x14ac:dyDescent="0.35">
      <c r="A86" s="3" t="s">
        <v>751</v>
      </c>
      <c r="B86" s="3" t="s">
        <v>1288</v>
      </c>
      <c r="C86" s="3">
        <v>3</v>
      </c>
      <c r="D86" s="3" t="s">
        <v>1301</v>
      </c>
      <c r="E86" s="3">
        <v>2</v>
      </c>
      <c r="F86" s="3">
        <v>5</v>
      </c>
    </row>
    <row r="87" spans="1:6" x14ac:dyDescent="0.35">
      <c r="A87" s="3" t="s">
        <v>1070</v>
      </c>
      <c r="B87" s="3" t="s">
        <v>1324</v>
      </c>
      <c r="C87" s="3">
        <v>2</v>
      </c>
      <c r="D87" s="3" t="s">
        <v>1325</v>
      </c>
      <c r="E87" s="3">
        <v>3</v>
      </c>
      <c r="F87" s="3">
        <v>5</v>
      </c>
    </row>
    <row r="88" spans="1:6" x14ac:dyDescent="0.35">
      <c r="A88" s="3" t="s">
        <v>759</v>
      </c>
      <c r="B88" s="3" t="s">
        <v>1253</v>
      </c>
      <c r="C88" s="3">
        <v>3</v>
      </c>
      <c r="D88" s="3" t="s">
        <v>1308</v>
      </c>
      <c r="E88" s="3">
        <v>2</v>
      </c>
      <c r="F88" s="3">
        <v>5</v>
      </c>
    </row>
    <row r="89" spans="1:6" x14ac:dyDescent="0.35">
      <c r="A89" s="3" t="s">
        <v>846</v>
      </c>
      <c r="B89" s="3" t="s">
        <v>1326</v>
      </c>
      <c r="C89" s="3">
        <v>4</v>
      </c>
      <c r="D89" s="3" t="s">
        <v>1327</v>
      </c>
      <c r="E89" s="3">
        <v>1</v>
      </c>
      <c r="F89" s="3">
        <v>5</v>
      </c>
    </row>
    <row r="90" spans="1:6" x14ac:dyDescent="0.35">
      <c r="A90" s="3" t="s">
        <v>848</v>
      </c>
      <c r="B90" s="3" t="s">
        <v>1296</v>
      </c>
      <c r="C90" s="3">
        <v>3</v>
      </c>
      <c r="D90" s="3" t="s">
        <v>1328</v>
      </c>
      <c r="E90" s="3">
        <v>2</v>
      </c>
      <c r="F90" s="3">
        <v>5</v>
      </c>
    </row>
    <row r="91" spans="1:6" x14ac:dyDescent="0.35">
      <c r="A91" s="3" t="s">
        <v>812</v>
      </c>
      <c r="B91" s="3" t="s">
        <v>1317</v>
      </c>
      <c r="C91" s="3">
        <v>3</v>
      </c>
      <c r="D91" s="3" t="s">
        <v>1318</v>
      </c>
      <c r="E91" s="3">
        <v>2</v>
      </c>
      <c r="F91" s="3">
        <v>5</v>
      </c>
    </row>
    <row r="92" spans="1:6" x14ac:dyDescent="0.35">
      <c r="A92" s="3" t="s">
        <v>584</v>
      </c>
      <c r="B92" s="3" t="s">
        <v>1317</v>
      </c>
      <c r="C92" s="3">
        <v>3</v>
      </c>
      <c r="D92" s="3" t="s">
        <v>1329</v>
      </c>
      <c r="E92" s="3">
        <v>2</v>
      </c>
      <c r="F92" s="3">
        <v>5</v>
      </c>
    </row>
    <row r="93" spans="1:6" x14ac:dyDescent="0.35">
      <c r="A93" s="3" t="s">
        <v>585</v>
      </c>
      <c r="B93" s="3" t="s">
        <v>1330</v>
      </c>
      <c r="C93" s="3">
        <v>2</v>
      </c>
      <c r="D93" s="3" t="s">
        <v>1331</v>
      </c>
      <c r="E93" s="3">
        <v>3</v>
      </c>
      <c r="F93" s="3">
        <v>5</v>
      </c>
    </row>
    <row r="94" spans="1:6" x14ac:dyDescent="0.35">
      <c r="A94" s="3" t="s">
        <v>597</v>
      </c>
      <c r="B94" s="3" t="s">
        <v>1317</v>
      </c>
      <c r="C94" s="3">
        <v>3</v>
      </c>
      <c r="D94" s="3" t="s">
        <v>1305</v>
      </c>
      <c r="E94" s="3">
        <v>2</v>
      </c>
      <c r="F94" s="3">
        <v>5</v>
      </c>
    </row>
    <row r="95" spans="1:6" x14ac:dyDescent="0.35">
      <c r="A95" s="3" t="s">
        <v>649</v>
      </c>
      <c r="B95" s="3" t="s">
        <v>1321</v>
      </c>
      <c r="C95" s="3">
        <v>3</v>
      </c>
      <c r="D95" s="3" t="s">
        <v>1322</v>
      </c>
      <c r="E95" s="3">
        <v>2</v>
      </c>
      <c r="F95" s="3">
        <v>5</v>
      </c>
    </row>
    <row r="96" spans="1:6" x14ac:dyDescent="0.35">
      <c r="A96" s="3" t="s">
        <v>650</v>
      </c>
      <c r="B96" s="3" t="s">
        <v>1321</v>
      </c>
      <c r="C96" s="3">
        <v>3</v>
      </c>
      <c r="D96" s="3" t="s">
        <v>1322</v>
      </c>
      <c r="E96" s="3">
        <v>2</v>
      </c>
      <c r="F96" s="3">
        <v>5</v>
      </c>
    </row>
    <row r="97" spans="1:6" x14ac:dyDescent="0.35">
      <c r="A97" s="3" t="s">
        <v>651</v>
      </c>
      <c r="B97" s="3" t="s">
        <v>1321</v>
      </c>
      <c r="C97" s="3">
        <v>3</v>
      </c>
      <c r="D97" s="3" t="s">
        <v>1322</v>
      </c>
      <c r="E97" s="3">
        <v>2</v>
      </c>
      <c r="F97" s="3">
        <v>5</v>
      </c>
    </row>
    <row r="98" spans="1:6" x14ac:dyDescent="0.35">
      <c r="A98" s="3" t="s">
        <v>652</v>
      </c>
      <c r="B98" s="3" t="s">
        <v>1321</v>
      </c>
      <c r="C98" s="3">
        <v>3</v>
      </c>
      <c r="D98" s="3" t="s">
        <v>1322</v>
      </c>
      <c r="E98" s="3">
        <v>2</v>
      </c>
      <c r="F98" s="3">
        <v>5</v>
      </c>
    </row>
    <row r="99" spans="1:6" x14ac:dyDescent="0.35">
      <c r="A99" s="3" t="s">
        <v>653</v>
      </c>
      <c r="B99" s="3" t="s">
        <v>1321</v>
      </c>
      <c r="C99" s="3">
        <v>3</v>
      </c>
      <c r="D99" s="3" t="s">
        <v>1322</v>
      </c>
      <c r="E99" s="3">
        <v>2</v>
      </c>
      <c r="F99" s="3">
        <v>5</v>
      </c>
    </row>
    <row r="100" spans="1:6" x14ac:dyDescent="0.35">
      <c r="A100" s="3" t="s">
        <v>654</v>
      </c>
      <c r="B100" s="3" t="s">
        <v>1321</v>
      </c>
      <c r="C100" s="3">
        <v>3</v>
      </c>
      <c r="D100" s="3" t="s">
        <v>1322</v>
      </c>
      <c r="E100" s="3">
        <v>2</v>
      </c>
      <c r="F100" s="3">
        <v>5</v>
      </c>
    </row>
    <row r="101" spans="1:6" x14ac:dyDescent="0.35">
      <c r="A101" s="3" t="s">
        <v>655</v>
      </c>
      <c r="B101" s="3" t="s">
        <v>1321</v>
      </c>
      <c r="C101" s="3">
        <v>3</v>
      </c>
      <c r="D101" s="3" t="s">
        <v>1322</v>
      </c>
      <c r="E101" s="3">
        <v>2</v>
      </c>
      <c r="F101" s="3">
        <v>5</v>
      </c>
    </row>
    <row r="102" spans="1:6" x14ac:dyDescent="0.35">
      <c r="A102" s="3" t="s">
        <v>656</v>
      </c>
      <c r="B102" s="3" t="s">
        <v>1321</v>
      </c>
      <c r="C102" s="3">
        <v>3</v>
      </c>
      <c r="D102" s="3" t="s">
        <v>1322</v>
      </c>
      <c r="E102" s="3">
        <v>2</v>
      </c>
      <c r="F102" s="3">
        <v>5</v>
      </c>
    </row>
    <row r="103" spans="1:6" x14ac:dyDescent="0.35">
      <c r="A103" s="3" t="s">
        <v>1145</v>
      </c>
      <c r="B103" s="3" t="s">
        <v>1253</v>
      </c>
      <c r="C103" s="3">
        <v>3</v>
      </c>
      <c r="D103" s="3" t="s">
        <v>1316</v>
      </c>
      <c r="E103" s="3">
        <v>2</v>
      </c>
      <c r="F103" s="3">
        <v>5</v>
      </c>
    </row>
    <row r="104" spans="1:6" x14ac:dyDescent="0.35">
      <c r="A104" s="3" t="s">
        <v>837</v>
      </c>
      <c r="B104" s="3" t="s">
        <v>1324</v>
      </c>
      <c r="C104" s="3">
        <v>2</v>
      </c>
      <c r="D104" s="3" t="s">
        <v>1332</v>
      </c>
      <c r="E104" s="3">
        <v>3</v>
      </c>
      <c r="F104" s="3">
        <v>5</v>
      </c>
    </row>
    <row r="105" spans="1:6" x14ac:dyDescent="0.35">
      <c r="A105" s="3" t="s">
        <v>839</v>
      </c>
      <c r="B105" s="3" t="s">
        <v>1324</v>
      </c>
      <c r="C105" s="3">
        <v>2</v>
      </c>
      <c r="D105" s="3" t="s">
        <v>1332</v>
      </c>
      <c r="E105" s="3">
        <v>3</v>
      </c>
      <c r="F105" s="3">
        <v>5</v>
      </c>
    </row>
    <row r="106" spans="1:6" x14ac:dyDescent="0.35">
      <c r="A106" s="3" t="s">
        <v>840</v>
      </c>
      <c r="B106" s="3" t="s">
        <v>1324</v>
      </c>
      <c r="C106" s="3">
        <v>2</v>
      </c>
      <c r="D106" s="3" t="s">
        <v>1332</v>
      </c>
      <c r="E106" s="3">
        <v>3</v>
      </c>
      <c r="F106" s="3">
        <v>5</v>
      </c>
    </row>
    <row r="107" spans="1:6" x14ac:dyDescent="0.35">
      <c r="A107" s="3" t="s">
        <v>1155</v>
      </c>
      <c r="B107" s="3" t="s">
        <v>1333</v>
      </c>
      <c r="C107" s="3">
        <v>4</v>
      </c>
      <c r="D107" s="3" t="s">
        <v>1334</v>
      </c>
      <c r="E107" s="3">
        <v>1</v>
      </c>
      <c r="F107" s="3">
        <v>5</v>
      </c>
    </row>
    <row r="108" spans="1:6" x14ac:dyDescent="0.35">
      <c r="A108" s="3" t="s">
        <v>1027</v>
      </c>
      <c r="B108" s="3" t="s">
        <v>1317</v>
      </c>
      <c r="C108" s="3">
        <v>3</v>
      </c>
      <c r="D108" s="3" t="s">
        <v>1318</v>
      </c>
      <c r="E108" s="3">
        <v>2</v>
      </c>
      <c r="F108" s="3">
        <v>5</v>
      </c>
    </row>
    <row r="109" spans="1:6" x14ac:dyDescent="0.35">
      <c r="A109" s="3" t="s">
        <v>761</v>
      </c>
      <c r="B109" s="3" t="s">
        <v>1253</v>
      </c>
      <c r="C109" s="3">
        <v>3</v>
      </c>
      <c r="D109" s="3" t="s">
        <v>1308</v>
      </c>
      <c r="E109" s="3">
        <v>2</v>
      </c>
      <c r="F109" s="3">
        <v>5</v>
      </c>
    </row>
    <row r="110" spans="1:6" x14ac:dyDescent="0.35">
      <c r="A110" s="3" t="s">
        <v>1169</v>
      </c>
      <c r="B110" s="3" t="s">
        <v>1296</v>
      </c>
      <c r="C110" s="3">
        <v>3</v>
      </c>
      <c r="D110" s="3" t="s">
        <v>1309</v>
      </c>
      <c r="E110" s="3">
        <v>2</v>
      </c>
      <c r="F110" s="3">
        <v>5</v>
      </c>
    </row>
    <row r="111" spans="1:6" x14ac:dyDescent="0.35">
      <c r="A111" s="3" t="s">
        <v>770</v>
      </c>
      <c r="B111" s="3" t="s">
        <v>1335</v>
      </c>
      <c r="C111" s="3">
        <v>3</v>
      </c>
      <c r="D111" s="3" t="s">
        <v>1336</v>
      </c>
      <c r="E111" s="3">
        <v>2</v>
      </c>
      <c r="F111" s="3">
        <v>5</v>
      </c>
    </row>
    <row r="112" spans="1:6" x14ac:dyDescent="0.35">
      <c r="A112" s="3" t="s">
        <v>816</v>
      </c>
      <c r="B112" s="3" t="s">
        <v>1296</v>
      </c>
      <c r="C112" s="3">
        <v>3</v>
      </c>
      <c r="D112" s="3" t="s">
        <v>1309</v>
      </c>
      <c r="E112" s="3">
        <v>2</v>
      </c>
      <c r="F112" s="3">
        <v>5</v>
      </c>
    </row>
    <row r="113" spans="1:6" x14ac:dyDescent="0.35">
      <c r="A113" s="3" t="s">
        <v>1191</v>
      </c>
      <c r="B113" s="3" t="s">
        <v>1296</v>
      </c>
      <c r="C113" s="3">
        <v>3</v>
      </c>
      <c r="D113" s="3" t="s">
        <v>1337</v>
      </c>
      <c r="E113" s="3">
        <v>2</v>
      </c>
      <c r="F113" s="3">
        <v>5</v>
      </c>
    </row>
    <row r="114" spans="1:6" x14ac:dyDescent="0.35">
      <c r="A114" s="3" t="s">
        <v>795</v>
      </c>
      <c r="B114" s="3" t="s">
        <v>1324</v>
      </c>
      <c r="C114" s="3">
        <v>2</v>
      </c>
      <c r="D114" s="3" t="s">
        <v>1322</v>
      </c>
      <c r="E114" s="3">
        <v>2</v>
      </c>
      <c r="F114" s="3">
        <v>4</v>
      </c>
    </row>
    <row r="115" spans="1:6" x14ac:dyDescent="0.35">
      <c r="A115" s="3" t="s">
        <v>888</v>
      </c>
      <c r="B115" s="3" t="s">
        <v>1324</v>
      </c>
      <c r="C115" s="3">
        <v>2</v>
      </c>
      <c r="D115" s="3" t="s">
        <v>1322</v>
      </c>
      <c r="E115" s="3">
        <v>2</v>
      </c>
      <c r="F115" s="3">
        <v>4</v>
      </c>
    </row>
    <row r="116" spans="1:6" x14ac:dyDescent="0.35">
      <c r="A116" s="3" t="s">
        <v>703</v>
      </c>
      <c r="B116" s="3" t="s">
        <v>1253</v>
      </c>
      <c r="C116" s="3">
        <v>3</v>
      </c>
      <c r="D116" s="3" t="s">
        <v>1338</v>
      </c>
      <c r="E116" s="3">
        <v>1</v>
      </c>
      <c r="F116" s="3">
        <v>4</v>
      </c>
    </row>
    <row r="117" spans="1:6" x14ac:dyDescent="0.35">
      <c r="A117" s="3" t="s">
        <v>704</v>
      </c>
      <c r="B117" s="3" t="s">
        <v>1288</v>
      </c>
      <c r="C117" s="3">
        <v>3</v>
      </c>
      <c r="D117" s="3" t="s">
        <v>1338</v>
      </c>
      <c r="E117" s="3">
        <v>1</v>
      </c>
      <c r="F117" s="3">
        <v>4</v>
      </c>
    </row>
    <row r="118" spans="1:6" x14ac:dyDescent="0.35">
      <c r="A118" s="3" t="s">
        <v>705</v>
      </c>
      <c r="B118" s="3" t="s">
        <v>1253</v>
      </c>
      <c r="C118" s="3">
        <v>3</v>
      </c>
      <c r="D118" s="3" t="s">
        <v>1338</v>
      </c>
      <c r="E118" s="3">
        <v>1</v>
      </c>
      <c r="F118" s="3">
        <v>4</v>
      </c>
    </row>
    <row r="119" spans="1:6" x14ac:dyDescent="0.35">
      <c r="A119" s="3" t="s">
        <v>706</v>
      </c>
      <c r="B119" s="3" t="s">
        <v>1253</v>
      </c>
      <c r="C119" s="3">
        <v>3</v>
      </c>
      <c r="D119" s="3" t="s">
        <v>1338</v>
      </c>
      <c r="E119" s="3">
        <v>1</v>
      </c>
      <c r="F119" s="3">
        <v>4</v>
      </c>
    </row>
    <row r="120" spans="1:6" x14ac:dyDescent="0.35">
      <c r="A120" s="3" t="s">
        <v>818</v>
      </c>
      <c r="B120" s="3" t="s">
        <v>1324</v>
      </c>
      <c r="C120" s="3">
        <v>2</v>
      </c>
      <c r="D120" s="3" t="s">
        <v>1322</v>
      </c>
      <c r="E120" s="3">
        <v>2</v>
      </c>
      <c r="F120" s="3">
        <v>4</v>
      </c>
    </row>
    <row r="121" spans="1:6" x14ac:dyDescent="0.35">
      <c r="A121" s="3" t="s">
        <v>975</v>
      </c>
      <c r="B121" s="3" t="s">
        <v>1324</v>
      </c>
      <c r="C121" s="3">
        <v>2</v>
      </c>
      <c r="D121" s="3" t="s">
        <v>1322</v>
      </c>
      <c r="E121" s="3">
        <v>2</v>
      </c>
      <c r="F121" s="3">
        <v>4</v>
      </c>
    </row>
    <row r="122" spans="1:6" x14ac:dyDescent="0.35">
      <c r="A122" s="3" t="s">
        <v>911</v>
      </c>
      <c r="B122" s="3" t="s">
        <v>1253</v>
      </c>
      <c r="C122" s="3">
        <v>3</v>
      </c>
      <c r="D122" s="3" t="s">
        <v>1339</v>
      </c>
      <c r="E122" s="3">
        <v>1</v>
      </c>
      <c r="F122" s="3">
        <v>4</v>
      </c>
    </row>
    <row r="123" spans="1:6" x14ac:dyDescent="0.35">
      <c r="A123" s="3" t="s">
        <v>925</v>
      </c>
      <c r="B123" s="3" t="s">
        <v>1315</v>
      </c>
      <c r="C123" s="3">
        <v>2</v>
      </c>
      <c r="D123" s="3" t="s">
        <v>1340</v>
      </c>
      <c r="E123" s="3">
        <v>2</v>
      </c>
      <c r="F123" s="3">
        <v>4</v>
      </c>
    </row>
    <row r="124" spans="1:6" x14ac:dyDescent="0.35">
      <c r="A124" s="3" t="s">
        <v>949</v>
      </c>
      <c r="B124" s="3" t="s">
        <v>1324</v>
      </c>
      <c r="C124" s="3">
        <v>2</v>
      </c>
      <c r="D124" s="3" t="s">
        <v>1322</v>
      </c>
      <c r="E124" s="3">
        <v>2</v>
      </c>
      <c r="F124" s="3">
        <v>4</v>
      </c>
    </row>
    <row r="125" spans="1:6" x14ac:dyDescent="0.35">
      <c r="A125" s="3" t="s">
        <v>950</v>
      </c>
      <c r="B125" s="3" t="s">
        <v>1324</v>
      </c>
      <c r="C125" s="3">
        <v>2</v>
      </c>
      <c r="D125" s="3" t="s">
        <v>1322</v>
      </c>
      <c r="E125" s="3">
        <v>2</v>
      </c>
      <c r="F125" s="3">
        <v>4</v>
      </c>
    </row>
    <row r="126" spans="1:6" x14ac:dyDescent="0.35">
      <c r="A126" s="3" t="s">
        <v>715</v>
      </c>
      <c r="B126" s="3" t="s">
        <v>1253</v>
      </c>
      <c r="C126" s="3">
        <v>3</v>
      </c>
      <c r="D126" s="3" t="s">
        <v>1338</v>
      </c>
      <c r="E126" s="3">
        <v>1</v>
      </c>
      <c r="F126" s="3">
        <v>4</v>
      </c>
    </row>
    <row r="127" spans="1:6" x14ac:dyDescent="0.35">
      <c r="A127" s="3" t="s">
        <v>717</v>
      </c>
      <c r="B127" s="3" t="s">
        <v>1253</v>
      </c>
      <c r="C127" s="3">
        <v>3</v>
      </c>
      <c r="D127" s="3" t="s">
        <v>1338</v>
      </c>
      <c r="E127" s="3">
        <v>1</v>
      </c>
      <c r="F127" s="3">
        <v>4</v>
      </c>
    </row>
    <row r="128" spans="1:6" x14ac:dyDescent="0.35">
      <c r="A128" s="3" t="s">
        <v>796</v>
      </c>
      <c r="B128" s="3" t="s">
        <v>1324</v>
      </c>
      <c r="C128" s="3">
        <v>2</v>
      </c>
      <c r="D128" s="3" t="s">
        <v>1322</v>
      </c>
      <c r="E128" s="3">
        <v>2</v>
      </c>
      <c r="F128" s="3">
        <v>4</v>
      </c>
    </row>
    <row r="129" spans="1:6" x14ac:dyDescent="0.35">
      <c r="A129" s="3" t="s">
        <v>786</v>
      </c>
      <c r="B129" s="3" t="s">
        <v>1324</v>
      </c>
      <c r="C129" s="3">
        <v>2</v>
      </c>
      <c r="D129" s="3" t="s">
        <v>1322</v>
      </c>
      <c r="E129" s="3">
        <v>2</v>
      </c>
      <c r="F129" s="3">
        <v>4</v>
      </c>
    </row>
    <row r="130" spans="1:6" x14ac:dyDescent="0.35">
      <c r="A130" s="3" t="s">
        <v>783</v>
      </c>
      <c r="B130" s="3" t="s">
        <v>1324</v>
      </c>
      <c r="C130" s="3">
        <v>2</v>
      </c>
      <c r="D130" s="3" t="s">
        <v>1322</v>
      </c>
      <c r="E130" s="3">
        <v>2</v>
      </c>
      <c r="F130" s="3">
        <v>4</v>
      </c>
    </row>
    <row r="131" spans="1:6" x14ac:dyDescent="0.35">
      <c r="A131" s="3" t="s">
        <v>860</v>
      </c>
      <c r="B131" s="3" t="s">
        <v>1253</v>
      </c>
      <c r="C131" s="3">
        <v>3</v>
      </c>
      <c r="D131" s="3" t="s">
        <v>1341</v>
      </c>
      <c r="E131" s="3">
        <v>1</v>
      </c>
      <c r="F131" s="3">
        <v>4</v>
      </c>
    </row>
    <row r="132" spans="1:6" x14ac:dyDescent="0.35">
      <c r="A132" s="3" t="s">
        <v>823</v>
      </c>
      <c r="B132" s="3" t="s">
        <v>1315</v>
      </c>
      <c r="C132" s="3">
        <v>2</v>
      </c>
      <c r="D132" s="3" t="s">
        <v>1342</v>
      </c>
      <c r="E132" s="3">
        <v>2</v>
      </c>
      <c r="F132" s="3">
        <v>4</v>
      </c>
    </row>
    <row r="133" spans="1:6" x14ac:dyDescent="0.35">
      <c r="A133" s="3" t="s">
        <v>929</v>
      </c>
      <c r="B133" s="3" t="s">
        <v>1317</v>
      </c>
      <c r="C133" s="3">
        <v>3</v>
      </c>
      <c r="D133" s="3" t="s">
        <v>1343</v>
      </c>
      <c r="E133" s="3">
        <v>1</v>
      </c>
      <c r="F133" s="3">
        <v>4</v>
      </c>
    </row>
    <row r="134" spans="1:6" x14ac:dyDescent="0.35">
      <c r="A134" s="3" t="s">
        <v>1021</v>
      </c>
      <c r="B134" s="3" t="s">
        <v>1253</v>
      </c>
      <c r="C134" s="3">
        <v>3</v>
      </c>
      <c r="D134" s="3" t="s">
        <v>1341</v>
      </c>
      <c r="E134" s="3">
        <v>1</v>
      </c>
      <c r="F134" s="3">
        <v>4</v>
      </c>
    </row>
    <row r="135" spans="1:6" x14ac:dyDescent="0.35">
      <c r="A135" s="3" t="s">
        <v>707</v>
      </c>
      <c r="B135" s="3" t="s">
        <v>1253</v>
      </c>
      <c r="C135" s="3">
        <v>3</v>
      </c>
      <c r="D135" s="3" t="s">
        <v>1338</v>
      </c>
      <c r="E135" s="3">
        <v>1</v>
      </c>
      <c r="F135" s="3">
        <v>4</v>
      </c>
    </row>
    <row r="136" spans="1:6" x14ac:dyDescent="0.35">
      <c r="A136" s="3" t="s">
        <v>708</v>
      </c>
      <c r="B136" s="3" t="s">
        <v>1253</v>
      </c>
      <c r="C136" s="3">
        <v>3</v>
      </c>
      <c r="D136" s="3" t="s">
        <v>1338</v>
      </c>
      <c r="E136" s="3">
        <v>1</v>
      </c>
      <c r="F136" s="3">
        <v>4</v>
      </c>
    </row>
    <row r="137" spans="1:6" x14ac:dyDescent="0.35">
      <c r="A137" s="3" t="s">
        <v>819</v>
      </c>
      <c r="B137" s="3" t="s">
        <v>1317</v>
      </c>
      <c r="C137" s="3">
        <v>3</v>
      </c>
      <c r="D137" s="3" t="s">
        <v>1344</v>
      </c>
      <c r="E137" s="3">
        <v>1</v>
      </c>
      <c r="F137" s="3">
        <v>4</v>
      </c>
    </row>
    <row r="138" spans="1:6" x14ac:dyDescent="0.35">
      <c r="A138" s="3" t="s">
        <v>692</v>
      </c>
      <c r="B138" s="3" t="s">
        <v>1324</v>
      </c>
      <c r="C138" s="3">
        <v>2</v>
      </c>
      <c r="D138" s="3" t="s">
        <v>1322</v>
      </c>
      <c r="E138" s="3">
        <v>2</v>
      </c>
      <c r="F138" s="3">
        <v>4</v>
      </c>
    </row>
    <row r="139" spans="1:6" x14ac:dyDescent="0.35">
      <c r="A139" s="3" t="s">
        <v>693</v>
      </c>
      <c r="B139" s="3" t="s">
        <v>1324</v>
      </c>
      <c r="C139" s="3">
        <v>2</v>
      </c>
      <c r="D139" s="3" t="s">
        <v>1322</v>
      </c>
      <c r="E139" s="3">
        <v>2</v>
      </c>
      <c r="F139" s="3">
        <v>4</v>
      </c>
    </row>
    <row r="140" spans="1:6" x14ac:dyDescent="0.35">
      <c r="A140" s="3" t="s">
        <v>935</v>
      </c>
      <c r="B140" s="3" t="s">
        <v>1315</v>
      </c>
      <c r="C140" s="3">
        <v>2</v>
      </c>
      <c r="D140" s="3" t="s">
        <v>1340</v>
      </c>
      <c r="E140" s="3">
        <v>2</v>
      </c>
      <c r="F140" s="3">
        <v>4</v>
      </c>
    </row>
    <row r="141" spans="1:6" x14ac:dyDescent="0.35">
      <c r="A141" s="3" t="s">
        <v>607</v>
      </c>
      <c r="B141" s="3" t="s">
        <v>1324</v>
      </c>
      <c r="C141" s="3">
        <v>2</v>
      </c>
      <c r="D141" s="3" t="s">
        <v>1322</v>
      </c>
      <c r="E141" s="3">
        <v>2</v>
      </c>
      <c r="F141" s="3">
        <v>4</v>
      </c>
    </row>
    <row r="142" spans="1:6" x14ac:dyDescent="0.35">
      <c r="A142" s="3" t="s">
        <v>608</v>
      </c>
      <c r="B142" s="3" t="s">
        <v>1345</v>
      </c>
      <c r="C142" s="3">
        <v>2</v>
      </c>
      <c r="D142" s="3" t="s">
        <v>1346</v>
      </c>
      <c r="E142" s="3">
        <v>2</v>
      </c>
      <c r="F142" s="3">
        <v>4</v>
      </c>
    </row>
    <row r="143" spans="1:6" x14ac:dyDescent="0.35">
      <c r="A143" s="3" t="s">
        <v>945</v>
      </c>
      <c r="B143" s="3" t="s">
        <v>1347</v>
      </c>
      <c r="C143" s="3">
        <v>2</v>
      </c>
      <c r="D143" s="3" t="s">
        <v>1348</v>
      </c>
      <c r="E143" s="3">
        <v>2</v>
      </c>
      <c r="F143" s="3">
        <v>4</v>
      </c>
    </row>
    <row r="144" spans="1:6" x14ac:dyDescent="0.35">
      <c r="A144" s="3" t="s">
        <v>723</v>
      </c>
      <c r="B144" s="3" t="s">
        <v>1324</v>
      </c>
      <c r="C144" s="3">
        <v>2</v>
      </c>
      <c r="D144" s="3" t="s">
        <v>1322</v>
      </c>
      <c r="E144" s="3">
        <v>2</v>
      </c>
      <c r="F144" s="3">
        <v>4</v>
      </c>
    </row>
    <row r="145" spans="1:6" x14ac:dyDescent="0.35">
      <c r="A145" s="3" t="s">
        <v>961</v>
      </c>
      <c r="B145" s="3" t="s">
        <v>1347</v>
      </c>
      <c r="C145" s="3">
        <v>2</v>
      </c>
      <c r="D145" s="3" t="s">
        <v>1348</v>
      </c>
      <c r="E145" s="3">
        <v>2</v>
      </c>
      <c r="F145" s="3">
        <v>4</v>
      </c>
    </row>
    <row r="146" spans="1:6" x14ac:dyDescent="0.35">
      <c r="A146" s="3" t="s">
        <v>1088</v>
      </c>
      <c r="B146" s="3" t="s">
        <v>1324</v>
      </c>
      <c r="C146" s="3">
        <v>2</v>
      </c>
      <c r="D146" s="3" t="s">
        <v>1322</v>
      </c>
      <c r="E146" s="3">
        <v>2</v>
      </c>
      <c r="F146" s="3">
        <v>4</v>
      </c>
    </row>
    <row r="147" spans="1:6" x14ac:dyDescent="0.35">
      <c r="A147" s="3" t="s">
        <v>951</v>
      </c>
      <c r="B147" s="3" t="s">
        <v>1324</v>
      </c>
      <c r="C147" s="3">
        <v>2</v>
      </c>
      <c r="D147" s="3" t="s">
        <v>1322</v>
      </c>
      <c r="E147" s="3">
        <v>2</v>
      </c>
      <c r="F147" s="3">
        <v>4</v>
      </c>
    </row>
    <row r="148" spans="1:6" x14ac:dyDescent="0.35">
      <c r="A148" s="3" t="s">
        <v>609</v>
      </c>
      <c r="B148" s="3" t="s">
        <v>1324</v>
      </c>
      <c r="C148" s="3">
        <v>2</v>
      </c>
      <c r="D148" s="3" t="s">
        <v>1322</v>
      </c>
      <c r="E148" s="3">
        <v>2</v>
      </c>
      <c r="F148" s="3">
        <v>4</v>
      </c>
    </row>
    <row r="149" spans="1:6" x14ac:dyDescent="0.35">
      <c r="A149" s="3" t="s">
        <v>610</v>
      </c>
      <c r="B149" s="3" t="s">
        <v>1349</v>
      </c>
      <c r="C149" s="3">
        <v>2</v>
      </c>
      <c r="D149" s="3" t="s">
        <v>1350</v>
      </c>
      <c r="E149" s="3">
        <v>2</v>
      </c>
      <c r="F149" s="3">
        <v>4</v>
      </c>
    </row>
    <row r="150" spans="1:6" x14ac:dyDescent="0.35">
      <c r="A150" s="3" t="s">
        <v>957</v>
      </c>
      <c r="B150" s="3" t="s">
        <v>1315</v>
      </c>
      <c r="C150" s="3">
        <v>2</v>
      </c>
      <c r="D150" s="3" t="s">
        <v>1342</v>
      </c>
      <c r="E150" s="3">
        <v>2</v>
      </c>
      <c r="F150" s="3">
        <v>4</v>
      </c>
    </row>
    <row r="151" spans="1:6" x14ac:dyDescent="0.35">
      <c r="A151" s="3" t="s">
        <v>965</v>
      </c>
      <c r="B151" s="3" t="s">
        <v>1324</v>
      </c>
      <c r="C151" s="3">
        <v>2</v>
      </c>
      <c r="D151" s="3" t="s">
        <v>1322</v>
      </c>
      <c r="E151" s="3">
        <v>2</v>
      </c>
      <c r="F151" s="3">
        <v>4</v>
      </c>
    </row>
    <row r="152" spans="1:6" x14ac:dyDescent="0.35">
      <c r="A152" s="3" t="s">
        <v>611</v>
      </c>
      <c r="B152" s="3" t="s">
        <v>1317</v>
      </c>
      <c r="C152" s="3">
        <v>3</v>
      </c>
      <c r="D152" s="3" t="s">
        <v>1351</v>
      </c>
      <c r="E152" s="3">
        <v>1</v>
      </c>
      <c r="F152" s="3">
        <v>4</v>
      </c>
    </row>
    <row r="153" spans="1:6" x14ac:dyDescent="0.35">
      <c r="A153" s="3" t="s">
        <v>725</v>
      </c>
      <c r="B153" s="3" t="s">
        <v>1253</v>
      </c>
      <c r="C153" s="3">
        <v>3</v>
      </c>
      <c r="D153" s="3" t="s">
        <v>1338</v>
      </c>
      <c r="E153" s="3">
        <v>1</v>
      </c>
      <c r="F153" s="3">
        <v>4</v>
      </c>
    </row>
    <row r="154" spans="1:6" x14ac:dyDescent="0.35">
      <c r="A154" s="3" t="s">
        <v>884</v>
      </c>
      <c r="B154" s="3" t="s">
        <v>1324</v>
      </c>
      <c r="C154" s="3">
        <v>2</v>
      </c>
      <c r="D154" s="3" t="s">
        <v>1322</v>
      </c>
      <c r="E154" s="3">
        <v>2</v>
      </c>
      <c r="F154" s="3">
        <v>4</v>
      </c>
    </row>
    <row r="155" spans="1:6" x14ac:dyDescent="0.35">
      <c r="A155" s="3" t="s">
        <v>861</v>
      </c>
      <c r="B155" s="3" t="s">
        <v>1324</v>
      </c>
      <c r="C155" s="3">
        <v>2</v>
      </c>
      <c r="D155" s="3" t="s">
        <v>1322</v>
      </c>
      <c r="E155" s="3">
        <v>2</v>
      </c>
      <c r="F155" s="3">
        <v>4</v>
      </c>
    </row>
    <row r="156" spans="1:6" x14ac:dyDescent="0.35">
      <c r="A156" s="3" t="s">
        <v>1135</v>
      </c>
      <c r="B156" s="3" t="s">
        <v>1324</v>
      </c>
      <c r="C156" s="3">
        <v>2</v>
      </c>
      <c r="D156" s="3" t="s">
        <v>1322</v>
      </c>
      <c r="E156" s="3">
        <v>2</v>
      </c>
      <c r="F156" s="3">
        <v>4</v>
      </c>
    </row>
    <row r="157" spans="1:6" x14ac:dyDescent="0.35">
      <c r="A157" s="3" t="s">
        <v>575</v>
      </c>
      <c r="B157" s="3" t="s">
        <v>1352</v>
      </c>
      <c r="C157" s="3">
        <v>3</v>
      </c>
      <c r="D157" s="3" t="s">
        <v>1353</v>
      </c>
      <c r="E157" s="3">
        <v>1</v>
      </c>
      <c r="F157" s="3">
        <v>4</v>
      </c>
    </row>
    <row r="158" spans="1:6" x14ac:dyDescent="0.35">
      <c r="A158" s="3" t="s">
        <v>576</v>
      </c>
      <c r="B158" s="3" t="s">
        <v>1222</v>
      </c>
      <c r="C158" s="3">
        <v>2</v>
      </c>
      <c r="D158" s="3" t="s">
        <v>1320</v>
      </c>
      <c r="E158" s="3">
        <v>2</v>
      </c>
      <c r="F158" s="3">
        <v>4</v>
      </c>
    </row>
    <row r="159" spans="1:6" x14ac:dyDescent="0.35">
      <c r="A159" s="3" t="s">
        <v>987</v>
      </c>
      <c r="B159" s="3" t="s">
        <v>1324</v>
      </c>
      <c r="C159" s="3">
        <v>2</v>
      </c>
      <c r="D159" s="3" t="s">
        <v>1322</v>
      </c>
      <c r="E159" s="3">
        <v>2</v>
      </c>
      <c r="F159" s="3">
        <v>4</v>
      </c>
    </row>
    <row r="160" spans="1:6" x14ac:dyDescent="0.35">
      <c r="A160" s="3" t="s">
        <v>577</v>
      </c>
      <c r="B160" s="3" t="s">
        <v>1324</v>
      </c>
      <c r="C160" s="3">
        <v>2</v>
      </c>
      <c r="D160" s="3" t="s">
        <v>1322</v>
      </c>
      <c r="E160" s="3">
        <v>2</v>
      </c>
      <c r="F160" s="3">
        <v>4</v>
      </c>
    </row>
    <row r="161" spans="1:6" x14ac:dyDescent="0.35">
      <c r="A161" s="3" t="s">
        <v>985</v>
      </c>
      <c r="B161" s="3" t="s">
        <v>1253</v>
      </c>
      <c r="C161" s="3">
        <v>3</v>
      </c>
      <c r="D161" s="3" t="s">
        <v>1338</v>
      </c>
      <c r="E161" s="3">
        <v>1</v>
      </c>
      <c r="F161" s="3">
        <v>4</v>
      </c>
    </row>
    <row r="162" spans="1:6" x14ac:dyDescent="0.35">
      <c r="A162" s="3" t="s">
        <v>993</v>
      </c>
      <c r="B162" s="3" t="s">
        <v>1261</v>
      </c>
      <c r="C162" s="3">
        <v>2</v>
      </c>
      <c r="D162" s="3" t="s">
        <v>1354</v>
      </c>
      <c r="E162" s="3">
        <v>2</v>
      </c>
      <c r="F162" s="3">
        <v>4</v>
      </c>
    </row>
    <row r="163" spans="1:6" x14ac:dyDescent="0.35">
      <c r="A163" s="3" t="s">
        <v>999</v>
      </c>
      <c r="B163" s="3" t="s">
        <v>1317</v>
      </c>
      <c r="C163" s="3">
        <v>3</v>
      </c>
      <c r="D163" s="3" t="s">
        <v>1344</v>
      </c>
      <c r="E163" s="3">
        <v>1</v>
      </c>
      <c r="F163" s="3">
        <v>4</v>
      </c>
    </row>
    <row r="164" spans="1:6" x14ac:dyDescent="0.35">
      <c r="A164" s="3" t="s">
        <v>854</v>
      </c>
      <c r="B164" s="3" t="s">
        <v>1253</v>
      </c>
      <c r="C164" s="3">
        <v>3</v>
      </c>
      <c r="D164" s="3" t="s">
        <v>1338</v>
      </c>
      <c r="E164" s="3">
        <v>1</v>
      </c>
      <c r="F164" s="3">
        <v>4</v>
      </c>
    </row>
    <row r="165" spans="1:6" x14ac:dyDescent="0.35">
      <c r="A165" s="3" t="s">
        <v>855</v>
      </c>
      <c r="B165" s="3" t="s">
        <v>1253</v>
      </c>
      <c r="C165" s="3">
        <v>3</v>
      </c>
      <c r="D165" s="3" t="s">
        <v>1338</v>
      </c>
      <c r="E165" s="3">
        <v>1</v>
      </c>
      <c r="F165" s="3">
        <v>4</v>
      </c>
    </row>
    <row r="166" spans="1:6" x14ac:dyDescent="0.35">
      <c r="A166" s="3" t="s">
        <v>733</v>
      </c>
      <c r="B166" s="3" t="s">
        <v>1355</v>
      </c>
      <c r="C166" s="3">
        <v>2</v>
      </c>
      <c r="D166" s="3" t="s">
        <v>1328</v>
      </c>
      <c r="E166" s="3">
        <v>2</v>
      </c>
      <c r="F166" s="3">
        <v>4</v>
      </c>
    </row>
    <row r="167" spans="1:6" x14ac:dyDescent="0.35">
      <c r="A167" s="3" t="s">
        <v>612</v>
      </c>
      <c r="B167" s="3" t="s">
        <v>1356</v>
      </c>
      <c r="C167" s="3">
        <v>3</v>
      </c>
      <c r="D167" s="3" t="s">
        <v>1357</v>
      </c>
      <c r="E167" s="3">
        <v>1</v>
      </c>
      <c r="F167" s="3">
        <v>4</v>
      </c>
    </row>
    <row r="168" spans="1:6" x14ac:dyDescent="0.35">
      <c r="A168" s="3" t="s">
        <v>864</v>
      </c>
      <c r="B168" s="3" t="s">
        <v>1324</v>
      </c>
      <c r="C168" s="3">
        <v>2</v>
      </c>
      <c r="D168" s="3" t="s">
        <v>1322</v>
      </c>
      <c r="E168" s="3">
        <v>2</v>
      </c>
      <c r="F168" s="3">
        <v>4</v>
      </c>
    </row>
    <row r="169" spans="1:6" x14ac:dyDescent="0.35">
      <c r="A169" s="3" t="s">
        <v>969</v>
      </c>
      <c r="B169" s="3" t="s">
        <v>1324</v>
      </c>
      <c r="C169" s="3">
        <v>2</v>
      </c>
      <c r="D169" s="3" t="s">
        <v>1322</v>
      </c>
      <c r="E169" s="3">
        <v>2</v>
      </c>
      <c r="F169" s="3">
        <v>4</v>
      </c>
    </row>
    <row r="170" spans="1:6" x14ac:dyDescent="0.35">
      <c r="A170" s="3" t="s">
        <v>1015</v>
      </c>
      <c r="B170" s="3" t="s">
        <v>1345</v>
      </c>
      <c r="C170" s="3">
        <v>2</v>
      </c>
      <c r="D170" s="3" t="s">
        <v>1358</v>
      </c>
      <c r="E170" s="3">
        <v>2</v>
      </c>
      <c r="F170" s="3">
        <v>4</v>
      </c>
    </row>
    <row r="171" spans="1:6" x14ac:dyDescent="0.35">
      <c r="A171" s="3" t="s">
        <v>862</v>
      </c>
      <c r="B171" s="3" t="s">
        <v>1324</v>
      </c>
      <c r="C171" s="3">
        <v>2</v>
      </c>
      <c r="D171" s="3" t="s">
        <v>1322</v>
      </c>
      <c r="E171" s="3">
        <v>2</v>
      </c>
      <c r="F171" s="3">
        <v>4</v>
      </c>
    </row>
    <row r="172" spans="1:6" x14ac:dyDescent="0.35">
      <c r="A172" s="3" t="s">
        <v>803</v>
      </c>
      <c r="B172" s="3" t="s">
        <v>1253</v>
      </c>
      <c r="C172" s="3">
        <v>3</v>
      </c>
      <c r="D172" s="3" t="s">
        <v>1359</v>
      </c>
      <c r="E172" s="3">
        <v>1</v>
      </c>
      <c r="F172" s="3">
        <v>4</v>
      </c>
    </row>
    <row r="173" spans="1:6" x14ac:dyDescent="0.35">
      <c r="A173" s="3" t="s">
        <v>1011</v>
      </c>
      <c r="B173" s="3" t="s">
        <v>1324</v>
      </c>
      <c r="C173" s="3">
        <v>2</v>
      </c>
      <c r="D173" s="3" t="s">
        <v>1322</v>
      </c>
      <c r="E173" s="3">
        <v>2</v>
      </c>
      <c r="F173" s="3">
        <v>4</v>
      </c>
    </row>
    <row r="174" spans="1:6" x14ac:dyDescent="0.35">
      <c r="A174" s="3" t="s">
        <v>1129</v>
      </c>
      <c r="B174" s="3" t="s">
        <v>1253</v>
      </c>
      <c r="C174" s="3">
        <v>3</v>
      </c>
      <c r="D174" s="3" t="s">
        <v>1360</v>
      </c>
      <c r="E174" s="3">
        <v>1</v>
      </c>
      <c r="F174" s="3">
        <v>4</v>
      </c>
    </row>
    <row r="175" spans="1:6" x14ac:dyDescent="0.35">
      <c r="A175" s="3" t="s">
        <v>568</v>
      </c>
      <c r="B175" s="3" t="s">
        <v>1317</v>
      </c>
      <c r="C175" s="3">
        <v>3</v>
      </c>
      <c r="D175" s="3" t="s">
        <v>1361</v>
      </c>
      <c r="E175" s="3">
        <v>1</v>
      </c>
      <c r="F175" s="3">
        <v>4</v>
      </c>
    </row>
    <row r="176" spans="1:6" x14ac:dyDescent="0.35">
      <c r="A176" s="3" t="s">
        <v>804</v>
      </c>
      <c r="B176" s="3" t="s">
        <v>1253</v>
      </c>
      <c r="C176" s="3">
        <v>3</v>
      </c>
      <c r="D176" s="3" t="s">
        <v>1362</v>
      </c>
      <c r="E176" s="3">
        <v>1</v>
      </c>
      <c r="F176" s="3">
        <v>4</v>
      </c>
    </row>
    <row r="177" spans="1:6" x14ac:dyDescent="0.35">
      <c r="A177" s="3" t="s">
        <v>797</v>
      </c>
      <c r="B177" s="3" t="s">
        <v>1324</v>
      </c>
      <c r="C177" s="3">
        <v>2</v>
      </c>
      <c r="D177" s="3" t="s">
        <v>1322</v>
      </c>
      <c r="E177" s="3">
        <v>2</v>
      </c>
      <c r="F177" s="3">
        <v>4</v>
      </c>
    </row>
    <row r="178" spans="1:6" x14ac:dyDescent="0.35">
      <c r="A178" s="3" t="s">
        <v>1029</v>
      </c>
      <c r="B178" s="3" t="s">
        <v>1324</v>
      </c>
      <c r="C178" s="3">
        <v>2</v>
      </c>
      <c r="D178" s="3" t="s">
        <v>1322</v>
      </c>
      <c r="E178" s="3">
        <v>2</v>
      </c>
      <c r="F178" s="3">
        <v>4</v>
      </c>
    </row>
    <row r="179" spans="1:6" x14ac:dyDescent="0.35">
      <c r="A179" s="3" t="s">
        <v>657</v>
      </c>
      <c r="B179" s="3" t="s">
        <v>1324</v>
      </c>
      <c r="C179" s="3">
        <v>2</v>
      </c>
      <c r="D179" s="3" t="s">
        <v>1322</v>
      </c>
      <c r="E179" s="3">
        <v>2</v>
      </c>
      <c r="F179" s="3">
        <v>4</v>
      </c>
    </row>
    <row r="180" spans="1:6" x14ac:dyDescent="0.35">
      <c r="A180" s="3" t="s">
        <v>973</v>
      </c>
      <c r="B180" s="3" t="s">
        <v>1324</v>
      </c>
      <c r="C180" s="3">
        <v>2</v>
      </c>
      <c r="D180" s="3" t="s">
        <v>1322</v>
      </c>
      <c r="E180" s="3">
        <v>2</v>
      </c>
      <c r="F180" s="3">
        <v>4</v>
      </c>
    </row>
    <row r="181" spans="1:6" x14ac:dyDescent="0.35">
      <c r="A181" s="3" t="s">
        <v>1001</v>
      </c>
      <c r="B181" s="3" t="s">
        <v>1315</v>
      </c>
      <c r="C181" s="3">
        <v>2</v>
      </c>
      <c r="D181" s="3" t="s">
        <v>1342</v>
      </c>
      <c r="E181" s="3">
        <v>2</v>
      </c>
      <c r="F181" s="3">
        <v>4</v>
      </c>
    </row>
    <row r="182" spans="1:6" x14ac:dyDescent="0.35">
      <c r="A182" s="3" t="s">
        <v>743</v>
      </c>
      <c r="B182" s="3" t="s">
        <v>1253</v>
      </c>
      <c r="C182" s="3">
        <v>3</v>
      </c>
      <c r="D182" s="3" t="s">
        <v>1338</v>
      </c>
      <c r="E182" s="3">
        <v>1</v>
      </c>
      <c r="F182" s="3">
        <v>4</v>
      </c>
    </row>
    <row r="183" spans="1:6" x14ac:dyDescent="0.35">
      <c r="A183" s="3" t="s">
        <v>1040</v>
      </c>
      <c r="B183" s="3" t="s">
        <v>1324</v>
      </c>
      <c r="C183" s="3">
        <v>2</v>
      </c>
      <c r="D183" s="3" t="s">
        <v>1322</v>
      </c>
      <c r="E183" s="3">
        <v>2</v>
      </c>
      <c r="F183" s="3">
        <v>4</v>
      </c>
    </row>
    <row r="184" spans="1:6" x14ac:dyDescent="0.35">
      <c r="A184" s="3" t="s">
        <v>1048</v>
      </c>
      <c r="B184" s="3" t="s">
        <v>1324</v>
      </c>
      <c r="C184" s="3">
        <v>2</v>
      </c>
      <c r="D184" s="3" t="s">
        <v>1322</v>
      </c>
      <c r="E184" s="3">
        <v>2</v>
      </c>
      <c r="F184" s="3">
        <v>4</v>
      </c>
    </row>
    <row r="185" spans="1:6" x14ac:dyDescent="0.35">
      <c r="A185" s="3" t="s">
        <v>613</v>
      </c>
      <c r="B185" s="3" t="s">
        <v>1315</v>
      </c>
      <c r="C185" s="3">
        <v>2</v>
      </c>
      <c r="D185" s="3" t="s">
        <v>1363</v>
      </c>
      <c r="E185" s="3">
        <v>2</v>
      </c>
      <c r="F185" s="3">
        <v>4</v>
      </c>
    </row>
    <row r="186" spans="1:6" x14ac:dyDescent="0.35">
      <c r="A186" s="3" t="s">
        <v>1052</v>
      </c>
      <c r="B186" s="3" t="s">
        <v>1324</v>
      </c>
      <c r="C186" s="3">
        <v>2</v>
      </c>
      <c r="D186" s="3" t="s">
        <v>1322</v>
      </c>
      <c r="E186" s="3">
        <v>2</v>
      </c>
      <c r="F186" s="3">
        <v>4</v>
      </c>
    </row>
    <row r="187" spans="1:6" x14ac:dyDescent="0.35">
      <c r="A187" s="3" t="s">
        <v>1005</v>
      </c>
      <c r="B187" s="3" t="s">
        <v>1324</v>
      </c>
      <c r="C187" s="3">
        <v>2</v>
      </c>
      <c r="D187" s="3" t="s">
        <v>1322</v>
      </c>
      <c r="E187" s="3">
        <v>2</v>
      </c>
      <c r="F187" s="3">
        <v>4</v>
      </c>
    </row>
    <row r="188" spans="1:6" x14ac:dyDescent="0.35">
      <c r="A188" s="3" t="s">
        <v>841</v>
      </c>
      <c r="B188" s="3" t="s">
        <v>1253</v>
      </c>
      <c r="C188" s="3">
        <v>3</v>
      </c>
      <c r="D188" s="3" t="s">
        <v>1338</v>
      </c>
      <c r="E188" s="3">
        <v>1</v>
      </c>
      <c r="F188" s="3">
        <v>4</v>
      </c>
    </row>
    <row r="189" spans="1:6" x14ac:dyDescent="0.35">
      <c r="A189" s="3" t="s">
        <v>753</v>
      </c>
      <c r="B189" s="3" t="s">
        <v>1253</v>
      </c>
      <c r="C189" s="3">
        <v>3</v>
      </c>
      <c r="D189" s="3" t="s">
        <v>1338</v>
      </c>
      <c r="E189" s="3">
        <v>1</v>
      </c>
      <c r="F189" s="3">
        <v>4</v>
      </c>
    </row>
    <row r="190" spans="1:6" x14ac:dyDescent="0.35">
      <c r="A190" s="3" t="s">
        <v>890</v>
      </c>
      <c r="B190" s="3" t="s">
        <v>1324</v>
      </c>
      <c r="C190" s="3">
        <v>2</v>
      </c>
      <c r="D190" s="3" t="s">
        <v>1322</v>
      </c>
      <c r="E190" s="3">
        <v>2</v>
      </c>
      <c r="F190" s="3">
        <v>4</v>
      </c>
    </row>
    <row r="191" spans="1:6" x14ac:dyDescent="0.35">
      <c r="A191" s="3" t="s">
        <v>974</v>
      </c>
      <c r="B191" s="3" t="s">
        <v>1324</v>
      </c>
      <c r="C191" s="3">
        <v>2</v>
      </c>
      <c r="D191" s="3" t="s">
        <v>1322</v>
      </c>
      <c r="E191" s="3">
        <v>2</v>
      </c>
      <c r="F191" s="3">
        <v>4</v>
      </c>
    </row>
    <row r="192" spans="1:6" x14ac:dyDescent="0.35">
      <c r="A192" s="3" t="s">
        <v>755</v>
      </c>
      <c r="B192" s="3" t="s">
        <v>1253</v>
      </c>
      <c r="C192" s="3">
        <v>3</v>
      </c>
      <c r="D192" s="3" t="s">
        <v>1338</v>
      </c>
      <c r="E192" s="3">
        <v>1</v>
      </c>
      <c r="F192" s="3">
        <v>4</v>
      </c>
    </row>
    <row r="193" spans="1:6" x14ac:dyDescent="0.35">
      <c r="A193" s="3" t="s">
        <v>798</v>
      </c>
      <c r="B193" s="3" t="s">
        <v>1253</v>
      </c>
      <c r="C193" s="3">
        <v>3</v>
      </c>
      <c r="D193" s="3" t="s">
        <v>1338</v>
      </c>
      <c r="E193" s="3">
        <v>1</v>
      </c>
      <c r="F193" s="3">
        <v>4</v>
      </c>
    </row>
    <row r="194" spans="1:6" x14ac:dyDescent="0.35">
      <c r="A194" s="3" t="s">
        <v>1058</v>
      </c>
      <c r="B194" s="3" t="s">
        <v>1324</v>
      </c>
      <c r="C194" s="3">
        <v>2</v>
      </c>
      <c r="D194" s="3" t="s">
        <v>1322</v>
      </c>
      <c r="E194" s="3">
        <v>2</v>
      </c>
      <c r="F194" s="3">
        <v>4</v>
      </c>
    </row>
    <row r="195" spans="1:6" x14ac:dyDescent="0.35">
      <c r="A195" s="3" t="s">
        <v>1103</v>
      </c>
      <c r="B195" s="3" t="s">
        <v>1315</v>
      </c>
      <c r="C195" s="3">
        <v>2</v>
      </c>
      <c r="D195" s="3" t="s">
        <v>1342</v>
      </c>
      <c r="E195" s="3">
        <v>2</v>
      </c>
      <c r="F195" s="3">
        <v>4</v>
      </c>
    </row>
    <row r="196" spans="1:6" x14ac:dyDescent="0.35">
      <c r="A196" s="3" t="s">
        <v>614</v>
      </c>
      <c r="B196" s="3" t="s">
        <v>1315</v>
      </c>
      <c r="C196" s="3">
        <v>2</v>
      </c>
      <c r="D196" s="3" t="s">
        <v>1363</v>
      </c>
      <c r="E196" s="3">
        <v>2</v>
      </c>
      <c r="F196" s="3">
        <v>4</v>
      </c>
    </row>
    <row r="197" spans="1:6" x14ac:dyDescent="0.35">
      <c r="A197" s="3" t="s">
        <v>1054</v>
      </c>
      <c r="B197" s="3" t="s">
        <v>1253</v>
      </c>
      <c r="C197" s="3">
        <v>3</v>
      </c>
      <c r="D197" s="3" t="s">
        <v>1359</v>
      </c>
      <c r="E197" s="3">
        <v>1</v>
      </c>
      <c r="F197" s="3">
        <v>4</v>
      </c>
    </row>
    <row r="198" spans="1:6" x14ac:dyDescent="0.35">
      <c r="A198" s="3" t="s">
        <v>1062</v>
      </c>
      <c r="B198" s="3" t="s">
        <v>1317</v>
      </c>
      <c r="C198" s="3">
        <v>3</v>
      </c>
      <c r="D198" s="3" t="s">
        <v>1361</v>
      </c>
      <c r="E198" s="3">
        <v>1</v>
      </c>
      <c r="F198" s="3">
        <v>4</v>
      </c>
    </row>
    <row r="199" spans="1:6" x14ac:dyDescent="0.35">
      <c r="A199" s="3" t="s">
        <v>1056</v>
      </c>
      <c r="B199" s="3" t="s">
        <v>1347</v>
      </c>
      <c r="C199" s="3">
        <v>2</v>
      </c>
      <c r="D199" s="3" t="s">
        <v>1348</v>
      </c>
      <c r="E199" s="3">
        <v>2</v>
      </c>
      <c r="F199" s="3">
        <v>4</v>
      </c>
    </row>
    <row r="200" spans="1:6" x14ac:dyDescent="0.35">
      <c r="A200" s="3" t="s">
        <v>1060</v>
      </c>
      <c r="B200" s="3" t="s">
        <v>1324</v>
      </c>
      <c r="C200" s="3">
        <v>2</v>
      </c>
      <c r="D200" s="3" t="s">
        <v>1322</v>
      </c>
      <c r="E200" s="3">
        <v>2</v>
      </c>
      <c r="F200" s="3">
        <v>4</v>
      </c>
    </row>
    <row r="201" spans="1:6" x14ac:dyDescent="0.35">
      <c r="A201" s="3" t="s">
        <v>1064</v>
      </c>
      <c r="B201" s="3" t="s">
        <v>1324</v>
      </c>
      <c r="C201" s="3">
        <v>2</v>
      </c>
      <c r="D201" s="3" t="s">
        <v>1322</v>
      </c>
      <c r="E201" s="3">
        <v>2</v>
      </c>
      <c r="F201" s="3">
        <v>4</v>
      </c>
    </row>
    <row r="202" spans="1:6" x14ac:dyDescent="0.35">
      <c r="A202" s="3" t="s">
        <v>1068</v>
      </c>
      <c r="B202" s="3" t="s">
        <v>1324</v>
      </c>
      <c r="C202" s="3">
        <v>2</v>
      </c>
      <c r="D202" s="3" t="s">
        <v>1322</v>
      </c>
      <c r="E202" s="3">
        <v>2</v>
      </c>
      <c r="F202" s="3">
        <v>4</v>
      </c>
    </row>
    <row r="203" spans="1:6" x14ac:dyDescent="0.35">
      <c r="A203" s="3" t="s">
        <v>578</v>
      </c>
      <c r="B203" s="3" t="s">
        <v>1355</v>
      </c>
      <c r="C203" s="3">
        <v>2</v>
      </c>
      <c r="D203" s="3" t="s">
        <v>1364</v>
      </c>
      <c r="E203" s="3">
        <v>2</v>
      </c>
      <c r="F203" s="3">
        <v>4</v>
      </c>
    </row>
    <row r="204" spans="1:6" x14ac:dyDescent="0.35">
      <c r="A204" s="3" t="s">
        <v>615</v>
      </c>
      <c r="B204" s="3" t="s">
        <v>1315</v>
      </c>
      <c r="C204" s="3">
        <v>2</v>
      </c>
      <c r="D204" s="3" t="s">
        <v>1363</v>
      </c>
      <c r="E204" s="3">
        <v>2</v>
      </c>
      <c r="F204" s="3">
        <v>4</v>
      </c>
    </row>
    <row r="205" spans="1:6" x14ac:dyDescent="0.35">
      <c r="A205" s="3" t="s">
        <v>1082</v>
      </c>
      <c r="B205" s="3" t="s">
        <v>1324</v>
      </c>
      <c r="C205" s="3">
        <v>2</v>
      </c>
      <c r="D205" s="3" t="s">
        <v>1322</v>
      </c>
      <c r="E205" s="3">
        <v>2</v>
      </c>
      <c r="F205" s="3">
        <v>4</v>
      </c>
    </row>
    <row r="206" spans="1:6" x14ac:dyDescent="0.35">
      <c r="A206" s="3" t="s">
        <v>1090</v>
      </c>
      <c r="B206" s="3" t="s">
        <v>1324</v>
      </c>
      <c r="C206" s="3">
        <v>2</v>
      </c>
      <c r="D206" s="3" t="s">
        <v>1322</v>
      </c>
      <c r="E206" s="3">
        <v>2</v>
      </c>
      <c r="F206" s="3">
        <v>4</v>
      </c>
    </row>
    <row r="207" spans="1:6" x14ac:dyDescent="0.35">
      <c r="A207" s="3" t="s">
        <v>1098</v>
      </c>
      <c r="B207" s="3" t="s">
        <v>1324</v>
      </c>
      <c r="C207" s="3">
        <v>2</v>
      </c>
      <c r="D207" s="3" t="s">
        <v>1322</v>
      </c>
      <c r="E207" s="3">
        <v>2</v>
      </c>
      <c r="F207" s="3">
        <v>4</v>
      </c>
    </row>
    <row r="208" spans="1:6" x14ac:dyDescent="0.35">
      <c r="A208" s="3" t="s">
        <v>1080</v>
      </c>
      <c r="B208" s="3" t="s">
        <v>1324</v>
      </c>
      <c r="C208" s="3">
        <v>2</v>
      </c>
      <c r="D208" s="3" t="s">
        <v>1322</v>
      </c>
      <c r="E208" s="3">
        <v>2</v>
      </c>
      <c r="F208" s="3">
        <v>4</v>
      </c>
    </row>
    <row r="209" spans="1:6" x14ac:dyDescent="0.35">
      <c r="A209" s="3" t="s">
        <v>892</v>
      </c>
      <c r="B209" s="3" t="s">
        <v>1324</v>
      </c>
      <c r="C209" s="3">
        <v>2</v>
      </c>
      <c r="D209" s="3" t="s">
        <v>1322</v>
      </c>
      <c r="E209" s="3">
        <v>2</v>
      </c>
      <c r="F209" s="3">
        <v>4</v>
      </c>
    </row>
    <row r="210" spans="1:6" x14ac:dyDescent="0.35">
      <c r="A210" s="3" t="s">
        <v>894</v>
      </c>
      <c r="B210" s="3" t="s">
        <v>1347</v>
      </c>
      <c r="C210" s="3">
        <v>2</v>
      </c>
      <c r="D210" s="3" t="s">
        <v>1348</v>
      </c>
      <c r="E210" s="3">
        <v>2</v>
      </c>
      <c r="F210" s="3">
        <v>4</v>
      </c>
    </row>
    <row r="211" spans="1:6" x14ac:dyDescent="0.35">
      <c r="A211" s="3" t="s">
        <v>849</v>
      </c>
      <c r="B211" s="3" t="s">
        <v>1253</v>
      </c>
      <c r="C211" s="3">
        <v>3</v>
      </c>
      <c r="D211" s="3" t="s">
        <v>1338</v>
      </c>
      <c r="E211" s="3">
        <v>1</v>
      </c>
      <c r="F211" s="3">
        <v>4</v>
      </c>
    </row>
    <row r="212" spans="1:6" x14ac:dyDescent="0.35">
      <c r="A212" s="3" t="s">
        <v>850</v>
      </c>
      <c r="B212" s="3" t="s">
        <v>1317</v>
      </c>
      <c r="C212" s="3">
        <v>3</v>
      </c>
      <c r="D212" s="3" t="s">
        <v>1361</v>
      </c>
      <c r="E212" s="3">
        <v>1</v>
      </c>
      <c r="F212" s="3">
        <v>4</v>
      </c>
    </row>
    <row r="213" spans="1:6" x14ac:dyDescent="0.35">
      <c r="A213" s="3" t="s">
        <v>851</v>
      </c>
      <c r="B213" s="3" t="s">
        <v>1365</v>
      </c>
      <c r="C213" s="3">
        <v>2</v>
      </c>
      <c r="D213" s="3" t="s">
        <v>1366</v>
      </c>
      <c r="E213" s="3">
        <v>2</v>
      </c>
      <c r="F213" s="3">
        <v>4</v>
      </c>
    </row>
    <row r="214" spans="1:6" x14ac:dyDescent="0.35">
      <c r="A214" s="3" t="s">
        <v>616</v>
      </c>
      <c r="B214" s="3" t="s">
        <v>1330</v>
      </c>
      <c r="C214" s="3">
        <v>2</v>
      </c>
      <c r="D214" s="3" t="s">
        <v>1367</v>
      </c>
      <c r="E214" s="3">
        <v>2</v>
      </c>
      <c r="F214" s="3">
        <v>4</v>
      </c>
    </row>
    <row r="215" spans="1:6" x14ac:dyDescent="0.35">
      <c r="A215" s="3" t="s">
        <v>807</v>
      </c>
      <c r="B215" s="3" t="s">
        <v>1317</v>
      </c>
      <c r="C215" s="3">
        <v>3</v>
      </c>
      <c r="D215" s="3" t="s">
        <v>1368</v>
      </c>
      <c r="E215" s="3">
        <v>1</v>
      </c>
      <c r="F215" s="3">
        <v>4</v>
      </c>
    </row>
    <row r="216" spans="1:6" x14ac:dyDescent="0.35">
      <c r="A216" s="3" t="s">
        <v>1096</v>
      </c>
      <c r="B216" s="3" t="s">
        <v>1324</v>
      </c>
      <c r="C216" s="3">
        <v>2</v>
      </c>
      <c r="D216" s="3" t="s">
        <v>1322</v>
      </c>
      <c r="E216" s="3">
        <v>2</v>
      </c>
      <c r="F216" s="3">
        <v>4</v>
      </c>
    </row>
    <row r="217" spans="1:6" x14ac:dyDescent="0.35">
      <c r="A217" s="3" t="s">
        <v>784</v>
      </c>
      <c r="B217" s="3" t="s">
        <v>1324</v>
      </c>
      <c r="C217" s="3">
        <v>2</v>
      </c>
      <c r="D217" s="3" t="s">
        <v>1322</v>
      </c>
      <c r="E217" s="3">
        <v>2</v>
      </c>
      <c r="F217" s="3">
        <v>4</v>
      </c>
    </row>
    <row r="218" spans="1:6" x14ac:dyDescent="0.35">
      <c r="A218" s="3" t="s">
        <v>814</v>
      </c>
      <c r="B218" s="3" t="s">
        <v>1324</v>
      </c>
      <c r="C218" s="3">
        <v>2</v>
      </c>
      <c r="D218" s="3" t="s">
        <v>1322</v>
      </c>
      <c r="E218" s="3">
        <v>2</v>
      </c>
      <c r="F218" s="3">
        <v>4</v>
      </c>
    </row>
    <row r="219" spans="1:6" x14ac:dyDescent="0.35">
      <c r="A219" s="3" t="s">
        <v>815</v>
      </c>
      <c r="B219" s="3" t="s">
        <v>1324</v>
      </c>
      <c r="C219" s="3">
        <v>2</v>
      </c>
      <c r="D219" s="3" t="s">
        <v>1322</v>
      </c>
      <c r="E219" s="3">
        <v>2</v>
      </c>
      <c r="F219" s="3">
        <v>4</v>
      </c>
    </row>
    <row r="220" spans="1:6" x14ac:dyDescent="0.35">
      <c r="A220" s="3" t="s">
        <v>658</v>
      </c>
      <c r="B220" s="3" t="s">
        <v>1324</v>
      </c>
      <c r="C220" s="3">
        <v>2</v>
      </c>
      <c r="D220" s="3" t="s">
        <v>1322</v>
      </c>
      <c r="E220" s="3">
        <v>2</v>
      </c>
      <c r="F220" s="3">
        <v>4</v>
      </c>
    </row>
    <row r="221" spans="1:6" x14ac:dyDescent="0.35">
      <c r="A221" s="3" t="s">
        <v>1092</v>
      </c>
      <c r="B221" s="3" t="s">
        <v>1324</v>
      </c>
      <c r="C221" s="3">
        <v>2</v>
      </c>
      <c r="D221" s="3" t="s">
        <v>1322</v>
      </c>
      <c r="E221" s="3">
        <v>2</v>
      </c>
      <c r="F221" s="3">
        <v>4</v>
      </c>
    </row>
    <row r="222" spans="1:6" x14ac:dyDescent="0.35">
      <c r="A222" s="3" t="s">
        <v>586</v>
      </c>
      <c r="B222" s="3" t="s">
        <v>1330</v>
      </c>
      <c r="C222" s="3">
        <v>2</v>
      </c>
      <c r="D222" s="3" t="s">
        <v>1369</v>
      </c>
      <c r="E222" s="3">
        <v>2</v>
      </c>
      <c r="F222" s="3">
        <v>4</v>
      </c>
    </row>
    <row r="223" spans="1:6" x14ac:dyDescent="0.35">
      <c r="A223" s="3" t="s">
        <v>587</v>
      </c>
      <c r="B223" s="3" t="s">
        <v>1317</v>
      </c>
      <c r="C223" s="3">
        <v>3</v>
      </c>
      <c r="D223" s="3" t="s">
        <v>1359</v>
      </c>
      <c r="E223" s="3">
        <v>1</v>
      </c>
      <c r="F223" s="3">
        <v>4</v>
      </c>
    </row>
    <row r="224" spans="1:6" x14ac:dyDescent="0.35">
      <c r="A224" s="3" t="s">
        <v>588</v>
      </c>
      <c r="B224" s="3" t="s">
        <v>1317</v>
      </c>
      <c r="C224" s="3">
        <v>3</v>
      </c>
      <c r="D224" s="3" t="s">
        <v>1359</v>
      </c>
      <c r="E224" s="3">
        <v>1</v>
      </c>
      <c r="F224" s="3">
        <v>4</v>
      </c>
    </row>
    <row r="225" spans="1:6" x14ac:dyDescent="0.35">
      <c r="A225" s="3" t="s">
        <v>589</v>
      </c>
      <c r="B225" s="3" t="s">
        <v>1222</v>
      </c>
      <c r="C225" s="3">
        <v>2</v>
      </c>
      <c r="D225" s="3" t="s">
        <v>1369</v>
      </c>
      <c r="E225" s="3">
        <v>2</v>
      </c>
      <c r="F225" s="3">
        <v>4</v>
      </c>
    </row>
    <row r="226" spans="1:6" x14ac:dyDescent="0.35">
      <c r="A226" s="3" t="s">
        <v>590</v>
      </c>
      <c r="B226" s="3" t="s">
        <v>1222</v>
      </c>
      <c r="C226" s="3">
        <v>2</v>
      </c>
      <c r="D226" s="3" t="s">
        <v>1369</v>
      </c>
      <c r="E226" s="3">
        <v>2</v>
      </c>
      <c r="F226" s="3">
        <v>4</v>
      </c>
    </row>
    <row r="227" spans="1:6" x14ac:dyDescent="0.35">
      <c r="A227" s="3" t="s">
        <v>591</v>
      </c>
      <c r="B227" s="3" t="s">
        <v>1317</v>
      </c>
      <c r="C227" s="3">
        <v>3</v>
      </c>
      <c r="D227" s="3" t="s">
        <v>1359</v>
      </c>
      <c r="E227" s="3">
        <v>1</v>
      </c>
      <c r="F227" s="3">
        <v>4</v>
      </c>
    </row>
    <row r="228" spans="1:6" x14ac:dyDescent="0.35">
      <c r="A228" s="3" t="s">
        <v>678</v>
      </c>
      <c r="B228" s="3" t="s">
        <v>1324</v>
      </c>
      <c r="C228" s="3">
        <v>2</v>
      </c>
      <c r="D228" s="3" t="s">
        <v>1322</v>
      </c>
      <c r="E228" s="3">
        <v>2</v>
      </c>
      <c r="F228" s="3">
        <v>4</v>
      </c>
    </row>
    <row r="229" spans="1:6" x14ac:dyDescent="0.35">
      <c r="A229" s="3" t="s">
        <v>719</v>
      </c>
      <c r="B229" s="3" t="s">
        <v>1253</v>
      </c>
      <c r="C229" s="3">
        <v>3</v>
      </c>
      <c r="D229" s="3" t="s">
        <v>1338</v>
      </c>
      <c r="E229" s="3">
        <v>1</v>
      </c>
      <c r="F229" s="3">
        <v>4</v>
      </c>
    </row>
    <row r="230" spans="1:6" x14ac:dyDescent="0.35">
      <c r="A230" s="3" t="s">
        <v>898</v>
      </c>
      <c r="B230" s="3" t="s">
        <v>1324</v>
      </c>
      <c r="C230" s="3">
        <v>2</v>
      </c>
      <c r="D230" s="3" t="s">
        <v>1322</v>
      </c>
      <c r="E230" s="3">
        <v>2</v>
      </c>
      <c r="F230" s="3">
        <v>4</v>
      </c>
    </row>
    <row r="231" spans="1:6" x14ac:dyDescent="0.35">
      <c r="A231" s="3" t="s">
        <v>856</v>
      </c>
      <c r="B231" s="3" t="s">
        <v>1280</v>
      </c>
      <c r="C231" s="3">
        <v>3</v>
      </c>
      <c r="D231" s="3" t="s">
        <v>1370</v>
      </c>
      <c r="E231" s="3">
        <v>1</v>
      </c>
      <c r="F231" s="3">
        <v>4</v>
      </c>
    </row>
    <row r="232" spans="1:6" x14ac:dyDescent="0.35">
      <c r="A232" s="3" t="s">
        <v>617</v>
      </c>
      <c r="B232" s="3" t="s">
        <v>1317</v>
      </c>
      <c r="C232" s="3">
        <v>3</v>
      </c>
      <c r="D232" s="3" t="s">
        <v>1344</v>
      </c>
      <c r="E232" s="3">
        <v>1</v>
      </c>
      <c r="F232" s="3">
        <v>4</v>
      </c>
    </row>
    <row r="233" spans="1:6" x14ac:dyDescent="0.35">
      <c r="A233" s="3" t="s">
        <v>1137</v>
      </c>
      <c r="B233" s="3" t="s">
        <v>1324</v>
      </c>
      <c r="C233" s="3">
        <v>2</v>
      </c>
      <c r="D233" s="3" t="s">
        <v>1322</v>
      </c>
      <c r="E233" s="3">
        <v>2</v>
      </c>
      <c r="F233" s="3">
        <v>4</v>
      </c>
    </row>
    <row r="234" spans="1:6" x14ac:dyDescent="0.35">
      <c r="A234" s="3" t="s">
        <v>659</v>
      </c>
      <c r="B234" s="3" t="s">
        <v>1324</v>
      </c>
      <c r="C234" s="3">
        <v>2</v>
      </c>
      <c r="D234" s="3" t="s">
        <v>1322</v>
      </c>
      <c r="E234" s="3">
        <v>2</v>
      </c>
      <c r="F234" s="3">
        <v>4</v>
      </c>
    </row>
    <row r="235" spans="1:6" x14ac:dyDescent="0.35">
      <c r="A235" s="3" t="s">
        <v>660</v>
      </c>
      <c r="B235" s="3" t="s">
        <v>1324</v>
      </c>
      <c r="C235" s="3">
        <v>2</v>
      </c>
      <c r="D235" s="3" t="s">
        <v>1322</v>
      </c>
      <c r="E235" s="3">
        <v>2</v>
      </c>
      <c r="F235" s="3">
        <v>4</v>
      </c>
    </row>
    <row r="236" spans="1:6" x14ac:dyDescent="0.35">
      <c r="A236" s="3" t="s">
        <v>661</v>
      </c>
      <c r="B236" s="3" t="s">
        <v>1324</v>
      </c>
      <c r="C236" s="3">
        <v>2</v>
      </c>
      <c r="D236" s="3" t="s">
        <v>1322</v>
      </c>
      <c r="E236" s="3">
        <v>2</v>
      </c>
      <c r="F236" s="3">
        <v>4</v>
      </c>
    </row>
    <row r="237" spans="1:6" x14ac:dyDescent="0.35">
      <c r="A237" s="3" t="s">
        <v>662</v>
      </c>
      <c r="B237" s="3" t="s">
        <v>1222</v>
      </c>
      <c r="C237" s="3">
        <v>2</v>
      </c>
      <c r="D237" s="3" t="s">
        <v>1322</v>
      </c>
      <c r="E237" s="3">
        <v>2</v>
      </c>
      <c r="F237" s="3">
        <v>4</v>
      </c>
    </row>
    <row r="238" spans="1:6" x14ac:dyDescent="0.35">
      <c r="A238" s="3" t="s">
        <v>663</v>
      </c>
      <c r="B238" s="3" t="s">
        <v>1324</v>
      </c>
      <c r="C238" s="3">
        <v>2</v>
      </c>
      <c r="D238" s="3" t="s">
        <v>1322</v>
      </c>
      <c r="E238" s="3">
        <v>2</v>
      </c>
      <c r="F238" s="3">
        <v>4</v>
      </c>
    </row>
    <row r="239" spans="1:6" x14ac:dyDescent="0.35">
      <c r="A239" s="3" t="s">
        <v>664</v>
      </c>
      <c r="B239" s="3" t="s">
        <v>1324</v>
      </c>
      <c r="C239" s="3">
        <v>2</v>
      </c>
      <c r="D239" s="3" t="s">
        <v>1322</v>
      </c>
      <c r="E239" s="3">
        <v>2</v>
      </c>
      <c r="F239" s="3">
        <v>4</v>
      </c>
    </row>
    <row r="240" spans="1:6" x14ac:dyDescent="0.35">
      <c r="A240" s="3" t="s">
        <v>665</v>
      </c>
      <c r="B240" s="3" t="s">
        <v>1222</v>
      </c>
      <c r="C240" s="3">
        <v>2</v>
      </c>
      <c r="D240" s="3" t="s">
        <v>1322</v>
      </c>
      <c r="E240" s="3">
        <v>2</v>
      </c>
      <c r="F240" s="3">
        <v>4</v>
      </c>
    </row>
    <row r="241" spans="1:6" x14ac:dyDescent="0.35">
      <c r="A241" s="3" t="s">
        <v>666</v>
      </c>
      <c r="B241" s="3" t="s">
        <v>1222</v>
      </c>
      <c r="C241" s="3">
        <v>2</v>
      </c>
      <c r="D241" s="3" t="s">
        <v>1322</v>
      </c>
      <c r="E241" s="3">
        <v>2</v>
      </c>
      <c r="F241" s="3">
        <v>4</v>
      </c>
    </row>
    <row r="242" spans="1:6" x14ac:dyDescent="0.35">
      <c r="A242" s="3" t="s">
        <v>667</v>
      </c>
      <c r="B242" s="3" t="s">
        <v>1222</v>
      </c>
      <c r="C242" s="3">
        <v>2</v>
      </c>
      <c r="D242" s="3" t="s">
        <v>1322</v>
      </c>
      <c r="E242" s="3">
        <v>2</v>
      </c>
      <c r="F242" s="3">
        <v>4</v>
      </c>
    </row>
    <row r="243" spans="1:6" x14ac:dyDescent="0.35">
      <c r="A243" s="3" t="s">
        <v>668</v>
      </c>
      <c r="B243" s="3" t="s">
        <v>1324</v>
      </c>
      <c r="C243" s="3">
        <v>2</v>
      </c>
      <c r="D243" s="3" t="s">
        <v>1322</v>
      </c>
      <c r="E243" s="3">
        <v>2</v>
      </c>
      <c r="F243" s="3">
        <v>4</v>
      </c>
    </row>
    <row r="244" spans="1:6" x14ac:dyDescent="0.35">
      <c r="A244" s="3" t="s">
        <v>669</v>
      </c>
      <c r="B244" s="3" t="s">
        <v>1324</v>
      </c>
      <c r="C244" s="3">
        <v>2</v>
      </c>
      <c r="D244" s="3" t="s">
        <v>1322</v>
      </c>
      <c r="E244" s="3">
        <v>2</v>
      </c>
      <c r="F244" s="3">
        <v>4</v>
      </c>
    </row>
    <row r="245" spans="1:6" x14ac:dyDescent="0.35">
      <c r="A245" s="3" t="s">
        <v>670</v>
      </c>
      <c r="B245" s="3" t="s">
        <v>1222</v>
      </c>
      <c r="C245" s="3">
        <v>2</v>
      </c>
      <c r="D245" s="3" t="s">
        <v>1322</v>
      </c>
      <c r="E245" s="3">
        <v>2</v>
      </c>
      <c r="F245" s="3">
        <v>4</v>
      </c>
    </row>
    <row r="246" spans="1:6" x14ac:dyDescent="0.35">
      <c r="A246" s="3" t="s">
        <v>671</v>
      </c>
      <c r="B246" s="3" t="s">
        <v>1324</v>
      </c>
      <c r="C246" s="3">
        <v>2</v>
      </c>
      <c r="D246" s="3" t="s">
        <v>1322</v>
      </c>
      <c r="E246" s="3">
        <v>2</v>
      </c>
      <c r="F246" s="3">
        <v>4</v>
      </c>
    </row>
    <row r="247" spans="1:6" x14ac:dyDescent="0.35">
      <c r="A247" s="3" t="s">
        <v>672</v>
      </c>
      <c r="B247" s="3" t="s">
        <v>1324</v>
      </c>
      <c r="C247" s="3">
        <v>2</v>
      </c>
      <c r="D247" s="3" t="s">
        <v>1322</v>
      </c>
      <c r="E247" s="3">
        <v>2</v>
      </c>
      <c r="F247" s="3">
        <v>4</v>
      </c>
    </row>
    <row r="248" spans="1:6" x14ac:dyDescent="0.35">
      <c r="A248" s="3" t="s">
        <v>673</v>
      </c>
      <c r="B248" s="3" t="s">
        <v>1222</v>
      </c>
      <c r="C248" s="3">
        <v>2</v>
      </c>
      <c r="D248" s="3" t="s">
        <v>1322</v>
      </c>
      <c r="E248" s="3">
        <v>2</v>
      </c>
      <c r="F248" s="3">
        <v>4</v>
      </c>
    </row>
    <row r="249" spans="1:6" x14ac:dyDescent="0.35">
      <c r="A249" s="3" t="s">
        <v>674</v>
      </c>
      <c r="B249" s="3" t="s">
        <v>1324</v>
      </c>
      <c r="C249" s="3">
        <v>2</v>
      </c>
      <c r="D249" s="3" t="s">
        <v>1322</v>
      </c>
      <c r="E249" s="3">
        <v>2</v>
      </c>
      <c r="F249" s="3">
        <v>4</v>
      </c>
    </row>
    <row r="250" spans="1:6" x14ac:dyDescent="0.35">
      <c r="A250" s="3" t="s">
        <v>675</v>
      </c>
      <c r="B250" s="3" t="s">
        <v>1324</v>
      </c>
      <c r="C250" s="3">
        <v>2</v>
      </c>
      <c r="D250" s="3" t="s">
        <v>1322</v>
      </c>
      <c r="E250" s="3">
        <v>2</v>
      </c>
      <c r="F250" s="3">
        <v>4</v>
      </c>
    </row>
    <row r="251" spans="1:6" x14ac:dyDescent="0.35">
      <c r="A251" s="3" t="s">
        <v>676</v>
      </c>
      <c r="B251" s="3" t="s">
        <v>1324</v>
      </c>
      <c r="C251" s="3">
        <v>2</v>
      </c>
      <c r="D251" s="3" t="s">
        <v>1322</v>
      </c>
      <c r="E251" s="3">
        <v>2</v>
      </c>
      <c r="F251" s="3">
        <v>4</v>
      </c>
    </row>
    <row r="252" spans="1:6" x14ac:dyDescent="0.35">
      <c r="A252" s="3" t="s">
        <v>677</v>
      </c>
      <c r="B252" s="3" t="s">
        <v>1324</v>
      </c>
      <c r="C252" s="3">
        <v>2</v>
      </c>
      <c r="D252" s="3" t="s">
        <v>1322</v>
      </c>
      <c r="E252" s="3">
        <v>2</v>
      </c>
      <c r="F252" s="3">
        <v>4</v>
      </c>
    </row>
    <row r="253" spans="1:6" x14ac:dyDescent="0.35">
      <c r="A253" s="3" t="s">
        <v>977</v>
      </c>
      <c r="B253" s="3" t="s">
        <v>1324</v>
      </c>
      <c r="C253" s="3">
        <v>2</v>
      </c>
      <c r="D253" s="3" t="s">
        <v>1322</v>
      </c>
      <c r="E253" s="3">
        <v>2</v>
      </c>
      <c r="F253" s="3">
        <v>4</v>
      </c>
    </row>
    <row r="254" spans="1:6" x14ac:dyDescent="0.35">
      <c r="A254" s="3" t="s">
        <v>1117</v>
      </c>
      <c r="B254" s="3" t="s">
        <v>1355</v>
      </c>
      <c r="C254" s="3">
        <v>2</v>
      </c>
      <c r="D254" s="3" t="s">
        <v>1371</v>
      </c>
      <c r="E254" s="3">
        <v>2</v>
      </c>
      <c r="F254" s="3">
        <v>4</v>
      </c>
    </row>
    <row r="255" spans="1:6" x14ac:dyDescent="0.35">
      <c r="A255" s="3" t="s">
        <v>820</v>
      </c>
      <c r="B255" s="3" t="s">
        <v>1324</v>
      </c>
      <c r="C255" s="3">
        <v>2</v>
      </c>
      <c r="D255" s="3" t="s">
        <v>1322</v>
      </c>
      <c r="E255" s="3">
        <v>2</v>
      </c>
      <c r="F255" s="3">
        <v>4</v>
      </c>
    </row>
    <row r="256" spans="1:6" x14ac:dyDescent="0.35">
      <c r="A256" s="3" t="s">
        <v>900</v>
      </c>
      <c r="B256" s="3" t="s">
        <v>1365</v>
      </c>
      <c r="C256" s="3">
        <v>2</v>
      </c>
      <c r="D256" s="3" t="s">
        <v>1372</v>
      </c>
      <c r="E256" s="3">
        <v>2</v>
      </c>
      <c r="F256" s="3">
        <v>4</v>
      </c>
    </row>
    <row r="257" spans="1:6" x14ac:dyDescent="0.35">
      <c r="A257" s="3" t="s">
        <v>901</v>
      </c>
      <c r="B257" s="3" t="s">
        <v>1324</v>
      </c>
      <c r="C257" s="3">
        <v>2</v>
      </c>
      <c r="D257" s="3" t="s">
        <v>1322</v>
      </c>
      <c r="E257" s="3">
        <v>2</v>
      </c>
      <c r="F257" s="3">
        <v>4</v>
      </c>
    </row>
    <row r="258" spans="1:6" x14ac:dyDescent="0.35">
      <c r="A258" s="3" t="s">
        <v>902</v>
      </c>
      <c r="B258" s="3" t="s">
        <v>1324</v>
      </c>
      <c r="C258" s="3">
        <v>2</v>
      </c>
      <c r="D258" s="3" t="s">
        <v>1322</v>
      </c>
      <c r="E258" s="3">
        <v>2</v>
      </c>
      <c r="F258" s="3">
        <v>4</v>
      </c>
    </row>
    <row r="259" spans="1:6" x14ac:dyDescent="0.35">
      <c r="A259" s="3" t="s">
        <v>842</v>
      </c>
      <c r="B259" s="3" t="s">
        <v>1324</v>
      </c>
      <c r="C259" s="3">
        <v>2</v>
      </c>
      <c r="D259" s="3" t="s">
        <v>1322</v>
      </c>
      <c r="E259" s="3">
        <v>2</v>
      </c>
      <c r="F259" s="3">
        <v>4</v>
      </c>
    </row>
    <row r="260" spans="1:6" x14ac:dyDescent="0.35">
      <c r="A260" s="3" t="s">
        <v>903</v>
      </c>
      <c r="B260" s="3" t="s">
        <v>1222</v>
      </c>
      <c r="C260" s="3">
        <v>2</v>
      </c>
      <c r="D260" s="3" t="s">
        <v>1373</v>
      </c>
      <c r="E260" s="3">
        <v>2</v>
      </c>
      <c r="F260" s="3">
        <v>4</v>
      </c>
    </row>
    <row r="261" spans="1:6" x14ac:dyDescent="0.35">
      <c r="A261" s="3" t="s">
        <v>905</v>
      </c>
      <c r="B261" s="3" t="s">
        <v>1261</v>
      </c>
      <c r="C261" s="3">
        <v>2</v>
      </c>
      <c r="D261" s="3" t="s">
        <v>1374</v>
      </c>
      <c r="E261" s="3">
        <v>2</v>
      </c>
      <c r="F261" s="3">
        <v>4</v>
      </c>
    </row>
    <row r="262" spans="1:6" x14ac:dyDescent="0.35">
      <c r="A262" s="3" t="s">
        <v>843</v>
      </c>
      <c r="B262" s="3" t="s">
        <v>1324</v>
      </c>
      <c r="C262" s="3">
        <v>2</v>
      </c>
      <c r="D262" s="3" t="s">
        <v>1322</v>
      </c>
      <c r="E262" s="3">
        <v>2</v>
      </c>
      <c r="F262" s="3">
        <v>4</v>
      </c>
    </row>
    <row r="263" spans="1:6" x14ac:dyDescent="0.35">
      <c r="A263" s="3" t="s">
        <v>844</v>
      </c>
      <c r="B263" s="3" t="s">
        <v>1324</v>
      </c>
      <c r="C263" s="3">
        <v>2</v>
      </c>
      <c r="D263" s="3" t="s">
        <v>1322</v>
      </c>
      <c r="E263" s="3">
        <v>2</v>
      </c>
      <c r="F263" s="3">
        <v>4</v>
      </c>
    </row>
    <row r="264" spans="1:6" x14ac:dyDescent="0.35">
      <c r="A264" s="3" t="s">
        <v>845</v>
      </c>
      <c r="B264" s="3" t="s">
        <v>1324</v>
      </c>
      <c r="C264" s="3">
        <v>2</v>
      </c>
      <c r="D264" s="3" t="s">
        <v>1322</v>
      </c>
      <c r="E264" s="3">
        <v>2</v>
      </c>
      <c r="F264" s="3">
        <v>4</v>
      </c>
    </row>
    <row r="265" spans="1:6" x14ac:dyDescent="0.35">
      <c r="A265" s="3" t="s">
        <v>921</v>
      </c>
      <c r="B265" s="3" t="s">
        <v>1324</v>
      </c>
      <c r="C265" s="3">
        <v>2</v>
      </c>
      <c r="D265" s="3" t="s">
        <v>1322</v>
      </c>
      <c r="E265" s="3">
        <v>2</v>
      </c>
      <c r="F265" s="3">
        <v>4</v>
      </c>
    </row>
    <row r="266" spans="1:6" x14ac:dyDescent="0.35">
      <c r="A266" s="3" t="s">
        <v>618</v>
      </c>
      <c r="B266" s="3" t="s">
        <v>1253</v>
      </c>
      <c r="C266" s="3">
        <v>3</v>
      </c>
      <c r="D266" s="3" t="s">
        <v>1339</v>
      </c>
      <c r="E266" s="3">
        <v>1</v>
      </c>
      <c r="F266" s="3">
        <v>4</v>
      </c>
    </row>
    <row r="267" spans="1:6" x14ac:dyDescent="0.35">
      <c r="A267" s="3" t="s">
        <v>1177</v>
      </c>
      <c r="B267" s="3" t="s">
        <v>1324</v>
      </c>
      <c r="C267" s="3">
        <v>2</v>
      </c>
      <c r="D267" s="3" t="s">
        <v>1322</v>
      </c>
      <c r="E267" s="3">
        <v>2</v>
      </c>
      <c r="F267" s="3">
        <v>4</v>
      </c>
    </row>
    <row r="268" spans="1:6" x14ac:dyDescent="0.35">
      <c r="A268" s="3" t="s">
        <v>874</v>
      </c>
      <c r="B268" s="3" t="s">
        <v>1347</v>
      </c>
      <c r="C268" s="3">
        <v>2</v>
      </c>
      <c r="D268" s="3" t="s">
        <v>1348</v>
      </c>
      <c r="E268" s="3">
        <v>2</v>
      </c>
      <c r="F268" s="3">
        <v>4</v>
      </c>
    </row>
    <row r="269" spans="1:6" x14ac:dyDescent="0.35">
      <c r="A269" s="3" t="s">
        <v>1081</v>
      </c>
      <c r="B269" s="3" t="s">
        <v>1253</v>
      </c>
      <c r="C269" s="3">
        <v>3</v>
      </c>
      <c r="D269" s="3" t="s">
        <v>1341</v>
      </c>
      <c r="E269" s="3">
        <v>1</v>
      </c>
      <c r="F269" s="3">
        <v>4</v>
      </c>
    </row>
    <row r="270" spans="1:6" x14ac:dyDescent="0.35">
      <c r="A270" s="3" t="s">
        <v>763</v>
      </c>
      <c r="B270" s="3" t="s">
        <v>1253</v>
      </c>
      <c r="C270" s="3">
        <v>3</v>
      </c>
      <c r="D270" s="3" t="s">
        <v>1338</v>
      </c>
      <c r="E270" s="3">
        <v>1</v>
      </c>
      <c r="F270" s="3">
        <v>4</v>
      </c>
    </row>
    <row r="271" spans="1:6" x14ac:dyDescent="0.35">
      <c r="A271" s="3" t="s">
        <v>1175</v>
      </c>
      <c r="B271" s="3" t="s">
        <v>1324</v>
      </c>
      <c r="C271" s="3">
        <v>2</v>
      </c>
      <c r="D271" s="3" t="s">
        <v>1322</v>
      </c>
      <c r="E271" s="3">
        <v>2</v>
      </c>
      <c r="F271" s="3">
        <v>4</v>
      </c>
    </row>
    <row r="272" spans="1:6" x14ac:dyDescent="0.35">
      <c r="A272" s="3" t="s">
        <v>764</v>
      </c>
      <c r="B272" s="3" t="s">
        <v>1253</v>
      </c>
      <c r="C272" s="3">
        <v>3</v>
      </c>
      <c r="D272" s="3" t="s">
        <v>1338</v>
      </c>
      <c r="E272" s="3">
        <v>1</v>
      </c>
      <c r="F272" s="3">
        <v>4</v>
      </c>
    </row>
    <row r="273" spans="1:6" x14ac:dyDescent="0.35">
      <c r="A273" s="3" t="s">
        <v>765</v>
      </c>
      <c r="B273" s="3" t="s">
        <v>1253</v>
      </c>
      <c r="C273" s="3">
        <v>3</v>
      </c>
      <c r="D273" s="3" t="s">
        <v>1338</v>
      </c>
      <c r="E273" s="3">
        <v>1</v>
      </c>
      <c r="F273" s="3">
        <v>4</v>
      </c>
    </row>
    <row r="274" spans="1:6" x14ac:dyDescent="0.35">
      <c r="A274" s="3" t="s">
        <v>1179</v>
      </c>
      <c r="B274" s="3" t="s">
        <v>1317</v>
      </c>
      <c r="C274" s="3">
        <v>3</v>
      </c>
      <c r="D274" s="3" t="s">
        <v>1344</v>
      </c>
      <c r="E274" s="3">
        <v>1</v>
      </c>
      <c r="F274" s="3">
        <v>4</v>
      </c>
    </row>
    <row r="275" spans="1:6" x14ac:dyDescent="0.35">
      <c r="A275" s="3" t="s">
        <v>694</v>
      </c>
      <c r="B275" s="3" t="s">
        <v>1324</v>
      </c>
      <c r="C275" s="3">
        <v>2</v>
      </c>
      <c r="D275" s="3" t="s">
        <v>1322</v>
      </c>
      <c r="E275" s="3">
        <v>2</v>
      </c>
      <c r="F275" s="3">
        <v>4</v>
      </c>
    </row>
    <row r="276" spans="1:6" x14ac:dyDescent="0.35">
      <c r="A276" s="3" t="s">
        <v>771</v>
      </c>
      <c r="B276" s="3" t="s">
        <v>1375</v>
      </c>
      <c r="C276" s="3">
        <v>2</v>
      </c>
      <c r="D276" s="3" t="s">
        <v>1336</v>
      </c>
      <c r="E276" s="3">
        <v>2</v>
      </c>
      <c r="F276" s="3">
        <v>4</v>
      </c>
    </row>
    <row r="277" spans="1:6" x14ac:dyDescent="0.35">
      <c r="A277" s="3" t="s">
        <v>772</v>
      </c>
      <c r="B277" s="3" t="s">
        <v>1375</v>
      </c>
      <c r="C277" s="3">
        <v>2</v>
      </c>
      <c r="D277" s="3" t="s">
        <v>1336</v>
      </c>
      <c r="E277" s="3">
        <v>2</v>
      </c>
      <c r="F277" s="3">
        <v>4</v>
      </c>
    </row>
    <row r="278" spans="1:6" x14ac:dyDescent="0.35">
      <c r="A278" s="3" t="s">
        <v>773</v>
      </c>
      <c r="B278" s="3" t="s">
        <v>1375</v>
      </c>
      <c r="C278" s="3">
        <v>2</v>
      </c>
      <c r="D278" s="3" t="s">
        <v>1336</v>
      </c>
      <c r="E278" s="3">
        <v>2</v>
      </c>
      <c r="F278" s="3">
        <v>4</v>
      </c>
    </row>
    <row r="279" spans="1:6" x14ac:dyDescent="0.35">
      <c r="A279" s="3" t="s">
        <v>774</v>
      </c>
      <c r="B279" s="3" t="s">
        <v>1324</v>
      </c>
      <c r="C279" s="3">
        <v>2</v>
      </c>
      <c r="D279" s="3" t="s">
        <v>1322</v>
      </c>
      <c r="E279" s="3">
        <v>2</v>
      </c>
      <c r="F279" s="3">
        <v>4</v>
      </c>
    </row>
    <row r="280" spans="1:6" x14ac:dyDescent="0.35">
      <c r="A280" s="3" t="s">
        <v>579</v>
      </c>
      <c r="B280" s="3" t="s">
        <v>1324</v>
      </c>
      <c r="C280" s="3">
        <v>2</v>
      </c>
      <c r="D280" s="3" t="s">
        <v>1322</v>
      </c>
      <c r="E280" s="3">
        <v>2</v>
      </c>
      <c r="F280" s="3">
        <v>4</v>
      </c>
    </row>
    <row r="281" spans="1:6" x14ac:dyDescent="0.35">
      <c r="A281" s="3" t="s">
        <v>785</v>
      </c>
      <c r="B281" s="3" t="s">
        <v>1324</v>
      </c>
      <c r="C281" s="3">
        <v>2</v>
      </c>
      <c r="D281" s="3" t="s">
        <v>1322</v>
      </c>
      <c r="E281" s="3">
        <v>2</v>
      </c>
      <c r="F281" s="3">
        <v>4</v>
      </c>
    </row>
    <row r="282" spans="1:6" x14ac:dyDescent="0.35">
      <c r="A282" s="3" t="s">
        <v>863</v>
      </c>
      <c r="B282" s="3" t="s">
        <v>1324</v>
      </c>
      <c r="C282" s="3">
        <v>2</v>
      </c>
      <c r="D282" s="3" t="s">
        <v>1322</v>
      </c>
      <c r="E282" s="3">
        <v>2</v>
      </c>
      <c r="F282" s="3">
        <v>4</v>
      </c>
    </row>
    <row r="283" spans="1:6" x14ac:dyDescent="0.35">
      <c r="A283" s="3" t="s">
        <v>1171</v>
      </c>
      <c r="B283" s="3" t="s">
        <v>1365</v>
      </c>
      <c r="C283" s="3">
        <v>2</v>
      </c>
      <c r="D283" s="3" t="s">
        <v>1322</v>
      </c>
      <c r="E283" s="3">
        <v>2</v>
      </c>
      <c r="F283" s="3">
        <v>4</v>
      </c>
    </row>
    <row r="284" spans="1:6" x14ac:dyDescent="0.35">
      <c r="A284" s="3" t="s">
        <v>695</v>
      </c>
      <c r="B284" s="3" t="s">
        <v>1345</v>
      </c>
      <c r="C284" s="3">
        <v>2</v>
      </c>
      <c r="D284" s="3" t="s">
        <v>1358</v>
      </c>
      <c r="E284" s="3">
        <v>2</v>
      </c>
      <c r="F284" s="3">
        <v>4</v>
      </c>
    </row>
    <row r="285" spans="1:6" x14ac:dyDescent="0.35">
      <c r="A285" s="3" t="s">
        <v>709</v>
      </c>
      <c r="B285" s="3" t="s">
        <v>1315</v>
      </c>
      <c r="C285" s="3">
        <v>2</v>
      </c>
      <c r="D285" s="3" t="s">
        <v>1379</v>
      </c>
      <c r="E285" s="3">
        <v>1</v>
      </c>
      <c r="F285" s="3">
        <v>3</v>
      </c>
    </row>
    <row r="286" spans="1:6" x14ac:dyDescent="0.35">
      <c r="A286" s="3" t="s">
        <v>927</v>
      </c>
      <c r="B286" s="3" t="s">
        <v>2</v>
      </c>
      <c r="C286" s="3">
        <v>1</v>
      </c>
      <c r="D286" s="3" t="s">
        <v>1380</v>
      </c>
      <c r="E286" s="3">
        <v>2</v>
      </c>
      <c r="F286" s="3">
        <v>3</v>
      </c>
    </row>
    <row r="287" spans="1:6" x14ac:dyDescent="0.35">
      <c r="A287" s="3" t="s">
        <v>810</v>
      </c>
      <c r="B287" s="3" t="s">
        <v>2</v>
      </c>
      <c r="C287" s="3">
        <v>1</v>
      </c>
      <c r="D287" s="3" t="s">
        <v>1348</v>
      </c>
      <c r="E287" s="3">
        <v>2</v>
      </c>
      <c r="F287" s="3">
        <v>3</v>
      </c>
    </row>
    <row r="288" spans="1:6" x14ac:dyDescent="0.35">
      <c r="A288" s="3" t="s">
        <v>915</v>
      </c>
      <c r="B288" s="3" t="s">
        <v>1315</v>
      </c>
      <c r="C288" s="3">
        <v>2</v>
      </c>
      <c r="D288" s="3" t="s">
        <v>1379</v>
      </c>
      <c r="E288" s="3">
        <v>1</v>
      </c>
      <c r="F288" s="3">
        <v>3</v>
      </c>
    </row>
    <row r="289" spans="1:6" x14ac:dyDescent="0.35">
      <c r="A289" s="3" t="s">
        <v>880</v>
      </c>
      <c r="B289" s="3" t="s">
        <v>1315</v>
      </c>
      <c r="C289" s="3">
        <v>2</v>
      </c>
      <c r="D289" s="3" t="s">
        <v>1379</v>
      </c>
      <c r="E289" s="3">
        <v>1</v>
      </c>
      <c r="F289" s="3">
        <v>3</v>
      </c>
    </row>
    <row r="290" spans="1:6" x14ac:dyDescent="0.35">
      <c r="A290" s="3" t="s">
        <v>896</v>
      </c>
      <c r="B290" s="3" t="s">
        <v>1315</v>
      </c>
      <c r="C290" s="3">
        <v>2</v>
      </c>
      <c r="D290" s="3" t="s">
        <v>1379</v>
      </c>
      <c r="E290" s="3">
        <v>1</v>
      </c>
      <c r="F290" s="3">
        <v>3</v>
      </c>
    </row>
    <row r="291" spans="1:6" x14ac:dyDescent="0.35">
      <c r="A291" s="3" t="s">
        <v>619</v>
      </c>
      <c r="B291" s="3" t="s">
        <v>1315</v>
      </c>
      <c r="C291" s="3">
        <v>2</v>
      </c>
      <c r="D291" s="3" t="s">
        <v>1379</v>
      </c>
      <c r="E291" s="3">
        <v>1</v>
      </c>
      <c r="F291" s="3">
        <v>3</v>
      </c>
    </row>
    <row r="292" spans="1:6" x14ac:dyDescent="0.35">
      <c r="A292" s="3" t="s">
        <v>827</v>
      </c>
      <c r="B292" s="3" t="s">
        <v>1315</v>
      </c>
      <c r="C292" s="3">
        <v>2</v>
      </c>
      <c r="D292" s="3" t="s">
        <v>1381</v>
      </c>
      <c r="E292" s="3">
        <v>1</v>
      </c>
      <c r="F292" s="3">
        <v>3</v>
      </c>
    </row>
    <row r="293" spans="1:6" x14ac:dyDescent="0.35">
      <c r="A293" s="3" t="s">
        <v>821</v>
      </c>
      <c r="B293" s="3" t="s">
        <v>1315</v>
      </c>
      <c r="C293" s="3">
        <v>2</v>
      </c>
      <c r="D293" s="3" t="s">
        <v>1381</v>
      </c>
      <c r="E293" s="3">
        <v>1</v>
      </c>
      <c r="F293" s="3">
        <v>3</v>
      </c>
    </row>
    <row r="294" spans="1:6" x14ac:dyDescent="0.35">
      <c r="A294" s="3" t="s">
        <v>1183</v>
      </c>
      <c r="B294" s="3" t="s">
        <v>1315</v>
      </c>
      <c r="C294" s="3">
        <v>2</v>
      </c>
      <c r="D294" s="3" t="s">
        <v>1379</v>
      </c>
      <c r="E294" s="3">
        <v>1</v>
      </c>
      <c r="F294" s="3">
        <v>3</v>
      </c>
    </row>
    <row r="295" spans="1:6" x14ac:dyDescent="0.35">
      <c r="A295" s="3" t="s">
        <v>1185</v>
      </c>
      <c r="B295" s="3" t="s">
        <v>1315</v>
      </c>
      <c r="C295" s="3">
        <v>2</v>
      </c>
      <c r="D295" s="3" t="s">
        <v>1379</v>
      </c>
      <c r="E295" s="3">
        <v>1</v>
      </c>
      <c r="F295" s="3">
        <v>3</v>
      </c>
    </row>
    <row r="296" spans="1:6" x14ac:dyDescent="0.35">
      <c r="A296" s="3" t="s">
        <v>829</v>
      </c>
      <c r="B296" s="3" t="s">
        <v>1382</v>
      </c>
      <c r="C296" s="3">
        <v>2</v>
      </c>
      <c r="D296" s="3" t="s">
        <v>1338</v>
      </c>
      <c r="E296" s="3">
        <v>1</v>
      </c>
      <c r="F296" s="3">
        <v>3</v>
      </c>
    </row>
    <row r="297" spans="1:6" x14ac:dyDescent="0.35">
      <c r="A297" s="3" t="s">
        <v>831</v>
      </c>
      <c r="B297" s="3" t="s">
        <v>1382</v>
      </c>
      <c r="C297" s="3">
        <v>2</v>
      </c>
      <c r="D297" s="3" t="s">
        <v>1338</v>
      </c>
      <c r="E297" s="3">
        <v>1</v>
      </c>
      <c r="F297" s="3">
        <v>3</v>
      </c>
    </row>
    <row r="298" spans="1:6" x14ac:dyDescent="0.35">
      <c r="A298" s="3" t="s">
        <v>832</v>
      </c>
      <c r="B298" s="3" t="s">
        <v>1382</v>
      </c>
      <c r="C298" s="3">
        <v>2</v>
      </c>
      <c r="D298" s="3" t="s">
        <v>1338</v>
      </c>
      <c r="E298" s="3">
        <v>1</v>
      </c>
      <c r="F298" s="3">
        <v>3</v>
      </c>
    </row>
    <row r="299" spans="1:6" x14ac:dyDescent="0.35">
      <c r="A299" s="3" t="s">
        <v>620</v>
      </c>
      <c r="B299" s="3" t="s">
        <v>1315</v>
      </c>
      <c r="C299" s="3">
        <v>2</v>
      </c>
      <c r="D299" s="3" t="s">
        <v>1381</v>
      </c>
      <c r="E299" s="3">
        <v>1</v>
      </c>
      <c r="F299" s="3">
        <v>3</v>
      </c>
    </row>
    <row r="300" spans="1:6" x14ac:dyDescent="0.35">
      <c r="A300" s="3" t="s">
        <v>941</v>
      </c>
      <c r="B300" s="3" t="s">
        <v>2</v>
      </c>
      <c r="C300" s="3">
        <v>1</v>
      </c>
      <c r="D300" s="3" t="s">
        <v>1380</v>
      </c>
      <c r="E300" s="3">
        <v>2</v>
      </c>
      <c r="F300" s="3">
        <v>3</v>
      </c>
    </row>
    <row r="301" spans="1:6" x14ac:dyDescent="0.35">
      <c r="A301" s="3" t="s">
        <v>955</v>
      </c>
      <c r="B301" s="3" t="s">
        <v>1315</v>
      </c>
      <c r="C301" s="3">
        <v>2</v>
      </c>
      <c r="D301" s="3" t="s">
        <v>1381</v>
      </c>
      <c r="E301" s="3">
        <v>1</v>
      </c>
      <c r="F301" s="3">
        <v>3</v>
      </c>
    </row>
    <row r="302" spans="1:6" x14ac:dyDescent="0.35">
      <c r="A302" s="3" t="s">
        <v>959</v>
      </c>
      <c r="B302" s="3" t="s">
        <v>1315</v>
      </c>
      <c r="C302" s="3">
        <v>2</v>
      </c>
      <c r="D302" s="3" t="s">
        <v>1379</v>
      </c>
      <c r="E302" s="3">
        <v>1</v>
      </c>
      <c r="F302" s="3">
        <v>3</v>
      </c>
    </row>
    <row r="303" spans="1:6" x14ac:dyDescent="0.35">
      <c r="A303" s="3" t="s">
        <v>721</v>
      </c>
      <c r="B303" s="3" t="s">
        <v>1315</v>
      </c>
      <c r="C303" s="3">
        <v>2</v>
      </c>
      <c r="D303" s="3" t="s">
        <v>1379</v>
      </c>
      <c r="E303" s="3">
        <v>1</v>
      </c>
      <c r="F303" s="3">
        <v>3</v>
      </c>
    </row>
    <row r="304" spans="1:6" x14ac:dyDescent="0.35">
      <c r="A304" s="3" t="s">
        <v>621</v>
      </c>
      <c r="B304" s="3" t="s">
        <v>1330</v>
      </c>
      <c r="C304" s="3">
        <v>2</v>
      </c>
      <c r="D304" s="3" t="s">
        <v>1383</v>
      </c>
      <c r="E304" s="3">
        <v>1</v>
      </c>
      <c r="F304" s="3">
        <v>3</v>
      </c>
    </row>
    <row r="305" spans="1:6" x14ac:dyDescent="0.35">
      <c r="A305" s="3" t="s">
        <v>933</v>
      </c>
      <c r="B305" s="3" t="s">
        <v>1315</v>
      </c>
      <c r="C305" s="3">
        <v>2</v>
      </c>
      <c r="D305" s="3" t="s">
        <v>1381</v>
      </c>
      <c r="E305" s="3">
        <v>1</v>
      </c>
      <c r="F305" s="3">
        <v>3</v>
      </c>
    </row>
    <row r="306" spans="1:6" x14ac:dyDescent="0.35">
      <c r="A306" s="3" t="s">
        <v>937</v>
      </c>
      <c r="B306" s="3" t="s">
        <v>1315</v>
      </c>
      <c r="C306" s="3">
        <v>2</v>
      </c>
      <c r="D306" s="3" t="s">
        <v>1379</v>
      </c>
      <c r="E306" s="3">
        <v>1</v>
      </c>
      <c r="F306" s="3">
        <v>3</v>
      </c>
    </row>
    <row r="307" spans="1:6" x14ac:dyDescent="0.35">
      <c r="A307" s="3" t="s">
        <v>1109</v>
      </c>
      <c r="B307" s="3" t="s">
        <v>1315</v>
      </c>
      <c r="C307" s="3">
        <v>2</v>
      </c>
      <c r="D307" s="3" t="s">
        <v>1381</v>
      </c>
      <c r="E307" s="3">
        <v>1</v>
      </c>
      <c r="F307" s="3">
        <v>3</v>
      </c>
    </row>
    <row r="308" spans="1:6" x14ac:dyDescent="0.35">
      <c r="A308" s="3" t="s">
        <v>882</v>
      </c>
      <c r="B308" s="3" t="s">
        <v>1315</v>
      </c>
      <c r="C308" s="3">
        <v>2</v>
      </c>
      <c r="D308" s="3" t="s">
        <v>1379</v>
      </c>
      <c r="E308" s="3">
        <v>1</v>
      </c>
      <c r="F308" s="3">
        <v>3</v>
      </c>
    </row>
    <row r="309" spans="1:6" x14ac:dyDescent="0.35">
      <c r="A309" s="3" t="s">
        <v>886</v>
      </c>
      <c r="B309" s="3" t="s">
        <v>2</v>
      </c>
      <c r="C309" s="3">
        <v>1</v>
      </c>
      <c r="D309" s="3" t="s">
        <v>1380</v>
      </c>
      <c r="E309" s="3">
        <v>2</v>
      </c>
      <c r="F309" s="3">
        <v>3</v>
      </c>
    </row>
    <row r="310" spans="1:6" x14ac:dyDescent="0.35">
      <c r="A310" s="3" t="s">
        <v>967</v>
      </c>
      <c r="B310" s="3" t="s">
        <v>1315</v>
      </c>
      <c r="C310" s="3">
        <v>2</v>
      </c>
      <c r="D310" s="3" t="s">
        <v>1379</v>
      </c>
      <c r="E310" s="3">
        <v>1</v>
      </c>
      <c r="F310" s="3">
        <v>3</v>
      </c>
    </row>
    <row r="311" spans="1:6" x14ac:dyDescent="0.35">
      <c r="A311" s="3" t="s">
        <v>981</v>
      </c>
      <c r="B311" s="3" t="s">
        <v>1345</v>
      </c>
      <c r="C311" s="3">
        <v>2</v>
      </c>
      <c r="D311" s="3" t="s">
        <v>1384</v>
      </c>
      <c r="E311" s="3">
        <v>1</v>
      </c>
      <c r="F311" s="3">
        <v>3</v>
      </c>
    </row>
    <row r="312" spans="1:6" x14ac:dyDescent="0.35">
      <c r="A312" s="3" t="s">
        <v>983</v>
      </c>
      <c r="B312" s="3" t="s">
        <v>1345</v>
      </c>
      <c r="C312" s="3">
        <v>2</v>
      </c>
      <c r="D312" s="3" t="s">
        <v>1384</v>
      </c>
      <c r="E312" s="3">
        <v>1</v>
      </c>
      <c r="F312" s="3">
        <v>3</v>
      </c>
    </row>
    <row r="313" spans="1:6" x14ac:dyDescent="0.35">
      <c r="A313" s="3" t="s">
        <v>1123</v>
      </c>
      <c r="B313" s="3" t="s">
        <v>1315</v>
      </c>
      <c r="C313" s="3">
        <v>2</v>
      </c>
      <c r="D313" s="3" t="s">
        <v>1381</v>
      </c>
      <c r="E313" s="3">
        <v>1</v>
      </c>
      <c r="F313" s="3">
        <v>3</v>
      </c>
    </row>
    <row r="314" spans="1:6" x14ac:dyDescent="0.35">
      <c r="A314" s="3" t="s">
        <v>622</v>
      </c>
      <c r="B314" s="3" t="s">
        <v>1315</v>
      </c>
      <c r="C314" s="3">
        <v>2</v>
      </c>
      <c r="D314" s="3" t="s">
        <v>1379</v>
      </c>
      <c r="E314" s="3">
        <v>1</v>
      </c>
      <c r="F314" s="3">
        <v>3</v>
      </c>
    </row>
    <row r="315" spans="1:6" x14ac:dyDescent="0.35">
      <c r="A315" s="3" t="s">
        <v>876</v>
      </c>
      <c r="B315" s="3" t="s">
        <v>1315</v>
      </c>
      <c r="C315" s="3">
        <v>2</v>
      </c>
      <c r="D315" s="3" t="s">
        <v>1379</v>
      </c>
      <c r="E315" s="3">
        <v>1</v>
      </c>
      <c r="F315" s="3">
        <v>3</v>
      </c>
    </row>
    <row r="316" spans="1:6" x14ac:dyDescent="0.35">
      <c r="A316" s="3" t="s">
        <v>729</v>
      </c>
      <c r="B316" s="3" t="s">
        <v>2</v>
      </c>
      <c r="C316" s="3">
        <v>1</v>
      </c>
      <c r="D316" s="3" t="s">
        <v>1380</v>
      </c>
      <c r="E316" s="3">
        <v>2</v>
      </c>
      <c r="F316" s="3">
        <v>3</v>
      </c>
    </row>
    <row r="317" spans="1:6" x14ac:dyDescent="0.35">
      <c r="A317" s="3" t="s">
        <v>989</v>
      </c>
      <c r="B317" s="3" t="s">
        <v>1315</v>
      </c>
      <c r="C317" s="3">
        <v>2</v>
      </c>
      <c r="D317" s="3" t="s">
        <v>1381</v>
      </c>
      <c r="E317" s="3">
        <v>1</v>
      </c>
      <c r="F317" s="3">
        <v>3</v>
      </c>
    </row>
    <row r="318" spans="1:6" x14ac:dyDescent="0.35">
      <c r="A318" s="3" t="s">
        <v>991</v>
      </c>
      <c r="B318" s="3" t="s">
        <v>1315</v>
      </c>
      <c r="C318" s="3">
        <v>2</v>
      </c>
      <c r="D318" s="3" t="s">
        <v>1379</v>
      </c>
      <c r="E318" s="3">
        <v>1</v>
      </c>
      <c r="F318" s="3">
        <v>3</v>
      </c>
    </row>
    <row r="319" spans="1:6" x14ac:dyDescent="0.35">
      <c r="A319" s="3" t="s">
        <v>1111</v>
      </c>
      <c r="B319" s="3" t="s">
        <v>1315</v>
      </c>
      <c r="C319" s="3">
        <v>2</v>
      </c>
      <c r="D319" s="3" t="s">
        <v>1379</v>
      </c>
      <c r="E319" s="3">
        <v>1</v>
      </c>
      <c r="F319" s="3">
        <v>3</v>
      </c>
    </row>
    <row r="320" spans="1:6" x14ac:dyDescent="0.35">
      <c r="A320" s="3" t="s">
        <v>1121</v>
      </c>
      <c r="B320" s="3" t="s">
        <v>1315</v>
      </c>
      <c r="C320" s="3">
        <v>2</v>
      </c>
      <c r="D320" s="3" t="s">
        <v>1379</v>
      </c>
      <c r="E320" s="3">
        <v>1</v>
      </c>
      <c r="F320" s="3">
        <v>3</v>
      </c>
    </row>
    <row r="321" spans="1:6" x14ac:dyDescent="0.35">
      <c r="A321" s="3" t="s">
        <v>953</v>
      </c>
      <c r="B321" s="3" t="s">
        <v>1315</v>
      </c>
      <c r="C321" s="3">
        <v>2</v>
      </c>
      <c r="D321" s="3" t="s">
        <v>1381</v>
      </c>
      <c r="E321" s="3">
        <v>1</v>
      </c>
      <c r="F321" s="3">
        <v>3</v>
      </c>
    </row>
    <row r="322" spans="1:6" x14ac:dyDescent="0.35">
      <c r="A322" s="3" t="s">
        <v>1113</v>
      </c>
      <c r="B322" s="3" t="s">
        <v>1315</v>
      </c>
      <c r="C322" s="3">
        <v>2</v>
      </c>
      <c r="D322" s="3" t="s">
        <v>1379</v>
      </c>
      <c r="E322" s="3">
        <v>1</v>
      </c>
      <c r="F322" s="3">
        <v>3</v>
      </c>
    </row>
    <row r="323" spans="1:6" x14ac:dyDescent="0.35">
      <c r="A323" s="3" t="s">
        <v>788</v>
      </c>
      <c r="B323" s="3" t="s">
        <v>1315</v>
      </c>
      <c r="C323" s="3">
        <v>2</v>
      </c>
      <c r="D323" s="3" t="s">
        <v>1379</v>
      </c>
      <c r="E323" s="3">
        <v>1</v>
      </c>
      <c r="F323" s="3">
        <v>3</v>
      </c>
    </row>
    <row r="324" spans="1:6" x14ac:dyDescent="0.35">
      <c r="A324" s="3" t="s">
        <v>997</v>
      </c>
      <c r="B324" s="3" t="s">
        <v>1315</v>
      </c>
      <c r="C324" s="3">
        <v>2</v>
      </c>
      <c r="D324" s="3" t="s">
        <v>1379</v>
      </c>
      <c r="E324" s="3">
        <v>1</v>
      </c>
      <c r="F324" s="3">
        <v>3</v>
      </c>
    </row>
    <row r="325" spans="1:6" x14ac:dyDescent="0.35">
      <c r="A325" s="3" t="s">
        <v>1003</v>
      </c>
      <c r="B325" s="3" t="s">
        <v>1315</v>
      </c>
      <c r="C325" s="3">
        <v>2</v>
      </c>
      <c r="D325" s="3" t="s">
        <v>1379</v>
      </c>
      <c r="E325" s="3">
        <v>1</v>
      </c>
      <c r="F325" s="3">
        <v>3</v>
      </c>
    </row>
    <row r="326" spans="1:6" x14ac:dyDescent="0.35">
      <c r="A326" s="3" t="s">
        <v>696</v>
      </c>
      <c r="B326" s="3" t="s">
        <v>1345</v>
      </c>
      <c r="C326" s="3">
        <v>2</v>
      </c>
      <c r="D326" s="3" t="s">
        <v>1384</v>
      </c>
      <c r="E326" s="3">
        <v>1</v>
      </c>
      <c r="F326" s="3">
        <v>3</v>
      </c>
    </row>
    <row r="327" spans="1:6" x14ac:dyDescent="0.35">
      <c r="A327" s="3" t="s">
        <v>697</v>
      </c>
      <c r="B327" s="3" t="s">
        <v>1261</v>
      </c>
      <c r="C327" s="3">
        <v>2</v>
      </c>
      <c r="D327" s="3" t="s">
        <v>1385</v>
      </c>
      <c r="E327" s="3">
        <v>1</v>
      </c>
      <c r="F327" s="3">
        <v>3</v>
      </c>
    </row>
    <row r="328" spans="1:6" x14ac:dyDescent="0.35">
      <c r="A328" s="3" t="s">
        <v>939</v>
      </c>
      <c r="B328" s="3" t="s">
        <v>1315</v>
      </c>
      <c r="C328" s="3">
        <v>2</v>
      </c>
      <c r="D328" s="3" t="s">
        <v>1379</v>
      </c>
      <c r="E328" s="3">
        <v>1</v>
      </c>
      <c r="F328" s="3">
        <v>3</v>
      </c>
    </row>
    <row r="329" spans="1:6" x14ac:dyDescent="0.35">
      <c r="A329" s="3" t="s">
        <v>1030</v>
      </c>
      <c r="B329" s="3" t="s">
        <v>1315</v>
      </c>
      <c r="C329" s="3">
        <v>2</v>
      </c>
      <c r="D329" s="3" t="s">
        <v>1379</v>
      </c>
      <c r="E329" s="3">
        <v>1</v>
      </c>
      <c r="F329" s="3">
        <v>3</v>
      </c>
    </row>
    <row r="330" spans="1:6" x14ac:dyDescent="0.35">
      <c r="A330" s="3" t="s">
        <v>931</v>
      </c>
      <c r="B330" s="3" t="s">
        <v>1315</v>
      </c>
      <c r="C330" s="3">
        <v>2</v>
      </c>
      <c r="D330" s="3" t="s">
        <v>1379</v>
      </c>
      <c r="E330" s="3">
        <v>1</v>
      </c>
      <c r="F330" s="3">
        <v>3</v>
      </c>
    </row>
    <row r="331" spans="1:6" x14ac:dyDescent="0.35">
      <c r="A331" s="3" t="s">
        <v>1044</v>
      </c>
      <c r="B331" s="3" t="s">
        <v>1315</v>
      </c>
      <c r="C331" s="3">
        <v>2</v>
      </c>
      <c r="D331" s="3" t="s">
        <v>1379</v>
      </c>
      <c r="E331" s="3">
        <v>1</v>
      </c>
      <c r="F331" s="3">
        <v>3</v>
      </c>
    </row>
    <row r="332" spans="1:6" x14ac:dyDescent="0.35">
      <c r="A332" s="3" t="s">
        <v>737</v>
      </c>
      <c r="B332" s="3" t="s">
        <v>1315</v>
      </c>
      <c r="C332" s="3">
        <v>2</v>
      </c>
      <c r="D332" s="3" t="s">
        <v>1379</v>
      </c>
      <c r="E332" s="3">
        <v>1</v>
      </c>
      <c r="F332" s="3">
        <v>3</v>
      </c>
    </row>
    <row r="333" spans="1:6" x14ac:dyDescent="0.35">
      <c r="A333" s="3" t="s">
        <v>1046</v>
      </c>
      <c r="B333" s="3" t="s">
        <v>1355</v>
      </c>
      <c r="C333" s="3">
        <v>2</v>
      </c>
      <c r="D333" s="3" t="s">
        <v>1386</v>
      </c>
      <c r="E333" s="3">
        <v>1</v>
      </c>
      <c r="F333" s="3">
        <v>3</v>
      </c>
    </row>
    <row r="334" spans="1:6" x14ac:dyDescent="0.35">
      <c r="A334" s="3" t="s">
        <v>623</v>
      </c>
      <c r="B334" s="3" t="s">
        <v>1315</v>
      </c>
      <c r="C334" s="3">
        <v>2</v>
      </c>
      <c r="D334" s="3" t="s">
        <v>1379</v>
      </c>
      <c r="E334" s="3">
        <v>1</v>
      </c>
      <c r="F334" s="3">
        <v>3</v>
      </c>
    </row>
    <row r="335" spans="1:6" x14ac:dyDescent="0.35">
      <c r="A335" s="3" t="s">
        <v>739</v>
      </c>
      <c r="B335" s="3" t="s">
        <v>2</v>
      </c>
      <c r="C335" s="3">
        <v>1</v>
      </c>
      <c r="D335" s="3" t="s">
        <v>1380</v>
      </c>
      <c r="E335" s="3">
        <v>2</v>
      </c>
      <c r="F335" s="3">
        <v>3</v>
      </c>
    </row>
    <row r="336" spans="1:6" x14ac:dyDescent="0.35">
      <c r="A336" s="3" t="s">
        <v>741</v>
      </c>
      <c r="B336" s="3" t="s">
        <v>2</v>
      </c>
      <c r="C336" s="3">
        <v>1</v>
      </c>
      <c r="D336" s="3" t="s">
        <v>1380</v>
      </c>
      <c r="E336" s="3">
        <v>2</v>
      </c>
      <c r="F336" s="3">
        <v>3</v>
      </c>
    </row>
    <row r="337" spans="1:6" x14ac:dyDescent="0.35">
      <c r="A337" s="3" t="s">
        <v>624</v>
      </c>
      <c r="B337" s="3" t="s">
        <v>1261</v>
      </c>
      <c r="C337" s="3">
        <v>2</v>
      </c>
      <c r="D337" s="3" t="s">
        <v>1387</v>
      </c>
      <c r="E337" s="3">
        <v>1</v>
      </c>
      <c r="F337" s="3">
        <v>3</v>
      </c>
    </row>
    <row r="338" spans="1:6" x14ac:dyDescent="0.35">
      <c r="A338" s="3" t="s">
        <v>570</v>
      </c>
      <c r="B338" s="3" t="s">
        <v>1355</v>
      </c>
      <c r="C338" s="3">
        <v>2</v>
      </c>
      <c r="D338" s="3" t="s">
        <v>1353</v>
      </c>
      <c r="E338" s="3">
        <v>1</v>
      </c>
      <c r="F338" s="3">
        <v>3</v>
      </c>
    </row>
    <row r="339" spans="1:6" x14ac:dyDescent="0.35">
      <c r="A339" s="3" t="s">
        <v>1101</v>
      </c>
      <c r="B339" s="3" t="s">
        <v>1315</v>
      </c>
      <c r="C339" s="3">
        <v>2</v>
      </c>
      <c r="D339" s="3" t="s">
        <v>1381</v>
      </c>
      <c r="E339" s="3">
        <v>1</v>
      </c>
      <c r="F339" s="3">
        <v>3</v>
      </c>
    </row>
    <row r="340" spans="1:6" x14ac:dyDescent="0.35">
      <c r="A340" s="3" t="s">
        <v>1013</v>
      </c>
      <c r="B340" s="3" t="s">
        <v>1315</v>
      </c>
      <c r="C340" s="3">
        <v>2</v>
      </c>
      <c r="D340" s="3" t="s">
        <v>1381</v>
      </c>
      <c r="E340" s="3">
        <v>1</v>
      </c>
      <c r="F340" s="3">
        <v>3</v>
      </c>
    </row>
    <row r="341" spans="1:6" x14ac:dyDescent="0.35">
      <c r="A341" s="3" t="s">
        <v>679</v>
      </c>
      <c r="B341" s="3" t="s">
        <v>1315</v>
      </c>
      <c r="C341" s="3">
        <v>2</v>
      </c>
      <c r="D341" s="3" t="s">
        <v>1379</v>
      </c>
      <c r="E341" s="3">
        <v>1</v>
      </c>
      <c r="F341" s="3">
        <v>3</v>
      </c>
    </row>
    <row r="342" spans="1:6" x14ac:dyDescent="0.35">
      <c r="A342" s="3" t="s">
        <v>1050</v>
      </c>
      <c r="B342" s="3" t="s">
        <v>1315</v>
      </c>
      <c r="C342" s="3">
        <v>2</v>
      </c>
      <c r="D342" s="3" t="s">
        <v>1381</v>
      </c>
      <c r="E342" s="3">
        <v>1</v>
      </c>
      <c r="F342" s="3">
        <v>3</v>
      </c>
    </row>
    <row r="343" spans="1:6" x14ac:dyDescent="0.35">
      <c r="A343" s="3" t="s">
        <v>1115</v>
      </c>
      <c r="B343" s="3" t="s">
        <v>1315</v>
      </c>
      <c r="C343" s="3">
        <v>2</v>
      </c>
      <c r="D343" s="3" t="s">
        <v>1379</v>
      </c>
      <c r="E343" s="3">
        <v>1</v>
      </c>
      <c r="F343" s="3">
        <v>3</v>
      </c>
    </row>
    <row r="344" spans="1:6" x14ac:dyDescent="0.35">
      <c r="A344" s="3" t="s">
        <v>1072</v>
      </c>
      <c r="B344" s="3" t="s">
        <v>2</v>
      </c>
      <c r="C344" s="3">
        <v>1</v>
      </c>
      <c r="D344" s="3" t="s">
        <v>1380</v>
      </c>
      <c r="E344" s="3">
        <v>2</v>
      </c>
      <c r="F344" s="3">
        <v>3</v>
      </c>
    </row>
    <row r="345" spans="1:6" x14ac:dyDescent="0.35">
      <c r="A345" s="3" t="s">
        <v>1032</v>
      </c>
      <c r="B345" s="3" t="s">
        <v>1315</v>
      </c>
      <c r="C345" s="3">
        <v>2</v>
      </c>
      <c r="D345" s="3" t="s">
        <v>1381</v>
      </c>
      <c r="E345" s="3">
        <v>1</v>
      </c>
      <c r="F345" s="3">
        <v>3</v>
      </c>
    </row>
    <row r="346" spans="1:6" x14ac:dyDescent="0.35">
      <c r="A346" s="3" t="s">
        <v>1119</v>
      </c>
      <c r="B346" s="3" t="s">
        <v>1315</v>
      </c>
      <c r="C346" s="3">
        <v>2</v>
      </c>
      <c r="D346" s="3" t="s">
        <v>1381</v>
      </c>
      <c r="E346" s="3">
        <v>1</v>
      </c>
      <c r="F346" s="3">
        <v>3</v>
      </c>
    </row>
    <row r="347" spans="1:6" x14ac:dyDescent="0.35">
      <c r="A347" s="3" t="s">
        <v>1086</v>
      </c>
      <c r="B347" s="3" t="s">
        <v>1315</v>
      </c>
      <c r="C347" s="3">
        <v>2</v>
      </c>
      <c r="D347" s="3" t="s">
        <v>1379</v>
      </c>
      <c r="E347" s="3">
        <v>1</v>
      </c>
      <c r="F347" s="3">
        <v>3</v>
      </c>
    </row>
    <row r="348" spans="1:6" x14ac:dyDescent="0.35">
      <c r="A348" s="3" t="s">
        <v>907</v>
      </c>
      <c r="B348" s="3" t="s">
        <v>1315</v>
      </c>
      <c r="C348" s="3">
        <v>2</v>
      </c>
      <c r="D348" s="3" t="s">
        <v>1379</v>
      </c>
      <c r="E348" s="3">
        <v>1</v>
      </c>
      <c r="F348" s="3">
        <v>3</v>
      </c>
    </row>
    <row r="349" spans="1:6" x14ac:dyDescent="0.35">
      <c r="A349" s="3" t="s">
        <v>625</v>
      </c>
      <c r="B349" s="3" t="s">
        <v>1315</v>
      </c>
      <c r="C349" s="3">
        <v>2</v>
      </c>
      <c r="D349" s="3" t="s">
        <v>1379</v>
      </c>
      <c r="E349" s="3">
        <v>1</v>
      </c>
      <c r="F349" s="3">
        <v>3</v>
      </c>
    </row>
    <row r="350" spans="1:6" x14ac:dyDescent="0.35">
      <c r="A350" s="3" t="s">
        <v>626</v>
      </c>
      <c r="B350" s="3" t="s">
        <v>1315</v>
      </c>
      <c r="C350" s="3">
        <v>2</v>
      </c>
      <c r="D350" s="3" t="s">
        <v>1381</v>
      </c>
      <c r="E350" s="3">
        <v>1</v>
      </c>
      <c r="F350" s="3">
        <v>3</v>
      </c>
    </row>
    <row r="351" spans="1:6" x14ac:dyDescent="0.35">
      <c r="A351" s="3" t="s">
        <v>895</v>
      </c>
      <c r="B351" s="3" t="s">
        <v>2</v>
      </c>
      <c r="C351" s="3">
        <v>1</v>
      </c>
      <c r="D351" s="3" t="s">
        <v>1348</v>
      </c>
      <c r="E351" s="3">
        <v>2</v>
      </c>
      <c r="F351" s="3">
        <v>3</v>
      </c>
    </row>
    <row r="352" spans="1:6" x14ac:dyDescent="0.35">
      <c r="A352" s="3" t="s">
        <v>872</v>
      </c>
      <c r="B352" s="3" t="s">
        <v>1315</v>
      </c>
      <c r="C352" s="3">
        <v>2</v>
      </c>
      <c r="D352" s="3" t="s">
        <v>1379</v>
      </c>
      <c r="E352" s="3">
        <v>1</v>
      </c>
      <c r="F352" s="3">
        <v>3</v>
      </c>
    </row>
    <row r="353" spans="1:6" x14ac:dyDescent="0.35">
      <c r="A353" s="3" t="s">
        <v>627</v>
      </c>
      <c r="B353" s="3" t="s">
        <v>1261</v>
      </c>
      <c r="C353" s="3">
        <v>2</v>
      </c>
      <c r="D353" s="3" t="s">
        <v>1388</v>
      </c>
      <c r="E353" s="3">
        <v>1</v>
      </c>
      <c r="F353" s="3">
        <v>3</v>
      </c>
    </row>
    <row r="354" spans="1:6" x14ac:dyDescent="0.35">
      <c r="A354" s="3" t="s">
        <v>592</v>
      </c>
      <c r="B354" s="3" t="s">
        <v>1315</v>
      </c>
      <c r="C354" s="3">
        <v>2</v>
      </c>
      <c r="D354" s="3" t="s">
        <v>1381</v>
      </c>
      <c r="E354" s="3">
        <v>1</v>
      </c>
      <c r="F354" s="3">
        <v>3</v>
      </c>
    </row>
    <row r="355" spans="1:6" x14ac:dyDescent="0.35">
      <c r="A355" s="3" t="s">
        <v>593</v>
      </c>
      <c r="B355" s="3" t="s">
        <v>1389</v>
      </c>
      <c r="C355" s="3">
        <v>2</v>
      </c>
      <c r="D355" s="3" t="s">
        <v>1390</v>
      </c>
      <c r="E355" s="3">
        <v>1</v>
      </c>
      <c r="F355" s="3">
        <v>3</v>
      </c>
    </row>
    <row r="356" spans="1:6" x14ac:dyDescent="0.35">
      <c r="A356" s="3" t="s">
        <v>1127</v>
      </c>
      <c r="B356" s="3" t="s">
        <v>1315</v>
      </c>
      <c r="C356" s="3">
        <v>2</v>
      </c>
      <c r="D356" s="3" t="s">
        <v>1379</v>
      </c>
      <c r="E356" s="3">
        <v>1</v>
      </c>
      <c r="F356" s="3">
        <v>3</v>
      </c>
    </row>
    <row r="357" spans="1:6" x14ac:dyDescent="0.35">
      <c r="A357" s="3" t="s">
        <v>564</v>
      </c>
      <c r="B357" s="3" t="s">
        <v>2</v>
      </c>
      <c r="C357" s="3">
        <v>1</v>
      </c>
      <c r="D357" s="3" t="s">
        <v>1380</v>
      </c>
      <c r="E357" s="3">
        <v>2</v>
      </c>
      <c r="F357" s="3">
        <v>3</v>
      </c>
    </row>
    <row r="358" spans="1:6" x14ac:dyDescent="0.35">
      <c r="A358" s="3" t="s">
        <v>805</v>
      </c>
      <c r="B358" s="3" t="s">
        <v>2</v>
      </c>
      <c r="C358" s="3">
        <v>1</v>
      </c>
      <c r="D358" s="3" t="s">
        <v>1380</v>
      </c>
      <c r="E358" s="3">
        <v>2</v>
      </c>
      <c r="F358" s="3">
        <v>3</v>
      </c>
    </row>
    <row r="359" spans="1:6" x14ac:dyDescent="0.35">
      <c r="A359" s="3" t="s">
        <v>1009</v>
      </c>
      <c r="B359" s="3" t="s">
        <v>1315</v>
      </c>
      <c r="C359" s="3">
        <v>2</v>
      </c>
      <c r="D359" s="3" t="s">
        <v>1379</v>
      </c>
      <c r="E359" s="3">
        <v>1</v>
      </c>
      <c r="F359" s="3">
        <v>3</v>
      </c>
    </row>
    <row r="360" spans="1:6" x14ac:dyDescent="0.35">
      <c r="A360" s="3" t="s">
        <v>1017</v>
      </c>
      <c r="B360" s="3" t="s">
        <v>2</v>
      </c>
      <c r="C360" s="3">
        <v>1</v>
      </c>
      <c r="D360" s="3" t="s">
        <v>1380</v>
      </c>
      <c r="E360" s="3">
        <v>2</v>
      </c>
      <c r="F360" s="3">
        <v>3</v>
      </c>
    </row>
    <row r="361" spans="1:6" x14ac:dyDescent="0.35">
      <c r="A361" s="3" t="s">
        <v>680</v>
      </c>
      <c r="B361" s="3" t="s">
        <v>1315</v>
      </c>
      <c r="C361" s="3">
        <v>2</v>
      </c>
      <c r="D361" s="3" t="s">
        <v>1381</v>
      </c>
      <c r="E361" s="3">
        <v>1</v>
      </c>
      <c r="F361" s="3">
        <v>3</v>
      </c>
    </row>
    <row r="362" spans="1:6" x14ac:dyDescent="0.35">
      <c r="A362" s="3" t="s">
        <v>1133</v>
      </c>
      <c r="B362" s="3" t="s">
        <v>1315</v>
      </c>
      <c r="C362" s="3">
        <v>2</v>
      </c>
      <c r="D362" s="3" t="s">
        <v>1379</v>
      </c>
      <c r="E362" s="3">
        <v>1</v>
      </c>
      <c r="F362" s="3">
        <v>3</v>
      </c>
    </row>
    <row r="363" spans="1:6" x14ac:dyDescent="0.35">
      <c r="A363" s="3" t="s">
        <v>1167</v>
      </c>
      <c r="B363" s="3" t="s">
        <v>2</v>
      </c>
      <c r="C363" s="3">
        <v>1</v>
      </c>
      <c r="D363" s="3" t="s">
        <v>1380</v>
      </c>
      <c r="E363" s="3">
        <v>2</v>
      </c>
      <c r="F363" s="3">
        <v>3</v>
      </c>
    </row>
    <row r="364" spans="1:6" x14ac:dyDescent="0.35">
      <c r="A364" s="3" t="s">
        <v>628</v>
      </c>
      <c r="B364" s="3" t="s">
        <v>1261</v>
      </c>
      <c r="C364" s="3">
        <v>2</v>
      </c>
      <c r="D364" s="3" t="s">
        <v>1388</v>
      </c>
      <c r="E364" s="3">
        <v>1</v>
      </c>
      <c r="F364" s="3">
        <v>3</v>
      </c>
    </row>
    <row r="365" spans="1:6" x14ac:dyDescent="0.35">
      <c r="A365" s="3" t="s">
        <v>1007</v>
      </c>
      <c r="B365" s="3" t="s">
        <v>1315</v>
      </c>
      <c r="C365" s="3">
        <v>2</v>
      </c>
      <c r="D365" s="3" t="s">
        <v>1379</v>
      </c>
      <c r="E365" s="3">
        <v>1</v>
      </c>
      <c r="F365" s="3">
        <v>3</v>
      </c>
    </row>
    <row r="366" spans="1:6" x14ac:dyDescent="0.35">
      <c r="A366" s="3" t="s">
        <v>1139</v>
      </c>
      <c r="B366" s="3" t="s">
        <v>1315</v>
      </c>
      <c r="C366" s="3">
        <v>2</v>
      </c>
      <c r="D366" s="3" t="s">
        <v>1381</v>
      </c>
      <c r="E366" s="3">
        <v>1</v>
      </c>
      <c r="F366" s="3">
        <v>3</v>
      </c>
    </row>
    <row r="367" spans="1:6" x14ac:dyDescent="0.35">
      <c r="A367" s="3" t="s">
        <v>681</v>
      </c>
      <c r="B367" s="3" t="s">
        <v>1391</v>
      </c>
      <c r="C367" s="3">
        <v>2</v>
      </c>
      <c r="D367" s="3" t="s">
        <v>1392</v>
      </c>
      <c r="E367" s="3">
        <v>1</v>
      </c>
      <c r="F367" s="3">
        <v>3</v>
      </c>
    </row>
    <row r="368" spans="1:6" x14ac:dyDescent="0.35">
      <c r="A368" s="3" t="s">
        <v>682</v>
      </c>
      <c r="B368" s="3" t="s">
        <v>1391</v>
      </c>
      <c r="C368" s="3">
        <v>2</v>
      </c>
      <c r="D368" s="3" t="s">
        <v>1392</v>
      </c>
      <c r="E368" s="3">
        <v>1</v>
      </c>
      <c r="F368" s="3">
        <v>3</v>
      </c>
    </row>
    <row r="369" spans="1:6" x14ac:dyDescent="0.35">
      <c r="A369" s="3" t="s">
        <v>683</v>
      </c>
      <c r="B369" s="3" t="s">
        <v>1315</v>
      </c>
      <c r="C369" s="3">
        <v>2</v>
      </c>
      <c r="D369" s="3" t="s">
        <v>1379</v>
      </c>
      <c r="E369" s="3">
        <v>1</v>
      </c>
      <c r="F369" s="3">
        <v>3</v>
      </c>
    </row>
    <row r="370" spans="1:6" x14ac:dyDescent="0.35">
      <c r="A370" s="3" t="s">
        <v>684</v>
      </c>
      <c r="B370" s="3" t="s">
        <v>2</v>
      </c>
      <c r="C370" s="3">
        <v>1</v>
      </c>
      <c r="D370" s="3" t="s">
        <v>1348</v>
      </c>
      <c r="E370" s="3">
        <v>2</v>
      </c>
      <c r="F370" s="3">
        <v>3</v>
      </c>
    </row>
    <row r="371" spans="1:6" x14ac:dyDescent="0.35">
      <c r="A371" s="3" t="s">
        <v>1141</v>
      </c>
      <c r="B371" s="3" t="s">
        <v>2</v>
      </c>
      <c r="C371" s="3">
        <v>1</v>
      </c>
      <c r="D371" s="3" t="s">
        <v>1380</v>
      </c>
      <c r="E371" s="3">
        <v>2</v>
      </c>
      <c r="F371" s="3">
        <v>3</v>
      </c>
    </row>
    <row r="372" spans="1:6" x14ac:dyDescent="0.35">
      <c r="A372" s="3" t="s">
        <v>1143</v>
      </c>
      <c r="B372" s="3" t="s">
        <v>1315</v>
      </c>
      <c r="C372" s="3">
        <v>2</v>
      </c>
      <c r="D372" s="3" t="s">
        <v>1379</v>
      </c>
      <c r="E372" s="3">
        <v>1</v>
      </c>
      <c r="F372" s="3">
        <v>3</v>
      </c>
    </row>
    <row r="373" spans="1:6" x14ac:dyDescent="0.35">
      <c r="A373" s="3" t="s">
        <v>906</v>
      </c>
      <c r="B373" s="3" t="s">
        <v>1261</v>
      </c>
      <c r="C373" s="3">
        <v>2</v>
      </c>
      <c r="D373" s="3" t="s">
        <v>1393</v>
      </c>
      <c r="E373" s="3">
        <v>1</v>
      </c>
      <c r="F373" s="3">
        <v>3</v>
      </c>
    </row>
    <row r="374" spans="1:6" x14ac:dyDescent="0.35">
      <c r="A374" s="3" t="s">
        <v>1159</v>
      </c>
      <c r="B374" s="3" t="s">
        <v>1315</v>
      </c>
      <c r="C374" s="3">
        <v>2</v>
      </c>
      <c r="D374" s="3" t="s">
        <v>1379</v>
      </c>
      <c r="E374" s="3">
        <v>1</v>
      </c>
      <c r="F374" s="3">
        <v>3</v>
      </c>
    </row>
    <row r="375" spans="1:6" x14ac:dyDescent="0.35">
      <c r="A375" s="3" t="s">
        <v>1153</v>
      </c>
      <c r="B375" s="3" t="s">
        <v>1315</v>
      </c>
      <c r="C375" s="3">
        <v>2</v>
      </c>
      <c r="D375" s="3" t="s">
        <v>1379</v>
      </c>
      <c r="E375" s="3">
        <v>1</v>
      </c>
      <c r="F375" s="3">
        <v>3</v>
      </c>
    </row>
    <row r="376" spans="1:6" x14ac:dyDescent="0.35">
      <c r="A376" s="3" t="s">
        <v>1157</v>
      </c>
      <c r="B376" s="3" t="s">
        <v>1315</v>
      </c>
      <c r="C376" s="3">
        <v>2</v>
      </c>
      <c r="D376" s="3" t="s">
        <v>1379</v>
      </c>
      <c r="E376" s="3">
        <v>1</v>
      </c>
      <c r="F376" s="3">
        <v>3</v>
      </c>
    </row>
    <row r="377" spans="1:6" x14ac:dyDescent="0.35">
      <c r="A377" s="3" t="s">
        <v>1149</v>
      </c>
      <c r="B377" s="3" t="s">
        <v>1315</v>
      </c>
      <c r="C377" s="3">
        <v>2</v>
      </c>
      <c r="D377" s="3" t="s">
        <v>1381</v>
      </c>
      <c r="E377" s="3">
        <v>1</v>
      </c>
      <c r="F377" s="3">
        <v>3</v>
      </c>
    </row>
    <row r="378" spans="1:6" x14ac:dyDescent="0.35">
      <c r="A378" s="3" t="s">
        <v>1161</v>
      </c>
      <c r="B378" s="3" t="s">
        <v>1315</v>
      </c>
      <c r="C378" s="3">
        <v>2</v>
      </c>
      <c r="D378" s="3" t="s">
        <v>1381</v>
      </c>
      <c r="E378" s="3">
        <v>1</v>
      </c>
      <c r="F378" s="3">
        <v>3</v>
      </c>
    </row>
    <row r="379" spans="1:6" x14ac:dyDescent="0.35">
      <c r="A379" s="3" t="s">
        <v>629</v>
      </c>
      <c r="B379" s="3" t="s">
        <v>1261</v>
      </c>
      <c r="C379" s="3">
        <v>2</v>
      </c>
      <c r="D379" s="3" t="s">
        <v>1388</v>
      </c>
      <c r="E379" s="3">
        <v>1</v>
      </c>
      <c r="F379" s="3">
        <v>3</v>
      </c>
    </row>
    <row r="380" spans="1:6" x14ac:dyDescent="0.35">
      <c r="A380" s="3" t="s">
        <v>630</v>
      </c>
      <c r="B380" s="3" t="s">
        <v>1261</v>
      </c>
      <c r="C380" s="3">
        <v>2</v>
      </c>
      <c r="D380" s="3" t="s">
        <v>1388</v>
      </c>
      <c r="E380" s="3">
        <v>1</v>
      </c>
      <c r="F380" s="3">
        <v>3</v>
      </c>
    </row>
    <row r="381" spans="1:6" x14ac:dyDescent="0.35">
      <c r="A381" s="3" t="s">
        <v>631</v>
      </c>
      <c r="B381" s="3" t="s">
        <v>1261</v>
      </c>
      <c r="C381" s="3">
        <v>2</v>
      </c>
      <c r="D381" s="3" t="s">
        <v>1388</v>
      </c>
      <c r="E381" s="3">
        <v>1</v>
      </c>
      <c r="F381" s="3">
        <v>3</v>
      </c>
    </row>
    <row r="382" spans="1:6" x14ac:dyDescent="0.35">
      <c r="A382" s="3" t="s">
        <v>632</v>
      </c>
      <c r="B382" s="3" t="s">
        <v>1315</v>
      </c>
      <c r="C382" s="3">
        <v>2</v>
      </c>
      <c r="D382" s="3" t="s">
        <v>1381</v>
      </c>
      <c r="E382" s="3">
        <v>1</v>
      </c>
      <c r="F382" s="3">
        <v>3</v>
      </c>
    </row>
    <row r="383" spans="1:6" x14ac:dyDescent="0.35">
      <c r="A383" s="3" t="s">
        <v>1100</v>
      </c>
      <c r="B383" s="3" t="s">
        <v>1315</v>
      </c>
      <c r="C383" s="3">
        <v>2</v>
      </c>
      <c r="D383" s="3" t="s">
        <v>1379</v>
      </c>
      <c r="E383" s="3">
        <v>1</v>
      </c>
      <c r="F383" s="3">
        <v>3</v>
      </c>
    </row>
    <row r="384" spans="1:6" x14ac:dyDescent="0.35">
      <c r="A384" s="3" t="s">
        <v>870</v>
      </c>
      <c r="B384" s="3" t="s">
        <v>1315</v>
      </c>
      <c r="C384" s="3">
        <v>2</v>
      </c>
      <c r="D384" s="3" t="s">
        <v>1379</v>
      </c>
      <c r="E384" s="3">
        <v>1</v>
      </c>
      <c r="F384" s="3">
        <v>3</v>
      </c>
    </row>
    <row r="385" spans="1:6" x14ac:dyDescent="0.35">
      <c r="A385" s="3" t="s">
        <v>633</v>
      </c>
      <c r="B385" s="3" t="s">
        <v>1261</v>
      </c>
      <c r="C385" s="3">
        <v>2</v>
      </c>
      <c r="D385" s="3" t="s">
        <v>1388</v>
      </c>
      <c r="E385" s="3">
        <v>1</v>
      </c>
      <c r="F385" s="3">
        <v>3</v>
      </c>
    </row>
    <row r="386" spans="1:6" x14ac:dyDescent="0.35">
      <c r="A386" s="3" t="s">
        <v>1163</v>
      </c>
      <c r="B386" s="3" t="s">
        <v>1315</v>
      </c>
      <c r="C386" s="3">
        <v>2</v>
      </c>
      <c r="D386" s="3" t="s">
        <v>1379</v>
      </c>
      <c r="E386" s="3">
        <v>1</v>
      </c>
      <c r="F386" s="3">
        <v>3</v>
      </c>
    </row>
    <row r="387" spans="1:6" x14ac:dyDescent="0.35">
      <c r="A387" s="3" t="s">
        <v>1165</v>
      </c>
      <c r="B387" s="3" t="s">
        <v>1315</v>
      </c>
      <c r="C387" s="3">
        <v>2</v>
      </c>
      <c r="D387" s="3" t="s">
        <v>1379</v>
      </c>
      <c r="E387" s="3">
        <v>1</v>
      </c>
      <c r="F387" s="3">
        <v>3</v>
      </c>
    </row>
    <row r="388" spans="1:6" x14ac:dyDescent="0.35">
      <c r="A388" s="3" t="s">
        <v>868</v>
      </c>
      <c r="B388" s="3" t="s">
        <v>1315</v>
      </c>
      <c r="C388" s="3">
        <v>2</v>
      </c>
      <c r="D388" s="3" t="s">
        <v>1379</v>
      </c>
      <c r="E388" s="3">
        <v>1</v>
      </c>
      <c r="F388" s="3">
        <v>3</v>
      </c>
    </row>
    <row r="389" spans="1:6" x14ac:dyDescent="0.35">
      <c r="A389" s="3" t="s">
        <v>1019</v>
      </c>
      <c r="B389" s="3" t="s">
        <v>1315</v>
      </c>
      <c r="C389" s="3">
        <v>2</v>
      </c>
      <c r="D389" s="3" t="s">
        <v>1379</v>
      </c>
      <c r="E389" s="3">
        <v>1</v>
      </c>
      <c r="F389" s="3">
        <v>3</v>
      </c>
    </row>
    <row r="390" spans="1:6" x14ac:dyDescent="0.35">
      <c r="A390" s="3" t="s">
        <v>1074</v>
      </c>
      <c r="B390" s="3" t="s">
        <v>2</v>
      </c>
      <c r="C390" s="3">
        <v>1</v>
      </c>
      <c r="D390" s="3" t="s">
        <v>1380</v>
      </c>
      <c r="E390" s="3">
        <v>2</v>
      </c>
      <c r="F390" s="3">
        <v>3</v>
      </c>
    </row>
    <row r="391" spans="1:6" x14ac:dyDescent="0.35">
      <c r="A391" s="3" t="s">
        <v>1173</v>
      </c>
      <c r="B391" s="3" t="s">
        <v>1261</v>
      </c>
      <c r="C391" s="3">
        <v>2</v>
      </c>
      <c r="D391" s="3" t="s">
        <v>1388</v>
      </c>
      <c r="E391" s="3">
        <v>1</v>
      </c>
      <c r="F391" s="3">
        <v>3</v>
      </c>
    </row>
    <row r="392" spans="1:6" x14ac:dyDescent="0.35">
      <c r="A392" s="3" t="s">
        <v>1094</v>
      </c>
      <c r="B392" s="3" t="s">
        <v>1315</v>
      </c>
      <c r="C392" s="3">
        <v>2</v>
      </c>
      <c r="D392" s="3" t="s">
        <v>1379</v>
      </c>
      <c r="E392" s="3">
        <v>1</v>
      </c>
      <c r="F392" s="3">
        <v>3</v>
      </c>
    </row>
    <row r="393" spans="1:6" x14ac:dyDescent="0.35">
      <c r="A393" s="3" t="s">
        <v>775</v>
      </c>
      <c r="B393" s="3" t="s">
        <v>1394</v>
      </c>
      <c r="C393" s="3">
        <v>2</v>
      </c>
      <c r="D393" s="3" t="s">
        <v>1395</v>
      </c>
      <c r="E393" s="3">
        <v>1</v>
      </c>
      <c r="F393" s="3">
        <v>3</v>
      </c>
    </row>
    <row r="394" spans="1:6" x14ac:dyDescent="0.35">
      <c r="A394" s="3" t="s">
        <v>806</v>
      </c>
      <c r="B394" s="3" t="s">
        <v>79</v>
      </c>
      <c r="C394" s="3">
        <v>1</v>
      </c>
      <c r="D394" s="3" t="s">
        <v>1287</v>
      </c>
      <c r="E394" s="3">
        <v>1</v>
      </c>
      <c r="F394" s="3">
        <v>2</v>
      </c>
    </row>
    <row r="395" spans="1:6" x14ac:dyDescent="0.35">
      <c r="A395" s="3" t="s">
        <v>1181</v>
      </c>
      <c r="B395" s="3" t="s">
        <v>1315</v>
      </c>
      <c r="C395" s="3">
        <v>2</v>
      </c>
      <c r="D395" s="3" t="s">
        <v>1379</v>
      </c>
      <c r="E395" s="3">
        <v>1</v>
      </c>
      <c r="F395" s="3">
        <v>3</v>
      </c>
    </row>
    <row r="396" spans="1:6" x14ac:dyDescent="0.35">
      <c r="A396" s="3" t="s">
        <v>808</v>
      </c>
      <c r="B396" s="3" t="s">
        <v>1315</v>
      </c>
      <c r="C396" s="3">
        <v>2</v>
      </c>
      <c r="D396" s="3" t="s">
        <v>1381</v>
      </c>
      <c r="E396" s="3">
        <v>1</v>
      </c>
      <c r="F396" s="3">
        <v>3</v>
      </c>
    </row>
    <row r="397" spans="1:6" x14ac:dyDescent="0.35">
      <c r="A397" s="3" t="s">
        <v>963</v>
      </c>
      <c r="B397" s="3" t="s">
        <v>1315</v>
      </c>
      <c r="C397" s="3">
        <v>2</v>
      </c>
      <c r="D397" s="3" t="s">
        <v>1379</v>
      </c>
      <c r="E397" s="3">
        <v>1</v>
      </c>
      <c r="F397" s="3">
        <v>3</v>
      </c>
    </row>
    <row r="398" spans="1:6" x14ac:dyDescent="0.35">
      <c r="A398" s="3" t="s">
        <v>776</v>
      </c>
      <c r="B398" s="3" t="s">
        <v>1315</v>
      </c>
      <c r="C398" s="3">
        <v>2</v>
      </c>
      <c r="D398" s="3" t="s">
        <v>1381</v>
      </c>
      <c r="E398" s="3">
        <v>1</v>
      </c>
      <c r="F398" s="3">
        <v>3</v>
      </c>
    </row>
    <row r="399" spans="1:6" x14ac:dyDescent="0.35">
      <c r="A399" s="3" t="s">
        <v>866</v>
      </c>
      <c r="B399" s="3" t="s">
        <v>1315</v>
      </c>
      <c r="C399" s="3">
        <v>2</v>
      </c>
      <c r="D399" s="3" t="s">
        <v>1379</v>
      </c>
      <c r="E399" s="3">
        <v>1</v>
      </c>
      <c r="F399" s="3">
        <v>3</v>
      </c>
    </row>
    <row r="400" spans="1:6" x14ac:dyDescent="0.35">
      <c r="A400" s="3" t="s">
        <v>1187</v>
      </c>
      <c r="B400" s="3" t="s">
        <v>1315</v>
      </c>
      <c r="C400" s="3">
        <v>2</v>
      </c>
      <c r="D400" s="3" t="s">
        <v>1379</v>
      </c>
      <c r="E400" s="3">
        <v>1</v>
      </c>
      <c r="F400" s="3">
        <v>3</v>
      </c>
    </row>
    <row r="401" spans="1:6" x14ac:dyDescent="0.35">
      <c r="A401" s="3" t="s">
        <v>1125</v>
      </c>
      <c r="B401" s="3" t="s">
        <v>1315</v>
      </c>
      <c r="C401" s="3">
        <v>2</v>
      </c>
      <c r="D401" s="3" t="s">
        <v>1379</v>
      </c>
      <c r="E401" s="3">
        <v>1</v>
      </c>
      <c r="F401" s="3">
        <v>3</v>
      </c>
    </row>
    <row r="402" spans="1:6" x14ac:dyDescent="0.35">
      <c r="A402" s="3" t="s">
        <v>778</v>
      </c>
      <c r="B402" s="3" t="s">
        <v>1315</v>
      </c>
      <c r="C402" s="3">
        <v>2</v>
      </c>
      <c r="D402" s="3" t="s">
        <v>1381</v>
      </c>
      <c r="E402" s="3">
        <v>1</v>
      </c>
      <c r="F402" s="3">
        <v>3</v>
      </c>
    </row>
    <row r="403" spans="1:6" x14ac:dyDescent="0.35">
      <c r="A403" s="3" t="s">
        <v>634</v>
      </c>
      <c r="B403" s="3" t="s">
        <v>1315</v>
      </c>
      <c r="C403" s="3">
        <v>2</v>
      </c>
      <c r="D403" s="3" t="s">
        <v>1379</v>
      </c>
      <c r="E403" s="3">
        <v>1</v>
      </c>
      <c r="F403" s="3">
        <v>3</v>
      </c>
    </row>
    <row r="404" spans="1:6" x14ac:dyDescent="0.35">
      <c r="A404" s="3" t="s">
        <v>923</v>
      </c>
      <c r="B404" s="3" t="s">
        <v>1315</v>
      </c>
      <c r="C404" s="3">
        <v>2</v>
      </c>
      <c r="D404" s="3" t="s">
        <v>1381</v>
      </c>
      <c r="E404" s="3">
        <v>1</v>
      </c>
      <c r="F404" s="3">
        <v>3</v>
      </c>
    </row>
    <row r="405" spans="1:6" x14ac:dyDescent="0.35">
      <c r="A405" s="3" t="s">
        <v>1189</v>
      </c>
      <c r="B405" s="3" t="s">
        <v>1315</v>
      </c>
      <c r="C405" s="3">
        <v>2</v>
      </c>
      <c r="D405" s="3" t="s">
        <v>1379</v>
      </c>
      <c r="E405" s="3">
        <v>1</v>
      </c>
      <c r="F405" s="3">
        <v>3</v>
      </c>
    </row>
    <row r="406" spans="1:6" x14ac:dyDescent="0.35">
      <c r="A406" s="3" t="s">
        <v>1151</v>
      </c>
      <c r="B406" s="3" t="s">
        <v>1315</v>
      </c>
      <c r="C406" s="3">
        <v>2</v>
      </c>
      <c r="D406" s="3" t="s">
        <v>1379</v>
      </c>
      <c r="E406" s="3">
        <v>1</v>
      </c>
      <c r="F406" s="3">
        <v>3</v>
      </c>
    </row>
    <row r="407" spans="1:6" x14ac:dyDescent="0.35">
      <c r="A407" s="3" t="s">
        <v>1076</v>
      </c>
      <c r="B407" s="3" t="s">
        <v>2</v>
      </c>
      <c r="C407" s="3">
        <v>1</v>
      </c>
      <c r="D407" s="3" t="s">
        <v>1396</v>
      </c>
      <c r="E407" s="3">
        <v>2</v>
      </c>
      <c r="F407" s="3">
        <v>3</v>
      </c>
    </row>
    <row r="408" spans="1:6" x14ac:dyDescent="0.35">
      <c r="A408" s="3" t="s">
        <v>878</v>
      </c>
      <c r="B408" s="3" t="s">
        <v>1261</v>
      </c>
      <c r="C408" s="3">
        <v>2</v>
      </c>
      <c r="D408" s="3" t="s">
        <v>1397</v>
      </c>
      <c r="E408" s="3">
        <v>1</v>
      </c>
      <c r="F408" s="3">
        <v>3</v>
      </c>
    </row>
    <row r="409" spans="1:6" x14ac:dyDescent="0.35">
      <c r="A409" s="3" t="s">
        <v>1038</v>
      </c>
      <c r="B409" s="3" t="s">
        <v>2</v>
      </c>
      <c r="C409" s="3">
        <v>1</v>
      </c>
      <c r="D409" s="3" t="s">
        <v>1380</v>
      </c>
      <c r="E409" s="3">
        <v>2</v>
      </c>
      <c r="F409" s="3">
        <v>3</v>
      </c>
    </row>
    <row r="410" spans="1:6" x14ac:dyDescent="0.35">
      <c r="A410" s="3" t="s">
        <v>1974</v>
      </c>
      <c r="B410" s="3" t="s">
        <v>2</v>
      </c>
      <c r="C410" s="3">
        <v>1</v>
      </c>
      <c r="D410" s="3" t="s">
        <v>1975</v>
      </c>
      <c r="E410" s="3">
        <v>1</v>
      </c>
      <c r="F410" s="3">
        <v>2</v>
      </c>
    </row>
    <row r="411" spans="1:6" x14ac:dyDescent="0.35">
      <c r="A411" s="3" t="s">
        <v>1976</v>
      </c>
      <c r="B411" s="3" t="s">
        <v>2</v>
      </c>
      <c r="C411" s="3">
        <v>1</v>
      </c>
      <c r="D411" s="3" t="s">
        <v>1975</v>
      </c>
      <c r="E411" s="3">
        <v>1</v>
      </c>
      <c r="F411" s="3">
        <v>2</v>
      </c>
    </row>
    <row r="412" spans="1:6" x14ac:dyDescent="0.35">
      <c r="A412" s="3" t="s">
        <v>1977</v>
      </c>
      <c r="B412" s="3" t="s">
        <v>2</v>
      </c>
      <c r="C412" s="3">
        <v>1</v>
      </c>
      <c r="D412" s="3" t="s">
        <v>1975</v>
      </c>
      <c r="E412" s="3">
        <v>1</v>
      </c>
      <c r="F412" s="3">
        <v>2</v>
      </c>
    </row>
    <row r="413" spans="1:6" x14ac:dyDescent="0.35">
      <c r="A413" s="3" t="s">
        <v>1978</v>
      </c>
      <c r="B413" s="3" t="s">
        <v>2</v>
      </c>
      <c r="C413" s="3">
        <v>1</v>
      </c>
      <c r="D413" s="3" t="s">
        <v>1975</v>
      </c>
      <c r="E413" s="3">
        <v>1</v>
      </c>
      <c r="F413" s="3">
        <v>2</v>
      </c>
    </row>
    <row r="414" spans="1:6" x14ac:dyDescent="0.35">
      <c r="A414" s="3" t="s">
        <v>1979</v>
      </c>
      <c r="B414" s="3" t="s">
        <v>2</v>
      </c>
      <c r="C414" s="3">
        <v>1</v>
      </c>
      <c r="D414" s="3" t="s">
        <v>1975</v>
      </c>
      <c r="E414" s="3">
        <v>1</v>
      </c>
      <c r="F414" s="3">
        <v>2</v>
      </c>
    </row>
    <row r="415" spans="1:6" x14ac:dyDescent="0.35">
      <c r="A415" s="3" t="s">
        <v>1980</v>
      </c>
      <c r="B415" s="3" t="s">
        <v>49</v>
      </c>
      <c r="C415" s="3">
        <v>1</v>
      </c>
      <c r="D415" s="3" t="s">
        <v>1981</v>
      </c>
      <c r="E415" s="3">
        <v>1</v>
      </c>
      <c r="F415" s="3">
        <v>2</v>
      </c>
    </row>
    <row r="416" spans="1:6" x14ac:dyDescent="0.35">
      <c r="A416" s="3" t="s">
        <v>1982</v>
      </c>
      <c r="B416" s="3" t="s">
        <v>49</v>
      </c>
      <c r="C416" s="3">
        <v>1</v>
      </c>
      <c r="D416" s="3" t="s">
        <v>1981</v>
      </c>
      <c r="E416" s="3">
        <v>1</v>
      </c>
      <c r="F416" s="3">
        <v>2</v>
      </c>
    </row>
    <row r="417" spans="1:6" x14ac:dyDescent="0.35">
      <c r="A417" s="3" t="s">
        <v>1983</v>
      </c>
      <c r="B417" s="3" t="s">
        <v>2</v>
      </c>
      <c r="C417" s="3">
        <v>1</v>
      </c>
      <c r="D417" s="3" t="s">
        <v>1975</v>
      </c>
      <c r="E417" s="3">
        <v>1</v>
      </c>
      <c r="F417" s="3">
        <v>2</v>
      </c>
    </row>
    <row r="418" spans="1:6" x14ac:dyDescent="0.35">
      <c r="A418" s="3" t="s">
        <v>1984</v>
      </c>
      <c r="B418" s="3" t="s">
        <v>2</v>
      </c>
      <c r="C418" s="3">
        <v>1</v>
      </c>
      <c r="D418" s="3" t="s">
        <v>1975</v>
      </c>
      <c r="E418" s="3">
        <v>1</v>
      </c>
      <c r="F418" s="3">
        <v>2</v>
      </c>
    </row>
    <row r="419" spans="1:6" x14ac:dyDescent="0.35">
      <c r="A419" s="3" t="s">
        <v>1985</v>
      </c>
      <c r="B419" s="3" t="s">
        <v>2</v>
      </c>
      <c r="C419" s="3">
        <v>1</v>
      </c>
      <c r="D419" s="3" t="s">
        <v>1975</v>
      </c>
      <c r="E419" s="3">
        <v>1</v>
      </c>
      <c r="F419" s="3">
        <v>2</v>
      </c>
    </row>
    <row r="420" spans="1:6" x14ac:dyDescent="0.35">
      <c r="A420" s="3" t="s">
        <v>1986</v>
      </c>
      <c r="B420" s="3" t="s">
        <v>2</v>
      </c>
      <c r="C420" s="3">
        <v>1</v>
      </c>
      <c r="D420" s="3" t="s">
        <v>1975</v>
      </c>
      <c r="E420" s="3">
        <v>1</v>
      </c>
      <c r="F420" s="3">
        <v>2</v>
      </c>
    </row>
    <row r="421" spans="1:6" x14ac:dyDescent="0.35">
      <c r="A421" s="3" t="s">
        <v>1987</v>
      </c>
      <c r="B421" s="3" t="s">
        <v>2</v>
      </c>
      <c r="C421" s="3">
        <v>1</v>
      </c>
      <c r="D421" s="3" t="s">
        <v>1975</v>
      </c>
      <c r="E421" s="3">
        <v>1</v>
      </c>
      <c r="F421" s="3">
        <v>2</v>
      </c>
    </row>
    <row r="422" spans="1:6" x14ac:dyDescent="0.35">
      <c r="A422" s="3" t="s">
        <v>1988</v>
      </c>
      <c r="B422" s="3" t="s">
        <v>2</v>
      </c>
      <c r="C422" s="3">
        <v>1</v>
      </c>
      <c r="D422" s="3" t="s">
        <v>1975</v>
      </c>
      <c r="E422" s="3">
        <v>1</v>
      </c>
      <c r="F422" s="3">
        <v>2</v>
      </c>
    </row>
    <row r="423" spans="1:6" x14ac:dyDescent="0.35">
      <c r="A423" s="3" t="s">
        <v>1989</v>
      </c>
      <c r="B423" s="3" t="s">
        <v>2</v>
      </c>
      <c r="C423" s="3">
        <v>1</v>
      </c>
      <c r="D423" s="3" t="s">
        <v>1975</v>
      </c>
      <c r="E423" s="3">
        <v>1</v>
      </c>
      <c r="F423" s="3">
        <v>2</v>
      </c>
    </row>
    <row r="424" spans="1:6" x14ac:dyDescent="0.35">
      <c r="A424" s="3" t="s">
        <v>1990</v>
      </c>
      <c r="B424" s="3" t="s">
        <v>2</v>
      </c>
      <c r="C424" s="3">
        <v>1</v>
      </c>
      <c r="D424" s="3" t="s">
        <v>1975</v>
      </c>
      <c r="E424" s="3">
        <v>1</v>
      </c>
      <c r="F424" s="3">
        <v>2</v>
      </c>
    </row>
    <row r="425" spans="1:6" x14ac:dyDescent="0.35">
      <c r="A425" s="3" t="s">
        <v>1991</v>
      </c>
      <c r="B425" s="3" t="s">
        <v>8</v>
      </c>
      <c r="C425" s="3">
        <v>1</v>
      </c>
      <c r="D425" s="3" t="s">
        <v>1392</v>
      </c>
      <c r="E425" s="3">
        <v>1</v>
      </c>
      <c r="F425" s="3">
        <v>2</v>
      </c>
    </row>
    <row r="426" spans="1:6" x14ac:dyDescent="0.35">
      <c r="A426" s="3" t="s">
        <v>1992</v>
      </c>
      <c r="B426" s="3" t="s">
        <v>8</v>
      </c>
      <c r="C426" s="3">
        <v>1</v>
      </c>
      <c r="D426" s="3" t="s">
        <v>1392</v>
      </c>
      <c r="E426" s="3">
        <v>1</v>
      </c>
      <c r="F426" s="3">
        <v>2</v>
      </c>
    </row>
    <row r="427" spans="1:6" x14ac:dyDescent="0.35">
      <c r="A427" s="3" t="s">
        <v>1993</v>
      </c>
      <c r="B427" s="3" t="s">
        <v>2</v>
      </c>
      <c r="C427" s="3">
        <v>1</v>
      </c>
      <c r="D427" s="3" t="s">
        <v>1975</v>
      </c>
      <c r="E427" s="3">
        <v>1</v>
      </c>
      <c r="F427" s="3">
        <v>2</v>
      </c>
    </row>
    <row r="428" spans="1:6" x14ac:dyDescent="0.35">
      <c r="A428" s="3" t="s">
        <v>1994</v>
      </c>
      <c r="B428" s="3" t="s">
        <v>2</v>
      </c>
      <c r="C428" s="3">
        <v>1</v>
      </c>
      <c r="D428" s="3" t="s">
        <v>1975</v>
      </c>
      <c r="E428" s="3">
        <v>1</v>
      </c>
      <c r="F428" s="3">
        <v>2</v>
      </c>
    </row>
    <row r="429" spans="1:6" x14ac:dyDescent="0.35">
      <c r="A429" s="3" t="s">
        <v>1995</v>
      </c>
      <c r="B429" s="3" t="s">
        <v>2</v>
      </c>
      <c r="C429" s="3">
        <v>1</v>
      </c>
      <c r="D429" s="3" t="s">
        <v>1975</v>
      </c>
      <c r="E429" s="3">
        <v>1</v>
      </c>
      <c r="F429" s="3">
        <v>2</v>
      </c>
    </row>
    <row r="430" spans="1:6" x14ac:dyDescent="0.35">
      <c r="A430" s="3" t="s">
        <v>1996</v>
      </c>
      <c r="B430" s="3" t="s">
        <v>2</v>
      </c>
      <c r="C430" s="3">
        <v>1</v>
      </c>
      <c r="D430" s="3" t="s">
        <v>1975</v>
      </c>
      <c r="E430" s="3">
        <v>1</v>
      </c>
      <c r="F430" s="3">
        <v>2</v>
      </c>
    </row>
    <row r="431" spans="1:6" x14ac:dyDescent="0.35">
      <c r="A431" s="3" t="s">
        <v>1997</v>
      </c>
      <c r="B431" s="3" t="s">
        <v>2</v>
      </c>
      <c r="C431" s="3">
        <v>1</v>
      </c>
      <c r="D431" s="3" t="s">
        <v>1975</v>
      </c>
      <c r="E431" s="3">
        <v>1</v>
      </c>
      <c r="F431" s="3">
        <v>2</v>
      </c>
    </row>
    <row r="432" spans="1:6" x14ac:dyDescent="0.35">
      <c r="A432" s="3" t="s">
        <v>1998</v>
      </c>
      <c r="B432" s="3" t="s">
        <v>8</v>
      </c>
      <c r="C432" s="3">
        <v>1</v>
      </c>
      <c r="D432" s="3" t="s">
        <v>1392</v>
      </c>
      <c r="E432" s="3">
        <v>1</v>
      </c>
      <c r="F432" s="3">
        <v>2</v>
      </c>
    </row>
    <row r="433" spans="1:6" x14ac:dyDescent="0.35">
      <c r="A433" s="3" t="s">
        <v>1999</v>
      </c>
      <c r="B433" s="3" t="s">
        <v>2</v>
      </c>
      <c r="C433" s="3">
        <v>1</v>
      </c>
      <c r="D433" s="3" t="s">
        <v>1975</v>
      </c>
      <c r="E433" s="3">
        <v>1</v>
      </c>
      <c r="F433" s="3">
        <v>2</v>
      </c>
    </row>
    <row r="434" spans="1:6" x14ac:dyDescent="0.35">
      <c r="A434" s="3" t="s">
        <v>2000</v>
      </c>
      <c r="B434" s="3" t="s">
        <v>2</v>
      </c>
      <c r="C434" s="3">
        <v>1</v>
      </c>
      <c r="D434" s="3" t="s">
        <v>1975</v>
      </c>
      <c r="E434" s="3">
        <v>1</v>
      </c>
      <c r="F434" s="3">
        <v>2</v>
      </c>
    </row>
    <row r="435" spans="1:6" x14ac:dyDescent="0.35">
      <c r="A435" s="3" t="s">
        <v>2001</v>
      </c>
      <c r="B435" s="3" t="s">
        <v>2</v>
      </c>
      <c r="C435" s="3">
        <v>1</v>
      </c>
      <c r="D435" s="3" t="s">
        <v>1975</v>
      </c>
      <c r="E435" s="3">
        <v>1</v>
      </c>
      <c r="F435" s="3">
        <v>2</v>
      </c>
    </row>
    <row r="436" spans="1:6" x14ac:dyDescent="0.35">
      <c r="A436" s="3" t="s">
        <v>2002</v>
      </c>
      <c r="B436" s="3" t="s">
        <v>2</v>
      </c>
      <c r="C436" s="3">
        <v>1</v>
      </c>
      <c r="D436" s="3" t="s">
        <v>1975</v>
      </c>
      <c r="E436" s="3">
        <v>1</v>
      </c>
      <c r="F436" s="3">
        <v>2</v>
      </c>
    </row>
    <row r="437" spans="1:6" x14ac:dyDescent="0.35">
      <c r="A437" s="3" t="s">
        <v>2003</v>
      </c>
      <c r="B437" s="3" t="s">
        <v>76</v>
      </c>
      <c r="C437" s="3">
        <v>1</v>
      </c>
      <c r="D437" s="3" t="s">
        <v>2004</v>
      </c>
      <c r="E437" s="3">
        <v>1</v>
      </c>
      <c r="F437" s="3">
        <v>2</v>
      </c>
    </row>
    <row r="438" spans="1:6" x14ac:dyDescent="0.35">
      <c r="A438" s="3" t="s">
        <v>2005</v>
      </c>
      <c r="B438" s="3" t="s">
        <v>2</v>
      </c>
      <c r="C438" s="3">
        <v>1</v>
      </c>
      <c r="D438" s="3" t="s">
        <v>1975</v>
      </c>
      <c r="E438" s="3">
        <v>1</v>
      </c>
      <c r="F438" s="3">
        <v>2</v>
      </c>
    </row>
    <row r="439" spans="1:6" x14ac:dyDescent="0.35">
      <c r="A439" s="3" t="s">
        <v>2006</v>
      </c>
      <c r="B439" s="3" t="s">
        <v>2</v>
      </c>
      <c r="C439" s="3">
        <v>1</v>
      </c>
      <c r="D439" s="3" t="s">
        <v>1975</v>
      </c>
      <c r="E439" s="3">
        <v>1</v>
      </c>
      <c r="F439" s="3">
        <v>2</v>
      </c>
    </row>
    <row r="440" spans="1:6" x14ac:dyDescent="0.35">
      <c r="A440" s="3" t="s">
        <v>2007</v>
      </c>
      <c r="B440" s="3" t="s">
        <v>2</v>
      </c>
      <c r="C440" s="3">
        <v>1</v>
      </c>
      <c r="D440" s="3" t="s">
        <v>1975</v>
      </c>
      <c r="E440" s="3">
        <v>1</v>
      </c>
      <c r="F440" s="3">
        <v>2</v>
      </c>
    </row>
    <row r="441" spans="1:6" x14ac:dyDescent="0.35">
      <c r="A441" s="3" t="s">
        <v>2008</v>
      </c>
      <c r="B441" s="3" t="s">
        <v>2</v>
      </c>
      <c r="C441" s="3">
        <v>1</v>
      </c>
      <c r="D441" s="3" t="s">
        <v>1975</v>
      </c>
      <c r="E441" s="3">
        <v>1</v>
      </c>
      <c r="F441" s="3">
        <v>2</v>
      </c>
    </row>
    <row r="442" spans="1:6" x14ac:dyDescent="0.35">
      <c r="A442" s="3" t="s">
        <v>2009</v>
      </c>
      <c r="B442" s="3" t="s">
        <v>2</v>
      </c>
      <c r="C442" s="3">
        <v>1</v>
      </c>
      <c r="D442" s="3" t="s">
        <v>1975</v>
      </c>
      <c r="E442" s="3">
        <v>1</v>
      </c>
      <c r="F442" s="3">
        <v>2</v>
      </c>
    </row>
    <row r="443" spans="1:6" x14ac:dyDescent="0.35">
      <c r="A443" s="3" t="s">
        <v>2010</v>
      </c>
      <c r="B443" s="3" t="s">
        <v>2</v>
      </c>
      <c r="C443" s="3">
        <v>1</v>
      </c>
      <c r="D443" s="3" t="s">
        <v>1975</v>
      </c>
      <c r="E443" s="3">
        <v>1</v>
      </c>
      <c r="F443" s="3">
        <v>2</v>
      </c>
    </row>
    <row r="444" spans="1:6" x14ac:dyDescent="0.35">
      <c r="A444" s="3" t="s">
        <v>2011</v>
      </c>
      <c r="B444" s="3" t="s">
        <v>2</v>
      </c>
      <c r="C444" s="3">
        <v>1</v>
      </c>
      <c r="D444" s="3" t="s">
        <v>1975</v>
      </c>
      <c r="E444" s="3">
        <v>1</v>
      </c>
      <c r="F444" s="3">
        <v>2</v>
      </c>
    </row>
    <row r="445" spans="1:6" x14ac:dyDescent="0.35">
      <c r="A445" s="3" t="s">
        <v>2012</v>
      </c>
      <c r="B445" s="3" t="s">
        <v>49</v>
      </c>
      <c r="C445" s="3">
        <v>1</v>
      </c>
      <c r="D445" s="3" t="s">
        <v>1981</v>
      </c>
      <c r="E445" s="3">
        <v>1</v>
      </c>
      <c r="F445" s="3">
        <v>2</v>
      </c>
    </row>
    <row r="446" spans="1:6" x14ac:dyDescent="0.35">
      <c r="A446" s="3" t="s">
        <v>2013</v>
      </c>
      <c r="B446" s="3" t="s">
        <v>2</v>
      </c>
      <c r="C446" s="3">
        <v>1</v>
      </c>
      <c r="D446" s="3" t="s">
        <v>1975</v>
      </c>
      <c r="E446" s="3">
        <v>1</v>
      </c>
      <c r="F446" s="3">
        <v>2</v>
      </c>
    </row>
    <row r="447" spans="1:6" x14ac:dyDescent="0.35">
      <c r="A447" s="3" t="s">
        <v>2014</v>
      </c>
      <c r="B447" s="3" t="s">
        <v>2</v>
      </c>
      <c r="C447" s="3">
        <v>1</v>
      </c>
      <c r="D447" s="3" t="s">
        <v>1975</v>
      </c>
      <c r="E447" s="3">
        <v>1</v>
      </c>
      <c r="F447" s="3">
        <v>2</v>
      </c>
    </row>
    <row r="448" spans="1:6" x14ac:dyDescent="0.35">
      <c r="A448" s="3" t="s">
        <v>2015</v>
      </c>
      <c r="B448" s="3" t="s">
        <v>2</v>
      </c>
      <c r="C448" s="3">
        <v>1</v>
      </c>
      <c r="D448" s="3" t="s">
        <v>1975</v>
      </c>
      <c r="E448" s="3">
        <v>1</v>
      </c>
      <c r="F448" s="3">
        <v>2</v>
      </c>
    </row>
    <row r="449" spans="1:6" x14ac:dyDescent="0.35">
      <c r="A449" s="3" t="s">
        <v>2016</v>
      </c>
      <c r="B449" s="3" t="s">
        <v>2</v>
      </c>
      <c r="C449" s="3">
        <v>1</v>
      </c>
      <c r="D449" s="3" t="s">
        <v>1975</v>
      </c>
      <c r="E449" s="3">
        <v>1</v>
      </c>
      <c r="F449" s="3">
        <v>2</v>
      </c>
    </row>
    <row r="450" spans="1:6" x14ac:dyDescent="0.35">
      <c r="A450" s="3" t="s">
        <v>2017</v>
      </c>
      <c r="B450" s="3" t="s">
        <v>2</v>
      </c>
      <c r="C450" s="3">
        <v>1</v>
      </c>
      <c r="D450" s="3" t="s">
        <v>1975</v>
      </c>
      <c r="E450" s="3">
        <v>1</v>
      </c>
      <c r="F450" s="3">
        <v>2</v>
      </c>
    </row>
    <row r="451" spans="1:6" x14ac:dyDescent="0.35">
      <c r="A451" s="3" t="s">
        <v>2018</v>
      </c>
      <c r="B451" s="3" t="s">
        <v>8</v>
      </c>
      <c r="C451" s="3">
        <v>1</v>
      </c>
      <c r="D451" s="3" t="s">
        <v>1392</v>
      </c>
      <c r="E451" s="3">
        <v>1</v>
      </c>
      <c r="F451" s="3">
        <v>2</v>
      </c>
    </row>
    <row r="452" spans="1:6" x14ac:dyDescent="0.35">
      <c r="A452" s="3" t="s">
        <v>2019</v>
      </c>
      <c r="B452" s="3" t="s">
        <v>2</v>
      </c>
      <c r="C452" s="3">
        <v>1</v>
      </c>
      <c r="D452" s="3" t="s">
        <v>1975</v>
      </c>
      <c r="E452" s="3">
        <v>1</v>
      </c>
      <c r="F452" s="3">
        <v>2</v>
      </c>
    </row>
    <row r="453" spans="1:6" x14ac:dyDescent="0.35">
      <c r="A453" s="3" t="s">
        <v>2020</v>
      </c>
      <c r="B453" s="3" t="s">
        <v>2</v>
      </c>
      <c r="C453" s="3">
        <v>1</v>
      </c>
      <c r="D453" s="3" t="s">
        <v>1975</v>
      </c>
      <c r="E453" s="3">
        <v>1</v>
      </c>
      <c r="F453" s="3">
        <v>2</v>
      </c>
    </row>
    <row r="454" spans="1:6" x14ac:dyDescent="0.35">
      <c r="A454" s="3" t="s">
        <v>2021</v>
      </c>
      <c r="B454" s="3" t="s">
        <v>2</v>
      </c>
      <c r="C454" s="3">
        <v>1</v>
      </c>
      <c r="D454" s="3" t="s">
        <v>1975</v>
      </c>
      <c r="E454" s="3">
        <v>1</v>
      </c>
      <c r="F454" s="3">
        <v>2</v>
      </c>
    </row>
    <row r="455" spans="1:6" x14ac:dyDescent="0.35">
      <c r="A455" s="3" t="s">
        <v>2022</v>
      </c>
      <c r="B455" s="3" t="s">
        <v>2</v>
      </c>
      <c r="C455" s="3">
        <v>1</v>
      </c>
      <c r="D455" s="3" t="s">
        <v>1975</v>
      </c>
      <c r="E455" s="3">
        <v>1</v>
      </c>
      <c r="F455" s="3">
        <v>2</v>
      </c>
    </row>
    <row r="456" spans="1:6" x14ac:dyDescent="0.35">
      <c r="A456" s="3" t="s">
        <v>2023</v>
      </c>
      <c r="B456" s="3" t="s">
        <v>2</v>
      </c>
      <c r="C456" s="3">
        <v>1</v>
      </c>
      <c r="D456" s="3" t="s">
        <v>1975</v>
      </c>
      <c r="E456" s="3">
        <v>1</v>
      </c>
      <c r="F456" s="3">
        <v>2</v>
      </c>
    </row>
    <row r="457" spans="1:6" x14ac:dyDescent="0.35">
      <c r="A457" s="3" t="s">
        <v>2024</v>
      </c>
      <c r="B457" s="3" t="s">
        <v>2</v>
      </c>
      <c r="C457" s="3">
        <v>1</v>
      </c>
      <c r="D457" s="3" t="s">
        <v>1975</v>
      </c>
      <c r="E457" s="3">
        <v>1</v>
      </c>
      <c r="F457" s="3">
        <v>2</v>
      </c>
    </row>
    <row r="458" spans="1:6" x14ac:dyDescent="0.35">
      <c r="A458" s="3" t="s">
        <v>2025</v>
      </c>
      <c r="B458" s="3" t="s">
        <v>2</v>
      </c>
      <c r="C458" s="3">
        <v>1</v>
      </c>
      <c r="D458" s="3" t="s">
        <v>1975</v>
      </c>
      <c r="E458" s="3">
        <v>1</v>
      </c>
      <c r="F458" s="3">
        <v>2</v>
      </c>
    </row>
    <row r="459" spans="1:6" x14ac:dyDescent="0.35">
      <c r="A459" s="3" t="s">
        <v>2026</v>
      </c>
      <c r="B459" s="3" t="s">
        <v>2</v>
      </c>
      <c r="C459" s="3">
        <v>1</v>
      </c>
      <c r="D459" s="3" t="s">
        <v>1975</v>
      </c>
      <c r="E459" s="3">
        <v>1</v>
      </c>
      <c r="F459" s="3">
        <v>2</v>
      </c>
    </row>
    <row r="460" spans="1:6" x14ac:dyDescent="0.35">
      <c r="A460" s="3" t="s">
        <v>2027</v>
      </c>
      <c r="B460" s="3" t="s">
        <v>2</v>
      </c>
      <c r="C460" s="3">
        <v>1</v>
      </c>
      <c r="D460" s="3" t="s">
        <v>1975</v>
      </c>
      <c r="E460" s="3">
        <v>1</v>
      </c>
      <c r="F460" s="3">
        <v>2</v>
      </c>
    </row>
    <row r="461" spans="1:6" x14ac:dyDescent="0.35">
      <c r="A461" s="3" t="s">
        <v>2028</v>
      </c>
      <c r="B461" s="3" t="s">
        <v>2</v>
      </c>
      <c r="C461" s="3">
        <v>1</v>
      </c>
      <c r="D461" s="3" t="s">
        <v>1975</v>
      </c>
      <c r="E461" s="3">
        <v>1</v>
      </c>
      <c r="F461" s="3">
        <v>2</v>
      </c>
    </row>
    <row r="462" spans="1:6" x14ac:dyDescent="0.35">
      <c r="A462" s="3" t="s">
        <v>2029</v>
      </c>
      <c r="B462" s="3" t="s">
        <v>8</v>
      </c>
      <c r="C462" s="3">
        <v>1</v>
      </c>
      <c r="D462" s="3" t="s">
        <v>1392</v>
      </c>
      <c r="E462" s="3">
        <v>1</v>
      </c>
      <c r="F462" s="3">
        <v>2</v>
      </c>
    </row>
    <row r="463" spans="1:6" x14ac:dyDescent="0.35">
      <c r="A463" s="3" t="s">
        <v>2030</v>
      </c>
      <c r="B463" s="3" t="s">
        <v>2</v>
      </c>
      <c r="C463" s="3">
        <v>1</v>
      </c>
      <c r="D463" s="3" t="s">
        <v>1975</v>
      </c>
      <c r="E463" s="3">
        <v>1</v>
      </c>
      <c r="F463" s="3">
        <v>2</v>
      </c>
    </row>
    <row r="464" spans="1:6" x14ac:dyDescent="0.35">
      <c r="A464" s="3" t="s">
        <v>2031</v>
      </c>
      <c r="B464" s="3" t="s">
        <v>2</v>
      </c>
      <c r="C464" s="3">
        <v>1</v>
      </c>
      <c r="D464" s="3" t="s">
        <v>1975</v>
      </c>
      <c r="E464" s="3">
        <v>1</v>
      </c>
      <c r="F464" s="3">
        <v>2</v>
      </c>
    </row>
    <row r="465" spans="1:6" x14ac:dyDescent="0.35">
      <c r="A465" s="3" t="s">
        <v>2032</v>
      </c>
      <c r="B465" s="3" t="s">
        <v>2</v>
      </c>
      <c r="C465" s="3">
        <v>1</v>
      </c>
      <c r="D465" s="3" t="s">
        <v>1975</v>
      </c>
      <c r="E465" s="3">
        <v>1</v>
      </c>
      <c r="F465" s="3">
        <v>2</v>
      </c>
    </row>
    <row r="466" spans="1:6" x14ac:dyDescent="0.35">
      <c r="A466" s="3" t="s">
        <v>2033</v>
      </c>
      <c r="B466" s="3" t="s">
        <v>2</v>
      </c>
      <c r="C466" s="3">
        <v>1</v>
      </c>
      <c r="D466" s="3" t="s">
        <v>1975</v>
      </c>
      <c r="E466" s="3">
        <v>1</v>
      </c>
      <c r="F466" s="3">
        <v>2</v>
      </c>
    </row>
    <row r="467" spans="1:6" x14ac:dyDescent="0.35">
      <c r="A467" s="3" t="s">
        <v>2034</v>
      </c>
      <c r="B467" s="3" t="s">
        <v>2</v>
      </c>
      <c r="C467" s="3">
        <v>1</v>
      </c>
      <c r="D467" s="3" t="s">
        <v>1975</v>
      </c>
      <c r="E467" s="3">
        <v>1</v>
      </c>
      <c r="F467" s="3">
        <v>2</v>
      </c>
    </row>
    <row r="468" spans="1:6" x14ac:dyDescent="0.35">
      <c r="A468" s="3" t="s">
        <v>2035</v>
      </c>
      <c r="B468" s="3" t="s">
        <v>2</v>
      </c>
      <c r="C468" s="3">
        <v>1</v>
      </c>
      <c r="D468" s="3" t="s">
        <v>1975</v>
      </c>
      <c r="E468" s="3">
        <v>1</v>
      </c>
      <c r="F468" s="3">
        <v>2</v>
      </c>
    </row>
    <row r="469" spans="1:6" x14ac:dyDescent="0.35">
      <c r="A469" s="3" t="s">
        <v>2036</v>
      </c>
      <c r="B469" s="3" t="s">
        <v>2</v>
      </c>
      <c r="C469" s="3">
        <v>1</v>
      </c>
      <c r="D469" s="3" t="s">
        <v>1975</v>
      </c>
      <c r="E469" s="3">
        <v>1</v>
      </c>
      <c r="F469" s="3">
        <v>2</v>
      </c>
    </row>
    <row r="470" spans="1:6" x14ac:dyDescent="0.35">
      <c r="A470" s="3" t="s">
        <v>2037</v>
      </c>
      <c r="B470" s="3" t="s">
        <v>2</v>
      </c>
      <c r="C470" s="3">
        <v>1</v>
      </c>
      <c r="D470" s="3" t="s">
        <v>1975</v>
      </c>
      <c r="E470" s="3">
        <v>1</v>
      </c>
      <c r="F470" s="3">
        <v>2</v>
      </c>
    </row>
    <row r="471" spans="1:6" x14ac:dyDescent="0.35">
      <c r="A471" s="3" t="s">
        <v>2038</v>
      </c>
      <c r="B471" s="3" t="s">
        <v>2</v>
      </c>
      <c r="C471" s="3">
        <v>1</v>
      </c>
      <c r="D471" s="3" t="s">
        <v>1975</v>
      </c>
      <c r="E471" s="3">
        <v>1</v>
      </c>
      <c r="F471" s="3">
        <v>2</v>
      </c>
    </row>
    <row r="472" spans="1:6" x14ac:dyDescent="0.35">
      <c r="A472" s="3" t="s">
        <v>2039</v>
      </c>
      <c r="B472" s="3" t="s">
        <v>2</v>
      </c>
      <c r="C472" s="3">
        <v>1</v>
      </c>
      <c r="D472" s="3" t="s">
        <v>1975</v>
      </c>
      <c r="E472" s="3">
        <v>1</v>
      </c>
      <c r="F472" s="3">
        <v>2</v>
      </c>
    </row>
    <row r="473" spans="1:6" x14ac:dyDescent="0.35">
      <c r="A473" s="3" t="s">
        <v>2040</v>
      </c>
      <c r="B473" s="3" t="s">
        <v>2</v>
      </c>
      <c r="C473" s="3">
        <v>1</v>
      </c>
      <c r="D473" s="3" t="s">
        <v>1975</v>
      </c>
      <c r="E473" s="3">
        <v>1</v>
      </c>
      <c r="F473" s="3">
        <v>2</v>
      </c>
    </row>
    <row r="474" spans="1:6" x14ac:dyDescent="0.35">
      <c r="A474" s="3" t="s">
        <v>2041</v>
      </c>
      <c r="B474" s="3" t="s">
        <v>2</v>
      </c>
      <c r="C474" s="3">
        <v>1</v>
      </c>
      <c r="D474" s="3" t="s">
        <v>1975</v>
      </c>
      <c r="E474" s="3">
        <v>1</v>
      </c>
      <c r="F474" s="3">
        <v>2</v>
      </c>
    </row>
    <row r="475" spans="1:6" x14ac:dyDescent="0.35">
      <c r="A475" s="3" t="s">
        <v>2042</v>
      </c>
      <c r="B475" s="3" t="s">
        <v>2</v>
      </c>
      <c r="C475" s="3">
        <v>1</v>
      </c>
      <c r="D475" s="3" t="s">
        <v>1975</v>
      </c>
      <c r="E475" s="3">
        <v>1</v>
      </c>
      <c r="F475" s="3">
        <v>2</v>
      </c>
    </row>
    <row r="476" spans="1:6" x14ac:dyDescent="0.35">
      <c r="A476" s="3" t="s">
        <v>2043</v>
      </c>
      <c r="B476" s="3" t="s">
        <v>2</v>
      </c>
      <c r="C476" s="3">
        <v>1</v>
      </c>
      <c r="D476" s="3" t="s">
        <v>1975</v>
      </c>
      <c r="E476" s="3">
        <v>1</v>
      </c>
      <c r="F476" s="3">
        <v>2</v>
      </c>
    </row>
    <row r="477" spans="1:6" x14ac:dyDescent="0.35">
      <c r="A477" s="3" t="s">
        <v>2044</v>
      </c>
      <c r="B477" s="3" t="s">
        <v>2</v>
      </c>
      <c r="C477" s="3">
        <v>1</v>
      </c>
      <c r="D477" s="3" t="s">
        <v>1975</v>
      </c>
      <c r="E477" s="3">
        <v>1</v>
      </c>
      <c r="F477" s="3">
        <v>2</v>
      </c>
    </row>
    <row r="478" spans="1:6" x14ac:dyDescent="0.35">
      <c r="A478" s="3" t="s">
        <v>2045</v>
      </c>
      <c r="B478" s="3" t="s">
        <v>2</v>
      </c>
      <c r="C478" s="3">
        <v>1</v>
      </c>
      <c r="D478" s="3" t="s">
        <v>1975</v>
      </c>
      <c r="E478" s="3">
        <v>1</v>
      </c>
      <c r="F478" s="3">
        <v>2</v>
      </c>
    </row>
    <row r="479" spans="1:6" x14ac:dyDescent="0.35">
      <c r="A479" s="3" t="s">
        <v>2046</v>
      </c>
      <c r="B479" s="3" t="s">
        <v>2</v>
      </c>
      <c r="C479" s="3">
        <v>1</v>
      </c>
      <c r="D479" s="3" t="s">
        <v>1975</v>
      </c>
      <c r="E479" s="3">
        <v>1</v>
      </c>
      <c r="F479" s="3">
        <v>2</v>
      </c>
    </row>
    <row r="480" spans="1:6" x14ac:dyDescent="0.35">
      <c r="A480" s="3" t="s">
        <v>2047</v>
      </c>
      <c r="B480" s="3" t="s">
        <v>2</v>
      </c>
      <c r="C480" s="3">
        <v>1</v>
      </c>
      <c r="D480" s="3" t="s">
        <v>1975</v>
      </c>
      <c r="E480" s="3">
        <v>1</v>
      </c>
      <c r="F480" s="3">
        <v>2</v>
      </c>
    </row>
    <row r="481" spans="1:6" x14ac:dyDescent="0.35">
      <c r="A481" s="3" t="s">
        <v>2048</v>
      </c>
      <c r="B481" s="3" t="s">
        <v>2</v>
      </c>
      <c r="C481" s="3">
        <v>1</v>
      </c>
      <c r="D481" s="3" t="s">
        <v>1975</v>
      </c>
      <c r="E481" s="3">
        <v>1</v>
      </c>
      <c r="F481" s="3">
        <v>2</v>
      </c>
    </row>
    <row r="482" spans="1:6" x14ac:dyDescent="0.35">
      <c r="A482" s="3" t="s">
        <v>2049</v>
      </c>
      <c r="B482" s="3" t="s">
        <v>2</v>
      </c>
      <c r="C482" s="3">
        <v>1</v>
      </c>
      <c r="D482" s="3" t="s">
        <v>1975</v>
      </c>
      <c r="E482" s="3">
        <v>1</v>
      </c>
      <c r="F482" s="3">
        <v>2</v>
      </c>
    </row>
    <row r="483" spans="1:6" x14ac:dyDescent="0.35">
      <c r="A483" s="3" t="s">
        <v>2050</v>
      </c>
      <c r="B483" s="3" t="s">
        <v>2</v>
      </c>
      <c r="C483" s="3">
        <v>1</v>
      </c>
      <c r="D483" s="3" t="s">
        <v>1975</v>
      </c>
      <c r="E483" s="3">
        <v>1</v>
      </c>
      <c r="F483" s="3">
        <v>2</v>
      </c>
    </row>
    <row r="484" spans="1:6" x14ac:dyDescent="0.35">
      <c r="A484" s="3" t="s">
        <v>2051</v>
      </c>
      <c r="B484" s="3" t="s">
        <v>2</v>
      </c>
      <c r="C484" s="3">
        <v>1</v>
      </c>
      <c r="D484" s="3" t="s">
        <v>1975</v>
      </c>
      <c r="E484" s="3">
        <v>1</v>
      </c>
      <c r="F484" s="3">
        <v>2</v>
      </c>
    </row>
    <row r="485" spans="1:6" x14ac:dyDescent="0.35">
      <c r="A485" s="3" t="s">
        <v>2052</v>
      </c>
      <c r="B485" s="3" t="s">
        <v>2</v>
      </c>
      <c r="C485" s="3">
        <v>1</v>
      </c>
      <c r="D485" s="3" t="s">
        <v>1975</v>
      </c>
      <c r="E485" s="3">
        <v>1</v>
      </c>
      <c r="F485" s="3">
        <v>2</v>
      </c>
    </row>
    <row r="486" spans="1:6" x14ac:dyDescent="0.35">
      <c r="A486" s="3" t="s">
        <v>2053</v>
      </c>
      <c r="B486" s="3" t="s">
        <v>2</v>
      </c>
      <c r="C486" s="3">
        <v>1</v>
      </c>
      <c r="D486" s="3" t="s">
        <v>1975</v>
      </c>
      <c r="E486" s="3">
        <v>1</v>
      </c>
      <c r="F486" s="3">
        <v>2</v>
      </c>
    </row>
    <row r="487" spans="1:6" x14ac:dyDescent="0.35">
      <c r="A487" s="3" t="s">
        <v>2054</v>
      </c>
      <c r="B487" s="3" t="s">
        <v>2</v>
      </c>
      <c r="C487" s="3">
        <v>1</v>
      </c>
      <c r="D487" s="3" t="s">
        <v>1975</v>
      </c>
      <c r="E487" s="3">
        <v>1</v>
      </c>
      <c r="F487" s="3">
        <v>2</v>
      </c>
    </row>
    <row r="488" spans="1:6" x14ac:dyDescent="0.35">
      <c r="A488" s="3" t="s">
        <v>2055</v>
      </c>
      <c r="B488" s="3" t="s">
        <v>2</v>
      </c>
      <c r="C488" s="3">
        <v>1</v>
      </c>
      <c r="D488" s="3" t="s">
        <v>1975</v>
      </c>
      <c r="E488" s="3">
        <v>1</v>
      </c>
      <c r="F488" s="3">
        <v>2</v>
      </c>
    </row>
    <row r="489" spans="1:6" x14ac:dyDescent="0.35">
      <c r="A489" s="3" t="s">
        <v>2056</v>
      </c>
      <c r="B489" s="3" t="s">
        <v>2</v>
      </c>
      <c r="C489" s="3">
        <v>1</v>
      </c>
      <c r="D489" s="3" t="s">
        <v>1975</v>
      </c>
      <c r="E489" s="3">
        <v>1</v>
      </c>
      <c r="F489" s="3">
        <v>2</v>
      </c>
    </row>
    <row r="490" spans="1:6" x14ac:dyDescent="0.35">
      <c r="A490" s="3" t="s">
        <v>2057</v>
      </c>
      <c r="B490" s="3" t="s">
        <v>2</v>
      </c>
      <c r="C490" s="3">
        <v>1</v>
      </c>
      <c r="D490" s="3" t="s">
        <v>1975</v>
      </c>
      <c r="E490" s="3">
        <v>1</v>
      </c>
      <c r="F490" s="3">
        <v>2</v>
      </c>
    </row>
    <row r="491" spans="1:6" x14ac:dyDescent="0.35">
      <c r="A491" s="3" t="s">
        <v>2058</v>
      </c>
      <c r="B491" s="3" t="s">
        <v>2</v>
      </c>
      <c r="C491" s="3">
        <v>1</v>
      </c>
      <c r="D491" s="3" t="s">
        <v>1975</v>
      </c>
      <c r="E491" s="3">
        <v>1</v>
      </c>
      <c r="F491" s="3">
        <v>2</v>
      </c>
    </row>
    <row r="492" spans="1:6" x14ac:dyDescent="0.35">
      <c r="A492" s="3" t="s">
        <v>2059</v>
      </c>
      <c r="B492" s="3" t="s">
        <v>2</v>
      </c>
      <c r="C492" s="3">
        <v>1</v>
      </c>
      <c r="D492" s="3" t="s">
        <v>1975</v>
      </c>
      <c r="E492" s="3">
        <v>1</v>
      </c>
      <c r="F492" s="3">
        <v>2</v>
      </c>
    </row>
    <row r="493" spans="1:6" x14ac:dyDescent="0.35">
      <c r="A493" s="3" t="s">
        <v>2060</v>
      </c>
      <c r="B493" s="3" t="s">
        <v>2</v>
      </c>
      <c r="C493" s="3">
        <v>1</v>
      </c>
      <c r="D493" s="3" t="s">
        <v>1975</v>
      </c>
      <c r="E493" s="3">
        <v>1</v>
      </c>
      <c r="F493" s="3">
        <v>2</v>
      </c>
    </row>
    <row r="494" spans="1:6" x14ac:dyDescent="0.35">
      <c r="A494" s="3" t="s">
        <v>2061</v>
      </c>
      <c r="B494" s="3" t="s">
        <v>49</v>
      </c>
      <c r="C494" s="3">
        <v>1</v>
      </c>
      <c r="D494" s="3" t="s">
        <v>1981</v>
      </c>
      <c r="E494" s="3">
        <v>1</v>
      </c>
      <c r="F494" s="3">
        <v>2</v>
      </c>
    </row>
    <row r="495" spans="1:6" x14ac:dyDescent="0.35">
      <c r="A495" s="3" t="s">
        <v>2062</v>
      </c>
      <c r="B495" s="3" t="s">
        <v>2</v>
      </c>
      <c r="C495" s="3">
        <v>1</v>
      </c>
      <c r="D495" s="3" t="s">
        <v>1975</v>
      </c>
      <c r="E495" s="3">
        <v>1</v>
      </c>
      <c r="F495" s="3">
        <v>2</v>
      </c>
    </row>
    <row r="496" spans="1:6" x14ac:dyDescent="0.35">
      <c r="A496" s="3" t="s">
        <v>2063</v>
      </c>
      <c r="B496" s="3" t="s">
        <v>2</v>
      </c>
      <c r="C496" s="3">
        <v>1</v>
      </c>
      <c r="D496" s="3" t="s">
        <v>1975</v>
      </c>
      <c r="E496" s="3">
        <v>1</v>
      </c>
      <c r="F496" s="3">
        <v>2</v>
      </c>
    </row>
    <row r="497" spans="1:6" x14ac:dyDescent="0.35">
      <c r="A497" s="3" t="s">
        <v>2064</v>
      </c>
      <c r="B497" s="3" t="s">
        <v>2</v>
      </c>
      <c r="C497" s="3">
        <v>1</v>
      </c>
      <c r="D497" s="3" t="s">
        <v>1975</v>
      </c>
      <c r="E497" s="3">
        <v>1</v>
      </c>
      <c r="F497" s="3">
        <v>2</v>
      </c>
    </row>
    <row r="498" spans="1:6" x14ac:dyDescent="0.35">
      <c r="A498" s="3" t="s">
        <v>2065</v>
      </c>
      <c r="B498" s="3" t="s">
        <v>2</v>
      </c>
      <c r="C498" s="3">
        <v>1</v>
      </c>
      <c r="D498" s="3" t="s">
        <v>1975</v>
      </c>
      <c r="E498" s="3">
        <v>1</v>
      </c>
      <c r="F498" s="3">
        <v>2</v>
      </c>
    </row>
    <row r="499" spans="1:6" x14ac:dyDescent="0.35">
      <c r="A499" s="3" t="s">
        <v>2066</v>
      </c>
      <c r="B499" s="3" t="s">
        <v>18</v>
      </c>
      <c r="C499" s="3">
        <v>1</v>
      </c>
      <c r="D499" s="3" t="s">
        <v>2067</v>
      </c>
      <c r="E499" s="3">
        <v>1</v>
      </c>
      <c r="F499" s="3">
        <v>2</v>
      </c>
    </row>
    <row r="500" spans="1:6" x14ac:dyDescent="0.35">
      <c r="A500" s="3" t="s">
        <v>2068</v>
      </c>
      <c r="B500" s="3" t="s">
        <v>2</v>
      </c>
      <c r="C500" s="3">
        <v>1</v>
      </c>
      <c r="D500" s="3" t="s">
        <v>1975</v>
      </c>
      <c r="E500" s="3">
        <v>1</v>
      </c>
      <c r="F500" s="3">
        <v>2</v>
      </c>
    </row>
    <row r="501" spans="1:6" x14ac:dyDescent="0.35">
      <c r="A501" s="3" t="s">
        <v>2069</v>
      </c>
      <c r="B501" s="3" t="s">
        <v>2</v>
      </c>
      <c r="C501" s="3">
        <v>1</v>
      </c>
      <c r="D501" s="3" t="s">
        <v>1975</v>
      </c>
      <c r="E501" s="3">
        <v>1</v>
      </c>
      <c r="F501" s="3">
        <v>2</v>
      </c>
    </row>
    <row r="502" spans="1:6" x14ac:dyDescent="0.35">
      <c r="A502" s="3" t="s">
        <v>2070</v>
      </c>
      <c r="B502" s="3" t="s">
        <v>2</v>
      </c>
      <c r="C502" s="3">
        <v>1</v>
      </c>
      <c r="D502" s="3" t="s">
        <v>1975</v>
      </c>
      <c r="E502" s="3">
        <v>1</v>
      </c>
      <c r="F502" s="3">
        <v>2</v>
      </c>
    </row>
    <row r="503" spans="1:6" x14ac:dyDescent="0.35">
      <c r="A503" s="3" t="s">
        <v>2071</v>
      </c>
      <c r="B503" s="3" t="s">
        <v>2</v>
      </c>
      <c r="C503" s="3">
        <v>1</v>
      </c>
      <c r="D503" s="3" t="s">
        <v>1975</v>
      </c>
      <c r="E503" s="3">
        <v>1</v>
      </c>
      <c r="F503" s="3">
        <v>2</v>
      </c>
    </row>
    <row r="504" spans="1:6" x14ac:dyDescent="0.35">
      <c r="A504" s="3" t="s">
        <v>2072</v>
      </c>
      <c r="B504" s="3" t="s">
        <v>2</v>
      </c>
      <c r="C504" s="3">
        <v>1</v>
      </c>
      <c r="D504" s="3" t="s">
        <v>1975</v>
      </c>
      <c r="E504" s="3">
        <v>1</v>
      </c>
      <c r="F504" s="3">
        <v>2</v>
      </c>
    </row>
    <row r="505" spans="1:6" x14ac:dyDescent="0.35">
      <c r="A505" s="3" t="s">
        <v>2073</v>
      </c>
      <c r="B505" s="3" t="s">
        <v>2</v>
      </c>
      <c r="C505" s="3">
        <v>1</v>
      </c>
      <c r="D505" s="3" t="s">
        <v>1975</v>
      </c>
      <c r="E505" s="3">
        <v>1</v>
      </c>
      <c r="F505" s="3">
        <v>2</v>
      </c>
    </row>
    <row r="506" spans="1:6" x14ac:dyDescent="0.35">
      <c r="A506" s="3" t="s">
        <v>2074</v>
      </c>
      <c r="B506" s="3" t="s">
        <v>2</v>
      </c>
      <c r="C506" s="3">
        <v>1</v>
      </c>
      <c r="D506" s="3" t="s">
        <v>1975</v>
      </c>
      <c r="E506" s="3">
        <v>1</v>
      </c>
      <c r="F506" s="3">
        <v>2</v>
      </c>
    </row>
    <row r="507" spans="1:6" x14ac:dyDescent="0.35">
      <c r="A507" s="3" t="s">
        <v>2075</v>
      </c>
      <c r="B507" s="3" t="s">
        <v>2</v>
      </c>
      <c r="C507" s="3">
        <v>1</v>
      </c>
      <c r="D507" s="3" t="s">
        <v>1975</v>
      </c>
      <c r="E507" s="3">
        <v>1</v>
      </c>
      <c r="F507" s="3">
        <v>2</v>
      </c>
    </row>
    <row r="508" spans="1:6" x14ac:dyDescent="0.35">
      <c r="A508" s="3" t="s">
        <v>2076</v>
      </c>
      <c r="B508" s="3" t="s">
        <v>2</v>
      </c>
      <c r="C508" s="3">
        <v>1</v>
      </c>
      <c r="D508" s="3" t="s">
        <v>1975</v>
      </c>
      <c r="E508" s="3">
        <v>1</v>
      </c>
      <c r="F508" s="3">
        <v>2</v>
      </c>
    </row>
    <row r="509" spans="1:6" x14ac:dyDescent="0.35">
      <c r="A509" s="3" t="s">
        <v>2077</v>
      </c>
      <c r="B509" s="3" t="s">
        <v>2</v>
      </c>
      <c r="C509" s="3">
        <v>1</v>
      </c>
      <c r="D509" s="3" t="s">
        <v>1975</v>
      </c>
      <c r="E509" s="3">
        <v>1</v>
      </c>
      <c r="F509" s="3">
        <v>2</v>
      </c>
    </row>
    <row r="510" spans="1:6" x14ac:dyDescent="0.35">
      <c r="A510" s="3" t="s">
        <v>2078</v>
      </c>
      <c r="B510" s="3" t="s">
        <v>2</v>
      </c>
      <c r="C510" s="3">
        <v>1</v>
      </c>
      <c r="D510" s="3" t="s">
        <v>1975</v>
      </c>
      <c r="E510" s="3">
        <v>1</v>
      </c>
      <c r="F510" s="3">
        <v>2</v>
      </c>
    </row>
    <row r="511" spans="1:6" x14ac:dyDescent="0.35">
      <c r="A511" s="3" t="s">
        <v>2079</v>
      </c>
      <c r="B511" s="3" t="s">
        <v>2</v>
      </c>
      <c r="C511" s="3">
        <v>1</v>
      </c>
      <c r="D511" s="3" t="s">
        <v>1975</v>
      </c>
      <c r="E511" s="3">
        <v>1</v>
      </c>
      <c r="F511" s="3">
        <v>2</v>
      </c>
    </row>
    <row r="512" spans="1:6" x14ac:dyDescent="0.35">
      <c r="A512" s="3" t="s">
        <v>2080</v>
      </c>
      <c r="B512" s="3" t="s">
        <v>2</v>
      </c>
      <c r="C512" s="3">
        <v>1</v>
      </c>
      <c r="D512" s="3" t="s">
        <v>1975</v>
      </c>
      <c r="E512" s="3">
        <v>1</v>
      </c>
      <c r="F512" s="3">
        <v>2</v>
      </c>
    </row>
    <row r="513" spans="1:6" x14ac:dyDescent="0.35">
      <c r="A513" s="3" t="s">
        <v>2081</v>
      </c>
      <c r="B513" s="3" t="s">
        <v>2</v>
      </c>
      <c r="C513" s="3">
        <v>1</v>
      </c>
      <c r="D513" s="3" t="s">
        <v>1975</v>
      </c>
      <c r="E513" s="3">
        <v>1</v>
      </c>
      <c r="F513" s="3">
        <v>2</v>
      </c>
    </row>
    <row r="514" spans="1:6" x14ac:dyDescent="0.35">
      <c r="A514" s="3" t="s">
        <v>2082</v>
      </c>
      <c r="B514" s="3" t="s">
        <v>2</v>
      </c>
      <c r="C514" s="3">
        <v>1</v>
      </c>
      <c r="D514" s="3" t="s">
        <v>1975</v>
      </c>
      <c r="E514" s="3">
        <v>1</v>
      </c>
      <c r="F514" s="3">
        <v>2</v>
      </c>
    </row>
    <row r="515" spans="1:6" x14ac:dyDescent="0.35">
      <c r="A515" s="3" t="s">
        <v>2083</v>
      </c>
      <c r="B515" s="3" t="s">
        <v>8</v>
      </c>
      <c r="C515" s="3">
        <v>1</v>
      </c>
      <c r="D515" s="3" t="s">
        <v>1392</v>
      </c>
      <c r="E515" s="3">
        <v>1</v>
      </c>
      <c r="F515" s="3">
        <v>2</v>
      </c>
    </row>
    <row r="516" spans="1:6" x14ac:dyDescent="0.35">
      <c r="A516" s="3" t="s">
        <v>2084</v>
      </c>
      <c r="B516" s="3" t="s">
        <v>8</v>
      </c>
      <c r="C516" s="3">
        <v>1</v>
      </c>
      <c r="D516" s="3" t="s">
        <v>1392</v>
      </c>
      <c r="E516" s="3">
        <v>1</v>
      </c>
      <c r="F516" s="3">
        <v>2</v>
      </c>
    </row>
    <row r="517" spans="1:6" x14ac:dyDescent="0.35">
      <c r="A517" s="3" t="s">
        <v>2085</v>
      </c>
      <c r="B517" s="3" t="s">
        <v>2</v>
      </c>
      <c r="C517" s="3">
        <v>1</v>
      </c>
      <c r="D517" s="3" t="s">
        <v>1975</v>
      </c>
      <c r="E517" s="3">
        <v>1</v>
      </c>
      <c r="F517" s="3">
        <v>2</v>
      </c>
    </row>
    <row r="518" spans="1:6" x14ac:dyDescent="0.35">
      <c r="A518" s="3" t="s">
        <v>2086</v>
      </c>
      <c r="B518" s="3" t="s">
        <v>2</v>
      </c>
      <c r="C518" s="3">
        <v>1</v>
      </c>
      <c r="D518" s="3" t="s">
        <v>1975</v>
      </c>
      <c r="E518" s="3">
        <v>1</v>
      </c>
      <c r="F518" s="3">
        <v>2</v>
      </c>
    </row>
    <row r="519" spans="1:6" x14ac:dyDescent="0.35">
      <c r="A519" s="3" t="s">
        <v>2087</v>
      </c>
      <c r="B519" s="3" t="s">
        <v>2</v>
      </c>
      <c r="C519" s="3">
        <v>1</v>
      </c>
      <c r="D519" s="3" t="s">
        <v>1975</v>
      </c>
      <c r="E519" s="3">
        <v>1</v>
      </c>
      <c r="F519" s="3">
        <v>2</v>
      </c>
    </row>
    <row r="520" spans="1:6" x14ac:dyDescent="0.35">
      <c r="A520" s="3" t="s">
        <v>2088</v>
      </c>
      <c r="B520" s="3" t="s">
        <v>2</v>
      </c>
      <c r="C520" s="3">
        <v>1</v>
      </c>
      <c r="D520" s="3" t="s">
        <v>1975</v>
      </c>
      <c r="E520" s="3">
        <v>1</v>
      </c>
      <c r="F520" s="3">
        <v>2</v>
      </c>
    </row>
    <row r="521" spans="1:6" x14ac:dyDescent="0.35">
      <c r="A521" s="3" t="s">
        <v>2089</v>
      </c>
      <c r="B521" s="3" t="s">
        <v>2</v>
      </c>
      <c r="C521" s="3">
        <v>1</v>
      </c>
      <c r="D521" s="3" t="s">
        <v>1975</v>
      </c>
      <c r="E521" s="3">
        <v>1</v>
      </c>
      <c r="F521" s="3">
        <v>2</v>
      </c>
    </row>
    <row r="522" spans="1:6" x14ac:dyDescent="0.35">
      <c r="A522" s="3" t="s">
        <v>2090</v>
      </c>
      <c r="B522" s="3" t="s">
        <v>2</v>
      </c>
      <c r="C522" s="3">
        <v>1</v>
      </c>
      <c r="D522" s="3" t="s">
        <v>1975</v>
      </c>
      <c r="E522" s="3">
        <v>1</v>
      </c>
      <c r="F522" s="3">
        <v>2</v>
      </c>
    </row>
    <row r="523" spans="1:6" x14ac:dyDescent="0.35">
      <c r="A523" s="3" t="s">
        <v>2091</v>
      </c>
      <c r="B523" s="3" t="s">
        <v>2</v>
      </c>
      <c r="C523" s="3">
        <v>1</v>
      </c>
      <c r="D523" s="3" t="s">
        <v>1975</v>
      </c>
      <c r="E523" s="3">
        <v>1</v>
      </c>
      <c r="F523" s="3">
        <v>2</v>
      </c>
    </row>
    <row r="524" spans="1:6" x14ac:dyDescent="0.35">
      <c r="A524" s="3" t="s">
        <v>2092</v>
      </c>
      <c r="B524" s="3" t="s">
        <v>2</v>
      </c>
      <c r="C524" s="3">
        <v>1</v>
      </c>
      <c r="D524" s="3" t="s">
        <v>1975</v>
      </c>
      <c r="E524" s="3">
        <v>1</v>
      </c>
      <c r="F524" s="3">
        <v>2</v>
      </c>
    </row>
    <row r="525" spans="1:6" x14ac:dyDescent="0.35">
      <c r="A525" s="3" t="s">
        <v>2093</v>
      </c>
      <c r="B525" s="3" t="s">
        <v>2</v>
      </c>
      <c r="C525" s="3">
        <v>1</v>
      </c>
      <c r="D525" s="3" t="s">
        <v>1975</v>
      </c>
      <c r="E525" s="3">
        <v>1</v>
      </c>
      <c r="F525" s="3">
        <v>2</v>
      </c>
    </row>
    <row r="526" spans="1:6" x14ac:dyDescent="0.35">
      <c r="A526" s="3" t="s">
        <v>2094</v>
      </c>
      <c r="B526" s="3" t="s">
        <v>2</v>
      </c>
      <c r="C526" s="3">
        <v>1</v>
      </c>
      <c r="D526" s="3" t="s">
        <v>1975</v>
      </c>
      <c r="E526" s="3">
        <v>1</v>
      </c>
      <c r="F526" s="3">
        <v>2</v>
      </c>
    </row>
    <row r="527" spans="1:6" x14ac:dyDescent="0.35">
      <c r="A527" s="3" t="s">
        <v>2095</v>
      </c>
      <c r="B527" s="3" t="s">
        <v>2</v>
      </c>
      <c r="C527" s="3">
        <v>1</v>
      </c>
      <c r="D527" s="3" t="s">
        <v>1975</v>
      </c>
      <c r="E527" s="3">
        <v>1</v>
      </c>
      <c r="F527" s="3">
        <v>2</v>
      </c>
    </row>
    <row r="528" spans="1:6" x14ac:dyDescent="0.35">
      <c r="A528" s="3" t="s">
        <v>2096</v>
      </c>
      <c r="B528" s="3" t="s">
        <v>49</v>
      </c>
      <c r="C528" s="3">
        <v>1</v>
      </c>
      <c r="D528" s="3" t="s">
        <v>1981</v>
      </c>
      <c r="E528" s="3">
        <v>1</v>
      </c>
      <c r="F528" s="3">
        <v>2</v>
      </c>
    </row>
    <row r="529" spans="1:6" x14ac:dyDescent="0.35">
      <c r="A529" s="3" t="s">
        <v>2097</v>
      </c>
      <c r="B529" s="3" t="s">
        <v>2</v>
      </c>
      <c r="C529" s="3">
        <v>1</v>
      </c>
      <c r="D529" s="3" t="s">
        <v>1975</v>
      </c>
      <c r="E529" s="3">
        <v>1</v>
      </c>
      <c r="F529" s="3">
        <v>2</v>
      </c>
    </row>
    <row r="530" spans="1:6" x14ac:dyDescent="0.35">
      <c r="A530" s="3" t="s">
        <v>2098</v>
      </c>
      <c r="B530" s="3" t="s">
        <v>2</v>
      </c>
      <c r="C530" s="3">
        <v>1</v>
      </c>
      <c r="D530" s="3" t="s">
        <v>1975</v>
      </c>
      <c r="E530" s="3">
        <v>1</v>
      </c>
      <c r="F530" s="3">
        <v>2</v>
      </c>
    </row>
    <row r="531" spans="1:6" x14ac:dyDescent="0.35">
      <c r="A531" s="3" t="s">
        <v>2099</v>
      </c>
      <c r="B531" s="3" t="s">
        <v>2</v>
      </c>
      <c r="C531" s="3">
        <v>1</v>
      </c>
      <c r="D531" s="3" t="s">
        <v>1975</v>
      </c>
      <c r="E531" s="3">
        <v>1</v>
      </c>
      <c r="F531" s="3">
        <v>2</v>
      </c>
    </row>
    <row r="532" spans="1:6" x14ac:dyDescent="0.35">
      <c r="A532" s="3" t="s">
        <v>2100</v>
      </c>
      <c r="B532" s="3" t="s">
        <v>2</v>
      </c>
      <c r="C532" s="3">
        <v>1</v>
      </c>
      <c r="D532" s="3" t="s">
        <v>1975</v>
      </c>
      <c r="E532" s="3">
        <v>1</v>
      </c>
      <c r="F532" s="3">
        <v>2</v>
      </c>
    </row>
    <row r="533" spans="1:6" x14ac:dyDescent="0.35">
      <c r="A533" s="3" t="s">
        <v>2101</v>
      </c>
      <c r="B533" s="3" t="s">
        <v>49</v>
      </c>
      <c r="C533" s="3">
        <v>1</v>
      </c>
      <c r="D533" s="3" t="s">
        <v>1981</v>
      </c>
      <c r="E533" s="3">
        <v>1</v>
      </c>
      <c r="F533" s="3">
        <v>2</v>
      </c>
    </row>
    <row r="534" spans="1:6" x14ac:dyDescent="0.35">
      <c r="A534" s="3" t="s">
        <v>2102</v>
      </c>
      <c r="B534" s="3" t="s">
        <v>2</v>
      </c>
      <c r="C534" s="3">
        <v>1</v>
      </c>
      <c r="D534" s="3" t="s">
        <v>1975</v>
      </c>
      <c r="E534" s="3">
        <v>1</v>
      </c>
      <c r="F534" s="3">
        <v>2</v>
      </c>
    </row>
    <row r="535" spans="1:6" x14ac:dyDescent="0.35">
      <c r="A535" s="3" t="s">
        <v>2103</v>
      </c>
      <c r="B535" s="3" t="s">
        <v>2</v>
      </c>
      <c r="C535" s="3">
        <v>1</v>
      </c>
      <c r="D535" s="3" t="s">
        <v>1975</v>
      </c>
      <c r="E535" s="3">
        <v>1</v>
      </c>
      <c r="F535" s="3">
        <v>2</v>
      </c>
    </row>
    <row r="536" spans="1:6" x14ac:dyDescent="0.35">
      <c r="A536" s="3" t="s">
        <v>2104</v>
      </c>
      <c r="B536" s="3" t="s">
        <v>49</v>
      </c>
      <c r="C536" s="3">
        <v>1</v>
      </c>
      <c r="D536" s="3" t="s">
        <v>1981</v>
      </c>
      <c r="E536" s="3">
        <v>1</v>
      </c>
      <c r="F536" s="3">
        <v>2</v>
      </c>
    </row>
    <row r="537" spans="1:6" x14ac:dyDescent="0.35">
      <c r="A537" s="3" t="s">
        <v>2105</v>
      </c>
      <c r="B537" s="3" t="s">
        <v>2</v>
      </c>
      <c r="C537" s="3">
        <v>1</v>
      </c>
      <c r="D537" s="3" t="s">
        <v>1975</v>
      </c>
      <c r="E537" s="3">
        <v>1</v>
      </c>
      <c r="F537" s="3">
        <v>2</v>
      </c>
    </row>
    <row r="538" spans="1:6" x14ac:dyDescent="0.35">
      <c r="A538" s="3" t="s">
        <v>2106</v>
      </c>
      <c r="B538" s="3" t="s">
        <v>2</v>
      </c>
      <c r="C538" s="3">
        <v>1</v>
      </c>
      <c r="D538" s="3" t="s">
        <v>1975</v>
      </c>
      <c r="E538" s="3">
        <v>1</v>
      </c>
      <c r="F538" s="3">
        <v>2</v>
      </c>
    </row>
    <row r="539" spans="1:6" x14ac:dyDescent="0.35">
      <c r="A539" s="3" t="s">
        <v>2107</v>
      </c>
      <c r="B539" s="3" t="s">
        <v>2</v>
      </c>
      <c r="C539" s="3">
        <v>1</v>
      </c>
      <c r="D539" s="3" t="s">
        <v>1975</v>
      </c>
      <c r="E539" s="3">
        <v>1</v>
      </c>
      <c r="F539" s="3">
        <v>2</v>
      </c>
    </row>
    <row r="540" spans="1:6" x14ac:dyDescent="0.35">
      <c r="A540" s="3" t="s">
        <v>2108</v>
      </c>
      <c r="B540" s="3" t="s">
        <v>2</v>
      </c>
      <c r="C540" s="3">
        <v>1</v>
      </c>
      <c r="D540" s="3" t="s">
        <v>1975</v>
      </c>
      <c r="E540" s="3">
        <v>1</v>
      </c>
      <c r="F540" s="3">
        <v>2</v>
      </c>
    </row>
    <row r="541" spans="1:6" x14ac:dyDescent="0.35">
      <c r="A541" s="3" t="s">
        <v>2109</v>
      </c>
      <c r="B541" s="3" t="s">
        <v>2</v>
      </c>
      <c r="C541" s="3">
        <v>1</v>
      </c>
      <c r="D541" s="3" t="s">
        <v>1975</v>
      </c>
      <c r="E541" s="3">
        <v>1</v>
      </c>
      <c r="F541" s="3">
        <v>2</v>
      </c>
    </row>
    <row r="542" spans="1:6" x14ac:dyDescent="0.35">
      <c r="A542" s="3" t="s">
        <v>2110</v>
      </c>
      <c r="B542" s="3" t="s">
        <v>2</v>
      </c>
      <c r="C542" s="3">
        <v>1</v>
      </c>
      <c r="D542" s="3" t="s">
        <v>1975</v>
      </c>
      <c r="E542" s="3">
        <v>1</v>
      </c>
      <c r="F542" s="3">
        <v>2</v>
      </c>
    </row>
    <row r="543" spans="1:6" x14ac:dyDescent="0.35">
      <c r="A543" s="3" t="s">
        <v>2111</v>
      </c>
      <c r="B543" s="3" t="s">
        <v>2</v>
      </c>
      <c r="C543" s="3">
        <v>1</v>
      </c>
      <c r="D543" s="3" t="s">
        <v>1975</v>
      </c>
      <c r="E543" s="3">
        <v>1</v>
      </c>
      <c r="F543" s="3">
        <v>2</v>
      </c>
    </row>
    <row r="544" spans="1:6" x14ac:dyDescent="0.35">
      <c r="A544" s="3" t="s">
        <v>2112</v>
      </c>
      <c r="B544" s="3" t="s">
        <v>2</v>
      </c>
      <c r="C544" s="3">
        <v>1</v>
      </c>
      <c r="D544" s="3" t="s">
        <v>2113</v>
      </c>
      <c r="E544" s="3">
        <v>1</v>
      </c>
      <c r="F544" s="3">
        <v>2</v>
      </c>
    </row>
    <row r="545" spans="1:6" x14ac:dyDescent="0.35">
      <c r="A545" s="3" t="s">
        <v>2114</v>
      </c>
      <c r="B545" s="3" t="s">
        <v>2</v>
      </c>
      <c r="C545" s="3">
        <v>1</v>
      </c>
      <c r="D545" s="3" t="s">
        <v>1975</v>
      </c>
      <c r="E545" s="3">
        <v>1</v>
      </c>
      <c r="F545" s="3">
        <v>2</v>
      </c>
    </row>
    <row r="546" spans="1:6" x14ac:dyDescent="0.35">
      <c r="A546" s="3" t="s">
        <v>2115</v>
      </c>
      <c r="B546" s="3" t="s">
        <v>49</v>
      </c>
      <c r="C546" s="3">
        <v>1</v>
      </c>
      <c r="D546" s="3" t="s">
        <v>1981</v>
      </c>
      <c r="E546" s="3">
        <v>1</v>
      </c>
      <c r="F546" s="3">
        <v>2</v>
      </c>
    </row>
    <row r="547" spans="1:6" x14ac:dyDescent="0.35">
      <c r="A547" s="3" t="s">
        <v>2116</v>
      </c>
      <c r="B547" s="3" t="s">
        <v>2</v>
      </c>
      <c r="C547" s="3">
        <v>1</v>
      </c>
      <c r="D547" s="3" t="s">
        <v>1975</v>
      </c>
      <c r="E547" s="3">
        <v>1</v>
      </c>
      <c r="F547" s="3">
        <v>2</v>
      </c>
    </row>
    <row r="548" spans="1:6" x14ac:dyDescent="0.35">
      <c r="A548" s="3" t="s">
        <v>2117</v>
      </c>
      <c r="B548" s="3" t="s">
        <v>2</v>
      </c>
      <c r="C548" s="3">
        <v>1</v>
      </c>
      <c r="D548" s="3" t="s">
        <v>1975</v>
      </c>
      <c r="E548" s="3">
        <v>1</v>
      </c>
      <c r="F548" s="3">
        <v>2</v>
      </c>
    </row>
    <row r="549" spans="1:6" x14ac:dyDescent="0.35">
      <c r="A549" s="3" t="s">
        <v>2118</v>
      </c>
      <c r="B549" s="3" t="s">
        <v>49</v>
      </c>
      <c r="C549" s="3">
        <v>1</v>
      </c>
      <c r="D549" s="3" t="s">
        <v>1981</v>
      </c>
      <c r="E549" s="3">
        <v>1</v>
      </c>
      <c r="F549" s="3">
        <v>2</v>
      </c>
    </row>
    <row r="550" spans="1:6" x14ac:dyDescent="0.35">
      <c r="A550" s="3" t="s">
        <v>2119</v>
      </c>
      <c r="B550" s="3" t="s">
        <v>2</v>
      </c>
      <c r="C550" s="3">
        <v>1</v>
      </c>
      <c r="D550" s="3" t="s">
        <v>1975</v>
      </c>
      <c r="E550" s="3">
        <v>1</v>
      </c>
      <c r="F550" s="3">
        <v>2</v>
      </c>
    </row>
    <row r="551" spans="1:6" x14ac:dyDescent="0.35">
      <c r="A551" s="3" t="s">
        <v>2120</v>
      </c>
      <c r="B551" s="3" t="s">
        <v>2</v>
      </c>
      <c r="C551" s="3">
        <v>1</v>
      </c>
      <c r="D551" s="3" t="s">
        <v>1975</v>
      </c>
      <c r="E551" s="3">
        <v>1</v>
      </c>
      <c r="F551" s="3">
        <v>2</v>
      </c>
    </row>
    <row r="552" spans="1:6" x14ac:dyDescent="0.35">
      <c r="A552" s="3" t="s">
        <v>2121</v>
      </c>
      <c r="B552" s="3" t="s">
        <v>2</v>
      </c>
      <c r="C552" s="3">
        <v>1</v>
      </c>
      <c r="D552" s="3" t="s">
        <v>1975</v>
      </c>
      <c r="E552" s="3">
        <v>1</v>
      </c>
      <c r="F552" s="3">
        <v>2</v>
      </c>
    </row>
    <row r="553" spans="1:6" x14ac:dyDescent="0.35">
      <c r="A553" s="3" t="s">
        <v>2122</v>
      </c>
      <c r="B553" s="3" t="s">
        <v>2</v>
      </c>
      <c r="C553" s="3">
        <v>1</v>
      </c>
      <c r="D553" s="3" t="s">
        <v>1975</v>
      </c>
      <c r="E553" s="3">
        <v>1</v>
      </c>
      <c r="F553" s="3">
        <v>2</v>
      </c>
    </row>
    <row r="554" spans="1:6" x14ac:dyDescent="0.35">
      <c r="A554" s="3" t="s">
        <v>2123</v>
      </c>
      <c r="B554" s="3" t="s">
        <v>2</v>
      </c>
      <c r="C554" s="3">
        <v>1</v>
      </c>
      <c r="D554" s="3" t="s">
        <v>1975</v>
      </c>
      <c r="E554" s="3">
        <v>1</v>
      </c>
      <c r="F554" s="3">
        <v>2</v>
      </c>
    </row>
    <row r="555" spans="1:6" x14ac:dyDescent="0.35">
      <c r="A555" s="3" t="s">
        <v>2124</v>
      </c>
      <c r="B555" s="3" t="s">
        <v>2</v>
      </c>
      <c r="C555" s="3">
        <v>1</v>
      </c>
      <c r="D555" s="3" t="s">
        <v>1981</v>
      </c>
      <c r="E555" s="3">
        <v>1</v>
      </c>
      <c r="F555" s="3">
        <v>2</v>
      </c>
    </row>
    <row r="556" spans="1:6" x14ac:dyDescent="0.35">
      <c r="A556" s="3" t="s">
        <v>2125</v>
      </c>
      <c r="B556" s="3" t="s">
        <v>2</v>
      </c>
      <c r="C556" s="3">
        <v>1</v>
      </c>
      <c r="D556" s="3" t="s">
        <v>1975</v>
      </c>
      <c r="E556" s="3">
        <v>1</v>
      </c>
      <c r="F556" s="3">
        <v>2</v>
      </c>
    </row>
    <row r="557" spans="1:6" x14ac:dyDescent="0.35">
      <c r="A557" s="3" t="s">
        <v>2126</v>
      </c>
      <c r="B557" s="3" t="s">
        <v>2</v>
      </c>
      <c r="C557" s="3">
        <v>1</v>
      </c>
      <c r="D557" s="3" t="s">
        <v>1975</v>
      </c>
      <c r="E557" s="3">
        <v>1</v>
      </c>
      <c r="F557" s="3">
        <v>2</v>
      </c>
    </row>
    <row r="558" spans="1:6" x14ac:dyDescent="0.35">
      <c r="A558" s="3" t="s">
        <v>2127</v>
      </c>
      <c r="B558" s="3" t="s">
        <v>2</v>
      </c>
      <c r="C558" s="3">
        <v>1</v>
      </c>
      <c r="D558" s="3" t="s">
        <v>1975</v>
      </c>
      <c r="E558" s="3">
        <v>1</v>
      </c>
      <c r="F558" s="3">
        <v>2</v>
      </c>
    </row>
    <row r="559" spans="1:6" x14ac:dyDescent="0.35">
      <c r="A559" s="3" t="s">
        <v>2128</v>
      </c>
      <c r="B559" s="3" t="s">
        <v>2</v>
      </c>
      <c r="C559" s="3">
        <v>1</v>
      </c>
      <c r="D559" s="3" t="s">
        <v>1975</v>
      </c>
      <c r="E559" s="3">
        <v>1</v>
      </c>
      <c r="F559" s="3">
        <v>2</v>
      </c>
    </row>
    <row r="560" spans="1:6" x14ac:dyDescent="0.35">
      <c r="A560" s="3" t="s">
        <v>2129</v>
      </c>
      <c r="B560" s="3" t="s">
        <v>2</v>
      </c>
      <c r="C560" s="3">
        <v>1</v>
      </c>
      <c r="D560" s="3" t="s">
        <v>1975</v>
      </c>
      <c r="E560" s="3">
        <v>1</v>
      </c>
      <c r="F560" s="3">
        <v>2</v>
      </c>
    </row>
    <row r="561" spans="1:6" x14ac:dyDescent="0.35">
      <c r="A561" s="3" t="s">
        <v>2130</v>
      </c>
      <c r="B561" s="3" t="s">
        <v>2</v>
      </c>
      <c r="C561" s="3">
        <v>1</v>
      </c>
      <c r="D561" s="3" t="s">
        <v>1975</v>
      </c>
      <c r="E561" s="3">
        <v>1</v>
      </c>
      <c r="F561" s="3">
        <v>2</v>
      </c>
    </row>
    <row r="562" spans="1:6" x14ac:dyDescent="0.35">
      <c r="A562" s="3" t="s">
        <v>2131</v>
      </c>
      <c r="B562" s="3" t="s">
        <v>2</v>
      </c>
      <c r="C562" s="3">
        <v>1</v>
      </c>
      <c r="D562" s="3" t="s">
        <v>1975</v>
      </c>
      <c r="E562" s="3">
        <v>1</v>
      </c>
      <c r="F562" s="3">
        <v>2</v>
      </c>
    </row>
    <row r="563" spans="1:6" x14ac:dyDescent="0.35">
      <c r="A563" s="3" t="s">
        <v>2132</v>
      </c>
      <c r="B563" s="3" t="s">
        <v>2</v>
      </c>
      <c r="C563" s="3">
        <v>1</v>
      </c>
      <c r="D563" s="3" t="s">
        <v>1975</v>
      </c>
      <c r="E563" s="3">
        <v>1</v>
      </c>
      <c r="F563" s="3">
        <v>2</v>
      </c>
    </row>
    <row r="564" spans="1:6" x14ac:dyDescent="0.35">
      <c r="A564" s="3" t="s">
        <v>2133</v>
      </c>
      <c r="B564" s="3" t="s">
        <v>2</v>
      </c>
      <c r="C564" s="3">
        <v>1</v>
      </c>
      <c r="D564" s="3" t="s">
        <v>1975</v>
      </c>
      <c r="E564" s="3">
        <v>1</v>
      </c>
      <c r="F564" s="3">
        <v>2</v>
      </c>
    </row>
    <row r="565" spans="1:6" x14ac:dyDescent="0.35">
      <c r="A565" s="3" t="s">
        <v>2134</v>
      </c>
      <c r="B565" s="3" t="s">
        <v>2</v>
      </c>
      <c r="C565" s="3">
        <v>1</v>
      </c>
      <c r="D565" s="3" t="s">
        <v>1975</v>
      </c>
      <c r="E565" s="3">
        <v>1</v>
      </c>
      <c r="F565" s="3">
        <v>2</v>
      </c>
    </row>
    <row r="566" spans="1:6" x14ac:dyDescent="0.35">
      <c r="A566" s="3" t="s">
        <v>2135</v>
      </c>
      <c r="B566" s="3" t="s">
        <v>2</v>
      </c>
      <c r="C566" s="3">
        <v>1</v>
      </c>
      <c r="D566" s="3" t="s">
        <v>1975</v>
      </c>
      <c r="E566" s="3">
        <v>1</v>
      </c>
      <c r="F566" s="3">
        <v>2</v>
      </c>
    </row>
    <row r="567" spans="1:6" x14ac:dyDescent="0.35">
      <c r="A567" s="3" t="s">
        <v>2136</v>
      </c>
      <c r="B567" s="3" t="s">
        <v>2</v>
      </c>
      <c r="C567" s="3">
        <v>1</v>
      </c>
      <c r="D567" s="3" t="s">
        <v>1975</v>
      </c>
      <c r="E567" s="3">
        <v>1</v>
      </c>
      <c r="F567" s="3">
        <v>2</v>
      </c>
    </row>
    <row r="568" spans="1:6" x14ac:dyDescent="0.35">
      <c r="A568" s="3" t="s">
        <v>2137</v>
      </c>
      <c r="B568" s="3" t="s">
        <v>2</v>
      </c>
      <c r="C568" s="3">
        <v>1</v>
      </c>
      <c r="D568" s="3" t="s">
        <v>1975</v>
      </c>
      <c r="E568" s="3">
        <v>1</v>
      </c>
      <c r="F568" s="3">
        <v>2</v>
      </c>
    </row>
    <row r="569" spans="1:6" x14ac:dyDescent="0.35">
      <c r="A569" s="3" t="s">
        <v>2138</v>
      </c>
      <c r="B569" s="3" t="s">
        <v>2</v>
      </c>
      <c r="C569" s="3">
        <v>1</v>
      </c>
      <c r="D569" s="3" t="s">
        <v>1975</v>
      </c>
      <c r="E569" s="3">
        <v>1</v>
      </c>
      <c r="F569" s="3">
        <v>2</v>
      </c>
    </row>
    <row r="570" spans="1:6" x14ac:dyDescent="0.35">
      <c r="A570" s="3" t="s">
        <v>2139</v>
      </c>
      <c r="B570" s="3" t="s">
        <v>2</v>
      </c>
      <c r="C570" s="3">
        <v>1</v>
      </c>
      <c r="D570" s="3" t="s">
        <v>1975</v>
      </c>
      <c r="E570" s="3">
        <v>1</v>
      </c>
      <c r="F570" s="3">
        <v>2</v>
      </c>
    </row>
    <row r="571" spans="1:6" x14ac:dyDescent="0.35">
      <c r="A571" s="3" t="s">
        <v>2140</v>
      </c>
      <c r="B571" s="3" t="s">
        <v>8</v>
      </c>
      <c r="C571" s="3">
        <v>1</v>
      </c>
      <c r="D571" s="3" t="s">
        <v>1392</v>
      </c>
      <c r="E571" s="3">
        <v>1</v>
      </c>
      <c r="F571" s="3">
        <v>2</v>
      </c>
    </row>
    <row r="572" spans="1:6" x14ac:dyDescent="0.35">
      <c r="A572" s="3" t="s">
        <v>2141</v>
      </c>
      <c r="B572" s="3" t="s">
        <v>2</v>
      </c>
      <c r="C572" s="3">
        <v>1</v>
      </c>
      <c r="D572" s="3" t="s">
        <v>1975</v>
      </c>
      <c r="E572" s="3">
        <v>1</v>
      </c>
      <c r="F572" s="3">
        <v>2</v>
      </c>
    </row>
    <row r="573" spans="1:6" x14ac:dyDescent="0.35">
      <c r="A573" s="3" t="s">
        <v>2142</v>
      </c>
      <c r="B573" s="3" t="s">
        <v>2</v>
      </c>
      <c r="C573" s="3">
        <v>1</v>
      </c>
      <c r="D573" s="3" t="s">
        <v>1975</v>
      </c>
      <c r="E573" s="3">
        <v>1</v>
      </c>
      <c r="F573" s="3">
        <v>2</v>
      </c>
    </row>
    <row r="574" spans="1:6" x14ac:dyDescent="0.35">
      <c r="A574" s="3" t="s">
        <v>2143</v>
      </c>
      <c r="B574" s="3" t="s">
        <v>2</v>
      </c>
      <c r="C574" s="3">
        <v>1</v>
      </c>
      <c r="D574" s="3" t="s">
        <v>1975</v>
      </c>
      <c r="E574" s="3">
        <v>1</v>
      </c>
      <c r="F574" s="3">
        <v>2</v>
      </c>
    </row>
    <row r="575" spans="1:6" x14ac:dyDescent="0.35">
      <c r="A575" s="3" t="s">
        <v>2144</v>
      </c>
      <c r="B575" s="3" t="s">
        <v>8</v>
      </c>
      <c r="C575" s="3">
        <v>1</v>
      </c>
      <c r="D575" s="3" t="s">
        <v>1392</v>
      </c>
      <c r="E575" s="3">
        <v>1</v>
      </c>
      <c r="F575" s="3">
        <v>2</v>
      </c>
    </row>
    <row r="576" spans="1:6" x14ac:dyDescent="0.35">
      <c r="A576" s="3" t="s">
        <v>2145</v>
      </c>
      <c r="B576" s="3" t="s">
        <v>2</v>
      </c>
      <c r="C576" s="3">
        <v>1</v>
      </c>
      <c r="D576" s="3" t="s">
        <v>1975</v>
      </c>
      <c r="E576" s="3">
        <v>1</v>
      </c>
      <c r="F576" s="3">
        <v>2</v>
      </c>
    </row>
    <row r="577" spans="1:6" x14ac:dyDescent="0.35">
      <c r="A577" s="3" t="s">
        <v>2146</v>
      </c>
      <c r="B577" s="3" t="s">
        <v>2</v>
      </c>
      <c r="C577" s="3">
        <v>1</v>
      </c>
      <c r="D577" s="3" t="s">
        <v>1975</v>
      </c>
      <c r="E577" s="3">
        <v>1</v>
      </c>
      <c r="F577" s="3">
        <v>2</v>
      </c>
    </row>
    <row r="578" spans="1:6" x14ac:dyDescent="0.35">
      <c r="A578" s="3" t="s">
        <v>2147</v>
      </c>
      <c r="B578" s="3" t="s">
        <v>2</v>
      </c>
      <c r="C578" s="3">
        <v>1</v>
      </c>
      <c r="D578" s="3" t="s">
        <v>1975</v>
      </c>
      <c r="E578" s="3">
        <v>1</v>
      </c>
      <c r="F578" s="3">
        <v>2</v>
      </c>
    </row>
    <row r="579" spans="1:6" x14ac:dyDescent="0.35">
      <c r="A579" s="3" t="s">
        <v>2148</v>
      </c>
      <c r="B579" s="3" t="s">
        <v>49</v>
      </c>
      <c r="C579" s="3">
        <v>1</v>
      </c>
      <c r="D579" s="3" t="s">
        <v>1981</v>
      </c>
      <c r="E579" s="3">
        <v>1</v>
      </c>
      <c r="F579" s="3">
        <v>2</v>
      </c>
    </row>
    <row r="580" spans="1:6" x14ac:dyDescent="0.35">
      <c r="A580" s="3" t="s">
        <v>2149</v>
      </c>
      <c r="B580" s="3" t="s">
        <v>2</v>
      </c>
      <c r="C580" s="3">
        <v>1</v>
      </c>
      <c r="D580" s="3" t="s">
        <v>1975</v>
      </c>
      <c r="E580" s="3">
        <v>1</v>
      </c>
      <c r="F580" s="3">
        <v>2</v>
      </c>
    </row>
    <row r="581" spans="1:6" x14ac:dyDescent="0.35">
      <c r="A581" s="3" t="s">
        <v>2150</v>
      </c>
      <c r="B581" s="3" t="s">
        <v>2</v>
      </c>
      <c r="C581" s="3">
        <v>1</v>
      </c>
      <c r="D581" s="3" t="s">
        <v>1975</v>
      </c>
      <c r="E581" s="3">
        <v>1</v>
      </c>
      <c r="F581" s="3">
        <v>2</v>
      </c>
    </row>
    <row r="582" spans="1:6" x14ac:dyDescent="0.35">
      <c r="A582" s="3" t="s">
        <v>2151</v>
      </c>
      <c r="B582" s="3" t="s">
        <v>2</v>
      </c>
      <c r="C582" s="3">
        <v>1</v>
      </c>
      <c r="D582" s="3" t="s">
        <v>1975</v>
      </c>
      <c r="E582" s="3">
        <v>1</v>
      </c>
      <c r="F582" s="3">
        <v>2</v>
      </c>
    </row>
    <row r="583" spans="1:6" x14ac:dyDescent="0.35">
      <c r="A583" s="3" t="s">
        <v>2152</v>
      </c>
      <c r="B583" s="3" t="s">
        <v>18</v>
      </c>
      <c r="C583" s="3">
        <v>1</v>
      </c>
      <c r="D583" s="3" t="s">
        <v>1383</v>
      </c>
      <c r="E583" s="3">
        <v>1</v>
      </c>
      <c r="F583" s="3">
        <v>2</v>
      </c>
    </row>
    <row r="584" spans="1:6" x14ac:dyDescent="0.35">
      <c r="A584" s="3" t="s">
        <v>2153</v>
      </c>
      <c r="B584" s="3" t="s">
        <v>18</v>
      </c>
      <c r="C584" s="3">
        <v>1</v>
      </c>
      <c r="D584" s="3" t="s">
        <v>1383</v>
      </c>
      <c r="E584" s="3">
        <v>1</v>
      </c>
      <c r="F584" s="3">
        <v>2</v>
      </c>
    </row>
    <row r="585" spans="1:6" x14ac:dyDescent="0.35">
      <c r="A585" s="3" t="s">
        <v>2154</v>
      </c>
      <c r="B585" s="3" t="s">
        <v>18</v>
      </c>
      <c r="C585" s="3">
        <v>1</v>
      </c>
      <c r="D585" s="3" t="s">
        <v>1383</v>
      </c>
      <c r="E585" s="3">
        <v>1</v>
      </c>
      <c r="F585" s="3">
        <v>2</v>
      </c>
    </row>
    <row r="586" spans="1:6" x14ac:dyDescent="0.35">
      <c r="A586" s="3" t="s">
        <v>2155</v>
      </c>
      <c r="B586" s="3" t="s">
        <v>18</v>
      </c>
      <c r="C586" s="3">
        <v>1</v>
      </c>
      <c r="D586" s="3" t="s">
        <v>1383</v>
      </c>
      <c r="E586" s="3">
        <v>1</v>
      </c>
      <c r="F586" s="3">
        <v>2</v>
      </c>
    </row>
    <row r="587" spans="1:6" x14ac:dyDescent="0.35">
      <c r="A587" s="3" t="s">
        <v>2156</v>
      </c>
      <c r="B587" s="3" t="s">
        <v>2</v>
      </c>
      <c r="C587" s="3">
        <v>1</v>
      </c>
      <c r="D587" s="3" t="s">
        <v>1975</v>
      </c>
      <c r="E587" s="3">
        <v>1</v>
      </c>
      <c r="F587" s="3">
        <v>2</v>
      </c>
    </row>
    <row r="588" spans="1:6" x14ac:dyDescent="0.35">
      <c r="A588" s="3" t="s">
        <v>2157</v>
      </c>
      <c r="B588" s="3" t="s">
        <v>2</v>
      </c>
      <c r="C588" s="3">
        <v>1</v>
      </c>
      <c r="D588" s="3" t="s">
        <v>1975</v>
      </c>
      <c r="E588" s="3">
        <v>1</v>
      </c>
      <c r="F588" s="3">
        <v>2</v>
      </c>
    </row>
    <row r="589" spans="1:6" x14ac:dyDescent="0.35">
      <c r="A589" s="3" t="s">
        <v>2158</v>
      </c>
      <c r="B589" s="3" t="s">
        <v>2</v>
      </c>
      <c r="C589" s="3">
        <v>1</v>
      </c>
      <c r="D589" s="3" t="s">
        <v>1975</v>
      </c>
      <c r="E589" s="3">
        <v>1</v>
      </c>
      <c r="F589" s="3">
        <v>2</v>
      </c>
    </row>
    <row r="590" spans="1:6" x14ac:dyDescent="0.35">
      <c r="A590" s="3" t="s">
        <v>2159</v>
      </c>
      <c r="B590" s="3" t="s">
        <v>2</v>
      </c>
      <c r="C590" s="3">
        <v>1</v>
      </c>
      <c r="D590" s="3" t="s">
        <v>1975</v>
      </c>
      <c r="E590" s="3">
        <v>1</v>
      </c>
      <c r="F590" s="3">
        <v>2</v>
      </c>
    </row>
    <row r="591" spans="1:6" x14ac:dyDescent="0.35">
      <c r="A591" s="3" t="s">
        <v>2160</v>
      </c>
      <c r="B591" s="3" t="s">
        <v>2</v>
      </c>
      <c r="C591" s="3">
        <v>1</v>
      </c>
      <c r="D591" s="3" t="s">
        <v>1975</v>
      </c>
      <c r="E591" s="3">
        <v>1</v>
      </c>
      <c r="F591" s="3">
        <v>2</v>
      </c>
    </row>
    <row r="592" spans="1:6" x14ac:dyDescent="0.35">
      <c r="A592" s="3" t="s">
        <v>2161</v>
      </c>
      <c r="B592" s="3" t="s">
        <v>2</v>
      </c>
      <c r="C592" s="3">
        <v>1</v>
      </c>
      <c r="D592" s="3" t="s">
        <v>1975</v>
      </c>
      <c r="E592" s="3">
        <v>1</v>
      </c>
      <c r="F592" s="3">
        <v>2</v>
      </c>
    </row>
    <row r="593" spans="1:6" x14ac:dyDescent="0.35">
      <c r="A593" s="3" t="s">
        <v>2162</v>
      </c>
      <c r="B593" s="3" t="s">
        <v>2</v>
      </c>
      <c r="C593" s="3">
        <v>1</v>
      </c>
      <c r="D593" s="3" t="s">
        <v>1975</v>
      </c>
      <c r="E593" s="3">
        <v>1</v>
      </c>
      <c r="F593" s="3">
        <v>2</v>
      </c>
    </row>
    <row r="594" spans="1:6" x14ac:dyDescent="0.35">
      <c r="A594" s="3" t="s">
        <v>2163</v>
      </c>
      <c r="B594" s="3" t="s">
        <v>2</v>
      </c>
      <c r="C594" s="3">
        <v>1</v>
      </c>
      <c r="D594" s="3" t="s">
        <v>1975</v>
      </c>
      <c r="E594" s="3">
        <v>1</v>
      </c>
      <c r="F594" s="3">
        <v>2</v>
      </c>
    </row>
    <row r="595" spans="1:6" x14ac:dyDescent="0.35">
      <c r="A595" s="3" t="s">
        <v>2164</v>
      </c>
      <c r="B595" s="3" t="s">
        <v>2</v>
      </c>
      <c r="C595" s="3">
        <v>1</v>
      </c>
      <c r="D595" s="3" t="s">
        <v>1975</v>
      </c>
      <c r="E595" s="3">
        <v>1</v>
      </c>
      <c r="F595" s="3">
        <v>2</v>
      </c>
    </row>
    <row r="596" spans="1:6" x14ac:dyDescent="0.35">
      <c r="A596" s="3" t="s">
        <v>2165</v>
      </c>
      <c r="B596" s="3" t="s">
        <v>2</v>
      </c>
      <c r="C596" s="3">
        <v>1</v>
      </c>
      <c r="D596" s="3" t="s">
        <v>1975</v>
      </c>
      <c r="E596" s="3">
        <v>1</v>
      </c>
      <c r="F596" s="3">
        <v>2</v>
      </c>
    </row>
    <row r="597" spans="1:6" x14ac:dyDescent="0.35">
      <c r="A597" s="3" t="s">
        <v>2166</v>
      </c>
      <c r="B597" s="3" t="s">
        <v>2</v>
      </c>
      <c r="C597" s="3">
        <v>1</v>
      </c>
      <c r="D597" s="3" t="s">
        <v>1975</v>
      </c>
      <c r="E597" s="3">
        <v>1</v>
      </c>
      <c r="F597" s="3">
        <v>2</v>
      </c>
    </row>
    <row r="598" spans="1:6" x14ac:dyDescent="0.35">
      <c r="A598" s="3" t="s">
        <v>2167</v>
      </c>
      <c r="B598" s="3" t="s">
        <v>2</v>
      </c>
      <c r="C598" s="3">
        <v>1</v>
      </c>
      <c r="D598" s="3" t="s">
        <v>1975</v>
      </c>
      <c r="E598" s="3">
        <v>1</v>
      </c>
      <c r="F598" s="3">
        <v>2</v>
      </c>
    </row>
    <row r="599" spans="1:6" x14ac:dyDescent="0.35">
      <c r="A599" s="3" t="s">
        <v>2168</v>
      </c>
      <c r="B599" s="3" t="s">
        <v>2</v>
      </c>
      <c r="C599" s="3">
        <v>1</v>
      </c>
      <c r="D599" s="3" t="s">
        <v>1975</v>
      </c>
      <c r="E599" s="3">
        <v>1</v>
      </c>
      <c r="F599" s="3">
        <v>2</v>
      </c>
    </row>
    <row r="600" spans="1:6" x14ac:dyDescent="0.35">
      <c r="A600" s="3" t="s">
        <v>2169</v>
      </c>
      <c r="B600" s="3" t="s">
        <v>49</v>
      </c>
      <c r="C600" s="3">
        <v>1</v>
      </c>
      <c r="D600" s="3" t="s">
        <v>1981</v>
      </c>
      <c r="E600" s="3">
        <v>1</v>
      </c>
      <c r="F600" s="3">
        <v>2</v>
      </c>
    </row>
    <row r="601" spans="1:6" x14ac:dyDescent="0.35">
      <c r="A601" s="3" t="s">
        <v>2170</v>
      </c>
      <c r="B601" s="3" t="s">
        <v>2</v>
      </c>
      <c r="C601" s="3">
        <v>1</v>
      </c>
      <c r="D601" s="3" t="s">
        <v>1975</v>
      </c>
      <c r="E601" s="3">
        <v>1</v>
      </c>
      <c r="F601" s="3">
        <v>2</v>
      </c>
    </row>
    <row r="602" spans="1:6" x14ac:dyDescent="0.35">
      <c r="A602" s="3" t="s">
        <v>2171</v>
      </c>
      <c r="B602" s="3" t="s">
        <v>2</v>
      </c>
      <c r="C602" s="3">
        <v>1</v>
      </c>
      <c r="D602" s="3" t="s">
        <v>1975</v>
      </c>
      <c r="E602" s="3">
        <v>1</v>
      </c>
      <c r="F602" s="3">
        <v>2</v>
      </c>
    </row>
    <row r="603" spans="1:6" x14ac:dyDescent="0.35">
      <c r="A603" s="3" t="s">
        <v>2172</v>
      </c>
      <c r="B603" s="3" t="s">
        <v>2</v>
      </c>
      <c r="C603" s="3">
        <v>1</v>
      </c>
      <c r="D603" s="3" t="s">
        <v>1975</v>
      </c>
      <c r="E603" s="3">
        <v>1</v>
      </c>
      <c r="F603" s="3">
        <v>2</v>
      </c>
    </row>
    <row r="604" spans="1:6" x14ac:dyDescent="0.35">
      <c r="A604" s="3" t="s">
        <v>2173</v>
      </c>
      <c r="B604" s="3" t="s">
        <v>8</v>
      </c>
      <c r="C604" s="3">
        <v>1</v>
      </c>
      <c r="D604" s="3" t="s">
        <v>1392</v>
      </c>
      <c r="E604" s="3">
        <v>1</v>
      </c>
      <c r="F604" s="3">
        <v>2</v>
      </c>
    </row>
    <row r="605" spans="1:6" x14ac:dyDescent="0.35">
      <c r="A605" s="3" t="s">
        <v>2174</v>
      </c>
      <c r="B605" s="3" t="s">
        <v>2</v>
      </c>
      <c r="C605" s="3">
        <v>1</v>
      </c>
      <c r="D605" s="3" t="s">
        <v>1975</v>
      </c>
      <c r="E605" s="3">
        <v>1</v>
      </c>
      <c r="F605" s="3">
        <v>2</v>
      </c>
    </row>
    <row r="606" spans="1:6" x14ac:dyDescent="0.35">
      <c r="A606" s="3" t="s">
        <v>2175</v>
      </c>
      <c r="B606" s="3" t="s">
        <v>2</v>
      </c>
      <c r="C606" s="3">
        <v>1</v>
      </c>
      <c r="D606" s="3" t="s">
        <v>1975</v>
      </c>
      <c r="E606" s="3">
        <v>1</v>
      </c>
      <c r="F606" s="3">
        <v>2</v>
      </c>
    </row>
    <row r="607" spans="1:6" x14ac:dyDescent="0.35">
      <c r="A607" s="3" t="s">
        <v>2176</v>
      </c>
      <c r="B607" s="3" t="s">
        <v>49</v>
      </c>
      <c r="C607" s="3">
        <v>1</v>
      </c>
      <c r="D607" s="3" t="s">
        <v>1981</v>
      </c>
      <c r="E607" s="3">
        <v>1</v>
      </c>
      <c r="F607" s="3">
        <v>2</v>
      </c>
    </row>
    <row r="608" spans="1:6" x14ac:dyDescent="0.35">
      <c r="A608" s="3" t="s">
        <v>2177</v>
      </c>
      <c r="B608" s="3" t="s">
        <v>2</v>
      </c>
      <c r="C608" s="3">
        <v>1</v>
      </c>
      <c r="D608" s="3" t="s">
        <v>1975</v>
      </c>
      <c r="E608" s="3">
        <v>1</v>
      </c>
      <c r="F608" s="3">
        <v>2</v>
      </c>
    </row>
    <row r="609" spans="1:6" x14ac:dyDescent="0.35">
      <c r="A609" s="3" t="s">
        <v>2178</v>
      </c>
      <c r="B609" s="3" t="s">
        <v>2</v>
      </c>
      <c r="C609" s="3">
        <v>1</v>
      </c>
      <c r="D609" s="3" t="s">
        <v>1975</v>
      </c>
      <c r="E609" s="3">
        <v>1</v>
      </c>
      <c r="F609" s="3">
        <v>2</v>
      </c>
    </row>
    <row r="610" spans="1:6" x14ac:dyDescent="0.35">
      <c r="A610" s="3" t="s">
        <v>2179</v>
      </c>
      <c r="B610" s="3" t="s">
        <v>2</v>
      </c>
      <c r="C610" s="3">
        <v>1</v>
      </c>
      <c r="D610" s="3" t="s">
        <v>1975</v>
      </c>
      <c r="E610" s="3">
        <v>1</v>
      </c>
      <c r="F610" s="3">
        <v>2</v>
      </c>
    </row>
    <row r="611" spans="1:6" x14ac:dyDescent="0.35">
      <c r="A611" s="3" t="s">
        <v>2180</v>
      </c>
      <c r="B611" s="3" t="s">
        <v>2</v>
      </c>
      <c r="C611" s="3">
        <v>1</v>
      </c>
      <c r="D611" s="3" t="s">
        <v>1975</v>
      </c>
      <c r="E611" s="3">
        <v>1</v>
      </c>
      <c r="F611" s="3">
        <v>2</v>
      </c>
    </row>
    <row r="612" spans="1:6" x14ac:dyDescent="0.35">
      <c r="A612" s="3" t="s">
        <v>2181</v>
      </c>
      <c r="B612" s="3" t="s">
        <v>2</v>
      </c>
      <c r="C612" s="3">
        <v>1</v>
      </c>
      <c r="D612" s="3" t="s">
        <v>1975</v>
      </c>
      <c r="E612" s="3">
        <v>1</v>
      </c>
      <c r="F612" s="3">
        <v>2</v>
      </c>
    </row>
    <row r="613" spans="1:6" x14ac:dyDescent="0.35">
      <c r="A613" s="3" t="s">
        <v>2182</v>
      </c>
      <c r="B613" s="3" t="s">
        <v>2</v>
      </c>
      <c r="C613" s="3">
        <v>1</v>
      </c>
      <c r="D613" s="3" t="s">
        <v>1975</v>
      </c>
      <c r="E613" s="3">
        <v>1</v>
      </c>
      <c r="F613" s="3">
        <v>2</v>
      </c>
    </row>
    <row r="614" spans="1:6" x14ac:dyDescent="0.35">
      <c r="A614" s="3" t="s">
        <v>2183</v>
      </c>
      <c r="B614" s="3" t="s">
        <v>2</v>
      </c>
      <c r="C614" s="3">
        <v>1</v>
      </c>
      <c r="D614" s="3" t="s">
        <v>1975</v>
      </c>
      <c r="E614" s="3">
        <v>1</v>
      </c>
      <c r="F614" s="3">
        <v>2</v>
      </c>
    </row>
    <row r="615" spans="1:6" x14ac:dyDescent="0.35">
      <c r="A615" s="3" t="s">
        <v>2184</v>
      </c>
      <c r="B615" s="3" t="s">
        <v>2</v>
      </c>
      <c r="C615" s="3">
        <v>1</v>
      </c>
      <c r="D615" s="3" t="s">
        <v>1975</v>
      </c>
      <c r="E615" s="3">
        <v>1</v>
      </c>
      <c r="F615" s="3">
        <v>2</v>
      </c>
    </row>
    <row r="616" spans="1:6" x14ac:dyDescent="0.35">
      <c r="A616" s="3" t="s">
        <v>2185</v>
      </c>
      <c r="B616" s="3" t="s">
        <v>2</v>
      </c>
      <c r="C616" s="3">
        <v>1</v>
      </c>
      <c r="D616" s="3" t="s">
        <v>1975</v>
      </c>
      <c r="E616" s="3">
        <v>1</v>
      </c>
      <c r="F616" s="3">
        <v>2</v>
      </c>
    </row>
    <row r="617" spans="1:6" x14ac:dyDescent="0.35">
      <c r="A617" s="3" t="s">
        <v>2186</v>
      </c>
      <c r="B617" s="3" t="s">
        <v>2</v>
      </c>
      <c r="C617" s="3">
        <v>1</v>
      </c>
      <c r="D617" s="3" t="s">
        <v>1975</v>
      </c>
      <c r="E617" s="3">
        <v>1</v>
      </c>
      <c r="F617" s="3">
        <v>2</v>
      </c>
    </row>
    <row r="618" spans="1:6" x14ac:dyDescent="0.35">
      <c r="A618" s="3" t="s">
        <v>2187</v>
      </c>
      <c r="B618" s="3" t="s">
        <v>2</v>
      </c>
      <c r="C618" s="3">
        <v>1</v>
      </c>
      <c r="D618" s="3" t="s">
        <v>1975</v>
      </c>
      <c r="E618" s="3">
        <v>1</v>
      </c>
      <c r="F618" s="3">
        <v>2</v>
      </c>
    </row>
    <row r="619" spans="1:6" x14ac:dyDescent="0.35">
      <c r="A619" s="3" t="s">
        <v>2188</v>
      </c>
      <c r="B619" s="3" t="s">
        <v>8</v>
      </c>
      <c r="C619" s="3">
        <v>1</v>
      </c>
      <c r="D619" s="3" t="s">
        <v>1392</v>
      </c>
      <c r="E619" s="3">
        <v>1</v>
      </c>
      <c r="F619" s="3">
        <v>2</v>
      </c>
    </row>
    <row r="620" spans="1:6" x14ac:dyDescent="0.35">
      <c r="A620" s="3" t="s">
        <v>2189</v>
      </c>
      <c r="B620" s="3" t="s">
        <v>2</v>
      </c>
      <c r="C620" s="3">
        <v>1</v>
      </c>
      <c r="D620" s="3" t="s">
        <v>1975</v>
      </c>
      <c r="E620" s="3">
        <v>1</v>
      </c>
      <c r="F620" s="3">
        <v>2</v>
      </c>
    </row>
    <row r="621" spans="1:6" x14ac:dyDescent="0.35">
      <c r="A621" s="3" t="s">
        <v>2190</v>
      </c>
      <c r="B621" s="3" t="s">
        <v>2</v>
      </c>
      <c r="C621" s="3">
        <v>1</v>
      </c>
      <c r="D621" s="3" t="s">
        <v>1975</v>
      </c>
      <c r="E621" s="3">
        <v>1</v>
      </c>
      <c r="F621" s="3">
        <v>2</v>
      </c>
    </row>
    <row r="622" spans="1:6" x14ac:dyDescent="0.35">
      <c r="A622" s="3" t="s">
        <v>2191</v>
      </c>
      <c r="B622" s="3" t="s">
        <v>2</v>
      </c>
      <c r="C622" s="3">
        <v>1</v>
      </c>
      <c r="D622" s="3" t="s">
        <v>1975</v>
      </c>
      <c r="E622" s="3">
        <v>1</v>
      </c>
      <c r="F622" s="3">
        <v>2</v>
      </c>
    </row>
    <row r="623" spans="1:6" x14ac:dyDescent="0.35">
      <c r="A623" s="3" t="s">
        <v>2192</v>
      </c>
      <c r="B623" s="3" t="s">
        <v>2</v>
      </c>
      <c r="C623" s="3">
        <v>1</v>
      </c>
      <c r="D623" s="3" t="s">
        <v>1975</v>
      </c>
      <c r="E623" s="3">
        <v>1</v>
      </c>
      <c r="F623" s="3">
        <v>2</v>
      </c>
    </row>
    <row r="624" spans="1:6" x14ac:dyDescent="0.35">
      <c r="A624" s="3" t="s">
        <v>2193</v>
      </c>
      <c r="B624" s="3" t="s">
        <v>2</v>
      </c>
      <c r="C624" s="3">
        <v>1</v>
      </c>
      <c r="D624" s="3" t="s">
        <v>1975</v>
      </c>
      <c r="E624" s="3">
        <v>1</v>
      </c>
      <c r="F624" s="3">
        <v>2</v>
      </c>
    </row>
    <row r="625" spans="1:6" x14ac:dyDescent="0.35">
      <c r="A625" s="3" t="s">
        <v>2194</v>
      </c>
      <c r="B625" s="3" t="s">
        <v>2</v>
      </c>
      <c r="C625" s="3">
        <v>1</v>
      </c>
      <c r="D625" s="3" t="s">
        <v>1975</v>
      </c>
      <c r="E625" s="3">
        <v>1</v>
      </c>
      <c r="F625" s="3">
        <v>2</v>
      </c>
    </row>
    <row r="626" spans="1:6" x14ac:dyDescent="0.35">
      <c r="A626" s="3" t="s">
        <v>2195</v>
      </c>
      <c r="B626" s="3" t="s">
        <v>49</v>
      </c>
      <c r="C626" s="3">
        <v>1</v>
      </c>
      <c r="D626" s="3" t="s">
        <v>1981</v>
      </c>
      <c r="E626" s="3">
        <v>1</v>
      </c>
      <c r="F626" s="3">
        <v>2</v>
      </c>
    </row>
    <row r="627" spans="1:6" x14ac:dyDescent="0.35">
      <c r="A627" s="3" t="s">
        <v>2196</v>
      </c>
      <c r="B627" s="3" t="s">
        <v>2</v>
      </c>
      <c r="C627" s="3">
        <v>1</v>
      </c>
      <c r="D627" s="3" t="s">
        <v>1975</v>
      </c>
      <c r="E627" s="3">
        <v>1</v>
      </c>
      <c r="F627" s="3">
        <v>2</v>
      </c>
    </row>
    <row r="628" spans="1:6" x14ac:dyDescent="0.35">
      <c r="A628" s="3" t="s">
        <v>2197</v>
      </c>
      <c r="B628" s="3" t="s">
        <v>2</v>
      </c>
      <c r="C628" s="3">
        <v>1</v>
      </c>
      <c r="D628" s="3" t="s">
        <v>1975</v>
      </c>
      <c r="E628" s="3">
        <v>1</v>
      </c>
      <c r="F628" s="3">
        <v>2</v>
      </c>
    </row>
    <row r="629" spans="1:6" x14ac:dyDescent="0.35">
      <c r="A629" s="3" t="s">
        <v>2198</v>
      </c>
      <c r="B629" s="3" t="s">
        <v>2</v>
      </c>
      <c r="C629" s="3">
        <v>1</v>
      </c>
      <c r="D629" s="3" t="s">
        <v>1975</v>
      </c>
      <c r="E629" s="3">
        <v>1</v>
      </c>
      <c r="F629" s="3">
        <v>2</v>
      </c>
    </row>
    <row r="630" spans="1:6" x14ac:dyDescent="0.35">
      <c r="A630" s="3" t="s">
        <v>2199</v>
      </c>
      <c r="B630" s="3" t="s">
        <v>2</v>
      </c>
      <c r="C630" s="3">
        <v>1</v>
      </c>
      <c r="D630" s="3" t="s">
        <v>1975</v>
      </c>
      <c r="E630" s="3">
        <v>1</v>
      </c>
      <c r="F630" s="3">
        <v>2</v>
      </c>
    </row>
    <row r="631" spans="1:6" x14ac:dyDescent="0.35">
      <c r="A631" s="3" t="s">
        <v>2200</v>
      </c>
      <c r="B631" s="3" t="s">
        <v>2</v>
      </c>
      <c r="C631" s="3">
        <v>1</v>
      </c>
      <c r="D631" s="3" t="s">
        <v>1975</v>
      </c>
      <c r="E631" s="3">
        <v>1</v>
      </c>
      <c r="F631" s="3">
        <v>2</v>
      </c>
    </row>
    <row r="632" spans="1:6" x14ac:dyDescent="0.35">
      <c r="A632" s="3" t="s">
        <v>2201</v>
      </c>
      <c r="B632" s="3" t="s">
        <v>2</v>
      </c>
      <c r="C632" s="3">
        <v>1</v>
      </c>
      <c r="D632" s="3" t="s">
        <v>1975</v>
      </c>
      <c r="E632" s="3">
        <v>1</v>
      </c>
      <c r="F632" s="3">
        <v>2</v>
      </c>
    </row>
    <row r="633" spans="1:6" x14ac:dyDescent="0.35">
      <c r="A633" s="3" t="s">
        <v>2202</v>
      </c>
      <c r="B633" s="3" t="s">
        <v>2</v>
      </c>
      <c r="C633" s="3">
        <v>1</v>
      </c>
      <c r="D633" s="3" t="s">
        <v>1975</v>
      </c>
      <c r="E633" s="3">
        <v>1</v>
      </c>
      <c r="F633" s="3">
        <v>2</v>
      </c>
    </row>
    <row r="634" spans="1:6" x14ac:dyDescent="0.35">
      <c r="A634" s="3" t="s">
        <v>2203</v>
      </c>
      <c r="B634" s="3" t="s">
        <v>8</v>
      </c>
      <c r="C634" s="3">
        <v>1</v>
      </c>
      <c r="D634" s="3" t="s">
        <v>1392</v>
      </c>
      <c r="E634" s="3">
        <v>1</v>
      </c>
      <c r="F634" s="3">
        <v>2</v>
      </c>
    </row>
    <row r="635" spans="1:6" x14ac:dyDescent="0.35">
      <c r="A635" s="3" t="s">
        <v>2204</v>
      </c>
      <c r="B635" s="3" t="s">
        <v>2</v>
      </c>
      <c r="C635" s="3">
        <v>1</v>
      </c>
      <c r="D635" s="3" t="s">
        <v>1975</v>
      </c>
      <c r="E635" s="3">
        <v>1</v>
      </c>
      <c r="F635" s="3">
        <v>2</v>
      </c>
    </row>
    <row r="636" spans="1:6" x14ac:dyDescent="0.35">
      <c r="A636" s="3" t="s">
        <v>2205</v>
      </c>
      <c r="B636" s="3" t="s">
        <v>2</v>
      </c>
      <c r="C636" s="3">
        <v>1</v>
      </c>
      <c r="D636" s="3" t="s">
        <v>1975</v>
      </c>
      <c r="E636" s="3">
        <v>1</v>
      </c>
      <c r="F636" s="3">
        <v>2</v>
      </c>
    </row>
    <row r="637" spans="1:6" x14ac:dyDescent="0.35">
      <c r="A637" s="3" t="s">
        <v>2206</v>
      </c>
      <c r="B637" s="3" t="s">
        <v>2</v>
      </c>
      <c r="C637" s="3">
        <v>1</v>
      </c>
      <c r="D637" s="3" t="s">
        <v>1975</v>
      </c>
      <c r="E637" s="3">
        <v>1</v>
      </c>
      <c r="F637" s="3">
        <v>2</v>
      </c>
    </row>
    <row r="638" spans="1:6" x14ac:dyDescent="0.35">
      <c r="A638" s="3" t="s">
        <v>2207</v>
      </c>
      <c r="B638" s="3" t="s">
        <v>2</v>
      </c>
      <c r="C638" s="3">
        <v>1</v>
      </c>
      <c r="D638" s="3" t="s">
        <v>1975</v>
      </c>
      <c r="E638" s="3">
        <v>1</v>
      </c>
      <c r="F638" s="3">
        <v>2</v>
      </c>
    </row>
    <row r="639" spans="1:6" x14ac:dyDescent="0.35">
      <c r="A639" s="3" t="s">
        <v>2208</v>
      </c>
      <c r="B639" s="3" t="s">
        <v>2</v>
      </c>
      <c r="C639" s="3">
        <v>1</v>
      </c>
      <c r="D639" s="3" t="s">
        <v>1975</v>
      </c>
      <c r="E639" s="3">
        <v>1</v>
      </c>
      <c r="F639" s="3">
        <v>2</v>
      </c>
    </row>
    <row r="640" spans="1:6" x14ac:dyDescent="0.35">
      <c r="A640" s="3" t="s">
        <v>2209</v>
      </c>
      <c r="B640" s="3" t="s">
        <v>2</v>
      </c>
      <c r="C640" s="3">
        <v>1</v>
      </c>
      <c r="D640" s="3" t="s">
        <v>1975</v>
      </c>
      <c r="E640" s="3">
        <v>1</v>
      </c>
      <c r="F640" s="3">
        <v>2</v>
      </c>
    </row>
    <row r="641" spans="1:6" x14ac:dyDescent="0.35">
      <c r="A641" s="3" t="s">
        <v>2210</v>
      </c>
      <c r="B641" s="3" t="s">
        <v>2</v>
      </c>
      <c r="C641" s="3">
        <v>1</v>
      </c>
      <c r="D641" s="3" t="s">
        <v>1975</v>
      </c>
      <c r="E641" s="3">
        <v>1</v>
      </c>
      <c r="F641" s="3">
        <v>2</v>
      </c>
    </row>
    <row r="642" spans="1:6" x14ac:dyDescent="0.35">
      <c r="A642" s="3" t="s">
        <v>2211</v>
      </c>
      <c r="B642" s="3" t="s">
        <v>2</v>
      </c>
      <c r="C642" s="3">
        <v>1</v>
      </c>
      <c r="D642" s="3" t="s">
        <v>1975</v>
      </c>
      <c r="E642" s="3">
        <v>1</v>
      </c>
      <c r="F642" s="3">
        <v>2</v>
      </c>
    </row>
    <row r="643" spans="1:6" x14ac:dyDescent="0.35">
      <c r="A643" s="3" t="s">
        <v>2212</v>
      </c>
      <c r="B643" s="3" t="s">
        <v>2</v>
      </c>
      <c r="C643" s="3">
        <v>1</v>
      </c>
      <c r="D643" s="3" t="s">
        <v>1975</v>
      </c>
      <c r="E643" s="3">
        <v>1</v>
      </c>
      <c r="F643" s="3">
        <v>2</v>
      </c>
    </row>
    <row r="644" spans="1:6" x14ac:dyDescent="0.35">
      <c r="A644" s="3" t="s">
        <v>2213</v>
      </c>
      <c r="B644" s="3" t="s">
        <v>2</v>
      </c>
      <c r="C644" s="3">
        <v>1</v>
      </c>
      <c r="D644" s="3" t="s">
        <v>1975</v>
      </c>
      <c r="E644" s="3">
        <v>1</v>
      </c>
      <c r="F644" s="3">
        <v>2</v>
      </c>
    </row>
    <row r="645" spans="1:6" x14ac:dyDescent="0.35">
      <c r="A645" s="3" t="s">
        <v>2214</v>
      </c>
      <c r="B645" s="3" t="s">
        <v>2</v>
      </c>
      <c r="C645" s="3">
        <v>1</v>
      </c>
      <c r="D645" s="3" t="s">
        <v>1975</v>
      </c>
      <c r="E645" s="3">
        <v>1</v>
      </c>
      <c r="F645" s="3">
        <v>2</v>
      </c>
    </row>
    <row r="646" spans="1:6" x14ac:dyDescent="0.35">
      <c r="A646" s="3" t="s">
        <v>2215</v>
      </c>
      <c r="B646" s="3" t="s">
        <v>8</v>
      </c>
      <c r="C646" s="3">
        <v>1</v>
      </c>
      <c r="D646" s="3" t="s">
        <v>1392</v>
      </c>
      <c r="E646" s="3">
        <v>1</v>
      </c>
      <c r="F646" s="3">
        <v>2</v>
      </c>
    </row>
    <row r="647" spans="1:6" x14ac:dyDescent="0.35">
      <c r="A647" s="3" t="s">
        <v>2216</v>
      </c>
      <c r="B647" s="3" t="s">
        <v>2</v>
      </c>
      <c r="C647" s="3">
        <v>1</v>
      </c>
      <c r="D647" s="3" t="s">
        <v>1975</v>
      </c>
      <c r="E647" s="3">
        <v>1</v>
      </c>
      <c r="F647" s="3">
        <v>2</v>
      </c>
    </row>
    <row r="648" spans="1:6" x14ac:dyDescent="0.35">
      <c r="A648" s="3" t="s">
        <v>2217</v>
      </c>
      <c r="B648" s="3" t="s">
        <v>49</v>
      </c>
      <c r="C648" s="3">
        <v>1</v>
      </c>
      <c r="D648" s="3" t="s">
        <v>1981</v>
      </c>
      <c r="E648" s="3">
        <v>1</v>
      </c>
      <c r="F648" s="3">
        <v>2</v>
      </c>
    </row>
    <row r="649" spans="1:6" x14ac:dyDescent="0.35">
      <c r="A649" s="3" t="s">
        <v>2218</v>
      </c>
      <c r="B649" s="3" t="s">
        <v>2</v>
      </c>
      <c r="C649" s="3">
        <v>1</v>
      </c>
      <c r="D649" s="3" t="s">
        <v>1975</v>
      </c>
      <c r="E649" s="3">
        <v>1</v>
      </c>
      <c r="F649" s="3">
        <v>2</v>
      </c>
    </row>
    <row r="650" spans="1:6" x14ac:dyDescent="0.35">
      <c r="A650" s="3" t="s">
        <v>2219</v>
      </c>
      <c r="B650" s="3" t="s">
        <v>2</v>
      </c>
      <c r="C650" s="3">
        <v>1</v>
      </c>
      <c r="D650" s="3" t="s">
        <v>1975</v>
      </c>
      <c r="E650" s="3">
        <v>1</v>
      </c>
      <c r="F650" s="3">
        <v>2</v>
      </c>
    </row>
    <row r="651" spans="1:6" x14ac:dyDescent="0.35">
      <c r="A651" s="3" t="s">
        <v>2220</v>
      </c>
      <c r="B651" s="3" t="s">
        <v>2</v>
      </c>
      <c r="C651" s="3">
        <v>1</v>
      </c>
      <c r="D651" s="3" t="s">
        <v>1975</v>
      </c>
      <c r="E651" s="3">
        <v>1</v>
      </c>
      <c r="F651" s="3">
        <v>2</v>
      </c>
    </row>
    <row r="652" spans="1:6" x14ac:dyDescent="0.35">
      <c r="A652" s="3" t="s">
        <v>2221</v>
      </c>
      <c r="B652" s="3" t="s">
        <v>2</v>
      </c>
      <c r="C652" s="3">
        <v>1</v>
      </c>
      <c r="D652" s="3" t="s">
        <v>1975</v>
      </c>
      <c r="E652" s="3">
        <v>1</v>
      </c>
      <c r="F652" s="3">
        <v>2</v>
      </c>
    </row>
    <row r="653" spans="1:6" x14ac:dyDescent="0.35">
      <c r="A653" s="3" t="s">
        <v>2222</v>
      </c>
      <c r="B653" s="3" t="s">
        <v>2</v>
      </c>
      <c r="C653" s="3">
        <v>1</v>
      </c>
      <c r="D653" s="3" t="s">
        <v>1975</v>
      </c>
      <c r="E653" s="3">
        <v>1</v>
      </c>
      <c r="F653" s="3">
        <v>2</v>
      </c>
    </row>
    <row r="654" spans="1:6" x14ac:dyDescent="0.35">
      <c r="A654" s="3" t="s">
        <v>2223</v>
      </c>
      <c r="B654" s="3" t="s">
        <v>2</v>
      </c>
      <c r="C654" s="3">
        <v>1</v>
      </c>
      <c r="D654" s="3" t="s">
        <v>1975</v>
      </c>
      <c r="E654" s="3">
        <v>1</v>
      </c>
      <c r="F654" s="3">
        <v>2</v>
      </c>
    </row>
    <row r="655" spans="1:6" x14ac:dyDescent="0.35">
      <c r="A655" s="3" t="s">
        <v>2224</v>
      </c>
      <c r="B655" s="3" t="s">
        <v>2</v>
      </c>
      <c r="C655" s="3">
        <v>1</v>
      </c>
      <c r="D655" s="3" t="s">
        <v>1975</v>
      </c>
      <c r="E655" s="3">
        <v>1</v>
      </c>
      <c r="F655" s="3">
        <v>2</v>
      </c>
    </row>
    <row r="656" spans="1:6" x14ac:dyDescent="0.35">
      <c r="A656" s="3" t="s">
        <v>2225</v>
      </c>
      <c r="B656" s="3" t="s">
        <v>2</v>
      </c>
      <c r="C656" s="3">
        <v>1</v>
      </c>
      <c r="D656" s="3" t="s">
        <v>1975</v>
      </c>
      <c r="E656" s="3">
        <v>1</v>
      </c>
      <c r="F656" s="3">
        <v>2</v>
      </c>
    </row>
    <row r="657" spans="1:6" x14ac:dyDescent="0.35">
      <c r="A657" s="3" t="s">
        <v>2226</v>
      </c>
      <c r="B657" s="3" t="s">
        <v>2</v>
      </c>
      <c r="C657" s="3">
        <v>1</v>
      </c>
      <c r="D657" s="3" t="s">
        <v>1975</v>
      </c>
      <c r="E657" s="3">
        <v>1</v>
      </c>
      <c r="F657" s="3">
        <v>2</v>
      </c>
    </row>
    <row r="658" spans="1:6" x14ac:dyDescent="0.35">
      <c r="A658" s="3" t="s">
        <v>2227</v>
      </c>
      <c r="B658" s="3" t="s">
        <v>2</v>
      </c>
      <c r="C658" s="3">
        <v>1</v>
      </c>
      <c r="D658" s="3" t="s">
        <v>1975</v>
      </c>
      <c r="E658" s="3">
        <v>1</v>
      </c>
      <c r="F658" s="3">
        <v>2</v>
      </c>
    </row>
    <row r="659" spans="1:6" x14ac:dyDescent="0.35">
      <c r="A659" s="3" t="s">
        <v>2228</v>
      </c>
      <c r="B659" s="3" t="s">
        <v>2</v>
      </c>
      <c r="C659" s="3">
        <v>1</v>
      </c>
      <c r="D659" s="3" t="s">
        <v>1975</v>
      </c>
      <c r="E659" s="3">
        <v>1</v>
      </c>
      <c r="F659" s="3">
        <v>2</v>
      </c>
    </row>
    <row r="660" spans="1:6" x14ac:dyDescent="0.35">
      <c r="A660" s="3" t="s">
        <v>2229</v>
      </c>
      <c r="B660" s="3" t="s">
        <v>2</v>
      </c>
      <c r="C660" s="3">
        <v>1</v>
      </c>
      <c r="D660" s="3" t="s">
        <v>1975</v>
      </c>
      <c r="E660" s="3">
        <v>1</v>
      </c>
      <c r="F660" s="3">
        <v>2</v>
      </c>
    </row>
    <row r="661" spans="1:6" x14ac:dyDescent="0.35">
      <c r="A661" s="3" t="s">
        <v>2230</v>
      </c>
      <c r="B661" s="3" t="s">
        <v>2</v>
      </c>
      <c r="C661" s="3">
        <v>1</v>
      </c>
      <c r="D661" s="3" t="s">
        <v>1975</v>
      </c>
      <c r="E661" s="3">
        <v>1</v>
      </c>
      <c r="F661" s="3">
        <v>2</v>
      </c>
    </row>
    <row r="662" spans="1:6" x14ac:dyDescent="0.35">
      <c r="A662" s="3" t="s">
        <v>2231</v>
      </c>
      <c r="B662" s="3" t="s">
        <v>2</v>
      </c>
      <c r="C662" s="3">
        <v>1</v>
      </c>
      <c r="D662" s="3" t="s">
        <v>1981</v>
      </c>
      <c r="E662" s="3">
        <v>1</v>
      </c>
      <c r="F662" s="3">
        <v>2</v>
      </c>
    </row>
    <row r="663" spans="1:6" x14ac:dyDescent="0.35">
      <c r="A663" s="3" t="s">
        <v>2232</v>
      </c>
      <c r="B663" s="3" t="s">
        <v>2</v>
      </c>
      <c r="C663" s="3">
        <v>1</v>
      </c>
      <c r="D663" s="3" t="s">
        <v>1975</v>
      </c>
      <c r="E663" s="3">
        <v>1</v>
      </c>
      <c r="F663" s="3">
        <v>2</v>
      </c>
    </row>
    <row r="664" spans="1:6" x14ac:dyDescent="0.35">
      <c r="A664" s="3" t="s">
        <v>2233</v>
      </c>
      <c r="B664" s="3" t="s">
        <v>8</v>
      </c>
      <c r="C664" s="3">
        <v>1</v>
      </c>
      <c r="D664" s="3" t="s">
        <v>1392</v>
      </c>
      <c r="E664" s="3">
        <v>1</v>
      </c>
      <c r="F664" s="3">
        <v>2</v>
      </c>
    </row>
    <row r="665" spans="1:6" x14ac:dyDescent="0.35">
      <c r="A665" s="3" t="s">
        <v>2234</v>
      </c>
      <c r="B665" s="3" t="s">
        <v>2</v>
      </c>
      <c r="C665" s="3">
        <v>1</v>
      </c>
      <c r="D665" s="3" t="s">
        <v>1975</v>
      </c>
      <c r="E665" s="3">
        <v>1</v>
      </c>
      <c r="F665" s="3">
        <v>2</v>
      </c>
    </row>
    <row r="666" spans="1:6" x14ac:dyDescent="0.35">
      <c r="A666" s="3" t="s">
        <v>2235</v>
      </c>
      <c r="B666" s="3" t="s">
        <v>2</v>
      </c>
      <c r="C666" s="3">
        <v>1</v>
      </c>
      <c r="D666" s="3" t="s">
        <v>1975</v>
      </c>
      <c r="E666" s="3">
        <v>1</v>
      </c>
      <c r="F666" s="3">
        <v>2</v>
      </c>
    </row>
    <row r="667" spans="1:6" x14ac:dyDescent="0.35">
      <c r="A667" s="3" t="s">
        <v>2236</v>
      </c>
      <c r="B667" s="3" t="s">
        <v>2</v>
      </c>
      <c r="C667" s="3">
        <v>1</v>
      </c>
      <c r="D667" s="3" t="s">
        <v>1975</v>
      </c>
      <c r="E667" s="3">
        <v>1</v>
      </c>
      <c r="F667" s="3">
        <v>2</v>
      </c>
    </row>
    <row r="668" spans="1:6" x14ac:dyDescent="0.35">
      <c r="A668" s="3" t="s">
        <v>2237</v>
      </c>
      <c r="B668" s="3" t="s">
        <v>2</v>
      </c>
      <c r="C668" s="3">
        <v>1</v>
      </c>
      <c r="D668" s="3" t="s">
        <v>1975</v>
      </c>
      <c r="E668" s="3">
        <v>1</v>
      </c>
      <c r="F668" s="3">
        <v>2</v>
      </c>
    </row>
    <row r="669" spans="1:6" x14ac:dyDescent="0.35">
      <c r="A669" s="3" t="s">
        <v>2238</v>
      </c>
      <c r="B669" s="3" t="s">
        <v>2</v>
      </c>
      <c r="C669" s="3">
        <v>1</v>
      </c>
      <c r="D669" s="3" t="s">
        <v>1975</v>
      </c>
      <c r="E669" s="3">
        <v>1</v>
      </c>
      <c r="F669" s="3">
        <v>2</v>
      </c>
    </row>
    <row r="670" spans="1:6" x14ac:dyDescent="0.35">
      <c r="A670" s="3" t="s">
        <v>2239</v>
      </c>
      <c r="B670" s="3" t="s">
        <v>2</v>
      </c>
      <c r="C670" s="3">
        <v>1</v>
      </c>
      <c r="D670" s="3" t="s">
        <v>1975</v>
      </c>
      <c r="E670" s="3">
        <v>1</v>
      </c>
      <c r="F670" s="3">
        <v>2</v>
      </c>
    </row>
    <row r="671" spans="1:6" x14ac:dyDescent="0.35">
      <c r="A671" s="3" t="s">
        <v>2240</v>
      </c>
      <c r="B671" s="3" t="s">
        <v>2</v>
      </c>
      <c r="C671" s="3">
        <v>1</v>
      </c>
      <c r="D671" s="3" t="s">
        <v>1975</v>
      </c>
      <c r="E671" s="3">
        <v>1</v>
      </c>
      <c r="F671" s="3">
        <v>2</v>
      </c>
    </row>
    <row r="672" spans="1:6" x14ac:dyDescent="0.35">
      <c r="A672" s="3" t="s">
        <v>2241</v>
      </c>
      <c r="B672" s="3" t="s">
        <v>2</v>
      </c>
      <c r="C672" s="3">
        <v>1</v>
      </c>
      <c r="D672" s="3" t="s">
        <v>1975</v>
      </c>
      <c r="E672" s="3">
        <v>1</v>
      </c>
      <c r="F672" s="3">
        <v>2</v>
      </c>
    </row>
    <row r="673" spans="1:6" x14ac:dyDescent="0.35">
      <c r="A673" s="3" t="s">
        <v>2242</v>
      </c>
      <c r="B673" s="3" t="s">
        <v>2</v>
      </c>
      <c r="C673" s="3">
        <v>1</v>
      </c>
      <c r="D673" s="3" t="s">
        <v>1975</v>
      </c>
      <c r="E673" s="3">
        <v>1</v>
      </c>
      <c r="F673" s="3">
        <v>2</v>
      </c>
    </row>
    <row r="674" spans="1:6" x14ac:dyDescent="0.35">
      <c r="A674" s="3" t="s">
        <v>2243</v>
      </c>
      <c r="B674" s="3" t="s">
        <v>2</v>
      </c>
      <c r="C674" s="3">
        <v>1</v>
      </c>
      <c r="D674" s="3" t="s">
        <v>1975</v>
      </c>
      <c r="E674" s="3">
        <v>1</v>
      </c>
      <c r="F674" s="3">
        <v>2</v>
      </c>
    </row>
    <row r="675" spans="1:6" x14ac:dyDescent="0.35">
      <c r="A675" s="3" t="s">
        <v>2244</v>
      </c>
      <c r="B675" s="3" t="s">
        <v>2</v>
      </c>
      <c r="C675" s="3">
        <v>1</v>
      </c>
      <c r="D675" s="3" t="s">
        <v>1975</v>
      </c>
      <c r="E675" s="3">
        <v>1</v>
      </c>
      <c r="F675" s="3">
        <v>2</v>
      </c>
    </row>
    <row r="676" spans="1:6" x14ac:dyDescent="0.35">
      <c r="A676" s="3" t="s">
        <v>2245</v>
      </c>
      <c r="B676" s="3" t="s">
        <v>2</v>
      </c>
      <c r="C676" s="3">
        <v>1</v>
      </c>
      <c r="D676" s="3" t="s">
        <v>1975</v>
      </c>
      <c r="E676" s="3">
        <v>1</v>
      </c>
      <c r="F676" s="3">
        <v>2</v>
      </c>
    </row>
    <row r="677" spans="1:6" x14ac:dyDescent="0.35">
      <c r="A677" s="3" t="s">
        <v>2246</v>
      </c>
      <c r="B677" s="3" t="s">
        <v>2</v>
      </c>
      <c r="C677" s="3">
        <v>1</v>
      </c>
      <c r="D677" s="3" t="s">
        <v>1975</v>
      </c>
      <c r="E677" s="3">
        <v>1</v>
      </c>
      <c r="F677" s="3">
        <v>2</v>
      </c>
    </row>
    <row r="678" spans="1:6" x14ac:dyDescent="0.35">
      <c r="A678" s="3" t="s">
        <v>2247</v>
      </c>
      <c r="B678" s="3" t="s">
        <v>2</v>
      </c>
      <c r="C678" s="3">
        <v>1</v>
      </c>
      <c r="D678" s="3" t="s">
        <v>1975</v>
      </c>
      <c r="E678" s="3">
        <v>1</v>
      </c>
      <c r="F678" s="3">
        <v>2</v>
      </c>
    </row>
    <row r="679" spans="1:6" x14ac:dyDescent="0.35">
      <c r="A679" s="3" t="s">
        <v>2248</v>
      </c>
      <c r="B679" s="3" t="s">
        <v>2</v>
      </c>
      <c r="C679" s="3">
        <v>1</v>
      </c>
      <c r="D679" s="3" t="s">
        <v>1981</v>
      </c>
      <c r="E679" s="3">
        <v>1</v>
      </c>
      <c r="F679" s="3">
        <v>2</v>
      </c>
    </row>
    <row r="680" spans="1:6" x14ac:dyDescent="0.35">
      <c r="A680" s="3" t="s">
        <v>2249</v>
      </c>
      <c r="B680" s="3" t="s">
        <v>2</v>
      </c>
      <c r="C680" s="3">
        <v>1</v>
      </c>
      <c r="D680" s="3" t="s">
        <v>1975</v>
      </c>
      <c r="E680" s="3">
        <v>1</v>
      </c>
      <c r="F680" s="3">
        <v>2</v>
      </c>
    </row>
    <row r="681" spans="1:6" x14ac:dyDescent="0.35">
      <c r="A681" s="3" t="s">
        <v>2250</v>
      </c>
      <c r="B681" s="3" t="s">
        <v>8</v>
      </c>
      <c r="C681" s="3">
        <v>1</v>
      </c>
      <c r="D681" s="3" t="s">
        <v>1392</v>
      </c>
      <c r="E681" s="3">
        <v>1</v>
      </c>
      <c r="F681" s="3">
        <v>2</v>
      </c>
    </row>
    <row r="682" spans="1:6" x14ac:dyDescent="0.35">
      <c r="A682" s="3" t="s">
        <v>2251</v>
      </c>
      <c r="B682" s="3" t="s">
        <v>2</v>
      </c>
      <c r="C682" s="3">
        <v>1</v>
      </c>
      <c r="D682" s="3" t="s">
        <v>1975</v>
      </c>
      <c r="E682" s="3">
        <v>1</v>
      </c>
      <c r="F682" s="3">
        <v>2</v>
      </c>
    </row>
    <row r="683" spans="1:6" x14ac:dyDescent="0.35">
      <c r="A683" s="3" t="s">
        <v>2252</v>
      </c>
      <c r="B683" s="3" t="s">
        <v>2</v>
      </c>
      <c r="C683" s="3">
        <v>1</v>
      </c>
      <c r="D683" s="3" t="s">
        <v>1975</v>
      </c>
      <c r="E683" s="3">
        <v>1</v>
      </c>
      <c r="F683" s="3">
        <v>2</v>
      </c>
    </row>
    <row r="684" spans="1:6" x14ac:dyDescent="0.35">
      <c r="A684" s="3" t="s">
        <v>2253</v>
      </c>
      <c r="B684" s="3" t="s">
        <v>2</v>
      </c>
      <c r="C684" s="3">
        <v>1</v>
      </c>
      <c r="D684" s="3" t="s">
        <v>1981</v>
      </c>
      <c r="E684" s="3">
        <v>1</v>
      </c>
      <c r="F684" s="3">
        <v>2</v>
      </c>
    </row>
    <row r="685" spans="1:6" x14ac:dyDescent="0.35">
      <c r="A685" s="3" t="s">
        <v>2254</v>
      </c>
      <c r="B685" s="3" t="s">
        <v>2</v>
      </c>
      <c r="C685" s="3">
        <v>1</v>
      </c>
      <c r="D685" s="3" t="s">
        <v>1975</v>
      </c>
      <c r="E685" s="3">
        <v>1</v>
      </c>
      <c r="F685" s="3">
        <v>2</v>
      </c>
    </row>
    <row r="686" spans="1:6" x14ac:dyDescent="0.35">
      <c r="A686" s="3" t="s">
        <v>2255</v>
      </c>
      <c r="B686" s="3" t="s">
        <v>2</v>
      </c>
      <c r="C686" s="3">
        <v>1</v>
      </c>
      <c r="D686" s="3" t="s">
        <v>1975</v>
      </c>
      <c r="E686" s="3">
        <v>1</v>
      </c>
      <c r="F686" s="3">
        <v>2</v>
      </c>
    </row>
    <row r="687" spans="1:6" x14ac:dyDescent="0.35">
      <c r="A687" s="3" t="s">
        <v>2256</v>
      </c>
      <c r="B687" s="3" t="s">
        <v>2</v>
      </c>
      <c r="C687" s="3">
        <v>1</v>
      </c>
      <c r="D687" s="3" t="s">
        <v>1975</v>
      </c>
      <c r="E687" s="3">
        <v>1</v>
      </c>
      <c r="F687" s="3">
        <v>2</v>
      </c>
    </row>
    <row r="688" spans="1:6" x14ac:dyDescent="0.35">
      <c r="A688" s="3" t="s">
        <v>2257</v>
      </c>
      <c r="B688" s="3" t="s">
        <v>2</v>
      </c>
      <c r="C688" s="3">
        <v>1</v>
      </c>
      <c r="D688" s="3" t="s">
        <v>1975</v>
      </c>
      <c r="E688" s="3">
        <v>1</v>
      </c>
      <c r="F688" s="3">
        <v>2</v>
      </c>
    </row>
    <row r="689" spans="1:6" x14ac:dyDescent="0.35">
      <c r="A689" s="3" t="s">
        <v>2258</v>
      </c>
      <c r="B689" s="3" t="s">
        <v>2</v>
      </c>
      <c r="C689" s="3">
        <v>1</v>
      </c>
      <c r="D689" s="3" t="s">
        <v>1975</v>
      </c>
      <c r="E689" s="3">
        <v>1</v>
      </c>
      <c r="F689" s="3">
        <v>2</v>
      </c>
    </row>
    <row r="690" spans="1:6" x14ac:dyDescent="0.35">
      <c r="A690" s="3" t="s">
        <v>2259</v>
      </c>
      <c r="B690" s="3" t="s">
        <v>2</v>
      </c>
      <c r="C690" s="3">
        <v>1</v>
      </c>
      <c r="D690" s="3" t="s">
        <v>1975</v>
      </c>
      <c r="E690" s="3">
        <v>1</v>
      </c>
      <c r="F690" s="3">
        <v>2</v>
      </c>
    </row>
    <row r="691" spans="1:6" x14ac:dyDescent="0.35">
      <c r="A691" s="3" t="s">
        <v>2260</v>
      </c>
      <c r="B691" s="3" t="s">
        <v>49</v>
      </c>
      <c r="C691" s="3">
        <v>1</v>
      </c>
      <c r="D691" s="3" t="s">
        <v>1981</v>
      </c>
      <c r="E691" s="3">
        <v>1</v>
      </c>
      <c r="F691" s="3">
        <v>2</v>
      </c>
    </row>
    <row r="692" spans="1:6" x14ac:dyDescent="0.35">
      <c r="A692" s="3" t="s">
        <v>2261</v>
      </c>
      <c r="B692" s="3" t="s">
        <v>2</v>
      </c>
      <c r="C692" s="3">
        <v>1</v>
      </c>
      <c r="D692" s="3" t="s">
        <v>1975</v>
      </c>
      <c r="E692" s="3">
        <v>1</v>
      </c>
      <c r="F692" s="3">
        <v>2</v>
      </c>
    </row>
    <row r="693" spans="1:6" x14ac:dyDescent="0.35">
      <c r="A693" s="3" t="s">
        <v>2262</v>
      </c>
      <c r="B693" s="3" t="s">
        <v>2</v>
      </c>
      <c r="C693" s="3">
        <v>1</v>
      </c>
      <c r="D693" s="3" t="s">
        <v>1975</v>
      </c>
      <c r="E693" s="3">
        <v>1</v>
      </c>
      <c r="F693" s="3">
        <v>2</v>
      </c>
    </row>
    <row r="694" spans="1:6" x14ac:dyDescent="0.35">
      <c r="A694" s="3" t="s">
        <v>2263</v>
      </c>
      <c r="B694" s="3" t="s">
        <v>49</v>
      </c>
      <c r="C694" s="3">
        <v>1</v>
      </c>
      <c r="D694" s="3" t="s">
        <v>1981</v>
      </c>
      <c r="E694" s="3">
        <v>1</v>
      </c>
      <c r="F694" s="3">
        <v>2</v>
      </c>
    </row>
    <row r="695" spans="1:6" x14ac:dyDescent="0.35">
      <c r="A695" s="3" t="s">
        <v>2264</v>
      </c>
      <c r="B695" s="3" t="s">
        <v>49</v>
      </c>
      <c r="C695" s="3">
        <v>1</v>
      </c>
      <c r="D695" s="3" t="s">
        <v>1981</v>
      </c>
      <c r="E695" s="3">
        <v>1</v>
      </c>
      <c r="F695" s="3">
        <v>2</v>
      </c>
    </row>
    <row r="696" spans="1:6" x14ac:dyDescent="0.35">
      <c r="A696" s="3" t="s">
        <v>2265</v>
      </c>
      <c r="B696" s="3" t="s">
        <v>2</v>
      </c>
      <c r="C696" s="3">
        <v>1</v>
      </c>
      <c r="D696" s="3" t="s">
        <v>1975</v>
      </c>
      <c r="E696" s="3">
        <v>1</v>
      </c>
      <c r="F696" s="3">
        <v>2</v>
      </c>
    </row>
    <row r="697" spans="1:6" x14ac:dyDescent="0.35">
      <c r="A697" s="3" t="s">
        <v>2266</v>
      </c>
      <c r="B697" s="3" t="s">
        <v>2</v>
      </c>
      <c r="C697" s="3">
        <v>1</v>
      </c>
      <c r="D697" s="3" t="s">
        <v>1975</v>
      </c>
      <c r="E697" s="3">
        <v>1</v>
      </c>
      <c r="F697" s="3">
        <v>2</v>
      </c>
    </row>
    <row r="698" spans="1:6" x14ac:dyDescent="0.35">
      <c r="A698" s="3" t="s">
        <v>2267</v>
      </c>
      <c r="B698" s="3" t="s">
        <v>2</v>
      </c>
      <c r="C698" s="3">
        <v>1</v>
      </c>
      <c r="D698" s="3" t="s">
        <v>1975</v>
      </c>
      <c r="E698" s="3">
        <v>1</v>
      </c>
      <c r="F698" s="3">
        <v>2</v>
      </c>
    </row>
    <row r="699" spans="1:6" x14ac:dyDescent="0.35">
      <c r="A699" s="3" t="s">
        <v>2268</v>
      </c>
      <c r="B699" s="3" t="s">
        <v>2</v>
      </c>
      <c r="C699" s="3">
        <v>1</v>
      </c>
      <c r="D699" s="3" t="s">
        <v>1975</v>
      </c>
      <c r="E699" s="3">
        <v>1</v>
      </c>
      <c r="F699" s="3">
        <v>2</v>
      </c>
    </row>
    <row r="700" spans="1:6" x14ac:dyDescent="0.35">
      <c r="A700" s="3" t="s">
        <v>2269</v>
      </c>
      <c r="B700" s="3" t="s">
        <v>2</v>
      </c>
      <c r="C700" s="3">
        <v>1</v>
      </c>
      <c r="D700" s="3" t="s">
        <v>1975</v>
      </c>
      <c r="E700" s="3">
        <v>1</v>
      </c>
      <c r="F700" s="3">
        <v>2</v>
      </c>
    </row>
    <row r="701" spans="1:6" x14ac:dyDescent="0.35">
      <c r="A701" s="3" t="s">
        <v>2270</v>
      </c>
      <c r="B701" s="3" t="s">
        <v>2</v>
      </c>
      <c r="C701" s="3">
        <v>1</v>
      </c>
      <c r="D701" s="3" t="s">
        <v>1975</v>
      </c>
      <c r="E701" s="3">
        <v>1</v>
      </c>
      <c r="F701" s="3">
        <v>2</v>
      </c>
    </row>
    <row r="702" spans="1:6" x14ac:dyDescent="0.35">
      <c r="A702" s="3" t="s">
        <v>2271</v>
      </c>
      <c r="B702" s="3" t="s">
        <v>2</v>
      </c>
      <c r="C702" s="3">
        <v>1</v>
      </c>
      <c r="D702" s="3" t="s">
        <v>1975</v>
      </c>
      <c r="E702" s="3">
        <v>1</v>
      </c>
      <c r="F702" s="3">
        <v>2</v>
      </c>
    </row>
    <row r="703" spans="1:6" x14ac:dyDescent="0.35">
      <c r="A703" s="3" t="s">
        <v>2272</v>
      </c>
      <c r="B703" s="3" t="s">
        <v>2</v>
      </c>
      <c r="C703" s="3">
        <v>1</v>
      </c>
      <c r="D703" s="3" t="s">
        <v>1975</v>
      </c>
      <c r="E703" s="3">
        <v>1</v>
      </c>
      <c r="F703" s="3">
        <v>2</v>
      </c>
    </row>
    <row r="704" spans="1:6" x14ac:dyDescent="0.35">
      <c r="A704" s="3" t="s">
        <v>2273</v>
      </c>
      <c r="B704" s="3" t="s">
        <v>49</v>
      </c>
      <c r="C704" s="3">
        <v>1</v>
      </c>
      <c r="D704" s="3" t="s">
        <v>1981</v>
      </c>
      <c r="E704" s="3">
        <v>1</v>
      </c>
      <c r="F704" s="3">
        <v>2</v>
      </c>
    </row>
    <row r="705" spans="1:6" x14ac:dyDescent="0.35">
      <c r="A705" s="3" t="s">
        <v>2274</v>
      </c>
      <c r="B705" s="3" t="s">
        <v>2</v>
      </c>
      <c r="C705" s="3">
        <v>1</v>
      </c>
      <c r="D705" s="3" t="s">
        <v>1975</v>
      </c>
      <c r="E705" s="3">
        <v>1</v>
      </c>
      <c r="F705" s="3">
        <v>2</v>
      </c>
    </row>
    <row r="706" spans="1:6" x14ac:dyDescent="0.35">
      <c r="A706" s="3" t="s">
        <v>2275</v>
      </c>
      <c r="B706" s="3" t="s">
        <v>2</v>
      </c>
      <c r="C706" s="3">
        <v>1</v>
      </c>
      <c r="D706" s="3" t="s">
        <v>1975</v>
      </c>
      <c r="E706" s="3">
        <v>1</v>
      </c>
      <c r="F706" s="3">
        <v>2</v>
      </c>
    </row>
    <row r="707" spans="1:6" x14ac:dyDescent="0.35">
      <c r="A707" s="3" t="s">
        <v>2276</v>
      </c>
      <c r="B707" s="3" t="s">
        <v>2</v>
      </c>
      <c r="C707" s="3">
        <v>1</v>
      </c>
      <c r="D707" s="3" t="s">
        <v>1975</v>
      </c>
      <c r="E707" s="3">
        <v>1</v>
      </c>
      <c r="F707" s="3">
        <v>2</v>
      </c>
    </row>
    <row r="708" spans="1:6" x14ac:dyDescent="0.35">
      <c r="A708" s="3" t="s">
        <v>2277</v>
      </c>
      <c r="B708" s="3" t="s">
        <v>2</v>
      </c>
      <c r="C708" s="3">
        <v>1</v>
      </c>
      <c r="D708" s="3" t="s">
        <v>1975</v>
      </c>
      <c r="E708" s="3">
        <v>1</v>
      </c>
      <c r="F708" s="3">
        <v>2</v>
      </c>
    </row>
    <row r="709" spans="1:6" x14ac:dyDescent="0.35">
      <c r="A709" s="3" t="s">
        <v>2278</v>
      </c>
      <c r="B709" s="3" t="s">
        <v>49</v>
      </c>
      <c r="C709" s="3">
        <v>1</v>
      </c>
      <c r="D709" s="3" t="s">
        <v>1981</v>
      </c>
      <c r="E709" s="3">
        <v>1</v>
      </c>
      <c r="F709" s="3">
        <v>2</v>
      </c>
    </row>
    <row r="710" spans="1:6" x14ac:dyDescent="0.35">
      <c r="A710" s="3" t="s">
        <v>2279</v>
      </c>
      <c r="B710" s="3" t="s">
        <v>2</v>
      </c>
      <c r="C710" s="3">
        <v>1</v>
      </c>
      <c r="D710" s="3" t="s">
        <v>1975</v>
      </c>
      <c r="E710" s="3">
        <v>1</v>
      </c>
      <c r="F710" s="3">
        <v>2</v>
      </c>
    </row>
    <row r="711" spans="1:6" x14ac:dyDescent="0.35">
      <c r="A711" s="3" t="s">
        <v>2280</v>
      </c>
      <c r="B711" s="3" t="s">
        <v>2</v>
      </c>
      <c r="C711" s="3">
        <v>1</v>
      </c>
      <c r="D711" s="3" t="s">
        <v>1975</v>
      </c>
      <c r="E711" s="3">
        <v>1</v>
      </c>
      <c r="F711" s="3">
        <v>2</v>
      </c>
    </row>
    <row r="712" spans="1:6" x14ac:dyDescent="0.35">
      <c r="A712" s="3" t="s">
        <v>2281</v>
      </c>
      <c r="B712" s="3" t="s">
        <v>49</v>
      </c>
      <c r="C712" s="3">
        <v>1</v>
      </c>
      <c r="D712" s="3" t="s">
        <v>1981</v>
      </c>
      <c r="E712" s="3">
        <v>1</v>
      </c>
      <c r="F712" s="3">
        <v>2</v>
      </c>
    </row>
    <row r="713" spans="1:6" x14ac:dyDescent="0.35">
      <c r="A713" s="3" t="s">
        <v>2282</v>
      </c>
      <c r="B713" s="3" t="s">
        <v>49</v>
      </c>
      <c r="C713" s="3">
        <v>1</v>
      </c>
      <c r="D713" s="3" t="s">
        <v>1981</v>
      </c>
      <c r="E713" s="3">
        <v>1</v>
      </c>
      <c r="F713" s="3">
        <v>2</v>
      </c>
    </row>
    <row r="714" spans="1:6" x14ac:dyDescent="0.35">
      <c r="A714" s="3" t="s">
        <v>2283</v>
      </c>
      <c r="B714" s="3" t="s">
        <v>2</v>
      </c>
      <c r="C714" s="3">
        <v>1</v>
      </c>
      <c r="D714" s="3" t="s">
        <v>1975</v>
      </c>
      <c r="E714" s="3">
        <v>1</v>
      </c>
      <c r="F714" s="3">
        <v>2</v>
      </c>
    </row>
    <row r="715" spans="1:6" x14ac:dyDescent="0.35">
      <c r="A715" s="3" t="s">
        <v>2284</v>
      </c>
      <c r="B715" s="3" t="s">
        <v>2</v>
      </c>
      <c r="C715" s="3">
        <v>1</v>
      </c>
      <c r="D715" s="3" t="s">
        <v>1975</v>
      </c>
      <c r="E715" s="3">
        <v>1</v>
      </c>
      <c r="F715" s="3">
        <v>2</v>
      </c>
    </row>
    <row r="716" spans="1:6" x14ac:dyDescent="0.35">
      <c r="A716" s="3" t="s">
        <v>2285</v>
      </c>
      <c r="B716" s="3" t="s">
        <v>2</v>
      </c>
      <c r="C716" s="3">
        <v>1</v>
      </c>
      <c r="D716" s="3" t="s">
        <v>1975</v>
      </c>
      <c r="E716" s="3">
        <v>1</v>
      </c>
      <c r="F716" s="3">
        <v>2</v>
      </c>
    </row>
    <row r="717" spans="1:6" x14ac:dyDescent="0.35">
      <c r="A717" s="3" t="s">
        <v>2286</v>
      </c>
      <c r="B717" s="3" t="s">
        <v>8</v>
      </c>
      <c r="C717" s="3">
        <v>1</v>
      </c>
      <c r="D717" s="3" t="s">
        <v>1392</v>
      </c>
      <c r="E717" s="3">
        <v>1</v>
      </c>
      <c r="F717" s="3">
        <v>2</v>
      </c>
    </row>
    <row r="718" spans="1:6" x14ac:dyDescent="0.35">
      <c r="A718" s="3" t="s">
        <v>2287</v>
      </c>
      <c r="B718" s="3" t="s">
        <v>2</v>
      </c>
      <c r="C718" s="3">
        <v>1</v>
      </c>
      <c r="D718" s="3" t="s">
        <v>1975</v>
      </c>
      <c r="E718" s="3">
        <v>1</v>
      </c>
      <c r="F718" s="3">
        <v>2</v>
      </c>
    </row>
    <row r="719" spans="1:6" x14ac:dyDescent="0.35">
      <c r="A719" s="3" t="s">
        <v>2288</v>
      </c>
      <c r="B719" s="3" t="s">
        <v>2</v>
      </c>
      <c r="C719" s="3">
        <v>1</v>
      </c>
      <c r="D719" s="3" t="s">
        <v>1975</v>
      </c>
      <c r="E719" s="3">
        <v>1</v>
      </c>
      <c r="F719" s="3">
        <v>2</v>
      </c>
    </row>
    <row r="720" spans="1:6" x14ac:dyDescent="0.35">
      <c r="A720" s="3" t="s">
        <v>2289</v>
      </c>
      <c r="B720" s="3" t="s">
        <v>2</v>
      </c>
      <c r="C720" s="3">
        <v>1</v>
      </c>
      <c r="D720" s="3" t="s">
        <v>1975</v>
      </c>
      <c r="E720" s="3">
        <v>1</v>
      </c>
      <c r="F720" s="3">
        <v>2</v>
      </c>
    </row>
    <row r="721" spans="1:6" x14ac:dyDescent="0.35">
      <c r="A721" s="3" t="s">
        <v>2290</v>
      </c>
      <c r="B721" s="3" t="s">
        <v>2</v>
      </c>
      <c r="C721" s="3">
        <v>1</v>
      </c>
      <c r="D721" s="3" t="s">
        <v>1975</v>
      </c>
      <c r="E721" s="3">
        <v>1</v>
      </c>
      <c r="F721" s="3">
        <v>2</v>
      </c>
    </row>
    <row r="722" spans="1:6" x14ac:dyDescent="0.35">
      <c r="A722" s="3" t="s">
        <v>2291</v>
      </c>
      <c r="B722" s="3" t="s">
        <v>2</v>
      </c>
      <c r="C722" s="3">
        <v>1</v>
      </c>
      <c r="D722" s="3" t="s">
        <v>1975</v>
      </c>
      <c r="E722" s="3">
        <v>1</v>
      </c>
      <c r="F722" s="3">
        <v>2</v>
      </c>
    </row>
    <row r="723" spans="1:6" x14ac:dyDescent="0.35">
      <c r="A723" s="3" t="s">
        <v>2292</v>
      </c>
      <c r="B723" s="3" t="s">
        <v>2</v>
      </c>
      <c r="C723" s="3">
        <v>1</v>
      </c>
      <c r="D723" s="3" t="s">
        <v>1975</v>
      </c>
      <c r="E723" s="3">
        <v>1</v>
      </c>
      <c r="F723" s="3">
        <v>2</v>
      </c>
    </row>
    <row r="724" spans="1:6" x14ac:dyDescent="0.35">
      <c r="A724" s="3" t="s">
        <v>2293</v>
      </c>
      <c r="B724" s="3" t="s">
        <v>2</v>
      </c>
      <c r="C724" s="3">
        <v>1</v>
      </c>
      <c r="D724" s="3" t="s">
        <v>1975</v>
      </c>
      <c r="E724" s="3">
        <v>1</v>
      </c>
      <c r="F724" s="3">
        <v>2</v>
      </c>
    </row>
    <row r="725" spans="1:6" x14ac:dyDescent="0.35">
      <c r="A725" s="3" t="s">
        <v>2294</v>
      </c>
      <c r="B725" s="3" t="s">
        <v>2</v>
      </c>
      <c r="C725" s="3">
        <v>1</v>
      </c>
      <c r="D725" s="3" t="s">
        <v>2295</v>
      </c>
      <c r="E725" s="3">
        <v>1</v>
      </c>
      <c r="F725" s="3">
        <v>2</v>
      </c>
    </row>
    <row r="726" spans="1:6" x14ac:dyDescent="0.35">
      <c r="A726" s="3" t="s">
        <v>2296</v>
      </c>
      <c r="B726" s="3" t="s">
        <v>2</v>
      </c>
      <c r="C726" s="3">
        <v>1</v>
      </c>
      <c r="D726" s="3" t="s">
        <v>1975</v>
      </c>
      <c r="E726" s="3">
        <v>1</v>
      </c>
      <c r="F726" s="3">
        <v>2</v>
      </c>
    </row>
    <row r="727" spans="1:6" x14ac:dyDescent="0.35">
      <c r="A727" s="3" t="s">
        <v>2297</v>
      </c>
      <c r="B727" s="3" t="s">
        <v>2</v>
      </c>
      <c r="C727" s="3">
        <v>1</v>
      </c>
      <c r="D727" s="3" t="s">
        <v>1975</v>
      </c>
      <c r="E727" s="3">
        <v>1</v>
      </c>
      <c r="F727" s="3">
        <v>2</v>
      </c>
    </row>
    <row r="728" spans="1:6" x14ac:dyDescent="0.35">
      <c r="A728" s="3" t="s">
        <v>2298</v>
      </c>
      <c r="B728" s="3" t="s">
        <v>2</v>
      </c>
      <c r="C728" s="3">
        <v>1</v>
      </c>
      <c r="D728" s="3" t="s">
        <v>1975</v>
      </c>
      <c r="E728" s="3">
        <v>1</v>
      </c>
      <c r="F728" s="3">
        <v>2</v>
      </c>
    </row>
    <row r="729" spans="1:6" x14ac:dyDescent="0.35">
      <c r="A729" s="3" t="s">
        <v>2299</v>
      </c>
      <c r="B729" s="3" t="s">
        <v>2</v>
      </c>
      <c r="C729" s="3">
        <v>1</v>
      </c>
      <c r="D729" s="3" t="s">
        <v>1975</v>
      </c>
      <c r="E729" s="3">
        <v>1</v>
      </c>
      <c r="F729" s="3">
        <v>2</v>
      </c>
    </row>
    <row r="730" spans="1:6" x14ac:dyDescent="0.35">
      <c r="A730" s="3" t="s">
        <v>2300</v>
      </c>
      <c r="B730" s="3" t="s">
        <v>2</v>
      </c>
      <c r="C730" s="3">
        <v>1</v>
      </c>
      <c r="D730" s="3" t="s">
        <v>1975</v>
      </c>
      <c r="E730" s="3">
        <v>1</v>
      </c>
      <c r="F730" s="3">
        <v>2</v>
      </c>
    </row>
    <row r="731" spans="1:6" x14ac:dyDescent="0.35">
      <c r="A731" s="3" t="s">
        <v>2301</v>
      </c>
      <c r="B731" s="3" t="s">
        <v>2</v>
      </c>
      <c r="C731" s="3">
        <v>1</v>
      </c>
      <c r="D731" s="3" t="s">
        <v>1975</v>
      </c>
      <c r="E731" s="3">
        <v>1</v>
      </c>
      <c r="F731" s="3">
        <v>2</v>
      </c>
    </row>
    <row r="732" spans="1:6" x14ac:dyDescent="0.35">
      <c r="A732" s="3" t="s">
        <v>2302</v>
      </c>
      <c r="B732" s="3" t="s">
        <v>2</v>
      </c>
      <c r="C732" s="3">
        <v>1</v>
      </c>
      <c r="D732" s="3" t="s">
        <v>1975</v>
      </c>
      <c r="E732" s="3">
        <v>1</v>
      </c>
      <c r="F732" s="3">
        <v>2</v>
      </c>
    </row>
    <row r="733" spans="1:6" x14ac:dyDescent="0.35">
      <c r="A733" s="3" t="s">
        <v>2303</v>
      </c>
      <c r="B733" s="3" t="s">
        <v>2</v>
      </c>
      <c r="C733" s="3">
        <v>1</v>
      </c>
      <c r="D733" s="3" t="s">
        <v>1975</v>
      </c>
      <c r="E733" s="3">
        <v>1</v>
      </c>
      <c r="F733" s="3">
        <v>2</v>
      </c>
    </row>
    <row r="734" spans="1:6" x14ac:dyDescent="0.35">
      <c r="A734" s="3" t="s">
        <v>2304</v>
      </c>
      <c r="B734" s="3" t="s">
        <v>2</v>
      </c>
      <c r="C734" s="3">
        <v>1</v>
      </c>
      <c r="D734" s="3" t="s">
        <v>1975</v>
      </c>
      <c r="E734" s="3">
        <v>1</v>
      </c>
      <c r="F734" s="3">
        <v>2</v>
      </c>
    </row>
    <row r="735" spans="1:6" x14ac:dyDescent="0.35">
      <c r="A735" s="3" t="s">
        <v>2305</v>
      </c>
      <c r="B735" s="3" t="s">
        <v>2</v>
      </c>
      <c r="C735" s="3">
        <v>1</v>
      </c>
      <c r="D735" s="3" t="s">
        <v>1975</v>
      </c>
      <c r="E735" s="3">
        <v>1</v>
      </c>
      <c r="F735" s="3">
        <v>2</v>
      </c>
    </row>
    <row r="736" spans="1:6" x14ac:dyDescent="0.35">
      <c r="A736" s="3" t="s">
        <v>2306</v>
      </c>
      <c r="B736" s="3" t="s">
        <v>2</v>
      </c>
      <c r="C736" s="3">
        <v>1</v>
      </c>
      <c r="D736" s="3" t="s">
        <v>1975</v>
      </c>
      <c r="E736" s="3">
        <v>1</v>
      </c>
      <c r="F736" s="3">
        <v>2</v>
      </c>
    </row>
    <row r="737" spans="1:6" x14ac:dyDescent="0.35">
      <c r="A737" s="3" t="s">
        <v>2307</v>
      </c>
      <c r="B737" s="3" t="s">
        <v>2</v>
      </c>
      <c r="C737" s="3">
        <v>1</v>
      </c>
      <c r="D737" s="3" t="s">
        <v>1975</v>
      </c>
      <c r="E737" s="3">
        <v>1</v>
      </c>
      <c r="F737" s="3">
        <v>2</v>
      </c>
    </row>
    <row r="738" spans="1:6" x14ac:dyDescent="0.35">
      <c r="A738" s="3" t="s">
        <v>2308</v>
      </c>
      <c r="B738" s="3" t="s">
        <v>2</v>
      </c>
      <c r="C738" s="3">
        <v>1</v>
      </c>
      <c r="D738" s="3" t="s">
        <v>1975</v>
      </c>
      <c r="E738" s="3">
        <v>1</v>
      </c>
      <c r="F738" s="3">
        <v>2</v>
      </c>
    </row>
    <row r="739" spans="1:6" x14ac:dyDescent="0.35">
      <c r="A739" s="3" t="s">
        <v>2309</v>
      </c>
      <c r="B739" s="3" t="s">
        <v>135</v>
      </c>
      <c r="C739" s="3">
        <v>1</v>
      </c>
      <c r="D739" s="3" t="s">
        <v>2310</v>
      </c>
      <c r="E739" s="3">
        <v>1</v>
      </c>
      <c r="F739" s="3">
        <v>2</v>
      </c>
    </row>
    <row r="740" spans="1:6" x14ac:dyDescent="0.35">
      <c r="A740" s="3" t="s">
        <v>2311</v>
      </c>
      <c r="B740" s="3" t="s">
        <v>2</v>
      </c>
      <c r="C740" s="3">
        <v>1</v>
      </c>
      <c r="D740" s="3" t="s">
        <v>1975</v>
      </c>
      <c r="E740" s="3">
        <v>1</v>
      </c>
      <c r="F740" s="3">
        <v>2</v>
      </c>
    </row>
    <row r="741" spans="1:6" x14ac:dyDescent="0.35">
      <c r="A741" s="3" t="s">
        <v>2312</v>
      </c>
      <c r="B741" s="3" t="s">
        <v>2</v>
      </c>
      <c r="C741" s="3">
        <v>1</v>
      </c>
      <c r="D741" s="3" t="s">
        <v>1975</v>
      </c>
      <c r="E741" s="3">
        <v>1</v>
      </c>
      <c r="F741" s="3">
        <v>2</v>
      </c>
    </row>
    <row r="742" spans="1:6" x14ac:dyDescent="0.35">
      <c r="A742" s="3" t="s">
        <v>2313</v>
      </c>
      <c r="B742" s="3" t="s">
        <v>2</v>
      </c>
      <c r="C742" s="3">
        <v>1</v>
      </c>
      <c r="D742" s="3" t="s">
        <v>1975</v>
      </c>
      <c r="E742" s="3">
        <v>1</v>
      </c>
      <c r="F742" s="3">
        <v>2</v>
      </c>
    </row>
    <row r="743" spans="1:6" x14ac:dyDescent="0.35">
      <c r="A743" s="3" t="s">
        <v>2314</v>
      </c>
      <c r="B743" s="3" t="s">
        <v>2</v>
      </c>
      <c r="C743" s="3">
        <v>1</v>
      </c>
      <c r="D743" s="3" t="s">
        <v>1975</v>
      </c>
      <c r="E743" s="3">
        <v>1</v>
      </c>
      <c r="F743" s="3">
        <v>2</v>
      </c>
    </row>
    <row r="744" spans="1:6" x14ac:dyDescent="0.35">
      <c r="A744" s="3" t="s">
        <v>2315</v>
      </c>
      <c r="B744" s="3" t="s">
        <v>2</v>
      </c>
      <c r="C744" s="3">
        <v>1</v>
      </c>
      <c r="D744" s="3" t="s">
        <v>1975</v>
      </c>
      <c r="E744" s="3">
        <v>1</v>
      </c>
      <c r="F744" s="3">
        <v>2</v>
      </c>
    </row>
    <row r="745" spans="1:6" x14ac:dyDescent="0.35">
      <c r="A745" s="3" t="s">
        <v>2316</v>
      </c>
      <c r="B745" s="3" t="s">
        <v>2</v>
      </c>
      <c r="C745" s="3">
        <v>1</v>
      </c>
      <c r="D745" s="3" t="s">
        <v>1975</v>
      </c>
      <c r="E745" s="3">
        <v>1</v>
      </c>
      <c r="F745" s="3">
        <v>2</v>
      </c>
    </row>
    <row r="746" spans="1:6" x14ac:dyDescent="0.35">
      <c r="A746" s="3" t="s">
        <v>2317</v>
      </c>
      <c r="B746" s="3" t="s">
        <v>2</v>
      </c>
      <c r="C746" s="3">
        <v>1</v>
      </c>
      <c r="D746" s="3" t="s">
        <v>1975</v>
      </c>
      <c r="E746" s="3">
        <v>1</v>
      </c>
      <c r="F746" s="3">
        <v>2</v>
      </c>
    </row>
    <row r="747" spans="1:6" x14ac:dyDescent="0.35">
      <c r="A747" s="3" t="s">
        <v>2318</v>
      </c>
      <c r="B747" s="3" t="s">
        <v>2</v>
      </c>
      <c r="C747" s="3">
        <v>1</v>
      </c>
      <c r="D747" s="3" t="s">
        <v>1975</v>
      </c>
      <c r="E747" s="3">
        <v>1</v>
      </c>
      <c r="F747" s="3">
        <v>2</v>
      </c>
    </row>
    <row r="748" spans="1:6" x14ac:dyDescent="0.35">
      <c r="A748" s="3" t="s">
        <v>2319</v>
      </c>
      <c r="B748" s="3" t="s">
        <v>49</v>
      </c>
      <c r="C748" s="3">
        <v>1</v>
      </c>
      <c r="D748" s="3" t="s">
        <v>1981</v>
      </c>
      <c r="E748" s="3">
        <v>1</v>
      </c>
      <c r="F748" s="3">
        <v>2</v>
      </c>
    </row>
    <row r="749" spans="1:6" x14ac:dyDescent="0.35">
      <c r="A749" s="3" t="s">
        <v>2320</v>
      </c>
      <c r="B749" s="3" t="s">
        <v>2</v>
      </c>
      <c r="C749" s="3">
        <v>1</v>
      </c>
      <c r="D749" s="3" t="s">
        <v>1975</v>
      </c>
      <c r="E749" s="3">
        <v>1</v>
      </c>
      <c r="F749" s="3">
        <v>2</v>
      </c>
    </row>
    <row r="750" spans="1:6" x14ac:dyDescent="0.35">
      <c r="A750" s="3" t="s">
        <v>2321</v>
      </c>
      <c r="B750" s="3" t="s">
        <v>2</v>
      </c>
      <c r="C750" s="3">
        <v>1</v>
      </c>
      <c r="D750" s="3" t="s">
        <v>1975</v>
      </c>
      <c r="E750" s="3">
        <v>1</v>
      </c>
      <c r="F750" s="3">
        <v>2</v>
      </c>
    </row>
    <row r="751" spans="1:6" x14ac:dyDescent="0.35">
      <c r="A751" s="3" t="s">
        <v>2322</v>
      </c>
      <c r="B751" s="3" t="s">
        <v>49</v>
      </c>
      <c r="C751" s="3">
        <v>1</v>
      </c>
      <c r="D751" s="3" t="s">
        <v>1981</v>
      </c>
      <c r="E751" s="3">
        <v>1</v>
      </c>
      <c r="F751" s="3">
        <v>2</v>
      </c>
    </row>
    <row r="752" spans="1:6" x14ac:dyDescent="0.35">
      <c r="A752" s="3" t="s">
        <v>2323</v>
      </c>
      <c r="B752" s="3" t="s">
        <v>2</v>
      </c>
      <c r="C752" s="3">
        <v>1</v>
      </c>
      <c r="D752" s="3" t="s">
        <v>1975</v>
      </c>
      <c r="E752" s="3">
        <v>1</v>
      </c>
      <c r="F752" s="3">
        <v>2</v>
      </c>
    </row>
    <row r="753" spans="1:6" x14ac:dyDescent="0.35">
      <c r="A753" s="3" t="s">
        <v>2324</v>
      </c>
      <c r="B753" s="3" t="s">
        <v>2</v>
      </c>
      <c r="C753" s="3">
        <v>1</v>
      </c>
      <c r="D753" s="3" t="s">
        <v>1975</v>
      </c>
      <c r="E753" s="3">
        <v>1</v>
      </c>
      <c r="F753" s="3">
        <v>2</v>
      </c>
    </row>
    <row r="754" spans="1:6" x14ac:dyDescent="0.35">
      <c r="A754" s="3" t="s">
        <v>2325</v>
      </c>
      <c r="B754" s="3" t="s">
        <v>2</v>
      </c>
      <c r="C754" s="3">
        <v>1</v>
      </c>
      <c r="D754" s="3" t="s">
        <v>1975</v>
      </c>
      <c r="E754" s="3">
        <v>1</v>
      </c>
      <c r="F754" s="3">
        <v>2</v>
      </c>
    </row>
    <row r="755" spans="1:6" x14ac:dyDescent="0.35">
      <c r="A755" s="3" t="s">
        <v>2326</v>
      </c>
      <c r="B755" s="3" t="s">
        <v>2</v>
      </c>
      <c r="C755" s="3">
        <v>1</v>
      </c>
      <c r="D755" s="3" t="s">
        <v>1975</v>
      </c>
      <c r="E755" s="3">
        <v>1</v>
      </c>
      <c r="F755" s="3">
        <v>2</v>
      </c>
    </row>
    <row r="756" spans="1:6" x14ac:dyDescent="0.35">
      <c r="A756" s="3" t="s">
        <v>2327</v>
      </c>
      <c r="B756" s="3" t="s">
        <v>2</v>
      </c>
      <c r="C756" s="3">
        <v>1</v>
      </c>
      <c r="D756" s="3" t="s">
        <v>1975</v>
      </c>
      <c r="E756" s="3">
        <v>1</v>
      </c>
      <c r="F756" s="3">
        <v>2</v>
      </c>
    </row>
    <row r="757" spans="1:6" x14ac:dyDescent="0.35">
      <c r="A757" s="3" t="s">
        <v>2328</v>
      </c>
      <c r="B757" s="3" t="s">
        <v>2</v>
      </c>
      <c r="C757" s="3">
        <v>1</v>
      </c>
      <c r="D757" s="3" t="s">
        <v>1975</v>
      </c>
      <c r="E757" s="3">
        <v>1</v>
      </c>
      <c r="F757" s="3">
        <v>2</v>
      </c>
    </row>
    <row r="758" spans="1:6" x14ac:dyDescent="0.35">
      <c r="A758" s="3" t="s">
        <v>2329</v>
      </c>
      <c r="B758" s="3" t="s">
        <v>2</v>
      </c>
      <c r="C758" s="3">
        <v>1</v>
      </c>
      <c r="D758" s="3" t="s">
        <v>1975</v>
      </c>
      <c r="E758" s="3">
        <v>1</v>
      </c>
      <c r="F758" s="3">
        <v>2</v>
      </c>
    </row>
    <row r="759" spans="1:6" x14ac:dyDescent="0.35">
      <c r="A759" s="3" t="s">
        <v>2330</v>
      </c>
      <c r="B759" s="3" t="s">
        <v>49</v>
      </c>
      <c r="C759" s="3">
        <v>1</v>
      </c>
      <c r="D759" s="3" t="s">
        <v>1981</v>
      </c>
      <c r="E759" s="3">
        <v>1</v>
      </c>
      <c r="F759" s="3">
        <v>2</v>
      </c>
    </row>
    <row r="760" spans="1:6" x14ac:dyDescent="0.35">
      <c r="A760" s="3" t="s">
        <v>2331</v>
      </c>
      <c r="B760" s="3" t="s">
        <v>2</v>
      </c>
      <c r="C760" s="3">
        <v>1</v>
      </c>
      <c r="D760" s="3" t="s">
        <v>1975</v>
      </c>
      <c r="E760" s="3">
        <v>1</v>
      </c>
      <c r="F760" s="3">
        <v>2</v>
      </c>
    </row>
    <row r="761" spans="1:6" x14ac:dyDescent="0.35">
      <c r="A761" s="3" t="s">
        <v>2332</v>
      </c>
      <c r="B761" s="3" t="s">
        <v>2</v>
      </c>
      <c r="C761" s="3">
        <v>1</v>
      </c>
      <c r="D761" s="3" t="s">
        <v>1975</v>
      </c>
      <c r="E761" s="3">
        <v>1</v>
      </c>
      <c r="F761" s="3">
        <v>2</v>
      </c>
    </row>
    <row r="762" spans="1:6" x14ac:dyDescent="0.35">
      <c r="A762" s="3" t="s">
        <v>2333</v>
      </c>
      <c r="B762" s="3" t="s">
        <v>2</v>
      </c>
      <c r="C762" s="3">
        <v>1</v>
      </c>
      <c r="D762" s="3" t="s">
        <v>1975</v>
      </c>
      <c r="E762" s="3">
        <v>1</v>
      </c>
      <c r="F762" s="3">
        <v>2</v>
      </c>
    </row>
    <row r="763" spans="1:6" x14ac:dyDescent="0.35">
      <c r="A763" s="3" t="s">
        <v>2334</v>
      </c>
      <c r="B763" s="3" t="s">
        <v>2</v>
      </c>
      <c r="C763" s="3">
        <v>1</v>
      </c>
      <c r="D763" s="3" t="s">
        <v>1975</v>
      </c>
      <c r="E763" s="3">
        <v>1</v>
      </c>
      <c r="F763" s="3">
        <v>2</v>
      </c>
    </row>
    <row r="764" spans="1:6" x14ac:dyDescent="0.35">
      <c r="A764" s="3" t="s">
        <v>2335</v>
      </c>
      <c r="B764" s="3" t="s">
        <v>2</v>
      </c>
      <c r="C764" s="3">
        <v>1</v>
      </c>
      <c r="D764" s="3" t="s">
        <v>1975</v>
      </c>
      <c r="E764" s="3">
        <v>1</v>
      </c>
      <c r="F764" s="3">
        <v>2</v>
      </c>
    </row>
    <row r="765" spans="1:6" x14ac:dyDescent="0.35">
      <c r="A765" s="3" t="s">
        <v>2336</v>
      </c>
      <c r="B765" s="3" t="s">
        <v>2</v>
      </c>
      <c r="C765" s="3">
        <v>1</v>
      </c>
      <c r="D765" s="3" t="s">
        <v>1975</v>
      </c>
      <c r="E765" s="3">
        <v>1</v>
      </c>
      <c r="F765" s="3">
        <v>2</v>
      </c>
    </row>
    <row r="766" spans="1:6" x14ac:dyDescent="0.35">
      <c r="A766" s="3" t="s">
        <v>2337</v>
      </c>
      <c r="B766" s="3" t="s">
        <v>2</v>
      </c>
      <c r="C766" s="3">
        <v>1</v>
      </c>
      <c r="D766" s="3" t="s">
        <v>1975</v>
      </c>
      <c r="E766" s="3">
        <v>1</v>
      </c>
      <c r="F766" s="3">
        <v>2</v>
      </c>
    </row>
    <row r="767" spans="1:6" x14ac:dyDescent="0.35">
      <c r="A767" s="3" t="s">
        <v>2338</v>
      </c>
      <c r="B767" s="3" t="s">
        <v>2</v>
      </c>
      <c r="C767" s="3">
        <v>1</v>
      </c>
      <c r="D767" s="3" t="s">
        <v>1975</v>
      </c>
      <c r="E767" s="3">
        <v>1</v>
      </c>
      <c r="F767" s="3">
        <v>2</v>
      </c>
    </row>
    <row r="768" spans="1:6" x14ac:dyDescent="0.35">
      <c r="A768" s="3" t="s">
        <v>2339</v>
      </c>
      <c r="B768" s="3" t="s">
        <v>2</v>
      </c>
      <c r="C768" s="3">
        <v>1</v>
      </c>
      <c r="D768" s="3" t="s">
        <v>1975</v>
      </c>
      <c r="E768" s="3">
        <v>1</v>
      </c>
      <c r="F768" s="3">
        <v>2</v>
      </c>
    </row>
    <row r="769" spans="1:6" x14ac:dyDescent="0.35">
      <c r="A769" s="3" t="s">
        <v>2340</v>
      </c>
      <c r="B769" s="3" t="s">
        <v>2</v>
      </c>
      <c r="C769" s="3">
        <v>1</v>
      </c>
      <c r="D769" s="3" t="s">
        <v>1975</v>
      </c>
      <c r="E769" s="3">
        <v>1</v>
      </c>
      <c r="F769" s="3">
        <v>2</v>
      </c>
    </row>
    <row r="770" spans="1:6" x14ac:dyDescent="0.35">
      <c r="A770" s="3" t="s">
        <v>2341</v>
      </c>
      <c r="B770" s="3" t="s">
        <v>8</v>
      </c>
      <c r="C770" s="3">
        <v>1</v>
      </c>
      <c r="D770" s="3" t="s">
        <v>1392</v>
      </c>
      <c r="E770" s="3">
        <v>1</v>
      </c>
      <c r="F770" s="3">
        <v>2</v>
      </c>
    </row>
    <row r="771" spans="1:6" x14ac:dyDescent="0.35">
      <c r="A771" s="3" t="s">
        <v>2342</v>
      </c>
      <c r="B771" s="3" t="s">
        <v>2</v>
      </c>
      <c r="C771" s="3">
        <v>1</v>
      </c>
      <c r="D771" s="3" t="s">
        <v>1975</v>
      </c>
      <c r="E771" s="3">
        <v>1</v>
      </c>
      <c r="F771" s="3">
        <v>2</v>
      </c>
    </row>
    <row r="772" spans="1:6" x14ac:dyDescent="0.35">
      <c r="A772" s="3" t="s">
        <v>2343</v>
      </c>
      <c r="B772" s="3" t="s">
        <v>2</v>
      </c>
      <c r="C772" s="3">
        <v>1</v>
      </c>
      <c r="D772" s="3" t="s">
        <v>1975</v>
      </c>
      <c r="E772" s="3">
        <v>1</v>
      </c>
      <c r="F772" s="3">
        <v>2</v>
      </c>
    </row>
    <row r="773" spans="1:6" x14ac:dyDescent="0.35">
      <c r="A773" s="3" t="s">
        <v>2344</v>
      </c>
      <c r="B773" s="3" t="s">
        <v>2</v>
      </c>
      <c r="C773" s="3">
        <v>1</v>
      </c>
      <c r="D773" s="3" t="s">
        <v>1975</v>
      </c>
      <c r="E773" s="3">
        <v>1</v>
      </c>
      <c r="F773" s="3">
        <v>2</v>
      </c>
    </row>
    <row r="774" spans="1:6" x14ac:dyDescent="0.35">
      <c r="A774" s="3" t="s">
        <v>2345</v>
      </c>
      <c r="B774" s="3" t="s">
        <v>2</v>
      </c>
      <c r="C774" s="3">
        <v>1</v>
      </c>
      <c r="D774" s="3" t="s">
        <v>1975</v>
      </c>
      <c r="E774" s="3">
        <v>1</v>
      </c>
      <c r="F774" s="3">
        <v>2</v>
      </c>
    </row>
    <row r="775" spans="1:6" x14ac:dyDescent="0.35">
      <c r="A775" s="3" t="s">
        <v>2346</v>
      </c>
      <c r="B775" s="3" t="s">
        <v>2</v>
      </c>
      <c r="C775" s="3">
        <v>1</v>
      </c>
      <c r="D775" s="3" t="s">
        <v>1975</v>
      </c>
      <c r="E775" s="3">
        <v>1</v>
      </c>
      <c r="F775" s="3">
        <v>2</v>
      </c>
    </row>
    <row r="776" spans="1:6" x14ac:dyDescent="0.35">
      <c r="A776" s="3" t="s">
        <v>2347</v>
      </c>
      <c r="B776" s="3" t="s">
        <v>2</v>
      </c>
      <c r="C776" s="3">
        <v>1</v>
      </c>
      <c r="D776" s="3" t="s">
        <v>1975</v>
      </c>
      <c r="E776" s="3">
        <v>1</v>
      </c>
      <c r="F776" s="3">
        <v>2</v>
      </c>
    </row>
    <row r="777" spans="1:6" x14ac:dyDescent="0.35">
      <c r="A777" s="3" t="s">
        <v>2348</v>
      </c>
      <c r="B777" s="3" t="s">
        <v>2</v>
      </c>
      <c r="C777" s="3">
        <v>1</v>
      </c>
      <c r="D777" s="3" t="s">
        <v>1975</v>
      </c>
      <c r="E777" s="3">
        <v>1</v>
      </c>
      <c r="F777" s="3">
        <v>2</v>
      </c>
    </row>
    <row r="778" spans="1:6" x14ac:dyDescent="0.35">
      <c r="A778" s="3" t="s">
        <v>2349</v>
      </c>
      <c r="B778" s="3" t="s">
        <v>2</v>
      </c>
      <c r="C778" s="3">
        <v>1</v>
      </c>
      <c r="D778" s="3" t="s">
        <v>1975</v>
      </c>
      <c r="E778" s="3">
        <v>1</v>
      </c>
      <c r="F778" s="3">
        <v>2</v>
      </c>
    </row>
    <row r="779" spans="1:6" x14ac:dyDescent="0.35">
      <c r="A779" s="3" t="s">
        <v>2350</v>
      </c>
      <c r="B779" s="3" t="s">
        <v>2</v>
      </c>
      <c r="C779" s="3">
        <v>1</v>
      </c>
      <c r="D779" s="3" t="s">
        <v>1975</v>
      </c>
      <c r="E779" s="3">
        <v>1</v>
      </c>
      <c r="F779" s="3">
        <v>2</v>
      </c>
    </row>
    <row r="780" spans="1:6" x14ac:dyDescent="0.35">
      <c r="A780" s="3" t="s">
        <v>2351</v>
      </c>
      <c r="B780" s="3" t="s">
        <v>2</v>
      </c>
      <c r="C780" s="3">
        <v>1</v>
      </c>
      <c r="D780" s="3" t="s">
        <v>1975</v>
      </c>
      <c r="E780" s="3">
        <v>1</v>
      </c>
      <c r="F780" s="3">
        <v>2</v>
      </c>
    </row>
    <row r="781" spans="1:6" x14ac:dyDescent="0.35">
      <c r="A781" s="3" t="s">
        <v>2352</v>
      </c>
      <c r="B781" s="3" t="s">
        <v>2</v>
      </c>
      <c r="C781" s="3">
        <v>1</v>
      </c>
      <c r="D781" s="3" t="s">
        <v>1975</v>
      </c>
      <c r="E781" s="3">
        <v>1</v>
      </c>
      <c r="F781" s="3">
        <v>2</v>
      </c>
    </row>
    <row r="782" spans="1:6" x14ac:dyDescent="0.35">
      <c r="A782" s="3" t="s">
        <v>2353</v>
      </c>
      <c r="B782" s="3" t="s">
        <v>2</v>
      </c>
      <c r="C782" s="3">
        <v>1</v>
      </c>
      <c r="D782" s="3" t="s">
        <v>1975</v>
      </c>
      <c r="E782" s="3">
        <v>1</v>
      </c>
      <c r="F782" s="3">
        <v>2</v>
      </c>
    </row>
    <row r="783" spans="1:6" x14ac:dyDescent="0.35">
      <c r="A783" s="3" t="s">
        <v>2354</v>
      </c>
      <c r="B783" s="3" t="s">
        <v>2</v>
      </c>
      <c r="C783" s="3">
        <v>1</v>
      </c>
      <c r="D783" s="3" t="s">
        <v>1975</v>
      </c>
      <c r="E783" s="3">
        <v>1</v>
      </c>
      <c r="F783" s="3">
        <v>2</v>
      </c>
    </row>
    <row r="784" spans="1:6" x14ac:dyDescent="0.35">
      <c r="A784" s="3" t="s">
        <v>2355</v>
      </c>
      <c r="B784" s="3" t="s">
        <v>2</v>
      </c>
      <c r="C784" s="3">
        <v>1</v>
      </c>
      <c r="D784" s="3" t="s">
        <v>1975</v>
      </c>
      <c r="E784" s="3">
        <v>1</v>
      </c>
      <c r="F784" s="3">
        <v>2</v>
      </c>
    </row>
    <row r="785" spans="1:6" x14ac:dyDescent="0.35">
      <c r="A785" s="3" t="s">
        <v>2356</v>
      </c>
      <c r="B785" s="3" t="s">
        <v>49</v>
      </c>
      <c r="C785" s="3">
        <v>1</v>
      </c>
      <c r="D785" s="3" t="s">
        <v>1981</v>
      </c>
      <c r="E785" s="3">
        <v>1</v>
      </c>
      <c r="F785" s="3">
        <v>2</v>
      </c>
    </row>
    <row r="786" spans="1:6" x14ac:dyDescent="0.35">
      <c r="A786" s="3" t="s">
        <v>2357</v>
      </c>
      <c r="B786" s="3" t="s">
        <v>2</v>
      </c>
      <c r="C786" s="3">
        <v>1</v>
      </c>
      <c r="D786" s="3" t="s">
        <v>1975</v>
      </c>
      <c r="E786" s="3">
        <v>1</v>
      </c>
      <c r="F786" s="3">
        <v>2</v>
      </c>
    </row>
    <row r="787" spans="1:6" x14ac:dyDescent="0.35">
      <c r="A787" s="3" t="s">
        <v>2358</v>
      </c>
      <c r="B787" s="3" t="s">
        <v>2</v>
      </c>
      <c r="C787" s="3">
        <v>1</v>
      </c>
      <c r="D787" s="3" t="s">
        <v>1975</v>
      </c>
      <c r="E787" s="3">
        <v>1</v>
      </c>
      <c r="F787" s="3">
        <v>2</v>
      </c>
    </row>
    <row r="788" spans="1:6" x14ac:dyDescent="0.35">
      <c r="A788" s="3" t="s">
        <v>2359</v>
      </c>
      <c r="B788" s="3" t="s">
        <v>2</v>
      </c>
      <c r="C788" s="3">
        <v>1</v>
      </c>
      <c r="D788" s="3" t="s">
        <v>1975</v>
      </c>
      <c r="E788" s="3">
        <v>1</v>
      </c>
      <c r="F788" s="3">
        <v>2</v>
      </c>
    </row>
    <row r="789" spans="1:6" x14ac:dyDescent="0.35">
      <c r="A789" s="3" t="s">
        <v>2360</v>
      </c>
      <c r="B789" s="3" t="s">
        <v>2</v>
      </c>
      <c r="C789" s="3">
        <v>1</v>
      </c>
      <c r="D789" s="3" t="s">
        <v>1975</v>
      </c>
      <c r="E789" s="3">
        <v>1</v>
      </c>
      <c r="F789" s="3">
        <v>2</v>
      </c>
    </row>
    <row r="790" spans="1:6" x14ac:dyDescent="0.35">
      <c r="A790" s="3" t="s">
        <v>2361</v>
      </c>
      <c r="B790" s="3" t="s">
        <v>2</v>
      </c>
      <c r="C790" s="3">
        <v>1</v>
      </c>
      <c r="D790" s="3" t="s">
        <v>1975</v>
      </c>
      <c r="E790" s="3">
        <v>1</v>
      </c>
      <c r="F790" s="3">
        <v>2</v>
      </c>
    </row>
    <row r="791" spans="1:6" x14ac:dyDescent="0.35">
      <c r="A791" s="3" t="s">
        <v>2362</v>
      </c>
      <c r="B791" s="3" t="s">
        <v>8</v>
      </c>
      <c r="C791" s="3">
        <v>1</v>
      </c>
      <c r="D791" s="3" t="s">
        <v>1392</v>
      </c>
      <c r="E791" s="3">
        <v>1</v>
      </c>
      <c r="F791" s="3">
        <v>2</v>
      </c>
    </row>
    <row r="792" spans="1:6" x14ac:dyDescent="0.35">
      <c r="A792" s="3" t="s">
        <v>2363</v>
      </c>
      <c r="B792" s="3" t="s">
        <v>2</v>
      </c>
      <c r="C792" s="3">
        <v>1</v>
      </c>
      <c r="D792" s="3" t="s">
        <v>1975</v>
      </c>
      <c r="E792" s="3">
        <v>1</v>
      </c>
      <c r="F792" s="3">
        <v>2</v>
      </c>
    </row>
    <row r="793" spans="1:6" x14ac:dyDescent="0.35">
      <c r="A793" s="3" t="s">
        <v>2364</v>
      </c>
      <c r="B793" s="3" t="s">
        <v>8</v>
      </c>
      <c r="C793" s="3">
        <v>1</v>
      </c>
      <c r="D793" s="3" t="s">
        <v>1392</v>
      </c>
      <c r="E793" s="3">
        <v>1</v>
      </c>
      <c r="F793" s="3">
        <v>2</v>
      </c>
    </row>
    <row r="794" spans="1:6" x14ac:dyDescent="0.35">
      <c r="A794" s="3" t="s">
        <v>2365</v>
      </c>
      <c r="B794" s="3" t="s">
        <v>2</v>
      </c>
      <c r="C794" s="3">
        <v>1</v>
      </c>
      <c r="D794" s="3" t="s">
        <v>1975</v>
      </c>
      <c r="E794" s="3">
        <v>1</v>
      </c>
      <c r="F794" s="3">
        <v>2</v>
      </c>
    </row>
    <row r="795" spans="1:6" x14ac:dyDescent="0.35">
      <c r="A795" s="3" t="s">
        <v>2366</v>
      </c>
      <c r="B795" s="3" t="s">
        <v>49</v>
      </c>
      <c r="C795" s="3">
        <v>1</v>
      </c>
      <c r="D795" s="3" t="s">
        <v>1981</v>
      </c>
      <c r="E795" s="3">
        <v>1</v>
      </c>
      <c r="F795" s="3">
        <v>2</v>
      </c>
    </row>
    <row r="796" spans="1:6" x14ac:dyDescent="0.35">
      <c r="A796" s="3" t="s">
        <v>2367</v>
      </c>
      <c r="B796" s="3" t="s">
        <v>2</v>
      </c>
      <c r="C796" s="3">
        <v>1</v>
      </c>
      <c r="D796" s="3" t="s">
        <v>1975</v>
      </c>
      <c r="E796" s="3">
        <v>1</v>
      </c>
      <c r="F796" s="3">
        <v>2</v>
      </c>
    </row>
    <row r="797" spans="1:6" x14ac:dyDescent="0.35">
      <c r="A797" s="3" t="s">
        <v>2368</v>
      </c>
      <c r="B797" s="3" t="s">
        <v>2</v>
      </c>
      <c r="C797" s="3">
        <v>1</v>
      </c>
      <c r="D797" s="3" t="s">
        <v>1975</v>
      </c>
      <c r="E797" s="3">
        <v>1</v>
      </c>
      <c r="F797" s="3">
        <v>2</v>
      </c>
    </row>
    <row r="798" spans="1:6" x14ac:dyDescent="0.35">
      <c r="A798" s="3" t="s">
        <v>2369</v>
      </c>
      <c r="B798" s="3" t="s">
        <v>2</v>
      </c>
      <c r="C798" s="3">
        <v>1</v>
      </c>
      <c r="D798" s="3" t="s">
        <v>1975</v>
      </c>
      <c r="E798" s="3">
        <v>1</v>
      </c>
      <c r="F798" s="3">
        <v>2</v>
      </c>
    </row>
    <row r="799" spans="1:6" x14ac:dyDescent="0.35">
      <c r="A799" s="3" t="s">
        <v>2370</v>
      </c>
      <c r="B799" s="3" t="s">
        <v>2</v>
      </c>
      <c r="C799" s="3">
        <v>1</v>
      </c>
      <c r="D799" s="3" t="s">
        <v>1975</v>
      </c>
      <c r="E799" s="3">
        <v>1</v>
      </c>
      <c r="F799" s="3">
        <v>2</v>
      </c>
    </row>
    <row r="800" spans="1:6" x14ac:dyDescent="0.35">
      <c r="A800" s="3" t="s">
        <v>2371</v>
      </c>
      <c r="B800" s="3" t="s">
        <v>2</v>
      </c>
      <c r="C800" s="3">
        <v>1</v>
      </c>
      <c r="D800" s="3" t="s">
        <v>1975</v>
      </c>
      <c r="E800" s="3">
        <v>1</v>
      </c>
      <c r="F800" s="3">
        <v>2</v>
      </c>
    </row>
    <row r="801" spans="1:6" x14ac:dyDescent="0.35">
      <c r="A801" s="3" t="s">
        <v>2372</v>
      </c>
      <c r="B801" s="3" t="s">
        <v>2</v>
      </c>
      <c r="C801" s="3">
        <v>1</v>
      </c>
      <c r="D801" s="3" t="s">
        <v>1975</v>
      </c>
      <c r="E801" s="3">
        <v>1</v>
      </c>
      <c r="F801" s="3">
        <v>2</v>
      </c>
    </row>
    <row r="802" spans="1:6" x14ac:dyDescent="0.35">
      <c r="A802" s="3" t="s">
        <v>2373</v>
      </c>
      <c r="B802" s="3" t="s">
        <v>2</v>
      </c>
      <c r="C802" s="3">
        <v>1</v>
      </c>
      <c r="D802" s="3" t="s">
        <v>1975</v>
      </c>
      <c r="E802" s="3">
        <v>1</v>
      </c>
      <c r="F802" s="3">
        <v>2</v>
      </c>
    </row>
    <row r="803" spans="1:6" x14ac:dyDescent="0.35">
      <c r="A803" s="3" t="s">
        <v>2374</v>
      </c>
      <c r="B803" s="3" t="s">
        <v>2</v>
      </c>
      <c r="C803" s="3">
        <v>1</v>
      </c>
      <c r="D803" s="3" t="s">
        <v>1975</v>
      </c>
      <c r="E803" s="3">
        <v>1</v>
      </c>
      <c r="F803" s="3">
        <v>2</v>
      </c>
    </row>
    <row r="804" spans="1:6" x14ac:dyDescent="0.35">
      <c r="A804" s="3" t="s">
        <v>2375</v>
      </c>
      <c r="B804" s="3" t="s">
        <v>2</v>
      </c>
      <c r="C804" s="3">
        <v>1</v>
      </c>
      <c r="D804" s="3" t="s">
        <v>1975</v>
      </c>
      <c r="E804" s="3">
        <v>1</v>
      </c>
      <c r="F804" s="3">
        <v>2</v>
      </c>
    </row>
    <row r="805" spans="1:6" x14ac:dyDescent="0.35">
      <c r="A805" s="3" t="s">
        <v>2376</v>
      </c>
      <c r="B805" s="3" t="s">
        <v>2</v>
      </c>
      <c r="C805" s="3">
        <v>1</v>
      </c>
      <c r="D805" s="3" t="s">
        <v>1975</v>
      </c>
      <c r="E805" s="3">
        <v>1</v>
      </c>
      <c r="F805" s="3">
        <v>2</v>
      </c>
    </row>
    <row r="806" spans="1:6" x14ac:dyDescent="0.35">
      <c r="A806" s="3" t="s">
        <v>2377</v>
      </c>
      <c r="B806" s="3" t="s">
        <v>2</v>
      </c>
      <c r="C806" s="3">
        <v>1</v>
      </c>
      <c r="D806" s="3" t="s">
        <v>1975</v>
      </c>
      <c r="E806" s="3">
        <v>1</v>
      </c>
      <c r="F806" s="3">
        <v>2</v>
      </c>
    </row>
    <row r="807" spans="1:6" x14ac:dyDescent="0.35">
      <c r="A807" s="3" t="s">
        <v>2378</v>
      </c>
      <c r="B807" s="3" t="s">
        <v>2</v>
      </c>
      <c r="C807" s="3">
        <v>1</v>
      </c>
      <c r="D807" s="3" t="s">
        <v>1975</v>
      </c>
      <c r="E807" s="3">
        <v>1</v>
      </c>
      <c r="F807" s="3">
        <v>2</v>
      </c>
    </row>
    <row r="808" spans="1:6" x14ac:dyDescent="0.35">
      <c r="A808" s="3" t="s">
        <v>2379</v>
      </c>
      <c r="B808" s="3" t="s">
        <v>2</v>
      </c>
      <c r="C808" s="3">
        <v>1</v>
      </c>
      <c r="D808" s="3" t="s">
        <v>1975</v>
      </c>
      <c r="E808" s="3">
        <v>1</v>
      </c>
      <c r="F808" s="3">
        <v>2</v>
      </c>
    </row>
    <row r="809" spans="1:6" x14ac:dyDescent="0.35">
      <c r="A809" s="3" t="s">
        <v>2380</v>
      </c>
      <c r="B809" s="3" t="s">
        <v>2</v>
      </c>
      <c r="C809" s="3">
        <v>1</v>
      </c>
      <c r="D809" s="3" t="s">
        <v>1975</v>
      </c>
      <c r="E809" s="3">
        <v>1</v>
      </c>
      <c r="F809" s="3">
        <v>2</v>
      </c>
    </row>
    <row r="810" spans="1:6" x14ac:dyDescent="0.35">
      <c r="A810" s="3" t="s">
        <v>2381</v>
      </c>
      <c r="B810" s="3" t="s">
        <v>2</v>
      </c>
      <c r="C810" s="3">
        <v>1</v>
      </c>
      <c r="D810" s="3" t="s">
        <v>1975</v>
      </c>
      <c r="E810" s="3">
        <v>1</v>
      </c>
      <c r="F810" s="3">
        <v>2</v>
      </c>
    </row>
    <row r="811" spans="1:6" x14ac:dyDescent="0.35">
      <c r="A811" s="3" t="s">
        <v>2382</v>
      </c>
      <c r="B811" s="3" t="s">
        <v>2</v>
      </c>
      <c r="C811" s="3">
        <v>1</v>
      </c>
      <c r="D811" s="3" t="s">
        <v>1975</v>
      </c>
      <c r="E811" s="3">
        <v>1</v>
      </c>
      <c r="F811" s="3">
        <v>2</v>
      </c>
    </row>
    <row r="812" spans="1:6" x14ac:dyDescent="0.35">
      <c r="A812" s="3" t="s">
        <v>2383</v>
      </c>
      <c r="B812" s="3" t="s">
        <v>2</v>
      </c>
      <c r="C812" s="3">
        <v>1</v>
      </c>
      <c r="D812" s="3" t="s">
        <v>1975</v>
      </c>
      <c r="E812" s="3">
        <v>1</v>
      </c>
      <c r="F812" s="3">
        <v>2</v>
      </c>
    </row>
    <row r="813" spans="1:6" x14ac:dyDescent="0.35">
      <c r="A813" s="3" t="s">
        <v>2384</v>
      </c>
      <c r="B813" s="3" t="s">
        <v>2</v>
      </c>
      <c r="C813" s="3">
        <v>1</v>
      </c>
      <c r="D813" s="3" t="s">
        <v>1975</v>
      </c>
      <c r="E813" s="3">
        <v>1</v>
      </c>
      <c r="F813" s="3">
        <v>2</v>
      </c>
    </row>
    <row r="814" spans="1:6" x14ac:dyDescent="0.35">
      <c r="A814" s="3" t="s">
        <v>2385</v>
      </c>
      <c r="B814" s="3" t="s">
        <v>2</v>
      </c>
      <c r="C814" s="3">
        <v>1</v>
      </c>
      <c r="D814" s="3" t="s">
        <v>1975</v>
      </c>
      <c r="E814" s="3">
        <v>1</v>
      </c>
      <c r="F814" s="3">
        <v>2</v>
      </c>
    </row>
    <row r="815" spans="1:6" x14ac:dyDescent="0.35">
      <c r="A815" s="3" t="s">
        <v>2386</v>
      </c>
      <c r="B815" s="3" t="s">
        <v>8</v>
      </c>
      <c r="C815" s="3">
        <v>1</v>
      </c>
      <c r="D815" s="3" t="s">
        <v>1392</v>
      </c>
      <c r="E815" s="3">
        <v>1</v>
      </c>
      <c r="F815" s="3">
        <v>2</v>
      </c>
    </row>
    <row r="816" spans="1:6" x14ac:dyDescent="0.35">
      <c r="A816" s="3" t="s">
        <v>2387</v>
      </c>
      <c r="B816" s="3" t="s">
        <v>8</v>
      </c>
      <c r="C816" s="3">
        <v>1</v>
      </c>
      <c r="D816" s="3" t="s">
        <v>1392</v>
      </c>
      <c r="E816" s="3">
        <v>1</v>
      </c>
      <c r="F816" s="3">
        <v>2</v>
      </c>
    </row>
    <row r="817" spans="1:6" x14ac:dyDescent="0.35">
      <c r="A817" s="3" t="s">
        <v>2388</v>
      </c>
      <c r="B817" s="3" t="s">
        <v>2</v>
      </c>
      <c r="C817" s="3">
        <v>1</v>
      </c>
      <c r="D817" s="3" t="s">
        <v>1975</v>
      </c>
      <c r="E817" s="3">
        <v>1</v>
      </c>
      <c r="F817" s="3">
        <v>2</v>
      </c>
    </row>
    <row r="818" spans="1:6" x14ac:dyDescent="0.35">
      <c r="A818" s="3" t="s">
        <v>2389</v>
      </c>
      <c r="B818" s="3" t="s">
        <v>2</v>
      </c>
      <c r="C818" s="3">
        <v>1</v>
      </c>
      <c r="D818" s="3" t="s">
        <v>1975</v>
      </c>
      <c r="E818" s="3">
        <v>1</v>
      </c>
      <c r="F818" s="3">
        <v>2</v>
      </c>
    </row>
    <row r="819" spans="1:6" x14ac:dyDescent="0.35">
      <c r="A819" s="3" t="s">
        <v>2390</v>
      </c>
      <c r="B819" s="3" t="s">
        <v>2</v>
      </c>
      <c r="C819" s="3">
        <v>1</v>
      </c>
      <c r="D819" s="3" t="s">
        <v>1975</v>
      </c>
      <c r="E819" s="3">
        <v>1</v>
      </c>
      <c r="F819" s="3">
        <v>2</v>
      </c>
    </row>
    <row r="820" spans="1:6" x14ac:dyDescent="0.35">
      <c r="A820" s="3" t="s">
        <v>2391</v>
      </c>
      <c r="B820" s="3" t="s">
        <v>2</v>
      </c>
      <c r="C820" s="3">
        <v>1</v>
      </c>
      <c r="D820" s="3" t="s">
        <v>1975</v>
      </c>
      <c r="E820" s="3">
        <v>1</v>
      </c>
      <c r="F820" s="3">
        <v>2</v>
      </c>
    </row>
    <row r="821" spans="1:6" x14ac:dyDescent="0.35">
      <c r="A821" s="3" t="s">
        <v>2392</v>
      </c>
      <c r="B821" s="3" t="s">
        <v>8</v>
      </c>
      <c r="C821" s="3">
        <v>1</v>
      </c>
      <c r="D821" s="3" t="s">
        <v>1392</v>
      </c>
      <c r="E821" s="3">
        <v>1</v>
      </c>
      <c r="F821" s="3">
        <v>2</v>
      </c>
    </row>
    <row r="822" spans="1:6" x14ac:dyDescent="0.35">
      <c r="A822" s="3" t="s">
        <v>2393</v>
      </c>
      <c r="B822" s="3" t="s">
        <v>2</v>
      </c>
      <c r="C822" s="3">
        <v>1</v>
      </c>
      <c r="D822" s="3" t="s">
        <v>1975</v>
      </c>
      <c r="E822" s="3">
        <v>1</v>
      </c>
      <c r="F822" s="3">
        <v>2</v>
      </c>
    </row>
    <row r="823" spans="1:6" x14ac:dyDescent="0.35">
      <c r="A823" s="3" t="s">
        <v>2394</v>
      </c>
      <c r="B823" s="3" t="s">
        <v>2</v>
      </c>
      <c r="C823" s="3">
        <v>1</v>
      </c>
      <c r="D823" s="3" t="s">
        <v>1975</v>
      </c>
      <c r="E823" s="3">
        <v>1</v>
      </c>
      <c r="F823" s="3">
        <v>2</v>
      </c>
    </row>
    <row r="824" spans="1:6" x14ac:dyDescent="0.35">
      <c r="A824" s="3" t="s">
        <v>2395</v>
      </c>
      <c r="B824" s="3" t="s">
        <v>2</v>
      </c>
      <c r="C824" s="3">
        <v>1</v>
      </c>
      <c r="D824" s="3" t="s">
        <v>1975</v>
      </c>
      <c r="E824" s="3">
        <v>1</v>
      </c>
      <c r="F824" s="3">
        <v>2</v>
      </c>
    </row>
    <row r="825" spans="1:6" x14ac:dyDescent="0.35">
      <c r="A825" s="3" t="s">
        <v>2396</v>
      </c>
      <c r="B825" s="3" t="s">
        <v>8</v>
      </c>
      <c r="C825" s="3">
        <v>1</v>
      </c>
      <c r="D825" s="3" t="s">
        <v>1392</v>
      </c>
      <c r="E825" s="3">
        <v>1</v>
      </c>
      <c r="F825" s="3">
        <v>2</v>
      </c>
    </row>
    <row r="826" spans="1:6" x14ac:dyDescent="0.35">
      <c r="A826" s="3" t="s">
        <v>2397</v>
      </c>
      <c r="B826" s="3" t="s">
        <v>49</v>
      </c>
      <c r="C826" s="3">
        <v>1</v>
      </c>
      <c r="D826" s="3" t="s">
        <v>1981</v>
      </c>
      <c r="E826" s="3">
        <v>1</v>
      </c>
      <c r="F826" s="3">
        <v>2</v>
      </c>
    </row>
    <row r="827" spans="1:6" x14ac:dyDescent="0.35">
      <c r="A827" s="3" t="s">
        <v>2398</v>
      </c>
      <c r="B827" s="3" t="s">
        <v>49</v>
      </c>
      <c r="C827" s="3">
        <v>1</v>
      </c>
      <c r="D827" s="3" t="s">
        <v>1981</v>
      </c>
      <c r="E827" s="3">
        <v>1</v>
      </c>
      <c r="F827" s="3">
        <v>2</v>
      </c>
    </row>
    <row r="828" spans="1:6" x14ac:dyDescent="0.35">
      <c r="A828" s="3" t="s">
        <v>2399</v>
      </c>
      <c r="B828" s="3" t="s">
        <v>2</v>
      </c>
      <c r="C828" s="3">
        <v>1</v>
      </c>
      <c r="D828" s="3" t="s">
        <v>1975</v>
      </c>
      <c r="E828" s="3">
        <v>1</v>
      </c>
      <c r="F828" s="3">
        <v>2</v>
      </c>
    </row>
    <row r="829" spans="1:6" x14ac:dyDescent="0.35">
      <c r="A829" s="3" t="s">
        <v>2400</v>
      </c>
      <c r="B829" s="3" t="s">
        <v>2</v>
      </c>
      <c r="C829" s="3">
        <v>1</v>
      </c>
      <c r="D829" s="3" t="s">
        <v>1975</v>
      </c>
      <c r="E829" s="3">
        <v>1</v>
      </c>
      <c r="F829" s="3">
        <v>2</v>
      </c>
    </row>
    <row r="830" spans="1:6" x14ac:dyDescent="0.35">
      <c r="A830" s="3" t="s">
        <v>2401</v>
      </c>
      <c r="B830" s="3" t="s">
        <v>2</v>
      </c>
      <c r="C830" s="3">
        <v>1</v>
      </c>
      <c r="D830" s="3" t="s">
        <v>1975</v>
      </c>
      <c r="E830" s="3">
        <v>1</v>
      </c>
      <c r="F830" s="3">
        <v>2</v>
      </c>
    </row>
    <row r="831" spans="1:6" x14ac:dyDescent="0.35">
      <c r="A831" s="3" t="s">
        <v>2402</v>
      </c>
      <c r="B831" s="3" t="s">
        <v>2</v>
      </c>
      <c r="C831" s="3">
        <v>1</v>
      </c>
      <c r="D831" s="3" t="s">
        <v>1975</v>
      </c>
      <c r="E831" s="3">
        <v>1</v>
      </c>
      <c r="F831" s="3">
        <v>2</v>
      </c>
    </row>
    <row r="832" spans="1:6" x14ac:dyDescent="0.35">
      <c r="A832" s="3" t="s">
        <v>2403</v>
      </c>
      <c r="B832" s="3" t="s">
        <v>2</v>
      </c>
      <c r="C832" s="3">
        <v>1</v>
      </c>
      <c r="D832" s="3" t="s">
        <v>1975</v>
      </c>
      <c r="E832" s="3">
        <v>1</v>
      </c>
      <c r="F832" s="3">
        <v>2</v>
      </c>
    </row>
    <row r="833" spans="1:6" x14ac:dyDescent="0.35">
      <c r="A833" s="3" t="s">
        <v>2404</v>
      </c>
      <c r="B833" s="3" t="s">
        <v>8</v>
      </c>
      <c r="C833" s="3">
        <v>1</v>
      </c>
      <c r="D833" s="3" t="s">
        <v>1392</v>
      </c>
      <c r="E833" s="3">
        <v>1</v>
      </c>
      <c r="F833" s="3">
        <v>2</v>
      </c>
    </row>
    <row r="834" spans="1:6" x14ac:dyDescent="0.35">
      <c r="A834" s="3" t="s">
        <v>2405</v>
      </c>
      <c r="B834" s="3" t="s">
        <v>2</v>
      </c>
      <c r="C834" s="3">
        <v>1</v>
      </c>
      <c r="D834" s="3" t="s">
        <v>1975</v>
      </c>
      <c r="E834" s="3">
        <v>1</v>
      </c>
      <c r="F834" s="3">
        <v>2</v>
      </c>
    </row>
    <row r="835" spans="1:6" x14ac:dyDescent="0.35">
      <c r="A835" s="3" t="s">
        <v>2406</v>
      </c>
      <c r="B835" s="3" t="s">
        <v>2</v>
      </c>
      <c r="C835" s="3">
        <v>1</v>
      </c>
      <c r="D835" s="3" t="s">
        <v>1975</v>
      </c>
      <c r="E835" s="3">
        <v>1</v>
      </c>
      <c r="F835" s="3">
        <v>2</v>
      </c>
    </row>
    <row r="836" spans="1:6" x14ac:dyDescent="0.35">
      <c r="A836" s="3" t="s">
        <v>2407</v>
      </c>
      <c r="B836" s="3" t="s">
        <v>2</v>
      </c>
      <c r="C836" s="3">
        <v>1</v>
      </c>
      <c r="D836" s="3" t="s">
        <v>1975</v>
      </c>
      <c r="E836" s="3">
        <v>1</v>
      </c>
      <c r="F836" s="3">
        <v>2</v>
      </c>
    </row>
    <row r="837" spans="1:6" x14ac:dyDescent="0.35">
      <c r="A837" s="3" t="s">
        <v>2408</v>
      </c>
      <c r="B837" s="3" t="s">
        <v>2</v>
      </c>
      <c r="C837" s="3">
        <v>1</v>
      </c>
      <c r="D837" s="3" t="s">
        <v>1975</v>
      </c>
      <c r="E837" s="3">
        <v>1</v>
      </c>
      <c r="F837" s="3">
        <v>2</v>
      </c>
    </row>
    <row r="838" spans="1:6" x14ac:dyDescent="0.35">
      <c r="A838" s="3" t="s">
        <v>2409</v>
      </c>
      <c r="B838" s="3" t="s">
        <v>2</v>
      </c>
      <c r="C838" s="3">
        <v>1</v>
      </c>
      <c r="D838" s="3" t="s">
        <v>1975</v>
      </c>
      <c r="E838" s="3">
        <v>1</v>
      </c>
      <c r="F838" s="3">
        <v>2</v>
      </c>
    </row>
    <row r="839" spans="1:6" x14ac:dyDescent="0.35">
      <c r="A839" s="3" t="s">
        <v>2410</v>
      </c>
      <c r="B839" s="3" t="s">
        <v>2</v>
      </c>
      <c r="C839" s="3">
        <v>1</v>
      </c>
      <c r="D839" s="3" t="s">
        <v>1975</v>
      </c>
      <c r="E839" s="3">
        <v>1</v>
      </c>
      <c r="F839" s="3">
        <v>2</v>
      </c>
    </row>
    <row r="840" spans="1:6" x14ac:dyDescent="0.35">
      <c r="A840" s="3" t="s">
        <v>2411</v>
      </c>
      <c r="B840" s="3" t="s">
        <v>2</v>
      </c>
      <c r="C840" s="3">
        <v>1</v>
      </c>
      <c r="D840" s="3" t="s">
        <v>1975</v>
      </c>
      <c r="E840" s="3">
        <v>1</v>
      </c>
      <c r="F840" s="3">
        <v>2</v>
      </c>
    </row>
    <row r="841" spans="1:6" x14ac:dyDescent="0.35">
      <c r="A841" s="3" t="s">
        <v>2412</v>
      </c>
      <c r="B841" s="3" t="s">
        <v>2</v>
      </c>
      <c r="C841" s="3">
        <v>1</v>
      </c>
      <c r="D841" s="3" t="s">
        <v>1975</v>
      </c>
      <c r="E841" s="3">
        <v>1</v>
      </c>
      <c r="F841" s="3">
        <v>2</v>
      </c>
    </row>
    <row r="842" spans="1:6" x14ac:dyDescent="0.35">
      <c r="A842" s="3" t="s">
        <v>2413</v>
      </c>
      <c r="B842" s="3" t="s">
        <v>2</v>
      </c>
      <c r="C842" s="3">
        <v>1</v>
      </c>
      <c r="D842" s="3" t="s">
        <v>1975</v>
      </c>
      <c r="E842" s="3">
        <v>1</v>
      </c>
      <c r="F842" s="3">
        <v>2</v>
      </c>
    </row>
    <row r="843" spans="1:6" x14ac:dyDescent="0.35">
      <c r="A843" s="3" t="s">
        <v>2414</v>
      </c>
      <c r="B843" s="3" t="s">
        <v>2</v>
      </c>
      <c r="C843" s="3">
        <v>1</v>
      </c>
      <c r="D843" s="3" t="s">
        <v>1975</v>
      </c>
      <c r="E843" s="3">
        <v>1</v>
      </c>
      <c r="F843" s="3">
        <v>2</v>
      </c>
    </row>
    <row r="844" spans="1:6" x14ac:dyDescent="0.35">
      <c r="A844" s="3" t="s">
        <v>2415</v>
      </c>
      <c r="B844" s="3" t="s">
        <v>2</v>
      </c>
      <c r="C844" s="3">
        <v>1</v>
      </c>
      <c r="D844" s="3" t="s">
        <v>1975</v>
      </c>
      <c r="E844" s="3">
        <v>1</v>
      </c>
      <c r="F844" s="3">
        <v>2</v>
      </c>
    </row>
    <row r="845" spans="1:6" x14ac:dyDescent="0.35">
      <c r="A845" s="3" t="s">
        <v>2416</v>
      </c>
      <c r="B845" s="3" t="s">
        <v>2</v>
      </c>
      <c r="C845" s="3">
        <v>1</v>
      </c>
      <c r="D845" s="3" t="s">
        <v>1975</v>
      </c>
      <c r="E845" s="3">
        <v>1</v>
      </c>
      <c r="F845" s="3">
        <v>2</v>
      </c>
    </row>
    <row r="846" spans="1:6" x14ac:dyDescent="0.35">
      <c r="A846" s="3" t="s">
        <v>2417</v>
      </c>
      <c r="B846" s="3" t="s">
        <v>2</v>
      </c>
      <c r="C846" s="3">
        <v>1</v>
      </c>
      <c r="D846" s="3" t="s">
        <v>1975</v>
      </c>
      <c r="E846" s="3">
        <v>1</v>
      </c>
      <c r="F846" s="3">
        <v>2</v>
      </c>
    </row>
    <row r="847" spans="1:6" x14ac:dyDescent="0.35">
      <c r="A847" s="3" t="s">
        <v>2418</v>
      </c>
      <c r="B847" s="3" t="s">
        <v>2</v>
      </c>
      <c r="C847" s="3">
        <v>1</v>
      </c>
      <c r="D847" s="3" t="s">
        <v>1975</v>
      </c>
      <c r="E847" s="3">
        <v>1</v>
      </c>
      <c r="F847" s="3">
        <v>2</v>
      </c>
    </row>
    <row r="848" spans="1:6" x14ac:dyDescent="0.35">
      <c r="A848" s="3" t="s">
        <v>2419</v>
      </c>
      <c r="B848" s="3" t="s">
        <v>2</v>
      </c>
      <c r="C848" s="3">
        <v>1</v>
      </c>
      <c r="D848" s="3" t="s">
        <v>1975</v>
      </c>
      <c r="E848" s="3">
        <v>1</v>
      </c>
      <c r="F848" s="3">
        <v>2</v>
      </c>
    </row>
    <row r="849" spans="1:6" x14ac:dyDescent="0.35">
      <c r="A849" s="3" t="s">
        <v>2420</v>
      </c>
      <c r="B849" s="3" t="s">
        <v>2</v>
      </c>
      <c r="C849" s="3">
        <v>1</v>
      </c>
      <c r="D849" s="3" t="s">
        <v>1975</v>
      </c>
      <c r="E849" s="3">
        <v>1</v>
      </c>
      <c r="F849" s="3">
        <v>2</v>
      </c>
    </row>
    <row r="850" spans="1:6" x14ac:dyDescent="0.35">
      <c r="A850" s="3" t="s">
        <v>2421</v>
      </c>
      <c r="B850" s="3" t="s">
        <v>2</v>
      </c>
      <c r="C850" s="3">
        <v>1</v>
      </c>
      <c r="D850" s="3" t="s">
        <v>1975</v>
      </c>
      <c r="E850" s="3">
        <v>1</v>
      </c>
      <c r="F850" s="3">
        <v>2</v>
      </c>
    </row>
    <row r="851" spans="1:6" x14ac:dyDescent="0.35">
      <c r="A851" s="3" t="s">
        <v>2422</v>
      </c>
      <c r="B851" s="3" t="s">
        <v>2</v>
      </c>
      <c r="C851" s="3">
        <v>1</v>
      </c>
      <c r="D851" s="3" t="s">
        <v>1975</v>
      </c>
      <c r="E851" s="3">
        <v>1</v>
      </c>
      <c r="F851" s="3">
        <v>2</v>
      </c>
    </row>
    <row r="852" spans="1:6" x14ac:dyDescent="0.35">
      <c r="A852" s="3" t="s">
        <v>2423</v>
      </c>
      <c r="B852" s="3" t="s">
        <v>145</v>
      </c>
      <c r="C852" s="3">
        <v>1</v>
      </c>
      <c r="D852" s="3" t="s">
        <v>2424</v>
      </c>
      <c r="E852" s="3">
        <v>1</v>
      </c>
      <c r="F852" s="3">
        <v>2</v>
      </c>
    </row>
    <row r="853" spans="1:6" x14ac:dyDescent="0.35">
      <c r="A853" s="3" t="s">
        <v>2425</v>
      </c>
      <c r="B853" s="3" t="s">
        <v>2</v>
      </c>
      <c r="C853" s="3">
        <v>1</v>
      </c>
      <c r="D853" s="3" t="s">
        <v>1975</v>
      </c>
      <c r="E853" s="3">
        <v>1</v>
      </c>
      <c r="F853" s="3">
        <v>2</v>
      </c>
    </row>
    <row r="854" spans="1:6" x14ac:dyDescent="0.35">
      <c r="A854" s="3" t="s">
        <v>2426</v>
      </c>
      <c r="B854" s="3" t="s">
        <v>2</v>
      </c>
      <c r="C854" s="3">
        <v>1</v>
      </c>
      <c r="D854" s="3" t="s">
        <v>1975</v>
      </c>
      <c r="E854" s="3">
        <v>1</v>
      </c>
      <c r="F854" s="3">
        <v>2</v>
      </c>
    </row>
    <row r="855" spans="1:6" x14ac:dyDescent="0.35">
      <c r="A855" s="3" t="s">
        <v>2427</v>
      </c>
      <c r="B855" s="3" t="s">
        <v>8</v>
      </c>
      <c r="C855" s="3">
        <v>1</v>
      </c>
      <c r="D855" s="3" t="s">
        <v>1392</v>
      </c>
      <c r="E855" s="3">
        <v>1</v>
      </c>
      <c r="F855" s="3">
        <v>2</v>
      </c>
    </row>
    <row r="856" spans="1:6" x14ac:dyDescent="0.35">
      <c r="A856" s="3" t="s">
        <v>2428</v>
      </c>
      <c r="B856" s="3" t="s">
        <v>8</v>
      </c>
      <c r="C856" s="3">
        <v>1</v>
      </c>
      <c r="D856" s="3" t="s">
        <v>1392</v>
      </c>
      <c r="E856" s="3">
        <v>1</v>
      </c>
      <c r="F856" s="3">
        <v>2</v>
      </c>
    </row>
    <row r="857" spans="1:6" x14ac:dyDescent="0.35">
      <c r="A857" s="3" t="s">
        <v>2429</v>
      </c>
      <c r="B857" s="3" t="s">
        <v>2</v>
      </c>
      <c r="C857" s="3">
        <v>1</v>
      </c>
      <c r="D857" s="3" t="s">
        <v>1975</v>
      </c>
      <c r="E857" s="3">
        <v>1</v>
      </c>
      <c r="F857" s="3">
        <v>2</v>
      </c>
    </row>
    <row r="858" spans="1:6" x14ac:dyDescent="0.35">
      <c r="A858" s="3" t="s">
        <v>2430</v>
      </c>
      <c r="B858" s="3" t="s">
        <v>2</v>
      </c>
      <c r="C858" s="3">
        <v>1</v>
      </c>
      <c r="D858" s="3" t="s">
        <v>1975</v>
      </c>
      <c r="E858" s="3">
        <v>1</v>
      </c>
      <c r="F858" s="3">
        <v>2</v>
      </c>
    </row>
    <row r="859" spans="1:6" x14ac:dyDescent="0.35">
      <c r="A859" s="3" t="s">
        <v>2431</v>
      </c>
      <c r="B859" s="3" t="s">
        <v>49</v>
      </c>
      <c r="C859" s="3">
        <v>1</v>
      </c>
      <c r="D859" s="3" t="s">
        <v>1981</v>
      </c>
      <c r="E859" s="3">
        <v>1</v>
      </c>
      <c r="F859" s="3">
        <v>2</v>
      </c>
    </row>
    <row r="860" spans="1:6" x14ac:dyDescent="0.35">
      <c r="A860" s="3" t="s">
        <v>2432</v>
      </c>
      <c r="B860" s="3" t="s">
        <v>2</v>
      </c>
      <c r="C860" s="3">
        <v>1</v>
      </c>
      <c r="D860" s="3" t="s">
        <v>1975</v>
      </c>
      <c r="E860" s="3">
        <v>1</v>
      </c>
      <c r="F860" s="3">
        <v>2</v>
      </c>
    </row>
    <row r="861" spans="1:6" x14ac:dyDescent="0.35">
      <c r="A861" s="3" t="s">
        <v>2433</v>
      </c>
      <c r="B861" s="3" t="s">
        <v>2</v>
      </c>
      <c r="C861" s="3">
        <v>1</v>
      </c>
      <c r="D861" s="3" t="s">
        <v>2113</v>
      </c>
      <c r="E861" s="3">
        <v>1</v>
      </c>
      <c r="F861" s="3">
        <v>2</v>
      </c>
    </row>
    <row r="862" spans="1:6" x14ac:dyDescent="0.35">
      <c r="A862" s="3" t="s">
        <v>2434</v>
      </c>
      <c r="B862" s="3" t="s">
        <v>2</v>
      </c>
      <c r="C862" s="3">
        <v>1</v>
      </c>
      <c r="D862" s="3" t="s">
        <v>1975</v>
      </c>
      <c r="E862" s="3">
        <v>1</v>
      </c>
      <c r="F862" s="3">
        <v>2</v>
      </c>
    </row>
    <row r="863" spans="1:6" x14ac:dyDescent="0.35">
      <c r="A863" s="3" t="s">
        <v>2435</v>
      </c>
      <c r="B863" s="3" t="s">
        <v>2</v>
      </c>
      <c r="C863" s="3">
        <v>1</v>
      </c>
      <c r="D863" s="3" t="s">
        <v>1975</v>
      </c>
      <c r="E863" s="3">
        <v>1</v>
      </c>
      <c r="F863" s="3">
        <v>2</v>
      </c>
    </row>
    <row r="864" spans="1:6" x14ac:dyDescent="0.35">
      <c r="A864" s="3" t="s">
        <v>2436</v>
      </c>
      <c r="B864" s="3" t="s">
        <v>2</v>
      </c>
      <c r="C864" s="3">
        <v>1</v>
      </c>
      <c r="D864" s="3" t="s">
        <v>1975</v>
      </c>
      <c r="E864" s="3">
        <v>1</v>
      </c>
      <c r="F864" s="3">
        <v>2</v>
      </c>
    </row>
    <row r="865" spans="1:6" x14ac:dyDescent="0.35">
      <c r="A865" s="3" t="s">
        <v>2437</v>
      </c>
      <c r="B865" s="3" t="s">
        <v>2</v>
      </c>
      <c r="C865" s="3">
        <v>1</v>
      </c>
      <c r="D865" s="3" t="s">
        <v>1975</v>
      </c>
      <c r="E865" s="3">
        <v>1</v>
      </c>
      <c r="F865" s="3">
        <v>2</v>
      </c>
    </row>
    <row r="866" spans="1:6" x14ac:dyDescent="0.35">
      <c r="A866" s="3" t="s">
        <v>2438</v>
      </c>
      <c r="B866" s="3" t="s">
        <v>2</v>
      </c>
      <c r="C866" s="3">
        <v>1</v>
      </c>
      <c r="D866" s="3" t="s">
        <v>1975</v>
      </c>
      <c r="E866" s="3">
        <v>1</v>
      </c>
      <c r="F866" s="3">
        <v>2</v>
      </c>
    </row>
    <row r="867" spans="1:6" x14ac:dyDescent="0.35">
      <c r="A867" s="3" t="s">
        <v>2439</v>
      </c>
      <c r="B867" s="3" t="s">
        <v>2</v>
      </c>
      <c r="C867" s="3">
        <v>1</v>
      </c>
      <c r="D867" s="3" t="s">
        <v>1975</v>
      </c>
      <c r="E867" s="3">
        <v>1</v>
      </c>
      <c r="F867" s="3">
        <v>2</v>
      </c>
    </row>
    <row r="868" spans="1:6" x14ac:dyDescent="0.35">
      <c r="A868" s="3" t="s">
        <v>2440</v>
      </c>
      <c r="B868" s="3" t="s">
        <v>2</v>
      </c>
      <c r="C868" s="3">
        <v>1</v>
      </c>
      <c r="D868" s="3" t="s">
        <v>1975</v>
      </c>
      <c r="E868" s="3">
        <v>1</v>
      </c>
      <c r="F868" s="3">
        <v>2</v>
      </c>
    </row>
    <row r="869" spans="1:6" x14ac:dyDescent="0.35">
      <c r="A869" s="3" t="s">
        <v>2441</v>
      </c>
      <c r="B869" s="3" t="s">
        <v>2</v>
      </c>
      <c r="C869" s="3">
        <v>1</v>
      </c>
      <c r="D869" s="3" t="s">
        <v>1975</v>
      </c>
      <c r="E869" s="3">
        <v>1</v>
      </c>
      <c r="F869" s="3">
        <v>2</v>
      </c>
    </row>
    <row r="870" spans="1:6" x14ac:dyDescent="0.35">
      <c r="A870" s="3" t="s">
        <v>2442</v>
      </c>
      <c r="B870" s="3" t="s">
        <v>2</v>
      </c>
      <c r="C870" s="3">
        <v>1</v>
      </c>
      <c r="D870" s="3" t="s">
        <v>1975</v>
      </c>
      <c r="E870" s="3">
        <v>1</v>
      </c>
      <c r="F870" s="3">
        <v>2</v>
      </c>
    </row>
    <row r="871" spans="1:6" x14ac:dyDescent="0.35">
      <c r="A871" s="3" t="s">
        <v>2443</v>
      </c>
      <c r="B871" s="3" t="s">
        <v>2</v>
      </c>
      <c r="C871" s="3">
        <v>1</v>
      </c>
      <c r="D871" s="3" t="s">
        <v>1975</v>
      </c>
      <c r="E871" s="3">
        <v>1</v>
      </c>
      <c r="F871" s="3">
        <v>2</v>
      </c>
    </row>
    <row r="872" spans="1:6" x14ac:dyDescent="0.35">
      <c r="A872" s="3" t="s">
        <v>2444</v>
      </c>
      <c r="B872" s="3" t="s">
        <v>2</v>
      </c>
      <c r="C872" s="3">
        <v>1</v>
      </c>
      <c r="D872" s="3" t="s">
        <v>1975</v>
      </c>
      <c r="E872" s="3">
        <v>1</v>
      </c>
      <c r="F872" s="3">
        <v>2</v>
      </c>
    </row>
    <row r="873" spans="1:6" x14ac:dyDescent="0.35">
      <c r="A873" s="3" t="s">
        <v>2445</v>
      </c>
      <c r="B873" s="3" t="s">
        <v>2</v>
      </c>
      <c r="C873" s="3">
        <v>1</v>
      </c>
      <c r="D873" s="3" t="s">
        <v>1975</v>
      </c>
      <c r="E873" s="3">
        <v>1</v>
      </c>
      <c r="F873" s="3">
        <v>2</v>
      </c>
    </row>
    <row r="874" spans="1:6" x14ac:dyDescent="0.35">
      <c r="A874" s="3" t="s">
        <v>2446</v>
      </c>
      <c r="B874" s="3" t="s">
        <v>2</v>
      </c>
      <c r="C874" s="3">
        <v>1</v>
      </c>
      <c r="D874" s="3" t="s">
        <v>1975</v>
      </c>
      <c r="E874" s="3">
        <v>1</v>
      </c>
      <c r="F874" s="3">
        <v>2</v>
      </c>
    </row>
    <row r="875" spans="1:6" x14ac:dyDescent="0.35">
      <c r="A875" s="3" t="s">
        <v>2447</v>
      </c>
      <c r="B875" s="3" t="s">
        <v>2</v>
      </c>
      <c r="C875" s="3">
        <v>1</v>
      </c>
      <c r="D875" s="3" t="s">
        <v>1975</v>
      </c>
      <c r="E875" s="3">
        <v>1</v>
      </c>
      <c r="F875" s="3">
        <v>2</v>
      </c>
    </row>
    <row r="876" spans="1:6" x14ac:dyDescent="0.35">
      <c r="A876" s="3" t="s">
        <v>2448</v>
      </c>
      <c r="B876" s="3" t="s">
        <v>2</v>
      </c>
      <c r="C876" s="3">
        <v>1</v>
      </c>
      <c r="D876" s="3" t="s">
        <v>2449</v>
      </c>
      <c r="E876" s="3">
        <v>1</v>
      </c>
      <c r="F876" s="3">
        <v>2</v>
      </c>
    </row>
    <row r="877" spans="1:6" x14ac:dyDescent="0.35">
      <c r="A877" s="3" t="s">
        <v>2450</v>
      </c>
      <c r="B877" s="3" t="s">
        <v>2</v>
      </c>
      <c r="C877" s="3">
        <v>1</v>
      </c>
      <c r="D877" s="3" t="s">
        <v>1975</v>
      </c>
      <c r="E877" s="3">
        <v>1</v>
      </c>
      <c r="F877" s="3">
        <v>2</v>
      </c>
    </row>
    <row r="878" spans="1:6" x14ac:dyDescent="0.35">
      <c r="A878" s="3" t="s">
        <v>2451</v>
      </c>
      <c r="B878" s="3" t="s">
        <v>2</v>
      </c>
      <c r="C878" s="3">
        <v>1</v>
      </c>
      <c r="D878" s="3" t="s">
        <v>1975</v>
      </c>
      <c r="E878" s="3">
        <v>1</v>
      </c>
      <c r="F878" s="3">
        <v>2</v>
      </c>
    </row>
    <row r="879" spans="1:6" x14ac:dyDescent="0.35">
      <c r="A879" s="3" t="s">
        <v>2452</v>
      </c>
      <c r="B879" s="3" t="s">
        <v>2</v>
      </c>
      <c r="C879" s="3">
        <v>1</v>
      </c>
      <c r="D879" s="3" t="s">
        <v>1975</v>
      </c>
      <c r="E879" s="3">
        <v>1</v>
      </c>
      <c r="F879" s="3">
        <v>2</v>
      </c>
    </row>
    <row r="880" spans="1:6" x14ac:dyDescent="0.35">
      <c r="A880" s="3" t="s">
        <v>2453</v>
      </c>
      <c r="B880" s="3" t="s">
        <v>2</v>
      </c>
      <c r="C880" s="3">
        <v>1</v>
      </c>
      <c r="D880" s="3" t="s">
        <v>2113</v>
      </c>
      <c r="E880" s="3">
        <v>1</v>
      </c>
      <c r="F880" s="3">
        <v>2</v>
      </c>
    </row>
    <row r="881" spans="1:6" x14ac:dyDescent="0.35">
      <c r="A881" s="3" t="s">
        <v>2454</v>
      </c>
      <c r="B881" s="3" t="s">
        <v>2</v>
      </c>
      <c r="C881" s="3">
        <v>1</v>
      </c>
      <c r="D881" s="3" t="s">
        <v>1975</v>
      </c>
      <c r="E881" s="3">
        <v>1</v>
      </c>
      <c r="F881" s="3">
        <v>2</v>
      </c>
    </row>
    <row r="882" spans="1:6" x14ac:dyDescent="0.35">
      <c r="A882" s="3" t="s">
        <v>2455</v>
      </c>
      <c r="B882" s="3" t="s">
        <v>2</v>
      </c>
      <c r="C882" s="3">
        <v>1</v>
      </c>
      <c r="D882" s="3" t="s">
        <v>1975</v>
      </c>
      <c r="E882" s="3">
        <v>1</v>
      </c>
      <c r="F882" s="3">
        <v>2</v>
      </c>
    </row>
    <row r="883" spans="1:6" x14ac:dyDescent="0.35">
      <c r="A883" s="3" t="s">
        <v>2456</v>
      </c>
      <c r="B883" s="3" t="s">
        <v>2</v>
      </c>
      <c r="C883" s="3">
        <v>1</v>
      </c>
      <c r="D883" s="3" t="s">
        <v>1975</v>
      </c>
      <c r="E883" s="3">
        <v>1</v>
      </c>
      <c r="F883" s="3">
        <v>2</v>
      </c>
    </row>
    <row r="884" spans="1:6" x14ac:dyDescent="0.35">
      <c r="A884" s="3" t="s">
        <v>2457</v>
      </c>
      <c r="B884" s="3" t="s">
        <v>8</v>
      </c>
      <c r="C884" s="3">
        <v>1</v>
      </c>
      <c r="D884" s="3" t="s">
        <v>1392</v>
      </c>
      <c r="E884" s="3">
        <v>1</v>
      </c>
      <c r="F884" s="3">
        <v>2</v>
      </c>
    </row>
    <row r="885" spans="1:6" x14ac:dyDescent="0.35">
      <c r="A885" s="3" t="s">
        <v>2458</v>
      </c>
      <c r="B885" s="3" t="s">
        <v>2</v>
      </c>
      <c r="C885" s="3">
        <v>1</v>
      </c>
      <c r="D885" s="3" t="s">
        <v>1975</v>
      </c>
      <c r="E885" s="3">
        <v>1</v>
      </c>
      <c r="F885" s="3">
        <v>2</v>
      </c>
    </row>
    <row r="886" spans="1:6" x14ac:dyDescent="0.35">
      <c r="A886" s="3" t="s">
        <v>2459</v>
      </c>
      <c r="B886" s="3" t="s">
        <v>2</v>
      </c>
      <c r="C886" s="3">
        <v>1</v>
      </c>
      <c r="D886" s="3" t="s">
        <v>1975</v>
      </c>
      <c r="E886" s="3">
        <v>1</v>
      </c>
      <c r="F886" s="3">
        <v>2</v>
      </c>
    </row>
    <row r="887" spans="1:6" x14ac:dyDescent="0.35">
      <c r="A887" s="3" t="s">
        <v>2460</v>
      </c>
      <c r="B887" s="3" t="s">
        <v>2</v>
      </c>
      <c r="C887" s="3">
        <v>1</v>
      </c>
      <c r="D887" s="3" t="s">
        <v>1975</v>
      </c>
      <c r="E887" s="3">
        <v>1</v>
      </c>
      <c r="F887" s="3">
        <v>2</v>
      </c>
    </row>
    <row r="888" spans="1:6" x14ac:dyDescent="0.35">
      <c r="A888" s="3" t="s">
        <v>2461</v>
      </c>
      <c r="B888" s="3" t="s">
        <v>2</v>
      </c>
      <c r="C888" s="3">
        <v>1</v>
      </c>
      <c r="D888" s="3" t="s">
        <v>1975</v>
      </c>
      <c r="E888" s="3">
        <v>1</v>
      </c>
      <c r="F888" s="3">
        <v>2</v>
      </c>
    </row>
    <row r="889" spans="1:6" x14ac:dyDescent="0.35">
      <c r="A889" s="3" t="s">
        <v>2462</v>
      </c>
      <c r="B889" s="3" t="s">
        <v>2</v>
      </c>
      <c r="C889" s="3">
        <v>1</v>
      </c>
      <c r="D889" s="3" t="s">
        <v>1975</v>
      </c>
      <c r="E889" s="3">
        <v>1</v>
      </c>
      <c r="F889" s="3">
        <v>2</v>
      </c>
    </row>
    <row r="890" spans="1:6" x14ac:dyDescent="0.35">
      <c r="A890" s="3" t="s">
        <v>2463</v>
      </c>
      <c r="B890" s="3" t="s">
        <v>2</v>
      </c>
      <c r="C890" s="3">
        <v>1</v>
      </c>
      <c r="D890" s="3" t="s">
        <v>1975</v>
      </c>
      <c r="E890" s="3">
        <v>1</v>
      </c>
      <c r="F890" s="3">
        <v>2</v>
      </c>
    </row>
    <row r="891" spans="1:6" x14ac:dyDescent="0.35">
      <c r="A891" s="3" t="s">
        <v>2464</v>
      </c>
      <c r="B891" s="3" t="s">
        <v>2</v>
      </c>
      <c r="C891" s="3">
        <v>1</v>
      </c>
      <c r="D891" s="3" t="s">
        <v>1975</v>
      </c>
      <c r="E891" s="3">
        <v>1</v>
      </c>
      <c r="F891" s="3">
        <v>2</v>
      </c>
    </row>
    <row r="892" spans="1:6" x14ac:dyDescent="0.35">
      <c r="A892" s="3" t="s">
        <v>2465</v>
      </c>
      <c r="B892" s="3" t="s">
        <v>2</v>
      </c>
      <c r="C892" s="3">
        <v>1</v>
      </c>
      <c r="D892" s="3" t="s">
        <v>1975</v>
      </c>
      <c r="E892" s="3">
        <v>1</v>
      </c>
      <c r="F892" s="3">
        <v>2</v>
      </c>
    </row>
    <row r="893" spans="1:6" x14ac:dyDescent="0.35">
      <c r="A893" s="3" t="s">
        <v>2466</v>
      </c>
      <c r="B893" s="3" t="s">
        <v>2</v>
      </c>
      <c r="C893" s="3">
        <v>1</v>
      </c>
      <c r="D893" s="3" t="s">
        <v>1975</v>
      </c>
      <c r="E893" s="3">
        <v>1</v>
      </c>
      <c r="F893" s="3">
        <v>2</v>
      </c>
    </row>
    <row r="894" spans="1:6" x14ac:dyDescent="0.35">
      <c r="A894" s="3" t="s">
        <v>2467</v>
      </c>
      <c r="B894" s="3" t="s">
        <v>2</v>
      </c>
      <c r="C894" s="3">
        <v>1</v>
      </c>
      <c r="D894" s="3" t="s">
        <v>1975</v>
      </c>
      <c r="E894" s="3">
        <v>1</v>
      </c>
      <c r="F894" s="3">
        <v>2</v>
      </c>
    </row>
    <row r="895" spans="1:6" x14ac:dyDescent="0.35">
      <c r="A895" s="3" t="s">
        <v>2468</v>
      </c>
      <c r="B895" s="3" t="s">
        <v>2</v>
      </c>
      <c r="C895" s="3">
        <v>1</v>
      </c>
      <c r="D895" s="3" t="s">
        <v>1975</v>
      </c>
      <c r="E895" s="3">
        <v>1</v>
      </c>
      <c r="F895" s="3">
        <v>2</v>
      </c>
    </row>
    <row r="896" spans="1:6" x14ac:dyDescent="0.35">
      <c r="A896" s="3" t="s">
        <v>2469</v>
      </c>
      <c r="B896" s="3" t="s">
        <v>2</v>
      </c>
      <c r="C896" s="3">
        <v>1</v>
      </c>
      <c r="D896" s="3" t="s">
        <v>2113</v>
      </c>
      <c r="E896" s="3">
        <v>1</v>
      </c>
      <c r="F896" s="3">
        <v>2</v>
      </c>
    </row>
    <row r="897" spans="1:6" x14ac:dyDescent="0.35">
      <c r="A897" s="3" t="s">
        <v>2470</v>
      </c>
      <c r="B897" s="3" t="s">
        <v>49</v>
      </c>
      <c r="C897" s="3">
        <v>1</v>
      </c>
      <c r="D897" s="3" t="s">
        <v>1981</v>
      </c>
      <c r="E897" s="3">
        <v>1</v>
      </c>
      <c r="F897" s="3">
        <v>2</v>
      </c>
    </row>
    <row r="898" spans="1:6" x14ac:dyDescent="0.35">
      <c r="A898" s="3" t="s">
        <v>2471</v>
      </c>
      <c r="B898" s="3" t="s">
        <v>2</v>
      </c>
      <c r="C898" s="3">
        <v>1</v>
      </c>
      <c r="D898" s="3" t="s">
        <v>1975</v>
      </c>
      <c r="E898" s="3">
        <v>1</v>
      </c>
      <c r="F898" s="3">
        <v>2</v>
      </c>
    </row>
    <row r="899" spans="1:6" x14ac:dyDescent="0.35">
      <c r="A899" s="3" t="s">
        <v>2472</v>
      </c>
      <c r="B899" s="3" t="s">
        <v>2</v>
      </c>
      <c r="C899" s="3">
        <v>1</v>
      </c>
      <c r="D899" s="3" t="s">
        <v>1975</v>
      </c>
      <c r="E899" s="3">
        <v>1</v>
      </c>
      <c r="F899" s="3">
        <v>2</v>
      </c>
    </row>
    <row r="900" spans="1:6" x14ac:dyDescent="0.35">
      <c r="A900" s="3" t="s">
        <v>2473</v>
      </c>
      <c r="B900" s="3" t="s">
        <v>2</v>
      </c>
      <c r="C900" s="3">
        <v>1</v>
      </c>
      <c r="D900" s="3" t="s">
        <v>1975</v>
      </c>
      <c r="E900" s="3">
        <v>1</v>
      </c>
      <c r="F900" s="3">
        <v>2</v>
      </c>
    </row>
    <row r="901" spans="1:6" x14ac:dyDescent="0.35">
      <c r="A901" s="3" t="s">
        <v>2474</v>
      </c>
      <c r="B901" s="3" t="s">
        <v>2</v>
      </c>
      <c r="C901" s="3">
        <v>1</v>
      </c>
      <c r="D901" s="3" t="s">
        <v>1975</v>
      </c>
      <c r="E901" s="3">
        <v>1</v>
      </c>
      <c r="F901" s="3">
        <v>2</v>
      </c>
    </row>
    <row r="902" spans="1:6" x14ac:dyDescent="0.35">
      <c r="A902" s="3" t="s">
        <v>2475</v>
      </c>
      <c r="B902" s="3" t="s">
        <v>49</v>
      </c>
      <c r="C902" s="3">
        <v>1</v>
      </c>
      <c r="D902" s="3" t="s">
        <v>1981</v>
      </c>
      <c r="E902" s="3">
        <v>1</v>
      </c>
      <c r="F902" s="3">
        <v>2</v>
      </c>
    </row>
    <row r="903" spans="1:6" x14ac:dyDescent="0.35">
      <c r="A903" s="3" t="s">
        <v>2476</v>
      </c>
      <c r="B903" s="3" t="s">
        <v>2</v>
      </c>
      <c r="C903" s="3">
        <v>1</v>
      </c>
      <c r="D903" s="3" t="s">
        <v>1975</v>
      </c>
      <c r="E903" s="3">
        <v>1</v>
      </c>
      <c r="F903" s="3">
        <v>2</v>
      </c>
    </row>
    <row r="904" spans="1:6" x14ac:dyDescent="0.35">
      <c r="A904" s="3" t="s">
        <v>2477</v>
      </c>
      <c r="B904" s="3" t="s">
        <v>2</v>
      </c>
      <c r="C904" s="3">
        <v>1</v>
      </c>
      <c r="D904" s="3" t="s">
        <v>1975</v>
      </c>
      <c r="E904" s="3">
        <v>1</v>
      </c>
      <c r="F904" s="3">
        <v>2</v>
      </c>
    </row>
    <row r="905" spans="1:6" x14ac:dyDescent="0.35">
      <c r="A905" s="3" t="s">
        <v>2478</v>
      </c>
      <c r="B905" s="3" t="s">
        <v>2</v>
      </c>
      <c r="C905" s="3">
        <v>1</v>
      </c>
      <c r="D905" s="3" t="s">
        <v>1975</v>
      </c>
      <c r="E905" s="3">
        <v>1</v>
      </c>
      <c r="F905" s="3">
        <v>2</v>
      </c>
    </row>
    <row r="906" spans="1:6" x14ac:dyDescent="0.35">
      <c r="A906" s="3" t="s">
        <v>2479</v>
      </c>
      <c r="B906" s="3" t="s">
        <v>2</v>
      </c>
      <c r="C906" s="3">
        <v>1</v>
      </c>
      <c r="D906" s="3" t="s">
        <v>1975</v>
      </c>
      <c r="E906" s="3">
        <v>1</v>
      </c>
      <c r="F906" s="3">
        <v>2</v>
      </c>
    </row>
    <row r="907" spans="1:6" x14ac:dyDescent="0.35">
      <c r="A907" s="3" t="s">
        <v>2480</v>
      </c>
      <c r="B907" s="3" t="s">
        <v>2</v>
      </c>
      <c r="C907" s="3">
        <v>1</v>
      </c>
      <c r="D907" s="3" t="s">
        <v>1975</v>
      </c>
      <c r="E907" s="3">
        <v>1</v>
      </c>
      <c r="F907" s="3">
        <v>2</v>
      </c>
    </row>
    <row r="908" spans="1:6" x14ac:dyDescent="0.35">
      <c r="A908" s="3" t="s">
        <v>2481</v>
      </c>
      <c r="B908" s="3" t="s">
        <v>2</v>
      </c>
      <c r="C908" s="3">
        <v>1</v>
      </c>
      <c r="D908" s="3" t="s">
        <v>1975</v>
      </c>
      <c r="E908" s="3">
        <v>1</v>
      </c>
      <c r="F908" s="3">
        <v>2</v>
      </c>
    </row>
    <row r="909" spans="1:6" x14ac:dyDescent="0.35">
      <c r="A909" s="3" t="s">
        <v>2482</v>
      </c>
      <c r="B909" s="3" t="s">
        <v>2</v>
      </c>
      <c r="C909" s="3">
        <v>1</v>
      </c>
      <c r="D909" s="3" t="s">
        <v>1975</v>
      </c>
      <c r="E909" s="3">
        <v>1</v>
      </c>
      <c r="F909" s="3">
        <v>2</v>
      </c>
    </row>
    <row r="910" spans="1:6" x14ac:dyDescent="0.35">
      <c r="A910" s="3" t="s">
        <v>2483</v>
      </c>
      <c r="B910" s="3" t="s">
        <v>2</v>
      </c>
      <c r="C910" s="3">
        <v>1</v>
      </c>
      <c r="D910" s="3" t="s">
        <v>1975</v>
      </c>
      <c r="E910" s="3">
        <v>1</v>
      </c>
      <c r="F910" s="3">
        <v>2</v>
      </c>
    </row>
    <row r="911" spans="1:6" x14ac:dyDescent="0.35">
      <c r="A911" s="3" t="s">
        <v>2484</v>
      </c>
      <c r="B911" s="3" t="s">
        <v>2</v>
      </c>
      <c r="C911" s="3">
        <v>1</v>
      </c>
      <c r="D911" s="3" t="s">
        <v>1975</v>
      </c>
      <c r="E911" s="3">
        <v>1</v>
      </c>
      <c r="F911" s="3">
        <v>2</v>
      </c>
    </row>
    <row r="912" spans="1:6" x14ac:dyDescent="0.35">
      <c r="A912" s="3" t="s">
        <v>2485</v>
      </c>
      <c r="B912" s="3" t="s">
        <v>2</v>
      </c>
      <c r="C912" s="3">
        <v>1</v>
      </c>
      <c r="D912" s="3" t="s">
        <v>1975</v>
      </c>
      <c r="E912" s="3">
        <v>1</v>
      </c>
      <c r="F912" s="3">
        <v>2</v>
      </c>
    </row>
    <row r="913" spans="1:6" x14ac:dyDescent="0.35">
      <c r="A913" s="3" t="s">
        <v>2486</v>
      </c>
      <c r="B913" s="3" t="s">
        <v>2</v>
      </c>
      <c r="C913" s="3">
        <v>1</v>
      </c>
      <c r="D913" s="3" t="s">
        <v>1975</v>
      </c>
      <c r="E913" s="3">
        <v>1</v>
      </c>
      <c r="F913" s="3">
        <v>2</v>
      </c>
    </row>
    <row r="914" spans="1:6" x14ac:dyDescent="0.35">
      <c r="A914" s="3" t="s">
        <v>2487</v>
      </c>
      <c r="B914" s="3" t="s">
        <v>2</v>
      </c>
      <c r="C914" s="3">
        <v>1</v>
      </c>
      <c r="D914" s="3" t="s">
        <v>1975</v>
      </c>
      <c r="E914" s="3">
        <v>1</v>
      </c>
      <c r="F914" s="3">
        <v>2</v>
      </c>
    </row>
    <row r="915" spans="1:6" x14ac:dyDescent="0.35">
      <c r="A915" s="3" t="s">
        <v>2488</v>
      </c>
      <c r="B915" s="3" t="s">
        <v>2</v>
      </c>
      <c r="C915" s="3">
        <v>1</v>
      </c>
      <c r="D915" s="3" t="s">
        <v>1975</v>
      </c>
      <c r="E915" s="3">
        <v>1</v>
      </c>
      <c r="F915" s="3">
        <v>2</v>
      </c>
    </row>
    <row r="916" spans="1:6" x14ac:dyDescent="0.35">
      <c r="A916" s="3" t="s">
        <v>2489</v>
      </c>
      <c r="B916" s="3" t="s">
        <v>2</v>
      </c>
      <c r="C916" s="3">
        <v>1</v>
      </c>
      <c r="D916" s="3" t="s">
        <v>1975</v>
      </c>
      <c r="E916" s="3">
        <v>1</v>
      </c>
      <c r="F916" s="3">
        <v>2</v>
      </c>
    </row>
    <row r="917" spans="1:6" x14ac:dyDescent="0.35">
      <c r="A917" s="3" t="s">
        <v>2490</v>
      </c>
      <c r="B917" s="3" t="s">
        <v>2</v>
      </c>
      <c r="C917" s="3">
        <v>1</v>
      </c>
      <c r="D917" s="3" t="s">
        <v>1975</v>
      </c>
      <c r="E917" s="3">
        <v>1</v>
      </c>
      <c r="F917" s="3">
        <v>2</v>
      </c>
    </row>
    <row r="918" spans="1:6" x14ac:dyDescent="0.35">
      <c r="A918" s="3" t="s">
        <v>2491</v>
      </c>
      <c r="B918" s="3" t="s">
        <v>2</v>
      </c>
      <c r="C918" s="3">
        <v>1</v>
      </c>
      <c r="D918" s="3" t="s">
        <v>1975</v>
      </c>
      <c r="E918" s="3">
        <v>1</v>
      </c>
      <c r="F918" s="3">
        <v>2</v>
      </c>
    </row>
    <row r="919" spans="1:6" x14ac:dyDescent="0.35">
      <c r="A919" s="3" t="s">
        <v>2492</v>
      </c>
      <c r="B919" s="3" t="s">
        <v>2</v>
      </c>
      <c r="C919" s="3">
        <v>1</v>
      </c>
      <c r="D919" s="3" t="s">
        <v>1975</v>
      </c>
      <c r="E919" s="3">
        <v>1</v>
      </c>
      <c r="F919" s="3">
        <v>2</v>
      </c>
    </row>
    <row r="920" spans="1:6" x14ac:dyDescent="0.35">
      <c r="A920" s="3" t="s">
        <v>2493</v>
      </c>
      <c r="B920" s="3" t="s">
        <v>2</v>
      </c>
      <c r="C920" s="3">
        <v>1</v>
      </c>
      <c r="D920" s="3" t="s">
        <v>1975</v>
      </c>
      <c r="E920" s="3">
        <v>1</v>
      </c>
      <c r="F920" s="3">
        <v>2</v>
      </c>
    </row>
    <row r="921" spans="1:6" x14ac:dyDescent="0.35">
      <c r="A921" s="3" t="s">
        <v>2494</v>
      </c>
      <c r="B921" s="3" t="s">
        <v>2</v>
      </c>
      <c r="C921" s="3">
        <v>1</v>
      </c>
      <c r="D921" s="3" t="s">
        <v>1975</v>
      </c>
      <c r="E921" s="3">
        <v>1</v>
      </c>
      <c r="F921" s="3">
        <v>2</v>
      </c>
    </row>
    <row r="922" spans="1:6" x14ac:dyDescent="0.35">
      <c r="A922" s="3" t="s">
        <v>2495</v>
      </c>
      <c r="B922" s="3" t="s">
        <v>2</v>
      </c>
      <c r="C922" s="3">
        <v>1</v>
      </c>
      <c r="D922" s="3" t="s">
        <v>1975</v>
      </c>
      <c r="E922" s="3">
        <v>1</v>
      </c>
      <c r="F922" s="3">
        <v>2</v>
      </c>
    </row>
    <row r="923" spans="1:6" x14ac:dyDescent="0.35">
      <c r="A923" s="3" t="s">
        <v>2496</v>
      </c>
      <c r="B923" s="3" t="s">
        <v>2</v>
      </c>
      <c r="C923" s="3">
        <v>1</v>
      </c>
      <c r="D923" s="3" t="s">
        <v>1975</v>
      </c>
      <c r="E923" s="3">
        <v>1</v>
      </c>
      <c r="F923" s="3">
        <v>2</v>
      </c>
    </row>
    <row r="924" spans="1:6" x14ac:dyDescent="0.35">
      <c r="A924" s="3" t="s">
        <v>2497</v>
      </c>
      <c r="B924" s="3" t="s">
        <v>2</v>
      </c>
      <c r="C924" s="3">
        <v>1</v>
      </c>
      <c r="D924" s="3" t="s">
        <v>1975</v>
      </c>
      <c r="E924" s="3">
        <v>1</v>
      </c>
      <c r="F924" s="3">
        <v>2</v>
      </c>
    </row>
    <row r="925" spans="1:6" x14ac:dyDescent="0.35">
      <c r="A925" s="3" t="s">
        <v>2498</v>
      </c>
      <c r="B925" s="3" t="s">
        <v>2</v>
      </c>
      <c r="C925" s="3">
        <v>1</v>
      </c>
      <c r="D925" s="3" t="s">
        <v>1975</v>
      </c>
      <c r="E925" s="3">
        <v>1</v>
      </c>
      <c r="F925" s="3">
        <v>2</v>
      </c>
    </row>
    <row r="926" spans="1:6" x14ac:dyDescent="0.35">
      <c r="A926" s="3" t="s">
        <v>2499</v>
      </c>
      <c r="B926" s="3" t="s">
        <v>2</v>
      </c>
      <c r="C926" s="3">
        <v>1</v>
      </c>
      <c r="D926" s="3" t="s">
        <v>1975</v>
      </c>
      <c r="E926" s="3">
        <v>1</v>
      </c>
      <c r="F926" s="3">
        <v>2</v>
      </c>
    </row>
    <row r="927" spans="1:6" x14ac:dyDescent="0.35">
      <c r="A927" s="3" t="s">
        <v>2500</v>
      </c>
      <c r="B927" s="3" t="s">
        <v>2</v>
      </c>
      <c r="C927" s="3">
        <v>1</v>
      </c>
      <c r="D927" s="3" t="s">
        <v>1975</v>
      </c>
      <c r="E927" s="3">
        <v>1</v>
      </c>
      <c r="F927" s="3">
        <v>2</v>
      </c>
    </row>
    <row r="928" spans="1:6" x14ac:dyDescent="0.35">
      <c r="A928" s="3" t="s">
        <v>2501</v>
      </c>
      <c r="B928" s="3" t="s">
        <v>2</v>
      </c>
      <c r="C928" s="3">
        <v>1</v>
      </c>
      <c r="D928" s="3" t="s">
        <v>1975</v>
      </c>
      <c r="E928" s="3">
        <v>1</v>
      </c>
      <c r="F928" s="3">
        <v>2</v>
      </c>
    </row>
    <row r="929" spans="1:6" x14ac:dyDescent="0.35">
      <c r="A929" s="3" t="s">
        <v>2502</v>
      </c>
      <c r="B929" s="3" t="s">
        <v>2</v>
      </c>
      <c r="C929" s="3">
        <v>1</v>
      </c>
      <c r="D929" s="3" t="s">
        <v>1975</v>
      </c>
      <c r="E929" s="3">
        <v>1</v>
      </c>
      <c r="F929" s="3">
        <v>2</v>
      </c>
    </row>
    <row r="930" spans="1:6" x14ac:dyDescent="0.35">
      <c r="A930" s="3" t="s">
        <v>2503</v>
      </c>
      <c r="B930" s="3" t="s">
        <v>8</v>
      </c>
      <c r="C930" s="3">
        <v>1</v>
      </c>
      <c r="D930" s="3" t="s">
        <v>1392</v>
      </c>
      <c r="E930" s="3">
        <v>1</v>
      </c>
      <c r="F930" s="3">
        <v>2</v>
      </c>
    </row>
    <row r="931" spans="1:6" x14ac:dyDescent="0.35">
      <c r="A931" s="3" t="s">
        <v>2504</v>
      </c>
      <c r="B931" s="3" t="s">
        <v>2</v>
      </c>
      <c r="C931" s="3">
        <v>1</v>
      </c>
      <c r="D931" s="3" t="s">
        <v>1975</v>
      </c>
      <c r="E931" s="3">
        <v>1</v>
      </c>
      <c r="F931" s="3">
        <v>2</v>
      </c>
    </row>
    <row r="932" spans="1:6" x14ac:dyDescent="0.35">
      <c r="A932" s="3" t="s">
        <v>2505</v>
      </c>
      <c r="B932" s="3" t="s">
        <v>2</v>
      </c>
      <c r="C932" s="3">
        <v>1</v>
      </c>
      <c r="D932" s="3" t="s">
        <v>1975</v>
      </c>
      <c r="E932" s="3">
        <v>1</v>
      </c>
      <c r="F932" s="3">
        <v>2</v>
      </c>
    </row>
    <row r="933" spans="1:6" x14ac:dyDescent="0.35">
      <c r="A933" s="3" t="s">
        <v>2506</v>
      </c>
      <c r="B933" s="3" t="s">
        <v>2</v>
      </c>
      <c r="C933" s="3">
        <v>1</v>
      </c>
      <c r="D933" s="3" t="s">
        <v>1975</v>
      </c>
      <c r="E933" s="3">
        <v>1</v>
      </c>
      <c r="F933" s="3">
        <v>2</v>
      </c>
    </row>
    <row r="934" spans="1:6" x14ac:dyDescent="0.35">
      <c r="A934" s="3" t="s">
        <v>2507</v>
      </c>
      <c r="B934" s="3" t="s">
        <v>2</v>
      </c>
      <c r="C934" s="3">
        <v>1</v>
      </c>
      <c r="D934" s="3" t="s">
        <v>1975</v>
      </c>
      <c r="E934" s="3">
        <v>1</v>
      </c>
      <c r="F934" s="3">
        <v>2</v>
      </c>
    </row>
    <row r="935" spans="1:6" x14ac:dyDescent="0.35">
      <c r="A935" s="3" t="s">
        <v>2508</v>
      </c>
      <c r="B935" s="3" t="s">
        <v>2</v>
      </c>
      <c r="C935" s="3">
        <v>1</v>
      </c>
      <c r="D935" s="3" t="s">
        <v>1975</v>
      </c>
      <c r="E935" s="3">
        <v>1</v>
      </c>
      <c r="F935" s="3">
        <v>2</v>
      </c>
    </row>
    <row r="936" spans="1:6" x14ac:dyDescent="0.35">
      <c r="A936" s="3" t="s">
        <v>2509</v>
      </c>
      <c r="B936" s="3" t="s">
        <v>2</v>
      </c>
      <c r="C936" s="3">
        <v>1</v>
      </c>
      <c r="D936" s="3" t="s">
        <v>1975</v>
      </c>
      <c r="E936" s="3">
        <v>1</v>
      </c>
      <c r="F936" s="3">
        <v>2</v>
      </c>
    </row>
    <row r="937" spans="1:6" x14ac:dyDescent="0.35">
      <c r="A937" s="3" t="s">
        <v>2510</v>
      </c>
      <c r="B937" s="3" t="s">
        <v>2</v>
      </c>
      <c r="C937" s="3">
        <v>1</v>
      </c>
      <c r="D937" s="3" t="s">
        <v>1975</v>
      </c>
      <c r="E937" s="3">
        <v>1</v>
      </c>
      <c r="F937" s="3">
        <v>2</v>
      </c>
    </row>
    <row r="938" spans="1:6" x14ac:dyDescent="0.35">
      <c r="A938" s="3" t="s">
        <v>2511</v>
      </c>
      <c r="B938" s="3" t="s">
        <v>2</v>
      </c>
      <c r="C938" s="3">
        <v>1</v>
      </c>
      <c r="D938" s="3" t="s">
        <v>1975</v>
      </c>
      <c r="E938" s="3">
        <v>1</v>
      </c>
      <c r="F938" s="3">
        <v>2</v>
      </c>
    </row>
    <row r="939" spans="1:6" x14ac:dyDescent="0.35">
      <c r="A939" s="3" t="s">
        <v>2512</v>
      </c>
      <c r="B939" s="3" t="s">
        <v>2</v>
      </c>
      <c r="C939" s="3">
        <v>1</v>
      </c>
      <c r="D939" s="3" t="s">
        <v>1975</v>
      </c>
      <c r="E939" s="3">
        <v>1</v>
      </c>
      <c r="F939" s="3">
        <v>2</v>
      </c>
    </row>
    <row r="940" spans="1:6" x14ac:dyDescent="0.35">
      <c r="A940" s="3" t="s">
        <v>2513</v>
      </c>
      <c r="B940" s="3" t="s">
        <v>2</v>
      </c>
      <c r="C940" s="3">
        <v>1</v>
      </c>
      <c r="D940" s="3" t="s">
        <v>1975</v>
      </c>
      <c r="E940" s="3">
        <v>1</v>
      </c>
      <c r="F940" s="3">
        <v>2</v>
      </c>
    </row>
    <row r="941" spans="1:6" x14ac:dyDescent="0.35">
      <c r="A941" s="3" t="s">
        <v>2514</v>
      </c>
      <c r="B941" s="3" t="s">
        <v>2</v>
      </c>
      <c r="C941" s="3">
        <v>1</v>
      </c>
      <c r="D941" s="3" t="s">
        <v>1975</v>
      </c>
      <c r="E941" s="3">
        <v>1</v>
      </c>
      <c r="F941" s="3">
        <v>2</v>
      </c>
    </row>
    <row r="942" spans="1:6" x14ac:dyDescent="0.35">
      <c r="A942" s="3" t="s">
        <v>2515</v>
      </c>
      <c r="B942" s="3" t="s">
        <v>2</v>
      </c>
      <c r="C942" s="3">
        <v>1</v>
      </c>
      <c r="D942" s="3" t="s">
        <v>1975</v>
      </c>
      <c r="E942" s="3">
        <v>1</v>
      </c>
      <c r="F942" s="3">
        <v>2</v>
      </c>
    </row>
    <row r="943" spans="1:6" x14ac:dyDescent="0.35">
      <c r="A943" s="3" t="s">
        <v>2516</v>
      </c>
      <c r="B943" s="3" t="s">
        <v>2</v>
      </c>
      <c r="C943" s="3">
        <v>1</v>
      </c>
      <c r="D943" s="3" t="s">
        <v>1975</v>
      </c>
      <c r="E943" s="3">
        <v>1</v>
      </c>
      <c r="F943" s="3">
        <v>2</v>
      </c>
    </row>
    <row r="944" spans="1:6" x14ac:dyDescent="0.35">
      <c r="A944" s="3" t="s">
        <v>2517</v>
      </c>
      <c r="B944" s="3" t="s">
        <v>2</v>
      </c>
      <c r="C944" s="3">
        <v>1</v>
      </c>
      <c r="D944" s="3" t="s">
        <v>1975</v>
      </c>
      <c r="E944" s="3">
        <v>1</v>
      </c>
      <c r="F944" s="3">
        <v>2</v>
      </c>
    </row>
    <row r="945" spans="1:6" x14ac:dyDescent="0.35">
      <c r="A945" s="3" t="s">
        <v>2518</v>
      </c>
      <c r="B945" s="3" t="s">
        <v>2</v>
      </c>
      <c r="C945" s="3">
        <v>1</v>
      </c>
      <c r="D945" s="3" t="s">
        <v>1975</v>
      </c>
      <c r="E945" s="3">
        <v>1</v>
      </c>
      <c r="F945" s="3">
        <v>2</v>
      </c>
    </row>
    <row r="946" spans="1:6" x14ac:dyDescent="0.35">
      <c r="A946" s="3" t="s">
        <v>2519</v>
      </c>
      <c r="B946" s="3" t="s">
        <v>8</v>
      </c>
      <c r="C946" s="3">
        <v>1</v>
      </c>
      <c r="D946" s="3" t="s">
        <v>1392</v>
      </c>
      <c r="E946" s="3">
        <v>1</v>
      </c>
      <c r="F946" s="3">
        <v>2</v>
      </c>
    </row>
    <row r="947" spans="1:6" x14ac:dyDescent="0.35">
      <c r="A947" s="3" t="s">
        <v>2520</v>
      </c>
      <c r="B947" s="3" t="s">
        <v>2</v>
      </c>
      <c r="C947" s="3">
        <v>1</v>
      </c>
      <c r="D947" s="3" t="s">
        <v>1975</v>
      </c>
      <c r="E947" s="3">
        <v>1</v>
      </c>
      <c r="F947" s="3">
        <v>2</v>
      </c>
    </row>
    <row r="948" spans="1:6" x14ac:dyDescent="0.35">
      <c r="A948" s="3" t="s">
        <v>2521</v>
      </c>
      <c r="B948" s="3" t="s">
        <v>2</v>
      </c>
      <c r="C948" s="3">
        <v>1</v>
      </c>
      <c r="D948" s="3" t="s">
        <v>1975</v>
      </c>
      <c r="E948" s="3">
        <v>1</v>
      </c>
      <c r="F948" s="3">
        <v>2</v>
      </c>
    </row>
    <row r="949" spans="1:6" x14ac:dyDescent="0.35">
      <c r="A949" s="3" t="s">
        <v>2522</v>
      </c>
      <c r="B949" s="3" t="s">
        <v>2</v>
      </c>
      <c r="C949" s="3">
        <v>1</v>
      </c>
      <c r="D949" s="3" t="s">
        <v>1975</v>
      </c>
      <c r="E949" s="3">
        <v>1</v>
      </c>
      <c r="F949" s="3">
        <v>2</v>
      </c>
    </row>
    <row r="950" spans="1:6" x14ac:dyDescent="0.35">
      <c r="A950" s="3" t="s">
        <v>2523</v>
      </c>
      <c r="B950" s="3" t="s">
        <v>2</v>
      </c>
      <c r="C950" s="3">
        <v>1</v>
      </c>
      <c r="D950" s="3" t="s">
        <v>1975</v>
      </c>
      <c r="E950" s="3">
        <v>1</v>
      </c>
      <c r="F950" s="3">
        <v>2</v>
      </c>
    </row>
    <row r="951" spans="1:6" x14ac:dyDescent="0.35">
      <c r="A951" s="3" t="s">
        <v>2524</v>
      </c>
      <c r="B951" s="3" t="s">
        <v>2</v>
      </c>
      <c r="C951" s="3">
        <v>1</v>
      </c>
      <c r="D951" s="3" t="s">
        <v>1975</v>
      </c>
      <c r="E951" s="3">
        <v>1</v>
      </c>
      <c r="F951" s="3">
        <v>2</v>
      </c>
    </row>
    <row r="952" spans="1:6" x14ac:dyDescent="0.35">
      <c r="A952" s="3" t="s">
        <v>2525</v>
      </c>
      <c r="B952" s="3" t="s">
        <v>2</v>
      </c>
      <c r="C952" s="3">
        <v>1</v>
      </c>
      <c r="D952" s="3" t="s">
        <v>2113</v>
      </c>
      <c r="E952" s="3">
        <v>1</v>
      </c>
      <c r="F952" s="3">
        <v>2</v>
      </c>
    </row>
    <row r="953" spans="1:6" x14ac:dyDescent="0.35">
      <c r="A953" s="3" t="s">
        <v>2526</v>
      </c>
      <c r="B953" s="3" t="s">
        <v>2</v>
      </c>
      <c r="C953" s="3">
        <v>1</v>
      </c>
      <c r="D953" s="3" t="s">
        <v>1975</v>
      </c>
      <c r="E953" s="3">
        <v>1</v>
      </c>
      <c r="F953" s="3">
        <v>2</v>
      </c>
    </row>
    <row r="954" spans="1:6" x14ac:dyDescent="0.35">
      <c r="A954" s="3" t="s">
        <v>2527</v>
      </c>
      <c r="B954" s="3" t="s">
        <v>2</v>
      </c>
      <c r="C954" s="3">
        <v>1</v>
      </c>
      <c r="D954" s="3" t="s">
        <v>1975</v>
      </c>
      <c r="E954" s="3">
        <v>1</v>
      </c>
      <c r="F954" s="3">
        <v>2</v>
      </c>
    </row>
    <row r="955" spans="1:6" x14ac:dyDescent="0.35">
      <c r="A955" s="3" t="s">
        <v>2528</v>
      </c>
      <c r="B955" s="3" t="s">
        <v>8</v>
      </c>
      <c r="C955" s="3">
        <v>1</v>
      </c>
      <c r="D955" s="3" t="s">
        <v>1392</v>
      </c>
      <c r="E955" s="3">
        <v>1</v>
      </c>
      <c r="F955" s="3">
        <v>2</v>
      </c>
    </row>
    <row r="956" spans="1:6" x14ac:dyDescent="0.35">
      <c r="A956" s="3" t="s">
        <v>2529</v>
      </c>
      <c r="B956" s="3" t="s">
        <v>2</v>
      </c>
      <c r="C956" s="3">
        <v>1</v>
      </c>
      <c r="D956" s="3" t="s">
        <v>1975</v>
      </c>
      <c r="E956" s="3">
        <v>1</v>
      </c>
      <c r="F956" s="3">
        <v>2</v>
      </c>
    </row>
    <row r="957" spans="1:6" x14ac:dyDescent="0.35">
      <c r="A957" s="3" t="s">
        <v>2530</v>
      </c>
      <c r="B957" s="3" t="s">
        <v>2</v>
      </c>
      <c r="C957" s="3">
        <v>1</v>
      </c>
      <c r="D957" s="3" t="s">
        <v>1975</v>
      </c>
      <c r="E957" s="3">
        <v>1</v>
      </c>
      <c r="F957" s="3">
        <v>2</v>
      </c>
    </row>
    <row r="958" spans="1:6" x14ac:dyDescent="0.35">
      <c r="A958" s="3" t="s">
        <v>2531</v>
      </c>
      <c r="B958" s="3" t="s">
        <v>2</v>
      </c>
      <c r="C958" s="3">
        <v>1</v>
      </c>
      <c r="D958" s="3" t="s">
        <v>1975</v>
      </c>
      <c r="E958" s="3">
        <v>1</v>
      </c>
      <c r="F958" s="3">
        <v>2</v>
      </c>
    </row>
    <row r="959" spans="1:6" x14ac:dyDescent="0.35">
      <c r="A959" s="3" t="s">
        <v>2532</v>
      </c>
      <c r="B959" s="3" t="s">
        <v>2</v>
      </c>
      <c r="C959" s="3">
        <v>1</v>
      </c>
      <c r="D959" s="3" t="s">
        <v>1975</v>
      </c>
      <c r="E959" s="3">
        <v>1</v>
      </c>
      <c r="F959" s="3">
        <v>2</v>
      </c>
    </row>
    <row r="960" spans="1:6" x14ac:dyDescent="0.35">
      <c r="A960" s="3" t="s">
        <v>2533</v>
      </c>
      <c r="B960" s="3" t="s">
        <v>2</v>
      </c>
      <c r="C960" s="3">
        <v>1</v>
      </c>
      <c r="D960" s="3" t="s">
        <v>1975</v>
      </c>
      <c r="E960" s="3">
        <v>1</v>
      </c>
      <c r="F960" s="3">
        <v>2</v>
      </c>
    </row>
    <row r="961" spans="1:6" x14ac:dyDescent="0.35">
      <c r="A961" s="3" t="s">
        <v>2534</v>
      </c>
      <c r="B961" s="3" t="s">
        <v>2</v>
      </c>
      <c r="C961" s="3">
        <v>1</v>
      </c>
      <c r="D961" s="3" t="s">
        <v>1975</v>
      </c>
      <c r="E961" s="3">
        <v>1</v>
      </c>
      <c r="F961" s="3">
        <v>2</v>
      </c>
    </row>
    <row r="962" spans="1:6" x14ac:dyDescent="0.35">
      <c r="A962" s="3" t="s">
        <v>2535</v>
      </c>
      <c r="B962" s="3" t="s">
        <v>2</v>
      </c>
      <c r="C962" s="3">
        <v>1</v>
      </c>
      <c r="D962" s="3" t="s">
        <v>1975</v>
      </c>
      <c r="E962" s="3">
        <v>1</v>
      </c>
      <c r="F962" s="3">
        <v>2</v>
      </c>
    </row>
    <row r="963" spans="1:6" x14ac:dyDescent="0.35">
      <c r="A963" s="3" t="s">
        <v>2536</v>
      </c>
      <c r="B963" s="3" t="s">
        <v>2</v>
      </c>
      <c r="C963" s="3">
        <v>1</v>
      </c>
      <c r="D963" s="3" t="s">
        <v>1975</v>
      </c>
      <c r="E963" s="3">
        <v>1</v>
      </c>
      <c r="F963" s="3">
        <v>2</v>
      </c>
    </row>
    <row r="964" spans="1:6" x14ac:dyDescent="0.35">
      <c r="A964" s="3" t="s">
        <v>2537</v>
      </c>
      <c r="B964" s="3" t="s">
        <v>2</v>
      </c>
      <c r="C964" s="3">
        <v>1</v>
      </c>
      <c r="D964" s="3" t="s">
        <v>1975</v>
      </c>
      <c r="E964" s="3">
        <v>1</v>
      </c>
      <c r="F964" s="3">
        <v>2</v>
      </c>
    </row>
    <row r="965" spans="1:6" x14ac:dyDescent="0.35">
      <c r="A965" s="3" t="s">
        <v>2538</v>
      </c>
      <c r="B965" s="3" t="s">
        <v>2</v>
      </c>
      <c r="C965" s="3">
        <v>1</v>
      </c>
      <c r="D965" s="3" t="s">
        <v>1975</v>
      </c>
      <c r="E965" s="3">
        <v>1</v>
      </c>
      <c r="F965" s="3">
        <v>2</v>
      </c>
    </row>
    <row r="966" spans="1:6" x14ac:dyDescent="0.35">
      <c r="A966" s="3" t="s">
        <v>2539</v>
      </c>
      <c r="B966" s="3" t="s">
        <v>8</v>
      </c>
      <c r="C966" s="3">
        <v>1</v>
      </c>
      <c r="D966" s="3" t="s">
        <v>1392</v>
      </c>
      <c r="E966" s="3">
        <v>1</v>
      </c>
      <c r="F966" s="3">
        <v>2</v>
      </c>
    </row>
    <row r="967" spans="1:6" x14ac:dyDescent="0.35">
      <c r="A967" s="3" t="s">
        <v>2540</v>
      </c>
      <c r="B967" s="3" t="s">
        <v>2</v>
      </c>
      <c r="C967" s="3">
        <v>1</v>
      </c>
      <c r="D967" s="3" t="s">
        <v>1975</v>
      </c>
      <c r="E967" s="3">
        <v>1</v>
      </c>
      <c r="F967" s="3">
        <v>2</v>
      </c>
    </row>
    <row r="968" spans="1:6" x14ac:dyDescent="0.35">
      <c r="A968" s="3" t="s">
        <v>2541</v>
      </c>
      <c r="B968" s="3" t="s">
        <v>2</v>
      </c>
      <c r="C968" s="3">
        <v>1</v>
      </c>
      <c r="D968" s="3" t="s">
        <v>1975</v>
      </c>
      <c r="E968" s="3">
        <v>1</v>
      </c>
      <c r="F968" s="3">
        <v>2</v>
      </c>
    </row>
    <row r="969" spans="1:6" x14ac:dyDescent="0.35">
      <c r="A969" s="3" t="s">
        <v>2542</v>
      </c>
      <c r="B969" s="3" t="s">
        <v>2</v>
      </c>
      <c r="C969" s="3">
        <v>1</v>
      </c>
      <c r="D969" s="3" t="s">
        <v>1975</v>
      </c>
      <c r="E969" s="3">
        <v>1</v>
      </c>
      <c r="F969" s="3">
        <v>2</v>
      </c>
    </row>
    <row r="970" spans="1:6" x14ac:dyDescent="0.35">
      <c r="A970" s="3" t="s">
        <v>2543</v>
      </c>
      <c r="B970" s="3" t="s">
        <v>2</v>
      </c>
      <c r="C970" s="3">
        <v>1</v>
      </c>
      <c r="D970" s="3" t="s">
        <v>1975</v>
      </c>
      <c r="E970" s="3">
        <v>1</v>
      </c>
      <c r="F970" s="3">
        <v>2</v>
      </c>
    </row>
    <row r="971" spans="1:6" x14ac:dyDescent="0.35">
      <c r="A971" s="3" t="s">
        <v>2544</v>
      </c>
      <c r="B971" s="3" t="s">
        <v>2</v>
      </c>
      <c r="C971" s="3">
        <v>1</v>
      </c>
      <c r="D971" s="3" t="s">
        <v>1975</v>
      </c>
      <c r="E971" s="3">
        <v>1</v>
      </c>
      <c r="F971" s="3">
        <v>2</v>
      </c>
    </row>
    <row r="972" spans="1:6" x14ac:dyDescent="0.35">
      <c r="A972" s="3" t="s">
        <v>2545</v>
      </c>
      <c r="B972" s="3" t="s">
        <v>2</v>
      </c>
      <c r="C972" s="3">
        <v>1</v>
      </c>
      <c r="D972" s="3" t="s">
        <v>1975</v>
      </c>
      <c r="E972" s="3">
        <v>1</v>
      </c>
      <c r="F972" s="3">
        <v>2</v>
      </c>
    </row>
    <row r="973" spans="1:6" x14ac:dyDescent="0.35">
      <c r="A973" s="3" t="s">
        <v>2546</v>
      </c>
      <c r="B973" s="3" t="s">
        <v>2</v>
      </c>
      <c r="C973" s="3">
        <v>1</v>
      </c>
      <c r="D973" s="3" t="s">
        <v>1975</v>
      </c>
      <c r="E973" s="3">
        <v>1</v>
      </c>
      <c r="F973" s="3">
        <v>2</v>
      </c>
    </row>
    <row r="974" spans="1:6" x14ac:dyDescent="0.35">
      <c r="A974" s="3" t="s">
        <v>2547</v>
      </c>
      <c r="B974" s="3" t="s">
        <v>2</v>
      </c>
      <c r="C974" s="3">
        <v>1</v>
      </c>
      <c r="D974" s="3" t="s">
        <v>2548</v>
      </c>
      <c r="E974" s="3">
        <v>1</v>
      </c>
      <c r="F974" s="3">
        <v>2</v>
      </c>
    </row>
    <row r="975" spans="1:6" x14ac:dyDescent="0.35">
      <c r="A975" s="3" t="s">
        <v>2549</v>
      </c>
      <c r="B975" s="3" t="s">
        <v>2</v>
      </c>
      <c r="C975" s="3">
        <v>1</v>
      </c>
      <c r="D975" s="3" t="s">
        <v>1975</v>
      </c>
      <c r="E975" s="3">
        <v>1</v>
      </c>
      <c r="F975" s="3">
        <v>2</v>
      </c>
    </row>
    <row r="976" spans="1:6" x14ac:dyDescent="0.35">
      <c r="A976" s="3" t="s">
        <v>2550</v>
      </c>
      <c r="B976" s="3" t="s">
        <v>2</v>
      </c>
      <c r="C976" s="3">
        <v>1</v>
      </c>
      <c r="D976" s="3" t="s">
        <v>1975</v>
      </c>
      <c r="E976" s="3">
        <v>1</v>
      </c>
      <c r="F976" s="3">
        <v>2</v>
      </c>
    </row>
    <row r="977" spans="1:6" x14ac:dyDescent="0.35">
      <c r="A977" s="3" t="s">
        <v>2551</v>
      </c>
      <c r="B977" s="3" t="s">
        <v>2</v>
      </c>
      <c r="C977" s="3">
        <v>1</v>
      </c>
      <c r="D977" s="3" t="s">
        <v>1975</v>
      </c>
      <c r="E977" s="3">
        <v>1</v>
      </c>
      <c r="F977" s="3">
        <v>2</v>
      </c>
    </row>
    <row r="978" spans="1:6" x14ac:dyDescent="0.35">
      <c r="A978" s="3" t="s">
        <v>2552</v>
      </c>
      <c r="B978" s="3" t="s">
        <v>2</v>
      </c>
      <c r="C978" s="3">
        <v>1</v>
      </c>
      <c r="D978" s="3" t="s">
        <v>1975</v>
      </c>
      <c r="E978" s="3">
        <v>1</v>
      </c>
      <c r="F978" s="3">
        <v>2</v>
      </c>
    </row>
    <row r="979" spans="1:6" x14ac:dyDescent="0.35">
      <c r="A979" s="3" t="s">
        <v>2553</v>
      </c>
      <c r="B979" s="3" t="s">
        <v>2</v>
      </c>
      <c r="C979" s="3">
        <v>1</v>
      </c>
      <c r="D979" s="3" t="s">
        <v>1975</v>
      </c>
      <c r="E979" s="3">
        <v>1</v>
      </c>
      <c r="F979" s="3">
        <v>2</v>
      </c>
    </row>
    <row r="980" spans="1:6" x14ac:dyDescent="0.35">
      <c r="A980" s="3" t="s">
        <v>2554</v>
      </c>
      <c r="B980" s="3" t="s">
        <v>2</v>
      </c>
      <c r="C980" s="3">
        <v>1</v>
      </c>
      <c r="D980" s="3" t="s">
        <v>1975</v>
      </c>
      <c r="E980" s="3">
        <v>1</v>
      </c>
      <c r="F980" s="3">
        <v>2</v>
      </c>
    </row>
    <row r="981" spans="1:6" x14ac:dyDescent="0.35">
      <c r="A981" s="3" t="s">
        <v>2555</v>
      </c>
      <c r="B981" s="3" t="s">
        <v>2</v>
      </c>
      <c r="C981" s="3">
        <v>1</v>
      </c>
      <c r="D981" s="3" t="s">
        <v>1975</v>
      </c>
      <c r="E981" s="3">
        <v>1</v>
      </c>
      <c r="F981" s="3">
        <v>2</v>
      </c>
    </row>
    <row r="982" spans="1:6" x14ac:dyDescent="0.35">
      <c r="A982" s="3" t="s">
        <v>2556</v>
      </c>
      <c r="B982" s="3" t="s">
        <v>2</v>
      </c>
      <c r="C982" s="3">
        <v>1</v>
      </c>
      <c r="D982" s="3" t="s">
        <v>1975</v>
      </c>
      <c r="E982" s="3">
        <v>1</v>
      </c>
      <c r="F982" s="3">
        <v>2</v>
      </c>
    </row>
    <row r="983" spans="1:6" x14ac:dyDescent="0.35">
      <c r="A983" s="3" t="s">
        <v>2557</v>
      </c>
      <c r="B983" s="3" t="s">
        <v>2</v>
      </c>
      <c r="C983" s="3">
        <v>1</v>
      </c>
      <c r="D983" s="3" t="s">
        <v>1975</v>
      </c>
      <c r="E983" s="3">
        <v>1</v>
      </c>
      <c r="F983" s="3">
        <v>2</v>
      </c>
    </row>
    <row r="984" spans="1:6" x14ac:dyDescent="0.35">
      <c r="A984" s="3" t="s">
        <v>2558</v>
      </c>
      <c r="B984" s="3" t="s">
        <v>2</v>
      </c>
      <c r="C984" s="3">
        <v>1</v>
      </c>
      <c r="D984" s="3" t="s">
        <v>1975</v>
      </c>
      <c r="E984" s="3">
        <v>1</v>
      </c>
      <c r="F984" s="3">
        <v>2</v>
      </c>
    </row>
    <row r="985" spans="1:6" x14ac:dyDescent="0.35">
      <c r="A985" s="3" t="s">
        <v>2559</v>
      </c>
      <c r="B985" s="3" t="s">
        <v>2</v>
      </c>
      <c r="C985" s="3">
        <v>1</v>
      </c>
      <c r="D985" s="3" t="s">
        <v>1975</v>
      </c>
      <c r="E985" s="3">
        <v>1</v>
      </c>
      <c r="F985" s="3">
        <v>2</v>
      </c>
    </row>
    <row r="986" spans="1:6" x14ac:dyDescent="0.35">
      <c r="A986" s="3" t="s">
        <v>2560</v>
      </c>
      <c r="B986" s="3" t="s">
        <v>2</v>
      </c>
      <c r="C986" s="3">
        <v>1</v>
      </c>
      <c r="D986" s="3" t="s">
        <v>1975</v>
      </c>
      <c r="E986" s="3">
        <v>1</v>
      </c>
      <c r="F986" s="3">
        <v>2</v>
      </c>
    </row>
    <row r="987" spans="1:6" x14ac:dyDescent="0.35">
      <c r="A987" s="3" t="s">
        <v>2561</v>
      </c>
      <c r="B987" s="3" t="s">
        <v>8</v>
      </c>
      <c r="C987" s="3">
        <v>1</v>
      </c>
      <c r="D987" s="3" t="s">
        <v>1392</v>
      </c>
      <c r="E987" s="3">
        <v>1</v>
      </c>
      <c r="F987" s="3">
        <v>2</v>
      </c>
    </row>
    <row r="988" spans="1:6" x14ac:dyDescent="0.35">
      <c r="A988" s="3" t="s">
        <v>2562</v>
      </c>
      <c r="B988" s="3" t="s">
        <v>2</v>
      </c>
      <c r="C988" s="3">
        <v>1</v>
      </c>
      <c r="D988" s="3" t="s">
        <v>1975</v>
      </c>
      <c r="E988" s="3">
        <v>1</v>
      </c>
      <c r="F988" s="3">
        <v>2</v>
      </c>
    </row>
    <row r="989" spans="1:6" x14ac:dyDescent="0.35">
      <c r="A989" s="3" t="s">
        <v>2563</v>
      </c>
      <c r="B989" s="3" t="s">
        <v>2</v>
      </c>
      <c r="C989" s="3">
        <v>1</v>
      </c>
      <c r="D989" s="3" t="s">
        <v>1975</v>
      </c>
      <c r="E989" s="3">
        <v>1</v>
      </c>
      <c r="F989" s="3">
        <v>2</v>
      </c>
    </row>
    <row r="990" spans="1:6" x14ac:dyDescent="0.35">
      <c r="A990" s="3" t="s">
        <v>2564</v>
      </c>
      <c r="B990" s="3" t="s">
        <v>2</v>
      </c>
      <c r="C990" s="3">
        <v>1</v>
      </c>
      <c r="D990" s="3" t="s">
        <v>1975</v>
      </c>
      <c r="E990" s="3">
        <v>1</v>
      </c>
      <c r="F990" s="3">
        <v>2</v>
      </c>
    </row>
    <row r="991" spans="1:6" x14ac:dyDescent="0.35">
      <c r="A991" s="3" t="s">
        <v>2565</v>
      </c>
      <c r="B991" s="3" t="s">
        <v>2</v>
      </c>
      <c r="C991" s="3">
        <v>1</v>
      </c>
      <c r="D991" s="3" t="s">
        <v>1975</v>
      </c>
      <c r="E991" s="3">
        <v>1</v>
      </c>
      <c r="F991" s="3">
        <v>2</v>
      </c>
    </row>
    <row r="992" spans="1:6" x14ac:dyDescent="0.35">
      <c r="A992" s="3" t="s">
        <v>2566</v>
      </c>
      <c r="B992" s="3" t="s">
        <v>2</v>
      </c>
      <c r="C992" s="3">
        <v>1</v>
      </c>
      <c r="D992" s="3" t="s">
        <v>1975</v>
      </c>
      <c r="E992" s="3">
        <v>1</v>
      </c>
      <c r="F992" s="3">
        <v>2</v>
      </c>
    </row>
    <row r="993" spans="1:6" x14ac:dyDescent="0.35">
      <c r="A993" s="3" t="s">
        <v>2567</v>
      </c>
      <c r="B993" s="3" t="s">
        <v>2</v>
      </c>
      <c r="C993" s="3">
        <v>1</v>
      </c>
      <c r="D993" s="3" t="s">
        <v>1975</v>
      </c>
      <c r="E993" s="3">
        <v>1</v>
      </c>
      <c r="F993" s="3">
        <v>2</v>
      </c>
    </row>
    <row r="994" spans="1:6" x14ac:dyDescent="0.35">
      <c r="A994" s="3" t="s">
        <v>2568</v>
      </c>
      <c r="B994" s="3" t="s">
        <v>2</v>
      </c>
      <c r="C994" s="3">
        <v>1</v>
      </c>
      <c r="D994" s="3" t="s">
        <v>1975</v>
      </c>
      <c r="E994" s="3">
        <v>1</v>
      </c>
      <c r="F994" s="3">
        <v>2</v>
      </c>
    </row>
    <row r="995" spans="1:6" x14ac:dyDescent="0.35">
      <c r="A995" s="3" t="s">
        <v>2569</v>
      </c>
      <c r="B995" s="3" t="s">
        <v>2</v>
      </c>
      <c r="C995" s="3">
        <v>1</v>
      </c>
      <c r="D995" s="3" t="s">
        <v>1975</v>
      </c>
      <c r="E995" s="3">
        <v>1</v>
      </c>
      <c r="F995" s="3">
        <v>2</v>
      </c>
    </row>
    <row r="996" spans="1:6" x14ac:dyDescent="0.35">
      <c r="A996" s="3" t="s">
        <v>2570</v>
      </c>
      <c r="B996" s="3" t="s">
        <v>2</v>
      </c>
      <c r="C996" s="3">
        <v>1</v>
      </c>
      <c r="D996" s="3" t="s">
        <v>1975</v>
      </c>
      <c r="E996" s="3">
        <v>1</v>
      </c>
      <c r="F996" s="3">
        <v>2</v>
      </c>
    </row>
    <row r="997" spans="1:6" x14ac:dyDescent="0.35">
      <c r="A997" s="3" t="s">
        <v>2571</v>
      </c>
      <c r="B997" s="3" t="s">
        <v>2</v>
      </c>
      <c r="C997" s="3">
        <v>1</v>
      </c>
      <c r="D997" s="3" t="s">
        <v>1975</v>
      </c>
      <c r="E997" s="3">
        <v>1</v>
      </c>
      <c r="F997" s="3">
        <v>2</v>
      </c>
    </row>
    <row r="998" spans="1:6" x14ac:dyDescent="0.35">
      <c r="A998" s="3" t="s">
        <v>2572</v>
      </c>
      <c r="B998" s="3" t="s">
        <v>2</v>
      </c>
      <c r="C998" s="3">
        <v>1</v>
      </c>
      <c r="D998" s="3" t="s">
        <v>1975</v>
      </c>
      <c r="E998" s="3">
        <v>1</v>
      </c>
      <c r="F998" s="3">
        <v>2</v>
      </c>
    </row>
    <row r="999" spans="1:6" x14ac:dyDescent="0.35">
      <c r="A999" s="3" t="s">
        <v>2573</v>
      </c>
      <c r="B999" s="3" t="s">
        <v>2</v>
      </c>
      <c r="C999" s="3">
        <v>1</v>
      </c>
      <c r="D999" s="3" t="s">
        <v>1975</v>
      </c>
      <c r="E999" s="3">
        <v>1</v>
      </c>
      <c r="F999" s="3">
        <v>2</v>
      </c>
    </row>
    <row r="1000" spans="1:6" x14ac:dyDescent="0.35">
      <c r="A1000" s="3" t="s">
        <v>2574</v>
      </c>
      <c r="B1000" s="3" t="s">
        <v>2</v>
      </c>
      <c r="C1000" s="3">
        <v>1</v>
      </c>
      <c r="D1000" s="3" t="s">
        <v>2113</v>
      </c>
      <c r="E1000" s="3">
        <v>1</v>
      </c>
      <c r="F1000" s="3">
        <v>2</v>
      </c>
    </row>
    <row r="1001" spans="1:6" x14ac:dyDescent="0.35">
      <c r="A1001" s="3" t="s">
        <v>2575</v>
      </c>
      <c r="B1001" s="3" t="s">
        <v>2</v>
      </c>
      <c r="C1001" s="3">
        <v>1</v>
      </c>
      <c r="D1001" s="3" t="s">
        <v>2113</v>
      </c>
      <c r="E1001" s="3">
        <v>1</v>
      </c>
      <c r="F1001" s="3">
        <v>2</v>
      </c>
    </row>
    <row r="1002" spans="1:6" x14ac:dyDescent="0.35">
      <c r="A1002" s="3" t="s">
        <v>2576</v>
      </c>
      <c r="B1002" s="3" t="s">
        <v>2</v>
      </c>
      <c r="C1002" s="3">
        <v>1</v>
      </c>
      <c r="D1002" s="3" t="s">
        <v>1975</v>
      </c>
      <c r="E1002" s="3">
        <v>1</v>
      </c>
      <c r="F1002" s="3">
        <v>2</v>
      </c>
    </row>
    <row r="1003" spans="1:6" x14ac:dyDescent="0.35">
      <c r="A1003" s="3" t="s">
        <v>2577</v>
      </c>
      <c r="B1003" s="3" t="s">
        <v>2</v>
      </c>
      <c r="C1003" s="3">
        <v>1</v>
      </c>
      <c r="D1003" s="3" t="s">
        <v>1975</v>
      </c>
      <c r="E1003" s="3">
        <v>1</v>
      </c>
      <c r="F1003" s="3">
        <v>2</v>
      </c>
    </row>
    <row r="1004" spans="1:6" x14ac:dyDescent="0.35">
      <c r="A1004" s="3" t="s">
        <v>2578</v>
      </c>
      <c r="B1004" s="3" t="s">
        <v>2</v>
      </c>
      <c r="C1004" s="3">
        <v>1</v>
      </c>
      <c r="D1004" s="3" t="s">
        <v>1975</v>
      </c>
      <c r="E1004" s="3">
        <v>1</v>
      </c>
      <c r="F1004" s="3">
        <v>2</v>
      </c>
    </row>
    <row r="1005" spans="1:6" x14ac:dyDescent="0.35">
      <c r="A1005" s="3" t="s">
        <v>2579</v>
      </c>
      <c r="B1005" s="3" t="s">
        <v>2</v>
      </c>
      <c r="C1005" s="3">
        <v>1</v>
      </c>
      <c r="D1005" s="3" t="s">
        <v>2113</v>
      </c>
      <c r="E1005" s="3">
        <v>1</v>
      </c>
      <c r="F1005" s="3">
        <v>2</v>
      </c>
    </row>
    <row r="1006" spans="1:6" x14ac:dyDescent="0.35">
      <c r="A1006" s="3" t="s">
        <v>2580</v>
      </c>
      <c r="B1006" s="3" t="s">
        <v>2</v>
      </c>
      <c r="C1006" s="3">
        <v>1</v>
      </c>
      <c r="D1006" s="3" t="s">
        <v>2113</v>
      </c>
      <c r="E1006" s="3">
        <v>1</v>
      </c>
      <c r="F1006" s="3">
        <v>2</v>
      </c>
    </row>
    <row r="1007" spans="1:6" x14ac:dyDescent="0.35">
      <c r="A1007" s="3" t="s">
        <v>2581</v>
      </c>
      <c r="B1007" s="3" t="s">
        <v>2</v>
      </c>
      <c r="C1007" s="3">
        <v>1</v>
      </c>
      <c r="D1007" s="3" t="s">
        <v>1975</v>
      </c>
      <c r="E1007" s="3">
        <v>1</v>
      </c>
      <c r="F1007" s="3">
        <v>2</v>
      </c>
    </row>
    <row r="1008" spans="1:6" x14ac:dyDescent="0.35">
      <c r="A1008" s="3" t="s">
        <v>2582</v>
      </c>
      <c r="B1008" s="3" t="s">
        <v>2</v>
      </c>
      <c r="C1008" s="3">
        <v>1</v>
      </c>
      <c r="D1008" s="3" t="s">
        <v>1975</v>
      </c>
      <c r="E1008" s="3">
        <v>1</v>
      </c>
      <c r="F1008" s="3">
        <v>2</v>
      </c>
    </row>
    <row r="1009" spans="1:6" x14ac:dyDescent="0.35">
      <c r="A1009" s="3" t="s">
        <v>2583</v>
      </c>
      <c r="B1009" s="3" t="s">
        <v>2</v>
      </c>
      <c r="C1009" s="3">
        <v>1</v>
      </c>
      <c r="D1009" s="3" t="s">
        <v>1975</v>
      </c>
      <c r="E1009" s="3">
        <v>1</v>
      </c>
      <c r="F1009" s="3">
        <v>2</v>
      </c>
    </row>
    <row r="1010" spans="1:6" x14ac:dyDescent="0.35">
      <c r="A1010" s="3" t="s">
        <v>2584</v>
      </c>
      <c r="B1010" s="3" t="s">
        <v>2</v>
      </c>
      <c r="C1010" s="3">
        <v>1</v>
      </c>
      <c r="D1010" s="3" t="s">
        <v>1975</v>
      </c>
      <c r="E1010" s="3">
        <v>1</v>
      </c>
      <c r="F1010" s="3">
        <v>2</v>
      </c>
    </row>
    <row r="1011" spans="1:6" x14ac:dyDescent="0.35">
      <c r="A1011" s="3" t="s">
        <v>2585</v>
      </c>
      <c r="B1011" s="3" t="s">
        <v>2</v>
      </c>
      <c r="C1011" s="3">
        <v>1</v>
      </c>
      <c r="D1011" s="3" t="s">
        <v>1975</v>
      </c>
      <c r="E1011" s="3">
        <v>1</v>
      </c>
      <c r="F1011" s="3">
        <v>2</v>
      </c>
    </row>
    <row r="1012" spans="1:6" x14ac:dyDescent="0.35">
      <c r="A1012" s="3" t="s">
        <v>2586</v>
      </c>
      <c r="B1012" s="3" t="s">
        <v>2</v>
      </c>
      <c r="C1012" s="3">
        <v>1</v>
      </c>
      <c r="D1012" s="3" t="s">
        <v>1975</v>
      </c>
      <c r="E1012" s="3">
        <v>1</v>
      </c>
      <c r="F1012" s="3">
        <v>2</v>
      </c>
    </row>
    <row r="1013" spans="1:6" x14ac:dyDescent="0.35">
      <c r="A1013" s="3" t="s">
        <v>2587</v>
      </c>
      <c r="B1013" s="3" t="s">
        <v>2</v>
      </c>
      <c r="C1013" s="3">
        <v>1</v>
      </c>
      <c r="D1013" s="3" t="s">
        <v>1975</v>
      </c>
      <c r="E1013" s="3">
        <v>1</v>
      </c>
      <c r="F1013" s="3">
        <v>2</v>
      </c>
    </row>
    <row r="1014" spans="1:6" x14ac:dyDescent="0.35">
      <c r="A1014" s="3" t="s">
        <v>2588</v>
      </c>
      <c r="B1014" s="3" t="s">
        <v>49</v>
      </c>
      <c r="C1014" s="3">
        <v>1</v>
      </c>
      <c r="D1014" s="3" t="s">
        <v>1981</v>
      </c>
      <c r="E1014" s="3">
        <v>1</v>
      </c>
      <c r="F1014" s="3">
        <v>2</v>
      </c>
    </row>
    <row r="1015" spans="1:6" x14ac:dyDescent="0.35">
      <c r="A1015" s="3" t="s">
        <v>2589</v>
      </c>
      <c r="B1015" s="3" t="s">
        <v>2</v>
      </c>
      <c r="C1015" s="3">
        <v>1</v>
      </c>
      <c r="D1015" s="3" t="s">
        <v>1975</v>
      </c>
      <c r="E1015" s="3">
        <v>1</v>
      </c>
      <c r="F1015" s="3">
        <v>2</v>
      </c>
    </row>
    <row r="1016" spans="1:6" x14ac:dyDescent="0.35">
      <c r="A1016" s="3" t="s">
        <v>2590</v>
      </c>
      <c r="B1016" s="3" t="s">
        <v>2</v>
      </c>
      <c r="C1016" s="3">
        <v>1</v>
      </c>
      <c r="D1016" s="3" t="s">
        <v>1975</v>
      </c>
      <c r="E1016" s="3">
        <v>1</v>
      </c>
      <c r="F1016" s="3">
        <v>2</v>
      </c>
    </row>
    <row r="1017" spans="1:6" x14ac:dyDescent="0.35">
      <c r="A1017" s="3" t="s">
        <v>2591</v>
      </c>
      <c r="B1017" s="3" t="s">
        <v>2</v>
      </c>
      <c r="C1017" s="3">
        <v>1</v>
      </c>
      <c r="D1017" s="3" t="s">
        <v>1975</v>
      </c>
      <c r="E1017" s="3">
        <v>1</v>
      </c>
      <c r="F1017" s="3">
        <v>2</v>
      </c>
    </row>
    <row r="1018" spans="1:6" x14ac:dyDescent="0.35">
      <c r="A1018" s="3" t="s">
        <v>2592</v>
      </c>
      <c r="B1018" s="3" t="s">
        <v>2</v>
      </c>
      <c r="C1018" s="3">
        <v>1</v>
      </c>
      <c r="D1018" s="3" t="s">
        <v>1975</v>
      </c>
      <c r="E1018" s="3">
        <v>1</v>
      </c>
      <c r="F1018" s="3">
        <v>2</v>
      </c>
    </row>
    <row r="1019" spans="1:6" x14ac:dyDescent="0.35">
      <c r="A1019" s="3" t="s">
        <v>2593</v>
      </c>
      <c r="B1019" s="3" t="s">
        <v>2</v>
      </c>
      <c r="C1019" s="3">
        <v>1</v>
      </c>
      <c r="D1019" s="3" t="s">
        <v>1975</v>
      </c>
      <c r="E1019" s="3">
        <v>1</v>
      </c>
      <c r="F1019" s="3">
        <v>2</v>
      </c>
    </row>
    <row r="1020" spans="1:6" x14ac:dyDescent="0.35">
      <c r="A1020" s="3" t="s">
        <v>2594</v>
      </c>
      <c r="B1020" s="3" t="s">
        <v>2</v>
      </c>
      <c r="C1020" s="3">
        <v>1</v>
      </c>
      <c r="D1020" s="3" t="s">
        <v>1975</v>
      </c>
      <c r="E1020" s="3">
        <v>1</v>
      </c>
      <c r="F1020" s="3">
        <v>2</v>
      </c>
    </row>
    <row r="1021" spans="1:6" x14ac:dyDescent="0.35">
      <c r="A1021" s="3" t="s">
        <v>2595</v>
      </c>
      <c r="B1021" s="3" t="s">
        <v>2</v>
      </c>
      <c r="C1021" s="3">
        <v>1</v>
      </c>
      <c r="D1021" s="3" t="s">
        <v>1975</v>
      </c>
      <c r="E1021" s="3">
        <v>1</v>
      </c>
      <c r="F1021" s="3">
        <v>2</v>
      </c>
    </row>
    <row r="1022" spans="1:6" x14ac:dyDescent="0.35">
      <c r="A1022" s="3" t="s">
        <v>2596</v>
      </c>
      <c r="B1022" s="3" t="s">
        <v>2</v>
      </c>
      <c r="C1022" s="3">
        <v>1</v>
      </c>
      <c r="D1022" s="3" t="s">
        <v>1975</v>
      </c>
      <c r="E1022" s="3">
        <v>1</v>
      </c>
      <c r="F1022" s="3">
        <v>2</v>
      </c>
    </row>
    <row r="1023" spans="1:6" x14ac:dyDescent="0.35">
      <c r="A1023" s="3" t="s">
        <v>2597</v>
      </c>
      <c r="B1023" s="3" t="s">
        <v>2</v>
      </c>
      <c r="C1023" s="3">
        <v>1</v>
      </c>
      <c r="D1023" s="3" t="s">
        <v>1975</v>
      </c>
      <c r="E1023" s="3">
        <v>1</v>
      </c>
      <c r="F1023" s="3">
        <v>2</v>
      </c>
    </row>
    <row r="1024" spans="1:6" x14ac:dyDescent="0.35">
      <c r="A1024" s="3" t="s">
        <v>2598</v>
      </c>
      <c r="B1024" s="3" t="s">
        <v>2</v>
      </c>
      <c r="C1024" s="3">
        <v>1</v>
      </c>
      <c r="D1024" s="3" t="s">
        <v>1975</v>
      </c>
      <c r="E1024" s="3">
        <v>1</v>
      </c>
      <c r="F1024" s="3">
        <v>2</v>
      </c>
    </row>
    <row r="1025" spans="1:6" x14ac:dyDescent="0.35">
      <c r="A1025" s="3" t="s">
        <v>2599</v>
      </c>
      <c r="B1025" s="3" t="s">
        <v>2</v>
      </c>
      <c r="C1025" s="3">
        <v>1</v>
      </c>
      <c r="D1025" s="3" t="s">
        <v>1975</v>
      </c>
      <c r="E1025" s="3">
        <v>1</v>
      </c>
      <c r="F1025" s="3">
        <v>2</v>
      </c>
    </row>
    <row r="1026" spans="1:6" x14ac:dyDescent="0.35">
      <c r="A1026" s="3" t="s">
        <v>2600</v>
      </c>
      <c r="B1026" s="3" t="s">
        <v>2</v>
      </c>
      <c r="C1026" s="3">
        <v>1</v>
      </c>
      <c r="D1026" s="3" t="s">
        <v>1975</v>
      </c>
      <c r="E1026" s="3">
        <v>1</v>
      </c>
      <c r="F1026" s="3">
        <v>2</v>
      </c>
    </row>
    <row r="1027" spans="1:6" x14ac:dyDescent="0.35">
      <c r="A1027" s="3" t="s">
        <v>2601</v>
      </c>
      <c r="B1027" s="3" t="s">
        <v>8</v>
      </c>
      <c r="C1027" s="3">
        <v>1</v>
      </c>
      <c r="D1027" s="3" t="s">
        <v>2602</v>
      </c>
      <c r="E1027" s="3">
        <v>1</v>
      </c>
      <c r="F1027" s="3">
        <v>2</v>
      </c>
    </row>
    <row r="1028" spans="1:6" x14ac:dyDescent="0.35">
      <c r="A1028" s="3" t="s">
        <v>2603</v>
      </c>
      <c r="B1028" s="3" t="s">
        <v>2</v>
      </c>
      <c r="C1028" s="3">
        <v>1</v>
      </c>
      <c r="D1028" s="3" t="s">
        <v>1975</v>
      </c>
      <c r="E1028" s="3">
        <v>1</v>
      </c>
      <c r="F1028" s="3">
        <v>2</v>
      </c>
    </row>
    <row r="1029" spans="1:6" x14ac:dyDescent="0.35">
      <c r="A1029" s="3" t="s">
        <v>2604</v>
      </c>
      <c r="B1029" s="3" t="s">
        <v>2</v>
      </c>
      <c r="C1029" s="3">
        <v>1</v>
      </c>
      <c r="D1029" s="3" t="s">
        <v>1975</v>
      </c>
      <c r="E1029" s="3">
        <v>1</v>
      </c>
      <c r="F1029" s="3">
        <v>2</v>
      </c>
    </row>
    <row r="1030" spans="1:6" x14ac:dyDescent="0.35">
      <c r="A1030" s="3" t="s">
        <v>2605</v>
      </c>
      <c r="B1030" s="3" t="s">
        <v>2</v>
      </c>
      <c r="C1030" s="3">
        <v>1</v>
      </c>
      <c r="D1030" s="3" t="s">
        <v>1975</v>
      </c>
      <c r="E1030" s="3">
        <v>1</v>
      </c>
      <c r="F1030" s="3">
        <v>2</v>
      </c>
    </row>
    <row r="1031" spans="1:6" x14ac:dyDescent="0.35">
      <c r="A1031" s="3" t="s">
        <v>2606</v>
      </c>
      <c r="B1031" s="3" t="s">
        <v>2</v>
      </c>
      <c r="C1031" s="3">
        <v>1</v>
      </c>
      <c r="D1031" s="3" t="s">
        <v>1975</v>
      </c>
      <c r="E1031" s="3">
        <v>1</v>
      </c>
      <c r="F1031" s="3">
        <v>2</v>
      </c>
    </row>
    <row r="1032" spans="1:6" x14ac:dyDescent="0.35">
      <c r="A1032" s="3" t="s">
        <v>2607</v>
      </c>
      <c r="B1032" s="3" t="s">
        <v>2</v>
      </c>
      <c r="C1032" s="3">
        <v>1</v>
      </c>
      <c r="D1032" s="3" t="s">
        <v>1975</v>
      </c>
      <c r="E1032" s="3">
        <v>1</v>
      </c>
      <c r="F1032" s="3">
        <v>2</v>
      </c>
    </row>
    <row r="1033" spans="1:6" x14ac:dyDescent="0.35">
      <c r="A1033" s="3" t="s">
        <v>2608</v>
      </c>
      <c r="B1033" s="3" t="s">
        <v>2</v>
      </c>
      <c r="C1033" s="3">
        <v>1</v>
      </c>
      <c r="D1033" s="3" t="s">
        <v>1975</v>
      </c>
      <c r="E1033" s="3">
        <v>1</v>
      </c>
      <c r="F1033" s="3">
        <v>2</v>
      </c>
    </row>
    <row r="1034" spans="1:6" x14ac:dyDescent="0.35">
      <c r="A1034" s="3" t="s">
        <v>2609</v>
      </c>
      <c r="B1034" s="3" t="s">
        <v>2</v>
      </c>
      <c r="C1034" s="3">
        <v>1</v>
      </c>
      <c r="D1034" s="3" t="s">
        <v>1975</v>
      </c>
      <c r="E1034" s="3">
        <v>1</v>
      </c>
      <c r="F1034" s="3">
        <v>2</v>
      </c>
    </row>
    <row r="1035" spans="1:6" x14ac:dyDescent="0.35">
      <c r="A1035" s="3" t="s">
        <v>2610</v>
      </c>
      <c r="B1035" s="3" t="s">
        <v>2</v>
      </c>
      <c r="C1035" s="3">
        <v>1</v>
      </c>
      <c r="D1035" s="3" t="s">
        <v>1975</v>
      </c>
      <c r="E1035" s="3">
        <v>1</v>
      </c>
      <c r="F1035" s="3">
        <v>2</v>
      </c>
    </row>
    <row r="1036" spans="1:6" x14ac:dyDescent="0.35">
      <c r="A1036" s="3" t="s">
        <v>2611</v>
      </c>
      <c r="B1036" s="3" t="s">
        <v>49</v>
      </c>
      <c r="C1036" s="3">
        <v>1</v>
      </c>
      <c r="D1036" s="3" t="s">
        <v>1981</v>
      </c>
      <c r="E1036" s="3">
        <v>1</v>
      </c>
      <c r="F1036" s="3">
        <v>2</v>
      </c>
    </row>
    <row r="1037" spans="1:6" x14ac:dyDescent="0.35">
      <c r="A1037" s="3" t="s">
        <v>2612</v>
      </c>
      <c r="B1037" s="3" t="s">
        <v>2</v>
      </c>
      <c r="C1037" s="3">
        <v>1</v>
      </c>
      <c r="D1037" s="3" t="s">
        <v>1975</v>
      </c>
      <c r="E1037" s="3">
        <v>1</v>
      </c>
      <c r="F1037" s="3">
        <v>2</v>
      </c>
    </row>
    <row r="1038" spans="1:6" x14ac:dyDescent="0.35">
      <c r="A1038" s="3" t="s">
        <v>2613</v>
      </c>
      <c r="B1038" s="3" t="s">
        <v>2</v>
      </c>
      <c r="C1038" s="3">
        <v>1</v>
      </c>
      <c r="D1038" s="3" t="s">
        <v>1975</v>
      </c>
      <c r="E1038" s="3">
        <v>1</v>
      </c>
      <c r="F1038" s="3">
        <v>2</v>
      </c>
    </row>
    <row r="1039" spans="1:6" x14ac:dyDescent="0.35">
      <c r="A1039" s="3" t="s">
        <v>2614</v>
      </c>
      <c r="B1039" s="3" t="s">
        <v>2</v>
      </c>
      <c r="C1039" s="3">
        <v>1</v>
      </c>
      <c r="D1039" s="3" t="s">
        <v>1975</v>
      </c>
      <c r="E1039" s="3">
        <v>1</v>
      </c>
      <c r="F1039" s="3">
        <v>2</v>
      </c>
    </row>
    <row r="1040" spans="1:6" x14ac:dyDescent="0.35">
      <c r="A1040" s="3" t="s">
        <v>2615</v>
      </c>
      <c r="B1040" s="3" t="s">
        <v>2</v>
      </c>
      <c r="C1040" s="3">
        <v>1</v>
      </c>
      <c r="D1040" s="3" t="s">
        <v>1975</v>
      </c>
      <c r="E1040" s="3">
        <v>1</v>
      </c>
      <c r="F1040" s="3">
        <v>2</v>
      </c>
    </row>
    <row r="1041" spans="1:6" x14ac:dyDescent="0.35">
      <c r="A1041" s="3" t="s">
        <v>2616</v>
      </c>
      <c r="B1041" s="3" t="s">
        <v>2</v>
      </c>
      <c r="C1041" s="3">
        <v>1</v>
      </c>
      <c r="D1041" s="3" t="s">
        <v>1975</v>
      </c>
      <c r="E1041" s="3">
        <v>1</v>
      </c>
      <c r="F1041" s="3">
        <v>2</v>
      </c>
    </row>
    <row r="1042" spans="1:6" x14ac:dyDescent="0.35">
      <c r="A1042" s="3" t="s">
        <v>2617</v>
      </c>
      <c r="B1042" s="3" t="s">
        <v>2</v>
      </c>
      <c r="C1042" s="3">
        <v>1</v>
      </c>
      <c r="D1042" s="3" t="s">
        <v>1975</v>
      </c>
      <c r="E1042" s="3">
        <v>1</v>
      </c>
      <c r="F1042" s="3">
        <v>2</v>
      </c>
    </row>
    <row r="1043" spans="1:6" x14ac:dyDescent="0.35">
      <c r="A1043" s="3" t="s">
        <v>2618</v>
      </c>
      <c r="B1043" s="3" t="s">
        <v>2</v>
      </c>
      <c r="C1043" s="3">
        <v>1</v>
      </c>
      <c r="D1043" s="3" t="s">
        <v>1975</v>
      </c>
      <c r="E1043" s="3">
        <v>1</v>
      </c>
      <c r="F1043" s="3">
        <v>2</v>
      </c>
    </row>
    <row r="1044" spans="1:6" x14ac:dyDescent="0.35">
      <c r="A1044" s="3" t="s">
        <v>2619</v>
      </c>
      <c r="B1044" s="3" t="s">
        <v>2</v>
      </c>
      <c r="C1044" s="3">
        <v>1</v>
      </c>
      <c r="D1044" s="3" t="s">
        <v>1975</v>
      </c>
      <c r="E1044" s="3">
        <v>1</v>
      </c>
      <c r="F1044" s="3">
        <v>2</v>
      </c>
    </row>
    <row r="1045" spans="1:6" x14ac:dyDescent="0.35">
      <c r="A1045" s="3" t="s">
        <v>2620</v>
      </c>
      <c r="B1045" s="3" t="s">
        <v>2</v>
      </c>
      <c r="C1045" s="3">
        <v>1</v>
      </c>
      <c r="D1045" s="3" t="s">
        <v>1975</v>
      </c>
      <c r="E1045" s="3">
        <v>1</v>
      </c>
      <c r="F1045" s="3">
        <v>2</v>
      </c>
    </row>
    <row r="1046" spans="1:6" x14ac:dyDescent="0.35">
      <c r="A1046" s="3" t="s">
        <v>2621</v>
      </c>
      <c r="B1046" s="3" t="s">
        <v>2</v>
      </c>
      <c r="C1046" s="3">
        <v>1</v>
      </c>
      <c r="D1046" s="3" t="s">
        <v>1975</v>
      </c>
      <c r="E1046" s="3">
        <v>1</v>
      </c>
      <c r="F1046" s="3">
        <v>2</v>
      </c>
    </row>
    <row r="1047" spans="1:6" x14ac:dyDescent="0.35">
      <c r="A1047" s="3" t="s">
        <v>2622</v>
      </c>
      <c r="B1047" s="3" t="s">
        <v>2</v>
      </c>
      <c r="C1047" s="3">
        <v>1</v>
      </c>
      <c r="D1047" s="3" t="s">
        <v>1975</v>
      </c>
      <c r="E1047" s="3">
        <v>1</v>
      </c>
      <c r="F1047" s="3">
        <v>2</v>
      </c>
    </row>
    <row r="1048" spans="1:6" x14ac:dyDescent="0.35">
      <c r="A1048" s="3" t="s">
        <v>2623</v>
      </c>
      <c r="B1048" s="3" t="s">
        <v>2</v>
      </c>
      <c r="C1048" s="3">
        <v>1</v>
      </c>
      <c r="D1048" s="3" t="s">
        <v>1975</v>
      </c>
      <c r="E1048" s="3">
        <v>1</v>
      </c>
      <c r="F1048" s="3">
        <v>2</v>
      </c>
    </row>
    <row r="1049" spans="1:6" x14ac:dyDescent="0.35">
      <c r="A1049" s="3" t="s">
        <v>2624</v>
      </c>
      <c r="B1049" s="3" t="s">
        <v>2</v>
      </c>
      <c r="C1049" s="3">
        <v>1</v>
      </c>
      <c r="D1049" s="3" t="s">
        <v>1975</v>
      </c>
      <c r="E1049" s="3">
        <v>1</v>
      </c>
      <c r="F1049" s="3">
        <v>2</v>
      </c>
    </row>
    <row r="1050" spans="1:6" x14ac:dyDescent="0.35">
      <c r="A1050" s="3" t="s">
        <v>2625</v>
      </c>
      <c r="B1050" s="3" t="s">
        <v>2</v>
      </c>
      <c r="C1050" s="3">
        <v>1</v>
      </c>
      <c r="D1050" s="3" t="s">
        <v>1975</v>
      </c>
      <c r="E1050" s="3">
        <v>1</v>
      </c>
      <c r="F1050" s="3">
        <v>2</v>
      </c>
    </row>
    <row r="1051" spans="1:6" x14ac:dyDescent="0.35">
      <c r="A1051" s="3" t="s">
        <v>2626</v>
      </c>
      <c r="B1051" s="3" t="s">
        <v>2</v>
      </c>
      <c r="C1051" s="3">
        <v>1</v>
      </c>
      <c r="D1051" s="3" t="s">
        <v>1975</v>
      </c>
      <c r="E1051" s="3">
        <v>1</v>
      </c>
      <c r="F1051" s="3">
        <v>2</v>
      </c>
    </row>
    <row r="1052" spans="1:6" x14ac:dyDescent="0.35">
      <c r="A1052" s="3" t="s">
        <v>2627</v>
      </c>
      <c r="B1052" s="3" t="s">
        <v>2</v>
      </c>
      <c r="C1052" s="3">
        <v>1</v>
      </c>
      <c r="D1052" s="3" t="s">
        <v>1975</v>
      </c>
      <c r="E1052" s="3">
        <v>1</v>
      </c>
      <c r="F1052" s="3">
        <v>2</v>
      </c>
    </row>
    <row r="1053" spans="1:6" x14ac:dyDescent="0.35">
      <c r="A1053" s="3" t="s">
        <v>2628</v>
      </c>
      <c r="B1053" s="3" t="s">
        <v>8</v>
      </c>
      <c r="C1053" s="3">
        <v>1</v>
      </c>
      <c r="D1053" s="3" t="s">
        <v>1392</v>
      </c>
      <c r="E1053" s="3">
        <v>1</v>
      </c>
      <c r="F1053" s="3">
        <v>2</v>
      </c>
    </row>
    <row r="1054" spans="1:6" x14ac:dyDescent="0.35">
      <c r="A1054" s="3" t="s">
        <v>2629</v>
      </c>
      <c r="B1054" s="3" t="s">
        <v>2</v>
      </c>
      <c r="C1054" s="3">
        <v>1</v>
      </c>
      <c r="D1054" s="3" t="s">
        <v>1975</v>
      </c>
      <c r="E1054" s="3">
        <v>1</v>
      </c>
      <c r="F1054" s="3">
        <v>2</v>
      </c>
    </row>
    <row r="1055" spans="1:6" x14ac:dyDescent="0.35">
      <c r="A1055" s="3" t="s">
        <v>2630</v>
      </c>
      <c r="B1055" s="3" t="s">
        <v>2</v>
      </c>
      <c r="C1055" s="3">
        <v>1</v>
      </c>
      <c r="D1055" s="3" t="s">
        <v>1975</v>
      </c>
      <c r="E1055" s="3">
        <v>1</v>
      </c>
      <c r="F1055" s="3">
        <v>2</v>
      </c>
    </row>
    <row r="1056" spans="1:6" x14ac:dyDescent="0.35">
      <c r="A1056" s="3" t="s">
        <v>2631</v>
      </c>
      <c r="B1056" s="3" t="s">
        <v>2</v>
      </c>
      <c r="C1056" s="3">
        <v>1</v>
      </c>
      <c r="D1056" s="3" t="s">
        <v>1975</v>
      </c>
      <c r="E1056" s="3">
        <v>1</v>
      </c>
      <c r="F1056" s="3">
        <v>2</v>
      </c>
    </row>
    <row r="1057" spans="1:6" x14ac:dyDescent="0.35">
      <c r="A1057" s="3" t="s">
        <v>2632</v>
      </c>
      <c r="B1057" s="3" t="s">
        <v>2</v>
      </c>
      <c r="C1057" s="3">
        <v>1</v>
      </c>
      <c r="D1057" s="3" t="s">
        <v>1975</v>
      </c>
      <c r="E1057" s="3">
        <v>1</v>
      </c>
      <c r="F1057" s="3">
        <v>2</v>
      </c>
    </row>
    <row r="1058" spans="1:6" x14ac:dyDescent="0.35">
      <c r="A1058" s="3" t="s">
        <v>2633</v>
      </c>
      <c r="B1058" s="3" t="s">
        <v>2</v>
      </c>
      <c r="C1058" s="3">
        <v>1</v>
      </c>
      <c r="D1058" s="3" t="s">
        <v>1975</v>
      </c>
      <c r="E1058" s="3">
        <v>1</v>
      </c>
      <c r="F1058" s="3">
        <v>2</v>
      </c>
    </row>
    <row r="1059" spans="1:6" x14ac:dyDescent="0.35">
      <c r="A1059" s="3" t="s">
        <v>2634</v>
      </c>
      <c r="B1059" s="3" t="s">
        <v>2</v>
      </c>
      <c r="C1059" s="3">
        <v>1</v>
      </c>
      <c r="D1059" s="3" t="s">
        <v>1975</v>
      </c>
      <c r="E1059" s="3">
        <v>1</v>
      </c>
      <c r="F1059" s="3">
        <v>2</v>
      </c>
    </row>
    <row r="1060" spans="1:6" x14ac:dyDescent="0.35">
      <c r="A1060" s="3" t="s">
        <v>2635</v>
      </c>
      <c r="B1060" s="3" t="s">
        <v>2</v>
      </c>
      <c r="C1060" s="3">
        <v>1</v>
      </c>
      <c r="D1060" s="3" t="s">
        <v>1975</v>
      </c>
      <c r="E1060" s="3">
        <v>1</v>
      </c>
      <c r="F1060" s="3">
        <v>2</v>
      </c>
    </row>
    <row r="1061" spans="1:6" x14ac:dyDescent="0.35">
      <c r="A1061" s="3" t="s">
        <v>2636</v>
      </c>
      <c r="B1061" s="3" t="s">
        <v>2</v>
      </c>
      <c r="C1061" s="3">
        <v>1</v>
      </c>
      <c r="D1061" s="3" t="s">
        <v>1975</v>
      </c>
      <c r="E1061" s="3">
        <v>1</v>
      </c>
      <c r="F1061" s="3">
        <v>2</v>
      </c>
    </row>
    <row r="1062" spans="1:6" x14ac:dyDescent="0.35">
      <c r="A1062" s="3" t="s">
        <v>2637</v>
      </c>
      <c r="B1062" s="3" t="s">
        <v>2</v>
      </c>
      <c r="C1062" s="3">
        <v>1</v>
      </c>
      <c r="D1062" s="3" t="s">
        <v>1975</v>
      </c>
      <c r="E1062" s="3">
        <v>1</v>
      </c>
      <c r="F1062" s="3">
        <v>2</v>
      </c>
    </row>
    <row r="1063" spans="1:6" x14ac:dyDescent="0.35">
      <c r="A1063" s="3" t="s">
        <v>2638</v>
      </c>
      <c r="B1063" s="3" t="s">
        <v>2</v>
      </c>
      <c r="C1063" s="3">
        <v>1</v>
      </c>
      <c r="D1063" s="3" t="s">
        <v>1975</v>
      </c>
      <c r="E1063" s="3">
        <v>1</v>
      </c>
      <c r="F1063" s="3">
        <v>2</v>
      </c>
    </row>
    <row r="1064" spans="1:6" x14ac:dyDescent="0.35">
      <c r="A1064" s="3" t="s">
        <v>2639</v>
      </c>
      <c r="B1064" s="3" t="s">
        <v>2</v>
      </c>
      <c r="C1064" s="3">
        <v>1</v>
      </c>
      <c r="D1064" s="3" t="s">
        <v>1975</v>
      </c>
      <c r="E1064" s="3">
        <v>1</v>
      </c>
      <c r="F1064" s="3">
        <v>2</v>
      </c>
    </row>
    <row r="1065" spans="1:6" x14ac:dyDescent="0.35">
      <c r="A1065" s="3" t="s">
        <v>2640</v>
      </c>
      <c r="B1065" s="3" t="s">
        <v>2</v>
      </c>
      <c r="C1065" s="3">
        <v>1</v>
      </c>
      <c r="D1065" s="3" t="s">
        <v>1975</v>
      </c>
      <c r="E1065" s="3">
        <v>1</v>
      </c>
      <c r="F1065" s="3">
        <v>2</v>
      </c>
    </row>
    <row r="1066" spans="1:6" x14ac:dyDescent="0.35">
      <c r="A1066" s="3" t="s">
        <v>2641</v>
      </c>
      <c r="B1066" s="3" t="s">
        <v>2</v>
      </c>
      <c r="C1066" s="3">
        <v>1</v>
      </c>
      <c r="D1066" s="3" t="s">
        <v>1975</v>
      </c>
      <c r="E1066" s="3">
        <v>1</v>
      </c>
      <c r="F1066" s="3">
        <v>2</v>
      </c>
    </row>
    <row r="1067" spans="1:6" x14ac:dyDescent="0.35">
      <c r="A1067" s="3" t="s">
        <v>2642</v>
      </c>
      <c r="B1067" s="3" t="s">
        <v>2</v>
      </c>
      <c r="C1067" s="3">
        <v>1</v>
      </c>
      <c r="D1067" s="3" t="s">
        <v>2113</v>
      </c>
      <c r="E1067" s="3">
        <v>1</v>
      </c>
      <c r="F1067" s="3">
        <v>2</v>
      </c>
    </row>
    <row r="1068" spans="1:6" x14ac:dyDescent="0.35">
      <c r="A1068" s="3" t="s">
        <v>2643</v>
      </c>
      <c r="B1068" s="3" t="s">
        <v>2</v>
      </c>
      <c r="C1068" s="3">
        <v>1</v>
      </c>
      <c r="D1068" s="3" t="s">
        <v>1975</v>
      </c>
      <c r="E1068" s="3">
        <v>1</v>
      </c>
      <c r="F1068" s="3">
        <v>2</v>
      </c>
    </row>
    <row r="1069" spans="1:6" x14ac:dyDescent="0.35">
      <c r="A1069" s="3" t="s">
        <v>2644</v>
      </c>
      <c r="B1069" s="3" t="s">
        <v>2</v>
      </c>
      <c r="C1069" s="3">
        <v>1</v>
      </c>
      <c r="D1069" s="3" t="s">
        <v>1975</v>
      </c>
      <c r="E1069" s="3">
        <v>1</v>
      </c>
      <c r="F1069" s="3">
        <v>2</v>
      </c>
    </row>
    <row r="1070" spans="1:6" x14ac:dyDescent="0.35">
      <c r="A1070" s="3" t="s">
        <v>2645</v>
      </c>
      <c r="B1070" s="3" t="s">
        <v>2</v>
      </c>
      <c r="C1070" s="3">
        <v>1</v>
      </c>
      <c r="D1070" s="3" t="s">
        <v>1975</v>
      </c>
      <c r="E1070" s="3">
        <v>1</v>
      </c>
      <c r="F1070" s="3">
        <v>2</v>
      </c>
    </row>
    <row r="1071" spans="1:6" x14ac:dyDescent="0.35">
      <c r="A1071" s="3" t="s">
        <v>2646</v>
      </c>
      <c r="B1071" s="3" t="s">
        <v>2</v>
      </c>
      <c r="C1071" s="3">
        <v>1</v>
      </c>
      <c r="D1071" s="3" t="s">
        <v>1975</v>
      </c>
      <c r="E1071" s="3">
        <v>1</v>
      </c>
      <c r="F1071" s="3">
        <v>2</v>
      </c>
    </row>
    <row r="1072" spans="1:6" x14ac:dyDescent="0.35">
      <c r="A1072" s="3" t="s">
        <v>2647</v>
      </c>
      <c r="B1072" s="3" t="s">
        <v>2</v>
      </c>
      <c r="C1072" s="3">
        <v>1</v>
      </c>
      <c r="D1072" s="3" t="s">
        <v>1975</v>
      </c>
      <c r="E1072" s="3">
        <v>1</v>
      </c>
      <c r="F1072" s="3">
        <v>2</v>
      </c>
    </row>
    <row r="1073" spans="1:6" x14ac:dyDescent="0.35">
      <c r="A1073" s="3" t="s">
        <v>2648</v>
      </c>
      <c r="B1073" s="3" t="s">
        <v>2</v>
      </c>
      <c r="C1073" s="3">
        <v>1</v>
      </c>
      <c r="D1073" s="3" t="s">
        <v>1975</v>
      </c>
      <c r="E1073" s="3">
        <v>1</v>
      </c>
      <c r="F1073" s="3">
        <v>2</v>
      </c>
    </row>
    <row r="1074" spans="1:6" x14ac:dyDescent="0.35">
      <c r="A1074" s="3" t="s">
        <v>2649</v>
      </c>
      <c r="B1074" s="3" t="s">
        <v>2</v>
      </c>
      <c r="C1074" s="3">
        <v>1</v>
      </c>
      <c r="D1074" s="3" t="s">
        <v>1975</v>
      </c>
      <c r="E1074" s="3">
        <v>1</v>
      </c>
      <c r="F1074" s="3">
        <v>2</v>
      </c>
    </row>
    <row r="1075" spans="1:6" x14ac:dyDescent="0.35">
      <c r="A1075" s="3" t="s">
        <v>2650</v>
      </c>
      <c r="B1075" s="3" t="s">
        <v>2</v>
      </c>
      <c r="C1075" s="3">
        <v>1</v>
      </c>
      <c r="D1075" s="3" t="s">
        <v>1975</v>
      </c>
      <c r="E1075" s="3">
        <v>1</v>
      </c>
      <c r="F1075" s="3">
        <v>2</v>
      </c>
    </row>
    <row r="1076" spans="1:6" x14ac:dyDescent="0.35">
      <c r="A1076" s="3" t="s">
        <v>2651</v>
      </c>
      <c r="B1076" s="3" t="s">
        <v>2</v>
      </c>
      <c r="C1076" s="3">
        <v>1</v>
      </c>
      <c r="D1076" s="3" t="s">
        <v>1975</v>
      </c>
      <c r="E1076" s="3">
        <v>1</v>
      </c>
      <c r="F1076" s="3">
        <v>2</v>
      </c>
    </row>
    <row r="1077" spans="1:6" x14ac:dyDescent="0.35">
      <c r="A1077" s="3" t="s">
        <v>2652</v>
      </c>
      <c r="B1077" s="3" t="s">
        <v>2</v>
      </c>
      <c r="C1077" s="3">
        <v>1</v>
      </c>
      <c r="D1077" s="3" t="s">
        <v>1975</v>
      </c>
      <c r="E1077" s="3">
        <v>1</v>
      </c>
      <c r="F1077" s="3">
        <v>2</v>
      </c>
    </row>
    <row r="1078" spans="1:6" x14ac:dyDescent="0.35">
      <c r="A1078" s="3" t="s">
        <v>2653</v>
      </c>
      <c r="B1078" s="3" t="s">
        <v>2</v>
      </c>
      <c r="C1078" s="3">
        <v>1</v>
      </c>
      <c r="D1078" s="3" t="s">
        <v>1975</v>
      </c>
      <c r="E1078" s="3">
        <v>1</v>
      </c>
      <c r="F1078" s="3">
        <v>2</v>
      </c>
    </row>
    <row r="1079" spans="1:6" x14ac:dyDescent="0.35">
      <c r="A1079" s="3" t="s">
        <v>2654</v>
      </c>
      <c r="B1079" s="3" t="s">
        <v>2</v>
      </c>
      <c r="C1079" s="3">
        <v>1</v>
      </c>
      <c r="D1079" s="3" t="s">
        <v>1975</v>
      </c>
      <c r="E1079" s="3">
        <v>1</v>
      </c>
      <c r="F1079" s="3">
        <v>2</v>
      </c>
    </row>
    <row r="1080" spans="1:6" x14ac:dyDescent="0.35">
      <c r="A1080" s="3" t="s">
        <v>2655</v>
      </c>
      <c r="B1080" s="3" t="s">
        <v>2</v>
      </c>
      <c r="C1080" s="3">
        <v>1</v>
      </c>
      <c r="D1080" s="3" t="s">
        <v>1975</v>
      </c>
      <c r="E1080" s="3">
        <v>1</v>
      </c>
      <c r="F1080" s="3">
        <v>2</v>
      </c>
    </row>
    <row r="1081" spans="1:6" x14ac:dyDescent="0.35">
      <c r="A1081" s="3" t="s">
        <v>2656</v>
      </c>
      <c r="B1081" s="3" t="s">
        <v>2</v>
      </c>
      <c r="C1081" s="3">
        <v>1</v>
      </c>
      <c r="D1081" s="3" t="s">
        <v>1975</v>
      </c>
      <c r="E1081" s="3">
        <v>1</v>
      </c>
      <c r="F1081" s="3">
        <v>2</v>
      </c>
    </row>
    <row r="1082" spans="1:6" x14ac:dyDescent="0.35">
      <c r="A1082" s="3" t="s">
        <v>2657</v>
      </c>
      <c r="B1082" s="3" t="s">
        <v>2</v>
      </c>
      <c r="C1082" s="3">
        <v>1</v>
      </c>
      <c r="D1082" s="3" t="s">
        <v>1975</v>
      </c>
      <c r="E1082" s="3">
        <v>1</v>
      </c>
      <c r="F1082" s="3">
        <v>2</v>
      </c>
    </row>
    <row r="1083" spans="1:6" x14ac:dyDescent="0.35">
      <c r="A1083" s="3" t="s">
        <v>2658</v>
      </c>
      <c r="B1083" s="3" t="s">
        <v>2</v>
      </c>
      <c r="C1083" s="3">
        <v>1</v>
      </c>
      <c r="D1083" s="3" t="s">
        <v>1975</v>
      </c>
      <c r="E1083" s="3">
        <v>1</v>
      </c>
      <c r="F1083" s="3">
        <v>2</v>
      </c>
    </row>
    <row r="1084" spans="1:6" x14ac:dyDescent="0.35">
      <c r="A1084" s="3" t="s">
        <v>2659</v>
      </c>
      <c r="B1084" s="3" t="s">
        <v>2</v>
      </c>
      <c r="C1084" s="3">
        <v>1</v>
      </c>
      <c r="D1084" s="3" t="s">
        <v>1975</v>
      </c>
      <c r="E1084" s="3">
        <v>1</v>
      </c>
      <c r="F1084" s="3">
        <v>2</v>
      </c>
    </row>
    <row r="1085" spans="1:6" x14ac:dyDescent="0.35">
      <c r="A1085" s="3" t="s">
        <v>2660</v>
      </c>
      <c r="B1085" s="3" t="s">
        <v>2</v>
      </c>
      <c r="C1085" s="3">
        <v>1</v>
      </c>
      <c r="D1085" s="3" t="s">
        <v>2661</v>
      </c>
      <c r="E1085" s="3">
        <v>1</v>
      </c>
      <c r="F1085" s="3">
        <v>2</v>
      </c>
    </row>
    <row r="1086" spans="1:6" x14ac:dyDescent="0.35">
      <c r="A1086" s="3" t="s">
        <v>2662</v>
      </c>
      <c r="B1086" s="3" t="s">
        <v>2</v>
      </c>
      <c r="C1086" s="3">
        <v>1</v>
      </c>
      <c r="D1086" s="3" t="s">
        <v>1975</v>
      </c>
      <c r="E1086" s="3">
        <v>1</v>
      </c>
      <c r="F1086" s="3">
        <v>2</v>
      </c>
    </row>
    <row r="1087" spans="1:6" x14ac:dyDescent="0.35">
      <c r="A1087" s="3" t="s">
        <v>2663</v>
      </c>
      <c r="B1087" s="3" t="s">
        <v>135</v>
      </c>
      <c r="C1087" s="3">
        <v>1</v>
      </c>
      <c r="D1087" s="3" t="s">
        <v>1327</v>
      </c>
      <c r="E1087" s="3">
        <v>1</v>
      </c>
      <c r="F1087" s="3">
        <v>2</v>
      </c>
    </row>
    <row r="1088" spans="1:6" x14ac:dyDescent="0.35">
      <c r="A1088" s="3" t="s">
        <v>2664</v>
      </c>
      <c r="B1088" s="3" t="s">
        <v>135</v>
      </c>
      <c r="C1088" s="3">
        <v>1</v>
      </c>
      <c r="D1088" s="3" t="s">
        <v>1327</v>
      </c>
      <c r="E1088" s="3">
        <v>1</v>
      </c>
      <c r="F1088" s="3">
        <v>2</v>
      </c>
    </row>
    <row r="1089" spans="1:6" x14ac:dyDescent="0.35">
      <c r="A1089" s="3" t="s">
        <v>2665</v>
      </c>
      <c r="B1089" s="3" t="s">
        <v>49</v>
      </c>
      <c r="C1089" s="3">
        <v>1</v>
      </c>
      <c r="D1089" s="3" t="s">
        <v>1981</v>
      </c>
      <c r="E1089" s="3">
        <v>1</v>
      </c>
      <c r="F1089" s="3">
        <v>2</v>
      </c>
    </row>
    <row r="1090" spans="1:6" x14ac:dyDescent="0.35">
      <c r="A1090" s="3" t="s">
        <v>2666</v>
      </c>
      <c r="B1090" s="3" t="s">
        <v>2</v>
      </c>
      <c r="C1090" s="3">
        <v>1</v>
      </c>
      <c r="D1090" s="3" t="s">
        <v>1975</v>
      </c>
      <c r="E1090" s="3">
        <v>1</v>
      </c>
      <c r="F1090" s="3">
        <v>2</v>
      </c>
    </row>
    <row r="1091" spans="1:6" x14ac:dyDescent="0.35">
      <c r="A1091" s="3" t="s">
        <v>2667</v>
      </c>
      <c r="B1091" s="3" t="s">
        <v>2</v>
      </c>
      <c r="C1091" s="3">
        <v>1</v>
      </c>
      <c r="D1091" s="3" t="s">
        <v>1975</v>
      </c>
      <c r="E1091" s="3">
        <v>1</v>
      </c>
      <c r="F1091" s="3">
        <v>2</v>
      </c>
    </row>
    <row r="1092" spans="1:6" x14ac:dyDescent="0.35">
      <c r="A1092" s="3" t="s">
        <v>2668</v>
      </c>
      <c r="B1092" s="3" t="s">
        <v>2</v>
      </c>
      <c r="C1092" s="3">
        <v>1</v>
      </c>
      <c r="D1092" s="3" t="s">
        <v>1975</v>
      </c>
      <c r="E1092" s="3">
        <v>1</v>
      </c>
      <c r="F1092" s="3">
        <v>2</v>
      </c>
    </row>
    <row r="1093" spans="1:6" x14ac:dyDescent="0.35">
      <c r="A1093" s="3" t="s">
        <v>2669</v>
      </c>
      <c r="B1093" s="3" t="s">
        <v>2</v>
      </c>
      <c r="C1093" s="3">
        <v>1</v>
      </c>
      <c r="D1093" s="3" t="s">
        <v>1975</v>
      </c>
      <c r="E1093" s="3">
        <v>1</v>
      </c>
      <c r="F1093" s="3">
        <v>2</v>
      </c>
    </row>
    <row r="1094" spans="1:6" x14ac:dyDescent="0.35">
      <c r="A1094" s="3" t="s">
        <v>2670</v>
      </c>
      <c r="B1094" s="3" t="s">
        <v>2</v>
      </c>
      <c r="C1094" s="3">
        <v>1</v>
      </c>
      <c r="D1094" s="3" t="s">
        <v>1975</v>
      </c>
      <c r="E1094" s="3">
        <v>1</v>
      </c>
      <c r="F1094" s="3">
        <v>2</v>
      </c>
    </row>
    <row r="1095" spans="1:6" x14ac:dyDescent="0.35">
      <c r="A1095" s="3" t="s">
        <v>2671</v>
      </c>
      <c r="B1095" s="3" t="s">
        <v>2</v>
      </c>
      <c r="C1095" s="3">
        <v>1</v>
      </c>
      <c r="D1095" s="3" t="s">
        <v>1975</v>
      </c>
      <c r="E1095" s="3">
        <v>1</v>
      </c>
      <c r="F1095" s="3">
        <v>2</v>
      </c>
    </row>
    <row r="1096" spans="1:6" x14ac:dyDescent="0.35">
      <c r="A1096" s="3" t="s">
        <v>2672</v>
      </c>
      <c r="B1096" s="3" t="s">
        <v>2</v>
      </c>
      <c r="C1096" s="3">
        <v>1</v>
      </c>
      <c r="D1096" s="3" t="s">
        <v>1975</v>
      </c>
      <c r="E1096" s="3">
        <v>1</v>
      </c>
      <c r="F1096" s="3">
        <v>2</v>
      </c>
    </row>
    <row r="1097" spans="1:6" x14ac:dyDescent="0.35">
      <c r="A1097" s="3" t="s">
        <v>2673</v>
      </c>
      <c r="B1097" s="3" t="s">
        <v>2</v>
      </c>
      <c r="C1097" s="3">
        <v>1</v>
      </c>
      <c r="D1097" s="3" t="s">
        <v>1975</v>
      </c>
      <c r="E1097" s="3">
        <v>1</v>
      </c>
      <c r="F1097" s="3">
        <v>2</v>
      </c>
    </row>
    <row r="1098" spans="1:6" x14ac:dyDescent="0.35">
      <c r="A1098" s="3" t="s">
        <v>2674</v>
      </c>
      <c r="B1098" s="3" t="s">
        <v>2</v>
      </c>
      <c r="C1098" s="3">
        <v>1</v>
      </c>
      <c r="D1098" s="3" t="s">
        <v>1975</v>
      </c>
      <c r="E1098" s="3">
        <v>1</v>
      </c>
      <c r="F1098" s="3">
        <v>2</v>
      </c>
    </row>
    <row r="1099" spans="1:6" x14ac:dyDescent="0.35">
      <c r="A1099" s="3" t="s">
        <v>2675</v>
      </c>
      <c r="B1099" s="3" t="s">
        <v>2</v>
      </c>
      <c r="C1099" s="3">
        <v>1</v>
      </c>
      <c r="D1099" s="3" t="s">
        <v>1975</v>
      </c>
      <c r="E1099" s="3">
        <v>1</v>
      </c>
      <c r="F1099" s="3">
        <v>2</v>
      </c>
    </row>
    <row r="1100" spans="1:6" x14ac:dyDescent="0.35">
      <c r="A1100" s="3" t="s">
        <v>2676</v>
      </c>
      <c r="B1100" s="3" t="s">
        <v>2</v>
      </c>
      <c r="C1100" s="3">
        <v>1</v>
      </c>
      <c r="D1100" s="3" t="s">
        <v>1975</v>
      </c>
      <c r="E1100" s="3">
        <v>1</v>
      </c>
      <c r="F1100" s="3">
        <v>2</v>
      </c>
    </row>
    <row r="1101" spans="1:6" x14ac:dyDescent="0.35">
      <c r="A1101" s="3" t="s">
        <v>2677</v>
      </c>
      <c r="B1101" s="3" t="s">
        <v>2</v>
      </c>
      <c r="C1101" s="3">
        <v>1</v>
      </c>
      <c r="D1101" s="3" t="s">
        <v>1975</v>
      </c>
      <c r="E1101" s="3">
        <v>1</v>
      </c>
      <c r="F1101" s="3">
        <v>2</v>
      </c>
    </row>
    <row r="1102" spans="1:6" x14ac:dyDescent="0.35">
      <c r="A1102" s="3" t="s">
        <v>2678</v>
      </c>
      <c r="B1102" s="3" t="s">
        <v>2</v>
      </c>
      <c r="C1102" s="3">
        <v>1</v>
      </c>
      <c r="D1102" s="3" t="s">
        <v>1975</v>
      </c>
      <c r="E1102" s="3">
        <v>1</v>
      </c>
      <c r="F1102" s="3">
        <v>2</v>
      </c>
    </row>
    <row r="1103" spans="1:6" x14ac:dyDescent="0.35">
      <c r="A1103" s="3" t="s">
        <v>2679</v>
      </c>
      <c r="B1103" s="3" t="s">
        <v>2</v>
      </c>
      <c r="C1103" s="3">
        <v>1</v>
      </c>
      <c r="D1103" s="3" t="s">
        <v>1975</v>
      </c>
      <c r="E1103" s="3">
        <v>1</v>
      </c>
      <c r="F1103" s="3">
        <v>2</v>
      </c>
    </row>
    <row r="1104" spans="1:6" x14ac:dyDescent="0.35">
      <c r="A1104" s="3" t="s">
        <v>2680</v>
      </c>
      <c r="B1104" s="3" t="s">
        <v>2</v>
      </c>
      <c r="C1104" s="3">
        <v>1</v>
      </c>
      <c r="D1104" s="3" t="s">
        <v>1975</v>
      </c>
      <c r="E1104" s="3">
        <v>1</v>
      </c>
      <c r="F1104" s="3">
        <v>2</v>
      </c>
    </row>
    <row r="1105" spans="1:6" x14ac:dyDescent="0.35">
      <c r="A1105" s="3" t="s">
        <v>2681</v>
      </c>
      <c r="B1105" s="3" t="s">
        <v>2</v>
      </c>
      <c r="C1105" s="3">
        <v>1</v>
      </c>
      <c r="D1105" s="3" t="s">
        <v>1981</v>
      </c>
      <c r="E1105" s="3">
        <v>1</v>
      </c>
      <c r="F1105" s="3">
        <v>2</v>
      </c>
    </row>
    <row r="1106" spans="1:6" x14ac:dyDescent="0.35">
      <c r="A1106" s="3" t="s">
        <v>2682</v>
      </c>
      <c r="B1106" s="3" t="s">
        <v>2</v>
      </c>
      <c r="C1106" s="3">
        <v>1</v>
      </c>
      <c r="D1106" s="3" t="s">
        <v>1975</v>
      </c>
      <c r="E1106" s="3">
        <v>1</v>
      </c>
      <c r="F1106" s="3">
        <v>2</v>
      </c>
    </row>
    <row r="1107" spans="1:6" x14ac:dyDescent="0.35">
      <c r="A1107" s="3" t="s">
        <v>2683</v>
      </c>
      <c r="B1107" s="3" t="s">
        <v>2</v>
      </c>
      <c r="C1107" s="3">
        <v>1</v>
      </c>
      <c r="D1107" s="3" t="s">
        <v>1975</v>
      </c>
      <c r="E1107" s="3">
        <v>1</v>
      </c>
      <c r="F1107" s="3">
        <v>2</v>
      </c>
    </row>
    <row r="1108" spans="1:6" x14ac:dyDescent="0.35">
      <c r="A1108" s="3" t="s">
        <v>2684</v>
      </c>
      <c r="B1108" s="3" t="s">
        <v>2</v>
      </c>
      <c r="C1108" s="3">
        <v>1</v>
      </c>
      <c r="D1108" s="3" t="s">
        <v>1975</v>
      </c>
      <c r="E1108" s="3">
        <v>1</v>
      </c>
      <c r="F1108" s="3">
        <v>2</v>
      </c>
    </row>
    <row r="1109" spans="1:6" x14ac:dyDescent="0.35">
      <c r="A1109" s="3" t="s">
        <v>2685</v>
      </c>
      <c r="B1109" s="3" t="s">
        <v>2</v>
      </c>
      <c r="C1109" s="3">
        <v>1</v>
      </c>
      <c r="D1109" s="3" t="s">
        <v>1975</v>
      </c>
      <c r="E1109" s="3">
        <v>1</v>
      </c>
      <c r="F1109" s="3">
        <v>2</v>
      </c>
    </row>
    <row r="1110" spans="1:6" x14ac:dyDescent="0.35">
      <c r="A1110" s="3" t="s">
        <v>2686</v>
      </c>
      <c r="B1110" s="3" t="s">
        <v>2</v>
      </c>
      <c r="C1110" s="3">
        <v>1</v>
      </c>
      <c r="D1110" s="3" t="s">
        <v>1975</v>
      </c>
      <c r="E1110" s="3">
        <v>1</v>
      </c>
      <c r="F1110" s="3">
        <v>2</v>
      </c>
    </row>
    <row r="1111" spans="1:6" x14ac:dyDescent="0.35">
      <c r="A1111" s="3" t="s">
        <v>2687</v>
      </c>
      <c r="B1111" s="3" t="s">
        <v>2</v>
      </c>
      <c r="C1111" s="3">
        <v>1</v>
      </c>
      <c r="D1111" s="3" t="s">
        <v>1975</v>
      </c>
      <c r="E1111" s="3">
        <v>1</v>
      </c>
      <c r="F1111" s="3">
        <v>2</v>
      </c>
    </row>
    <row r="1112" spans="1:6" x14ac:dyDescent="0.35">
      <c r="A1112" s="3" t="s">
        <v>2688</v>
      </c>
      <c r="B1112" s="3" t="s">
        <v>2</v>
      </c>
      <c r="C1112" s="3">
        <v>1</v>
      </c>
      <c r="D1112" s="3" t="s">
        <v>1975</v>
      </c>
      <c r="E1112" s="3">
        <v>1</v>
      </c>
      <c r="F1112" s="3">
        <v>2</v>
      </c>
    </row>
    <row r="1113" spans="1:6" x14ac:dyDescent="0.35">
      <c r="A1113" s="3" t="s">
        <v>2689</v>
      </c>
      <c r="B1113" s="3" t="s">
        <v>2</v>
      </c>
      <c r="C1113" s="3">
        <v>1</v>
      </c>
      <c r="D1113" s="3" t="s">
        <v>1975</v>
      </c>
      <c r="E1113" s="3">
        <v>1</v>
      </c>
      <c r="F1113" s="3">
        <v>2</v>
      </c>
    </row>
    <row r="1114" spans="1:6" x14ac:dyDescent="0.35">
      <c r="A1114" s="3" t="s">
        <v>2690</v>
      </c>
      <c r="B1114" s="3" t="s">
        <v>2</v>
      </c>
      <c r="C1114" s="3">
        <v>1</v>
      </c>
      <c r="D1114" s="3" t="s">
        <v>1975</v>
      </c>
      <c r="E1114" s="3">
        <v>1</v>
      </c>
      <c r="F1114" s="3">
        <v>2</v>
      </c>
    </row>
    <row r="1115" spans="1:6" x14ac:dyDescent="0.35">
      <c r="A1115" s="3" t="s">
        <v>2691</v>
      </c>
      <c r="B1115" s="3" t="s">
        <v>2</v>
      </c>
      <c r="C1115" s="3">
        <v>1</v>
      </c>
      <c r="D1115" s="3" t="s">
        <v>1975</v>
      </c>
      <c r="E1115" s="3">
        <v>1</v>
      </c>
      <c r="F1115" s="3">
        <v>2</v>
      </c>
    </row>
    <row r="1116" spans="1:6" x14ac:dyDescent="0.35">
      <c r="A1116" s="3" t="s">
        <v>2692</v>
      </c>
      <c r="B1116" s="3" t="s">
        <v>2</v>
      </c>
      <c r="C1116" s="3">
        <v>1</v>
      </c>
      <c r="D1116" s="3" t="s">
        <v>1975</v>
      </c>
      <c r="E1116" s="3">
        <v>1</v>
      </c>
      <c r="F1116" s="3">
        <v>2</v>
      </c>
    </row>
    <row r="1117" spans="1:6" x14ac:dyDescent="0.35">
      <c r="A1117" s="3" t="s">
        <v>2693</v>
      </c>
      <c r="B1117" s="3" t="s">
        <v>2</v>
      </c>
      <c r="C1117" s="3">
        <v>1</v>
      </c>
      <c r="D1117" s="3" t="s">
        <v>1975</v>
      </c>
      <c r="E1117" s="3">
        <v>1</v>
      </c>
      <c r="F1117" s="3">
        <v>2</v>
      </c>
    </row>
    <row r="1118" spans="1:6" x14ac:dyDescent="0.35">
      <c r="A1118" s="3" t="s">
        <v>2694</v>
      </c>
      <c r="B1118" s="3" t="s">
        <v>2</v>
      </c>
      <c r="C1118" s="3">
        <v>1</v>
      </c>
      <c r="D1118" s="3" t="s">
        <v>1975</v>
      </c>
      <c r="E1118" s="3">
        <v>1</v>
      </c>
      <c r="F1118" s="3">
        <v>2</v>
      </c>
    </row>
    <row r="1119" spans="1:6" x14ac:dyDescent="0.35">
      <c r="A1119" s="3" t="s">
        <v>2695</v>
      </c>
      <c r="B1119" s="3" t="s">
        <v>2</v>
      </c>
      <c r="C1119" s="3">
        <v>1</v>
      </c>
      <c r="D1119" s="3" t="s">
        <v>1975</v>
      </c>
      <c r="E1119" s="3">
        <v>1</v>
      </c>
      <c r="F1119" s="3">
        <v>2</v>
      </c>
    </row>
    <row r="1120" spans="1:6" x14ac:dyDescent="0.35">
      <c r="A1120" s="3" t="s">
        <v>2696</v>
      </c>
      <c r="B1120" s="3" t="s">
        <v>2</v>
      </c>
      <c r="C1120" s="3">
        <v>1</v>
      </c>
      <c r="D1120" s="3" t="s">
        <v>1975</v>
      </c>
      <c r="E1120" s="3">
        <v>1</v>
      </c>
      <c r="F1120" s="3">
        <v>2</v>
      </c>
    </row>
    <row r="1121" spans="1:6" x14ac:dyDescent="0.35">
      <c r="A1121" s="3" t="s">
        <v>2697</v>
      </c>
      <c r="B1121" s="3" t="s">
        <v>2</v>
      </c>
      <c r="C1121" s="3">
        <v>1</v>
      </c>
      <c r="D1121" s="3" t="s">
        <v>1975</v>
      </c>
      <c r="E1121" s="3">
        <v>1</v>
      </c>
      <c r="F1121" s="3">
        <v>2</v>
      </c>
    </row>
    <row r="1122" spans="1:6" x14ac:dyDescent="0.35">
      <c r="A1122" s="3" t="s">
        <v>2698</v>
      </c>
      <c r="B1122" s="3" t="s">
        <v>2</v>
      </c>
      <c r="C1122" s="3">
        <v>1</v>
      </c>
      <c r="D1122" s="3" t="s">
        <v>1975</v>
      </c>
      <c r="E1122" s="3">
        <v>1</v>
      </c>
      <c r="F1122" s="3">
        <v>2</v>
      </c>
    </row>
    <row r="1123" spans="1:6" x14ac:dyDescent="0.35">
      <c r="A1123" s="3" t="s">
        <v>2699</v>
      </c>
      <c r="B1123" s="3" t="s">
        <v>2</v>
      </c>
      <c r="C1123" s="3">
        <v>1</v>
      </c>
      <c r="D1123" s="3" t="s">
        <v>1975</v>
      </c>
      <c r="E1123" s="3">
        <v>1</v>
      </c>
      <c r="F1123" s="3">
        <v>2</v>
      </c>
    </row>
    <row r="1124" spans="1:6" x14ac:dyDescent="0.35">
      <c r="A1124" s="3" t="s">
        <v>2700</v>
      </c>
      <c r="B1124" s="3" t="s">
        <v>8</v>
      </c>
      <c r="C1124" s="3">
        <v>1</v>
      </c>
      <c r="D1124" s="3" t="s">
        <v>1392</v>
      </c>
      <c r="E1124" s="3">
        <v>1</v>
      </c>
      <c r="F1124" s="3">
        <v>2</v>
      </c>
    </row>
    <row r="1125" spans="1:6" x14ac:dyDescent="0.35">
      <c r="A1125" s="3" t="s">
        <v>2701</v>
      </c>
      <c r="B1125" s="3" t="s">
        <v>49</v>
      </c>
      <c r="C1125" s="3">
        <v>1</v>
      </c>
      <c r="D1125" s="3" t="s">
        <v>1981</v>
      </c>
      <c r="E1125" s="3">
        <v>1</v>
      </c>
      <c r="F1125" s="3">
        <v>2</v>
      </c>
    </row>
    <row r="1126" spans="1:6" x14ac:dyDescent="0.35">
      <c r="A1126" s="3" t="s">
        <v>2702</v>
      </c>
      <c r="B1126" s="3" t="s">
        <v>2</v>
      </c>
      <c r="C1126" s="3">
        <v>1</v>
      </c>
      <c r="D1126" s="3" t="s">
        <v>1975</v>
      </c>
      <c r="E1126" s="3">
        <v>1</v>
      </c>
      <c r="F1126" s="3">
        <v>2</v>
      </c>
    </row>
    <row r="1127" spans="1:6" x14ac:dyDescent="0.35">
      <c r="A1127" s="3" t="s">
        <v>2703</v>
      </c>
      <c r="B1127" s="3" t="s">
        <v>2</v>
      </c>
      <c r="C1127" s="3">
        <v>1</v>
      </c>
      <c r="D1127" s="3" t="s">
        <v>1975</v>
      </c>
      <c r="E1127" s="3">
        <v>1</v>
      </c>
      <c r="F1127" s="3">
        <v>2</v>
      </c>
    </row>
    <row r="1128" spans="1:6" x14ac:dyDescent="0.35">
      <c r="A1128" s="3" t="s">
        <v>2704</v>
      </c>
      <c r="B1128" s="3" t="s">
        <v>8</v>
      </c>
      <c r="C1128" s="3">
        <v>1</v>
      </c>
      <c r="D1128" s="3" t="s">
        <v>1392</v>
      </c>
      <c r="E1128" s="3">
        <v>1</v>
      </c>
      <c r="F1128" s="3">
        <v>2</v>
      </c>
    </row>
    <row r="1129" spans="1:6" x14ac:dyDescent="0.35">
      <c r="A1129" s="3" t="s">
        <v>2705</v>
      </c>
      <c r="B1129" s="3" t="s">
        <v>2</v>
      </c>
      <c r="C1129" s="3">
        <v>1</v>
      </c>
      <c r="D1129" s="3" t="s">
        <v>1975</v>
      </c>
      <c r="E1129" s="3">
        <v>1</v>
      </c>
      <c r="F1129" s="3">
        <v>2</v>
      </c>
    </row>
    <row r="1130" spans="1:6" x14ac:dyDescent="0.35">
      <c r="A1130" s="3" t="s">
        <v>2706</v>
      </c>
      <c r="B1130" s="3" t="s">
        <v>2</v>
      </c>
      <c r="C1130" s="3">
        <v>1</v>
      </c>
      <c r="D1130" s="3" t="s">
        <v>1975</v>
      </c>
      <c r="E1130" s="3">
        <v>1</v>
      </c>
      <c r="F1130" s="3">
        <v>2</v>
      </c>
    </row>
    <row r="1131" spans="1:6" x14ac:dyDescent="0.35">
      <c r="A1131" s="3" t="s">
        <v>2707</v>
      </c>
      <c r="B1131" s="3" t="s">
        <v>145</v>
      </c>
      <c r="C1131" s="3">
        <v>1</v>
      </c>
      <c r="D1131" s="3" t="s">
        <v>2424</v>
      </c>
      <c r="E1131" s="3">
        <v>1</v>
      </c>
      <c r="F1131" s="3">
        <v>2</v>
      </c>
    </row>
    <row r="1132" spans="1:6" x14ac:dyDescent="0.35">
      <c r="A1132" s="3" t="s">
        <v>2708</v>
      </c>
      <c r="B1132" s="3" t="s">
        <v>2</v>
      </c>
      <c r="C1132" s="3">
        <v>1</v>
      </c>
      <c r="D1132" s="3" t="s">
        <v>1975</v>
      </c>
      <c r="E1132" s="3">
        <v>1</v>
      </c>
      <c r="F1132" s="3">
        <v>2</v>
      </c>
    </row>
    <row r="1133" spans="1:6" x14ac:dyDescent="0.35">
      <c r="A1133" s="3" t="s">
        <v>2709</v>
      </c>
      <c r="B1133" s="3" t="s">
        <v>8</v>
      </c>
      <c r="C1133" s="3">
        <v>1</v>
      </c>
      <c r="D1133" s="3" t="s">
        <v>1392</v>
      </c>
      <c r="E1133" s="3">
        <v>1</v>
      </c>
      <c r="F1133" s="3">
        <v>2</v>
      </c>
    </row>
    <row r="1134" spans="1:6" x14ac:dyDescent="0.35">
      <c r="A1134" s="3" t="s">
        <v>2710</v>
      </c>
      <c r="B1134" s="3" t="s">
        <v>2</v>
      </c>
      <c r="C1134" s="3">
        <v>1</v>
      </c>
      <c r="D1134" s="3" t="s">
        <v>1975</v>
      </c>
      <c r="E1134" s="3">
        <v>1</v>
      </c>
      <c r="F1134" s="3">
        <v>2</v>
      </c>
    </row>
    <row r="1135" spans="1:6" x14ac:dyDescent="0.35">
      <c r="A1135" s="3" t="s">
        <v>2711</v>
      </c>
      <c r="B1135" s="3" t="s">
        <v>49</v>
      </c>
      <c r="C1135" s="3">
        <v>1</v>
      </c>
      <c r="D1135" s="3" t="s">
        <v>1981</v>
      </c>
      <c r="E1135" s="3">
        <v>1</v>
      </c>
      <c r="F1135" s="3">
        <v>2</v>
      </c>
    </row>
    <row r="1136" spans="1:6" x14ac:dyDescent="0.35">
      <c r="A1136" s="3" t="s">
        <v>2712</v>
      </c>
      <c r="B1136" s="3" t="s">
        <v>2</v>
      </c>
      <c r="C1136" s="3">
        <v>1</v>
      </c>
      <c r="D1136" s="3" t="s">
        <v>1975</v>
      </c>
      <c r="E1136" s="3">
        <v>1</v>
      </c>
      <c r="F1136" s="3">
        <v>2</v>
      </c>
    </row>
    <row r="1137" spans="1:6" x14ac:dyDescent="0.35">
      <c r="A1137" s="3" t="s">
        <v>2713</v>
      </c>
      <c r="B1137" s="3" t="s">
        <v>2</v>
      </c>
      <c r="C1137" s="3">
        <v>1</v>
      </c>
      <c r="D1137" s="3" t="s">
        <v>1981</v>
      </c>
      <c r="E1137" s="3">
        <v>1</v>
      </c>
      <c r="F1137" s="3">
        <v>2</v>
      </c>
    </row>
    <row r="1138" spans="1:6" x14ac:dyDescent="0.35">
      <c r="A1138" s="3" t="s">
        <v>2714</v>
      </c>
      <c r="B1138" s="3" t="s">
        <v>2</v>
      </c>
      <c r="C1138" s="3">
        <v>1</v>
      </c>
      <c r="D1138" s="3" t="s">
        <v>2715</v>
      </c>
      <c r="E1138" s="3">
        <v>1</v>
      </c>
      <c r="F1138" s="3">
        <v>2</v>
      </c>
    </row>
    <row r="1139" spans="1:6" x14ac:dyDescent="0.35">
      <c r="A1139" s="3" t="s">
        <v>2716</v>
      </c>
      <c r="B1139" s="3" t="s">
        <v>2</v>
      </c>
      <c r="C1139" s="3">
        <v>1</v>
      </c>
      <c r="D1139" s="3" t="s">
        <v>1975</v>
      </c>
      <c r="E1139" s="3">
        <v>1</v>
      </c>
      <c r="F1139" s="3">
        <v>2</v>
      </c>
    </row>
    <row r="1140" spans="1:6" x14ac:dyDescent="0.35">
      <c r="A1140" s="3" t="s">
        <v>2717</v>
      </c>
      <c r="B1140" s="3" t="s">
        <v>2</v>
      </c>
      <c r="C1140" s="3">
        <v>1</v>
      </c>
      <c r="D1140" s="3" t="s">
        <v>1975</v>
      </c>
      <c r="E1140" s="3">
        <v>1</v>
      </c>
      <c r="F1140" s="3">
        <v>2</v>
      </c>
    </row>
    <row r="1141" spans="1:6" x14ac:dyDescent="0.35">
      <c r="A1141" s="3" t="s">
        <v>2718</v>
      </c>
      <c r="B1141" s="3" t="s">
        <v>2</v>
      </c>
      <c r="C1141" s="3">
        <v>1</v>
      </c>
      <c r="D1141" s="3" t="s">
        <v>1975</v>
      </c>
      <c r="E1141" s="3">
        <v>1</v>
      </c>
      <c r="F1141" s="3">
        <v>2</v>
      </c>
    </row>
    <row r="1142" spans="1:6" x14ac:dyDescent="0.35">
      <c r="A1142" s="3" t="s">
        <v>2719</v>
      </c>
      <c r="B1142" s="3" t="s">
        <v>2</v>
      </c>
      <c r="C1142" s="3">
        <v>1</v>
      </c>
      <c r="D1142" s="3" t="s">
        <v>1975</v>
      </c>
      <c r="E1142" s="3">
        <v>1</v>
      </c>
      <c r="F1142" s="3">
        <v>2</v>
      </c>
    </row>
    <row r="1143" spans="1:6" x14ac:dyDescent="0.35">
      <c r="A1143" s="3" t="s">
        <v>2720</v>
      </c>
      <c r="B1143" s="3" t="s">
        <v>2</v>
      </c>
      <c r="C1143" s="3">
        <v>1</v>
      </c>
      <c r="D1143" s="3" t="s">
        <v>1975</v>
      </c>
      <c r="E1143" s="3">
        <v>1</v>
      </c>
      <c r="F1143" s="3">
        <v>2</v>
      </c>
    </row>
    <row r="1144" spans="1:6" x14ac:dyDescent="0.35">
      <c r="A1144" s="3" t="s">
        <v>2721</v>
      </c>
      <c r="B1144" s="3" t="s">
        <v>145</v>
      </c>
      <c r="C1144" s="3">
        <v>1</v>
      </c>
      <c r="D1144" s="3" t="s">
        <v>2424</v>
      </c>
      <c r="E1144" s="3">
        <v>1</v>
      </c>
      <c r="F1144" s="3">
        <v>2</v>
      </c>
    </row>
    <row r="1145" spans="1:6" x14ac:dyDescent="0.35">
      <c r="A1145" s="3" t="s">
        <v>2722</v>
      </c>
      <c r="B1145" s="3" t="s">
        <v>2</v>
      </c>
      <c r="C1145" s="3">
        <v>1</v>
      </c>
      <c r="D1145" s="3" t="s">
        <v>1975</v>
      </c>
      <c r="E1145" s="3">
        <v>1</v>
      </c>
      <c r="F1145" s="3">
        <v>2</v>
      </c>
    </row>
    <row r="1146" spans="1:6" x14ac:dyDescent="0.35">
      <c r="A1146" s="3" t="s">
        <v>2723</v>
      </c>
      <c r="B1146" s="3" t="s">
        <v>2</v>
      </c>
      <c r="C1146" s="3">
        <v>1</v>
      </c>
      <c r="D1146" s="3" t="s">
        <v>1975</v>
      </c>
      <c r="E1146" s="3">
        <v>1</v>
      </c>
      <c r="F1146" s="3">
        <v>2</v>
      </c>
    </row>
    <row r="1147" spans="1:6" x14ac:dyDescent="0.35">
      <c r="A1147" s="3" t="s">
        <v>2724</v>
      </c>
      <c r="B1147" s="3" t="s">
        <v>2</v>
      </c>
      <c r="C1147" s="3">
        <v>1</v>
      </c>
      <c r="D1147" s="3" t="s">
        <v>2113</v>
      </c>
      <c r="E1147" s="3">
        <v>1</v>
      </c>
      <c r="F1147" s="3">
        <v>2</v>
      </c>
    </row>
    <row r="1148" spans="1:6" x14ac:dyDescent="0.35">
      <c r="A1148" s="3" t="s">
        <v>2725</v>
      </c>
      <c r="B1148" s="3" t="s">
        <v>2</v>
      </c>
      <c r="C1148" s="3">
        <v>1</v>
      </c>
      <c r="D1148" s="3" t="s">
        <v>2113</v>
      </c>
      <c r="E1148" s="3">
        <v>1</v>
      </c>
      <c r="F1148" s="3">
        <v>2</v>
      </c>
    </row>
    <row r="1149" spans="1:6" x14ac:dyDescent="0.35">
      <c r="A1149" s="3" t="s">
        <v>2726</v>
      </c>
      <c r="B1149" s="3" t="s">
        <v>49</v>
      </c>
      <c r="C1149" s="3">
        <v>1</v>
      </c>
      <c r="D1149" s="3" t="s">
        <v>1981</v>
      </c>
      <c r="E1149" s="3">
        <v>1</v>
      </c>
      <c r="F1149" s="3">
        <v>2</v>
      </c>
    </row>
    <row r="1150" spans="1:6" x14ac:dyDescent="0.35">
      <c r="A1150" s="3" t="s">
        <v>2727</v>
      </c>
      <c r="B1150" s="3" t="s">
        <v>2</v>
      </c>
      <c r="C1150" s="3">
        <v>1</v>
      </c>
      <c r="D1150" s="3" t="s">
        <v>1975</v>
      </c>
      <c r="E1150" s="3">
        <v>1</v>
      </c>
      <c r="F1150" s="3">
        <v>2</v>
      </c>
    </row>
    <row r="1151" spans="1:6" x14ac:dyDescent="0.35">
      <c r="A1151" s="3" t="s">
        <v>2728</v>
      </c>
      <c r="B1151" s="3" t="s">
        <v>2</v>
      </c>
      <c r="C1151" s="3">
        <v>1</v>
      </c>
      <c r="D1151" s="3" t="s">
        <v>1975</v>
      </c>
      <c r="E1151" s="3">
        <v>1</v>
      </c>
      <c r="F1151" s="3">
        <v>2</v>
      </c>
    </row>
    <row r="1152" spans="1:6" x14ac:dyDescent="0.35">
      <c r="A1152" s="3" t="s">
        <v>2729</v>
      </c>
      <c r="B1152" s="3" t="s">
        <v>2</v>
      </c>
      <c r="C1152" s="3">
        <v>1</v>
      </c>
      <c r="D1152" s="3" t="s">
        <v>1975</v>
      </c>
      <c r="E1152" s="3">
        <v>1</v>
      </c>
      <c r="F1152" s="3">
        <v>2</v>
      </c>
    </row>
    <row r="1153" spans="1:6" x14ac:dyDescent="0.35">
      <c r="A1153" s="3" t="s">
        <v>2730</v>
      </c>
      <c r="B1153" s="3" t="s">
        <v>2</v>
      </c>
      <c r="C1153" s="3">
        <v>1</v>
      </c>
      <c r="D1153" s="3" t="s">
        <v>1975</v>
      </c>
      <c r="E1153" s="3">
        <v>1</v>
      </c>
      <c r="F1153" s="3">
        <v>2</v>
      </c>
    </row>
    <row r="1154" spans="1:6" x14ac:dyDescent="0.35">
      <c r="A1154" s="3" t="s">
        <v>2731</v>
      </c>
      <c r="B1154" s="3" t="s">
        <v>2</v>
      </c>
      <c r="C1154" s="3">
        <v>1</v>
      </c>
      <c r="D1154" s="3" t="s">
        <v>1975</v>
      </c>
      <c r="E1154" s="3">
        <v>1</v>
      </c>
      <c r="F1154" s="3">
        <v>2</v>
      </c>
    </row>
    <row r="1155" spans="1:6" x14ac:dyDescent="0.35">
      <c r="A1155" s="3" t="s">
        <v>2732</v>
      </c>
      <c r="B1155" s="3" t="s">
        <v>2</v>
      </c>
      <c r="C1155" s="3">
        <v>1</v>
      </c>
      <c r="D1155" s="3" t="s">
        <v>1975</v>
      </c>
      <c r="E1155" s="3">
        <v>1</v>
      </c>
      <c r="F1155" s="3">
        <v>2</v>
      </c>
    </row>
    <row r="1156" spans="1:6" x14ac:dyDescent="0.35">
      <c r="A1156" s="3" t="s">
        <v>2733</v>
      </c>
      <c r="B1156" s="3" t="s">
        <v>2</v>
      </c>
      <c r="C1156" s="3">
        <v>1</v>
      </c>
      <c r="D1156" s="3" t="s">
        <v>1975</v>
      </c>
      <c r="E1156" s="3">
        <v>1</v>
      </c>
      <c r="F1156" s="3">
        <v>2</v>
      </c>
    </row>
    <row r="1157" spans="1:6" x14ac:dyDescent="0.35">
      <c r="A1157" s="3" t="s">
        <v>2734</v>
      </c>
      <c r="B1157" s="3" t="s">
        <v>2</v>
      </c>
      <c r="C1157" s="3">
        <v>1</v>
      </c>
      <c r="D1157" s="3" t="s">
        <v>1975</v>
      </c>
      <c r="E1157" s="3">
        <v>1</v>
      </c>
      <c r="F1157" s="3">
        <v>2</v>
      </c>
    </row>
    <row r="1158" spans="1:6" x14ac:dyDescent="0.35">
      <c r="A1158" s="3" t="s">
        <v>2735</v>
      </c>
      <c r="B1158" s="3" t="s">
        <v>2</v>
      </c>
      <c r="C1158" s="3">
        <v>1</v>
      </c>
      <c r="D1158" s="3" t="s">
        <v>1975</v>
      </c>
      <c r="E1158" s="3">
        <v>1</v>
      </c>
      <c r="F1158" s="3">
        <v>2</v>
      </c>
    </row>
    <row r="1159" spans="1:6" x14ac:dyDescent="0.35">
      <c r="A1159" s="3" t="s">
        <v>2736</v>
      </c>
      <c r="B1159" s="3" t="s">
        <v>49</v>
      </c>
      <c r="C1159" s="3">
        <v>1</v>
      </c>
      <c r="D1159" s="3" t="s">
        <v>1981</v>
      </c>
      <c r="E1159" s="3">
        <v>1</v>
      </c>
      <c r="F1159" s="3">
        <v>2</v>
      </c>
    </row>
    <row r="1160" spans="1:6" x14ac:dyDescent="0.35">
      <c r="A1160" s="3" t="s">
        <v>2737</v>
      </c>
      <c r="B1160" s="3" t="s">
        <v>49</v>
      </c>
      <c r="C1160" s="3">
        <v>1</v>
      </c>
      <c r="D1160" s="3" t="s">
        <v>1981</v>
      </c>
      <c r="E1160" s="3">
        <v>1</v>
      </c>
      <c r="F1160" s="3">
        <v>2</v>
      </c>
    </row>
    <row r="1161" spans="1:6" x14ac:dyDescent="0.35">
      <c r="A1161" s="3" t="s">
        <v>2738</v>
      </c>
      <c r="B1161" s="3" t="s">
        <v>2</v>
      </c>
      <c r="C1161" s="3">
        <v>1</v>
      </c>
      <c r="D1161" s="3" t="s">
        <v>1975</v>
      </c>
      <c r="E1161" s="3">
        <v>1</v>
      </c>
      <c r="F1161" s="3">
        <v>2</v>
      </c>
    </row>
    <row r="1162" spans="1:6" x14ac:dyDescent="0.35">
      <c r="A1162" s="3" t="s">
        <v>2739</v>
      </c>
      <c r="B1162" s="3" t="s">
        <v>2</v>
      </c>
      <c r="C1162" s="3">
        <v>1</v>
      </c>
      <c r="D1162" s="3" t="s">
        <v>1975</v>
      </c>
      <c r="E1162" s="3">
        <v>1</v>
      </c>
      <c r="F1162" s="3">
        <v>2</v>
      </c>
    </row>
    <row r="1163" spans="1:6" x14ac:dyDescent="0.35">
      <c r="A1163" s="3" t="s">
        <v>2740</v>
      </c>
      <c r="B1163" s="3" t="s">
        <v>2</v>
      </c>
      <c r="C1163" s="3">
        <v>1</v>
      </c>
      <c r="D1163" s="3" t="s">
        <v>1975</v>
      </c>
      <c r="E1163" s="3">
        <v>1</v>
      </c>
      <c r="F1163" s="3">
        <v>2</v>
      </c>
    </row>
    <row r="1164" spans="1:6" x14ac:dyDescent="0.35">
      <c r="A1164" s="3" t="s">
        <v>2741</v>
      </c>
      <c r="B1164" s="3" t="s">
        <v>2</v>
      </c>
      <c r="C1164" s="3">
        <v>1</v>
      </c>
      <c r="D1164" s="3" t="s">
        <v>1975</v>
      </c>
      <c r="E1164" s="3">
        <v>1</v>
      </c>
      <c r="F1164" s="3">
        <v>2</v>
      </c>
    </row>
    <row r="1165" spans="1:6" x14ac:dyDescent="0.35">
      <c r="A1165" s="3" t="s">
        <v>2742</v>
      </c>
      <c r="B1165" s="3" t="s">
        <v>2</v>
      </c>
      <c r="C1165" s="3">
        <v>1</v>
      </c>
      <c r="D1165" s="3" t="s">
        <v>1975</v>
      </c>
      <c r="E1165" s="3">
        <v>1</v>
      </c>
      <c r="F1165" s="3">
        <v>2</v>
      </c>
    </row>
    <row r="1166" spans="1:6" x14ac:dyDescent="0.35">
      <c r="A1166" s="3" t="s">
        <v>2743</v>
      </c>
      <c r="B1166" s="3" t="s">
        <v>2</v>
      </c>
      <c r="C1166" s="3">
        <v>1</v>
      </c>
      <c r="D1166" s="3" t="s">
        <v>1975</v>
      </c>
      <c r="E1166" s="3">
        <v>1</v>
      </c>
      <c r="F1166" s="3">
        <v>2</v>
      </c>
    </row>
    <row r="1167" spans="1:6" x14ac:dyDescent="0.35">
      <c r="A1167" s="3" t="s">
        <v>2744</v>
      </c>
      <c r="B1167" s="3" t="s">
        <v>2</v>
      </c>
      <c r="C1167" s="3">
        <v>1</v>
      </c>
      <c r="D1167" s="3" t="s">
        <v>1975</v>
      </c>
      <c r="E1167" s="3">
        <v>1</v>
      </c>
      <c r="F1167" s="3">
        <v>2</v>
      </c>
    </row>
    <row r="1168" spans="1:6" x14ac:dyDescent="0.35">
      <c r="A1168" s="3" t="s">
        <v>2745</v>
      </c>
      <c r="B1168" s="3" t="s">
        <v>2</v>
      </c>
      <c r="C1168" s="3">
        <v>1</v>
      </c>
      <c r="D1168" s="3" t="s">
        <v>1975</v>
      </c>
      <c r="E1168" s="3">
        <v>1</v>
      </c>
      <c r="F1168" s="3">
        <v>2</v>
      </c>
    </row>
    <row r="1169" spans="1:6" x14ac:dyDescent="0.35">
      <c r="A1169" s="3" t="s">
        <v>2746</v>
      </c>
      <c r="B1169" s="3" t="s">
        <v>2</v>
      </c>
      <c r="C1169" s="3">
        <v>1</v>
      </c>
      <c r="D1169" s="3" t="s">
        <v>1975</v>
      </c>
      <c r="E1169" s="3">
        <v>1</v>
      </c>
      <c r="F1169" s="3">
        <v>2</v>
      </c>
    </row>
    <row r="1170" spans="1:6" x14ac:dyDescent="0.35">
      <c r="A1170" s="3" t="s">
        <v>2747</v>
      </c>
      <c r="B1170" s="3" t="s">
        <v>2</v>
      </c>
      <c r="C1170" s="3">
        <v>1</v>
      </c>
      <c r="D1170" s="3" t="s">
        <v>1975</v>
      </c>
      <c r="E1170" s="3">
        <v>1</v>
      </c>
      <c r="F1170" s="3">
        <v>2</v>
      </c>
    </row>
    <row r="1171" spans="1:6" x14ac:dyDescent="0.35">
      <c r="A1171" s="3" t="s">
        <v>2748</v>
      </c>
      <c r="B1171" s="3" t="s">
        <v>18</v>
      </c>
      <c r="C1171" s="3">
        <v>1</v>
      </c>
      <c r="D1171" s="3" t="s">
        <v>1392</v>
      </c>
      <c r="E1171" s="3">
        <v>1</v>
      </c>
      <c r="F1171" s="3">
        <v>2</v>
      </c>
    </row>
    <row r="1172" spans="1:6" x14ac:dyDescent="0.35">
      <c r="A1172" s="3" t="s">
        <v>2749</v>
      </c>
      <c r="B1172" s="3" t="s">
        <v>2</v>
      </c>
      <c r="C1172" s="3">
        <v>1</v>
      </c>
      <c r="D1172" s="3" t="s">
        <v>1975</v>
      </c>
      <c r="E1172" s="3">
        <v>1</v>
      </c>
      <c r="F1172" s="3">
        <v>2</v>
      </c>
    </row>
    <row r="1173" spans="1:6" x14ac:dyDescent="0.35">
      <c r="A1173" s="3" t="s">
        <v>2750</v>
      </c>
      <c r="B1173" s="3" t="s">
        <v>2</v>
      </c>
      <c r="C1173" s="3">
        <v>1</v>
      </c>
      <c r="D1173" s="3" t="s">
        <v>1975</v>
      </c>
      <c r="E1173" s="3">
        <v>1</v>
      </c>
      <c r="F1173" s="3">
        <v>2</v>
      </c>
    </row>
    <row r="1174" spans="1:6" x14ac:dyDescent="0.35">
      <c r="A1174" s="3" t="s">
        <v>2751</v>
      </c>
      <c r="B1174" s="3" t="s">
        <v>2</v>
      </c>
      <c r="C1174" s="3">
        <v>1</v>
      </c>
      <c r="D1174" s="3" t="s">
        <v>1975</v>
      </c>
      <c r="E1174" s="3">
        <v>1</v>
      </c>
      <c r="F1174" s="3">
        <v>2</v>
      </c>
    </row>
    <row r="1175" spans="1:6" x14ac:dyDescent="0.35">
      <c r="A1175" s="3" t="s">
        <v>2752</v>
      </c>
      <c r="B1175" s="3" t="s">
        <v>2</v>
      </c>
      <c r="C1175" s="3">
        <v>1</v>
      </c>
      <c r="D1175" s="3" t="s">
        <v>1975</v>
      </c>
      <c r="E1175" s="3">
        <v>1</v>
      </c>
      <c r="F1175" s="3">
        <v>2</v>
      </c>
    </row>
    <row r="1176" spans="1:6" x14ac:dyDescent="0.35">
      <c r="A1176" s="3" t="s">
        <v>2753</v>
      </c>
      <c r="B1176" s="3" t="s">
        <v>2</v>
      </c>
      <c r="C1176" s="3">
        <v>1</v>
      </c>
      <c r="D1176" s="3" t="s">
        <v>1975</v>
      </c>
      <c r="E1176" s="3">
        <v>1</v>
      </c>
      <c r="F1176" s="3">
        <v>2</v>
      </c>
    </row>
    <row r="1177" spans="1:6" x14ac:dyDescent="0.35">
      <c r="A1177" s="3" t="s">
        <v>2754</v>
      </c>
      <c r="B1177" s="3" t="s">
        <v>2</v>
      </c>
      <c r="C1177" s="3">
        <v>1</v>
      </c>
      <c r="D1177" s="3" t="s">
        <v>1975</v>
      </c>
      <c r="E1177" s="3">
        <v>1</v>
      </c>
      <c r="F1177" s="3">
        <v>2</v>
      </c>
    </row>
    <row r="1178" spans="1:6" x14ac:dyDescent="0.35">
      <c r="A1178" s="3" t="s">
        <v>2755</v>
      </c>
      <c r="B1178" s="3" t="s">
        <v>2</v>
      </c>
      <c r="C1178" s="3">
        <v>1</v>
      </c>
      <c r="D1178" s="3" t="s">
        <v>1975</v>
      </c>
      <c r="E1178" s="3">
        <v>1</v>
      </c>
      <c r="F1178" s="3">
        <v>2</v>
      </c>
    </row>
    <row r="1179" spans="1:6" x14ac:dyDescent="0.35">
      <c r="A1179" s="3" t="s">
        <v>2756</v>
      </c>
      <c r="B1179" s="3" t="s">
        <v>2</v>
      </c>
      <c r="C1179" s="3">
        <v>1</v>
      </c>
      <c r="D1179" s="3" t="s">
        <v>1975</v>
      </c>
      <c r="E1179" s="3">
        <v>1</v>
      </c>
      <c r="F1179" s="3">
        <v>2</v>
      </c>
    </row>
    <row r="1180" spans="1:6" x14ac:dyDescent="0.35">
      <c r="A1180" s="3" t="s">
        <v>2757</v>
      </c>
      <c r="B1180" s="3" t="s">
        <v>2</v>
      </c>
      <c r="C1180" s="3">
        <v>1</v>
      </c>
      <c r="D1180" s="3" t="s">
        <v>1975</v>
      </c>
      <c r="E1180" s="3">
        <v>1</v>
      </c>
      <c r="F1180" s="3">
        <v>2</v>
      </c>
    </row>
    <row r="1181" spans="1:6" x14ac:dyDescent="0.35">
      <c r="A1181" s="3" t="s">
        <v>2758</v>
      </c>
      <c r="B1181" s="3" t="s">
        <v>2</v>
      </c>
      <c r="C1181" s="3">
        <v>1</v>
      </c>
      <c r="D1181" s="3" t="s">
        <v>1975</v>
      </c>
      <c r="E1181" s="3">
        <v>1</v>
      </c>
      <c r="F1181" s="3">
        <v>2</v>
      </c>
    </row>
    <row r="1182" spans="1:6" x14ac:dyDescent="0.35">
      <c r="A1182" s="3" t="s">
        <v>2759</v>
      </c>
      <c r="B1182" s="3" t="s">
        <v>18</v>
      </c>
      <c r="C1182" s="3">
        <v>1</v>
      </c>
      <c r="D1182" s="3" t="s">
        <v>1392</v>
      </c>
      <c r="E1182" s="3">
        <v>1</v>
      </c>
      <c r="F1182" s="3">
        <v>2</v>
      </c>
    </row>
    <row r="1183" spans="1:6" x14ac:dyDescent="0.35">
      <c r="A1183" s="3" t="s">
        <v>2760</v>
      </c>
      <c r="B1183" s="3" t="s">
        <v>2</v>
      </c>
      <c r="C1183" s="3">
        <v>1</v>
      </c>
      <c r="D1183" s="3" t="s">
        <v>1975</v>
      </c>
      <c r="E1183" s="3">
        <v>1</v>
      </c>
      <c r="F1183" s="3">
        <v>2</v>
      </c>
    </row>
    <row r="1184" spans="1:6" x14ac:dyDescent="0.35">
      <c r="A1184" s="3" t="s">
        <v>2761</v>
      </c>
      <c r="B1184" s="3" t="s">
        <v>2</v>
      </c>
      <c r="C1184" s="3">
        <v>1</v>
      </c>
      <c r="D1184" s="3" t="s">
        <v>1975</v>
      </c>
      <c r="E1184" s="3">
        <v>1</v>
      </c>
      <c r="F1184" s="3">
        <v>2</v>
      </c>
    </row>
    <row r="1185" spans="1:6" x14ac:dyDescent="0.35">
      <c r="A1185" s="3" t="s">
        <v>2762</v>
      </c>
      <c r="B1185" s="3" t="s">
        <v>2</v>
      </c>
      <c r="C1185" s="3">
        <v>1</v>
      </c>
      <c r="D1185" s="3" t="s">
        <v>1975</v>
      </c>
      <c r="E1185" s="3">
        <v>1</v>
      </c>
      <c r="F1185" s="3">
        <v>2</v>
      </c>
    </row>
    <row r="1186" spans="1:6" x14ac:dyDescent="0.35">
      <c r="A1186" s="3" t="s">
        <v>2763</v>
      </c>
      <c r="B1186" s="3" t="s">
        <v>2</v>
      </c>
      <c r="C1186" s="3">
        <v>1</v>
      </c>
      <c r="D1186" s="3" t="s">
        <v>1975</v>
      </c>
      <c r="E1186" s="3">
        <v>1</v>
      </c>
      <c r="F1186" s="3">
        <v>2</v>
      </c>
    </row>
    <row r="1187" spans="1:6" x14ac:dyDescent="0.35">
      <c r="A1187" s="3" t="s">
        <v>2764</v>
      </c>
      <c r="B1187" s="3" t="s">
        <v>145</v>
      </c>
      <c r="C1187" s="3">
        <v>1</v>
      </c>
      <c r="D1187" s="3" t="s">
        <v>2765</v>
      </c>
      <c r="E1187" s="3">
        <v>1</v>
      </c>
      <c r="F1187" s="3">
        <v>2</v>
      </c>
    </row>
    <row r="1188" spans="1:6" x14ac:dyDescent="0.35">
      <c r="A1188" s="3" t="s">
        <v>2766</v>
      </c>
      <c r="B1188" s="3" t="s">
        <v>2</v>
      </c>
      <c r="C1188" s="3">
        <v>1</v>
      </c>
      <c r="D1188" s="3" t="s">
        <v>1975</v>
      </c>
      <c r="E1188" s="3">
        <v>1</v>
      </c>
      <c r="F1188" s="3">
        <v>2</v>
      </c>
    </row>
    <row r="1189" spans="1:6" x14ac:dyDescent="0.35">
      <c r="A1189" s="3" t="s">
        <v>2767</v>
      </c>
      <c r="B1189" s="3" t="s">
        <v>2</v>
      </c>
      <c r="C1189" s="3">
        <v>1</v>
      </c>
      <c r="D1189" s="3" t="s">
        <v>1975</v>
      </c>
      <c r="E1189" s="3">
        <v>1</v>
      </c>
      <c r="F1189" s="3">
        <v>2</v>
      </c>
    </row>
    <row r="1190" spans="1:6" x14ac:dyDescent="0.35">
      <c r="A1190" s="3" t="s">
        <v>2768</v>
      </c>
      <c r="B1190" s="3" t="s">
        <v>2</v>
      </c>
      <c r="C1190" s="3">
        <v>1</v>
      </c>
      <c r="D1190" s="3" t="s">
        <v>1975</v>
      </c>
      <c r="E1190" s="3">
        <v>1</v>
      </c>
      <c r="F1190" s="3">
        <v>2</v>
      </c>
    </row>
    <row r="1191" spans="1:6" x14ac:dyDescent="0.35">
      <c r="A1191" s="3" t="s">
        <v>2769</v>
      </c>
      <c r="B1191" s="3" t="s">
        <v>2</v>
      </c>
      <c r="C1191" s="3">
        <v>1</v>
      </c>
      <c r="D1191" s="3" t="s">
        <v>1975</v>
      </c>
      <c r="E1191" s="3">
        <v>1</v>
      </c>
      <c r="F1191" s="3">
        <v>2</v>
      </c>
    </row>
    <row r="1192" spans="1:6" x14ac:dyDescent="0.35">
      <c r="A1192" s="3" t="s">
        <v>2770</v>
      </c>
      <c r="B1192" s="3" t="s">
        <v>2</v>
      </c>
      <c r="C1192" s="3">
        <v>1</v>
      </c>
      <c r="D1192" s="3" t="s">
        <v>1975</v>
      </c>
      <c r="E1192" s="3">
        <v>1</v>
      </c>
      <c r="F1192" s="3">
        <v>2</v>
      </c>
    </row>
    <row r="1193" spans="1:6" x14ac:dyDescent="0.35">
      <c r="A1193" s="3" t="s">
        <v>2771</v>
      </c>
      <c r="B1193" s="3" t="s">
        <v>2</v>
      </c>
      <c r="C1193" s="3">
        <v>1</v>
      </c>
      <c r="D1193" s="3" t="s">
        <v>1975</v>
      </c>
      <c r="E1193" s="3">
        <v>1</v>
      </c>
      <c r="F1193" s="3">
        <v>2</v>
      </c>
    </row>
    <row r="1194" spans="1:6" x14ac:dyDescent="0.35">
      <c r="A1194" s="3" t="s">
        <v>2772</v>
      </c>
      <c r="B1194" s="3" t="s">
        <v>2</v>
      </c>
      <c r="C1194" s="3">
        <v>1</v>
      </c>
      <c r="D1194" s="3" t="s">
        <v>1975</v>
      </c>
      <c r="E1194" s="3">
        <v>1</v>
      </c>
      <c r="F1194" s="3">
        <v>2</v>
      </c>
    </row>
    <row r="1195" spans="1:6" x14ac:dyDescent="0.35">
      <c r="A1195" s="3" t="s">
        <v>2773</v>
      </c>
      <c r="B1195" s="3" t="s">
        <v>2</v>
      </c>
      <c r="C1195" s="3">
        <v>1</v>
      </c>
      <c r="D1195" s="3" t="s">
        <v>1975</v>
      </c>
      <c r="E1195" s="3">
        <v>1</v>
      </c>
      <c r="F1195" s="3">
        <v>2</v>
      </c>
    </row>
    <row r="1196" spans="1:6" x14ac:dyDescent="0.35">
      <c r="A1196" s="3" t="s">
        <v>2774</v>
      </c>
      <c r="B1196" s="3" t="s">
        <v>2</v>
      </c>
      <c r="C1196" s="3">
        <v>1</v>
      </c>
      <c r="D1196" s="3" t="s">
        <v>1975</v>
      </c>
      <c r="E1196" s="3">
        <v>1</v>
      </c>
      <c r="F1196" s="3">
        <v>2</v>
      </c>
    </row>
    <row r="1197" spans="1:6" x14ac:dyDescent="0.35">
      <c r="A1197" s="3" t="s">
        <v>2775</v>
      </c>
      <c r="B1197" s="3" t="s">
        <v>2</v>
      </c>
      <c r="C1197" s="3">
        <v>1</v>
      </c>
      <c r="D1197" s="3" t="s">
        <v>1975</v>
      </c>
      <c r="E1197" s="3">
        <v>1</v>
      </c>
      <c r="F1197" s="3">
        <v>2</v>
      </c>
    </row>
    <row r="1198" spans="1:6" x14ac:dyDescent="0.35">
      <c r="A1198" s="3" t="s">
        <v>2776</v>
      </c>
      <c r="B1198" s="3" t="s">
        <v>2</v>
      </c>
      <c r="C1198" s="3">
        <v>1</v>
      </c>
      <c r="D1198" s="3" t="s">
        <v>1975</v>
      </c>
      <c r="E1198" s="3">
        <v>1</v>
      </c>
      <c r="F1198" s="3">
        <v>2</v>
      </c>
    </row>
    <row r="1199" spans="1:6" x14ac:dyDescent="0.35">
      <c r="A1199" s="3" t="s">
        <v>2777</v>
      </c>
      <c r="B1199" s="3" t="s">
        <v>8</v>
      </c>
      <c r="C1199" s="3">
        <v>1</v>
      </c>
      <c r="D1199" s="3" t="s">
        <v>1392</v>
      </c>
      <c r="E1199" s="3">
        <v>1</v>
      </c>
      <c r="F1199" s="3">
        <v>2</v>
      </c>
    </row>
    <row r="1200" spans="1:6" x14ac:dyDescent="0.35">
      <c r="A1200" s="3" t="s">
        <v>2778</v>
      </c>
      <c r="B1200" s="3" t="s">
        <v>2</v>
      </c>
      <c r="C1200" s="3">
        <v>1</v>
      </c>
      <c r="D1200" s="3" t="s">
        <v>1975</v>
      </c>
      <c r="E1200" s="3">
        <v>1</v>
      </c>
      <c r="F1200" s="3">
        <v>2</v>
      </c>
    </row>
    <row r="1201" spans="1:6" x14ac:dyDescent="0.35">
      <c r="A1201" s="3" t="s">
        <v>2779</v>
      </c>
      <c r="B1201" s="3" t="s">
        <v>2</v>
      </c>
      <c r="C1201" s="3">
        <v>1</v>
      </c>
      <c r="D1201" s="3" t="s">
        <v>1975</v>
      </c>
      <c r="E1201" s="3">
        <v>1</v>
      </c>
      <c r="F1201" s="3">
        <v>2</v>
      </c>
    </row>
    <row r="1202" spans="1:6" x14ac:dyDescent="0.35">
      <c r="A1202" s="3" t="s">
        <v>2780</v>
      </c>
      <c r="B1202" s="3" t="s">
        <v>2</v>
      </c>
      <c r="C1202" s="3">
        <v>1</v>
      </c>
      <c r="D1202" s="3" t="s">
        <v>1975</v>
      </c>
      <c r="E1202" s="3">
        <v>1</v>
      </c>
      <c r="F1202" s="3">
        <v>2</v>
      </c>
    </row>
    <row r="1203" spans="1:6" x14ac:dyDescent="0.35">
      <c r="A1203" s="3" t="s">
        <v>2781</v>
      </c>
      <c r="B1203" s="3" t="s">
        <v>2</v>
      </c>
      <c r="C1203" s="3">
        <v>1</v>
      </c>
      <c r="D1203" s="3" t="s">
        <v>1975</v>
      </c>
      <c r="E1203" s="3">
        <v>1</v>
      </c>
      <c r="F1203" s="3">
        <v>2</v>
      </c>
    </row>
    <row r="1204" spans="1:6" x14ac:dyDescent="0.35">
      <c r="A1204" s="3" t="s">
        <v>2782</v>
      </c>
      <c r="B1204" s="3" t="s">
        <v>2</v>
      </c>
      <c r="C1204" s="3">
        <v>1</v>
      </c>
      <c r="D1204" s="3" t="s">
        <v>1975</v>
      </c>
      <c r="E1204" s="3">
        <v>1</v>
      </c>
      <c r="F1204" s="3">
        <v>2</v>
      </c>
    </row>
    <row r="1205" spans="1:6" x14ac:dyDescent="0.35">
      <c r="A1205" s="3" t="s">
        <v>2783</v>
      </c>
      <c r="B1205" s="3" t="s">
        <v>2</v>
      </c>
      <c r="C1205" s="3">
        <v>1</v>
      </c>
      <c r="D1205" s="3" t="s">
        <v>1975</v>
      </c>
      <c r="E1205" s="3">
        <v>1</v>
      </c>
      <c r="F1205" s="3">
        <v>2</v>
      </c>
    </row>
    <row r="1206" spans="1:6" x14ac:dyDescent="0.35">
      <c r="A1206" s="3" t="s">
        <v>2784</v>
      </c>
      <c r="B1206" s="3" t="s">
        <v>2</v>
      </c>
      <c r="C1206" s="3">
        <v>1</v>
      </c>
      <c r="D1206" s="3" t="s">
        <v>1975</v>
      </c>
      <c r="E1206" s="3">
        <v>1</v>
      </c>
      <c r="F1206" s="3">
        <v>2</v>
      </c>
    </row>
    <row r="1207" spans="1:6" x14ac:dyDescent="0.35">
      <c r="A1207" s="3" t="s">
        <v>2785</v>
      </c>
      <c r="B1207" s="3" t="s">
        <v>2</v>
      </c>
      <c r="C1207" s="3">
        <v>1</v>
      </c>
      <c r="D1207" s="3" t="s">
        <v>1975</v>
      </c>
      <c r="E1207" s="3">
        <v>1</v>
      </c>
      <c r="F1207" s="3">
        <v>2</v>
      </c>
    </row>
    <row r="1208" spans="1:6" x14ac:dyDescent="0.35">
      <c r="A1208" s="3" t="s">
        <v>2786</v>
      </c>
      <c r="B1208" s="3" t="s">
        <v>2</v>
      </c>
      <c r="C1208" s="3">
        <v>1</v>
      </c>
      <c r="D1208" s="3" t="s">
        <v>2113</v>
      </c>
      <c r="E1208" s="3">
        <v>1</v>
      </c>
      <c r="F1208" s="3">
        <v>2</v>
      </c>
    </row>
    <row r="1209" spans="1:6" x14ac:dyDescent="0.35">
      <c r="A1209" s="3" t="s">
        <v>2787</v>
      </c>
      <c r="B1209" s="3" t="s">
        <v>2</v>
      </c>
      <c r="C1209" s="3">
        <v>1</v>
      </c>
      <c r="D1209" s="3" t="s">
        <v>2113</v>
      </c>
      <c r="E1209" s="3">
        <v>1</v>
      </c>
      <c r="F1209" s="3">
        <v>2</v>
      </c>
    </row>
    <row r="1210" spans="1:6" x14ac:dyDescent="0.35">
      <c r="A1210" s="3" t="s">
        <v>2788</v>
      </c>
      <c r="B1210" s="3" t="s">
        <v>2</v>
      </c>
      <c r="C1210" s="3">
        <v>1</v>
      </c>
      <c r="D1210" s="3" t="s">
        <v>1975</v>
      </c>
      <c r="E1210" s="3">
        <v>1</v>
      </c>
      <c r="F1210" s="3">
        <v>2</v>
      </c>
    </row>
    <row r="1211" spans="1:6" x14ac:dyDescent="0.35">
      <c r="A1211" s="3" t="s">
        <v>2789</v>
      </c>
      <c r="B1211" s="3" t="s">
        <v>2</v>
      </c>
      <c r="C1211" s="3">
        <v>1</v>
      </c>
      <c r="D1211" s="3" t="s">
        <v>1975</v>
      </c>
      <c r="E1211" s="3">
        <v>1</v>
      </c>
      <c r="F1211" s="3">
        <v>2</v>
      </c>
    </row>
    <row r="1212" spans="1:6" x14ac:dyDescent="0.35">
      <c r="A1212" s="3" t="s">
        <v>2790</v>
      </c>
      <c r="B1212" s="3" t="s">
        <v>2</v>
      </c>
      <c r="C1212" s="3">
        <v>1</v>
      </c>
      <c r="D1212" s="3" t="s">
        <v>1975</v>
      </c>
      <c r="E1212" s="3">
        <v>1</v>
      </c>
      <c r="F1212" s="3">
        <v>2</v>
      </c>
    </row>
    <row r="1213" spans="1:6" x14ac:dyDescent="0.35">
      <c r="A1213" s="3" t="s">
        <v>2791</v>
      </c>
      <c r="B1213" s="3" t="s">
        <v>2</v>
      </c>
      <c r="C1213" s="3">
        <v>1</v>
      </c>
      <c r="D1213" s="3" t="s">
        <v>1975</v>
      </c>
      <c r="E1213" s="3">
        <v>1</v>
      </c>
      <c r="F1213" s="3">
        <v>2</v>
      </c>
    </row>
    <row r="1214" spans="1:6" x14ac:dyDescent="0.35">
      <c r="A1214" s="3" t="s">
        <v>2792</v>
      </c>
      <c r="B1214" s="3" t="s">
        <v>2</v>
      </c>
      <c r="C1214" s="3">
        <v>1</v>
      </c>
      <c r="D1214" s="3" t="s">
        <v>1975</v>
      </c>
      <c r="E1214" s="3">
        <v>1</v>
      </c>
      <c r="F1214" s="3">
        <v>2</v>
      </c>
    </row>
    <row r="1215" spans="1:6" x14ac:dyDescent="0.35">
      <c r="A1215" s="3" t="s">
        <v>2793</v>
      </c>
      <c r="B1215" s="3" t="s">
        <v>2</v>
      </c>
      <c r="C1215" s="3">
        <v>1</v>
      </c>
      <c r="D1215" s="3" t="s">
        <v>1975</v>
      </c>
      <c r="E1215" s="3">
        <v>1</v>
      </c>
      <c r="F1215" s="3">
        <v>2</v>
      </c>
    </row>
    <row r="1216" spans="1:6" x14ac:dyDescent="0.35">
      <c r="A1216" s="3" t="s">
        <v>2794</v>
      </c>
      <c r="B1216" s="3" t="s">
        <v>2</v>
      </c>
      <c r="C1216" s="3">
        <v>1</v>
      </c>
      <c r="D1216" s="3" t="s">
        <v>1975</v>
      </c>
      <c r="E1216" s="3">
        <v>1</v>
      </c>
      <c r="F1216" s="3">
        <v>2</v>
      </c>
    </row>
    <row r="1217" spans="1:6" x14ac:dyDescent="0.35">
      <c r="A1217" s="3" t="s">
        <v>2795</v>
      </c>
      <c r="B1217" s="3" t="s">
        <v>2</v>
      </c>
      <c r="C1217" s="3">
        <v>1</v>
      </c>
      <c r="D1217" s="3" t="s">
        <v>1975</v>
      </c>
      <c r="E1217" s="3">
        <v>1</v>
      </c>
      <c r="F1217" s="3">
        <v>2</v>
      </c>
    </row>
    <row r="1218" spans="1:6" x14ac:dyDescent="0.35">
      <c r="A1218" s="3" t="s">
        <v>2796</v>
      </c>
      <c r="B1218" s="3" t="s">
        <v>2</v>
      </c>
      <c r="C1218" s="3">
        <v>1</v>
      </c>
      <c r="D1218" s="3" t="s">
        <v>1975</v>
      </c>
      <c r="E1218" s="3">
        <v>1</v>
      </c>
      <c r="F1218" s="3">
        <v>2</v>
      </c>
    </row>
    <row r="1219" spans="1:6" x14ac:dyDescent="0.35">
      <c r="A1219" s="3" t="s">
        <v>2797</v>
      </c>
      <c r="B1219" s="3" t="s">
        <v>2</v>
      </c>
      <c r="C1219" s="3">
        <v>1</v>
      </c>
      <c r="D1219" s="3" t="s">
        <v>1975</v>
      </c>
      <c r="E1219" s="3">
        <v>1</v>
      </c>
      <c r="F1219" s="3">
        <v>2</v>
      </c>
    </row>
    <row r="1220" spans="1:6" x14ac:dyDescent="0.35">
      <c r="A1220" s="3" t="s">
        <v>2798</v>
      </c>
      <c r="B1220" s="3" t="s">
        <v>2</v>
      </c>
      <c r="C1220" s="3">
        <v>1</v>
      </c>
      <c r="D1220" s="3" t="s">
        <v>1975</v>
      </c>
      <c r="E1220" s="3">
        <v>1</v>
      </c>
      <c r="F1220" s="3">
        <v>2</v>
      </c>
    </row>
    <row r="1221" spans="1:6" x14ac:dyDescent="0.35">
      <c r="A1221" s="3" t="s">
        <v>2799</v>
      </c>
      <c r="B1221" s="3" t="s">
        <v>2</v>
      </c>
      <c r="C1221" s="3">
        <v>1</v>
      </c>
      <c r="D1221" s="3" t="s">
        <v>1975</v>
      </c>
      <c r="E1221" s="3">
        <v>1</v>
      </c>
      <c r="F1221" s="3">
        <v>2</v>
      </c>
    </row>
    <row r="1222" spans="1:6" x14ac:dyDescent="0.35">
      <c r="A1222" s="3" t="s">
        <v>2800</v>
      </c>
      <c r="B1222" s="3" t="s">
        <v>2</v>
      </c>
      <c r="C1222" s="3">
        <v>1</v>
      </c>
      <c r="D1222" s="3" t="s">
        <v>1975</v>
      </c>
      <c r="E1222" s="3">
        <v>1</v>
      </c>
      <c r="F1222" s="3">
        <v>2</v>
      </c>
    </row>
    <row r="1223" spans="1:6" x14ac:dyDescent="0.35">
      <c r="A1223" s="3" t="s">
        <v>2801</v>
      </c>
      <c r="B1223" s="3" t="s">
        <v>2</v>
      </c>
      <c r="C1223" s="3">
        <v>1</v>
      </c>
      <c r="D1223" s="3" t="s">
        <v>1975</v>
      </c>
      <c r="E1223" s="3">
        <v>1</v>
      </c>
      <c r="F1223" s="3">
        <v>2</v>
      </c>
    </row>
    <row r="1224" spans="1:6" x14ac:dyDescent="0.35">
      <c r="A1224" s="3" t="s">
        <v>2802</v>
      </c>
      <c r="B1224" s="3" t="s">
        <v>2</v>
      </c>
      <c r="C1224" s="3">
        <v>1</v>
      </c>
      <c r="D1224" s="3" t="s">
        <v>1975</v>
      </c>
      <c r="E1224" s="3">
        <v>1</v>
      </c>
      <c r="F1224" s="3">
        <v>2</v>
      </c>
    </row>
    <row r="1225" spans="1:6" x14ac:dyDescent="0.35">
      <c r="A1225" s="3" t="s">
        <v>2803</v>
      </c>
      <c r="B1225" s="3" t="s">
        <v>2</v>
      </c>
      <c r="C1225" s="3">
        <v>1</v>
      </c>
      <c r="D1225" s="3" t="s">
        <v>1975</v>
      </c>
      <c r="E1225" s="3">
        <v>1</v>
      </c>
      <c r="F1225" s="3">
        <v>2</v>
      </c>
    </row>
    <row r="1226" spans="1:6" x14ac:dyDescent="0.35">
      <c r="A1226" s="3" t="s">
        <v>2804</v>
      </c>
      <c r="B1226" s="3" t="s">
        <v>2</v>
      </c>
      <c r="C1226" s="3">
        <v>1</v>
      </c>
      <c r="D1226" s="3" t="s">
        <v>1975</v>
      </c>
      <c r="E1226" s="3">
        <v>1</v>
      </c>
      <c r="F1226" s="3">
        <v>2</v>
      </c>
    </row>
    <row r="1227" spans="1:6" x14ac:dyDescent="0.35">
      <c r="A1227" s="3" t="s">
        <v>2805</v>
      </c>
      <c r="B1227" s="3" t="s">
        <v>2</v>
      </c>
      <c r="C1227" s="3">
        <v>1</v>
      </c>
      <c r="D1227" s="3" t="s">
        <v>1975</v>
      </c>
      <c r="E1227" s="3">
        <v>1</v>
      </c>
      <c r="F1227" s="3">
        <v>2</v>
      </c>
    </row>
    <row r="1228" spans="1:6" x14ac:dyDescent="0.35">
      <c r="A1228" s="3" t="s">
        <v>2806</v>
      </c>
      <c r="B1228" s="3" t="s">
        <v>2</v>
      </c>
      <c r="C1228" s="3">
        <v>1</v>
      </c>
      <c r="D1228" s="3" t="s">
        <v>1975</v>
      </c>
      <c r="E1228" s="3">
        <v>1</v>
      </c>
      <c r="F1228" s="3">
        <v>2</v>
      </c>
    </row>
    <row r="1229" spans="1:6" x14ac:dyDescent="0.35">
      <c r="A1229" s="3" t="s">
        <v>2807</v>
      </c>
      <c r="B1229" s="3" t="s">
        <v>2</v>
      </c>
      <c r="C1229" s="3">
        <v>1</v>
      </c>
      <c r="D1229" s="3" t="s">
        <v>1975</v>
      </c>
      <c r="E1229" s="3">
        <v>1</v>
      </c>
      <c r="F1229" s="3">
        <v>2</v>
      </c>
    </row>
    <row r="1230" spans="1:6" x14ac:dyDescent="0.35">
      <c r="A1230" s="3" t="s">
        <v>2808</v>
      </c>
      <c r="B1230" s="3" t="s">
        <v>2</v>
      </c>
      <c r="C1230" s="3">
        <v>1</v>
      </c>
      <c r="D1230" s="3" t="s">
        <v>1975</v>
      </c>
      <c r="E1230" s="3">
        <v>1</v>
      </c>
      <c r="F1230" s="3">
        <v>2</v>
      </c>
    </row>
    <row r="1231" spans="1:6" x14ac:dyDescent="0.35">
      <c r="A1231" s="3" t="s">
        <v>2809</v>
      </c>
      <c r="B1231" s="3" t="s">
        <v>2</v>
      </c>
      <c r="C1231" s="3">
        <v>1</v>
      </c>
      <c r="D1231" s="3" t="s">
        <v>1975</v>
      </c>
      <c r="E1231" s="3">
        <v>1</v>
      </c>
      <c r="F1231" s="3">
        <v>2</v>
      </c>
    </row>
    <row r="1232" spans="1:6" x14ac:dyDescent="0.35">
      <c r="A1232" s="3" t="s">
        <v>2810</v>
      </c>
      <c r="B1232" s="3" t="s">
        <v>2</v>
      </c>
      <c r="C1232" s="3">
        <v>1</v>
      </c>
      <c r="D1232" s="3" t="s">
        <v>1975</v>
      </c>
      <c r="E1232" s="3">
        <v>1</v>
      </c>
      <c r="F1232" s="3">
        <v>2</v>
      </c>
    </row>
    <row r="1233" spans="1:6" x14ac:dyDescent="0.35">
      <c r="A1233" s="3" t="s">
        <v>2811</v>
      </c>
      <c r="B1233" s="3" t="s">
        <v>2</v>
      </c>
      <c r="C1233" s="3">
        <v>1</v>
      </c>
      <c r="D1233" s="3" t="s">
        <v>1975</v>
      </c>
      <c r="E1233" s="3">
        <v>1</v>
      </c>
      <c r="F1233" s="3">
        <v>2</v>
      </c>
    </row>
    <row r="1234" spans="1:6" x14ac:dyDescent="0.35">
      <c r="A1234" s="3" t="s">
        <v>2812</v>
      </c>
      <c r="B1234" s="3" t="s">
        <v>2</v>
      </c>
      <c r="C1234" s="3">
        <v>1</v>
      </c>
      <c r="D1234" s="3" t="s">
        <v>1975</v>
      </c>
      <c r="E1234" s="3">
        <v>1</v>
      </c>
      <c r="F1234" s="3">
        <v>2</v>
      </c>
    </row>
    <row r="1235" spans="1:6" x14ac:dyDescent="0.35">
      <c r="A1235" s="3" t="s">
        <v>2813</v>
      </c>
      <c r="B1235" s="3" t="s">
        <v>2</v>
      </c>
      <c r="C1235" s="3">
        <v>1</v>
      </c>
      <c r="D1235" s="3" t="s">
        <v>1975</v>
      </c>
      <c r="E1235" s="3">
        <v>1</v>
      </c>
      <c r="F1235" s="3">
        <v>2</v>
      </c>
    </row>
    <row r="1236" spans="1:6" x14ac:dyDescent="0.35">
      <c r="A1236" s="3" t="s">
        <v>2814</v>
      </c>
      <c r="B1236" s="3" t="s">
        <v>2</v>
      </c>
      <c r="C1236" s="3">
        <v>1</v>
      </c>
      <c r="D1236" s="3" t="s">
        <v>1975</v>
      </c>
      <c r="E1236" s="3">
        <v>1</v>
      </c>
      <c r="F1236" s="3">
        <v>2</v>
      </c>
    </row>
    <row r="1237" spans="1:6" x14ac:dyDescent="0.35">
      <c r="A1237" s="3" t="s">
        <v>2815</v>
      </c>
      <c r="B1237" s="3" t="s">
        <v>2</v>
      </c>
      <c r="C1237" s="3">
        <v>1</v>
      </c>
      <c r="D1237" s="3" t="s">
        <v>1975</v>
      </c>
      <c r="E1237" s="3">
        <v>1</v>
      </c>
      <c r="F1237" s="3">
        <v>2</v>
      </c>
    </row>
    <row r="1238" spans="1:6" x14ac:dyDescent="0.35">
      <c r="A1238" s="3" t="s">
        <v>2816</v>
      </c>
      <c r="B1238" s="3" t="s">
        <v>2</v>
      </c>
      <c r="C1238" s="3">
        <v>1</v>
      </c>
      <c r="D1238" s="3" t="s">
        <v>1975</v>
      </c>
      <c r="E1238" s="3">
        <v>1</v>
      </c>
      <c r="F1238" s="3">
        <v>2</v>
      </c>
    </row>
    <row r="1239" spans="1:6" x14ac:dyDescent="0.35">
      <c r="A1239" s="3" t="s">
        <v>2817</v>
      </c>
      <c r="B1239" s="3" t="s">
        <v>2</v>
      </c>
      <c r="C1239" s="3">
        <v>1</v>
      </c>
      <c r="D1239" s="3" t="s">
        <v>1975</v>
      </c>
      <c r="E1239" s="3">
        <v>1</v>
      </c>
      <c r="F1239" s="3">
        <v>2</v>
      </c>
    </row>
    <row r="1240" spans="1:6" x14ac:dyDescent="0.35">
      <c r="A1240" s="3" t="s">
        <v>2818</v>
      </c>
      <c r="B1240" s="3" t="s">
        <v>2</v>
      </c>
      <c r="C1240" s="3">
        <v>1</v>
      </c>
      <c r="D1240" s="3" t="s">
        <v>1975</v>
      </c>
      <c r="E1240" s="3">
        <v>1</v>
      </c>
      <c r="F1240" s="3">
        <v>2</v>
      </c>
    </row>
    <row r="1241" spans="1:6" x14ac:dyDescent="0.35">
      <c r="A1241" s="3" t="s">
        <v>2819</v>
      </c>
      <c r="B1241" s="3" t="s">
        <v>2</v>
      </c>
      <c r="C1241" s="3">
        <v>1</v>
      </c>
      <c r="D1241" s="3" t="s">
        <v>1975</v>
      </c>
      <c r="E1241" s="3">
        <v>1</v>
      </c>
      <c r="F1241" s="3">
        <v>2</v>
      </c>
    </row>
    <row r="1242" spans="1:6" x14ac:dyDescent="0.35">
      <c r="A1242" s="3" t="s">
        <v>2820</v>
      </c>
      <c r="B1242" s="3" t="s">
        <v>2</v>
      </c>
      <c r="C1242" s="3">
        <v>1</v>
      </c>
      <c r="D1242" s="3" t="s">
        <v>1975</v>
      </c>
      <c r="E1242" s="3">
        <v>1</v>
      </c>
      <c r="F1242" s="3">
        <v>2</v>
      </c>
    </row>
    <row r="1243" spans="1:6" x14ac:dyDescent="0.35">
      <c r="A1243" s="3" t="s">
        <v>2821</v>
      </c>
      <c r="B1243" s="3" t="s">
        <v>2</v>
      </c>
      <c r="C1243" s="3">
        <v>1</v>
      </c>
      <c r="D1243" s="3" t="s">
        <v>1975</v>
      </c>
      <c r="E1243" s="3">
        <v>1</v>
      </c>
      <c r="F1243" s="3">
        <v>2</v>
      </c>
    </row>
    <row r="1244" spans="1:6" x14ac:dyDescent="0.35">
      <c r="A1244" s="3" t="s">
        <v>2822</v>
      </c>
      <c r="B1244" s="3" t="s">
        <v>8</v>
      </c>
      <c r="C1244" s="3">
        <v>1</v>
      </c>
      <c r="D1244" s="3" t="s">
        <v>1392</v>
      </c>
      <c r="E1244" s="3">
        <v>1</v>
      </c>
      <c r="F1244" s="3">
        <v>2</v>
      </c>
    </row>
    <row r="1245" spans="1:6" x14ac:dyDescent="0.35">
      <c r="A1245" s="3" t="s">
        <v>2823</v>
      </c>
      <c r="B1245" s="3" t="s">
        <v>2</v>
      </c>
      <c r="C1245" s="3">
        <v>1</v>
      </c>
      <c r="D1245" s="3" t="s">
        <v>1975</v>
      </c>
      <c r="E1245" s="3">
        <v>1</v>
      </c>
      <c r="F1245" s="3">
        <v>2</v>
      </c>
    </row>
    <row r="1246" spans="1:6" x14ac:dyDescent="0.35">
      <c r="A1246" s="3" t="s">
        <v>2824</v>
      </c>
      <c r="B1246" s="3" t="s">
        <v>2</v>
      </c>
      <c r="C1246" s="3">
        <v>1</v>
      </c>
      <c r="D1246" s="3" t="s">
        <v>1975</v>
      </c>
      <c r="E1246" s="3">
        <v>1</v>
      </c>
      <c r="F1246" s="3">
        <v>2</v>
      </c>
    </row>
    <row r="1247" spans="1:6" x14ac:dyDescent="0.35">
      <c r="A1247" s="3" t="s">
        <v>2825</v>
      </c>
      <c r="B1247" s="3" t="s">
        <v>8</v>
      </c>
      <c r="C1247" s="3">
        <v>1</v>
      </c>
      <c r="D1247" s="3" t="s">
        <v>1392</v>
      </c>
      <c r="E1247" s="3">
        <v>1</v>
      </c>
      <c r="F1247" s="3">
        <v>2</v>
      </c>
    </row>
    <row r="1248" spans="1:6" x14ac:dyDescent="0.35">
      <c r="A1248" s="3" t="s">
        <v>2826</v>
      </c>
      <c r="B1248" s="3" t="s">
        <v>2</v>
      </c>
      <c r="C1248" s="3">
        <v>1</v>
      </c>
      <c r="D1248" s="3" t="s">
        <v>1975</v>
      </c>
      <c r="E1248" s="3">
        <v>1</v>
      </c>
      <c r="F1248" s="3">
        <v>2</v>
      </c>
    </row>
    <row r="1249" spans="1:6" x14ac:dyDescent="0.35">
      <c r="A1249" s="3" t="s">
        <v>2827</v>
      </c>
      <c r="B1249" s="3" t="s">
        <v>2</v>
      </c>
      <c r="C1249" s="3">
        <v>1</v>
      </c>
      <c r="D1249" s="3" t="s">
        <v>1975</v>
      </c>
      <c r="E1249" s="3">
        <v>1</v>
      </c>
      <c r="F1249" s="3">
        <v>2</v>
      </c>
    </row>
    <row r="1250" spans="1:6" x14ac:dyDescent="0.35">
      <c r="A1250" s="3" t="s">
        <v>2828</v>
      </c>
      <c r="B1250" s="3" t="s">
        <v>2</v>
      </c>
      <c r="C1250" s="3">
        <v>1</v>
      </c>
      <c r="D1250" s="3" t="s">
        <v>1975</v>
      </c>
      <c r="E1250" s="3">
        <v>1</v>
      </c>
      <c r="F1250" s="3">
        <v>2</v>
      </c>
    </row>
    <row r="1251" spans="1:6" x14ac:dyDescent="0.35">
      <c r="A1251" s="3" t="s">
        <v>2829</v>
      </c>
      <c r="B1251" s="3" t="s">
        <v>2</v>
      </c>
      <c r="C1251" s="3">
        <v>1</v>
      </c>
      <c r="D1251" s="3" t="s">
        <v>1975</v>
      </c>
      <c r="E1251" s="3">
        <v>1</v>
      </c>
      <c r="F1251" s="3">
        <v>2</v>
      </c>
    </row>
    <row r="1252" spans="1:6" x14ac:dyDescent="0.35">
      <c r="A1252" s="3" t="s">
        <v>2830</v>
      </c>
      <c r="B1252" s="3" t="s">
        <v>2</v>
      </c>
      <c r="C1252" s="3">
        <v>1</v>
      </c>
      <c r="D1252" s="3" t="s">
        <v>1975</v>
      </c>
      <c r="E1252" s="3">
        <v>1</v>
      </c>
      <c r="F1252" s="3">
        <v>2</v>
      </c>
    </row>
    <row r="1253" spans="1:6" x14ac:dyDescent="0.35">
      <c r="A1253" s="3" t="s">
        <v>2831</v>
      </c>
      <c r="B1253" s="3" t="s">
        <v>2</v>
      </c>
      <c r="C1253" s="3">
        <v>1</v>
      </c>
      <c r="D1253" s="3" t="s">
        <v>1975</v>
      </c>
      <c r="E1253" s="3">
        <v>1</v>
      </c>
      <c r="F1253" s="3">
        <v>2</v>
      </c>
    </row>
    <row r="1254" spans="1:6" x14ac:dyDescent="0.35">
      <c r="A1254" s="3" t="s">
        <v>2832</v>
      </c>
      <c r="B1254" s="3" t="s">
        <v>2</v>
      </c>
      <c r="C1254" s="3">
        <v>1</v>
      </c>
      <c r="D1254" s="3" t="s">
        <v>1975</v>
      </c>
      <c r="E1254" s="3">
        <v>1</v>
      </c>
      <c r="F1254" s="3">
        <v>2</v>
      </c>
    </row>
    <row r="1255" spans="1:6" x14ac:dyDescent="0.35">
      <c r="A1255" s="3" t="s">
        <v>2833</v>
      </c>
      <c r="B1255" s="3" t="s">
        <v>2</v>
      </c>
      <c r="C1255" s="3">
        <v>1</v>
      </c>
      <c r="D1255" s="3" t="s">
        <v>1975</v>
      </c>
      <c r="E1255" s="3">
        <v>1</v>
      </c>
      <c r="F1255" s="3">
        <v>2</v>
      </c>
    </row>
    <row r="1256" spans="1:6" x14ac:dyDescent="0.35">
      <c r="A1256" s="3" t="s">
        <v>2834</v>
      </c>
      <c r="B1256" s="3" t="s">
        <v>2</v>
      </c>
      <c r="C1256" s="3">
        <v>1</v>
      </c>
      <c r="D1256" s="3" t="s">
        <v>1975</v>
      </c>
      <c r="E1256" s="3">
        <v>1</v>
      </c>
      <c r="F1256" s="3">
        <v>2</v>
      </c>
    </row>
    <row r="1257" spans="1:6" x14ac:dyDescent="0.35">
      <c r="A1257" s="3" t="s">
        <v>2835</v>
      </c>
      <c r="B1257" s="3" t="s">
        <v>2</v>
      </c>
      <c r="C1257" s="3">
        <v>1</v>
      </c>
      <c r="D1257" s="3" t="s">
        <v>1975</v>
      </c>
      <c r="E1257" s="3">
        <v>1</v>
      </c>
      <c r="F1257" s="3">
        <v>2</v>
      </c>
    </row>
    <row r="1258" spans="1:6" x14ac:dyDescent="0.35">
      <c r="A1258" s="3" t="s">
        <v>2836</v>
      </c>
      <c r="B1258" s="3" t="s">
        <v>2</v>
      </c>
      <c r="C1258" s="3">
        <v>1</v>
      </c>
      <c r="D1258" s="3" t="s">
        <v>1975</v>
      </c>
      <c r="E1258" s="3">
        <v>1</v>
      </c>
      <c r="F1258" s="3">
        <v>2</v>
      </c>
    </row>
    <row r="1259" spans="1:6" x14ac:dyDescent="0.35">
      <c r="A1259" s="3" t="s">
        <v>2837</v>
      </c>
      <c r="B1259" s="3" t="s">
        <v>2</v>
      </c>
      <c r="C1259" s="3">
        <v>1</v>
      </c>
      <c r="D1259" s="3" t="s">
        <v>1975</v>
      </c>
      <c r="E1259" s="3">
        <v>1</v>
      </c>
      <c r="F1259" s="3">
        <v>2</v>
      </c>
    </row>
    <row r="1260" spans="1:6" x14ac:dyDescent="0.35">
      <c r="A1260" s="3" t="s">
        <v>2838</v>
      </c>
      <c r="B1260" s="3" t="s">
        <v>2</v>
      </c>
      <c r="C1260" s="3">
        <v>1</v>
      </c>
      <c r="D1260" s="3" t="s">
        <v>1975</v>
      </c>
      <c r="E1260" s="3">
        <v>1</v>
      </c>
      <c r="F1260" s="3">
        <v>2</v>
      </c>
    </row>
    <row r="1261" spans="1:6" x14ac:dyDescent="0.35">
      <c r="A1261" s="3" t="s">
        <v>2839</v>
      </c>
      <c r="B1261" s="3" t="s">
        <v>2</v>
      </c>
      <c r="C1261" s="3">
        <v>1</v>
      </c>
      <c r="D1261" s="3" t="s">
        <v>1975</v>
      </c>
      <c r="E1261" s="3">
        <v>1</v>
      </c>
      <c r="F1261" s="3">
        <v>2</v>
      </c>
    </row>
    <row r="1262" spans="1:6" x14ac:dyDescent="0.35">
      <c r="A1262" s="3" t="s">
        <v>2840</v>
      </c>
      <c r="B1262" s="3" t="s">
        <v>2</v>
      </c>
      <c r="C1262" s="3">
        <v>1</v>
      </c>
      <c r="D1262" s="3" t="s">
        <v>1975</v>
      </c>
      <c r="E1262" s="3">
        <v>1</v>
      </c>
      <c r="F1262" s="3">
        <v>2</v>
      </c>
    </row>
    <row r="1263" spans="1:6" x14ac:dyDescent="0.35">
      <c r="A1263" s="3" t="s">
        <v>2841</v>
      </c>
      <c r="B1263" s="3" t="s">
        <v>2</v>
      </c>
      <c r="C1263" s="3">
        <v>1</v>
      </c>
      <c r="D1263" s="3" t="s">
        <v>1975</v>
      </c>
      <c r="E1263" s="3">
        <v>1</v>
      </c>
      <c r="F1263" s="3">
        <v>2</v>
      </c>
    </row>
    <row r="1264" spans="1:6" x14ac:dyDescent="0.35">
      <c r="A1264" s="3" t="s">
        <v>2842</v>
      </c>
      <c r="B1264" s="3" t="s">
        <v>49</v>
      </c>
      <c r="C1264" s="3">
        <v>1</v>
      </c>
      <c r="D1264" s="3" t="s">
        <v>1981</v>
      </c>
      <c r="E1264" s="3">
        <v>1</v>
      </c>
      <c r="F1264" s="3">
        <v>2</v>
      </c>
    </row>
    <row r="1265" spans="1:6" x14ac:dyDescent="0.35">
      <c r="A1265" s="3" t="s">
        <v>2843</v>
      </c>
      <c r="B1265" s="3" t="s">
        <v>2</v>
      </c>
      <c r="C1265" s="3">
        <v>1</v>
      </c>
      <c r="D1265" s="3" t="s">
        <v>1975</v>
      </c>
      <c r="E1265" s="3">
        <v>1</v>
      </c>
      <c r="F1265" s="3">
        <v>2</v>
      </c>
    </row>
    <row r="1266" spans="1:6" x14ac:dyDescent="0.35">
      <c r="A1266" s="3" t="s">
        <v>2844</v>
      </c>
      <c r="B1266" s="3" t="s">
        <v>49</v>
      </c>
      <c r="C1266" s="3">
        <v>1</v>
      </c>
      <c r="D1266" s="3" t="s">
        <v>1981</v>
      </c>
      <c r="E1266" s="3">
        <v>1</v>
      </c>
      <c r="F1266" s="3">
        <v>2</v>
      </c>
    </row>
    <row r="1267" spans="1:6" x14ac:dyDescent="0.35">
      <c r="A1267" s="3" t="s">
        <v>2845</v>
      </c>
      <c r="B1267" s="3" t="s">
        <v>145</v>
      </c>
      <c r="C1267" s="3">
        <v>1</v>
      </c>
      <c r="D1267" s="3" t="s">
        <v>2765</v>
      </c>
      <c r="E1267" s="3">
        <v>1</v>
      </c>
      <c r="F1267" s="3">
        <v>2</v>
      </c>
    </row>
    <row r="1268" spans="1:6" x14ac:dyDescent="0.35">
      <c r="A1268" s="3" t="s">
        <v>2846</v>
      </c>
      <c r="B1268" s="3" t="s">
        <v>49</v>
      </c>
      <c r="C1268" s="3">
        <v>1</v>
      </c>
      <c r="D1268" s="3" t="s">
        <v>1981</v>
      </c>
      <c r="E1268" s="3">
        <v>1</v>
      </c>
      <c r="F1268" s="3">
        <v>2</v>
      </c>
    </row>
    <row r="1269" spans="1:6" x14ac:dyDescent="0.35">
      <c r="A1269" s="3" t="s">
        <v>2847</v>
      </c>
      <c r="B1269" s="3" t="s">
        <v>2</v>
      </c>
      <c r="C1269" s="3">
        <v>1</v>
      </c>
      <c r="D1269" s="3" t="s">
        <v>1981</v>
      </c>
      <c r="E1269" s="3">
        <v>1</v>
      </c>
      <c r="F1269" s="3">
        <v>2</v>
      </c>
    </row>
    <row r="1270" spans="1:6" x14ac:dyDescent="0.35">
      <c r="A1270" s="3" t="s">
        <v>2848</v>
      </c>
      <c r="B1270" s="3" t="s">
        <v>2</v>
      </c>
      <c r="C1270" s="3">
        <v>1</v>
      </c>
      <c r="D1270" s="3" t="s">
        <v>1975</v>
      </c>
      <c r="E1270" s="3">
        <v>1</v>
      </c>
      <c r="F1270" s="3">
        <v>2</v>
      </c>
    </row>
    <row r="1271" spans="1:6" x14ac:dyDescent="0.35">
      <c r="A1271" s="3" t="s">
        <v>2849</v>
      </c>
      <c r="B1271" s="3" t="s">
        <v>2</v>
      </c>
      <c r="C1271" s="3">
        <v>1</v>
      </c>
      <c r="D1271" s="3" t="s">
        <v>1975</v>
      </c>
      <c r="E1271" s="3">
        <v>1</v>
      </c>
      <c r="F1271" s="3">
        <v>2</v>
      </c>
    </row>
    <row r="1272" spans="1:6" x14ac:dyDescent="0.35">
      <c r="A1272" s="3" t="s">
        <v>2850</v>
      </c>
      <c r="B1272" s="3" t="s">
        <v>2</v>
      </c>
      <c r="C1272" s="3">
        <v>1</v>
      </c>
      <c r="D1272" s="3" t="s">
        <v>1975</v>
      </c>
      <c r="E1272" s="3">
        <v>1</v>
      </c>
      <c r="F1272" s="3">
        <v>2</v>
      </c>
    </row>
    <row r="1273" spans="1:6" x14ac:dyDescent="0.35">
      <c r="A1273" s="3" t="s">
        <v>2851</v>
      </c>
      <c r="B1273" s="3" t="s">
        <v>2</v>
      </c>
      <c r="C1273" s="3">
        <v>1</v>
      </c>
      <c r="D1273" s="3" t="s">
        <v>1975</v>
      </c>
      <c r="E1273" s="3">
        <v>1</v>
      </c>
      <c r="F1273" s="3">
        <v>2</v>
      </c>
    </row>
    <row r="1274" spans="1:6" x14ac:dyDescent="0.35">
      <c r="A1274" s="3" t="s">
        <v>2852</v>
      </c>
      <c r="B1274" s="3" t="s">
        <v>2</v>
      </c>
      <c r="C1274" s="3">
        <v>1</v>
      </c>
      <c r="D1274" s="3" t="s">
        <v>1975</v>
      </c>
      <c r="E1274" s="3">
        <v>1</v>
      </c>
      <c r="F1274" s="3">
        <v>2</v>
      </c>
    </row>
    <row r="1275" spans="1:6" x14ac:dyDescent="0.35">
      <c r="A1275" s="3" t="s">
        <v>2853</v>
      </c>
      <c r="B1275" s="3" t="s">
        <v>2</v>
      </c>
      <c r="C1275" s="3">
        <v>1</v>
      </c>
      <c r="D1275" s="3" t="s">
        <v>1975</v>
      </c>
      <c r="E1275" s="3">
        <v>1</v>
      </c>
      <c r="F1275" s="3">
        <v>2</v>
      </c>
    </row>
    <row r="1276" spans="1:6" x14ac:dyDescent="0.35">
      <c r="A1276" s="3" t="s">
        <v>2854</v>
      </c>
      <c r="B1276" s="3" t="s">
        <v>2</v>
      </c>
      <c r="C1276" s="3">
        <v>1</v>
      </c>
      <c r="D1276" s="3" t="s">
        <v>1975</v>
      </c>
      <c r="E1276" s="3">
        <v>1</v>
      </c>
      <c r="F1276" s="3">
        <v>2</v>
      </c>
    </row>
    <row r="1277" spans="1:6" x14ac:dyDescent="0.35">
      <c r="A1277" s="3" t="s">
        <v>2855</v>
      </c>
      <c r="B1277" s="3" t="s">
        <v>2</v>
      </c>
      <c r="C1277" s="3">
        <v>1</v>
      </c>
      <c r="D1277" s="3" t="s">
        <v>1975</v>
      </c>
      <c r="E1277" s="3">
        <v>1</v>
      </c>
      <c r="F1277" s="3">
        <v>2</v>
      </c>
    </row>
    <row r="1278" spans="1:6" x14ac:dyDescent="0.35">
      <c r="A1278" s="3" t="s">
        <v>2856</v>
      </c>
      <c r="B1278" s="3" t="s">
        <v>2</v>
      </c>
      <c r="C1278" s="3">
        <v>1</v>
      </c>
      <c r="D1278" s="3" t="s">
        <v>1975</v>
      </c>
      <c r="E1278" s="3">
        <v>1</v>
      </c>
      <c r="F1278" s="3">
        <v>2</v>
      </c>
    </row>
    <row r="1279" spans="1:6" x14ac:dyDescent="0.35">
      <c r="A1279" s="3" t="s">
        <v>2857</v>
      </c>
      <c r="B1279" s="3" t="s">
        <v>2</v>
      </c>
      <c r="C1279" s="3">
        <v>1</v>
      </c>
      <c r="D1279" s="3" t="s">
        <v>1975</v>
      </c>
      <c r="E1279" s="3">
        <v>1</v>
      </c>
      <c r="F1279" s="3">
        <v>2</v>
      </c>
    </row>
    <row r="1280" spans="1:6" x14ac:dyDescent="0.35">
      <c r="A1280" s="3" t="s">
        <v>2858</v>
      </c>
      <c r="B1280" s="3" t="s">
        <v>2</v>
      </c>
      <c r="C1280" s="3">
        <v>1</v>
      </c>
      <c r="D1280" s="3" t="s">
        <v>1975</v>
      </c>
      <c r="E1280" s="3">
        <v>1</v>
      </c>
      <c r="F1280" s="3">
        <v>2</v>
      </c>
    </row>
    <row r="1281" spans="1:6" x14ac:dyDescent="0.35">
      <c r="A1281" s="3" t="s">
        <v>2859</v>
      </c>
      <c r="B1281" s="3" t="s">
        <v>2</v>
      </c>
      <c r="C1281" s="3">
        <v>1</v>
      </c>
      <c r="D1281" s="3" t="s">
        <v>1975</v>
      </c>
      <c r="E1281" s="3">
        <v>1</v>
      </c>
      <c r="F1281" s="3">
        <v>2</v>
      </c>
    </row>
    <row r="1282" spans="1:6" x14ac:dyDescent="0.35">
      <c r="A1282" s="3" t="s">
        <v>2860</v>
      </c>
      <c r="B1282" s="3" t="s">
        <v>2</v>
      </c>
      <c r="C1282" s="3">
        <v>1</v>
      </c>
      <c r="D1282" s="3" t="s">
        <v>1975</v>
      </c>
      <c r="E1282" s="3">
        <v>1</v>
      </c>
      <c r="F1282" s="3">
        <v>2</v>
      </c>
    </row>
    <row r="1283" spans="1:6" x14ac:dyDescent="0.35">
      <c r="A1283" s="3" t="s">
        <v>2861</v>
      </c>
      <c r="B1283" s="3" t="s">
        <v>2</v>
      </c>
      <c r="C1283" s="3">
        <v>1</v>
      </c>
      <c r="D1283" s="3" t="s">
        <v>1975</v>
      </c>
      <c r="E1283" s="3">
        <v>1</v>
      </c>
      <c r="F1283" s="3">
        <v>2</v>
      </c>
    </row>
    <row r="1284" spans="1:6" x14ac:dyDescent="0.35">
      <c r="A1284" s="3" t="s">
        <v>2862</v>
      </c>
      <c r="B1284" s="3" t="s">
        <v>49</v>
      </c>
      <c r="C1284" s="3">
        <v>1</v>
      </c>
      <c r="D1284" s="3" t="s">
        <v>1981</v>
      </c>
      <c r="E1284" s="3">
        <v>1</v>
      </c>
      <c r="F1284" s="3">
        <v>2</v>
      </c>
    </row>
    <row r="1285" spans="1:6" x14ac:dyDescent="0.35">
      <c r="A1285" s="3" t="s">
        <v>2863</v>
      </c>
      <c r="B1285" s="3" t="s">
        <v>2</v>
      </c>
      <c r="C1285" s="3">
        <v>1</v>
      </c>
      <c r="D1285" s="3" t="s">
        <v>1975</v>
      </c>
      <c r="E1285" s="3">
        <v>1</v>
      </c>
      <c r="F1285" s="3">
        <v>2</v>
      </c>
    </row>
    <row r="1286" spans="1:6" x14ac:dyDescent="0.35">
      <c r="A1286" s="3" t="s">
        <v>2864</v>
      </c>
      <c r="B1286" s="3" t="s">
        <v>2</v>
      </c>
      <c r="C1286" s="3">
        <v>1</v>
      </c>
      <c r="D1286" s="3" t="s">
        <v>1975</v>
      </c>
      <c r="E1286" s="3">
        <v>1</v>
      </c>
      <c r="F1286" s="3">
        <v>2</v>
      </c>
    </row>
    <row r="1287" spans="1:6" x14ac:dyDescent="0.35">
      <c r="A1287" s="3" t="s">
        <v>2865</v>
      </c>
      <c r="B1287" s="3" t="s">
        <v>145</v>
      </c>
      <c r="C1287" s="3">
        <v>1</v>
      </c>
      <c r="D1287" s="3" t="s">
        <v>2424</v>
      </c>
      <c r="E1287" s="3">
        <v>1</v>
      </c>
      <c r="F1287" s="3">
        <v>2</v>
      </c>
    </row>
    <row r="1288" spans="1:6" x14ac:dyDescent="0.35">
      <c r="A1288" s="3" t="s">
        <v>2866</v>
      </c>
      <c r="B1288" s="3" t="s">
        <v>2</v>
      </c>
      <c r="C1288" s="3">
        <v>1</v>
      </c>
      <c r="D1288" s="3" t="s">
        <v>1975</v>
      </c>
      <c r="E1288" s="3">
        <v>1</v>
      </c>
      <c r="F1288" s="3">
        <v>2</v>
      </c>
    </row>
    <row r="1289" spans="1:6" x14ac:dyDescent="0.35">
      <c r="A1289" s="3" t="s">
        <v>2867</v>
      </c>
      <c r="B1289" s="3" t="s">
        <v>2</v>
      </c>
      <c r="C1289" s="3">
        <v>1</v>
      </c>
      <c r="D1289" s="3" t="s">
        <v>1975</v>
      </c>
      <c r="E1289" s="3">
        <v>1</v>
      </c>
      <c r="F1289" s="3">
        <v>2</v>
      </c>
    </row>
    <row r="1290" spans="1:6" x14ac:dyDescent="0.35">
      <c r="A1290" s="3" t="s">
        <v>2868</v>
      </c>
      <c r="B1290" s="3" t="s">
        <v>2</v>
      </c>
      <c r="C1290" s="3">
        <v>1</v>
      </c>
      <c r="D1290" s="3" t="s">
        <v>1975</v>
      </c>
      <c r="E1290" s="3">
        <v>1</v>
      </c>
      <c r="F1290" s="3">
        <v>2</v>
      </c>
    </row>
    <row r="1291" spans="1:6" x14ac:dyDescent="0.35">
      <c r="A1291" s="3" t="s">
        <v>2869</v>
      </c>
      <c r="B1291" s="3" t="s">
        <v>2</v>
      </c>
      <c r="C1291" s="3">
        <v>1</v>
      </c>
      <c r="D1291" s="3" t="s">
        <v>1975</v>
      </c>
      <c r="E1291" s="3">
        <v>1</v>
      </c>
      <c r="F1291" s="3">
        <v>2</v>
      </c>
    </row>
    <row r="1292" spans="1:6" x14ac:dyDescent="0.35">
      <c r="A1292" s="3" t="s">
        <v>2870</v>
      </c>
      <c r="B1292" s="3" t="s">
        <v>2</v>
      </c>
      <c r="C1292" s="3">
        <v>1</v>
      </c>
      <c r="D1292" s="3" t="s">
        <v>1975</v>
      </c>
      <c r="E1292" s="3">
        <v>1</v>
      </c>
      <c r="F1292" s="3">
        <v>2</v>
      </c>
    </row>
    <row r="1293" spans="1:6" x14ac:dyDescent="0.35">
      <c r="A1293" s="3" t="s">
        <v>2871</v>
      </c>
      <c r="B1293" s="3" t="s">
        <v>49</v>
      </c>
      <c r="C1293" s="3">
        <v>1</v>
      </c>
      <c r="D1293" s="3" t="s">
        <v>1981</v>
      </c>
      <c r="E1293" s="3">
        <v>1</v>
      </c>
      <c r="F1293" s="3">
        <v>2</v>
      </c>
    </row>
    <row r="1294" spans="1:6" x14ac:dyDescent="0.35">
      <c r="A1294" s="3" t="s">
        <v>2872</v>
      </c>
      <c r="B1294" s="3" t="s">
        <v>2</v>
      </c>
      <c r="C1294" s="3">
        <v>1</v>
      </c>
      <c r="D1294" s="3" t="s">
        <v>1975</v>
      </c>
      <c r="E1294" s="3">
        <v>1</v>
      </c>
      <c r="F1294" s="3">
        <v>2</v>
      </c>
    </row>
    <row r="1295" spans="1:6" x14ac:dyDescent="0.35">
      <c r="A1295" s="3" t="s">
        <v>2873</v>
      </c>
      <c r="B1295" s="3" t="s">
        <v>2</v>
      </c>
      <c r="C1295" s="3">
        <v>1</v>
      </c>
      <c r="D1295" s="3" t="s">
        <v>1975</v>
      </c>
      <c r="E1295" s="3">
        <v>1</v>
      </c>
      <c r="F1295" s="3">
        <v>2</v>
      </c>
    </row>
    <row r="1296" spans="1:6" x14ac:dyDescent="0.35">
      <c r="A1296" s="3" t="s">
        <v>2874</v>
      </c>
      <c r="B1296" s="3" t="s">
        <v>2</v>
      </c>
      <c r="C1296" s="3">
        <v>1</v>
      </c>
      <c r="D1296" s="3" t="s">
        <v>1975</v>
      </c>
      <c r="E1296" s="3">
        <v>1</v>
      </c>
      <c r="F1296" s="3">
        <v>2</v>
      </c>
    </row>
    <row r="1297" spans="1:6" x14ac:dyDescent="0.35">
      <c r="A1297" s="3" t="s">
        <v>2875</v>
      </c>
      <c r="B1297" s="3" t="s">
        <v>2</v>
      </c>
      <c r="C1297" s="3">
        <v>1</v>
      </c>
      <c r="D1297" s="3" t="s">
        <v>1975</v>
      </c>
      <c r="E1297" s="3">
        <v>1</v>
      </c>
      <c r="F1297" s="3">
        <v>2</v>
      </c>
    </row>
    <row r="1298" spans="1:6" x14ac:dyDescent="0.35">
      <c r="A1298" s="3" t="s">
        <v>2876</v>
      </c>
      <c r="B1298" s="3" t="s">
        <v>2</v>
      </c>
      <c r="C1298" s="3">
        <v>1</v>
      </c>
      <c r="D1298" s="3" t="s">
        <v>1975</v>
      </c>
      <c r="E1298" s="3">
        <v>1</v>
      </c>
      <c r="F1298" s="3">
        <v>2</v>
      </c>
    </row>
    <row r="1299" spans="1:6" x14ac:dyDescent="0.35">
      <c r="A1299" s="3" t="s">
        <v>2877</v>
      </c>
      <c r="B1299" s="3" t="s">
        <v>2</v>
      </c>
      <c r="C1299" s="3">
        <v>1</v>
      </c>
      <c r="D1299" s="3" t="s">
        <v>1975</v>
      </c>
      <c r="E1299" s="3">
        <v>1</v>
      </c>
      <c r="F1299" s="3">
        <v>2</v>
      </c>
    </row>
    <row r="1300" spans="1:6" x14ac:dyDescent="0.35">
      <c r="A1300" s="3" t="s">
        <v>2878</v>
      </c>
      <c r="B1300" s="3" t="s">
        <v>2</v>
      </c>
      <c r="C1300" s="3">
        <v>1</v>
      </c>
      <c r="D1300" s="3" t="s">
        <v>1975</v>
      </c>
      <c r="E1300" s="3">
        <v>1</v>
      </c>
      <c r="F1300" s="3">
        <v>2</v>
      </c>
    </row>
    <row r="1301" spans="1:6" x14ac:dyDescent="0.35">
      <c r="A1301" s="3" t="s">
        <v>2879</v>
      </c>
      <c r="B1301" s="3" t="s">
        <v>2</v>
      </c>
      <c r="C1301" s="3">
        <v>1</v>
      </c>
      <c r="D1301" s="3" t="s">
        <v>2113</v>
      </c>
      <c r="E1301" s="3">
        <v>1</v>
      </c>
      <c r="F1301" s="3">
        <v>2</v>
      </c>
    </row>
    <row r="1302" spans="1:6" x14ac:dyDescent="0.35">
      <c r="A1302" s="3" t="s">
        <v>2880</v>
      </c>
      <c r="B1302" s="3" t="s">
        <v>49</v>
      </c>
      <c r="C1302" s="3">
        <v>1</v>
      </c>
      <c r="D1302" s="3" t="s">
        <v>1981</v>
      </c>
      <c r="E1302" s="3">
        <v>1</v>
      </c>
      <c r="F1302" s="3">
        <v>2</v>
      </c>
    </row>
    <row r="1303" spans="1:6" x14ac:dyDescent="0.35">
      <c r="A1303" s="3" t="s">
        <v>2881</v>
      </c>
      <c r="B1303" s="3" t="s">
        <v>2</v>
      </c>
      <c r="C1303" s="3">
        <v>1</v>
      </c>
      <c r="D1303" s="3" t="s">
        <v>1975</v>
      </c>
      <c r="E1303" s="3">
        <v>1</v>
      </c>
      <c r="F1303" s="3">
        <v>2</v>
      </c>
    </row>
    <row r="1304" spans="1:6" x14ac:dyDescent="0.35">
      <c r="A1304" s="3" t="s">
        <v>2882</v>
      </c>
      <c r="B1304" s="3" t="s">
        <v>2</v>
      </c>
      <c r="C1304" s="3">
        <v>1</v>
      </c>
      <c r="D1304" s="3" t="s">
        <v>1975</v>
      </c>
      <c r="E1304" s="3">
        <v>1</v>
      </c>
      <c r="F1304" s="3">
        <v>2</v>
      </c>
    </row>
    <row r="1305" spans="1:6" x14ac:dyDescent="0.35">
      <c r="A1305" s="3" t="s">
        <v>2883</v>
      </c>
      <c r="B1305" s="3" t="s">
        <v>2</v>
      </c>
      <c r="C1305" s="3">
        <v>1</v>
      </c>
      <c r="D1305" s="3" t="s">
        <v>1975</v>
      </c>
      <c r="E1305" s="3">
        <v>1</v>
      </c>
      <c r="F1305" s="3">
        <v>2</v>
      </c>
    </row>
    <row r="1306" spans="1:6" x14ac:dyDescent="0.35">
      <c r="A1306" s="3" t="s">
        <v>2884</v>
      </c>
      <c r="B1306" s="3" t="s">
        <v>2</v>
      </c>
      <c r="C1306" s="3">
        <v>1</v>
      </c>
      <c r="D1306" s="3" t="s">
        <v>1975</v>
      </c>
      <c r="E1306" s="3">
        <v>1</v>
      </c>
      <c r="F1306" s="3">
        <v>2</v>
      </c>
    </row>
    <row r="1307" spans="1:6" x14ac:dyDescent="0.35">
      <c r="A1307" s="3" t="s">
        <v>2885</v>
      </c>
      <c r="B1307" s="3" t="s">
        <v>2</v>
      </c>
      <c r="C1307" s="3">
        <v>1</v>
      </c>
      <c r="D1307" s="3" t="s">
        <v>1975</v>
      </c>
      <c r="E1307" s="3">
        <v>1</v>
      </c>
      <c r="F1307" s="3">
        <v>2</v>
      </c>
    </row>
    <row r="1308" spans="1:6" x14ac:dyDescent="0.35">
      <c r="A1308" s="3" t="s">
        <v>2886</v>
      </c>
      <c r="B1308" s="3" t="s">
        <v>2</v>
      </c>
      <c r="C1308" s="3">
        <v>1</v>
      </c>
      <c r="D1308" s="3" t="s">
        <v>1975</v>
      </c>
      <c r="E1308" s="3">
        <v>1</v>
      </c>
      <c r="F1308" s="3">
        <v>2</v>
      </c>
    </row>
    <row r="1309" spans="1:6" x14ac:dyDescent="0.35">
      <c r="A1309" s="3" t="s">
        <v>2887</v>
      </c>
      <c r="B1309" s="3" t="s">
        <v>2</v>
      </c>
      <c r="C1309" s="3">
        <v>1</v>
      </c>
      <c r="D1309" s="3" t="s">
        <v>1975</v>
      </c>
      <c r="E1309" s="3">
        <v>1</v>
      </c>
      <c r="F1309" s="3">
        <v>2</v>
      </c>
    </row>
    <row r="1310" spans="1:6" x14ac:dyDescent="0.35">
      <c r="A1310" s="3" t="s">
        <v>2888</v>
      </c>
      <c r="B1310" s="3" t="s">
        <v>2</v>
      </c>
      <c r="C1310" s="3">
        <v>1</v>
      </c>
      <c r="D1310" s="3" t="s">
        <v>1975</v>
      </c>
      <c r="E1310" s="3">
        <v>1</v>
      </c>
      <c r="F1310" s="3">
        <v>2</v>
      </c>
    </row>
    <row r="1311" spans="1:6" x14ac:dyDescent="0.35">
      <c r="A1311" s="3" t="s">
        <v>2889</v>
      </c>
      <c r="B1311" s="3" t="s">
        <v>2</v>
      </c>
      <c r="C1311" s="3">
        <v>1</v>
      </c>
      <c r="D1311" s="3" t="s">
        <v>1975</v>
      </c>
      <c r="E1311" s="3">
        <v>1</v>
      </c>
      <c r="F1311" s="3">
        <v>2</v>
      </c>
    </row>
    <row r="1312" spans="1:6" x14ac:dyDescent="0.35">
      <c r="A1312" s="3" t="s">
        <v>2890</v>
      </c>
      <c r="B1312" s="3" t="s">
        <v>2</v>
      </c>
      <c r="C1312" s="3">
        <v>1</v>
      </c>
      <c r="D1312" s="3" t="s">
        <v>1975</v>
      </c>
      <c r="E1312" s="3">
        <v>1</v>
      </c>
      <c r="F1312" s="3">
        <v>2</v>
      </c>
    </row>
    <row r="1313" spans="1:6" x14ac:dyDescent="0.35">
      <c r="A1313" s="3" t="s">
        <v>2891</v>
      </c>
      <c r="B1313" s="3" t="s">
        <v>2</v>
      </c>
      <c r="C1313" s="3">
        <v>1</v>
      </c>
      <c r="D1313" s="3" t="s">
        <v>1975</v>
      </c>
      <c r="E1313" s="3">
        <v>1</v>
      </c>
      <c r="F1313" s="3">
        <v>2</v>
      </c>
    </row>
    <row r="1314" spans="1:6" x14ac:dyDescent="0.35">
      <c r="A1314" s="3" t="s">
        <v>2892</v>
      </c>
      <c r="B1314" s="3" t="s">
        <v>49</v>
      </c>
      <c r="C1314" s="3">
        <v>1</v>
      </c>
      <c r="D1314" s="3" t="s">
        <v>1379</v>
      </c>
      <c r="E1314" s="3">
        <v>1</v>
      </c>
      <c r="F1314" s="3">
        <v>2</v>
      </c>
    </row>
    <row r="1315" spans="1:6" x14ac:dyDescent="0.35">
      <c r="A1315" s="3" t="s">
        <v>2893</v>
      </c>
      <c r="B1315" s="3" t="s">
        <v>2</v>
      </c>
      <c r="C1315" s="3">
        <v>1</v>
      </c>
      <c r="D1315" s="3" t="s">
        <v>1975</v>
      </c>
      <c r="E1315" s="3">
        <v>1</v>
      </c>
      <c r="F1315" s="3">
        <v>2</v>
      </c>
    </row>
    <row r="1316" spans="1:6" x14ac:dyDescent="0.35">
      <c r="A1316" s="3" t="s">
        <v>2894</v>
      </c>
      <c r="B1316" s="3" t="s">
        <v>2</v>
      </c>
      <c r="C1316" s="3">
        <v>1</v>
      </c>
      <c r="D1316" s="3" t="s">
        <v>1975</v>
      </c>
      <c r="E1316" s="3">
        <v>1</v>
      </c>
      <c r="F1316" s="3">
        <v>2</v>
      </c>
    </row>
    <row r="1317" spans="1:6" x14ac:dyDescent="0.35">
      <c r="A1317" s="3" t="s">
        <v>2895</v>
      </c>
      <c r="B1317" s="3" t="s">
        <v>49</v>
      </c>
      <c r="C1317" s="3">
        <v>1</v>
      </c>
      <c r="D1317" s="3" t="s">
        <v>1981</v>
      </c>
      <c r="E1317" s="3">
        <v>1</v>
      </c>
      <c r="F1317" s="3">
        <v>2</v>
      </c>
    </row>
    <row r="1318" spans="1:6" x14ac:dyDescent="0.35">
      <c r="A1318" s="3" t="s">
        <v>2896</v>
      </c>
      <c r="B1318" s="3" t="s">
        <v>2</v>
      </c>
      <c r="C1318" s="3">
        <v>1</v>
      </c>
      <c r="D1318" s="3" t="s">
        <v>1975</v>
      </c>
      <c r="E1318" s="3">
        <v>1</v>
      </c>
      <c r="F1318" s="3">
        <v>2</v>
      </c>
    </row>
    <row r="1319" spans="1:6" x14ac:dyDescent="0.35">
      <c r="A1319" s="3" t="s">
        <v>2897</v>
      </c>
      <c r="B1319" s="3" t="s">
        <v>2</v>
      </c>
      <c r="C1319" s="3">
        <v>1</v>
      </c>
      <c r="D1319" s="3" t="s">
        <v>1975</v>
      </c>
      <c r="E1319" s="3">
        <v>1</v>
      </c>
      <c r="F1319" s="3">
        <v>2</v>
      </c>
    </row>
    <row r="1320" spans="1:6" x14ac:dyDescent="0.35">
      <c r="A1320" s="3" t="s">
        <v>2898</v>
      </c>
      <c r="B1320" s="3" t="s">
        <v>2</v>
      </c>
      <c r="C1320" s="3">
        <v>1</v>
      </c>
      <c r="D1320" s="3" t="s">
        <v>1975</v>
      </c>
      <c r="E1320" s="3">
        <v>1</v>
      </c>
      <c r="F1320" s="3">
        <v>2</v>
      </c>
    </row>
    <row r="1321" spans="1:6" x14ac:dyDescent="0.35">
      <c r="A1321" s="3" t="s">
        <v>2899</v>
      </c>
      <c r="B1321" s="3" t="s">
        <v>8</v>
      </c>
      <c r="C1321" s="3">
        <v>1</v>
      </c>
      <c r="D1321" s="3" t="s">
        <v>1392</v>
      </c>
      <c r="E1321" s="3">
        <v>1</v>
      </c>
      <c r="F1321" s="3">
        <v>2</v>
      </c>
    </row>
    <row r="1322" spans="1:6" x14ac:dyDescent="0.35">
      <c r="A1322" s="3" t="s">
        <v>2900</v>
      </c>
      <c r="B1322" s="3" t="s">
        <v>2</v>
      </c>
      <c r="C1322" s="3">
        <v>1</v>
      </c>
      <c r="D1322" s="3" t="s">
        <v>1975</v>
      </c>
      <c r="E1322" s="3">
        <v>1</v>
      </c>
      <c r="F1322" s="3">
        <v>2</v>
      </c>
    </row>
    <row r="1323" spans="1:6" x14ac:dyDescent="0.35">
      <c r="A1323" s="3" t="s">
        <v>2901</v>
      </c>
      <c r="B1323" s="3" t="s">
        <v>2</v>
      </c>
      <c r="C1323" s="3">
        <v>1</v>
      </c>
      <c r="D1323" s="3" t="s">
        <v>1975</v>
      </c>
      <c r="E1323" s="3">
        <v>1</v>
      </c>
      <c r="F1323" s="3">
        <v>2</v>
      </c>
    </row>
    <row r="1324" spans="1:6" x14ac:dyDescent="0.35">
      <c r="A1324" s="3" t="s">
        <v>2902</v>
      </c>
      <c r="B1324" s="3" t="s">
        <v>2</v>
      </c>
      <c r="C1324" s="3">
        <v>1</v>
      </c>
      <c r="D1324" s="3" t="s">
        <v>1975</v>
      </c>
      <c r="E1324" s="3">
        <v>1</v>
      </c>
      <c r="F1324" s="3">
        <v>2</v>
      </c>
    </row>
    <row r="1325" spans="1:6" x14ac:dyDescent="0.35">
      <c r="A1325" s="3" t="s">
        <v>2903</v>
      </c>
      <c r="B1325" s="3" t="s">
        <v>2</v>
      </c>
      <c r="C1325" s="3">
        <v>1</v>
      </c>
      <c r="D1325" s="3" t="s">
        <v>1975</v>
      </c>
      <c r="E1325" s="3">
        <v>1</v>
      </c>
      <c r="F1325" s="3">
        <v>2</v>
      </c>
    </row>
    <row r="1326" spans="1:6" x14ac:dyDescent="0.35">
      <c r="A1326" s="3" t="s">
        <v>2904</v>
      </c>
      <c r="B1326" s="3" t="s">
        <v>2</v>
      </c>
      <c r="C1326" s="3">
        <v>1</v>
      </c>
      <c r="D1326" s="3" t="s">
        <v>1975</v>
      </c>
      <c r="E1326" s="3">
        <v>1</v>
      </c>
      <c r="F1326" s="3">
        <v>2</v>
      </c>
    </row>
    <row r="1327" spans="1:6" x14ac:dyDescent="0.35">
      <c r="A1327" s="3" t="s">
        <v>2905</v>
      </c>
      <c r="B1327" s="3" t="s">
        <v>2</v>
      </c>
      <c r="C1327" s="3">
        <v>1</v>
      </c>
      <c r="D1327" s="3" t="s">
        <v>1975</v>
      </c>
      <c r="E1327" s="3">
        <v>1</v>
      </c>
      <c r="F1327" s="3">
        <v>2</v>
      </c>
    </row>
    <row r="1328" spans="1:6" x14ac:dyDescent="0.35">
      <c r="A1328" s="3" t="s">
        <v>2906</v>
      </c>
      <c r="B1328" s="3" t="s">
        <v>2</v>
      </c>
      <c r="C1328" s="3">
        <v>1</v>
      </c>
      <c r="D1328" s="3" t="s">
        <v>1975</v>
      </c>
      <c r="E1328" s="3">
        <v>1</v>
      </c>
      <c r="F1328" s="3">
        <v>2</v>
      </c>
    </row>
    <row r="1329" spans="1:6" x14ac:dyDescent="0.35">
      <c r="A1329" s="3" t="s">
        <v>2907</v>
      </c>
      <c r="B1329" s="3" t="s">
        <v>2</v>
      </c>
      <c r="C1329" s="3">
        <v>1</v>
      </c>
      <c r="D1329" s="3" t="s">
        <v>1975</v>
      </c>
      <c r="E1329" s="3">
        <v>1</v>
      </c>
      <c r="F1329" s="3">
        <v>2</v>
      </c>
    </row>
    <row r="1330" spans="1:6" x14ac:dyDescent="0.35">
      <c r="A1330" s="3" t="s">
        <v>2908</v>
      </c>
      <c r="B1330" s="3" t="s">
        <v>2</v>
      </c>
      <c r="C1330" s="3">
        <v>1</v>
      </c>
      <c r="D1330" s="3" t="s">
        <v>1975</v>
      </c>
      <c r="E1330" s="3">
        <v>1</v>
      </c>
      <c r="F1330" s="3">
        <v>2</v>
      </c>
    </row>
    <row r="1331" spans="1:6" x14ac:dyDescent="0.35">
      <c r="A1331" s="3" t="s">
        <v>2909</v>
      </c>
      <c r="B1331" s="3" t="s">
        <v>2</v>
      </c>
      <c r="C1331" s="3">
        <v>1</v>
      </c>
      <c r="D1331" s="3" t="s">
        <v>1975</v>
      </c>
      <c r="E1331" s="3">
        <v>1</v>
      </c>
      <c r="F1331" s="3">
        <v>2</v>
      </c>
    </row>
    <row r="1332" spans="1:6" x14ac:dyDescent="0.35">
      <c r="A1332" s="3" t="s">
        <v>2910</v>
      </c>
      <c r="B1332" s="3" t="s">
        <v>2</v>
      </c>
      <c r="C1332" s="3">
        <v>1</v>
      </c>
      <c r="D1332" s="3" t="s">
        <v>1975</v>
      </c>
      <c r="E1332" s="3">
        <v>1</v>
      </c>
      <c r="F1332" s="3">
        <v>2</v>
      </c>
    </row>
    <row r="1333" spans="1:6" x14ac:dyDescent="0.35">
      <c r="A1333" s="3" t="s">
        <v>2911</v>
      </c>
      <c r="B1333" s="3" t="s">
        <v>2</v>
      </c>
      <c r="C1333" s="3">
        <v>1</v>
      </c>
      <c r="D1333" s="3" t="s">
        <v>1975</v>
      </c>
      <c r="E1333" s="3">
        <v>1</v>
      </c>
      <c r="F1333" s="3">
        <v>2</v>
      </c>
    </row>
    <row r="1334" spans="1:6" x14ac:dyDescent="0.35">
      <c r="A1334" s="3" t="s">
        <v>2912</v>
      </c>
      <c r="B1334" s="3" t="s">
        <v>2</v>
      </c>
      <c r="C1334" s="3">
        <v>1</v>
      </c>
      <c r="D1334" s="3" t="s">
        <v>1975</v>
      </c>
      <c r="E1334" s="3">
        <v>1</v>
      </c>
      <c r="F1334" s="3">
        <v>2</v>
      </c>
    </row>
    <row r="1335" spans="1:6" x14ac:dyDescent="0.35">
      <c r="A1335" s="3" t="s">
        <v>2913</v>
      </c>
      <c r="B1335" s="3" t="s">
        <v>2</v>
      </c>
      <c r="C1335" s="3">
        <v>1</v>
      </c>
      <c r="D1335" s="3" t="s">
        <v>1975</v>
      </c>
      <c r="E1335" s="3">
        <v>1</v>
      </c>
      <c r="F1335" s="3">
        <v>2</v>
      </c>
    </row>
    <row r="1336" spans="1:6" x14ac:dyDescent="0.35">
      <c r="A1336" s="3" t="s">
        <v>2914</v>
      </c>
      <c r="B1336" s="3" t="s">
        <v>2</v>
      </c>
      <c r="C1336" s="3">
        <v>1</v>
      </c>
      <c r="D1336" s="3" t="s">
        <v>1975</v>
      </c>
      <c r="E1336" s="3">
        <v>1</v>
      </c>
      <c r="F1336" s="3">
        <v>2</v>
      </c>
    </row>
    <row r="1337" spans="1:6" x14ac:dyDescent="0.35">
      <c r="A1337" s="3" t="s">
        <v>2915</v>
      </c>
      <c r="B1337" s="3" t="s">
        <v>2</v>
      </c>
      <c r="C1337" s="3">
        <v>1</v>
      </c>
      <c r="D1337" s="3" t="s">
        <v>1975</v>
      </c>
      <c r="E1337" s="3">
        <v>1</v>
      </c>
      <c r="F1337" s="3">
        <v>2</v>
      </c>
    </row>
    <row r="1338" spans="1:6" x14ac:dyDescent="0.35">
      <c r="A1338" s="3" t="s">
        <v>2916</v>
      </c>
      <c r="B1338" s="3" t="s">
        <v>2</v>
      </c>
      <c r="C1338" s="3">
        <v>1</v>
      </c>
      <c r="D1338" s="3" t="s">
        <v>1975</v>
      </c>
      <c r="E1338" s="3">
        <v>1</v>
      </c>
      <c r="F1338" s="3">
        <v>2</v>
      </c>
    </row>
    <row r="1339" spans="1:6" x14ac:dyDescent="0.35">
      <c r="A1339" s="3" t="s">
        <v>2917</v>
      </c>
      <c r="B1339" s="3" t="s">
        <v>2</v>
      </c>
      <c r="C1339" s="3">
        <v>1</v>
      </c>
      <c r="D1339" s="3" t="s">
        <v>1975</v>
      </c>
      <c r="E1339" s="3">
        <v>1</v>
      </c>
      <c r="F1339" s="3">
        <v>2</v>
      </c>
    </row>
    <row r="1340" spans="1:6" x14ac:dyDescent="0.35">
      <c r="A1340" s="3" t="s">
        <v>2918</v>
      </c>
      <c r="B1340" s="3" t="s">
        <v>2</v>
      </c>
      <c r="C1340" s="3">
        <v>1</v>
      </c>
      <c r="D1340" s="3" t="s">
        <v>1975</v>
      </c>
      <c r="E1340" s="3">
        <v>1</v>
      </c>
      <c r="F1340" s="3">
        <v>2</v>
      </c>
    </row>
    <row r="1341" spans="1:6" x14ac:dyDescent="0.35">
      <c r="A1341" s="3" t="s">
        <v>2919</v>
      </c>
      <c r="B1341" s="3" t="s">
        <v>2</v>
      </c>
      <c r="C1341" s="3">
        <v>1</v>
      </c>
      <c r="D1341" s="3" t="s">
        <v>1975</v>
      </c>
      <c r="E1341" s="3">
        <v>1</v>
      </c>
      <c r="F1341" s="3">
        <v>2</v>
      </c>
    </row>
    <row r="1342" spans="1:6" x14ac:dyDescent="0.35">
      <c r="A1342" s="3" t="s">
        <v>2920</v>
      </c>
      <c r="B1342" s="3" t="s">
        <v>2</v>
      </c>
      <c r="C1342" s="3">
        <v>1</v>
      </c>
      <c r="D1342" s="3" t="s">
        <v>1975</v>
      </c>
      <c r="E1342" s="3">
        <v>1</v>
      </c>
      <c r="F1342" s="3">
        <v>2</v>
      </c>
    </row>
    <row r="1343" spans="1:6" x14ac:dyDescent="0.35">
      <c r="A1343" s="3" t="s">
        <v>2921</v>
      </c>
      <c r="B1343" s="3" t="s">
        <v>2</v>
      </c>
      <c r="C1343" s="3">
        <v>1</v>
      </c>
      <c r="D1343" s="3" t="s">
        <v>1975</v>
      </c>
      <c r="E1343" s="3">
        <v>1</v>
      </c>
      <c r="F1343" s="3">
        <v>2</v>
      </c>
    </row>
    <row r="1344" spans="1:6" x14ac:dyDescent="0.35">
      <c r="A1344" s="3" t="s">
        <v>2922</v>
      </c>
      <c r="B1344" s="3" t="s">
        <v>2</v>
      </c>
      <c r="C1344" s="3">
        <v>1</v>
      </c>
      <c r="D1344" s="3" t="s">
        <v>1975</v>
      </c>
      <c r="E1344" s="3">
        <v>1</v>
      </c>
      <c r="F1344" s="3">
        <v>2</v>
      </c>
    </row>
    <row r="1345" spans="1:6" x14ac:dyDescent="0.35">
      <c r="A1345" s="3" t="s">
        <v>2923</v>
      </c>
      <c r="B1345" s="3" t="s">
        <v>2</v>
      </c>
      <c r="C1345" s="3">
        <v>1</v>
      </c>
      <c r="D1345" s="3" t="s">
        <v>1975</v>
      </c>
      <c r="E1345" s="3">
        <v>1</v>
      </c>
      <c r="F1345" s="3">
        <v>2</v>
      </c>
    </row>
    <row r="1346" spans="1:6" x14ac:dyDescent="0.35">
      <c r="A1346" s="3" t="s">
        <v>2924</v>
      </c>
      <c r="B1346" s="3" t="s">
        <v>2</v>
      </c>
      <c r="C1346" s="3">
        <v>1</v>
      </c>
      <c r="D1346" s="3" t="s">
        <v>1975</v>
      </c>
      <c r="E1346" s="3">
        <v>1</v>
      </c>
      <c r="F1346" s="3">
        <v>2</v>
      </c>
    </row>
    <row r="1347" spans="1:6" x14ac:dyDescent="0.35">
      <c r="A1347" s="3" t="s">
        <v>2925</v>
      </c>
      <c r="B1347" s="3" t="s">
        <v>2</v>
      </c>
      <c r="C1347" s="3">
        <v>1</v>
      </c>
      <c r="D1347" s="3" t="s">
        <v>2113</v>
      </c>
      <c r="E1347" s="3">
        <v>1</v>
      </c>
      <c r="F1347" s="3">
        <v>2</v>
      </c>
    </row>
    <row r="1348" spans="1:6" x14ac:dyDescent="0.35">
      <c r="A1348" s="3" t="s">
        <v>2926</v>
      </c>
      <c r="B1348" s="3" t="s">
        <v>2</v>
      </c>
      <c r="C1348" s="3">
        <v>1</v>
      </c>
      <c r="D1348" s="3" t="s">
        <v>1975</v>
      </c>
      <c r="E1348" s="3">
        <v>1</v>
      </c>
      <c r="F1348" s="3">
        <v>2</v>
      </c>
    </row>
    <row r="1349" spans="1:6" x14ac:dyDescent="0.35">
      <c r="A1349" s="3" t="s">
        <v>2927</v>
      </c>
      <c r="B1349" s="3" t="s">
        <v>49</v>
      </c>
      <c r="C1349" s="3">
        <v>1</v>
      </c>
      <c r="D1349" s="3" t="s">
        <v>1981</v>
      </c>
      <c r="E1349" s="3">
        <v>1</v>
      </c>
      <c r="F1349" s="3">
        <v>2</v>
      </c>
    </row>
    <row r="1350" spans="1:6" x14ac:dyDescent="0.35">
      <c r="A1350" s="3" t="s">
        <v>2928</v>
      </c>
      <c r="B1350" s="3" t="s">
        <v>2</v>
      </c>
      <c r="C1350" s="3">
        <v>1</v>
      </c>
      <c r="D1350" s="3" t="s">
        <v>1975</v>
      </c>
      <c r="E1350" s="3">
        <v>1</v>
      </c>
      <c r="F1350" s="3">
        <v>2</v>
      </c>
    </row>
    <row r="1351" spans="1:6" x14ac:dyDescent="0.35">
      <c r="A1351" s="3" t="s">
        <v>2929</v>
      </c>
      <c r="B1351" s="3" t="s">
        <v>2</v>
      </c>
      <c r="C1351" s="3">
        <v>1</v>
      </c>
      <c r="D1351" s="3" t="s">
        <v>1975</v>
      </c>
      <c r="E1351" s="3">
        <v>1</v>
      </c>
      <c r="F1351" s="3">
        <v>2</v>
      </c>
    </row>
    <row r="1352" spans="1:6" x14ac:dyDescent="0.35">
      <c r="A1352" s="3" t="s">
        <v>2930</v>
      </c>
      <c r="B1352" s="3" t="s">
        <v>2</v>
      </c>
      <c r="C1352" s="3">
        <v>1</v>
      </c>
      <c r="D1352" s="3" t="s">
        <v>1975</v>
      </c>
      <c r="E1352" s="3">
        <v>1</v>
      </c>
      <c r="F1352" s="3">
        <v>2</v>
      </c>
    </row>
    <row r="1353" spans="1:6" x14ac:dyDescent="0.35">
      <c r="A1353" s="3" t="s">
        <v>2931</v>
      </c>
      <c r="B1353" s="3" t="s">
        <v>2</v>
      </c>
      <c r="C1353" s="3">
        <v>1</v>
      </c>
      <c r="D1353" s="3" t="s">
        <v>1975</v>
      </c>
      <c r="E1353" s="3">
        <v>1</v>
      </c>
      <c r="F1353" s="3">
        <v>2</v>
      </c>
    </row>
    <row r="1354" spans="1:6" x14ac:dyDescent="0.35">
      <c r="A1354" s="3" t="s">
        <v>2932</v>
      </c>
      <c r="B1354" s="3" t="s">
        <v>2</v>
      </c>
      <c r="C1354" s="3">
        <v>1</v>
      </c>
      <c r="D1354" s="3" t="s">
        <v>1975</v>
      </c>
      <c r="E1354" s="3">
        <v>1</v>
      </c>
      <c r="F1354" s="3">
        <v>2</v>
      </c>
    </row>
    <row r="1355" spans="1:6" x14ac:dyDescent="0.35">
      <c r="A1355" s="3" t="s">
        <v>2933</v>
      </c>
      <c r="B1355" s="3" t="s">
        <v>2</v>
      </c>
      <c r="C1355" s="3">
        <v>1</v>
      </c>
      <c r="D1355" s="3" t="s">
        <v>1975</v>
      </c>
      <c r="E1355" s="3">
        <v>1</v>
      </c>
      <c r="F1355" s="3">
        <v>2</v>
      </c>
    </row>
    <row r="1356" spans="1:6" x14ac:dyDescent="0.35">
      <c r="A1356" s="3" t="s">
        <v>2934</v>
      </c>
      <c r="B1356" s="3" t="s">
        <v>2</v>
      </c>
      <c r="C1356" s="3">
        <v>1</v>
      </c>
      <c r="D1356" s="3" t="s">
        <v>1975</v>
      </c>
      <c r="E1356" s="3">
        <v>1</v>
      </c>
      <c r="F1356" s="3">
        <v>2</v>
      </c>
    </row>
    <row r="1357" spans="1:6" x14ac:dyDescent="0.35">
      <c r="A1357" s="3" t="s">
        <v>2935</v>
      </c>
      <c r="B1357" s="3" t="s">
        <v>2</v>
      </c>
      <c r="C1357" s="3">
        <v>1</v>
      </c>
      <c r="D1357" s="3" t="s">
        <v>1975</v>
      </c>
      <c r="E1357" s="3">
        <v>1</v>
      </c>
      <c r="F1357" s="3">
        <v>2</v>
      </c>
    </row>
    <row r="1358" spans="1:6" x14ac:dyDescent="0.35">
      <c r="A1358" s="3" t="s">
        <v>2936</v>
      </c>
      <c r="B1358" s="3" t="s">
        <v>2</v>
      </c>
      <c r="C1358" s="3">
        <v>1</v>
      </c>
      <c r="D1358" s="3" t="s">
        <v>1975</v>
      </c>
      <c r="E1358" s="3">
        <v>1</v>
      </c>
      <c r="F1358" s="3">
        <v>2</v>
      </c>
    </row>
    <row r="1359" spans="1:6" x14ac:dyDescent="0.35">
      <c r="A1359" s="3" t="s">
        <v>2937</v>
      </c>
      <c r="B1359" s="3" t="s">
        <v>49</v>
      </c>
      <c r="C1359" s="3">
        <v>1</v>
      </c>
      <c r="D1359" s="3" t="s">
        <v>1981</v>
      </c>
      <c r="E1359" s="3">
        <v>1</v>
      </c>
      <c r="F1359" s="3">
        <v>2</v>
      </c>
    </row>
    <row r="1360" spans="1:6" x14ac:dyDescent="0.35">
      <c r="A1360" s="3" t="s">
        <v>2938</v>
      </c>
      <c r="B1360" s="3" t="s">
        <v>8</v>
      </c>
      <c r="C1360" s="3">
        <v>1</v>
      </c>
      <c r="D1360" s="3" t="s">
        <v>1395</v>
      </c>
      <c r="E1360" s="3">
        <v>1</v>
      </c>
      <c r="F1360" s="3">
        <v>2</v>
      </c>
    </row>
    <row r="1361" spans="1:6" x14ac:dyDescent="0.35">
      <c r="A1361" s="3" t="s">
        <v>2939</v>
      </c>
      <c r="B1361" s="3" t="s">
        <v>2</v>
      </c>
      <c r="C1361" s="3">
        <v>1</v>
      </c>
      <c r="D1361" s="3" t="s">
        <v>1975</v>
      </c>
      <c r="E1361" s="3">
        <v>1</v>
      </c>
      <c r="F1361" s="3">
        <v>2</v>
      </c>
    </row>
    <row r="1362" spans="1:6" x14ac:dyDescent="0.35">
      <c r="A1362" s="3" t="s">
        <v>2940</v>
      </c>
      <c r="B1362" s="3" t="s">
        <v>2</v>
      </c>
      <c r="C1362" s="3">
        <v>1</v>
      </c>
      <c r="D1362" s="3" t="s">
        <v>1975</v>
      </c>
      <c r="E1362" s="3">
        <v>1</v>
      </c>
      <c r="F1362" s="3">
        <v>2</v>
      </c>
    </row>
    <row r="1363" spans="1:6" x14ac:dyDescent="0.35">
      <c r="A1363" s="3" t="s">
        <v>2941</v>
      </c>
      <c r="B1363" s="3" t="s">
        <v>145</v>
      </c>
      <c r="C1363" s="3">
        <v>1</v>
      </c>
      <c r="D1363" s="3" t="s">
        <v>1395</v>
      </c>
      <c r="E1363" s="3">
        <v>1</v>
      </c>
      <c r="F1363" s="3">
        <v>2</v>
      </c>
    </row>
    <row r="1364" spans="1:6" x14ac:dyDescent="0.35">
      <c r="A1364" s="3" t="s">
        <v>2942</v>
      </c>
      <c r="B1364" s="3" t="s">
        <v>145</v>
      </c>
      <c r="C1364" s="3">
        <v>1</v>
      </c>
      <c r="D1364" s="3" t="s">
        <v>1395</v>
      </c>
      <c r="E1364" s="3">
        <v>1</v>
      </c>
      <c r="F1364" s="3">
        <v>2</v>
      </c>
    </row>
    <row r="1365" spans="1:6" x14ac:dyDescent="0.35">
      <c r="A1365" s="3" t="s">
        <v>2943</v>
      </c>
      <c r="B1365" s="3" t="s">
        <v>2</v>
      </c>
      <c r="C1365" s="3">
        <v>1</v>
      </c>
      <c r="D1365" s="3" t="s">
        <v>1975</v>
      </c>
      <c r="E1365" s="3">
        <v>1</v>
      </c>
      <c r="F1365" s="3">
        <v>2</v>
      </c>
    </row>
    <row r="1366" spans="1:6" x14ac:dyDescent="0.35">
      <c r="A1366" s="3" t="s">
        <v>2944</v>
      </c>
      <c r="B1366" s="3" t="s">
        <v>2</v>
      </c>
      <c r="C1366" s="3">
        <v>1</v>
      </c>
      <c r="D1366" s="3" t="s">
        <v>1975</v>
      </c>
      <c r="E1366" s="3">
        <v>1</v>
      </c>
      <c r="F1366" s="3">
        <v>2</v>
      </c>
    </row>
    <row r="1367" spans="1:6" x14ac:dyDescent="0.35">
      <c r="A1367" s="3" t="s">
        <v>2945</v>
      </c>
      <c r="B1367" s="3" t="s">
        <v>2</v>
      </c>
      <c r="C1367" s="3">
        <v>1</v>
      </c>
      <c r="D1367" s="3" t="s">
        <v>1975</v>
      </c>
      <c r="E1367" s="3">
        <v>1</v>
      </c>
      <c r="F1367" s="3">
        <v>2</v>
      </c>
    </row>
    <row r="1368" spans="1:6" x14ac:dyDescent="0.35">
      <c r="A1368" s="3" t="s">
        <v>2946</v>
      </c>
      <c r="B1368" s="3" t="s">
        <v>2</v>
      </c>
      <c r="C1368" s="3">
        <v>1</v>
      </c>
      <c r="D1368" s="3" t="s">
        <v>1975</v>
      </c>
      <c r="E1368" s="3">
        <v>1</v>
      </c>
      <c r="F1368" s="3">
        <v>2</v>
      </c>
    </row>
    <row r="1369" spans="1:6" x14ac:dyDescent="0.35">
      <c r="A1369" s="3" t="s">
        <v>2947</v>
      </c>
      <c r="B1369" s="3" t="s">
        <v>2</v>
      </c>
      <c r="C1369" s="3">
        <v>1</v>
      </c>
      <c r="D1369" s="3" t="s">
        <v>1975</v>
      </c>
      <c r="E1369" s="3">
        <v>1</v>
      </c>
      <c r="F1369" s="3">
        <v>2</v>
      </c>
    </row>
    <row r="1370" spans="1:6" x14ac:dyDescent="0.35">
      <c r="A1370" s="3" t="s">
        <v>2948</v>
      </c>
      <c r="B1370" s="3" t="s">
        <v>2</v>
      </c>
      <c r="C1370" s="3">
        <v>1</v>
      </c>
      <c r="D1370" s="3" t="s">
        <v>1975</v>
      </c>
      <c r="E1370" s="3">
        <v>1</v>
      </c>
      <c r="F1370" s="3">
        <v>2</v>
      </c>
    </row>
    <row r="1371" spans="1:6" x14ac:dyDescent="0.35">
      <c r="A1371" s="3" t="s">
        <v>2949</v>
      </c>
      <c r="B1371" s="3" t="s">
        <v>2</v>
      </c>
      <c r="C1371" s="3">
        <v>1</v>
      </c>
      <c r="D1371" s="3" t="s">
        <v>1975</v>
      </c>
      <c r="E1371" s="3">
        <v>1</v>
      </c>
      <c r="F1371" s="3">
        <v>2</v>
      </c>
    </row>
    <row r="1372" spans="1:6" x14ac:dyDescent="0.35">
      <c r="A1372" s="3" t="s">
        <v>2950</v>
      </c>
      <c r="B1372" s="3" t="s">
        <v>2</v>
      </c>
      <c r="C1372" s="3">
        <v>1</v>
      </c>
      <c r="D1372" s="3" t="s">
        <v>1975</v>
      </c>
      <c r="E1372" s="3">
        <v>1</v>
      </c>
      <c r="F1372" s="3">
        <v>2</v>
      </c>
    </row>
    <row r="1373" spans="1:6" x14ac:dyDescent="0.35">
      <c r="A1373" s="3" t="s">
        <v>2951</v>
      </c>
      <c r="B1373" s="3" t="s">
        <v>2</v>
      </c>
      <c r="C1373" s="3">
        <v>1</v>
      </c>
      <c r="D1373" s="3" t="s">
        <v>1975</v>
      </c>
      <c r="E1373" s="3">
        <v>1</v>
      </c>
      <c r="F1373" s="3">
        <v>2</v>
      </c>
    </row>
    <row r="1374" spans="1:6" x14ac:dyDescent="0.35">
      <c r="A1374" s="3" t="s">
        <v>2952</v>
      </c>
      <c r="B1374" s="3" t="s">
        <v>2</v>
      </c>
      <c r="C1374" s="3">
        <v>1</v>
      </c>
      <c r="D1374" s="3" t="s">
        <v>1975</v>
      </c>
      <c r="E1374" s="3">
        <v>1</v>
      </c>
      <c r="F1374" s="3">
        <v>2</v>
      </c>
    </row>
    <row r="1375" spans="1:6" x14ac:dyDescent="0.35">
      <c r="A1375" s="3" t="s">
        <v>2953</v>
      </c>
      <c r="B1375" s="3" t="s">
        <v>2</v>
      </c>
      <c r="C1375" s="3">
        <v>1</v>
      </c>
      <c r="D1375" s="3" t="s">
        <v>1975</v>
      </c>
      <c r="E1375" s="3">
        <v>1</v>
      </c>
      <c r="F1375" s="3">
        <v>2</v>
      </c>
    </row>
    <row r="1376" spans="1:6" x14ac:dyDescent="0.35">
      <c r="A1376" s="3" t="s">
        <v>2954</v>
      </c>
      <c r="B1376" s="3" t="s">
        <v>2</v>
      </c>
      <c r="C1376" s="3">
        <v>1</v>
      </c>
      <c r="D1376" s="3" t="s">
        <v>1975</v>
      </c>
      <c r="E1376" s="3">
        <v>1</v>
      </c>
      <c r="F1376" s="3">
        <v>2</v>
      </c>
    </row>
    <row r="1377" spans="1:6" x14ac:dyDescent="0.35">
      <c r="A1377" s="3" t="s">
        <v>2955</v>
      </c>
      <c r="B1377" s="3" t="s">
        <v>2</v>
      </c>
      <c r="C1377" s="3">
        <v>1</v>
      </c>
      <c r="D1377" s="3" t="s">
        <v>1975</v>
      </c>
      <c r="E1377" s="3">
        <v>1</v>
      </c>
      <c r="F1377" s="3">
        <v>2</v>
      </c>
    </row>
    <row r="1378" spans="1:6" x14ac:dyDescent="0.35">
      <c r="A1378" s="3" t="s">
        <v>2956</v>
      </c>
      <c r="B1378" s="3" t="s">
        <v>2</v>
      </c>
      <c r="C1378" s="3">
        <v>1</v>
      </c>
      <c r="D1378" s="3" t="s">
        <v>1975</v>
      </c>
      <c r="E1378" s="3">
        <v>1</v>
      </c>
      <c r="F1378" s="3">
        <v>2</v>
      </c>
    </row>
    <row r="1379" spans="1:6" x14ac:dyDescent="0.35">
      <c r="A1379" s="3" t="s">
        <v>2957</v>
      </c>
      <c r="B1379" s="3" t="s">
        <v>2</v>
      </c>
      <c r="C1379" s="3">
        <v>1</v>
      </c>
      <c r="D1379" s="3" t="s">
        <v>1975</v>
      </c>
      <c r="E1379" s="3">
        <v>1</v>
      </c>
      <c r="F1379" s="3">
        <v>2</v>
      </c>
    </row>
    <row r="1380" spans="1:6" x14ac:dyDescent="0.35">
      <c r="A1380" s="3" t="s">
        <v>2958</v>
      </c>
      <c r="B1380" s="3" t="s">
        <v>2</v>
      </c>
      <c r="C1380" s="3">
        <v>1</v>
      </c>
      <c r="D1380" s="3" t="s">
        <v>1975</v>
      </c>
      <c r="E1380" s="3">
        <v>1</v>
      </c>
      <c r="F1380" s="3">
        <v>2</v>
      </c>
    </row>
    <row r="1381" spans="1:6" x14ac:dyDescent="0.35">
      <c r="A1381" s="3" t="s">
        <v>2959</v>
      </c>
      <c r="B1381" s="3" t="s">
        <v>2</v>
      </c>
      <c r="C1381" s="3">
        <v>1</v>
      </c>
      <c r="D1381" s="3" t="s">
        <v>1975</v>
      </c>
      <c r="E1381" s="3">
        <v>1</v>
      </c>
      <c r="F1381" s="3">
        <v>2</v>
      </c>
    </row>
    <row r="1382" spans="1:6" x14ac:dyDescent="0.35">
      <c r="A1382" s="3" t="s">
        <v>2960</v>
      </c>
      <c r="B1382" s="3" t="s">
        <v>2</v>
      </c>
      <c r="C1382" s="3">
        <v>1</v>
      </c>
      <c r="D1382" s="3" t="s">
        <v>1975</v>
      </c>
      <c r="E1382" s="3">
        <v>1</v>
      </c>
      <c r="F1382" s="3">
        <v>2</v>
      </c>
    </row>
    <row r="1383" spans="1:6" x14ac:dyDescent="0.35">
      <c r="A1383" s="3" t="s">
        <v>2961</v>
      </c>
      <c r="B1383" s="3" t="s">
        <v>2</v>
      </c>
      <c r="C1383" s="3">
        <v>1</v>
      </c>
      <c r="D1383" s="3" t="s">
        <v>1975</v>
      </c>
      <c r="E1383" s="3">
        <v>1</v>
      </c>
      <c r="F1383" s="3">
        <v>2</v>
      </c>
    </row>
    <row r="1384" spans="1:6" x14ac:dyDescent="0.35">
      <c r="A1384" s="3" t="s">
        <v>2962</v>
      </c>
      <c r="B1384" s="3" t="s">
        <v>2</v>
      </c>
      <c r="C1384" s="3">
        <v>1</v>
      </c>
      <c r="D1384" s="3" t="s">
        <v>1975</v>
      </c>
      <c r="E1384" s="3">
        <v>1</v>
      </c>
      <c r="F1384" s="3">
        <v>2</v>
      </c>
    </row>
    <row r="1385" spans="1:6" x14ac:dyDescent="0.35">
      <c r="A1385" s="3" t="s">
        <v>2963</v>
      </c>
      <c r="B1385" s="3" t="s">
        <v>8</v>
      </c>
      <c r="C1385" s="3">
        <v>1</v>
      </c>
      <c r="D1385" s="3" t="s">
        <v>1392</v>
      </c>
      <c r="E1385" s="3">
        <v>1</v>
      </c>
      <c r="F1385" s="3">
        <v>2</v>
      </c>
    </row>
    <row r="1386" spans="1:6" x14ac:dyDescent="0.35">
      <c r="A1386" s="3" t="s">
        <v>2964</v>
      </c>
      <c r="B1386" s="3" t="s">
        <v>2</v>
      </c>
      <c r="C1386" s="3">
        <v>1</v>
      </c>
      <c r="D1386" s="3" t="s">
        <v>1975</v>
      </c>
      <c r="E1386" s="3">
        <v>1</v>
      </c>
      <c r="F1386" s="3">
        <v>2</v>
      </c>
    </row>
    <row r="1387" spans="1:6" x14ac:dyDescent="0.35">
      <c r="A1387" s="3" t="s">
        <v>2965</v>
      </c>
      <c r="B1387" s="3" t="s">
        <v>2</v>
      </c>
      <c r="C1387" s="3">
        <v>1</v>
      </c>
      <c r="D1387" s="3" t="s">
        <v>1975</v>
      </c>
      <c r="E1387" s="3">
        <v>1</v>
      </c>
      <c r="F1387" s="3">
        <v>2</v>
      </c>
    </row>
    <row r="1388" spans="1:6" x14ac:dyDescent="0.35">
      <c r="A1388" s="3" t="s">
        <v>2966</v>
      </c>
      <c r="B1388" s="3" t="s">
        <v>2</v>
      </c>
      <c r="C1388" s="3">
        <v>1</v>
      </c>
      <c r="D1388" s="3" t="s">
        <v>1975</v>
      </c>
      <c r="E1388" s="3">
        <v>1</v>
      </c>
      <c r="F1388" s="3">
        <v>2</v>
      </c>
    </row>
    <row r="1389" spans="1:6" x14ac:dyDescent="0.35">
      <c r="A1389" s="3" t="s">
        <v>2967</v>
      </c>
      <c r="B1389" s="3" t="s">
        <v>2</v>
      </c>
      <c r="C1389" s="3">
        <v>1</v>
      </c>
      <c r="D1389" s="3" t="s">
        <v>1975</v>
      </c>
      <c r="E1389" s="3">
        <v>1</v>
      </c>
      <c r="F1389" s="3">
        <v>2</v>
      </c>
    </row>
    <row r="1390" spans="1:6" x14ac:dyDescent="0.35">
      <c r="A1390" s="3" t="s">
        <v>2968</v>
      </c>
      <c r="B1390" s="3" t="s">
        <v>2</v>
      </c>
      <c r="C1390" s="3">
        <v>1</v>
      </c>
      <c r="D1390" s="3" t="s">
        <v>1975</v>
      </c>
      <c r="E1390" s="3">
        <v>1</v>
      </c>
      <c r="F1390" s="3">
        <v>2</v>
      </c>
    </row>
    <row r="1391" spans="1:6" x14ac:dyDescent="0.35">
      <c r="A1391" s="3" t="s">
        <v>2969</v>
      </c>
      <c r="B1391" s="3" t="s">
        <v>2</v>
      </c>
      <c r="C1391" s="3">
        <v>1</v>
      </c>
      <c r="D1391" s="3" t="s">
        <v>1975</v>
      </c>
      <c r="E1391" s="3">
        <v>1</v>
      </c>
      <c r="F1391" s="3">
        <v>2</v>
      </c>
    </row>
    <row r="1392" spans="1:6" x14ac:dyDescent="0.35">
      <c r="A1392" s="3" t="s">
        <v>2970</v>
      </c>
      <c r="B1392" s="3" t="s">
        <v>2</v>
      </c>
      <c r="C1392" s="3">
        <v>1</v>
      </c>
      <c r="D1392" s="3" t="s">
        <v>1975</v>
      </c>
      <c r="E1392" s="3">
        <v>1</v>
      </c>
      <c r="F1392" s="3">
        <v>2</v>
      </c>
    </row>
    <row r="1393" spans="1:6" x14ac:dyDescent="0.35">
      <c r="A1393" s="3" t="s">
        <v>2971</v>
      </c>
      <c r="B1393" s="3" t="s">
        <v>2</v>
      </c>
      <c r="C1393" s="3">
        <v>1</v>
      </c>
      <c r="D1393" s="3" t="s">
        <v>1975</v>
      </c>
      <c r="E1393" s="3">
        <v>1</v>
      </c>
      <c r="F1393" s="3">
        <v>2</v>
      </c>
    </row>
    <row r="1394" spans="1:6" x14ac:dyDescent="0.35">
      <c r="A1394" s="3" t="s">
        <v>2972</v>
      </c>
      <c r="B1394" s="3" t="s">
        <v>2</v>
      </c>
      <c r="C1394" s="3">
        <v>1</v>
      </c>
      <c r="D1394" s="3" t="s">
        <v>1975</v>
      </c>
      <c r="E1394" s="3">
        <v>1</v>
      </c>
      <c r="F1394" s="3">
        <v>2</v>
      </c>
    </row>
    <row r="1395" spans="1:6" x14ac:dyDescent="0.35">
      <c r="A1395" s="3" t="s">
        <v>2973</v>
      </c>
      <c r="B1395" s="3" t="s">
        <v>2</v>
      </c>
      <c r="C1395" s="3">
        <v>1</v>
      </c>
      <c r="D1395" s="3" t="s">
        <v>1975</v>
      </c>
      <c r="E1395" s="3">
        <v>1</v>
      </c>
      <c r="F1395" s="3">
        <v>2</v>
      </c>
    </row>
    <row r="1396" spans="1:6" x14ac:dyDescent="0.35">
      <c r="A1396" s="3" t="s">
        <v>2974</v>
      </c>
      <c r="B1396" s="3" t="s">
        <v>2</v>
      </c>
      <c r="C1396" s="3">
        <v>1</v>
      </c>
      <c r="D1396" s="3" t="s">
        <v>1975</v>
      </c>
      <c r="E1396" s="3">
        <v>1</v>
      </c>
      <c r="F1396" s="3">
        <v>2</v>
      </c>
    </row>
    <row r="1397" spans="1:6" x14ac:dyDescent="0.35">
      <c r="A1397" s="3" t="s">
        <v>2975</v>
      </c>
      <c r="B1397" s="3" t="s">
        <v>2</v>
      </c>
      <c r="C1397" s="3">
        <v>1</v>
      </c>
      <c r="D1397" s="3" t="s">
        <v>1975</v>
      </c>
      <c r="E1397" s="3">
        <v>1</v>
      </c>
      <c r="F1397" s="3">
        <v>2</v>
      </c>
    </row>
    <row r="1398" spans="1:6" x14ac:dyDescent="0.35">
      <c r="A1398" s="3" t="s">
        <v>2976</v>
      </c>
      <c r="B1398" s="3" t="s">
        <v>2</v>
      </c>
      <c r="C1398" s="3">
        <v>1</v>
      </c>
      <c r="D1398" s="3" t="s">
        <v>1975</v>
      </c>
      <c r="E1398" s="3">
        <v>1</v>
      </c>
      <c r="F1398" s="3">
        <v>2</v>
      </c>
    </row>
    <row r="1399" spans="1:6" x14ac:dyDescent="0.35">
      <c r="A1399" s="3" t="s">
        <v>2977</v>
      </c>
      <c r="B1399" s="3" t="s">
        <v>2</v>
      </c>
      <c r="C1399" s="3">
        <v>1</v>
      </c>
      <c r="D1399" s="3" t="s">
        <v>1975</v>
      </c>
      <c r="E1399" s="3">
        <v>1</v>
      </c>
      <c r="F1399" s="3">
        <v>2</v>
      </c>
    </row>
    <row r="1400" spans="1:6" x14ac:dyDescent="0.35">
      <c r="A1400" s="3" t="s">
        <v>2978</v>
      </c>
      <c r="B1400" s="3" t="s">
        <v>2</v>
      </c>
      <c r="C1400" s="3">
        <v>1</v>
      </c>
      <c r="D1400" s="3" t="s">
        <v>1975</v>
      </c>
      <c r="E1400" s="3">
        <v>1</v>
      </c>
      <c r="F1400" s="3">
        <v>2</v>
      </c>
    </row>
    <row r="1401" spans="1:6" x14ac:dyDescent="0.35">
      <c r="A1401" s="3" t="s">
        <v>2979</v>
      </c>
      <c r="B1401" s="3" t="s">
        <v>2</v>
      </c>
      <c r="C1401" s="3">
        <v>1</v>
      </c>
      <c r="D1401" s="3" t="s">
        <v>1975</v>
      </c>
      <c r="E1401" s="3">
        <v>1</v>
      </c>
      <c r="F1401" s="3">
        <v>2</v>
      </c>
    </row>
    <row r="1402" spans="1:6" x14ac:dyDescent="0.35">
      <c r="A1402" s="3" t="s">
        <v>2980</v>
      </c>
      <c r="B1402" s="3" t="s">
        <v>2</v>
      </c>
      <c r="C1402" s="3">
        <v>1</v>
      </c>
      <c r="D1402" s="3" t="s">
        <v>1975</v>
      </c>
      <c r="E1402" s="3">
        <v>1</v>
      </c>
      <c r="F1402" s="3">
        <v>2</v>
      </c>
    </row>
    <row r="1403" spans="1:6" x14ac:dyDescent="0.35">
      <c r="A1403" s="3" t="s">
        <v>2981</v>
      </c>
      <c r="B1403" s="3" t="s">
        <v>2</v>
      </c>
      <c r="C1403" s="3">
        <v>1</v>
      </c>
      <c r="D1403" s="3" t="s">
        <v>1975</v>
      </c>
      <c r="E1403" s="3">
        <v>1</v>
      </c>
      <c r="F1403" s="3">
        <v>2</v>
      </c>
    </row>
    <row r="1404" spans="1:6" x14ac:dyDescent="0.35">
      <c r="A1404" s="3" t="s">
        <v>2982</v>
      </c>
      <c r="B1404" s="3" t="s">
        <v>2</v>
      </c>
      <c r="C1404" s="3">
        <v>1</v>
      </c>
      <c r="D1404" s="3" t="s">
        <v>1975</v>
      </c>
      <c r="E1404" s="3">
        <v>1</v>
      </c>
      <c r="F1404" s="3">
        <v>2</v>
      </c>
    </row>
    <row r="1405" spans="1:6" x14ac:dyDescent="0.35">
      <c r="A1405" s="3" t="s">
        <v>2983</v>
      </c>
      <c r="B1405" s="3" t="s">
        <v>2</v>
      </c>
      <c r="C1405" s="3">
        <v>1</v>
      </c>
      <c r="D1405" s="3" t="s">
        <v>1975</v>
      </c>
      <c r="E1405" s="3">
        <v>1</v>
      </c>
      <c r="F1405" s="3">
        <v>2</v>
      </c>
    </row>
    <row r="1406" spans="1:6" x14ac:dyDescent="0.35">
      <c r="A1406" s="3" t="s">
        <v>2984</v>
      </c>
      <c r="B1406" s="3" t="s">
        <v>2</v>
      </c>
      <c r="C1406" s="3">
        <v>1</v>
      </c>
      <c r="D1406" s="3" t="s">
        <v>1975</v>
      </c>
      <c r="E1406" s="3">
        <v>1</v>
      </c>
      <c r="F1406" s="3">
        <v>2</v>
      </c>
    </row>
    <row r="1407" spans="1:6" x14ac:dyDescent="0.35">
      <c r="A1407" s="3" t="s">
        <v>2985</v>
      </c>
      <c r="B1407" s="3" t="s">
        <v>2</v>
      </c>
      <c r="C1407" s="3">
        <v>1</v>
      </c>
      <c r="D1407" s="3" t="s">
        <v>1975</v>
      </c>
      <c r="E1407" s="3">
        <v>1</v>
      </c>
      <c r="F1407" s="3">
        <v>2</v>
      </c>
    </row>
    <row r="1408" spans="1:6" x14ac:dyDescent="0.35">
      <c r="A1408" s="3" t="s">
        <v>2986</v>
      </c>
      <c r="B1408" s="3" t="s">
        <v>2</v>
      </c>
      <c r="C1408" s="3">
        <v>1</v>
      </c>
      <c r="D1408" s="3" t="s">
        <v>1975</v>
      </c>
      <c r="E1408" s="3">
        <v>1</v>
      </c>
      <c r="F1408" s="3">
        <v>2</v>
      </c>
    </row>
    <row r="1409" spans="1:6" x14ac:dyDescent="0.35">
      <c r="A1409" s="3" t="s">
        <v>2987</v>
      </c>
      <c r="B1409" s="3" t="s">
        <v>2</v>
      </c>
      <c r="C1409" s="3">
        <v>1</v>
      </c>
      <c r="D1409" s="3" t="s">
        <v>1975</v>
      </c>
      <c r="E1409" s="3">
        <v>1</v>
      </c>
      <c r="F1409" s="3">
        <v>2</v>
      </c>
    </row>
    <row r="1410" spans="1:6" x14ac:dyDescent="0.35">
      <c r="A1410" s="3" t="s">
        <v>2988</v>
      </c>
      <c r="B1410" s="3" t="s">
        <v>2</v>
      </c>
      <c r="C1410" s="3">
        <v>1</v>
      </c>
      <c r="D1410" s="3" t="s">
        <v>1981</v>
      </c>
      <c r="E1410" s="3">
        <v>1</v>
      </c>
      <c r="F1410" s="3">
        <v>2</v>
      </c>
    </row>
    <row r="1411" spans="1:6" x14ac:dyDescent="0.35">
      <c r="A1411" s="3" t="s">
        <v>2989</v>
      </c>
      <c r="B1411" s="3" t="s">
        <v>2</v>
      </c>
      <c r="C1411" s="3">
        <v>1</v>
      </c>
      <c r="D1411" s="3" t="s">
        <v>1975</v>
      </c>
      <c r="E1411" s="3">
        <v>1</v>
      </c>
      <c r="F1411" s="3">
        <v>2</v>
      </c>
    </row>
    <row r="1412" spans="1:6" x14ac:dyDescent="0.35">
      <c r="A1412" s="3" t="s">
        <v>2990</v>
      </c>
      <c r="B1412" s="3" t="s">
        <v>2</v>
      </c>
      <c r="C1412" s="3">
        <v>1</v>
      </c>
      <c r="D1412" s="3" t="s">
        <v>1975</v>
      </c>
      <c r="E1412" s="3">
        <v>1</v>
      </c>
      <c r="F1412" s="3">
        <v>2</v>
      </c>
    </row>
    <row r="1413" spans="1:6" x14ac:dyDescent="0.35">
      <c r="A1413" s="3" t="s">
        <v>2991</v>
      </c>
      <c r="B1413" s="3" t="s">
        <v>2</v>
      </c>
      <c r="C1413" s="3">
        <v>1</v>
      </c>
      <c r="D1413" s="3" t="s">
        <v>1975</v>
      </c>
      <c r="E1413" s="3">
        <v>1</v>
      </c>
      <c r="F1413" s="3">
        <v>2</v>
      </c>
    </row>
    <row r="1414" spans="1:6" x14ac:dyDescent="0.35">
      <c r="A1414" s="3" t="s">
        <v>2992</v>
      </c>
      <c r="B1414" s="3" t="s">
        <v>2</v>
      </c>
      <c r="C1414" s="3">
        <v>1</v>
      </c>
      <c r="D1414" s="3" t="s">
        <v>1975</v>
      </c>
      <c r="E1414" s="3">
        <v>1</v>
      </c>
      <c r="F1414" s="3">
        <v>2</v>
      </c>
    </row>
    <row r="1415" spans="1:6" x14ac:dyDescent="0.35">
      <c r="A1415" s="3" t="s">
        <v>2993</v>
      </c>
      <c r="B1415" s="3" t="s">
        <v>2</v>
      </c>
      <c r="C1415" s="3">
        <v>1</v>
      </c>
      <c r="D1415" s="3" t="s">
        <v>1975</v>
      </c>
      <c r="E1415" s="3">
        <v>1</v>
      </c>
      <c r="F1415" s="3">
        <v>2</v>
      </c>
    </row>
    <row r="1416" spans="1:6" x14ac:dyDescent="0.35">
      <c r="A1416" s="3" t="s">
        <v>2994</v>
      </c>
      <c r="B1416" s="3" t="s">
        <v>8</v>
      </c>
      <c r="C1416" s="3">
        <v>1</v>
      </c>
      <c r="D1416" s="3" t="s">
        <v>1392</v>
      </c>
      <c r="E1416" s="3">
        <v>1</v>
      </c>
      <c r="F1416" s="3">
        <v>2</v>
      </c>
    </row>
    <row r="1417" spans="1:6" x14ac:dyDescent="0.35">
      <c r="A1417" s="3" t="s">
        <v>2995</v>
      </c>
      <c r="B1417" s="3" t="s">
        <v>8</v>
      </c>
      <c r="C1417" s="3">
        <v>1</v>
      </c>
      <c r="D1417" s="3" t="s">
        <v>1392</v>
      </c>
      <c r="E1417" s="3">
        <v>1</v>
      </c>
      <c r="F1417" s="3">
        <v>2</v>
      </c>
    </row>
    <row r="1418" spans="1:6" x14ac:dyDescent="0.35">
      <c r="A1418" s="3" t="s">
        <v>2996</v>
      </c>
      <c r="B1418" s="3" t="s">
        <v>2</v>
      </c>
      <c r="C1418" s="3">
        <v>1</v>
      </c>
      <c r="D1418" s="3" t="s">
        <v>1975</v>
      </c>
      <c r="E1418" s="3">
        <v>1</v>
      </c>
      <c r="F1418" s="3">
        <v>2</v>
      </c>
    </row>
    <row r="1419" spans="1:6" x14ac:dyDescent="0.35">
      <c r="A1419" s="3" t="s">
        <v>2997</v>
      </c>
      <c r="B1419" s="3" t="s">
        <v>2</v>
      </c>
      <c r="C1419" s="3">
        <v>1</v>
      </c>
      <c r="D1419" s="3" t="s">
        <v>1975</v>
      </c>
      <c r="E1419" s="3">
        <v>1</v>
      </c>
      <c r="F1419" s="3">
        <v>2</v>
      </c>
    </row>
    <row r="1420" spans="1:6" x14ac:dyDescent="0.35">
      <c r="A1420" s="3" t="s">
        <v>2998</v>
      </c>
      <c r="B1420" s="3" t="s">
        <v>2</v>
      </c>
      <c r="C1420" s="3">
        <v>1</v>
      </c>
      <c r="D1420" s="3" t="s">
        <v>1975</v>
      </c>
      <c r="E1420" s="3">
        <v>1</v>
      </c>
      <c r="F1420" s="3">
        <v>2</v>
      </c>
    </row>
    <row r="1421" spans="1:6" x14ac:dyDescent="0.35">
      <c r="A1421" s="3" t="s">
        <v>2999</v>
      </c>
      <c r="B1421" s="3" t="s">
        <v>8</v>
      </c>
      <c r="C1421" s="3">
        <v>1</v>
      </c>
      <c r="D1421" s="3" t="s">
        <v>1392</v>
      </c>
      <c r="E1421" s="3">
        <v>1</v>
      </c>
      <c r="F1421" s="3">
        <v>2</v>
      </c>
    </row>
    <row r="1422" spans="1:6" x14ac:dyDescent="0.35">
      <c r="A1422" s="3" t="s">
        <v>3000</v>
      </c>
      <c r="B1422" s="3" t="s">
        <v>2</v>
      </c>
      <c r="C1422" s="3">
        <v>1</v>
      </c>
      <c r="D1422" s="3" t="s">
        <v>1975</v>
      </c>
      <c r="E1422" s="3">
        <v>1</v>
      </c>
      <c r="F1422" s="3">
        <v>2</v>
      </c>
    </row>
    <row r="1423" spans="1:6" x14ac:dyDescent="0.35">
      <c r="A1423" s="3" t="s">
        <v>3001</v>
      </c>
      <c r="B1423" s="3" t="s">
        <v>2</v>
      </c>
      <c r="C1423" s="3">
        <v>1</v>
      </c>
      <c r="D1423" s="3" t="s">
        <v>1975</v>
      </c>
      <c r="E1423" s="3">
        <v>1</v>
      </c>
      <c r="F1423" s="3">
        <v>2</v>
      </c>
    </row>
    <row r="1424" spans="1:6" x14ac:dyDescent="0.35">
      <c r="A1424" s="3" t="s">
        <v>3002</v>
      </c>
      <c r="B1424" s="3" t="s">
        <v>49</v>
      </c>
      <c r="C1424" s="3">
        <v>1</v>
      </c>
      <c r="D1424" s="3" t="s">
        <v>1381</v>
      </c>
      <c r="E1424" s="3">
        <v>1</v>
      </c>
      <c r="F1424" s="3">
        <v>2</v>
      </c>
    </row>
    <row r="1425" spans="1:6" x14ac:dyDescent="0.35">
      <c r="A1425" s="3" t="s">
        <v>3003</v>
      </c>
      <c r="B1425" s="3" t="s">
        <v>2</v>
      </c>
      <c r="C1425" s="3">
        <v>1</v>
      </c>
      <c r="D1425" s="3" t="s">
        <v>1975</v>
      </c>
      <c r="E1425" s="3">
        <v>1</v>
      </c>
      <c r="F1425" s="3">
        <v>2</v>
      </c>
    </row>
    <row r="1426" spans="1:6" x14ac:dyDescent="0.35">
      <c r="A1426" s="3" t="s">
        <v>3004</v>
      </c>
      <c r="B1426" s="3" t="s">
        <v>2</v>
      </c>
      <c r="C1426" s="3">
        <v>1</v>
      </c>
      <c r="D1426" s="3" t="s">
        <v>1975</v>
      </c>
      <c r="E1426" s="3">
        <v>1</v>
      </c>
      <c r="F1426" s="3">
        <v>2</v>
      </c>
    </row>
    <row r="1427" spans="1:6" x14ac:dyDescent="0.35">
      <c r="A1427" s="3" t="s">
        <v>3005</v>
      </c>
      <c r="B1427" s="3" t="s">
        <v>2</v>
      </c>
      <c r="C1427" s="3">
        <v>1</v>
      </c>
      <c r="D1427" s="3" t="s">
        <v>1975</v>
      </c>
      <c r="E1427" s="3">
        <v>1</v>
      </c>
      <c r="F1427" s="3">
        <v>2</v>
      </c>
    </row>
    <row r="1428" spans="1:6" x14ac:dyDescent="0.35">
      <c r="A1428" s="3" t="s">
        <v>3006</v>
      </c>
      <c r="B1428" s="3" t="s">
        <v>2</v>
      </c>
      <c r="C1428" s="3">
        <v>1</v>
      </c>
      <c r="D1428" s="3" t="s">
        <v>1975</v>
      </c>
      <c r="E1428" s="3">
        <v>1</v>
      </c>
      <c r="F1428" s="3">
        <v>2</v>
      </c>
    </row>
    <row r="1429" spans="1:6" x14ac:dyDescent="0.35">
      <c r="A1429" s="3" t="s">
        <v>3007</v>
      </c>
      <c r="B1429" s="3" t="s">
        <v>2</v>
      </c>
      <c r="C1429" s="3">
        <v>1</v>
      </c>
      <c r="D1429" s="3" t="s">
        <v>1975</v>
      </c>
      <c r="E1429" s="3">
        <v>1</v>
      </c>
      <c r="F1429" s="3">
        <v>2</v>
      </c>
    </row>
    <row r="1430" spans="1:6" x14ac:dyDescent="0.35">
      <c r="A1430" s="3" t="s">
        <v>3008</v>
      </c>
      <c r="B1430" s="3" t="s">
        <v>2</v>
      </c>
      <c r="C1430" s="3">
        <v>1</v>
      </c>
      <c r="D1430" s="3" t="s">
        <v>1975</v>
      </c>
      <c r="E1430" s="3">
        <v>1</v>
      </c>
      <c r="F1430" s="3">
        <v>2</v>
      </c>
    </row>
    <row r="1431" spans="1:6" x14ac:dyDescent="0.35">
      <c r="A1431" s="3" t="s">
        <v>3009</v>
      </c>
      <c r="B1431" s="3" t="s">
        <v>2</v>
      </c>
      <c r="C1431" s="3">
        <v>1</v>
      </c>
      <c r="D1431" s="3" t="s">
        <v>1975</v>
      </c>
      <c r="E1431" s="3">
        <v>1</v>
      </c>
      <c r="F1431" s="3">
        <v>2</v>
      </c>
    </row>
    <row r="1432" spans="1:6" x14ac:dyDescent="0.35">
      <c r="A1432" s="3" t="s">
        <v>3010</v>
      </c>
      <c r="B1432" s="3" t="s">
        <v>8</v>
      </c>
      <c r="C1432" s="3">
        <v>1</v>
      </c>
      <c r="D1432" s="3" t="s">
        <v>1392</v>
      </c>
      <c r="E1432" s="3">
        <v>1</v>
      </c>
      <c r="F1432" s="3">
        <v>2</v>
      </c>
    </row>
    <row r="1433" spans="1:6" x14ac:dyDescent="0.35">
      <c r="A1433" s="3" t="s">
        <v>3011</v>
      </c>
      <c r="B1433" s="3" t="s">
        <v>2</v>
      </c>
      <c r="C1433" s="3">
        <v>1</v>
      </c>
      <c r="D1433" s="3" t="s">
        <v>1975</v>
      </c>
      <c r="E1433" s="3">
        <v>1</v>
      </c>
      <c r="F1433" s="3">
        <v>2</v>
      </c>
    </row>
    <row r="1434" spans="1:6" x14ac:dyDescent="0.35">
      <c r="A1434" s="3" t="s">
        <v>3012</v>
      </c>
      <c r="B1434" s="3" t="s">
        <v>2</v>
      </c>
      <c r="C1434" s="3">
        <v>1</v>
      </c>
      <c r="D1434" s="3" t="s">
        <v>1975</v>
      </c>
      <c r="E1434" s="3">
        <v>1</v>
      </c>
      <c r="F1434" s="3">
        <v>2</v>
      </c>
    </row>
    <row r="1435" spans="1:6" x14ac:dyDescent="0.35">
      <c r="A1435" s="3" t="s">
        <v>3013</v>
      </c>
      <c r="B1435" s="3" t="s">
        <v>2</v>
      </c>
      <c r="C1435" s="3">
        <v>1</v>
      </c>
      <c r="D1435" s="3" t="s">
        <v>1975</v>
      </c>
      <c r="E1435" s="3">
        <v>1</v>
      </c>
      <c r="F1435" s="3">
        <v>2</v>
      </c>
    </row>
    <row r="1436" spans="1:6" x14ac:dyDescent="0.35">
      <c r="A1436" s="3" t="s">
        <v>3014</v>
      </c>
      <c r="B1436" s="3" t="s">
        <v>2</v>
      </c>
      <c r="C1436" s="3">
        <v>1</v>
      </c>
      <c r="D1436" s="3" t="s">
        <v>1975</v>
      </c>
      <c r="E1436" s="3">
        <v>1</v>
      </c>
      <c r="F1436" s="3">
        <v>2</v>
      </c>
    </row>
    <row r="1437" spans="1:6" x14ac:dyDescent="0.35">
      <c r="A1437" s="3" t="s">
        <v>3015</v>
      </c>
      <c r="B1437" s="3" t="s">
        <v>2</v>
      </c>
      <c r="C1437" s="3">
        <v>1</v>
      </c>
      <c r="D1437" s="3" t="s">
        <v>1975</v>
      </c>
      <c r="E1437" s="3">
        <v>1</v>
      </c>
      <c r="F1437" s="3">
        <v>2</v>
      </c>
    </row>
    <row r="1438" spans="1:6" x14ac:dyDescent="0.35">
      <c r="A1438" s="3" t="s">
        <v>3016</v>
      </c>
      <c r="B1438" s="3" t="s">
        <v>2</v>
      </c>
      <c r="C1438" s="3">
        <v>1</v>
      </c>
      <c r="D1438" s="3" t="s">
        <v>1975</v>
      </c>
      <c r="E1438" s="3">
        <v>1</v>
      </c>
      <c r="F1438" s="3">
        <v>2</v>
      </c>
    </row>
    <row r="1439" spans="1:6" x14ac:dyDescent="0.35">
      <c r="A1439" s="3" t="s">
        <v>3017</v>
      </c>
      <c r="B1439" s="3" t="s">
        <v>2</v>
      </c>
      <c r="C1439" s="3">
        <v>1</v>
      </c>
      <c r="D1439" s="3" t="s">
        <v>1975</v>
      </c>
      <c r="E1439" s="3">
        <v>1</v>
      </c>
      <c r="F1439" s="3">
        <v>2</v>
      </c>
    </row>
    <row r="1440" spans="1:6" x14ac:dyDescent="0.35">
      <c r="A1440" s="3" t="s">
        <v>3018</v>
      </c>
      <c r="B1440" s="3" t="s">
        <v>2</v>
      </c>
      <c r="C1440" s="3">
        <v>1</v>
      </c>
      <c r="D1440" s="3" t="s">
        <v>1975</v>
      </c>
      <c r="E1440" s="3">
        <v>1</v>
      </c>
      <c r="F1440" s="3">
        <v>2</v>
      </c>
    </row>
    <row r="1441" spans="1:6" x14ac:dyDescent="0.35">
      <c r="A1441" s="3" t="s">
        <v>3019</v>
      </c>
      <c r="B1441" s="3" t="s">
        <v>2</v>
      </c>
      <c r="C1441" s="3">
        <v>1</v>
      </c>
      <c r="D1441" s="3" t="s">
        <v>1975</v>
      </c>
      <c r="E1441" s="3">
        <v>1</v>
      </c>
      <c r="F1441" s="3">
        <v>2</v>
      </c>
    </row>
    <row r="1442" spans="1:6" x14ac:dyDescent="0.35">
      <c r="A1442" s="3" t="s">
        <v>3020</v>
      </c>
      <c r="B1442" s="3" t="s">
        <v>2</v>
      </c>
      <c r="C1442" s="3">
        <v>1</v>
      </c>
      <c r="D1442" s="3" t="s">
        <v>1975</v>
      </c>
      <c r="E1442" s="3">
        <v>1</v>
      </c>
      <c r="F1442" s="3">
        <v>2</v>
      </c>
    </row>
    <row r="1443" spans="1:6" x14ac:dyDescent="0.35">
      <c r="A1443" s="3" t="s">
        <v>3021</v>
      </c>
      <c r="B1443" s="3" t="s">
        <v>49</v>
      </c>
      <c r="C1443" s="3">
        <v>1</v>
      </c>
      <c r="D1443" s="3" t="s">
        <v>1981</v>
      </c>
      <c r="E1443" s="3">
        <v>1</v>
      </c>
      <c r="F1443" s="3">
        <v>2</v>
      </c>
    </row>
    <row r="1444" spans="1:6" x14ac:dyDescent="0.35">
      <c r="A1444" s="3" t="s">
        <v>3022</v>
      </c>
      <c r="B1444" s="3" t="s">
        <v>49</v>
      </c>
      <c r="C1444" s="3">
        <v>1</v>
      </c>
      <c r="D1444" s="3" t="s">
        <v>1981</v>
      </c>
      <c r="E1444" s="3">
        <v>1</v>
      </c>
      <c r="F1444" s="3">
        <v>2</v>
      </c>
    </row>
    <row r="1445" spans="1:6" x14ac:dyDescent="0.35">
      <c r="A1445" s="3" t="s">
        <v>3023</v>
      </c>
      <c r="B1445" s="3" t="s">
        <v>2</v>
      </c>
      <c r="C1445" s="3">
        <v>1</v>
      </c>
      <c r="D1445" s="3" t="s">
        <v>1338</v>
      </c>
      <c r="E1445" s="3">
        <v>1</v>
      </c>
      <c r="F1445" s="3">
        <v>2</v>
      </c>
    </row>
    <row r="1446" spans="1:6" x14ac:dyDescent="0.35">
      <c r="A1446" s="3" t="s">
        <v>3024</v>
      </c>
      <c r="B1446" s="3" t="s">
        <v>2</v>
      </c>
      <c r="C1446" s="3">
        <v>1</v>
      </c>
      <c r="D1446" s="3" t="s">
        <v>1338</v>
      </c>
      <c r="E1446" s="3">
        <v>1</v>
      </c>
      <c r="F1446" s="3">
        <v>2</v>
      </c>
    </row>
    <row r="1447" spans="1:6" x14ac:dyDescent="0.35">
      <c r="A1447" s="3" t="s">
        <v>3025</v>
      </c>
      <c r="B1447" s="3" t="s">
        <v>2</v>
      </c>
      <c r="C1447" s="3">
        <v>1</v>
      </c>
      <c r="D1447" s="3" t="s">
        <v>1338</v>
      </c>
      <c r="E1447" s="3">
        <v>1</v>
      </c>
      <c r="F1447" s="3">
        <v>2</v>
      </c>
    </row>
    <row r="1448" spans="1:6" x14ac:dyDescent="0.35">
      <c r="A1448" s="3" t="s">
        <v>3026</v>
      </c>
      <c r="B1448" s="3" t="s">
        <v>8</v>
      </c>
      <c r="C1448" s="3">
        <v>1</v>
      </c>
      <c r="D1448" s="3" t="s">
        <v>1392</v>
      </c>
      <c r="E1448" s="3">
        <v>1</v>
      </c>
      <c r="F1448" s="3">
        <v>2</v>
      </c>
    </row>
    <row r="1449" spans="1:6" x14ac:dyDescent="0.35">
      <c r="A1449" s="3" t="s">
        <v>3027</v>
      </c>
      <c r="B1449" s="3" t="s">
        <v>2</v>
      </c>
      <c r="C1449" s="3">
        <v>1</v>
      </c>
      <c r="D1449" s="3" t="s">
        <v>2113</v>
      </c>
      <c r="E1449" s="3">
        <v>1</v>
      </c>
      <c r="F1449" s="3">
        <v>2</v>
      </c>
    </row>
    <row r="1450" spans="1:6" x14ac:dyDescent="0.35">
      <c r="A1450" s="3" t="s">
        <v>3028</v>
      </c>
      <c r="B1450" s="3" t="s">
        <v>49</v>
      </c>
      <c r="C1450" s="3">
        <v>1</v>
      </c>
      <c r="D1450" s="3" t="s">
        <v>1981</v>
      </c>
      <c r="E1450" s="3">
        <v>1</v>
      </c>
      <c r="F1450" s="3">
        <v>2</v>
      </c>
    </row>
    <row r="1451" spans="1:6" x14ac:dyDescent="0.35">
      <c r="A1451" s="3" t="s">
        <v>3029</v>
      </c>
      <c r="B1451" s="3" t="s">
        <v>49</v>
      </c>
      <c r="C1451" s="3">
        <v>1</v>
      </c>
      <c r="D1451" s="3" t="s">
        <v>1379</v>
      </c>
      <c r="E1451" s="3">
        <v>1</v>
      </c>
      <c r="F1451" s="3">
        <v>2</v>
      </c>
    </row>
    <row r="1452" spans="1:6" x14ac:dyDescent="0.35">
      <c r="A1452" s="3" t="s">
        <v>3030</v>
      </c>
      <c r="B1452" s="3" t="s">
        <v>2</v>
      </c>
      <c r="C1452" s="3">
        <v>1</v>
      </c>
      <c r="D1452" s="3" t="s">
        <v>1338</v>
      </c>
      <c r="E1452" s="3">
        <v>1</v>
      </c>
      <c r="F1452" s="3">
        <v>2</v>
      </c>
    </row>
    <row r="1453" spans="1:6" x14ac:dyDescent="0.35">
      <c r="A1453" s="3" t="s">
        <v>3031</v>
      </c>
      <c r="B1453" s="3" t="s">
        <v>49</v>
      </c>
      <c r="C1453" s="3">
        <v>1</v>
      </c>
      <c r="D1453" s="3" t="s">
        <v>1981</v>
      </c>
      <c r="E1453" s="3">
        <v>1</v>
      </c>
      <c r="F1453" s="3">
        <v>2</v>
      </c>
    </row>
    <row r="1454" spans="1:6" x14ac:dyDescent="0.35">
      <c r="A1454" s="3" t="s">
        <v>3032</v>
      </c>
      <c r="B1454" s="3" t="s">
        <v>8</v>
      </c>
      <c r="C1454" s="3">
        <v>1</v>
      </c>
      <c r="D1454" s="3" t="s">
        <v>1379</v>
      </c>
      <c r="E1454" s="3">
        <v>1</v>
      </c>
      <c r="F1454" s="3">
        <v>2</v>
      </c>
    </row>
    <row r="1455" spans="1:6" x14ac:dyDescent="0.35">
      <c r="A1455" s="3" t="s">
        <v>3033</v>
      </c>
      <c r="B1455" s="3" t="s">
        <v>8</v>
      </c>
      <c r="C1455" s="3">
        <v>1</v>
      </c>
      <c r="D1455" s="3" t="s">
        <v>1379</v>
      </c>
      <c r="E1455" s="3">
        <v>1</v>
      </c>
      <c r="F1455" s="3">
        <v>2</v>
      </c>
    </row>
    <row r="1456" spans="1:6" x14ac:dyDescent="0.35">
      <c r="A1456" s="3" t="s">
        <v>3034</v>
      </c>
      <c r="B1456" s="3" t="s">
        <v>135</v>
      </c>
      <c r="C1456" s="3">
        <v>1</v>
      </c>
      <c r="D1456" s="3" t="s">
        <v>1381</v>
      </c>
      <c r="E1456" s="3">
        <v>1</v>
      </c>
      <c r="F1456" s="3">
        <v>2</v>
      </c>
    </row>
    <row r="1457" spans="1:6" x14ac:dyDescent="0.35">
      <c r="A1457" s="3" t="s">
        <v>3035</v>
      </c>
      <c r="B1457" s="3" t="s">
        <v>8</v>
      </c>
      <c r="C1457" s="3">
        <v>1</v>
      </c>
      <c r="D1457" s="3" t="s">
        <v>1338</v>
      </c>
      <c r="E1457" s="3">
        <v>1</v>
      </c>
      <c r="F1457" s="3">
        <v>2</v>
      </c>
    </row>
    <row r="1458" spans="1:6" x14ac:dyDescent="0.35">
      <c r="A1458" s="3" t="s">
        <v>3036</v>
      </c>
      <c r="B1458" s="3" t="s">
        <v>8</v>
      </c>
      <c r="C1458" s="3">
        <v>1</v>
      </c>
      <c r="D1458" s="3" t="s">
        <v>1338</v>
      </c>
      <c r="E1458" s="3">
        <v>1</v>
      </c>
      <c r="F1458" s="3">
        <v>2</v>
      </c>
    </row>
    <row r="1459" spans="1:6" x14ac:dyDescent="0.35">
      <c r="A1459" s="3" t="s">
        <v>3037</v>
      </c>
      <c r="B1459" s="3" t="s">
        <v>49</v>
      </c>
      <c r="C1459" s="3">
        <v>1</v>
      </c>
      <c r="D1459" s="3" t="s">
        <v>1981</v>
      </c>
      <c r="E1459" s="3">
        <v>1</v>
      </c>
      <c r="F1459" s="3">
        <v>2</v>
      </c>
    </row>
    <row r="1460" spans="1:6" x14ac:dyDescent="0.35">
      <c r="A1460" s="3" t="s">
        <v>3038</v>
      </c>
      <c r="B1460" s="3" t="s">
        <v>55</v>
      </c>
      <c r="C1460" s="3">
        <v>1</v>
      </c>
      <c r="D1460" s="3" t="s">
        <v>1361</v>
      </c>
      <c r="E1460" s="3">
        <v>1</v>
      </c>
      <c r="F1460" s="3">
        <v>2</v>
      </c>
    </row>
    <row r="1461" spans="1:6" x14ac:dyDescent="0.35">
      <c r="A1461" s="3" t="s">
        <v>3039</v>
      </c>
      <c r="B1461" s="3" t="s">
        <v>8</v>
      </c>
      <c r="C1461" s="3">
        <v>1</v>
      </c>
      <c r="D1461" s="3" t="s">
        <v>1392</v>
      </c>
      <c r="E1461" s="3">
        <v>1</v>
      </c>
      <c r="F1461" s="3">
        <v>2</v>
      </c>
    </row>
    <row r="1462" spans="1:6" x14ac:dyDescent="0.35">
      <c r="A1462" s="3" t="s">
        <v>3040</v>
      </c>
      <c r="B1462" s="3" t="s">
        <v>49</v>
      </c>
      <c r="C1462" s="3">
        <v>1</v>
      </c>
      <c r="D1462" s="3" t="s">
        <v>1981</v>
      </c>
      <c r="E1462" s="3">
        <v>1</v>
      </c>
      <c r="F1462" s="3">
        <v>2</v>
      </c>
    </row>
    <row r="1463" spans="1:6" x14ac:dyDescent="0.35">
      <c r="A1463" s="3" t="s">
        <v>3041</v>
      </c>
      <c r="B1463" s="3" t="s">
        <v>2</v>
      </c>
      <c r="C1463" s="3">
        <v>1</v>
      </c>
      <c r="D1463" s="3" t="s">
        <v>1975</v>
      </c>
      <c r="E1463" s="3">
        <v>1</v>
      </c>
      <c r="F1463" s="3">
        <v>2</v>
      </c>
    </row>
    <row r="1464" spans="1:6" x14ac:dyDescent="0.35">
      <c r="A1464" s="3" t="s">
        <v>3042</v>
      </c>
      <c r="B1464" s="3" t="s">
        <v>2</v>
      </c>
      <c r="C1464" s="3">
        <v>1</v>
      </c>
      <c r="D1464" s="3" t="s">
        <v>1975</v>
      </c>
      <c r="E1464" s="3">
        <v>1</v>
      </c>
      <c r="F1464" s="3">
        <v>2</v>
      </c>
    </row>
    <row r="1465" spans="1:6" x14ac:dyDescent="0.35">
      <c r="A1465" s="3" t="s">
        <v>3043</v>
      </c>
      <c r="B1465" s="3" t="s">
        <v>2</v>
      </c>
      <c r="C1465" s="3">
        <v>1</v>
      </c>
      <c r="D1465" s="3" t="s">
        <v>1975</v>
      </c>
      <c r="E1465" s="3">
        <v>1</v>
      </c>
      <c r="F1465" s="3">
        <v>2</v>
      </c>
    </row>
    <row r="1466" spans="1:6" x14ac:dyDescent="0.35">
      <c r="A1466" s="3" t="s">
        <v>3044</v>
      </c>
      <c r="B1466" s="3" t="s">
        <v>2</v>
      </c>
      <c r="C1466" s="3">
        <v>1</v>
      </c>
      <c r="D1466" s="3" t="s">
        <v>1975</v>
      </c>
      <c r="E1466" s="3">
        <v>1</v>
      </c>
      <c r="F1466" s="3">
        <v>2</v>
      </c>
    </row>
    <row r="1467" spans="1:6" x14ac:dyDescent="0.35">
      <c r="A1467" s="3" t="s">
        <v>3045</v>
      </c>
      <c r="B1467" s="3" t="s">
        <v>2</v>
      </c>
      <c r="C1467" s="3">
        <v>1</v>
      </c>
      <c r="D1467" s="3" t="s">
        <v>1975</v>
      </c>
      <c r="E1467" s="3">
        <v>1</v>
      </c>
      <c r="F1467" s="3">
        <v>2</v>
      </c>
    </row>
    <row r="1468" spans="1:6" x14ac:dyDescent="0.35">
      <c r="A1468" s="3" t="s">
        <v>3046</v>
      </c>
      <c r="B1468" s="3" t="s">
        <v>2</v>
      </c>
      <c r="C1468" s="3">
        <v>1</v>
      </c>
      <c r="D1468" s="3" t="s">
        <v>1975</v>
      </c>
      <c r="E1468" s="3">
        <v>1</v>
      </c>
      <c r="F1468" s="3">
        <v>2</v>
      </c>
    </row>
    <row r="1469" spans="1:6" x14ac:dyDescent="0.35">
      <c r="A1469" s="3" t="s">
        <v>3047</v>
      </c>
      <c r="B1469" s="3" t="s">
        <v>2</v>
      </c>
      <c r="C1469" s="3">
        <v>1</v>
      </c>
      <c r="D1469" s="3" t="s">
        <v>1975</v>
      </c>
      <c r="E1469" s="3">
        <v>1</v>
      </c>
      <c r="F1469" s="3">
        <v>2</v>
      </c>
    </row>
    <row r="1470" spans="1:6" x14ac:dyDescent="0.35">
      <c r="A1470" s="3" t="s">
        <v>3048</v>
      </c>
      <c r="B1470" s="3" t="s">
        <v>2</v>
      </c>
      <c r="C1470" s="3">
        <v>1</v>
      </c>
      <c r="D1470" s="3" t="s">
        <v>1975</v>
      </c>
      <c r="E1470" s="3">
        <v>1</v>
      </c>
      <c r="F1470" s="3">
        <v>2</v>
      </c>
    </row>
    <row r="1471" spans="1:6" x14ac:dyDescent="0.35">
      <c r="A1471" s="3" t="s">
        <v>3049</v>
      </c>
      <c r="B1471" s="3" t="s">
        <v>2</v>
      </c>
      <c r="C1471" s="3">
        <v>1</v>
      </c>
      <c r="D1471" s="3" t="s">
        <v>1975</v>
      </c>
      <c r="E1471" s="3">
        <v>1</v>
      </c>
      <c r="F1471" s="3">
        <v>2</v>
      </c>
    </row>
    <row r="1472" spans="1:6" x14ac:dyDescent="0.35">
      <c r="A1472" s="3" t="s">
        <v>3050</v>
      </c>
      <c r="B1472" s="3" t="s">
        <v>2</v>
      </c>
      <c r="C1472" s="3">
        <v>1</v>
      </c>
      <c r="D1472" s="3" t="s">
        <v>1975</v>
      </c>
      <c r="E1472" s="3">
        <v>1</v>
      </c>
      <c r="F1472" s="3">
        <v>2</v>
      </c>
    </row>
    <row r="1473" spans="1:6" x14ac:dyDescent="0.35">
      <c r="A1473" s="3" t="s">
        <v>3051</v>
      </c>
      <c r="B1473" s="3" t="s">
        <v>2</v>
      </c>
      <c r="C1473" s="3">
        <v>1</v>
      </c>
      <c r="D1473" s="3" t="s">
        <v>1975</v>
      </c>
      <c r="E1473" s="3">
        <v>1</v>
      </c>
      <c r="F1473" s="3">
        <v>2</v>
      </c>
    </row>
    <row r="1474" spans="1:6" x14ac:dyDescent="0.35">
      <c r="A1474" s="3" t="s">
        <v>3052</v>
      </c>
      <c r="B1474" s="3" t="s">
        <v>2</v>
      </c>
      <c r="C1474" s="3">
        <v>1</v>
      </c>
      <c r="D1474" s="3" t="s">
        <v>1975</v>
      </c>
      <c r="E1474" s="3">
        <v>1</v>
      </c>
      <c r="F1474" s="3">
        <v>2</v>
      </c>
    </row>
    <row r="1475" spans="1:6" x14ac:dyDescent="0.35">
      <c r="A1475" s="3" t="s">
        <v>3053</v>
      </c>
      <c r="B1475" s="3" t="s">
        <v>2</v>
      </c>
      <c r="C1475" s="3">
        <v>1</v>
      </c>
      <c r="D1475" s="3" t="s">
        <v>1975</v>
      </c>
      <c r="E1475" s="3">
        <v>1</v>
      </c>
      <c r="F1475" s="3">
        <v>2</v>
      </c>
    </row>
    <row r="1476" spans="1:6" x14ac:dyDescent="0.35">
      <c r="A1476" s="3" t="s">
        <v>3054</v>
      </c>
      <c r="B1476" s="3" t="s">
        <v>2</v>
      </c>
      <c r="C1476" s="3">
        <v>1</v>
      </c>
      <c r="D1476" s="3" t="s">
        <v>1975</v>
      </c>
      <c r="E1476" s="3">
        <v>1</v>
      </c>
      <c r="F1476" s="3">
        <v>2</v>
      </c>
    </row>
    <row r="1477" spans="1:6" x14ac:dyDescent="0.35">
      <c r="A1477" s="3" t="s">
        <v>3055</v>
      </c>
      <c r="B1477" s="3" t="s">
        <v>2</v>
      </c>
      <c r="C1477" s="3">
        <v>1</v>
      </c>
      <c r="D1477" s="3" t="s">
        <v>1975</v>
      </c>
      <c r="E1477" s="3">
        <v>1</v>
      </c>
      <c r="F1477" s="3">
        <v>2</v>
      </c>
    </row>
    <row r="1478" spans="1:6" x14ac:dyDescent="0.35">
      <c r="A1478" s="3" t="s">
        <v>3056</v>
      </c>
      <c r="B1478" s="3" t="s">
        <v>2</v>
      </c>
      <c r="C1478" s="3">
        <v>1</v>
      </c>
      <c r="D1478" s="3" t="s">
        <v>1975</v>
      </c>
      <c r="E1478" s="3">
        <v>1</v>
      </c>
      <c r="F1478" s="3">
        <v>2</v>
      </c>
    </row>
    <row r="1479" spans="1:6" x14ac:dyDescent="0.35">
      <c r="A1479" s="3" t="s">
        <v>3057</v>
      </c>
      <c r="B1479" s="3" t="s">
        <v>2</v>
      </c>
      <c r="C1479" s="3">
        <v>1</v>
      </c>
      <c r="D1479" s="3" t="s">
        <v>1975</v>
      </c>
      <c r="E1479" s="3">
        <v>1</v>
      </c>
      <c r="F1479" s="3">
        <v>2</v>
      </c>
    </row>
    <row r="1480" spans="1:6" x14ac:dyDescent="0.35">
      <c r="A1480" s="3" t="s">
        <v>3058</v>
      </c>
      <c r="B1480" s="3" t="s">
        <v>2</v>
      </c>
      <c r="C1480" s="3">
        <v>1</v>
      </c>
      <c r="D1480" s="3" t="s">
        <v>1975</v>
      </c>
      <c r="E1480" s="3">
        <v>1</v>
      </c>
      <c r="F1480" s="3">
        <v>2</v>
      </c>
    </row>
    <row r="1481" spans="1:6" x14ac:dyDescent="0.35">
      <c r="A1481" s="3" t="s">
        <v>3059</v>
      </c>
      <c r="B1481" s="3" t="s">
        <v>2</v>
      </c>
      <c r="C1481" s="3">
        <v>1</v>
      </c>
      <c r="D1481" s="3" t="s">
        <v>1975</v>
      </c>
      <c r="E1481" s="3">
        <v>1</v>
      </c>
      <c r="F1481" s="3">
        <v>2</v>
      </c>
    </row>
    <row r="1482" spans="1:6" x14ac:dyDescent="0.35">
      <c r="A1482" s="3" t="s">
        <v>3060</v>
      </c>
      <c r="B1482" s="3" t="s">
        <v>2</v>
      </c>
      <c r="C1482" s="3">
        <v>1</v>
      </c>
      <c r="D1482" s="3" t="s">
        <v>1975</v>
      </c>
      <c r="E1482" s="3">
        <v>1</v>
      </c>
      <c r="F1482" s="3">
        <v>2</v>
      </c>
    </row>
    <row r="1483" spans="1:6" x14ac:dyDescent="0.35">
      <c r="A1483" s="3" t="s">
        <v>3061</v>
      </c>
      <c r="B1483" s="3" t="s">
        <v>2</v>
      </c>
      <c r="C1483" s="3">
        <v>1</v>
      </c>
      <c r="D1483" s="3" t="s">
        <v>1975</v>
      </c>
      <c r="E1483" s="3">
        <v>1</v>
      </c>
      <c r="F1483" s="3">
        <v>2</v>
      </c>
    </row>
    <row r="1484" spans="1:6" x14ac:dyDescent="0.35">
      <c r="A1484" s="3" t="s">
        <v>3062</v>
      </c>
      <c r="B1484" s="3" t="s">
        <v>2</v>
      </c>
      <c r="C1484" s="3">
        <v>1</v>
      </c>
      <c r="D1484" s="3" t="s">
        <v>1975</v>
      </c>
      <c r="E1484" s="3">
        <v>1</v>
      </c>
      <c r="F1484" s="3">
        <v>2</v>
      </c>
    </row>
    <row r="1485" spans="1:6" x14ac:dyDescent="0.35">
      <c r="A1485" s="3" t="s">
        <v>3063</v>
      </c>
      <c r="B1485" s="3" t="s">
        <v>2</v>
      </c>
      <c r="C1485" s="3">
        <v>1</v>
      </c>
      <c r="D1485" s="3" t="s">
        <v>1975</v>
      </c>
      <c r="E1485" s="3">
        <v>1</v>
      </c>
      <c r="F1485" s="3">
        <v>2</v>
      </c>
    </row>
    <row r="1486" spans="1:6" x14ac:dyDescent="0.35">
      <c r="A1486" s="3" t="s">
        <v>3064</v>
      </c>
      <c r="B1486" s="3" t="s">
        <v>2</v>
      </c>
      <c r="C1486" s="3">
        <v>1</v>
      </c>
      <c r="D1486" s="3" t="s">
        <v>1975</v>
      </c>
      <c r="E1486" s="3">
        <v>1</v>
      </c>
      <c r="F1486" s="3">
        <v>2</v>
      </c>
    </row>
    <row r="1487" spans="1:6" x14ac:dyDescent="0.35">
      <c r="A1487" s="3" t="s">
        <v>3065</v>
      </c>
      <c r="B1487" s="3" t="s">
        <v>2</v>
      </c>
      <c r="C1487" s="3">
        <v>1</v>
      </c>
      <c r="D1487" s="3" t="s">
        <v>1975</v>
      </c>
      <c r="E1487" s="3">
        <v>1</v>
      </c>
      <c r="F1487" s="3">
        <v>2</v>
      </c>
    </row>
    <row r="1488" spans="1:6" x14ac:dyDescent="0.35">
      <c r="A1488" s="3" t="s">
        <v>3066</v>
      </c>
      <c r="B1488" s="3" t="s">
        <v>2</v>
      </c>
      <c r="C1488" s="3">
        <v>1</v>
      </c>
      <c r="D1488" s="3" t="s">
        <v>1975</v>
      </c>
      <c r="E1488" s="3">
        <v>1</v>
      </c>
      <c r="F1488" s="3">
        <v>2</v>
      </c>
    </row>
    <row r="1489" spans="1:6" x14ac:dyDescent="0.35">
      <c r="A1489" s="3" t="s">
        <v>3067</v>
      </c>
      <c r="B1489" s="3" t="s">
        <v>2</v>
      </c>
      <c r="C1489" s="3">
        <v>1</v>
      </c>
      <c r="D1489" s="3" t="s">
        <v>1975</v>
      </c>
      <c r="E1489" s="3">
        <v>1</v>
      </c>
      <c r="F1489" s="3">
        <v>2</v>
      </c>
    </row>
    <row r="1490" spans="1:6" x14ac:dyDescent="0.35">
      <c r="A1490" s="3" t="s">
        <v>3068</v>
      </c>
      <c r="B1490" s="3" t="s">
        <v>2</v>
      </c>
      <c r="C1490" s="3">
        <v>1</v>
      </c>
      <c r="D1490" s="3" t="s">
        <v>1975</v>
      </c>
      <c r="E1490" s="3">
        <v>1</v>
      </c>
      <c r="F1490" s="3">
        <v>2</v>
      </c>
    </row>
    <row r="1491" spans="1:6" x14ac:dyDescent="0.35">
      <c r="A1491" s="3" t="s">
        <v>3069</v>
      </c>
      <c r="B1491" s="3" t="s">
        <v>2</v>
      </c>
      <c r="C1491" s="3">
        <v>1</v>
      </c>
      <c r="D1491" s="3" t="s">
        <v>1975</v>
      </c>
      <c r="E1491" s="3">
        <v>1</v>
      </c>
      <c r="F1491" s="3">
        <v>2</v>
      </c>
    </row>
    <row r="1492" spans="1:6" x14ac:dyDescent="0.35">
      <c r="A1492" s="3" t="s">
        <v>3070</v>
      </c>
      <c r="B1492" s="3" t="s">
        <v>2</v>
      </c>
      <c r="C1492" s="3">
        <v>1</v>
      </c>
      <c r="D1492" s="3" t="s">
        <v>1975</v>
      </c>
      <c r="E1492" s="3">
        <v>1</v>
      </c>
      <c r="F1492" s="3">
        <v>2</v>
      </c>
    </row>
    <row r="1493" spans="1:6" x14ac:dyDescent="0.35">
      <c r="A1493" s="3" t="s">
        <v>3071</v>
      </c>
      <c r="B1493" s="3" t="s">
        <v>2</v>
      </c>
      <c r="C1493" s="3">
        <v>1</v>
      </c>
      <c r="D1493" s="3" t="s">
        <v>1975</v>
      </c>
      <c r="E1493" s="3">
        <v>1</v>
      </c>
      <c r="F1493" s="3">
        <v>2</v>
      </c>
    </row>
    <row r="1494" spans="1:6" x14ac:dyDescent="0.35">
      <c r="A1494" s="3" t="s">
        <v>3072</v>
      </c>
      <c r="B1494" s="3" t="s">
        <v>2</v>
      </c>
      <c r="C1494" s="3">
        <v>1</v>
      </c>
      <c r="D1494" s="3" t="s">
        <v>1975</v>
      </c>
      <c r="E1494" s="3">
        <v>1</v>
      </c>
      <c r="F1494" s="3">
        <v>2</v>
      </c>
    </row>
    <row r="1495" spans="1:6" x14ac:dyDescent="0.35">
      <c r="A1495" s="3" t="s">
        <v>3073</v>
      </c>
      <c r="B1495" s="3" t="s">
        <v>2</v>
      </c>
      <c r="C1495" s="3">
        <v>1</v>
      </c>
      <c r="D1495" s="3" t="s">
        <v>1975</v>
      </c>
      <c r="E1495" s="3">
        <v>1</v>
      </c>
      <c r="F1495" s="3">
        <v>2</v>
      </c>
    </row>
    <row r="1496" spans="1:6" x14ac:dyDescent="0.35">
      <c r="A1496" s="3" t="s">
        <v>3074</v>
      </c>
      <c r="B1496" s="3" t="s">
        <v>2</v>
      </c>
      <c r="C1496" s="3">
        <v>1</v>
      </c>
      <c r="D1496" s="3" t="s">
        <v>1975</v>
      </c>
      <c r="E1496" s="3">
        <v>1</v>
      </c>
      <c r="F1496" s="3">
        <v>2</v>
      </c>
    </row>
    <row r="1497" spans="1:6" x14ac:dyDescent="0.35">
      <c r="A1497" s="3" t="s">
        <v>3075</v>
      </c>
      <c r="B1497" s="3" t="s">
        <v>2</v>
      </c>
      <c r="C1497" s="3">
        <v>1</v>
      </c>
      <c r="D1497" s="3" t="s">
        <v>1975</v>
      </c>
      <c r="E1497" s="3">
        <v>1</v>
      </c>
      <c r="F1497" s="3">
        <v>2</v>
      </c>
    </row>
    <row r="1498" spans="1:6" x14ac:dyDescent="0.35">
      <c r="A1498" s="3" t="s">
        <v>3076</v>
      </c>
      <c r="B1498" s="3" t="s">
        <v>2</v>
      </c>
      <c r="C1498" s="3">
        <v>1</v>
      </c>
      <c r="D1498" s="3" t="s">
        <v>1975</v>
      </c>
      <c r="E1498" s="3">
        <v>1</v>
      </c>
      <c r="F1498" s="3">
        <v>2</v>
      </c>
    </row>
    <row r="1499" spans="1:6" x14ac:dyDescent="0.35">
      <c r="A1499" s="3" t="s">
        <v>3077</v>
      </c>
      <c r="B1499" s="3" t="s">
        <v>2</v>
      </c>
      <c r="C1499" s="3">
        <v>1</v>
      </c>
      <c r="D1499" s="3" t="s">
        <v>1975</v>
      </c>
      <c r="E1499" s="3">
        <v>1</v>
      </c>
      <c r="F1499" s="3">
        <v>2</v>
      </c>
    </row>
    <row r="1500" spans="1:6" x14ac:dyDescent="0.35">
      <c r="A1500" s="3" t="s">
        <v>3078</v>
      </c>
      <c r="B1500" s="3" t="s">
        <v>2</v>
      </c>
      <c r="C1500" s="3">
        <v>1</v>
      </c>
      <c r="D1500" s="3" t="s">
        <v>1975</v>
      </c>
      <c r="E1500" s="3">
        <v>1</v>
      </c>
      <c r="F1500" s="3">
        <v>2</v>
      </c>
    </row>
    <row r="1501" spans="1:6" x14ac:dyDescent="0.35">
      <c r="A1501" s="3" t="s">
        <v>3079</v>
      </c>
      <c r="B1501" s="3" t="s">
        <v>2</v>
      </c>
      <c r="C1501" s="3">
        <v>1</v>
      </c>
      <c r="D1501" s="3" t="s">
        <v>1975</v>
      </c>
      <c r="E1501" s="3">
        <v>1</v>
      </c>
      <c r="F1501" s="3">
        <v>2</v>
      </c>
    </row>
    <row r="1502" spans="1:6" x14ac:dyDescent="0.35">
      <c r="A1502" s="3" t="s">
        <v>3080</v>
      </c>
      <c r="B1502" s="3" t="s">
        <v>2</v>
      </c>
      <c r="C1502" s="3">
        <v>1</v>
      </c>
      <c r="D1502" s="3" t="s">
        <v>1975</v>
      </c>
      <c r="E1502" s="3">
        <v>1</v>
      </c>
      <c r="F1502" s="3">
        <v>2</v>
      </c>
    </row>
    <row r="1503" spans="1:6" x14ac:dyDescent="0.35">
      <c r="A1503" s="3" t="s">
        <v>3081</v>
      </c>
      <c r="B1503" s="3" t="s">
        <v>2</v>
      </c>
      <c r="C1503" s="3">
        <v>1</v>
      </c>
      <c r="D1503" s="3" t="s">
        <v>1975</v>
      </c>
      <c r="E1503" s="3">
        <v>1</v>
      </c>
      <c r="F1503" s="3">
        <v>2</v>
      </c>
    </row>
    <row r="1504" spans="1:6" x14ac:dyDescent="0.35">
      <c r="A1504" s="3" t="s">
        <v>3082</v>
      </c>
      <c r="B1504" s="3" t="s">
        <v>2</v>
      </c>
      <c r="C1504" s="3">
        <v>1</v>
      </c>
      <c r="D1504" s="3" t="s">
        <v>1975</v>
      </c>
      <c r="E1504" s="3">
        <v>1</v>
      </c>
      <c r="F1504" s="3">
        <v>2</v>
      </c>
    </row>
    <row r="1505" spans="1:6" x14ac:dyDescent="0.35">
      <c r="A1505" s="3" t="s">
        <v>3083</v>
      </c>
      <c r="B1505" s="3" t="s">
        <v>2</v>
      </c>
      <c r="C1505" s="3">
        <v>1</v>
      </c>
      <c r="D1505" s="3" t="s">
        <v>1975</v>
      </c>
      <c r="E1505" s="3">
        <v>1</v>
      </c>
      <c r="F1505" s="3">
        <v>2</v>
      </c>
    </row>
    <row r="1506" spans="1:6" x14ac:dyDescent="0.35">
      <c r="A1506" s="3" t="s">
        <v>3084</v>
      </c>
      <c r="B1506" s="3" t="s">
        <v>2</v>
      </c>
      <c r="C1506" s="3">
        <v>1</v>
      </c>
      <c r="D1506" s="3" t="s">
        <v>1975</v>
      </c>
      <c r="E1506" s="3">
        <v>1</v>
      </c>
      <c r="F1506" s="3">
        <v>2</v>
      </c>
    </row>
    <row r="1507" spans="1:6" x14ac:dyDescent="0.35">
      <c r="A1507" s="3" t="s">
        <v>3085</v>
      </c>
      <c r="B1507" s="3" t="s">
        <v>2</v>
      </c>
      <c r="C1507" s="3">
        <v>1</v>
      </c>
      <c r="D1507" s="3" t="s">
        <v>1975</v>
      </c>
      <c r="E1507" s="3">
        <v>1</v>
      </c>
      <c r="F1507" s="3">
        <v>2</v>
      </c>
    </row>
    <row r="1508" spans="1:6" x14ac:dyDescent="0.35">
      <c r="A1508" s="3" t="s">
        <v>3086</v>
      </c>
      <c r="B1508" s="3" t="s">
        <v>2</v>
      </c>
      <c r="C1508" s="3">
        <v>1</v>
      </c>
      <c r="D1508" s="3" t="s">
        <v>1975</v>
      </c>
      <c r="E1508" s="3">
        <v>1</v>
      </c>
      <c r="F1508" s="3">
        <v>2</v>
      </c>
    </row>
    <row r="1509" spans="1:6" x14ac:dyDescent="0.35">
      <c r="A1509" s="3" t="s">
        <v>3087</v>
      </c>
      <c r="B1509" s="3" t="s">
        <v>2</v>
      </c>
      <c r="C1509" s="3">
        <v>1</v>
      </c>
      <c r="D1509" s="3" t="s">
        <v>1975</v>
      </c>
      <c r="E1509" s="3">
        <v>1</v>
      </c>
      <c r="F1509" s="3">
        <v>2</v>
      </c>
    </row>
    <row r="1510" spans="1:6" x14ac:dyDescent="0.35">
      <c r="A1510" s="3" t="s">
        <v>3088</v>
      </c>
      <c r="B1510" s="3" t="s">
        <v>2</v>
      </c>
      <c r="C1510" s="3">
        <v>1</v>
      </c>
      <c r="D1510" s="3" t="s">
        <v>1975</v>
      </c>
      <c r="E1510" s="3">
        <v>1</v>
      </c>
      <c r="F1510" s="3">
        <v>2</v>
      </c>
    </row>
    <row r="1511" spans="1:6" x14ac:dyDescent="0.35">
      <c r="A1511" s="3" t="s">
        <v>3089</v>
      </c>
      <c r="B1511" s="3" t="s">
        <v>2</v>
      </c>
      <c r="C1511" s="3">
        <v>1</v>
      </c>
      <c r="D1511" s="3" t="s">
        <v>1975</v>
      </c>
      <c r="E1511" s="3">
        <v>1</v>
      </c>
      <c r="F1511" s="3">
        <v>2</v>
      </c>
    </row>
    <row r="1512" spans="1:6" x14ac:dyDescent="0.35">
      <c r="A1512" s="3" t="s">
        <v>3090</v>
      </c>
      <c r="B1512" s="3" t="s">
        <v>2</v>
      </c>
      <c r="C1512" s="3">
        <v>1</v>
      </c>
      <c r="D1512" s="3" t="s">
        <v>1975</v>
      </c>
      <c r="E1512" s="3">
        <v>1</v>
      </c>
      <c r="F1512" s="3">
        <v>2</v>
      </c>
    </row>
    <row r="1513" spans="1:6" x14ac:dyDescent="0.35">
      <c r="A1513" s="3" t="s">
        <v>3091</v>
      </c>
      <c r="B1513" s="3" t="s">
        <v>2</v>
      </c>
      <c r="C1513" s="3">
        <v>1</v>
      </c>
      <c r="D1513" s="3" t="s">
        <v>1975</v>
      </c>
      <c r="E1513" s="3">
        <v>1</v>
      </c>
      <c r="F1513" s="3">
        <v>2</v>
      </c>
    </row>
    <row r="1514" spans="1:6" x14ac:dyDescent="0.35">
      <c r="A1514" s="3" t="s">
        <v>3092</v>
      </c>
      <c r="B1514" s="3" t="s">
        <v>2</v>
      </c>
      <c r="C1514" s="3">
        <v>1</v>
      </c>
      <c r="D1514" s="3" t="s">
        <v>1975</v>
      </c>
      <c r="E1514" s="3">
        <v>1</v>
      </c>
      <c r="F1514" s="3">
        <v>2</v>
      </c>
    </row>
    <row r="1515" spans="1:6" x14ac:dyDescent="0.35">
      <c r="A1515" s="3" t="s">
        <v>3093</v>
      </c>
      <c r="B1515" s="3" t="s">
        <v>2</v>
      </c>
      <c r="C1515" s="3">
        <v>1</v>
      </c>
      <c r="D1515" s="3" t="s">
        <v>1975</v>
      </c>
      <c r="E1515" s="3">
        <v>1</v>
      </c>
      <c r="F1515" s="3">
        <v>2</v>
      </c>
    </row>
    <row r="1516" spans="1:6" x14ac:dyDescent="0.35">
      <c r="A1516" s="3" t="s">
        <v>3094</v>
      </c>
      <c r="B1516" s="3" t="s">
        <v>2</v>
      </c>
      <c r="C1516" s="3">
        <v>1</v>
      </c>
      <c r="D1516" s="3" t="s">
        <v>1975</v>
      </c>
      <c r="E1516" s="3">
        <v>1</v>
      </c>
      <c r="F1516" s="3">
        <v>2</v>
      </c>
    </row>
    <row r="1517" spans="1:6" x14ac:dyDescent="0.35">
      <c r="A1517" s="3" t="s">
        <v>3095</v>
      </c>
      <c r="B1517" s="3" t="s">
        <v>2</v>
      </c>
      <c r="C1517" s="3">
        <v>1</v>
      </c>
      <c r="D1517" s="3" t="s">
        <v>1975</v>
      </c>
      <c r="E1517" s="3">
        <v>1</v>
      </c>
      <c r="F1517" s="3">
        <v>2</v>
      </c>
    </row>
    <row r="1518" spans="1:6" x14ac:dyDescent="0.35">
      <c r="A1518" s="3" t="s">
        <v>3096</v>
      </c>
      <c r="B1518" s="3" t="s">
        <v>2</v>
      </c>
      <c r="C1518" s="3">
        <v>1</v>
      </c>
      <c r="D1518" s="3" t="s">
        <v>1975</v>
      </c>
      <c r="E1518" s="3">
        <v>1</v>
      </c>
      <c r="F1518" s="3">
        <v>2</v>
      </c>
    </row>
    <row r="1519" spans="1:6" x14ac:dyDescent="0.35">
      <c r="A1519" s="3" t="s">
        <v>3097</v>
      </c>
      <c r="B1519" s="3" t="s">
        <v>2</v>
      </c>
      <c r="C1519" s="3">
        <v>1</v>
      </c>
      <c r="D1519" s="3" t="s">
        <v>1975</v>
      </c>
      <c r="E1519" s="3">
        <v>1</v>
      </c>
      <c r="F1519" s="3">
        <v>2</v>
      </c>
    </row>
    <row r="1520" spans="1:6" x14ac:dyDescent="0.35">
      <c r="A1520" s="3" t="s">
        <v>3098</v>
      </c>
      <c r="B1520" s="3" t="s">
        <v>2</v>
      </c>
      <c r="C1520" s="3">
        <v>1</v>
      </c>
      <c r="D1520" s="3" t="s">
        <v>1975</v>
      </c>
      <c r="E1520" s="3">
        <v>1</v>
      </c>
      <c r="F1520" s="3">
        <v>2</v>
      </c>
    </row>
    <row r="1521" spans="1:6" x14ac:dyDescent="0.35">
      <c r="A1521" s="3" t="s">
        <v>3099</v>
      </c>
      <c r="B1521" s="3" t="s">
        <v>2</v>
      </c>
      <c r="C1521" s="3">
        <v>1</v>
      </c>
      <c r="D1521" s="3" t="s">
        <v>1975</v>
      </c>
      <c r="E1521" s="3">
        <v>1</v>
      </c>
      <c r="F1521" s="3">
        <v>2</v>
      </c>
    </row>
    <row r="1522" spans="1:6" x14ac:dyDescent="0.35">
      <c r="A1522" s="3" t="s">
        <v>3100</v>
      </c>
      <c r="B1522" s="3" t="s">
        <v>2</v>
      </c>
      <c r="C1522" s="3">
        <v>1</v>
      </c>
      <c r="D1522" s="3" t="s">
        <v>1975</v>
      </c>
      <c r="E1522" s="3">
        <v>1</v>
      </c>
      <c r="F1522" s="3">
        <v>2</v>
      </c>
    </row>
    <row r="1523" spans="1:6" x14ac:dyDescent="0.35">
      <c r="A1523" s="3" t="s">
        <v>3101</v>
      </c>
      <c r="B1523" s="3" t="s">
        <v>2</v>
      </c>
      <c r="C1523" s="3">
        <v>1</v>
      </c>
      <c r="D1523" s="3" t="s">
        <v>1975</v>
      </c>
      <c r="E1523" s="3">
        <v>1</v>
      </c>
      <c r="F1523" s="3">
        <v>2</v>
      </c>
    </row>
    <row r="1524" spans="1:6" x14ac:dyDescent="0.35">
      <c r="A1524" s="3" t="s">
        <v>3102</v>
      </c>
      <c r="B1524" s="3" t="s">
        <v>2</v>
      </c>
      <c r="C1524" s="3">
        <v>1</v>
      </c>
      <c r="D1524" s="3" t="s">
        <v>1975</v>
      </c>
      <c r="E1524" s="3">
        <v>1</v>
      </c>
      <c r="F1524" s="3">
        <v>2</v>
      </c>
    </row>
    <row r="1525" spans="1:6" x14ac:dyDescent="0.35">
      <c r="A1525" s="3" t="s">
        <v>3103</v>
      </c>
      <c r="B1525" s="3" t="s">
        <v>2</v>
      </c>
      <c r="C1525" s="3">
        <v>1</v>
      </c>
      <c r="D1525" s="3" t="s">
        <v>1975</v>
      </c>
      <c r="E1525" s="3">
        <v>1</v>
      </c>
      <c r="F1525" s="3">
        <v>2</v>
      </c>
    </row>
    <row r="1526" spans="1:6" x14ac:dyDescent="0.35">
      <c r="A1526" s="3" t="s">
        <v>3104</v>
      </c>
      <c r="B1526" s="3" t="s">
        <v>49</v>
      </c>
      <c r="C1526" s="3">
        <v>1</v>
      </c>
      <c r="D1526" s="3" t="s">
        <v>1379</v>
      </c>
      <c r="E1526" s="3">
        <v>1</v>
      </c>
      <c r="F1526" s="3">
        <v>2</v>
      </c>
    </row>
    <row r="1527" spans="1:6" x14ac:dyDescent="0.35">
      <c r="A1527" s="3" t="s">
        <v>3105</v>
      </c>
      <c r="B1527" s="3" t="s">
        <v>2</v>
      </c>
      <c r="C1527" s="3">
        <v>1</v>
      </c>
      <c r="D1527" s="3" t="s">
        <v>1975</v>
      </c>
      <c r="E1527" s="3">
        <v>1</v>
      </c>
      <c r="F1527" s="3">
        <v>2</v>
      </c>
    </row>
    <row r="1528" spans="1:6" x14ac:dyDescent="0.35">
      <c r="A1528" s="3" t="s">
        <v>3106</v>
      </c>
      <c r="B1528" s="3" t="s">
        <v>2</v>
      </c>
      <c r="C1528" s="3">
        <v>1</v>
      </c>
      <c r="D1528" s="3" t="s">
        <v>1975</v>
      </c>
      <c r="E1528" s="3">
        <v>1</v>
      </c>
      <c r="F1528" s="3">
        <v>2</v>
      </c>
    </row>
    <row r="1529" spans="1:6" x14ac:dyDescent="0.35">
      <c r="A1529" s="3" t="s">
        <v>3107</v>
      </c>
      <c r="B1529" s="3" t="s">
        <v>2</v>
      </c>
      <c r="C1529" s="3">
        <v>1</v>
      </c>
      <c r="D1529" s="3" t="s">
        <v>1975</v>
      </c>
      <c r="E1529" s="3">
        <v>1</v>
      </c>
      <c r="F1529" s="3">
        <v>2</v>
      </c>
    </row>
    <row r="1530" spans="1:6" x14ac:dyDescent="0.35">
      <c r="A1530" s="3" t="s">
        <v>3108</v>
      </c>
      <c r="B1530" s="3" t="s">
        <v>2</v>
      </c>
      <c r="C1530" s="3">
        <v>1</v>
      </c>
      <c r="D1530" s="3" t="s">
        <v>1975</v>
      </c>
      <c r="E1530" s="3">
        <v>1</v>
      </c>
      <c r="F1530" s="3">
        <v>2</v>
      </c>
    </row>
    <row r="1531" spans="1:6" x14ac:dyDescent="0.35">
      <c r="A1531" s="3" t="s">
        <v>3109</v>
      </c>
      <c r="B1531" s="3" t="s">
        <v>2</v>
      </c>
      <c r="C1531" s="3">
        <v>1</v>
      </c>
      <c r="D1531" s="3" t="s">
        <v>1975</v>
      </c>
      <c r="E1531" s="3">
        <v>1</v>
      </c>
      <c r="F1531" s="3">
        <v>2</v>
      </c>
    </row>
    <row r="1532" spans="1:6" x14ac:dyDescent="0.35">
      <c r="A1532" s="3" t="s">
        <v>3110</v>
      </c>
      <c r="B1532" s="3" t="s">
        <v>2</v>
      </c>
      <c r="C1532" s="3">
        <v>1</v>
      </c>
      <c r="D1532" s="3" t="s">
        <v>1975</v>
      </c>
      <c r="E1532" s="3">
        <v>1</v>
      </c>
      <c r="F1532" s="3">
        <v>2</v>
      </c>
    </row>
    <row r="1533" spans="1:6" x14ac:dyDescent="0.35">
      <c r="A1533" s="3" t="s">
        <v>3111</v>
      </c>
      <c r="B1533" s="3" t="s">
        <v>2</v>
      </c>
      <c r="C1533" s="3">
        <v>1</v>
      </c>
      <c r="D1533" s="3" t="s">
        <v>1975</v>
      </c>
      <c r="E1533" s="3">
        <v>1</v>
      </c>
      <c r="F1533" s="3">
        <v>2</v>
      </c>
    </row>
    <row r="1534" spans="1:6" x14ac:dyDescent="0.35">
      <c r="A1534" s="3" t="s">
        <v>3112</v>
      </c>
      <c r="B1534" s="3" t="s">
        <v>2</v>
      </c>
      <c r="C1534" s="3">
        <v>1</v>
      </c>
      <c r="D1534" s="3" t="s">
        <v>1975</v>
      </c>
      <c r="E1534" s="3">
        <v>1</v>
      </c>
      <c r="F1534" s="3">
        <v>2</v>
      </c>
    </row>
    <row r="1535" spans="1:6" x14ac:dyDescent="0.35">
      <c r="A1535" s="3" t="s">
        <v>3113</v>
      </c>
      <c r="B1535" s="3" t="s">
        <v>2</v>
      </c>
      <c r="C1535" s="3">
        <v>1</v>
      </c>
      <c r="D1535" s="3" t="s">
        <v>1975</v>
      </c>
      <c r="E1535" s="3">
        <v>1</v>
      </c>
      <c r="F1535" s="3">
        <v>2</v>
      </c>
    </row>
    <row r="1536" spans="1:6" x14ac:dyDescent="0.35">
      <c r="A1536" s="3" t="s">
        <v>3114</v>
      </c>
      <c r="B1536" s="3" t="s">
        <v>2</v>
      </c>
      <c r="C1536" s="3">
        <v>1</v>
      </c>
      <c r="D1536" s="3" t="s">
        <v>1975</v>
      </c>
      <c r="E1536" s="3">
        <v>1</v>
      </c>
      <c r="F1536" s="3">
        <v>2</v>
      </c>
    </row>
    <row r="1537" spans="1:6" x14ac:dyDescent="0.35">
      <c r="A1537" s="3" t="s">
        <v>3115</v>
      </c>
      <c r="B1537" s="3" t="s">
        <v>2</v>
      </c>
      <c r="C1537" s="3">
        <v>1</v>
      </c>
      <c r="D1537" s="3" t="s">
        <v>1975</v>
      </c>
      <c r="E1537" s="3">
        <v>1</v>
      </c>
      <c r="F1537" s="3">
        <v>2</v>
      </c>
    </row>
    <row r="1538" spans="1:6" x14ac:dyDescent="0.35">
      <c r="A1538" s="3" t="s">
        <v>3116</v>
      </c>
      <c r="B1538" s="3" t="s">
        <v>2</v>
      </c>
      <c r="C1538" s="3">
        <v>1</v>
      </c>
      <c r="D1538" s="3" t="s">
        <v>1975</v>
      </c>
      <c r="E1538" s="3">
        <v>1</v>
      </c>
      <c r="F1538" s="3">
        <v>2</v>
      </c>
    </row>
    <row r="1539" spans="1:6" x14ac:dyDescent="0.35">
      <c r="A1539" s="3" t="s">
        <v>3117</v>
      </c>
      <c r="B1539" s="3" t="s">
        <v>2</v>
      </c>
      <c r="C1539" s="3">
        <v>1</v>
      </c>
      <c r="D1539" s="3" t="s">
        <v>1975</v>
      </c>
      <c r="E1539" s="3">
        <v>1</v>
      </c>
      <c r="F1539" s="3">
        <v>2</v>
      </c>
    </row>
    <row r="1540" spans="1:6" x14ac:dyDescent="0.35">
      <c r="A1540" s="3" t="s">
        <v>3118</v>
      </c>
      <c r="B1540" s="3" t="s">
        <v>2</v>
      </c>
      <c r="C1540" s="3">
        <v>1</v>
      </c>
      <c r="D1540" s="3" t="s">
        <v>1975</v>
      </c>
      <c r="E1540" s="3">
        <v>1</v>
      </c>
      <c r="F1540" s="3">
        <v>2</v>
      </c>
    </row>
    <row r="1541" spans="1:6" x14ac:dyDescent="0.35">
      <c r="A1541" s="3" t="s">
        <v>3119</v>
      </c>
      <c r="B1541" s="3" t="s">
        <v>2</v>
      </c>
      <c r="C1541" s="3">
        <v>1</v>
      </c>
      <c r="D1541" s="3" t="s">
        <v>1975</v>
      </c>
      <c r="E1541" s="3">
        <v>1</v>
      </c>
      <c r="F1541" s="3">
        <v>2</v>
      </c>
    </row>
    <row r="1542" spans="1:6" x14ac:dyDescent="0.35">
      <c r="A1542" s="3" t="s">
        <v>3120</v>
      </c>
      <c r="B1542" s="3" t="s">
        <v>2</v>
      </c>
      <c r="C1542" s="3">
        <v>1</v>
      </c>
      <c r="D1542" s="3" t="s">
        <v>1975</v>
      </c>
      <c r="E1542" s="3">
        <v>1</v>
      </c>
      <c r="F1542" s="3">
        <v>2</v>
      </c>
    </row>
    <row r="1543" spans="1:6" x14ac:dyDescent="0.35">
      <c r="A1543" s="3" t="s">
        <v>3121</v>
      </c>
      <c r="B1543" s="3" t="s">
        <v>2</v>
      </c>
      <c r="C1543" s="3">
        <v>1</v>
      </c>
      <c r="D1543" s="3" t="s">
        <v>1975</v>
      </c>
      <c r="E1543" s="3">
        <v>1</v>
      </c>
      <c r="F1543" s="3">
        <v>2</v>
      </c>
    </row>
    <row r="1544" spans="1:6" x14ac:dyDescent="0.35">
      <c r="A1544" s="3" t="s">
        <v>3122</v>
      </c>
      <c r="B1544" s="3" t="s">
        <v>2</v>
      </c>
      <c r="C1544" s="3">
        <v>1</v>
      </c>
      <c r="D1544" s="3" t="s">
        <v>1975</v>
      </c>
      <c r="E1544" s="3">
        <v>1</v>
      </c>
      <c r="F1544" s="3">
        <v>2</v>
      </c>
    </row>
    <row r="1545" spans="1:6" x14ac:dyDescent="0.35">
      <c r="A1545" s="3" t="s">
        <v>3123</v>
      </c>
      <c r="B1545" s="3" t="s">
        <v>2</v>
      </c>
      <c r="C1545" s="3">
        <v>1</v>
      </c>
      <c r="D1545" s="3" t="s">
        <v>1975</v>
      </c>
      <c r="E1545" s="3">
        <v>1</v>
      </c>
      <c r="F1545" s="3">
        <v>2</v>
      </c>
    </row>
    <row r="1546" spans="1:6" x14ac:dyDescent="0.35">
      <c r="A1546" s="3" t="s">
        <v>3124</v>
      </c>
      <c r="B1546" s="3" t="s">
        <v>2</v>
      </c>
      <c r="C1546" s="3">
        <v>1</v>
      </c>
      <c r="D1546" s="3" t="s">
        <v>1975</v>
      </c>
      <c r="E1546" s="3">
        <v>1</v>
      </c>
      <c r="F1546" s="3">
        <v>2</v>
      </c>
    </row>
    <row r="1547" spans="1:6" x14ac:dyDescent="0.35">
      <c r="A1547" s="3" t="s">
        <v>3125</v>
      </c>
      <c r="B1547" s="3" t="s">
        <v>2</v>
      </c>
      <c r="C1547" s="3">
        <v>1</v>
      </c>
      <c r="D1547" s="3" t="s">
        <v>1975</v>
      </c>
      <c r="E1547" s="3">
        <v>1</v>
      </c>
      <c r="F1547" s="3">
        <v>2</v>
      </c>
    </row>
    <row r="1548" spans="1:6" x14ac:dyDescent="0.35">
      <c r="A1548" s="3" t="s">
        <v>3126</v>
      </c>
      <c r="B1548" s="3" t="s">
        <v>2</v>
      </c>
      <c r="C1548" s="3">
        <v>1</v>
      </c>
      <c r="D1548" s="3" t="s">
        <v>1975</v>
      </c>
      <c r="E1548" s="3">
        <v>1</v>
      </c>
      <c r="F1548" s="3">
        <v>2</v>
      </c>
    </row>
    <row r="1549" spans="1:6" x14ac:dyDescent="0.35">
      <c r="A1549" s="3" t="s">
        <v>3127</v>
      </c>
      <c r="B1549" s="3" t="s">
        <v>2</v>
      </c>
      <c r="C1549" s="3">
        <v>1</v>
      </c>
      <c r="D1549" s="3" t="s">
        <v>1975</v>
      </c>
      <c r="E1549" s="3">
        <v>1</v>
      </c>
      <c r="F1549" s="3">
        <v>2</v>
      </c>
    </row>
    <row r="1550" spans="1:6" x14ac:dyDescent="0.35">
      <c r="A1550" s="3" t="s">
        <v>3128</v>
      </c>
      <c r="B1550" s="3" t="s">
        <v>2</v>
      </c>
      <c r="C1550" s="3">
        <v>1</v>
      </c>
      <c r="D1550" s="3" t="s">
        <v>1975</v>
      </c>
      <c r="E1550" s="3">
        <v>1</v>
      </c>
      <c r="F1550" s="3">
        <v>2</v>
      </c>
    </row>
    <row r="1551" spans="1:6" x14ac:dyDescent="0.35">
      <c r="A1551" s="3" t="s">
        <v>3129</v>
      </c>
      <c r="B1551" s="3" t="s">
        <v>2</v>
      </c>
      <c r="C1551" s="3">
        <v>1</v>
      </c>
      <c r="D1551" s="3" t="s">
        <v>1975</v>
      </c>
      <c r="E1551" s="3">
        <v>1</v>
      </c>
      <c r="F1551" s="3">
        <v>2</v>
      </c>
    </row>
    <row r="1552" spans="1:6" x14ac:dyDescent="0.35">
      <c r="A1552" s="3" t="s">
        <v>3130</v>
      </c>
      <c r="B1552" s="3" t="s">
        <v>2</v>
      </c>
      <c r="C1552" s="3">
        <v>1</v>
      </c>
      <c r="D1552" s="3" t="s">
        <v>1975</v>
      </c>
      <c r="E1552" s="3">
        <v>1</v>
      </c>
      <c r="F1552" s="3">
        <v>2</v>
      </c>
    </row>
    <row r="1553" spans="1:6" x14ac:dyDescent="0.35">
      <c r="A1553" s="3" t="s">
        <v>3131</v>
      </c>
      <c r="B1553" s="3" t="s">
        <v>2</v>
      </c>
      <c r="C1553" s="3">
        <v>1</v>
      </c>
      <c r="D1553" s="3" t="s">
        <v>1975</v>
      </c>
      <c r="E1553" s="3">
        <v>1</v>
      </c>
      <c r="F1553" s="3">
        <v>2</v>
      </c>
    </row>
    <row r="1554" spans="1:6" x14ac:dyDescent="0.35">
      <c r="A1554" s="3" t="s">
        <v>3132</v>
      </c>
      <c r="B1554" s="3" t="s">
        <v>2</v>
      </c>
      <c r="C1554" s="3">
        <v>1</v>
      </c>
      <c r="D1554" s="3" t="s">
        <v>1975</v>
      </c>
      <c r="E1554" s="3">
        <v>1</v>
      </c>
      <c r="F1554" s="3">
        <v>2</v>
      </c>
    </row>
    <row r="1555" spans="1:6" x14ac:dyDescent="0.35">
      <c r="A1555" s="3" t="s">
        <v>3133</v>
      </c>
      <c r="B1555" s="3" t="s">
        <v>2</v>
      </c>
      <c r="C1555" s="3">
        <v>1</v>
      </c>
      <c r="D1555" s="3" t="s">
        <v>1975</v>
      </c>
      <c r="E1555" s="3">
        <v>1</v>
      </c>
      <c r="F1555" s="3">
        <v>2</v>
      </c>
    </row>
    <row r="1556" spans="1:6" x14ac:dyDescent="0.35">
      <c r="A1556" s="3" t="s">
        <v>3134</v>
      </c>
      <c r="B1556" s="3" t="s">
        <v>2</v>
      </c>
      <c r="C1556" s="3">
        <v>1</v>
      </c>
      <c r="D1556" s="3" t="s">
        <v>1975</v>
      </c>
      <c r="E1556" s="3">
        <v>1</v>
      </c>
      <c r="F1556" s="3">
        <v>2</v>
      </c>
    </row>
    <row r="1557" spans="1:6" x14ac:dyDescent="0.35">
      <c r="A1557" s="3" t="s">
        <v>3135</v>
      </c>
      <c r="B1557" s="3" t="s">
        <v>2</v>
      </c>
      <c r="C1557" s="3">
        <v>1</v>
      </c>
      <c r="D1557" s="3" t="s">
        <v>1975</v>
      </c>
      <c r="E1557" s="3">
        <v>1</v>
      </c>
      <c r="F1557" s="3">
        <v>2</v>
      </c>
    </row>
    <row r="1558" spans="1:6" x14ac:dyDescent="0.35">
      <c r="A1558" s="3" t="s">
        <v>3136</v>
      </c>
      <c r="B1558" s="3" t="s">
        <v>2</v>
      </c>
      <c r="C1558" s="3">
        <v>1</v>
      </c>
      <c r="D1558" s="3" t="s">
        <v>1975</v>
      </c>
      <c r="E1558" s="3">
        <v>1</v>
      </c>
      <c r="F1558" s="3">
        <v>2</v>
      </c>
    </row>
    <row r="1559" spans="1:6" x14ac:dyDescent="0.35">
      <c r="A1559" s="3" t="s">
        <v>3137</v>
      </c>
      <c r="B1559" s="3" t="s">
        <v>2</v>
      </c>
      <c r="C1559" s="3">
        <v>1</v>
      </c>
      <c r="D1559" s="3" t="s">
        <v>1975</v>
      </c>
      <c r="E1559" s="3">
        <v>1</v>
      </c>
      <c r="F1559" s="3">
        <v>2</v>
      </c>
    </row>
    <row r="1560" spans="1:6" x14ac:dyDescent="0.35">
      <c r="A1560" s="3" t="s">
        <v>3138</v>
      </c>
      <c r="B1560" s="3" t="s">
        <v>2</v>
      </c>
      <c r="C1560" s="3">
        <v>1</v>
      </c>
      <c r="D1560" s="3" t="s">
        <v>1975</v>
      </c>
      <c r="E1560" s="3">
        <v>1</v>
      </c>
      <c r="F1560" s="3">
        <v>2</v>
      </c>
    </row>
    <row r="1561" spans="1:6" x14ac:dyDescent="0.35">
      <c r="A1561" s="3" t="s">
        <v>3139</v>
      </c>
      <c r="B1561" s="3" t="s">
        <v>2</v>
      </c>
      <c r="C1561" s="3">
        <v>1</v>
      </c>
      <c r="D1561" s="3" t="s">
        <v>1975</v>
      </c>
      <c r="E1561" s="3">
        <v>1</v>
      </c>
      <c r="F1561" s="3">
        <v>2</v>
      </c>
    </row>
    <row r="1562" spans="1:6" x14ac:dyDescent="0.35">
      <c r="A1562" s="3" t="s">
        <v>3140</v>
      </c>
      <c r="B1562" s="3" t="s">
        <v>2</v>
      </c>
      <c r="C1562" s="3">
        <v>1</v>
      </c>
      <c r="D1562" s="3" t="s">
        <v>1975</v>
      </c>
      <c r="E1562" s="3">
        <v>1</v>
      </c>
      <c r="F1562" s="3">
        <v>2</v>
      </c>
    </row>
    <row r="1563" spans="1:6" x14ac:dyDescent="0.35">
      <c r="A1563" s="3" t="s">
        <v>3141</v>
      </c>
      <c r="B1563" s="3" t="s">
        <v>2</v>
      </c>
      <c r="C1563" s="3">
        <v>1</v>
      </c>
      <c r="D1563" s="3" t="s">
        <v>1975</v>
      </c>
      <c r="E1563" s="3">
        <v>1</v>
      </c>
      <c r="F1563" s="3">
        <v>2</v>
      </c>
    </row>
    <row r="1564" spans="1:6" x14ac:dyDescent="0.35">
      <c r="A1564" s="3" t="s">
        <v>3142</v>
      </c>
      <c r="B1564" s="3" t="s">
        <v>2</v>
      </c>
      <c r="C1564" s="3">
        <v>1</v>
      </c>
      <c r="D1564" s="3" t="s">
        <v>1975</v>
      </c>
      <c r="E1564" s="3">
        <v>1</v>
      </c>
      <c r="F1564" s="3">
        <v>2</v>
      </c>
    </row>
    <row r="1565" spans="1:6" x14ac:dyDescent="0.35">
      <c r="A1565" s="3" t="s">
        <v>3143</v>
      </c>
      <c r="B1565" s="3" t="s">
        <v>2</v>
      </c>
      <c r="C1565" s="3">
        <v>1</v>
      </c>
      <c r="D1565" s="3" t="s">
        <v>1975</v>
      </c>
      <c r="E1565" s="3">
        <v>1</v>
      </c>
      <c r="F1565" s="3">
        <v>2</v>
      </c>
    </row>
    <row r="1566" spans="1:6" x14ac:dyDescent="0.35">
      <c r="A1566" s="3" t="s">
        <v>3144</v>
      </c>
      <c r="B1566" s="3" t="s">
        <v>2</v>
      </c>
      <c r="C1566" s="3">
        <v>1</v>
      </c>
      <c r="D1566" s="3" t="s">
        <v>1975</v>
      </c>
      <c r="E1566" s="3">
        <v>1</v>
      </c>
      <c r="F1566" s="3">
        <v>2</v>
      </c>
    </row>
    <row r="1567" spans="1:6" x14ac:dyDescent="0.35">
      <c r="A1567" s="3" t="s">
        <v>3145</v>
      </c>
      <c r="B1567" s="3" t="s">
        <v>2</v>
      </c>
      <c r="C1567" s="3">
        <v>1</v>
      </c>
      <c r="D1567" s="3" t="s">
        <v>1975</v>
      </c>
      <c r="E1567" s="3">
        <v>1</v>
      </c>
      <c r="F1567" s="3">
        <v>2</v>
      </c>
    </row>
    <row r="1568" spans="1:6" x14ac:dyDescent="0.35">
      <c r="A1568" s="3" t="s">
        <v>3146</v>
      </c>
      <c r="B1568" s="3" t="s">
        <v>2</v>
      </c>
      <c r="C1568" s="3">
        <v>1</v>
      </c>
      <c r="D1568" s="3" t="s">
        <v>1975</v>
      </c>
      <c r="E1568" s="3">
        <v>1</v>
      </c>
      <c r="F1568" s="3">
        <v>2</v>
      </c>
    </row>
    <row r="1569" spans="1:6" x14ac:dyDescent="0.35">
      <c r="A1569" s="3" t="s">
        <v>3147</v>
      </c>
      <c r="B1569" s="3" t="s">
        <v>2</v>
      </c>
      <c r="C1569" s="3">
        <v>1</v>
      </c>
      <c r="D1569" s="3" t="s">
        <v>1975</v>
      </c>
      <c r="E1569" s="3">
        <v>1</v>
      </c>
      <c r="F1569" s="3">
        <v>2</v>
      </c>
    </row>
    <row r="1570" spans="1:6" x14ac:dyDescent="0.35">
      <c r="A1570" s="3" t="s">
        <v>3148</v>
      </c>
      <c r="B1570" s="3" t="s">
        <v>2</v>
      </c>
      <c r="C1570" s="3">
        <v>1</v>
      </c>
      <c r="D1570" s="3" t="s">
        <v>1975</v>
      </c>
      <c r="E1570" s="3">
        <v>1</v>
      </c>
      <c r="F1570" s="3">
        <v>2</v>
      </c>
    </row>
    <row r="1571" spans="1:6" x14ac:dyDescent="0.35">
      <c r="A1571" s="3" t="s">
        <v>3149</v>
      </c>
      <c r="B1571" s="3" t="s">
        <v>2</v>
      </c>
      <c r="C1571" s="3">
        <v>1</v>
      </c>
      <c r="D1571" s="3" t="s">
        <v>1975</v>
      </c>
      <c r="E1571" s="3">
        <v>1</v>
      </c>
      <c r="F1571" s="3">
        <v>2</v>
      </c>
    </row>
    <row r="1572" spans="1:6" x14ac:dyDescent="0.35">
      <c r="A1572" s="3" t="s">
        <v>3150</v>
      </c>
      <c r="B1572" s="3" t="s">
        <v>2</v>
      </c>
      <c r="C1572" s="3">
        <v>1</v>
      </c>
      <c r="D1572" s="3" t="s">
        <v>1975</v>
      </c>
      <c r="E1572" s="3">
        <v>1</v>
      </c>
      <c r="F1572" s="3">
        <v>2</v>
      </c>
    </row>
    <row r="1573" spans="1:6" x14ac:dyDescent="0.35">
      <c r="A1573" s="3" t="s">
        <v>3151</v>
      </c>
      <c r="B1573" s="3" t="s">
        <v>2</v>
      </c>
      <c r="C1573" s="3">
        <v>1</v>
      </c>
      <c r="D1573" s="3" t="s">
        <v>1975</v>
      </c>
      <c r="E1573" s="3">
        <v>1</v>
      </c>
      <c r="F1573" s="3">
        <v>2</v>
      </c>
    </row>
    <row r="1574" spans="1:6" x14ac:dyDescent="0.35">
      <c r="A1574" s="3" t="s">
        <v>3152</v>
      </c>
      <c r="B1574" s="3" t="s">
        <v>2</v>
      </c>
      <c r="C1574" s="3">
        <v>1</v>
      </c>
      <c r="D1574" s="3" t="s">
        <v>1975</v>
      </c>
      <c r="E1574" s="3">
        <v>1</v>
      </c>
      <c r="F1574" s="3">
        <v>2</v>
      </c>
    </row>
    <row r="1575" spans="1:6" x14ac:dyDescent="0.35">
      <c r="A1575" s="3" t="s">
        <v>3153</v>
      </c>
      <c r="B1575" s="3" t="s">
        <v>2</v>
      </c>
      <c r="C1575" s="3">
        <v>1</v>
      </c>
      <c r="D1575" s="3" t="s">
        <v>1975</v>
      </c>
      <c r="E1575" s="3">
        <v>1</v>
      </c>
      <c r="F1575" s="3">
        <v>2</v>
      </c>
    </row>
    <row r="1576" spans="1:6" x14ac:dyDescent="0.35">
      <c r="A1576" s="3" t="s">
        <v>3154</v>
      </c>
      <c r="B1576" s="3" t="s">
        <v>2</v>
      </c>
      <c r="C1576" s="3">
        <v>1</v>
      </c>
      <c r="D1576" s="3" t="s">
        <v>1975</v>
      </c>
      <c r="E1576" s="3">
        <v>1</v>
      </c>
      <c r="F1576" s="3">
        <v>2</v>
      </c>
    </row>
    <row r="1577" spans="1:6" x14ac:dyDescent="0.35">
      <c r="A1577" s="3" t="s">
        <v>3155</v>
      </c>
      <c r="B1577" s="3" t="s">
        <v>2</v>
      </c>
      <c r="C1577" s="3">
        <v>1</v>
      </c>
      <c r="D1577" s="3" t="s">
        <v>1975</v>
      </c>
      <c r="E1577" s="3">
        <v>1</v>
      </c>
      <c r="F1577" s="3">
        <v>2</v>
      </c>
    </row>
    <row r="1578" spans="1:6" x14ac:dyDescent="0.35">
      <c r="A1578" s="3" t="s">
        <v>3156</v>
      </c>
      <c r="B1578" s="3" t="s">
        <v>2</v>
      </c>
      <c r="C1578" s="3">
        <v>1</v>
      </c>
      <c r="D1578" s="3" t="s">
        <v>1975</v>
      </c>
      <c r="E1578" s="3">
        <v>1</v>
      </c>
      <c r="F1578" s="3">
        <v>2</v>
      </c>
    </row>
    <row r="1579" spans="1:6" x14ac:dyDescent="0.35">
      <c r="A1579" s="3" t="s">
        <v>3157</v>
      </c>
      <c r="B1579" s="3" t="s">
        <v>2</v>
      </c>
      <c r="C1579" s="3">
        <v>1</v>
      </c>
      <c r="D1579" s="3" t="s">
        <v>1975</v>
      </c>
      <c r="E1579" s="3">
        <v>1</v>
      </c>
      <c r="F1579" s="3">
        <v>2</v>
      </c>
    </row>
    <row r="1580" spans="1:6" x14ac:dyDescent="0.35">
      <c r="A1580" s="3" t="s">
        <v>3158</v>
      </c>
      <c r="B1580" s="3" t="s">
        <v>2</v>
      </c>
      <c r="C1580" s="3">
        <v>1</v>
      </c>
      <c r="D1580" s="3" t="s">
        <v>1975</v>
      </c>
      <c r="E1580" s="3">
        <v>1</v>
      </c>
      <c r="F1580" s="3">
        <v>2</v>
      </c>
    </row>
    <row r="1581" spans="1:6" x14ac:dyDescent="0.35">
      <c r="A1581" s="3" t="s">
        <v>3159</v>
      </c>
      <c r="B1581" s="3" t="s">
        <v>2</v>
      </c>
      <c r="C1581" s="3">
        <v>1</v>
      </c>
      <c r="D1581" s="3" t="s">
        <v>1975</v>
      </c>
      <c r="E1581" s="3">
        <v>1</v>
      </c>
      <c r="F1581" s="3">
        <v>2</v>
      </c>
    </row>
    <row r="1582" spans="1:6" x14ac:dyDescent="0.35">
      <c r="A1582" s="3" t="s">
        <v>3160</v>
      </c>
      <c r="B1582" s="3" t="s">
        <v>2</v>
      </c>
      <c r="C1582" s="3">
        <v>1</v>
      </c>
      <c r="D1582" s="3" t="s">
        <v>1975</v>
      </c>
      <c r="E1582" s="3">
        <v>1</v>
      </c>
      <c r="F1582" s="3">
        <v>2</v>
      </c>
    </row>
    <row r="1583" spans="1:6" x14ac:dyDescent="0.35">
      <c r="A1583" s="3" t="s">
        <v>3161</v>
      </c>
      <c r="B1583" s="3" t="s">
        <v>2</v>
      </c>
      <c r="C1583" s="3">
        <v>1</v>
      </c>
      <c r="D1583" s="3" t="s">
        <v>1975</v>
      </c>
      <c r="E1583" s="3">
        <v>1</v>
      </c>
      <c r="F1583" s="3">
        <v>2</v>
      </c>
    </row>
    <row r="1584" spans="1:6" x14ac:dyDescent="0.35">
      <c r="A1584" s="3" t="s">
        <v>3162</v>
      </c>
      <c r="B1584" s="3" t="s">
        <v>2</v>
      </c>
      <c r="C1584" s="3">
        <v>1</v>
      </c>
      <c r="D1584" s="3" t="s">
        <v>1975</v>
      </c>
      <c r="E1584" s="3">
        <v>1</v>
      </c>
      <c r="F1584" s="3">
        <v>2</v>
      </c>
    </row>
    <row r="1585" spans="1:6" x14ac:dyDescent="0.35">
      <c r="A1585" s="3" t="s">
        <v>3163</v>
      </c>
      <c r="B1585" s="3" t="s">
        <v>2</v>
      </c>
      <c r="C1585" s="3">
        <v>1</v>
      </c>
      <c r="D1585" s="3" t="s">
        <v>1975</v>
      </c>
      <c r="E1585" s="3">
        <v>1</v>
      </c>
      <c r="F1585" s="3">
        <v>2</v>
      </c>
    </row>
    <row r="1586" spans="1:6" x14ac:dyDescent="0.35">
      <c r="A1586" s="3" t="s">
        <v>3164</v>
      </c>
      <c r="B1586" s="3" t="s">
        <v>2</v>
      </c>
      <c r="C1586" s="3">
        <v>1</v>
      </c>
      <c r="D1586" s="3" t="s">
        <v>1975</v>
      </c>
      <c r="E1586" s="3">
        <v>1</v>
      </c>
      <c r="F1586" s="3">
        <v>2</v>
      </c>
    </row>
    <row r="1587" spans="1:6" x14ac:dyDescent="0.35">
      <c r="A1587" s="3" t="s">
        <v>3165</v>
      </c>
      <c r="B1587" s="3" t="s">
        <v>2</v>
      </c>
      <c r="C1587" s="3">
        <v>1</v>
      </c>
      <c r="D1587" s="3" t="s">
        <v>1975</v>
      </c>
      <c r="E1587" s="3">
        <v>1</v>
      </c>
      <c r="F1587" s="3">
        <v>2</v>
      </c>
    </row>
    <row r="1588" spans="1:6" x14ac:dyDescent="0.35">
      <c r="A1588" s="3" t="s">
        <v>3166</v>
      </c>
      <c r="B1588" s="3" t="s">
        <v>2</v>
      </c>
      <c r="C1588" s="3">
        <v>1</v>
      </c>
      <c r="D1588" s="3" t="s">
        <v>1975</v>
      </c>
      <c r="E1588" s="3">
        <v>1</v>
      </c>
      <c r="F1588" s="3">
        <v>2</v>
      </c>
    </row>
    <row r="1589" spans="1:6" x14ac:dyDescent="0.35">
      <c r="A1589" s="3" t="s">
        <v>3167</v>
      </c>
      <c r="B1589" s="3" t="s">
        <v>2</v>
      </c>
      <c r="C1589" s="3">
        <v>1</v>
      </c>
      <c r="D1589" s="3" t="s">
        <v>1975</v>
      </c>
      <c r="E1589" s="3">
        <v>1</v>
      </c>
      <c r="F1589" s="3">
        <v>2</v>
      </c>
    </row>
    <row r="1590" spans="1:6" x14ac:dyDescent="0.35">
      <c r="A1590" s="3" t="s">
        <v>3168</v>
      </c>
      <c r="B1590" s="3" t="s">
        <v>2</v>
      </c>
      <c r="C1590" s="3">
        <v>1</v>
      </c>
      <c r="D1590" s="3" t="s">
        <v>1975</v>
      </c>
      <c r="E1590" s="3">
        <v>1</v>
      </c>
      <c r="F1590" s="3">
        <v>2</v>
      </c>
    </row>
    <row r="1591" spans="1:6" x14ac:dyDescent="0.35">
      <c r="A1591" s="3" t="s">
        <v>3169</v>
      </c>
      <c r="B1591" s="3" t="s">
        <v>2</v>
      </c>
      <c r="C1591" s="3">
        <v>1</v>
      </c>
      <c r="D1591" s="3" t="s">
        <v>1975</v>
      </c>
      <c r="E1591" s="3">
        <v>1</v>
      </c>
      <c r="F1591" s="3">
        <v>2</v>
      </c>
    </row>
    <row r="1592" spans="1:6" x14ac:dyDescent="0.35">
      <c r="A1592" s="3" t="s">
        <v>3170</v>
      </c>
      <c r="B1592" s="3" t="s">
        <v>2</v>
      </c>
      <c r="C1592" s="3">
        <v>1</v>
      </c>
      <c r="D1592" s="3" t="s">
        <v>1975</v>
      </c>
      <c r="E1592" s="3">
        <v>1</v>
      </c>
      <c r="F1592" s="3">
        <v>2</v>
      </c>
    </row>
    <row r="1593" spans="1:6" x14ac:dyDescent="0.35">
      <c r="A1593" s="3" t="s">
        <v>3171</v>
      </c>
      <c r="B1593" s="3" t="s">
        <v>2</v>
      </c>
      <c r="C1593" s="3">
        <v>1</v>
      </c>
      <c r="D1593" s="3" t="s">
        <v>1975</v>
      </c>
      <c r="E1593" s="3">
        <v>1</v>
      </c>
      <c r="F1593" s="3">
        <v>2</v>
      </c>
    </row>
    <row r="1594" spans="1:6" x14ac:dyDescent="0.35">
      <c r="A1594" s="3" t="s">
        <v>3172</v>
      </c>
      <c r="B1594" s="3" t="s">
        <v>2</v>
      </c>
      <c r="C1594" s="3">
        <v>1</v>
      </c>
      <c r="D1594" s="3" t="s">
        <v>1975</v>
      </c>
      <c r="E1594" s="3">
        <v>1</v>
      </c>
      <c r="F1594" s="3">
        <v>2</v>
      </c>
    </row>
    <row r="1595" spans="1:6" x14ac:dyDescent="0.35">
      <c r="A1595" s="3" t="s">
        <v>3173</v>
      </c>
      <c r="B1595" s="3" t="s">
        <v>2</v>
      </c>
      <c r="C1595" s="3">
        <v>1</v>
      </c>
      <c r="D1595" s="3" t="s">
        <v>1975</v>
      </c>
      <c r="E1595" s="3">
        <v>1</v>
      </c>
      <c r="F1595" s="3">
        <v>2</v>
      </c>
    </row>
    <row r="1596" spans="1:6" x14ac:dyDescent="0.35">
      <c r="A1596" s="3" t="s">
        <v>3174</v>
      </c>
      <c r="B1596" s="3" t="s">
        <v>2</v>
      </c>
      <c r="C1596" s="3">
        <v>1</v>
      </c>
      <c r="D1596" s="3" t="s">
        <v>1975</v>
      </c>
      <c r="E1596" s="3">
        <v>1</v>
      </c>
      <c r="F1596" s="3">
        <v>2</v>
      </c>
    </row>
    <row r="1597" spans="1:6" x14ac:dyDescent="0.35">
      <c r="A1597" s="3" t="s">
        <v>3175</v>
      </c>
      <c r="B1597" s="3" t="s">
        <v>2</v>
      </c>
      <c r="C1597" s="3">
        <v>1</v>
      </c>
      <c r="D1597" s="3" t="s">
        <v>1975</v>
      </c>
      <c r="E1597" s="3">
        <v>1</v>
      </c>
      <c r="F1597" s="3">
        <v>2</v>
      </c>
    </row>
    <row r="1598" spans="1:6" x14ac:dyDescent="0.35">
      <c r="A1598" s="3" t="s">
        <v>3176</v>
      </c>
      <c r="B1598" s="3" t="s">
        <v>2</v>
      </c>
      <c r="C1598" s="3">
        <v>1</v>
      </c>
      <c r="D1598" s="3" t="s">
        <v>1975</v>
      </c>
      <c r="E1598" s="3">
        <v>1</v>
      </c>
      <c r="F1598" s="3">
        <v>2</v>
      </c>
    </row>
    <row r="1599" spans="1:6" x14ac:dyDescent="0.35">
      <c r="A1599" s="3" t="s">
        <v>3177</v>
      </c>
      <c r="B1599" s="3" t="s">
        <v>2</v>
      </c>
      <c r="C1599" s="3">
        <v>1</v>
      </c>
      <c r="D1599" s="3" t="s">
        <v>1975</v>
      </c>
      <c r="E1599" s="3">
        <v>1</v>
      </c>
      <c r="F1599" s="3">
        <v>2</v>
      </c>
    </row>
    <row r="1600" spans="1:6" x14ac:dyDescent="0.35">
      <c r="A1600" s="3" t="s">
        <v>3178</v>
      </c>
      <c r="B1600" s="3" t="s">
        <v>2</v>
      </c>
      <c r="C1600" s="3">
        <v>1</v>
      </c>
      <c r="D1600" s="3" t="s">
        <v>1975</v>
      </c>
      <c r="E1600" s="3">
        <v>1</v>
      </c>
      <c r="F1600" s="3">
        <v>2</v>
      </c>
    </row>
    <row r="1601" spans="1:6" x14ac:dyDescent="0.35">
      <c r="A1601" s="3" t="s">
        <v>3179</v>
      </c>
      <c r="B1601" s="3" t="s">
        <v>2</v>
      </c>
      <c r="C1601" s="3">
        <v>1</v>
      </c>
      <c r="D1601" s="3" t="s">
        <v>1975</v>
      </c>
      <c r="E1601" s="3">
        <v>1</v>
      </c>
      <c r="F1601" s="3">
        <v>2</v>
      </c>
    </row>
    <row r="1602" spans="1:6" x14ac:dyDescent="0.35">
      <c r="A1602" s="3" t="s">
        <v>3180</v>
      </c>
      <c r="B1602" s="3" t="s">
        <v>2</v>
      </c>
      <c r="C1602" s="3">
        <v>1</v>
      </c>
      <c r="D1602" s="3" t="s">
        <v>1975</v>
      </c>
      <c r="E1602" s="3">
        <v>1</v>
      </c>
      <c r="F1602" s="3">
        <v>2</v>
      </c>
    </row>
    <row r="1603" spans="1:6" x14ac:dyDescent="0.35">
      <c r="A1603" s="3" t="s">
        <v>3181</v>
      </c>
      <c r="B1603" s="3" t="s">
        <v>2</v>
      </c>
      <c r="C1603" s="3">
        <v>1</v>
      </c>
      <c r="D1603" s="3" t="s">
        <v>1975</v>
      </c>
      <c r="E1603" s="3">
        <v>1</v>
      </c>
      <c r="F1603" s="3">
        <v>2</v>
      </c>
    </row>
    <row r="1604" spans="1:6" x14ac:dyDescent="0.35">
      <c r="A1604" s="3" t="s">
        <v>3182</v>
      </c>
      <c r="B1604" s="3" t="s">
        <v>2</v>
      </c>
      <c r="C1604" s="3">
        <v>1</v>
      </c>
      <c r="D1604" s="3" t="s">
        <v>1975</v>
      </c>
      <c r="E1604" s="3">
        <v>1</v>
      </c>
      <c r="F1604" s="3">
        <v>2</v>
      </c>
    </row>
    <row r="1605" spans="1:6" x14ac:dyDescent="0.35">
      <c r="A1605" s="3" t="s">
        <v>3183</v>
      </c>
      <c r="B1605" s="3" t="s">
        <v>2</v>
      </c>
      <c r="C1605" s="3">
        <v>1</v>
      </c>
      <c r="D1605" s="3" t="s">
        <v>1975</v>
      </c>
      <c r="E1605" s="3">
        <v>1</v>
      </c>
      <c r="F1605" s="3">
        <v>2</v>
      </c>
    </row>
    <row r="1606" spans="1:6" x14ac:dyDescent="0.35">
      <c r="A1606" s="3" t="s">
        <v>3184</v>
      </c>
      <c r="B1606" s="3" t="s">
        <v>2</v>
      </c>
      <c r="C1606" s="3">
        <v>1</v>
      </c>
      <c r="D1606" s="3" t="s">
        <v>1975</v>
      </c>
      <c r="E1606" s="3">
        <v>1</v>
      </c>
      <c r="F1606" s="3">
        <v>2</v>
      </c>
    </row>
    <row r="1607" spans="1:6" x14ac:dyDescent="0.35">
      <c r="A1607" s="3" t="s">
        <v>3185</v>
      </c>
      <c r="B1607" s="3" t="s">
        <v>2</v>
      </c>
      <c r="C1607" s="3">
        <v>1</v>
      </c>
      <c r="D1607" s="3" t="s">
        <v>1975</v>
      </c>
      <c r="E1607" s="3">
        <v>1</v>
      </c>
      <c r="F1607" s="3">
        <v>2</v>
      </c>
    </row>
    <row r="1608" spans="1:6" x14ac:dyDescent="0.35">
      <c r="A1608" s="3" t="s">
        <v>3186</v>
      </c>
      <c r="B1608" s="3" t="s">
        <v>2</v>
      </c>
      <c r="C1608" s="3">
        <v>1</v>
      </c>
      <c r="D1608" s="3" t="s">
        <v>1975</v>
      </c>
      <c r="E1608" s="3">
        <v>1</v>
      </c>
      <c r="F1608" s="3">
        <v>2</v>
      </c>
    </row>
    <row r="1609" spans="1:6" x14ac:dyDescent="0.35">
      <c r="A1609" s="3" t="s">
        <v>3187</v>
      </c>
      <c r="B1609" s="3" t="s">
        <v>2</v>
      </c>
      <c r="C1609" s="3">
        <v>1</v>
      </c>
      <c r="D1609" s="3" t="s">
        <v>1975</v>
      </c>
      <c r="E1609" s="3">
        <v>1</v>
      </c>
      <c r="F1609" s="3">
        <v>2</v>
      </c>
    </row>
    <row r="1610" spans="1:6" x14ac:dyDescent="0.35">
      <c r="A1610" s="3" t="s">
        <v>3188</v>
      </c>
      <c r="B1610" s="3" t="s">
        <v>2</v>
      </c>
      <c r="C1610" s="3">
        <v>1</v>
      </c>
      <c r="D1610" s="3" t="s">
        <v>1975</v>
      </c>
      <c r="E1610" s="3">
        <v>1</v>
      </c>
      <c r="F1610" s="3">
        <v>2</v>
      </c>
    </row>
    <row r="1611" spans="1:6" x14ac:dyDescent="0.35">
      <c r="A1611" s="3" t="s">
        <v>3189</v>
      </c>
      <c r="B1611" s="3" t="s">
        <v>2</v>
      </c>
      <c r="C1611" s="3">
        <v>1</v>
      </c>
      <c r="D1611" s="3" t="s">
        <v>1975</v>
      </c>
      <c r="E1611" s="3">
        <v>1</v>
      </c>
      <c r="F1611" s="3">
        <v>2</v>
      </c>
    </row>
    <row r="1612" spans="1:6" x14ac:dyDescent="0.35">
      <c r="A1612" s="3" t="s">
        <v>3190</v>
      </c>
      <c r="B1612" s="3" t="s">
        <v>2</v>
      </c>
      <c r="C1612" s="3">
        <v>1</v>
      </c>
      <c r="D1612" s="3" t="s">
        <v>1975</v>
      </c>
      <c r="E1612" s="3">
        <v>1</v>
      </c>
      <c r="F1612" s="3">
        <v>2</v>
      </c>
    </row>
    <row r="1613" spans="1:6" x14ac:dyDescent="0.35">
      <c r="A1613" s="3" t="s">
        <v>3191</v>
      </c>
      <c r="B1613" s="3" t="s">
        <v>2</v>
      </c>
      <c r="C1613" s="3">
        <v>1</v>
      </c>
      <c r="D1613" s="3" t="s">
        <v>1975</v>
      </c>
      <c r="E1613" s="3">
        <v>1</v>
      </c>
      <c r="F1613" s="3">
        <v>2</v>
      </c>
    </row>
    <row r="1614" spans="1:6" x14ac:dyDescent="0.35">
      <c r="A1614" s="3" t="s">
        <v>3192</v>
      </c>
      <c r="B1614" s="3" t="s">
        <v>2</v>
      </c>
      <c r="C1614" s="3">
        <v>1</v>
      </c>
      <c r="D1614" s="3" t="s">
        <v>1975</v>
      </c>
      <c r="E1614" s="3">
        <v>1</v>
      </c>
      <c r="F1614" s="3">
        <v>2</v>
      </c>
    </row>
    <row r="1615" spans="1:6" x14ac:dyDescent="0.35">
      <c r="A1615" s="3" t="s">
        <v>3193</v>
      </c>
      <c r="B1615" s="3" t="s">
        <v>2</v>
      </c>
      <c r="C1615" s="3">
        <v>1</v>
      </c>
      <c r="D1615" s="3" t="s">
        <v>1975</v>
      </c>
      <c r="E1615" s="3">
        <v>1</v>
      </c>
      <c r="F1615" s="3">
        <v>2</v>
      </c>
    </row>
    <row r="1616" spans="1:6" x14ac:dyDescent="0.35">
      <c r="A1616" s="3" t="s">
        <v>3194</v>
      </c>
      <c r="B1616" s="3" t="s">
        <v>2</v>
      </c>
      <c r="C1616" s="3">
        <v>1</v>
      </c>
      <c r="D1616" s="3" t="s">
        <v>1975</v>
      </c>
      <c r="E1616" s="3">
        <v>1</v>
      </c>
      <c r="F1616" s="3">
        <v>2</v>
      </c>
    </row>
    <row r="1617" spans="1:6" x14ac:dyDescent="0.35">
      <c r="A1617" s="3" t="s">
        <v>3195</v>
      </c>
      <c r="B1617" s="3" t="s">
        <v>2</v>
      </c>
      <c r="C1617" s="3">
        <v>1</v>
      </c>
      <c r="D1617" s="3" t="s">
        <v>1975</v>
      </c>
      <c r="E1617" s="3">
        <v>1</v>
      </c>
      <c r="F1617" s="3">
        <v>2</v>
      </c>
    </row>
    <row r="1618" spans="1:6" x14ac:dyDescent="0.35">
      <c r="A1618" s="3" t="s">
        <v>3196</v>
      </c>
      <c r="B1618" s="3" t="s">
        <v>2</v>
      </c>
      <c r="C1618" s="3">
        <v>1</v>
      </c>
      <c r="D1618" s="3" t="s">
        <v>1975</v>
      </c>
      <c r="E1618" s="3">
        <v>1</v>
      </c>
      <c r="F1618" s="3">
        <v>2</v>
      </c>
    </row>
    <row r="1619" spans="1:6" x14ac:dyDescent="0.35">
      <c r="A1619" s="3" t="s">
        <v>3197</v>
      </c>
      <c r="B1619" s="3" t="s">
        <v>2</v>
      </c>
      <c r="C1619" s="3">
        <v>1</v>
      </c>
      <c r="D1619" s="3" t="s">
        <v>1975</v>
      </c>
      <c r="E1619" s="3">
        <v>1</v>
      </c>
      <c r="F1619" s="3">
        <v>2</v>
      </c>
    </row>
    <row r="1620" spans="1:6" x14ac:dyDescent="0.35">
      <c r="A1620" s="3" t="s">
        <v>3198</v>
      </c>
      <c r="B1620" s="3" t="s">
        <v>2</v>
      </c>
      <c r="C1620" s="3">
        <v>1</v>
      </c>
      <c r="D1620" s="3" t="s">
        <v>1975</v>
      </c>
      <c r="E1620" s="3">
        <v>1</v>
      </c>
      <c r="F1620" s="3">
        <v>2</v>
      </c>
    </row>
    <row r="1621" spans="1:6" x14ac:dyDescent="0.35">
      <c r="A1621" s="3" t="s">
        <v>3199</v>
      </c>
      <c r="B1621" s="3" t="s">
        <v>2</v>
      </c>
      <c r="C1621" s="3">
        <v>1</v>
      </c>
      <c r="D1621" s="3" t="s">
        <v>1975</v>
      </c>
      <c r="E1621" s="3">
        <v>1</v>
      </c>
      <c r="F1621" s="3">
        <v>2</v>
      </c>
    </row>
    <row r="1622" spans="1:6" x14ac:dyDescent="0.35">
      <c r="A1622" s="3" t="s">
        <v>3200</v>
      </c>
      <c r="B1622" s="3" t="s">
        <v>2</v>
      </c>
      <c r="C1622" s="3">
        <v>1</v>
      </c>
      <c r="D1622" s="3" t="s">
        <v>1975</v>
      </c>
      <c r="E1622" s="3">
        <v>1</v>
      </c>
      <c r="F1622" s="3">
        <v>2</v>
      </c>
    </row>
    <row r="1623" spans="1:6" x14ac:dyDescent="0.35">
      <c r="A1623" s="3" t="s">
        <v>3201</v>
      </c>
      <c r="B1623" s="3" t="s">
        <v>198</v>
      </c>
      <c r="C1623" s="3">
        <v>1</v>
      </c>
      <c r="D1623" s="3" t="s">
        <v>1397</v>
      </c>
      <c r="E1623" s="3">
        <v>1</v>
      </c>
      <c r="F1623" s="3">
        <v>2</v>
      </c>
    </row>
    <row r="1624" spans="1:6" x14ac:dyDescent="0.35">
      <c r="A1624" s="3" t="s">
        <v>3202</v>
      </c>
      <c r="B1624" s="3" t="s">
        <v>2</v>
      </c>
      <c r="C1624" s="3">
        <v>1</v>
      </c>
      <c r="D1624" s="3" t="s">
        <v>1975</v>
      </c>
      <c r="E1624" s="3">
        <v>1</v>
      </c>
      <c r="F1624" s="3">
        <v>2</v>
      </c>
    </row>
    <row r="1625" spans="1:6" x14ac:dyDescent="0.35">
      <c r="A1625" s="3" t="s">
        <v>3203</v>
      </c>
      <c r="B1625" s="3" t="s">
        <v>2</v>
      </c>
      <c r="C1625" s="3">
        <v>1</v>
      </c>
      <c r="D1625" s="3" t="s">
        <v>1975</v>
      </c>
      <c r="E1625" s="3">
        <v>1</v>
      </c>
      <c r="F1625" s="3">
        <v>2</v>
      </c>
    </row>
    <row r="1626" spans="1:6" x14ac:dyDescent="0.35">
      <c r="A1626" s="3" t="s">
        <v>3204</v>
      </c>
      <c r="B1626" s="3" t="s">
        <v>2</v>
      </c>
      <c r="C1626" s="3">
        <v>1</v>
      </c>
      <c r="D1626" s="3" t="s">
        <v>1975</v>
      </c>
      <c r="E1626" s="3">
        <v>1</v>
      </c>
      <c r="F1626" s="3">
        <v>2</v>
      </c>
    </row>
    <row r="1627" spans="1:6" x14ac:dyDescent="0.35">
      <c r="A1627" s="3" t="s">
        <v>3205</v>
      </c>
      <c r="B1627" s="3" t="s">
        <v>2</v>
      </c>
      <c r="C1627" s="3">
        <v>1</v>
      </c>
      <c r="D1627" s="3" t="s">
        <v>1975</v>
      </c>
      <c r="E1627" s="3">
        <v>1</v>
      </c>
      <c r="F1627" s="3">
        <v>2</v>
      </c>
    </row>
    <row r="1628" spans="1:6" x14ac:dyDescent="0.35">
      <c r="A1628" s="3" t="s">
        <v>3206</v>
      </c>
      <c r="B1628" s="3" t="s">
        <v>2</v>
      </c>
      <c r="C1628" s="3">
        <v>1</v>
      </c>
      <c r="D1628" s="3" t="s">
        <v>1975</v>
      </c>
      <c r="E1628" s="3">
        <v>1</v>
      </c>
      <c r="F1628" s="3">
        <v>2</v>
      </c>
    </row>
    <row r="1629" spans="1:6" x14ac:dyDescent="0.35">
      <c r="A1629" s="3" t="s">
        <v>3207</v>
      </c>
      <c r="B1629" s="3" t="s">
        <v>2</v>
      </c>
      <c r="C1629" s="3">
        <v>1</v>
      </c>
      <c r="D1629" s="3" t="s">
        <v>1975</v>
      </c>
      <c r="E1629" s="3">
        <v>1</v>
      </c>
      <c r="F1629" s="3">
        <v>2</v>
      </c>
    </row>
    <row r="1630" spans="1:6" x14ac:dyDescent="0.35">
      <c r="A1630" s="3" t="s">
        <v>3208</v>
      </c>
      <c r="B1630" s="3" t="s">
        <v>2</v>
      </c>
      <c r="C1630" s="3">
        <v>1</v>
      </c>
      <c r="D1630" s="3" t="s">
        <v>1975</v>
      </c>
      <c r="E1630" s="3">
        <v>1</v>
      </c>
      <c r="F1630" s="3">
        <v>2</v>
      </c>
    </row>
    <row r="1631" spans="1:6" x14ac:dyDescent="0.35">
      <c r="A1631" s="3" t="s">
        <v>3209</v>
      </c>
      <c r="B1631" s="3" t="s">
        <v>2</v>
      </c>
      <c r="C1631" s="3">
        <v>1</v>
      </c>
      <c r="D1631" s="3" t="s">
        <v>1975</v>
      </c>
      <c r="E1631" s="3">
        <v>1</v>
      </c>
      <c r="F1631" s="3">
        <v>2</v>
      </c>
    </row>
    <row r="1632" spans="1:6" x14ac:dyDescent="0.35">
      <c r="A1632" s="3" t="s">
        <v>3210</v>
      </c>
      <c r="B1632" s="3" t="s">
        <v>2</v>
      </c>
      <c r="C1632" s="3">
        <v>1</v>
      </c>
      <c r="D1632" s="3" t="s">
        <v>1975</v>
      </c>
      <c r="E1632" s="3">
        <v>1</v>
      </c>
      <c r="F1632" s="3">
        <v>2</v>
      </c>
    </row>
    <row r="1633" spans="1:6" x14ac:dyDescent="0.35">
      <c r="A1633" s="3" t="s">
        <v>3211</v>
      </c>
      <c r="B1633" s="3" t="s">
        <v>2</v>
      </c>
      <c r="C1633" s="3">
        <v>1</v>
      </c>
      <c r="D1633" s="3" t="s">
        <v>1975</v>
      </c>
      <c r="E1633" s="3">
        <v>1</v>
      </c>
      <c r="F1633" s="3">
        <v>2</v>
      </c>
    </row>
    <row r="1634" spans="1:6" x14ac:dyDescent="0.35">
      <c r="A1634" s="3" t="s">
        <v>3212</v>
      </c>
      <c r="B1634" s="3" t="s">
        <v>2</v>
      </c>
      <c r="C1634" s="3">
        <v>1</v>
      </c>
      <c r="D1634" s="3" t="s">
        <v>1975</v>
      </c>
      <c r="E1634" s="3">
        <v>1</v>
      </c>
      <c r="F1634" s="3">
        <v>2</v>
      </c>
    </row>
    <row r="1635" spans="1:6" x14ac:dyDescent="0.35">
      <c r="A1635" s="3" t="s">
        <v>3213</v>
      </c>
      <c r="B1635" s="3" t="s">
        <v>2</v>
      </c>
      <c r="C1635" s="3">
        <v>1</v>
      </c>
      <c r="D1635" s="3" t="s">
        <v>1975</v>
      </c>
      <c r="E1635" s="3">
        <v>1</v>
      </c>
      <c r="F1635" s="3">
        <v>2</v>
      </c>
    </row>
    <row r="1636" spans="1:6" x14ac:dyDescent="0.35">
      <c r="A1636" s="3" t="s">
        <v>3214</v>
      </c>
      <c r="B1636" s="3" t="s">
        <v>2</v>
      </c>
      <c r="C1636" s="3">
        <v>1</v>
      </c>
      <c r="D1636" s="3" t="s">
        <v>1975</v>
      </c>
      <c r="E1636" s="3">
        <v>1</v>
      </c>
      <c r="F1636" s="3">
        <v>2</v>
      </c>
    </row>
    <row r="1637" spans="1:6" x14ac:dyDescent="0.35">
      <c r="A1637" s="3" t="s">
        <v>3215</v>
      </c>
      <c r="B1637" s="3" t="s">
        <v>2</v>
      </c>
      <c r="C1637" s="3">
        <v>1</v>
      </c>
      <c r="D1637" s="3" t="s">
        <v>1975</v>
      </c>
      <c r="E1637" s="3">
        <v>1</v>
      </c>
      <c r="F1637" s="3">
        <v>2</v>
      </c>
    </row>
    <row r="1638" spans="1:6" x14ac:dyDescent="0.35">
      <c r="A1638" s="3" t="s">
        <v>3216</v>
      </c>
      <c r="B1638" s="3" t="s">
        <v>2</v>
      </c>
      <c r="C1638" s="3">
        <v>1</v>
      </c>
      <c r="D1638" s="3" t="s">
        <v>1975</v>
      </c>
      <c r="E1638" s="3">
        <v>1</v>
      </c>
      <c r="F1638" s="3">
        <v>2</v>
      </c>
    </row>
    <row r="1639" spans="1:6" x14ac:dyDescent="0.35">
      <c r="A1639" s="3" t="s">
        <v>3217</v>
      </c>
      <c r="B1639" s="3" t="s">
        <v>2</v>
      </c>
      <c r="C1639" s="3">
        <v>1</v>
      </c>
      <c r="D1639" s="3" t="s">
        <v>1975</v>
      </c>
      <c r="E1639" s="3">
        <v>1</v>
      </c>
      <c r="F1639" s="3">
        <v>2</v>
      </c>
    </row>
    <row r="1640" spans="1:6" x14ac:dyDescent="0.35">
      <c r="A1640" s="3" t="s">
        <v>3218</v>
      </c>
      <c r="B1640" s="3" t="s">
        <v>2</v>
      </c>
      <c r="C1640" s="3">
        <v>1</v>
      </c>
      <c r="D1640" s="3" t="s">
        <v>1975</v>
      </c>
      <c r="E1640" s="3">
        <v>1</v>
      </c>
      <c r="F1640" s="3">
        <v>2</v>
      </c>
    </row>
    <row r="1641" spans="1:6" x14ac:dyDescent="0.35">
      <c r="A1641" s="3" t="s">
        <v>3219</v>
      </c>
      <c r="B1641" s="3" t="s">
        <v>2</v>
      </c>
      <c r="C1641" s="3">
        <v>1</v>
      </c>
      <c r="D1641" s="3" t="s">
        <v>1975</v>
      </c>
      <c r="E1641" s="3">
        <v>1</v>
      </c>
      <c r="F1641" s="3">
        <v>2</v>
      </c>
    </row>
    <row r="1642" spans="1:6" x14ac:dyDescent="0.35">
      <c r="A1642" s="3" t="s">
        <v>3220</v>
      </c>
      <c r="B1642" s="3" t="s">
        <v>2</v>
      </c>
      <c r="C1642" s="3">
        <v>1</v>
      </c>
      <c r="D1642" s="3" t="s">
        <v>1975</v>
      </c>
      <c r="E1642" s="3">
        <v>1</v>
      </c>
      <c r="F1642" s="3">
        <v>2</v>
      </c>
    </row>
    <row r="1643" spans="1:6" x14ac:dyDescent="0.35">
      <c r="A1643" s="3" t="s">
        <v>3221</v>
      </c>
      <c r="B1643" s="3" t="s">
        <v>2</v>
      </c>
      <c r="C1643" s="3">
        <v>1</v>
      </c>
      <c r="D1643" s="3" t="s">
        <v>1975</v>
      </c>
      <c r="E1643" s="3">
        <v>1</v>
      </c>
      <c r="F1643" s="3">
        <v>2</v>
      </c>
    </row>
    <row r="1644" spans="1:6" x14ac:dyDescent="0.35">
      <c r="A1644" s="3" t="s">
        <v>3222</v>
      </c>
      <c r="B1644" s="3" t="s">
        <v>2</v>
      </c>
      <c r="C1644" s="3">
        <v>1</v>
      </c>
      <c r="D1644" s="3" t="s">
        <v>1975</v>
      </c>
      <c r="E1644" s="3">
        <v>1</v>
      </c>
      <c r="F1644" s="3">
        <v>2</v>
      </c>
    </row>
    <row r="1645" spans="1:6" x14ac:dyDescent="0.35">
      <c r="A1645" s="3" t="s">
        <v>3223</v>
      </c>
      <c r="B1645" s="3" t="s">
        <v>2</v>
      </c>
      <c r="C1645" s="3">
        <v>1</v>
      </c>
      <c r="D1645" s="3" t="s">
        <v>1975</v>
      </c>
      <c r="E1645" s="3">
        <v>1</v>
      </c>
      <c r="F1645" s="3">
        <v>2</v>
      </c>
    </row>
    <row r="1646" spans="1:6" x14ac:dyDescent="0.35">
      <c r="A1646" s="3" t="s">
        <v>3224</v>
      </c>
      <c r="B1646" s="3" t="s">
        <v>2</v>
      </c>
      <c r="C1646" s="3">
        <v>1</v>
      </c>
      <c r="D1646" s="3" t="s">
        <v>1975</v>
      </c>
      <c r="E1646" s="3">
        <v>1</v>
      </c>
      <c r="F1646" s="3">
        <v>2</v>
      </c>
    </row>
    <row r="1647" spans="1:6" x14ac:dyDescent="0.35">
      <c r="A1647" s="3" t="s">
        <v>3225</v>
      </c>
      <c r="B1647" s="3" t="s">
        <v>2</v>
      </c>
      <c r="C1647" s="3">
        <v>1</v>
      </c>
      <c r="D1647" s="3" t="s">
        <v>1975</v>
      </c>
      <c r="E1647" s="3">
        <v>1</v>
      </c>
      <c r="F1647" s="3">
        <v>2</v>
      </c>
    </row>
    <row r="1648" spans="1:6" x14ac:dyDescent="0.35">
      <c r="A1648" s="3" t="s">
        <v>3226</v>
      </c>
      <c r="B1648" s="3" t="s">
        <v>2</v>
      </c>
      <c r="C1648" s="3">
        <v>1</v>
      </c>
      <c r="D1648" s="3" t="s">
        <v>1975</v>
      </c>
      <c r="E1648" s="3">
        <v>1</v>
      </c>
      <c r="F1648" s="3">
        <v>2</v>
      </c>
    </row>
    <row r="1649" spans="1:6" x14ac:dyDescent="0.35">
      <c r="A1649" s="3" t="s">
        <v>3227</v>
      </c>
      <c r="B1649" s="3" t="s">
        <v>2</v>
      </c>
      <c r="C1649" s="3">
        <v>1</v>
      </c>
      <c r="D1649" s="3" t="s">
        <v>1975</v>
      </c>
      <c r="E1649" s="3">
        <v>1</v>
      </c>
      <c r="F1649" s="3">
        <v>2</v>
      </c>
    </row>
    <row r="1650" spans="1:6" x14ac:dyDescent="0.35">
      <c r="A1650" s="3" t="s">
        <v>3228</v>
      </c>
      <c r="B1650" s="3" t="s">
        <v>2</v>
      </c>
      <c r="C1650" s="3">
        <v>1</v>
      </c>
      <c r="D1650" s="3" t="s">
        <v>1975</v>
      </c>
      <c r="E1650" s="3">
        <v>1</v>
      </c>
      <c r="F1650" s="3">
        <v>2</v>
      </c>
    </row>
    <row r="1651" spans="1:6" x14ac:dyDescent="0.35">
      <c r="A1651" s="3" t="s">
        <v>3229</v>
      </c>
      <c r="B1651" s="3" t="s">
        <v>2</v>
      </c>
      <c r="C1651" s="3">
        <v>1</v>
      </c>
      <c r="D1651" s="3" t="s">
        <v>1975</v>
      </c>
      <c r="E1651" s="3">
        <v>1</v>
      </c>
      <c r="F1651" s="3">
        <v>2</v>
      </c>
    </row>
    <row r="1652" spans="1:6" x14ac:dyDescent="0.35">
      <c r="A1652" s="3" t="s">
        <v>3230</v>
      </c>
      <c r="B1652" s="3" t="s">
        <v>2</v>
      </c>
      <c r="C1652" s="3">
        <v>1</v>
      </c>
      <c r="D1652" s="3" t="s">
        <v>1975</v>
      </c>
      <c r="E1652" s="3">
        <v>1</v>
      </c>
      <c r="F1652" s="3">
        <v>2</v>
      </c>
    </row>
    <row r="1653" spans="1:6" x14ac:dyDescent="0.35">
      <c r="A1653" s="3" t="s">
        <v>3231</v>
      </c>
      <c r="B1653" s="3" t="s">
        <v>2</v>
      </c>
      <c r="C1653" s="3">
        <v>1</v>
      </c>
      <c r="D1653" s="3" t="s">
        <v>1975</v>
      </c>
      <c r="E1653" s="3">
        <v>1</v>
      </c>
      <c r="F1653" s="3">
        <v>2</v>
      </c>
    </row>
    <row r="1654" spans="1:6" x14ac:dyDescent="0.35">
      <c r="A1654" s="3" t="s">
        <v>3232</v>
      </c>
      <c r="B1654" s="3" t="s">
        <v>2</v>
      </c>
      <c r="C1654" s="3">
        <v>1</v>
      </c>
      <c r="D1654" s="3" t="s">
        <v>1975</v>
      </c>
      <c r="E1654" s="3">
        <v>1</v>
      </c>
      <c r="F1654" s="3">
        <v>2</v>
      </c>
    </row>
    <row r="1655" spans="1:6" x14ac:dyDescent="0.35">
      <c r="A1655" s="3" t="s">
        <v>3233</v>
      </c>
      <c r="B1655" s="3" t="s">
        <v>2</v>
      </c>
      <c r="C1655" s="3">
        <v>1</v>
      </c>
      <c r="D1655" s="3" t="s">
        <v>1975</v>
      </c>
      <c r="E1655" s="3">
        <v>1</v>
      </c>
      <c r="F1655" s="3">
        <v>2</v>
      </c>
    </row>
    <row r="1656" spans="1:6" x14ac:dyDescent="0.35">
      <c r="A1656" s="3" t="s">
        <v>3234</v>
      </c>
      <c r="B1656" s="3" t="s">
        <v>2</v>
      </c>
      <c r="C1656" s="3">
        <v>1</v>
      </c>
      <c r="D1656" s="3" t="s">
        <v>1975</v>
      </c>
      <c r="E1656" s="3">
        <v>1</v>
      </c>
      <c r="F1656" s="3">
        <v>2</v>
      </c>
    </row>
    <row r="1657" spans="1:6" x14ac:dyDescent="0.35">
      <c r="A1657" s="3" t="s">
        <v>3235</v>
      </c>
      <c r="B1657" s="3" t="s">
        <v>2</v>
      </c>
      <c r="C1657" s="3">
        <v>1</v>
      </c>
      <c r="D1657" s="3" t="s">
        <v>1975</v>
      </c>
      <c r="E1657" s="3">
        <v>1</v>
      </c>
      <c r="F1657" s="3">
        <v>2</v>
      </c>
    </row>
    <row r="1658" spans="1:6" x14ac:dyDescent="0.35">
      <c r="A1658" s="3" t="s">
        <v>3236</v>
      </c>
      <c r="B1658" s="3" t="s">
        <v>2</v>
      </c>
      <c r="C1658" s="3">
        <v>1</v>
      </c>
      <c r="D1658" s="3" t="s">
        <v>1975</v>
      </c>
      <c r="E1658" s="3">
        <v>1</v>
      </c>
      <c r="F1658" s="3">
        <v>2</v>
      </c>
    </row>
    <row r="1659" spans="1:6" x14ac:dyDescent="0.35">
      <c r="A1659" s="3" t="s">
        <v>3237</v>
      </c>
      <c r="B1659" s="3" t="s">
        <v>2</v>
      </c>
      <c r="C1659" s="3">
        <v>1</v>
      </c>
      <c r="D1659" s="3" t="s">
        <v>1975</v>
      </c>
      <c r="E1659" s="3">
        <v>1</v>
      </c>
      <c r="F1659" s="3">
        <v>2</v>
      </c>
    </row>
    <row r="1660" spans="1:6" x14ac:dyDescent="0.35">
      <c r="A1660" s="3" t="s">
        <v>3238</v>
      </c>
      <c r="B1660" s="3" t="s">
        <v>2</v>
      </c>
      <c r="C1660" s="3">
        <v>1</v>
      </c>
      <c r="D1660" s="3" t="s">
        <v>1975</v>
      </c>
      <c r="E1660" s="3">
        <v>1</v>
      </c>
      <c r="F1660" s="3">
        <v>2</v>
      </c>
    </row>
    <row r="1661" spans="1:6" x14ac:dyDescent="0.35">
      <c r="A1661" s="3" t="s">
        <v>3239</v>
      </c>
      <c r="B1661" s="3" t="s">
        <v>2</v>
      </c>
      <c r="C1661" s="3">
        <v>1</v>
      </c>
      <c r="D1661" s="3" t="s">
        <v>1975</v>
      </c>
      <c r="E1661" s="3">
        <v>1</v>
      </c>
      <c r="F1661" s="3">
        <v>2</v>
      </c>
    </row>
    <row r="1662" spans="1:6" x14ac:dyDescent="0.35">
      <c r="A1662" s="3" t="s">
        <v>3240</v>
      </c>
      <c r="B1662" s="3" t="s">
        <v>2</v>
      </c>
      <c r="C1662" s="3">
        <v>1</v>
      </c>
      <c r="D1662" s="3" t="s">
        <v>1975</v>
      </c>
      <c r="E1662" s="3">
        <v>1</v>
      </c>
      <c r="F1662" s="3">
        <v>2</v>
      </c>
    </row>
    <row r="1663" spans="1:6" x14ac:dyDescent="0.35">
      <c r="A1663" s="3" t="s">
        <v>3241</v>
      </c>
      <c r="B1663" s="3" t="s">
        <v>2</v>
      </c>
      <c r="C1663" s="3">
        <v>1</v>
      </c>
      <c r="D1663" s="3" t="s">
        <v>1975</v>
      </c>
      <c r="E1663" s="3">
        <v>1</v>
      </c>
      <c r="F1663" s="3">
        <v>2</v>
      </c>
    </row>
    <row r="1664" spans="1:6" x14ac:dyDescent="0.35">
      <c r="A1664" s="3" t="s">
        <v>3242</v>
      </c>
      <c r="B1664" s="3" t="s">
        <v>2</v>
      </c>
      <c r="C1664" s="3">
        <v>1</v>
      </c>
      <c r="D1664" s="3" t="s">
        <v>1975</v>
      </c>
      <c r="E1664" s="3">
        <v>1</v>
      </c>
      <c r="F1664" s="3">
        <v>2</v>
      </c>
    </row>
    <row r="1665" spans="1:6" x14ac:dyDescent="0.35">
      <c r="A1665" s="3" t="s">
        <v>3243</v>
      </c>
      <c r="B1665" s="3" t="s">
        <v>2</v>
      </c>
      <c r="C1665" s="3">
        <v>1</v>
      </c>
      <c r="D1665" s="3" t="s">
        <v>1975</v>
      </c>
      <c r="E1665" s="3">
        <v>1</v>
      </c>
      <c r="F1665" s="3">
        <v>2</v>
      </c>
    </row>
    <row r="1666" spans="1:6" x14ac:dyDescent="0.35">
      <c r="A1666" s="3" t="s">
        <v>3244</v>
      </c>
      <c r="B1666" s="3" t="s">
        <v>2</v>
      </c>
      <c r="C1666" s="3">
        <v>1</v>
      </c>
      <c r="D1666" s="3" t="s">
        <v>1975</v>
      </c>
      <c r="E1666" s="3">
        <v>1</v>
      </c>
      <c r="F1666" s="3">
        <v>2</v>
      </c>
    </row>
    <row r="1667" spans="1:6" x14ac:dyDescent="0.35">
      <c r="A1667" s="3" t="s">
        <v>3245</v>
      </c>
      <c r="B1667" s="3" t="s">
        <v>2</v>
      </c>
      <c r="C1667" s="3">
        <v>1</v>
      </c>
      <c r="D1667" s="3" t="s">
        <v>1975</v>
      </c>
      <c r="E1667" s="3">
        <v>1</v>
      </c>
      <c r="F1667" s="3">
        <v>2</v>
      </c>
    </row>
    <row r="1668" spans="1:6" x14ac:dyDescent="0.35">
      <c r="A1668" s="3" t="s">
        <v>3246</v>
      </c>
      <c r="B1668" s="3" t="s">
        <v>2</v>
      </c>
      <c r="C1668" s="3">
        <v>1</v>
      </c>
      <c r="D1668" s="3" t="s">
        <v>1975</v>
      </c>
      <c r="E1668" s="3">
        <v>1</v>
      </c>
      <c r="F1668" s="3">
        <v>2</v>
      </c>
    </row>
    <row r="1669" spans="1:6" x14ac:dyDescent="0.35">
      <c r="A1669" s="3" t="s">
        <v>3247</v>
      </c>
      <c r="B1669" s="3" t="s">
        <v>2</v>
      </c>
      <c r="C1669" s="3">
        <v>1</v>
      </c>
      <c r="D1669" s="3" t="s">
        <v>1975</v>
      </c>
      <c r="E1669" s="3">
        <v>1</v>
      </c>
      <c r="F1669" s="3">
        <v>2</v>
      </c>
    </row>
    <row r="1670" spans="1:6" x14ac:dyDescent="0.35">
      <c r="A1670" s="3" t="s">
        <v>3248</v>
      </c>
      <c r="B1670" s="3" t="s">
        <v>2</v>
      </c>
      <c r="C1670" s="3">
        <v>1</v>
      </c>
      <c r="D1670" s="3" t="s">
        <v>1975</v>
      </c>
      <c r="E1670" s="3">
        <v>1</v>
      </c>
      <c r="F1670" s="3">
        <v>2</v>
      </c>
    </row>
    <row r="1671" spans="1:6" x14ac:dyDescent="0.35">
      <c r="A1671" s="3" t="s">
        <v>3249</v>
      </c>
      <c r="B1671" s="3" t="s">
        <v>2</v>
      </c>
      <c r="C1671" s="3">
        <v>1</v>
      </c>
      <c r="D1671" s="3" t="s">
        <v>1975</v>
      </c>
      <c r="E1671" s="3">
        <v>1</v>
      </c>
      <c r="F1671" s="3">
        <v>2</v>
      </c>
    </row>
    <row r="1672" spans="1:6" x14ac:dyDescent="0.35">
      <c r="A1672" s="3" t="s">
        <v>3250</v>
      </c>
      <c r="B1672" s="3" t="s">
        <v>2</v>
      </c>
      <c r="C1672" s="3">
        <v>1</v>
      </c>
      <c r="D1672" s="3" t="s">
        <v>1975</v>
      </c>
      <c r="E1672" s="3">
        <v>1</v>
      </c>
      <c r="F1672" s="3">
        <v>2</v>
      </c>
    </row>
    <row r="1673" spans="1:6" x14ac:dyDescent="0.35">
      <c r="A1673" s="3" t="s">
        <v>3251</v>
      </c>
      <c r="B1673" s="3" t="s">
        <v>2</v>
      </c>
      <c r="C1673" s="3">
        <v>1</v>
      </c>
      <c r="D1673" s="3" t="s">
        <v>1975</v>
      </c>
      <c r="E1673" s="3">
        <v>1</v>
      </c>
      <c r="F1673" s="3">
        <v>2</v>
      </c>
    </row>
    <row r="1674" spans="1:6" x14ac:dyDescent="0.35">
      <c r="A1674" s="3" t="s">
        <v>3252</v>
      </c>
      <c r="B1674" s="3" t="s">
        <v>2</v>
      </c>
      <c r="C1674" s="3">
        <v>1</v>
      </c>
      <c r="D1674" s="3" t="s">
        <v>1975</v>
      </c>
      <c r="E1674" s="3">
        <v>1</v>
      </c>
      <c r="F1674" s="3">
        <v>2</v>
      </c>
    </row>
    <row r="1675" spans="1:6" x14ac:dyDescent="0.35">
      <c r="A1675" s="3" t="s">
        <v>3253</v>
      </c>
      <c r="B1675" s="3" t="s">
        <v>2</v>
      </c>
      <c r="C1675" s="3">
        <v>1</v>
      </c>
      <c r="D1675" s="3" t="s">
        <v>1975</v>
      </c>
      <c r="E1675" s="3">
        <v>1</v>
      </c>
      <c r="F1675" s="3">
        <v>2</v>
      </c>
    </row>
    <row r="1676" spans="1:6" x14ac:dyDescent="0.35">
      <c r="A1676" s="3" t="s">
        <v>3254</v>
      </c>
      <c r="B1676" s="3" t="s">
        <v>2</v>
      </c>
      <c r="C1676" s="3">
        <v>1</v>
      </c>
      <c r="D1676" s="3" t="s">
        <v>1975</v>
      </c>
      <c r="E1676" s="3">
        <v>1</v>
      </c>
      <c r="F1676" s="3">
        <v>2</v>
      </c>
    </row>
    <row r="1677" spans="1:6" x14ac:dyDescent="0.35">
      <c r="A1677" s="3" t="s">
        <v>3255</v>
      </c>
      <c r="B1677" s="3" t="s">
        <v>2</v>
      </c>
      <c r="C1677" s="3">
        <v>1</v>
      </c>
      <c r="D1677" s="3" t="s">
        <v>1975</v>
      </c>
      <c r="E1677" s="3">
        <v>1</v>
      </c>
      <c r="F1677" s="3">
        <v>2</v>
      </c>
    </row>
    <row r="1678" spans="1:6" x14ac:dyDescent="0.35">
      <c r="A1678" s="3" t="s">
        <v>3256</v>
      </c>
      <c r="B1678" s="3" t="s">
        <v>2</v>
      </c>
      <c r="C1678" s="3">
        <v>1</v>
      </c>
      <c r="D1678" s="3" t="s">
        <v>1975</v>
      </c>
      <c r="E1678" s="3">
        <v>1</v>
      </c>
      <c r="F1678" s="3">
        <v>2</v>
      </c>
    </row>
    <row r="1679" spans="1:6" x14ac:dyDescent="0.35">
      <c r="A1679" s="3" t="s">
        <v>3257</v>
      </c>
      <c r="B1679" s="3" t="s">
        <v>2</v>
      </c>
      <c r="C1679" s="3">
        <v>1</v>
      </c>
      <c r="D1679" s="3" t="s">
        <v>1975</v>
      </c>
      <c r="E1679" s="3">
        <v>1</v>
      </c>
      <c r="F1679" s="3">
        <v>2</v>
      </c>
    </row>
    <row r="1680" spans="1:6" x14ac:dyDescent="0.35">
      <c r="A1680" s="3" t="s">
        <v>3258</v>
      </c>
      <c r="B1680" s="3" t="s">
        <v>2</v>
      </c>
      <c r="C1680" s="3">
        <v>1</v>
      </c>
      <c r="D1680" s="3" t="s">
        <v>1975</v>
      </c>
      <c r="E1680" s="3">
        <v>1</v>
      </c>
      <c r="F1680" s="3">
        <v>2</v>
      </c>
    </row>
    <row r="1681" spans="1:6" x14ac:dyDescent="0.35">
      <c r="A1681" s="3" t="s">
        <v>3259</v>
      </c>
      <c r="B1681" s="3" t="s">
        <v>2</v>
      </c>
      <c r="C1681" s="3">
        <v>1</v>
      </c>
      <c r="D1681" s="3" t="s">
        <v>1975</v>
      </c>
      <c r="E1681" s="3">
        <v>1</v>
      </c>
      <c r="F1681" s="3">
        <v>2</v>
      </c>
    </row>
    <row r="1682" spans="1:6" x14ac:dyDescent="0.35">
      <c r="A1682" s="3" t="s">
        <v>3260</v>
      </c>
      <c r="B1682" s="3" t="s">
        <v>2</v>
      </c>
      <c r="C1682" s="3">
        <v>1</v>
      </c>
      <c r="D1682" s="3" t="s">
        <v>1975</v>
      </c>
      <c r="E1682" s="3">
        <v>1</v>
      </c>
      <c r="F1682" s="3">
        <v>2</v>
      </c>
    </row>
    <row r="1683" spans="1:6" x14ac:dyDescent="0.35">
      <c r="A1683" s="3" t="s">
        <v>3261</v>
      </c>
      <c r="B1683" s="3" t="s">
        <v>2</v>
      </c>
      <c r="C1683" s="3">
        <v>1</v>
      </c>
      <c r="D1683" s="3" t="s">
        <v>1975</v>
      </c>
      <c r="E1683" s="3">
        <v>1</v>
      </c>
      <c r="F1683" s="3">
        <v>2</v>
      </c>
    </row>
    <row r="1684" spans="1:6" x14ac:dyDescent="0.35">
      <c r="A1684" s="3" t="s">
        <v>3262</v>
      </c>
      <c r="B1684" s="3" t="s">
        <v>2</v>
      </c>
      <c r="C1684" s="3">
        <v>1</v>
      </c>
      <c r="D1684" s="3" t="s">
        <v>1975</v>
      </c>
      <c r="E1684" s="3">
        <v>1</v>
      </c>
      <c r="F1684" s="3">
        <v>2</v>
      </c>
    </row>
    <row r="1685" spans="1:6" x14ac:dyDescent="0.35">
      <c r="A1685" s="3" t="s">
        <v>3263</v>
      </c>
      <c r="B1685" s="3" t="s">
        <v>2</v>
      </c>
      <c r="C1685" s="3">
        <v>1</v>
      </c>
      <c r="D1685" s="3" t="s">
        <v>1975</v>
      </c>
      <c r="E1685" s="3">
        <v>1</v>
      </c>
      <c r="F1685" s="3">
        <v>2</v>
      </c>
    </row>
    <row r="1686" spans="1:6" x14ac:dyDescent="0.35">
      <c r="A1686" s="3" t="s">
        <v>3264</v>
      </c>
      <c r="B1686" s="3" t="s">
        <v>2</v>
      </c>
      <c r="C1686" s="3">
        <v>1</v>
      </c>
      <c r="D1686" s="3" t="s">
        <v>1975</v>
      </c>
      <c r="E1686" s="3">
        <v>1</v>
      </c>
      <c r="F1686" s="3">
        <v>2</v>
      </c>
    </row>
    <row r="1687" spans="1:6" x14ac:dyDescent="0.35">
      <c r="A1687" s="3" t="s">
        <v>3265</v>
      </c>
      <c r="B1687" s="3" t="s">
        <v>2</v>
      </c>
      <c r="C1687" s="3">
        <v>1</v>
      </c>
      <c r="D1687" s="3" t="s">
        <v>1975</v>
      </c>
      <c r="E1687" s="3">
        <v>1</v>
      </c>
      <c r="F1687" s="3">
        <v>2</v>
      </c>
    </row>
    <row r="1688" spans="1:6" x14ac:dyDescent="0.35">
      <c r="A1688" s="3" t="s">
        <v>3266</v>
      </c>
      <c r="B1688" s="3" t="s">
        <v>2</v>
      </c>
      <c r="C1688" s="3">
        <v>1</v>
      </c>
      <c r="D1688" s="3" t="s">
        <v>1975</v>
      </c>
      <c r="E1688" s="3">
        <v>1</v>
      </c>
      <c r="F1688" s="3">
        <v>2</v>
      </c>
    </row>
    <row r="1689" spans="1:6" x14ac:dyDescent="0.35">
      <c r="A1689" s="3" t="s">
        <v>3267</v>
      </c>
      <c r="B1689" s="3" t="s">
        <v>2</v>
      </c>
      <c r="C1689" s="3">
        <v>1</v>
      </c>
      <c r="D1689" s="3" t="s">
        <v>1975</v>
      </c>
      <c r="E1689" s="3">
        <v>1</v>
      </c>
      <c r="F1689" s="3">
        <v>2</v>
      </c>
    </row>
    <row r="1690" spans="1:6" x14ac:dyDescent="0.35">
      <c r="A1690" s="3" t="s">
        <v>3268</v>
      </c>
      <c r="B1690" s="3" t="s">
        <v>2</v>
      </c>
      <c r="C1690" s="3">
        <v>1</v>
      </c>
      <c r="D1690" s="3" t="s">
        <v>1975</v>
      </c>
      <c r="E1690" s="3">
        <v>1</v>
      </c>
      <c r="F1690" s="3">
        <v>2</v>
      </c>
    </row>
    <row r="1691" spans="1:6" x14ac:dyDescent="0.35">
      <c r="A1691" s="3" t="s">
        <v>3269</v>
      </c>
      <c r="B1691" s="3" t="s">
        <v>2</v>
      </c>
      <c r="C1691" s="3">
        <v>1</v>
      </c>
      <c r="D1691" s="3" t="s">
        <v>1975</v>
      </c>
      <c r="E1691" s="3">
        <v>1</v>
      </c>
      <c r="F1691" s="3">
        <v>2</v>
      </c>
    </row>
    <row r="1692" spans="1:6" x14ac:dyDescent="0.35">
      <c r="A1692" s="3" t="s">
        <v>3270</v>
      </c>
      <c r="B1692" s="3" t="s">
        <v>2</v>
      </c>
      <c r="C1692" s="3">
        <v>1</v>
      </c>
      <c r="D1692" s="3" t="s">
        <v>1975</v>
      </c>
      <c r="E1692" s="3">
        <v>1</v>
      </c>
      <c r="F1692" s="3">
        <v>2</v>
      </c>
    </row>
    <row r="1693" spans="1:6" x14ac:dyDescent="0.35">
      <c r="A1693" s="3" t="s">
        <v>3271</v>
      </c>
      <c r="B1693" s="3" t="s">
        <v>2</v>
      </c>
      <c r="C1693" s="3">
        <v>1</v>
      </c>
      <c r="D1693" s="3" t="s">
        <v>1975</v>
      </c>
      <c r="E1693" s="3">
        <v>1</v>
      </c>
      <c r="F1693" s="3">
        <v>2</v>
      </c>
    </row>
    <row r="1694" spans="1:6" x14ac:dyDescent="0.35">
      <c r="A1694" s="3" t="s">
        <v>3272</v>
      </c>
      <c r="B1694" s="3" t="s">
        <v>2</v>
      </c>
      <c r="C1694" s="3">
        <v>1</v>
      </c>
      <c r="D1694" s="3" t="s">
        <v>1975</v>
      </c>
      <c r="E1694" s="3">
        <v>1</v>
      </c>
      <c r="F1694" s="3">
        <v>2</v>
      </c>
    </row>
    <row r="1695" spans="1:6" x14ac:dyDescent="0.35">
      <c r="A1695" s="3" t="s">
        <v>3273</v>
      </c>
      <c r="B1695" s="3" t="s">
        <v>2</v>
      </c>
      <c r="C1695" s="3">
        <v>1</v>
      </c>
      <c r="D1695" s="3" t="s">
        <v>1975</v>
      </c>
      <c r="E1695" s="3">
        <v>1</v>
      </c>
      <c r="F1695" s="3">
        <v>2</v>
      </c>
    </row>
    <row r="1696" spans="1:6" x14ac:dyDescent="0.35">
      <c r="A1696" s="3" t="s">
        <v>3274</v>
      </c>
      <c r="B1696" s="3" t="s">
        <v>2</v>
      </c>
      <c r="C1696" s="3">
        <v>1</v>
      </c>
      <c r="D1696" s="3" t="s">
        <v>1975</v>
      </c>
      <c r="E1696" s="3">
        <v>1</v>
      </c>
      <c r="F1696" s="3">
        <v>2</v>
      </c>
    </row>
    <row r="1697" spans="1:6" x14ac:dyDescent="0.35">
      <c r="A1697" s="3" t="s">
        <v>3275</v>
      </c>
      <c r="B1697" s="3" t="s">
        <v>2</v>
      </c>
      <c r="C1697" s="3">
        <v>1</v>
      </c>
      <c r="D1697" s="3" t="s">
        <v>1975</v>
      </c>
      <c r="E1697" s="3">
        <v>1</v>
      </c>
      <c r="F1697" s="3">
        <v>2</v>
      </c>
    </row>
    <row r="1698" spans="1:6" x14ac:dyDescent="0.35">
      <c r="A1698" s="3" t="s">
        <v>3276</v>
      </c>
      <c r="B1698" s="3" t="s">
        <v>2</v>
      </c>
      <c r="C1698" s="3">
        <v>1</v>
      </c>
      <c r="D1698" s="3" t="s">
        <v>1975</v>
      </c>
      <c r="E1698" s="3">
        <v>1</v>
      </c>
      <c r="F1698" s="3">
        <v>2</v>
      </c>
    </row>
    <row r="1699" spans="1:6" x14ac:dyDescent="0.35">
      <c r="A1699" s="3" t="s">
        <v>3277</v>
      </c>
      <c r="B1699" s="3" t="s">
        <v>2</v>
      </c>
      <c r="C1699" s="3">
        <v>1</v>
      </c>
      <c r="D1699" s="3" t="s">
        <v>1975</v>
      </c>
      <c r="E1699" s="3">
        <v>1</v>
      </c>
      <c r="F1699" s="3">
        <v>2</v>
      </c>
    </row>
    <row r="1700" spans="1:6" x14ac:dyDescent="0.35">
      <c r="A1700" s="3" t="s">
        <v>3278</v>
      </c>
      <c r="B1700" s="3" t="s">
        <v>2</v>
      </c>
      <c r="C1700" s="3">
        <v>1</v>
      </c>
      <c r="D1700" s="3" t="s">
        <v>1975</v>
      </c>
      <c r="E1700" s="3">
        <v>1</v>
      </c>
      <c r="F1700" s="3">
        <v>2</v>
      </c>
    </row>
    <row r="1701" spans="1:6" x14ac:dyDescent="0.35">
      <c r="A1701" s="3" t="s">
        <v>3279</v>
      </c>
      <c r="B1701" s="3" t="s">
        <v>2</v>
      </c>
      <c r="C1701" s="3">
        <v>1</v>
      </c>
      <c r="D1701" s="3" t="s">
        <v>1975</v>
      </c>
      <c r="E1701" s="3">
        <v>1</v>
      </c>
      <c r="F1701" s="3">
        <v>2</v>
      </c>
    </row>
    <row r="1702" spans="1:6" x14ac:dyDescent="0.35">
      <c r="A1702" s="3" t="s">
        <v>3280</v>
      </c>
      <c r="B1702" s="3" t="s">
        <v>2</v>
      </c>
      <c r="C1702" s="3">
        <v>1</v>
      </c>
      <c r="D1702" s="3" t="s">
        <v>1975</v>
      </c>
      <c r="E1702" s="3">
        <v>1</v>
      </c>
      <c r="F1702" s="3">
        <v>2</v>
      </c>
    </row>
    <row r="1703" spans="1:6" x14ac:dyDescent="0.35">
      <c r="A1703" s="3" t="s">
        <v>3281</v>
      </c>
      <c r="B1703" s="3" t="s">
        <v>2</v>
      </c>
      <c r="C1703" s="3">
        <v>1</v>
      </c>
      <c r="D1703" s="3" t="s">
        <v>1975</v>
      </c>
      <c r="E1703" s="3">
        <v>1</v>
      </c>
      <c r="F1703" s="3">
        <v>2</v>
      </c>
    </row>
    <row r="1704" spans="1:6" x14ac:dyDescent="0.35">
      <c r="A1704" s="3" t="s">
        <v>3282</v>
      </c>
      <c r="B1704" s="3" t="s">
        <v>2</v>
      </c>
      <c r="C1704" s="3">
        <v>1</v>
      </c>
      <c r="D1704" s="3" t="s">
        <v>1975</v>
      </c>
      <c r="E1704" s="3">
        <v>1</v>
      </c>
      <c r="F1704" s="3">
        <v>2</v>
      </c>
    </row>
    <row r="1705" spans="1:6" x14ac:dyDescent="0.35">
      <c r="A1705" s="3" t="s">
        <v>3283</v>
      </c>
      <c r="B1705" s="3" t="s">
        <v>2</v>
      </c>
      <c r="C1705" s="3">
        <v>1</v>
      </c>
      <c r="D1705" s="3" t="s">
        <v>1975</v>
      </c>
      <c r="E1705" s="3">
        <v>1</v>
      </c>
      <c r="F1705" s="3">
        <v>2</v>
      </c>
    </row>
    <row r="1706" spans="1:6" x14ac:dyDescent="0.35">
      <c r="A1706" s="3" t="s">
        <v>3284</v>
      </c>
      <c r="B1706" s="3" t="s">
        <v>2</v>
      </c>
      <c r="C1706" s="3">
        <v>1</v>
      </c>
      <c r="D1706" s="3" t="s">
        <v>1975</v>
      </c>
      <c r="E1706" s="3">
        <v>1</v>
      </c>
      <c r="F1706" s="3">
        <v>2</v>
      </c>
    </row>
    <row r="1707" spans="1:6" x14ac:dyDescent="0.35">
      <c r="A1707" s="3" t="s">
        <v>3285</v>
      </c>
      <c r="B1707" s="3" t="s">
        <v>2</v>
      </c>
      <c r="C1707" s="3">
        <v>1</v>
      </c>
      <c r="D1707" s="3" t="s">
        <v>1975</v>
      </c>
      <c r="E1707" s="3">
        <v>1</v>
      </c>
      <c r="F1707" s="3">
        <v>2</v>
      </c>
    </row>
    <row r="1708" spans="1:6" x14ac:dyDescent="0.35">
      <c r="A1708" s="3" t="s">
        <v>3286</v>
      </c>
      <c r="B1708" s="3" t="s">
        <v>2</v>
      </c>
      <c r="C1708" s="3">
        <v>1</v>
      </c>
      <c r="D1708" s="3" t="s">
        <v>1975</v>
      </c>
      <c r="E1708" s="3">
        <v>1</v>
      </c>
      <c r="F1708" s="3">
        <v>2</v>
      </c>
    </row>
    <row r="1709" spans="1:6" x14ac:dyDescent="0.35">
      <c r="A1709" s="3" t="s">
        <v>3287</v>
      </c>
      <c r="B1709" s="3" t="s">
        <v>2</v>
      </c>
      <c r="C1709" s="3">
        <v>1</v>
      </c>
      <c r="D1709" s="3" t="s">
        <v>1975</v>
      </c>
      <c r="E1709" s="3">
        <v>1</v>
      </c>
      <c r="F1709" s="3">
        <v>2</v>
      </c>
    </row>
    <row r="1710" spans="1:6" x14ac:dyDescent="0.35">
      <c r="A1710" s="3" t="s">
        <v>3288</v>
      </c>
      <c r="B1710" s="3" t="s">
        <v>2</v>
      </c>
      <c r="C1710" s="3">
        <v>1</v>
      </c>
      <c r="D1710" s="3" t="s">
        <v>1975</v>
      </c>
      <c r="E1710" s="3">
        <v>1</v>
      </c>
      <c r="F1710" s="3">
        <v>2</v>
      </c>
    </row>
    <row r="1711" spans="1:6" x14ac:dyDescent="0.35">
      <c r="A1711" s="3" t="s">
        <v>3289</v>
      </c>
      <c r="B1711" s="3" t="s">
        <v>2</v>
      </c>
      <c r="C1711" s="3">
        <v>1</v>
      </c>
      <c r="D1711" s="3" t="s">
        <v>1975</v>
      </c>
      <c r="E1711" s="3">
        <v>1</v>
      </c>
      <c r="F1711" s="3">
        <v>2</v>
      </c>
    </row>
    <row r="1712" spans="1:6" x14ac:dyDescent="0.35">
      <c r="A1712" s="3" t="s">
        <v>3290</v>
      </c>
      <c r="B1712" s="3" t="s">
        <v>2</v>
      </c>
      <c r="C1712" s="3">
        <v>1</v>
      </c>
      <c r="D1712" s="3" t="s">
        <v>1975</v>
      </c>
      <c r="E1712" s="3">
        <v>1</v>
      </c>
      <c r="F1712" s="3">
        <v>2</v>
      </c>
    </row>
    <row r="1713" spans="1:6" x14ac:dyDescent="0.35">
      <c r="A1713" s="3" t="s">
        <v>3291</v>
      </c>
      <c r="B1713" s="3" t="s">
        <v>2</v>
      </c>
      <c r="C1713" s="3">
        <v>1</v>
      </c>
      <c r="D1713" s="3" t="s">
        <v>1975</v>
      </c>
      <c r="E1713" s="3">
        <v>1</v>
      </c>
      <c r="F1713" s="3">
        <v>2</v>
      </c>
    </row>
    <row r="1714" spans="1:6" x14ac:dyDescent="0.35">
      <c r="A1714" s="3" t="s">
        <v>3292</v>
      </c>
      <c r="B1714" s="3" t="s">
        <v>2</v>
      </c>
      <c r="C1714" s="3">
        <v>1</v>
      </c>
      <c r="D1714" s="3" t="s">
        <v>1975</v>
      </c>
      <c r="E1714" s="3">
        <v>1</v>
      </c>
      <c r="F1714" s="3">
        <v>2</v>
      </c>
    </row>
    <row r="1715" spans="1:6" x14ac:dyDescent="0.35">
      <c r="A1715" s="3" t="s">
        <v>3293</v>
      </c>
      <c r="B1715" s="3" t="s">
        <v>2</v>
      </c>
      <c r="C1715" s="3">
        <v>1</v>
      </c>
      <c r="D1715" s="3" t="s">
        <v>1975</v>
      </c>
      <c r="E1715" s="3">
        <v>1</v>
      </c>
      <c r="F1715" s="3">
        <v>2</v>
      </c>
    </row>
    <row r="1716" spans="1:6" x14ac:dyDescent="0.35">
      <c r="A1716" s="3" t="s">
        <v>3294</v>
      </c>
      <c r="B1716" s="3" t="s">
        <v>2</v>
      </c>
      <c r="C1716" s="3">
        <v>1</v>
      </c>
      <c r="D1716" s="3" t="s">
        <v>1975</v>
      </c>
      <c r="E1716" s="3">
        <v>1</v>
      </c>
      <c r="F1716" s="3">
        <v>2</v>
      </c>
    </row>
    <row r="1717" spans="1:6" x14ac:dyDescent="0.35">
      <c r="A1717" s="3" t="s">
        <v>3295</v>
      </c>
      <c r="B1717" s="3" t="s">
        <v>2</v>
      </c>
      <c r="C1717" s="3">
        <v>1</v>
      </c>
      <c r="D1717" s="3" t="s">
        <v>1975</v>
      </c>
      <c r="E1717" s="3">
        <v>1</v>
      </c>
      <c r="F1717" s="3">
        <v>2</v>
      </c>
    </row>
    <row r="1718" spans="1:6" x14ac:dyDescent="0.35">
      <c r="A1718" s="3" t="s">
        <v>3296</v>
      </c>
      <c r="B1718" s="3" t="s">
        <v>2</v>
      </c>
      <c r="C1718" s="3">
        <v>1</v>
      </c>
      <c r="D1718" s="3" t="s">
        <v>1975</v>
      </c>
      <c r="E1718" s="3">
        <v>1</v>
      </c>
      <c r="F1718" s="3">
        <v>2</v>
      </c>
    </row>
    <row r="1719" spans="1:6" x14ac:dyDescent="0.35">
      <c r="A1719" s="3" t="s">
        <v>3297</v>
      </c>
      <c r="B1719" s="3" t="s">
        <v>2</v>
      </c>
      <c r="C1719" s="3">
        <v>1</v>
      </c>
      <c r="D1719" s="3" t="s">
        <v>1975</v>
      </c>
      <c r="E1719" s="3">
        <v>1</v>
      </c>
      <c r="F1719" s="3">
        <v>2</v>
      </c>
    </row>
    <row r="1720" spans="1:6" x14ac:dyDescent="0.35">
      <c r="A1720" s="3" t="s">
        <v>3298</v>
      </c>
      <c r="B1720" s="3" t="s">
        <v>2</v>
      </c>
      <c r="C1720" s="3">
        <v>1</v>
      </c>
      <c r="D1720" s="3" t="s">
        <v>1975</v>
      </c>
      <c r="E1720" s="3">
        <v>1</v>
      </c>
      <c r="F1720" s="3">
        <v>2</v>
      </c>
    </row>
    <row r="1721" spans="1:6" x14ac:dyDescent="0.35">
      <c r="A1721" s="3" t="s">
        <v>3299</v>
      </c>
      <c r="B1721" s="3" t="s">
        <v>2</v>
      </c>
      <c r="C1721" s="3">
        <v>1</v>
      </c>
      <c r="D1721" s="3" t="s">
        <v>1975</v>
      </c>
      <c r="E1721" s="3">
        <v>1</v>
      </c>
      <c r="F1721" s="3">
        <v>2</v>
      </c>
    </row>
    <row r="1722" spans="1:6" x14ac:dyDescent="0.35">
      <c r="A1722" s="3" t="s">
        <v>3300</v>
      </c>
      <c r="B1722" s="3" t="s">
        <v>2</v>
      </c>
      <c r="C1722" s="3">
        <v>1</v>
      </c>
      <c r="D1722" s="3" t="s">
        <v>1975</v>
      </c>
      <c r="E1722" s="3">
        <v>1</v>
      </c>
      <c r="F1722" s="3">
        <v>2</v>
      </c>
    </row>
    <row r="1723" spans="1:6" x14ac:dyDescent="0.35">
      <c r="A1723" s="3" t="s">
        <v>3301</v>
      </c>
      <c r="B1723" s="3" t="s">
        <v>2</v>
      </c>
      <c r="C1723" s="3">
        <v>1</v>
      </c>
      <c r="D1723" s="3" t="s">
        <v>1975</v>
      </c>
      <c r="E1723" s="3">
        <v>1</v>
      </c>
      <c r="F1723" s="3">
        <v>2</v>
      </c>
    </row>
    <row r="1724" spans="1:6" x14ac:dyDescent="0.35">
      <c r="A1724" s="3" t="s">
        <v>3302</v>
      </c>
      <c r="B1724" s="3" t="s">
        <v>2</v>
      </c>
      <c r="C1724" s="3">
        <v>1</v>
      </c>
      <c r="D1724" s="3" t="s">
        <v>1975</v>
      </c>
      <c r="E1724" s="3">
        <v>1</v>
      </c>
      <c r="F1724" s="3">
        <v>2</v>
      </c>
    </row>
    <row r="1725" spans="1:6" x14ac:dyDescent="0.35">
      <c r="A1725" s="3" t="s">
        <v>3303</v>
      </c>
      <c r="B1725" s="3" t="s">
        <v>2</v>
      </c>
      <c r="C1725" s="3">
        <v>1</v>
      </c>
      <c r="D1725" s="3" t="s">
        <v>1975</v>
      </c>
      <c r="E1725" s="3">
        <v>1</v>
      </c>
      <c r="F1725" s="3">
        <v>2</v>
      </c>
    </row>
    <row r="1726" spans="1:6" x14ac:dyDescent="0.35">
      <c r="A1726" s="3" t="s">
        <v>3304</v>
      </c>
      <c r="B1726" s="3" t="s">
        <v>2</v>
      </c>
      <c r="C1726" s="3">
        <v>1</v>
      </c>
      <c r="D1726" s="3" t="s">
        <v>1975</v>
      </c>
      <c r="E1726" s="3">
        <v>1</v>
      </c>
      <c r="F1726" s="3">
        <v>2</v>
      </c>
    </row>
    <row r="1727" spans="1:6" x14ac:dyDescent="0.35">
      <c r="A1727" s="3" t="s">
        <v>3305</v>
      </c>
      <c r="B1727" s="3" t="s">
        <v>2</v>
      </c>
      <c r="C1727" s="3">
        <v>1</v>
      </c>
      <c r="D1727" s="3" t="s">
        <v>1975</v>
      </c>
      <c r="E1727" s="3">
        <v>1</v>
      </c>
      <c r="F1727" s="3">
        <v>2</v>
      </c>
    </row>
    <row r="1728" spans="1:6" x14ac:dyDescent="0.35">
      <c r="A1728" s="3" t="s">
        <v>3306</v>
      </c>
      <c r="B1728" s="3" t="s">
        <v>2</v>
      </c>
      <c r="C1728" s="3">
        <v>1</v>
      </c>
      <c r="D1728" s="3" t="s">
        <v>1975</v>
      </c>
      <c r="E1728" s="3">
        <v>1</v>
      </c>
      <c r="F1728" s="3">
        <v>2</v>
      </c>
    </row>
    <row r="1729" spans="1:6" x14ac:dyDescent="0.35">
      <c r="A1729" s="3" t="s">
        <v>3307</v>
      </c>
      <c r="B1729" s="3" t="s">
        <v>2</v>
      </c>
      <c r="C1729" s="3">
        <v>1</v>
      </c>
      <c r="D1729" s="3" t="s">
        <v>1975</v>
      </c>
      <c r="E1729" s="3">
        <v>1</v>
      </c>
      <c r="F1729" s="3">
        <v>2</v>
      </c>
    </row>
    <row r="1730" spans="1:6" x14ac:dyDescent="0.35">
      <c r="A1730" s="3" t="s">
        <v>3308</v>
      </c>
      <c r="B1730" s="3" t="s">
        <v>2</v>
      </c>
      <c r="C1730" s="3">
        <v>1</v>
      </c>
      <c r="D1730" s="3" t="s">
        <v>1975</v>
      </c>
      <c r="E1730" s="3">
        <v>1</v>
      </c>
      <c r="F1730" s="3">
        <v>2</v>
      </c>
    </row>
    <row r="1731" spans="1:6" x14ac:dyDescent="0.35">
      <c r="A1731" s="3" t="s">
        <v>3309</v>
      </c>
      <c r="B1731" s="3" t="s">
        <v>2</v>
      </c>
      <c r="C1731" s="3">
        <v>1</v>
      </c>
      <c r="D1731" s="3" t="s">
        <v>1975</v>
      </c>
      <c r="E1731" s="3">
        <v>1</v>
      </c>
      <c r="F1731" s="3">
        <v>2</v>
      </c>
    </row>
    <row r="1732" spans="1:6" x14ac:dyDescent="0.35">
      <c r="A1732" s="3" t="s">
        <v>3310</v>
      </c>
      <c r="B1732" s="3" t="s">
        <v>2</v>
      </c>
      <c r="C1732" s="3">
        <v>1</v>
      </c>
      <c r="D1732" s="3" t="s">
        <v>1975</v>
      </c>
      <c r="E1732" s="3">
        <v>1</v>
      </c>
      <c r="F1732" s="3">
        <v>2</v>
      </c>
    </row>
    <row r="1733" spans="1:6" x14ac:dyDescent="0.35">
      <c r="A1733" s="3" t="s">
        <v>3311</v>
      </c>
      <c r="B1733" s="3" t="s">
        <v>2</v>
      </c>
      <c r="C1733" s="3">
        <v>1</v>
      </c>
      <c r="D1733" s="3" t="s">
        <v>1975</v>
      </c>
      <c r="E1733" s="3">
        <v>1</v>
      </c>
      <c r="F1733" s="3">
        <v>2</v>
      </c>
    </row>
    <row r="1734" spans="1:6" x14ac:dyDescent="0.35">
      <c r="A1734" s="3" t="s">
        <v>3312</v>
      </c>
      <c r="B1734" s="3" t="s">
        <v>2</v>
      </c>
      <c r="C1734" s="3">
        <v>1</v>
      </c>
      <c r="D1734" s="3" t="s">
        <v>1975</v>
      </c>
      <c r="E1734" s="3">
        <v>1</v>
      </c>
      <c r="F1734" s="3">
        <v>2</v>
      </c>
    </row>
    <row r="1735" spans="1:6" x14ac:dyDescent="0.35">
      <c r="A1735" s="3" t="s">
        <v>3313</v>
      </c>
      <c r="B1735" s="3" t="s">
        <v>2</v>
      </c>
      <c r="C1735" s="3">
        <v>1</v>
      </c>
      <c r="D1735" s="3" t="s">
        <v>1975</v>
      </c>
      <c r="E1735" s="3">
        <v>1</v>
      </c>
      <c r="F1735" s="3">
        <v>2</v>
      </c>
    </row>
    <row r="1736" spans="1:6" x14ac:dyDescent="0.35">
      <c r="A1736" s="3" t="s">
        <v>3314</v>
      </c>
      <c r="B1736" s="3" t="s">
        <v>2</v>
      </c>
      <c r="C1736" s="3">
        <v>1</v>
      </c>
      <c r="D1736" s="3" t="s">
        <v>1975</v>
      </c>
      <c r="E1736" s="3">
        <v>1</v>
      </c>
      <c r="F1736" s="3">
        <v>2</v>
      </c>
    </row>
    <row r="1737" spans="1:6" x14ac:dyDescent="0.35">
      <c r="A1737" s="3" t="s">
        <v>3315</v>
      </c>
      <c r="B1737" s="3" t="s">
        <v>2</v>
      </c>
      <c r="C1737" s="3">
        <v>1</v>
      </c>
      <c r="D1737" s="3" t="s">
        <v>1975</v>
      </c>
      <c r="E1737" s="3">
        <v>1</v>
      </c>
      <c r="F1737" s="3">
        <v>2</v>
      </c>
    </row>
    <row r="1738" spans="1:6" x14ac:dyDescent="0.35">
      <c r="A1738" s="3" t="s">
        <v>3316</v>
      </c>
      <c r="B1738" s="3" t="s">
        <v>2</v>
      </c>
      <c r="C1738" s="3">
        <v>1</v>
      </c>
      <c r="D1738" s="3" t="s">
        <v>1975</v>
      </c>
      <c r="E1738" s="3">
        <v>1</v>
      </c>
      <c r="F1738" s="3">
        <v>2</v>
      </c>
    </row>
    <row r="1739" spans="1:6" x14ac:dyDescent="0.35">
      <c r="A1739" s="3" t="s">
        <v>3317</v>
      </c>
      <c r="B1739" s="3" t="s">
        <v>2</v>
      </c>
      <c r="C1739" s="3">
        <v>1</v>
      </c>
      <c r="D1739" s="3" t="s">
        <v>1975</v>
      </c>
      <c r="E1739" s="3">
        <v>1</v>
      </c>
      <c r="F1739" s="3">
        <v>2</v>
      </c>
    </row>
    <row r="1740" spans="1:6" x14ac:dyDescent="0.35">
      <c r="A1740" s="3" t="s">
        <v>3318</v>
      </c>
      <c r="B1740" s="3" t="s">
        <v>2</v>
      </c>
      <c r="C1740" s="3">
        <v>1</v>
      </c>
      <c r="D1740" s="3" t="s">
        <v>1975</v>
      </c>
      <c r="E1740" s="3">
        <v>1</v>
      </c>
      <c r="F1740" s="3">
        <v>2</v>
      </c>
    </row>
    <row r="1741" spans="1:6" x14ac:dyDescent="0.35">
      <c r="A1741" s="3" t="s">
        <v>3319</v>
      </c>
      <c r="B1741" s="3" t="s">
        <v>2</v>
      </c>
      <c r="C1741" s="3">
        <v>1</v>
      </c>
      <c r="D1741" s="3" t="s">
        <v>1975</v>
      </c>
      <c r="E1741" s="3">
        <v>1</v>
      </c>
      <c r="F1741" s="3">
        <v>2</v>
      </c>
    </row>
    <row r="1742" spans="1:6" x14ac:dyDescent="0.35">
      <c r="A1742" s="3" t="s">
        <v>3320</v>
      </c>
      <c r="B1742" s="3" t="s">
        <v>2</v>
      </c>
      <c r="C1742" s="3">
        <v>1</v>
      </c>
      <c r="D1742" s="3" t="s">
        <v>1975</v>
      </c>
      <c r="E1742" s="3">
        <v>1</v>
      </c>
      <c r="F1742" s="3">
        <v>2</v>
      </c>
    </row>
    <row r="1743" spans="1:6" x14ac:dyDescent="0.35">
      <c r="A1743" s="3" t="s">
        <v>3321</v>
      </c>
      <c r="B1743" s="3" t="s">
        <v>2</v>
      </c>
      <c r="C1743" s="3">
        <v>1</v>
      </c>
      <c r="D1743" s="3" t="s">
        <v>1975</v>
      </c>
      <c r="E1743" s="3">
        <v>1</v>
      </c>
      <c r="F1743" s="3">
        <v>2</v>
      </c>
    </row>
    <row r="1744" spans="1:6" x14ac:dyDescent="0.35">
      <c r="A1744" s="3" t="s">
        <v>3322</v>
      </c>
      <c r="B1744" s="3" t="s">
        <v>2</v>
      </c>
      <c r="C1744" s="3">
        <v>1</v>
      </c>
      <c r="D1744" s="3" t="s">
        <v>1975</v>
      </c>
      <c r="E1744" s="3">
        <v>1</v>
      </c>
      <c r="F1744" s="3">
        <v>2</v>
      </c>
    </row>
    <row r="1745" spans="1:6" x14ac:dyDescent="0.35">
      <c r="A1745" s="3" t="s">
        <v>3323</v>
      </c>
      <c r="B1745" s="3" t="s">
        <v>2</v>
      </c>
      <c r="C1745" s="3">
        <v>1</v>
      </c>
      <c r="D1745" s="3" t="s">
        <v>1975</v>
      </c>
      <c r="E1745" s="3">
        <v>1</v>
      </c>
      <c r="F1745" s="3">
        <v>2</v>
      </c>
    </row>
    <row r="1746" spans="1:6" x14ac:dyDescent="0.35">
      <c r="A1746" s="3" t="s">
        <v>3324</v>
      </c>
      <c r="B1746" s="3" t="s">
        <v>2</v>
      </c>
      <c r="C1746" s="3">
        <v>1</v>
      </c>
      <c r="D1746" s="3" t="s">
        <v>1975</v>
      </c>
      <c r="E1746" s="3">
        <v>1</v>
      </c>
      <c r="F1746" s="3">
        <v>2</v>
      </c>
    </row>
    <row r="1747" spans="1:6" x14ac:dyDescent="0.35">
      <c r="A1747" s="3" t="s">
        <v>3325</v>
      </c>
      <c r="B1747" s="3" t="s">
        <v>2</v>
      </c>
      <c r="C1747" s="3">
        <v>1</v>
      </c>
      <c r="D1747" s="3" t="s">
        <v>1975</v>
      </c>
      <c r="E1747" s="3">
        <v>1</v>
      </c>
      <c r="F1747" s="3">
        <v>2</v>
      </c>
    </row>
    <row r="1748" spans="1:6" x14ac:dyDescent="0.35">
      <c r="A1748" s="3" t="s">
        <v>3326</v>
      </c>
      <c r="B1748" s="3" t="s">
        <v>2</v>
      </c>
      <c r="C1748" s="3">
        <v>1</v>
      </c>
      <c r="D1748" s="3" t="s">
        <v>1975</v>
      </c>
      <c r="E1748" s="3">
        <v>1</v>
      </c>
      <c r="F1748" s="3">
        <v>2</v>
      </c>
    </row>
    <row r="1749" spans="1:6" x14ac:dyDescent="0.35">
      <c r="A1749" s="3" t="s">
        <v>3327</v>
      </c>
      <c r="B1749" s="3" t="s">
        <v>2</v>
      </c>
      <c r="C1749" s="3">
        <v>1</v>
      </c>
      <c r="D1749" s="3" t="s">
        <v>1975</v>
      </c>
      <c r="E1749" s="3">
        <v>1</v>
      </c>
      <c r="F1749" s="3">
        <v>2</v>
      </c>
    </row>
    <row r="1750" spans="1:6" x14ac:dyDescent="0.35">
      <c r="A1750" s="3" t="s">
        <v>3328</v>
      </c>
      <c r="B1750" s="3" t="s">
        <v>2</v>
      </c>
      <c r="C1750" s="3">
        <v>1</v>
      </c>
      <c r="D1750" s="3" t="s">
        <v>1975</v>
      </c>
      <c r="E1750" s="3">
        <v>1</v>
      </c>
      <c r="F1750" s="3">
        <v>2</v>
      </c>
    </row>
    <row r="1751" spans="1:6" x14ac:dyDescent="0.35">
      <c r="A1751" s="3" t="s">
        <v>3329</v>
      </c>
      <c r="B1751" s="3" t="s">
        <v>2</v>
      </c>
      <c r="C1751" s="3">
        <v>1</v>
      </c>
      <c r="D1751" s="3" t="s">
        <v>1975</v>
      </c>
      <c r="E1751" s="3">
        <v>1</v>
      </c>
      <c r="F1751" s="3">
        <v>2</v>
      </c>
    </row>
    <row r="1752" spans="1:6" x14ac:dyDescent="0.35">
      <c r="A1752" s="3" t="s">
        <v>3330</v>
      </c>
      <c r="B1752" s="3" t="s">
        <v>2</v>
      </c>
      <c r="C1752" s="3">
        <v>1</v>
      </c>
      <c r="D1752" s="3" t="s">
        <v>1975</v>
      </c>
      <c r="E1752" s="3">
        <v>1</v>
      </c>
      <c r="F1752" s="3">
        <v>2</v>
      </c>
    </row>
    <row r="1753" spans="1:6" x14ac:dyDescent="0.35">
      <c r="A1753" s="3" t="s">
        <v>3331</v>
      </c>
      <c r="B1753" s="3" t="s">
        <v>2</v>
      </c>
      <c r="C1753" s="3">
        <v>1</v>
      </c>
      <c r="D1753" s="3" t="s">
        <v>1975</v>
      </c>
      <c r="E1753" s="3">
        <v>1</v>
      </c>
      <c r="F1753" s="3">
        <v>2</v>
      </c>
    </row>
    <row r="1754" spans="1:6" x14ac:dyDescent="0.35">
      <c r="A1754" s="3" t="s">
        <v>3332</v>
      </c>
      <c r="B1754" s="3" t="s">
        <v>2</v>
      </c>
      <c r="C1754" s="3">
        <v>1</v>
      </c>
      <c r="D1754" s="3" t="s">
        <v>1975</v>
      </c>
      <c r="E1754" s="3">
        <v>1</v>
      </c>
      <c r="F1754" s="3">
        <v>2</v>
      </c>
    </row>
    <row r="1755" spans="1:6" x14ac:dyDescent="0.35">
      <c r="A1755" s="3" t="s">
        <v>3333</v>
      </c>
      <c r="B1755" s="3" t="s">
        <v>2</v>
      </c>
      <c r="C1755" s="3">
        <v>1</v>
      </c>
      <c r="D1755" s="3" t="s">
        <v>1975</v>
      </c>
      <c r="E1755" s="3">
        <v>1</v>
      </c>
      <c r="F1755" s="3">
        <v>2</v>
      </c>
    </row>
    <row r="1756" spans="1:6" x14ac:dyDescent="0.35">
      <c r="A1756" s="3" t="s">
        <v>3334</v>
      </c>
      <c r="B1756" s="3" t="s">
        <v>2</v>
      </c>
      <c r="C1756" s="3">
        <v>1</v>
      </c>
      <c r="D1756" s="3" t="s">
        <v>1975</v>
      </c>
      <c r="E1756" s="3">
        <v>1</v>
      </c>
      <c r="F1756" s="3">
        <v>2</v>
      </c>
    </row>
    <row r="1757" spans="1:6" x14ac:dyDescent="0.35">
      <c r="A1757" s="3" t="s">
        <v>3335</v>
      </c>
      <c r="B1757" s="3" t="s">
        <v>2</v>
      </c>
      <c r="C1757" s="3">
        <v>1</v>
      </c>
      <c r="D1757" s="3" t="s">
        <v>1975</v>
      </c>
      <c r="E1757" s="3">
        <v>1</v>
      </c>
      <c r="F1757" s="3">
        <v>2</v>
      </c>
    </row>
    <row r="1758" spans="1:6" x14ac:dyDescent="0.35">
      <c r="A1758" s="3" t="s">
        <v>3336</v>
      </c>
      <c r="B1758" s="3" t="s">
        <v>2</v>
      </c>
      <c r="C1758" s="3">
        <v>1</v>
      </c>
      <c r="D1758" s="3" t="s">
        <v>1975</v>
      </c>
      <c r="E1758" s="3">
        <v>1</v>
      </c>
      <c r="F1758" s="3">
        <v>2</v>
      </c>
    </row>
    <row r="1759" spans="1:6" x14ac:dyDescent="0.35">
      <c r="A1759" s="3" t="s">
        <v>3337</v>
      </c>
      <c r="B1759" s="3" t="s">
        <v>2</v>
      </c>
      <c r="C1759" s="3">
        <v>1</v>
      </c>
      <c r="D1759" s="3" t="s">
        <v>1975</v>
      </c>
      <c r="E1759" s="3">
        <v>1</v>
      </c>
      <c r="F1759" s="3">
        <v>2</v>
      </c>
    </row>
    <row r="1760" spans="1:6" x14ac:dyDescent="0.35">
      <c r="A1760" s="3" t="s">
        <v>3338</v>
      </c>
      <c r="B1760" s="3" t="s">
        <v>2</v>
      </c>
      <c r="C1760" s="3">
        <v>1</v>
      </c>
      <c r="D1760" s="3" t="s">
        <v>1975</v>
      </c>
      <c r="E1760" s="3">
        <v>1</v>
      </c>
      <c r="F1760" s="3">
        <v>2</v>
      </c>
    </row>
    <row r="1761" spans="1:6" x14ac:dyDescent="0.35">
      <c r="A1761" s="3" t="s">
        <v>3339</v>
      </c>
      <c r="B1761" s="3" t="s">
        <v>2</v>
      </c>
      <c r="C1761" s="3">
        <v>1</v>
      </c>
      <c r="D1761" s="3" t="s">
        <v>1975</v>
      </c>
      <c r="E1761" s="3">
        <v>1</v>
      </c>
      <c r="F1761" s="3">
        <v>2</v>
      </c>
    </row>
    <row r="1762" spans="1:6" x14ac:dyDescent="0.35">
      <c r="A1762" s="3" t="s">
        <v>3340</v>
      </c>
      <c r="B1762" s="3" t="s">
        <v>2</v>
      </c>
      <c r="C1762" s="3">
        <v>1</v>
      </c>
      <c r="D1762" s="3" t="s">
        <v>1975</v>
      </c>
      <c r="E1762" s="3">
        <v>1</v>
      </c>
      <c r="F1762" s="3">
        <v>2</v>
      </c>
    </row>
    <row r="1763" spans="1:6" x14ac:dyDescent="0.35">
      <c r="A1763" s="3" t="s">
        <v>3341</v>
      </c>
      <c r="B1763" s="3" t="s">
        <v>2</v>
      </c>
      <c r="C1763" s="3">
        <v>1</v>
      </c>
      <c r="D1763" s="3" t="s">
        <v>1975</v>
      </c>
      <c r="E1763" s="3">
        <v>1</v>
      </c>
      <c r="F1763" s="3">
        <v>2</v>
      </c>
    </row>
    <row r="1764" spans="1:6" x14ac:dyDescent="0.35">
      <c r="A1764" s="3" t="s">
        <v>3342</v>
      </c>
      <c r="B1764" s="3" t="s">
        <v>2</v>
      </c>
      <c r="C1764" s="3">
        <v>1</v>
      </c>
      <c r="D1764" s="3" t="s">
        <v>1975</v>
      </c>
      <c r="E1764" s="3">
        <v>1</v>
      </c>
      <c r="F1764" s="3">
        <v>2</v>
      </c>
    </row>
    <row r="1765" spans="1:6" x14ac:dyDescent="0.35">
      <c r="A1765" s="3" t="s">
        <v>3343</v>
      </c>
      <c r="B1765" s="3" t="s">
        <v>2</v>
      </c>
      <c r="C1765" s="3">
        <v>1</v>
      </c>
      <c r="D1765" s="3" t="s">
        <v>1975</v>
      </c>
      <c r="E1765" s="3">
        <v>1</v>
      </c>
      <c r="F1765" s="3">
        <v>2</v>
      </c>
    </row>
    <row r="1766" spans="1:6" x14ac:dyDescent="0.35">
      <c r="A1766" s="3" t="s">
        <v>3344</v>
      </c>
      <c r="B1766" s="3" t="s">
        <v>2</v>
      </c>
      <c r="C1766" s="3">
        <v>1</v>
      </c>
      <c r="D1766" s="3" t="s">
        <v>1975</v>
      </c>
      <c r="E1766" s="3">
        <v>1</v>
      </c>
      <c r="F1766" s="3">
        <v>2</v>
      </c>
    </row>
    <row r="1767" spans="1:6" x14ac:dyDescent="0.35">
      <c r="A1767" s="3" t="s">
        <v>3345</v>
      </c>
      <c r="B1767" s="3" t="s">
        <v>2</v>
      </c>
      <c r="C1767" s="3">
        <v>1</v>
      </c>
      <c r="D1767" s="3" t="s">
        <v>1975</v>
      </c>
      <c r="E1767" s="3">
        <v>1</v>
      </c>
      <c r="F1767" s="3">
        <v>2</v>
      </c>
    </row>
    <row r="1768" spans="1:6" x14ac:dyDescent="0.35">
      <c r="A1768" s="3" t="s">
        <v>3346</v>
      </c>
      <c r="B1768" s="3" t="s">
        <v>2</v>
      </c>
      <c r="C1768" s="3">
        <v>1</v>
      </c>
      <c r="D1768" s="3" t="s">
        <v>1975</v>
      </c>
      <c r="E1768" s="3">
        <v>1</v>
      </c>
      <c r="F1768" s="3">
        <v>2</v>
      </c>
    </row>
    <row r="1769" spans="1:6" x14ac:dyDescent="0.35">
      <c r="A1769" s="3" t="s">
        <v>3347</v>
      </c>
      <c r="B1769" s="3" t="s">
        <v>2</v>
      </c>
      <c r="C1769" s="3">
        <v>1</v>
      </c>
      <c r="D1769" s="3" t="s">
        <v>1975</v>
      </c>
      <c r="E1769" s="3">
        <v>1</v>
      </c>
      <c r="F1769" s="3">
        <v>2</v>
      </c>
    </row>
    <row r="1770" spans="1:6" x14ac:dyDescent="0.35">
      <c r="A1770" s="3" t="s">
        <v>3348</v>
      </c>
      <c r="B1770" s="3" t="s">
        <v>2</v>
      </c>
      <c r="C1770" s="3">
        <v>1</v>
      </c>
      <c r="D1770" s="3" t="s">
        <v>1975</v>
      </c>
      <c r="E1770" s="3">
        <v>1</v>
      </c>
      <c r="F1770" s="3">
        <v>2</v>
      </c>
    </row>
    <row r="1771" spans="1:6" x14ac:dyDescent="0.35">
      <c r="A1771" s="3" t="s">
        <v>3349</v>
      </c>
      <c r="B1771" s="3" t="s">
        <v>2</v>
      </c>
      <c r="C1771" s="3">
        <v>1</v>
      </c>
      <c r="D1771" s="3" t="s">
        <v>1975</v>
      </c>
      <c r="E1771" s="3">
        <v>1</v>
      </c>
      <c r="F1771" s="3">
        <v>2</v>
      </c>
    </row>
    <row r="1772" spans="1:6" x14ac:dyDescent="0.35">
      <c r="A1772" s="3" t="s">
        <v>3350</v>
      </c>
      <c r="B1772" s="3" t="s">
        <v>2</v>
      </c>
      <c r="C1772" s="3">
        <v>1</v>
      </c>
      <c r="D1772" s="3" t="s">
        <v>1975</v>
      </c>
      <c r="E1772" s="3">
        <v>1</v>
      </c>
      <c r="F1772" s="3">
        <v>2</v>
      </c>
    </row>
    <row r="1773" spans="1:6" x14ac:dyDescent="0.35">
      <c r="A1773" s="3" t="s">
        <v>3351</v>
      </c>
      <c r="B1773" s="3" t="s">
        <v>2</v>
      </c>
      <c r="C1773" s="3">
        <v>1</v>
      </c>
      <c r="D1773" s="3" t="s">
        <v>1975</v>
      </c>
      <c r="E1773" s="3">
        <v>1</v>
      </c>
      <c r="F1773" s="3">
        <v>2</v>
      </c>
    </row>
    <row r="1774" spans="1:6" x14ac:dyDescent="0.35">
      <c r="A1774" s="3" t="s">
        <v>3352</v>
      </c>
      <c r="B1774" s="3" t="s">
        <v>2</v>
      </c>
      <c r="C1774" s="3">
        <v>1</v>
      </c>
      <c r="D1774" s="3" t="s">
        <v>1975</v>
      </c>
      <c r="E1774" s="3">
        <v>1</v>
      </c>
      <c r="F1774" s="3">
        <v>2</v>
      </c>
    </row>
    <row r="1775" spans="1:6" x14ac:dyDescent="0.35">
      <c r="A1775" s="3" t="s">
        <v>3353</v>
      </c>
      <c r="B1775" s="3" t="s">
        <v>2</v>
      </c>
      <c r="C1775" s="3">
        <v>1</v>
      </c>
      <c r="D1775" s="3" t="s">
        <v>1975</v>
      </c>
      <c r="E1775" s="3">
        <v>1</v>
      </c>
      <c r="F1775" s="3">
        <v>2</v>
      </c>
    </row>
    <row r="1776" spans="1:6" x14ac:dyDescent="0.35">
      <c r="A1776" s="3" t="s">
        <v>3354</v>
      </c>
      <c r="B1776" s="3" t="s">
        <v>2</v>
      </c>
      <c r="C1776" s="3">
        <v>1</v>
      </c>
      <c r="D1776" s="3" t="s">
        <v>1975</v>
      </c>
      <c r="E1776" s="3">
        <v>1</v>
      </c>
      <c r="F1776" s="3">
        <v>2</v>
      </c>
    </row>
    <row r="1777" spans="1:6" x14ac:dyDescent="0.35">
      <c r="A1777" s="3" t="s">
        <v>3355</v>
      </c>
      <c r="B1777" s="3" t="s">
        <v>2</v>
      </c>
      <c r="C1777" s="3">
        <v>1</v>
      </c>
      <c r="D1777" s="3" t="s">
        <v>1975</v>
      </c>
      <c r="E1777" s="3">
        <v>1</v>
      </c>
      <c r="F1777" s="3">
        <v>2</v>
      </c>
    </row>
    <row r="1778" spans="1:6" x14ac:dyDescent="0.35">
      <c r="A1778" s="3" t="s">
        <v>3356</v>
      </c>
      <c r="B1778" s="3" t="s">
        <v>2</v>
      </c>
      <c r="C1778" s="3">
        <v>1</v>
      </c>
      <c r="D1778" s="3" t="s">
        <v>1975</v>
      </c>
      <c r="E1778" s="3">
        <v>1</v>
      </c>
      <c r="F1778" s="3">
        <v>2</v>
      </c>
    </row>
    <row r="1779" spans="1:6" x14ac:dyDescent="0.35">
      <c r="A1779" s="3" t="s">
        <v>3357</v>
      </c>
      <c r="B1779" s="3" t="s">
        <v>2</v>
      </c>
      <c r="C1779" s="3">
        <v>1</v>
      </c>
      <c r="D1779" s="3" t="s">
        <v>1975</v>
      </c>
      <c r="E1779" s="3">
        <v>1</v>
      </c>
      <c r="F1779" s="3">
        <v>2</v>
      </c>
    </row>
    <row r="1780" spans="1:6" x14ac:dyDescent="0.35">
      <c r="A1780" s="3" t="s">
        <v>3358</v>
      </c>
      <c r="B1780" s="3" t="s">
        <v>2</v>
      </c>
      <c r="C1780" s="3">
        <v>1</v>
      </c>
      <c r="D1780" s="3" t="s">
        <v>1975</v>
      </c>
      <c r="E1780" s="3">
        <v>1</v>
      </c>
      <c r="F1780" s="3">
        <v>2</v>
      </c>
    </row>
    <row r="1781" spans="1:6" x14ac:dyDescent="0.35">
      <c r="A1781" s="3" t="s">
        <v>3359</v>
      </c>
      <c r="B1781" s="3" t="s">
        <v>2</v>
      </c>
      <c r="C1781" s="3">
        <v>1</v>
      </c>
      <c r="D1781" s="3" t="s">
        <v>1975</v>
      </c>
      <c r="E1781" s="3">
        <v>1</v>
      </c>
      <c r="F1781" s="3">
        <v>2</v>
      </c>
    </row>
    <row r="1782" spans="1:6" x14ac:dyDescent="0.35">
      <c r="A1782" s="3" t="s">
        <v>3360</v>
      </c>
      <c r="B1782" s="3" t="s">
        <v>2</v>
      </c>
      <c r="C1782" s="3">
        <v>1</v>
      </c>
      <c r="D1782" s="3" t="s">
        <v>1975</v>
      </c>
      <c r="E1782" s="3">
        <v>1</v>
      </c>
      <c r="F1782" s="3">
        <v>2</v>
      </c>
    </row>
    <row r="1783" spans="1:6" x14ac:dyDescent="0.35">
      <c r="A1783" s="3" t="s">
        <v>3361</v>
      </c>
      <c r="B1783" s="3" t="s">
        <v>2</v>
      </c>
      <c r="C1783" s="3">
        <v>1</v>
      </c>
      <c r="D1783" s="3" t="s">
        <v>1975</v>
      </c>
      <c r="E1783" s="3">
        <v>1</v>
      </c>
      <c r="F1783" s="3">
        <v>2</v>
      </c>
    </row>
    <row r="1784" spans="1:6" x14ac:dyDescent="0.35">
      <c r="A1784" s="3" t="s">
        <v>3362</v>
      </c>
      <c r="B1784" s="3" t="s">
        <v>2</v>
      </c>
      <c r="C1784" s="3">
        <v>1</v>
      </c>
      <c r="D1784" s="3" t="s">
        <v>1975</v>
      </c>
      <c r="E1784" s="3">
        <v>1</v>
      </c>
      <c r="F1784" s="3">
        <v>2</v>
      </c>
    </row>
    <row r="1785" spans="1:6" x14ac:dyDescent="0.35">
      <c r="A1785" s="3" t="s">
        <v>3363</v>
      </c>
      <c r="B1785" s="3" t="s">
        <v>2</v>
      </c>
      <c r="C1785" s="3">
        <v>1</v>
      </c>
      <c r="D1785" s="3" t="s">
        <v>1975</v>
      </c>
      <c r="E1785" s="3">
        <v>1</v>
      </c>
      <c r="F1785" s="3">
        <v>2</v>
      </c>
    </row>
    <row r="1786" spans="1:6" x14ac:dyDescent="0.35">
      <c r="A1786" s="3" t="s">
        <v>3364</v>
      </c>
      <c r="B1786" s="3" t="s">
        <v>2</v>
      </c>
      <c r="C1786" s="3">
        <v>1</v>
      </c>
      <c r="D1786" s="3" t="s">
        <v>1975</v>
      </c>
      <c r="E1786" s="3">
        <v>1</v>
      </c>
      <c r="F1786" s="3">
        <v>2</v>
      </c>
    </row>
    <row r="1787" spans="1:6" x14ac:dyDescent="0.35">
      <c r="A1787" s="3" t="s">
        <v>3365</v>
      </c>
      <c r="B1787" s="3" t="s">
        <v>2</v>
      </c>
      <c r="C1787" s="3">
        <v>1</v>
      </c>
      <c r="D1787" s="3" t="s">
        <v>1975</v>
      </c>
      <c r="E1787" s="3">
        <v>1</v>
      </c>
      <c r="F1787" s="3">
        <v>2</v>
      </c>
    </row>
    <row r="1788" spans="1:6" x14ac:dyDescent="0.35">
      <c r="A1788" s="3" t="s">
        <v>3366</v>
      </c>
      <c r="B1788" s="3" t="s">
        <v>2</v>
      </c>
      <c r="C1788" s="3">
        <v>1</v>
      </c>
      <c r="D1788" s="3" t="s">
        <v>1975</v>
      </c>
      <c r="E1788" s="3">
        <v>1</v>
      </c>
      <c r="F1788" s="3">
        <v>2</v>
      </c>
    </row>
    <row r="1789" spans="1:6" x14ac:dyDescent="0.35">
      <c r="A1789" s="3" t="s">
        <v>3367</v>
      </c>
      <c r="B1789" s="3" t="s">
        <v>2</v>
      </c>
      <c r="C1789" s="3">
        <v>1</v>
      </c>
      <c r="D1789" s="3" t="s">
        <v>1975</v>
      </c>
      <c r="E1789" s="3">
        <v>1</v>
      </c>
      <c r="F1789" s="3">
        <v>2</v>
      </c>
    </row>
    <row r="1790" spans="1:6" x14ac:dyDescent="0.35">
      <c r="A1790" s="3" t="s">
        <v>3368</v>
      </c>
      <c r="B1790" s="3" t="s">
        <v>2</v>
      </c>
      <c r="C1790" s="3">
        <v>1</v>
      </c>
      <c r="D1790" s="3" t="s">
        <v>1975</v>
      </c>
      <c r="E1790" s="3">
        <v>1</v>
      </c>
      <c r="F1790" s="3">
        <v>2</v>
      </c>
    </row>
    <row r="1791" spans="1:6" x14ac:dyDescent="0.35">
      <c r="A1791" s="3" t="s">
        <v>3369</v>
      </c>
      <c r="B1791" s="3" t="s">
        <v>2</v>
      </c>
      <c r="C1791" s="3">
        <v>1</v>
      </c>
      <c r="D1791" s="3" t="s">
        <v>1975</v>
      </c>
      <c r="E1791" s="3">
        <v>1</v>
      </c>
      <c r="F1791" s="3">
        <v>2</v>
      </c>
    </row>
    <row r="1792" spans="1:6" x14ac:dyDescent="0.35">
      <c r="A1792" s="3" t="s">
        <v>3370</v>
      </c>
      <c r="B1792" s="3" t="s">
        <v>49</v>
      </c>
      <c r="C1792" s="3">
        <v>1</v>
      </c>
      <c r="D1792" s="3" t="s">
        <v>1379</v>
      </c>
      <c r="E1792" s="3">
        <v>1</v>
      </c>
      <c r="F1792" s="3">
        <v>2</v>
      </c>
    </row>
    <row r="1793" spans="1:6" x14ac:dyDescent="0.35">
      <c r="A1793" s="3" t="s">
        <v>3371</v>
      </c>
      <c r="B1793" s="3" t="s">
        <v>2</v>
      </c>
      <c r="C1793" s="3">
        <v>1</v>
      </c>
      <c r="D1793" s="3" t="s">
        <v>1975</v>
      </c>
      <c r="E1793" s="3">
        <v>1</v>
      </c>
      <c r="F1793" s="3">
        <v>2</v>
      </c>
    </row>
    <row r="1794" spans="1:6" x14ac:dyDescent="0.35">
      <c r="A1794" s="3" t="s">
        <v>3372</v>
      </c>
      <c r="B1794" s="3" t="s">
        <v>2</v>
      </c>
      <c r="C1794" s="3">
        <v>1</v>
      </c>
      <c r="D1794" s="3" t="s">
        <v>1975</v>
      </c>
      <c r="E1794" s="3">
        <v>1</v>
      </c>
      <c r="F1794" s="3">
        <v>2</v>
      </c>
    </row>
    <row r="1795" spans="1:6" x14ac:dyDescent="0.35">
      <c r="A1795" s="3" t="s">
        <v>3373</v>
      </c>
      <c r="B1795" s="3" t="s">
        <v>2</v>
      </c>
      <c r="C1795" s="3">
        <v>1</v>
      </c>
      <c r="D1795" s="3" t="s">
        <v>1975</v>
      </c>
      <c r="E1795" s="3">
        <v>1</v>
      </c>
      <c r="F1795" s="3">
        <v>2</v>
      </c>
    </row>
    <row r="1796" spans="1:6" x14ac:dyDescent="0.35">
      <c r="A1796" s="3" t="s">
        <v>3374</v>
      </c>
      <c r="B1796" s="3" t="s">
        <v>2</v>
      </c>
      <c r="C1796" s="3">
        <v>1</v>
      </c>
      <c r="D1796" s="3" t="s">
        <v>1975</v>
      </c>
      <c r="E1796" s="3">
        <v>1</v>
      </c>
      <c r="F1796" s="3">
        <v>2</v>
      </c>
    </row>
    <row r="1797" spans="1:6" x14ac:dyDescent="0.35">
      <c r="A1797" s="3" t="s">
        <v>3375</v>
      </c>
      <c r="B1797" s="3" t="s">
        <v>2</v>
      </c>
      <c r="C1797" s="3">
        <v>1</v>
      </c>
      <c r="D1797" s="3" t="s">
        <v>1975</v>
      </c>
      <c r="E1797" s="3">
        <v>1</v>
      </c>
      <c r="F1797" s="3">
        <v>2</v>
      </c>
    </row>
    <row r="1798" spans="1:6" x14ac:dyDescent="0.35">
      <c r="A1798" s="3" t="s">
        <v>3376</v>
      </c>
      <c r="B1798" s="3" t="s">
        <v>2</v>
      </c>
      <c r="C1798" s="3">
        <v>1</v>
      </c>
      <c r="D1798" s="3" t="s">
        <v>1975</v>
      </c>
      <c r="E1798" s="3">
        <v>1</v>
      </c>
      <c r="F1798" s="3">
        <v>2</v>
      </c>
    </row>
    <row r="1799" spans="1:6" x14ac:dyDescent="0.35">
      <c r="A1799" s="3" t="s">
        <v>3377</v>
      </c>
      <c r="B1799" s="3" t="s">
        <v>2</v>
      </c>
      <c r="C1799" s="3">
        <v>1</v>
      </c>
      <c r="D1799" s="3" t="s">
        <v>1975</v>
      </c>
      <c r="E1799" s="3">
        <v>1</v>
      </c>
      <c r="F1799" s="3">
        <v>2</v>
      </c>
    </row>
    <row r="1800" spans="1:6" x14ac:dyDescent="0.35">
      <c r="A1800" s="3" t="s">
        <v>3378</v>
      </c>
      <c r="B1800" s="3" t="s">
        <v>2</v>
      </c>
      <c r="C1800" s="3">
        <v>1</v>
      </c>
      <c r="D1800" s="3" t="s">
        <v>1975</v>
      </c>
      <c r="E1800" s="3">
        <v>1</v>
      </c>
      <c r="F1800" s="3">
        <v>2</v>
      </c>
    </row>
    <row r="1801" spans="1:6" x14ac:dyDescent="0.35">
      <c r="A1801" s="3" t="s">
        <v>3379</v>
      </c>
      <c r="B1801" s="3" t="s">
        <v>2</v>
      </c>
      <c r="C1801" s="3">
        <v>1</v>
      </c>
      <c r="D1801" s="3" t="s">
        <v>1975</v>
      </c>
      <c r="E1801" s="3">
        <v>1</v>
      </c>
      <c r="F1801" s="3">
        <v>2</v>
      </c>
    </row>
    <row r="1802" spans="1:6" x14ac:dyDescent="0.35">
      <c r="A1802" s="3" t="s">
        <v>3380</v>
      </c>
      <c r="B1802" s="3" t="s">
        <v>2</v>
      </c>
      <c r="C1802" s="3">
        <v>1</v>
      </c>
      <c r="D1802" s="3" t="s">
        <v>1975</v>
      </c>
      <c r="E1802" s="3">
        <v>1</v>
      </c>
      <c r="F1802" s="3">
        <v>2</v>
      </c>
    </row>
    <row r="1803" spans="1:6" x14ac:dyDescent="0.35">
      <c r="A1803" s="3" t="s">
        <v>3381</v>
      </c>
      <c r="B1803" s="3" t="s">
        <v>2</v>
      </c>
      <c r="C1803" s="3">
        <v>1</v>
      </c>
      <c r="D1803" s="3" t="s">
        <v>1975</v>
      </c>
      <c r="E1803" s="3">
        <v>1</v>
      </c>
      <c r="F1803" s="3">
        <v>2</v>
      </c>
    </row>
    <row r="1804" spans="1:6" x14ac:dyDescent="0.35">
      <c r="A1804" s="3" t="s">
        <v>3382</v>
      </c>
      <c r="B1804" s="3" t="s">
        <v>2</v>
      </c>
      <c r="C1804" s="3">
        <v>1</v>
      </c>
      <c r="D1804" s="3" t="s">
        <v>1975</v>
      </c>
      <c r="E1804" s="3">
        <v>1</v>
      </c>
      <c r="F1804" s="3">
        <v>2</v>
      </c>
    </row>
    <row r="1805" spans="1:6" x14ac:dyDescent="0.35">
      <c r="A1805" s="3" t="s">
        <v>3383</v>
      </c>
      <c r="B1805" s="3" t="s">
        <v>2</v>
      </c>
      <c r="C1805" s="3">
        <v>1</v>
      </c>
      <c r="D1805" s="3" t="s">
        <v>1975</v>
      </c>
      <c r="E1805" s="3">
        <v>1</v>
      </c>
      <c r="F1805" s="3">
        <v>2</v>
      </c>
    </row>
    <row r="1806" spans="1:6" x14ac:dyDescent="0.35">
      <c r="A1806" s="3" t="s">
        <v>3384</v>
      </c>
      <c r="B1806" s="3" t="s">
        <v>2</v>
      </c>
      <c r="C1806" s="3">
        <v>1</v>
      </c>
      <c r="D1806" s="3" t="s">
        <v>1975</v>
      </c>
      <c r="E1806" s="3">
        <v>1</v>
      </c>
      <c r="F1806" s="3">
        <v>2</v>
      </c>
    </row>
    <row r="1807" spans="1:6" x14ac:dyDescent="0.35">
      <c r="A1807" s="3" t="s">
        <v>3385</v>
      </c>
      <c r="B1807" s="3" t="s">
        <v>2</v>
      </c>
      <c r="C1807" s="3">
        <v>1</v>
      </c>
      <c r="D1807" s="3" t="s">
        <v>1975</v>
      </c>
      <c r="E1807" s="3">
        <v>1</v>
      </c>
      <c r="F1807" s="3">
        <v>2</v>
      </c>
    </row>
    <row r="1808" spans="1:6" x14ac:dyDescent="0.35">
      <c r="A1808" s="3" t="s">
        <v>3386</v>
      </c>
      <c r="B1808" s="3" t="s">
        <v>2</v>
      </c>
      <c r="C1808" s="3">
        <v>1</v>
      </c>
      <c r="D1808" s="3" t="s">
        <v>1975</v>
      </c>
      <c r="E1808" s="3">
        <v>1</v>
      </c>
      <c r="F1808" s="3">
        <v>2</v>
      </c>
    </row>
    <row r="1809" spans="1:6" x14ac:dyDescent="0.35">
      <c r="A1809" s="3" t="s">
        <v>3387</v>
      </c>
      <c r="B1809" s="3" t="s">
        <v>2</v>
      </c>
      <c r="C1809" s="3">
        <v>1</v>
      </c>
      <c r="D1809" s="3" t="s">
        <v>1975</v>
      </c>
      <c r="E1809" s="3">
        <v>1</v>
      </c>
      <c r="F1809" s="3">
        <v>2</v>
      </c>
    </row>
    <row r="1810" spans="1:6" x14ac:dyDescent="0.35">
      <c r="A1810" s="3" t="s">
        <v>3388</v>
      </c>
      <c r="B1810" s="3" t="s">
        <v>2</v>
      </c>
      <c r="C1810" s="3">
        <v>1</v>
      </c>
      <c r="D1810" s="3" t="s">
        <v>1975</v>
      </c>
      <c r="E1810" s="3">
        <v>1</v>
      </c>
      <c r="F1810" s="3">
        <v>2</v>
      </c>
    </row>
    <row r="1811" spans="1:6" x14ac:dyDescent="0.35">
      <c r="A1811" s="3" t="s">
        <v>3389</v>
      </c>
      <c r="B1811" s="3" t="s">
        <v>2</v>
      </c>
      <c r="C1811" s="3">
        <v>1</v>
      </c>
      <c r="D1811" s="3" t="s">
        <v>1975</v>
      </c>
      <c r="E1811" s="3">
        <v>1</v>
      </c>
      <c r="F1811" s="3">
        <v>2</v>
      </c>
    </row>
    <row r="1812" spans="1:6" x14ac:dyDescent="0.35">
      <c r="A1812" s="3" t="s">
        <v>3390</v>
      </c>
      <c r="B1812" s="3" t="s">
        <v>2</v>
      </c>
      <c r="C1812" s="3">
        <v>1</v>
      </c>
      <c r="D1812" s="3" t="s">
        <v>1975</v>
      </c>
      <c r="E1812" s="3">
        <v>1</v>
      </c>
      <c r="F1812" s="3">
        <v>2</v>
      </c>
    </row>
    <row r="1813" spans="1:6" x14ac:dyDescent="0.35">
      <c r="A1813" s="3" t="s">
        <v>3391</v>
      </c>
      <c r="B1813" s="3" t="s">
        <v>2</v>
      </c>
      <c r="C1813" s="3">
        <v>1</v>
      </c>
      <c r="D1813" s="3" t="s">
        <v>1975</v>
      </c>
      <c r="E1813" s="3">
        <v>1</v>
      </c>
      <c r="F1813" s="3">
        <v>2</v>
      </c>
    </row>
    <row r="1814" spans="1:6" x14ac:dyDescent="0.35">
      <c r="A1814" s="3" t="s">
        <v>3392</v>
      </c>
      <c r="B1814" s="3" t="s">
        <v>2</v>
      </c>
      <c r="C1814" s="3">
        <v>1</v>
      </c>
      <c r="D1814" s="3" t="s">
        <v>1975</v>
      </c>
      <c r="E1814" s="3">
        <v>1</v>
      </c>
      <c r="F1814" s="3">
        <v>2</v>
      </c>
    </row>
    <row r="1815" spans="1:6" x14ac:dyDescent="0.35">
      <c r="A1815" s="3" t="s">
        <v>3393</v>
      </c>
      <c r="B1815" s="3" t="s">
        <v>2</v>
      </c>
      <c r="C1815" s="3">
        <v>1</v>
      </c>
      <c r="D1815" s="3" t="s">
        <v>1975</v>
      </c>
      <c r="E1815" s="3">
        <v>1</v>
      </c>
      <c r="F1815" s="3">
        <v>2</v>
      </c>
    </row>
    <row r="1816" spans="1:6" x14ac:dyDescent="0.35">
      <c r="A1816" s="3" t="s">
        <v>3394</v>
      </c>
      <c r="B1816" s="3" t="s">
        <v>2</v>
      </c>
      <c r="C1816" s="3">
        <v>1</v>
      </c>
      <c r="D1816" s="3" t="s">
        <v>1975</v>
      </c>
      <c r="E1816" s="3">
        <v>1</v>
      </c>
      <c r="F1816" s="3">
        <v>2</v>
      </c>
    </row>
    <row r="1817" spans="1:6" x14ac:dyDescent="0.35">
      <c r="A1817" s="3" t="s">
        <v>3395</v>
      </c>
      <c r="B1817" s="3" t="s">
        <v>2</v>
      </c>
      <c r="C1817" s="3">
        <v>1</v>
      </c>
      <c r="D1817" s="3" t="s">
        <v>1975</v>
      </c>
      <c r="E1817" s="3">
        <v>1</v>
      </c>
      <c r="F1817" s="3">
        <v>2</v>
      </c>
    </row>
    <row r="1818" spans="1:6" x14ac:dyDescent="0.35">
      <c r="A1818" s="3" t="s">
        <v>3396</v>
      </c>
      <c r="B1818" s="3" t="s">
        <v>2</v>
      </c>
      <c r="C1818" s="3">
        <v>1</v>
      </c>
      <c r="D1818" s="3" t="s">
        <v>1975</v>
      </c>
      <c r="E1818" s="3">
        <v>1</v>
      </c>
      <c r="F1818" s="3">
        <v>2</v>
      </c>
    </row>
    <row r="1819" spans="1:6" x14ac:dyDescent="0.35">
      <c r="A1819" s="3" t="s">
        <v>3397</v>
      </c>
      <c r="B1819" s="3" t="s">
        <v>2</v>
      </c>
      <c r="C1819" s="3">
        <v>1</v>
      </c>
      <c r="D1819" s="3" t="s">
        <v>1975</v>
      </c>
      <c r="E1819" s="3">
        <v>1</v>
      </c>
      <c r="F1819" s="3">
        <v>2</v>
      </c>
    </row>
    <row r="1820" spans="1:6" x14ac:dyDescent="0.35">
      <c r="A1820" s="3" t="s">
        <v>3398</v>
      </c>
      <c r="B1820" s="3" t="s">
        <v>2</v>
      </c>
      <c r="C1820" s="3">
        <v>1</v>
      </c>
      <c r="D1820" s="3" t="s">
        <v>1975</v>
      </c>
      <c r="E1820" s="3">
        <v>1</v>
      </c>
      <c r="F1820" s="3">
        <v>2</v>
      </c>
    </row>
    <row r="1821" spans="1:6" x14ac:dyDescent="0.35">
      <c r="A1821" s="3" t="s">
        <v>3399</v>
      </c>
      <c r="B1821" s="3" t="s">
        <v>2</v>
      </c>
      <c r="C1821" s="3">
        <v>1</v>
      </c>
      <c r="D1821" s="3" t="s">
        <v>1975</v>
      </c>
      <c r="E1821" s="3">
        <v>1</v>
      </c>
      <c r="F1821" s="3">
        <v>2</v>
      </c>
    </row>
    <row r="1822" spans="1:6" x14ac:dyDescent="0.35">
      <c r="A1822" s="3" t="s">
        <v>3400</v>
      </c>
      <c r="B1822" s="3" t="s">
        <v>2</v>
      </c>
      <c r="C1822" s="3">
        <v>1</v>
      </c>
      <c r="D1822" s="3" t="s">
        <v>1975</v>
      </c>
      <c r="E1822" s="3">
        <v>1</v>
      </c>
      <c r="F1822" s="3">
        <v>2</v>
      </c>
    </row>
    <row r="1823" spans="1:6" x14ac:dyDescent="0.35">
      <c r="A1823" s="3" t="s">
        <v>3401</v>
      </c>
      <c r="B1823" s="3" t="s">
        <v>2</v>
      </c>
      <c r="C1823" s="3">
        <v>1</v>
      </c>
      <c r="D1823" s="3" t="s">
        <v>1975</v>
      </c>
      <c r="E1823" s="3">
        <v>1</v>
      </c>
      <c r="F1823" s="3">
        <v>2</v>
      </c>
    </row>
    <row r="1824" spans="1:6" x14ac:dyDescent="0.35">
      <c r="A1824" s="3" t="s">
        <v>3402</v>
      </c>
      <c r="B1824" s="3" t="s">
        <v>2</v>
      </c>
      <c r="C1824" s="3">
        <v>1</v>
      </c>
      <c r="D1824" s="3" t="s">
        <v>1975</v>
      </c>
      <c r="E1824" s="3">
        <v>1</v>
      </c>
      <c r="F1824" s="3">
        <v>2</v>
      </c>
    </row>
    <row r="1825" spans="1:6" x14ac:dyDescent="0.35">
      <c r="A1825" s="3" t="s">
        <v>3403</v>
      </c>
      <c r="B1825" s="3" t="s">
        <v>2</v>
      </c>
      <c r="C1825" s="3">
        <v>1</v>
      </c>
      <c r="D1825" s="3" t="s">
        <v>1975</v>
      </c>
      <c r="E1825" s="3">
        <v>1</v>
      </c>
      <c r="F1825" s="3">
        <v>2</v>
      </c>
    </row>
    <row r="1826" spans="1:6" x14ac:dyDescent="0.35">
      <c r="A1826" s="3" t="s">
        <v>3404</v>
      </c>
      <c r="B1826" s="3" t="s">
        <v>2</v>
      </c>
      <c r="C1826" s="3">
        <v>1</v>
      </c>
      <c r="D1826" s="3" t="s">
        <v>1975</v>
      </c>
      <c r="E1826" s="3">
        <v>1</v>
      </c>
      <c r="F1826" s="3">
        <v>2</v>
      </c>
    </row>
    <row r="1827" spans="1:6" x14ac:dyDescent="0.35">
      <c r="A1827" s="3" t="s">
        <v>3405</v>
      </c>
      <c r="B1827" s="3" t="s">
        <v>2</v>
      </c>
      <c r="C1827" s="3">
        <v>1</v>
      </c>
      <c r="D1827" s="3" t="s">
        <v>1975</v>
      </c>
      <c r="E1827" s="3">
        <v>1</v>
      </c>
      <c r="F1827" s="3">
        <v>2</v>
      </c>
    </row>
    <row r="1828" spans="1:6" x14ac:dyDescent="0.35">
      <c r="A1828" s="3" t="s">
        <v>3406</v>
      </c>
      <c r="B1828" s="3" t="s">
        <v>2</v>
      </c>
      <c r="C1828" s="3">
        <v>1</v>
      </c>
      <c r="D1828" s="3" t="s">
        <v>1975</v>
      </c>
      <c r="E1828" s="3">
        <v>1</v>
      </c>
      <c r="F1828" s="3">
        <v>2</v>
      </c>
    </row>
    <row r="1829" spans="1:6" x14ac:dyDescent="0.35">
      <c r="A1829" s="3" t="s">
        <v>3407</v>
      </c>
      <c r="B1829" s="3" t="s">
        <v>2</v>
      </c>
      <c r="C1829" s="3">
        <v>1</v>
      </c>
      <c r="D1829" s="3" t="s">
        <v>1975</v>
      </c>
      <c r="E1829" s="3">
        <v>1</v>
      </c>
      <c r="F1829" s="3">
        <v>2</v>
      </c>
    </row>
    <row r="1830" spans="1:6" x14ac:dyDescent="0.35">
      <c r="A1830" s="3" t="s">
        <v>3408</v>
      </c>
      <c r="B1830" s="3" t="s">
        <v>2</v>
      </c>
      <c r="C1830" s="3">
        <v>1</v>
      </c>
      <c r="D1830" s="3" t="s">
        <v>1975</v>
      </c>
      <c r="E1830" s="3">
        <v>1</v>
      </c>
      <c r="F1830" s="3">
        <v>2</v>
      </c>
    </row>
    <row r="1831" spans="1:6" x14ac:dyDescent="0.35">
      <c r="A1831" s="3" t="s">
        <v>3409</v>
      </c>
      <c r="B1831" s="3" t="s">
        <v>2</v>
      </c>
      <c r="C1831" s="3">
        <v>1</v>
      </c>
      <c r="D1831" s="3" t="s">
        <v>1975</v>
      </c>
      <c r="E1831" s="3">
        <v>1</v>
      </c>
      <c r="F1831" s="3">
        <v>2</v>
      </c>
    </row>
    <row r="1832" spans="1:6" x14ac:dyDescent="0.35">
      <c r="A1832" s="3" t="s">
        <v>3410</v>
      </c>
      <c r="B1832" s="3" t="s">
        <v>2</v>
      </c>
      <c r="C1832" s="3">
        <v>1</v>
      </c>
      <c r="D1832" s="3" t="s">
        <v>1975</v>
      </c>
      <c r="E1832" s="3">
        <v>1</v>
      </c>
      <c r="F1832" s="3">
        <v>2</v>
      </c>
    </row>
    <row r="1833" spans="1:6" x14ac:dyDescent="0.35">
      <c r="A1833" s="3" t="s">
        <v>3411</v>
      </c>
      <c r="B1833" s="3" t="s">
        <v>2</v>
      </c>
      <c r="C1833" s="3">
        <v>1</v>
      </c>
      <c r="D1833" s="3" t="s">
        <v>1975</v>
      </c>
      <c r="E1833" s="3">
        <v>1</v>
      </c>
      <c r="F1833" s="3">
        <v>2</v>
      </c>
    </row>
    <row r="1834" spans="1:6" x14ac:dyDescent="0.35">
      <c r="A1834" s="3" t="s">
        <v>3412</v>
      </c>
      <c r="B1834" s="3" t="s">
        <v>2</v>
      </c>
      <c r="C1834" s="3">
        <v>1</v>
      </c>
      <c r="D1834" s="3" t="s">
        <v>1975</v>
      </c>
      <c r="E1834" s="3">
        <v>1</v>
      </c>
      <c r="F1834" s="3">
        <v>2</v>
      </c>
    </row>
    <row r="1835" spans="1:6" x14ac:dyDescent="0.35">
      <c r="A1835" s="3" t="s">
        <v>3413</v>
      </c>
      <c r="B1835" s="3" t="s">
        <v>2</v>
      </c>
      <c r="C1835" s="3">
        <v>1</v>
      </c>
      <c r="D1835" s="3" t="s">
        <v>1975</v>
      </c>
      <c r="E1835" s="3">
        <v>1</v>
      </c>
      <c r="F1835" s="3">
        <v>2</v>
      </c>
    </row>
    <row r="1836" spans="1:6" x14ac:dyDescent="0.35">
      <c r="A1836" s="3" t="s">
        <v>3414</v>
      </c>
      <c r="B1836" s="3" t="s">
        <v>2</v>
      </c>
      <c r="C1836" s="3">
        <v>1</v>
      </c>
      <c r="D1836" s="3" t="s">
        <v>1975</v>
      </c>
      <c r="E1836" s="3">
        <v>1</v>
      </c>
      <c r="F1836" s="3">
        <v>2</v>
      </c>
    </row>
    <row r="1837" spans="1:6" x14ac:dyDescent="0.35">
      <c r="A1837" s="3" t="s">
        <v>3415</v>
      </c>
      <c r="B1837" s="3" t="s">
        <v>2</v>
      </c>
      <c r="C1837" s="3">
        <v>1</v>
      </c>
      <c r="D1837" s="3" t="s">
        <v>1975</v>
      </c>
      <c r="E1837" s="3">
        <v>1</v>
      </c>
      <c r="F1837" s="3">
        <v>2</v>
      </c>
    </row>
    <row r="1838" spans="1:6" x14ac:dyDescent="0.35">
      <c r="A1838" s="3" t="s">
        <v>3416</v>
      </c>
      <c r="B1838" s="3" t="s">
        <v>2</v>
      </c>
      <c r="C1838" s="3">
        <v>1</v>
      </c>
      <c r="D1838" s="3" t="s">
        <v>1975</v>
      </c>
      <c r="E1838" s="3">
        <v>1</v>
      </c>
      <c r="F1838" s="3">
        <v>2</v>
      </c>
    </row>
    <row r="1839" spans="1:6" x14ac:dyDescent="0.35">
      <c r="A1839" s="3" t="s">
        <v>3417</v>
      </c>
      <c r="B1839" s="3" t="s">
        <v>2</v>
      </c>
      <c r="C1839" s="3">
        <v>1</v>
      </c>
      <c r="D1839" s="3" t="s">
        <v>1975</v>
      </c>
      <c r="E1839" s="3">
        <v>1</v>
      </c>
      <c r="F1839" s="3">
        <v>2</v>
      </c>
    </row>
    <row r="1840" spans="1:6" x14ac:dyDescent="0.35">
      <c r="A1840" s="3" t="s">
        <v>3418</v>
      </c>
      <c r="B1840" s="3" t="s">
        <v>2</v>
      </c>
      <c r="C1840" s="3">
        <v>1</v>
      </c>
      <c r="D1840" s="3" t="s">
        <v>1975</v>
      </c>
      <c r="E1840" s="3">
        <v>1</v>
      </c>
      <c r="F1840" s="3">
        <v>2</v>
      </c>
    </row>
    <row r="1841" spans="1:6" x14ac:dyDescent="0.35">
      <c r="A1841" s="3" t="s">
        <v>3419</v>
      </c>
      <c r="B1841" s="3" t="s">
        <v>2</v>
      </c>
      <c r="C1841" s="3">
        <v>1</v>
      </c>
      <c r="D1841" s="3" t="s">
        <v>1975</v>
      </c>
      <c r="E1841" s="3">
        <v>1</v>
      </c>
      <c r="F1841" s="3">
        <v>2</v>
      </c>
    </row>
    <row r="1842" spans="1:6" x14ac:dyDescent="0.35">
      <c r="A1842" s="3" t="s">
        <v>3420</v>
      </c>
      <c r="B1842" s="3" t="s">
        <v>2</v>
      </c>
      <c r="C1842" s="3">
        <v>1</v>
      </c>
      <c r="D1842" s="3" t="s">
        <v>1975</v>
      </c>
      <c r="E1842" s="3">
        <v>1</v>
      </c>
      <c r="F1842" s="3">
        <v>2</v>
      </c>
    </row>
    <row r="1843" spans="1:6" x14ac:dyDescent="0.35">
      <c r="A1843" s="3" t="s">
        <v>3421</v>
      </c>
      <c r="B1843" s="3" t="s">
        <v>2</v>
      </c>
      <c r="C1843" s="3">
        <v>1</v>
      </c>
      <c r="D1843" s="3" t="s">
        <v>1975</v>
      </c>
      <c r="E1843" s="3">
        <v>1</v>
      </c>
      <c r="F1843" s="3">
        <v>2</v>
      </c>
    </row>
    <row r="1844" spans="1:6" x14ac:dyDescent="0.35">
      <c r="A1844" s="3" t="s">
        <v>3422</v>
      </c>
      <c r="B1844" s="3" t="s">
        <v>2</v>
      </c>
      <c r="C1844" s="3">
        <v>1</v>
      </c>
      <c r="D1844" s="3" t="s">
        <v>1975</v>
      </c>
      <c r="E1844" s="3">
        <v>1</v>
      </c>
      <c r="F1844" s="3">
        <v>2</v>
      </c>
    </row>
    <row r="1845" spans="1:6" x14ac:dyDescent="0.35">
      <c r="A1845" s="3" t="s">
        <v>3423</v>
      </c>
      <c r="B1845" s="3" t="s">
        <v>2</v>
      </c>
      <c r="C1845" s="3">
        <v>1</v>
      </c>
      <c r="D1845" s="3" t="s">
        <v>1975</v>
      </c>
      <c r="E1845" s="3">
        <v>1</v>
      </c>
      <c r="F1845" s="3">
        <v>2</v>
      </c>
    </row>
    <row r="1846" spans="1:6" x14ac:dyDescent="0.35">
      <c r="A1846" s="3" t="s">
        <v>3424</v>
      </c>
      <c r="B1846" s="3" t="s">
        <v>2</v>
      </c>
      <c r="C1846" s="3">
        <v>1</v>
      </c>
      <c r="D1846" s="3" t="s">
        <v>1975</v>
      </c>
      <c r="E1846" s="3">
        <v>1</v>
      </c>
      <c r="F1846" s="3">
        <v>2</v>
      </c>
    </row>
    <row r="1847" spans="1:6" x14ac:dyDescent="0.35">
      <c r="A1847" s="3" t="s">
        <v>3425</v>
      </c>
      <c r="B1847" s="3" t="s">
        <v>2</v>
      </c>
      <c r="C1847" s="3">
        <v>1</v>
      </c>
      <c r="D1847" s="3" t="s">
        <v>1975</v>
      </c>
      <c r="E1847" s="3">
        <v>1</v>
      </c>
      <c r="F1847" s="3">
        <v>2</v>
      </c>
    </row>
    <row r="1848" spans="1:6" x14ac:dyDescent="0.35">
      <c r="A1848" s="3" t="s">
        <v>3426</v>
      </c>
      <c r="B1848" s="3" t="s">
        <v>2</v>
      </c>
      <c r="C1848" s="3">
        <v>1</v>
      </c>
      <c r="D1848" s="3" t="s">
        <v>1975</v>
      </c>
      <c r="E1848" s="3">
        <v>1</v>
      </c>
      <c r="F1848" s="3">
        <v>2</v>
      </c>
    </row>
    <row r="1849" spans="1:6" x14ac:dyDescent="0.35">
      <c r="A1849" s="3" t="s">
        <v>3427</v>
      </c>
      <c r="B1849" s="3" t="s">
        <v>2</v>
      </c>
      <c r="C1849" s="3">
        <v>1</v>
      </c>
      <c r="D1849" s="3" t="s">
        <v>1975</v>
      </c>
      <c r="E1849" s="3">
        <v>1</v>
      </c>
      <c r="F1849" s="3">
        <v>2</v>
      </c>
    </row>
    <row r="1850" spans="1:6" x14ac:dyDescent="0.35">
      <c r="A1850" s="3" t="s">
        <v>3428</v>
      </c>
      <c r="B1850" s="3" t="s">
        <v>2</v>
      </c>
      <c r="C1850" s="3">
        <v>1</v>
      </c>
      <c r="D1850" s="3" t="s">
        <v>1975</v>
      </c>
      <c r="E1850" s="3">
        <v>1</v>
      </c>
      <c r="F1850" s="3">
        <v>2</v>
      </c>
    </row>
    <row r="1851" spans="1:6" x14ac:dyDescent="0.35">
      <c r="A1851" s="3" t="s">
        <v>3429</v>
      </c>
      <c r="B1851" s="3" t="s">
        <v>2</v>
      </c>
      <c r="C1851" s="3">
        <v>1</v>
      </c>
      <c r="D1851" s="3" t="s">
        <v>1975</v>
      </c>
      <c r="E1851" s="3">
        <v>1</v>
      </c>
      <c r="F1851" s="3">
        <v>2</v>
      </c>
    </row>
    <row r="1852" spans="1:6" x14ac:dyDescent="0.35">
      <c r="A1852" s="3" t="s">
        <v>3430</v>
      </c>
      <c r="B1852" s="3" t="s">
        <v>2</v>
      </c>
      <c r="C1852" s="3">
        <v>1</v>
      </c>
      <c r="D1852" s="3" t="s">
        <v>1975</v>
      </c>
      <c r="E1852" s="3">
        <v>1</v>
      </c>
      <c r="F1852" s="3">
        <v>2</v>
      </c>
    </row>
    <row r="1853" spans="1:6" x14ac:dyDescent="0.35">
      <c r="A1853" s="3" t="s">
        <v>3431</v>
      </c>
      <c r="B1853" s="3" t="s">
        <v>2</v>
      </c>
      <c r="C1853" s="3">
        <v>1</v>
      </c>
      <c r="D1853" s="3" t="s">
        <v>1975</v>
      </c>
      <c r="E1853" s="3">
        <v>1</v>
      </c>
      <c r="F1853" s="3">
        <v>2</v>
      </c>
    </row>
    <row r="1854" spans="1:6" x14ac:dyDescent="0.35">
      <c r="A1854" s="3" t="s">
        <v>3432</v>
      </c>
      <c r="B1854" s="3" t="s">
        <v>2</v>
      </c>
      <c r="C1854" s="3">
        <v>1</v>
      </c>
      <c r="D1854" s="3" t="s">
        <v>1975</v>
      </c>
      <c r="E1854" s="3">
        <v>1</v>
      </c>
      <c r="F1854" s="3">
        <v>2</v>
      </c>
    </row>
    <row r="1855" spans="1:6" x14ac:dyDescent="0.35">
      <c r="A1855" s="3" t="s">
        <v>3433</v>
      </c>
      <c r="B1855" s="3" t="s">
        <v>2</v>
      </c>
      <c r="C1855" s="3">
        <v>1</v>
      </c>
      <c r="D1855" s="3" t="s">
        <v>1975</v>
      </c>
      <c r="E1855" s="3">
        <v>1</v>
      </c>
      <c r="F1855" s="3">
        <v>2</v>
      </c>
    </row>
    <row r="1856" spans="1:6" x14ac:dyDescent="0.35">
      <c r="A1856" s="3" t="s">
        <v>3434</v>
      </c>
      <c r="B1856" s="3" t="s">
        <v>2</v>
      </c>
      <c r="C1856" s="3">
        <v>1</v>
      </c>
      <c r="D1856" s="3" t="s">
        <v>1975</v>
      </c>
      <c r="E1856" s="3">
        <v>1</v>
      </c>
      <c r="F1856" s="3">
        <v>2</v>
      </c>
    </row>
    <row r="1857" spans="1:6" x14ac:dyDescent="0.35">
      <c r="A1857" s="3" t="s">
        <v>3435</v>
      </c>
      <c r="B1857" s="3" t="s">
        <v>2</v>
      </c>
      <c r="C1857" s="3">
        <v>1</v>
      </c>
      <c r="D1857" s="3" t="s">
        <v>1975</v>
      </c>
      <c r="E1857" s="3">
        <v>1</v>
      </c>
      <c r="F1857" s="3">
        <v>2</v>
      </c>
    </row>
    <row r="1858" spans="1:6" x14ac:dyDescent="0.35">
      <c r="A1858" s="3" t="s">
        <v>3436</v>
      </c>
      <c r="B1858" s="3" t="s">
        <v>2</v>
      </c>
      <c r="C1858" s="3">
        <v>1</v>
      </c>
      <c r="D1858" s="3" t="s">
        <v>1975</v>
      </c>
      <c r="E1858" s="3">
        <v>1</v>
      </c>
      <c r="F1858" s="3">
        <v>2</v>
      </c>
    </row>
    <row r="1859" spans="1:6" x14ac:dyDescent="0.35">
      <c r="A1859" s="3" t="s">
        <v>3437</v>
      </c>
      <c r="B1859" s="3" t="s">
        <v>2</v>
      </c>
      <c r="C1859" s="3">
        <v>1</v>
      </c>
      <c r="D1859" s="3" t="s">
        <v>1975</v>
      </c>
      <c r="E1859" s="3">
        <v>1</v>
      </c>
      <c r="F1859" s="3">
        <v>2</v>
      </c>
    </row>
    <row r="1860" spans="1:6" x14ac:dyDescent="0.35">
      <c r="A1860" s="3" t="s">
        <v>3438</v>
      </c>
      <c r="B1860" s="3" t="s">
        <v>2</v>
      </c>
      <c r="C1860" s="3">
        <v>1</v>
      </c>
      <c r="D1860" s="3" t="s">
        <v>1975</v>
      </c>
      <c r="E1860" s="3">
        <v>1</v>
      </c>
      <c r="F1860" s="3">
        <v>2</v>
      </c>
    </row>
    <row r="1861" spans="1:6" x14ac:dyDescent="0.35">
      <c r="A1861" s="3" t="s">
        <v>3439</v>
      </c>
      <c r="B1861" s="3" t="s">
        <v>2</v>
      </c>
      <c r="C1861" s="3">
        <v>1</v>
      </c>
      <c r="D1861" s="3" t="s">
        <v>1975</v>
      </c>
      <c r="E1861" s="3">
        <v>1</v>
      </c>
      <c r="F1861" s="3">
        <v>2</v>
      </c>
    </row>
    <row r="1862" spans="1:6" x14ac:dyDescent="0.35">
      <c r="A1862" s="3" t="s">
        <v>3440</v>
      </c>
      <c r="B1862" s="3" t="s">
        <v>8</v>
      </c>
      <c r="C1862" s="3">
        <v>1</v>
      </c>
      <c r="D1862" s="3" t="s">
        <v>3441</v>
      </c>
      <c r="E1862" s="3">
        <v>1</v>
      </c>
      <c r="F1862" s="3">
        <v>2</v>
      </c>
    </row>
    <row r="1863" spans="1:6" x14ac:dyDescent="0.35">
      <c r="A1863" s="3" t="s">
        <v>3442</v>
      </c>
      <c r="B1863" s="3" t="s">
        <v>8</v>
      </c>
      <c r="C1863" s="3">
        <v>1</v>
      </c>
      <c r="D1863" s="3" t="s">
        <v>1392</v>
      </c>
      <c r="E1863" s="3">
        <v>1</v>
      </c>
      <c r="F1863" s="3">
        <v>2</v>
      </c>
    </row>
    <row r="1864" spans="1:6" x14ac:dyDescent="0.35">
      <c r="A1864" s="3" t="s">
        <v>3443</v>
      </c>
      <c r="B1864" s="3" t="s">
        <v>2</v>
      </c>
      <c r="C1864" s="3">
        <v>1</v>
      </c>
      <c r="D1864" s="3" t="s">
        <v>1975</v>
      </c>
      <c r="E1864" s="3">
        <v>1</v>
      </c>
      <c r="F1864" s="3">
        <v>2</v>
      </c>
    </row>
    <row r="1865" spans="1:6" x14ac:dyDescent="0.35">
      <c r="A1865" s="3" t="s">
        <v>3444</v>
      </c>
      <c r="B1865" s="3" t="s">
        <v>2</v>
      </c>
      <c r="C1865" s="3">
        <v>1</v>
      </c>
      <c r="D1865" s="3" t="s">
        <v>1384</v>
      </c>
      <c r="E1865" s="3">
        <v>1</v>
      </c>
      <c r="F1865" s="3">
        <v>2</v>
      </c>
    </row>
    <row r="1866" spans="1:6" x14ac:dyDescent="0.35">
      <c r="A1866" s="3" t="s">
        <v>3445</v>
      </c>
      <c r="B1866" s="3" t="s">
        <v>3025</v>
      </c>
      <c r="C1866" s="3">
        <v>0</v>
      </c>
      <c r="D1866" s="3" t="s">
        <v>1338</v>
      </c>
      <c r="E1866" s="3">
        <v>1</v>
      </c>
      <c r="F1866" s="3">
        <v>1</v>
      </c>
    </row>
    <row r="1867" spans="1:6" x14ac:dyDescent="0.35">
      <c r="A1867" s="3" t="s">
        <v>3446</v>
      </c>
      <c r="B1867" s="3" t="s">
        <v>3025</v>
      </c>
      <c r="C1867" s="3">
        <v>0</v>
      </c>
      <c r="D1867" s="3" t="s">
        <v>1338</v>
      </c>
      <c r="E1867" s="3">
        <v>1</v>
      </c>
      <c r="F1867" s="3">
        <v>1</v>
      </c>
    </row>
    <row r="1868" spans="1:6" x14ac:dyDescent="0.35">
      <c r="A1868" s="3" t="s">
        <v>3447</v>
      </c>
      <c r="B1868" s="3" t="s">
        <v>3025</v>
      </c>
      <c r="C1868" s="3">
        <v>0</v>
      </c>
      <c r="D1868" s="3" t="s">
        <v>1338</v>
      </c>
      <c r="E1868" s="3">
        <v>1</v>
      </c>
      <c r="F1868" s="3">
        <v>1</v>
      </c>
    </row>
    <row r="1869" spans="1:6" x14ac:dyDescent="0.35">
      <c r="A1869" s="3" t="s">
        <v>3448</v>
      </c>
      <c r="B1869" s="3" t="s">
        <v>3025</v>
      </c>
      <c r="C1869" s="3">
        <v>0</v>
      </c>
      <c r="D1869" s="3" t="s">
        <v>1338</v>
      </c>
      <c r="E1869" s="3">
        <v>1</v>
      </c>
      <c r="F1869" s="3">
        <v>1</v>
      </c>
    </row>
    <row r="1870" spans="1:6" x14ac:dyDescent="0.35">
      <c r="A1870" s="3" t="s">
        <v>3449</v>
      </c>
      <c r="B1870" s="3" t="s">
        <v>2</v>
      </c>
      <c r="C1870" s="3">
        <v>1</v>
      </c>
      <c r="D1870" s="3" t="s">
        <v>3450</v>
      </c>
      <c r="E1870" s="3">
        <v>0</v>
      </c>
      <c r="F1870" s="3">
        <v>1</v>
      </c>
    </row>
    <row r="1871" spans="1:6" x14ac:dyDescent="0.35">
      <c r="A1871" s="3" t="s">
        <v>3451</v>
      </c>
      <c r="B1871" s="3" t="s">
        <v>3025</v>
      </c>
      <c r="C1871" s="3">
        <v>0</v>
      </c>
      <c r="D1871" s="3" t="s">
        <v>1379</v>
      </c>
      <c r="E1871" s="3">
        <v>1</v>
      </c>
      <c r="F1871" s="3">
        <v>1</v>
      </c>
    </row>
    <row r="1872" spans="1:6" x14ac:dyDescent="0.35">
      <c r="A1872" s="3" t="s">
        <v>1403</v>
      </c>
      <c r="B1872" s="3" t="s">
        <v>3025</v>
      </c>
      <c r="C1872" s="3">
        <v>0</v>
      </c>
      <c r="D1872" s="3" t="s">
        <v>1379</v>
      </c>
      <c r="E1872" s="3">
        <v>1</v>
      </c>
      <c r="F1872" s="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C02CD-CCCB-8543-AFA2-C329DDB868AF}">
  <dimension ref="A1:G411"/>
  <sheetViews>
    <sheetView zoomScale="112" zoomScaleNormal="112" workbookViewId="0">
      <selection sqref="A1:A1048576"/>
    </sheetView>
  </sheetViews>
  <sheetFormatPr defaultColWidth="10.5" defaultRowHeight="15.5" x14ac:dyDescent="0.35"/>
  <cols>
    <col min="1" max="1" width="14" style="3" bestFit="1" customWidth="1"/>
    <col min="2" max="2" width="58.5" style="3" customWidth="1"/>
    <col min="3" max="3" width="10.5" style="3"/>
    <col min="4" max="4" width="33.5" style="3" customWidth="1"/>
    <col min="5" max="6" width="10.5" style="3"/>
    <col min="7" max="7" width="20.08203125" style="3" bestFit="1" customWidth="1"/>
    <col min="8" max="16384" width="10.5" style="3"/>
  </cols>
  <sheetData>
    <row r="1" spans="1:7" s="7" customFormat="1" x14ac:dyDescent="0.35">
      <c r="A1" s="7" t="s">
        <v>1400</v>
      </c>
      <c r="B1" s="7" t="s">
        <v>1209</v>
      </c>
      <c r="C1" s="7" t="s">
        <v>1210</v>
      </c>
      <c r="D1" s="7" t="s">
        <v>1211</v>
      </c>
      <c r="E1" s="7" t="s">
        <v>1212</v>
      </c>
      <c r="F1" s="7" t="s">
        <v>1213</v>
      </c>
      <c r="G1" s="7" t="s">
        <v>3587</v>
      </c>
    </row>
    <row r="2" spans="1:7" x14ac:dyDescent="0.35">
      <c r="A2" s="3" t="s">
        <v>598</v>
      </c>
      <c r="B2" s="3" t="s">
        <v>1214</v>
      </c>
      <c r="C2" s="3">
        <v>13</v>
      </c>
      <c r="D2" s="3" t="s">
        <v>1215</v>
      </c>
      <c r="E2" s="3">
        <v>37</v>
      </c>
      <c r="F2" s="3">
        <v>50</v>
      </c>
    </row>
    <row r="3" spans="1:7" x14ac:dyDescent="0.35">
      <c r="A3" s="3" t="s">
        <v>685</v>
      </c>
      <c r="B3" s="3" t="s">
        <v>1216</v>
      </c>
      <c r="C3" s="3">
        <v>6</v>
      </c>
      <c r="D3" s="3" t="s">
        <v>1217</v>
      </c>
      <c r="E3" s="3">
        <v>13</v>
      </c>
      <c r="F3" s="3">
        <v>19</v>
      </c>
    </row>
    <row r="4" spans="1:7" x14ac:dyDescent="0.35">
      <c r="A4" s="3" t="s">
        <v>635</v>
      </c>
      <c r="B4" s="3" t="s">
        <v>1218</v>
      </c>
      <c r="C4" s="3">
        <v>6</v>
      </c>
      <c r="D4" s="3" t="s">
        <v>1219</v>
      </c>
      <c r="E4" s="3">
        <v>8</v>
      </c>
      <c r="F4" s="3">
        <v>14</v>
      </c>
    </row>
    <row r="5" spans="1:7" x14ac:dyDescent="0.35">
      <c r="A5" s="3" t="s">
        <v>687</v>
      </c>
      <c r="B5" s="3" t="s">
        <v>1220</v>
      </c>
      <c r="C5" s="3">
        <v>4</v>
      </c>
      <c r="D5" s="3" t="s">
        <v>1221</v>
      </c>
      <c r="E5" s="3">
        <v>9</v>
      </c>
      <c r="F5" s="3">
        <v>13</v>
      </c>
    </row>
    <row r="6" spans="1:7" x14ac:dyDescent="0.35">
      <c r="A6" s="3" t="s">
        <v>731</v>
      </c>
      <c r="B6" s="3" t="s">
        <v>1222</v>
      </c>
      <c r="C6" s="3">
        <v>2</v>
      </c>
      <c r="D6" s="3" t="s">
        <v>1223</v>
      </c>
      <c r="E6" s="3">
        <v>11</v>
      </c>
      <c r="F6" s="3">
        <v>13</v>
      </c>
    </row>
    <row r="7" spans="1:7" x14ac:dyDescent="0.35">
      <c r="A7" s="3" t="s">
        <v>637</v>
      </c>
      <c r="B7" s="3" t="s">
        <v>1224</v>
      </c>
      <c r="C7" s="3">
        <v>7</v>
      </c>
      <c r="D7" s="3" t="s">
        <v>1225</v>
      </c>
      <c r="E7" s="3">
        <v>6</v>
      </c>
      <c r="F7" s="3">
        <v>13</v>
      </c>
    </row>
    <row r="8" spans="1:7" x14ac:dyDescent="0.35">
      <c r="A8" s="3" t="s">
        <v>1023</v>
      </c>
      <c r="B8" s="3" t="s">
        <v>1226</v>
      </c>
      <c r="C8" s="3">
        <v>4</v>
      </c>
      <c r="D8" s="3" t="s">
        <v>1227</v>
      </c>
      <c r="E8" s="3">
        <v>7</v>
      </c>
      <c r="F8" s="3">
        <v>11</v>
      </c>
    </row>
    <row r="9" spans="1:7" x14ac:dyDescent="0.35">
      <c r="A9" s="3" t="s">
        <v>572</v>
      </c>
      <c r="B9" s="3" t="s">
        <v>1228</v>
      </c>
      <c r="C9" s="3">
        <v>6</v>
      </c>
      <c r="D9" s="3" t="s">
        <v>1229</v>
      </c>
      <c r="E9" s="3">
        <v>5</v>
      </c>
      <c r="F9" s="3">
        <v>11</v>
      </c>
    </row>
    <row r="10" spans="1:7" x14ac:dyDescent="0.35">
      <c r="A10" s="3" t="s">
        <v>799</v>
      </c>
      <c r="B10" s="3" t="s">
        <v>1230</v>
      </c>
      <c r="C10" s="3">
        <v>5</v>
      </c>
      <c r="D10" s="3" t="s">
        <v>1231</v>
      </c>
      <c r="E10" s="3">
        <v>6</v>
      </c>
      <c r="F10" s="3">
        <v>11</v>
      </c>
    </row>
    <row r="11" spans="1:7" x14ac:dyDescent="0.35">
      <c r="A11" s="3" t="s">
        <v>766</v>
      </c>
      <c r="B11" s="3" t="s">
        <v>1232</v>
      </c>
      <c r="C11" s="3">
        <v>6</v>
      </c>
      <c r="D11" s="3" t="s">
        <v>1233</v>
      </c>
      <c r="E11" s="3">
        <v>5</v>
      </c>
      <c r="F11" s="3">
        <v>11</v>
      </c>
    </row>
    <row r="12" spans="1:7" x14ac:dyDescent="0.35">
      <c r="A12" s="3" t="s">
        <v>745</v>
      </c>
      <c r="B12" s="3" t="s">
        <v>1234</v>
      </c>
      <c r="C12" s="3">
        <v>8</v>
      </c>
      <c r="D12" s="3" t="s">
        <v>1235</v>
      </c>
      <c r="E12" s="3">
        <v>2</v>
      </c>
      <c r="F12" s="3">
        <v>10</v>
      </c>
    </row>
    <row r="13" spans="1:7" x14ac:dyDescent="0.35">
      <c r="A13" s="3" t="s">
        <v>580</v>
      </c>
      <c r="B13" s="3" t="s">
        <v>1236</v>
      </c>
      <c r="C13" s="3">
        <v>6</v>
      </c>
      <c r="D13" s="3" t="s">
        <v>1237</v>
      </c>
      <c r="E13" s="3">
        <v>4</v>
      </c>
      <c r="F13" s="3">
        <v>10</v>
      </c>
    </row>
    <row r="14" spans="1:7" x14ac:dyDescent="0.35">
      <c r="A14" s="3" t="s">
        <v>768</v>
      </c>
      <c r="B14" s="3" t="s">
        <v>1238</v>
      </c>
      <c r="C14" s="3">
        <v>6</v>
      </c>
      <c r="D14" s="3" t="s">
        <v>1239</v>
      </c>
      <c r="E14" s="3">
        <v>4</v>
      </c>
      <c r="F14" s="3">
        <v>10</v>
      </c>
    </row>
    <row r="15" spans="1:7" x14ac:dyDescent="0.35">
      <c r="A15" s="3" t="s">
        <v>638</v>
      </c>
      <c r="B15" s="3" t="s">
        <v>1240</v>
      </c>
      <c r="C15" s="3">
        <v>6</v>
      </c>
      <c r="D15" s="3" t="s">
        <v>1241</v>
      </c>
      <c r="E15" s="3">
        <v>4</v>
      </c>
      <c r="F15" s="3">
        <v>10</v>
      </c>
    </row>
    <row r="16" spans="1:7" x14ac:dyDescent="0.35">
      <c r="A16" s="3" t="s">
        <v>567</v>
      </c>
      <c r="B16" s="3" t="s">
        <v>1242</v>
      </c>
      <c r="C16" s="3">
        <v>6</v>
      </c>
      <c r="D16" s="3" t="s">
        <v>1243</v>
      </c>
      <c r="E16" s="3">
        <v>3</v>
      </c>
      <c r="F16" s="3">
        <v>9</v>
      </c>
    </row>
    <row r="17" spans="1:6" x14ac:dyDescent="0.35">
      <c r="A17" s="3" t="s">
        <v>1131</v>
      </c>
      <c r="B17" s="3" t="s">
        <v>1244</v>
      </c>
      <c r="C17" s="3">
        <v>6</v>
      </c>
      <c r="D17" s="3" t="s">
        <v>1245</v>
      </c>
      <c r="E17" s="3">
        <v>3</v>
      </c>
      <c r="F17" s="3">
        <v>9</v>
      </c>
    </row>
    <row r="18" spans="1:6" x14ac:dyDescent="0.35">
      <c r="A18" s="3" t="s">
        <v>747</v>
      </c>
      <c r="B18" s="3" t="s">
        <v>1238</v>
      </c>
      <c r="C18" s="3">
        <v>6</v>
      </c>
      <c r="D18" s="3" t="s">
        <v>1246</v>
      </c>
      <c r="E18" s="3">
        <v>3</v>
      </c>
      <c r="F18" s="3">
        <v>9</v>
      </c>
    </row>
    <row r="19" spans="1:6" x14ac:dyDescent="0.35">
      <c r="A19" s="3" t="s">
        <v>639</v>
      </c>
      <c r="B19" s="3" t="s">
        <v>1247</v>
      </c>
      <c r="C19" s="3">
        <v>4</v>
      </c>
      <c r="D19" s="3" t="s">
        <v>1248</v>
      </c>
      <c r="E19" s="3">
        <v>5</v>
      </c>
      <c r="F19" s="3">
        <v>9</v>
      </c>
    </row>
    <row r="20" spans="1:6" x14ac:dyDescent="0.35">
      <c r="A20" s="3" t="s">
        <v>825</v>
      </c>
      <c r="B20" s="3" t="s">
        <v>1249</v>
      </c>
      <c r="C20" s="3">
        <v>5</v>
      </c>
      <c r="D20" s="3" t="s">
        <v>1250</v>
      </c>
      <c r="E20" s="3">
        <v>3</v>
      </c>
      <c r="F20" s="3">
        <v>8</v>
      </c>
    </row>
    <row r="21" spans="1:6" x14ac:dyDescent="0.35">
      <c r="A21" s="3" t="s">
        <v>601</v>
      </c>
      <c r="B21" s="3" t="s">
        <v>1251</v>
      </c>
      <c r="C21" s="3">
        <v>5</v>
      </c>
      <c r="D21" s="3" t="s">
        <v>1252</v>
      </c>
      <c r="E21" s="3">
        <v>3</v>
      </c>
      <c r="F21" s="3">
        <v>8</v>
      </c>
    </row>
    <row r="22" spans="1:6" x14ac:dyDescent="0.35">
      <c r="A22" s="3" t="s">
        <v>688</v>
      </c>
      <c r="B22" s="3" t="s">
        <v>1253</v>
      </c>
      <c r="C22" s="3">
        <v>3</v>
      </c>
      <c r="D22" s="3" t="s">
        <v>1254</v>
      </c>
      <c r="E22" s="3">
        <v>5</v>
      </c>
      <c r="F22" s="3">
        <v>8</v>
      </c>
    </row>
    <row r="23" spans="1:6" x14ac:dyDescent="0.35">
      <c r="A23" s="3" t="s">
        <v>602</v>
      </c>
      <c r="B23" s="3" t="s">
        <v>1255</v>
      </c>
      <c r="C23" s="3">
        <v>5</v>
      </c>
      <c r="D23" s="3" t="s">
        <v>1256</v>
      </c>
      <c r="E23" s="3">
        <v>3</v>
      </c>
      <c r="F23" s="3">
        <v>8</v>
      </c>
    </row>
    <row r="24" spans="1:6" x14ac:dyDescent="0.35">
      <c r="A24" s="3" t="s">
        <v>603</v>
      </c>
      <c r="B24" s="3" t="s">
        <v>1257</v>
      </c>
      <c r="C24" s="3">
        <v>6</v>
      </c>
      <c r="D24" s="3" t="s">
        <v>1258</v>
      </c>
      <c r="E24" s="3">
        <v>2</v>
      </c>
      <c r="F24" s="3">
        <v>8</v>
      </c>
    </row>
    <row r="25" spans="1:6" x14ac:dyDescent="0.35">
      <c r="A25" s="3" t="s">
        <v>604</v>
      </c>
      <c r="B25" s="3" t="s">
        <v>1259</v>
      </c>
      <c r="C25" s="3">
        <v>5</v>
      </c>
      <c r="D25" s="3" t="s">
        <v>1260</v>
      </c>
      <c r="E25" s="3">
        <v>3</v>
      </c>
      <c r="F25" s="3">
        <v>8</v>
      </c>
    </row>
    <row r="26" spans="1:6" x14ac:dyDescent="0.35">
      <c r="A26" s="3" t="s">
        <v>749</v>
      </c>
      <c r="B26" s="3" t="s">
        <v>1261</v>
      </c>
      <c r="C26" s="3">
        <v>2</v>
      </c>
      <c r="D26" s="3" t="s">
        <v>1262</v>
      </c>
      <c r="E26" s="3">
        <v>6</v>
      </c>
      <c r="F26" s="3">
        <v>8</v>
      </c>
    </row>
    <row r="27" spans="1:6" x14ac:dyDescent="0.35">
      <c r="A27" s="3" t="s">
        <v>1147</v>
      </c>
      <c r="B27" s="3" t="s">
        <v>1263</v>
      </c>
      <c r="C27" s="3">
        <v>6</v>
      </c>
      <c r="D27" s="3" t="s">
        <v>1264</v>
      </c>
      <c r="E27" s="3">
        <v>2</v>
      </c>
      <c r="F27" s="3">
        <v>8</v>
      </c>
    </row>
    <row r="28" spans="1:6" x14ac:dyDescent="0.35">
      <c r="A28" s="3" t="s">
        <v>909</v>
      </c>
      <c r="B28" s="3" t="s">
        <v>1265</v>
      </c>
      <c r="C28" s="3">
        <v>6</v>
      </c>
      <c r="D28" s="3" t="s">
        <v>1266</v>
      </c>
      <c r="E28" s="3">
        <v>2</v>
      </c>
      <c r="F28" s="3">
        <v>8</v>
      </c>
    </row>
    <row r="29" spans="1:6" x14ac:dyDescent="0.35">
      <c r="A29" s="3" t="s">
        <v>640</v>
      </c>
      <c r="B29" s="3" t="s">
        <v>1267</v>
      </c>
      <c r="C29" s="3">
        <v>4</v>
      </c>
      <c r="D29" s="3" t="s">
        <v>1268</v>
      </c>
      <c r="E29" s="3">
        <v>4</v>
      </c>
      <c r="F29" s="3">
        <v>8</v>
      </c>
    </row>
    <row r="30" spans="1:6" x14ac:dyDescent="0.35">
      <c r="A30" s="3" t="s">
        <v>641</v>
      </c>
      <c r="B30" s="3" t="s">
        <v>1247</v>
      </c>
      <c r="C30" s="3">
        <v>4</v>
      </c>
      <c r="D30" s="3" t="s">
        <v>1269</v>
      </c>
      <c r="E30" s="3">
        <v>4</v>
      </c>
      <c r="F30" s="3">
        <v>8</v>
      </c>
    </row>
    <row r="31" spans="1:6" x14ac:dyDescent="0.35">
      <c r="A31" s="3" t="s">
        <v>594</v>
      </c>
      <c r="B31" s="3" t="s">
        <v>1270</v>
      </c>
      <c r="C31" s="3">
        <v>5</v>
      </c>
      <c r="D31" s="3" t="s">
        <v>1271</v>
      </c>
      <c r="E31" s="3">
        <v>2</v>
      </c>
      <c r="F31" s="3">
        <v>7</v>
      </c>
    </row>
    <row r="32" spans="1:6" x14ac:dyDescent="0.35">
      <c r="A32" s="3" t="s">
        <v>1042</v>
      </c>
      <c r="B32" s="3" t="s">
        <v>1272</v>
      </c>
      <c r="C32" s="3">
        <v>5</v>
      </c>
      <c r="D32" s="3" t="s">
        <v>1273</v>
      </c>
      <c r="E32" s="3">
        <v>2</v>
      </c>
      <c r="F32" s="3">
        <v>7</v>
      </c>
    </row>
    <row r="33" spans="1:6" x14ac:dyDescent="0.35">
      <c r="A33" s="3" t="s">
        <v>1084</v>
      </c>
      <c r="B33" s="3" t="s">
        <v>1274</v>
      </c>
      <c r="C33" s="3">
        <v>4</v>
      </c>
      <c r="D33" s="3" t="s">
        <v>1275</v>
      </c>
      <c r="E33" s="3">
        <v>3</v>
      </c>
      <c r="F33" s="3">
        <v>7</v>
      </c>
    </row>
    <row r="34" spans="1:6" x14ac:dyDescent="0.35">
      <c r="A34" s="3" t="s">
        <v>582</v>
      </c>
      <c r="B34" s="3" t="s">
        <v>1276</v>
      </c>
      <c r="C34" s="3">
        <v>5</v>
      </c>
      <c r="D34" s="3" t="s">
        <v>1277</v>
      </c>
      <c r="E34" s="3">
        <v>2</v>
      </c>
      <c r="F34" s="3">
        <v>7</v>
      </c>
    </row>
    <row r="35" spans="1:6" x14ac:dyDescent="0.35">
      <c r="A35" s="3" t="s">
        <v>583</v>
      </c>
      <c r="B35" s="3" t="s">
        <v>1278</v>
      </c>
      <c r="C35" s="3">
        <v>5</v>
      </c>
      <c r="D35" s="3" t="s">
        <v>1279</v>
      </c>
      <c r="E35" s="3">
        <v>2</v>
      </c>
      <c r="F35" s="3">
        <v>7</v>
      </c>
    </row>
    <row r="36" spans="1:6" x14ac:dyDescent="0.35">
      <c r="A36" s="3" t="s">
        <v>643</v>
      </c>
      <c r="B36" s="3" t="s">
        <v>1280</v>
      </c>
      <c r="C36" s="3">
        <v>3</v>
      </c>
      <c r="D36" s="3" t="s">
        <v>1281</v>
      </c>
      <c r="E36" s="3">
        <v>4</v>
      </c>
      <c r="F36" s="3">
        <v>7</v>
      </c>
    </row>
    <row r="37" spans="1:6" x14ac:dyDescent="0.35">
      <c r="A37" s="3" t="s">
        <v>642</v>
      </c>
      <c r="B37" s="3" t="s">
        <v>1282</v>
      </c>
      <c r="C37" s="3">
        <v>4</v>
      </c>
      <c r="D37" s="3" t="s">
        <v>1283</v>
      </c>
      <c r="E37" s="3">
        <v>3</v>
      </c>
      <c r="F37" s="3">
        <v>7</v>
      </c>
    </row>
    <row r="38" spans="1:6" x14ac:dyDescent="0.35">
      <c r="A38" s="3" t="s">
        <v>769</v>
      </c>
      <c r="B38" s="3" t="s">
        <v>1284</v>
      </c>
      <c r="C38" s="3">
        <v>4</v>
      </c>
      <c r="D38" s="3" t="s">
        <v>1285</v>
      </c>
      <c r="E38" s="3">
        <v>3</v>
      </c>
      <c r="F38" s="3">
        <v>7</v>
      </c>
    </row>
    <row r="39" spans="1:6" x14ac:dyDescent="0.35">
      <c r="A39" s="3" t="s">
        <v>801</v>
      </c>
      <c r="B39" s="3" t="s">
        <v>1286</v>
      </c>
      <c r="C39" s="3">
        <v>6</v>
      </c>
      <c r="D39" s="3" t="s">
        <v>1287</v>
      </c>
      <c r="E39" s="3">
        <v>1</v>
      </c>
      <c r="F39" s="3">
        <v>7</v>
      </c>
    </row>
    <row r="40" spans="1:6" x14ac:dyDescent="0.35">
      <c r="A40" s="3" t="s">
        <v>698</v>
      </c>
      <c r="B40" s="3" t="s">
        <v>1288</v>
      </c>
      <c r="C40" s="3">
        <v>3</v>
      </c>
      <c r="D40" s="3" t="s">
        <v>1289</v>
      </c>
      <c r="E40" s="3">
        <v>3</v>
      </c>
      <c r="F40" s="3">
        <v>6</v>
      </c>
    </row>
    <row r="41" spans="1:6" x14ac:dyDescent="0.35">
      <c r="A41" s="3" t="s">
        <v>1105</v>
      </c>
      <c r="B41" s="3" t="s">
        <v>1220</v>
      </c>
      <c r="C41" s="3">
        <v>4</v>
      </c>
      <c r="D41" s="3" t="s">
        <v>1290</v>
      </c>
      <c r="E41" s="3">
        <v>2</v>
      </c>
      <c r="F41" s="3">
        <v>6</v>
      </c>
    </row>
    <row r="42" spans="1:6" x14ac:dyDescent="0.35">
      <c r="A42" s="3" t="s">
        <v>1107</v>
      </c>
      <c r="B42" s="3" t="s">
        <v>1220</v>
      </c>
      <c r="C42" s="3">
        <v>4</v>
      </c>
      <c r="D42" s="3" t="s">
        <v>1290</v>
      </c>
      <c r="E42" s="3">
        <v>2</v>
      </c>
      <c r="F42" s="3">
        <v>6</v>
      </c>
    </row>
    <row r="43" spans="1:6" x14ac:dyDescent="0.35">
      <c r="A43" s="3" t="s">
        <v>979</v>
      </c>
      <c r="B43" s="3" t="s">
        <v>1288</v>
      </c>
      <c r="C43" s="3">
        <v>3</v>
      </c>
      <c r="D43" s="3" t="s">
        <v>1291</v>
      </c>
      <c r="E43" s="3">
        <v>3</v>
      </c>
      <c r="F43" s="3">
        <v>6</v>
      </c>
    </row>
    <row r="44" spans="1:6" x14ac:dyDescent="0.35">
      <c r="A44" s="3" t="s">
        <v>833</v>
      </c>
      <c r="B44" s="3" t="s">
        <v>1292</v>
      </c>
      <c r="C44" s="3">
        <v>5</v>
      </c>
      <c r="D44" s="3" t="s">
        <v>1293</v>
      </c>
      <c r="E44" s="3">
        <v>1</v>
      </c>
      <c r="F44" s="3">
        <v>6</v>
      </c>
    </row>
    <row r="45" spans="1:6" x14ac:dyDescent="0.35">
      <c r="A45" s="3" t="s">
        <v>835</v>
      </c>
      <c r="B45" s="3" t="s">
        <v>1294</v>
      </c>
      <c r="C45" s="3">
        <v>4</v>
      </c>
      <c r="D45" s="3" t="s">
        <v>1295</v>
      </c>
      <c r="E45" s="3">
        <v>2</v>
      </c>
      <c r="F45" s="3">
        <v>6</v>
      </c>
    </row>
    <row r="46" spans="1:6" x14ac:dyDescent="0.35">
      <c r="A46" s="3" t="s">
        <v>836</v>
      </c>
      <c r="B46" s="3" t="s">
        <v>1292</v>
      </c>
      <c r="C46" s="3">
        <v>5</v>
      </c>
      <c r="D46" s="3" t="s">
        <v>1293</v>
      </c>
      <c r="E46" s="3">
        <v>1</v>
      </c>
      <c r="F46" s="3">
        <v>6</v>
      </c>
    </row>
    <row r="47" spans="1:6" x14ac:dyDescent="0.35">
      <c r="A47" s="3" t="s">
        <v>1025</v>
      </c>
      <c r="B47" s="3" t="s">
        <v>1296</v>
      </c>
      <c r="C47" s="3">
        <v>3</v>
      </c>
      <c r="D47" s="3" t="s">
        <v>1297</v>
      </c>
      <c r="E47" s="3">
        <v>3</v>
      </c>
      <c r="F47" s="3">
        <v>6</v>
      </c>
    </row>
    <row r="48" spans="1:6" x14ac:dyDescent="0.35">
      <c r="A48" s="3" t="s">
        <v>689</v>
      </c>
      <c r="B48" s="3" t="s">
        <v>1298</v>
      </c>
      <c r="C48" s="3">
        <v>3</v>
      </c>
      <c r="D48" s="3" t="s">
        <v>1299</v>
      </c>
      <c r="E48" s="3">
        <v>3</v>
      </c>
      <c r="F48" s="3">
        <v>6</v>
      </c>
    </row>
    <row r="49" spans="1:6" x14ac:dyDescent="0.35">
      <c r="A49" s="3" t="s">
        <v>757</v>
      </c>
      <c r="B49" s="3" t="s">
        <v>1267</v>
      </c>
      <c r="C49" s="3">
        <v>4</v>
      </c>
      <c r="D49" s="3" t="s">
        <v>1300</v>
      </c>
      <c r="E49" s="3">
        <v>2</v>
      </c>
      <c r="F49" s="3">
        <v>6</v>
      </c>
    </row>
    <row r="50" spans="1:6" x14ac:dyDescent="0.35">
      <c r="A50" s="3" t="s">
        <v>790</v>
      </c>
      <c r="B50" s="3" t="s">
        <v>1288</v>
      </c>
      <c r="C50" s="3">
        <v>3</v>
      </c>
      <c r="D50" s="3" t="s">
        <v>1289</v>
      </c>
      <c r="E50" s="3">
        <v>3</v>
      </c>
      <c r="F50" s="3">
        <v>6</v>
      </c>
    </row>
    <row r="51" spans="1:6" x14ac:dyDescent="0.35">
      <c r="A51" s="3" t="s">
        <v>792</v>
      </c>
      <c r="B51" s="3" t="s">
        <v>1288</v>
      </c>
      <c r="C51" s="3">
        <v>3</v>
      </c>
      <c r="D51" s="3" t="s">
        <v>1289</v>
      </c>
      <c r="E51" s="3">
        <v>3</v>
      </c>
      <c r="F51" s="3">
        <v>6</v>
      </c>
    </row>
    <row r="52" spans="1:6" x14ac:dyDescent="0.35">
      <c r="A52" s="3" t="s">
        <v>793</v>
      </c>
      <c r="B52" s="3" t="s">
        <v>1247</v>
      </c>
      <c r="C52" s="3">
        <v>4</v>
      </c>
      <c r="D52" s="3" t="s">
        <v>1301</v>
      </c>
      <c r="E52" s="3">
        <v>2</v>
      </c>
      <c r="F52" s="3">
        <v>6</v>
      </c>
    </row>
    <row r="53" spans="1:6" x14ac:dyDescent="0.35">
      <c r="A53" s="3" t="s">
        <v>1066</v>
      </c>
      <c r="B53" s="3" t="s">
        <v>1296</v>
      </c>
      <c r="C53" s="3">
        <v>3</v>
      </c>
      <c r="D53" s="3" t="s">
        <v>1302</v>
      </c>
      <c r="E53" s="3">
        <v>3</v>
      </c>
      <c r="F53" s="3">
        <v>6</v>
      </c>
    </row>
    <row r="54" spans="1:6" x14ac:dyDescent="0.35">
      <c r="A54" s="3" t="s">
        <v>1078</v>
      </c>
      <c r="B54" s="3" t="s">
        <v>1253</v>
      </c>
      <c r="C54" s="3">
        <v>3</v>
      </c>
      <c r="D54" s="3" t="s">
        <v>1303</v>
      </c>
      <c r="E54" s="3">
        <v>3</v>
      </c>
      <c r="F54" s="3">
        <v>6</v>
      </c>
    </row>
    <row r="55" spans="1:6" x14ac:dyDescent="0.35">
      <c r="A55" s="3" t="s">
        <v>596</v>
      </c>
      <c r="B55" s="3" t="s">
        <v>1304</v>
      </c>
      <c r="C55" s="3">
        <v>4</v>
      </c>
      <c r="D55" s="3" t="s">
        <v>1305</v>
      </c>
      <c r="E55" s="3">
        <v>2</v>
      </c>
      <c r="F55" s="3">
        <v>6</v>
      </c>
    </row>
    <row r="56" spans="1:6" x14ac:dyDescent="0.35">
      <c r="A56" s="3" t="s">
        <v>645</v>
      </c>
      <c r="B56" s="3" t="s">
        <v>1288</v>
      </c>
      <c r="C56" s="3">
        <v>3</v>
      </c>
      <c r="D56" s="3" t="s">
        <v>1306</v>
      </c>
      <c r="E56" s="3">
        <v>3</v>
      </c>
      <c r="F56" s="3">
        <v>6</v>
      </c>
    </row>
    <row r="57" spans="1:6" x14ac:dyDescent="0.35">
      <c r="A57" s="3" t="s">
        <v>646</v>
      </c>
      <c r="B57" s="3" t="s">
        <v>1296</v>
      </c>
      <c r="C57" s="3">
        <v>3</v>
      </c>
      <c r="D57" s="3" t="s">
        <v>1302</v>
      </c>
      <c r="E57" s="3">
        <v>3</v>
      </c>
      <c r="F57" s="3">
        <v>6</v>
      </c>
    </row>
    <row r="58" spans="1:6" x14ac:dyDescent="0.35">
      <c r="A58" s="3" t="s">
        <v>647</v>
      </c>
      <c r="B58" s="3" t="s">
        <v>1288</v>
      </c>
      <c r="C58" s="3">
        <v>3</v>
      </c>
      <c r="D58" s="3" t="s">
        <v>1306</v>
      </c>
      <c r="E58" s="3">
        <v>3</v>
      </c>
      <c r="F58" s="3">
        <v>6</v>
      </c>
    </row>
    <row r="59" spans="1:6" x14ac:dyDescent="0.35">
      <c r="A59" s="3" t="s">
        <v>917</v>
      </c>
      <c r="B59" s="3" t="s">
        <v>1304</v>
      </c>
      <c r="C59" s="3">
        <v>4</v>
      </c>
      <c r="D59" s="3" t="s">
        <v>1307</v>
      </c>
      <c r="E59" s="3">
        <v>2</v>
      </c>
      <c r="F59" s="3">
        <v>6</v>
      </c>
    </row>
    <row r="60" spans="1:6" x14ac:dyDescent="0.35">
      <c r="A60" s="3" t="s">
        <v>735</v>
      </c>
      <c r="B60" s="3" t="s">
        <v>1253</v>
      </c>
      <c r="C60" s="3">
        <v>3</v>
      </c>
      <c r="D60" s="3" t="s">
        <v>1303</v>
      </c>
      <c r="E60" s="3">
        <v>3</v>
      </c>
      <c r="F60" s="3">
        <v>6</v>
      </c>
    </row>
    <row r="61" spans="1:6" x14ac:dyDescent="0.35">
      <c r="A61" s="3" t="s">
        <v>700</v>
      </c>
      <c r="B61" s="3" t="s">
        <v>1253</v>
      </c>
      <c r="C61" s="3">
        <v>3</v>
      </c>
      <c r="D61" s="3" t="s">
        <v>1308</v>
      </c>
      <c r="E61" s="3">
        <v>2</v>
      </c>
      <c r="F61" s="3">
        <v>5</v>
      </c>
    </row>
    <row r="62" spans="1:6" x14ac:dyDescent="0.35">
      <c r="A62" s="3" t="s">
        <v>701</v>
      </c>
      <c r="B62" s="3" t="s">
        <v>1253</v>
      </c>
      <c r="C62" s="3">
        <v>3</v>
      </c>
      <c r="D62" s="3" t="s">
        <v>1308</v>
      </c>
      <c r="E62" s="3">
        <v>2</v>
      </c>
      <c r="F62" s="3">
        <v>5</v>
      </c>
    </row>
    <row r="63" spans="1:6" x14ac:dyDescent="0.35">
      <c r="A63" s="3" t="s">
        <v>913</v>
      </c>
      <c r="B63" s="3" t="s">
        <v>1296</v>
      </c>
      <c r="C63" s="3">
        <v>3</v>
      </c>
      <c r="D63" s="3" t="s">
        <v>1309</v>
      </c>
      <c r="E63" s="3">
        <v>2</v>
      </c>
      <c r="F63" s="3">
        <v>5</v>
      </c>
    </row>
    <row r="64" spans="1:6" x14ac:dyDescent="0.35">
      <c r="A64" s="3" t="s">
        <v>605</v>
      </c>
      <c r="B64" s="3" t="s">
        <v>1310</v>
      </c>
      <c r="C64" s="3">
        <v>4</v>
      </c>
      <c r="D64" s="3" t="s">
        <v>1311</v>
      </c>
      <c r="E64" s="3">
        <v>1</v>
      </c>
      <c r="F64" s="3">
        <v>5</v>
      </c>
    </row>
    <row r="65" spans="1:6" x14ac:dyDescent="0.35">
      <c r="A65" s="3" t="s">
        <v>711</v>
      </c>
      <c r="B65" s="3" t="s">
        <v>1253</v>
      </c>
      <c r="C65" s="3">
        <v>3</v>
      </c>
      <c r="D65" s="3" t="s">
        <v>1308</v>
      </c>
      <c r="E65" s="3">
        <v>2</v>
      </c>
      <c r="F65" s="3">
        <v>5</v>
      </c>
    </row>
    <row r="66" spans="1:6" x14ac:dyDescent="0.35">
      <c r="A66" s="3" t="s">
        <v>713</v>
      </c>
      <c r="B66" s="3" t="s">
        <v>1253</v>
      </c>
      <c r="C66" s="3">
        <v>3</v>
      </c>
      <c r="D66" s="3" t="s">
        <v>1308</v>
      </c>
      <c r="E66" s="3">
        <v>2</v>
      </c>
      <c r="F66" s="3">
        <v>5</v>
      </c>
    </row>
    <row r="67" spans="1:6" x14ac:dyDescent="0.35">
      <c r="A67" s="3" t="s">
        <v>794</v>
      </c>
      <c r="B67" s="3" t="s">
        <v>1253</v>
      </c>
      <c r="C67" s="3">
        <v>3</v>
      </c>
      <c r="D67" s="3" t="s">
        <v>1308</v>
      </c>
      <c r="E67" s="3">
        <v>2</v>
      </c>
      <c r="F67" s="3">
        <v>5</v>
      </c>
    </row>
    <row r="68" spans="1:6" x14ac:dyDescent="0.35">
      <c r="A68" s="3" t="s">
        <v>702</v>
      </c>
      <c r="B68" s="3" t="s">
        <v>1253</v>
      </c>
      <c r="C68" s="3">
        <v>3</v>
      </c>
      <c r="D68" s="3" t="s">
        <v>1308</v>
      </c>
      <c r="E68" s="3">
        <v>2</v>
      </c>
      <c r="F68" s="3">
        <v>5</v>
      </c>
    </row>
    <row r="69" spans="1:6" x14ac:dyDescent="0.35">
      <c r="A69" s="3" t="s">
        <v>802</v>
      </c>
      <c r="B69" s="3" t="s">
        <v>1312</v>
      </c>
      <c r="C69" s="3">
        <v>3</v>
      </c>
      <c r="D69" s="3" t="s">
        <v>1313</v>
      </c>
      <c r="E69" s="3">
        <v>2</v>
      </c>
      <c r="F69" s="3">
        <v>5</v>
      </c>
    </row>
    <row r="70" spans="1:6" x14ac:dyDescent="0.35">
      <c r="A70" s="3" t="s">
        <v>858</v>
      </c>
      <c r="B70" s="3" t="s">
        <v>1253</v>
      </c>
      <c r="C70" s="3">
        <v>3</v>
      </c>
      <c r="D70" s="3" t="s">
        <v>1314</v>
      </c>
      <c r="E70" s="3">
        <v>2</v>
      </c>
      <c r="F70" s="3">
        <v>5</v>
      </c>
    </row>
    <row r="71" spans="1:6" x14ac:dyDescent="0.35">
      <c r="A71" s="3" t="s">
        <v>943</v>
      </c>
      <c r="B71" s="3" t="s">
        <v>1315</v>
      </c>
      <c r="C71" s="3">
        <v>2</v>
      </c>
      <c r="D71" s="3" t="s">
        <v>1252</v>
      </c>
      <c r="E71" s="3">
        <v>3</v>
      </c>
      <c r="F71" s="3">
        <v>5</v>
      </c>
    </row>
    <row r="72" spans="1:6" x14ac:dyDescent="0.35">
      <c r="A72" s="3" t="s">
        <v>947</v>
      </c>
      <c r="B72" s="3" t="s">
        <v>1253</v>
      </c>
      <c r="C72" s="3">
        <v>3</v>
      </c>
      <c r="D72" s="3" t="s">
        <v>1316</v>
      </c>
      <c r="E72" s="3">
        <v>2</v>
      </c>
      <c r="F72" s="3">
        <v>5</v>
      </c>
    </row>
    <row r="73" spans="1:6" x14ac:dyDescent="0.35">
      <c r="A73" s="3" t="s">
        <v>995</v>
      </c>
      <c r="B73" s="3" t="s">
        <v>1317</v>
      </c>
      <c r="C73" s="3">
        <v>3</v>
      </c>
      <c r="D73" s="3" t="s">
        <v>1318</v>
      </c>
      <c r="E73" s="3">
        <v>2</v>
      </c>
      <c r="F73" s="3">
        <v>5</v>
      </c>
    </row>
    <row r="74" spans="1:6" x14ac:dyDescent="0.35">
      <c r="A74" s="3" t="s">
        <v>727</v>
      </c>
      <c r="B74" s="3" t="s">
        <v>1253</v>
      </c>
      <c r="C74" s="3">
        <v>3</v>
      </c>
      <c r="D74" s="3" t="s">
        <v>1319</v>
      </c>
      <c r="E74" s="3">
        <v>2</v>
      </c>
      <c r="F74" s="3">
        <v>5</v>
      </c>
    </row>
    <row r="75" spans="1:6" x14ac:dyDescent="0.35">
      <c r="A75" s="3" t="s">
        <v>574</v>
      </c>
      <c r="B75" s="3" t="s">
        <v>1317</v>
      </c>
      <c r="C75" s="3">
        <v>3</v>
      </c>
      <c r="D75" s="3" t="s">
        <v>1320</v>
      </c>
      <c r="E75" s="3">
        <v>2</v>
      </c>
      <c r="F75" s="3">
        <v>5</v>
      </c>
    </row>
    <row r="76" spans="1:6" x14ac:dyDescent="0.35">
      <c r="A76" s="3" t="s">
        <v>919</v>
      </c>
      <c r="B76" s="3" t="s">
        <v>1253</v>
      </c>
      <c r="C76" s="3">
        <v>3</v>
      </c>
      <c r="D76" s="3" t="s">
        <v>1316</v>
      </c>
      <c r="E76" s="3">
        <v>2</v>
      </c>
      <c r="F76" s="3">
        <v>5</v>
      </c>
    </row>
    <row r="77" spans="1:6" x14ac:dyDescent="0.35">
      <c r="A77" s="3" t="s">
        <v>852</v>
      </c>
      <c r="B77" s="3" t="s">
        <v>1253</v>
      </c>
      <c r="C77" s="3">
        <v>3</v>
      </c>
      <c r="D77" s="3" t="s">
        <v>1308</v>
      </c>
      <c r="E77" s="3">
        <v>2</v>
      </c>
      <c r="F77" s="3">
        <v>5</v>
      </c>
    </row>
    <row r="78" spans="1:6" x14ac:dyDescent="0.35">
      <c r="A78" s="3" t="s">
        <v>690</v>
      </c>
      <c r="B78" s="3" t="s">
        <v>1253</v>
      </c>
      <c r="C78" s="3">
        <v>3</v>
      </c>
      <c r="D78" s="3" t="s">
        <v>1319</v>
      </c>
      <c r="E78" s="3">
        <v>2</v>
      </c>
      <c r="F78" s="3">
        <v>5</v>
      </c>
    </row>
    <row r="79" spans="1:6" x14ac:dyDescent="0.35">
      <c r="A79" s="3" t="s">
        <v>691</v>
      </c>
      <c r="B79" s="3" t="s">
        <v>1253</v>
      </c>
      <c r="C79" s="3">
        <v>3</v>
      </c>
      <c r="D79" s="3" t="s">
        <v>1316</v>
      </c>
      <c r="E79" s="3">
        <v>2</v>
      </c>
      <c r="F79" s="3">
        <v>5</v>
      </c>
    </row>
    <row r="80" spans="1:6" x14ac:dyDescent="0.35">
      <c r="A80" s="3" t="s">
        <v>1034</v>
      </c>
      <c r="B80" s="3" t="s">
        <v>1296</v>
      </c>
      <c r="C80" s="3">
        <v>3</v>
      </c>
      <c r="D80" s="3" t="s">
        <v>1309</v>
      </c>
      <c r="E80" s="3">
        <v>2</v>
      </c>
      <c r="F80" s="3">
        <v>5</v>
      </c>
    </row>
    <row r="81" spans="1:6" x14ac:dyDescent="0.35">
      <c r="A81" s="3" t="s">
        <v>1036</v>
      </c>
      <c r="B81" s="3" t="s">
        <v>1296</v>
      </c>
      <c r="C81" s="3">
        <v>3</v>
      </c>
      <c r="D81" s="3" t="s">
        <v>1309</v>
      </c>
      <c r="E81" s="3">
        <v>2</v>
      </c>
      <c r="F81" s="3">
        <v>5</v>
      </c>
    </row>
    <row r="82" spans="1:6" x14ac:dyDescent="0.35">
      <c r="A82" s="3" t="s">
        <v>971</v>
      </c>
      <c r="B82" s="3" t="s">
        <v>1321</v>
      </c>
      <c r="C82" s="3">
        <v>3</v>
      </c>
      <c r="D82" s="3" t="s">
        <v>1322</v>
      </c>
      <c r="E82" s="3">
        <v>2</v>
      </c>
      <c r="F82" s="3">
        <v>5</v>
      </c>
    </row>
    <row r="83" spans="1:6" x14ac:dyDescent="0.35">
      <c r="A83" s="3" t="s">
        <v>606</v>
      </c>
      <c r="B83" s="3" t="s">
        <v>1317</v>
      </c>
      <c r="C83" s="3">
        <v>3</v>
      </c>
      <c r="D83" s="3" t="s">
        <v>1323</v>
      </c>
      <c r="E83" s="3">
        <v>2</v>
      </c>
      <c r="F83" s="3">
        <v>5</v>
      </c>
    </row>
    <row r="84" spans="1:6" x14ac:dyDescent="0.35">
      <c r="A84" s="3" t="s">
        <v>780</v>
      </c>
      <c r="B84" s="3" t="s">
        <v>1253</v>
      </c>
      <c r="C84" s="3">
        <v>3</v>
      </c>
      <c r="D84" s="3" t="s">
        <v>1316</v>
      </c>
      <c r="E84" s="3">
        <v>2</v>
      </c>
      <c r="F84" s="3">
        <v>5</v>
      </c>
    </row>
    <row r="85" spans="1:6" x14ac:dyDescent="0.35">
      <c r="A85" s="3" t="s">
        <v>648</v>
      </c>
      <c r="B85" s="3" t="s">
        <v>1296</v>
      </c>
      <c r="C85" s="3">
        <v>3</v>
      </c>
      <c r="D85" s="3" t="s">
        <v>1309</v>
      </c>
      <c r="E85" s="3">
        <v>2</v>
      </c>
      <c r="F85" s="3">
        <v>5</v>
      </c>
    </row>
    <row r="86" spans="1:6" x14ac:dyDescent="0.35">
      <c r="A86" s="3" t="s">
        <v>751</v>
      </c>
      <c r="B86" s="3" t="s">
        <v>1288</v>
      </c>
      <c r="C86" s="3">
        <v>3</v>
      </c>
      <c r="D86" s="3" t="s">
        <v>1301</v>
      </c>
      <c r="E86" s="3">
        <v>2</v>
      </c>
      <c r="F86" s="3">
        <v>5</v>
      </c>
    </row>
    <row r="87" spans="1:6" x14ac:dyDescent="0.35">
      <c r="A87" s="3" t="s">
        <v>1070</v>
      </c>
      <c r="B87" s="3" t="s">
        <v>1324</v>
      </c>
      <c r="C87" s="3">
        <v>2</v>
      </c>
      <c r="D87" s="3" t="s">
        <v>1325</v>
      </c>
      <c r="E87" s="3">
        <v>3</v>
      </c>
      <c r="F87" s="3">
        <v>5</v>
      </c>
    </row>
    <row r="88" spans="1:6" x14ac:dyDescent="0.35">
      <c r="A88" s="3" t="s">
        <v>759</v>
      </c>
      <c r="B88" s="3" t="s">
        <v>1253</v>
      </c>
      <c r="C88" s="3">
        <v>3</v>
      </c>
      <c r="D88" s="3" t="s">
        <v>1308</v>
      </c>
      <c r="E88" s="3">
        <v>2</v>
      </c>
      <c r="F88" s="3">
        <v>5</v>
      </c>
    </row>
    <row r="89" spans="1:6" x14ac:dyDescent="0.35">
      <c r="A89" s="3" t="s">
        <v>846</v>
      </c>
      <c r="B89" s="3" t="s">
        <v>1326</v>
      </c>
      <c r="C89" s="3">
        <v>4</v>
      </c>
      <c r="D89" s="3" t="s">
        <v>1327</v>
      </c>
      <c r="E89" s="3">
        <v>1</v>
      </c>
      <c r="F89" s="3">
        <v>5</v>
      </c>
    </row>
    <row r="90" spans="1:6" x14ac:dyDescent="0.35">
      <c r="A90" s="3" t="s">
        <v>848</v>
      </c>
      <c r="B90" s="3" t="s">
        <v>1296</v>
      </c>
      <c r="C90" s="3">
        <v>3</v>
      </c>
      <c r="D90" s="3" t="s">
        <v>1328</v>
      </c>
      <c r="E90" s="3">
        <v>2</v>
      </c>
      <c r="F90" s="3">
        <v>5</v>
      </c>
    </row>
    <row r="91" spans="1:6" x14ac:dyDescent="0.35">
      <c r="A91" s="3" t="s">
        <v>812</v>
      </c>
      <c r="B91" s="3" t="s">
        <v>1317</v>
      </c>
      <c r="C91" s="3">
        <v>3</v>
      </c>
      <c r="D91" s="3" t="s">
        <v>1318</v>
      </c>
      <c r="E91" s="3">
        <v>2</v>
      </c>
      <c r="F91" s="3">
        <v>5</v>
      </c>
    </row>
    <row r="92" spans="1:6" x14ac:dyDescent="0.35">
      <c r="A92" s="3" t="s">
        <v>584</v>
      </c>
      <c r="B92" s="3" t="s">
        <v>1317</v>
      </c>
      <c r="C92" s="3">
        <v>3</v>
      </c>
      <c r="D92" s="3" t="s">
        <v>1329</v>
      </c>
      <c r="E92" s="3">
        <v>2</v>
      </c>
      <c r="F92" s="3">
        <v>5</v>
      </c>
    </row>
    <row r="93" spans="1:6" x14ac:dyDescent="0.35">
      <c r="A93" s="3" t="s">
        <v>585</v>
      </c>
      <c r="B93" s="3" t="s">
        <v>1330</v>
      </c>
      <c r="C93" s="3">
        <v>2</v>
      </c>
      <c r="D93" s="3" t="s">
        <v>1331</v>
      </c>
      <c r="E93" s="3">
        <v>3</v>
      </c>
      <c r="F93" s="3">
        <v>5</v>
      </c>
    </row>
    <row r="94" spans="1:6" x14ac:dyDescent="0.35">
      <c r="A94" s="3" t="s">
        <v>597</v>
      </c>
      <c r="B94" s="3" t="s">
        <v>1317</v>
      </c>
      <c r="C94" s="3">
        <v>3</v>
      </c>
      <c r="D94" s="3" t="s">
        <v>1305</v>
      </c>
      <c r="E94" s="3">
        <v>2</v>
      </c>
      <c r="F94" s="3">
        <v>5</v>
      </c>
    </row>
    <row r="95" spans="1:6" x14ac:dyDescent="0.35">
      <c r="A95" s="3" t="s">
        <v>649</v>
      </c>
      <c r="B95" s="3" t="s">
        <v>1321</v>
      </c>
      <c r="C95" s="3">
        <v>3</v>
      </c>
      <c r="D95" s="3" t="s">
        <v>1322</v>
      </c>
      <c r="E95" s="3">
        <v>2</v>
      </c>
      <c r="F95" s="3">
        <v>5</v>
      </c>
    </row>
    <row r="96" spans="1:6" x14ac:dyDescent="0.35">
      <c r="A96" s="3" t="s">
        <v>650</v>
      </c>
      <c r="B96" s="3" t="s">
        <v>1321</v>
      </c>
      <c r="C96" s="3">
        <v>3</v>
      </c>
      <c r="D96" s="3" t="s">
        <v>1322</v>
      </c>
      <c r="E96" s="3">
        <v>2</v>
      </c>
      <c r="F96" s="3">
        <v>5</v>
      </c>
    </row>
    <row r="97" spans="1:6" x14ac:dyDescent="0.35">
      <c r="A97" s="3" t="s">
        <v>651</v>
      </c>
      <c r="B97" s="3" t="s">
        <v>1321</v>
      </c>
      <c r="C97" s="3">
        <v>3</v>
      </c>
      <c r="D97" s="3" t="s">
        <v>1322</v>
      </c>
      <c r="E97" s="3">
        <v>2</v>
      </c>
      <c r="F97" s="3">
        <v>5</v>
      </c>
    </row>
    <row r="98" spans="1:6" x14ac:dyDescent="0.35">
      <c r="A98" s="3" t="s">
        <v>652</v>
      </c>
      <c r="B98" s="3" t="s">
        <v>1321</v>
      </c>
      <c r="C98" s="3">
        <v>3</v>
      </c>
      <c r="D98" s="3" t="s">
        <v>1322</v>
      </c>
      <c r="E98" s="3">
        <v>2</v>
      </c>
      <c r="F98" s="3">
        <v>5</v>
      </c>
    </row>
    <row r="99" spans="1:6" x14ac:dyDescent="0.35">
      <c r="A99" s="3" t="s">
        <v>653</v>
      </c>
      <c r="B99" s="3" t="s">
        <v>1321</v>
      </c>
      <c r="C99" s="3">
        <v>3</v>
      </c>
      <c r="D99" s="3" t="s">
        <v>1322</v>
      </c>
      <c r="E99" s="3">
        <v>2</v>
      </c>
      <c r="F99" s="3">
        <v>5</v>
      </c>
    </row>
    <row r="100" spans="1:6" x14ac:dyDescent="0.35">
      <c r="A100" s="3" t="s">
        <v>654</v>
      </c>
      <c r="B100" s="3" t="s">
        <v>1321</v>
      </c>
      <c r="C100" s="3">
        <v>3</v>
      </c>
      <c r="D100" s="3" t="s">
        <v>1322</v>
      </c>
      <c r="E100" s="3">
        <v>2</v>
      </c>
      <c r="F100" s="3">
        <v>5</v>
      </c>
    </row>
    <row r="101" spans="1:6" x14ac:dyDescent="0.35">
      <c r="A101" s="3" t="s">
        <v>655</v>
      </c>
      <c r="B101" s="3" t="s">
        <v>1321</v>
      </c>
      <c r="C101" s="3">
        <v>3</v>
      </c>
      <c r="D101" s="3" t="s">
        <v>1322</v>
      </c>
      <c r="E101" s="3">
        <v>2</v>
      </c>
      <c r="F101" s="3">
        <v>5</v>
      </c>
    </row>
    <row r="102" spans="1:6" x14ac:dyDescent="0.35">
      <c r="A102" s="3" t="s">
        <v>656</v>
      </c>
      <c r="B102" s="3" t="s">
        <v>1321</v>
      </c>
      <c r="C102" s="3">
        <v>3</v>
      </c>
      <c r="D102" s="3" t="s">
        <v>1322</v>
      </c>
      <c r="E102" s="3">
        <v>2</v>
      </c>
      <c r="F102" s="3">
        <v>5</v>
      </c>
    </row>
    <row r="103" spans="1:6" x14ac:dyDescent="0.35">
      <c r="A103" s="3" t="s">
        <v>1145</v>
      </c>
      <c r="B103" s="3" t="s">
        <v>1253</v>
      </c>
      <c r="C103" s="3">
        <v>3</v>
      </c>
      <c r="D103" s="3" t="s">
        <v>1316</v>
      </c>
      <c r="E103" s="3">
        <v>2</v>
      </c>
      <c r="F103" s="3">
        <v>5</v>
      </c>
    </row>
    <row r="104" spans="1:6" x14ac:dyDescent="0.35">
      <c r="A104" s="3" t="s">
        <v>837</v>
      </c>
      <c r="B104" s="3" t="s">
        <v>1324</v>
      </c>
      <c r="C104" s="3">
        <v>2</v>
      </c>
      <c r="D104" s="3" t="s">
        <v>1332</v>
      </c>
      <c r="E104" s="3">
        <v>3</v>
      </c>
      <c r="F104" s="3">
        <v>5</v>
      </c>
    </row>
    <row r="105" spans="1:6" x14ac:dyDescent="0.35">
      <c r="A105" s="3" t="s">
        <v>839</v>
      </c>
      <c r="B105" s="3" t="s">
        <v>1324</v>
      </c>
      <c r="C105" s="3">
        <v>2</v>
      </c>
      <c r="D105" s="3" t="s">
        <v>1332</v>
      </c>
      <c r="E105" s="3">
        <v>3</v>
      </c>
      <c r="F105" s="3">
        <v>5</v>
      </c>
    </row>
    <row r="106" spans="1:6" x14ac:dyDescent="0.35">
      <c r="A106" s="3" t="s">
        <v>840</v>
      </c>
      <c r="B106" s="3" t="s">
        <v>1324</v>
      </c>
      <c r="C106" s="3">
        <v>2</v>
      </c>
      <c r="D106" s="3" t="s">
        <v>1332</v>
      </c>
      <c r="E106" s="3">
        <v>3</v>
      </c>
      <c r="F106" s="3">
        <v>5</v>
      </c>
    </row>
    <row r="107" spans="1:6" x14ac:dyDescent="0.35">
      <c r="A107" s="3" t="s">
        <v>1155</v>
      </c>
      <c r="B107" s="3" t="s">
        <v>1333</v>
      </c>
      <c r="C107" s="3">
        <v>4</v>
      </c>
      <c r="D107" s="3" t="s">
        <v>1334</v>
      </c>
      <c r="E107" s="3">
        <v>1</v>
      </c>
      <c r="F107" s="3">
        <v>5</v>
      </c>
    </row>
    <row r="108" spans="1:6" x14ac:dyDescent="0.35">
      <c r="A108" s="3" t="s">
        <v>1027</v>
      </c>
      <c r="B108" s="3" t="s">
        <v>1317</v>
      </c>
      <c r="C108" s="3">
        <v>3</v>
      </c>
      <c r="D108" s="3" t="s">
        <v>1318</v>
      </c>
      <c r="E108" s="3">
        <v>2</v>
      </c>
      <c r="F108" s="3">
        <v>5</v>
      </c>
    </row>
    <row r="109" spans="1:6" x14ac:dyDescent="0.35">
      <c r="A109" s="3" t="s">
        <v>761</v>
      </c>
      <c r="B109" s="3" t="s">
        <v>1253</v>
      </c>
      <c r="C109" s="3">
        <v>3</v>
      </c>
      <c r="D109" s="3" t="s">
        <v>1308</v>
      </c>
      <c r="E109" s="3">
        <v>2</v>
      </c>
      <c r="F109" s="3">
        <v>5</v>
      </c>
    </row>
    <row r="110" spans="1:6" x14ac:dyDescent="0.35">
      <c r="A110" s="3" t="s">
        <v>1169</v>
      </c>
      <c r="B110" s="3" t="s">
        <v>1296</v>
      </c>
      <c r="C110" s="3">
        <v>3</v>
      </c>
      <c r="D110" s="3" t="s">
        <v>1309</v>
      </c>
      <c r="E110" s="3">
        <v>2</v>
      </c>
      <c r="F110" s="3">
        <v>5</v>
      </c>
    </row>
    <row r="111" spans="1:6" x14ac:dyDescent="0.35">
      <c r="A111" s="3" t="s">
        <v>770</v>
      </c>
      <c r="B111" s="3" t="s">
        <v>1335</v>
      </c>
      <c r="C111" s="3">
        <v>3</v>
      </c>
      <c r="D111" s="3" t="s">
        <v>1336</v>
      </c>
      <c r="E111" s="3">
        <v>2</v>
      </c>
      <c r="F111" s="3">
        <v>5</v>
      </c>
    </row>
    <row r="112" spans="1:6" x14ac:dyDescent="0.35">
      <c r="A112" s="3" t="s">
        <v>816</v>
      </c>
      <c r="B112" s="3" t="s">
        <v>1296</v>
      </c>
      <c r="C112" s="3">
        <v>3</v>
      </c>
      <c r="D112" s="3" t="s">
        <v>1309</v>
      </c>
      <c r="E112" s="3">
        <v>2</v>
      </c>
      <c r="F112" s="3">
        <v>5</v>
      </c>
    </row>
    <row r="113" spans="1:6" x14ac:dyDescent="0.35">
      <c r="A113" s="3" t="s">
        <v>1191</v>
      </c>
      <c r="B113" s="3" t="s">
        <v>1296</v>
      </c>
      <c r="C113" s="3">
        <v>3</v>
      </c>
      <c r="D113" s="3" t="s">
        <v>1337</v>
      </c>
      <c r="E113" s="3">
        <v>2</v>
      </c>
      <c r="F113" s="3">
        <v>5</v>
      </c>
    </row>
    <row r="114" spans="1:6" x14ac:dyDescent="0.35">
      <c r="A114" s="3" t="s">
        <v>795</v>
      </c>
      <c r="B114" s="3" t="s">
        <v>1324</v>
      </c>
      <c r="C114" s="3">
        <v>2</v>
      </c>
      <c r="D114" s="3" t="s">
        <v>1322</v>
      </c>
      <c r="E114" s="3">
        <v>2</v>
      </c>
      <c r="F114" s="3">
        <v>4</v>
      </c>
    </row>
    <row r="115" spans="1:6" x14ac:dyDescent="0.35">
      <c r="A115" s="3" t="s">
        <v>888</v>
      </c>
      <c r="B115" s="3" t="s">
        <v>1324</v>
      </c>
      <c r="C115" s="3">
        <v>2</v>
      </c>
      <c r="D115" s="3" t="s">
        <v>1322</v>
      </c>
      <c r="E115" s="3">
        <v>2</v>
      </c>
      <c r="F115" s="3">
        <v>4</v>
      </c>
    </row>
    <row r="116" spans="1:6" x14ac:dyDescent="0.35">
      <c r="A116" s="3" t="s">
        <v>703</v>
      </c>
      <c r="B116" s="3" t="s">
        <v>1253</v>
      </c>
      <c r="C116" s="3">
        <v>3</v>
      </c>
      <c r="D116" s="3" t="s">
        <v>1338</v>
      </c>
      <c r="E116" s="3">
        <v>1</v>
      </c>
      <c r="F116" s="3">
        <v>4</v>
      </c>
    </row>
    <row r="117" spans="1:6" x14ac:dyDescent="0.35">
      <c r="A117" s="3" t="s">
        <v>704</v>
      </c>
      <c r="B117" s="3" t="s">
        <v>1288</v>
      </c>
      <c r="C117" s="3">
        <v>3</v>
      </c>
      <c r="D117" s="3" t="s">
        <v>1338</v>
      </c>
      <c r="E117" s="3">
        <v>1</v>
      </c>
      <c r="F117" s="3">
        <v>4</v>
      </c>
    </row>
    <row r="118" spans="1:6" x14ac:dyDescent="0.35">
      <c r="A118" s="3" t="s">
        <v>705</v>
      </c>
      <c r="B118" s="3" t="s">
        <v>1253</v>
      </c>
      <c r="C118" s="3">
        <v>3</v>
      </c>
      <c r="D118" s="3" t="s">
        <v>1338</v>
      </c>
      <c r="E118" s="3">
        <v>1</v>
      </c>
      <c r="F118" s="3">
        <v>4</v>
      </c>
    </row>
    <row r="119" spans="1:6" x14ac:dyDescent="0.35">
      <c r="A119" s="3" t="s">
        <v>706</v>
      </c>
      <c r="B119" s="3" t="s">
        <v>1253</v>
      </c>
      <c r="C119" s="3">
        <v>3</v>
      </c>
      <c r="D119" s="3" t="s">
        <v>1338</v>
      </c>
      <c r="E119" s="3">
        <v>1</v>
      </c>
      <c r="F119" s="3">
        <v>4</v>
      </c>
    </row>
    <row r="120" spans="1:6" x14ac:dyDescent="0.35">
      <c r="A120" s="3" t="s">
        <v>818</v>
      </c>
      <c r="B120" s="3" t="s">
        <v>1324</v>
      </c>
      <c r="C120" s="3">
        <v>2</v>
      </c>
      <c r="D120" s="3" t="s">
        <v>1322</v>
      </c>
      <c r="E120" s="3">
        <v>2</v>
      </c>
      <c r="F120" s="3">
        <v>4</v>
      </c>
    </row>
    <row r="121" spans="1:6" x14ac:dyDescent="0.35">
      <c r="A121" s="3" t="s">
        <v>975</v>
      </c>
      <c r="B121" s="3" t="s">
        <v>1324</v>
      </c>
      <c r="C121" s="3">
        <v>2</v>
      </c>
      <c r="D121" s="3" t="s">
        <v>1322</v>
      </c>
      <c r="E121" s="3">
        <v>2</v>
      </c>
      <c r="F121" s="3">
        <v>4</v>
      </c>
    </row>
    <row r="122" spans="1:6" x14ac:dyDescent="0.35">
      <c r="A122" s="3" t="s">
        <v>911</v>
      </c>
      <c r="B122" s="3" t="s">
        <v>1253</v>
      </c>
      <c r="C122" s="3">
        <v>3</v>
      </c>
      <c r="D122" s="3" t="s">
        <v>1339</v>
      </c>
      <c r="E122" s="3">
        <v>1</v>
      </c>
      <c r="F122" s="3">
        <v>4</v>
      </c>
    </row>
    <row r="123" spans="1:6" x14ac:dyDescent="0.35">
      <c r="A123" s="3" t="s">
        <v>925</v>
      </c>
      <c r="B123" s="3" t="s">
        <v>1315</v>
      </c>
      <c r="C123" s="3">
        <v>2</v>
      </c>
      <c r="D123" s="3" t="s">
        <v>1340</v>
      </c>
      <c r="E123" s="3">
        <v>2</v>
      </c>
      <c r="F123" s="3">
        <v>4</v>
      </c>
    </row>
    <row r="124" spans="1:6" x14ac:dyDescent="0.35">
      <c r="A124" s="3" t="s">
        <v>949</v>
      </c>
      <c r="B124" s="3" t="s">
        <v>1324</v>
      </c>
      <c r="C124" s="3">
        <v>2</v>
      </c>
      <c r="D124" s="3" t="s">
        <v>1322</v>
      </c>
      <c r="E124" s="3">
        <v>2</v>
      </c>
      <c r="F124" s="3">
        <v>4</v>
      </c>
    </row>
    <row r="125" spans="1:6" x14ac:dyDescent="0.35">
      <c r="A125" s="3" t="s">
        <v>950</v>
      </c>
      <c r="B125" s="3" t="s">
        <v>1324</v>
      </c>
      <c r="C125" s="3">
        <v>2</v>
      </c>
      <c r="D125" s="3" t="s">
        <v>1322</v>
      </c>
      <c r="E125" s="3">
        <v>2</v>
      </c>
      <c r="F125" s="3">
        <v>4</v>
      </c>
    </row>
    <row r="126" spans="1:6" x14ac:dyDescent="0.35">
      <c r="A126" s="3" t="s">
        <v>715</v>
      </c>
      <c r="B126" s="3" t="s">
        <v>1253</v>
      </c>
      <c r="C126" s="3">
        <v>3</v>
      </c>
      <c r="D126" s="3" t="s">
        <v>1338</v>
      </c>
      <c r="E126" s="3">
        <v>1</v>
      </c>
      <c r="F126" s="3">
        <v>4</v>
      </c>
    </row>
    <row r="127" spans="1:6" x14ac:dyDescent="0.35">
      <c r="A127" s="3" t="s">
        <v>717</v>
      </c>
      <c r="B127" s="3" t="s">
        <v>1253</v>
      </c>
      <c r="C127" s="3">
        <v>3</v>
      </c>
      <c r="D127" s="3" t="s">
        <v>1338</v>
      </c>
      <c r="E127" s="3">
        <v>1</v>
      </c>
      <c r="F127" s="3">
        <v>4</v>
      </c>
    </row>
    <row r="128" spans="1:6" x14ac:dyDescent="0.35">
      <c r="A128" s="3" t="s">
        <v>796</v>
      </c>
      <c r="B128" s="3" t="s">
        <v>1324</v>
      </c>
      <c r="C128" s="3">
        <v>2</v>
      </c>
      <c r="D128" s="3" t="s">
        <v>1322</v>
      </c>
      <c r="E128" s="3">
        <v>2</v>
      </c>
      <c r="F128" s="3">
        <v>4</v>
      </c>
    </row>
    <row r="129" spans="1:6" x14ac:dyDescent="0.35">
      <c r="A129" s="3" t="s">
        <v>786</v>
      </c>
      <c r="B129" s="3" t="s">
        <v>1324</v>
      </c>
      <c r="C129" s="3">
        <v>2</v>
      </c>
      <c r="D129" s="3" t="s">
        <v>1322</v>
      </c>
      <c r="E129" s="3">
        <v>2</v>
      </c>
      <c r="F129" s="3">
        <v>4</v>
      </c>
    </row>
    <row r="130" spans="1:6" x14ac:dyDescent="0.35">
      <c r="A130" s="3" t="s">
        <v>783</v>
      </c>
      <c r="B130" s="3" t="s">
        <v>1324</v>
      </c>
      <c r="C130" s="3">
        <v>2</v>
      </c>
      <c r="D130" s="3" t="s">
        <v>1322</v>
      </c>
      <c r="E130" s="3">
        <v>2</v>
      </c>
      <c r="F130" s="3">
        <v>4</v>
      </c>
    </row>
    <row r="131" spans="1:6" x14ac:dyDescent="0.35">
      <c r="A131" s="3" t="s">
        <v>860</v>
      </c>
      <c r="B131" s="3" t="s">
        <v>1253</v>
      </c>
      <c r="C131" s="3">
        <v>3</v>
      </c>
      <c r="D131" s="3" t="s">
        <v>1341</v>
      </c>
      <c r="E131" s="3">
        <v>1</v>
      </c>
      <c r="F131" s="3">
        <v>4</v>
      </c>
    </row>
    <row r="132" spans="1:6" x14ac:dyDescent="0.35">
      <c r="A132" s="3" t="s">
        <v>823</v>
      </c>
      <c r="B132" s="3" t="s">
        <v>1315</v>
      </c>
      <c r="C132" s="3">
        <v>2</v>
      </c>
      <c r="D132" s="3" t="s">
        <v>1342</v>
      </c>
      <c r="E132" s="3">
        <v>2</v>
      </c>
      <c r="F132" s="3">
        <v>4</v>
      </c>
    </row>
    <row r="133" spans="1:6" x14ac:dyDescent="0.35">
      <c r="A133" s="3" t="s">
        <v>929</v>
      </c>
      <c r="B133" s="3" t="s">
        <v>1317</v>
      </c>
      <c r="C133" s="3">
        <v>3</v>
      </c>
      <c r="D133" s="3" t="s">
        <v>1343</v>
      </c>
      <c r="E133" s="3">
        <v>1</v>
      </c>
      <c r="F133" s="3">
        <v>4</v>
      </c>
    </row>
    <row r="134" spans="1:6" x14ac:dyDescent="0.35">
      <c r="A134" s="3" t="s">
        <v>1021</v>
      </c>
      <c r="B134" s="3" t="s">
        <v>1253</v>
      </c>
      <c r="C134" s="3">
        <v>3</v>
      </c>
      <c r="D134" s="3" t="s">
        <v>1341</v>
      </c>
      <c r="E134" s="3">
        <v>1</v>
      </c>
      <c r="F134" s="3">
        <v>4</v>
      </c>
    </row>
    <row r="135" spans="1:6" x14ac:dyDescent="0.35">
      <c r="A135" s="3" t="s">
        <v>707</v>
      </c>
      <c r="B135" s="3" t="s">
        <v>1253</v>
      </c>
      <c r="C135" s="3">
        <v>3</v>
      </c>
      <c r="D135" s="3" t="s">
        <v>1338</v>
      </c>
      <c r="E135" s="3">
        <v>1</v>
      </c>
      <c r="F135" s="3">
        <v>4</v>
      </c>
    </row>
    <row r="136" spans="1:6" x14ac:dyDescent="0.35">
      <c r="A136" s="3" t="s">
        <v>708</v>
      </c>
      <c r="B136" s="3" t="s">
        <v>1253</v>
      </c>
      <c r="C136" s="3">
        <v>3</v>
      </c>
      <c r="D136" s="3" t="s">
        <v>1338</v>
      </c>
      <c r="E136" s="3">
        <v>1</v>
      </c>
      <c r="F136" s="3">
        <v>4</v>
      </c>
    </row>
    <row r="137" spans="1:6" x14ac:dyDescent="0.35">
      <c r="A137" s="3" t="s">
        <v>819</v>
      </c>
      <c r="B137" s="3" t="s">
        <v>1317</v>
      </c>
      <c r="C137" s="3">
        <v>3</v>
      </c>
      <c r="D137" s="3" t="s">
        <v>1344</v>
      </c>
      <c r="E137" s="3">
        <v>1</v>
      </c>
      <c r="F137" s="3">
        <v>4</v>
      </c>
    </row>
    <row r="138" spans="1:6" x14ac:dyDescent="0.35">
      <c r="A138" s="3" t="s">
        <v>692</v>
      </c>
      <c r="B138" s="3" t="s">
        <v>1324</v>
      </c>
      <c r="C138" s="3">
        <v>2</v>
      </c>
      <c r="D138" s="3" t="s">
        <v>1322</v>
      </c>
      <c r="E138" s="3">
        <v>2</v>
      </c>
      <c r="F138" s="3">
        <v>4</v>
      </c>
    </row>
    <row r="139" spans="1:6" x14ac:dyDescent="0.35">
      <c r="A139" s="3" t="s">
        <v>693</v>
      </c>
      <c r="B139" s="3" t="s">
        <v>1324</v>
      </c>
      <c r="C139" s="3">
        <v>2</v>
      </c>
      <c r="D139" s="3" t="s">
        <v>1322</v>
      </c>
      <c r="E139" s="3">
        <v>2</v>
      </c>
      <c r="F139" s="3">
        <v>4</v>
      </c>
    </row>
    <row r="140" spans="1:6" x14ac:dyDescent="0.35">
      <c r="A140" s="3" t="s">
        <v>935</v>
      </c>
      <c r="B140" s="3" t="s">
        <v>1315</v>
      </c>
      <c r="C140" s="3">
        <v>2</v>
      </c>
      <c r="D140" s="3" t="s">
        <v>1340</v>
      </c>
      <c r="E140" s="3">
        <v>2</v>
      </c>
      <c r="F140" s="3">
        <v>4</v>
      </c>
    </row>
    <row r="141" spans="1:6" x14ac:dyDescent="0.35">
      <c r="A141" s="3" t="s">
        <v>607</v>
      </c>
      <c r="B141" s="3" t="s">
        <v>1324</v>
      </c>
      <c r="C141" s="3">
        <v>2</v>
      </c>
      <c r="D141" s="3" t="s">
        <v>1322</v>
      </c>
      <c r="E141" s="3">
        <v>2</v>
      </c>
      <c r="F141" s="3">
        <v>4</v>
      </c>
    </row>
    <row r="142" spans="1:6" x14ac:dyDescent="0.35">
      <c r="A142" s="3" t="s">
        <v>608</v>
      </c>
      <c r="B142" s="3" t="s">
        <v>1345</v>
      </c>
      <c r="C142" s="3">
        <v>2</v>
      </c>
      <c r="D142" s="3" t="s">
        <v>1346</v>
      </c>
      <c r="E142" s="3">
        <v>2</v>
      </c>
      <c r="F142" s="3">
        <v>4</v>
      </c>
    </row>
    <row r="143" spans="1:6" x14ac:dyDescent="0.35">
      <c r="A143" s="3" t="s">
        <v>945</v>
      </c>
      <c r="B143" s="3" t="s">
        <v>1347</v>
      </c>
      <c r="C143" s="3">
        <v>2</v>
      </c>
      <c r="D143" s="3" t="s">
        <v>1348</v>
      </c>
      <c r="E143" s="3">
        <v>2</v>
      </c>
      <c r="F143" s="3">
        <v>4</v>
      </c>
    </row>
    <row r="144" spans="1:6" x14ac:dyDescent="0.35">
      <c r="A144" s="3" t="s">
        <v>723</v>
      </c>
      <c r="B144" s="3" t="s">
        <v>1324</v>
      </c>
      <c r="C144" s="3">
        <v>2</v>
      </c>
      <c r="D144" s="3" t="s">
        <v>1322</v>
      </c>
      <c r="E144" s="3">
        <v>2</v>
      </c>
      <c r="F144" s="3">
        <v>4</v>
      </c>
    </row>
    <row r="145" spans="1:6" x14ac:dyDescent="0.35">
      <c r="A145" s="3" t="s">
        <v>961</v>
      </c>
      <c r="B145" s="3" t="s">
        <v>1347</v>
      </c>
      <c r="C145" s="3">
        <v>2</v>
      </c>
      <c r="D145" s="3" t="s">
        <v>1348</v>
      </c>
      <c r="E145" s="3">
        <v>2</v>
      </c>
      <c r="F145" s="3">
        <v>4</v>
      </c>
    </row>
    <row r="146" spans="1:6" x14ac:dyDescent="0.35">
      <c r="A146" s="3" t="s">
        <v>1088</v>
      </c>
      <c r="B146" s="3" t="s">
        <v>1324</v>
      </c>
      <c r="C146" s="3">
        <v>2</v>
      </c>
      <c r="D146" s="3" t="s">
        <v>1322</v>
      </c>
      <c r="E146" s="3">
        <v>2</v>
      </c>
      <c r="F146" s="3">
        <v>4</v>
      </c>
    </row>
    <row r="147" spans="1:6" x14ac:dyDescent="0.35">
      <c r="A147" s="3" t="s">
        <v>951</v>
      </c>
      <c r="B147" s="3" t="s">
        <v>1324</v>
      </c>
      <c r="C147" s="3">
        <v>2</v>
      </c>
      <c r="D147" s="3" t="s">
        <v>1322</v>
      </c>
      <c r="E147" s="3">
        <v>2</v>
      </c>
      <c r="F147" s="3">
        <v>4</v>
      </c>
    </row>
    <row r="148" spans="1:6" x14ac:dyDescent="0.35">
      <c r="A148" s="3" t="s">
        <v>609</v>
      </c>
      <c r="B148" s="3" t="s">
        <v>1324</v>
      </c>
      <c r="C148" s="3">
        <v>2</v>
      </c>
      <c r="D148" s="3" t="s">
        <v>1322</v>
      </c>
      <c r="E148" s="3">
        <v>2</v>
      </c>
      <c r="F148" s="3">
        <v>4</v>
      </c>
    </row>
    <row r="149" spans="1:6" x14ac:dyDescent="0.35">
      <c r="A149" s="3" t="s">
        <v>610</v>
      </c>
      <c r="B149" s="3" t="s">
        <v>1349</v>
      </c>
      <c r="C149" s="3">
        <v>2</v>
      </c>
      <c r="D149" s="3" t="s">
        <v>1350</v>
      </c>
      <c r="E149" s="3">
        <v>2</v>
      </c>
      <c r="F149" s="3">
        <v>4</v>
      </c>
    </row>
    <row r="150" spans="1:6" x14ac:dyDescent="0.35">
      <c r="A150" s="3" t="s">
        <v>957</v>
      </c>
      <c r="B150" s="3" t="s">
        <v>1315</v>
      </c>
      <c r="C150" s="3">
        <v>2</v>
      </c>
      <c r="D150" s="3" t="s">
        <v>1342</v>
      </c>
      <c r="E150" s="3">
        <v>2</v>
      </c>
      <c r="F150" s="3">
        <v>4</v>
      </c>
    </row>
    <row r="151" spans="1:6" x14ac:dyDescent="0.35">
      <c r="A151" s="3" t="s">
        <v>965</v>
      </c>
      <c r="B151" s="3" t="s">
        <v>1324</v>
      </c>
      <c r="C151" s="3">
        <v>2</v>
      </c>
      <c r="D151" s="3" t="s">
        <v>1322</v>
      </c>
      <c r="E151" s="3">
        <v>2</v>
      </c>
      <c r="F151" s="3">
        <v>4</v>
      </c>
    </row>
    <row r="152" spans="1:6" x14ac:dyDescent="0.35">
      <c r="A152" s="3" t="s">
        <v>611</v>
      </c>
      <c r="B152" s="3" t="s">
        <v>1317</v>
      </c>
      <c r="C152" s="3">
        <v>3</v>
      </c>
      <c r="D152" s="3" t="s">
        <v>1351</v>
      </c>
      <c r="E152" s="3">
        <v>1</v>
      </c>
      <c r="F152" s="3">
        <v>4</v>
      </c>
    </row>
    <row r="153" spans="1:6" x14ac:dyDescent="0.35">
      <c r="A153" s="3" t="s">
        <v>725</v>
      </c>
      <c r="B153" s="3" t="s">
        <v>1253</v>
      </c>
      <c r="C153" s="3">
        <v>3</v>
      </c>
      <c r="D153" s="3" t="s">
        <v>1338</v>
      </c>
      <c r="E153" s="3">
        <v>1</v>
      </c>
      <c r="F153" s="3">
        <v>4</v>
      </c>
    </row>
    <row r="154" spans="1:6" x14ac:dyDescent="0.35">
      <c r="A154" s="3" t="s">
        <v>884</v>
      </c>
      <c r="B154" s="3" t="s">
        <v>1324</v>
      </c>
      <c r="C154" s="3">
        <v>2</v>
      </c>
      <c r="D154" s="3" t="s">
        <v>1322</v>
      </c>
      <c r="E154" s="3">
        <v>2</v>
      </c>
      <c r="F154" s="3">
        <v>4</v>
      </c>
    </row>
    <row r="155" spans="1:6" x14ac:dyDescent="0.35">
      <c r="A155" s="3" t="s">
        <v>861</v>
      </c>
      <c r="B155" s="3" t="s">
        <v>1324</v>
      </c>
      <c r="C155" s="3">
        <v>2</v>
      </c>
      <c r="D155" s="3" t="s">
        <v>1322</v>
      </c>
      <c r="E155" s="3">
        <v>2</v>
      </c>
      <c r="F155" s="3">
        <v>4</v>
      </c>
    </row>
    <row r="156" spans="1:6" x14ac:dyDescent="0.35">
      <c r="A156" s="3" t="s">
        <v>1135</v>
      </c>
      <c r="B156" s="3" t="s">
        <v>1324</v>
      </c>
      <c r="C156" s="3">
        <v>2</v>
      </c>
      <c r="D156" s="3" t="s">
        <v>1322</v>
      </c>
      <c r="E156" s="3">
        <v>2</v>
      </c>
      <c r="F156" s="3">
        <v>4</v>
      </c>
    </row>
    <row r="157" spans="1:6" x14ac:dyDescent="0.35">
      <c r="A157" s="3" t="s">
        <v>575</v>
      </c>
      <c r="B157" s="3" t="s">
        <v>1352</v>
      </c>
      <c r="C157" s="3">
        <v>3</v>
      </c>
      <c r="D157" s="3" t="s">
        <v>1353</v>
      </c>
      <c r="E157" s="3">
        <v>1</v>
      </c>
      <c r="F157" s="3">
        <v>4</v>
      </c>
    </row>
    <row r="158" spans="1:6" x14ac:dyDescent="0.35">
      <c r="A158" s="3" t="s">
        <v>576</v>
      </c>
      <c r="B158" s="3" t="s">
        <v>1222</v>
      </c>
      <c r="C158" s="3">
        <v>2</v>
      </c>
      <c r="D158" s="3" t="s">
        <v>1320</v>
      </c>
      <c r="E158" s="3">
        <v>2</v>
      </c>
      <c r="F158" s="3">
        <v>4</v>
      </c>
    </row>
    <row r="159" spans="1:6" x14ac:dyDescent="0.35">
      <c r="A159" s="3" t="s">
        <v>987</v>
      </c>
      <c r="B159" s="3" t="s">
        <v>1324</v>
      </c>
      <c r="C159" s="3">
        <v>2</v>
      </c>
      <c r="D159" s="3" t="s">
        <v>1322</v>
      </c>
      <c r="E159" s="3">
        <v>2</v>
      </c>
      <c r="F159" s="3">
        <v>4</v>
      </c>
    </row>
    <row r="160" spans="1:6" x14ac:dyDescent="0.35">
      <c r="A160" s="3" t="s">
        <v>577</v>
      </c>
      <c r="B160" s="3" t="s">
        <v>1324</v>
      </c>
      <c r="C160" s="3">
        <v>2</v>
      </c>
      <c r="D160" s="3" t="s">
        <v>1322</v>
      </c>
      <c r="E160" s="3">
        <v>2</v>
      </c>
      <c r="F160" s="3">
        <v>4</v>
      </c>
    </row>
    <row r="161" spans="1:6" x14ac:dyDescent="0.35">
      <c r="A161" s="3" t="s">
        <v>985</v>
      </c>
      <c r="B161" s="3" t="s">
        <v>1253</v>
      </c>
      <c r="C161" s="3">
        <v>3</v>
      </c>
      <c r="D161" s="3" t="s">
        <v>1338</v>
      </c>
      <c r="E161" s="3">
        <v>1</v>
      </c>
      <c r="F161" s="3">
        <v>4</v>
      </c>
    </row>
    <row r="162" spans="1:6" x14ac:dyDescent="0.35">
      <c r="A162" s="3" t="s">
        <v>993</v>
      </c>
      <c r="B162" s="3" t="s">
        <v>1261</v>
      </c>
      <c r="C162" s="3">
        <v>2</v>
      </c>
      <c r="D162" s="3" t="s">
        <v>1354</v>
      </c>
      <c r="E162" s="3">
        <v>2</v>
      </c>
      <c r="F162" s="3">
        <v>4</v>
      </c>
    </row>
    <row r="163" spans="1:6" x14ac:dyDescent="0.35">
      <c r="A163" s="3" t="s">
        <v>999</v>
      </c>
      <c r="B163" s="3" t="s">
        <v>1317</v>
      </c>
      <c r="C163" s="3">
        <v>3</v>
      </c>
      <c r="D163" s="3" t="s">
        <v>1344</v>
      </c>
      <c r="E163" s="3">
        <v>1</v>
      </c>
      <c r="F163" s="3">
        <v>4</v>
      </c>
    </row>
    <row r="164" spans="1:6" x14ac:dyDescent="0.35">
      <c r="A164" s="3" t="s">
        <v>854</v>
      </c>
      <c r="B164" s="3" t="s">
        <v>1253</v>
      </c>
      <c r="C164" s="3">
        <v>3</v>
      </c>
      <c r="D164" s="3" t="s">
        <v>1338</v>
      </c>
      <c r="E164" s="3">
        <v>1</v>
      </c>
      <c r="F164" s="3">
        <v>4</v>
      </c>
    </row>
    <row r="165" spans="1:6" x14ac:dyDescent="0.35">
      <c r="A165" s="3" t="s">
        <v>855</v>
      </c>
      <c r="B165" s="3" t="s">
        <v>1253</v>
      </c>
      <c r="C165" s="3">
        <v>3</v>
      </c>
      <c r="D165" s="3" t="s">
        <v>1338</v>
      </c>
      <c r="E165" s="3">
        <v>1</v>
      </c>
      <c r="F165" s="3">
        <v>4</v>
      </c>
    </row>
    <row r="166" spans="1:6" x14ac:dyDescent="0.35">
      <c r="A166" s="3" t="s">
        <v>733</v>
      </c>
      <c r="B166" s="3" t="s">
        <v>1355</v>
      </c>
      <c r="C166" s="3">
        <v>2</v>
      </c>
      <c r="D166" s="3" t="s">
        <v>1328</v>
      </c>
      <c r="E166" s="3">
        <v>2</v>
      </c>
      <c r="F166" s="3">
        <v>4</v>
      </c>
    </row>
    <row r="167" spans="1:6" x14ac:dyDescent="0.35">
      <c r="A167" s="3" t="s">
        <v>612</v>
      </c>
      <c r="B167" s="3" t="s">
        <v>1356</v>
      </c>
      <c r="C167" s="3">
        <v>3</v>
      </c>
      <c r="D167" s="3" t="s">
        <v>1357</v>
      </c>
      <c r="E167" s="3">
        <v>1</v>
      </c>
      <c r="F167" s="3">
        <v>4</v>
      </c>
    </row>
    <row r="168" spans="1:6" x14ac:dyDescent="0.35">
      <c r="A168" s="3" t="s">
        <v>864</v>
      </c>
      <c r="B168" s="3" t="s">
        <v>1324</v>
      </c>
      <c r="C168" s="3">
        <v>2</v>
      </c>
      <c r="D168" s="3" t="s">
        <v>1322</v>
      </c>
      <c r="E168" s="3">
        <v>2</v>
      </c>
      <c r="F168" s="3">
        <v>4</v>
      </c>
    </row>
    <row r="169" spans="1:6" x14ac:dyDescent="0.35">
      <c r="A169" s="3" t="s">
        <v>969</v>
      </c>
      <c r="B169" s="3" t="s">
        <v>1324</v>
      </c>
      <c r="C169" s="3">
        <v>2</v>
      </c>
      <c r="D169" s="3" t="s">
        <v>1322</v>
      </c>
      <c r="E169" s="3">
        <v>2</v>
      </c>
      <c r="F169" s="3">
        <v>4</v>
      </c>
    </row>
    <row r="170" spans="1:6" x14ac:dyDescent="0.35">
      <c r="A170" s="3" t="s">
        <v>1015</v>
      </c>
      <c r="B170" s="3" t="s">
        <v>1345</v>
      </c>
      <c r="C170" s="3">
        <v>2</v>
      </c>
      <c r="D170" s="3" t="s">
        <v>1358</v>
      </c>
      <c r="E170" s="3">
        <v>2</v>
      </c>
      <c r="F170" s="3">
        <v>4</v>
      </c>
    </row>
    <row r="171" spans="1:6" x14ac:dyDescent="0.35">
      <c r="A171" s="3" t="s">
        <v>862</v>
      </c>
      <c r="B171" s="3" t="s">
        <v>1324</v>
      </c>
      <c r="C171" s="3">
        <v>2</v>
      </c>
      <c r="D171" s="3" t="s">
        <v>1322</v>
      </c>
      <c r="E171" s="3">
        <v>2</v>
      </c>
      <c r="F171" s="3">
        <v>4</v>
      </c>
    </row>
    <row r="172" spans="1:6" x14ac:dyDescent="0.35">
      <c r="A172" s="3" t="s">
        <v>803</v>
      </c>
      <c r="B172" s="3" t="s">
        <v>1253</v>
      </c>
      <c r="C172" s="3">
        <v>3</v>
      </c>
      <c r="D172" s="3" t="s">
        <v>1359</v>
      </c>
      <c r="E172" s="3">
        <v>1</v>
      </c>
      <c r="F172" s="3">
        <v>4</v>
      </c>
    </row>
    <row r="173" spans="1:6" x14ac:dyDescent="0.35">
      <c r="A173" s="3" t="s">
        <v>1011</v>
      </c>
      <c r="B173" s="3" t="s">
        <v>1324</v>
      </c>
      <c r="C173" s="3">
        <v>2</v>
      </c>
      <c r="D173" s="3" t="s">
        <v>1322</v>
      </c>
      <c r="E173" s="3">
        <v>2</v>
      </c>
      <c r="F173" s="3">
        <v>4</v>
      </c>
    </row>
    <row r="174" spans="1:6" x14ac:dyDescent="0.35">
      <c r="A174" s="3" t="s">
        <v>1129</v>
      </c>
      <c r="B174" s="3" t="s">
        <v>1253</v>
      </c>
      <c r="C174" s="3">
        <v>3</v>
      </c>
      <c r="D174" s="3" t="s">
        <v>1360</v>
      </c>
      <c r="E174" s="3">
        <v>1</v>
      </c>
      <c r="F174" s="3">
        <v>4</v>
      </c>
    </row>
    <row r="175" spans="1:6" x14ac:dyDescent="0.35">
      <c r="A175" s="3" t="s">
        <v>568</v>
      </c>
      <c r="B175" s="3" t="s">
        <v>1317</v>
      </c>
      <c r="C175" s="3">
        <v>3</v>
      </c>
      <c r="D175" s="3" t="s">
        <v>1361</v>
      </c>
      <c r="E175" s="3">
        <v>1</v>
      </c>
      <c r="F175" s="3">
        <v>4</v>
      </c>
    </row>
    <row r="176" spans="1:6" x14ac:dyDescent="0.35">
      <c r="A176" s="3" t="s">
        <v>804</v>
      </c>
      <c r="B176" s="3" t="s">
        <v>1253</v>
      </c>
      <c r="C176" s="3">
        <v>3</v>
      </c>
      <c r="D176" s="3" t="s">
        <v>1362</v>
      </c>
      <c r="E176" s="3">
        <v>1</v>
      </c>
      <c r="F176" s="3">
        <v>4</v>
      </c>
    </row>
    <row r="177" spans="1:6" x14ac:dyDescent="0.35">
      <c r="A177" s="3" t="s">
        <v>797</v>
      </c>
      <c r="B177" s="3" t="s">
        <v>1324</v>
      </c>
      <c r="C177" s="3">
        <v>2</v>
      </c>
      <c r="D177" s="3" t="s">
        <v>1322</v>
      </c>
      <c r="E177" s="3">
        <v>2</v>
      </c>
      <c r="F177" s="3">
        <v>4</v>
      </c>
    </row>
    <row r="178" spans="1:6" x14ac:dyDescent="0.35">
      <c r="A178" s="3" t="s">
        <v>1029</v>
      </c>
      <c r="B178" s="3" t="s">
        <v>1324</v>
      </c>
      <c r="C178" s="3">
        <v>2</v>
      </c>
      <c r="D178" s="3" t="s">
        <v>1322</v>
      </c>
      <c r="E178" s="3">
        <v>2</v>
      </c>
      <c r="F178" s="3">
        <v>4</v>
      </c>
    </row>
    <row r="179" spans="1:6" x14ac:dyDescent="0.35">
      <c r="A179" s="3" t="s">
        <v>657</v>
      </c>
      <c r="B179" s="3" t="s">
        <v>1324</v>
      </c>
      <c r="C179" s="3">
        <v>2</v>
      </c>
      <c r="D179" s="3" t="s">
        <v>1322</v>
      </c>
      <c r="E179" s="3">
        <v>2</v>
      </c>
      <c r="F179" s="3">
        <v>4</v>
      </c>
    </row>
    <row r="180" spans="1:6" x14ac:dyDescent="0.35">
      <c r="A180" s="3" t="s">
        <v>973</v>
      </c>
      <c r="B180" s="3" t="s">
        <v>1324</v>
      </c>
      <c r="C180" s="3">
        <v>2</v>
      </c>
      <c r="D180" s="3" t="s">
        <v>1322</v>
      </c>
      <c r="E180" s="3">
        <v>2</v>
      </c>
      <c r="F180" s="3">
        <v>4</v>
      </c>
    </row>
    <row r="181" spans="1:6" x14ac:dyDescent="0.35">
      <c r="A181" s="3" t="s">
        <v>1001</v>
      </c>
      <c r="B181" s="3" t="s">
        <v>1315</v>
      </c>
      <c r="C181" s="3">
        <v>2</v>
      </c>
      <c r="D181" s="3" t="s">
        <v>1342</v>
      </c>
      <c r="E181" s="3">
        <v>2</v>
      </c>
      <c r="F181" s="3">
        <v>4</v>
      </c>
    </row>
    <row r="182" spans="1:6" x14ac:dyDescent="0.35">
      <c r="A182" s="3" t="s">
        <v>743</v>
      </c>
      <c r="B182" s="3" t="s">
        <v>1253</v>
      </c>
      <c r="C182" s="3">
        <v>3</v>
      </c>
      <c r="D182" s="3" t="s">
        <v>1338</v>
      </c>
      <c r="E182" s="3">
        <v>1</v>
      </c>
      <c r="F182" s="3">
        <v>4</v>
      </c>
    </row>
    <row r="183" spans="1:6" x14ac:dyDescent="0.35">
      <c r="A183" s="3" t="s">
        <v>1040</v>
      </c>
      <c r="B183" s="3" t="s">
        <v>1324</v>
      </c>
      <c r="C183" s="3">
        <v>2</v>
      </c>
      <c r="D183" s="3" t="s">
        <v>1322</v>
      </c>
      <c r="E183" s="3">
        <v>2</v>
      </c>
      <c r="F183" s="3">
        <v>4</v>
      </c>
    </row>
    <row r="184" spans="1:6" x14ac:dyDescent="0.35">
      <c r="A184" s="3" t="s">
        <v>1048</v>
      </c>
      <c r="B184" s="3" t="s">
        <v>1324</v>
      </c>
      <c r="C184" s="3">
        <v>2</v>
      </c>
      <c r="D184" s="3" t="s">
        <v>1322</v>
      </c>
      <c r="E184" s="3">
        <v>2</v>
      </c>
      <c r="F184" s="3">
        <v>4</v>
      </c>
    </row>
    <row r="185" spans="1:6" x14ac:dyDescent="0.35">
      <c r="A185" s="3" t="s">
        <v>613</v>
      </c>
      <c r="B185" s="3" t="s">
        <v>1315</v>
      </c>
      <c r="C185" s="3">
        <v>2</v>
      </c>
      <c r="D185" s="3" t="s">
        <v>1363</v>
      </c>
      <c r="E185" s="3">
        <v>2</v>
      </c>
      <c r="F185" s="3">
        <v>4</v>
      </c>
    </row>
    <row r="186" spans="1:6" x14ac:dyDescent="0.35">
      <c r="A186" s="3" t="s">
        <v>1052</v>
      </c>
      <c r="B186" s="3" t="s">
        <v>1324</v>
      </c>
      <c r="C186" s="3">
        <v>2</v>
      </c>
      <c r="D186" s="3" t="s">
        <v>1322</v>
      </c>
      <c r="E186" s="3">
        <v>2</v>
      </c>
      <c r="F186" s="3">
        <v>4</v>
      </c>
    </row>
    <row r="187" spans="1:6" x14ac:dyDescent="0.35">
      <c r="A187" s="3" t="s">
        <v>1005</v>
      </c>
      <c r="B187" s="3" t="s">
        <v>1324</v>
      </c>
      <c r="C187" s="3">
        <v>2</v>
      </c>
      <c r="D187" s="3" t="s">
        <v>1322</v>
      </c>
      <c r="E187" s="3">
        <v>2</v>
      </c>
      <c r="F187" s="3">
        <v>4</v>
      </c>
    </row>
    <row r="188" spans="1:6" x14ac:dyDescent="0.35">
      <c r="A188" s="3" t="s">
        <v>841</v>
      </c>
      <c r="B188" s="3" t="s">
        <v>1253</v>
      </c>
      <c r="C188" s="3">
        <v>3</v>
      </c>
      <c r="D188" s="3" t="s">
        <v>1338</v>
      </c>
      <c r="E188" s="3">
        <v>1</v>
      </c>
      <c r="F188" s="3">
        <v>4</v>
      </c>
    </row>
    <row r="189" spans="1:6" x14ac:dyDescent="0.35">
      <c r="A189" s="3" t="s">
        <v>753</v>
      </c>
      <c r="B189" s="3" t="s">
        <v>1253</v>
      </c>
      <c r="C189" s="3">
        <v>3</v>
      </c>
      <c r="D189" s="3" t="s">
        <v>1338</v>
      </c>
      <c r="E189" s="3">
        <v>1</v>
      </c>
      <c r="F189" s="3">
        <v>4</v>
      </c>
    </row>
    <row r="190" spans="1:6" x14ac:dyDescent="0.35">
      <c r="A190" s="3" t="s">
        <v>890</v>
      </c>
      <c r="B190" s="3" t="s">
        <v>1324</v>
      </c>
      <c r="C190" s="3">
        <v>2</v>
      </c>
      <c r="D190" s="3" t="s">
        <v>1322</v>
      </c>
      <c r="E190" s="3">
        <v>2</v>
      </c>
      <c r="F190" s="3">
        <v>4</v>
      </c>
    </row>
    <row r="191" spans="1:6" x14ac:dyDescent="0.35">
      <c r="A191" s="3" t="s">
        <v>974</v>
      </c>
      <c r="B191" s="3" t="s">
        <v>1324</v>
      </c>
      <c r="C191" s="3">
        <v>2</v>
      </c>
      <c r="D191" s="3" t="s">
        <v>1322</v>
      </c>
      <c r="E191" s="3">
        <v>2</v>
      </c>
      <c r="F191" s="3">
        <v>4</v>
      </c>
    </row>
    <row r="192" spans="1:6" x14ac:dyDescent="0.35">
      <c r="A192" s="3" t="s">
        <v>755</v>
      </c>
      <c r="B192" s="3" t="s">
        <v>1253</v>
      </c>
      <c r="C192" s="3">
        <v>3</v>
      </c>
      <c r="D192" s="3" t="s">
        <v>1338</v>
      </c>
      <c r="E192" s="3">
        <v>1</v>
      </c>
      <c r="F192" s="3">
        <v>4</v>
      </c>
    </row>
    <row r="193" spans="1:6" x14ac:dyDescent="0.35">
      <c r="A193" s="3" t="s">
        <v>798</v>
      </c>
      <c r="B193" s="3" t="s">
        <v>1253</v>
      </c>
      <c r="C193" s="3">
        <v>3</v>
      </c>
      <c r="D193" s="3" t="s">
        <v>1338</v>
      </c>
      <c r="E193" s="3">
        <v>1</v>
      </c>
      <c r="F193" s="3">
        <v>4</v>
      </c>
    </row>
    <row r="194" spans="1:6" x14ac:dyDescent="0.35">
      <c r="A194" s="3" t="s">
        <v>1058</v>
      </c>
      <c r="B194" s="3" t="s">
        <v>1324</v>
      </c>
      <c r="C194" s="3">
        <v>2</v>
      </c>
      <c r="D194" s="3" t="s">
        <v>1322</v>
      </c>
      <c r="E194" s="3">
        <v>2</v>
      </c>
      <c r="F194" s="3">
        <v>4</v>
      </c>
    </row>
    <row r="195" spans="1:6" x14ac:dyDescent="0.35">
      <c r="A195" s="3" t="s">
        <v>1103</v>
      </c>
      <c r="B195" s="3" t="s">
        <v>1315</v>
      </c>
      <c r="C195" s="3">
        <v>2</v>
      </c>
      <c r="D195" s="3" t="s">
        <v>1342</v>
      </c>
      <c r="E195" s="3">
        <v>2</v>
      </c>
      <c r="F195" s="3">
        <v>4</v>
      </c>
    </row>
    <row r="196" spans="1:6" x14ac:dyDescent="0.35">
      <c r="A196" s="3" t="s">
        <v>614</v>
      </c>
      <c r="B196" s="3" t="s">
        <v>1315</v>
      </c>
      <c r="C196" s="3">
        <v>2</v>
      </c>
      <c r="D196" s="3" t="s">
        <v>1363</v>
      </c>
      <c r="E196" s="3">
        <v>2</v>
      </c>
      <c r="F196" s="3">
        <v>4</v>
      </c>
    </row>
    <row r="197" spans="1:6" x14ac:dyDescent="0.35">
      <c r="A197" s="3" t="s">
        <v>1054</v>
      </c>
      <c r="B197" s="3" t="s">
        <v>1253</v>
      </c>
      <c r="C197" s="3">
        <v>3</v>
      </c>
      <c r="D197" s="3" t="s">
        <v>1359</v>
      </c>
      <c r="E197" s="3">
        <v>1</v>
      </c>
      <c r="F197" s="3">
        <v>4</v>
      </c>
    </row>
    <row r="198" spans="1:6" x14ac:dyDescent="0.35">
      <c r="A198" s="3" t="s">
        <v>1062</v>
      </c>
      <c r="B198" s="3" t="s">
        <v>1317</v>
      </c>
      <c r="C198" s="3">
        <v>3</v>
      </c>
      <c r="D198" s="3" t="s">
        <v>1361</v>
      </c>
      <c r="E198" s="3">
        <v>1</v>
      </c>
      <c r="F198" s="3">
        <v>4</v>
      </c>
    </row>
    <row r="199" spans="1:6" x14ac:dyDescent="0.35">
      <c r="A199" s="3" t="s">
        <v>1056</v>
      </c>
      <c r="B199" s="3" t="s">
        <v>1347</v>
      </c>
      <c r="C199" s="3">
        <v>2</v>
      </c>
      <c r="D199" s="3" t="s">
        <v>1348</v>
      </c>
      <c r="E199" s="3">
        <v>2</v>
      </c>
      <c r="F199" s="3">
        <v>4</v>
      </c>
    </row>
    <row r="200" spans="1:6" x14ac:dyDescent="0.35">
      <c r="A200" s="3" t="s">
        <v>1060</v>
      </c>
      <c r="B200" s="3" t="s">
        <v>1324</v>
      </c>
      <c r="C200" s="3">
        <v>2</v>
      </c>
      <c r="D200" s="3" t="s">
        <v>1322</v>
      </c>
      <c r="E200" s="3">
        <v>2</v>
      </c>
      <c r="F200" s="3">
        <v>4</v>
      </c>
    </row>
    <row r="201" spans="1:6" x14ac:dyDescent="0.35">
      <c r="A201" s="3" t="s">
        <v>1064</v>
      </c>
      <c r="B201" s="3" t="s">
        <v>1324</v>
      </c>
      <c r="C201" s="3">
        <v>2</v>
      </c>
      <c r="D201" s="3" t="s">
        <v>1322</v>
      </c>
      <c r="E201" s="3">
        <v>2</v>
      </c>
      <c r="F201" s="3">
        <v>4</v>
      </c>
    </row>
    <row r="202" spans="1:6" x14ac:dyDescent="0.35">
      <c r="A202" s="3" t="s">
        <v>1068</v>
      </c>
      <c r="B202" s="3" t="s">
        <v>1324</v>
      </c>
      <c r="C202" s="3">
        <v>2</v>
      </c>
      <c r="D202" s="3" t="s">
        <v>1322</v>
      </c>
      <c r="E202" s="3">
        <v>2</v>
      </c>
      <c r="F202" s="3">
        <v>4</v>
      </c>
    </row>
    <row r="203" spans="1:6" x14ac:dyDescent="0.35">
      <c r="A203" s="3" t="s">
        <v>578</v>
      </c>
      <c r="B203" s="3" t="s">
        <v>1355</v>
      </c>
      <c r="C203" s="3">
        <v>2</v>
      </c>
      <c r="D203" s="3" t="s">
        <v>1364</v>
      </c>
      <c r="E203" s="3">
        <v>2</v>
      </c>
      <c r="F203" s="3">
        <v>4</v>
      </c>
    </row>
    <row r="204" spans="1:6" x14ac:dyDescent="0.35">
      <c r="A204" s="3" t="s">
        <v>615</v>
      </c>
      <c r="B204" s="3" t="s">
        <v>1315</v>
      </c>
      <c r="C204" s="3">
        <v>2</v>
      </c>
      <c r="D204" s="3" t="s">
        <v>1363</v>
      </c>
      <c r="E204" s="3">
        <v>2</v>
      </c>
      <c r="F204" s="3">
        <v>4</v>
      </c>
    </row>
    <row r="205" spans="1:6" x14ac:dyDescent="0.35">
      <c r="A205" s="3" t="s">
        <v>1082</v>
      </c>
      <c r="B205" s="3" t="s">
        <v>1324</v>
      </c>
      <c r="C205" s="3">
        <v>2</v>
      </c>
      <c r="D205" s="3" t="s">
        <v>1322</v>
      </c>
      <c r="E205" s="3">
        <v>2</v>
      </c>
      <c r="F205" s="3">
        <v>4</v>
      </c>
    </row>
    <row r="206" spans="1:6" x14ac:dyDescent="0.35">
      <c r="A206" s="3" t="s">
        <v>1090</v>
      </c>
      <c r="B206" s="3" t="s">
        <v>1324</v>
      </c>
      <c r="C206" s="3">
        <v>2</v>
      </c>
      <c r="D206" s="3" t="s">
        <v>1322</v>
      </c>
      <c r="E206" s="3">
        <v>2</v>
      </c>
      <c r="F206" s="3">
        <v>4</v>
      </c>
    </row>
    <row r="207" spans="1:6" x14ac:dyDescent="0.35">
      <c r="A207" s="3" t="s">
        <v>1098</v>
      </c>
      <c r="B207" s="3" t="s">
        <v>1324</v>
      </c>
      <c r="C207" s="3">
        <v>2</v>
      </c>
      <c r="D207" s="3" t="s">
        <v>1322</v>
      </c>
      <c r="E207" s="3">
        <v>2</v>
      </c>
      <c r="F207" s="3">
        <v>4</v>
      </c>
    </row>
    <row r="208" spans="1:6" x14ac:dyDescent="0.35">
      <c r="A208" s="3" t="s">
        <v>1080</v>
      </c>
      <c r="B208" s="3" t="s">
        <v>1324</v>
      </c>
      <c r="C208" s="3">
        <v>2</v>
      </c>
      <c r="D208" s="3" t="s">
        <v>1322</v>
      </c>
      <c r="E208" s="3">
        <v>2</v>
      </c>
      <c r="F208" s="3">
        <v>4</v>
      </c>
    </row>
    <row r="209" spans="1:6" x14ac:dyDescent="0.35">
      <c r="A209" s="3" t="s">
        <v>892</v>
      </c>
      <c r="B209" s="3" t="s">
        <v>1324</v>
      </c>
      <c r="C209" s="3">
        <v>2</v>
      </c>
      <c r="D209" s="3" t="s">
        <v>1322</v>
      </c>
      <c r="E209" s="3">
        <v>2</v>
      </c>
      <c r="F209" s="3">
        <v>4</v>
      </c>
    </row>
    <row r="210" spans="1:6" x14ac:dyDescent="0.35">
      <c r="A210" s="3" t="s">
        <v>894</v>
      </c>
      <c r="B210" s="3" t="s">
        <v>1347</v>
      </c>
      <c r="C210" s="3">
        <v>2</v>
      </c>
      <c r="D210" s="3" t="s">
        <v>1348</v>
      </c>
      <c r="E210" s="3">
        <v>2</v>
      </c>
      <c r="F210" s="3">
        <v>4</v>
      </c>
    </row>
    <row r="211" spans="1:6" x14ac:dyDescent="0.35">
      <c r="A211" s="3" t="s">
        <v>849</v>
      </c>
      <c r="B211" s="3" t="s">
        <v>1253</v>
      </c>
      <c r="C211" s="3">
        <v>3</v>
      </c>
      <c r="D211" s="3" t="s">
        <v>1338</v>
      </c>
      <c r="E211" s="3">
        <v>1</v>
      </c>
      <c r="F211" s="3">
        <v>4</v>
      </c>
    </row>
    <row r="212" spans="1:6" x14ac:dyDescent="0.35">
      <c r="A212" s="3" t="s">
        <v>850</v>
      </c>
      <c r="B212" s="3" t="s">
        <v>1317</v>
      </c>
      <c r="C212" s="3">
        <v>3</v>
      </c>
      <c r="D212" s="3" t="s">
        <v>1361</v>
      </c>
      <c r="E212" s="3">
        <v>1</v>
      </c>
      <c r="F212" s="3">
        <v>4</v>
      </c>
    </row>
    <row r="213" spans="1:6" x14ac:dyDescent="0.35">
      <c r="A213" s="3" t="s">
        <v>851</v>
      </c>
      <c r="B213" s="3" t="s">
        <v>1365</v>
      </c>
      <c r="C213" s="3">
        <v>2</v>
      </c>
      <c r="D213" s="3" t="s">
        <v>1366</v>
      </c>
      <c r="E213" s="3">
        <v>2</v>
      </c>
      <c r="F213" s="3">
        <v>4</v>
      </c>
    </row>
    <row r="214" spans="1:6" x14ac:dyDescent="0.35">
      <c r="A214" s="3" t="s">
        <v>616</v>
      </c>
      <c r="B214" s="3" t="s">
        <v>1330</v>
      </c>
      <c r="C214" s="3">
        <v>2</v>
      </c>
      <c r="D214" s="3" t="s">
        <v>1367</v>
      </c>
      <c r="E214" s="3">
        <v>2</v>
      </c>
      <c r="F214" s="3">
        <v>4</v>
      </c>
    </row>
    <row r="215" spans="1:6" x14ac:dyDescent="0.35">
      <c r="A215" s="3" t="s">
        <v>807</v>
      </c>
      <c r="B215" s="3" t="s">
        <v>1317</v>
      </c>
      <c r="C215" s="3">
        <v>3</v>
      </c>
      <c r="D215" s="3" t="s">
        <v>1368</v>
      </c>
      <c r="E215" s="3">
        <v>1</v>
      </c>
      <c r="F215" s="3">
        <v>4</v>
      </c>
    </row>
    <row r="216" spans="1:6" x14ac:dyDescent="0.35">
      <c r="A216" s="3" t="s">
        <v>1096</v>
      </c>
      <c r="B216" s="3" t="s">
        <v>1324</v>
      </c>
      <c r="C216" s="3">
        <v>2</v>
      </c>
      <c r="D216" s="3" t="s">
        <v>1322</v>
      </c>
      <c r="E216" s="3">
        <v>2</v>
      </c>
      <c r="F216" s="3">
        <v>4</v>
      </c>
    </row>
    <row r="217" spans="1:6" x14ac:dyDescent="0.35">
      <c r="A217" s="3" t="s">
        <v>784</v>
      </c>
      <c r="B217" s="3" t="s">
        <v>1324</v>
      </c>
      <c r="C217" s="3">
        <v>2</v>
      </c>
      <c r="D217" s="3" t="s">
        <v>1322</v>
      </c>
      <c r="E217" s="3">
        <v>2</v>
      </c>
      <c r="F217" s="3">
        <v>4</v>
      </c>
    </row>
    <row r="218" spans="1:6" x14ac:dyDescent="0.35">
      <c r="A218" s="3" t="s">
        <v>814</v>
      </c>
      <c r="B218" s="3" t="s">
        <v>1324</v>
      </c>
      <c r="C218" s="3">
        <v>2</v>
      </c>
      <c r="D218" s="3" t="s">
        <v>1322</v>
      </c>
      <c r="E218" s="3">
        <v>2</v>
      </c>
      <c r="F218" s="3">
        <v>4</v>
      </c>
    </row>
    <row r="219" spans="1:6" x14ac:dyDescent="0.35">
      <c r="A219" s="3" t="s">
        <v>815</v>
      </c>
      <c r="B219" s="3" t="s">
        <v>1324</v>
      </c>
      <c r="C219" s="3">
        <v>2</v>
      </c>
      <c r="D219" s="3" t="s">
        <v>1322</v>
      </c>
      <c r="E219" s="3">
        <v>2</v>
      </c>
      <c r="F219" s="3">
        <v>4</v>
      </c>
    </row>
    <row r="220" spans="1:6" x14ac:dyDescent="0.35">
      <c r="A220" s="3" t="s">
        <v>658</v>
      </c>
      <c r="B220" s="3" t="s">
        <v>1324</v>
      </c>
      <c r="C220" s="3">
        <v>2</v>
      </c>
      <c r="D220" s="3" t="s">
        <v>1322</v>
      </c>
      <c r="E220" s="3">
        <v>2</v>
      </c>
      <c r="F220" s="3">
        <v>4</v>
      </c>
    </row>
    <row r="221" spans="1:6" x14ac:dyDescent="0.35">
      <c r="A221" s="3" t="s">
        <v>1092</v>
      </c>
      <c r="B221" s="3" t="s">
        <v>1324</v>
      </c>
      <c r="C221" s="3">
        <v>2</v>
      </c>
      <c r="D221" s="3" t="s">
        <v>1322</v>
      </c>
      <c r="E221" s="3">
        <v>2</v>
      </c>
      <c r="F221" s="3">
        <v>4</v>
      </c>
    </row>
    <row r="222" spans="1:6" x14ac:dyDescent="0.35">
      <c r="A222" s="3" t="s">
        <v>586</v>
      </c>
      <c r="B222" s="3" t="s">
        <v>1330</v>
      </c>
      <c r="C222" s="3">
        <v>2</v>
      </c>
      <c r="D222" s="3" t="s">
        <v>1369</v>
      </c>
      <c r="E222" s="3">
        <v>2</v>
      </c>
      <c r="F222" s="3">
        <v>4</v>
      </c>
    </row>
    <row r="223" spans="1:6" x14ac:dyDescent="0.35">
      <c r="A223" s="3" t="s">
        <v>587</v>
      </c>
      <c r="B223" s="3" t="s">
        <v>1317</v>
      </c>
      <c r="C223" s="3">
        <v>3</v>
      </c>
      <c r="D223" s="3" t="s">
        <v>1359</v>
      </c>
      <c r="E223" s="3">
        <v>1</v>
      </c>
      <c r="F223" s="3">
        <v>4</v>
      </c>
    </row>
    <row r="224" spans="1:6" x14ac:dyDescent="0.35">
      <c r="A224" s="3" t="s">
        <v>588</v>
      </c>
      <c r="B224" s="3" t="s">
        <v>1317</v>
      </c>
      <c r="C224" s="3">
        <v>3</v>
      </c>
      <c r="D224" s="3" t="s">
        <v>1359</v>
      </c>
      <c r="E224" s="3">
        <v>1</v>
      </c>
      <c r="F224" s="3">
        <v>4</v>
      </c>
    </row>
    <row r="225" spans="1:6" x14ac:dyDescent="0.35">
      <c r="A225" s="3" t="s">
        <v>589</v>
      </c>
      <c r="B225" s="3" t="s">
        <v>1222</v>
      </c>
      <c r="C225" s="3">
        <v>2</v>
      </c>
      <c r="D225" s="3" t="s">
        <v>1369</v>
      </c>
      <c r="E225" s="3">
        <v>2</v>
      </c>
      <c r="F225" s="3">
        <v>4</v>
      </c>
    </row>
    <row r="226" spans="1:6" x14ac:dyDescent="0.35">
      <c r="A226" s="3" t="s">
        <v>590</v>
      </c>
      <c r="B226" s="3" t="s">
        <v>1222</v>
      </c>
      <c r="C226" s="3">
        <v>2</v>
      </c>
      <c r="D226" s="3" t="s">
        <v>1369</v>
      </c>
      <c r="E226" s="3">
        <v>2</v>
      </c>
      <c r="F226" s="3">
        <v>4</v>
      </c>
    </row>
    <row r="227" spans="1:6" x14ac:dyDescent="0.35">
      <c r="A227" s="3" t="s">
        <v>591</v>
      </c>
      <c r="B227" s="3" t="s">
        <v>1317</v>
      </c>
      <c r="C227" s="3">
        <v>3</v>
      </c>
      <c r="D227" s="3" t="s">
        <v>1359</v>
      </c>
      <c r="E227" s="3">
        <v>1</v>
      </c>
      <c r="F227" s="3">
        <v>4</v>
      </c>
    </row>
    <row r="228" spans="1:6" x14ac:dyDescent="0.35">
      <c r="A228" s="3" t="s">
        <v>678</v>
      </c>
      <c r="B228" s="3" t="s">
        <v>1324</v>
      </c>
      <c r="C228" s="3">
        <v>2</v>
      </c>
      <c r="D228" s="3" t="s">
        <v>1322</v>
      </c>
      <c r="E228" s="3">
        <v>2</v>
      </c>
      <c r="F228" s="3">
        <v>4</v>
      </c>
    </row>
    <row r="229" spans="1:6" x14ac:dyDescent="0.35">
      <c r="A229" s="3" t="s">
        <v>719</v>
      </c>
      <c r="B229" s="3" t="s">
        <v>1253</v>
      </c>
      <c r="C229" s="3">
        <v>3</v>
      </c>
      <c r="D229" s="3" t="s">
        <v>1338</v>
      </c>
      <c r="E229" s="3">
        <v>1</v>
      </c>
      <c r="F229" s="3">
        <v>4</v>
      </c>
    </row>
    <row r="230" spans="1:6" x14ac:dyDescent="0.35">
      <c r="A230" s="3" t="s">
        <v>898</v>
      </c>
      <c r="B230" s="3" t="s">
        <v>1324</v>
      </c>
      <c r="C230" s="3">
        <v>2</v>
      </c>
      <c r="D230" s="3" t="s">
        <v>1322</v>
      </c>
      <c r="E230" s="3">
        <v>2</v>
      </c>
      <c r="F230" s="3">
        <v>4</v>
      </c>
    </row>
    <row r="231" spans="1:6" x14ac:dyDescent="0.35">
      <c r="A231" s="3" t="s">
        <v>856</v>
      </c>
      <c r="B231" s="3" t="s">
        <v>1280</v>
      </c>
      <c r="C231" s="3">
        <v>3</v>
      </c>
      <c r="D231" s="3" t="s">
        <v>1370</v>
      </c>
      <c r="E231" s="3">
        <v>1</v>
      </c>
      <c r="F231" s="3">
        <v>4</v>
      </c>
    </row>
    <row r="232" spans="1:6" x14ac:dyDescent="0.35">
      <c r="A232" s="3" t="s">
        <v>617</v>
      </c>
      <c r="B232" s="3" t="s">
        <v>1317</v>
      </c>
      <c r="C232" s="3">
        <v>3</v>
      </c>
      <c r="D232" s="3" t="s">
        <v>1344</v>
      </c>
      <c r="E232" s="3">
        <v>1</v>
      </c>
      <c r="F232" s="3">
        <v>4</v>
      </c>
    </row>
    <row r="233" spans="1:6" x14ac:dyDescent="0.35">
      <c r="A233" s="3" t="s">
        <v>1137</v>
      </c>
      <c r="B233" s="3" t="s">
        <v>1324</v>
      </c>
      <c r="C233" s="3">
        <v>2</v>
      </c>
      <c r="D233" s="3" t="s">
        <v>1322</v>
      </c>
      <c r="E233" s="3">
        <v>2</v>
      </c>
      <c r="F233" s="3">
        <v>4</v>
      </c>
    </row>
    <row r="234" spans="1:6" x14ac:dyDescent="0.35">
      <c r="A234" s="3" t="s">
        <v>659</v>
      </c>
      <c r="B234" s="3" t="s">
        <v>1324</v>
      </c>
      <c r="C234" s="3">
        <v>2</v>
      </c>
      <c r="D234" s="3" t="s">
        <v>1322</v>
      </c>
      <c r="E234" s="3">
        <v>2</v>
      </c>
      <c r="F234" s="3">
        <v>4</v>
      </c>
    </row>
    <row r="235" spans="1:6" x14ac:dyDescent="0.35">
      <c r="A235" s="3" t="s">
        <v>660</v>
      </c>
      <c r="B235" s="3" t="s">
        <v>1324</v>
      </c>
      <c r="C235" s="3">
        <v>2</v>
      </c>
      <c r="D235" s="3" t="s">
        <v>1322</v>
      </c>
      <c r="E235" s="3">
        <v>2</v>
      </c>
      <c r="F235" s="3">
        <v>4</v>
      </c>
    </row>
    <row r="236" spans="1:6" x14ac:dyDescent="0.35">
      <c r="A236" s="3" t="s">
        <v>661</v>
      </c>
      <c r="B236" s="3" t="s">
        <v>1324</v>
      </c>
      <c r="C236" s="3">
        <v>2</v>
      </c>
      <c r="D236" s="3" t="s">
        <v>1322</v>
      </c>
      <c r="E236" s="3">
        <v>2</v>
      </c>
      <c r="F236" s="3">
        <v>4</v>
      </c>
    </row>
    <row r="237" spans="1:6" x14ac:dyDescent="0.35">
      <c r="A237" s="3" t="s">
        <v>662</v>
      </c>
      <c r="B237" s="3" t="s">
        <v>1222</v>
      </c>
      <c r="C237" s="3">
        <v>2</v>
      </c>
      <c r="D237" s="3" t="s">
        <v>1322</v>
      </c>
      <c r="E237" s="3">
        <v>2</v>
      </c>
      <c r="F237" s="3">
        <v>4</v>
      </c>
    </row>
    <row r="238" spans="1:6" x14ac:dyDescent="0.35">
      <c r="A238" s="3" t="s">
        <v>663</v>
      </c>
      <c r="B238" s="3" t="s">
        <v>1324</v>
      </c>
      <c r="C238" s="3">
        <v>2</v>
      </c>
      <c r="D238" s="3" t="s">
        <v>1322</v>
      </c>
      <c r="E238" s="3">
        <v>2</v>
      </c>
      <c r="F238" s="3">
        <v>4</v>
      </c>
    </row>
    <row r="239" spans="1:6" x14ac:dyDescent="0.35">
      <c r="A239" s="3" t="s">
        <v>664</v>
      </c>
      <c r="B239" s="3" t="s">
        <v>1324</v>
      </c>
      <c r="C239" s="3">
        <v>2</v>
      </c>
      <c r="D239" s="3" t="s">
        <v>1322</v>
      </c>
      <c r="E239" s="3">
        <v>2</v>
      </c>
      <c r="F239" s="3">
        <v>4</v>
      </c>
    </row>
    <row r="240" spans="1:6" x14ac:dyDescent="0.35">
      <c r="A240" s="3" t="s">
        <v>665</v>
      </c>
      <c r="B240" s="3" t="s">
        <v>1222</v>
      </c>
      <c r="C240" s="3">
        <v>2</v>
      </c>
      <c r="D240" s="3" t="s">
        <v>1322</v>
      </c>
      <c r="E240" s="3">
        <v>2</v>
      </c>
      <c r="F240" s="3">
        <v>4</v>
      </c>
    </row>
    <row r="241" spans="1:6" x14ac:dyDescent="0.35">
      <c r="A241" s="3" t="s">
        <v>666</v>
      </c>
      <c r="B241" s="3" t="s">
        <v>1222</v>
      </c>
      <c r="C241" s="3">
        <v>2</v>
      </c>
      <c r="D241" s="3" t="s">
        <v>1322</v>
      </c>
      <c r="E241" s="3">
        <v>2</v>
      </c>
      <c r="F241" s="3">
        <v>4</v>
      </c>
    </row>
    <row r="242" spans="1:6" x14ac:dyDescent="0.35">
      <c r="A242" s="3" t="s">
        <v>667</v>
      </c>
      <c r="B242" s="3" t="s">
        <v>1222</v>
      </c>
      <c r="C242" s="3">
        <v>2</v>
      </c>
      <c r="D242" s="3" t="s">
        <v>1322</v>
      </c>
      <c r="E242" s="3">
        <v>2</v>
      </c>
      <c r="F242" s="3">
        <v>4</v>
      </c>
    </row>
    <row r="243" spans="1:6" x14ac:dyDescent="0.35">
      <c r="A243" s="3" t="s">
        <v>668</v>
      </c>
      <c r="B243" s="3" t="s">
        <v>1324</v>
      </c>
      <c r="C243" s="3">
        <v>2</v>
      </c>
      <c r="D243" s="3" t="s">
        <v>1322</v>
      </c>
      <c r="E243" s="3">
        <v>2</v>
      </c>
      <c r="F243" s="3">
        <v>4</v>
      </c>
    </row>
    <row r="244" spans="1:6" x14ac:dyDescent="0.35">
      <c r="A244" s="3" t="s">
        <v>669</v>
      </c>
      <c r="B244" s="3" t="s">
        <v>1324</v>
      </c>
      <c r="C244" s="3">
        <v>2</v>
      </c>
      <c r="D244" s="3" t="s">
        <v>1322</v>
      </c>
      <c r="E244" s="3">
        <v>2</v>
      </c>
      <c r="F244" s="3">
        <v>4</v>
      </c>
    </row>
    <row r="245" spans="1:6" x14ac:dyDescent="0.35">
      <c r="A245" s="3" t="s">
        <v>670</v>
      </c>
      <c r="B245" s="3" t="s">
        <v>1222</v>
      </c>
      <c r="C245" s="3">
        <v>2</v>
      </c>
      <c r="D245" s="3" t="s">
        <v>1322</v>
      </c>
      <c r="E245" s="3">
        <v>2</v>
      </c>
      <c r="F245" s="3">
        <v>4</v>
      </c>
    </row>
    <row r="246" spans="1:6" x14ac:dyDescent="0.35">
      <c r="A246" s="3" t="s">
        <v>671</v>
      </c>
      <c r="B246" s="3" t="s">
        <v>1324</v>
      </c>
      <c r="C246" s="3">
        <v>2</v>
      </c>
      <c r="D246" s="3" t="s">
        <v>1322</v>
      </c>
      <c r="E246" s="3">
        <v>2</v>
      </c>
      <c r="F246" s="3">
        <v>4</v>
      </c>
    </row>
    <row r="247" spans="1:6" x14ac:dyDescent="0.35">
      <c r="A247" s="3" t="s">
        <v>672</v>
      </c>
      <c r="B247" s="3" t="s">
        <v>1324</v>
      </c>
      <c r="C247" s="3">
        <v>2</v>
      </c>
      <c r="D247" s="3" t="s">
        <v>1322</v>
      </c>
      <c r="E247" s="3">
        <v>2</v>
      </c>
      <c r="F247" s="3">
        <v>4</v>
      </c>
    </row>
    <row r="248" spans="1:6" x14ac:dyDescent="0.35">
      <c r="A248" s="3" t="s">
        <v>673</v>
      </c>
      <c r="B248" s="3" t="s">
        <v>1222</v>
      </c>
      <c r="C248" s="3">
        <v>2</v>
      </c>
      <c r="D248" s="3" t="s">
        <v>1322</v>
      </c>
      <c r="E248" s="3">
        <v>2</v>
      </c>
      <c r="F248" s="3">
        <v>4</v>
      </c>
    </row>
    <row r="249" spans="1:6" x14ac:dyDescent="0.35">
      <c r="A249" s="3" t="s">
        <v>674</v>
      </c>
      <c r="B249" s="3" t="s">
        <v>1324</v>
      </c>
      <c r="C249" s="3">
        <v>2</v>
      </c>
      <c r="D249" s="3" t="s">
        <v>1322</v>
      </c>
      <c r="E249" s="3">
        <v>2</v>
      </c>
      <c r="F249" s="3">
        <v>4</v>
      </c>
    </row>
    <row r="250" spans="1:6" x14ac:dyDescent="0.35">
      <c r="A250" s="3" t="s">
        <v>675</v>
      </c>
      <c r="B250" s="3" t="s">
        <v>1324</v>
      </c>
      <c r="C250" s="3">
        <v>2</v>
      </c>
      <c r="D250" s="3" t="s">
        <v>1322</v>
      </c>
      <c r="E250" s="3">
        <v>2</v>
      </c>
      <c r="F250" s="3">
        <v>4</v>
      </c>
    </row>
    <row r="251" spans="1:6" x14ac:dyDescent="0.35">
      <c r="A251" s="3" t="s">
        <v>676</v>
      </c>
      <c r="B251" s="3" t="s">
        <v>1324</v>
      </c>
      <c r="C251" s="3">
        <v>2</v>
      </c>
      <c r="D251" s="3" t="s">
        <v>1322</v>
      </c>
      <c r="E251" s="3">
        <v>2</v>
      </c>
      <c r="F251" s="3">
        <v>4</v>
      </c>
    </row>
    <row r="252" spans="1:6" x14ac:dyDescent="0.35">
      <c r="A252" s="3" t="s">
        <v>677</v>
      </c>
      <c r="B252" s="3" t="s">
        <v>1324</v>
      </c>
      <c r="C252" s="3">
        <v>2</v>
      </c>
      <c r="D252" s="3" t="s">
        <v>1322</v>
      </c>
      <c r="E252" s="3">
        <v>2</v>
      </c>
      <c r="F252" s="3">
        <v>4</v>
      </c>
    </row>
    <row r="253" spans="1:6" x14ac:dyDescent="0.35">
      <c r="A253" s="3" t="s">
        <v>977</v>
      </c>
      <c r="B253" s="3" t="s">
        <v>1324</v>
      </c>
      <c r="C253" s="3">
        <v>2</v>
      </c>
      <c r="D253" s="3" t="s">
        <v>1322</v>
      </c>
      <c r="E253" s="3">
        <v>2</v>
      </c>
      <c r="F253" s="3">
        <v>4</v>
      </c>
    </row>
    <row r="254" spans="1:6" x14ac:dyDescent="0.35">
      <c r="A254" s="3" t="s">
        <v>1117</v>
      </c>
      <c r="B254" s="3" t="s">
        <v>1355</v>
      </c>
      <c r="C254" s="3">
        <v>2</v>
      </c>
      <c r="D254" s="3" t="s">
        <v>1371</v>
      </c>
      <c r="E254" s="3">
        <v>2</v>
      </c>
      <c r="F254" s="3">
        <v>4</v>
      </c>
    </row>
    <row r="255" spans="1:6" x14ac:dyDescent="0.35">
      <c r="A255" s="3" t="s">
        <v>820</v>
      </c>
      <c r="B255" s="3" t="s">
        <v>1324</v>
      </c>
      <c r="C255" s="3">
        <v>2</v>
      </c>
      <c r="D255" s="3" t="s">
        <v>1322</v>
      </c>
      <c r="E255" s="3">
        <v>2</v>
      </c>
      <c r="F255" s="3">
        <v>4</v>
      </c>
    </row>
    <row r="256" spans="1:6" x14ac:dyDescent="0.35">
      <c r="A256" s="3" t="s">
        <v>900</v>
      </c>
      <c r="B256" s="3" t="s">
        <v>1365</v>
      </c>
      <c r="C256" s="3">
        <v>2</v>
      </c>
      <c r="D256" s="3" t="s">
        <v>1372</v>
      </c>
      <c r="E256" s="3">
        <v>2</v>
      </c>
      <c r="F256" s="3">
        <v>4</v>
      </c>
    </row>
    <row r="257" spans="1:6" x14ac:dyDescent="0.35">
      <c r="A257" s="3" t="s">
        <v>901</v>
      </c>
      <c r="B257" s="3" t="s">
        <v>1324</v>
      </c>
      <c r="C257" s="3">
        <v>2</v>
      </c>
      <c r="D257" s="3" t="s">
        <v>1322</v>
      </c>
      <c r="E257" s="3">
        <v>2</v>
      </c>
      <c r="F257" s="3">
        <v>4</v>
      </c>
    </row>
    <row r="258" spans="1:6" x14ac:dyDescent="0.35">
      <c r="A258" s="3" t="s">
        <v>902</v>
      </c>
      <c r="B258" s="3" t="s">
        <v>1324</v>
      </c>
      <c r="C258" s="3">
        <v>2</v>
      </c>
      <c r="D258" s="3" t="s">
        <v>1322</v>
      </c>
      <c r="E258" s="3">
        <v>2</v>
      </c>
      <c r="F258" s="3">
        <v>4</v>
      </c>
    </row>
    <row r="259" spans="1:6" x14ac:dyDescent="0.35">
      <c r="A259" s="3" t="s">
        <v>842</v>
      </c>
      <c r="B259" s="3" t="s">
        <v>1324</v>
      </c>
      <c r="C259" s="3">
        <v>2</v>
      </c>
      <c r="D259" s="3" t="s">
        <v>1322</v>
      </c>
      <c r="E259" s="3">
        <v>2</v>
      </c>
      <c r="F259" s="3">
        <v>4</v>
      </c>
    </row>
    <row r="260" spans="1:6" x14ac:dyDescent="0.35">
      <c r="A260" s="3" t="s">
        <v>903</v>
      </c>
      <c r="B260" s="3" t="s">
        <v>1222</v>
      </c>
      <c r="C260" s="3">
        <v>2</v>
      </c>
      <c r="D260" s="3" t="s">
        <v>1373</v>
      </c>
      <c r="E260" s="3">
        <v>2</v>
      </c>
      <c r="F260" s="3">
        <v>4</v>
      </c>
    </row>
    <row r="261" spans="1:6" x14ac:dyDescent="0.35">
      <c r="A261" s="3" t="s">
        <v>905</v>
      </c>
      <c r="B261" s="3" t="s">
        <v>1261</v>
      </c>
      <c r="C261" s="3">
        <v>2</v>
      </c>
      <c r="D261" s="3" t="s">
        <v>1374</v>
      </c>
      <c r="E261" s="3">
        <v>2</v>
      </c>
      <c r="F261" s="3">
        <v>4</v>
      </c>
    </row>
    <row r="262" spans="1:6" x14ac:dyDescent="0.35">
      <c r="A262" s="3" t="s">
        <v>843</v>
      </c>
      <c r="B262" s="3" t="s">
        <v>1324</v>
      </c>
      <c r="C262" s="3">
        <v>2</v>
      </c>
      <c r="D262" s="3" t="s">
        <v>1322</v>
      </c>
      <c r="E262" s="3">
        <v>2</v>
      </c>
      <c r="F262" s="3">
        <v>4</v>
      </c>
    </row>
    <row r="263" spans="1:6" x14ac:dyDescent="0.35">
      <c r="A263" s="3" t="s">
        <v>844</v>
      </c>
      <c r="B263" s="3" t="s">
        <v>1324</v>
      </c>
      <c r="C263" s="3">
        <v>2</v>
      </c>
      <c r="D263" s="3" t="s">
        <v>1322</v>
      </c>
      <c r="E263" s="3">
        <v>2</v>
      </c>
      <c r="F263" s="3">
        <v>4</v>
      </c>
    </row>
    <row r="264" spans="1:6" x14ac:dyDescent="0.35">
      <c r="A264" s="3" t="s">
        <v>845</v>
      </c>
      <c r="B264" s="3" t="s">
        <v>1324</v>
      </c>
      <c r="C264" s="3">
        <v>2</v>
      </c>
      <c r="D264" s="3" t="s">
        <v>1322</v>
      </c>
      <c r="E264" s="3">
        <v>2</v>
      </c>
      <c r="F264" s="3">
        <v>4</v>
      </c>
    </row>
    <row r="265" spans="1:6" x14ac:dyDescent="0.35">
      <c r="A265" s="3" t="s">
        <v>921</v>
      </c>
      <c r="B265" s="3" t="s">
        <v>1324</v>
      </c>
      <c r="C265" s="3">
        <v>2</v>
      </c>
      <c r="D265" s="3" t="s">
        <v>1322</v>
      </c>
      <c r="E265" s="3">
        <v>2</v>
      </c>
      <c r="F265" s="3">
        <v>4</v>
      </c>
    </row>
    <row r="266" spans="1:6" x14ac:dyDescent="0.35">
      <c r="A266" s="3" t="s">
        <v>618</v>
      </c>
      <c r="B266" s="3" t="s">
        <v>1253</v>
      </c>
      <c r="C266" s="3">
        <v>3</v>
      </c>
      <c r="D266" s="3" t="s">
        <v>1339</v>
      </c>
      <c r="E266" s="3">
        <v>1</v>
      </c>
      <c r="F266" s="3">
        <v>4</v>
      </c>
    </row>
    <row r="267" spans="1:6" x14ac:dyDescent="0.35">
      <c r="A267" s="3" t="s">
        <v>1177</v>
      </c>
      <c r="B267" s="3" t="s">
        <v>1324</v>
      </c>
      <c r="C267" s="3">
        <v>2</v>
      </c>
      <c r="D267" s="3" t="s">
        <v>1322</v>
      </c>
      <c r="E267" s="3">
        <v>2</v>
      </c>
      <c r="F267" s="3">
        <v>4</v>
      </c>
    </row>
    <row r="268" spans="1:6" x14ac:dyDescent="0.35">
      <c r="A268" s="3" t="s">
        <v>874</v>
      </c>
      <c r="B268" s="3" t="s">
        <v>1347</v>
      </c>
      <c r="C268" s="3">
        <v>2</v>
      </c>
      <c r="D268" s="3" t="s">
        <v>1348</v>
      </c>
      <c r="E268" s="3">
        <v>2</v>
      </c>
      <c r="F268" s="3">
        <v>4</v>
      </c>
    </row>
    <row r="269" spans="1:6" x14ac:dyDescent="0.35">
      <c r="A269" s="3" t="s">
        <v>1081</v>
      </c>
      <c r="B269" s="3" t="s">
        <v>1253</v>
      </c>
      <c r="C269" s="3">
        <v>3</v>
      </c>
      <c r="D269" s="3" t="s">
        <v>1341</v>
      </c>
      <c r="E269" s="3">
        <v>1</v>
      </c>
      <c r="F269" s="3">
        <v>4</v>
      </c>
    </row>
    <row r="270" spans="1:6" x14ac:dyDescent="0.35">
      <c r="A270" s="3" t="s">
        <v>763</v>
      </c>
      <c r="B270" s="3" t="s">
        <v>1253</v>
      </c>
      <c r="C270" s="3">
        <v>3</v>
      </c>
      <c r="D270" s="3" t="s">
        <v>1338</v>
      </c>
      <c r="E270" s="3">
        <v>1</v>
      </c>
      <c r="F270" s="3">
        <v>4</v>
      </c>
    </row>
    <row r="271" spans="1:6" x14ac:dyDescent="0.35">
      <c r="A271" s="3" t="s">
        <v>1175</v>
      </c>
      <c r="B271" s="3" t="s">
        <v>1324</v>
      </c>
      <c r="C271" s="3">
        <v>2</v>
      </c>
      <c r="D271" s="3" t="s">
        <v>1322</v>
      </c>
      <c r="E271" s="3">
        <v>2</v>
      </c>
      <c r="F271" s="3">
        <v>4</v>
      </c>
    </row>
    <row r="272" spans="1:6" x14ac:dyDescent="0.35">
      <c r="A272" s="3" t="s">
        <v>764</v>
      </c>
      <c r="B272" s="3" t="s">
        <v>1253</v>
      </c>
      <c r="C272" s="3">
        <v>3</v>
      </c>
      <c r="D272" s="3" t="s">
        <v>1338</v>
      </c>
      <c r="E272" s="3">
        <v>1</v>
      </c>
      <c r="F272" s="3">
        <v>4</v>
      </c>
    </row>
    <row r="273" spans="1:7" x14ac:dyDescent="0.35">
      <c r="A273" s="3" t="s">
        <v>765</v>
      </c>
      <c r="B273" s="3" t="s">
        <v>1253</v>
      </c>
      <c r="C273" s="3">
        <v>3</v>
      </c>
      <c r="D273" s="3" t="s">
        <v>1338</v>
      </c>
      <c r="E273" s="3">
        <v>1</v>
      </c>
      <c r="F273" s="3">
        <v>4</v>
      </c>
    </row>
    <row r="274" spans="1:7" x14ac:dyDescent="0.35">
      <c r="A274" s="3" t="s">
        <v>1179</v>
      </c>
      <c r="B274" s="3" t="s">
        <v>1317</v>
      </c>
      <c r="C274" s="3">
        <v>3</v>
      </c>
      <c r="D274" s="3" t="s">
        <v>1344</v>
      </c>
      <c r="E274" s="3">
        <v>1</v>
      </c>
      <c r="F274" s="3">
        <v>4</v>
      </c>
    </row>
    <row r="275" spans="1:7" x14ac:dyDescent="0.35">
      <c r="A275" s="3" t="s">
        <v>694</v>
      </c>
      <c r="B275" s="3" t="s">
        <v>1324</v>
      </c>
      <c r="C275" s="3">
        <v>2</v>
      </c>
      <c r="D275" s="3" t="s">
        <v>1322</v>
      </c>
      <c r="E275" s="3">
        <v>2</v>
      </c>
      <c r="F275" s="3">
        <v>4</v>
      </c>
    </row>
    <row r="276" spans="1:7" x14ac:dyDescent="0.35">
      <c r="A276" s="3" t="s">
        <v>771</v>
      </c>
      <c r="B276" s="3" t="s">
        <v>1375</v>
      </c>
      <c r="C276" s="3">
        <v>2</v>
      </c>
      <c r="D276" s="3" t="s">
        <v>1336</v>
      </c>
      <c r="E276" s="3">
        <v>2</v>
      </c>
      <c r="F276" s="3">
        <v>4</v>
      </c>
    </row>
    <row r="277" spans="1:7" x14ac:dyDescent="0.35">
      <c r="A277" s="3" t="s">
        <v>772</v>
      </c>
      <c r="B277" s="3" t="s">
        <v>1375</v>
      </c>
      <c r="C277" s="3">
        <v>2</v>
      </c>
      <c r="D277" s="3" t="s">
        <v>1336</v>
      </c>
      <c r="E277" s="3">
        <v>2</v>
      </c>
      <c r="F277" s="3">
        <v>4</v>
      </c>
    </row>
    <row r="278" spans="1:7" x14ac:dyDescent="0.35">
      <c r="A278" s="3" t="s">
        <v>773</v>
      </c>
      <c r="B278" s="3" t="s">
        <v>1375</v>
      </c>
      <c r="C278" s="3">
        <v>2</v>
      </c>
      <c r="D278" s="3" t="s">
        <v>1336</v>
      </c>
      <c r="E278" s="3">
        <v>2</v>
      </c>
      <c r="F278" s="3">
        <v>4</v>
      </c>
    </row>
    <row r="279" spans="1:7" x14ac:dyDescent="0.35">
      <c r="A279" s="3" t="s">
        <v>774</v>
      </c>
      <c r="B279" s="3" t="s">
        <v>1324</v>
      </c>
      <c r="C279" s="3">
        <v>2</v>
      </c>
      <c r="D279" s="3" t="s">
        <v>1322</v>
      </c>
      <c r="E279" s="3">
        <v>2</v>
      </c>
      <c r="F279" s="3">
        <v>4</v>
      </c>
    </row>
    <row r="280" spans="1:7" x14ac:dyDescent="0.35">
      <c r="A280" s="3" t="s">
        <v>579</v>
      </c>
      <c r="B280" s="3" t="s">
        <v>1324</v>
      </c>
      <c r="C280" s="3">
        <v>2</v>
      </c>
      <c r="D280" s="3" t="s">
        <v>1322</v>
      </c>
      <c r="E280" s="3">
        <v>2</v>
      </c>
      <c r="F280" s="3">
        <v>4</v>
      </c>
    </row>
    <row r="281" spans="1:7" x14ac:dyDescent="0.35">
      <c r="A281" s="3" t="s">
        <v>785</v>
      </c>
      <c r="B281" s="3" t="s">
        <v>1324</v>
      </c>
      <c r="C281" s="3">
        <v>2</v>
      </c>
      <c r="D281" s="3" t="s">
        <v>1322</v>
      </c>
      <c r="E281" s="3">
        <v>2</v>
      </c>
      <c r="F281" s="3">
        <v>4</v>
      </c>
    </row>
    <row r="282" spans="1:7" x14ac:dyDescent="0.35">
      <c r="A282" s="3" t="s">
        <v>863</v>
      </c>
      <c r="B282" s="3" t="s">
        <v>1324</v>
      </c>
      <c r="C282" s="3">
        <v>2</v>
      </c>
      <c r="D282" s="3" t="s">
        <v>1322</v>
      </c>
      <c r="E282" s="3">
        <v>2</v>
      </c>
      <c r="F282" s="3">
        <v>4</v>
      </c>
    </row>
    <row r="283" spans="1:7" x14ac:dyDescent="0.35">
      <c r="A283" s="3" t="s">
        <v>1171</v>
      </c>
      <c r="B283" s="3" t="s">
        <v>1365</v>
      </c>
      <c r="C283" s="3">
        <v>2</v>
      </c>
      <c r="D283" s="3" t="s">
        <v>1322</v>
      </c>
      <c r="E283" s="3">
        <v>2</v>
      </c>
      <c r="F283" s="3">
        <v>4</v>
      </c>
    </row>
    <row r="284" spans="1:7" x14ac:dyDescent="0.35">
      <c r="A284" s="46" t="s">
        <v>1376</v>
      </c>
      <c r="B284" s="46" t="s">
        <v>1330</v>
      </c>
      <c r="C284" s="46">
        <v>2</v>
      </c>
      <c r="D284" s="46" t="s">
        <v>1322</v>
      </c>
      <c r="E284" s="46">
        <v>2</v>
      </c>
      <c r="F284" s="46">
        <v>4</v>
      </c>
      <c r="G284" s="46" t="s">
        <v>3586</v>
      </c>
    </row>
    <row r="285" spans="1:7" x14ac:dyDescent="0.35">
      <c r="A285" s="46" t="s">
        <v>1377</v>
      </c>
      <c r="B285" s="46" t="s">
        <v>1330</v>
      </c>
      <c r="C285" s="46">
        <v>2</v>
      </c>
      <c r="D285" s="46" t="s">
        <v>1378</v>
      </c>
      <c r="E285" s="46">
        <v>2</v>
      </c>
      <c r="F285" s="46">
        <v>4</v>
      </c>
      <c r="G285" s="46" t="s">
        <v>3586</v>
      </c>
    </row>
    <row r="286" spans="1:7" x14ac:dyDescent="0.35">
      <c r="A286" s="3" t="s">
        <v>695</v>
      </c>
      <c r="B286" s="3" t="s">
        <v>1345</v>
      </c>
      <c r="C286" s="3">
        <v>2</v>
      </c>
      <c r="D286" s="3" t="s">
        <v>1358</v>
      </c>
      <c r="E286" s="3">
        <v>2</v>
      </c>
      <c r="F286" s="3">
        <v>4</v>
      </c>
    </row>
    <row r="287" spans="1:7" x14ac:dyDescent="0.35">
      <c r="A287" s="3" t="s">
        <v>709</v>
      </c>
      <c r="B287" s="3" t="s">
        <v>1315</v>
      </c>
      <c r="C287" s="3">
        <v>2</v>
      </c>
      <c r="D287" s="3" t="s">
        <v>1379</v>
      </c>
      <c r="E287" s="3">
        <v>1</v>
      </c>
      <c r="F287" s="3">
        <v>3</v>
      </c>
    </row>
    <row r="288" spans="1:7" x14ac:dyDescent="0.35">
      <c r="A288" s="3" t="s">
        <v>927</v>
      </c>
      <c r="B288" s="3" t="s">
        <v>2</v>
      </c>
      <c r="C288" s="3">
        <v>1</v>
      </c>
      <c r="D288" s="3" t="s">
        <v>1380</v>
      </c>
      <c r="E288" s="3">
        <v>2</v>
      </c>
      <c r="F288" s="3">
        <v>3</v>
      </c>
    </row>
    <row r="289" spans="1:6" x14ac:dyDescent="0.35">
      <c r="A289" s="3" t="s">
        <v>810</v>
      </c>
      <c r="B289" s="3" t="s">
        <v>2</v>
      </c>
      <c r="C289" s="3">
        <v>1</v>
      </c>
      <c r="D289" s="3" t="s">
        <v>1348</v>
      </c>
      <c r="E289" s="3">
        <v>2</v>
      </c>
      <c r="F289" s="3">
        <v>3</v>
      </c>
    </row>
    <row r="290" spans="1:6" x14ac:dyDescent="0.35">
      <c r="A290" s="3" t="s">
        <v>915</v>
      </c>
      <c r="B290" s="3" t="s">
        <v>1315</v>
      </c>
      <c r="C290" s="3">
        <v>2</v>
      </c>
      <c r="D290" s="3" t="s">
        <v>1379</v>
      </c>
      <c r="E290" s="3">
        <v>1</v>
      </c>
      <c r="F290" s="3">
        <v>3</v>
      </c>
    </row>
    <row r="291" spans="1:6" x14ac:dyDescent="0.35">
      <c r="A291" s="3" t="s">
        <v>880</v>
      </c>
      <c r="B291" s="3" t="s">
        <v>1315</v>
      </c>
      <c r="C291" s="3">
        <v>2</v>
      </c>
      <c r="D291" s="3" t="s">
        <v>1379</v>
      </c>
      <c r="E291" s="3">
        <v>1</v>
      </c>
      <c r="F291" s="3">
        <v>3</v>
      </c>
    </row>
    <row r="292" spans="1:6" x14ac:dyDescent="0.35">
      <c r="A292" s="3" t="s">
        <v>896</v>
      </c>
      <c r="B292" s="3" t="s">
        <v>1315</v>
      </c>
      <c r="C292" s="3">
        <v>2</v>
      </c>
      <c r="D292" s="3" t="s">
        <v>1379</v>
      </c>
      <c r="E292" s="3">
        <v>1</v>
      </c>
      <c r="F292" s="3">
        <v>3</v>
      </c>
    </row>
    <row r="293" spans="1:6" x14ac:dyDescent="0.35">
      <c r="A293" s="3" t="s">
        <v>619</v>
      </c>
      <c r="B293" s="3" t="s">
        <v>1315</v>
      </c>
      <c r="C293" s="3">
        <v>2</v>
      </c>
      <c r="D293" s="3" t="s">
        <v>1379</v>
      </c>
      <c r="E293" s="3">
        <v>1</v>
      </c>
      <c r="F293" s="3">
        <v>3</v>
      </c>
    </row>
    <row r="294" spans="1:6" x14ac:dyDescent="0.35">
      <c r="A294" s="3" t="s">
        <v>827</v>
      </c>
      <c r="B294" s="3" t="s">
        <v>1315</v>
      </c>
      <c r="C294" s="3">
        <v>2</v>
      </c>
      <c r="D294" s="3" t="s">
        <v>1381</v>
      </c>
      <c r="E294" s="3">
        <v>1</v>
      </c>
      <c r="F294" s="3">
        <v>3</v>
      </c>
    </row>
    <row r="295" spans="1:6" x14ac:dyDescent="0.35">
      <c r="A295" s="3" t="s">
        <v>821</v>
      </c>
      <c r="B295" s="3" t="s">
        <v>1315</v>
      </c>
      <c r="C295" s="3">
        <v>2</v>
      </c>
      <c r="D295" s="3" t="s">
        <v>1381</v>
      </c>
      <c r="E295" s="3">
        <v>1</v>
      </c>
      <c r="F295" s="3">
        <v>3</v>
      </c>
    </row>
    <row r="296" spans="1:6" x14ac:dyDescent="0.35">
      <c r="A296" s="3" t="s">
        <v>1183</v>
      </c>
      <c r="B296" s="3" t="s">
        <v>1315</v>
      </c>
      <c r="C296" s="3">
        <v>2</v>
      </c>
      <c r="D296" s="3" t="s">
        <v>1379</v>
      </c>
      <c r="E296" s="3">
        <v>1</v>
      </c>
      <c r="F296" s="3">
        <v>3</v>
      </c>
    </row>
    <row r="297" spans="1:6" x14ac:dyDescent="0.35">
      <c r="A297" s="3" t="s">
        <v>1185</v>
      </c>
      <c r="B297" s="3" t="s">
        <v>1315</v>
      </c>
      <c r="C297" s="3">
        <v>2</v>
      </c>
      <c r="D297" s="3" t="s">
        <v>1379</v>
      </c>
      <c r="E297" s="3">
        <v>1</v>
      </c>
      <c r="F297" s="3">
        <v>3</v>
      </c>
    </row>
    <row r="298" spans="1:6" x14ac:dyDescent="0.35">
      <c r="A298" s="3" t="s">
        <v>829</v>
      </c>
      <c r="B298" s="3" t="s">
        <v>1382</v>
      </c>
      <c r="C298" s="3">
        <v>2</v>
      </c>
      <c r="D298" s="3" t="s">
        <v>1338</v>
      </c>
      <c r="E298" s="3">
        <v>1</v>
      </c>
      <c r="F298" s="3">
        <v>3</v>
      </c>
    </row>
    <row r="299" spans="1:6" x14ac:dyDescent="0.35">
      <c r="A299" s="3" t="s">
        <v>831</v>
      </c>
      <c r="B299" s="3" t="s">
        <v>1382</v>
      </c>
      <c r="C299" s="3">
        <v>2</v>
      </c>
      <c r="D299" s="3" t="s">
        <v>1338</v>
      </c>
      <c r="E299" s="3">
        <v>1</v>
      </c>
      <c r="F299" s="3">
        <v>3</v>
      </c>
    </row>
    <row r="300" spans="1:6" x14ac:dyDescent="0.35">
      <c r="A300" s="3" t="s">
        <v>832</v>
      </c>
      <c r="B300" s="3" t="s">
        <v>1382</v>
      </c>
      <c r="C300" s="3">
        <v>2</v>
      </c>
      <c r="D300" s="3" t="s">
        <v>1338</v>
      </c>
      <c r="E300" s="3">
        <v>1</v>
      </c>
      <c r="F300" s="3">
        <v>3</v>
      </c>
    </row>
    <row r="301" spans="1:6" x14ac:dyDescent="0.35">
      <c r="A301" s="3" t="s">
        <v>620</v>
      </c>
      <c r="B301" s="3" t="s">
        <v>1315</v>
      </c>
      <c r="C301" s="3">
        <v>2</v>
      </c>
      <c r="D301" s="3" t="s">
        <v>1381</v>
      </c>
      <c r="E301" s="3">
        <v>1</v>
      </c>
      <c r="F301" s="3">
        <v>3</v>
      </c>
    </row>
    <row r="302" spans="1:6" x14ac:dyDescent="0.35">
      <c r="A302" s="3" t="s">
        <v>941</v>
      </c>
      <c r="B302" s="3" t="s">
        <v>2</v>
      </c>
      <c r="C302" s="3">
        <v>1</v>
      </c>
      <c r="D302" s="3" t="s">
        <v>1380</v>
      </c>
      <c r="E302" s="3">
        <v>2</v>
      </c>
      <c r="F302" s="3">
        <v>3</v>
      </c>
    </row>
    <row r="303" spans="1:6" x14ac:dyDescent="0.35">
      <c r="A303" s="3" t="s">
        <v>955</v>
      </c>
      <c r="B303" s="3" t="s">
        <v>1315</v>
      </c>
      <c r="C303" s="3">
        <v>2</v>
      </c>
      <c r="D303" s="3" t="s">
        <v>1381</v>
      </c>
      <c r="E303" s="3">
        <v>1</v>
      </c>
      <c r="F303" s="3">
        <v>3</v>
      </c>
    </row>
    <row r="304" spans="1:6" x14ac:dyDescent="0.35">
      <c r="A304" s="3" t="s">
        <v>959</v>
      </c>
      <c r="B304" s="3" t="s">
        <v>1315</v>
      </c>
      <c r="C304" s="3">
        <v>2</v>
      </c>
      <c r="D304" s="3" t="s">
        <v>1379</v>
      </c>
      <c r="E304" s="3">
        <v>1</v>
      </c>
      <c r="F304" s="3">
        <v>3</v>
      </c>
    </row>
    <row r="305" spans="1:6" x14ac:dyDescent="0.35">
      <c r="A305" s="3" t="s">
        <v>721</v>
      </c>
      <c r="B305" s="3" t="s">
        <v>1315</v>
      </c>
      <c r="C305" s="3">
        <v>2</v>
      </c>
      <c r="D305" s="3" t="s">
        <v>1379</v>
      </c>
      <c r="E305" s="3">
        <v>1</v>
      </c>
      <c r="F305" s="3">
        <v>3</v>
      </c>
    </row>
    <row r="306" spans="1:6" x14ac:dyDescent="0.35">
      <c r="A306" s="3" t="s">
        <v>621</v>
      </c>
      <c r="B306" s="3" t="s">
        <v>1330</v>
      </c>
      <c r="C306" s="3">
        <v>2</v>
      </c>
      <c r="D306" s="3" t="s">
        <v>1383</v>
      </c>
      <c r="E306" s="3">
        <v>1</v>
      </c>
      <c r="F306" s="3">
        <v>3</v>
      </c>
    </row>
    <row r="307" spans="1:6" x14ac:dyDescent="0.35">
      <c r="A307" s="3" t="s">
        <v>933</v>
      </c>
      <c r="B307" s="3" t="s">
        <v>1315</v>
      </c>
      <c r="C307" s="3">
        <v>2</v>
      </c>
      <c r="D307" s="3" t="s">
        <v>1381</v>
      </c>
      <c r="E307" s="3">
        <v>1</v>
      </c>
      <c r="F307" s="3">
        <v>3</v>
      </c>
    </row>
    <row r="308" spans="1:6" x14ac:dyDescent="0.35">
      <c r="A308" s="3" t="s">
        <v>937</v>
      </c>
      <c r="B308" s="3" t="s">
        <v>1315</v>
      </c>
      <c r="C308" s="3">
        <v>2</v>
      </c>
      <c r="D308" s="3" t="s">
        <v>1379</v>
      </c>
      <c r="E308" s="3">
        <v>1</v>
      </c>
      <c r="F308" s="3">
        <v>3</v>
      </c>
    </row>
    <row r="309" spans="1:6" x14ac:dyDescent="0.35">
      <c r="A309" s="3" t="s">
        <v>1109</v>
      </c>
      <c r="B309" s="3" t="s">
        <v>1315</v>
      </c>
      <c r="C309" s="3">
        <v>2</v>
      </c>
      <c r="D309" s="3" t="s">
        <v>1381</v>
      </c>
      <c r="E309" s="3">
        <v>1</v>
      </c>
      <c r="F309" s="3">
        <v>3</v>
      </c>
    </row>
    <row r="310" spans="1:6" x14ac:dyDescent="0.35">
      <c r="A310" s="3" t="s">
        <v>882</v>
      </c>
      <c r="B310" s="3" t="s">
        <v>1315</v>
      </c>
      <c r="C310" s="3">
        <v>2</v>
      </c>
      <c r="D310" s="3" t="s">
        <v>1379</v>
      </c>
      <c r="E310" s="3">
        <v>1</v>
      </c>
      <c r="F310" s="3">
        <v>3</v>
      </c>
    </row>
    <row r="311" spans="1:6" x14ac:dyDescent="0.35">
      <c r="A311" s="3" t="s">
        <v>886</v>
      </c>
      <c r="B311" s="3" t="s">
        <v>2</v>
      </c>
      <c r="C311" s="3">
        <v>1</v>
      </c>
      <c r="D311" s="3" t="s">
        <v>1380</v>
      </c>
      <c r="E311" s="3">
        <v>2</v>
      </c>
      <c r="F311" s="3">
        <v>3</v>
      </c>
    </row>
    <row r="312" spans="1:6" x14ac:dyDescent="0.35">
      <c r="A312" s="3" t="s">
        <v>967</v>
      </c>
      <c r="B312" s="3" t="s">
        <v>1315</v>
      </c>
      <c r="C312" s="3">
        <v>2</v>
      </c>
      <c r="D312" s="3" t="s">
        <v>1379</v>
      </c>
      <c r="E312" s="3">
        <v>1</v>
      </c>
      <c r="F312" s="3">
        <v>3</v>
      </c>
    </row>
    <row r="313" spans="1:6" x14ac:dyDescent="0.35">
      <c r="A313" s="3" t="s">
        <v>981</v>
      </c>
      <c r="B313" s="3" t="s">
        <v>1345</v>
      </c>
      <c r="C313" s="3">
        <v>2</v>
      </c>
      <c r="D313" s="3" t="s">
        <v>1384</v>
      </c>
      <c r="E313" s="3">
        <v>1</v>
      </c>
      <c r="F313" s="3">
        <v>3</v>
      </c>
    </row>
    <row r="314" spans="1:6" x14ac:dyDescent="0.35">
      <c r="A314" s="3" t="s">
        <v>983</v>
      </c>
      <c r="B314" s="3" t="s">
        <v>1345</v>
      </c>
      <c r="C314" s="3">
        <v>2</v>
      </c>
      <c r="D314" s="3" t="s">
        <v>1384</v>
      </c>
      <c r="E314" s="3">
        <v>1</v>
      </c>
      <c r="F314" s="3">
        <v>3</v>
      </c>
    </row>
    <row r="315" spans="1:6" x14ac:dyDescent="0.35">
      <c r="A315" s="3" t="s">
        <v>1123</v>
      </c>
      <c r="B315" s="3" t="s">
        <v>1315</v>
      </c>
      <c r="C315" s="3">
        <v>2</v>
      </c>
      <c r="D315" s="3" t="s">
        <v>1381</v>
      </c>
      <c r="E315" s="3">
        <v>1</v>
      </c>
      <c r="F315" s="3">
        <v>3</v>
      </c>
    </row>
    <row r="316" spans="1:6" x14ac:dyDescent="0.35">
      <c r="A316" s="3" t="s">
        <v>622</v>
      </c>
      <c r="B316" s="3" t="s">
        <v>1315</v>
      </c>
      <c r="C316" s="3">
        <v>2</v>
      </c>
      <c r="D316" s="3" t="s">
        <v>1379</v>
      </c>
      <c r="E316" s="3">
        <v>1</v>
      </c>
      <c r="F316" s="3">
        <v>3</v>
      </c>
    </row>
    <row r="317" spans="1:6" x14ac:dyDescent="0.35">
      <c r="A317" s="3" t="s">
        <v>876</v>
      </c>
      <c r="B317" s="3" t="s">
        <v>1315</v>
      </c>
      <c r="C317" s="3">
        <v>2</v>
      </c>
      <c r="D317" s="3" t="s">
        <v>1379</v>
      </c>
      <c r="E317" s="3">
        <v>1</v>
      </c>
      <c r="F317" s="3">
        <v>3</v>
      </c>
    </row>
    <row r="318" spans="1:6" x14ac:dyDescent="0.35">
      <c r="A318" s="3" t="s">
        <v>729</v>
      </c>
      <c r="B318" s="3" t="s">
        <v>2</v>
      </c>
      <c r="C318" s="3">
        <v>1</v>
      </c>
      <c r="D318" s="3" t="s">
        <v>1380</v>
      </c>
      <c r="E318" s="3">
        <v>2</v>
      </c>
      <c r="F318" s="3">
        <v>3</v>
      </c>
    </row>
    <row r="319" spans="1:6" x14ac:dyDescent="0.35">
      <c r="A319" s="3" t="s">
        <v>989</v>
      </c>
      <c r="B319" s="3" t="s">
        <v>1315</v>
      </c>
      <c r="C319" s="3">
        <v>2</v>
      </c>
      <c r="D319" s="3" t="s">
        <v>1381</v>
      </c>
      <c r="E319" s="3">
        <v>1</v>
      </c>
      <c r="F319" s="3">
        <v>3</v>
      </c>
    </row>
    <row r="320" spans="1:6" x14ac:dyDescent="0.35">
      <c r="A320" s="3" t="s">
        <v>991</v>
      </c>
      <c r="B320" s="3" t="s">
        <v>1315</v>
      </c>
      <c r="C320" s="3">
        <v>2</v>
      </c>
      <c r="D320" s="3" t="s">
        <v>1379</v>
      </c>
      <c r="E320" s="3">
        <v>1</v>
      </c>
      <c r="F320" s="3">
        <v>3</v>
      </c>
    </row>
    <row r="321" spans="1:6" x14ac:dyDescent="0.35">
      <c r="A321" s="3" t="s">
        <v>1111</v>
      </c>
      <c r="B321" s="3" t="s">
        <v>1315</v>
      </c>
      <c r="C321" s="3">
        <v>2</v>
      </c>
      <c r="D321" s="3" t="s">
        <v>1379</v>
      </c>
      <c r="E321" s="3">
        <v>1</v>
      </c>
      <c r="F321" s="3">
        <v>3</v>
      </c>
    </row>
    <row r="322" spans="1:6" x14ac:dyDescent="0.35">
      <c r="A322" s="3" t="s">
        <v>1121</v>
      </c>
      <c r="B322" s="3" t="s">
        <v>1315</v>
      </c>
      <c r="C322" s="3">
        <v>2</v>
      </c>
      <c r="D322" s="3" t="s">
        <v>1379</v>
      </c>
      <c r="E322" s="3">
        <v>1</v>
      </c>
      <c r="F322" s="3">
        <v>3</v>
      </c>
    </row>
    <row r="323" spans="1:6" x14ac:dyDescent="0.35">
      <c r="A323" s="3" t="s">
        <v>953</v>
      </c>
      <c r="B323" s="3" t="s">
        <v>1315</v>
      </c>
      <c r="C323" s="3">
        <v>2</v>
      </c>
      <c r="D323" s="3" t="s">
        <v>1381</v>
      </c>
      <c r="E323" s="3">
        <v>1</v>
      </c>
      <c r="F323" s="3">
        <v>3</v>
      </c>
    </row>
    <row r="324" spans="1:6" x14ac:dyDescent="0.35">
      <c r="A324" s="3" t="s">
        <v>1113</v>
      </c>
      <c r="B324" s="3" t="s">
        <v>1315</v>
      </c>
      <c r="C324" s="3">
        <v>2</v>
      </c>
      <c r="D324" s="3" t="s">
        <v>1379</v>
      </c>
      <c r="E324" s="3">
        <v>1</v>
      </c>
      <c r="F324" s="3">
        <v>3</v>
      </c>
    </row>
    <row r="325" spans="1:6" x14ac:dyDescent="0.35">
      <c r="A325" s="3" t="s">
        <v>788</v>
      </c>
      <c r="B325" s="3" t="s">
        <v>1315</v>
      </c>
      <c r="C325" s="3">
        <v>2</v>
      </c>
      <c r="D325" s="3" t="s">
        <v>1379</v>
      </c>
      <c r="E325" s="3">
        <v>1</v>
      </c>
      <c r="F325" s="3">
        <v>3</v>
      </c>
    </row>
    <row r="326" spans="1:6" x14ac:dyDescent="0.35">
      <c r="A326" s="3" t="s">
        <v>997</v>
      </c>
      <c r="B326" s="3" t="s">
        <v>1315</v>
      </c>
      <c r="C326" s="3">
        <v>2</v>
      </c>
      <c r="D326" s="3" t="s">
        <v>1379</v>
      </c>
      <c r="E326" s="3">
        <v>1</v>
      </c>
      <c r="F326" s="3">
        <v>3</v>
      </c>
    </row>
    <row r="327" spans="1:6" x14ac:dyDescent="0.35">
      <c r="A327" s="3" t="s">
        <v>1003</v>
      </c>
      <c r="B327" s="3" t="s">
        <v>1315</v>
      </c>
      <c r="C327" s="3">
        <v>2</v>
      </c>
      <c r="D327" s="3" t="s">
        <v>1379</v>
      </c>
      <c r="E327" s="3">
        <v>1</v>
      </c>
      <c r="F327" s="3">
        <v>3</v>
      </c>
    </row>
    <row r="328" spans="1:6" x14ac:dyDescent="0.35">
      <c r="A328" s="3" t="s">
        <v>696</v>
      </c>
      <c r="B328" s="3" t="s">
        <v>1345</v>
      </c>
      <c r="C328" s="3">
        <v>2</v>
      </c>
      <c r="D328" s="3" t="s">
        <v>1384</v>
      </c>
      <c r="E328" s="3">
        <v>1</v>
      </c>
      <c r="F328" s="3">
        <v>3</v>
      </c>
    </row>
    <row r="329" spans="1:6" x14ac:dyDescent="0.35">
      <c r="A329" s="3" t="s">
        <v>697</v>
      </c>
      <c r="B329" s="3" t="s">
        <v>1261</v>
      </c>
      <c r="C329" s="3">
        <v>2</v>
      </c>
      <c r="D329" s="3" t="s">
        <v>1385</v>
      </c>
      <c r="E329" s="3">
        <v>1</v>
      </c>
      <c r="F329" s="3">
        <v>3</v>
      </c>
    </row>
    <row r="330" spans="1:6" x14ac:dyDescent="0.35">
      <c r="A330" s="3" t="s">
        <v>939</v>
      </c>
      <c r="B330" s="3" t="s">
        <v>1315</v>
      </c>
      <c r="C330" s="3">
        <v>2</v>
      </c>
      <c r="D330" s="3" t="s">
        <v>1379</v>
      </c>
      <c r="E330" s="3">
        <v>1</v>
      </c>
      <c r="F330" s="3">
        <v>3</v>
      </c>
    </row>
    <row r="331" spans="1:6" x14ac:dyDescent="0.35">
      <c r="A331" s="3" t="s">
        <v>1030</v>
      </c>
      <c r="B331" s="3" t="s">
        <v>1315</v>
      </c>
      <c r="C331" s="3">
        <v>2</v>
      </c>
      <c r="D331" s="3" t="s">
        <v>1379</v>
      </c>
      <c r="E331" s="3">
        <v>1</v>
      </c>
      <c r="F331" s="3">
        <v>3</v>
      </c>
    </row>
    <row r="332" spans="1:6" x14ac:dyDescent="0.35">
      <c r="A332" s="3" t="s">
        <v>931</v>
      </c>
      <c r="B332" s="3" t="s">
        <v>1315</v>
      </c>
      <c r="C332" s="3">
        <v>2</v>
      </c>
      <c r="D332" s="3" t="s">
        <v>1379</v>
      </c>
      <c r="E332" s="3">
        <v>1</v>
      </c>
      <c r="F332" s="3">
        <v>3</v>
      </c>
    </row>
    <row r="333" spans="1:6" x14ac:dyDescent="0.35">
      <c r="A333" s="3" t="s">
        <v>1044</v>
      </c>
      <c r="B333" s="3" t="s">
        <v>1315</v>
      </c>
      <c r="C333" s="3">
        <v>2</v>
      </c>
      <c r="D333" s="3" t="s">
        <v>1379</v>
      </c>
      <c r="E333" s="3">
        <v>1</v>
      </c>
      <c r="F333" s="3">
        <v>3</v>
      </c>
    </row>
    <row r="334" spans="1:6" x14ac:dyDescent="0.35">
      <c r="A334" s="3" t="s">
        <v>737</v>
      </c>
      <c r="B334" s="3" t="s">
        <v>1315</v>
      </c>
      <c r="C334" s="3">
        <v>2</v>
      </c>
      <c r="D334" s="3" t="s">
        <v>1379</v>
      </c>
      <c r="E334" s="3">
        <v>1</v>
      </c>
      <c r="F334" s="3">
        <v>3</v>
      </c>
    </row>
    <row r="335" spans="1:6" x14ac:dyDescent="0.35">
      <c r="A335" s="3" t="s">
        <v>1046</v>
      </c>
      <c r="B335" s="3" t="s">
        <v>1355</v>
      </c>
      <c r="C335" s="3">
        <v>2</v>
      </c>
      <c r="D335" s="3" t="s">
        <v>1386</v>
      </c>
      <c r="E335" s="3">
        <v>1</v>
      </c>
      <c r="F335" s="3">
        <v>3</v>
      </c>
    </row>
    <row r="336" spans="1:6" x14ac:dyDescent="0.35">
      <c r="A336" s="3" t="s">
        <v>623</v>
      </c>
      <c r="B336" s="3" t="s">
        <v>1315</v>
      </c>
      <c r="C336" s="3">
        <v>2</v>
      </c>
      <c r="D336" s="3" t="s">
        <v>1379</v>
      </c>
      <c r="E336" s="3">
        <v>1</v>
      </c>
      <c r="F336" s="3">
        <v>3</v>
      </c>
    </row>
    <row r="337" spans="1:6" x14ac:dyDescent="0.35">
      <c r="A337" s="3" t="s">
        <v>739</v>
      </c>
      <c r="B337" s="3" t="s">
        <v>2</v>
      </c>
      <c r="C337" s="3">
        <v>1</v>
      </c>
      <c r="D337" s="3" t="s">
        <v>1380</v>
      </c>
      <c r="E337" s="3">
        <v>2</v>
      </c>
      <c r="F337" s="3">
        <v>3</v>
      </c>
    </row>
    <row r="338" spans="1:6" x14ac:dyDescent="0.35">
      <c r="A338" s="3" t="s">
        <v>741</v>
      </c>
      <c r="B338" s="3" t="s">
        <v>2</v>
      </c>
      <c r="C338" s="3">
        <v>1</v>
      </c>
      <c r="D338" s="3" t="s">
        <v>1380</v>
      </c>
      <c r="E338" s="3">
        <v>2</v>
      </c>
      <c r="F338" s="3">
        <v>3</v>
      </c>
    </row>
    <row r="339" spans="1:6" x14ac:dyDescent="0.35">
      <c r="A339" s="3" t="s">
        <v>624</v>
      </c>
      <c r="B339" s="3" t="s">
        <v>1261</v>
      </c>
      <c r="C339" s="3">
        <v>2</v>
      </c>
      <c r="D339" s="3" t="s">
        <v>1387</v>
      </c>
      <c r="E339" s="3">
        <v>1</v>
      </c>
      <c r="F339" s="3">
        <v>3</v>
      </c>
    </row>
    <row r="340" spans="1:6" x14ac:dyDescent="0.35">
      <c r="A340" s="3" t="s">
        <v>570</v>
      </c>
      <c r="B340" s="3" t="s">
        <v>1355</v>
      </c>
      <c r="C340" s="3">
        <v>2</v>
      </c>
      <c r="D340" s="3" t="s">
        <v>1353</v>
      </c>
      <c r="E340" s="3">
        <v>1</v>
      </c>
      <c r="F340" s="3">
        <v>3</v>
      </c>
    </row>
    <row r="341" spans="1:6" x14ac:dyDescent="0.35">
      <c r="A341" s="3" t="s">
        <v>1101</v>
      </c>
      <c r="B341" s="3" t="s">
        <v>1315</v>
      </c>
      <c r="C341" s="3">
        <v>2</v>
      </c>
      <c r="D341" s="3" t="s">
        <v>1381</v>
      </c>
      <c r="E341" s="3">
        <v>1</v>
      </c>
      <c r="F341" s="3">
        <v>3</v>
      </c>
    </row>
    <row r="342" spans="1:6" x14ac:dyDescent="0.35">
      <c r="A342" s="3" t="s">
        <v>1013</v>
      </c>
      <c r="B342" s="3" t="s">
        <v>1315</v>
      </c>
      <c r="C342" s="3">
        <v>2</v>
      </c>
      <c r="D342" s="3" t="s">
        <v>1381</v>
      </c>
      <c r="E342" s="3">
        <v>1</v>
      </c>
      <c r="F342" s="3">
        <v>3</v>
      </c>
    </row>
    <row r="343" spans="1:6" x14ac:dyDescent="0.35">
      <c r="A343" s="3" t="s">
        <v>679</v>
      </c>
      <c r="B343" s="3" t="s">
        <v>1315</v>
      </c>
      <c r="C343" s="3">
        <v>2</v>
      </c>
      <c r="D343" s="3" t="s">
        <v>1379</v>
      </c>
      <c r="E343" s="3">
        <v>1</v>
      </c>
      <c r="F343" s="3">
        <v>3</v>
      </c>
    </row>
    <row r="344" spans="1:6" x14ac:dyDescent="0.35">
      <c r="A344" s="3" t="s">
        <v>1050</v>
      </c>
      <c r="B344" s="3" t="s">
        <v>1315</v>
      </c>
      <c r="C344" s="3">
        <v>2</v>
      </c>
      <c r="D344" s="3" t="s">
        <v>1381</v>
      </c>
      <c r="E344" s="3">
        <v>1</v>
      </c>
      <c r="F344" s="3">
        <v>3</v>
      </c>
    </row>
    <row r="345" spans="1:6" x14ac:dyDescent="0.35">
      <c r="A345" s="3" t="s">
        <v>1115</v>
      </c>
      <c r="B345" s="3" t="s">
        <v>1315</v>
      </c>
      <c r="C345" s="3">
        <v>2</v>
      </c>
      <c r="D345" s="3" t="s">
        <v>1379</v>
      </c>
      <c r="E345" s="3">
        <v>1</v>
      </c>
      <c r="F345" s="3">
        <v>3</v>
      </c>
    </row>
    <row r="346" spans="1:6" x14ac:dyDescent="0.35">
      <c r="A346" s="3" t="s">
        <v>1072</v>
      </c>
      <c r="B346" s="3" t="s">
        <v>2</v>
      </c>
      <c r="C346" s="3">
        <v>1</v>
      </c>
      <c r="D346" s="3" t="s">
        <v>1380</v>
      </c>
      <c r="E346" s="3">
        <v>2</v>
      </c>
      <c r="F346" s="3">
        <v>3</v>
      </c>
    </row>
    <row r="347" spans="1:6" x14ac:dyDescent="0.35">
      <c r="A347" s="3" t="s">
        <v>1032</v>
      </c>
      <c r="B347" s="3" t="s">
        <v>1315</v>
      </c>
      <c r="C347" s="3">
        <v>2</v>
      </c>
      <c r="D347" s="3" t="s">
        <v>1381</v>
      </c>
      <c r="E347" s="3">
        <v>1</v>
      </c>
      <c r="F347" s="3">
        <v>3</v>
      </c>
    </row>
    <row r="348" spans="1:6" x14ac:dyDescent="0.35">
      <c r="A348" s="3" t="s">
        <v>1119</v>
      </c>
      <c r="B348" s="3" t="s">
        <v>1315</v>
      </c>
      <c r="C348" s="3">
        <v>2</v>
      </c>
      <c r="D348" s="3" t="s">
        <v>1381</v>
      </c>
      <c r="E348" s="3">
        <v>1</v>
      </c>
      <c r="F348" s="3">
        <v>3</v>
      </c>
    </row>
    <row r="349" spans="1:6" x14ac:dyDescent="0.35">
      <c r="A349" s="3" t="s">
        <v>1086</v>
      </c>
      <c r="B349" s="3" t="s">
        <v>1315</v>
      </c>
      <c r="C349" s="3">
        <v>2</v>
      </c>
      <c r="D349" s="3" t="s">
        <v>1379</v>
      </c>
      <c r="E349" s="3">
        <v>1</v>
      </c>
      <c r="F349" s="3">
        <v>3</v>
      </c>
    </row>
    <row r="350" spans="1:6" x14ac:dyDescent="0.35">
      <c r="A350" s="3" t="s">
        <v>907</v>
      </c>
      <c r="B350" s="3" t="s">
        <v>1315</v>
      </c>
      <c r="C350" s="3">
        <v>2</v>
      </c>
      <c r="D350" s="3" t="s">
        <v>1379</v>
      </c>
      <c r="E350" s="3">
        <v>1</v>
      </c>
      <c r="F350" s="3">
        <v>3</v>
      </c>
    </row>
    <row r="351" spans="1:6" x14ac:dyDescent="0.35">
      <c r="A351" s="3" t="s">
        <v>625</v>
      </c>
      <c r="B351" s="3" t="s">
        <v>1315</v>
      </c>
      <c r="C351" s="3">
        <v>2</v>
      </c>
      <c r="D351" s="3" t="s">
        <v>1379</v>
      </c>
      <c r="E351" s="3">
        <v>1</v>
      </c>
      <c r="F351" s="3">
        <v>3</v>
      </c>
    </row>
    <row r="352" spans="1:6" x14ac:dyDescent="0.35">
      <c r="A352" s="3" t="s">
        <v>626</v>
      </c>
      <c r="B352" s="3" t="s">
        <v>1315</v>
      </c>
      <c r="C352" s="3">
        <v>2</v>
      </c>
      <c r="D352" s="3" t="s">
        <v>1381</v>
      </c>
      <c r="E352" s="3">
        <v>1</v>
      </c>
      <c r="F352" s="3">
        <v>3</v>
      </c>
    </row>
    <row r="353" spans="1:6" x14ac:dyDescent="0.35">
      <c r="A353" s="3" t="s">
        <v>895</v>
      </c>
      <c r="B353" s="3" t="s">
        <v>2</v>
      </c>
      <c r="C353" s="3">
        <v>1</v>
      </c>
      <c r="D353" s="3" t="s">
        <v>1348</v>
      </c>
      <c r="E353" s="3">
        <v>2</v>
      </c>
      <c r="F353" s="3">
        <v>3</v>
      </c>
    </row>
    <row r="354" spans="1:6" x14ac:dyDescent="0.35">
      <c r="A354" s="3" t="s">
        <v>872</v>
      </c>
      <c r="B354" s="3" t="s">
        <v>1315</v>
      </c>
      <c r="C354" s="3">
        <v>2</v>
      </c>
      <c r="D354" s="3" t="s">
        <v>1379</v>
      </c>
      <c r="E354" s="3">
        <v>1</v>
      </c>
      <c r="F354" s="3">
        <v>3</v>
      </c>
    </row>
    <row r="355" spans="1:6" x14ac:dyDescent="0.35">
      <c r="A355" s="3" t="s">
        <v>627</v>
      </c>
      <c r="B355" s="3" t="s">
        <v>1261</v>
      </c>
      <c r="C355" s="3">
        <v>2</v>
      </c>
      <c r="D355" s="3" t="s">
        <v>1388</v>
      </c>
      <c r="E355" s="3">
        <v>1</v>
      </c>
      <c r="F355" s="3">
        <v>3</v>
      </c>
    </row>
    <row r="356" spans="1:6" x14ac:dyDescent="0.35">
      <c r="A356" s="3" t="s">
        <v>592</v>
      </c>
      <c r="B356" s="3" t="s">
        <v>1315</v>
      </c>
      <c r="C356" s="3">
        <v>2</v>
      </c>
      <c r="D356" s="3" t="s">
        <v>1381</v>
      </c>
      <c r="E356" s="3">
        <v>1</v>
      </c>
      <c r="F356" s="3">
        <v>3</v>
      </c>
    </row>
    <row r="357" spans="1:6" x14ac:dyDescent="0.35">
      <c r="A357" s="3" t="s">
        <v>593</v>
      </c>
      <c r="B357" s="3" t="s">
        <v>1389</v>
      </c>
      <c r="C357" s="3">
        <v>2</v>
      </c>
      <c r="D357" s="3" t="s">
        <v>1390</v>
      </c>
      <c r="E357" s="3">
        <v>1</v>
      </c>
      <c r="F357" s="3">
        <v>3</v>
      </c>
    </row>
    <row r="358" spans="1:6" x14ac:dyDescent="0.35">
      <c r="A358" s="3" t="s">
        <v>1127</v>
      </c>
      <c r="B358" s="3" t="s">
        <v>1315</v>
      </c>
      <c r="C358" s="3">
        <v>2</v>
      </c>
      <c r="D358" s="3" t="s">
        <v>1379</v>
      </c>
      <c r="E358" s="3">
        <v>1</v>
      </c>
      <c r="F358" s="3">
        <v>3</v>
      </c>
    </row>
    <row r="359" spans="1:6" x14ac:dyDescent="0.35">
      <c r="A359" s="3" t="s">
        <v>564</v>
      </c>
      <c r="B359" s="3" t="s">
        <v>2</v>
      </c>
      <c r="C359" s="3">
        <v>1</v>
      </c>
      <c r="D359" s="3" t="s">
        <v>1380</v>
      </c>
      <c r="E359" s="3">
        <v>2</v>
      </c>
      <c r="F359" s="3">
        <v>3</v>
      </c>
    </row>
    <row r="360" spans="1:6" x14ac:dyDescent="0.35">
      <c r="A360" s="3" t="s">
        <v>805</v>
      </c>
      <c r="B360" s="3" t="s">
        <v>2</v>
      </c>
      <c r="C360" s="3">
        <v>1</v>
      </c>
      <c r="D360" s="3" t="s">
        <v>1380</v>
      </c>
      <c r="E360" s="3">
        <v>2</v>
      </c>
      <c r="F360" s="3">
        <v>3</v>
      </c>
    </row>
    <row r="361" spans="1:6" x14ac:dyDescent="0.35">
      <c r="A361" s="3" t="s">
        <v>1009</v>
      </c>
      <c r="B361" s="3" t="s">
        <v>1315</v>
      </c>
      <c r="C361" s="3">
        <v>2</v>
      </c>
      <c r="D361" s="3" t="s">
        <v>1379</v>
      </c>
      <c r="E361" s="3">
        <v>1</v>
      </c>
      <c r="F361" s="3">
        <v>3</v>
      </c>
    </row>
    <row r="362" spans="1:6" x14ac:dyDescent="0.35">
      <c r="A362" s="3" t="s">
        <v>1017</v>
      </c>
      <c r="B362" s="3" t="s">
        <v>2</v>
      </c>
      <c r="C362" s="3">
        <v>1</v>
      </c>
      <c r="D362" s="3" t="s">
        <v>1380</v>
      </c>
      <c r="E362" s="3">
        <v>2</v>
      </c>
      <c r="F362" s="3">
        <v>3</v>
      </c>
    </row>
    <row r="363" spans="1:6" x14ac:dyDescent="0.35">
      <c r="A363" s="3" t="s">
        <v>680</v>
      </c>
      <c r="B363" s="3" t="s">
        <v>1315</v>
      </c>
      <c r="C363" s="3">
        <v>2</v>
      </c>
      <c r="D363" s="3" t="s">
        <v>1381</v>
      </c>
      <c r="E363" s="3">
        <v>1</v>
      </c>
      <c r="F363" s="3">
        <v>3</v>
      </c>
    </row>
    <row r="364" spans="1:6" x14ac:dyDescent="0.35">
      <c r="A364" s="3" t="s">
        <v>1133</v>
      </c>
      <c r="B364" s="3" t="s">
        <v>1315</v>
      </c>
      <c r="C364" s="3">
        <v>2</v>
      </c>
      <c r="D364" s="3" t="s">
        <v>1379</v>
      </c>
      <c r="E364" s="3">
        <v>1</v>
      </c>
      <c r="F364" s="3">
        <v>3</v>
      </c>
    </row>
    <row r="365" spans="1:6" x14ac:dyDescent="0.35">
      <c r="A365" s="3" t="s">
        <v>1167</v>
      </c>
      <c r="B365" s="3" t="s">
        <v>2</v>
      </c>
      <c r="C365" s="3">
        <v>1</v>
      </c>
      <c r="D365" s="3" t="s">
        <v>1380</v>
      </c>
      <c r="E365" s="3">
        <v>2</v>
      </c>
      <c r="F365" s="3">
        <v>3</v>
      </c>
    </row>
    <row r="366" spans="1:6" x14ac:dyDescent="0.35">
      <c r="A366" s="3" t="s">
        <v>628</v>
      </c>
      <c r="B366" s="3" t="s">
        <v>1261</v>
      </c>
      <c r="C366" s="3">
        <v>2</v>
      </c>
      <c r="D366" s="3" t="s">
        <v>1388</v>
      </c>
      <c r="E366" s="3">
        <v>1</v>
      </c>
      <c r="F366" s="3">
        <v>3</v>
      </c>
    </row>
    <row r="367" spans="1:6" x14ac:dyDescent="0.35">
      <c r="A367" s="3" t="s">
        <v>1007</v>
      </c>
      <c r="B367" s="3" t="s">
        <v>1315</v>
      </c>
      <c r="C367" s="3">
        <v>2</v>
      </c>
      <c r="D367" s="3" t="s">
        <v>1379</v>
      </c>
      <c r="E367" s="3">
        <v>1</v>
      </c>
      <c r="F367" s="3">
        <v>3</v>
      </c>
    </row>
    <row r="368" spans="1:6" x14ac:dyDescent="0.35">
      <c r="A368" s="3" t="s">
        <v>1139</v>
      </c>
      <c r="B368" s="3" t="s">
        <v>1315</v>
      </c>
      <c r="C368" s="3">
        <v>2</v>
      </c>
      <c r="D368" s="3" t="s">
        <v>1381</v>
      </c>
      <c r="E368" s="3">
        <v>1</v>
      </c>
      <c r="F368" s="3">
        <v>3</v>
      </c>
    </row>
    <row r="369" spans="1:6" x14ac:dyDescent="0.35">
      <c r="A369" s="3" t="s">
        <v>681</v>
      </c>
      <c r="B369" s="3" t="s">
        <v>1391</v>
      </c>
      <c r="C369" s="3">
        <v>2</v>
      </c>
      <c r="D369" s="3" t="s">
        <v>1392</v>
      </c>
      <c r="E369" s="3">
        <v>1</v>
      </c>
      <c r="F369" s="3">
        <v>3</v>
      </c>
    </row>
    <row r="370" spans="1:6" x14ac:dyDescent="0.35">
      <c r="A370" s="3" t="s">
        <v>682</v>
      </c>
      <c r="B370" s="3" t="s">
        <v>1391</v>
      </c>
      <c r="C370" s="3">
        <v>2</v>
      </c>
      <c r="D370" s="3" t="s">
        <v>1392</v>
      </c>
      <c r="E370" s="3">
        <v>1</v>
      </c>
      <c r="F370" s="3">
        <v>3</v>
      </c>
    </row>
    <row r="371" spans="1:6" x14ac:dyDescent="0.35">
      <c r="A371" s="3" t="s">
        <v>683</v>
      </c>
      <c r="B371" s="3" t="s">
        <v>1315</v>
      </c>
      <c r="C371" s="3">
        <v>2</v>
      </c>
      <c r="D371" s="3" t="s">
        <v>1379</v>
      </c>
      <c r="E371" s="3">
        <v>1</v>
      </c>
      <c r="F371" s="3">
        <v>3</v>
      </c>
    </row>
    <row r="372" spans="1:6" x14ac:dyDescent="0.35">
      <c r="A372" s="3" t="s">
        <v>684</v>
      </c>
      <c r="B372" s="3" t="s">
        <v>2</v>
      </c>
      <c r="C372" s="3">
        <v>1</v>
      </c>
      <c r="D372" s="3" t="s">
        <v>1348</v>
      </c>
      <c r="E372" s="3">
        <v>2</v>
      </c>
      <c r="F372" s="3">
        <v>3</v>
      </c>
    </row>
    <row r="373" spans="1:6" x14ac:dyDescent="0.35">
      <c r="A373" s="3" t="s">
        <v>1141</v>
      </c>
      <c r="B373" s="3" t="s">
        <v>2</v>
      </c>
      <c r="C373" s="3">
        <v>1</v>
      </c>
      <c r="D373" s="3" t="s">
        <v>1380</v>
      </c>
      <c r="E373" s="3">
        <v>2</v>
      </c>
      <c r="F373" s="3">
        <v>3</v>
      </c>
    </row>
    <row r="374" spans="1:6" x14ac:dyDescent="0.35">
      <c r="A374" s="3" t="s">
        <v>1143</v>
      </c>
      <c r="B374" s="3" t="s">
        <v>1315</v>
      </c>
      <c r="C374" s="3">
        <v>2</v>
      </c>
      <c r="D374" s="3" t="s">
        <v>1379</v>
      </c>
      <c r="E374" s="3">
        <v>1</v>
      </c>
      <c r="F374" s="3">
        <v>3</v>
      </c>
    </row>
    <row r="375" spans="1:6" x14ac:dyDescent="0.35">
      <c r="A375" s="3" t="s">
        <v>906</v>
      </c>
      <c r="B375" s="3" t="s">
        <v>1261</v>
      </c>
      <c r="C375" s="3">
        <v>2</v>
      </c>
      <c r="D375" s="3" t="s">
        <v>1393</v>
      </c>
      <c r="E375" s="3">
        <v>1</v>
      </c>
      <c r="F375" s="3">
        <v>3</v>
      </c>
    </row>
    <row r="376" spans="1:6" x14ac:dyDescent="0.35">
      <c r="A376" s="3" t="s">
        <v>1159</v>
      </c>
      <c r="B376" s="3" t="s">
        <v>1315</v>
      </c>
      <c r="C376" s="3">
        <v>2</v>
      </c>
      <c r="D376" s="3" t="s">
        <v>1379</v>
      </c>
      <c r="E376" s="3">
        <v>1</v>
      </c>
      <c r="F376" s="3">
        <v>3</v>
      </c>
    </row>
    <row r="377" spans="1:6" x14ac:dyDescent="0.35">
      <c r="A377" s="3" t="s">
        <v>1153</v>
      </c>
      <c r="B377" s="3" t="s">
        <v>1315</v>
      </c>
      <c r="C377" s="3">
        <v>2</v>
      </c>
      <c r="D377" s="3" t="s">
        <v>1379</v>
      </c>
      <c r="E377" s="3">
        <v>1</v>
      </c>
      <c r="F377" s="3">
        <v>3</v>
      </c>
    </row>
    <row r="378" spans="1:6" x14ac:dyDescent="0.35">
      <c r="A378" s="3" t="s">
        <v>1157</v>
      </c>
      <c r="B378" s="3" t="s">
        <v>1315</v>
      </c>
      <c r="C378" s="3">
        <v>2</v>
      </c>
      <c r="D378" s="3" t="s">
        <v>1379</v>
      </c>
      <c r="E378" s="3">
        <v>1</v>
      </c>
      <c r="F378" s="3">
        <v>3</v>
      </c>
    </row>
    <row r="379" spans="1:6" x14ac:dyDescent="0.35">
      <c r="A379" s="3" t="s">
        <v>1149</v>
      </c>
      <c r="B379" s="3" t="s">
        <v>1315</v>
      </c>
      <c r="C379" s="3">
        <v>2</v>
      </c>
      <c r="D379" s="3" t="s">
        <v>1381</v>
      </c>
      <c r="E379" s="3">
        <v>1</v>
      </c>
      <c r="F379" s="3">
        <v>3</v>
      </c>
    </row>
    <row r="380" spans="1:6" x14ac:dyDescent="0.35">
      <c r="A380" s="3" t="s">
        <v>1161</v>
      </c>
      <c r="B380" s="3" t="s">
        <v>1315</v>
      </c>
      <c r="C380" s="3">
        <v>2</v>
      </c>
      <c r="D380" s="3" t="s">
        <v>1381</v>
      </c>
      <c r="E380" s="3">
        <v>1</v>
      </c>
      <c r="F380" s="3">
        <v>3</v>
      </c>
    </row>
    <row r="381" spans="1:6" x14ac:dyDescent="0.35">
      <c r="A381" s="3" t="s">
        <v>629</v>
      </c>
      <c r="B381" s="3" t="s">
        <v>1261</v>
      </c>
      <c r="C381" s="3">
        <v>2</v>
      </c>
      <c r="D381" s="3" t="s">
        <v>1388</v>
      </c>
      <c r="E381" s="3">
        <v>1</v>
      </c>
      <c r="F381" s="3">
        <v>3</v>
      </c>
    </row>
    <row r="382" spans="1:6" x14ac:dyDescent="0.35">
      <c r="A382" s="3" t="s">
        <v>630</v>
      </c>
      <c r="B382" s="3" t="s">
        <v>1261</v>
      </c>
      <c r="C382" s="3">
        <v>2</v>
      </c>
      <c r="D382" s="3" t="s">
        <v>1388</v>
      </c>
      <c r="E382" s="3">
        <v>1</v>
      </c>
      <c r="F382" s="3">
        <v>3</v>
      </c>
    </row>
    <row r="383" spans="1:6" x14ac:dyDescent="0.35">
      <c r="A383" s="3" t="s">
        <v>631</v>
      </c>
      <c r="B383" s="3" t="s">
        <v>1261</v>
      </c>
      <c r="C383" s="3">
        <v>2</v>
      </c>
      <c r="D383" s="3" t="s">
        <v>1388</v>
      </c>
      <c r="E383" s="3">
        <v>1</v>
      </c>
      <c r="F383" s="3">
        <v>3</v>
      </c>
    </row>
    <row r="384" spans="1:6" x14ac:dyDescent="0.35">
      <c r="A384" s="3" t="s">
        <v>632</v>
      </c>
      <c r="B384" s="3" t="s">
        <v>1315</v>
      </c>
      <c r="C384" s="3">
        <v>2</v>
      </c>
      <c r="D384" s="3" t="s">
        <v>1381</v>
      </c>
      <c r="E384" s="3">
        <v>1</v>
      </c>
      <c r="F384" s="3">
        <v>3</v>
      </c>
    </row>
    <row r="385" spans="1:6" x14ac:dyDescent="0.35">
      <c r="A385" s="3" t="s">
        <v>1100</v>
      </c>
      <c r="B385" s="3" t="s">
        <v>1315</v>
      </c>
      <c r="C385" s="3">
        <v>2</v>
      </c>
      <c r="D385" s="3" t="s">
        <v>1379</v>
      </c>
      <c r="E385" s="3">
        <v>1</v>
      </c>
      <c r="F385" s="3">
        <v>3</v>
      </c>
    </row>
    <row r="386" spans="1:6" x14ac:dyDescent="0.35">
      <c r="A386" s="3" t="s">
        <v>870</v>
      </c>
      <c r="B386" s="3" t="s">
        <v>1315</v>
      </c>
      <c r="C386" s="3">
        <v>2</v>
      </c>
      <c r="D386" s="3" t="s">
        <v>1379</v>
      </c>
      <c r="E386" s="3">
        <v>1</v>
      </c>
      <c r="F386" s="3">
        <v>3</v>
      </c>
    </row>
    <row r="387" spans="1:6" x14ac:dyDescent="0.35">
      <c r="A387" s="3" t="s">
        <v>633</v>
      </c>
      <c r="B387" s="3" t="s">
        <v>1261</v>
      </c>
      <c r="C387" s="3">
        <v>2</v>
      </c>
      <c r="D387" s="3" t="s">
        <v>1388</v>
      </c>
      <c r="E387" s="3">
        <v>1</v>
      </c>
      <c r="F387" s="3">
        <v>3</v>
      </c>
    </row>
    <row r="388" spans="1:6" x14ac:dyDescent="0.35">
      <c r="A388" s="3" t="s">
        <v>1163</v>
      </c>
      <c r="B388" s="3" t="s">
        <v>1315</v>
      </c>
      <c r="C388" s="3">
        <v>2</v>
      </c>
      <c r="D388" s="3" t="s">
        <v>1379</v>
      </c>
      <c r="E388" s="3">
        <v>1</v>
      </c>
      <c r="F388" s="3">
        <v>3</v>
      </c>
    </row>
    <row r="389" spans="1:6" x14ac:dyDescent="0.35">
      <c r="A389" s="3" t="s">
        <v>1165</v>
      </c>
      <c r="B389" s="3" t="s">
        <v>1315</v>
      </c>
      <c r="C389" s="3">
        <v>2</v>
      </c>
      <c r="D389" s="3" t="s">
        <v>1379</v>
      </c>
      <c r="E389" s="3">
        <v>1</v>
      </c>
      <c r="F389" s="3">
        <v>3</v>
      </c>
    </row>
    <row r="390" spans="1:6" x14ac:dyDescent="0.35">
      <c r="A390" s="3" t="s">
        <v>868</v>
      </c>
      <c r="B390" s="3" t="s">
        <v>1315</v>
      </c>
      <c r="C390" s="3">
        <v>2</v>
      </c>
      <c r="D390" s="3" t="s">
        <v>1379</v>
      </c>
      <c r="E390" s="3">
        <v>1</v>
      </c>
      <c r="F390" s="3">
        <v>3</v>
      </c>
    </row>
    <row r="391" spans="1:6" x14ac:dyDescent="0.35">
      <c r="A391" s="3" t="s">
        <v>1019</v>
      </c>
      <c r="B391" s="3" t="s">
        <v>1315</v>
      </c>
      <c r="C391" s="3">
        <v>2</v>
      </c>
      <c r="D391" s="3" t="s">
        <v>1379</v>
      </c>
      <c r="E391" s="3">
        <v>1</v>
      </c>
      <c r="F391" s="3">
        <v>3</v>
      </c>
    </row>
    <row r="392" spans="1:6" x14ac:dyDescent="0.35">
      <c r="A392" s="3" t="s">
        <v>1074</v>
      </c>
      <c r="B392" s="3" t="s">
        <v>2</v>
      </c>
      <c r="C392" s="3">
        <v>1</v>
      </c>
      <c r="D392" s="3" t="s">
        <v>1380</v>
      </c>
      <c r="E392" s="3">
        <v>2</v>
      </c>
      <c r="F392" s="3">
        <v>3</v>
      </c>
    </row>
    <row r="393" spans="1:6" x14ac:dyDescent="0.35">
      <c r="A393" s="3" t="s">
        <v>1173</v>
      </c>
      <c r="B393" s="3" t="s">
        <v>1261</v>
      </c>
      <c r="C393" s="3">
        <v>2</v>
      </c>
      <c r="D393" s="3" t="s">
        <v>1388</v>
      </c>
      <c r="E393" s="3">
        <v>1</v>
      </c>
      <c r="F393" s="3">
        <v>3</v>
      </c>
    </row>
    <row r="394" spans="1:6" x14ac:dyDescent="0.35">
      <c r="A394" s="3" t="s">
        <v>1094</v>
      </c>
      <c r="B394" s="3" t="s">
        <v>1315</v>
      </c>
      <c r="C394" s="3">
        <v>2</v>
      </c>
      <c r="D394" s="3" t="s">
        <v>1379</v>
      </c>
      <c r="E394" s="3">
        <v>1</v>
      </c>
      <c r="F394" s="3">
        <v>3</v>
      </c>
    </row>
    <row r="395" spans="1:6" x14ac:dyDescent="0.35">
      <c r="A395" s="3" t="s">
        <v>775</v>
      </c>
      <c r="B395" s="3" t="s">
        <v>1394</v>
      </c>
      <c r="C395" s="3">
        <v>2</v>
      </c>
      <c r="D395" s="3" t="s">
        <v>1395</v>
      </c>
      <c r="E395" s="3">
        <v>1</v>
      </c>
      <c r="F395" s="3">
        <v>3</v>
      </c>
    </row>
    <row r="396" spans="1:6" x14ac:dyDescent="0.35">
      <c r="A396" s="3" t="s">
        <v>1181</v>
      </c>
      <c r="B396" s="3" t="s">
        <v>1315</v>
      </c>
      <c r="C396" s="3">
        <v>2</v>
      </c>
      <c r="D396" s="3" t="s">
        <v>1379</v>
      </c>
      <c r="E396" s="3">
        <v>1</v>
      </c>
      <c r="F396" s="3">
        <v>3</v>
      </c>
    </row>
    <row r="397" spans="1:6" x14ac:dyDescent="0.35">
      <c r="A397" s="3" t="s">
        <v>808</v>
      </c>
      <c r="B397" s="3" t="s">
        <v>1315</v>
      </c>
      <c r="C397" s="3">
        <v>2</v>
      </c>
      <c r="D397" s="3" t="s">
        <v>1381</v>
      </c>
      <c r="E397" s="3">
        <v>1</v>
      </c>
      <c r="F397" s="3">
        <v>3</v>
      </c>
    </row>
    <row r="398" spans="1:6" x14ac:dyDescent="0.35">
      <c r="A398" s="3" t="s">
        <v>963</v>
      </c>
      <c r="B398" s="3" t="s">
        <v>1315</v>
      </c>
      <c r="C398" s="3">
        <v>2</v>
      </c>
      <c r="D398" s="3" t="s">
        <v>1379</v>
      </c>
      <c r="E398" s="3">
        <v>1</v>
      </c>
      <c r="F398" s="3">
        <v>3</v>
      </c>
    </row>
    <row r="399" spans="1:6" x14ac:dyDescent="0.35">
      <c r="A399" s="3" t="s">
        <v>776</v>
      </c>
      <c r="B399" s="3" t="s">
        <v>1315</v>
      </c>
      <c r="C399" s="3">
        <v>2</v>
      </c>
      <c r="D399" s="3" t="s">
        <v>1381</v>
      </c>
      <c r="E399" s="3">
        <v>1</v>
      </c>
      <c r="F399" s="3">
        <v>3</v>
      </c>
    </row>
    <row r="400" spans="1:6" x14ac:dyDescent="0.35">
      <c r="A400" s="3" t="s">
        <v>866</v>
      </c>
      <c r="B400" s="3" t="s">
        <v>1315</v>
      </c>
      <c r="C400" s="3">
        <v>2</v>
      </c>
      <c r="D400" s="3" t="s">
        <v>1379</v>
      </c>
      <c r="E400" s="3">
        <v>1</v>
      </c>
      <c r="F400" s="3">
        <v>3</v>
      </c>
    </row>
    <row r="401" spans="1:7" x14ac:dyDescent="0.35">
      <c r="A401" s="3" t="s">
        <v>1187</v>
      </c>
      <c r="B401" s="3" t="s">
        <v>1315</v>
      </c>
      <c r="C401" s="3">
        <v>2</v>
      </c>
      <c r="D401" s="3" t="s">
        <v>1379</v>
      </c>
      <c r="E401" s="3">
        <v>1</v>
      </c>
      <c r="F401" s="3">
        <v>3</v>
      </c>
    </row>
    <row r="402" spans="1:7" x14ac:dyDescent="0.35">
      <c r="A402" s="3" t="s">
        <v>1125</v>
      </c>
      <c r="B402" s="3" t="s">
        <v>1315</v>
      </c>
      <c r="C402" s="3">
        <v>2</v>
      </c>
      <c r="D402" s="3" t="s">
        <v>1379</v>
      </c>
      <c r="E402" s="3">
        <v>1</v>
      </c>
      <c r="F402" s="3">
        <v>3</v>
      </c>
      <c r="G402" s="46"/>
    </row>
    <row r="403" spans="1:7" x14ac:dyDescent="0.35">
      <c r="A403" s="3" t="s">
        <v>778</v>
      </c>
      <c r="B403" s="3" t="s">
        <v>1315</v>
      </c>
      <c r="C403" s="3">
        <v>2</v>
      </c>
      <c r="D403" s="3" t="s">
        <v>1381</v>
      </c>
      <c r="E403" s="3">
        <v>1</v>
      </c>
      <c r="F403" s="3">
        <v>3</v>
      </c>
    </row>
    <row r="404" spans="1:7" x14ac:dyDescent="0.35">
      <c r="A404" s="3" t="s">
        <v>634</v>
      </c>
      <c r="B404" s="3" t="s">
        <v>1315</v>
      </c>
      <c r="C404" s="3">
        <v>2</v>
      </c>
      <c r="D404" s="3" t="s">
        <v>1379</v>
      </c>
      <c r="E404" s="3">
        <v>1</v>
      </c>
      <c r="F404" s="3">
        <v>3</v>
      </c>
    </row>
    <row r="405" spans="1:7" x14ac:dyDescent="0.35">
      <c r="A405" s="3" t="s">
        <v>923</v>
      </c>
      <c r="B405" s="3" t="s">
        <v>1315</v>
      </c>
      <c r="C405" s="3">
        <v>2</v>
      </c>
      <c r="D405" s="3" t="s">
        <v>1381</v>
      </c>
      <c r="E405" s="3">
        <v>1</v>
      </c>
      <c r="F405" s="3">
        <v>3</v>
      </c>
    </row>
    <row r="406" spans="1:7" x14ac:dyDescent="0.35">
      <c r="A406" s="3" t="s">
        <v>1189</v>
      </c>
      <c r="B406" s="3" t="s">
        <v>1315</v>
      </c>
      <c r="C406" s="3">
        <v>2</v>
      </c>
      <c r="D406" s="3" t="s">
        <v>1379</v>
      </c>
      <c r="E406" s="3">
        <v>1</v>
      </c>
      <c r="F406" s="3">
        <v>3</v>
      </c>
    </row>
    <row r="407" spans="1:7" x14ac:dyDescent="0.35">
      <c r="A407" s="3" t="s">
        <v>1151</v>
      </c>
      <c r="B407" s="3" t="s">
        <v>1315</v>
      </c>
      <c r="C407" s="3">
        <v>2</v>
      </c>
      <c r="D407" s="3" t="s">
        <v>1379</v>
      </c>
      <c r="E407" s="3">
        <v>1</v>
      </c>
      <c r="F407" s="3">
        <v>3</v>
      </c>
    </row>
    <row r="408" spans="1:7" x14ac:dyDescent="0.35">
      <c r="A408" s="3" t="s">
        <v>1076</v>
      </c>
      <c r="B408" s="3" t="s">
        <v>2</v>
      </c>
      <c r="C408" s="3">
        <v>1</v>
      </c>
      <c r="D408" s="3" t="s">
        <v>1396</v>
      </c>
      <c r="E408" s="3">
        <v>2</v>
      </c>
      <c r="F408" s="3">
        <v>3</v>
      </c>
    </row>
    <row r="409" spans="1:7" x14ac:dyDescent="0.35">
      <c r="A409" s="3" t="s">
        <v>878</v>
      </c>
      <c r="B409" s="3" t="s">
        <v>1261</v>
      </c>
      <c r="C409" s="3">
        <v>2</v>
      </c>
      <c r="D409" s="3" t="s">
        <v>1397</v>
      </c>
      <c r="E409" s="3">
        <v>1</v>
      </c>
      <c r="F409" s="3">
        <v>3</v>
      </c>
    </row>
    <row r="410" spans="1:7" x14ac:dyDescent="0.35">
      <c r="A410" s="3" t="s">
        <v>1038</v>
      </c>
      <c r="B410" s="3" t="s">
        <v>2</v>
      </c>
      <c r="C410" s="3">
        <v>1</v>
      </c>
      <c r="D410" s="3" t="s">
        <v>1380</v>
      </c>
      <c r="E410" s="3">
        <v>2</v>
      </c>
      <c r="F410" s="3">
        <v>3</v>
      </c>
    </row>
    <row r="411" spans="1:7" x14ac:dyDescent="0.35">
      <c r="A411" s="46" t="s">
        <v>1398</v>
      </c>
      <c r="B411" s="46" t="s">
        <v>49</v>
      </c>
      <c r="C411" s="46">
        <v>1</v>
      </c>
      <c r="D411" s="46" t="s">
        <v>1399</v>
      </c>
      <c r="E411" s="46">
        <v>2</v>
      </c>
      <c r="F411" s="46">
        <v>3</v>
      </c>
      <c r="G411" s="46" t="s">
        <v>358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81D0E-4584-5B45-9867-A0A78A95B167}">
  <dimension ref="A1:C408"/>
  <sheetViews>
    <sheetView workbookViewId="0">
      <selection activeCell="G15" sqref="G15"/>
    </sheetView>
  </sheetViews>
  <sheetFormatPr defaultColWidth="10.5" defaultRowHeight="15.5" x14ac:dyDescent="0.35"/>
  <cols>
    <col min="1" max="1" width="9.5" style="3" bestFit="1" customWidth="1"/>
    <col min="2" max="2" width="49.5" style="3" bestFit="1" customWidth="1"/>
    <col min="3" max="3" width="32" style="3" bestFit="1" customWidth="1"/>
    <col min="4" max="16384" width="10.5" style="3"/>
  </cols>
  <sheetData>
    <row r="1" spans="1:3" x14ac:dyDescent="0.35">
      <c r="A1" s="7" t="s">
        <v>562</v>
      </c>
      <c r="B1" s="7" t="s">
        <v>563</v>
      </c>
      <c r="C1" s="7" t="s">
        <v>3452</v>
      </c>
    </row>
    <row r="2" spans="1:3" x14ac:dyDescent="0.35">
      <c r="A2" s="3" t="s">
        <v>564</v>
      </c>
      <c r="B2" s="3" t="s">
        <v>565</v>
      </c>
      <c r="C2" s="3" t="s">
        <v>3455</v>
      </c>
    </row>
    <row r="3" spans="1:3" x14ac:dyDescent="0.35">
      <c r="A3" s="1" t="s">
        <v>567</v>
      </c>
      <c r="B3" s="1" t="s">
        <v>566</v>
      </c>
      <c r="C3" s="3" t="s">
        <v>3455</v>
      </c>
    </row>
    <row r="4" spans="1:3" x14ac:dyDescent="0.35">
      <c r="A4" s="1" t="s">
        <v>568</v>
      </c>
      <c r="B4" s="1" t="s">
        <v>569</v>
      </c>
      <c r="C4" s="3" t="s">
        <v>3455</v>
      </c>
    </row>
    <row r="5" spans="1:3" x14ac:dyDescent="0.35">
      <c r="A5" s="1" t="s">
        <v>570</v>
      </c>
      <c r="B5" s="1" t="s">
        <v>571</v>
      </c>
      <c r="C5" s="3" t="s">
        <v>3454</v>
      </c>
    </row>
    <row r="6" spans="1:3" x14ac:dyDescent="0.35">
      <c r="A6" s="1" t="s">
        <v>572</v>
      </c>
      <c r="B6" s="1" t="s">
        <v>573</v>
      </c>
      <c r="C6" s="3" t="s">
        <v>3454</v>
      </c>
    </row>
    <row r="7" spans="1:3" x14ac:dyDescent="0.35">
      <c r="A7" s="1" t="s">
        <v>574</v>
      </c>
      <c r="B7" s="1" t="s">
        <v>573</v>
      </c>
      <c r="C7" s="3" t="s">
        <v>3454</v>
      </c>
    </row>
    <row r="8" spans="1:3" x14ac:dyDescent="0.35">
      <c r="A8" s="1" t="s">
        <v>575</v>
      </c>
      <c r="B8" s="1" t="s">
        <v>573</v>
      </c>
      <c r="C8" s="3" t="s">
        <v>3454</v>
      </c>
    </row>
    <row r="9" spans="1:3" x14ac:dyDescent="0.35">
      <c r="A9" s="1" t="s">
        <v>576</v>
      </c>
      <c r="B9" s="1" t="s">
        <v>573</v>
      </c>
      <c r="C9" s="3" t="s">
        <v>3454</v>
      </c>
    </row>
    <row r="10" spans="1:3" x14ac:dyDescent="0.35">
      <c r="A10" s="1" t="s">
        <v>577</v>
      </c>
      <c r="B10" s="1" t="s">
        <v>573</v>
      </c>
      <c r="C10" s="3" t="s">
        <v>3454</v>
      </c>
    </row>
    <row r="11" spans="1:3" x14ac:dyDescent="0.35">
      <c r="A11" s="1" t="s">
        <v>578</v>
      </c>
      <c r="B11" s="1" t="s">
        <v>573</v>
      </c>
      <c r="C11" s="3" t="s">
        <v>3454</v>
      </c>
    </row>
    <row r="12" spans="1:3" x14ac:dyDescent="0.35">
      <c r="A12" s="1" t="s">
        <v>579</v>
      </c>
      <c r="B12" s="1" t="s">
        <v>573</v>
      </c>
      <c r="C12" s="3" t="s">
        <v>3454</v>
      </c>
    </row>
    <row r="13" spans="1:3" x14ac:dyDescent="0.35">
      <c r="A13" s="1" t="s">
        <v>580</v>
      </c>
      <c r="B13" s="1" t="s">
        <v>581</v>
      </c>
      <c r="C13" s="3" t="s">
        <v>3454</v>
      </c>
    </row>
    <row r="14" spans="1:3" x14ac:dyDescent="0.35">
      <c r="A14" s="1" t="s">
        <v>582</v>
      </c>
      <c r="B14" s="1" t="s">
        <v>581</v>
      </c>
      <c r="C14" s="3" t="s">
        <v>3454</v>
      </c>
    </row>
    <row r="15" spans="1:3" x14ac:dyDescent="0.35">
      <c r="A15" s="1" t="s">
        <v>583</v>
      </c>
      <c r="B15" s="1" t="s">
        <v>581</v>
      </c>
      <c r="C15" s="3" t="s">
        <v>3454</v>
      </c>
    </row>
    <row r="16" spans="1:3" x14ac:dyDescent="0.35">
      <c r="A16" s="1" t="s">
        <v>584</v>
      </c>
      <c r="B16" s="1" t="s">
        <v>581</v>
      </c>
      <c r="C16" s="3" t="s">
        <v>3454</v>
      </c>
    </row>
    <row r="17" spans="1:3" x14ac:dyDescent="0.35">
      <c r="A17" s="1" t="s">
        <v>585</v>
      </c>
      <c r="B17" s="1" t="s">
        <v>581</v>
      </c>
      <c r="C17" s="3" t="s">
        <v>3454</v>
      </c>
    </row>
    <row r="18" spans="1:3" x14ac:dyDescent="0.35">
      <c r="A18" s="1" t="s">
        <v>586</v>
      </c>
      <c r="B18" s="1" t="s">
        <v>581</v>
      </c>
      <c r="C18" s="3" t="s">
        <v>3454</v>
      </c>
    </row>
    <row r="19" spans="1:3" x14ac:dyDescent="0.35">
      <c r="A19" s="1" t="s">
        <v>587</v>
      </c>
      <c r="B19" s="1" t="s">
        <v>581</v>
      </c>
      <c r="C19" s="3" t="s">
        <v>3454</v>
      </c>
    </row>
    <row r="20" spans="1:3" x14ac:dyDescent="0.35">
      <c r="A20" s="1" t="s">
        <v>588</v>
      </c>
      <c r="B20" s="1" t="s">
        <v>581</v>
      </c>
      <c r="C20" s="3" t="s">
        <v>3454</v>
      </c>
    </row>
    <row r="21" spans="1:3" x14ac:dyDescent="0.35">
      <c r="A21" s="1" t="s">
        <v>589</v>
      </c>
      <c r="B21" s="1" t="s">
        <v>581</v>
      </c>
      <c r="C21" s="3" t="s">
        <v>3454</v>
      </c>
    </row>
    <row r="22" spans="1:3" x14ac:dyDescent="0.35">
      <c r="A22" s="1" t="s">
        <v>590</v>
      </c>
      <c r="B22" s="1" t="s">
        <v>581</v>
      </c>
      <c r="C22" s="3" t="s">
        <v>3454</v>
      </c>
    </row>
    <row r="23" spans="1:3" x14ac:dyDescent="0.35">
      <c r="A23" s="1" t="s">
        <v>591</v>
      </c>
      <c r="B23" s="1" t="s">
        <v>581</v>
      </c>
      <c r="C23" s="3" t="s">
        <v>3454</v>
      </c>
    </row>
    <row r="24" spans="1:3" x14ac:dyDescent="0.35">
      <c r="A24" s="3" t="s">
        <v>592</v>
      </c>
      <c r="B24" s="3" t="s">
        <v>581</v>
      </c>
      <c r="C24" s="3" t="s">
        <v>3454</v>
      </c>
    </row>
    <row r="25" spans="1:3" x14ac:dyDescent="0.35">
      <c r="A25" s="3" t="s">
        <v>593</v>
      </c>
      <c r="B25" s="3" t="s">
        <v>581</v>
      </c>
      <c r="C25" s="3" t="s">
        <v>3454</v>
      </c>
    </row>
    <row r="26" spans="1:3" x14ac:dyDescent="0.35">
      <c r="A26" s="1" t="s">
        <v>594</v>
      </c>
      <c r="B26" s="1" t="s">
        <v>595</v>
      </c>
      <c r="C26" s="3" t="s">
        <v>3454</v>
      </c>
    </row>
    <row r="27" spans="1:3" x14ac:dyDescent="0.35">
      <c r="A27" s="1" t="s">
        <v>596</v>
      </c>
      <c r="B27" s="1" t="s">
        <v>595</v>
      </c>
      <c r="C27" s="3" t="s">
        <v>3454</v>
      </c>
    </row>
    <row r="28" spans="1:3" x14ac:dyDescent="0.35">
      <c r="A28" s="1" t="s">
        <v>597</v>
      </c>
      <c r="B28" s="1" t="s">
        <v>595</v>
      </c>
      <c r="C28" s="3" t="s">
        <v>3454</v>
      </c>
    </row>
    <row r="29" spans="1:3" x14ac:dyDescent="0.35">
      <c r="A29" s="1" t="s">
        <v>598</v>
      </c>
      <c r="B29" s="1" t="s">
        <v>599</v>
      </c>
      <c r="C29" s="3" t="s">
        <v>600</v>
      </c>
    </row>
    <row r="30" spans="1:3" x14ac:dyDescent="0.35">
      <c r="A30" s="1" t="s">
        <v>601</v>
      </c>
      <c r="B30" s="1" t="s">
        <v>599</v>
      </c>
      <c r="C30" s="3" t="s">
        <v>600</v>
      </c>
    </row>
    <row r="31" spans="1:3" x14ac:dyDescent="0.35">
      <c r="A31" s="1" t="s">
        <v>602</v>
      </c>
      <c r="B31" s="1" t="s">
        <v>599</v>
      </c>
      <c r="C31" s="3" t="s">
        <v>600</v>
      </c>
    </row>
    <row r="32" spans="1:3" x14ac:dyDescent="0.35">
      <c r="A32" s="1" t="s">
        <v>603</v>
      </c>
      <c r="B32" s="1" t="s">
        <v>599</v>
      </c>
      <c r="C32" s="3" t="s">
        <v>600</v>
      </c>
    </row>
    <row r="33" spans="1:3" x14ac:dyDescent="0.35">
      <c r="A33" s="1" t="s">
        <v>604</v>
      </c>
      <c r="B33" s="1" t="s">
        <v>599</v>
      </c>
      <c r="C33" s="3" t="s">
        <v>600</v>
      </c>
    </row>
    <row r="34" spans="1:3" x14ac:dyDescent="0.35">
      <c r="A34" s="1" t="s">
        <v>605</v>
      </c>
      <c r="B34" s="1" t="s">
        <v>599</v>
      </c>
      <c r="C34" s="3" t="s">
        <v>600</v>
      </c>
    </row>
    <row r="35" spans="1:3" x14ac:dyDescent="0.35">
      <c r="A35" s="1" t="s">
        <v>606</v>
      </c>
      <c r="B35" s="1" t="s">
        <v>599</v>
      </c>
      <c r="C35" s="3" t="s">
        <v>600</v>
      </c>
    </row>
    <row r="36" spans="1:3" x14ac:dyDescent="0.35">
      <c r="A36" s="1" t="s">
        <v>607</v>
      </c>
      <c r="B36" s="1" t="s">
        <v>599</v>
      </c>
      <c r="C36" s="3" t="s">
        <v>600</v>
      </c>
    </row>
    <row r="37" spans="1:3" x14ac:dyDescent="0.35">
      <c r="A37" s="1" t="s">
        <v>608</v>
      </c>
      <c r="B37" s="1" t="s">
        <v>599</v>
      </c>
      <c r="C37" s="3" t="s">
        <v>600</v>
      </c>
    </row>
    <row r="38" spans="1:3" x14ac:dyDescent="0.35">
      <c r="A38" s="1" t="s">
        <v>609</v>
      </c>
      <c r="B38" s="1" t="s">
        <v>599</v>
      </c>
      <c r="C38" s="3" t="s">
        <v>600</v>
      </c>
    </row>
    <row r="39" spans="1:3" x14ac:dyDescent="0.35">
      <c r="A39" s="1" t="s">
        <v>610</v>
      </c>
      <c r="B39" s="1" t="s">
        <v>599</v>
      </c>
      <c r="C39" s="3" t="s">
        <v>600</v>
      </c>
    </row>
    <row r="40" spans="1:3" x14ac:dyDescent="0.35">
      <c r="A40" s="1" t="s">
        <v>611</v>
      </c>
      <c r="B40" s="1" t="s">
        <v>599</v>
      </c>
      <c r="C40" s="3" t="s">
        <v>600</v>
      </c>
    </row>
    <row r="41" spans="1:3" x14ac:dyDescent="0.35">
      <c r="A41" s="1" t="s">
        <v>612</v>
      </c>
      <c r="B41" s="1" t="s">
        <v>599</v>
      </c>
      <c r="C41" s="3" t="s">
        <v>600</v>
      </c>
    </row>
    <row r="42" spans="1:3" x14ac:dyDescent="0.35">
      <c r="A42" s="1" t="s">
        <v>613</v>
      </c>
      <c r="B42" s="1" t="s">
        <v>599</v>
      </c>
      <c r="C42" s="3" t="s">
        <v>600</v>
      </c>
    </row>
    <row r="43" spans="1:3" x14ac:dyDescent="0.35">
      <c r="A43" s="1" t="s">
        <v>614</v>
      </c>
      <c r="B43" s="1" t="s">
        <v>599</v>
      </c>
      <c r="C43" s="3" t="s">
        <v>600</v>
      </c>
    </row>
    <row r="44" spans="1:3" x14ac:dyDescent="0.35">
      <c r="A44" s="1" t="s">
        <v>615</v>
      </c>
      <c r="B44" s="1" t="s">
        <v>599</v>
      </c>
      <c r="C44" s="3" t="s">
        <v>600</v>
      </c>
    </row>
    <row r="45" spans="1:3" x14ac:dyDescent="0.35">
      <c r="A45" s="1" t="s">
        <v>616</v>
      </c>
      <c r="B45" s="1" t="s">
        <v>599</v>
      </c>
      <c r="C45" s="3" t="s">
        <v>600</v>
      </c>
    </row>
    <row r="46" spans="1:3" x14ac:dyDescent="0.35">
      <c r="A46" s="1" t="s">
        <v>617</v>
      </c>
      <c r="B46" s="1" t="s">
        <v>599</v>
      </c>
      <c r="C46" s="3" t="s">
        <v>600</v>
      </c>
    </row>
    <row r="47" spans="1:3" x14ac:dyDescent="0.35">
      <c r="A47" s="1" t="s">
        <v>618</v>
      </c>
      <c r="B47" s="1" t="s">
        <v>599</v>
      </c>
      <c r="C47" s="3" t="s">
        <v>600</v>
      </c>
    </row>
    <row r="48" spans="1:3" x14ac:dyDescent="0.35">
      <c r="A48" s="1" t="s">
        <v>619</v>
      </c>
      <c r="B48" s="1" t="s">
        <v>599</v>
      </c>
      <c r="C48" s="3" t="s">
        <v>600</v>
      </c>
    </row>
    <row r="49" spans="1:3" x14ac:dyDescent="0.35">
      <c r="A49" s="1" t="s">
        <v>620</v>
      </c>
      <c r="B49" s="1" t="s">
        <v>599</v>
      </c>
      <c r="C49" s="3" t="s">
        <v>600</v>
      </c>
    </row>
    <row r="50" spans="1:3" x14ac:dyDescent="0.35">
      <c r="A50" s="1" t="s">
        <v>621</v>
      </c>
      <c r="B50" s="1" t="s">
        <v>599</v>
      </c>
      <c r="C50" s="3" t="s">
        <v>600</v>
      </c>
    </row>
    <row r="51" spans="1:3" x14ac:dyDescent="0.35">
      <c r="A51" s="1" t="s">
        <v>622</v>
      </c>
      <c r="B51" s="1" t="s">
        <v>599</v>
      </c>
      <c r="C51" s="3" t="s">
        <v>600</v>
      </c>
    </row>
    <row r="52" spans="1:3" x14ac:dyDescent="0.35">
      <c r="A52" s="1" t="s">
        <v>623</v>
      </c>
      <c r="B52" s="1" t="s">
        <v>599</v>
      </c>
      <c r="C52" s="3" t="s">
        <v>600</v>
      </c>
    </row>
    <row r="53" spans="1:3" x14ac:dyDescent="0.35">
      <c r="A53" s="1" t="s">
        <v>624</v>
      </c>
      <c r="B53" s="1" t="s">
        <v>599</v>
      </c>
      <c r="C53" s="3" t="s">
        <v>600</v>
      </c>
    </row>
    <row r="54" spans="1:3" x14ac:dyDescent="0.35">
      <c r="A54" s="3" t="s">
        <v>625</v>
      </c>
      <c r="B54" s="3" t="s">
        <v>599</v>
      </c>
      <c r="C54" s="3" t="s">
        <v>600</v>
      </c>
    </row>
    <row r="55" spans="1:3" x14ac:dyDescent="0.35">
      <c r="A55" s="3" t="s">
        <v>626</v>
      </c>
      <c r="B55" s="3" t="s">
        <v>599</v>
      </c>
      <c r="C55" s="3" t="s">
        <v>600</v>
      </c>
    </row>
    <row r="56" spans="1:3" x14ac:dyDescent="0.35">
      <c r="A56" s="3" t="s">
        <v>627</v>
      </c>
      <c r="B56" s="3" t="s">
        <v>599</v>
      </c>
      <c r="C56" s="3" t="s">
        <v>600</v>
      </c>
    </row>
    <row r="57" spans="1:3" x14ac:dyDescent="0.35">
      <c r="A57" s="3" t="s">
        <v>628</v>
      </c>
      <c r="B57" s="3" t="s">
        <v>599</v>
      </c>
      <c r="C57" s="3" t="s">
        <v>600</v>
      </c>
    </row>
    <row r="58" spans="1:3" x14ac:dyDescent="0.35">
      <c r="A58" s="3" t="s">
        <v>629</v>
      </c>
      <c r="B58" s="3" t="s">
        <v>599</v>
      </c>
      <c r="C58" s="3" t="s">
        <v>600</v>
      </c>
    </row>
    <row r="59" spans="1:3" x14ac:dyDescent="0.35">
      <c r="A59" s="3" t="s">
        <v>630</v>
      </c>
      <c r="B59" s="3" t="s">
        <v>599</v>
      </c>
      <c r="C59" s="3" t="s">
        <v>600</v>
      </c>
    </row>
    <row r="60" spans="1:3" x14ac:dyDescent="0.35">
      <c r="A60" s="3" t="s">
        <v>631</v>
      </c>
      <c r="B60" s="3" t="s">
        <v>599</v>
      </c>
      <c r="C60" s="3" t="s">
        <v>600</v>
      </c>
    </row>
    <row r="61" spans="1:3" x14ac:dyDescent="0.35">
      <c r="A61" s="3" t="s">
        <v>632</v>
      </c>
      <c r="B61" s="3" t="s">
        <v>599</v>
      </c>
      <c r="C61" s="3" t="s">
        <v>600</v>
      </c>
    </row>
    <row r="62" spans="1:3" x14ac:dyDescent="0.35">
      <c r="A62" s="3" t="s">
        <v>633</v>
      </c>
      <c r="B62" s="3" t="s">
        <v>599</v>
      </c>
      <c r="C62" s="3" t="s">
        <v>600</v>
      </c>
    </row>
    <row r="63" spans="1:3" x14ac:dyDescent="0.35">
      <c r="A63" s="3" t="s">
        <v>634</v>
      </c>
      <c r="B63" s="3" t="s">
        <v>599</v>
      </c>
      <c r="C63" s="3" t="s">
        <v>600</v>
      </c>
    </row>
    <row r="64" spans="1:3" x14ac:dyDescent="0.35">
      <c r="A64" s="1" t="s">
        <v>635</v>
      </c>
      <c r="B64" s="1" t="s">
        <v>636</v>
      </c>
      <c r="C64" s="1" t="s">
        <v>3458</v>
      </c>
    </row>
    <row r="65" spans="1:3" x14ac:dyDescent="0.35">
      <c r="A65" s="1" t="s">
        <v>637</v>
      </c>
      <c r="B65" s="1" t="s">
        <v>636</v>
      </c>
      <c r="C65" s="1" t="s">
        <v>3458</v>
      </c>
    </row>
    <row r="66" spans="1:3" x14ac:dyDescent="0.35">
      <c r="A66" s="1" t="s">
        <v>638</v>
      </c>
      <c r="B66" s="1" t="s">
        <v>636</v>
      </c>
      <c r="C66" s="1" t="s">
        <v>3458</v>
      </c>
    </row>
    <row r="67" spans="1:3" x14ac:dyDescent="0.35">
      <c r="A67" s="1" t="s">
        <v>639</v>
      </c>
      <c r="B67" s="1" t="s">
        <v>636</v>
      </c>
      <c r="C67" s="1" t="s">
        <v>3458</v>
      </c>
    </row>
    <row r="68" spans="1:3" x14ac:dyDescent="0.35">
      <c r="A68" s="1" t="s">
        <v>640</v>
      </c>
      <c r="B68" s="1" t="s">
        <v>636</v>
      </c>
      <c r="C68" s="1" t="s">
        <v>3458</v>
      </c>
    </row>
    <row r="69" spans="1:3" x14ac:dyDescent="0.35">
      <c r="A69" s="1" t="s">
        <v>641</v>
      </c>
      <c r="B69" s="1" t="s">
        <v>636</v>
      </c>
      <c r="C69" s="1" t="s">
        <v>3458</v>
      </c>
    </row>
    <row r="70" spans="1:3" x14ac:dyDescent="0.35">
      <c r="A70" s="1" t="s">
        <v>642</v>
      </c>
      <c r="B70" s="1" t="s">
        <v>636</v>
      </c>
      <c r="C70" s="1" t="s">
        <v>3458</v>
      </c>
    </row>
    <row r="71" spans="1:3" x14ac:dyDescent="0.35">
      <c r="A71" s="1" t="s">
        <v>643</v>
      </c>
      <c r="B71" s="1" t="s">
        <v>644</v>
      </c>
      <c r="C71" s="3" t="s">
        <v>644</v>
      </c>
    </row>
    <row r="72" spans="1:3" x14ac:dyDescent="0.35">
      <c r="A72" s="1" t="s">
        <v>645</v>
      </c>
      <c r="B72" s="1" t="s">
        <v>644</v>
      </c>
      <c r="C72" s="3" t="s">
        <v>644</v>
      </c>
    </row>
    <row r="73" spans="1:3" x14ac:dyDescent="0.35">
      <c r="A73" s="1" t="s">
        <v>646</v>
      </c>
      <c r="B73" s="1" t="s">
        <v>644</v>
      </c>
      <c r="C73" s="3" t="s">
        <v>644</v>
      </c>
    </row>
    <row r="74" spans="1:3" x14ac:dyDescent="0.35">
      <c r="A74" s="1" t="s">
        <v>647</v>
      </c>
      <c r="B74" s="1" t="s">
        <v>644</v>
      </c>
      <c r="C74" s="3" t="s">
        <v>644</v>
      </c>
    </row>
    <row r="75" spans="1:3" x14ac:dyDescent="0.35">
      <c r="A75" s="1" t="s">
        <v>648</v>
      </c>
      <c r="B75" s="1" t="s">
        <v>644</v>
      </c>
      <c r="C75" s="3" t="s">
        <v>644</v>
      </c>
    </row>
    <row r="76" spans="1:3" x14ac:dyDescent="0.35">
      <c r="A76" s="1" t="s">
        <v>649</v>
      </c>
      <c r="B76" s="1" t="s">
        <v>644</v>
      </c>
      <c r="C76" s="3" t="s">
        <v>644</v>
      </c>
    </row>
    <row r="77" spans="1:3" x14ac:dyDescent="0.35">
      <c r="A77" s="1" t="s">
        <v>650</v>
      </c>
      <c r="B77" s="1" t="s">
        <v>644</v>
      </c>
      <c r="C77" s="3" t="s">
        <v>644</v>
      </c>
    </row>
    <row r="78" spans="1:3" x14ac:dyDescent="0.35">
      <c r="A78" s="1" t="s">
        <v>651</v>
      </c>
      <c r="B78" s="1" t="s">
        <v>644</v>
      </c>
      <c r="C78" s="3" t="s">
        <v>644</v>
      </c>
    </row>
    <row r="79" spans="1:3" x14ac:dyDescent="0.35">
      <c r="A79" s="1" t="s">
        <v>652</v>
      </c>
      <c r="B79" s="1" t="s">
        <v>644</v>
      </c>
      <c r="C79" s="3" t="s">
        <v>644</v>
      </c>
    </row>
    <row r="80" spans="1:3" x14ac:dyDescent="0.35">
      <c r="A80" s="1" t="s">
        <v>653</v>
      </c>
      <c r="B80" s="1" t="s">
        <v>644</v>
      </c>
      <c r="C80" s="3" t="s">
        <v>644</v>
      </c>
    </row>
    <row r="81" spans="1:3" x14ac:dyDescent="0.35">
      <c r="A81" s="1" t="s">
        <v>654</v>
      </c>
      <c r="B81" s="1" t="s">
        <v>644</v>
      </c>
      <c r="C81" s="3" t="s">
        <v>644</v>
      </c>
    </row>
    <row r="82" spans="1:3" x14ac:dyDescent="0.35">
      <c r="A82" s="1" t="s">
        <v>655</v>
      </c>
      <c r="B82" s="1" t="s">
        <v>644</v>
      </c>
      <c r="C82" s="3" t="s">
        <v>644</v>
      </c>
    </row>
    <row r="83" spans="1:3" x14ac:dyDescent="0.35">
      <c r="A83" s="1" t="s">
        <v>656</v>
      </c>
      <c r="B83" s="1" t="s">
        <v>644</v>
      </c>
      <c r="C83" s="3" t="s">
        <v>644</v>
      </c>
    </row>
    <row r="84" spans="1:3" x14ac:dyDescent="0.35">
      <c r="A84" s="1" t="s">
        <v>657</v>
      </c>
      <c r="B84" s="1" t="s">
        <v>644</v>
      </c>
      <c r="C84" s="3" t="s">
        <v>644</v>
      </c>
    </row>
    <row r="85" spans="1:3" x14ac:dyDescent="0.35">
      <c r="A85" s="1" t="s">
        <v>658</v>
      </c>
      <c r="B85" s="1" t="s">
        <v>644</v>
      </c>
      <c r="C85" s="3" t="s">
        <v>644</v>
      </c>
    </row>
    <row r="86" spans="1:3" x14ac:dyDescent="0.35">
      <c r="A86" s="1" t="s">
        <v>659</v>
      </c>
      <c r="B86" s="1" t="s">
        <v>644</v>
      </c>
      <c r="C86" s="3" t="s">
        <v>644</v>
      </c>
    </row>
    <row r="87" spans="1:3" x14ac:dyDescent="0.35">
      <c r="A87" s="1" t="s">
        <v>660</v>
      </c>
      <c r="B87" s="1" t="s">
        <v>644</v>
      </c>
      <c r="C87" s="3" t="s">
        <v>644</v>
      </c>
    </row>
    <row r="88" spans="1:3" x14ac:dyDescent="0.35">
      <c r="A88" s="1" t="s">
        <v>661</v>
      </c>
      <c r="B88" s="1" t="s">
        <v>644</v>
      </c>
      <c r="C88" s="3" t="s">
        <v>644</v>
      </c>
    </row>
    <row r="89" spans="1:3" x14ac:dyDescent="0.35">
      <c r="A89" s="1" t="s">
        <v>662</v>
      </c>
      <c r="B89" s="1" t="s">
        <v>644</v>
      </c>
      <c r="C89" s="3" t="s">
        <v>644</v>
      </c>
    </row>
    <row r="90" spans="1:3" x14ac:dyDescent="0.35">
      <c r="A90" s="1" t="s">
        <v>663</v>
      </c>
      <c r="B90" s="1" t="s">
        <v>644</v>
      </c>
      <c r="C90" s="3" t="s">
        <v>644</v>
      </c>
    </row>
    <row r="91" spans="1:3" x14ac:dyDescent="0.35">
      <c r="A91" s="1" t="s">
        <v>664</v>
      </c>
      <c r="B91" s="1" t="s">
        <v>644</v>
      </c>
      <c r="C91" s="3" t="s">
        <v>644</v>
      </c>
    </row>
    <row r="92" spans="1:3" x14ac:dyDescent="0.35">
      <c r="A92" s="1" t="s">
        <v>665</v>
      </c>
      <c r="B92" s="1" t="s">
        <v>644</v>
      </c>
      <c r="C92" s="3" t="s">
        <v>644</v>
      </c>
    </row>
    <row r="93" spans="1:3" x14ac:dyDescent="0.35">
      <c r="A93" s="1" t="s">
        <v>666</v>
      </c>
      <c r="B93" s="1" t="s">
        <v>644</v>
      </c>
      <c r="C93" s="3" t="s">
        <v>644</v>
      </c>
    </row>
    <row r="94" spans="1:3" x14ac:dyDescent="0.35">
      <c r="A94" s="1" t="s">
        <v>667</v>
      </c>
      <c r="B94" s="1" t="s">
        <v>644</v>
      </c>
      <c r="C94" s="3" t="s">
        <v>644</v>
      </c>
    </row>
    <row r="95" spans="1:3" x14ac:dyDescent="0.35">
      <c r="A95" s="1" t="s">
        <v>668</v>
      </c>
      <c r="B95" s="1" t="s">
        <v>644</v>
      </c>
      <c r="C95" s="3" t="s">
        <v>644</v>
      </c>
    </row>
    <row r="96" spans="1:3" x14ac:dyDescent="0.35">
      <c r="A96" s="1" t="s">
        <v>669</v>
      </c>
      <c r="B96" s="1" t="s">
        <v>644</v>
      </c>
      <c r="C96" s="3" t="s">
        <v>644</v>
      </c>
    </row>
    <row r="97" spans="1:3" x14ac:dyDescent="0.35">
      <c r="A97" s="1" t="s">
        <v>670</v>
      </c>
      <c r="B97" s="1" t="s">
        <v>644</v>
      </c>
      <c r="C97" s="3" t="s">
        <v>644</v>
      </c>
    </row>
    <row r="98" spans="1:3" x14ac:dyDescent="0.35">
      <c r="A98" s="1" t="s">
        <v>671</v>
      </c>
      <c r="B98" s="1" t="s">
        <v>644</v>
      </c>
      <c r="C98" s="3" t="s">
        <v>644</v>
      </c>
    </row>
    <row r="99" spans="1:3" x14ac:dyDescent="0.35">
      <c r="A99" s="1" t="s">
        <v>672</v>
      </c>
      <c r="B99" s="1" t="s">
        <v>644</v>
      </c>
      <c r="C99" s="3" t="s">
        <v>644</v>
      </c>
    </row>
    <row r="100" spans="1:3" x14ac:dyDescent="0.35">
      <c r="A100" s="1" t="s">
        <v>673</v>
      </c>
      <c r="B100" s="1" t="s">
        <v>644</v>
      </c>
      <c r="C100" s="3" t="s">
        <v>644</v>
      </c>
    </row>
    <row r="101" spans="1:3" x14ac:dyDescent="0.35">
      <c r="A101" s="1" t="s">
        <v>674</v>
      </c>
      <c r="B101" s="1" t="s">
        <v>644</v>
      </c>
      <c r="C101" s="3" t="s">
        <v>644</v>
      </c>
    </row>
    <row r="102" spans="1:3" x14ac:dyDescent="0.35">
      <c r="A102" s="1" t="s">
        <v>675</v>
      </c>
      <c r="B102" s="1" t="s">
        <v>644</v>
      </c>
      <c r="C102" s="3" t="s">
        <v>644</v>
      </c>
    </row>
    <row r="103" spans="1:3" x14ac:dyDescent="0.35">
      <c r="A103" s="1" t="s">
        <v>676</v>
      </c>
      <c r="B103" s="1" t="s">
        <v>644</v>
      </c>
      <c r="C103" s="3" t="s">
        <v>644</v>
      </c>
    </row>
    <row r="104" spans="1:3" x14ac:dyDescent="0.35">
      <c r="A104" s="1" t="s">
        <v>677</v>
      </c>
      <c r="B104" s="1" t="s">
        <v>644</v>
      </c>
      <c r="C104" s="3" t="s">
        <v>644</v>
      </c>
    </row>
    <row r="105" spans="1:3" x14ac:dyDescent="0.35">
      <c r="A105" s="1" t="s">
        <v>678</v>
      </c>
      <c r="B105" s="1" t="s">
        <v>644</v>
      </c>
      <c r="C105" s="3" t="s">
        <v>644</v>
      </c>
    </row>
    <row r="106" spans="1:3" x14ac:dyDescent="0.35">
      <c r="A106" s="1" t="s">
        <v>679</v>
      </c>
      <c r="B106" s="1" t="s">
        <v>644</v>
      </c>
      <c r="C106" s="3" t="s">
        <v>644</v>
      </c>
    </row>
    <row r="107" spans="1:3" x14ac:dyDescent="0.35">
      <c r="A107" s="3" t="s">
        <v>680</v>
      </c>
      <c r="B107" s="3" t="s">
        <v>644</v>
      </c>
      <c r="C107" s="3" t="s">
        <v>644</v>
      </c>
    </row>
    <row r="108" spans="1:3" x14ac:dyDescent="0.35">
      <c r="A108" s="3" t="s">
        <v>681</v>
      </c>
      <c r="B108" s="3" t="s">
        <v>644</v>
      </c>
      <c r="C108" s="3" t="s">
        <v>644</v>
      </c>
    </row>
    <row r="109" spans="1:3" x14ac:dyDescent="0.35">
      <c r="A109" s="3" t="s">
        <v>682</v>
      </c>
      <c r="B109" s="3" t="s">
        <v>644</v>
      </c>
      <c r="C109" s="3" t="s">
        <v>644</v>
      </c>
    </row>
    <row r="110" spans="1:3" x14ac:dyDescent="0.35">
      <c r="A110" s="3" t="s">
        <v>683</v>
      </c>
      <c r="B110" s="3" t="s">
        <v>644</v>
      </c>
      <c r="C110" s="3" t="s">
        <v>644</v>
      </c>
    </row>
    <row r="111" spans="1:3" x14ac:dyDescent="0.35">
      <c r="A111" s="3" t="s">
        <v>684</v>
      </c>
      <c r="B111" s="3" t="s">
        <v>644</v>
      </c>
      <c r="C111" s="3" t="s">
        <v>644</v>
      </c>
    </row>
    <row r="112" spans="1:3" x14ac:dyDescent="0.35">
      <c r="A112" s="1" t="s">
        <v>685</v>
      </c>
      <c r="B112" s="1" t="s">
        <v>686</v>
      </c>
      <c r="C112" s="3" t="s">
        <v>686</v>
      </c>
    </row>
    <row r="113" spans="1:3" x14ac:dyDescent="0.35">
      <c r="A113" s="1" t="s">
        <v>687</v>
      </c>
      <c r="B113" s="1" t="s">
        <v>686</v>
      </c>
      <c r="C113" s="3" t="s">
        <v>686</v>
      </c>
    </row>
    <row r="114" spans="1:3" x14ac:dyDescent="0.35">
      <c r="A114" s="1" t="s">
        <v>688</v>
      </c>
      <c r="B114" s="1" t="s">
        <v>686</v>
      </c>
      <c r="C114" s="3" t="s">
        <v>686</v>
      </c>
    </row>
    <row r="115" spans="1:3" x14ac:dyDescent="0.35">
      <c r="A115" s="1" t="s">
        <v>689</v>
      </c>
      <c r="B115" s="1" t="s">
        <v>686</v>
      </c>
      <c r="C115" s="3" t="s">
        <v>686</v>
      </c>
    </row>
    <row r="116" spans="1:3" x14ac:dyDescent="0.35">
      <c r="A116" s="1" t="s">
        <v>690</v>
      </c>
      <c r="B116" s="1" t="s">
        <v>686</v>
      </c>
      <c r="C116" s="3" t="s">
        <v>686</v>
      </c>
    </row>
    <row r="117" spans="1:3" x14ac:dyDescent="0.35">
      <c r="A117" s="1" t="s">
        <v>691</v>
      </c>
      <c r="B117" s="1" t="s">
        <v>686</v>
      </c>
      <c r="C117" s="3" t="s">
        <v>686</v>
      </c>
    </row>
    <row r="118" spans="1:3" x14ac:dyDescent="0.35">
      <c r="A118" s="1" t="s">
        <v>692</v>
      </c>
      <c r="B118" s="1" t="s">
        <v>686</v>
      </c>
      <c r="C118" s="3" t="s">
        <v>686</v>
      </c>
    </row>
    <row r="119" spans="1:3" x14ac:dyDescent="0.35">
      <c r="A119" s="1" t="s">
        <v>693</v>
      </c>
      <c r="B119" s="1" t="s">
        <v>686</v>
      </c>
      <c r="C119" s="3" t="s">
        <v>686</v>
      </c>
    </row>
    <row r="120" spans="1:3" x14ac:dyDescent="0.35">
      <c r="A120" s="1" t="s">
        <v>694</v>
      </c>
      <c r="B120" s="1" t="s">
        <v>686</v>
      </c>
      <c r="C120" s="3" t="s">
        <v>686</v>
      </c>
    </row>
    <row r="121" spans="1:3" x14ac:dyDescent="0.35">
      <c r="A121" s="1" t="s">
        <v>695</v>
      </c>
      <c r="B121" s="1" t="s">
        <v>686</v>
      </c>
      <c r="C121" s="3" t="s">
        <v>686</v>
      </c>
    </row>
    <row r="122" spans="1:3" x14ac:dyDescent="0.35">
      <c r="A122" s="1" t="s">
        <v>696</v>
      </c>
      <c r="B122" s="1" t="s">
        <v>686</v>
      </c>
      <c r="C122" s="3" t="s">
        <v>686</v>
      </c>
    </row>
    <row r="123" spans="1:3" x14ac:dyDescent="0.35">
      <c r="A123" s="1" t="s">
        <v>697</v>
      </c>
      <c r="B123" s="1" t="s">
        <v>686</v>
      </c>
      <c r="C123" s="3" t="s">
        <v>686</v>
      </c>
    </row>
    <row r="124" spans="1:3" x14ac:dyDescent="0.35">
      <c r="A124" s="1" t="s">
        <v>698</v>
      </c>
      <c r="B124" s="1" t="s">
        <v>699</v>
      </c>
      <c r="C124" s="3" t="s">
        <v>3453</v>
      </c>
    </row>
    <row r="125" spans="1:3" x14ac:dyDescent="0.35">
      <c r="A125" s="1" t="s">
        <v>700</v>
      </c>
      <c r="B125" s="1" t="s">
        <v>699</v>
      </c>
      <c r="C125" s="3" t="s">
        <v>3453</v>
      </c>
    </row>
    <row r="126" spans="1:3" x14ac:dyDescent="0.35">
      <c r="A126" s="1" t="s">
        <v>701</v>
      </c>
      <c r="B126" s="1" t="s">
        <v>699</v>
      </c>
      <c r="C126" s="3" t="s">
        <v>3453</v>
      </c>
    </row>
    <row r="127" spans="1:3" x14ac:dyDescent="0.35">
      <c r="A127" s="1" t="s">
        <v>702</v>
      </c>
      <c r="B127" s="1" t="s">
        <v>699</v>
      </c>
      <c r="C127" s="3" t="s">
        <v>3453</v>
      </c>
    </row>
    <row r="128" spans="1:3" x14ac:dyDescent="0.35">
      <c r="A128" s="1" t="s">
        <v>703</v>
      </c>
      <c r="B128" s="1" t="s">
        <v>699</v>
      </c>
      <c r="C128" s="3" t="s">
        <v>3453</v>
      </c>
    </row>
    <row r="129" spans="1:3" x14ac:dyDescent="0.35">
      <c r="A129" s="1" t="s">
        <v>704</v>
      </c>
      <c r="B129" s="1" t="s">
        <v>699</v>
      </c>
      <c r="C129" s="3" t="s">
        <v>3453</v>
      </c>
    </row>
    <row r="130" spans="1:3" x14ac:dyDescent="0.35">
      <c r="A130" s="1" t="s">
        <v>705</v>
      </c>
      <c r="B130" s="1" t="s">
        <v>699</v>
      </c>
      <c r="C130" s="3" t="s">
        <v>3453</v>
      </c>
    </row>
    <row r="131" spans="1:3" x14ac:dyDescent="0.35">
      <c r="A131" s="1" t="s">
        <v>706</v>
      </c>
      <c r="B131" s="1" t="s">
        <v>699</v>
      </c>
      <c r="C131" s="3" t="s">
        <v>3453</v>
      </c>
    </row>
    <row r="132" spans="1:3" x14ac:dyDescent="0.35">
      <c r="A132" s="1" t="s">
        <v>707</v>
      </c>
      <c r="B132" s="1" t="s">
        <v>699</v>
      </c>
      <c r="C132" s="3" t="s">
        <v>3453</v>
      </c>
    </row>
    <row r="133" spans="1:3" x14ac:dyDescent="0.35">
      <c r="A133" s="1" t="s">
        <v>708</v>
      </c>
      <c r="B133" s="1" t="s">
        <v>699</v>
      </c>
      <c r="C133" s="3" t="s">
        <v>3453</v>
      </c>
    </row>
    <row r="134" spans="1:3" x14ac:dyDescent="0.35">
      <c r="A134" s="1" t="s">
        <v>709</v>
      </c>
      <c r="B134" s="1" t="s">
        <v>710</v>
      </c>
      <c r="C134" s="3" t="s">
        <v>3453</v>
      </c>
    </row>
    <row r="135" spans="1:3" x14ac:dyDescent="0.35">
      <c r="A135" s="1" t="s">
        <v>711</v>
      </c>
      <c r="B135" s="1" t="s">
        <v>712</v>
      </c>
      <c r="C135" s="3" t="s">
        <v>3453</v>
      </c>
    </row>
    <row r="136" spans="1:3" x14ac:dyDescent="0.35">
      <c r="A136" s="1" t="s">
        <v>713</v>
      </c>
      <c r="B136" s="1" t="s">
        <v>714</v>
      </c>
      <c r="C136" s="3" t="s">
        <v>3453</v>
      </c>
    </row>
    <row r="137" spans="1:3" x14ac:dyDescent="0.35">
      <c r="A137" s="1" t="s">
        <v>715</v>
      </c>
      <c r="B137" s="1" t="s">
        <v>716</v>
      </c>
      <c r="C137" s="3" t="s">
        <v>3453</v>
      </c>
    </row>
    <row r="138" spans="1:3" x14ac:dyDescent="0.35">
      <c r="A138" s="1" t="s">
        <v>717</v>
      </c>
      <c r="B138" s="1" t="s">
        <v>718</v>
      </c>
      <c r="C138" s="3" t="s">
        <v>3453</v>
      </c>
    </row>
    <row r="139" spans="1:3" x14ac:dyDescent="0.35">
      <c r="A139" s="1" t="s">
        <v>719</v>
      </c>
      <c r="B139" s="1" t="s">
        <v>720</v>
      </c>
      <c r="C139" s="3" t="s">
        <v>3453</v>
      </c>
    </row>
    <row r="140" spans="1:3" x14ac:dyDescent="0.35">
      <c r="A140" s="1" t="s">
        <v>721</v>
      </c>
      <c r="B140" s="1" t="s">
        <v>722</v>
      </c>
      <c r="C140" s="3" t="s">
        <v>3453</v>
      </c>
    </row>
    <row r="141" spans="1:3" x14ac:dyDescent="0.35">
      <c r="A141" s="1" t="s">
        <v>723</v>
      </c>
      <c r="B141" s="1" t="s">
        <v>724</v>
      </c>
      <c r="C141" s="3" t="s">
        <v>3453</v>
      </c>
    </row>
    <row r="142" spans="1:3" x14ac:dyDescent="0.35">
      <c r="A142" s="1" t="s">
        <v>725</v>
      </c>
      <c r="B142" s="1" t="s">
        <v>726</v>
      </c>
      <c r="C142" s="3" t="s">
        <v>3453</v>
      </c>
    </row>
    <row r="143" spans="1:3" x14ac:dyDescent="0.35">
      <c r="A143" s="1" t="s">
        <v>727</v>
      </c>
      <c r="B143" s="1" t="s">
        <v>728</v>
      </c>
      <c r="C143" s="3" t="s">
        <v>3453</v>
      </c>
    </row>
    <row r="144" spans="1:3" x14ac:dyDescent="0.35">
      <c r="A144" s="1" t="s">
        <v>729</v>
      </c>
      <c r="B144" s="1" t="s">
        <v>730</v>
      </c>
      <c r="C144" s="3" t="s">
        <v>3453</v>
      </c>
    </row>
    <row r="145" spans="1:3" x14ac:dyDescent="0.35">
      <c r="A145" s="1" t="s">
        <v>731</v>
      </c>
      <c r="B145" s="1" t="s">
        <v>732</v>
      </c>
      <c r="C145" s="3" t="s">
        <v>3453</v>
      </c>
    </row>
    <row r="146" spans="1:3" x14ac:dyDescent="0.35">
      <c r="A146" s="1" t="s">
        <v>733</v>
      </c>
      <c r="B146" s="1" t="s">
        <v>734</v>
      </c>
      <c r="C146" s="3" t="s">
        <v>3453</v>
      </c>
    </row>
    <row r="147" spans="1:3" x14ac:dyDescent="0.35">
      <c r="A147" s="1" t="s">
        <v>735</v>
      </c>
      <c r="B147" s="1" t="s">
        <v>736</v>
      </c>
      <c r="C147" s="3" t="s">
        <v>3453</v>
      </c>
    </row>
    <row r="148" spans="1:3" x14ac:dyDescent="0.35">
      <c r="A148" s="1" t="s">
        <v>737</v>
      </c>
      <c r="B148" s="1" t="s">
        <v>738</v>
      </c>
      <c r="C148" s="3" t="s">
        <v>3453</v>
      </c>
    </row>
    <row r="149" spans="1:3" x14ac:dyDescent="0.35">
      <c r="A149" s="1" t="s">
        <v>739</v>
      </c>
      <c r="B149" s="1" t="s">
        <v>740</v>
      </c>
      <c r="C149" s="3" t="s">
        <v>3453</v>
      </c>
    </row>
    <row r="150" spans="1:3" x14ac:dyDescent="0.35">
      <c r="A150" s="1" t="s">
        <v>741</v>
      </c>
      <c r="B150" s="1" t="s">
        <v>742</v>
      </c>
      <c r="C150" s="3" t="s">
        <v>3453</v>
      </c>
    </row>
    <row r="151" spans="1:3" x14ac:dyDescent="0.35">
      <c r="A151" s="1" t="s">
        <v>743</v>
      </c>
      <c r="B151" s="1" t="s">
        <v>744</v>
      </c>
      <c r="C151" s="3" t="s">
        <v>3453</v>
      </c>
    </row>
    <row r="152" spans="1:3" x14ac:dyDescent="0.35">
      <c r="A152" s="1" t="s">
        <v>745</v>
      </c>
      <c r="B152" s="1" t="s">
        <v>746</v>
      </c>
      <c r="C152" s="3" t="s">
        <v>3453</v>
      </c>
    </row>
    <row r="153" spans="1:3" x14ac:dyDescent="0.35">
      <c r="A153" s="1" t="s">
        <v>747</v>
      </c>
      <c r="B153" s="1" t="s">
        <v>748</v>
      </c>
      <c r="C153" s="3" t="s">
        <v>3453</v>
      </c>
    </row>
    <row r="154" spans="1:3" x14ac:dyDescent="0.35">
      <c r="A154" s="1" t="s">
        <v>749</v>
      </c>
      <c r="B154" s="1" t="s">
        <v>750</v>
      </c>
      <c r="C154" s="3" t="s">
        <v>3453</v>
      </c>
    </row>
    <row r="155" spans="1:3" x14ac:dyDescent="0.35">
      <c r="A155" s="1" t="s">
        <v>751</v>
      </c>
      <c r="B155" s="1" t="s">
        <v>752</v>
      </c>
      <c r="C155" s="3" t="s">
        <v>3453</v>
      </c>
    </row>
    <row r="156" spans="1:3" x14ac:dyDescent="0.35">
      <c r="A156" s="1" t="s">
        <v>753</v>
      </c>
      <c r="B156" s="1" t="s">
        <v>754</v>
      </c>
      <c r="C156" s="3" t="s">
        <v>3453</v>
      </c>
    </row>
    <row r="157" spans="1:3" x14ac:dyDescent="0.35">
      <c r="A157" s="1" t="s">
        <v>755</v>
      </c>
      <c r="B157" s="1" t="s">
        <v>756</v>
      </c>
      <c r="C157" s="3" t="s">
        <v>3453</v>
      </c>
    </row>
    <row r="158" spans="1:3" x14ac:dyDescent="0.35">
      <c r="A158" s="1" t="s">
        <v>757</v>
      </c>
      <c r="B158" s="1" t="s">
        <v>758</v>
      </c>
      <c r="C158" s="3" t="s">
        <v>3453</v>
      </c>
    </row>
    <row r="159" spans="1:3" x14ac:dyDescent="0.35">
      <c r="A159" s="1" t="s">
        <v>759</v>
      </c>
      <c r="B159" s="1" t="s">
        <v>760</v>
      </c>
      <c r="C159" s="3" t="s">
        <v>3453</v>
      </c>
    </row>
    <row r="160" spans="1:3" x14ac:dyDescent="0.35">
      <c r="A160" s="1" t="s">
        <v>761</v>
      </c>
      <c r="B160" s="1" t="s">
        <v>762</v>
      </c>
      <c r="C160" s="3" t="s">
        <v>3453</v>
      </c>
    </row>
    <row r="161" spans="1:3" x14ac:dyDescent="0.35">
      <c r="A161" s="1" t="s">
        <v>763</v>
      </c>
      <c r="B161" s="1" t="s">
        <v>762</v>
      </c>
      <c r="C161" s="3" t="s">
        <v>3453</v>
      </c>
    </row>
    <row r="162" spans="1:3" x14ac:dyDescent="0.35">
      <c r="A162" s="1" t="s">
        <v>764</v>
      </c>
      <c r="B162" s="1" t="s">
        <v>762</v>
      </c>
      <c r="C162" s="3" t="s">
        <v>3453</v>
      </c>
    </row>
    <row r="163" spans="1:3" x14ac:dyDescent="0.35">
      <c r="A163" s="1" t="s">
        <v>765</v>
      </c>
      <c r="B163" s="1" t="s">
        <v>762</v>
      </c>
      <c r="C163" s="3" t="s">
        <v>3453</v>
      </c>
    </row>
    <row r="164" spans="1:3" x14ac:dyDescent="0.35">
      <c r="A164" s="1" t="s">
        <v>766</v>
      </c>
      <c r="B164" s="1" t="s">
        <v>767</v>
      </c>
      <c r="C164" s="3" t="s">
        <v>3453</v>
      </c>
    </row>
    <row r="165" spans="1:3" x14ac:dyDescent="0.35">
      <c r="A165" s="1" t="s">
        <v>768</v>
      </c>
      <c r="B165" s="1" t="s">
        <v>767</v>
      </c>
      <c r="C165" s="3" t="s">
        <v>3453</v>
      </c>
    </row>
    <row r="166" spans="1:3" x14ac:dyDescent="0.35">
      <c r="A166" s="1" t="s">
        <v>769</v>
      </c>
      <c r="B166" s="1" t="s">
        <v>767</v>
      </c>
      <c r="C166" s="3" t="s">
        <v>3453</v>
      </c>
    </row>
    <row r="167" spans="1:3" x14ac:dyDescent="0.35">
      <c r="A167" s="1" t="s">
        <v>770</v>
      </c>
      <c r="B167" s="1" t="s">
        <v>767</v>
      </c>
      <c r="C167" s="3" t="s">
        <v>3453</v>
      </c>
    </row>
    <row r="168" spans="1:3" x14ac:dyDescent="0.35">
      <c r="A168" s="1" t="s">
        <v>771</v>
      </c>
      <c r="B168" s="1" t="s">
        <v>767</v>
      </c>
      <c r="C168" s="3" t="s">
        <v>3453</v>
      </c>
    </row>
    <row r="169" spans="1:3" x14ac:dyDescent="0.35">
      <c r="A169" s="1" t="s">
        <v>772</v>
      </c>
      <c r="B169" s="1" t="s">
        <v>767</v>
      </c>
      <c r="C169" s="3" t="s">
        <v>3453</v>
      </c>
    </row>
    <row r="170" spans="1:3" x14ac:dyDescent="0.35">
      <c r="A170" s="1" t="s">
        <v>773</v>
      </c>
      <c r="B170" s="1" t="s">
        <v>767</v>
      </c>
      <c r="C170" s="3" t="s">
        <v>3453</v>
      </c>
    </row>
    <row r="171" spans="1:3" x14ac:dyDescent="0.35">
      <c r="A171" s="1" t="s">
        <v>774</v>
      </c>
      <c r="B171" s="1" t="s">
        <v>767</v>
      </c>
      <c r="C171" s="3" t="s">
        <v>3453</v>
      </c>
    </row>
    <row r="172" spans="1:3" x14ac:dyDescent="0.35">
      <c r="A172" s="3" t="s">
        <v>775</v>
      </c>
      <c r="B172" s="3" t="s">
        <v>767</v>
      </c>
      <c r="C172" s="3" t="s">
        <v>3453</v>
      </c>
    </row>
    <row r="173" spans="1:3" x14ac:dyDescent="0.35">
      <c r="A173" s="3" t="s">
        <v>776</v>
      </c>
      <c r="B173" s="3" t="s">
        <v>777</v>
      </c>
      <c r="C173" s="3" t="s">
        <v>3453</v>
      </c>
    </row>
    <row r="174" spans="1:3" x14ac:dyDescent="0.35">
      <c r="A174" s="3" t="s">
        <v>778</v>
      </c>
      <c r="B174" s="3" t="s">
        <v>779</v>
      </c>
      <c r="C174" s="3" t="s">
        <v>3453</v>
      </c>
    </row>
    <row r="175" spans="1:3" x14ac:dyDescent="0.35">
      <c r="A175" s="1" t="s">
        <v>780</v>
      </c>
      <c r="B175" s="1" t="s">
        <v>781</v>
      </c>
      <c r="C175" s="3" t="s">
        <v>782</v>
      </c>
    </row>
    <row r="176" spans="1:3" x14ac:dyDescent="0.35">
      <c r="A176" s="1" t="s">
        <v>783</v>
      </c>
      <c r="B176" s="1" t="s">
        <v>781</v>
      </c>
      <c r="C176" s="3" t="s">
        <v>782</v>
      </c>
    </row>
    <row r="177" spans="1:3" x14ac:dyDescent="0.35">
      <c r="A177" s="1" t="s">
        <v>784</v>
      </c>
      <c r="B177" s="1" t="s">
        <v>781</v>
      </c>
      <c r="C177" s="3" t="s">
        <v>782</v>
      </c>
    </row>
    <row r="178" spans="1:3" x14ac:dyDescent="0.35">
      <c r="A178" s="1" t="s">
        <v>785</v>
      </c>
      <c r="B178" s="1" t="s">
        <v>781</v>
      </c>
      <c r="C178" s="3" t="s">
        <v>782</v>
      </c>
    </row>
    <row r="179" spans="1:3" x14ac:dyDescent="0.35">
      <c r="A179" s="1" t="s">
        <v>786</v>
      </c>
      <c r="B179" s="1" t="s">
        <v>787</v>
      </c>
      <c r="C179" s="3" t="s">
        <v>782</v>
      </c>
    </row>
    <row r="180" spans="1:3" x14ac:dyDescent="0.35">
      <c r="A180" s="1" t="s">
        <v>788</v>
      </c>
      <c r="B180" s="1" t="s">
        <v>789</v>
      </c>
      <c r="C180" s="3" t="s">
        <v>782</v>
      </c>
    </row>
    <row r="181" spans="1:3" x14ac:dyDescent="0.35">
      <c r="A181" s="1" t="s">
        <v>790</v>
      </c>
      <c r="B181" s="1" t="s">
        <v>791</v>
      </c>
      <c r="C181" s="3" t="s">
        <v>782</v>
      </c>
    </row>
    <row r="182" spans="1:3" x14ac:dyDescent="0.35">
      <c r="A182" s="1" t="s">
        <v>792</v>
      </c>
      <c r="B182" s="1" t="s">
        <v>791</v>
      </c>
      <c r="C182" s="3" t="s">
        <v>782</v>
      </c>
    </row>
    <row r="183" spans="1:3" x14ac:dyDescent="0.35">
      <c r="A183" s="1" t="s">
        <v>793</v>
      </c>
      <c r="B183" s="1" t="s">
        <v>791</v>
      </c>
      <c r="C183" s="3" t="s">
        <v>782</v>
      </c>
    </row>
    <row r="184" spans="1:3" x14ac:dyDescent="0.35">
      <c r="A184" s="1" t="s">
        <v>794</v>
      </c>
      <c r="B184" s="1" t="s">
        <v>791</v>
      </c>
      <c r="C184" s="3" t="s">
        <v>782</v>
      </c>
    </row>
    <row r="185" spans="1:3" x14ac:dyDescent="0.35">
      <c r="A185" s="1" t="s">
        <v>795</v>
      </c>
      <c r="B185" s="1" t="s">
        <v>791</v>
      </c>
      <c r="C185" s="3" t="s">
        <v>782</v>
      </c>
    </row>
    <row r="186" spans="1:3" x14ac:dyDescent="0.35">
      <c r="A186" s="1" t="s">
        <v>796</v>
      </c>
      <c r="B186" s="1" t="s">
        <v>791</v>
      </c>
      <c r="C186" s="3" t="s">
        <v>782</v>
      </c>
    </row>
    <row r="187" spans="1:3" x14ac:dyDescent="0.35">
      <c r="A187" s="1" t="s">
        <v>797</v>
      </c>
      <c r="B187" s="1" t="s">
        <v>791</v>
      </c>
      <c r="C187" s="3" t="s">
        <v>782</v>
      </c>
    </row>
    <row r="188" spans="1:3" x14ac:dyDescent="0.35">
      <c r="A188" s="1" t="s">
        <v>798</v>
      </c>
      <c r="B188" s="1" t="s">
        <v>791</v>
      </c>
      <c r="C188" s="3" t="s">
        <v>782</v>
      </c>
    </row>
    <row r="189" spans="1:3" x14ac:dyDescent="0.35">
      <c r="A189" s="1" t="s">
        <v>799</v>
      </c>
      <c r="B189" s="1" t="s">
        <v>800</v>
      </c>
      <c r="C189" s="3" t="s">
        <v>3457</v>
      </c>
    </row>
    <row r="190" spans="1:3" x14ac:dyDescent="0.35">
      <c r="A190" s="1" t="s">
        <v>801</v>
      </c>
      <c r="B190" s="1" t="s">
        <v>800</v>
      </c>
      <c r="C190" s="3" t="s">
        <v>3457</v>
      </c>
    </row>
    <row r="191" spans="1:3" x14ac:dyDescent="0.35">
      <c r="A191" s="1" t="s">
        <v>802</v>
      </c>
      <c r="B191" s="1" t="s">
        <v>800</v>
      </c>
      <c r="C191" s="3" t="s">
        <v>3457</v>
      </c>
    </row>
    <row r="192" spans="1:3" x14ac:dyDescent="0.35">
      <c r="A192" s="1" t="s">
        <v>803</v>
      </c>
      <c r="B192" s="1" t="s">
        <v>800</v>
      </c>
      <c r="C192" s="3" t="s">
        <v>3457</v>
      </c>
    </row>
    <row r="193" spans="1:3" x14ac:dyDescent="0.35">
      <c r="A193" s="1" t="s">
        <v>804</v>
      </c>
      <c r="B193" s="1" t="s">
        <v>800</v>
      </c>
      <c r="C193" s="3" t="s">
        <v>3457</v>
      </c>
    </row>
    <row r="194" spans="1:3" x14ac:dyDescent="0.35">
      <c r="A194" s="3" t="s">
        <v>805</v>
      </c>
      <c r="B194" s="3" t="s">
        <v>800</v>
      </c>
      <c r="C194" s="3" t="s">
        <v>3457</v>
      </c>
    </row>
    <row r="195" spans="1:3" x14ac:dyDescent="0.35">
      <c r="A195" s="1" t="s">
        <v>807</v>
      </c>
      <c r="B195" s="1" t="s">
        <v>800</v>
      </c>
      <c r="C195" s="3" t="s">
        <v>3457</v>
      </c>
    </row>
    <row r="196" spans="1:3" x14ac:dyDescent="0.35">
      <c r="A196" s="3" t="s">
        <v>808</v>
      </c>
      <c r="B196" s="3" t="s">
        <v>809</v>
      </c>
      <c r="C196" s="3" t="s">
        <v>3457</v>
      </c>
    </row>
    <row r="197" spans="1:3" x14ac:dyDescent="0.35">
      <c r="A197" s="1" t="s">
        <v>810</v>
      </c>
      <c r="B197" s="1" t="s">
        <v>811</v>
      </c>
      <c r="C197" s="3" t="s">
        <v>3457</v>
      </c>
    </row>
    <row r="198" spans="1:3" x14ac:dyDescent="0.35">
      <c r="A198" s="1" t="s">
        <v>812</v>
      </c>
      <c r="B198" s="1" t="s">
        <v>813</v>
      </c>
      <c r="C198" s="3" t="s">
        <v>3457</v>
      </c>
    </row>
    <row r="199" spans="1:3" x14ac:dyDescent="0.35">
      <c r="A199" s="1" t="s">
        <v>814</v>
      </c>
      <c r="B199" s="1" t="s">
        <v>813</v>
      </c>
      <c r="C199" s="3" t="s">
        <v>3457</v>
      </c>
    </row>
    <row r="200" spans="1:3" x14ac:dyDescent="0.35">
      <c r="A200" s="1" t="s">
        <v>815</v>
      </c>
      <c r="B200" s="1" t="s">
        <v>813</v>
      </c>
      <c r="C200" s="3" t="s">
        <v>3457</v>
      </c>
    </row>
    <row r="201" spans="1:3" x14ac:dyDescent="0.35">
      <c r="A201" s="1" t="s">
        <v>816</v>
      </c>
      <c r="B201" s="1" t="s">
        <v>817</v>
      </c>
      <c r="C201" s="3" t="s">
        <v>3455</v>
      </c>
    </row>
    <row r="202" spans="1:3" x14ac:dyDescent="0.35">
      <c r="A202" s="1" t="s">
        <v>818</v>
      </c>
      <c r="B202" s="1" t="s">
        <v>817</v>
      </c>
      <c r="C202" s="3" t="s">
        <v>3455</v>
      </c>
    </row>
    <row r="203" spans="1:3" x14ac:dyDescent="0.35">
      <c r="A203" s="1" t="s">
        <v>819</v>
      </c>
      <c r="B203" s="1" t="s">
        <v>817</v>
      </c>
      <c r="C203" s="3" t="s">
        <v>3455</v>
      </c>
    </row>
    <row r="204" spans="1:3" x14ac:dyDescent="0.35">
      <c r="A204" s="1" t="s">
        <v>820</v>
      </c>
      <c r="B204" s="1" t="s">
        <v>817</v>
      </c>
      <c r="C204" s="3" t="s">
        <v>3455</v>
      </c>
    </row>
    <row r="205" spans="1:3" x14ac:dyDescent="0.35">
      <c r="A205" s="1" t="s">
        <v>821</v>
      </c>
      <c r="B205" s="1" t="s">
        <v>822</v>
      </c>
      <c r="C205" s="3" t="s">
        <v>3455</v>
      </c>
    </row>
    <row r="206" spans="1:3" x14ac:dyDescent="0.35">
      <c r="A206" s="1" t="s">
        <v>823</v>
      </c>
      <c r="B206" s="1" t="s">
        <v>824</v>
      </c>
      <c r="C206" s="3" t="s">
        <v>3455</v>
      </c>
    </row>
    <row r="207" spans="1:3" x14ac:dyDescent="0.35">
      <c r="A207" s="1" t="s">
        <v>825</v>
      </c>
      <c r="B207" s="1" t="s">
        <v>826</v>
      </c>
      <c r="C207" s="3" t="s">
        <v>3455</v>
      </c>
    </row>
    <row r="208" spans="1:3" x14ac:dyDescent="0.35">
      <c r="A208" s="1" t="s">
        <v>827</v>
      </c>
      <c r="B208" s="1" t="s">
        <v>828</v>
      </c>
      <c r="C208" s="3" t="s">
        <v>3455</v>
      </c>
    </row>
    <row r="209" spans="1:3" x14ac:dyDescent="0.35">
      <c r="A209" s="1" t="s">
        <v>829</v>
      </c>
      <c r="B209" s="1" t="s">
        <v>830</v>
      </c>
      <c r="C209" s="3" t="s">
        <v>3455</v>
      </c>
    </row>
    <row r="210" spans="1:3" x14ac:dyDescent="0.35">
      <c r="A210" s="1" t="s">
        <v>831</v>
      </c>
      <c r="B210" s="1" t="s">
        <v>830</v>
      </c>
      <c r="C210" s="3" t="s">
        <v>3455</v>
      </c>
    </row>
    <row r="211" spans="1:3" x14ac:dyDescent="0.35">
      <c r="A211" s="1" t="s">
        <v>832</v>
      </c>
      <c r="B211" s="1" t="s">
        <v>830</v>
      </c>
      <c r="C211" s="3" t="s">
        <v>3455</v>
      </c>
    </row>
    <row r="212" spans="1:3" x14ac:dyDescent="0.35">
      <c r="A212" s="1" t="s">
        <v>833</v>
      </c>
      <c r="B212" s="1" t="s">
        <v>834</v>
      </c>
      <c r="C212" s="3" t="s">
        <v>3455</v>
      </c>
    </row>
    <row r="213" spans="1:3" x14ac:dyDescent="0.35">
      <c r="A213" s="1" t="s">
        <v>835</v>
      </c>
      <c r="B213" s="1" t="s">
        <v>834</v>
      </c>
      <c r="C213" s="3" t="s">
        <v>3455</v>
      </c>
    </row>
    <row r="214" spans="1:3" x14ac:dyDescent="0.35">
      <c r="A214" s="1" t="s">
        <v>836</v>
      </c>
      <c r="B214" s="1" t="s">
        <v>834</v>
      </c>
      <c r="C214" s="3" t="s">
        <v>3455</v>
      </c>
    </row>
    <row r="215" spans="1:3" x14ac:dyDescent="0.35">
      <c r="A215" s="1" t="s">
        <v>837</v>
      </c>
      <c r="B215" s="1" t="s">
        <v>838</v>
      </c>
      <c r="C215" s="1" t="s">
        <v>838</v>
      </c>
    </row>
    <row r="216" spans="1:3" x14ac:dyDescent="0.35">
      <c r="A216" s="1" t="s">
        <v>839</v>
      </c>
      <c r="B216" s="1" t="s">
        <v>838</v>
      </c>
      <c r="C216" s="1" t="s">
        <v>838</v>
      </c>
    </row>
    <row r="217" spans="1:3" x14ac:dyDescent="0.35">
      <c r="A217" s="1" t="s">
        <v>840</v>
      </c>
      <c r="B217" s="1" t="s">
        <v>838</v>
      </c>
      <c r="C217" s="1" t="s">
        <v>838</v>
      </c>
    </row>
    <row r="218" spans="1:3" x14ac:dyDescent="0.35">
      <c r="A218" s="1" t="s">
        <v>841</v>
      </c>
      <c r="B218" s="1" t="s">
        <v>838</v>
      </c>
      <c r="C218" s="1" t="s">
        <v>838</v>
      </c>
    </row>
    <row r="219" spans="1:3" x14ac:dyDescent="0.35">
      <c r="A219" s="1" t="s">
        <v>842</v>
      </c>
      <c r="B219" s="1" t="s">
        <v>838</v>
      </c>
      <c r="C219" s="1" t="s">
        <v>838</v>
      </c>
    </row>
    <row r="220" spans="1:3" x14ac:dyDescent="0.35">
      <c r="A220" s="1" t="s">
        <v>843</v>
      </c>
      <c r="B220" s="1" t="s">
        <v>838</v>
      </c>
      <c r="C220" s="1" t="s">
        <v>838</v>
      </c>
    </row>
    <row r="221" spans="1:3" x14ac:dyDescent="0.35">
      <c r="A221" s="1" t="s">
        <v>844</v>
      </c>
      <c r="B221" s="1" t="s">
        <v>838</v>
      </c>
      <c r="C221" s="1" t="s">
        <v>838</v>
      </c>
    </row>
    <row r="222" spans="1:3" x14ac:dyDescent="0.35">
      <c r="A222" s="1" t="s">
        <v>845</v>
      </c>
      <c r="B222" s="1" t="s">
        <v>838</v>
      </c>
      <c r="C222" s="1" t="s">
        <v>838</v>
      </c>
    </row>
    <row r="223" spans="1:3" x14ac:dyDescent="0.35">
      <c r="A223" s="1" t="s">
        <v>846</v>
      </c>
      <c r="B223" s="1" t="s">
        <v>847</v>
      </c>
      <c r="C223" s="3" t="s">
        <v>3455</v>
      </c>
    </row>
    <row r="224" spans="1:3" x14ac:dyDescent="0.35">
      <c r="A224" s="1" t="s">
        <v>848</v>
      </c>
      <c r="B224" s="1" t="s">
        <v>847</v>
      </c>
      <c r="C224" s="3" t="s">
        <v>3455</v>
      </c>
    </row>
    <row r="225" spans="1:3" x14ac:dyDescent="0.35">
      <c r="A225" s="1" t="s">
        <v>849</v>
      </c>
      <c r="B225" s="1" t="s">
        <v>847</v>
      </c>
      <c r="C225" s="3" t="s">
        <v>3455</v>
      </c>
    </row>
    <row r="226" spans="1:3" x14ac:dyDescent="0.35">
      <c r="A226" s="1" t="s">
        <v>850</v>
      </c>
      <c r="B226" s="1" t="s">
        <v>847</v>
      </c>
      <c r="C226" s="3" t="s">
        <v>3455</v>
      </c>
    </row>
    <row r="227" spans="1:3" x14ac:dyDescent="0.35">
      <c r="A227" s="1" t="s">
        <v>851</v>
      </c>
      <c r="B227" s="1" t="s">
        <v>847</v>
      </c>
      <c r="C227" s="3" t="s">
        <v>3455</v>
      </c>
    </row>
    <row r="228" spans="1:3" x14ac:dyDescent="0.35">
      <c r="A228" s="1" t="s">
        <v>852</v>
      </c>
      <c r="B228" s="1" t="s">
        <v>853</v>
      </c>
      <c r="C228" s="3" t="s">
        <v>3455</v>
      </c>
    </row>
    <row r="229" spans="1:3" x14ac:dyDescent="0.35">
      <c r="A229" s="1" t="s">
        <v>854</v>
      </c>
      <c r="B229" s="1" t="s">
        <v>853</v>
      </c>
      <c r="C229" s="3" t="s">
        <v>3455</v>
      </c>
    </row>
    <row r="230" spans="1:3" x14ac:dyDescent="0.35">
      <c r="A230" s="1" t="s">
        <v>855</v>
      </c>
      <c r="B230" s="1" t="s">
        <v>853</v>
      </c>
      <c r="C230" s="3" t="s">
        <v>3455</v>
      </c>
    </row>
    <row r="231" spans="1:3" x14ac:dyDescent="0.35">
      <c r="A231" s="1" t="s">
        <v>856</v>
      </c>
      <c r="B231" s="1" t="s">
        <v>857</v>
      </c>
      <c r="C231" s="3" t="s">
        <v>3455</v>
      </c>
    </row>
    <row r="232" spans="1:3" x14ac:dyDescent="0.35">
      <c r="A232" s="1" t="s">
        <v>858</v>
      </c>
      <c r="B232" s="1" t="s">
        <v>859</v>
      </c>
      <c r="C232" s="1" t="s">
        <v>3456</v>
      </c>
    </row>
    <row r="233" spans="1:3" x14ac:dyDescent="0.35">
      <c r="A233" s="1" t="s">
        <v>860</v>
      </c>
      <c r="B233" s="1" t="s">
        <v>859</v>
      </c>
      <c r="C233" s="1" t="s">
        <v>3456</v>
      </c>
    </row>
    <row r="234" spans="1:3" x14ac:dyDescent="0.35">
      <c r="A234" s="1" t="s">
        <v>861</v>
      </c>
      <c r="B234" s="1" t="s">
        <v>859</v>
      </c>
      <c r="C234" s="1" t="s">
        <v>3456</v>
      </c>
    </row>
    <row r="235" spans="1:3" x14ac:dyDescent="0.35">
      <c r="A235" s="1" t="s">
        <v>862</v>
      </c>
      <c r="B235" s="1" t="s">
        <v>859</v>
      </c>
      <c r="C235" s="1" t="s">
        <v>3456</v>
      </c>
    </row>
    <row r="236" spans="1:3" x14ac:dyDescent="0.35">
      <c r="A236" s="1" t="s">
        <v>863</v>
      </c>
      <c r="B236" s="1" t="s">
        <v>859</v>
      </c>
      <c r="C236" s="1" t="s">
        <v>3456</v>
      </c>
    </row>
    <row r="237" spans="1:3" x14ac:dyDescent="0.35">
      <c r="A237" s="1" t="s">
        <v>864</v>
      </c>
      <c r="B237" s="1" t="s">
        <v>865</v>
      </c>
      <c r="C237" s="1" t="s">
        <v>3456</v>
      </c>
    </row>
    <row r="238" spans="1:3" x14ac:dyDescent="0.35">
      <c r="A238" s="3" t="s">
        <v>866</v>
      </c>
      <c r="B238" s="3" t="s">
        <v>867</v>
      </c>
      <c r="C238" s="1" t="s">
        <v>3456</v>
      </c>
    </row>
    <row r="239" spans="1:3" x14ac:dyDescent="0.35">
      <c r="A239" s="3" t="s">
        <v>868</v>
      </c>
      <c r="B239" s="3" t="s">
        <v>869</v>
      </c>
      <c r="C239" s="1" t="s">
        <v>3456</v>
      </c>
    </row>
    <row r="240" spans="1:3" x14ac:dyDescent="0.35">
      <c r="A240" s="3" t="s">
        <v>870</v>
      </c>
      <c r="B240" s="3" t="s">
        <v>871</v>
      </c>
      <c r="C240" s="1" t="s">
        <v>3456</v>
      </c>
    </row>
    <row r="241" spans="1:3" x14ac:dyDescent="0.35">
      <c r="A241" s="3" t="s">
        <v>872</v>
      </c>
      <c r="B241" s="3" t="s">
        <v>873</v>
      </c>
      <c r="C241" s="1" t="s">
        <v>3456</v>
      </c>
    </row>
    <row r="242" spans="1:3" x14ac:dyDescent="0.35">
      <c r="A242" s="1" t="s">
        <v>874</v>
      </c>
      <c r="B242" s="1" t="s">
        <v>875</v>
      </c>
      <c r="C242" s="1" t="s">
        <v>3456</v>
      </c>
    </row>
    <row r="243" spans="1:3" x14ac:dyDescent="0.35">
      <c r="A243" s="1" t="s">
        <v>876</v>
      </c>
      <c r="B243" s="1" t="s">
        <v>877</v>
      </c>
      <c r="C243" s="1" t="s">
        <v>3456</v>
      </c>
    </row>
    <row r="244" spans="1:3" x14ac:dyDescent="0.35">
      <c r="A244" s="3" t="s">
        <v>878</v>
      </c>
      <c r="B244" s="3" t="s">
        <v>879</v>
      </c>
      <c r="C244" s="1" t="s">
        <v>3456</v>
      </c>
    </row>
    <row r="245" spans="1:3" x14ac:dyDescent="0.35">
      <c r="A245" s="1" t="s">
        <v>880</v>
      </c>
      <c r="B245" s="1" t="s">
        <v>881</v>
      </c>
      <c r="C245" s="1" t="s">
        <v>3456</v>
      </c>
    </row>
    <row r="246" spans="1:3" x14ac:dyDescent="0.35">
      <c r="A246" s="1" t="s">
        <v>882</v>
      </c>
      <c r="B246" s="1" t="s">
        <v>883</v>
      </c>
      <c r="C246" s="1" t="s">
        <v>3456</v>
      </c>
    </row>
    <row r="247" spans="1:3" x14ac:dyDescent="0.35">
      <c r="A247" s="1" t="s">
        <v>884</v>
      </c>
      <c r="B247" s="1" t="s">
        <v>885</v>
      </c>
      <c r="C247" s="1" t="s">
        <v>3456</v>
      </c>
    </row>
    <row r="248" spans="1:3" x14ac:dyDescent="0.35">
      <c r="A248" s="1" t="s">
        <v>886</v>
      </c>
      <c r="B248" s="1" t="s">
        <v>887</v>
      </c>
      <c r="C248" s="1" t="s">
        <v>3456</v>
      </c>
    </row>
    <row r="249" spans="1:3" x14ac:dyDescent="0.35">
      <c r="A249" s="1" t="s">
        <v>888</v>
      </c>
      <c r="B249" s="1" t="s">
        <v>889</v>
      </c>
      <c r="C249" s="1" t="s">
        <v>3456</v>
      </c>
    </row>
    <row r="250" spans="1:3" x14ac:dyDescent="0.35">
      <c r="A250" s="1" t="s">
        <v>890</v>
      </c>
      <c r="B250" s="1" t="s">
        <v>891</v>
      </c>
      <c r="C250" s="1" t="s">
        <v>3456</v>
      </c>
    </row>
    <row r="251" spans="1:3" x14ac:dyDescent="0.35">
      <c r="A251" s="1" t="s">
        <v>892</v>
      </c>
      <c r="B251" s="1" t="s">
        <v>893</v>
      </c>
      <c r="C251" s="1" t="s">
        <v>3456</v>
      </c>
    </row>
    <row r="252" spans="1:3" x14ac:dyDescent="0.35">
      <c r="A252" s="1" t="s">
        <v>894</v>
      </c>
      <c r="B252" s="1" t="s">
        <v>893</v>
      </c>
      <c r="C252" s="1" t="s">
        <v>3456</v>
      </c>
    </row>
    <row r="253" spans="1:3" x14ac:dyDescent="0.35">
      <c r="A253" s="3" t="s">
        <v>895</v>
      </c>
      <c r="B253" s="3" t="s">
        <v>893</v>
      </c>
      <c r="C253" s="1" t="s">
        <v>3456</v>
      </c>
    </row>
    <row r="254" spans="1:3" x14ac:dyDescent="0.35">
      <c r="A254" s="1" t="s">
        <v>896</v>
      </c>
      <c r="B254" s="1" t="s">
        <v>897</v>
      </c>
      <c r="C254" s="1" t="s">
        <v>3456</v>
      </c>
    </row>
    <row r="255" spans="1:3" x14ac:dyDescent="0.35">
      <c r="A255" s="1" t="s">
        <v>898</v>
      </c>
      <c r="B255" s="1" t="s">
        <v>899</v>
      </c>
      <c r="C255" s="1" t="s">
        <v>3456</v>
      </c>
    </row>
    <row r="256" spans="1:3" x14ac:dyDescent="0.35">
      <c r="A256" s="1" t="s">
        <v>900</v>
      </c>
      <c r="B256" s="1" t="s">
        <v>899</v>
      </c>
      <c r="C256" s="1" t="s">
        <v>3456</v>
      </c>
    </row>
    <row r="257" spans="1:3" x14ac:dyDescent="0.35">
      <c r="A257" s="1" t="s">
        <v>901</v>
      </c>
      <c r="B257" s="1" t="s">
        <v>899</v>
      </c>
      <c r="C257" s="1" t="s">
        <v>3456</v>
      </c>
    </row>
    <row r="258" spans="1:3" x14ac:dyDescent="0.35">
      <c r="A258" s="1" t="s">
        <v>902</v>
      </c>
      <c r="B258" s="1" t="s">
        <v>899</v>
      </c>
      <c r="C258" s="1" t="s">
        <v>3456</v>
      </c>
    </row>
    <row r="259" spans="1:3" x14ac:dyDescent="0.35">
      <c r="A259" s="1" t="s">
        <v>903</v>
      </c>
      <c r="B259" s="1" t="s">
        <v>904</v>
      </c>
      <c r="C259" s="3" t="s">
        <v>3455</v>
      </c>
    </row>
    <row r="260" spans="1:3" x14ac:dyDescent="0.35">
      <c r="A260" s="1" t="s">
        <v>905</v>
      </c>
      <c r="B260" s="1" t="s">
        <v>904</v>
      </c>
      <c r="C260" s="3" t="s">
        <v>3455</v>
      </c>
    </row>
    <row r="261" spans="1:3" x14ac:dyDescent="0.35">
      <c r="A261" s="3" t="s">
        <v>906</v>
      </c>
      <c r="B261" s="3" t="s">
        <v>904</v>
      </c>
      <c r="C261" s="3" t="s">
        <v>3455</v>
      </c>
    </row>
    <row r="262" spans="1:3" x14ac:dyDescent="0.35">
      <c r="A262" s="3" t="s">
        <v>907</v>
      </c>
      <c r="B262" s="3" t="s">
        <v>908</v>
      </c>
      <c r="C262" s="3" t="s">
        <v>3455</v>
      </c>
    </row>
    <row r="263" spans="1:3" ht="18" customHeight="1" x14ac:dyDescent="0.35">
      <c r="A263" s="1" t="s">
        <v>909</v>
      </c>
      <c r="B263" s="14" t="s">
        <v>910</v>
      </c>
      <c r="C263" s="3" t="s">
        <v>3455</v>
      </c>
    </row>
    <row r="264" spans="1:3" x14ac:dyDescent="0.35">
      <c r="A264" s="1" t="s">
        <v>911</v>
      </c>
      <c r="B264" s="1" t="s">
        <v>912</v>
      </c>
      <c r="C264" s="3" t="s">
        <v>3455</v>
      </c>
    </row>
    <row r="265" spans="1:3" x14ac:dyDescent="0.35">
      <c r="A265" s="1" t="s">
        <v>913</v>
      </c>
      <c r="B265" s="1" t="s">
        <v>914</v>
      </c>
      <c r="C265" s="3" t="s">
        <v>3455</v>
      </c>
    </row>
    <row r="266" spans="1:3" x14ac:dyDescent="0.35">
      <c r="A266" s="1" t="s">
        <v>915</v>
      </c>
      <c r="B266" s="1" t="s">
        <v>916</v>
      </c>
      <c r="C266" s="3" t="s">
        <v>3455</v>
      </c>
    </row>
    <row r="267" spans="1:3" x14ac:dyDescent="0.35">
      <c r="A267" s="1" t="s">
        <v>917</v>
      </c>
      <c r="B267" s="1" t="s">
        <v>918</v>
      </c>
      <c r="C267" s="3" t="s">
        <v>3455</v>
      </c>
    </row>
    <row r="268" spans="1:3" x14ac:dyDescent="0.35">
      <c r="A268" s="1" t="s">
        <v>919</v>
      </c>
      <c r="B268" s="1" t="s">
        <v>920</v>
      </c>
      <c r="C268" s="3" t="s">
        <v>3455</v>
      </c>
    </row>
    <row r="269" spans="1:3" x14ac:dyDescent="0.35">
      <c r="A269" s="1" t="s">
        <v>921</v>
      </c>
      <c r="B269" s="1" t="s">
        <v>922</v>
      </c>
      <c r="C269" s="3" t="s">
        <v>3455</v>
      </c>
    </row>
    <row r="270" spans="1:3" x14ac:dyDescent="0.35">
      <c r="A270" s="3" t="s">
        <v>923</v>
      </c>
      <c r="B270" s="3" t="s">
        <v>924</v>
      </c>
      <c r="C270" s="3" t="s">
        <v>3455</v>
      </c>
    </row>
    <row r="271" spans="1:3" x14ac:dyDescent="0.35">
      <c r="A271" s="1" t="s">
        <v>925</v>
      </c>
      <c r="B271" s="1" t="s">
        <v>926</v>
      </c>
      <c r="C271" s="3" t="s">
        <v>3455</v>
      </c>
    </row>
    <row r="272" spans="1:3" ht="19" customHeight="1" x14ac:dyDescent="0.35">
      <c r="A272" s="1" t="s">
        <v>927</v>
      </c>
      <c r="B272" s="14" t="s">
        <v>928</v>
      </c>
      <c r="C272" s="3" t="s">
        <v>3455</v>
      </c>
    </row>
    <row r="273" spans="1:3" x14ac:dyDescent="0.35">
      <c r="A273" s="1" t="s">
        <v>929</v>
      </c>
      <c r="B273" s="1" t="s">
        <v>930</v>
      </c>
      <c r="C273" s="3" t="s">
        <v>3455</v>
      </c>
    </row>
    <row r="274" spans="1:3" x14ac:dyDescent="0.35">
      <c r="A274" s="1" t="s">
        <v>931</v>
      </c>
      <c r="B274" s="1" t="s">
        <v>932</v>
      </c>
      <c r="C274" s="3" t="s">
        <v>3455</v>
      </c>
    </row>
    <row r="275" spans="1:3" x14ac:dyDescent="0.35">
      <c r="A275" s="1" t="s">
        <v>933</v>
      </c>
      <c r="B275" s="1" t="s">
        <v>934</v>
      </c>
      <c r="C275" s="3" t="s">
        <v>3455</v>
      </c>
    </row>
    <row r="276" spans="1:3" x14ac:dyDescent="0.35">
      <c r="A276" s="1" t="s">
        <v>935</v>
      </c>
      <c r="B276" s="1" t="s">
        <v>936</v>
      </c>
      <c r="C276" s="3" t="s">
        <v>3455</v>
      </c>
    </row>
    <row r="277" spans="1:3" x14ac:dyDescent="0.35">
      <c r="A277" s="1" t="s">
        <v>937</v>
      </c>
      <c r="B277" s="1" t="s">
        <v>938</v>
      </c>
      <c r="C277" s="3" t="s">
        <v>3455</v>
      </c>
    </row>
    <row r="278" spans="1:3" x14ac:dyDescent="0.35">
      <c r="A278" s="1" t="s">
        <v>939</v>
      </c>
      <c r="B278" s="1" t="s">
        <v>940</v>
      </c>
      <c r="C278" s="3" t="s">
        <v>3455</v>
      </c>
    </row>
    <row r="279" spans="1:3" x14ac:dyDescent="0.35">
      <c r="A279" s="1" t="s">
        <v>941</v>
      </c>
      <c r="B279" s="1" t="s">
        <v>942</v>
      </c>
      <c r="C279" s="3" t="s">
        <v>3455</v>
      </c>
    </row>
    <row r="280" spans="1:3" x14ac:dyDescent="0.35">
      <c r="A280" s="1" t="s">
        <v>943</v>
      </c>
      <c r="B280" s="1" t="s">
        <v>944</v>
      </c>
      <c r="C280" s="3" t="s">
        <v>3455</v>
      </c>
    </row>
    <row r="281" spans="1:3" x14ac:dyDescent="0.35">
      <c r="A281" s="1" t="s">
        <v>945</v>
      </c>
      <c r="B281" s="1" t="s">
        <v>946</v>
      </c>
      <c r="C281" s="3" t="s">
        <v>3455</v>
      </c>
    </row>
    <row r="282" spans="1:3" x14ac:dyDescent="0.35">
      <c r="A282" s="1" t="s">
        <v>947</v>
      </c>
      <c r="B282" s="1" t="s">
        <v>948</v>
      </c>
      <c r="C282" s="3" t="s">
        <v>3455</v>
      </c>
    </row>
    <row r="283" spans="1:3" x14ac:dyDescent="0.35">
      <c r="A283" s="1" t="s">
        <v>949</v>
      </c>
      <c r="B283" s="1" t="s">
        <v>948</v>
      </c>
      <c r="C283" s="3" t="s">
        <v>3455</v>
      </c>
    </row>
    <row r="284" spans="1:3" x14ac:dyDescent="0.35">
      <c r="A284" s="1" t="s">
        <v>950</v>
      </c>
      <c r="B284" s="1" t="s">
        <v>948</v>
      </c>
      <c r="C284" s="3" t="s">
        <v>3455</v>
      </c>
    </row>
    <row r="285" spans="1:3" x14ac:dyDescent="0.35">
      <c r="A285" s="1" t="s">
        <v>951</v>
      </c>
      <c r="B285" s="1" t="s">
        <v>952</v>
      </c>
      <c r="C285" s="3" t="s">
        <v>3455</v>
      </c>
    </row>
    <row r="286" spans="1:3" x14ac:dyDescent="0.35">
      <c r="A286" s="1" t="s">
        <v>953</v>
      </c>
      <c r="B286" s="1" t="s">
        <v>954</v>
      </c>
      <c r="C286" s="3" t="s">
        <v>3455</v>
      </c>
    </row>
    <row r="287" spans="1:3" x14ac:dyDescent="0.35">
      <c r="A287" s="1" t="s">
        <v>955</v>
      </c>
      <c r="B287" s="1" t="s">
        <v>956</v>
      </c>
      <c r="C287" s="3" t="s">
        <v>3455</v>
      </c>
    </row>
    <row r="288" spans="1:3" x14ac:dyDescent="0.35">
      <c r="A288" s="1" t="s">
        <v>957</v>
      </c>
      <c r="B288" s="1" t="s">
        <v>958</v>
      </c>
      <c r="C288" s="3" t="s">
        <v>3455</v>
      </c>
    </row>
    <row r="289" spans="1:3" x14ac:dyDescent="0.35">
      <c r="A289" s="1" t="s">
        <v>959</v>
      </c>
      <c r="B289" s="1" t="s">
        <v>960</v>
      </c>
      <c r="C289" s="3" t="s">
        <v>3455</v>
      </c>
    </row>
    <row r="290" spans="1:3" x14ac:dyDescent="0.35">
      <c r="A290" s="1" t="s">
        <v>961</v>
      </c>
      <c r="B290" s="1" t="s">
        <v>962</v>
      </c>
      <c r="C290" s="3" t="s">
        <v>3455</v>
      </c>
    </row>
    <row r="291" spans="1:3" x14ac:dyDescent="0.35">
      <c r="A291" s="3" t="s">
        <v>963</v>
      </c>
      <c r="B291" s="3" t="s">
        <v>964</v>
      </c>
      <c r="C291" s="3" t="s">
        <v>3455</v>
      </c>
    </row>
    <row r="292" spans="1:3" x14ac:dyDescent="0.35">
      <c r="A292" s="1" t="s">
        <v>965</v>
      </c>
      <c r="B292" s="1" t="s">
        <v>966</v>
      </c>
      <c r="C292" s="3" t="s">
        <v>3455</v>
      </c>
    </row>
    <row r="293" spans="1:3" x14ac:dyDescent="0.35">
      <c r="A293" s="1" t="s">
        <v>967</v>
      </c>
      <c r="B293" s="1" t="s">
        <v>968</v>
      </c>
      <c r="C293" s="3" t="s">
        <v>3455</v>
      </c>
    </row>
    <row r="294" spans="1:3" x14ac:dyDescent="0.35">
      <c r="A294" s="1" t="s">
        <v>969</v>
      </c>
      <c r="B294" s="1" t="s">
        <v>970</v>
      </c>
      <c r="C294" s="3" t="s">
        <v>3455</v>
      </c>
    </row>
    <row r="295" spans="1:3" x14ac:dyDescent="0.35">
      <c r="A295" s="1" t="s">
        <v>971</v>
      </c>
      <c r="B295" s="1" t="s">
        <v>972</v>
      </c>
      <c r="C295" s="3" t="s">
        <v>3455</v>
      </c>
    </row>
    <row r="296" spans="1:3" x14ac:dyDescent="0.35">
      <c r="A296" s="1" t="s">
        <v>973</v>
      </c>
      <c r="B296" s="1" t="s">
        <v>972</v>
      </c>
      <c r="C296" s="3" t="s">
        <v>3455</v>
      </c>
    </row>
    <row r="297" spans="1:3" x14ac:dyDescent="0.35">
      <c r="A297" s="1" t="s">
        <v>974</v>
      </c>
      <c r="B297" s="1" t="s">
        <v>972</v>
      </c>
      <c r="C297" s="3" t="s">
        <v>3455</v>
      </c>
    </row>
    <row r="298" spans="1:3" x14ac:dyDescent="0.35">
      <c r="A298" s="1" t="s">
        <v>975</v>
      </c>
      <c r="B298" s="1" t="s">
        <v>976</v>
      </c>
      <c r="C298" s="3" t="s">
        <v>3455</v>
      </c>
    </row>
    <row r="299" spans="1:3" x14ac:dyDescent="0.35">
      <c r="A299" s="1" t="s">
        <v>977</v>
      </c>
      <c r="B299" s="1" t="s">
        <v>978</v>
      </c>
      <c r="C299" s="3" t="s">
        <v>3455</v>
      </c>
    </row>
    <row r="300" spans="1:3" x14ac:dyDescent="0.35">
      <c r="A300" s="1" t="s">
        <v>979</v>
      </c>
      <c r="B300" s="1" t="s">
        <v>980</v>
      </c>
      <c r="C300" s="3" t="s">
        <v>3455</v>
      </c>
    </row>
    <row r="301" spans="1:3" x14ac:dyDescent="0.35">
      <c r="A301" s="1" t="s">
        <v>981</v>
      </c>
      <c r="B301" s="1" t="s">
        <v>982</v>
      </c>
      <c r="C301" s="3" t="s">
        <v>3455</v>
      </c>
    </row>
    <row r="302" spans="1:3" x14ac:dyDescent="0.35">
      <c r="A302" s="1" t="s">
        <v>983</v>
      </c>
      <c r="B302" s="1" t="s">
        <v>984</v>
      </c>
      <c r="C302" s="3" t="s">
        <v>3455</v>
      </c>
    </row>
    <row r="303" spans="1:3" x14ac:dyDescent="0.35">
      <c r="A303" s="1" t="s">
        <v>985</v>
      </c>
      <c r="B303" s="1" t="s">
        <v>986</v>
      </c>
      <c r="C303" s="3" t="s">
        <v>3455</v>
      </c>
    </row>
    <row r="304" spans="1:3" x14ac:dyDescent="0.35">
      <c r="A304" s="1" t="s">
        <v>987</v>
      </c>
      <c r="B304" s="1" t="s">
        <v>988</v>
      </c>
      <c r="C304" s="3" t="s">
        <v>3455</v>
      </c>
    </row>
    <row r="305" spans="1:3" x14ac:dyDescent="0.35">
      <c r="A305" s="1" t="s">
        <v>989</v>
      </c>
      <c r="B305" s="1" t="s">
        <v>990</v>
      </c>
      <c r="C305" s="3" t="s">
        <v>3455</v>
      </c>
    </row>
    <row r="306" spans="1:3" x14ac:dyDescent="0.35">
      <c r="A306" s="1" t="s">
        <v>991</v>
      </c>
      <c r="B306" s="1" t="s">
        <v>992</v>
      </c>
      <c r="C306" s="3" t="s">
        <v>3455</v>
      </c>
    </row>
    <row r="307" spans="1:3" x14ac:dyDescent="0.35">
      <c r="A307" s="1" t="s">
        <v>993</v>
      </c>
      <c r="B307" s="1" t="s">
        <v>994</v>
      </c>
      <c r="C307" s="3" t="s">
        <v>3455</v>
      </c>
    </row>
    <row r="308" spans="1:3" x14ac:dyDescent="0.35">
      <c r="A308" s="1" t="s">
        <v>995</v>
      </c>
      <c r="B308" s="1" t="s">
        <v>996</v>
      </c>
      <c r="C308" s="3" t="s">
        <v>3455</v>
      </c>
    </row>
    <row r="309" spans="1:3" x14ac:dyDescent="0.35">
      <c r="A309" s="1" t="s">
        <v>997</v>
      </c>
      <c r="B309" s="1" t="s">
        <v>998</v>
      </c>
      <c r="C309" s="3" t="s">
        <v>3455</v>
      </c>
    </row>
    <row r="310" spans="1:3" x14ac:dyDescent="0.35">
      <c r="A310" s="1" t="s">
        <v>999</v>
      </c>
      <c r="B310" s="1" t="s">
        <v>1000</v>
      </c>
      <c r="C310" s="3" t="s">
        <v>3455</v>
      </c>
    </row>
    <row r="311" spans="1:3" x14ac:dyDescent="0.35">
      <c r="A311" s="1" t="s">
        <v>1001</v>
      </c>
      <c r="B311" s="1" t="s">
        <v>1002</v>
      </c>
      <c r="C311" s="3" t="s">
        <v>3455</v>
      </c>
    </row>
    <row r="312" spans="1:3" x14ac:dyDescent="0.35">
      <c r="A312" s="1" t="s">
        <v>1003</v>
      </c>
      <c r="B312" s="14" t="s">
        <v>1004</v>
      </c>
      <c r="C312" s="3" t="s">
        <v>3455</v>
      </c>
    </row>
    <row r="313" spans="1:3" x14ac:dyDescent="0.35">
      <c r="A313" s="1" t="s">
        <v>1005</v>
      </c>
      <c r="B313" s="1" t="s">
        <v>1006</v>
      </c>
      <c r="C313" s="3" t="s">
        <v>3455</v>
      </c>
    </row>
    <row r="314" spans="1:3" x14ac:dyDescent="0.35">
      <c r="A314" s="3" t="s">
        <v>1007</v>
      </c>
      <c r="B314" s="3" t="s">
        <v>1008</v>
      </c>
      <c r="C314" s="3" t="s">
        <v>3455</v>
      </c>
    </row>
    <row r="315" spans="1:3" x14ac:dyDescent="0.35">
      <c r="A315" s="3" t="s">
        <v>1009</v>
      </c>
      <c r="B315" s="3" t="s">
        <v>1010</v>
      </c>
      <c r="C315" s="3" t="s">
        <v>3455</v>
      </c>
    </row>
    <row r="316" spans="1:3" x14ac:dyDescent="0.35">
      <c r="A316" s="1" t="s">
        <v>1011</v>
      </c>
      <c r="B316" s="1" t="s">
        <v>1012</v>
      </c>
      <c r="C316" s="3" t="s">
        <v>3455</v>
      </c>
    </row>
    <row r="317" spans="1:3" x14ac:dyDescent="0.35">
      <c r="A317" s="1" t="s">
        <v>1013</v>
      </c>
      <c r="B317" s="1" t="s">
        <v>1014</v>
      </c>
      <c r="C317" s="3" t="s">
        <v>3455</v>
      </c>
    </row>
    <row r="318" spans="1:3" x14ac:dyDescent="0.35">
      <c r="A318" s="1" t="s">
        <v>1015</v>
      </c>
      <c r="B318" s="1" t="s">
        <v>1016</v>
      </c>
      <c r="C318" s="3" t="s">
        <v>3455</v>
      </c>
    </row>
    <row r="319" spans="1:3" x14ac:dyDescent="0.35">
      <c r="A319" s="3" t="s">
        <v>1017</v>
      </c>
      <c r="B319" s="3" t="s">
        <v>1018</v>
      </c>
      <c r="C319" s="3" t="s">
        <v>3455</v>
      </c>
    </row>
    <row r="320" spans="1:3" x14ac:dyDescent="0.35">
      <c r="A320" s="3" t="s">
        <v>1019</v>
      </c>
      <c r="B320" s="3" t="s">
        <v>1020</v>
      </c>
      <c r="C320" s="3" t="s">
        <v>3455</v>
      </c>
    </row>
    <row r="321" spans="1:3" x14ac:dyDescent="0.35">
      <c r="A321" s="1" t="s">
        <v>1021</v>
      </c>
      <c r="B321" s="1" t="s">
        <v>1022</v>
      </c>
      <c r="C321" s="3" t="s">
        <v>3455</v>
      </c>
    </row>
    <row r="322" spans="1:3" x14ac:dyDescent="0.35">
      <c r="A322" s="1" t="s">
        <v>1023</v>
      </c>
      <c r="B322" s="1" t="s">
        <v>1024</v>
      </c>
      <c r="C322" s="3" t="s">
        <v>3455</v>
      </c>
    </row>
    <row r="323" spans="1:3" x14ac:dyDescent="0.35">
      <c r="A323" s="1" t="s">
        <v>1025</v>
      </c>
      <c r="B323" s="1" t="s">
        <v>1026</v>
      </c>
      <c r="C323" s="3" t="s">
        <v>3455</v>
      </c>
    </row>
    <row r="324" spans="1:3" x14ac:dyDescent="0.35">
      <c r="A324" s="1" t="s">
        <v>1027</v>
      </c>
      <c r="B324" s="1" t="s">
        <v>1028</v>
      </c>
      <c r="C324" s="3" t="s">
        <v>3455</v>
      </c>
    </row>
    <row r="325" spans="1:3" x14ac:dyDescent="0.35">
      <c r="A325" s="1" t="s">
        <v>1029</v>
      </c>
      <c r="B325" s="1" t="s">
        <v>1028</v>
      </c>
      <c r="C325" s="3" t="s">
        <v>3455</v>
      </c>
    </row>
    <row r="326" spans="1:3" x14ac:dyDescent="0.35">
      <c r="A326" s="1" t="s">
        <v>1030</v>
      </c>
      <c r="B326" s="1" t="s">
        <v>1031</v>
      </c>
      <c r="C326" s="3" t="s">
        <v>3455</v>
      </c>
    </row>
    <row r="327" spans="1:3" x14ac:dyDescent="0.35">
      <c r="A327" s="3" t="s">
        <v>1032</v>
      </c>
      <c r="B327" s="3" t="s">
        <v>1033</v>
      </c>
      <c r="C327" s="3" t="s">
        <v>3455</v>
      </c>
    </row>
    <row r="328" spans="1:3" x14ac:dyDescent="0.35">
      <c r="A328" s="1" t="s">
        <v>1034</v>
      </c>
      <c r="B328" s="1" t="s">
        <v>1035</v>
      </c>
      <c r="C328" s="3" t="s">
        <v>3455</v>
      </c>
    </row>
    <row r="329" spans="1:3" x14ac:dyDescent="0.35">
      <c r="A329" s="1" t="s">
        <v>1036</v>
      </c>
      <c r="B329" s="1" t="s">
        <v>1037</v>
      </c>
      <c r="C329" s="3" t="s">
        <v>3455</v>
      </c>
    </row>
    <row r="330" spans="1:3" x14ac:dyDescent="0.35">
      <c r="A330" s="3" t="s">
        <v>1038</v>
      </c>
      <c r="B330" s="3" t="s">
        <v>1039</v>
      </c>
      <c r="C330" s="3" t="s">
        <v>3455</v>
      </c>
    </row>
    <row r="331" spans="1:3" x14ac:dyDescent="0.35">
      <c r="A331" s="1" t="s">
        <v>1040</v>
      </c>
      <c r="B331" s="1" t="s">
        <v>1041</v>
      </c>
      <c r="C331" s="3" t="s">
        <v>3455</v>
      </c>
    </row>
    <row r="332" spans="1:3" x14ac:dyDescent="0.35">
      <c r="A332" s="1" t="s">
        <v>1042</v>
      </c>
      <c r="B332" s="1" t="s">
        <v>1043</v>
      </c>
      <c r="C332" s="3" t="s">
        <v>3455</v>
      </c>
    </row>
    <row r="333" spans="1:3" x14ac:dyDescent="0.35">
      <c r="A333" s="1" t="s">
        <v>1044</v>
      </c>
      <c r="B333" s="1" t="s">
        <v>1045</v>
      </c>
      <c r="C333" s="3" t="s">
        <v>3455</v>
      </c>
    </row>
    <row r="334" spans="1:3" x14ac:dyDescent="0.35">
      <c r="A334" s="1" t="s">
        <v>1046</v>
      </c>
      <c r="B334" s="1" t="s">
        <v>1047</v>
      </c>
      <c r="C334" s="3" t="s">
        <v>3455</v>
      </c>
    </row>
    <row r="335" spans="1:3" x14ac:dyDescent="0.35">
      <c r="A335" s="1" t="s">
        <v>1048</v>
      </c>
      <c r="B335" s="1" t="s">
        <v>1049</v>
      </c>
      <c r="C335" s="3" t="s">
        <v>3455</v>
      </c>
    </row>
    <row r="336" spans="1:3" x14ac:dyDescent="0.35">
      <c r="A336" s="1" t="s">
        <v>1050</v>
      </c>
      <c r="B336" s="1" t="s">
        <v>1051</v>
      </c>
      <c r="C336" s="3" t="s">
        <v>3455</v>
      </c>
    </row>
    <row r="337" spans="1:3" x14ac:dyDescent="0.35">
      <c r="A337" s="1" t="s">
        <v>1052</v>
      </c>
      <c r="B337" s="1" t="s">
        <v>1053</v>
      </c>
      <c r="C337" s="3" t="s">
        <v>3455</v>
      </c>
    </row>
    <row r="338" spans="1:3" x14ac:dyDescent="0.35">
      <c r="A338" s="1" t="s">
        <v>1054</v>
      </c>
      <c r="B338" s="1" t="s">
        <v>1055</v>
      </c>
      <c r="C338" s="3" t="s">
        <v>3455</v>
      </c>
    </row>
    <row r="339" spans="1:3" x14ac:dyDescent="0.35">
      <c r="A339" s="1" t="s">
        <v>1056</v>
      </c>
      <c r="B339" s="1" t="s">
        <v>1057</v>
      </c>
      <c r="C339" s="3" t="s">
        <v>3455</v>
      </c>
    </row>
    <row r="340" spans="1:3" x14ac:dyDescent="0.35">
      <c r="A340" s="1" t="s">
        <v>1058</v>
      </c>
      <c r="B340" s="1" t="s">
        <v>1059</v>
      </c>
      <c r="C340" s="3" t="s">
        <v>3455</v>
      </c>
    </row>
    <row r="341" spans="1:3" x14ac:dyDescent="0.35">
      <c r="A341" s="1" t="s">
        <v>1060</v>
      </c>
      <c r="B341" s="1" t="s">
        <v>1061</v>
      </c>
      <c r="C341" s="3" t="s">
        <v>3455</v>
      </c>
    </row>
    <row r="342" spans="1:3" x14ac:dyDescent="0.35">
      <c r="A342" s="1" t="s">
        <v>1062</v>
      </c>
      <c r="B342" s="1" t="s">
        <v>1063</v>
      </c>
      <c r="C342" s="3" t="s">
        <v>3455</v>
      </c>
    </row>
    <row r="343" spans="1:3" x14ac:dyDescent="0.35">
      <c r="A343" s="1" t="s">
        <v>1064</v>
      </c>
      <c r="B343" s="1" t="s">
        <v>1065</v>
      </c>
      <c r="C343" s="3" t="s">
        <v>3455</v>
      </c>
    </row>
    <row r="344" spans="1:3" x14ac:dyDescent="0.35">
      <c r="A344" s="1" t="s">
        <v>1066</v>
      </c>
      <c r="B344" s="1" t="s">
        <v>1067</v>
      </c>
      <c r="C344" s="3" t="s">
        <v>3455</v>
      </c>
    </row>
    <row r="345" spans="1:3" x14ac:dyDescent="0.35">
      <c r="A345" s="1" t="s">
        <v>1068</v>
      </c>
      <c r="B345" s="1" t="s">
        <v>1069</v>
      </c>
      <c r="C345" s="3" t="s">
        <v>3455</v>
      </c>
    </row>
    <row r="346" spans="1:3" x14ac:dyDescent="0.35">
      <c r="A346" s="1" t="s">
        <v>1070</v>
      </c>
      <c r="B346" s="1" t="s">
        <v>1071</v>
      </c>
      <c r="C346" s="3" t="s">
        <v>3455</v>
      </c>
    </row>
    <row r="347" spans="1:3" x14ac:dyDescent="0.35">
      <c r="A347" s="3" t="s">
        <v>1072</v>
      </c>
      <c r="B347" s="3" t="s">
        <v>1073</v>
      </c>
      <c r="C347" s="3" t="s">
        <v>3455</v>
      </c>
    </row>
    <row r="348" spans="1:3" x14ac:dyDescent="0.35">
      <c r="A348" s="3" t="s">
        <v>1074</v>
      </c>
      <c r="B348" s="3" t="s">
        <v>1075</v>
      </c>
      <c r="C348" s="3" t="s">
        <v>3455</v>
      </c>
    </row>
    <row r="349" spans="1:3" x14ac:dyDescent="0.35">
      <c r="A349" s="3" t="s">
        <v>1076</v>
      </c>
      <c r="B349" s="3" t="s">
        <v>1077</v>
      </c>
      <c r="C349" s="3" t="s">
        <v>3455</v>
      </c>
    </row>
    <row r="350" spans="1:3" x14ac:dyDescent="0.35">
      <c r="A350" s="1" t="s">
        <v>1078</v>
      </c>
      <c r="B350" s="1" t="s">
        <v>1079</v>
      </c>
      <c r="C350" s="3" t="s">
        <v>3455</v>
      </c>
    </row>
    <row r="351" spans="1:3" x14ac:dyDescent="0.35">
      <c r="A351" s="1" t="s">
        <v>1080</v>
      </c>
      <c r="B351" s="1" t="s">
        <v>1079</v>
      </c>
      <c r="C351" s="3" t="s">
        <v>3455</v>
      </c>
    </row>
    <row r="352" spans="1:3" x14ac:dyDescent="0.35">
      <c r="A352" s="1" t="s">
        <v>1081</v>
      </c>
      <c r="B352" s="1" t="s">
        <v>1079</v>
      </c>
      <c r="C352" s="3" t="s">
        <v>3455</v>
      </c>
    </row>
    <row r="353" spans="1:3" x14ac:dyDescent="0.35">
      <c r="A353" s="1" t="s">
        <v>1082</v>
      </c>
      <c r="B353" s="1" t="s">
        <v>1083</v>
      </c>
      <c r="C353" s="3" t="s">
        <v>3455</v>
      </c>
    </row>
    <row r="354" spans="1:3" x14ac:dyDescent="0.35">
      <c r="A354" s="1" t="s">
        <v>1084</v>
      </c>
      <c r="B354" s="1" t="s">
        <v>1085</v>
      </c>
      <c r="C354" s="3" t="s">
        <v>3455</v>
      </c>
    </row>
    <row r="355" spans="1:3" x14ac:dyDescent="0.35">
      <c r="A355" s="3" t="s">
        <v>1086</v>
      </c>
      <c r="B355" s="3" t="s">
        <v>1087</v>
      </c>
      <c r="C355" s="3" t="s">
        <v>3455</v>
      </c>
    </row>
    <row r="356" spans="1:3" x14ac:dyDescent="0.35">
      <c r="A356" s="1" t="s">
        <v>1088</v>
      </c>
      <c r="B356" s="1" t="s">
        <v>1089</v>
      </c>
      <c r="C356" s="3" t="s">
        <v>3455</v>
      </c>
    </row>
    <row r="357" spans="1:3" x14ac:dyDescent="0.35">
      <c r="A357" s="1" t="s">
        <v>1090</v>
      </c>
      <c r="B357" s="1" t="s">
        <v>1091</v>
      </c>
      <c r="C357" s="3" t="s">
        <v>3455</v>
      </c>
    </row>
    <row r="358" spans="1:3" x14ac:dyDescent="0.35">
      <c r="A358" s="1" t="s">
        <v>1092</v>
      </c>
      <c r="B358" s="1" t="s">
        <v>1093</v>
      </c>
      <c r="C358" s="3" t="s">
        <v>3455</v>
      </c>
    </row>
    <row r="359" spans="1:3" x14ac:dyDescent="0.35">
      <c r="A359" s="3" t="s">
        <v>1094</v>
      </c>
      <c r="B359" s="3" t="s">
        <v>1095</v>
      </c>
      <c r="C359" s="3" t="s">
        <v>3455</v>
      </c>
    </row>
    <row r="360" spans="1:3" x14ac:dyDescent="0.35">
      <c r="A360" s="1" t="s">
        <v>1096</v>
      </c>
      <c r="B360" s="1" t="s">
        <v>1097</v>
      </c>
      <c r="C360" s="3" t="s">
        <v>3455</v>
      </c>
    </row>
    <row r="361" spans="1:3" x14ac:dyDescent="0.35">
      <c r="A361" s="1" t="s">
        <v>1098</v>
      </c>
      <c r="B361" s="1" t="s">
        <v>1099</v>
      </c>
      <c r="C361" s="3" t="s">
        <v>3455</v>
      </c>
    </row>
    <row r="362" spans="1:3" x14ac:dyDescent="0.35">
      <c r="A362" s="3" t="s">
        <v>1100</v>
      </c>
      <c r="B362" s="15" t="s">
        <v>1203</v>
      </c>
      <c r="C362" s="3" t="s">
        <v>3455</v>
      </c>
    </row>
    <row r="363" spans="1:3" x14ac:dyDescent="0.35">
      <c r="A363" s="1" t="s">
        <v>1101</v>
      </c>
      <c r="B363" s="1" t="s">
        <v>1102</v>
      </c>
      <c r="C363" s="3" t="s">
        <v>3455</v>
      </c>
    </row>
    <row r="364" spans="1:3" x14ac:dyDescent="0.35">
      <c r="A364" s="1" t="s">
        <v>1103</v>
      </c>
      <c r="B364" s="1" t="s">
        <v>1104</v>
      </c>
      <c r="C364" s="3" t="s">
        <v>3455</v>
      </c>
    </row>
    <row r="365" spans="1:3" x14ac:dyDescent="0.35">
      <c r="A365" s="1" t="s">
        <v>1105</v>
      </c>
      <c r="B365" s="1" t="s">
        <v>1106</v>
      </c>
      <c r="C365" s="3" t="s">
        <v>3455</v>
      </c>
    </row>
    <row r="366" spans="1:3" x14ac:dyDescent="0.35">
      <c r="A366" s="1" t="s">
        <v>1107</v>
      </c>
      <c r="B366" s="1" t="s">
        <v>1108</v>
      </c>
      <c r="C366" s="3" t="s">
        <v>3455</v>
      </c>
    </row>
    <row r="367" spans="1:3" x14ac:dyDescent="0.35">
      <c r="A367" s="1" t="s">
        <v>1109</v>
      </c>
      <c r="B367" s="1" t="s">
        <v>1110</v>
      </c>
      <c r="C367" s="3" t="s">
        <v>3455</v>
      </c>
    </row>
    <row r="368" spans="1:3" x14ac:dyDescent="0.35">
      <c r="A368" s="1" t="s">
        <v>1111</v>
      </c>
      <c r="B368" s="1" t="s">
        <v>1112</v>
      </c>
      <c r="C368" s="3" t="s">
        <v>3455</v>
      </c>
    </row>
    <row r="369" spans="1:3" x14ac:dyDescent="0.35">
      <c r="A369" s="1" t="s">
        <v>1113</v>
      </c>
      <c r="B369" s="1" t="s">
        <v>1114</v>
      </c>
      <c r="C369" s="3" t="s">
        <v>3455</v>
      </c>
    </row>
    <row r="370" spans="1:3" x14ac:dyDescent="0.35">
      <c r="A370" s="3" t="s">
        <v>1115</v>
      </c>
      <c r="B370" s="15" t="s">
        <v>1116</v>
      </c>
      <c r="C370" s="3" t="s">
        <v>3455</v>
      </c>
    </row>
    <row r="371" spans="1:3" x14ac:dyDescent="0.35">
      <c r="A371" s="1" t="s">
        <v>1117</v>
      </c>
      <c r="B371" s="1" t="s">
        <v>1118</v>
      </c>
      <c r="C371" s="3" t="s">
        <v>3455</v>
      </c>
    </row>
    <row r="372" spans="1:3" x14ac:dyDescent="0.35">
      <c r="A372" s="3" t="s">
        <v>1119</v>
      </c>
      <c r="B372" s="3" t="s">
        <v>1120</v>
      </c>
      <c r="C372" s="3" t="s">
        <v>3455</v>
      </c>
    </row>
    <row r="373" spans="1:3" x14ac:dyDescent="0.35">
      <c r="A373" s="1" t="s">
        <v>1121</v>
      </c>
      <c r="B373" s="1" t="s">
        <v>1122</v>
      </c>
      <c r="C373" s="3" t="s">
        <v>3455</v>
      </c>
    </row>
    <row r="374" spans="1:3" x14ac:dyDescent="0.35">
      <c r="A374" s="1" t="s">
        <v>1123</v>
      </c>
      <c r="B374" s="1" t="s">
        <v>1124</v>
      </c>
      <c r="C374" s="3" t="s">
        <v>3455</v>
      </c>
    </row>
    <row r="375" spans="1:3" x14ac:dyDescent="0.35">
      <c r="A375" s="3" t="s">
        <v>1125</v>
      </c>
      <c r="B375" s="3" t="s">
        <v>1126</v>
      </c>
      <c r="C375" s="3" t="s">
        <v>3455</v>
      </c>
    </row>
    <row r="376" spans="1:3" x14ac:dyDescent="0.35">
      <c r="A376" s="3" t="s">
        <v>1127</v>
      </c>
      <c r="B376" s="3" t="s">
        <v>1128</v>
      </c>
      <c r="C376" s="3" t="s">
        <v>3455</v>
      </c>
    </row>
    <row r="377" spans="1:3" x14ac:dyDescent="0.35">
      <c r="A377" s="1" t="s">
        <v>1129</v>
      </c>
      <c r="B377" s="1" t="s">
        <v>1130</v>
      </c>
      <c r="C377" s="3" t="s">
        <v>3455</v>
      </c>
    </row>
    <row r="378" spans="1:3" x14ac:dyDescent="0.35">
      <c r="A378" s="1" t="s">
        <v>1131</v>
      </c>
      <c r="B378" s="1" t="s">
        <v>1132</v>
      </c>
      <c r="C378" s="3" t="s">
        <v>3455</v>
      </c>
    </row>
    <row r="379" spans="1:3" x14ac:dyDescent="0.35">
      <c r="A379" s="3" t="s">
        <v>1133</v>
      </c>
      <c r="B379" s="3" t="s">
        <v>1134</v>
      </c>
      <c r="C379" s="3" t="s">
        <v>3455</v>
      </c>
    </row>
    <row r="380" spans="1:3" x14ac:dyDescent="0.35">
      <c r="A380" s="1" t="s">
        <v>1135</v>
      </c>
      <c r="B380" s="1" t="s">
        <v>1136</v>
      </c>
      <c r="C380" s="3" t="s">
        <v>3455</v>
      </c>
    </row>
    <row r="381" spans="1:3" x14ac:dyDescent="0.35">
      <c r="A381" s="1" t="s">
        <v>1137</v>
      </c>
      <c r="B381" s="1" t="s">
        <v>1138</v>
      </c>
      <c r="C381" s="3" t="s">
        <v>3455</v>
      </c>
    </row>
    <row r="382" spans="1:3" x14ac:dyDescent="0.35">
      <c r="A382" s="3" t="s">
        <v>1139</v>
      </c>
      <c r="B382" s="3" t="s">
        <v>1140</v>
      </c>
      <c r="C382" s="3" t="s">
        <v>3455</v>
      </c>
    </row>
    <row r="383" spans="1:3" x14ac:dyDescent="0.35">
      <c r="A383" s="3" t="s">
        <v>1141</v>
      </c>
      <c r="B383" s="3" t="s">
        <v>1142</v>
      </c>
      <c r="C383" s="3" t="s">
        <v>3455</v>
      </c>
    </row>
    <row r="384" spans="1:3" x14ac:dyDescent="0.35">
      <c r="A384" s="3" t="s">
        <v>1143</v>
      </c>
      <c r="B384" s="3" t="s">
        <v>1144</v>
      </c>
      <c r="C384" s="3" t="s">
        <v>3455</v>
      </c>
    </row>
    <row r="385" spans="1:3" x14ac:dyDescent="0.35">
      <c r="A385" s="1" t="s">
        <v>1145</v>
      </c>
      <c r="B385" s="1" t="s">
        <v>1146</v>
      </c>
      <c r="C385" s="3" t="s">
        <v>3455</v>
      </c>
    </row>
    <row r="386" spans="1:3" x14ac:dyDescent="0.35">
      <c r="A386" s="1" t="s">
        <v>1147</v>
      </c>
      <c r="B386" s="1" t="s">
        <v>1148</v>
      </c>
      <c r="C386" s="3" t="s">
        <v>3455</v>
      </c>
    </row>
    <row r="387" spans="1:3" x14ac:dyDescent="0.35">
      <c r="A387" s="3" t="s">
        <v>1149</v>
      </c>
      <c r="B387" s="3" t="s">
        <v>1150</v>
      </c>
      <c r="C387" s="3" t="s">
        <v>3455</v>
      </c>
    </row>
    <row r="388" spans="1:3" x14ac:dyDescent="0.35">
      <c r="A388" s="3" t="s">
        <v>1151</v>
      </c>
      <c r="B388" s="3" t="s">
        <v>1152</v>
      </c>
      <c r="C388" s="3" t="s">
        <v>3455</v>
      </c>
    </row>
    <row r="389" spans="1:3" x14ac:dyDescent="0.35">
      <c r="A389" s="3" t="s">
        <v>1153</v>
      </c>
      <c r="B389" s="3" t="s">
        <v>1154</v>
      </c>
      <c r="C389" s="3" t="s">
        <v>3455</v>
      </c>
    </row>
    <row r="390" spans="1:3" x14ac:dyDescent="0.35">
      <c r="A390" s="1" t="s">
        <v>1155</v>
      </c>
      <c r="B390" s="1" t="s">
        <v>1156</v>
      </c>
      <c r="C390" s="3" t="s">
        <v>3455</v>
      </c>
    </row>
    <row r="391" spans="1:3" x14ac:dyDescent="0.35">
      <c r="A391" s="3" t="s">
        <v>1157</v>
      </c>
      <c r="B391" s="3" t="s">
        <v>1158</v>
      </c>
      <c r="C391" s="3" t="s">
        <v>3455</v>
      </c>
    </row>
    <row r="392" spans="1:3" x14ac:dyDescent="0.35">
      <c r="A392" s="3" t="s">
        <v>1159</v>
      </c>
      <c r="B392" s="3" t="s">
        <v>1160</v>
      </c>
      <c r="C392" s="3" t="s">
        <v>3455</v>
      </c>
    </row>
    <row r="393" spans="1:3" x14ac:dyDescent="0.35">
      <c r="A393" s="3" t="s">
        <v>1161</v>
      </c>
      <c r="B393" s="3" t="s">
        <v>1162</v>
      </c>
      <c r="C393" s="3" t="s">
        <v>3455</v>
      </c>
    </row>
    <row r="394" spans="1:3" x14ac:dyDescent="0.35">
      <c r="A394" s="3" t="s">
        <v>1163</v>
      </c>
      <c r="B394" s="3" t="s">
        <v>1164</v>
      </c>
      <c r="C394" s="3" t="s">
        <v>3455</v>
      </c>
    </row>
    <row r="395" spans="1:3" x14ac:dyDescent="0.35">
      <c r="A395" s="3" t="s">
        <v>1165</v>
      </c>
      <c r="B395" s="3" t="s">
        <v>1166</v>
      </c>
      <c r="C395" s="3" t="s">
        <v>3455</v>
      </c>
    </row>
    <row r="396" spans="1:3" x14ac:dyDescent="0.35">
      <c r="A396" s="3" t="s">
        <v>1167</v>
      </c>
      <c r="B396" s="3" t="s">
        <v>1168</v>
      </c>
      <c r="C396" s="3" t="s">
        <v>3455</v>
      </c>
    </row>
    <row r="397" spans="1:3" x14ac:dyDescent="0.35">
      <c r="A397" s="1" t="s">
        <v>1169</v>
      </c>
      <c r="B397" s="1" t="s">
        <v>1170</v>
      </c>
      <c r="C397" s="3" t="s">
        <v>3455</v>
      </c>
    </row>
    <row r="398" spans="1:3" x14ac:dyDescent="0.35">
      <c r="A398" s="1" t="s">
        <v>1171</v>
      </c>
      <c r="B398" s="1" t="s">
        <v>1172</v>
      </c>
      <c r="C398" s="3" t="s">
        <v>3455</v>
      </c>
    </row>
    <row r="399" spans="1:3" x14ac:dyDescent="0.35">
      <c r="A399" s="3" t="s">
        <v>1173</v>
      </c>
      <c r="B399" s="3" t="s">
        <v>1174</v>
      </c>
      <c r="C399" s="3" t="s">
        <v>3455</v>
      </c>
    </row>
    <row r="400" spans="1:3" x14ac:dyDescent="0.35">
      <c r="A400" s="1" t="s">
        <v>1175</v>
      </c>
      <c r="B400" s="1" t="s">
        <v>1176</v>
      </c>
      <c r="C400" s="3" t="s">
        <v>3455</v>
      </c>
    </row>
    <row r="401" spans="1:3" x14ac:dyDescent="0.35">
      <c r="A401" s="1" t="s">
        <v>1177</v>
      </c>
      <c r="B401" s="1" t="s">
        <v>1178</v>
      </c>
      <c r="C401" s="3" t="s">
        <v>3455</v>
      </c>
    </row>
    <row r="402" spans="1:3" ht="46.5" x14ac:dyDescent="0.35">
      <c r="A402" s="1" t="s">
        <v>1179</v>
      </c>
      <c r="B402" s="14" t="s">
        <v>1180</v>
      </c>
      <c r="C402" s="3" t="s">
        <v>3455</v>
      </c>
    </row>
    <row r="403" spans="1:3" x14ac:dyDescent="0.35">
      <c r="A403" s="3" t="s">
        <v>1181</v>
      </c>
      <c r="B403" s="3" t="s">
        <v>1182</v>
      </c>
      <c r="C403" s="3" t="s">
        <v>3455</v>
      </c>
    </row>
    <row r="404" spans="1:3" x14ac:dyDescent="0.35">
      <c r="A404" s="1" t="s">
        <v>1183</v>
      </c>
      <c r="B404" s="1" t="s">
        <v>1184</v>
      </c>
      <c r="C404" s="3" t="s">
        <v>3455</v>
      </c>
    </row>
    <row r="405" spans="1:3" x14ac:dyDescent="0.35">
      <c r="A405" s="1" t="s">
        <v>1185</v>
      </c>
      <c r="B405" s="1" t="s">
        <v>1186</v>
      </c>
      <c r="C405" s="3" t="s">
        <v>3455</v>
      </c>
    </row>
    <row r="406" spans="1:3" x14ac:dyDescent="0.35">
      <c r="A406" s="3" t="s">
        <v>1187</v>
      </c>
      <c r="B406" s="3" t="s">
        <v>1188</v>
      </c>
      <c r="C406" s="3" t="s">
        <v>3455</v>
      </c>
    </row>
    <row r="407" spans="1:3" x14ac:dyDescent="0.35">
      <c r="A407" s="3" t="s">
        <v>1189</v>
      </c>
      <c r="B407" s="3" t="s">
        <v>1190</v>
      </c>
      <c r="C407" s="3" t="s">
        <v>3455</v>
      </c>
    </row>
    <row r="408" spans="1:3" x14ac:dyDescent="0.35">
      <c r="A408" s="1" t="s">
        <v>1191</v>
      </c>
      <c r="B408" s="1" t="s">
        <v>1192</v>
      </c>
      <c r="C408" s="3" t="s">
        <v>345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D7FCF-C8C7-034F-BA34-D4357176BAB5}">
  <dimension ref="A1:J481"/>
  <sheetViews>
    <sheetView workbookViewId="0">
      <selection activeCell="I20" sqref="I20"/>
    </sheetView>
  </sheetViews>
  <sheetFormatPr defaultColWidth="8.83203125" defaultRowHeight="15.5" x14ac:dyDescent="0.35"/>
  <sheetData>
    <row r="1" spans="1:10" x14ac:dyDescent="0.35">
      <c r="A1" t="s">
        <v>223</v>
      </c>
      <c r="B1" t="s">
        <v>224</v>
      </c>
      <c r="C1" t="s">
        <v>225</v>
      </c>
      <c r="D1" t="s">
        <v>226</v>
      </c>
      <c r="E1" t="s">
        <v>227</v>
      </c>
      <c r="F1" t="s">
        <v>228</v>
      </c>
      <c r="G1" t="s">
        <v>229</v>
      </c>
      <c r="H1" t="s">
        <v>230</v>
      </c>
      <c r="I1" t="s">
        <v>231</v>
      </c>
      <c r="J1" t="s">
        <v>232</v>
      </c>
    </row>
    <row r="2" spans="1:10" x14ac:dyDescent="0.35">
      <c r="A2" t="s">
        <v>233</v>
      </c>
      <c r="B2" t="s">
        <v>1648</v>
      </c>
      <c r="C2" t="s">
        <v>1649</v>
      </c>
      <c r="D2" s="47">
        <v>2.3004148365991498E-36</v>
      </c>
      <c r="E2">
        <v>35.6381938400691</v>
      </c>
      <c r="F2">
        <v>3545</v>
      </c>
      <c r="G2">
        <v>388</v>
      </c>
      <c r="H2">
        <v>176</v>
      </c>
      <c r="I2">
        <v>21092</v>
      </c>
      <c r="J2" t="s">
        <v>3588</v>
      </c>
    </row>
    <row r="3" spans="1:10" x14ac:dyDescent="0.35">
      <c r="A3" t="s">
        <v>233</v>
      </c>
      <c r="B3" t="s">
        <v>1483</v>
      </c>
      <c r="C3" t="s">
        <v>1484</v>
      </c>
      <c r="D3" s="47">
        <v>2.20964119987795E-26</v>
      </c>
      <c r="E3">
        <v>25.6556782410496</v>
      </c>
      <c r="F3">
        <v>3234</v>
      </c>
      <c r="G3">
        <v>388</v>
      </c>
      <c r="H3">
        <v>151</v>
      </c>
      <c r="I3">
        <v>21092</v>
      </c>
      <c r="J3" t="s">
        <v>3589</v>
      </c>
    </row>
    <row r="4" spans="1:10" x14ac:dyDescent="0.35">
      <c r="A4" t="s">
        <v>233</v>
      </c>
      <c r="B4" t="s">
        <v>1512</v>
      </c>
      <c r="C4" t="s">
        <v>1513</v>
      </c>
      <c r="D4" s="47">
        <v>2.4269060450065502E-25</v>
      </c>
      <c r="E4">
        <v>24.6149470365749</v>
      </c>
      <c r="F4">
        <v>158</v>
      </c>
      <c r="G4">
        <v>388</v>
      </c>
      <c r="H4">
        <v>36</v>
      </c>
      <c r="I4">
        <v>21092</v>
      </c>
      <c r="J4" t="s">
        <v>3590</v>
      </c>
    </row>
    <row r="5" spans="1:10" x14ac:dyDescent="0.35">
      <c r="A5" t="s">
        <v>233</v>
      </c>
      <c r="B5" t="s">
        <v>1962</v>
      </c>
      <c r="C5" t="s">
        <v>1963</v>
      </c>
      <c r="D5" s="47">
        <v>6.1618293474465996E-25</v>
      </c>
      <c r="E5">
        <v>24.2102903336868</v>
      </c>
      <c r="F5">
        <v>736</v>
      </c>
      <c r="G5">
        <v>388</v>
      </c>
      <c r="H5">
        <v>68</v>
      </c>
      <c r="I5">
        <v>21092</v>
      </c>
      <c r="J5" t="s">
        <v>3591</v>
      </c>
    </row>
    <row r="6" spans="1:10" x14ac:dyDescent="0.35">
      <c r="A6" t="s">
        <v>233</v>
      </c>
      <c r="B6" t="s">
        <v>1751</v>
      </c>
      <c r="C6" t="s">
        <v>1752</v>
      </c>
      <c r="D6" s="47">
        <v>7.38202308901273E-25</v>
      </c>
      <c r="E6">
        <v>24.131824600780099</v>
      </c>
      <c r="F6">
        <v>5462</v>
      </c>
      <c r="G6">
        <v>388</v>
      </c>
      <c r="H6">
        <v>202</v>
      </c>
      <c r="I6">
        <v>21092</v>
      </c>
      <c r="J6" t="s">
        <v>3592</v>
      </c>
    </row>
    <row r="7" spans="1:10" x14ac:dyDescent="0.35">
      <c r="A7" t="s">
        <v>233</v>
      </c>
      <c r="B7" t="s">
        <v>1660</v>
      </c>
      <c r="C7" t="s">
        <v>1661</v>
      </c>
      <c r="D7" s="47">
        <v>5.3832464110764597E-24</v>
      </c>
      <c r="E7">
        <v>23.268955740466399</v>
      </c>
      <c r="F7">
        <v>6522</v>
      </c>
      <c r="G7">
        <v>388</v>
      </c>
      <c r="H7">
        <v>223</v>
      </c>
      <c r="I7">
        <v>21092</v>
      </c>
      <c r="J7" t="s">
        <v>3593</v>
      </c>
    </row>
    <row r="8" spans="1:10" x14ac:dyDescent="0.35">
      <c r="A8" t="s">
        <v>233</v>
      </c>
      <c r="B8" t="s">
        <v>1662</v>
      </c>
      <c r="C8" t="s">
        <v>1663</v>
      </c>
      <c r="D8" s="47">
        <v>6.1529829660452603E-24</v>
      </c>
      <c r="E8">
        <v>23.210914287213701</v>
      </c>
      <c r="F8">
        <v>765</v>
      </c>
      <c r="G8">
        <v>388</v>
      </c>
      <c r="H8">
        <v>68</v>
      </c>
      <c r="I8">
        <v>21092</v>
      </c>
      <c r="J8" t="s">
        <v>3591</v>
      </c>
    </row>
    <row r="9" spans="1:10" x14ac:dyDescent="0.35">
      <c r="A9" t="s">
        <v>233</v>
      </c>
      <c r="B9" t="s">
        <v>1419</v>
      </c>
      <c r="C9" t="s">
        <v>1420</v>
      </c>
      <c r="D9" s="47">
        <v>1.28297155006676E-23</v>
      </c>
      <c r="E9">
        <v>22.891782974011601</v>
      </c>
      <c r="F9">
        <v>896</v>
      </c>
      <c r="G9">
        <v>388</v>
      </c>
      <c r="H9">
        <v>73</v>
      </c>
      <c r="I9">
        <v>21092</v>
      </c>
      <c r="J9" t="s">
        <v>3594</v>
      </c>
    </row>
    <row r="10" spans="1:10" x14ac:dyDescent="0.35">
      <c r="A10" t="s">
        <v>233</v>
      </c>
      <c r="B10" t="s">
        <v>1526</v>
      </c>
      <c r="C10" t="s">
        <v>1527</v>
      </c>
      <c r="D10" s="47">
        <v>6.48708540217364E-22</v>
      </c>
      <c r="E10">
        <v>21.187950384565699</v>
      </c>
      <c r="F10">
        <v>2330</v>
      </c>
      <c r="G10">
        <v>388</v>
      </c>
      <c r="H10">
        <v>118</v>
      </c>
      <c r="I10">
        <v>21092</v>
      </c>
      <c r="J10" t="s">
        <v>3595</v>
      </c>
    </row>
    <row r="11" spans="1:10" x14ac:dyDescent="0.35">
      <c r="A11" t="s">
        <v>233</v>
      </c>
      <c r="B11" t="s">
        <v>1876</v>
      </c>
      <c r="C11" t="s">
        <v>1877</v>
      </c>
      <c r="D11" s="47">
        <v>1.6724048939361799E-21</v>
      </c>
      <c r="E11">
        <v>20.776658570249602</v>
      </c>
      <c r="F11">
        <v>2567</v>
      </c>
      <c r="G11">
        <v>388</v>
      </c>
      <c r="H11">
        <v>124</v>
      </c>
      <c r="I11">
        <v>21092</v>
      </c>
      <c r="J11" t="s">
        <v>3596</v>
      </c>
    </row>
    <row r="12" spans="1:10" x14ac:dyDescent="0.35">
      <c r="A12" t="s">
        <v>233</v>
      </c>
      <c r="B12" t="s">
        <v>1540</v>
      </c>
      <c r="C12" t="s">
        <v>1541</v>
      </c>
      <c r="D12" s="47">
        <v>2.9989479298606002E-21</v>
      </c>
      <c r="E12">
        <v>20.5230310747441</v>
      </c>
      <c r="F12">
        <v>1801</v>
      </c>
      <c r="G12">
        <v>388</v>
      </c>
      <c r="H12">
        <v>101</v>
      </c>
      <c r="I12">
        <v>21092</v>
      </c>
      <c r="J12" t="s">
        <v>3597</v>
      </c>
    </row>
    <row r="13" spans="1:10" x14ac:dyDescent="0.35">
      <c r="A13" t="s">
        <v>233</v>
      </c>
      <c r="B13" t="s">
        <v>1514</v>
      </c>
      <c r="C13" t="s">
        <v>1515</v>
      </c>
      <c r="D13" s="47">
        <v>2.3451616847007701E-19</v>
      </c>
      <c r="E13">
        <v>18.6298272099413</v>
      </c>
      <c r="F13">
        <v>1491</v>
      </c>
      <c r="G13">
        <v>388</v>
      </c>
      <c r="H13">
        <v>88</v>
      </c>
      <c r="I13">
        <v>21092</v>
      </c>
      <c r="J13" t="s">
        <v>3598</v>
      </c>
    </row>
    <row r="14" spans="1:10" x14ac:dyDescent="0.35">
      <c r="A14" t="s">
        <v>233</v>
      </c>
      <c r="B14" t="s">
        <v>1664</v>
      </c>
      <c r="C14" t="s">
        <v>1665</v>
      </c>
      <c r="D14" s="47">
        <v>3.7487634265070299E-19</v>
      </c>
      <c r="E14">
        <v>18.426111965767898</v>
      </c>
      <c r="F14">
        <v>926</v>
      </c>
      <c r="G14">
        <v>388</v>
      </c>
      <c r="H14">
        <v>68</v>
      </c>
      <c r="I14">
        <v>21092</v>
      </c>
      <c r="J14" t="s">
        <v>3591</v>
      </c>
    </row>
    <row r="15" spans="1:10" x14ac:dyDescent="0.35">
      <c r="A15" t="s">
        <v>233</v>
      </c>
      <c r="B15" t="s">
        <v>1811</v>
      </c>
      <c r="C15" t="s">
        <v>1812</v>
      </c>
      <c r="D15" s="47">
        <v>8.9190542950129901E-19</v>
      </c>
      <c r="E15">
        <v>18.049681192286499</v>
      </c>
      <c r="F15">
        <v>2355</v>
      </c>
      <c r="G15">
        <v>388</v>
      </c>
      <c r="H15">
        <v>113</v>
      </c>
      <c r="I15">
        <v>21092</v>
      </c>
      <c r="J15" t="s">
        <v>3599</v>
      </c>
    </row>
    <row r="16" spans="1:10" x14ac:dyDescent="0.35">
      <c r="A16" t="s">
        <v>233</v>
      </c>
      <c r="B16" t="s">
        <v>1475</v>
      </c>
      <c r="C16" t="s">
        <v>1476</v>
      </c>
      <c r="D16" s="47">
        <v>1.00810502858915E-18</v>
      </c>
      <c r="E16">
        <v>17.996494218921701</v>
      </c>
      <c r="F16">
        <v>8203</v>
      </c>
      <c r="G16">
        <v>388</v>
      </c>
      <c r="H16">
        <v>245</v>
      </c>
      <c r="I16">
        <v>21092</v>
      </c>
      <c r="J16" t="s">
        <v>3600</v>
      </c>
    </row>
    <row r="17" spans="1:10" x14ac:dyDescent="0.35">
      <c r="A17" t="s">
        <v>233</v>
      </c>
      <c r="B17" t="s">
        <v>1461</v>
      </c>
      <c r="C17" t="s">
        <v>1462</v>
      </c>
      <c r="D17" s="47">
        <v>1.51106511022595E-18</v>
      </c>
      <c r="E17">
        <v>17.820716821959699</v>
      </c>
      <c r="F17">
        <v>1201</v>
      </c>
      <c r="G17">
        <v>388</v>
      </c>
      <c r="H17">
        <v>77</v>
      </c>
      <c r="I17">
        <v>21092</v>
      </c>
      <c r="J17" t="s">
        <v>3601</v>
      </c>
    </row>
    <row r="18" spans="1:10" x14ac:dyDescent="0.35">
      <c r="A18" t="s">
        <v>233</v>
      </c>
      <c r="B18" t="s">
        <v>1477</v>
      </c>
      <c r="C18" t="s">
        <v>1478</v>
      </c>
      <c r="D18" s="47">
        <v>1.18617005976318E-17</v>
      </c>
      <c r="E18">
        <v>16.9258530422346</v>
      </c>
      <c r="F18">
        <v>3580</v>
      </c>
      <c r="G18">
        <v>388</v>
      </c>
      <c r="H18">
        <v>143</v>
      </c>
      <c r="I18">
        <v>21092</v>
      </c>
      <c r="J18" t="s">
        <v>3602</v>
      </c>
    </row>
    <row r="19" spans="1:10" x14ac:dyDescent="0.35">
      <c r="A19" t="s">
        <v>233</v>
      </c>
      <c r="B19" t="s">
        <v>1502</v>
      </c>
      <c r="C19" t="s">
        <v>1503</v>
      </c>
      <c r="D19" s="47">
        <v>3.1150612100597399E-17</v>
      </c>
      <c r="E19">
        <v>16.506533415158898</v>
      </c>
      <c r="F19">
        <v>1934</v>
      </c>
      <c r="G19">
        <v>388</v>
      </c>
      <c r="H19">
        <v>98</v>
      </c>
      <c r="I19">
        <v>21092</v>
      </c>
      <c r="J19" t="s">
        <v>3603</v>
      </c>
    </row>
    <row r="20" spans="1:10" x14ac:dyDescent="0.35">
      <c r="A20" t="s">
        <v>233</v>
      </c>
      <c r="B20" t="s">
        <v>1473</v>
      </c>
      <c r="C20" t="s">
        <v>1474</v>
      </c>
      <c r="D20" s="47">
        <v>6.1914930159916802E-17</v>
      </c>
      <c r="E20">
        <v>16.208204612624101</v>
      </c>
      <c r="F20">
        <v>8002</v>
      </c>
      <c r="G20">
        <v>388</v>
      </c>
      <c r="H20">
        <v>237</v>
      </c>
      <c r="I20">
        <v>21092</v>
      </c>
      <c r="J20" t="s">
        <v>3604</v>
      </c>
    </row>
    <row r="21" spans="1:10" x14ac:dyDescent="0.35">
      <c r="A21" t="s">
        <v>233</v>
      </c>
      <c r="B21" t="s">
        <v>1479</v>
      </c>
      <c r="C21" t="s">
        <v>1480</v>
      </c>
      <c r="D21" s="47">
        <v>3.2448476750896602E-16</v>
      </c>
      <c r="E21">
        <v>15.488805685742101</v>
      </c>
      <c r="F21">
        <v>1193</v>
      </c>
      <c r="G21">
        <v>388</v>
      </c>
      <c r="H21">
        <v>73</v>
      </c>
      <c r="I21">
        <v>21092</v>
      </c>
      <c r="J21" t="s">
        <v>3605</v>
      </c>
    </row>
    <row r="22" spans="1:10" x14ac:dyDescent="0.35">
      <c r="A22" t="s">
        <v>233</v>
      </c>
      <c r="B22" t="s">
        <v>307</v>
      </c>
      <c r="C22" t="s">
        <v>308</v>
      </c>
      <c r="D22" s="47">
        <v>7.8898533087736096E-15</v>
      </c>
      <c r="E22">
        <v>14.102931071287699</v>
      </c>
      <c r="F22">
        <v>939</v>
      </c>
      <c r="G22">
        <v>388</v>
      </c>
      <c r="H22">
        <v>62</v>
      </c>
      <c r="I22">
        <v>21092</v>
      </c>
      <c r="J22" t="s">
        <v>3606</v>
      </c>
    </row>
    <row r="23" spans="1:10" x14ac:dyDescent="0.35">
      <c r="A23" t="s">
        <v>233</v>
      </c>
      <c r="B23" t="s">
        <v>511</v>
      </c>
      <c r="C23" t="s">
        <v>512</v>
      </c>
      <c r="D23" s="47">
        <v>1.6334618912020599E-14</v>
      </c>
      <c r="E23">
        <v>13.7868909931957</v>
      </c>
      <c r="F23">
        <v>1098</v>
      </c>
      <c r="G23">
        <v>388</v>
      </c>
      <c r="H23">
        <v>67</v>
      </c>
      <c r="I23">
        <v>21092</v>
      </c>
      <c r="J23" t="s">
        <v>3607</v>
      </c>
    </row>
    <row r="24" spans="1:10" x14ac:dyDescent="0.35">
      <c r="A24" t="s">
        <v>233</v>
      </c>
      <c r="B24" t="s">
        <v>1571</v>
      </c>
      <c r="C24" t="s">
        <v>1572</v>
      </c>
      <c r="D24" s="47">
        <v>2.25208451731309E-14</v>
      </c>
      <c r="E24">
        <v>13.647415315102201</v>
      </c>
      <c r="F24">
        <v>931</v>
      </c>
      <c r="G24">
        <v>388</v>
      </c>
      <c r="H24">
        <v>61</v>
      </c>
      <c r="I24">
        <v>21092</v>
      </c>
      <c r="J24" t="s">
        <v>3608</v>
      </c>
    </row>
    <row r="25" spans="1:10" x14ac:dyDescent="0.35">
      <c r="A25" t="s">
        <v>233</v>
      </c>
      <c r="B25" t="s">
        <v>1878</v>
      </c>
      <c r="C25" t="s">
        <v>1879</v>
      </c>
      <c r="D25" s="47">
        <v>2.4768225137377298E-14</v>
      </c>
      <c r="E25">
        <v>13.606105113343901</v>
      </c>
      <c r="F25">
        <v>1545</v>
      </c>
      <c r="G25">
        <v>388</v>
      </c>
      <c r="H25">
        <v>81</v>
      </c>
      <c r="I25">
        <v>21092</v>
      </c>
      <c r="J25" t="s">
        <v>3609</v>
      </c>
    </row>
    <row r="26" spans="1:10" x14ac:dyDescent="0.35">
      <c r="A26" t="s">
        <v>233</v>
      </c>
      <c r="B26" t="s">
        <v>1869</v>
      </c>
      <c r="C26" t="s">
        <v>1870</v>
      </c>
      <c r="D26" s="47">
        <v>2.68955420152222E-14</v>
      </c>
      <c r="E26">
        <v>13.5703196991289</v>
      </c>
      <c r="F26">
        <v>1482</v>
      </c>
      <c r="G26">
        <v>388</v>
      </c>
      <c r="H26">
        <v>79</v>
      </c>
      <c r="I26">
        <v>21092</v>
      </c>
      <c r="J26" t="s">
        <v>3610</v>
      </c>
    </row>
    <row r="27" spans="1:10" x14ac:dyDescent="0.35">
      <c r="A27" t="s">
        <v>233</v>
      </c>
      <c r="B27" t="s">
        <v>1784</v>
      </c>
      <c r="C27" t="s">
        <v>1785</v>
      </c>
      <c r="D27" s="47">
        <v>3.0624553791205501E-14</v>
      </c>
      <c r="E27">
        <v>13.513930230380099</v>
      </c>
      <c r="F27">
        <v>1453</v>
      </c>
      <c r="G27">
        <v>388</v>
      </c>
      <c r="H27">
        <v>78</v>
      </c>
      <c r="I27">
        <v>21092</v>
      </c>
      <c r="J27" t="s">
        <v>3611</v>
      </c>
    </row>
    <row r="28" spans="1:10" x14ac:dyDescent="0.35">
      <c r="A28" t="s">
        <v>233</v>
      </c>
      <c r="B28" t="s">
        <v>347</v>
      </c>
      <c r="C28" t="s">
        <v>348</v>
      </c>
      <c r="D28" s="47">
        <v>3.3581148696707199E-14</v>
      </c>
      <c r="E28">
        <v>13.473904452209</v>
      </c>
      <c r="F28">
        <v>996</v>
      </c>
      <c r="G28">
        <v>388</v>
      </c>
      <c r="H28">
        <v>63</v>
      </c>
      <c r="I28">
        <v>21092</v>
      </c>
      <c r="J28" t="s">
        <v>3612</v>
      </c>
    </row>
    <row r="29" spans="1:10" x14ac:dyDescent="0.35">
      <c r="A29" t="s">
        <v>233</v>
      </c>
      <c r="B29" t="s">
        <v>1683</v>
      </c>
      <c r="C29" t="s">
        <v>1684</v>
      </c>
      <c r="D29" s="47">
        <v>4.7401784803824902E-14</v>
      </c>
      <c r="E29">
        <v>13.324205305670599</v>
      </c>
      <c r="F29">
        <v>6309</v>
      </c>
      <c r="G29">
        <v>388</v>
      </c>
      <c r="H29">
        <v>196</v>
      </c>
      <c r="I29">
        <v>21092</v>
      </c>
      <c r="J29" t="s">
        <v>3613</v>
      </c>
    </row>
    <row r="30" spans="1:10" x14ac:dyDescent="0.35">
      <c r="A30" t="s">
        <v>233</v>
      </c>
      <c r="B30" t="s">
        <v>1958</v>
      </c>
      <c r="C30" t="s">
        <v>1959</v>
      </c>
      <c r="D30" s="47">
        <v>4.8808035928267599E-14</v>
      </c>
      <c r="E30">
        <v>13.3115086683254</v>
      </c>
      <c r="F30">
        <v>807</v>
      </c>
      <c r="G30">
        <v>388</v>
      </c>
      <c r="H30">
        <v>56</v>
      </c>
      <c r="I30">
        <v>21092</v>
      </c>
      <c r="J30" t="s">
        <v>3614</v>
      </c>
    </row>
    <row r="31" spans="1:10" x14ac:dyDescent="0.35">
      <c r="A31" t="s">
        <v>233</v>
      </c>
      <c r="B31" t="s">
        <v>1802</v>
      </c>
      <c r="C31" t="s">
        <v>1803</v>
      </c>
      <c r="D31" s="47">
        <v>6.4998191603320295E-14</v>
      </c>
      <c r="E31">
        <v>13.187098726243599</v>
      </c>
      <c r="F31">
        <v>1637</v>
      </c>
      <c r="G31">
        <v>388</v>
      </c>
      <c r="H31">
        <v>83</v>
      </c>
      <c r="I31">
        <v>21092</v>
      </c>
      <c r="J31" t="s">
        <v>3615</v>
      </c>
    </row>
    <row r="32" spans="1:10" x14ac:dyDescent="0.35">
      <c r="A32" t="s">
        <v>233</v>
      </c>
      <c r="B32" t="s">
        <v>1713</v>
      </c>
      <c r="C32" t="s">
        <v>1714</v>
      </c>
      <c r="D32" s="47">
        <v>7.5323196820869202E-14</v>
      </c>
      <c r="E32">
        <v>13.123071256204399</v>
      </c>
      <c r="F32">
        <v>3849</v>
      </c>
      <c r="G32">
        <v>388</v>
      </c>
      <c r="H32">
        <v>141</v>
      </c>
      <c r="I32">
        <v>21092</v>
      </c>
      <c r="J32" t="s">
        <v>3616</v>
      </c>
    </row>
    <row r="33" spans="1:10" x14ac:dyDescent="0.35">
      <c r="A33" t="s">
        <v>233</v>
      </c>
      <c r="B33" t="s">
        <v>1528</v>
      </c>
      <c r="C33" t="s">
        <v>1529</v>
      </c>
      <c r="D33" s="47">
        <v>1.47169675777562E-13</v>
      </c>
      <c r="E33">
        <v>12.832181666895099</v>
      </c>
      <c r="F33">
        <v>1900</v>
      </c>
      <c r="G33">
        <v>388</v>
      </c>
      <c r="H33">
        <v>90</v>
      </c>
      <c r="I33">
        <v>21092</v>
      </c>
      <c r="J33" t="s">
        <v>3617</v>
      </c>
    </row>
    <row r="34" spans="1:10" x14ac:dyDescent="0.35">
      <c r="A34" t="s">
        <v>233</v>
      </c>
      <c r="B34" t="s">
        <v>419</v>
      </c>
      <c r="C34" t="s">
        <v>420</v>
      </c>
      <c r="D34" s="47">
        <v>1.8205266539974299E-13</v>
      </c>
      <c r="E34">
        <v>12.7398029582574</v>
      </c>
      <c r="F34">
        <v>498</v>
      </c>
      <c r="G34">
        <v>388</v>
      </c>
      <c r="H34">
        <v>43</v>
      </c>
      <c r="I34">
        <v>21092</v>
      </c>
      <c r="J34" t="s">
        <v>3618</v>
      </c>
    </row>
    <row r="35" spans="1:10" x14ac:dyDescent="0.35">
      <c r="A35" t="s">
        <v>233</v>
      </c>
      <c r="B35" t="s">
        <v>1738</v>
      </c>
      <c r="C35" t="s">
        <v>1739</v>
      </c>
      <c r="D35" s="47">
        <v>1.8474386680402001E-13</v>
      </c>
      <c r="E35">
        <v>12.7334299705644</v>
      </c>
      <c r="F35">
        <v>1942</v>
      </c>
      <c r="G35">
        <v>388</v>
      </c>
      <c r="H35">
        <v>91</v>
      </c>
      <c r="I35">
        <v>21092</v>
      </c>
      <c r="J35" t="s">
        <v>3619</v>
      </c>
    </row>
    <row r="36" spans="1:10" x14ac:dyDescent="0.35">
      <c r="A36" t="s">
        <v>233</v>
      </c>
      <c r="B36" t="s">
        <v>1553</v>
      </c>
      <c r="C36" t="s">
        <v>1554</v>
      </c>
      <c r="D36" s="47">
        <v>1.8517885884236399E-13</v>
      </c>
      <c r="E36">
        <v>12.732408596553499</v>
      </c>
      <c r="F36">
        <v>4801</v>
      </c>
      <c r="G36">
        <v>388</v>
      </c>
      <c r="H36">
        <v>162</v>
      </c>
      <c r="I36">
        <v>21092</v>
      </c>
      <c r="J36" t="s">
        <v>3620</v>
      </c>
    </row>
    <row r="37" spans="1:10" x14ac:dyDescent="0.35">
      <c r="A37" t="s">
        <v>233</v>
      </c>
      <c r="B37" t="s">
        <v>1728</v>
      </c>
      <c r="C37" t="s">
        <v>1729</v>
      </c>
      <c r="D37" s="47">
        <v>2.18775979143097E-13</v>
      </c>
      <c r="E37">
        <v>12.660000363775</v>
      </c>
      <c r="F37">
        <v>1504</v>
      </c>
      <c r="G37">
        <v>388</v>
      </c>
      <c r="H37">
        <v>78</v>
      </c>
      <c r="I37">
        <v>21092</v>
      </c>
      <c r="J37" t="s">
        <v>3621</v>
      </c>
    </row>
    <row r="38" spans="1:10" x14ac:dyDescent="0.35">
      <c r="A38" t="s">
        <v>233</v>
      </c>
      <c r="B38" t="s">
        <v>1809</v>
      </c>
      <c r="C38" t="s">
        <v>1810</v>
      </c>
      <c r="D38" s="47">
        <v>2.4739522461207098E-13</v>
      </c>
      <c r="E38">
        <v>12.606608687668199</v>
      </c>
      <c r="F38">
        <v>950</v>
      </c>
      <c r="G38">
        <v>388</v>
      </c>
      <c r="H38">
        <v>60</v>
      </c>
      <c r="I38">
        <v>21092</v>
      </c>
      <c r="J38" t="s">
        <v>3622</v>
      </c>
    </row>
    <row r="39" spans="1:10" x14ac:dyDescent="0.35">
      <c r="A39" t="s">
        <v>233</v>
      </c>
      <c r="B39" t="s">
        <v>1430</v>
      </c>
      <c r="C39" t="s">
        <v>1431</v>
      </c>
      <c r="D39" s="47">
        <v>3.2478780067209098E-13</v>
      </c>
      <c r="E39">
        <v>12.488400291623799</v>
      </c>
      <c r="F39">
        <v>1889</v>
      </c>
      <c r="G39">
        <v>388</v>
      </c>
      <c r="H39">
        <v>89</v>
      </c>
      <c r="I39">
        <v>21092</v>
      </c>
      <c r="J39" t="s">
        <v>3623</v>
      </c>
    </row>
    <row r="40" spans="1:10" x14ac:dyDescent="0.35">
      <c r="A40" t="s">
        <v>233</v>
      </c>
      <c r="B40" t="s">
        <v>403</v>
      </c>
      <c r="C40" t="s">
        <v>1750</v>
      </c>
      <c r="D40" s="47">
        <v>3.7248700470309602E-13</v>
      </c>
      <c r="E40">
        <v>12.428888874282601</v>
      </c>
      <c r="F40">
        <v>2704</v>
      </c>
      <c r="G40">
        <v>388</v>
      </c>
      <c r="H40">
        <v>111</v>
      </c>
      <c r="I40">
        <v>21092</v>
      </c>
      <c r="J40" t="s">
        <v>3624</v>
      </c>
    </row>
    <row r="41" spans="1:10" x14ac:dyDescent="0.35">
      <c r="A41" t="s">
        <v>233</v>
      </c>
      <c r="B41" t="s">
        <v>442</v>
      </c>
      <c r="C41" t="s">
        <v>443</v>
      </c>
      <c r="D41" s="47">
        <v>4.3433790265489398E-13</v>
      </c>
      <c r="E41">
        <v>12.362172270118201</v>
      </c>
      <c r="F41">
        <v>904</v>
      </c>
      <c r="G41">
        <v>388</v>
      </c>
      <c r="H41">
        <v>58</v>
      </c>
      <c r="I41">
        <v>21092</v>
      </c>
      <c r="J41" t="s">
        <v>3625</v>
      </c>
    </row>
    <row r="42" spans="1:10" x14ac:dyDescent="0.35">
      <c r="A42" t="s">
        <v>233</v>
      </c>
      <c r="B42" t="s">
        <v>1481</v>
      </c>
      <c r="C42" t="s">
        <v>1482</v>
      </c>
      <c r="D42" s="47">
        <v>4.7448773944557296E-13</v>
      </c>
      <c r="E42">
        <v>12.323775005070001</v>
      </c>
      <c r="F42">
        <v>2713</v>
      </c>
      <c r="G42">
        <v>388</v>
      </c>
      <c r="H42">
        <v>111</v>
      </c>
      <c r="I42">
        <v>21092</v>
      </c>
      <c r="J42" t="s">
        <v>3624</v>
      </c>
    </row>
    <row r="43" spans="1:10" x14ac:dyDescent="0.35">
      <c r="A43" t="s">
        <v>233</v>
      </c>
      <c r="B43" t="s">
        <v>1487</v>
      </c>
      <c r="C43" t="s">
        <v>1488</v>
      </c>
      <c r="D43" s="47">
        <v>5.3283690704843903E-13</v>
      </c>
      <c r="E43">
        <v>12.273405701307</v>
      </c>
      <c r="F43">
        <v>4853</v>
      </c>
      <c r="G43">
        <v>388</v>
      </c>
      <c r="H43">
        <v>162</v>
      </c>
      <c r="I43">
        <v>21092</v>
      </c>
      <c r="J43" t="s">
        <v>3626</v>
      </c>
    </row>
    <row r="44" spans="1:10" x14ac:dyDescent="0.35">
      <c r="A44" t="s">
        <v>233</v>
      </c>
      <c r="B44" t="s">
        <v>1694</v>
      </c>
      <c r="C44" t="s">
        <v>1695</v>
      </c>
      <c r="D44" s="47">
        <v>6.3435723747004101E-13</v>
      </c>
      <c r="E44">
        <v>12.1976661008429</v>
      </c>
      <c r="F44">
        <v>5641</v>
      </c>
      <c r="G44">
        <v>388</v>
      </c>
      <c r="H44">
        <v>179</v>
      </c>
      <c r="I44">
        <v>21092</v>
      </c>
      <c r="J44" t="s">
        <v>3627</v>
      </c>
    </row>
    <row r="45" spans="1:10" x14ac:dyDescent="0.35">
      <c r="A45" t="s">
        <v>233</v>
      </c>
      <c r="B45" t="s">
        <v>245</v>
      </c>
      <c r="C45" t="s">
        <v>246</v>
      </c>
      <c r="D45" s="47">
        <v>1.0132629058297801E-12</v>
      </c>
      <c r="E45">
        <v>11.994277855985001</v>
      </c>
      <c r="F45">
        <v>596</v>
      </c>
      <c r="G45">
        <v>388</v>
      </c>
      <c r="H45">
        <v>46</v>
      </c>
      <c r="I45">
        <v>21092</v>
      </c>
      <c r="J45" t="s">
        <v>3628</v>
      </c>
    </row>
    <row r="46" spans="1:10" x14ac:dyDescent="0.35">
      <c r="A46" t="s">
        <v>233</v>
      </c>
      <c r="B46" t="s">
        <v>3629</v>
      </c>
      <c r="C46" t="s">
        <v>3630</v>
      </c>
      <c r="D46" s="47">
        <v>1.08447411350049E-12</v>
      </c>
      <c r="E46">
        <v>11.9647808101763</v>
      </c>
      <c r="F46">
        <v>385</v>
      </c>
      <c r="G46">
        <v>388</v>
      </c>
      <c r="H46">
        <v>37</v>
      </c>
      <c r="I46">
        <v>21092</v>
      </c>
      <c r="J46" t="s">
        <v>3631</v>
      </c>
    </row>
    <row r="47" spans="1:10" x14ac:dyDescent="0.35">
      <c r="A47" t="s">
        <v>233</v>
      </c>
      <c r="B47" t="s">
        <v>247</v>
      </c>
      <c r="C47" t="s">
        <v>1449</v>
      </c>
      <c r="D47" s="47">
        <v>1.1354640472071501E-12</v>
      </c>
      <c r="E47">
        <v>11.944826612520099</v>
      </c>
      <c r="F47">
        <v>2107</v>
      </c>
      <c r="G47">
        <v>388</v>
      </c>
      <c r="H47">
        <v>94</v>
      </c>
      <c r="I47">
        <v>21092</v>
      </c>
      <c r="J47" t="s">
        <v>3632</v>
      </c>
    </row>
    <row r="48" spans="1:10" x14ac:dyDescent="0.35">
      <c r="A48" t="s">
        <v>233</v>
      </c>
      <c r="B48" t="s">
        <v>368</v>
      </c>
      <c r="C48" t="s">
        <v>369</v>
      </c>
      <c r="D48" s="47">
        <v>1.34514037047933E-12</v>
      </c>
      <c r="E48">
        <v>11.8712323930268</v>
      </c>
      <c r="F48">
        <v>324</v>
      </c>
      <c r="G48">
        <v>388</v>
      </c>
      <c r="H48">
        <v>34</v>
      </c>
      <c r="I48">
        <v>21092</v>
      </c>
      <c r="J48" t="s">
        <v>3633</v>
      </c>
    </row>
    <row r="49" spans="1:10" x14ac:dyDescent="0.35">
      <c r="A49" t="s">
        <v>233</v>
      </c>
      <c r="B49" t="s">
        <v>1882</v>
      </c>
      <c r="C49" t="s">
        <v>1883</v>
      </c>
      <c r="D49" s="47">
        <v>1.62683080791177E-12</v>
      </c>
      <c r="E49">
        <v>11.788657611790301</v>
      </c>
      <c r="F49">
        <v>412</v>
      </c>
      <c r="G49">
        <v>388</v>
      </c>
      <c r="H49">
        <v>38</v>
      </c>
      <c r="I49">
        <v>21092</v>
      </c>
      <c r="J49" t="s">
        <v>3634</v>
      </c>
    </row>
    <row r="50" spans="1:10" x14ac:dyDescent="0.35">
      <c r="A50" t="s">
        <v>233</v>
      </c>
      <c r="B50" t="s">
        <v>311</v>
      </c>
      <c r="C50" t="s">
        <v>312</v>
      </c>
      <c r="D50" s="47">
        <v>2.3597465671108101E-12</v>
      </c>
      <c r="E50">
        <v>11.6271346370364</v>
      </c>
      <c r="F50">
        <v>1180</v>
      </c>
      <c r="G50">
        <v>388</v>
      </c>
      <c r="H50">
        <v>66</v>
      </c>
      <c r="I50">
        <v>21092</v>
      </c>
      <c r="J50" t="s">
        <v>3635</v>
      </c>
    </row>
    <row r="51" spans="1:10" x14ac:dyDescent="0.35">
      <c r="A51" t="s">
        <v>233</v>
      </c>
      <c r="B51" t="s">
        <v>523</v>
      </c>
      <c r="C51" t="s">
        <v>524</v>
      </c>
      <c r="D51" s="47">
        <v>2.57607931702285E-12</v>
      </c>
      <c r="E51">
        <v>11.5890407692567</v>
      </c>
      <c r="F51">
        <v>331</v>
      </c>
      <c r="G51">
        <v>388</v>
      </c>
      <c r="H51">
        <v>34</v>
      </c>
      <c r="I51">
        <v>21092</v>
      </c>
      <c r="J51" t="s">
        <v>3636</v>
      </c>
    </row>
    <row r="52" spans="1:10" x14ac:dyDescent="0.35">
      <c r="A52" t="s">
        <v>233</v>
      </c>
      <c r="B52" t="s">
        <v>521</v>
      </c>
      <c r="C52" t="s">
        <v>522</v>
      </c>
      <c r="D52" s="47">
        <v>2.57607931702285E-12</v>
      </c>
      <c r="E52">
        <v>11.5890407692567</v>
      </c>
      <c r="F52">
        <v>331</v>
      </c>
      <c r="G52">
        <v>388</v>
      </c>
      <c r="H52">
        <v>34</v>
      </c>
      <c r="I52">
        <v>21092</v>
      </c>
      <c r="J52" t="s">
        <v>3636</v>
      </c>
    </row>
    <row r="53" spans="1:10" x14ac:dyDescent="0.35">
      <c r="A53" t="s">
        <v>233</v>
      </c>
      <c r="B53" t="s">
        <v>1471</v>
      </c>
      <c r="C53" t="s">
        <v>1472</v>
      </c>
      <c r="D53" s="47">
        <v>2.7018914704306902E-12</v>
      </c>
      <c r="E53">
        <v>11.5683320997032</v>
      </c>
      <c r="F53">
        <v>488</v>
      </c>
      <c r="G53">
        <v>388</v>
      </c>
      <c r="H53">
        <v>41</v>
      </c>
      <c r="I53">
        <v>21092</v>
      </c>
      <c r="J53" t="s">
        <v>3637</v>
      </c>
    </row>
    <row r="54" spans="1:10" x14ac:dyDescent="0.35">
      <c r="A54" t="s">
        <v>233</v>
      </c>
      <c r="B54" t="s">
        <v>1794</v>
      </c>
      <c r="C54" t="s">
        <v>1795</v>
      </c>
      <c r="D54" s="47">
        <v>3.62452680943089E-12</v>
      </c>
      <c r="E54">
        <v>11.4407486835666</v>
      </c>
      <c r="F54">
        <v>3726</v>
      </c>
      <c r="G54">
        <v>388</v>
      </c>
      <c r="H54">
        <v>134</v>
      </c>
      <c r="I54">
        <v>21092</v>
      </c>
      <c r="J54" t="s">
        <v>3638</v>
      </c>
    </row>
    <row r="55" spans="1:10" x14ac:dyDescent="0.35">
      <c r="A55" t="s">
        <v>233</v>
      </c>
      <c r="B55" t="s">
        <v>1670</v>
      </c>
      <c r="C55" t="s">
        <v>1671</v>
      </c>
      <c r="D55" s="47">
        <v>4.1014967033472303E-12</v>
      </c>
      <c r="E55">
        <v>11.3870576331849</v>
      </c>
      <c r="F55">
        <v>1862</v>
      </c>
      <c r="G55">
        <v>388</v>
      </c>
      <c r="H55">
        <v>86</v>
      </c>
      <c r="I55">
        <v>21092</v>
      </c>
      <c r="J55" t="s">
        <v>3639</v>
      </c>
    </row>
    <row r="56" spans="1:10" x14ac:dyDescent="0.35">
      <c r="A56" t="s">
        <v>233</v>
      </c>
      <c r="B56" t="s">
        <v>1445</v>
      </c>
      <c r="C56" t="s">
        <v>1446</v>
      </c>
      <c r="D56" s="47">
        <v>4.42066458908702E-12</v>
      </c>
      <c r="E56">
        <v>11.3545124352489</v>
      </c>
      <c r="F56">
        <v>1794</v>
      </c>
      <c r="G56">
        <v>388</v>
      </c>
      <c r="H56">
        <v>84</v>
      </c>
      <c r="I56">
        <v>21092</v>
      </c>
      <c r="J56" t="s">
        <v>3640</v>
      </c>
    </row>
    <row r="57" spans="1:10" x14ac:dyDescent="0.35">
      <c r="A57" t="s">
        <v>233</v>
      </c>
      <c r="B57" t="s">
        <v>304</v>
      </c>
      <c r="C57" t="s">
        <v>305</v>
      </c>
      <c r="D57" s="47">
        <v>5.1173455918781802E-12</v>
      </c>
      <c r="E57">
        <v>11.2909552526433</v>
      </c>
      <c r="F57">
        <v>571</v>
      </c>
      <c r="G57">
        <v>388</v>
      </c>
      <c r="H57">
        <v>44</v>
      </c>
      <c r="I57">
        <v>21092</v>
      </c>
      <c r="J57" t="s">
        <v>3641</v>
      </c>
    </row>
    <row r="58" spans="1:10" x14ac:dyDescent="0.35">
      <c r="A58" t="s">
        <v>233</v>
      </c>
      <c r="B58" t="s">
        <v>1763</v>
      </c>
      <c r="C58" t="s">
        <v>1764</v>
      </c>
      <c r="D58" s="47">
        <v>1.19901612309233E-11</v>
      </c>
      <c r="E58">
        <v>10.921174976932001</v>
      </c>
      <c r="F58">
        <v>1790</v>
      </c>
      <c r="G58">
        <v>388</v>
      </c>
      <c r="H58">
        <v>83</v>
      </c>
      <c r="I58">
        <v>21092</v>
      </c>
      <c r="J58" t="s">
        <v>3642</v>
      </c>
    </row>
    <row r="59" spans="1:10" x14ac:dyDescent="0.35">
      <c r="A59" t="s">
        <v>233</v>
      </c>
      <c r="B59" t="s">
        <v>1604</v>
      </c>
      <c r="C59" t="s">
        <v>1605</v>
      </c>
      <c r="D59" s="47">
        <v>1.3870780417582E-11</v>
      </c>
      <c r="E59">
        <v>10.857899103345201</v>
      </c>
      <c r="F59">
        <v>4749</v>
      </c>
      <c r="G59">
        <v>388</v>
      </c>
      <c r="H59">
        <v>156</v>
      </c>
      <c r="I59">
        <v>21092</v>
      </c>
      <c r="J59" t="s">
        <v>3643</v>
      </c>
    </row>
    <row r="60" spans="1:10" x14ac:dyDescent="0.35">
      <c r="A60" t="s">
        <v>233</v>
      </c>
      <c r="B60" t="s">
        <v>1761</v>
      </c>
      <c r="C60" t="s">
        <v>1762</v>
      </c>
      <c r="D60" s="47">
        <v>1.6722208850006299E-11</v>
      </c>
      <c r="E60">
        <v>10.7767063568007</v>
      </c>
      <c r="F60">
        <v>213</v>
      </c>
      <c r="G60">
        <v>388</v>
      </c>
      <c r="H60">
        <v>27</v>
      </c>
      <c r="I60">
        <v>21092</v>
      </c>
      <c r="J60" t="s">
        <v>3644</v>
      </c>
    </row>
    <row r="61" spans="1:10" x14ac:dyDescent="0.35">
      <c r="A61" t="s">
        <v>233</v>
      </c>
      <c r="B61" t="s">
        <v>1469</v>
      </c>
      <c r="C61" t="s">
        <v>1470</v>
      </c>
      <c r="D61" s="47">
        <v>1.7348603682902101E-11</v>
      </c>
      <c r="E61">
        <v>10.7607354740266</v>
      </c>
      <c r="F61">
        <v>4896</v>
      </c>
      <c r="G61">
        <v>388</v>
      </c>
      <c r="H61">
        <v>159</v>
      </c>
      <c r="I61">
        <v>21092</v>
      </c>
      <c r="J61" t="s">
        <v>3645</v>
      </c>
    </row>
    <row r="62" spans="1:10" x14ac:dyDescent="0.35">
      <c r="A62" t="s">
        <v>233</v>
      </c>
      <c r="B62" t="s">
        <v>1538</v>
      </c>
      <c r="C62" t="s">
        <v>1539</v>
      </c>
      <c r="D62" s="47">
        <v>2.1943578104244201E-11</v>
      </c>
      <c r="E62">
        <v>10.6586925552376</v>
      </c>
      <c r="F62">
        <v>2627</v>
      </c>
      <c r="G62">
        <v>388</v>
      </c>
      <c r="H62">
        <v>105</v>
      </c>
      <c r="I62">
        <v>21092</v>
      </c>
      <c r="J62" t="s">
        <v>3646</v>
      </c>
    </row>
    <row r="63" spans="1:10" x14ac:dyDescent="0.35">
      <c r="A63" t="s">
        <v>233</v>
      </c>
      <c r="B63" t="s">
        <v>323</v>
      </c>
      <c r="C63" t="s">
        <v>324</v>
      </c>
      <c r="D63" s="47">
        <v>2.2522341059533101E-11</v>
      </c>
      <c r="E63">
        <v>10.6473864692205</v>
      </c>
      <c r="F63">
        <v>701</v>
      </c>
      <c r="G63">
        <v>388</v>
      </c>
      <c r="H63">
        <v>48</v>
      </c>
      <c r="I63">
        <v>21092</v>
      </c>
      <c r="J63" t="s">
        <v>3647</v>
      </c>
    </row>
    <row r="64" spans="1:10" x14ac:dyDescent="0.35">
      <c r="A64" t="s">
        <v>233</v>
      </c>
      <c r="B64" t="s">
        <v>1658</v>
      </c>
      <c r="C64" t="s">
        <v>1659</v>
      </c>
      <c r="D64" s="47">
        <v>2.4235954710954E-11</v>
      </c>
      <c r="E64">
        <v>10.6155398677286</v>
      </c>
      <c r="F64">
        <v>1777</v>
      </c>
      <c r="G64">
        <v>388</v>
      </c>
      <c r="H64">
        <v>82</v>
      </c>
      <c r="I64">
        <v>21092</v>
      </c>
      <c r="J64" t="s">
        <v>3648</v>
      </c>
    </row>
    <row r="65" spans="1:10" x14ac:dyDescent="0.35">
      <c r="A65" t="s">
        <v>233</v>
      </c>
      <c r="B65" t="s">
        <v>1644</v>
      </c>
      <c r="C65" t="s">
        <v>1645</v>
      </c>
      <c r="D65" s="47">
        <v>2.6775313381125001E-11</v>
      </c>
      <c r="E65">
        <v>10.5722654374374</v>
      </c>
      <c r="F65">
        <v>2253</v>
      </c>
      <c r="G65">
        <v>388</v>
      </c>
      <c r="H65">
        <v>95</v>
      </c>
      <c r="I65">
        <v>21092</v>
      </c>
      <c r="J65" t="s">
        <v>3649</v>
      </c>
    </row>
    <row r="66" spans="1:10" x14ac:dyDescent="0.35">
      <c r="A66" t="s">
        <v>233</v>
      </c>
      <c r="B66" t="s">
        <v>1711</v>
      </c>
      <c r="C66" t="s">
        <v>1712</v>
      </c>
      <c r="D66" s="47">
        <v>3.4703472781094498E-11</v>
      </c>
      <c r="E66">
        <v>10.4596270631284</v>
      </c>
      <c r="F66">
        <v>3535</v>
      </c>
      <c r="G66">
        <v>388</v>
      </c>
      <c r="H66">
        <v>127</v>
      </c>
      <c r="I66">
        <v>21092</v>
      </c>
      <c r="J66" t="s">
        <v>3650</v>
      </c>
    </row>
    <row r="67" spans="1:10" x14ac:dyDescent="0.35">
      <c r="A67" t="s">
        <v>233</v>
      </c>
      <c r="B67" t="s">
        <v>1555</v>
      </c>
      <c r="C67" t="s">
        <v>1556</v>
      </c>
      <c r="D67" s="47">
        <v>3.6044342858239498E-11</v>
      </c>
      <c r="E67">
        <v>10.4431628878999</v>
      </c>
      <c r="F67">
        <v>3165</v>
      </c>
      <c r="G67">
        <v>388</v>
      </c>
      <c r="H67">
        <v>118</v>
      </c>
      <c r="I67">
        <v>21092</v>
      </c>
      <c r="J67" t="s">
        <v>3651</v>
      </c>
    </row>
    <row r="68" spans="1:10" x14ac:dyDescent="0.35">
      <c r="A68" t="s">
        <v>233</v>
      </c>
      <c r="B68" t="s">
        <v>236</v>
      </c>
      <c r="C68" t="s">
        <v>237</v>
      </c>
      <c r="D68" s="47">
        <v>4.5189806489620999E-11</v>
      </c>
      <c r="E68">
        <v>10.344959518387</v>
      </c>
      <c r="F68">
        <v>555</v>
      </c>
      <c r="G68">
        <v>388</v>
      </c>
      <c r="H68">
        <v>42</v>
      </c>
      <c r="I68">
        <v>21092</v>
      </c>
      <c r="J68" t="s">
        <v>3652</v>
      </c>
    </row>
    <row r="69" spans="1:10" x14ac:dyDescent="0.35">
      <c r="A69" t="s">
        <v>233</v>
      </c>
      <c r="B69" t="s">
        <v>234</v>
      </c>
      <c r="C69" t="s">
        <v>235</v>
      </c>
      <c r="D69" s="47">
        <v>4.5189806489620999E-11</v>
      </c>
      <c r="E69">
        <v>10.344959518387</v>
      </c>
      <c r="F69">
        <v>555</v>
      </c>
      <c r="G69">
        <v>388</v>
      </c>
      <c r="H69">
        <v>42</v>
      </c>
      <c r="I69">
        <v>21092</v>
      </c>
      <c r="J69" t="s">
        <v>3652</v>
      </c>
    </row>
    <row r="70" spans="1:10" x14ac:dyDescent="0.35">
      <c r="A70" t="s">
        <v>233</v>
      </c>
      <c r="B70" t="s">
        <v>1666</v>
      </c>
      <c r="C70" t="s">
        <v>1667</v>
      </c>
      <c r="D70" s="47">
        <v>4.9978166875786197E-11</v>
      </c>
      <c r="E70">
        <v>10.301219677187699</v>
      </c>
      <c r="F70">
        <v>2817</v>
      </c>
      <c r="G70">
        <v>388</v>
      </c>
      <c r="H70">
        <v>109</v>
      </c>
      <c r="I70">
        <v>21092</v>
      </c>
      <c r="J70" t="s">
        <v>3653</v>
      </c>
    </row>
    <row r="71" spans="1:10" x14ac:dyDescent="0.35">
      <c r="A71" t="s">
        <v>233</v>
      </c>
      <c r="B71" t="s">
        <v>1855</v>
      </c>
      <c r="C71" t="s">
        <v>1856</v>
      </c>
      <c r="D71" s="47">
        <v>6.1648555807469494E-11</v>
      </c>
      <c r="E71">
        <v>10.210077092826401</v>
      </c>
      <c r="F71">
        <v>5706</v>
      </c>
      <c r="G71">
        <v>388</v>
      </c>
      <c r="H71">
        <v>175</v>
      </c>
      <c r="I71">
        <v>21092</v>
      </c>
      <c r="J71" t="s">
        <v>3654</v>
      </c>
    </row>
    <row r="72" spans="1:10" x14ac:dyDescent="0.35">
      <c r="A72" t="s">
        <v>233</v>
      </c>
      <c r="B72" t="s">
        <v>1719</v>
      </c>
      <c r="C72" t="s">
        <v>1720</v>
      </c>
      <c r="D72" s="47">
        <v>6.8169578368768398E-11</v>
      </c>
      <c r="E72">
        <v>10.1664093921198</v>
      </c>
      <c r="F72">
        <v>3152</v>
      </c>
      <c r="G72">
        <v>388</v>
      </c>
      <c r="H72">
        <v>117</v>
      </c>
      <c r="I72">
        <v>21092</v>
      </c>
      <c r="J72" t="s">
        <v>3655</v>
      </c>
    </row>
    <row r="73" spans="1:10" x14ac:dyDescent="0.35">
      <c r="A73" t="s">
        <v>233</v>
      </c>
      <c r="B73" t="s">
        <v>1755</v>
      </c>
      <c r="C73" t="s">
        <v>1756</v>
      </c>
      <c r="D73" s="47">
        <v>7.1515954570991797E-11</v>
      </c>
      <c r="E73">
        <v>10.145597060168299</v>
      </c>
      <c r="F73">
        <v>1567</v>
      </c>
      <c r="G73">
        <v>388</v>
      </c>
      <c r="H73">
        <v>75</v>
      </c>
      <c r="I73">
        <v>21092</v>
      </c>
      <c r="J73" t="s">
        <v>3656</v>
      </c>
    </row>
    <row r="74" spans="1:10" x14ac:dyDescent="0.35">
      <c r="A74" t="s">
        <v>233</v>
      </c>
      <c r="B74" t="s">
        <v>1561</v>
      </c>
      <c r="C74" t="s">
        <v>1562</v>
      </c>
      <c r="D74" s="47">
        <v>8.4566153683902495E-11</v>
      </c>
      <c r="E74">
        <v>10.072803421943201</v>
      </c>
      <c r="F74">
        <v>644</v>
      </c>
      <c r="G74">
        <v>388</v>
      </c>
      <c r="H74">
        <v>45</v>
      </c>
      <c r="I74">
        <v>21092</v>
      </c>
      <c r="J74" t="s">
        <v>3657</v>
      </c>
    </row>
    <row r="75" spans="1:10" x14ac:dyDescent="0.35">
      <c r="A75" t="s">
        <v>233</v>
      </c>
      <c r="B75" t="s">
        <v>1867</v>
      </c>
      <c r="C75" t="s">
        <v>1868</v>
      </c>
      <c r="D75" s="47">
        <v>8.8270533265831899E-11</v>
      </c>
      <c r="E75">
        <v>10.054184249715901</v>
      </c>
      <c r="F75">
        <v>5869</v>
      </c>
      <c r="G75">
        <v>388</v>
      </c>
      <c r="H75">
        <v>178</v>
      </c>
      <c r="I75">
        <v>21092</v>
      </c>
      <c r="J75" t="s">
        <v>3658</v>
      </c>
    </row>
    <row r="76" spans="1:10" x14ac:dyDescent="0.35">
      <c r="A76" t="s">
        <v>233</v>
      </c>
      <c r="B76" t="s">
        <v>1668</v>
      </c>
      <c r="C76" t="s">
        <v>1669</v>
      </c>
      <c r="D76" s="47">
        <v>8.9221374154747794E-11</v>
      </c>
      <c r="E76">
        <v>10.049531092199199</v>
      </c>
      <c r="F76">
        <v>2841</v>
      </c>
      <c r="G76">
        <v>388</v>
      </c>
      <c r="H76">
        <v>109</v>
      </c>
      <c r="I76">
        <v>21092</v>
      </c>
      <c r="J76" t="s">
        <v>3653</v>
      </c>
    </row>
    <row r="77" spans="1:10" x14ac:dyDescent="0.35">
      <c r="A77" t="s">
        <v>233</v>
      </c>
      <c r="B77" t="s">
        <v>404</v>
      </c>
      <c r="C77" t="s">
        <v>405</v>
      </c>
      <c r="D77" s="47">
        <v>8.9226853481009298E-11</v>
      </c>
      <c r="E77">
        <v>10.0495044218176</v>
      </c>
      <c r="F77">
        <v>1144</v>
      </c>
      <c r="G77">
        <v>388</v>
      </c>
      <c r="H77">
        <v>62</v>
      </c>
      <c r="I77">
        <v>21092</v>
      </c>
      <c r="J77" t="s">
        <v>3659</v>
      </c>
    </row>
    <row r="78" spans="1:10" x14ac:dyDescent="0.35">
      <c r="A78" t="s">
        <v>233</v>
      </c>
      <c r="B78" t="s">
        <v>349</v>
      </c>
      <c r="C78" t="s">
        <v>350</v>
      </c>
      <c r="D78" s="47">
        <v>1.08251229656496E-10</v>
      </c>
      <c r="E78">
        <v>9.9655671616720696</v>
      </c>
      <c r="F78">
        <v>787</v>
      </c>
      <c r="G78">
        <v>388</v>
      </c>
      <c r="H78">
        <v>50</v>
      </c>
      <c r="I78">
        <v>21092</v>
      </c>
      <c r="J78" t="s">
        <v>3660</v>
      </c>
    </row>
    <row r="79" spans="1:10" x14ac:dyDescent="0.35">
      <c r="A79" t="s">
        <v>233</v>
      </c>
      <c r="B79" t="s">
        <v>1748</v>
      </c>
      <c r="C79" t="s">
        <v>1749</v>
      </c>
      <c r="D79" s="47">
        <v>1.09650690177301E-10</v>
      </c>
      <c r="E79">
        <v>9.9599886303863592</v>
      </c>
      <c r="F79">
        <v>211</v>
      </c>
      <c r="G79">
        <v>388</v>
      </c>
      <c r="H79">
        <v>26</v>
      </c>
      <c r="I79">
        <v>21092</v>
      </c>
      <c r="J79" t="s">
        <v>3661</v>
      </c>
    </row>
    <row r="80" spans="1:10" x14ac:dyDescent="0.35">
      <c r="A80" t="s">
        <v>233</v>
      </c>
      <c r="B80" t="s">
        <v>412</v>
      </c>
      <c r="C80" t="s">
        <v>413</v>
      </c>
      <c r="D80" s="47">
        <v>1.22025409289388E-10</v>
      </c>
      <c r="E80">
        <v>9.9135497269877693</v>
      </c>
      <c r="F80">
        <v>311</v>
      </c>
      <c r="G80">
        <v>388</v>
      </c>
      <c r="H80">
        <v>31</v>
      </c>
      <c r="I80">
        <v>21092</v>
      </c>
      <c r="J80" t="s">
        <v>3662</v>
      </c>
    </row>
    <row r="81" spans="1:10" x14ac:dyDescent="0.35">
      <c r="A81" t="s">
        <v>233</v>
      </c>
      <c r="B81" t="s">
        <v>474</v>
      </c>
      <c r="C81" t="s">
        <v>1923</v>
      </c>
      <c r="D81" s="47">
        <v>1.30514358959149E-10</v>
      </c>
      <c r="E81">
        <v>9.8843417053856601</v>
      </c>
      <c r="F81">
        <v>3938</v>
      </c>
      <c r="G81">
        <v>388</v>
      </c>
      <c r="H81">
        <v>135</v>
      </c>
      <c r="I81">
        <v>21092</v>
      </c>
      <c r="J81" t="s">
        <v>3663</v>
      </c>
    </row>
    <row r="82" spans="1:10" x14ac:dyDescent="0.35">
      <c r="A82" t="s">
        <v>233</v>
      </c>
      <c r="B82" t="s">
        <v>1602</v>
      </c>
      <c r="C82" t="s">
        <v>1603</v>
      </c>
      <c r="D82" s="47">
        <v>1.80750084927161E-10</v>
      </c>
      <c r="E82">
        <v>9.7429214899759504</v>
      </c>
      <c r="F82">
        <v>2248</v>
      </c>
      <c r="G82">
        <v>388</v>
      </c>
      <c r="H82">
        <v>93</v>
      </c>
      <c r="I82">
        <v>21092</v>
      </c>
      <c r="J82" t="s">
        <v>3664</v>
      </c>
    </row>
    <row r="83" spans="1:10" x14ac:dyDescent="0.35">
      <c r="A83" t="s">
        <v>233</v>
      </c>
      <c r="B83" t="s">
        <v>1863</v>
      </c>
      <c r="C83" t="s">
        <v>1864</v>
      </c>
      <c r="D83" s="47">
        <v>1.8134667352797601E-10</v>
      </c>
      <c r="E83">
        <v>9.7414904063459904</v>
      </c>
      <c r="F83">
        <v>1391</v>
      </c>
      <c r="G83">
        <v>388</v>
      </c>
      <c r="H83">
        <v>69</v>
      </c>
      <c r="I83">
        <v>21092</v>
      </c>
      <c r="J83" t="s">
        <v>3665</v>
      </c>
    </row>
    <row r="84" spans="1:10" x14ac:dyDescent="0.35">
      <c r="A84" t="s">
        <v>233</v>
      </c>
      <c r="B84" t="s">
        <v>1865</v>
      </c>
      <c r="C84" t="s">
        <v>1866</v>
      </c>
      <c r="D84" s="47">
        <v>1.87782073831915E-10</v>
      </c>
      <c r="E84">
        <v>9.7263458689786795</v>
      </c>
      <c r="F84">
        <v>1392</v>
      </c>
      <c r="G84">
        <v>388</v>
      </c>
      <c r="H84">
        <v>69</v>
      </c>
      <c r="I84">
        <v>21092</v>
      </c>
      <c r="J84" t="s">
        <v>3665</v>
      </c>
    </row>
    <row r="85" spans="1:10" x14ac:dyDescent="0.35">
      <c r="A85" t="s">
        <v>233</v>
      </c>
      <c r="B85" t="s">
        <v>1500</v>
      </c>
      <c r="C85" t="s">
        <v>1501</v>
      </c>
      <c r="D85" s="47">
        <v>1.9604920561466301E-10</v>
      </c>
      <c r="E85">
        <v>9.7076349131080608</v>
      </c>
      <c r="F85">
        <v>7494</v>
      </c>
      <c r="G85">
        <v>388</v>
      </c>
      <c r="H85">
        <v>210</v>
      </c>
      <c r="I85">
        <v>21092</v>
      </c>
      <c r="J85" t="s">
        <v>3666</v>
      </c>
    </row>
    <row r="86" spans="1:10" x14ac:dyDescent="0.35">
      <c r="A86" t="s">
        <v>233</v>
      </c>
      <c r="B86" t="s">
        <v>366</v>
      </c>
      <c r="C86" t="s">
        <v>367</v>
      </c>
      <c r="D86" s="47">
        <v>2.0166175216283801E-10</v>
      </c>
      <c r="E86">
        <v>9.6953764637096693</v>
      </c>
      <c r="F86">
        <v>1039</v>
      </c>
      <c r="G86">
        <v>388</v>
      </c>
      <c r="H86">
        <v>58</v>
      </c>
      <c r="I86">
        <v>21092</v>
      </c>
      <c r="J86" t="s">
        <v>3667</v>
      </c>
    </row>
    <row r="87" spans="1:10" x14ac:dyDescent="0.35">
      <c r="A87" t="s">
        <v>233</v>
      </c>
      <c r="B87" t="s">
        <v>248</v>
      </c>
      <c r="C87" t="s">
        <v>249</v>
      </c>
      <c r="D87" s="47">
        <v>2.5003388765663499E-10</v>
      </c>
      <c r="E87">
        <v>9.6020011264283305</v>
      </c>
      <c r="F87">
        <v>298</v>
      </c>
      <c r="G87">
        <v>388</v>
      </c>
      <c r="H87">
        <v>30</v>
      </c>
      <c r="I87">
        <v>21092</v>
      </c>
      <c r="J87" t="s">
        <v>1542</v>
      </c>
    </row>
    <row r="88" spans="1:10" x14ac:dyDescent="0.35">
      <c r="A88" t="s">
        <v>233</v>
      </c>
      <c r="B88" t="s">
        <v>421</v>
      </c>
      <c r="C88" t="s">
        <v>422</v>
      </c>
      <c r="D88" s="47">
        <v>2.5253037053722801E-10</v>
      </c>
      <c r="E88">
        <v>9.5976863840262396</v>
      </c>
      <c r="F88">
        <v>200</v>
      </c>
      <c r="G88">
        <v>388</v>
      </c>
      <c r="H88">
        <v>25</v>
      </c>
      <c r="I88">
        <v>21092</v>
      </c>
      <c r="J88" t="s">
        <v>1871</v>
      </c>
    </row>
    <row r="89" spans="1:10" x14ac:dyDescent="0.35">
      <c r="A89" t="s">
        <v>233</v>
      </c>
      <c r="B89" t="s">
        <v>1467</v>
      </c>
      <c r="C89" t="s">
        <v>1468</v>
      </c>
      <c r="D89" s="47">
        <v>2.6328114965670402E-10</v>
      </c>
      <c r="E89">
        <v>9.5795802342974206</v>
      </c>
      <c r="F89">
        <v>4635</v>
      </c>
      <c r="G89">
        <v>388</v>
      </c>
      <c r="H89">
        <v>150</v>
      </c>
      <c r="I89">
        <v>21092</v>
      </c>
      <c r="J89" t="s">
        <v>3668</v>
      </c>
    </row>
    <row r="90" spans="1:10" x14ac:dyDescent="0.35">
      <c r="A90" t="s">
        <v>233</v>
      </c>
      <c r="B90" t="s">
        <v>1692</v>
      </c>
      <c r="C90" t="s">
        <v>1693</v>
      </c>
      <c r="D90" s="47">
        <v>2.9337019811718101E-10</v>
      </c>
      <c r="E90">
        <v>9.53258400586639</v>
      </c>
      <c r="F90">
        <v>3094</v>
      </c>
      <c r="G90">
        <v>388</v>
      </c>
      <c r="H90">
        <v>114</v>
      </c>
      <c r="I90">
        <v>21092</v>
      </c>
      <c r="J90" t="s">
        <v>3669</v>
      </c>
    </row>
    <row r="91" spans="1:10" x14ac:dyDescent="0.35">
      <c r="A91" t="s">
        <v>233</v>
      </c>
      <c r="B91" t="s">
        <v>1522</v>
      </c>
      <c r="C91" t="s">
        <v>1523</v>
      </c>
      <c r="D91" s="47">
        <v>2.9728951144057299E-10</v>
      </c>
      <c r="E91">
        <v>9.52682041270503</v>
      </c>
      <c r="F91">
        <v>6424</v>
      </c>
      <c r="G91">
        <v>388</v>
      </c>
      <c r="H91">
        <v>188</v>
      </c>
      <c r="I91">
        <v>21092</v>
      </c>
      <c r="J91" t="s">
        <v>3670</v>
      </c>
    </row>
    <row r="92" spans="1:10" x14ac:dyDescent="0.35">
      <c r="A92" t="s">
        <v>233</v>
      </c>
      <c r="B92" t="s">
        <v>1551</v>
      </c>
      <c r="C92" t="s">
        <v>1552</v>
      </c>
      <c r="D92" s="47">
        <v>4.5816230581170502E-10</v>
      </c>
      <c r="E92">
        <v>9.3389806441980703</v>
      </c>
      <c r="F92">
        <v>5540</v>
      </c>
      <c r="G92">
        <v>388</v>
      </c>
      <c r="H92">
        <v>169</v>
      </c>
      <c r="I92">
        <v>21092</v>
      </c>
      <c r="J92" t="s">
        <v>3671</v>
      </c>
    </row>
    <row r="93" spans="1:10" x14ac:dyDescent="0.35">
      <c r="A93" t="s">
        <v>233</v>
      </c>
      <c r="B93" t="s">
        <v>1757</v>
      </c>
      <c r="C93" t="s">
        <v>1758</v>
      </c>
      <c r="D93" s="47">
        <v>4.65714459298195E-10</v>
      </c>
      <c r="E93">
        <v>9.3318802780734202</v>
      </c>
      <c r="F93">
        <v>284</v>
      </c>
      <c r="G93">
        <v>388</v>
      </c>
      <c r="H93">
        <v>29</v>
      </c>
      <c r="I93">
        <v>21092</v>
      </c>
      <c r="J93" t="s">
        <v>3672</v>
      </c>
    </row>
    <row r="94" spans="1:10" x14ac:dyDescent="0.35">
      <c r="A94" t="s">
        <v>233</v>
      </c>
      <c r="B94" t="s">
        <v>1918</v>
      </c>
      <c r="C94" t="s">
        <v>1919</v>
      </c>
      <c r="D94" s="47">
        <v>4.76090199896659E-10</v>
      </c>
      <c r="E94">
        <v>9.3223107581906994</v>
      </c>
      <c r="F94">
        <v>3034</v>
      </c>
      <c r="G94">
        <v>388</v>
      </c>
      <c r="H94">
        <v>112</v>
      </c>
      <c r="I94">
        <v>21092</v>
      </c>
      <c r="J94" t="s">
        <v>3673</v>
      </c>
    </row>
    <row r="95" spans="1:10" x14ac:dyDescent="0.35">
      <c r="A95" t="s">
        <v>233</v>
      </c>
      <c r="B95" t="s">
        <v>372</v>
      </c>
      <c r="C95" t="s">
        <v>373</v>
      </c>
      <c r="D95" s="47">
        <v>5.6861878867674897E-10</v>
      </c>
      <c r="E95">
        <v>9.2451787941639996</v>
      </c>
      <c r="F95">
        <v>374</v>
      </c>
      <c r="G95">
        <v>388</v>
      </c>
      <c r="H95">
        <v>33</v>
      </c>
      <c r="I95">
        <v>21092</v>
      </c>
      <c r="J95" t="s">
        <v>3674</v>
      </c>
    </row>
    <row r="96" spans="1:10" x14ac:dyDescent="0.35">
      <c r="A96" t="s">
        <v>233</v>
      </c>
      <c r="B96" t="s">
        <v>1524</v>
      </c>
      <c r="C96" t="s">
        <v>1525</v>
      </c>
      <c r="D96" s="47">
        <v>6.6943056345441599E-10</v>
      </c>
      <c r="E96">
        <v>9.1742944634204395</v>
      </c>
      <c r="F96">
        <v>4913</v>
      </c>
      <c r="G96">
        <v>388</v>
      </c>
      <c r="H96">
        <v>155</v>
      </c>
      <c r="I96">
        <v>21092</v>
      </c>
      <c r="J96" t="s">
        <v>3675</v>
      </c>
    </row>
    <row r="97" spans="1:10" x14ac:dyDescent="0.35">
      <c r="A97" t="s">
        <v>233</v>
      </c>
      <c r="B97" t="s">
        <v>1853</v>
      </c>
      <c r="C97" t="s">
        <v>1854</v>
      </c>
      <c r="D97" s="47">
        <v>7.6085632875991201E-10</v>
      </c>
      <c r="E97">
        <v>9.1186973425953095</v>
      </c>
      <c r="F97">
        <v>3055</v>
      </c>
      <c r="G97">
        <v>388</v>
      </c>
      <c r="H97">
        <v>112</v>
      </c>
      <c r="I97">
        <v>21092</v>
      </c>
      <c r="J97" t="s">
        <v>3676</v>
      </c>
    </row>
    <row r="98" spans="1:10" x14ac:dyDescent="0.35">
      <c r="A98" t="s">
        <v>233</v>
      </c>
      <c r="B98" t="s">
        <v>383</v>
      </c>
      <c r="C98" t="s">
        <v>384</v>
      </c>
      <c r="D98" s="47">
        <v>8.71943414488663E-10</v>
      </c>
      <c r="E98">
        <v>9.0595116980636607</v>
      </c>
      <c r="F98">
        <v>211</v>
      </c>
      <c r="G98">
        <v>388</v>
      </c>
      <c r="H98">
        <v>25</v>
      </c>
      <c r="I98">
        <v>21092</v>
      </c>
      <c r="J98" t="s">
        <v>3677</v>
      </c>
    </row>
    <row r="99" spans="1:10" x14ac:dyDescent="0.35">
      <c r="A99" t="s">
        <v>233</v>
      </c>
      <c r="B99" t="s">
        <v>1753</v>
      </c>
      <c r="C99" t="s">
        <v>1754</v>
      </c>
      <c r="D99" s="47">
        <v>9.2777784294452203E-10</v>
      </c>
      <c r="E99">
        <v>9.0325560034510506</v>
      </c>
      <c r="F99">
        <v>3649</v>
      </c>
      <c r="G99">
        <v>388</v>
      </c>
      <c r="H99">
        <v>126</v>
      </c>
      <c r="I99">
        <v>21092</v>
      </c>
      <c r="J99" t="s">
        <v>3678</v>
      </c>
    </row>
    <row r="100" spans="1:10" x14ac:dyDescent="0.35">
      <c r="A100" t="s">
        <v>233</v>
      </c>
      <c r="B100" t="s">
        <v>1441</v>
      </c>
      <c r="C100" t="s">
        <v>1442</v>
      </c>
      <c r="D100" s="47">
        <v>1.03863588026688E-9</v>
      </c>
      <c r="E100">
        <v>8.9835366785320598</v>
      </c>
      <c r="F100">
        <v>2587</v>
      </c>
      <c r="G100">
        <v>388</v>
      </c>
      <c r="H100">
        <v>100</v>
      </c>
      <c r="I100">
        <v>21092</v>
      </c>
      <c r="J100" t="s">
        <v>3679</v>
      </c>
    </row>
    <row r="101" spans="1:10" x14ac:dyDescent="0.35">
      <c r="A101" t="s">
        <v>233</v>
      </c>
      <c r="B101" t="s">
        <v>1796</v>
      </c>
      <c r="C101" t="s">
        <v>1797</v>
      </c>
      <c r="D101" s="47">
        <v>1.05400555114544E-9</v>
      </c>
      <c r="E101">
        <v>8.9771571018127592</v>
      </c>
      <c r="F101">
        <v>2354</v>
      </c>
      <c r="G101">
        <v>388</v>
      </c>
      <c r="H101">
        <v>94</v>
      </c>
      <c r="I101">
        <v>21092</v>
      </c>
      <c r="J101" t="s">
        <v>3680</v>
      </c>
    </row>
    <row r="102" spans="1:10" x14ac:dyDescent="0.35">
      <c r="A102" t="s">
        <v>233</v>
      </c>
      <c r="B102" t="s">
        <v>317</v>
      </c>
      <c r="C102" t="s">
        <v>318</v>
      </c>
      <c r="D102" s="47">
        <v>1.13475392246755E-9</v>
      </c>
      <c r="E102">
        <v>8.9450983073706798</v>
      </c>
      <c r="F102">
        <v>531</v>
      </c>
      <c r="G102">
        <v>388</v>
      </c>
      <c r="H102">
        <v>39</v>
      </c>
      <c r="I102">
        <v>21092</v>
      </c>
      <c r="J102" t="s">
        <v>3681</v>
      </c>
    </row>
    <row r="103" spans="1:10" x14ac:dyDescent="0.35">
      <c r="A103" t="s">
        <v>233</v>
      </c>
      <c r="B103" t="s">
        <v>252</v>
      </c>
      <c r="C103" t="s">
        <v>253</v>
      </c>
      <c r="D103" s="47">
        <v>1.16828914948319E-9</v>
      </c>
      <c r="E103">
        <v>8.9324496568094105</v>
      </c>
      <c r="F103">
        <v>584</v>
      </c>
      <c r="G103">
        <v>388</v>
      </c>
      <c r="H103">
        <v>41</v>
      </c>
      <c r="I103">
        <v>21092</v>
      </c>
      <c r="J103" t="s">
        <v>3682</v>
      </c>
    </row>
    <row r="104" spans="1:10" x14ac:dyDescent="0.35">
      <c r="A104" t="s">
        <v>233</v>
      </c>
      <c r="B104" t="s">
        <v>416</v>
      </c>
      <c r="C104" t="s">
        <v>417</v>
      </c>
      <c r="D104" s="47">
        <v>1.18345190964926E-9</v>
      </c>
      <c r="E104">
        <v>8.9268493852197199</v>
      </c>
      <c r="F104">
        <v>253</v>
      </c>
      <c r="G104">
        <v>388</v>
      </c>
      <c r="H104">
        <v>27</v>
      </c>
      <c r="I104">
        <v>21092</v>
      </c>
      <c r="J104" t="s">
        <v>3683</v>
      </c>
    </row>
    <row r="105" spans="1:10" x14ac:dyDescent="0.35">
      <c r="A105" t="s">
        <v>233</v>
      </c>
      <c r="B105" t="s">
        <v>1815</v>
      </c>
      <c r="C105" t="s">
        <v>1816</v>
      </c>
      <c r="D105" s="47">
        <v>1.29215250980037E-9</v>
      </c>
      <c r="E105">
        <v>8.8886862245330001</v>
      </c>
      <c r="F105">
        <v>5649</v>
      </c>
      <c r="G105">
        <v>388</v>
      </c>
      <c r="H105">
        <v>170</v>
      </c>
      <c r="I105">
        <v>21092</v>
      </c>
      <c r="J105" t="s">
        <v>3684</v>
      </c>
    </row>
    <row r="106" spans="1:10" x14ac:dyDescent="0.35">
      <c r="A106" t="s">
        <v>233</v>
      </c>
      <c r="B106" t="s">
        <v>250</v>
      </c>
      <c r="C106" t="s">
        <v>251</v>
      </c>
      <c r="D106" s="47">
        <v>1.32023219682841E-9</v>
      </c>
      <c r="E106">
        <v>8.8793496802085699</v>
      </c>
      <c r="F106">
        <v>900</v>
      </c>
      <c r="G106">
        <v>388</v>
      </c>
      <c r="H106">
        <v>52</v>
      </c>
      <c r="I106">
        <v>21092</v>
      </c>
      <c r="J106" t="s">
        <v>3685</v>
      </c>
    </row>
    <row r="107" spans="1:10" x14ac:dyDescent="0.35">
      <c r="A107" t="s">
        <v>233</v>
      </c>
      <c r="B107" t="s">
        <v>321</v>
      </c>
      <c r="C107" t="s">
        <v>322</v>
      </c>
      <c r="D107" s="47">
        <v>1.6114888422485501E-9</v>
      </c>
      <c r="E107">
        <v>8.7927726971430502</v>
      </c>
      <c r="F107">
        <v>436</v>
      </c>
      <c r="G107">
        <v>388</v>
      </c>
      <c r="H107">
        <v>35</v>
      </c>
      <c r="I107">
        <v>21092</v>
      </c>
      <c r="J107" t="s">
        <v>3686</v>
      </c>
    </row>
    <row r="108" spans="1:10" x14ac:dyDescent="0.35">
      <c r="A108" t="s">
        <v>233</v>
      </c>
      <c r="B108" t="s">
        <v>1819</v>
      </c>
      <c r="C108" t="s">
        <v>1820</v>
      </c>
      <c r="D108" s="47">
        <v>1.61864413941455E-9</v>
      </c>
      <c r="E108">
        <v>8.7908486208427608</v>
      </c>
      <c r="F108">
        <v>537</v>
      </c>
      <c r="G108">
        <v>388</v>
      </c>
      <c r="H108">
        <v>39</v>
      </c>
      <c r="I108">
        <v>21092</v>
      </c>
      <c r="J108" t="s">
        <v>3687</v>
      </c>
    </row>
    <row r="109" spans="1:10" x14ac:dyDescent="0.35">
      <c r="A109" t="s">
        <v>233</v>
      </c>
      <c r="B109" t="s">
        <v>1652</v>
      </c>
      <c r="C109" t="s">
        <v>1653</v>
      </c>
      <c r="D109" s="47">
        <v>1.6480380991242801E-9</v>
      </c>
      <c r="E109">
        <v>8.7830327525611196</v>
      </c>
      <c r="F109">
        <v>5854</v>
      </c>
      <c r="G109">
        <v>388</v>
      </c>
      <c r="H109">
        <v>174</v>
      </c>
      <c r="I109">
        <v>21092</v>
      </c>
      <c r="J109" t="s">
        <v>3688</v>
      </c>
    </row>
    <row r="110" spans="1:10" x14ac:dyDescent="0.35">
      <c r="A110" t="s">
        <v>233</v>
      </c>
      <c r="B110" t="s">
        <v>256</v>
      </c>
      <c r="C110" t="s">
        <v>257</v>
      </c>
      <c r="D110" s="47">
        <v>1.91141068209788E-9</v>
      </c>
      <c r="E110">
        <v>8.7186459912250296</v>
      </c>
      <c r="F110">
        <v>1001</v>
      </c>
      <c r="G110">
        <v>388</v>
      </c>
      <c r="H110">
        <v>55</v>
      </c>
      <c r="I110">
        <v>21092</v>
      </c>
      <c r="J110" t="s">
        <v>3689</v>
      </c>
    </row>
    <row r="111" spans="1:10" x14ac:dyDescent="0.35">
      <c r="A111" t="s">
        <v>233</v>
      </c>
      <c r="B111" t="s">
        <v>254</v>
      </c>
      <c r="C111" t="s">
        <v>255</v>
      </c>
      <c r="D111" s="47">
        <v>2.1397080937691798E-9</v>
      </c>
      <c r="E111">
        <v>8.6696454705350607</v>
      </c>
      <c r="F111">
        <v>881</v>
      </c>
      <c r="G111">
        <v>388</v>
      </c>
      <c r="H111">
        <v>51</v>
      </c>
      <c r="I111">
        <v>21092</v>
      </c>
      <c r="J111" t="s">
        <v>3690</v>
      </c>
    </row>
    <row r="112" spans="1:10" x14ac:dyDescent="0.35">
      <c r="A112" t="s">
        <v>233</v>
      </c>
      <c r="B112" t="s">
        <v>351</v>
      </c>
      <c r="C112" t="s">
        <v>352</v>
      </c>
      <c r="D112" s="47">
        <v>2.3002787359122E-9</v>
      </c>
      <c r="E112">
        <v>8.6382195352285098</v>
      </c>
      <c r="F112">
        <v>417</v>
      </c>
      <c r="G112">
        <v>388</v>
      </c>
      <c r="H112">
        <v>34</v>
      </c>
      <c r="I112">
        <v>21092</v>
      </c>
      <c r="J112" t="s">
        <v>3691</v>
      </c>
    </row>
    <row r="113" spans="1:10" x14ac:dyDescent="0.35">
      <c r="A113" t="s">
        <v>233</v>
      </c>
      <c r="B113" t="s">
        <v>513</v>
      </c>
      <c r="C113" t="s">
        <v>1964</v>
      </c>
      <c r="D113" s="47">
        <v>2.3010410092373898E-9</v>
      </c>
      <c r="E113">
        <v>8.63807564125017</v>
      </c>
      <c r="F113">
        <v>4755</v>
      </c>
      <c r="G113">
        <v>388</v>
      </c>
      <c r="H113">
        <v>150</v>
      </c>
      <c r="I113">
        <v>21092</v>
      </c>
      <c r="J113" t="s">
        <v>3692</v>
      </c>
    </row>
    <row r="114" spans="1:10" x14ac:dyDescent="0.35">
      <c r="A114" t="s">
        <v>233</v>
      </c>
      <c r="B114" t="s">
        <v>353</v>
      </c>
      <c r="C114" t="s">
        <v>354</v>
      </c>
      <c r="D114" s="47">
        <v>2.4625917147152499E-9</v>
      </c>
      <c r="E114">
        <v>8.6086075860270892</v>
      </c>
      <c r="F114">
        <v>418</v>
      </c>
      <c r="G114">
        <v>388</v>
      </c>
      <c r="H114">
        <v>34</v>
      </c>
      <c r="I114">
        <v>21092</v>
      </c>
      <c r="J114" t="s">
        <v>3691</v>
      </c>
    </row>
    <row r="115" spans="1:10" x14ac:dyDescent="0.35">
      <c r="A115" t="s">
        <v>233</v>
      </c>
      <c r="B115" t="s">
        <v>1835</v>
      </c>
      <c r="C115" t="s">
        <v>1836</v>
      </c>
      <c r="D115" s="47">
        <v>2.9173519375332701E-9</v>
      </c>
      <c r="E115">
        <v>8.5350111761888492</v>
      </c>
      <c r="F115">
        <v>2089</v>
      </c>
      <c r="G115">
        <v>388</v>
      </c>
      <c r="H115">
        <v>86</v>
      </c>
      <c r="I115">
        <v>21092</v>
      </c>
      <c r="J115" t="s">
        <v>3693</v>
      </c>
    </row>
    <row r="116" spans="1:10" x14ac:dyDescent="0.35">
      <c r="A116" t="s">
        <v>233</v>
      </c>
      <c r="B116" t="s">
        <v>1439</v>
      </c>
      <c r="C116" t="s">
        <v>1440</v>
      </c>
      <c r="D116" s="47">
        <v>3.0927943041987301E-9</v>
      </c>
      <c r="E116">
        <v>8.5096489631271197</v>
      </c>
      <c r="F116">
        <v>5941</v>
      </c>
      <c r="G116">
        <v>388</v>
      </c>
      <c r="H116">
        <v>175</v>
      </c>
      <c r="I116">
        <v>21092</v>
      </c>
      <c r="J116" t="s">
        <v>3694</v>
      </c>
    </row>
    <row r="117" spans="1:10" x14ac:dyDescent="0.35">
      <c r="A117" t="s">
        <v>233</v>
      </c>
      <c r="B117" t="s">
        <v>1880</v>
      </c>
      <c r="C117" t="s">
        <v>1881</v>
      </c>
      <c r="D117" s="47">
        <v>3.1539484984959898E-9</v>
      </c>
      <c r="E117">
        <v>8.5011454026373006</v>
      </c>
      <c r="F117">
        <v>204</v>
      </c>
      <c r="G117">
        <v>388</v>
      </c>
      <c r="H117">
        <v>24</v>
      </c>
      <c r="I117">
        <v>21092</v>
      </c>
      <c r="J117" t="s">
        <v>3695</v>
      </c>
    </row>
    <row r="118" spans="1:10" x14ac:dyDescent="0.35">
      <c r="A118" t="s">
        <v>233</v>
      </c>
      <c r="B118" t="s">
        <v>1656</v>
      </c>
      <c r="C118" t="s">
        <v>1657</v>
      </c>
      <c r="D118" s="47">
        <v>3.47484578706452E-9</v>
      </c>
      <c r="E118">
        <v>8.4590644645452393</v>
      </c>
      <c r="F118">
        <v>2678</v>
      </c>
      <c r="G118">
        <v>388</v>
      </c>
      <c r="H118">
        <v>101</v>
      </c>
      <c r="I118">
        <v>21092</v>
      </c>
      <c r="J118" t="s">
        <v>3696</v>
      </c>
    </row>
    <row r="119" spans="1:10" x14ac:dyDescent="0.35">
      <c r="A119" t="s">
        <v>233</v>
      </c>
      <c r="B119" t="s">
        <v>342</v>
      </c>
      <c r="C119" t="s">
        <v>343</v>
      </c>
      <c r="D119" s="47">
        <v>3.8699188394986301E-9</v>
      </c>
      <c r="E119">
        <v>8.4122981429726895</v>
      </c>
      <c r="F119">
        <v>1380</v>
      </c>
      <c r="G119">
        <v>388</v>
      </c>
      <c r="H119">
        <v>66</v>
      </c>
      <c r="I119">
        <v>21092</v>
      </c>
      <c r="J119" t="s">
        <v>3697</v>
      </c>
    </row>
    <row r="120" spans="1:10" x14ac:dyDescent="0.35">
      <c r="A120" t="s">
        <v>233</v>
      </c>
      <c r="B120" t="s">
        <v>1630</v>
      </c>
      <c r="C120" t="s">
        <v>1631</v>
      </c>
      <c r="D120" s="47">
        <v>4.3331701681791496E-9</v>
      </c>
      <c r="E120">
        <v>8.3631942554267198</v>
      </c>
      <c r="F120">
        <v>267</v>
      </c>
      <c r="G120">
        <v>388</v>
      </c>
      <c r="H120">
        <v>27</v>
      </c>
      <c r="I120">
        <v>21092</v>
      </c>
      <c r="J120" t="s">
        <v>3698</v>
      </c>
    </row>
    <row r="121" spans="1:10" x14ac:dyDescent="0.35">
      <c r="A121" t="s">
        <v>233</v>
      </c>
      <c r="B121" t="s">
        <v>258</v>
      </c>
      <c r="C121" t="s">
        <v>259</v>
      </c>
      <c r="D121" s="47">
        <v>1.05804919505608E-8</v>
      </c>
      <c r="E121">
        <v>7.9754941388748497</v>
      </c>
      <c r="F121">
        <v>517</v>
      </c>
      <c r="G121">
        <v>388</v>
      </c>
      <c r="H121">
        <v>37</v>
      </c>
      <c r="I121">
        <v>21092</v>
      </c>
      <c r="J121" t="s">
        <v>3699</v>
      </c>
    </row>
    <row r="122" spans="1:10" x14ac:dyDescent="0.35">
      <c r="A122" t="s">
        <v>233</v>
      </c>
      <c r="B122" t="s">
        <v>1463</v>
      </c>
      <c r="C122" t="s">
        <v>1464</v>
      </c>
      <c r="D122" s="47">
        <v>1.10312932765653E-8</v>
      </c>
      <c r="E122">
        <v>7.9573735691599197</v>
      </c>
      <c r="F122">
        <v>5782</v>
      </c>
      <c r="G122">
        <v>388</v>
      </c>
      <c r="H122">
        <v>170</v>
      </c>
      <c r="I122">
        <v>21092</v>
      </c>
      <c r="J122" t="s">
        <v>3700</v>
      </c>
    </row>
    <row r="123" spans="1:10" x14ac:dyDescent="0.35">
      <c r="A123" t="s">
        <v>233</v>
      </c>
      <c r="B123" t="s">
        <v>472</v>
      </c>
      <c r="C123" t="s">
        <v>473</v>
      </c>
      <c r="D123" s="47">
        <v>1.1673671929242299E-8</v>
      </c>
      <c r="E123">
        <v>7.9327925160388597</v>
      </c>
      <c r="F123">
        <v>712</v>
      </c>
      <c r="G123">
        <v>388</v>
      </c>
      <c r="H123">
        <v>44</v>
      </c>
      <c r="I123">
        <v>21092</v>
      </c>
      <c r="J123" t="s">
        <v>3701</v>
      </c>
    </row>
    <row r="124" spans="1:10" x14ac:dyDescent="0.35">
      <c r="A124" t="s">
        <v>233</v>
      </c>
      <c r="B124" t="s">
        <v>1813</v>
      </c>
      <c r="C124" t="s">
        <v>1814</v>
      </c>
      <c r="D124" s="47">
        <v>1.19351064015046E-8</v>
      </c>
      <c r="E124">
        <v>7.9231737049035296</v>
      </c>
      <c r="F124">
        <v>369</v>
      </c>
      <c r="G124">
        <v>388</v>
      </c>
      <c r="H124">
        <v>31</v>
      </c>
      <c r="I124">
        <v>21092</v>
      </c>
      <c r="J124" t="s">
        <v>3702</v>
      </c>
    </row>
    <row r="125" spans="1:10" x14ac:dyDescent="0.35">
      <c r="A125" t="s">
        <v>233</v>
      </c>
      <c r="B125" t="s">
        <v>309</v>
      </c>
      <c r="C125" t="s">
        <v>310</v>
      </c>
      <c r="D125" s="47">
        <v>1.2801351099474601E-8</v>
      </c>
      <c r="E125">
        <v>7.8927441909708698</v>
      </c>
      <c r="F125">
        <v>1050</v>
      </c>
      <c r="G125">
        <v>388</v>
      </c>
      <c r="H125">
        <v>55</v>
      </c>
      <c r="I125">
        <v>21092</v>
      </c>
      <c r="J125" t="s">
        <v>3703</v>
      </c>
    </row>
    <row r="126" spans="1:10" x14ac:dyDescent="0.35">
      <c r="A126" t="s">
        <v>233</v>
      </c>
      <c r="B126" t="s">
        <v>1557</v>
      </c>
      <c r="C126" t="s">
        <v>1558</v>
      </c>
      <c r="D126" s="47">
        <v>1.37420148641718E-8</v>
      </c>
      <c r="E126">
        <v>7.8619495860363804</v>
      </c>
      <c r="F126">
        <v>3874</v>
      </c>
      <c r="G126">
        <v>388</v>
      </c>
      <c r="H126">
        <v>128</v>
      </c>
      <c r="I126">
        <v>21092</v>
      </c>
      <c r="J126" t="s">
        <v>3704</v>
      </c>
    </row>
    <row r="127" spans="1:10" x14ac:dyDescent="0.35">
      <c r="A127" t="s">
        <v>233</v>
      </c>
      <c r="B127" t="s">
        <v>504</v>
      </c>
      <c r="C127" t="s">
        <v>1922</v>
      </c>
      <c r="D127" s="47">
        <v>1.54244460411359E-8</v>
      </c>
      <c r="E127">
        <v>7.8117904244161398</v>
      </c>
      <c r="F127">
        <v>9000</v>
      </c>
      <c r="G127">
        <v>388</v>
      </c>
      <c r="H127">
        <v>233</v>
      </c>
      <c r="I127">
        <v>21092</v>
      </c>
      <c r="J127" t="s">
        <v>3705</v>
      </c>
    </row>
    <row r="128" spans="1:10" x14ac:dyDescent="0.35">
      <c r="A128" t="s">
        <v>233</v>
      </c>
      <c r="B128" t="s">
        <v>1465</v>
      </c>
      <c r="C128" t="s">
        <v>1466</v>
      </c>
      <c r="D128" s="47">
        <v>1.76031583016068E-8</v>
      </c>
      <c r="E128">
        <v>7.7544094054866601</v>
      </c>
      <c r="F128">
        <v>2121</v>
      </c>
      <c r="G128">
        <v>388</v>
      </c>
      <c r="H128">
        <v>85</v>
      </c>
      <c r="I128">
        <v>21092</v>
      </c>
      <c r="J128" t="s">
        <v>3706</v>
      </c>
    </row>
    <row r="129" spans="1:10" x14ac:dyDescent="0.35">
      <c r="A129" t="s">
        <v>233</v>
      </c>
      <c r="B129" t="s">
        <v>1939</v>
      </c>
      <c r="C129" t="s">
        <v>1940</v>
      </c>
      <c r="D129" s="47">
        <v>2.26226337633386E-8</v>
      </c>
      <c r="E129">
        <v>7.6454568352063701</v>
      </c>
      <c r="F129">
        <v>61</v>
      </c>
      <c r="G129">
        <v>388</v>
      </c>
      <c r="H129">
        <v>14</v>
      </c>
      <c r="I129">
        <v>21092</v>
      </c>
      <c r="J129" t="s">
        <v>1941</v>
      </c>
    </row>
    <row r="130" spans="1:10" x14ac:dyDescent="0.35">
      <c r="A130" t="s">
        <v>233</v>
      </c>
      <c r="B130" t="s">
        <v>1491</v>
      </c>
      <c r="C130" t="s">
        <v>1492</v>
      </c>
      <c r="D130" s="47">
        <v>2.2811362652627601E-8</v>
      </c>
      <c r="E130">
        <v>7.6418487710652601</v>
      </c>
      <c r="F130">
        <v>3049</v>
      </c>
      <c r="G130">
        <v>388</v>
      </c>
      <c r="H130">
        <v>108</v>
      </c>
      <c r="I130">
        <v>21092</v>
      </c>
      <c r="J130" t="s">
        <v>3707</v>
      </c>
    </row>
    <row r="131" spans="1:10" x14ac:dyDescent="0.35">
      <c r="A131" t="s">
        <v>233</v>
      </c>
      <c r="B131" t="s">
        <v>1497</v>
      </c>
      <c r="C131" t="s">
        <v>1498</v>
      </c>
      <c r="D131" s="47">
        <v>2.4034793185663101E-8</v>
      </c>
      <c r="E131">
        <v>7.6191596105318604</v>
      </c>
      <c r="F131">
        <v>2405</v>
      </c>
      <c r="G131">
        <v>388</v>
      </c>
      <c r="H131">
        <v>92</v>
      </c>
      <c r="I131">
        <v>21092</v>
      </c>
      <c r="J131" t="s">
        <v>3708</v>
      </c>
    </row>
    <row r="132" spans="1:10" x14ac:dyDescent="0.35">
      <c r="A132" t="s">
        <v>233</v>
      </c>
      <c r="B132" t="s">
        <v>1424</v>
      </c>
      <c r="C132" t="s">
        <v>1425</v>
      </c>
      <c r="D132" s="47">
        <v>2.5541689115821698E-8</v>
      </c>
      <c r="E132">
        <v>7.5927503854819998</v>
      </c>
      <c r="F132">
        <v>5836</v>
      </c>
      <c r="G132">
        <v>388</v>
      </c>
      <c r="H132">
        <v>170</v>
      </c>
      <c r="I132">
        <v>21092</v>
      </c>
      <c r="J132" t="s">
        <v>3709</v>
      </c>
    </row>
    <row r="133" spans="1:10" x14ac:dyDescent="0.35">
      <c r="A133" t="s">
        <v>233</v>
      </c>
      <c r="B133" t="s">
        <v>1894</v>
      </c>
      <c r="C133" t="s">
        <v>1895</v>
      </c>
      <c r="D133" s="47">
        <v>2.5659034463213899E-8</v>
      </c>
      <c r="E133">
        <v>7.5907596899403398</v>
      </c>
      <c r="F133">
        <v>380</v>
      </c>
      <c r="G133">
        <v>388</v>
      </c>
      <c r="H133">
        <v>31</v>
      </c>
      <c r="I133">
        <v>21092</v>
      </c>
      <c r="J133" t="s">
        <v>3710</v>
      </c>
    </row>
    <row r="134" spans="1:10" x14ac:dyDescent="0.35">
      <c r="A134" t="s">
        <v>233</v>
      </c>
      <c r="B134" t="s">
        <v>446</v>
      </c>
      <c r="C134" t="s">
        <v>447</v>
      </c>
      <c r="D134" s="47">
        <v>2.8504518377741501E-8</v>
      </c>
      <c r="E134">
        <v>7.5450862925884996</v>
      </c>
      <c r="F134">
        <v>1237</v>
      </c>
      <c r="G134">
        <v>388</v>
      </c>
      <c r="H134">
        <v>60</v>
      </c>
      <c r="I134">
        <v>21092</v>
      </c>
      <c r="J134" t="s">
        <v>3711</v>
      </c>
    </row>
    <row r="135" spans="1:10" x14ac:dyDescent="0.35">
      <c r="A135" t="s">
        <v>233</v>
      </c>
      <c r="B135" t="s">
        <v>1516</v>
      </c>
      <c r="C135" t="s">
        <v>1517</v>
      </c>
      <c r="D135" s="47">
        <v>2.9042348997992001E-8</v>
      </c>
      <c r="E135">
        <v>7.53696826002398</v>
      </c>
      <c r="F135">
        <v>206</v>
      </c>
      <c r="G135">
        <v>388</v>
      </c>
      <c r="H135">
        <v>23</v>
      </c>
      <c r="I135">
        <v>21092</v>
      </c>
      <c r="J135" t="s">
        <v>3712</v>
      </c>
    </row>
    <row r="136" spans="1:10" x14ac:dyDescent="0.35">
      <c r="A136" t="s">
        <v>233</v>
      </c>
      <c r="B136" t="s">
        <v>1615</v>
      </c>
      <c r="C136" t="s">
        <v>1616</v>
      </c>
      <c r="D136" s="47">
        <v>4.4314175668552797E-8</v>
      </c>
      <c r="E136">
        <v>7.3534573250221502</v>
      </c>
      <c r="F136">
        <v>2392</v>
      </c>
      <c r="G136">
        <v>388</v>
      </c>
      <c r="H136">
        <v>91</v>
      </c>
      <c r="I136">
        <v>21092</v>
      </c>
      <c r="J136" t="s">
        <v>3713</v>
      </c>
    </row>
    <row r="137" spans="1:10" x14ac:dyDescent="0.35">
      <c r="A137" t="s">
        <v>233</v>
      </c>
      <c r="B137" t="s">
        <v>1586</v>
      </c>
      <c r="C137" t="s">
        <v>1587</v>
      </c>
      <c r="D137" s="47">
        <v>5.0113243532555999E-8</v>
      </c>
      <c r="E137">
        <v>7.3000474870459202</v>
      </c>
      <c r="F137">
        <v>927</v>
      </c>
      <c r="G137">
        <v>388</v>
      </c>
      <c r="H137">
        <v>50</v>
      </c>
      <c r="I137">
        <v>21092</v>
      </c>
      <c r="J137" t="s">
        <v>3714</v>
      </c>
    </row>
    <row r="138" spans="1:10" x14ac:dyDescent="0.35">
      <c r="A138" t="s">
        <v>233</v>
      </c>
      <c r="B138" t="s">
        <v>260</v>
      </c>
      <c r="C138" t="s">
        <v>261</v>
      </c>
      <c r="D138" s="47">
        <v>5.1015945248355199E-8</v>
      </c>
      <c r="E138">
        <v>7.2922940621167296</v>
      </c>
      <c r="F138">
        <v>366</v>
      </c>
      <c r="G138">
        <v>388</v>
      </c>
      <c r="H138">
        <v>30</v>
      </c>
      <c r="I138">
        <v>21092</v>
      </c>
      <c r="J138" t="s">
        <v>3715</v>
      </c>
    </row>
    <row r="139" spans="1:10" x14ac:dyDescent="0.35">
      <c r="A139" t="s">
        <v>233</v>
      </c>
      <c r="B139" t="s">
        <v>376</v>
      </c>
      <c r="C139" t="s">
        <v>377</v>
      </c>
      <c r="D139" s="47">
        <v>5.1134888176378801E-8</v>
      </c>
      <c r="E139">
        <v>7.29128268944525</v>
      </c>
      <c r="F139">
        <v>1023</v>
      </c>
      <c r="G139">
        <v>388</v>
      </c>
      <c r="H139">
        <v>53</v>
      </c>
      <c r="I139">
        <v>21092</v>
      </c>
      <c r="J139" t="s">
        <v>3716</v>
      </c>
    </row>
    <row r="140" spans="1:10" x14ac:dyDescent="0.35">
      <c r="A140" t="s">
        <v>233</v>
      </c>
      <c r="B140" t="s">
        <v>1916</v>
      </c>
      <c r="C140" t="s">
        <v>1917</v>
      </c>
      <c r="D140" s="47">
        <v>6.2672985757892596E-8</v>
      </c>
      <c r="E140">
        <v>7.2029196149012797</v>
      </c>
      <c r="F140">
        <v>107</v>
      </c>
      <c r="G140">
        <v>388</v>
      </c>
      <c r="H140">
        <v>17</v>
      </c>
      <c r="I140">
        <v>21092</v>
      </c>
      <c r="J140" t="s">
        <v>3717</v>
      </c>
    </row>
    <row r="141" spans="1:10" x14ac:dyDescent="0.35">
      <c r="A141" t="s">
        <v>233</v>
      </c>
      <c r="B141" t="s">
        <v>517</v>
      </c>
      <c r="C141" t="s">
        <v>518</v>
      </c>
      <c r="D141" s="47">
        <v>7.2248508546735603E-8</v>
      </c>
      <c r="E141">
        <v>7.1411711137839804</v>
      </c>
      <c r="F141">
        <v>79</v>
      </c>
      <c r="G141">
        <v>388</v>
      </c>
      <c r="H141">
        <v>15</v>
      </c>
      <c r="I141">
        <v>21092</v>
      </c>
      <c r="J141" t="s">
        <v>3718</v>
      </c>
    </row>
    <row r="142" spans="1:10" x14ac:dyDescent="0.35">
      <c r="A142" t="s">
        <v>233</v>
      </c>
      <c r="B142" t="s">
        <v>1798</v>
      </c>
      <c r="C142" t="s">
        <v>1799</v>
      </c>
      <c r="D142" s="47">
        <v>7.8436507434256601E-8</v>
      </c>
      <c r="E142">
        <v>7.1054817525335601</v>
      </c>
      <c r="F142">
        <v>3363</v>
      </c>
      <c r="G142">
        <v>388</v>
      </c>
      <c r="H142">
        <v>114</v>
      </c>
      <c r="I142">
        <v>21092</v>
      </c>
      <c r="J142" t="s">
        <v>3719</v>
      </c>
    </row>
    <row r="143" spans="1:10" x14ac:dyDescent="0.35">
      <c r="A143" t="s">
        <v>233</v>
      </c>
      <c r="B143" t="s">
        <v>1892</v>
      </c>
      <c r="C143" t="s">
        <v>1893</v>
      </c>
      <c r="D143" s="47">
        <v>9.6802323650947205E-8</v>
      </c>
      <c r="E143">
        <v>7.0141142177259796</v>
      </c>
      <c r="F143">
        <v>3374</v>
      </c>
      <c r="G143">
        <v>388</v>
      </c>
      <c r="H143">
        <v>114</v>
      </c>
      <c r="I143">
        <v>21092</v>
      </c>
      <c r="J143" t="s">
        <v>3719</v>
      </c>
    </row>
    <row r="144" spans="1:10" x14ac:dyDescent="0.35">
      <c r="A144" t="s">
        <v>233</v>
      </c>
      <c r="B144" t="s">
        <v>1926</v>
      </c>
      <c r="C144" t="s">
        <v>1927</v>
      </c>
      <c r="D144" s="47">
        <v>1.0192301246525201E-7</v>
      </c>
      <c r="E144">
        <v>6.9917277486890397</v>
      </c>
      <c r="F144">
        <v>161</v>
      </c>
      <c r="G144">
        <v>388</v>
      </c>
      <c r="H144">
        <v>20</v>
      </c>
      <c r="I144">
        <v>21092</v>
      </c>
      <c r="J144" t="s">
        <v>3720</v>
      </c>
    </row>
    <row r="145" spans="1:10" x14ac:dyDescent="0.35">
      <c r="A145" t="s">
        <v>233</v>
      </c>
      <c r="B145" t="s">
        <v>1678</v>
      </c>
      <c r="C145" t="s">
        <v>1679</v>
      </c>
      <c r="D145" s="47">
        <v>1.06312822179927E-7</v>
      </c>
      <c r="E145">
        <v>6.9734143529163397</v>
      </c>
      <c r="F145">
        <v>505</v>
      </c>
      <c r="G145">
        <v>388</v>
      </c>
      <c r="H145">
        <v>35</v>
      </c>
      <c r="I145">
        <v>21092</v>
      </c>
      <c r="J145" t="s">
        <v>3721</v>
      </c>
    </row>
    <row r="146" spans="1:10" x14ac:dyDescent="0.35">
      <c r="A146" t="s">
        <v>233</v>
      </c>
      <c r="B146" t="s">
        <v>279</v>
      </c>
      <c r="C146" t="s">
        <v>280</v>
      </c>
      <c r="D146" s="47">
        <v>1.06312822179927E-7</v>
      </c>
      <c r="E146">
        <v>6.9734143529163397</v>
      </c>
      <c r="F146">
        <v>505</v>
      </c>
      <c r="G146">
        <v>388</v>
      </c>
      <c r="H146">
        <v>35</v>
      </c>
      <c r="I146">
        <v>21092</v>
      </c>
      <c r="J146" t="s">
        <v>3722</v>
      </c>
    </row>
    <row r="147" spans="1:10" x14ac:dyDescent="0.35">
      <c r="A147" t="s">
        <v>233</v>
      </c>
      <c r="B147" t="s">
        <v>374</v>
      </c>
      <c r="C147" t="s">
        <v>375</v>
      </c>
      <c r="D147" s="47">
        <v>1.15228544009438E-7</v>
      </c>
      <c r="E147">
        <v>6.9384399256849001</v>
      </c>
      <c r="F147">
        <v>733</v>
      </c>
      <c r="G147">
        <v>388</v>
      </c>
      <c r="H147">
        <v>43</v>
      </c>
      <c r="I147">
        <v>21092</v>
      </c>
      <c r="J147" t="s">
        <v>3723</v>
      </c>
    </row>
    <row r="148" spans="1:10" x14ac:dyDescent="0.35">
      <c r="A148" t="s">
        <v>233</v>
      </c>
      <c r="B148" t="s">
        <v>313</v>
      </c>
      <c r="C148" t="s">
        <v>314</v>
      </c>
      <c r="D148" s="47">
        <v>1.32363320413867E-7</v>
      </c>
      <c r="E148">
        <v>6.8782323468360502</v>
      </c>
      <c r="F148">
        <v>509</v>
      </c>
      <c r="G148">
        <v>388</v>
      </c>
      <c r="H148">
        <v>35</v>
      </c>
      <c r="I148">
        <v>21092</v>
      </c>
      <c r="J148" t="s">
        <v>3724</v>
      </c>
    </row>
    <row r="149" spans="1:10" x14ac:dyDescent="0.35">
      <c r="A149" t="s">
        <v>233</v>
      </c>
      <c r="B149" t="s">
        <v>1646</v>
      </c>
      <c r="C149" t="s">
        <v>1647</v>
      </c>
      <c r="D149" s="47">
        <v>1.43539991487693E-7</v>
      </c>
      <c r="E149">
        <v>6.8430270838585203</v>
      </c>
      <c r="F149">
        <v>164</v>
      </c>
      <c r="G149">
        <v>388</v>
      </c>
      <c r="H149">
        <v>20</v>
      </c>
      <c r="I149">
        <v>21092</v>
      </c>
      <c r="J149" t="s">
        <v>3725</v>
      </c>
    </row>
    <row r="150" spans="1:10" x14ac:dyDescent="0.35">
      <c r="A150" t="s">
        <v>233</v>
      </c>
      <c r="B150" t="s">
        <v>475</v>
      </c>
      <c r="C150" t="s">
        <v>476</v>
      </c>
      <c r="D150" s="47">
        <v>1.5029346134248299E-7</v>
      </c>
      <c r="E150">
        <v>6.8230599133894696</v>
      </c>
      <c r="F150">
        <v>1186</v>
      </c>
      <c r="G150">
        <v>388</v>
      </c>
      <c r="H150">
        <v>57</v>
      </c>
      <c r="I150">
        <v>21092</v>
      </c>
      <c r="J150" t="s">
        <v>3726</v>
      </c>
    </row>
    <row r="151" spans="1:10" x14ac:dyDescent="0.35">
      <c r="A151" t="s">
        <v>233</v>
      </c>
      <c r="B151" t="s">
        <v>1598</v>
      </c>
      <c r="C151" t="s">
        <v>1599</v>
      </c>
      <c r="D151" s="47">
        <v>1.5607102055842401E-7</v>
      </c>
      <c r="E151">
        <v>6.8066777297367302</v>
      </c>
      <c r="F151">
        <v>4823</v>
      </c>
      <c r="G151">
        <v>388</v>
      </c>
      <c r="H151">
        <v>146</v>
      </c>
      <c r="I151">
        <v>21092</v>
      </c>
      <c r="J151" t="s">
        <v>3727</v>
      </c>
    </row>
    <row r="152" spans="1:10" x14ac:dyDescent="0.35">
      <c r="A152" t="s">
        <v>233</v>
      </c>
      <c r="B152" t="s">
        <v>315</v>
      </c>
      <c r="C152" t="s">
        <v>316</v>
      </c>
      <c r="D152" s="47">
        <v>1.69196414466667E-7</v>
      </c>
      <c r="E152">
        <v>6.77160884457028</v>
      </c>
      <c r="F152">
        <v>959</v>
      </c>
      <c r="G152">
        <v>388</v>
      </c>
      <c r="H152">
        <v>50</v>
      </c>
      <c r="I152">
        <v>21092</v>
      </c>
      <c r="J152" t="s">
        <v>3728</v>
      </c>
    </row>
    <row r="153" spans="1:10" x14ac:dyDescent="0.35">
      <c r="A153" t="s">
        <v>233</v>
      </c>
      <c r="B153" t="s">
        <v>1884</v>
      </c>
      <c r="C153" t="s">
        <v>1885</v>
      </c>
      <c r="D153" s="47">
        <v>1.71009121141507E-7</v>
      </c>
      <c r="E153">
        <v>6.7669807249541396</v>
      </c>
      <c r="F153">
        <v>3970</v>
      </c>
      <c r="G153">
        <v>388</v>
      </c>
      <c r="H153">
        <v>127</v>
      </c>
      <c r="I153">
        <v>21092</v>
      </c>
      <c r="J153" t="s">
        <v>3729</v>
      </c>
    </row>
    <row r="154" spans="1:10" x14ac:dyDescent="0.35">
      <c r="A154" t="s">
        <v>233</v>
      </c>
      <c r="B154" t="s">
        <v>448</v>
      </c>
      <c r="C154" t="s">
        <v>449</v>
      </c>
      <c r="D154" s="47">
        <v>2.0057944443356801E-7</v>
      </c>
      <c r="E154">
        <v>6.6977135759341904</v>
      </c>
      <c r="F154">
        <v>776</v>
      </c>
      <c r="G154">
        <v>388</v>
      </c>
      <c r="H154">
        <v>44</v>
      </c>
      <c r="I154">
        <v>21092</v>
      </c>
      <c r="J154" t="s">
        <v>3730</v>
      </c>
    </row>
    <row r="155" spans="1:10" x14ac:dyDescent="0.35">
      <c r="A155" t="s">
        <v>233</v>
      </c>
      <c r="B155" t="s">
        <v>238</v>
      </c>
      <c r="C155" t="s">
        <v>239</v>
      </c>
      <c r="D155" s="47">
        <v>2.0837286371182001E-7</v>
      </c>
      <c r="E155">
        <v>6.6811588396314798</v>
      </c>
      <c r="F155">
        <v>315</v>
      </c>
      <c r="G155">
        <v>388</v>
      </c>
      <c r="H155">
        <v>27</v>
      </c>
      <c r="I155">
        <v>21092</v>
      </c>
      <c r="J155" t="s">
        <v>3731</v>
      </c>
    </row>
    <row r="156" spans="1:10" x14ac:dyDescent="0.35">
      <c r="A156" t="s">
        <v>233</v>
      </c>
      <c r="B156" t="s">
        <v>284</v>
      </c>
      <c r="C156" t="s">
        <v>285</v>
      </c>
      <c r="D156" s="47">
        <v>2.12319368158278E-7</v>
      </c>
      <c r="E156">
        <v>6.6730103868957098</v>
      </c>
      <c r="F156">
        <v>1030</v>
      </c>
      <c r="G156">
        <v>388</v>
      </c>
      <c r="H156">
        <v>52</v>
      </c>
      <c r="I156">
        <v>21092</v>
      </c>
      <c r="J156" t="s">
        <v>3732</v>
      </c>
    </row>
    <row r="157" spans="1:10" x14ac:dyDescent="0.35">
      <c r="A157" t="s">
        <v>233</v>
      </c>
      <c r="B157" t="s">
        <v>1577</v>
      </c>
      <c r="C157" t="s">
        <v>1578</v>
      </c>
      <c r="D157" s="47">
        <v>2.3739955056369799E-7</v>
      </c>
      <c r="E157">
        <v>6.6245201075713602</v>
      </c>
      <c r="F157">
        <v>116</v>
      </c>
      <c r="G157">
        <v>388</v>
      </c>
      <c r="H157">
        <v>17</v>
      </c>
      <c r="I157">
        <v>21092</v>
      </c>
      <c r="J157" t="s">
        <v>3733</v>
      </c>
    </row>
    <row r="158" spans="1:10" x14ac:dyDescent="0.35">
      <c r="A158" t="s">
        <v>233</v>
      </c>
      <c r="B158" t="s">
        <v>1839</v>
      </c>
      <c r="C158" t="s">
        <v>1840</v>
      </c>
      <c r="D158" s="47">
        <v>2.4370944479148802E-7</v>
      </c>
      <c r="E158">
        <v>6.6131276397059402</v>
      </c>
      <c r="F158">
        <v>7377</v>
      </c>
      <c r="G158">
        <v>388</v>
      </c>
      <c r="H158">
        <v>198</v>
      </c>
      <c r="I158">
        <v>21092</v>
      </c>
      <c r="J158" t="s">
        <v>3734</v>
      </c>
    </row>
    <row r="159" spans="1:10" x14ac:dyDescent="0.35">
      <c r="A159" t="s">
        <v>233</v>
      </c>
      <c r="B159" t="s">
        <v>327</v>
      </c>
      <c r="C159" t="s">
        <v>328</v>
      </c>
      <c r="D159" s="47">
        <v>2.6000606401560502E-7</v>
      </c>
      <c r="E159">
        <v>6.5850165230376199</v>
      </c>
      <c r="F159">
        <v>366</v>
      </c>
      <c r="G159">
        <v>388</v>
      </c>
      <c r="H159">
        <v>29</v>
      </c>
      <c r="I159">
        <v>21092</v>
      </c>
      <c r="J159" t="s">
        <v>3735</v>
      </c>
    </row>
    <row r="160" spans="1:10" x14ac:dyDescent="0.35">
      <c r="A160" t="s">
        <v>233</v>
      </c>
      <c r="B160" t="s">
        <v>1888</v>
      </c>
      <c r="C160" t="s">
        <v>1889</v>
      </c>
      <c r="D160" s="47">
        <v>2.9688325471651798E-7</v>
      </c>
      <c r="E160">
        <v>6.52741429748413</v>
      </c>
      <c r="F160">
        <v>2968</v>
      </c>
      <c r="G160">
        <v>388</v>
      </c>
      <c r="H160">
        <v>103</v>
      </c>
      <c r="I160">
        <v>21092</v>
      </c>
      <c r="J160" t="s">
        <v>3736</v>
      </c>
    </row>
    <row r="161" spans="1:10" x14ac:dyDescent="0.35">
      <c r="A161" t="s">
        <v>233</v>
      </c>
      <c r="B161" t="s">
        <v>3737</v>
      </c>
      <c r="C161" t="s">
        <v>3738</v>
      </c>
      <c r="D161" s="47">
        <v>3.4782165267156802E-7</v>
      </c>
      <c r="E161">
        <v>6.4586433856942103</v>
      </c>
      <c r="F161">
        <v>11130</v>
      </c>
      <c r="G161">
        <v>388</v>
      </c>
      <c r="H161">
        <v>267</v>
      </c>
      <c r="I161">
        <v>21092</v>
      </c>
      <c r="J161" t="s">
        <v>3739</v>
      </c>
    </row>
    <row r="162" spans="1:10" x14ac:dyDescent="0.35">
      <c r="A162" t="s">
        <v>233</v>
      </c>
      <c r="B162" t="s">
        <v>3740</v>
      </c>
      <c r="C162" t="s">
        <v>3741</v>
      </c>
      <c r="D162" s="47">
        <v>3.4951602224255799E-7</v>
      </c>
      <c r="E162">
        <v>6.4565329108709797</v>
      </c>
      <c r="F162">
        <v>4280</v>
      </c>
      <c r="G162">
        <v>388</v>
      </c>
      <c r="H162">
        <v>133</v>
      </c>
      <c r="I162">
        <v>21092</v>
      </c>
      <c r="J162" t="s">
        <v>3742</v>
      </c>
    </row>
    <row r="163" spans="1:10" x14ac:dyDescent="0.35">
      <c r="A163" t="s">
        <v>233</v>
      </c>
      <c r="B163" t="s">
        <v>1828</v>
      </c>
      <c r="C163" t="s">
        <v>1829</v>
      </c>
      <c r="D163" s="47">
        <v>3.7583478130295597E-7</v>
      </c>
      <c r="E163">
        <v>6.4250030309705304</v>
      </c>
      <c r="F163">
        <v>1714</v>
      </c>
      <c r="G163">
        <v>388</v>
      </c>
      <c r="H163">
        <v>71</v>
      </c>
      <c r="I163">
        <v>21092</v>
      </c>
      <c r="J163" t="s">
        <v>3743</v>
      </c>
    </row>
    <row r="164" spans="1:10" x14ac:dyDescent="0.35">
      <c r="A164" t="s">
        <v>233</v>
      </c>
      <c r="B164" t="s">
        <v>3744</v>
      </c>
      <c r="C164" t="s">
        <v>3745</v>
      </c>
      <c r="D164" s="47">
        <v>4.9466642756985505E-7</v>
      </c>
      <c r="E164">
        <v>6.3056875636926497</v>
      </c>
      <c r="F164">
        <v>4256</v>
      </c>
      <c r="G164">
        <v>388</v>
      </c>
      <c r="H164">
        <v>132</v>
      </c>
      <c r="I164">
        <v>21092</v>
      </c>
      <c r="J164" t="s">
        <v>3746</v>
      </c>
    </row>
    <row r="165" spans="1:10" x14ac:dyDescent="0.35">
      <c r="A165" t="s">
        <v>233</v>
      </c>
      <c r="B165" t="s">
        <v>1411</v>
      </c>
      <c r="C165" t="s">
        <v>1412</v>
      </c>
      <c r="D165" s="47">
        <v>4.96752164897513E-7</v>
      </c>
      <c r="E165">
        <v>6.3038602315135703</v>
      </c>
      <c r="F165">
        <v>453</v>
      </c>
      <c r="G165">
        <v>388</v>
      </c>
      <c r="H165">
        <v>32</v>
      </c>
      <c r="I165">
        <v>21092</v>
      </c>
      <c r="J165" t="s">
        <v>3747</v>
      </c>
    </row>
    <row r="166" spans="1:10" x14ac:dyDescent="0.35">
      <c r="A166" t="s">
        <v>233</v>
      </c>
      <c r="B166" t="s">
        <v>1928</v>
      </c>
      <c r="C166" t="s">
        <v>1929</v>
      </c>
      <c r="D166" s="47">
        <v>5.2402470833120802E-7</v>
      </c>
      <c r="E166">
        <v>6.2806482350794104</v>
      </c>
      <c r="F166">
        <v>139</v>
      </c>
      <c r="G166">
        <v>388</v>
      </c>
      <c r="H166">
        <v>18</v>
      </c>
      <c r="I166">
        <v>21092</v>
      </c>
      <c r="J166" t="s">
        <v>3748</v>
      </c>
    </row>
    <row r="167" spans="1:10" x14ac:dyDescent="0.35">
      <c r="A167" t="s">
        <v>233</v>
      </c>
      <c r="B167" t="s">
        <v>286</v>
      </c>
      <c r="C167" t="s">
        <v>287</v>
      </c>
      <c r="D167" s="47">
        <v>5.5186542361140003E-7</v>
      </c>
      <c r="E167">
        <v>6.25816681522116</v>
      </c>
      <c r="F167">
        <v>770</v>
      </c>
      <c r="G167">
        <v>388</v>
      </c>
      <c r="H167">
        <v>43</v>
      </c>
      <c r="I167">
        <v>21092</v>
      </c>
      <c r="J167" t="s">
        <v>3749</v>
      </c>
    </row>
    <row r="168" spans="1:10" x14ac:dyDescent="0.35">
      <c r="A168" t="s">
        <v>233</v>
      </c>
      <c r="B168" t="s">
        <v>1672</v>
      </c>
      <c r="C168" t="s">
        <v>1673</v>
      </c>
      <c r="D168" s="47">
        <v>5.5590401028270199E-7</v>
      </c>
      <c r="E168">
        <v>6.2550001929566399</v>
      </c>
      <c r="F168">
        <v>1509</v>
      </c>
      <c r="G168">
        <v>388</v>
      </c>
      <c r="H168">
        <v>65</v>
      </c>
      <c r="I168">
        <v>21092</v>
      </c>
      <c r="J168" t="s">
        <v>3750</v>
      </c>
    </row>
    <row r="169" spans="1:10" x14ac:dyDescent="0.35">
      <c r="A169" t="s">
        <v>233</v>
      </c>
      <c r="B169" t="s">
        <v>1920</v>
      </c>
      <c r="C169" t="s">
        <v>1921</v>
      </c>
      <c r="D169" s="47">
        <v>5.5652906996344903E-7</v>
      </c>
      <c r="E169">
        <v>6.254512145624</v>
      </c>
      <c r="F169">
        <v>1655</v>
      </c>
      <c r="G169">
        <v>388</v>
      </c>
      <c r="H169">
        <v>69</v>
      </c>
      <c r="I169">
        <v>21092</v>
      </c>
      <c r="J169" t="s">
        <v>3751</v>
      </c>
    </row>
    <row r="170" spans="1:10" x14ac:dyDescent="0.35">
      <c r="A170" t="s">
        <v>233</v>
      </c>
      <c r="B170" t="s">
        <v>1495</v>
      </c>
      <c r="C170" t="s">
        <v>1496</v>
      </c>
      <c r="D170" s="47">
        <v>5.6377744965666096E-7</v>
      </c>
      <c r="E170">
        <v>6.24889229931496</v>
      </c>
      <c r="F170">
        <v>63</v>
      </c>
      <c r="G170">
        <v>388</v>
      </c>
      <c r="H170">
        <v>13</v>
      </c>
      <c r="I170">
        <v>21092</v>
      </c>
      <c r="J170" t="s">
        <v>3752</v>
      </c>
    </row>
    <row r="171" spans="1:10" x14ac:dyDescent="0.35">
      <c r="A171" t="s">
        <v>233</v>
      </c>
      <c r="B171" t="s">
        <v>1837</v>
      </c>
      <c r="C171" t="s">
        <v>1838</v>
      </c>
      <c r="D171" s="47">
        <v>6.26879238695875E-7</v>
      </c>
      <c r="E171">
        <v>6.2028161131074802</v>
      </c>
      <c r="F171">
        <v>6842</v>
      </c>
      <c r="G171">
        <v>388</v>
      </c>
      <c r="H171">
        <v>186</v>
      </c>
      <c r="I171">
        <v>21092</v>
      </c>
      <c r="J171" t="s">
        <v>3753</v>
      </c>
    </row>
    <row r="172" spans="1:10" x14ac:dyDescent="0.35">
      <c r="A172" t="s">
        <v>233</v>
      </c>
      <c r="B172" t="s">
        <v>1457</v>
      </c>
      <c r="C172" t="s">
        <v>1458</v>
      </c>
      <c r="D172" s="47">
        <v>6.3392814898435501E-7</v>
      </c>
      <c r="E172">
        <v>6.1979599633610798</v>
      </c>
      <c r="F172">
        <v>1550</v>
      </c>
      <c r="G172">
        <v>388</v>
      </c>
      <c r="H172">
        <v>66</v>
      </c>
      <c r="I172">
        <v>21092</v>
      </c>
      <c r="J172" t="s">
        <v>3754</v>
      </c>
    </row>
    <row r="173" spans="1:10" x14ac:dyDescent="0.35">
      <c r="A173" t="s">
        <v>233</v>
      </c>
      <c r="B173" t="s">
        <v>1960</v>
      </c>
      <c r="C173" t="s">
        <v>1961</v>
      </c>
      <c r="D173" s="47">
        <v>7.14457360717957E-7</v>
      </c>
      <c r="E173">
        <v>6.1460236850780099</v>
      </c>
      <c r="F173">
        <v>4369</v>
      </c>
      <c r="G173">
        <v>388</v>
      </c>
      <c r="H173">
        <v>134</v>
      </c>
      <c r="I173">
        <v>21092</v>
      </c>
      <c r="J173" t="s">
        <v>3755</v>
      </c>
    </row>
    <row r="174" spans="1:10" x14ac:dyDescent="0.35">
      <c r="A174" t="s">
        <v>233</v>
      </c>
      <c r="B174" t="s">
        <v>1600</v>
      </c>
      <c r="C174" t="s">
        <v>1601</v>
      </c>
      <c r="D174" s="47">
        <v>7.2680653934791304E-7</v>
      </c>
      <c r="E174">
        <v>6.1385811738379399</v>
      </c>
      <c r="F174">
        <v>5918</v>
      </c>
      <c r="G174">
        <v>388</v>
      </c>
      <c r="H174">
        <v>167</v>
      </c>
      <c r="I174">
        <v>21092</v>
      </c>
      <c r="J174" t="s">
        <v>3756</v>
      </c>
    </row>
    <row r="175" spans="1:10" x14ac:dyDescent="0.35">
      <c r="A175" t="s">
        <v>233</v>
      </c>
      <c r="B175" t="s">
        <v>1504</v>
      </c>
      <c r="C175" t="s">
        <v>1505</v>
      </c>
      <c r="D175" s="47">
        <v>7.5535352774004695E-7</v>
      </c>
      <c r="E175">
        <v>6.1218497381567598</v>
      </c>
      <c r="F175">
        <v>16</v>
      </c>
      <c r="G175">
        <v>388</v>
      </c>
      <c r="H175">
        <v>8</v>
      </c>
      <c r="I175">
        <v>21092</v>
      </c>
      <c r="J175" t="s">
        <v>1506</v>
      </c>
    </row>
    <row r="176" spans="1:10" x14ac:dyDescent="0.35">
      <c r="A176" t="s">
        <v>233</v>
      </c>
      <c r="B176" t="s">
        <v>1453</v>
      </c>
      <c r="C176" t="s">
        <v>1454</v>
      </c>
      <c r="D176" s="47">
        <v>7.8309400123702704E-7</v>
      </c>
      <c r="E176">
        <v>6.10618610286134</v>
      </c>
      <c r="F176">
        <v>658</v>
      </c>
      <c r="G176">
        <v>388</v>
      </c>
      <c r="H176">
        <v>39</v>
      </c>
      <c r="I176">
        <v>21092</v>
      </c>
      <c r="J176" t="s">
        <v>3757</v>
      </c>
    </row>
    <row r="177" spans="1:10" x14ac:dyDescent="0.35">
      <c r="A177" t="s">
        <v>233</v>
      </c>
      <c r="B177" t="s">
        <v>1899</v>
      </c>
      <c r="C177" t="s">
        <v>1900</v>
      </c>
      <c r="D177" s="47">
        <v>9.4909023603888696E-7</v>
      </c>
      <c r="E177">
        <v>6.0226924944739402</v>
      </c>
      <c r="F177">
        <v>1750</v>
      </c>
      <c r="G177">
        <v>388</v>
      </c>
      <c r="H177">
        <v>71</v>
      </c>
      <c r="I177">
        <v>21092</v>
      </c>
      <c r="J177" t="s">
        <v>3758</v>
      </c>
    </row>
    <row r="178" spans="1:10" x14ac:dyDescent="0.35">
      <c r="A178" t="s">
        <v>233</v>
      </c>
      <c r="B178" t="s">
        <v>410</v>
      </c>
      <c r="C178" t="s">
        <v>411</v>
      </c>
      <c r="D178">
        <v>1.1077904036385401E-6</v>
      </c>
      <c r="E178">
        <v>5.9555424012988096</v>
      </c>
      <c r="F178">
        <v>850</v>
      </c>
      <c r="G178">
        <v>388</v>
      </c>
      <c r="H178">
        <v>45</v>
      </c>
      <c r="I178">
        <v>21092</v>
      </c>
      <c r="J178" t="s">
        <v>3759</v>
      </c>
    </row>
    <row r="179" spans="1:10" x14ac:dyDescent="0.35">
      <c r="A179" t="s">
        <v>233</v>
      </c>
      <c r="B179" t="s">
        <v>401</v>
      </c>
      <c r="C179" t="s">
        <v>402</v>
      </c>
      <c r="D179">
        <v>1.1635045995869E-6</v>
      </c>
      <c r="E179">
        <v>5.9342318955132498</v>
      </c>
      <c r="F179">
        <v>667</v>
      </c>
      <c r="G179">
        <v>388</v>
      </c>
      <c r="H179">
        <v>39</v>
      </c>
      <c r="I179">
        <v>21092</v>
      </c>
      <c r="J179" t="s">
        <v>3760</v>
      </c>
    </row>
    <row r="180" spans="1:10" x14ac:dyDescent="0.35">
      <c r="A180" t="s">
        <v>233</v>
      </c>
      <c r="B180" t="s">
        <v>1715</v>
      </c>
      <c r="C180" t="s">
        <v>1716</v>
      </c>
      <c r="D180">
        <v>1.17868383757188E-6</v>
      </c>
      <c r="E180">
        <v>5.9286026715898199</v>
      </c>
      <c r="F180">
        <v>1573</v>
      </c>
      <c r="G180">
        <v>388</v>
      </c>
      <c r="H180">
        <v>66</v>
      </c>
      <c r="I180">
        <v>21092</v>
      </c>
      <c r="J180" t="s">
        <v>3761</v>
      </c>
    </row>
    <row r="181" spans="1:10" x14ac:dyDescent="0.35">
      <c r="A181" t="s">
        <v>233</v>
      </c>
      <c r="B181" t="s">
        <v>1535</v>
      </c>
      <c r="C181" t="s">
        <v>1536</v>
      </c>
      <c r="D181">
        <v>1.23242568922729E-6</v>
      </c>
      <c r="E181">
        <v>5.9092392576340798</v>
      </c>
      <c r="F181">
        <v>24</v>
      </c>
      <c r="G181">
        <v>388</v>
      </c>
      <c r="H181">
        <v>9</v>
      </c>
      <c r="I181">
        <v>21092</v>
      </c>
      <c r="J181" t="s">
        <v>1537</v>
      </c>
    </row>
    <row r="182" spans="1:10" x14ac:dyDescent="0.35">
      <c r="A182" t="s">
        <v>233</v>
      </c>
      <c r="B182" t="s">
        <v>1944</v>
      </c>
      <c r="C182" t="s">
        <v>1945</v>
      </c>
      <c r="D182">
        <v>1.3128414586888999E-6</v>
      </c>
      <c r="E182">
        <v>5.8817877169979802</v>
      </c>
      <c r="F182">
        <v>81</v>
      </c>
      <c r="G182">
        <v>388</v>
      </c>
      <c r="H182">
        <v>14</v>
      </c>
      <c r="I182">
        <v>21092</v>
      </c>
      <c r="J182" t="s">
        <v>3762</v>
      </c>
    </row>
    <row r="183" spans="1:10" x14ac:dyDescent="0.35">
      <c r="A183" t="s">
        <v>233</v>
      </c>
      <c r="B183" t="s">
        <v>282</v>
      </c>
      <c r="C183" t="s">
        <v>283</v>
      </c>
      <c r="D183">
        <v>1.3839861624556601E-6</v>
      </c>
      <c r="E183">
        <v>5.8588682520752</v>
      </c>
      <c r="F183">
        <v>671</v>
      </c>
      <c r="G183">
        <v>388</v>
      </c>
      <c r="H183">
        <v>39</v>
      </c>
      <c r="I183">
        <v>21092</v>
      </c>
      <c r="J183" t="s">
        <v>3763</v>
      </c>
    </row>
    <row r="184" spans="1:10" x14ac:dyDescent="0.35">
      <c r="A184" t="s">
        <v>233</v>
      </c>
      <c r="B184" t="s">
        <v>1767</v>
      </c>
      <c r="C184" t="s">
        <v>1768</v>
      </c>
      <c r="D184">
        <v>1.38684991120255E-6</v>
      </c>
      <c r="E184">
        <v>5.8579705369537702</v>
      </c>
      <c r="F184">
        <v>249</v>
      </c>
      <c r="G184">
        <v>388</v>
      </c>
      <c r="H184">
        <v>23</v>
      </c>
      <c r="I184">
        <v>21092</v>
      </c>
      <c r="J184" t="s">
        <v>3764</v>
      </c>
    </row>
    <row r="185" spans="1:10" x14ac:dyDescent="0.35">
      <c r="A185" t="s">
        <v>233</v>
      </c>
      <c r="B185" t="s">
        <v>3765</v>
      </c>
      <c r="C185" t="s">
        <v>370</v>
      </c>
      <c r="D185">
        <v>1.6151610816466201E-6</v>
      </c>
      <c r="E185">
        <v>5.7917841585454397</v>
      </c>
      <c r="F185">
        <v>229</v>
      </c>
      <c r="G185">
        <v>388</v>
      </c>
      <c r="H185">
        <v>22</v>
      </c>
      <c r="I185">
        <v>21092</v>
      </c>
      <c r="J185" t="s">
        <v>3766</v>
      </c>
    </row>
    <row r="186" spans="1:10" x14ac:dyDescent="0.35">
      <c r="A186" t="s">
        <v>233</v>
      </c>
      <c r="B186" t="s">
        <v>1790</v>
      </c>
      <c r="C186" t="s">
        <v>1791</v>
      </c>
      <c r="D186">
        <v>1.6349089463224799E-6</v>
      </c>
      <c r="E186">
        <v>5.7865064296769999</v>
      </c>
      <c r="F186">
        <v>370</v>
      </c>
      <c r="G186">
        <v>388</v>
      </c>
      <c r="H186">
        <v>28</v>
      </c>
      <c r="I186">
        <v>21092</v>
      </c>
      <c r="J186" t="s">
        <v>3767</v>
      </c>
    </row>
    <row r="187" spans="1:10" x14ac:dyDescent="0.35">
      <c r="A187" t="s">
        <v>233</v>
      </c>
      <c r="B187" t="s">
        <v>262</v>
      </c>
      <c r="C187" t="s">
        <v>263</v>
      </c>
      <c r="D187">
        <v>1.68886028220963E-6</v>
      </c>
      <c r="E187">
        <v>5.7724062777085896</v>
      </c>
      <c r="F187">
        <v>168</v>
      </c>
      <c r="G187">
        <v>388</v>
      </c>
      <c r="H187">
        <v>19</v>
      </c>
      <c r="I187">
        <v>21092</v>
      </c>
      <c r="J187" t="s">
        <v>1830</v>
      </c>
    </row>
    <row r="188" spans="1:10" x14ac:dyDescent="0.35">
      <c r="A188" t="s">
        <v>233</v>
      </c>
      <c r="B188" t="s">
        <v>427</v>
      </c>
      <c r="C188" t="s">
        <v>428</v>
      </c>
      <c r="D188">
        <v>1.90317962731393E-6</v>
      </c>
      <c r="E188">
        <v>5.7205202198739498</v>
      </c>
      <c r="F188">
        <v>1095</v>
      </c>
      <c r="G188">
        <v>388</v>
      </c>
      <c r="H188">
        <v>52</v>
      </c>
      <c r="I188">
        <v>21092</v>
      </c>
      <c r="J188" t="s">
        <v>3768</v>
      </c>
    </row>
    <row r="189" spans="1:10" x14ac:dyDescent="0.35">
      <c r="A189" t="s">
        <v>233</v>
      </c>
      <c r="B189" t="s">
        <v>1510</v>
      </c>
      <c r="C189" t="s">
        <v>1511</v>
      </c>
      <c r="D189">
        <v>2.2755922872611E-6</v>
      </c>
      <c r="E189">
        <v>5.6429055468701703</v>
      </c>
      <c r="F189">
        <v>70</v>
      </c>
      <c r="G189">
        <v>388</v>
      </c>
      <c r="H189">
        <v>13</v>
      </c>
      <c r="I189">
        <v>21092</v>
      </c>
      <c r="J189" t="s">
        <v>3769</v>
      </c>
    </row>
    <row r="190" spans="1:10" x14ac:dyDescent="0.35">
      <c r="A190" t="s">
        <v>233</v>
      </c>
      <c r="B190" t="s">
        <v>385</v>
      </c>
      <c r="C190" t="s">
        <v>386</v>
      </c>
      <c r="D190">
        <v>2.2917525654087002E-6</v>
      </c>
      <c r="E190">
        <v>5.6398322738243998</v>
      </c>
      <c r="F190">
        <v>171</v>
      </c>
      <c r="G190">
        <v>388</v>
      </c>
      <c r="H190">
        <v>19</v>
      </c>
      <c r="I190">
        <v>21092</v>
      </c>
      <c r="J190" t="s">
        <v>3770</v>
      </c>
    </row>
    <row r="191" spans="1:10" x14ac:dyDescent="0.35">
      <c r="A191" t="s">
        <v>233</v>
      </c>
      <c r="B191" t="s">
        <v>3771</v>
      </c>
      <c r="C191" t="s">
        <v>1769</v>
      </c>
      <c r="D191">
        <v>2.61077613187099E-6</v>
      </c>
      <c r="E191">
        <v>5.5832303663468599</v>
      </c>
      <c r="F191">
        <v>3469</v>
      </c>
      <c r="G191">
        <v>388</v>
      </c>
      <c r="H191">
        <v>112</v>
      </c>
      <c r="I191">
        <v>21092</v>
      </c>
      <c r="J191" t="s">
        <v>3772</v>
      </c>
    </row>
    <row r="192" spans="1:10" x14ac:dyDescent="0.35">
      <c r="A192" t="s">
        <v>233</v>
      </c>
      <c r="B192" t="s">
        <v>1415</v>
      </c>
      <c r="C192" t="s">
        <v>1416</v>
      </c>
      <c r="D192">
        <v>2.76781796082823E-6</v>
      </c>
      <c r="E192">
        <v>5.5578624767902598</v>
      </c>
      <c r="F192">
        <v>811</v>
      </c>
      <c r="G192">
        <v>388</v>
      </c>
      <c r="H192">
        <v>43</v>
      </c>
      <c r="I192">
        <v>21092</v>
      </c>
      <c r="J192" t="s">
        <v>3773</v>
      </c>
    </row>
    <row r="193" spans="1:10" x14ac:dyDescent="0.35">
      <c r="A193" t="s">
        <v>233</v>
      </c>
      <c r="B193" t="s">
        <v>450</v>
      </c>
      <c r="C193" t="s">
        <v>451</v>
      </c>
      <c r="D193">
        <v>2.8239808791652601E-6</v>
      </c>
      <c r="E193">
        <v>5.5491382481659501</v>
      </c>
      <c r="F193">
        <v>1176</v>
      </c>
      <c r="G193">
        <v>388</v>
      </c>
      <c r="H193">
        <v>54</v>
      </c>
      <c r="I193">
        <v>21092</v>
      </c>
      <c r="J193" t="s">
        <v>3774</v>
      </c>
    </row>
    <row r="194" spans="1:10" x14ac:dyDescent="0.35">
      <c r="A194" t="s">
        <v>233</v>
      </c>
      <c r="B194" t="s">
        <v>425</v>
      </c>
      <c r="C194" t="s">
        <v>426</v>
      </c>
      <c r="D194">
        <v>3.1941478438637899E-6</v>
      </c>
      <c r="E194">
        <v>5.4956449860409098</v>
      </c>
      <c r="F194">
        <v>1010</v>
      </c>
      <c r="G194">
        <v>388</v>
      </c>
      <c r="H194">
        <v>49</v>
      </c>
      <c r="I194">
        <v>21092</v>
      </c>
      <c r="J194" t="s">
        <v>3775</v>
      </c>
    </row>
    <row r="195" spans="1:10" x14ac:dyDescent="0.35">
      <c r="A195" t="s">
        <v>233</v>
      </c>
      <c r="B195" t="s">
        <v>325</v>
      </c>
      <c r="C195" t="s">
        <v>326</v>
      </c>
      <c r="D195">
        <v>3.3210716301642402E-6</v>
      </c>
      <c r="E195">
        <v>5.4787217572683398</v>
      </c>
      <c r="F195">
        <v>195</v>
      </c>
      <c r="G195">
        <v>388</v>
      </c>
      <c r="H195">
        <v>20</v>
      </c>
      <c r="I195">
        <v>21092</v>
      </c>
      <c r="J195" t="s">
        <v>3776</v>
      </c>
    </row>
    <row r="196" spans="1:10" x14ac:dyDescent="0.35">
      <c r="A196" t="s">
        <v>233</v>
      </c>
      <c r="B196" t="s">
        <v>1409</v>
      </c>
      <c r="C196" t="s">
        <v>1410</v>
      </c>
      <c r="D196">
        <v>3.5640013248698002E-6</v>
      </c>
      <c r="E196">
        <v>5.4480621431919696</v>
      </c>
      <c r="F196">
        <v>724</v>
      </c>
      <c r="G196">
        <v>388</v>
      </c>
      <c r="H196">
        <v>40</v>
      </c>
      <c r="I196">
        <v>21092</v>
      </c>
      <c r="J196" t="s">
        <v>3777</v>
      </c>
    </row>
    <row r="197" spans="1:10" x14ac:dyDescent="0.35">
      <c r="A197" t="s">
        <v>233</v>
      </c>
      <c r="B197" t="s">
        <v>519</v>
      </c>
      <c r="C197" t="s">
        <v>520</v>
      </c>
      <c r="D197">
        <v>3.6059662555851299E-6</v>
      </c>
      <c r="E197">
        <v>5.4429783416961799</v>
      </c>
      <c r="F197">
        <v>217</v>
      </c>
      <c r="G197">
        <v>388</v>
      </c>
      <c r="H197">
        <v>21</v>
      </c>
      <c r="I197">
        <v>21092</v>
      </c>
      <c r="J197" t="s">
        <v>3778</v>
      </c>
    </row>
    <row r="198" spans="1:10" x14ac:dyDescent="0.35">
      <c r="A198" t="s">
        <v>233</v>
      </c>
      <c r="B198" t="s">
        <v>527</v>
      </c>
      <c r="C198" t="s">
        <v>528</v>
      </c>
      <c r="D198">
        <v>3.6369423524487701E-6</v>
      </c>
      <c r="E198">
        <v>5.43926358269887</v>
      </c>
      <c r="F198">
        <v>196</v>
      </c>
      <c r="G198">
        <v>388</v>
      </c>
      <c r="H198">
        <v>20</v>
      </c>
      <c r="I198">
        <v>21092</v>
      </c>
      <c r="J198" t="s">
        <v>3779</v>
      </c>
    </row>
    <row r="199" spans="1:10" x14ac:dyDescent="0.35">
      <c r="A199" t="s">
        <v>233</v>
      </c>
      <c r="B199" t="s">
        <v>1956</v>
      </c>
      <c r="C199" t="s">
        <v>1957</v>
      </c>
      <c r="D199">
        <v>3.7296525376978998E-6</v>
      </c>
      <c r="E199">
        <v>5.42833162609731</v>
      </c>
      <c r="F199">
        <v>47</v>
      </c>
      <c r="G199">
        <v>388</v>
      </c>
      <c r="H199">
        <v>11</v>
      </c>
      <c r="I199">
        <v>21092</v>
      </c>
      <c r="J199" t="s">
        <v>3780</v>
      </c>
    </row>
    <row r="200" spans="1:10" x14ac:dyDescent="0.35">
      <c r="A200" t="s">
        <v>233</v>
      </c>
      <c r="B200" t="s">
        <v>1910</v>
      </c>
      <c r="C200" t="s">
        <v>1911</v>
      </c>
      <c r="D200">
        <v>3.73971955466299E-6</v>
      </c>
      <c r="E200">
        <v>5.4271609647591497</v>
      </c>
      <c r="F200">
        <v>4383</v>
      </c>
      <c r="G200">
        <v>388</v>
      </c>
      <c r="H200">
        <v>132</v>
      </c>
      <c r="I200">
        <v>21092</v>
      </c>
      <c r="J200" t="s">
        <v>3781</v>
      </c>
    </row>
    <row r="201" spans="1:10" x14ac:dyDescent="0.35">
      <c r="A201" t="s">
        <v>233</v>
      </c>
      <c r="B201" t="s">
        <v>458</v>
      </c>
      <c r="C201" t="s">
        <v>459</v>
      </c>
      <c r="D201">
        <v>4.4393340489035002E-6</v>
      </c>
      <c r="E201">
        <v>5.3526821741597903</v>
      </c>
      <c r="F201">
        <v>361</v>
      </c>
      <c r="G201">
        <v>388</v>
      </c>
      <c r="H201">
        <v>27</v>
      </c>
      <c r="I201">
        <v>21092</v>
      </c>
      <c r="J201" t="s">
        <v>3782</v>
      </c>
    </row>
    <row r="202" spans="1:10" x14ac:dyDescent="0.35">
      <c r="A202" t="s">
        <v>233</v>
      </c>
      <c r="B202" t="s">
        <v>380</v>
      </c>
      <c r="C202" t="s">
        <v>381</v>
      </c>
      <c r="D202">
        <v>4.6397843337708803E-6</v>
      </c>
      <c r="E202">
        <v>5.3335022058308903</v>
      </c>
      <c r="F202">
        <v>220</v>
      </c>
      <c r="G202">
        <v>388</v>
      </c>
      <c r="H202">
        <v>21</v>
      </c>
      <c r="I202">
        <v>21092</v>
      </c>
      <c r="J202" t="s">
        <v>1725</v>
      </c>
    </row>
    <row r="203" spans="1:10" x14ac:dyDescent="0.35">
      <c r="A203" t="s">
        <v>233</v>
      </c>
      <c r="B203" t="s">
        <v>355</v>
      </c>
      <c r="C203" t="s">
        <v>356</v>
      </c>
      <c r="D203">
        <v>4.8456826507621996E-6</v>
      </c>
      <c r="E203">
        <v>5.3146450317040399</v>
      </c>
      <c r="F203">
        <v>524</v>
      </c>
      <c r="G203">
        <v>388</v>
      </c>
      <c r="H203">
        <v>33</v>
      </c>
      <c r="I203">
        <v>21092</v>
      </c>
      <c r="J203" t="s">
        <v>1685</v>
      </c>
    </row>
    <row r="204" spans="1:10" x14ac:dyDescent="0.35">
      <c r="A204" t="s">
        <v>233</v>
      </c>
      <c r="B204" t="s">
        <v>378</v>
      </c>
      <c r="C204" t="s">
        <v>379</v>
      </c>
      <c r="D204">
        <v>5.6527742554537299E-6</v>
      </c>
      <c r="E204">
        <v>5.2477383578210297</v>
      </c>
      <c r="F204">
        <v>365</v>
      </c>
      <c r="G204">
        <v>388</v>
      </c>
      <c r="H204">
        <v>27</v>
      </c>
      <c r="I204">
        <v>21092</v>
      </c>
      <c r="J204" t="s">
        <v>3783</v>
      </c>
    </row>
    <row r="205" spans="1:10" x14ac:dyDescent="0.35">
      <c r="A205" t="s">
        <v>233</v>
      </c>
      <c r="B205" t="s">
        <v>1924</v>
      </c>
      <c r="C205" t="s">
        <v>1925</v>
      </c>
      <c r="D205">
        <v>6.0553790686986603E-6</v>
      </c>
      <c r="E205">
        <v>5.2178586646941501</v>
      </c>
      <c r="F205">
        <v>181</v>
      </c>
      <c r="G205">
        <v>388</v>
      </c>
      <c r="H205">
        <v>19</v>
      </c>
      <c r="I205">
        <v>21092</v>
      </c>
      <c r="J205" t="s">
        <v>3784</v>
      </c>
    </row>
    <row r="206" spans="1:10" x14ac:dyDescent="0.35">
      <c r="A206" t="s">
        <v>233</v>
      </c>
      <c r="B206" t="s">
        <v>429</v>
      </c>
      <c r="C206" t="s">
        <v>430</v>
      </c>
      <c r="D206">
        <v>7.3295847163564799E-6</v>
      </c>
      <c r="E206">
        <v>5.1349206311575104</v>
      </c>
      <c r="F206">
        <v>319</v>
      </c>
      <c r="G206">
        <v>388</v>
      </c>
      <c r="H206">
        <v>25</v>
      </c>
      <c r="I206">
        <v>21092</v>
      </c>
      <c r="J206" t="s">
        <v>3785</v>
      </c>
    </row>
    <row r="207" spans="1:10" x14ac:dyDescent="0.35">
      <c r="A207" t="s">
        <v>233</v>
      </c>
      <c r="B207" t="s">
        <v>406</v>
      </c>
      <c r="C207" t="s">
        <v>407</v>
      </c>
      <c r="D207">
        <v>8.8108570650423197E-6</v>
      </c>
      <c r="E207">
        <v>5.0549818440834802</v>
      </c>
      <c r="F207">
        <v>127</v>
      </c>
      <c r="G207">
        <v>388</v>
      </c>
      <c r="H207">
        <v>16</v>
      </c>
      <c r="I207">
        <v>21092</v>
      </c>
      <c r="J207" t="s">
        <v>3786</v>
      </c>
    </row>
    <row r="208" spans="1:10" x14ac:dyDescent="0.35">
      <c r="A208" t="s">
        <v>233</v>
      </c>
      <c r="B208" t="s">
        <v>3787</v>
      </c>
      <c r="C208" t="s">
        <v>3788</v>
      </c>
      <c r="D208">
        <v>1.01207144010027E-5</v>
      </c>
      <c r="E208">
        <v>4.9947888304346799</v>
      </c>
      <c r="F208">
        <v>7463</v>
      </c>
      <c r="G208">
        <v>388</v>
      </c>
      <c r="H208">
        <v>194</v>
      </c>
      <c r="I208">
        <v>21092</v>
      </c>
      <c r="J208" t="s">
        <v>3789</v>
      </c>
    </row>
    <row r="209" spans="1:10" x14ac:dyDescent="0.35">
      <c r="A209" t="s">
        <v>233</v>
      </c>
      <c r="B209" t="s">
        <v>1674</v>
      </c>
      <c r="C209" t="s">
        <v>1675</v>
      </c>
      <c r="D209">
        <v>1.0476988921671201E-5</v>
      </c>
      <c r="E209">
        <v>4.9797635153103004</v>
      </c>
      <c r="F209">
        <v>300</v>
      </c>
      <c r="G209">
        <v>388</v>
      </c>
      <c r="H209">
        <v>24</v>
      </c>
      <c r="I209">
        <v>21092</v>
      </c>
      <c r="J209" t="s">
        <v>3790</v>
      </c>
    </row>
    <row r="210" spans="1:10" x14ac:dyDescent="0.35">
      <c r="A210" t="s">
        <v>233</v>
      </c>
      <c r="B210" t="s">
        <v>1559</v>
      </c>
      <c r="C210" t="s">
        <v>1560</v>
      </c>
      <c r="D210">
        <v>1.0524099363789299E-5</v>
      </c>
      <c r="E210">
        <v>4.9778150601547804</v>
      </c>
      <c r="F210">
        <v>880</v>
      </c>
      <c r="G210">
        <v>388</v>
      </c>
      <c r="H210">
        <v>44</v>
      </c>
      <c r="I210">
        <v>21092</v>
      </c>
      <c r="J210" t="s">
        <v>3791</v>
      </c>
    </row>
    <row r="211" spans="1:10" x14ac:dyDescent="0.35">
      <c r="A211" t="s">
        <v>233</v>
      </c>
      <c r="B211" t="s">
        <v>477</v>
      </c>
      <c r="C211" t="s">
        <v>478</v>
      </c>
      <c r="D211">
        <v>1.12128155797155E-5</v>
      </c>
      <c r="E211">
        <v>4.9502853207504902</v>
      </c>
      <c r="F211">
        <v>277</v>
      </c>
      <c r="G211">
        <v>388</v>
      </c>
      <c r="H211">
        <v>23</v>
      </c>
      <c r="I211">
        <v>21092</v>
      </c>
      <c r="J211" t="s">
        <v>1499</v>
      </c>
    </row>
    <row r="212" spans="1:10" x14ac:dyDescent="0.35">
      <c r="A212" t="s">
        <v>233</v>
      </c>
      <c r="B212" t="s">
        <v>541</v>
      </c>
      <c r="C212" t="s">
        <v>542</v>
      </c>
      <c r="D212">
        <v>1.1997228376669E-5</v>
      </c>
      <c r="E212">
        <v>4.9209190739314099</v>
      </c>
      <c r="F212">
        <v>168</v>
      </c>
      <c r="G212">
        <v>388</v>
      </c>
      <c r="H212">
        <v>18</v>
      </c>
      <c r="I212">
        <v>21092</v>
      </c>
      <c r="J212" t="s">
        <v>3792</v>
      </c>
    </row>
    <row r="213" spans="1:10" x14ac:dyDescent="0.35">
      <c r="A213" t="s">
        <v>233</v>
      </c>
      <c r="B213" t="s">
        <v>3793</v>
      </c>
      <c r="C213" t="s">
        <v>1696</v>
      </c>
      <c r="D213">
        <v>1.2343539176232099E-5</v>
      </c>
      <c r="E213">
        <v>4.9085603002432903</v>
      </c>
      <c r="F213">
        <v>459</v>
      </c>
      <c r="G213">
        <v>388</v>
      </c>
      <c r="H213">
        <v>30</v>
      </c>
      <c r="I213">
        <v>21092</v>
      </c>
      <c r="J213" t="s">
        <v>3794</v>
      </c>
    </row>
    <row r="214" spans="1:10" x14ac:dyDescent="0.35">
      <c r="A214" t="s">
        <v>233</v>
      </c>
      <c r="B214" t="s">
        <v>1896</v>
      </c>
      <c r="C214" t="s">
        <v>1897</v>
      </c>
      <c r="D214">
        <v>1.3977973437999401E-5</v>
      </c>
      <c r="E214">
        <v>4.8545557891405702</v>
      </c>
      <c r="F214">
        <v>407</v>
      </c>
      <c r="G214">
        <v>388</v>
      </c>
      <c r="H214">
        <v>28</v>
      </c>
      <c r="I214">
        <v>21092</v>
      </c>
      <c r="J214" t="s">
        <v>1898</v>
      </c>
    </row>
    <row r="215" spans="1:10" x14ac:dyDescent="0.35">
      <c r="A215" t="s">
        <v>233</v>
      </c>
      <c r="B215" t="s">
        <v>319</v>
      </c>
      <c r="C215" t="s">
        <v>320</v>
      </c>
      <c r="D215">
        <v>1.4197511413748399E-5</v>
      </c>
      <c r="E215">
        <v>4.8477877735037396</v>
      </c>
      <c r="F215">
        <v>150</v>
      </c>
      <c r="G215">
        <v>388</v>
      </c>
      <c r="H215">
        <v>17</v>
      </c>
      <c r="I215">
        <v>21092</v>
      </c>
      <c r="J215" t="s">
        <v>3795</v>
      </c>
    </row>
    <row r="216" spans="1:10" x14ac:dyDescent="0.35">
      <c r="A216" t="s">
        <v>233</v>
      </c>
      <c r="B216" t="s">
        <v>3796</v>
      </c>
      <c r="C216" t="s">
        <v>3797</v>
      </c>
      <c r="D216">
        <v>1.4391944258172301E-5</v>
      </c>
      <c r="E216">
        <v>4.84188053173692</v>
      </c>
      <c r="F216">
        <v>490</v>
      </c>
      <c r="G216">
        <v>388</v>
      </c>
      <c r="H216">
        <v>31</v>
      </c>
      <c r="I216">
        <v>21092</v>
      </c>
      <c r="J216" t="s">
        <v>3798</v>
      </c>
    </row>
    <row r="217" spans="1:10" x14ac:dyDescent="0.35">
      <c r="A217" t="s">
        <v>233</v>
      </c>
      <c r="B217" t="s">
        <v>333</v>
      </c>
      <c r="C217" t="s">
        <v>334</v>
      </c>
      <c r="D217">
        <v>1.44455499157868E-5</v>
      </c>
      <c r="E217">
        <v>4.8402659207048</v>
      </c>
      <c r="F217">
        <v>212</v>
      </c>
      <c r="G217">
        <v>388</v>
      </c>
      <c r="H217">
        <v>20</v>
      </c>
      <c r="I217">
        <v>21092</v>
      </c>
      <c r="J217" t="s">
        <v>3776</v>
      </c>
    </row>
    <row r="218" spans="1:10" x14ac:dyDescent="0.35">
      <c r="A218" t="s">
        <v>233</v>
      </c>
      <c r="B218" t="s">
        <v>479</v>
      </c>
      <c r="C218" t="s">
        <v>480</v>
      </c>
      <c r="D218">
        <v>1.5636765716264501E-5</v>
      </c>
      <c r="E218">
        <v>4.8058530707668998</v>
      </c>
      <c r="F218">
        <v>331</v>
      </c>
      <c r="G218">
        <v>388</v>
      </c>
      <c r="H218">
        <v>25</v>
      </c>
      <c r="I218">
        <v>21092</v>
      </c>
      <c r="J218" t="s">
        <v>3799</v>
      </c>
    </row>
    <row r="219" spans="1:10" x14ac:dyDescent="0.35">
      <c r="A219" t="s">
        <v>233</v>
      </c>
      <c r="B219" t="s">
        <v>1967</v>
      </c>
      <c r="C219" t="s">
        <v>1968</v>
      </c>
      <c r="D219">
        <v>1.6350307767973E-5</v>
      </c>
      <c r="E219">
        <v>4.7864740680389</v>
      </c>
      <c r="F219">
        <v>9</v>
      </c>
      <c r="G219">
        <v>388</v>
      </c>
      <c r="H219">
        <v>6</v>
      </c>
      <c r="I219">
        <v>21092</v>
      </c>
      <c r="J219" t="s">
        <v>3800</v>
      </c>
    </row>
    <row r="220" spans="1:10" x14ac:dyDescent="0.35">
      <c r="A220" t="s">
        <v>233</v>
      </c>
      <c r="B220" t="s">
        <v>431</v>
      </c>
      <c r="C220" t="s">
        <v>432</v>
      </c>
      <c r="D220">
        <v>1.65665029867171E-5</v>
      </c>
      <c r="E220">
        <v>4.7807691568706403</v>
      </c>
      <c r="F220">
        <v>307</v>
      </c>
      <c r="G220">
        <v>388</v>
      </c>
      <c r="H220">
        <v>24</v>
      </c>
      <c r="I220">
        <v>21092</v>
      </c>
      <c r="J220" t="s">
        <v>433</v>
      </c>
    </row>
    <row r="221" spans="1:10" x14ac:dyDescent="0.35">
      <c r="A221" t="s">
        <v>233</v>
      </c>
      <c r="B221" t="s">
        <v>543</v>
      </c>
      <c r="C221" t="s">
        <v>544</v>
      </c>
      <c r="D221">
        <v>1.75311105775695E-5</v>
      </c>
      <c r="E221">
        <v>4.75619057093229</v>
      </c>
      <c r="F221">
        <v>172</v>
      </c>
      <c r="G221">
        <v>388</v>
      </c>
      <c r="H221">
        <v>18</v>
      </c>
      <c r="I221">
        <v>21092</v>
      </c>
      <c r="J221" t="s">
        <v>3792</v>
      </c>
    </row>
    <row r="222" spans="1:10" x14ac:dyDescent="0.35">
      <c r="A222" t="s">
        <v>233</v>
      </c>
      <c r="B222" t="s">
        <v>1806</v>
      </c>
      <c r="C222" t="s">
        <v>1807</v>
      </c>
      <c r="D222">
        <v>1.75451564971132E-5</v>
      </c>
      <c r="E222">
        <v>4.7558427536651804</v>
      </c>
      <c r="F222">
        <v>466</v>
      </c>
      <c r="G222">
        <v>388</v>
      </c>
      <c r="H222">
        <v>30</v>
      </c>
      <c r="I222">
        <v>21092</v>
      </c>
      <c r="J222" t="s">
        <v>1808</v>
      </c>
    </row>
    <row r="223" spans="1:10" x14ac:dyDescent="0.35">
      <c r="A223" t="s">
        <v>233</v>
      </c>
      <c r="B223" t="s">
        <v>1426</v>
      </c>
      <c r="C223" t="s">
        <v>1427</v>
      </c>
      <c r="D223">
        <v>1.7677531184477701E-5</v>
      </c>
      <c r="E223">
        <v>4.7525783879555803</v>
      </c>
      <c r="F223">
        <v>2722</v>
      </c>
      <c r="G223">
        <v>388</v>
      </c>
      <c r="H223">
        <v>92</v>
      </c>
      <c r="I223">
        <v>21092</v>
      </c>
      <c r="J223" t="s">
        <v>3801</v>
      </c>
    </row>
    <row r="224" spans="1:10" x14ac:dyDescent="0.35">
      <c r="A224" t="s">
        <v>233</v>
      </c>
      <c r="B224" t="s">
        <v>1732</v>
      </c>
      <c r="C224" t="s">
        <v>1733</v>
      </c>
      <c r="D224">
        <v>1.7856671541822099E-5</v>
      </c>
      <c r="E224">
        <v>4.7481994897774804</v>
      </c>
      <c r="F224">
        <v>193</v>
      </c>
      <c r="G224">
        <v>388</v>
      </c>
      <c r="H224">
        <v>19</v>
      </c>
      <c r="I224">
        <v>21092</v>
      </c>
      <c r="J224" t="s">
        <v>3802</v>
      </c>
    </row>
    <row r="225" spans="1:10" x14ac:dyDescent="0.35">
      <c r="A225" t="s">
        <v>233</v>
      </c>
      <c r="B225" t="s">
        <v>1443</v>
      </c>
      <c r="C225" t="s">
        <v>1444</v>
      </c>
      <c r="D225">
        <v>1.80119300974306E-5</v>
      </c>
      <c r="E225">
        <v>4.7444397471609703</v>
      </c>
      <c r="F225">
        <v>6551</v>
      </c>
      <c r="G225">
        <v>388</v>
      </c>
      <c r="H225">
        <v>175</v>
      </c>
      <c r="I225">
        <v>21092</v>
      </c>
      <c r="J225" t="s">
        <v>3803</v>
      </c>
    </row>
    <row r="226" spans="1:10" x14ac:dyDescent="0.35">
      <c r="A226" t="s">
        <v>233</v>
      </c>
      <c r="B226" t="s">
        <v>302</v>
      </c>
      <c r="C226" t="s">
        <v>303</v>
      </c>
      <c r="D226">
        <v>1.8429037091052498E-5</v>
      </c>
      <c r="E226">
        <v>4.7344973558806096</v>
      </c>
      <c r="F226">
        <v>612</v>
      </c>
      <c r="G226">
        <v>388</v>
      </c>
      <c r="H226">
        <v>35</v>
      </c>
      <c r="I226">
        <v>21092</v>
      </c>
      <c r="J226" t="s">
        <v>3804</v>
      </c>
    </row>
    <row r="227" spans="1:10" x14ac:dyDescent="0.35">
      <c r="A227" t="s">
        <v>233</v>
      </c>
      <c r="B227" t="s">
        <v>531</v>
      </c>
      <c r="C227" t="s">
        <v>532</v>
      </c>
      <c r="D227">
        <v>1.9969966834354999E-5</v>
      </c>
      <c r="E227">
        <v>4.6996226563946202</v>
      </c>
      <c r="F227">
        <v>68</v>
      </c>
      <c r="G227">
        <v>388</v>
      </c>
      <c r="H227">
        <v>12</v>
      </c>
      <c r="I227">
        <v>21092</v>
      </c>
      <c r="J227" t="s">
        <v>3805</v>
      </c>
    </row>
    <row r="228" spans="1:10" x14ac:dyDescent="0.35">
      <c r="A228" t="s">
        <v>233</v>
      </c>
      <c r="B228" t="s">
        <v>529</v>
      </c>
      <c r="C228" t="s">
        <v>530</v>
      </c>
      <c r="D228">
        <v>1.9969966834354999E-5</v>
      </c>
      <c r="E228">
        <v>4.6996226563946202</v>
      </c>
      <c r="F228">
        <v>68</v>
      </c>
      <c r="G228">
        <v>388</v>
      </c>
      <c r="H228">
        <v>12</v>
      </c>
      <c r="I228">
        <v>21092</v>
      </c>
      <c r="J228" t="s">
        <v>3805</v>
      </c>
    </row>
    <row r="229" spans="1:10" x14ac:dyDescent="0.35">
      <c r="A229" t="s">
        <v>233</v>
      </c>
      <c r="B229" t="s">
        <v>1626</v>
      </c>
      <c r="C229" t="s">
        <v>1627</v>
      </c>
      <c r="D229">
        <v>2.0434978775021401E-5</v>
      </c>
      <c r="E229">
        <v>4.6896258090361096</v>
      </c>
      <c r="F229">
        <v>83</v>
      </c>
      <c r="G229">
        <v>388</v>
      </c>
      <c r="H229">
        <v>13</v>
      </c>
      <c r="I229">
        <v>21092</v>
      </c>
      <c r="J229" t="s">
        <v>1625</v>
      </c>
    </row>
    <row r="230" spans="1:10" x14ac:dyDescent="0.35">
      <c r="A230" t="s">
        <v>233</v>
      </c>
      <c r="B230" t="s">
        <v>389</v>
      </c>
      <c r="C230" t="s">
        <v>390</v>
      </c>
      <c r="D230">
        <v>2.1209284322790998E-5</v>
      </c>
      <c r="E230">
        <v>4.6734739858873304</v>
      </c>
      <c r="F230">
        <v>195</v>
      </c>
      <c r="G230">
        <v>388</v>
      </c>
      <c r="H230">
        <v>19</v>
      </c>
      <c r="I230">
        <v>21092</v>
      </c>
      <c r="J230" t="s">
        <v>3806</v>
      </c>
    </row>
    <row r="231" spans="1:10" x14ac:dyDescent="0.35">
      <c r="A231" t="s">
        <v>233</v>
      </c>
      <c r="B231" t="s">
        <v>298</v>
      </c>
      <c r="C231" t="s">
        <v>299</v>
      </c>
      <c r="D231">
        <v>2.2392630066408601E-5</v>
      </c>
      <c r="E231">
        <v>4.6498948945296199</v>
      </c>
      <c r="F231">
        <v>647</v>
      </c>
      <c r="G231">
        <v>388</v>
      </c>
      <c r="H231">
        <v>36</v>
      </c>
      <c r="I231">
        <v>21092</v>
      </c>
      <c r="J231" t="s">
        <v>3807</v>
      </c>
    </row>
    <row r="232" spans="1:10" x14ac:dyDescent="0.35">
      <c r="A232" t="s">
        <v>233</v>
      </c>
      <c r="B232" t="s">
        <v>290</v>
      </c>
      <c r="C232" t="s">
        <v>291</v>
      </c>
      <c r="D232">
        <v>2.30631106583874E-5</v>
      </c>
      <c r="E232">
        <v>4.6370821172206798</v>
      </c>
      <c r="F232">
        <v>970</v>
      </c>
      <c r="G232">
        <v>388</v>
      </c>
      <c r="H232">
        <v>46</v>
      </c>
      <c r="I232">
        <v>21092</v>
      </c>
      <c r="J232" t="s">
        <v>3808</v>
      </c>
    </row>
    <row r="233" spans="1:10" x14ac:dyDescent="0.35">
      <c r="A233" t="s">
        <v>233</v>
      </c>
      <c r="B233" t="s">
        <v>434</v>
      </c>
      <c r="C233" t="s">
        <v>435</v>
      </c>
      <c r="D233">
        <v>2.4390210920840399E-5</v>
      </c>
      <c r="E233">
        <v>4.6127844439928998</v>
      </c>
      <c r="F233">
        <v>1286</v>
      </c>
      <c r="G233">
        <v>388</v>
      </c>
      <c r="H233">
        <v>55</v>
      </c>
      <c r="I233">
        <v>21092</v>
      </c>
      <c r="J233" t="s">
        <v>3809</v>
      </c>
    </row>
    <row r="234" spans="1:10" x14ac:dyDescent="0.35">
      <c r="A234" t="s">
        <v>233</v>
      </c>
      <c r="B234" t="s">
        <v>1654</v>
      </c>
      <c r="C234" t="s">
        <v>1655</v>
      </c>
      <c r="D234">
        <v>2.6386704990238101E-5</v>
      </c>
      <c r="E234">
        <v>4.5786148384234204</v>
      </c>
      <c r="F234">
        <v>2128</v>
      </c>
      <c r="G234">
        <v>388</v>
      </c>
      <c r="H234">
        <v>77</v>
      </c>
      <c r="I234">
        <v>21092</v>
      </c>
      <c r="J234" t="s">
        <v>3810</v>
      </c>
    </row>
    <row r="235" spans="1:10" x14ac:dyDescent="0.35">
      <c r="A235" t="s">
        <v>233</v>
      </c>
      <c r="B235" t="s">
        <v>1954</v>
      </c>
      <c r="C235" t="s">
        <v>1955</v>
      </c>
      <c r="D235">
        <v>2.7341836602081198E-5</v>
      </c>
      <c r="E235">
        <v>4.5631723164192604</v>
      </c>
      <c r="F235">
        <v>198</v>
      </c>
      <c r="G235">
        <v>388</v>
      </c>
      <c r="H235">
        <v>19</v>
      </c>
      <c r="I235">
        <v>21092</v>
      </c>
      <c r="J235" t="s">
        <v>3811</v>
      </c>
    </row>
    <row r="236" spans="1:10" x14ac:dyDescent="0.35">
      <c r="A236" t="s">
        <v>233</v>
      </c>
      <c r="B236" t="s">
        <v>300</v>
      </c>
      <c r="C236" t="s">
        <v>301</v>
      </c>
      <c r="D236">
        <v>2.7388044211681201E-5</v>
      </c>
      <c r="E236">
        <v>4.5624389797358598</v>
      </c>
      <c r="F236">
        <v>652</v>
      </c>
      <c r="G236">
        <v>388</v>
      </c>
      <c r="H236">
        <v>36</v>
      </c>
      <c r="I236">
        <v>21092</v>
      </c>
      <c r="J236" t="s">
        <v>3807</v>
      </c>
    </row>
    <row r="237" spans="1:10" x14ac:dyDescent="0.35">
      <c r="A237" t="s">
        <v>233</v>
      </c>
      <c r="B237" t="s">
        <v>1437</v>
      </c>
      <c r="C237" t="s">
        <v>1438</v>
      </c>
      <c r="D237">
        <v>2.8088898457124799E-5</v>
      </c>
      <c r="E237">
        <v>4.5514652918903602</v>
      </c>
      <c r="F237">
        <v>13096</v>
      </c>
      <c r="G237">
        <v>388</v>
      </c>
      <c r="H237">
        <v>294</v>
      </c>
      <c r="I237">
        <v>21092</v>
      </c>
      <c r="J237" t="s">
        <v>3812</v>
      </c>
    </row>
    <row r="238" spans="1:10" x14ac:dyDescent="0.35">
      <c r="A238" t="s">
        <v>233</v>
      </c>
      <c r="B238" t="s">
        <v>1841</v>
      </c>
      <c r="C238" t="s">
        <v>1842</v>
      </c>
      <c r="D238">
        <v>2.8642658394823E-5</v>
      </c>
      <c r="E238">
        <v>4.54298667656587</v>
      </c>
      <c r="F238">
        <v>157</v>
      </c>
      <c r="G238">
        <v>388</v>
      </c>
      <c r="H238">
        <v>17</v>
      </c>
      <c r="I238">
        <v>21092</v>
      </c>
      <c r="J238" t="s">
        <v>1843</v>
      </c>
    </row>
    <row r="239" spans="1:10" x14ac:dyDescent="0.35">
      <c r="A239" t="s">
        <v>233</v>
      </c>
      <c r="B239" t="s">
        <v>489</v>
      </c>
      <c r="C239" t="s">
        <v>1950</v>
      </c>
      <c r="D239">
        <v>2.9865702949978699E-5</v>
      </c>
      <c r="E239">
        <v>4.5248272587938798</v>
      </c>
      <c r="F239">
        <v>6492</v>
      </c>
      <c r="G239">
        <v>388</v>
      </c>
      <c r="H239">
        <v>173</v>
      </c>
      <c r="I239">
        <v>21092</v>
      </c>
      <c r="J239" t="s">
        <v>3813</v>
      </c>
    </row>
    <row r="240" spans="1:10" x14ac:dyDescent="0.35">
      <c r="A240" t="s">
        <v>233</v>
      </c>
      <c r="B240" t="s">
        <v>1451</v>
      </c>
      <c r="C240" t="s">
        <v>1452</v>
      </c>
      <c r="D240">
        <v>3.5202038541184803E-5</v>
      </c>
      <c r="E240">
        <v>4.4534321859095698</v>
      </c>
      <c r="F240">
        <v>2142</v>
      </c>
      <c r="G240">
        <v>388</v>
      </c>
      <c r="H240">
        <v>77</v>
      </c>
      <c r="I240">
        <v>21092</v>
      </c>
      <c r="J240" t="s">
        <v>3814</v>
      </c>
    </row>
    <row r="241" spans="1:10" x14ac:dyDescent="0.35">
      <c r="A241" t="s">
        <v>233</v>
      </c>
      <c r="B241" t="s">
        <v>1759</v>
      </c>
      <c r="C241" t="s">
        <v>1760</v>
      </c>
      <c r="D241">
        <v>3.7943041703150697E-5</v>
      </c>
      <c r="E241">
        <v>4.4208678568436701</v>
      </c>
      <c r="F241">
        <v>24</v>
      </c>
      <c r="G241">
        <v>388</v>
      </c>
      <c r="H241">
        <v>8</v>
      </c>
      <c r="I241">
        <v>21092</v>
      </c>
      <c r="J241" t="s">
        <v>3815</v>
      </c>
    </row>
    <row r="242" spans="1:10" x14ac:dyDescent="0.35">
      <c r="A242" t="s">
        <v>233</v>
      </c>
      <c r="B242" t="s">
        <v>240</v>
      </c>
      <c r="C242" t="s">
        <v>241</v>
      </c>
      <c r="D242">
        <v>3.8366080232766101E-5</v>
      </c>
      <c r="E242">
        <v>4.4160525693249699</v>
      </c>
      <c r="F242">
        <v>346</v>
      </c>
      <c r="G242">
        <v>388</v>
      </c>
      <c r="H242">
        <v>25</v>
      </c>
      <c r="I242">
        <v>21092</v>
      </c>
      <c r="J242" t="s">
        <v>1786</v>
      </c>
    </row>
    <row r="243" spans="1:10" x14ac:dyDescent="0.35">
      <c r="A243" t="s">
        <v>233</v>
      </c>
      <c r="B243" t="s">
        <v>454</v>
      </c>
      <c r="C243" t="s">
        <v>455</v>
      </c>
      <c r="D243">
        <v>3.9132039074017199E-5</v>
      </c>
      <c r="E243">
        <v>4.4074675214956498</v>
      </c>
      <c r="F243">
        <v>661</v>
      </c>
      <c r="G243">
        <v>388</v>
      </c>
      <c r="H243">
        <v>36</v>
      </c>
      <c r="I243">
        <v>21092</v>
      </c>
      <c r="J243" t="s">
        <v>3816</v>
      </c>
    </row>
    <row r="244" spans="1:10" x14ac:dyDescent="0.35">
      <c r="A244" t="s">
        <v>233</v>
      </c>
      <c r="B244" t="s">
        <v>408</v>
      </c>
      <c r="C244" t="s">
        <v>409</v>
      </c>
      <c r="D244">
        <v>4.02512390613468E-5</v>
      </c>
      <c r="E244">
        <v>4.3952207461228596</v>
      </c>
      <c r="F244">
        <v>122</v>
      </c>
      <c r="G244">
        <v>388</v>
      </c>
      <c r="H244">
        <v>15</v>
      </c>
      <c r="I244">
        <v>21092</v>
      </c>
      <c r="J244" t="s">
        <v>3817</v>
      </c>
    </row>
    <row r="245" spans="1:10" x14ac:dyDescent="0.35">
      <c r="A245" t="s">
        <v>233</v>
      </c>
      <c r="B245" t="s">
        <v>1903</v>
      </c>
      <c r="C245" t="s">
        <v>1904</v>
      </c>
      <c r="D245">
        <v>4.0675579759837102E-5</v>
      </c>
      <c r="E245">
        <v>4.3906662482324297</v>
      </c>
      <c r="F245">
        <v>58</v>
      </c>
      <c r="G245">
        <v>388</v>
      </c>
      <c r="H245">
        <v>11</v>
      </c>
      <c r="I245">
        <v>21092</v>
      </c>
      <c r="J245" t="s">
        <v>3818</v>
      </c>
    </row>
    <row r="246" spans="1:10" x14ac:dyDescent="0.35">
      <c r="A246" t="s">
        <v>233</v>
      </c>
      <c r="B246" t="s">
        <v>391</v>
      </c>
      <c r="C246" t="s">
        <v>392</v>
      </c>
      <c r="D246">
        <v>4.1139744710368297E-5</v>
      </c>
      <c r="E246">
        <v>4.38573840761509</v>
      </c>
      <c r="F246">
        <v>141</v>
      </c>
      <c r="G246">
        <v>388</v>
      </c>
      <c r="H246">
        <v>16</v>
      </c>
      <c r="I246">
        <v>21092</v>
      </c>
      <c r="J246" t="s">
        <v>3819</v>
      </c>
    </row>
    <row r="247" spans="1:10" x14ac:dyDescent="0.35">
      <c r="A247" t="s">
        <v>233</v>
      </c>
      <c r="B247" t="s">
        <v>288</v>
      </c>
      <c r="C247" t="s">
        <v>289</v>
      </c>
      <c r="D247">
        <v>4.1975718682910103E-5</v>
      </c>
      <c r="E247">
        <v>4.3770018593983604</v>
      </c>
      <c r="F247">
        <v>632</v>
      </c>
      <c r="G247">
        <v>388</v>
      </c>
      <c r="H247">
        <v>35</v>
      </c>
      <c r="I247">
        <v>21092</v>
      </c>
      <c r="J247" t="s">
        <v>3820</v>
      </c>
    </row>
    <row r="248" spans="1:10" x14ac:dyDescent="0.35">
      <c r="A248" t="s">
        <v>233</v>
      </c>
      <c r="B248" t="s">
        <v>1792</v>
      </c>
      <c r="C248" t="s">
        <v>1793</v>
      </c>
      <c r="D248">
        <v>4.3161853436112703E-5</v>
      </c>
      <c r="E248">
        <v>4.3648999143182801</v>
      </c>
      <c r="F248">
        <v>12361</v>
      </c>
      <c r="G248">
        <v>388</v>
      </c>
      <c r="H248">
        <v>281</v>
      </c>
      <c r="I248">
        <v>21092</v>
      </c>
      <c r="J248" t="s">
        <v>3821</v>
      </c>
    </row>
    <row r="249" spans="1:10" x14ac:dyDescent="0.35">
      <c r="A249" t="s">
        <v>233</v>
      </c>
      <c r="B249" t="s">
        <v>1744</v>
      </c>
      <c r="C249" t="s">
        <v>1745</v>
      </c>
      <c r="D249">
        <v>4.5083492581031697E-5</v>
      </c>
      <c r="E249">
        <v>4.3459824468869002</v>
      </c>
      <c r="F249">
        <v>123</v>
      </c>
      <c r="G249">
        <v>388</v>
      </c>
      <c r="H249">
        <v>15</v>
      </c>
      <c r="I249">
        <v>21092</v>
      </c>
      <c r="J249" t="s">
        <v>3822</v>
      </c>
    </row>
    <row r="250" spans="1:10" x14ac:dyDescent="0.35">
      <c r="A250" t="s">
        <v>233</v>
      </c>
      <c r="B250" t="s">
        <v>466</v>
      </c>
      <c r="C250" t="s">
        <v>467</v>
      </c>
      <c r="D250">
        <v>4.9696264037632802E-5</v>
      </c>
      <c r="E250">
        <v>4.3036762585267399</v>
      </c>
      <c r="F250">
        <v>762</v>
      </c>
      <c r="G250">
        <v>388</v>
      </c>
      <c r="H250">
        <v>39</v>
      </c>
      <c r="I250">
        <v>21092</v>
      </c>
      <c r="J250" t="s">
        <v>3823</v>
      </c>
    </row>
    <row r="251" spans="1:10" x14ac:dyDescent="0.35">
      <c r="A251" t="s">
        <v>233</v>
      </c>
      <c r="B251" t="s">
        <v>1566</v>
      </c>
      <c r="C251" t="s">
        <v>1567</v>
      </c>
      <c r="D251">
        <v>5.6369577077896098E-5</v>
      </c>
      <c r="E251">
        <v>4.24895522353399</v>
      </c>
      <c r="F251">
        <v>125</v>
      </c>
      <c r="G251">
        <v>388</v>
      </c>
      <c r="H251">
        <v>15</v>
      </c>
      <c r="I251">
        <v>21092</v>
      </c>
      <c r="J251" t="s">
        <v>1568</v>
      </c>
    </row>
    <row r="252" spans="1:10" x14ac:dyDescent="0.35">
      <c r="A252" t="s">
        <v>233</v>
      </c>
      <c r="B252" t="s">
        <v>1533</v>
      </c>
      <c r="C252" t="s">
        <v>1534</v>
      </c>
      <c r="D252">
        <v>5.6467483304416399E-5</v>
      </c>
      <c r="E252">
        <v>4.2482015678742497</v>
      </c>
      <c r="F252">
        <v>1465</v>
      </c>
      <c r="G252">
        <v>388</v>
      </c>
      <c r="H252">
        <v>59</v>
      </c>
      <c r="I252">
        <v>21092</v>
      </c>
      <c r="J252" t="s">
        <v>3824</v>
      </c>
    </row>
    <row r="253" spans="1:10" x14ac:dyDescent="0.35">
      <c r="A253" t="s">
        <v>233</v>
      </c>
      <c r="B253" t="s">
        <v>1908</v>
      </c>
      <c r="C253" t="s">
        <v>1909</v>
      </c>
      <c r="D253">
        <v>5.6582169937070398E-5</v>
      </c>
      <c r="E253">
        <v>4.24732040128296</v>
      </c>
      <c r="F253">
        <v>1138</v>
      </c>
      <c r="G253">
        <v>388</v>
      </c>
      <c r="H253">
        <v>50</v>
      </c>
      <c r="I253">
        <v>21092</v>
      </c>
      <c r="J253" t="s">
        <v>3825</v>
      </c>
    </row>
    <row r="254" spans="1:10" x14ac:dyDescent="0.35">
      <c r="A254" t="s">
        <v>233</v>
      </c>
      <c r="B254" t="s">
        <v>1746</v>
      </c>
      <c r="C254" t="s">
        <v>1747</v>
      </c>
      <c r="D254">
        <v>5.9237607475501301E-5</v>
      </c>
      <c r="E254">
        <v>4.2274024903461402</v>
      </c>
      <c r="F254">
        <v>60</v>
      </c>
      <c r="G254">
        <v>388</v>
      </c>
      <c r="H254">
        <v>11</v>
      </c>
      <c r="I254">
        <v>21092</v>
      </c>
      <c r="J254" t="s">
        <v>3826</v>
      </c>
    </row>
    <row r="255" spans="1:10" x14ac:dyDescent="0.35">
      <c r="A255" t="s">
        <v>233</v>
      </c>
      <c r="B255" t="s">
        <v>1933</v>
      </c>
      <c r="C255" t="s">
        <v>1934</v>
      </c>
      <c r="D255">
        <v>6.1295360604758105E-5</v>
      </c>
      <c r="E255">
        <v>4.21257239562844</v>
      </c>
      <c r="F255">
        <v>17</v>
      </c>
      <c r="G255">
        <v>388</v>
      </c>
      <c r="H255">
        <v>7</v>
      </c>
      <c r="I255">
        <v>21092</v>
      </c>
      <c r="J255" t="s">
        <v>1935</v>
      </c>
    </row>
    <row r="256" spans="1:10" x14ac:dyDescent="0.35">
      <c r="A256" t="s">
        <v>233</v>
      </c>
      <c r="B256" t="s">
        <v>3827</v>
      </c>
      <c r="C256" t="s">
        <v>3828</v>
      </c>
      <c r="D256">
        <v>6.3388982460448997E-5</v>
      </c>
      <c r="E256">
        <v>4.1979862196014102</v>
      </c>
      <c r="F256">
        <v>2499</v>
      </c>
      <c r="G256">
        <v>388</v>
      </c>
      <c r="H256">
        <v>85</v>
      </c>
      <c r="I256">
        <v>21092</v>
      </c>
      <c r="J256" t="s">
        <v>3829</v>
      </c>
    </row>
    <row r="257" spans="1:10" x14ac:dyDescent="0.35">
      <c r="A257" t="s">
        <v>233</v>
      </c>
      <c r="B257" t="s">
        <v>436</v>
      </c>
      <c r="C257" t="s">
        <v>437</v>
      </c>
      <c r="D257">
        <v>6.8109304005784394E-5</v>
      </c>
      <c r="E257">
        <v>4.1667935576558897</v>
      </c>
      <c r="F257">
        <v>330</v>
      </c>
      <c r="G257">
        <v>388</v>
      </c>
      <c r="H257">
        <v>24</v>
      </c>
      <c r="I257">
        <v>21092</v>
      </c>
      <c r="J257" t="s">
        <v>433</v>
      </c>
    </row>
    <row r="258" spans="1:10" x14ac:dyDescent="0.35">
      <c r="A258" t="s">
        <v>233</v>
      </c>
      <c r="B258" t="s">
        <v>357</v>
      </c>
      <c r="C258" t="s">
        <v>358</v>
      </c>
      <c r="D258">
        <v>6.8556353163323305E-5</v>
      </c>
      <c r="E258">
        <v>4.1639522926480002</v>
      </c>
      <c r="F258">
        <v>903</v>
      </c>
      <c r="G258">
        <v>388</v>
      </c>
      <c r="H258">
        <v>43</v>
      </c>
      <c r="I258">
        <v>21092</v>
      </c>
      <c r="J258" t="s">
        <v>3830</v>
      </c>
    </row>
    <row r="259" spans="1:10" x14ac:dyDescent="0.35">
      <c r="A259" t="s">
        <v>233</v>
      </c>
      <c r="B259" t="s">
        <v>359</v>
      </c>
      <c r="C259" t="s">
        <v>360</v>
      </c>
      <c r="D259">
        <v>6.8556353163323305E-5</v>
      </c>
      <c r="E259">
        <v>4.1639522926480002</v>
      </c>
      <c r="F259">
        <v>903</v>
      </c>
      <c r="G259">
        <v>388</v>
      </c>
      <c r="H259">
        <v>43</v>
      </c>
      <c r="I259">
        <v>21092</v>
      </c>
      <c r="J259" t="s">
        <v>3830</v>
      </c>
    </row>
    <row r="260" spans="1:10" x14ac:dyDescent="0.35">
      <c r="A260" t="s">
        <v>233</v>
      </c>
      <c r="B260" t="s">
        <v>1613</v>
      </c>
      <c r="C260" t="s">
        <v>1614</v>
      </c>
      <c r="D260">
        <v>7.1595365426384907E-5</v>
      </c>
      <c r="E260">
        <v>4.1451150899113003</v>
      </c>
      <c r="F260">
        <v>1111</v>
      </c>
      <c r="G260">
        <v>388</v>
      </c>
      <c r="H260">
        <v>49</v>
      </c>
      <c r="I260">
        <v>21092</v>
      </c>
      <c r="J260" t="s">
        <v>3831</v>
      </c>
    </row>
    <row r="261" spans="1:10" x14ac:dyDescent="0.35">
      <c r="A261" t="s">
        <v>233</v>
      </c>
      <c r="B261" t="s">
        <v>1455</v>
      </c>
      <c r="C261" t="s">
        <v>1456</v>
      </c>
      <c r="D261">
        <v>7.6557681007174202E-5</v>
      </c>
      <c r="E261">
        <v>4.1160112301559897</v>
      </c>
      <c r="F261">
        <v>497</v>
      </c>
      <c r="G261">
        <v>388</v>
      </c>
      <c r="H261">
        <v>30</v>
      </c>
      <c r="I261">
        <v>21092</v>
      </c>
      <c r="J261" t="s">
        <v>3832</v>
      </c>
    </row>
    <row r="262" spans="1:10" x14ac:dyDescent="0.35">
      <c r="A262" t="s">
        <v>233</v>
      </c>
      <c r="B262" t="s">
        <v>1901</v>
      </c>
      <c r="C262" t="s">
        <v>1902</v>
      </c>
      <c r="D262">
        <v>7.8043134510800106E-5</v>
      </c>
      <c r="E262">
        <v>4.10766529599963</v>
      </c>
      <c r="F262">
        <v>26</v>
      </c>
      <c r="G262">
        <v>388</v>
      </c>
      <c r="H262">
        <v>8</v>
      </c>
      <c r="I262">
        <v>21092</v>
      </c>
      <c r="J262" t="s">
        <v>3833</v>
      </c>
    </row>
    <row r="263" spans="1:10" x14ac:dyDescent="0.35">
      <c r="A263" t="s">
        <v>233</v>
      </c>
      <c r="B263" t="s">
        <v>1942</v>
      </c>
      <c r="C263" t="s">
        <v>1943</v>
      </c>
      <c r="D263">
        <v>7.92595288594532E-5</v>
      </c>
      <c r="E263">
        <v>4.1009485135605903</v>
      </c>
      <c r="F263">
        <v>307</v>
      </c>
      <c r="G263">
        <v>388</v>
      </c>
      <c r="H263">
        <v>23</v>
      </c>
      <c r="I263">
        <v>21092</v>
      </c>
      <c r="J263" t="s">
        <v>3834</v>
      </c>
    </row>
    <row r="264" spans="1:10" x14ac:dyDescent="0.35">
      <c r="A264" t="s">
        <v>233</v>
      </c>
      <c r="B264" t="s">
        <v>331</v>
      </c>
      <c r="C264" t="s">
        <v>332</v>
      </c>
      <c r="D264">
        <v>8.0090287376118901E-5</v>
      </c>
      <c r="E264">
        <v>4.0964201480195603</v>
      </c>
      <c r="F264">
        <v>587</v>
      </c>
      <c r="G264">
        <v>388</v>
      </c>
      <c r="H264">
        <v>33</v>
      </c>
      <c r="I264">
        <v>21092</v>
      </c>
      <c r="J264" t="s">
        <v>3835</v>
      </c>
    </row>
    <row r="265" spans="1:10" x14ac:dyDescent="0.35">
      <c r="A265" t="s">
        <v>233</v>
      </c>
      <c r="B265" t="s">
        <v>1690</v>
      </c>
      <c r="C265" t="s">
        <v>1691</v>
      </c>
      <c r="D265">
        <v>8.7685715243203204E-5</v>
      </c>
      <c r="E265">
        <v>4.0570711511761504</v>
      </c>
      <c r="F265">
        <v>500</v>
      </c>
      <c r="G265">
        <v>388</v>
      </c>
      <c r="H265">
        <v>30</v>
      </c>
      <c r="I265">
        <v>21092</v>
      </c>
      <c r="J265" t="s">
        <v>3836</v>
      </c>
    </row>
    <row r="266" spans="1:10" x14ac:dyDescent="0.35">
      <c r="A266" t="s">
        <v>233</v>
      </c>
      <c r="B266" t="s">
        <v>335</v>
      </c>
      <c r="C266" t="s">
        <v>336</v>
      </c>
      <c r="D266">
        <v>8.8640778891113897E-5</v>
      </c>
      <c r="E266">
        <v>4.0523664364307699</v>
      </c>
      <c r="F266">
        <v>651</v>
      </c>
      <c r="G266">
        <v>388</v>
      </c>
      <c r="H266">
        <v>35</v>
      </c>
      <c r="I266">
        <v>21092</v>
      </c>
      <c r="J266" t="s">
        <v>3837</v>
      </c>
    </row>
    <row r="267" spans="1:10" x14ac:dyDescent="0.35">
      <c r="A267" t="s">
        <v>233</v>
      </c>
      <c r="B267" t="s">
        <v>1583</v>
      </c>
      <c r="C267" t="s">
        <v>1584</v>
      </c>
      <c r="D267">
        <v>9.4909433879734301E-5</v>
      </c>
      <c r="E267">
        <v>4.0226906170955399</v>
      </c>
      <c r="F267">
        <v>37</v>
      </c>
      <c r="G267">
        <v>388</v>
      </c>
      <c r="H267">
        <v>9</v>
      </c>
      <c r="I267">
        <v>21092</v>
      </c>
      <c r="J267" t="s">
        <v>1585</v>
      </c>
    </row>
    <row r="268" spans="1:10" x14ac:dyDescent="0.35">
      <c r="A268" t="s">
        <v>233</v>
      </c>
      <c r="B268" t="s">
        <v>1407</v>
      </c>
      <c r="C268" t="s">
        <v>1408</v>
      </c>
      <c r="D268">
        <v>9.5868008740090097E-5</v>
      </c>
      <c r="E268">
        <v>4.0183262932000297</v>
      </c>
      <c r="F268">
        <v>1051</v>
      </c>
      <c r="G268">
        <v>388</v>
      </c>
      <c r="H268">
        <v>47</v>
      </c>
      <c r="I268">
        <v>21092</v>
      </c>
      <c r="J268" t="s">
        <v>3838</v>
      </c>
    </row>
    <row r="269" spans="1:10" x14ac:dyDescent="0.35">
      <c r="A269" t="s">
        <v>233</v>
      </c>
      <c r="B269" t="s">
        <v>1575</v>
      </c>
      <c r="C269" t="s">
        <v>1576</v>
      </c>
      <c r="D269">
        <v>9.6952093077625105E-5</v>
      </c>
      <c r="E269">
        <v>4.0134428105950697</v>
      </c>
      <c r="F269">
        <v>94</v>
      </c>
      <c r="G269">
        <v>388</v>
      </c>
      <c r="H269">
        <v>13</v>
      </c>
      <c r="I269">
        <v>21092</v>
      </c>
      <c r="J269" t="s">
        <v>3839</v>
      </c>
    </row>
    <row r="270" spans="1:10" x14ac:dyDescent="0.35">
      <c r="A270" t="s">
        <v>233</v>
      </c>
      <c r="B270" t="s">
        <v>1620</v>
      </c>
      <c r="C270" t="s">
        <v>1621</v>
      </c>
      <c r="D270">
        <v>9.6952093077625105E-5</v>
      </c>
      <c r="E270">
        <v>4.0134428105950697</v>
      </c>
      <c r="F270">
        <v>94</v>
      </c>
      <c r="G270">
        <v>388</v>
      </c>
      <c r="H270">
        <v>13</v>
      </c>
      <c r="I270">
        <v>21092</v>
      </c>
      <c r="J270" t="s">
        <v>1622</v>
      </c>
    </row>
    <row r="271" spans="1:10" x14ac:dyDescent="0.35">
      <c r="A271" t="s">
        <v>233</v>
      </c>
      <c r="B271" t="s">
        <v>1726</v>
      </c>
      <c r="C271" t="s">
        <v>1727</v>
      </c>
      <c r="D271">
        <v>9.8719063106773999E-5</v>
      </c>
      <c r="E271">
        <v>4.0055989749628598</v>
      </c>
      <c r="F271">
        <v>18</v>
      </c>
      <c r="G271">
        <v>388</v>
      </c>
      <c r="H271">
        <v>7</v>
      </c>
      <c r="I271">
        <v>21092</v>
      </c>
      <c r="J271" t="s">
        <v>3840</v>
      </c>
    </row>
    <row r="272" spans="1:10" x14ac:dyDescent="0.35">
      <c r="A272" t="s">
        <v>233</v>
      </c>
      <c r="B272" t="s">
        <v>1770</v>
      </c>
      <c r="C272" t="s">
        <v>1771</v>
      </c>
      <c r="D272">
        <v>1.12121680725239E-4</v>
      </c>
      <c r="E272">
        <v>3.9503104007063801</v>
      </c>
      <c r="F272">
        <v>535</v>
      </c>
      <c r="G272">
        <v>388</v>
      </c>
      <c r="H272">
        <v>31</v>
      </c>
      <c r="I272">
        <v>21092</v>
      </c>
      <c r="J272" t="s">
        <v>3841</v>
      </c>
    </row>
    <row r="273" spans="1:10" x14ac:dyDescent="0.35">
      <c r="A273" t="s">
        <v>233</v>
      </c>
      <c r="B273" t="s">
        <v>1709</v>
      </c>
      <c r="C273" t="s">
        <v>1710</v>
      </c>
      <c r="D273">
        <v>1.2235928706441301E-4</v>
      </c>
      <c r="E273">
        <v>3.9123630621294399</v>
      </c>
      <c r="F273">
        <v>38</v>
      </c>
      <c r="G273">
        <v>388</v>
      </c>
      <c r="H273">
        <v>9</v>
      </c>
      <c r="I273">
        <v>21092</v>
      </c>
      <c r="J273" t="s">
        <v>3842</v>
      </c>
    </row>
    <row r="274" spans="1:10" x14ac:dyDescent="0.35">
      <c r="A274" t="s">
        <v>233</v>
      </c>
      <c r="B274" t="s">
        <v>462</v>
      </c>
      <c r="C274" t="s">
        <v>463</v>
      </c>
      <c r="D274">
        <v>1.23516162576703E-4</v>
      </c>
      <c r="E274">
        <v>3.9082762095411301</v>
      </c>
      <c r="F274">
        <v>821</v>
      </c>
      <c r="G274">
        <v>388</v>
      </c>
      <c r="H274">
        <v>40</v>
      </c>
      <c r="I274">
        <v>21092</v>
      </c>
      <c r="J274" t="s">
        <v>3843</v>
      </c>
    </row>
    <row r="275" spans="1:10" x14ac:dyDescent="0.35">
      <c r="A275" t="s">
        <v>233</v>
      </c>
      <c r="B275" t="s">
        <v>1623</v>
      </c>
      <c r="C275" t="s">
        <v>1624</v>
      </c>
      <c r="D275">
        <v>1.2567558921643999E-4</v>
      </c>
      <c r="E275">
        <v>3.90074906995229</v>
      </c>
      <c r="F275">
        <v>96</v>
      </c>
      <c r="G275">
        <v>388</v>
      </c>
      <c r="H275">
        <v>13</v>
      </c>
      <c r="I275">
        <v>21092</v>
      </c>
      <c r="J275" t="s">
        <v>1625</v>
      </c>
    </row>
    <row r="276" spans="1:10" x14ac:dyDescent="0.35">
      <c r="A276" t="s">
        <v>233</v>
      </c>
      <c r="B276" t="s">
        <v>456</v>
      </c>
      <c r="C276" t="s">
        <v>457</v>
      </c>
      <c r="D276">
        <v>1.4395999609814899E-4</v>
      </c>
      <c r="E276">
        <v>3.8417581737901099</v>
      </c>
      <c r="F276">
        <v>571</v>
      </c>
      <c r="G276">
        <v>388</v>
      </c>
      <c r="H276">
        <v>32</v>
      </c>
      <c r="I276">
        <v>21092</v>
      </c>
      <c r="J276" t="s">
        <v>3844</v>
      </c>
    </row>
    <row r="277" spans="1:10" x14ac:dyDescent="0.35">
      <c r="A277" t="s">
        <v>233</v>
      </c>
      <c r="B277" t="s">
        <v>1734</v>
      </c>
      <c r="C277" t="s">
        <v>1735</v>
      </c>
      <c r="D277">
        <v>1.46712956963341E-4</v>
      </c>
      <c r="E277">
        <v>3.8335315297204899</v>
      </c>
      <c r="F277">
        <v>2214</v>
      </c>
      <c r="G277">
        <v>388</v>
      </c>
      <c r="H277">
        <v>77</v>
      </c>
      <c r="I277">
        <v>21092</v>
      </c>
      <c r="J277" t="s">
        <v>3845</v>
      </c>
    </row>
    <row r="278" spans="1:10" x14ac:dyDescent="0.35">
      <c r="A278" t="s">
        <v>233</v>
      </c>
      <c r="B278" t="s">
        <v>1886</v>
      </c>
      <c r="C278" t="s">
        <v>1887</v>
      </c>
      <c r="D278">
        <v>1.5101527593824901E-4</v>
      </c>
      <c r="E278">
        <v>3.8209791194609202</v>
      </c>
      <c r="F278">
        <v>1356</v>
      </c>
      <c r="G278">
        <v>388</v>
      </c>
      <c r="H278">
        <v>55</v>
      </c>
      <c r="I278">
        <v>21092</v>
      </c>
      <c r="J278" t="s">
        <v>3846</v>
      </c>
    </row>
    <row r="279" spans="1:10" x14ac:dyDescent="0.35">
      <c r="A279" t="s">
        <v>233</v>
      </c>
      <c r="B279" t="s">
        <v>1948</v>
      </c>
      <c r="C279" t="s">
        <v>1949</v>
      </c>
      <c r="D279">
        <v>1.6066845700472699E-4</v>
      </c>
      <c r="E279">
        <v>3.7940693770849001</v>
      </c>
      <c r="F279">
        <v>176</v>
      </c>
      <c r="G279">
        <v>388</v>
      </c>
      <c r="H279">
        <v>17</v>
      </c>
      <c r="I279">
        <v>21092</v>
      </c>
      <c r="J279" t="s">
        <v>3847</v>
      </c>
    </row>
    <row r="280" spans="1:10" x14ac:dyDescent="0.35">
      <c r="A280" t="s">
        <v>233</v>
      </c>
      <c r="B280" t="s">
        <v>1946</v>
      </c>
      <c r="C280" t="s">
        <v>1947</v>
      </c>
      <c r="D280">
        <v>1.7315717399094099E-4</v>
      </c>
      <c r="E280">
        <v>3.7615595106976101</v>
      </c>
      <c r="F280">
        <v>5993</v>
      </c>
      <c r="G280">
        <v>388</v>
      </c>
      <c r="H280">
        <v>160</v>
      </c>
      <c r="I280">
        <v>21092</v>
      </c>
      <c r="J280" t="s">
        <v>3848</v>
      </c>
    </row>
    <row r="281" spans="1:10" x14ac:dyDescent="0.35">
      <c r="A281" t="s">
        <v>233</v>
      </c>
      <c r="B281" t="s">
        <v>1588</v>
      </c>
      <c r="C281" t="s">
        <v>1589</v>
      </c>
      <c r="D281">
        <v>1.9674154571597E-4</v>
      </c>
      <c r="E281">
        <v>3.7061039208636299</v>
      </c>
      <c r="F281">
        <v>769</v>
      </c>
      <c r="G281">
        <v>388</v>
      </c>
      <c r="H281">
        <v>38</v>
      </c>
      <c r="I281">
        <v>21092</v>
      </c>
      <c r="J281" t="s">
        <v>3849</v>
      </c>
    </row>
    <row r="282" spans="1:10" x14ac:dyDescent="0.35">
      <c r="A282" t="s">
        <v>233</v>
      </c>
      <c r="B282" t="s">
        <v>505</v>
      </c>
      <c r="C282" t="s">
        <v>506</v>
      </c>
      <c r="D282">
        <v>2.2783620327897599E-4</v>
      </c>
      <c r="E282">
        <v>3.6423772651777502</v>
      </c>
      <c r="F282">
        <v>1117</v>
      </c>
      <c r="G282">
        <v>388</v>
      </c>
      <c r="H282">
        <v>48</v>
      </c>
      <c r="I282">
        <v>21092</v>
      </c>
      <c r="J282" t="s">
        <v>3850</v>
      </c>
    </row>
    <row r="283" spans="1:10" x14ac:dyDescent="0.35">
      <c r="A283" t="s">
        <v>233</v>
      </c>
      <c r="B283" t="s">
        <v>1638</v>
      </c>
      <c r="C283" t="s">
        <v>1639</v>
      </c>
      <c r="D283">
        <v>2.3230495616566801E-4</v>
      </c>
      <c r="E283">
        <v>3.63394152454139</v>
      </c>
      <c r="F283">
        <v>68</v>
      </c>
      <c r="G283">
        <v>388</v>
      </c>
      <c r="H283">
        <v>11</v>
      </c>
      <c r="I283">
        <v>21092</v>
      </c>
      <c r="J283" t="s">
        <v>3780</v>
      </c>
    </row>
    <row r="284" spans="1:10" x14ac:dyDescent="0.35">
      <c r="A284" t="s">
        <v>233</v>
      </c>
      <c r="B284" t="s">
        <v>1776</v>
      </c>
      <c r="C284" t="s">
        <v>1777</v>
      </c>
      <c r="D284">
        <v>2.4473652608801799E-4</v>
      </c>
      <c r="E284">
        <v>3.6113012088473999</v>
      </c>
      <c r="F284">
        <v>275</v>
      </c>
      <c r="G284">
        <v>388</v>
      </c>
      <c r="H284">
        <v>21</v>
      </c>
      <c r="I284">
        <v>21092</v>
      </c>
      <c r="J284" t="s">
        <v>3851</v>
      </c>
    </row>
    <row r="285" spans="1:10" x14ac:dyDescent="0.35">
      <c r="A285" t="s">
        <v>233</v>
      </c>
      <c r="B285" t="s">
        <v>397</v>
      </c>
      <c r="C285" t="s">
        <v>398</v>
      </c>
      <c r="D285">
        <v>2.4945188800952597E-4</v>
      </c>
      <c r="E285">
        <v>3.60301320469727</v>
      </c>
      <c r="F285">
        <v>524</v>
      </c>
      <c r="G285">
        <v>388</v>
      </c>
      <c r="H285">
        <v>30</v>
      </c>
      <c r="I285">
        <v>21092</v>
      </c>
      <c r="J285" t="s">
        <v>3852</v>
      </c>
    </row>
    <row r="286" spans="1:10" x14ac:dyDescent="0.35">
      <c r="A286" t="s">
        <v>233</v>
      </c>
      <c r="B286" t="s">
        <v>1833</v>
      </c>
      <c r="C286" t="s">
        <v>1834</v>
      </c>
      <c r="D286">
        <v>2.51640627118829E-4</v>
      </c>
      <c r="E286">
        <v>3.5992192411713901</v>
      </c>
      <c r="F286">
        <v>54</v>
      </c>
      <c r="G286">
        <v>388</v>
      </c>
      <c r="H286">
        <v>10</v>
      </c>
      <c r="I286">
        <v>21092</v>
      </c>
      <c r="J286" t="s">
        <v>3853</v>
      </c>
    </row>
    <row r="287" spans="1:10" x14ac:dyDescent="0.35">
      <c r="A287" t="s">
        <v>233</v>
      </c>
      <c r="B287" t="s">
        <v>363</v>
      </c>
      <c r="C287" t="s">
        <v>364</v>
      </c>
      <c r="D287">
        <v>2.5916976361707399E-4</v>
      </c>
      <c r="E287">
        <v>3.5864156673856602</v>
      </c>
      <c r="F287">
        <v>1378</v>
      </c>
      <c r="G287">
        <v>388</v>
      </c>
      <c r="H287">
        <v>55</v>
      </c>
      <c r="I287">
        <v>21092</v>
      </c>
      <c r="J287" t="s">
        <v>3854</v>
      </c>
    </row>
    <row r="288" spans="1:10" x14ac:dyDescent="0.35">
      <c r="A288" t="s">
        <v>233</v>
      </c>
      <c r="B288" t="s">
        <v>1563</v>
      </c>
      <c r="C288" t="s">
        <v>1564</v>
      </c>
      <c r="D288">
        <v>2.7239619323178501E-4</v>
      </c>
      <c r="E288">
        <v>3.5647989660323098</v>
      </c>
      <c r="F288">
        <v>85</v>
      </c>
      <c r="G288">
        <v>388</v>
      </c>
      <c r="H288">
        <v>12</v>
      </c>
      <c r="I288">
        <v>21092</v>
      </c>
      <c r="J288" t="s">
        <v>1565</v>
      </c>
    </row>
    <row r="289" spans="1:10" x14ac:dyDescent="0.35">
      <c r="A289" t="s">
        <v>233</v>
      </c>
      <c r="B289" t="s">
        <v>1707</v>
      </c>
      <c r="C289" t="s">
        <v>1708</v>
      </c>
      <c r="D289">
        <v>2.74148561448318E-4</v>
      </c>
      <c r="E289">
        <v>3.56201402866686</v>
      </c>
      <c r="F289">
        <v>30</v>
      </c>
      <c r="G289">
        <v>388</v>
      </c>
      <c r="H289">
        <v>8</v>
      </c>
      <c r="I289">
        <v>21092</v>
      </c>
      <c r="J289" t="s">
        <v>3855</v>
      </c>
    </row>
    <row r="290" spans="1:10" x14ac:dyDescent="0.35">
      <c r="A290" t="s">
        <v>233</v>
      </c>
      <c r="B290" t="s">
        <v>3856</v>
      </c>
      <c r="C290" t="s">
        <v>3857</v>
      </c>
      <c r="D290">
        <v>3.0538510120128198E-4</v>
      </c>
      <c r="E290">
        <v>3.5151521546532201</v>
      </c>
      <c r="F290">
        <v>3951</v>
      </c>
      <c r="G290">
        <v>388</v>
      </c>
      <c r="H290">
        <v>116</v>
      </c>
      <c r="I290">
        <v>21092</v>
      </c>
      <c r="J290" t="s">
        <v>3858</v>
      </c>
    </row>
    <row r="291" spans="1:10" x14ac:dyDescent="0.35">
      <c r="A291" t="s">
        <v>233</v>
      </c>
      <c r="B291" t="s">
        <v>264</v>
      </c>
      <c r="C291" t="s">
        <v>265</v>
      </c>
      <c r="D291">
        <v>3.1299582232708202E-4</v>
      </c>
      <c r="E291">
        <v>3.5044614591065901</v>
      </c>
      <c r="F291">
        <v>230</v>
      </c>
      <c r="G291">
        <v>388</v>
      </c>
      <c r="H291">
        <v>19</v>
      </c>
      <c r="I291">
        <v>21092</v>
      </c>
      <c r="J291" t="s">
        <v>3859</v>
      </c>
    </row>
    <row r="292" spans="1:10" x14ac:dyDescent="0.35">
      <c r="A292" t="s">
        <v>233</v>
      </c>
      <c r="B292" t="s">
        <v>1831</v>
      </c>
      <c r="C292" t="s">
        <v>1832</v>
      </c>
      <c r="D292">
        <v>3.13635620624738E-4</v>
      </c>
      <c r="E292">
        <v>3.5035746189396</v>
      </c>
      <c r="F292">
        <v>42</v>
      </c>
      <c r="G292">
        <v>388</v>
      </c>
      <c r="H292">
        <v>9</v>
      </c>
      <c r="I292">
        <v>21092</v>
      </c>
      <c r="J292" t="s">
        <v>3860</v>
      </c>
    </row>
    <row r="293" spans="1:10" x14ac:dyDescent="0.35">
      <c r="A293" t="s">
        <v>233</v>
      </c>
      <c r="B293" t="s">
        <v>1632</v>
      </c>
      <c r="C293" t="s">
        <v>1633</v>
      </c>
      <c r="D293">
        <v>3.1377087309011198E-4</v>
      </c>
      <c r="E293">
        <v>3.5033873738253898</v>
      </c>
      <c r="F293">
        <v>13</v>
      </c>
      <c r="G293">
        <v>388</v>
      </c>
      <c r="H293">
        <v>6</v>
      </c>
      <c r="I293">
        <v>21092</v>
      </c>
      <c r="J293" t="s">
        <v>1634</v>
      </c>
    </row>
    <row r="294" spans="1:10" x14ac:dyDescent="0.35">
      <c r="A294" t="s">
        <v>233</v>
      </c>
      <c r="B294" t="s">
        <v>345</v>
      </c>
      <c r="C294" t="s">
        <v>346</v>
      </c>
      <c r="D294">
        <v>3.2120400742868501E-4</v>
      </c>
      <c r="E294">
        <v>3.4932190449833</v>
      </c>
      <c r="F294">
        <v>1023</v>
      </c>
      <c r="G294">
        <v>388</v>
      </c>
      <c r="H294">
        <v>45</v>
      </c>
      <c r="I294">
        <v>21092</v>
      </c>
      <c r="J294" t="s">
        <v>3861</v>
      </c>
    </row>
    <row r="295" spans="1:10" x14ac:dyDescent="0.35">
      <c r="A295" t="s">
        <v>233</v>
      </c>
      <c r="B295" t="s">
        <v>1493</v>
      </c>
      <c r="C295" t="s">
        <v>1494</v>
      </c>
      <c r="D295">
        <v>3.21737863251297E-4</v>
      </c>
      <c r="E295">
        <v>3.4924978267775901</v>
      </c>
      <c r="F295">
        <v>817</v>
      </c>
      <c r="G295">
        <v>388</v>
      </c>
      <c r="H295">
        <v>39</v>
      </c>
      <c r="I295">
        <v>21092</v>
      </c>
      <c r="J295" t="s">
        <v>3862</v>
      </c>
    </row>
    <row r="296" spans="1:10" x14ac:dyDescent="0.35">
      <c r="A296" t="s">
        <v>233</v>
      </c>
      <c r="B296" t="s">
        <v>294</v>
      </c>
      <c r="C296" t="s">
        <v>295</v>
      </c>
      <c r="D296">
        <v>3.24309979046308E-4</v>
      </c>
      <c r="E296">
        <v>3.4890396878423799</v>
      </c>
      <c r="F296">
        <v>919</v>
      </c>
      <c r="G296">
        <v>388</v>
      </c>
      <c r="H296">
        <v>42</v>
      </c>
      <c r="I296">
        <v>21092</v>
      </c>
      <c r="J296" t="s">
        <v>3863</v>
      </c>
    </row>
    <row r="297" spans="1:10" x14ac:dyDescent="0.35">
      <c r="A297" t="s">
        <v>233</v>
      </c>
      <c r="B297" t="s">
        <v>292</v>
      </c>
      <c r="C297" t="s">
        <v>293</v>
      </c>
      <c r="D297">
        <v>3.7136379973207097E-4</v>
      </c>
      <c r="E297">
        <v>3.4302004332371698</v>
      </c>
      <c r="F297">
        <v>1393</v>
      </c>
      <c r="G297">
        <v>388</v>
      </c>
      <c r="H297">
        <v>55</v>
      </c>
      <c r="I297">
        <v>21092</v>
      </c>
      <c r="J297" t="s">
        <v>3864</v>
      </c>
    </row>
    <row r="298" spans="1:10" x14ac:dyDescent="0.35">
      <c r="A298" t="s">
        <v>233</v>
      </c>
      <c r="B298" t="s">
        <v>1573</v>
      </c>
      <c r="C298" t="s">
        <v>1574</v>
      </c>
      <c r="D298">
        <v>3.72222636999797E-4</v>
      </c>
      <c r="E298">
        <v>3.42919721845632</v>
      </c>
      <c r="F298">
        <v>209</v>
      </c>
      <c r="G298">
        <v>388</v>
      </c>
      <c r="H298">
        <v>18</v>
      </c>
      <c r="I298">
        <v>21092</v>
      </c>
      <c r="J298" t="s">
        <v>3865</v>
      </c>
    </row>
    <row r="299" spans="1:10" x14ac:dyDescent="0.35">
      <c r="A299" t="s">
        <v>233</v>
      </c>
      <c r="B299" t="s">
        <v>1428</v>
      </c>
      <c r="C299" t="s">
        <v>1429</v>
      </c>
      <c r="D299">
        <v>3.74442608519054E-4</v>
      </c>
      <c r="E299">
        <v>3.4266147379472098</v>
      </c>
      <c r="F299">
        <v>105</v>
      </c>
      <c r="G299">
        <v>388</v>
      </c>
      <c r="H299">
        <v>13</v>
      </c>
      <c r="I299">
        <v>21092</v>
      </c>
      <c r="J299" t="s">
        <v>3866</v>
      </c>
    </row>
    <row r="300" spans="1:10" x14ac:dyDescent="0.35">
      <c r="A300" t="s">
        <v>233</v>
      </c>
      <c r="B300" t="s">
        <v>1890</v>
      </c>
      <c r="C300" t="s">
        <v>1891</v>
      </c>
      <c r="D300">
        <v>3.74442608519054E-4</v>
      </c>
      <c r="E300">
        <v>3.4266147379472098</v>
      </c>
      <c r="F300">
        <v>105</v>
      </c>
      <c r="G300">
        <v>388</v>
      </c>
      <c r="H300">
        <v>13</v>
      </c>
      <c r="I300">
        <v>21092</v>
      </c>
      <c r="J300" t="s">
        <v>3867</v>
      </c>
    </row>
    <row r="301" spans="1:10" x14ac:dyDescent="0.35">
      <c r="A301" t="s">
        <v>233</v>
      </c>
      <c r="B301" t="s">
        <v>1650</v>
      </c>
      <c r="C301" t="s">
        <v>1651</v>
      </c>
      <c r="D301">
        <v>4.0463980167476801E-4</v>
      </c>
      <c r="E301">
        <v>3.39293140085943</v>
      </c>
      <c r="F301">
        <v>88</v>
      </c>
      <c r="G301">
        <v>388</v>
      </c>
      <c r="H301">
        <v>12</v>
      </c>
      <c r="I301">
        <v>21092</v>
      </c>
      <c r="J301" t="s">
        <v>3868</v>
      </c>
    </row>
    <row r="302" spans="1:10" x14ac:dyDescent="0.35">
      <c r="A302" t="s">
        <v>233</v>
      </c>
      <c r="B302" t="s">
        <v>1530</v>
      </c>
      <c r="C302" t="s">
        <v>1531</v>
      </c>
      <c r="D302">
        <v>4.1165923103616398E-4</v>
      </c>
      <c r="E302">
        <v>3.3854621415348101</v>
      </c>
      <c r="F302">
        <v>234</v>
      </c>
      <c r="G302">
        <v>388</v>
      </c>
      <c r="H302">
        <v>19</v>
      </c>
      <c r="I302">
        <v>21092</v>
      </c>
      <c r="J302" t="s">
        <v>1532</v>
      </c>
    </row>
    <row r="303" spans="1:10" x14ac:dyDescent="0.35">
      <c r="A303" t="s">
        <v>233</v>
      </c>
      <c r="B303" t="s">
        <v>1485</v>
      </c>
      <c r="C303" t="s">
        <v>1486</v>
      </c>
      <c r="D303">
        <v>4.2237756366623103E-4</v>
      </c>
      <c r="E303">
        <v>3.3742991592117901</v>
      </c>
      <c r="F303">
        <v>12169</v>
      </c>
      <c r="G303">
        <v>388</v>
      </c>
      <c r="H303">
        <v>274</v>
      </c>
      <c r="I303">
        <v>21092</v>
      </c>
      <c r="J303" t="s">
        <v>3869</v>
      </c>
    </row>
    <row r="304" spans="1:10" x14ac:dyDescent="0.35">
      <c r="A304" t="s">
        <v>233</v>
      </c>
      <c r="B304" t="s">
        <v>1914</v>
      </c>
      <c r="C304" t="s">
        <v>1915</v>
      </c>
      <c r="D304">
        <v>4.28105902813873E-4</v>
      </c>
      <c r="E304">
        <v>3.3684487839810999</v>
      </c>
      <c r="F304">
        <v>259</v>
      </c>
      <c r="G304">
        <v>388</v>
      </c>
      <c r="H304">
        <v>20</v>
      </c>
      <c r="I304">
        <v>21092</v>
      </c>
      <c r="J304" t="s">
        <v>3870</v>
      </c>
    </row>
    <row r="305" spans="1:10" x14ac:dyDescent="0.35">
      <c r="A305" t="s">
        <v>233</v>
      </c>
      <c r="B305" t="s">
        <v>1804</v>
      </c>
      <c r="C305" t="s">
        <v>1805</v>
      </c>
      <c r="D305">
        <v>4.2906172227262398E-4</v>
      </c>
      <c r="E305">
        <v>3.3674802282948302</v>
      </c>
      <c r="F305">
        <v>310</v>
      </c>
      <c r="G305">
        <v>388</v>
      </c>
      <c r="H305">
        <v>22</v>
      </c>
      <c r="I305">
        <v>21092</v>
      </c>
      <c r="J305" t="s">
        <v>3871</v>
      </c>
    </row>
    <row r="306" spans="1:10" x14ac:dyDescent="0.35">
      <c r="A306" t="s">
        <v>233</v>
      </c>
      <c r="B306" t="s">
        <v>1611</v>
      </c>
      <c r="C306" t="s">
        <v>1612</v>
      </c>
      <c r="D306">
        <v>4.7819719427794299E-4</v>
      </c>
      <c r="E306">
        <v>3.3203929763448299</v>
      </c>
      <c r="F306">
        <v>3575</v>
      </c>
      <c r="G306">
        <v>388</v>
      </c>
      <c r="H306">
        <v>107</v>
      </c>
      <c r="I306">
        <v>21092</v>
      </c>
      <c r="J306" t="s">
        <v>3872</v>
      </c>
    </row>
    <row r="307" spans="1:10" x14ac:dyDescent="0.35">
      <c r="A307" t="s">
        <v>233</v>
      </c>
      <c r="B307" t="s">
        <v>3873</v>
      </c>
      <c r="C307" t="s">
        <v>382</v>
      </c>
      <c r="D307">
        <v>4.8014278830152602E-4</v>
      </c>
      <c r="E307">
        <v>3.3186295898125202</v>
      </c>
      <c r="F307">
        <v>796</v>
      </c>
      <c r="G307">
        <v>388</v>
      </c>
      <c r="H307">
        <v>38</v>
      </c>
      <c r="I307">
        <v>21092</v>
      </c>
      <c r="J307" t="s">
        <v>3874</v>
      </c>
    </row>
    <row r="308" spans="1:10" x14ac:dyDescent="0.35">
      <c r="A308" t="s">
        <v>233</v>
      </c>
      <c r="B308" t="s">
        <v>1857</v>
      </c>
      <c r="C308" t="s">
        <v>1858</v>
      </c>
      <c r="D308">
        <v>4.9644661249807201E-4</v>
      </c>
      <c r="E308">
        <v>3.3041274483652598</v>
      </c>
      <c r="F308">
        <v>22</v>
      </c>
      <c r="G308">
        <v>388</v>
      </c>
      <c r="H308">
        <v>7</v>
      </c>
      <c r="I308">
        <v>21092</v>
      </c>
      <c r="J308" t="s">
        <v>1859</v>
      </c>
    </row>
    <row r="309" spans="1:10" x14ac:dyDescent="0.35">
      <c r="A309" t="s">
        <v>233</v>
      </c>
      <c r="B309" t="s">
        <v>1965</v>
      </c>
      <c r="C309" t="s">
        <v>1966</v>
      </c>
      <c r="D309">
        <v>5.0074927302252905E-4</v>
      </c>
      <c r="E309">
        <v>3.3003796725336998</v>
      </c>
      <c r="F309">
        <v>168</v>
      </c>
      <c r="G309">
        <v>388</v>
      </c>
      <c r="H309">
        <v>16</v>
      </c>
      <c r="I309">
        <v>21092</v>
      </c>
      <c r="J309" t="s">
        <v>3875</v>
      </c>
    </row>
    <row r="310" spans="1:10" x14ac:dyDescent="0.35">
      <c r="A310" t="s">
        <v>233</v>
      </c>
      <c r="B310" t="s">
        <v>3876</v>
      </c>
      <c r="C310" t="s">
        <v>3877</v>
      </c>
      <c r="D310">
        <v>5.1452771657500298E-4</v>
      </c>
      <c r="E310">
        <v>3.2885912256996601</v>
      </c>
      <c r="F310">
        <v>19221</v>
      </c>
      <c r="G310">
        <v>388</v>
      </c>
      <c r="H310">
        <v>379</v>
      </c>
      <c r="I310">
        <v>21092</v>
      </c>
      <c r="J310" t="s">
        <v>3878</v>
      </c>
    </row>
    <row r="311" spans="1:10" x14ac:dyDescent="0.35">
      <c r="A311" t="s">
        <v>233</v>
      </c>
      <c r="B311" t="s">
        <v>337</v>
      </c>
      <c r="C311" t="s">
        <v>338</v>
      </c>
      <c r="D311">
        <v>5.1464351098135604E-4</v>
      </c>
      <c r="E311">
        <v>3.2884934987703098</v>
      </c>
      <c r="F311">
        <v>635</v>
      </c>
      <c r="G311">
        <v>388</v>
      </c>
      <c r="H311">
        <v>33</v>
      </c>
      <c r="I311">
        <v>21092</v>
      </c>
      <c r="J311" t="s">
        <v>3879</v>
      </c>
    </row>
    <row r="312" spans="1:10" x14ac:dyDescent="0.35">
      <c r="A312" t="s">
        <v>233</v>
      </c>
      <c r="B312" t="s">
        <v>3880</v>
      </c>
      <c r="C312" t="s">
        <v>3881</v>
      </c>
      <c r="D312">
        <v>5.3451527997490399E-4</v>
      </c>
      <c r="E312">
        <v>3.2720398752747801</v>
      </c>
      <c r="F312">
        <v>4175</v>
      </c>
      <c r="G312">
        <v>388</v>
      </c>
      <c r="H312">
        <v>120</v>
      </c>
      <c r="I312">
        <v>21092</v>
      </c>
      <c r="J312" t="s">
        <v>3882</v>
      </c>
    </row>
    <row r="313" spans="1:10" x14ac:dyDescent="0.35">
      <c r="A313" t="s">
        <v>233</v>
      </c>
      <c r="B313" t="s">
        <v>1742</v>
      </c>
      <c r="C313" t="s">
        <v>1743</v>
      </c>
      <c r="D313">
        <v>5.3526405039677804E-4</v>
      </c>
      <c r="E313">
        <v>3.2714319238846099</v>
      </c>
      <c r="F313">
        <v>453</v>
      </c>
      <c r="G313">
        <v>388</v>
      </c>
      <c r="H313">
        <v>27</v>
      </c>
      <c r="I313">
        <v>21092</v>
      </c>
      <c r="J313" t="s">
        <v>3883</v>
      </c>
    </row>
    <row r="314" spans="1:10" x14ac:dyDescent="0.35">
      <c r="A314" t="s">
        <v>233</v>
      </c>
      <c r="B314" t="s">
        <v>1547</v>
      </c>
      <c r="C314" t="s">
        <v>1548</v>
      </c>
      <c r="D314">
        <v>5.7384863316581498E-4</v>
      </c>
      <c r="E314">
        <v>3.2412026484557699</v>
      </c>
      <c r="F314">
        <v>74</v>
      </c>
      <c r="G314">
        <v>388</v>
      </c>
      <c r="H314">
        <v>11</v>
      </c>
      <c r="I314">
        <v>21092</v>
      </c>
      <c r="J314" t="s">
        <v>3884</v>
      </c>
    </row>
    <row r="315" spans="1:10" x14ac:dyDescent="0.35">
      <c r="A315" t="s">
        <v>233</v>
      </c>
      <c r="B315" t="s">
        <v>1447</v>
      </c>
      <c r="C315" t="s">
        <v>1448</v>
      </c>
      <c r="D315">
        <v>5.9094152359203897E-4</v>
      </c>
      <c r="E315">
        <v>3.2284554924483202</v>
      </c>
      <c r="F315">
        <v>1226</v>
      </c>
      <c r="G315">
        <v>388</v>
      </c>
      <c r="H315">
        <v>50</v>
      </c>
      <c r="I315">
        <v>21092</v>
      </c>
      <c r="J315" t="s">
        <v>3885</v>
      </c>
    </row>
    <row r="316" spans="1:10" x14ac:dyDescent="0.35">
      <c r="A316" t="s">
        <v>233</v>
      </c>
      <c r="B316" t="s">
        <v>3886</v>
      </c>
      <c r="C316" t="s">
        <v>3887</v>
      </c>
      <c r="D316">
        <v>6.0085844737665798E-4</v>
      </c>
      <c r="E316">
        <v>3.2212278287692602</v>
      </c>
      <c r="F316">
        <v>8</v>
      </c>
      <c r="G316">
        <v>388</v>
      </c>
      <c r="H316">
        <v>5</v>
      </c>
      <c r="I316">
        <v>21092</v>
      </c>
      <c r="J316" t="s">
        <v>3888</v>
      </c>
    </row>
    <row r="317" spans="1:10" x14ac:dyDescent="0.35">
      <c r="A317" t="s">
        <v>233</v>
      </c>
      <c r="B317" t="s">
        <v>1912</v>
      </c>
      <c r="C317" t="s">
        <v>1913</v>
      </c>
      <c r="D317">
        <v>6.1501796949569101E-4</v>
      </c>
      <c r="E317">
        <v>3.2111121948931798</v>
      </c>
      <c r="F317">
        <v>906</v>
      </c>
      <c r="G317">
        <v>388</v>
      </c>
      <c r="H317">
        <v>41</v>
      </c>
      <c r="I317">
        <v>21092</v>
      </c>
      <c r="J317" t="s">
        <v>3889</v>
      </c>
    </row>
    <row r="318" spans="1:10" x14ac:dyDescent="0.35">
      <c r="A318" t="s">
        <v>233</v>
      </c>
      <c r="B318" t="s">
        <v>1872</v>
      </c>
      <c r="C318" t="s">
        <v>1873</v>
      </c>
      <c r="D318">
        <v>6.1968671912253804E-4</v>
      </c>
      <c r="E318">
        <v>3.2078278113758998</v>
      </c>
      <c r="F318">
        <v>33</v>
      </c>
      <c r="G318">
        <v>388</v>
      </c>
      <c r="H318">
        <v>8</v>
      </c>
      <c r="I318">
        <v>21092</v>
      </c>
      <c r="J318" t="s">
        <v>3890</v>
      </c>
    </row>
    <row r="319" spans="1:10" x14ac:dyDescent="0.35">
      <c r="A319" t="s">
        <v>233</v>
      </c>
      <c r="B319" t="s">
        <v>525</v>
      </c>
      <c r="C319" t="s">
        <v>526</v>
      </c>
      <c r="D319">
        <v>6.5245117531411204E-4</v>
      </c>
      <c r="E319">
        <v>3.1854519822042802</v>
      </c>
      <c r="F319">
        <v>908</v>
      </c>
      <c r="G319">
        <v>388</v>
      </c>
      <c r="H319">
        <v>41</v>
      </c>
      <c r="I319">
        <v>21092</v>
      </c>
      <c r="J319" t="s">
        <v>3891</v>
      </c>
    </row>
    <row r="320" spans="1:10" x14ac:dyDescent="0.35">
      <c r="A320" t="s">
        <v>233</v>
      </c>
      <c r="B320" t="s">
        <v>268</v>
      </c>
      <c r="C320" t="s">
        <v>269</v>
      </c>
      <c r="D320">
        <v>6.6916598566702E-4</v>
      </c>
      <c r="E320">
        <v>3.17446614274334</v>
      </c>
      <c r="F320">
        <v>92</v>
      </c>
      <c r="G320">
        <v>388</v>
      </c>
      <c r="H320">
        <v>12</v>
      </c>
      <c r="I320">
        <v>21092</v>
      </c>
      <c r="J320" t="s">
        <v>1450</v>
      </c>
    </row>
    <row r="321" spans="1:10" x14ac:dyDescent="0.35">
      <c r="A321" t="s">
        <v>233</v>
      </c>
      <c r="B321" t="s">
        <v>1549</v>
      </c>
      <c r="C321" t="s">
        <v>1550</v>
      </c>
      <c r="D321">
        <v>6.6916598566702E-4</v>
      </c>
      <c r="E321">
        <v>3.17446614274334</v>
      </c>
      <c r="F321">
        <v>92</v>
      </c>
      <c r="G321">
        <v>388</v>
      </c>
      <c r="H321">
        <v>12</v>
      </c>
      <c r="I321">
        <v>21092</v>
      </c>
      <c r="J321" t="s">
        <v>3892</v>
      </c>
    </row>
    <row r="322" spans="1:10" x14ac:dyDescent="0.35">
      <c r="A322" t="s">
        <v>233</v>
      </c>
      <c r="B322" t="s">
        <v>485</v>
      </c>
      <c r="C322" t="s">
        <v>486</v>
      </c>
      <c r="D322">
        <v>6.7516396896933695E-4</v>
      </c>
      <c r="E322">
        <v>3.1705907424714499</v>
      </c>
      <c r="F322">
        <v>1158</v>
      </c>
      <c r="G322">
        <v>388</v>
      </c>
      <c r="H322">
        <v>48</v>
      </c>
      <c r="I322">
        <v>21092</v>
      </c>
      <c r="J322" t="s">
        <v>3893</v>
      </c>
    </row>
    <row r="323" spans="1:10" x14ac:dyDescent="0.35">
      <c r="A323" t="s">
        <v>233</v>
      </c>
      <c r="B323" t="s">
        <v>296</v>
      </c>
      <c r="C323" t="s">
        <v>297</v>
      </c>
      <c r="D323">
        <v>6.80781341012474E-4</v>
      </c>
      <c r="E323">
        <v>3.1669923559880502</v>
      </c>
      <c r="F323">
        <v>1122</v>
      </c>
      <c r="G323">
        <v>388</v>
      </c>
      <c r="H323">
        <v>47</v>
      </c>
      <c r="I323">
        <v>21092</v>
      </c>
      <c r="J323" t="s">
        <v>3894</v>
      </c>
    </row>
    <row r="324" spans="1:10" x14ac:dyDescent="0.35">
      <c r="A324" t="s">
        <v>233</v>
      </c>
      <c r="B324" t="s">
        <v>1635</v>
      </c>
      <c r="C324" t="s">
        <v>1636</v>
      </c>
      <c r="D324">
        <v>7.0239555622287795E-4</v>
      </c>
      <c r="E324">
        <v>3.1534182447015899</v>
      </c>
      <c r="F324">
        <v>23</v>
      </c>
      <c r="G324">
        <v>388</v>
      </c>
      <c r="H324">
        <v>7</v>
      </c>
      <c r="I324">
        <v>21092</v>
      </c>
      <c r="J324" t="s">
        <v>1637</v>
      </c>
    </row>
    <row r="325" spans="1:10" x14ac:dyDescent="0.35">
      <c r="A325" t="s">
        <v>233</v>
      </c>
      <c r="B325" t="s">
        <v>1780</v>
      </c>
      <c r="C325" t="s">
        <v>1781</v>
      </c>
      <c r="D325">
        <v>7.2326404860122704E-4</v>
      </c>
      <c r="E325">
        <v>3.1407031219098598</v>
      </c>
      <c r="F325">
        <v>402</v>
      </c>
      <c r="G325">
        <v>388</v>
      </c>
      <c r="H325">
        <v>25</v>
      </c>
      <c r="I325">
        <v>21092</v>
      </c>
      <c r="J325" t="s">
        <v>3895</v>
      </c>
    </row>
    <row r="326" spans="1:10" x14ac:dyDescent="0.35">
      <c r="A326" t="s">
        <v>233</v>
      </c>
      <c r="B326" t="s">
        <v>487</v>
      </c>
      <c r="C326" t="s">
        <v>488</v>
      </c>
      <c r="D326">
        <v>7.4685775573183201E-4</v>
      </c>
      <c r="E326">
        <v>3.12676210472168</v>
      </c>
      <c r="F326">
        <v>551</v>
      </c>
      <c r="G326">
        <v>388</v>
      </c>
      <c r="H326">
        <v>30</v>
      </c>
      <c r="I326">
        <v>21092</v>
      </c>
      <c r="J326" t="s">
        <v>3896</v>
      </c>
    </row>
    <row r="327" spans="1:10" x14ac:dyDescent="0.35">
      <c r="A327" t="s">
        <v>233</v>
      </c>
      <c r="B327" t="s">
        <v>1489</v>
      </c>
      <c r="C327" t="s">
        <v>1490</v>
      </c>
      <c r="D327">
        <v>8.3953042523042499E-4</v>
      </c>
      <c r="E327">
        <v>3.0759635600735802</v>
      </c>
      <c r="F327">
        <v>882</v>
      </c>
      <c r="G327">
        <v>388</v>
      </c>
      <c r="H327">
        <v>40</v>
      </c>
      <c r="I327">
        <v>21092</v>
      </c>
      <c r="J327" t="s">
        <v>3897</v>
      </c>
    </row>
    <row r="328" spans="1:10" x14ac:dyDescent="0.35">
      <c r="A328" t="s">
        <v>233</v>
      </c>
      <c r="B328" t="s">
        <v>1936</v>
      </c>
      <c r="C328" t="s">
        <v>1937</v>
      </c>
      <c r="D328">
        <v>8.7318125844723996E-4</v>
      </c>
      <c r="E328">
        <v>3.05889559435581</v>
      </c>
      <c r="F328">
        <v>77</v>
      </c>
      <c r="G328">
        <v>388</v>
      </c>
      <c r="H328">
        <v>11</v>
      </c>
      <c r="I328">
        <v>21092</v>
      </c>
      <c r="J328" t="s">
        <v>1938</v>
      </c>
    </row>
    <row r="329" spans="1:10" x14ac:dyDescent="0.35">
      <c r="A329" t="s">
        <v>233</v>
      </c>
      <c r="B329" t="s">
        <v>452</v>
      </c>
      <c r="C329" t="s">
        <v>453</v>
      </c>
      <c r="D329">
        <v>9.0063461835570603E-4</v>
      </c>
      <c r="E329">
        <v>3.0454513637556002</v>
      </c>
      <c r="F329">
        <v>587</v>
      </c>
      <c r="G329">
        <v>388</v>
      </c>
      <c r="H329">
        <v>31</v>
      </c>
      <c r="I329">
        <v>21092</v>
      </c>
      <c r="J329" t="s">
        <v>3898</v>
      </c>
    </row>
    <row r="330" spans="1:10" x14ac:dyDescent="0.35">
      <c r="A330" t="s">
        <v>233</v>
      </c>
      <c r="B330" t="s">
        <v>502</v>
      </c>
      <c r="C330" t="s">
        <v>503</v>
      </c>
      <c r="D330">
        <v>9.0718853438299702E-4</v>
      </c>
      <c r="E330">
        <v>3.0423024473022</v>
      </c>
      <c r="F330">
        <v>556</v>
      </c>
      <c r="G330">
        <v>388</v>
      </c>
      <c r="H330">
        <v>30</v>
      </c>
      <c r="I330">
        <v>21092</v>
      </c>
      <c r="J330" t="s">
        <v>3899</v>
      </c>
    </row>
    <row r="331" spans="1:10" x14ac:dyDescent="0.35">
      <c r="A331" t="s">
        <v>233</v>
      </c>
      <c r="B331" t="s">
        <v>414</v>
      </c>
      <c r="C331" t="s">
        <v>415</v>
      </c>
      <c r="D331">
        <v>9.3540174829121001E-4</v>
      </c>
      <c r="E331">
        <v>3.0290018227186</v>
      </c>
      <c r="F331">
        <v>526</v>
      </c>
      <c r="G331">
        <v>388</v>
      </c>
      <c r="H331">
        <v>29</v>
      </c>
      <c r="I331">
        <v>21092</v>
      </c>
      <c r="J331" t="s">
        <v>3900</v>
      </c>
    </row>
    <row r="332" spans="1:10" x14ac:dyDescent="0.35">
      <c r="A332" t="s">
        <v>233</v>
      </c>
      <c r="B332" t="s">
        <v>329</v>
      </c>
      <c r="C332" t="s">
        <v>330</v>
      </c>
      <c r="D332">
        <v>9.7339829465854701E-4</v>
      </c>
      <c r="E332">
        <v>3.0117094189524098</v>
      </c>
      <c r="F332">
        <v>527</v>
      </c>
      <c r="G332">
        <v>388</v>
      </c>
      <c r="H332">
        <v>29</v>
      </c>
      <c r="I332">
        <v>21092</v>
      </c>
      <c r="J332" t="s">
        <v>3901</v>
      </c>
    </row>
    <row r="333" spans="1:10" x14ac:dyDescent="0.35">
      <c r="A333" t="s">
        <v>233</v>
      </c>
      <c r="B333" t="s">
        <v>3902</v>
      </c>
      <c r="C333" t="s">
        <v>3903</v>
      </c>
      <c r="D333">
        <v>1.0374841383471399E-3</v>
      </c>
      <c r="E333">
        <v>2.9840185343083698</v>
      </c>
      <c r="F333">
        <v>1592</v>
      </c>
      <c r="G333">
        <v>388</v>
      </c>
      <c r="H333">
        <v>59</v>
      </c>
      <c r="I333">
        <v>21092</v>
      </c>
      <c r="J333" t="s">
        <v>3904</v>
      </c>
    </row>
    <row r="334" spans="1:10" x14ac:dyDescent="0.35">
      <c r="A334" t="s">
        <v>233</v>
      </c>
      <c r="B334" t="s">
        <v>399</v>
      </c>
      <c r="C334" t="s">
        <v>400</v>
      </c>
      <c r="D334">
        <v>1.0696148902398801E-3</v>
      </c>
      <c r="E334">
        <v>2.97077255983731</v>
      </c>
      <c r="F334">
        <v>688</v>
      </c>
      <c r="G334">
        <v>388</v>
      </c>
      <c r="H334">
        <v>34</v>
      </c>
      <c r="I334">
        <v>21092</v>
      </c>
      <c r="J334" t="s">
        <v>3905</v>
      </c>
    </row>
    <row r="335" spans="1:10" x14ac:dyDescent="0.35">
      <c r="A335" t="s">
        <v>233</v>
      </c>
      <c r="B335" t="s">
        <v>1596</v>
      </c>
      <c r="C335" t="s">
        <v>1597</v>
      </c>
      <c r="D335">
        <v>1.07844488007178E-3</v>
      </c>
      <c r="E335">
        <v>2.9672020470309799</v>
      </c>
      <c r="F335">
        <v>96</v>
      </c>
      <c r="G335">
        <v>388</v>
      </c>
      <c r="H335">
        <v>12</v>
      </c>
      <c r="I335">
        <v>21092</v>
      </c>
      <c r="J335" t="s">
        <v>3906</v>
      </c>
    </row>
    <row r="336" spans="1:10" x14ac:dyDescent="0.35">
      <c r="A336" t="s">
        <v>233</v>
      </c>
      <c r="B336" t="s">
        <v>1705</v>
      </c>
      <c r="C336" t="s">
        <v>1706</v>
      </c>
      <c r="D336">
        <v>1.1204620979031301E-3</v>
      </c>
      <c r="E336">
        <v>2.9506028298472802</v>
      </c>
      <c r="F336">
        <v>201</v>
      </c>
      <c r="G336">
        <v>388</v>
      </c>
      <c r="H336">
        <v>17</v>
      </c>
      <c r="I336">
        <v>21092</v>
      </c>
      <c r="J336" t="s">
        <v>3907</v>
      </c>
    </row>
    <row r="337" spans="1:10" x14ac:dyDescent="0.35">
      <c r="A337" t="s">
        <v>233</v>
      </c>
      <c r="B337" t="s">
        <v>1721</v>
      </c>
      <c r="C337" t="s">
        <v>1722</v>
      </c>
      <c r="D337">
        <v>1.1600045187441801E-3</v>
      </c>
      <c r="E337">
        <v>2.9355403189956299</v>
      </c>
      <c r="F337">
        <v>63</v>
      </c>
      <c r="G337">
        <v>388</v>
      </c>
      <c r="H337">
        <v>10</v>
      </c>
      <c r="I337">
        <v>21092</v>
      </c>
      <c r="J337" t="s">
        <v>3908</v>
      </c>
    </row>
    <row r="338" spans="1:10" x14ac:dyDescent="0.35">
      <c r="A338" t="s">
        <v>233</v>
      </c>
      <c r="B338" t="s">
        <v>460</v>
      </c>
      <c r="C338" t="s">
        <v>461</v>
      </c>
      <c r="D338">
        <v>1.2394599814722199E-3</v>
      </c>
      <c r="E338">
        <v>2.9067674907649401</v>
      </c>
      <c r="F338">
        <v>385</v>
      </c>
      <c r="G338">
        <v>388</v>
      </c>
      <c r="H338">
        <v>24</v>
      </c>
      <c r="I338">
        <v>21092</v>
      </c>
      <c r="J338" t="s">
        <v>3909</v>
      </c>
    </row>
    <row r="339" spans="1:10" x14ac:dyDescent="0.35">
      <c r="A339" t="s">
        <v>233</v>
      </c>
      <c r="B339" t="s">
        <v>3910</v>
      </c>
      <c r="C339" t="s">
        <v>3911</v>
      </c>
      <c r="D339">
        <v>1.26514040685314E-3</v>
      </c>
      <c r="E339">
        <v>2.8978612732725701</v>
      </c>
      <c r="F339">
        <v>1680</v>
      </c>
      <c r="G339">
        <v>388</v>
      </c>
      <c r="H339">
        <v>61</v>
      </c>
      <c r="I339">
        <v>21092</v>
      </c>
      <c r="J339" t="s">
        <v>3912</v>
      </c>
    </row>
    <row r="340" spans="1:10" x14ac:dyDescent="0.35">
      <c r="A340" t="s">
        <v>233</v>
      </c>
      <c r="B340" t="s">
        <v>1787</v>
      </c>
      <c r="C340" t="s">
        <v>1788</v>
      </c>
      <c r="D340">
        <v>1.2869964257218099E-3</v>
      </c>
      <c r="E340">
        <v>2.8904226592272702</v>
      </c>
      <c r="F340">
        <v>36</v>
      </c>
      <c r="G340">
        <v>388</v>
      </c>
      <c r="H340">
        <v>8</v>
      </c>
      <c r="I340">
        <v>21092</v>
      </c>
      <c r="J340" t="s">
        <v>1789</v>
      </c>
    </row>
    <row r="341" spans="1:10" x14ac:dyDescent="0.35">
      <c r="A341" t="s">
        <v>233</v>
      </c>
      <c r="B341" t="s">
        <v>1607</v>
      </c>
      <c r="C341" t="s">
        <v>1608</v>
      </c>
      <c r="D341">
        <v>1.3832773762286899E-3</v>
      </c>
      <c r="E341">
        <v>2.8590907259737999</v>
      </c>
      <c r="F341">
        <v>228</v>
      </c>
      <c r="G341">
        <v>388</v>
      </c>
      <c r="H341">
        <v>18</v>
      </c>
      <c r="I341">
        <v>21092</v>
      </c>
      <c r="J341" t="s">
        <v>3913</v>
      </c>
    </row>
    <row r="342" spans="1:10" x14ac:dyDescent="0.35">
      <c r="A342" t="s">
        <v>233</v>
      </c>
      <c r="B342" t="s">
        <v>3914</v>
      </c>
      <c r="C342" t="s">
        <v>3915</v>
      </c>
      <c r="D342">
        <v>1.3930374632092301E-3</v>
      </c>
      <c r="E342">
        <v>2.8560372038586799</v>
      </c>
      <c r="F342">
        <v>1925</v>
      </c>
      <c r="G342">
        <v>388</v>
      </c>
      <c r="H342">
        <v>67</v>
      </c>
      <c r="I342">
        <v>21092</v>
      </c>
      <c r="J342" t="s">
        <v>3916</v>
      </c>
    </row>
    <row r="343" spans="1:10" x14ac:dyDescent="0.35">
      <c r="A343" t="s">
        <v>233</v>
      </c>
      <c r="B343" t="s">
        <v>1569</v>
      </c>
      <c r="C343" t="s">
        <v>1570</v>
      </c>
      <c r="D343">
        <v>1.44482872494801E-3</v>
      </c>
      <c r="E343">
        <v>2.8401836326435199</v>
      </c>
      <c r="F343">
        <v>417</v>
      </c>
      <c r="G343">
        <v>388</v>
      </c>
      <c r="H343">
        <v>25</v>
      </c>
      <c r="I343">
        <v>21092</v>
      </c>
      <c r="J343" t="s">
        <v>3917</v>
      </c>
    </row>
    <row r="344" spans="1:10" x14ac:dyDescent="0.35">
      <c r="A344" t="s">
        <v>233</v>
      </c>
      <c r="B344" t="s">
        <v>1594</v>
      </c>
      <c r="C344" t="s">
        <v>1595</v>
      </c>
      <c r="D344">
        <v>1.4954426092897101E-3</v>
      </c>
      <c r="E344">
        <v>2.8252302492639201</v>
      </c>
      <c r="F344">
        <v>698</v>
      </c>
      <c r="G344">
        <v>388</v>
      </c>
      <c r="H344">
        <v>34</v>
      </c>
      <c r="I344">
        <v>21092</v>
      </c>
      <c r="J344" t="s">
        <v>3905</v>
      </c>
    </row>
    <row r="345" spans="1:10" x14ac:dyDescent="0.35">
      <c r="A345" t="s">
        <v>233</v>
      </c>
      <c r="B345" t="s">
        <v>393</v>
      </c>
      <c r="C345" t="s">
        <v>394</v>
      </c>
      <c r="D345">
        <v>1.5041152367700401E-3</v>
      </c>
      <c r="E345">
        <v>2.8227188892921502</v>
      </c>
      <c r="F345">
        <v>118</v>
      </c>
      <c r="G345">
        <v>388</v>
      </c>
      <c r="H345">
        <v>13</v>
      </c>
      <c r="I345">
        <v>21092</v>
      </c>
      <c r="J345" t="s">
        <v>1723</v>
      </c>
    </row>
    <row r="346" spans="1:10" x14ac:dyDescent="0.35">
      <c r="A346" t="s">
        <v>233</v>
      </c>
      <c r="B346" t="s">
        <v>1772</v>
      </c>
      <c r="C346" t="s">
        <v>1773</v>
      </c>
      <c r="D346">
        <v>1.5134660903202801E-3</v>
      </c>
      <c r="E346">
        <v>2.8200273051017</v>
      </c>
      <c r="F346">
        <v>361</v>
      </c>
      <c r="G346">
        <v>388</v>
      </c>
      <c r="H346">
        <v>23</v>
      </c>
      <c r="I346">
        <v>21092</v>
      </c>
      <c r="J346" t="s">
        <v>3918</v>
      </c>
    </row>
    <row r="347" spans="1:10" x14ac:dyDescent="0.35">
      <c r="A347" t="s">
        <v>233</v>
      </c>
      <c r="B347" t="s">
        <v>3919</v>
      </c>
      <c r="C347" t="s">
        <v>3920</v>
      </c>
      <c r="D347">
        <v>1.5547263035943499E-3</v>
      </c>
      <c r="E347">
        <v>2.80834605377582</v>
      </c>
      <c r="F347">
        <v>160</v>
      </c>
      <c r="G347">
        <v>388</v>
      </c>
      <c r="H347">
        <v>15</v>
      </c>
      <c r="I347">
        <v>21092</v>
      </c>
      <c r="J347" t="s">
        <v>3921</v>
      </c>
    </row>
    <row r="348" spans="1:10" x14ac:dyDescent="0.35">
      <c r="A348" t="s">
        <v>233</v>
      </c>
      <c r="B348" t="s">
        <v>490</v>
      </c>
      <c r="C348" t="s">
        <v>491</v>
      </c>
      <c r="D348">
        <v>1.5556255185138999E-3</v>
      </c>
      <c r="E348">
        <v>2.8080949412902698</v>
      </c>
      <c r="F348">
        <v>448</v>
      </c>
      <c r="G348">
        <v>388</v>
      </c>
      <c r="H348">
        <v>26</v>
      </c>
      <c r="I348">
        <v>21092</v>
      </c>
      <c r="J348" t="s">
        <v>3922</v>
      </c>
    </row>
    <row r="349" spans="1:10" x14ac:dyDescent="0.35">
      <c r="A349" t="s">
        <v>233</v>
      </c>
      <c r="B349" t="s">
        <v>1782</v>
      </c>
      <c r="C349" t="s">
        <v>1783</v>
      </c>
      <c r="D349">
        <v>1.68614608464803E-3</v>
      </c>
      <c r="E349">
        <v>2.7731048015925701</v>
      </c>
      <c r="F349">
        <v>161</v>
      </c>
      <c r="G349">
        <v>388</v>
      </c>
      <c r="H349">
        <v>15</v>
      </c>
      <c r="I349">
        <v>21092</v>
      </c>
      <c r="J349" t="s">
        <v>3923</v>
      </c>
    </row>
    <row r="350" spans="1:10" x14ac:dyDescent="0.35">
      <c r="A350" t="s">
        <v>233</v>
      </c>
      <c r="B350" t="s">
        <v>492</v>
      </c>
      <c r="C350" t="s">
        <v>493</v>
      </c>
      <c r="D350">
        <v>1.6946239604516699E-3</v>
      </c>
      <c r="E350">
        <v>2.7709266573541398</v>
      </c>
      <c r="F350">
        <v>450</v>
      </c>
      <c r="G350">
        <v>388</v>
      </c>
      <c r="H350">
        <v>26</v>
      </c>
      <c r="I350">
        <v>21092</v>
      </c>
      <c r="J350" t="s">
        <v>3922</v>
      </c>
    </row>
    <row r="351" spans="1:10" x14ac:dyDescent="0.35">
      <c r="A351" t="s">
        <v>233</v>
      </c>
      <c r="B351" t="s">
        <v>271</v>
      </c>
      <c r="C351" t="s">
        <v>272</v>
      </c>
      <c r="D351">
        <v>1.6975996134779301E-3</v>
      </c>
      <c r="E351">
        <v>2.7701647323261001</v>
      </c>
      <c r="F351">
        <v>100</v>
      </c>
      <c r="G351">
        <v>388</v>
      </c>
      <c r="H351">
        <v>12</v>
      </c>
      <c r="I351">
        <v>21092</v>
      </c>
      <c r="J351" t="s">
        <v>1606</v>
      </c>
    </row>
    <row r="352" spans="1:10" x14ac:dyDescent="0.35">
      <c r="A352" t="s">
        <v>233</v>
      </c>
      <c r="B352" t="s">
        <v>266</v>
      </c>
      <c r="C352" t="s">
        <v>267</v>
      </c>
      <c r="D352">
        <v>1.7514115253225099E-3</v>
      </c>
      <c r="E352">
        <v>2.7566117967046799</v>
      </c>
      <c r="F352">
        <v>364</v>
      </c>
      <c r="G352">
        <v>388</v>
      </c>
      <c r="H352">
        <v>23</v>
      </c>
      <c r="I352">
        <v>21092</v>
      </c>
      <c r="J352" t="s">
        <v>3924</v>
      </c>
    </row>
    <row r="353" spans="1:10" x14ac:dyDescent="0.35">
      <c r="A353" t="s">
        <v>233</v>
      </c>
      <c r="B353" t="s">
        <v>537</v>
      </c>
      <c r="C353" t="s">
        <v>538</v>
      </c>
      <c r="D353">
        <v>1.81371432270765E-3</v>
      </c>
      <c r="E353">
        <v>2.7414311174093902</v>
      </c>
      <c r="F353">
        <v>543</v>
      </c>
      <c r="G353">
        <v>388</v>
      </c>
      <c r="H353">
        <v>29</v>
      </c>
      <c r="I353">
        <v>21092</v>
      </c>
      <c r="J353" t="s">
        <v>3925</v>
      </c>
    </row>
    <row r="354" spans="1:10" x14ac:dyDescent="0.35">
      <c r="A354" t="s">
        <v>233</v>
      </c>
      <c r="B354" t="s">
        <v>1774</v>
      </c>
      <c r="C354" t="s">
        <v>1775</v>
      </c>
      <c r="D354">
        <v>1.8275170308060999E-3</v>
      </c>
      <c r="E354">
        <v>2.7381385671194001</v>
      </c>
      <c r="F354">
        <v>162</v>
      </c>
      <c r="G354">
        <v>388</v>
      </c>
      <c r="H354">
        <v>15</v>
      </c>
      <c r="I354">
        <v>21092</v>
      </c>
      <c r="J354" t="s">
        <v>3923</v>
      </c>
    </row>
    <row r="355" spans="1:10" x14ac:dyDescent="0.35">
      <c r="A355" t="s">
        <v>233</v>
      </c>
      <c r="B355" t="s">
        <v>3926</v>
      </c>
      <c r="C355" t="s">
        <v>3927</v>
      </c>
      <c r="D355">
        <v>1.83202762324561E-3</v>
      </c>
      <c r="E355">
        <v>2.7370679823424502</v>
      </c>
      <c r="F355">
        <v>120</v>
      </c>
      <c r="G355">
        <v>388</v>
      </c>
      <c r="H355">
        <v>13</v>
      </c>
      <c r="I355">
        <v>21092</v>
      </c>
      <c r="J355" t="s">
        <v>3928</v>
      </c>
    </row>
    <row r="356" spans="1:10" x14ac:dyDescent="0.35">
      <c r="A356" t="s">
        <v>233</v>
      </c>
      <c r="B356" t="s">
        <v>1850</v>
      </c>
      <c r="C356" t="s">
        <v>1851</v>
      </c>
      <c r="D356">
        <v>1.8911242973827999E-3</v>
      </c>
      <c r="E356">
        <v>2.7232799254683302</v>
      </c>
      <c r="F356">
        <v>258</v>
      </c>
      <c r="G356">
        <v>388</v>
      </c>
      <c r="H356">
        <v>19</v>
      </c>
      <c r="I356">
        <v>21092</v>
      </c>
      <c r="J356" t="s">
        <v>1852</v>
      </c>
    </row>
    <row r="357" spans="1:10" x14ac:dyDescent="0.35">
      <c r="A357" t="s">
        <v>233</v>
      </c>
      <c r="B357" t="s">
        <v>533</v>
      </c>
      <c r="C357" t="s">
        <v>534</v>
      </c>
      <c r="D357">
        <v>1.9175327037503E-3</v>
      </c>
      <c r="E357">
        <v>2.7172572203713199</v>
      </c>
      <c r="F357">
        <v>338</v>
      </c>
      <c r="G357">
        <v>388</v>
      </c>
      <c r="H357">
        <v>22</v>
      </c>
      <c r="I357">
        <v>21092</v>
      </c>
      <c r="J357" t="s">
        <v>3929</v>
      </c>
    </row>
    <row r="358" spans="1:10" x14ac:dyDescent="0.35">
      <c r="A358" t="s">
        <v>233</v>
      </c>
      <c r="B358" t="s">
        <v>514</v>
      </c>
      <c r="C358" t="s">
        <v>515</v>
      </c>
      <c r="D358">
        <v>2.0339153077261998E-3</v>
      </c>
      <c r="E358">
        <v>2.69166713506762</v>
      </c>
      <c r="F358">
        <v>186</v>
      </c>
      <c r="G358">
        <v>388</v>
      </c>
      <c r="H358">
        <v>16</v>
      </c>
      <c r="I358">
        <v>21092</v>
      </c>
      <c r="J358" t="s">
        <v>3930</v>
      </c>
    </row>
    <row r="359" spans="1:10" x14ac:dyDescent="0.35">
      <c r="A359" t="s">
        <v>233</v>
      </c>
      <c r="B359" t="s">
        <v>3931</v>
      </c>
      <c r="C359" t="s">
        <v>3932</v>
      </c>
      <c r="D359">
        <v>2.03474648245569E-3</v>
      </c>
      <c r="E359">
        <v>2.6914896936275801</v>
      </c>
      <c r="F359">
        <v>515</v>
      </c>
      <c r="G359">
        <v>388</v>
      </c>
      <c r="H359">
        <v>28</v>
      </c>
      <c r="I359">
        <v>21092</v>
      </c>
      <c r="J359" t="s">
        <v>3933</v>
      </c>
    </row>
    <row r="360" spans="1:10" x14ac:dyDescent="0.35">
      <c r="A360" t="s">
        <v>233</v>
      </c>
      <c r="B360" t="s">
        <v>3934</v>
      </c>
      <c r="C360" t="s">
        <v>3935</v>
      </c>
      <c r="D360">
        <v>2.0690760510871701E-3</v>
      </c>
      <c r="E360">
        <v>2.6842235460860699</v>
      </c>
      <c r="F360">
        <v>2069</v>
      </c>
      <c r="G360">
        <v>388</v>
      </c>
      <c r="H360">
        <v>70</v>
      </c>
      <c r="I360">
        <v>21092</v>
      </c>
      <c r="J360" t="s">
        <v>3936</v>
      </c>
    </row>
    <row r="361" spans="1:10" x14ac:dyDescent="0.35">
      <c r="A361" t="s">
        <v>233</v>
      </c>
      <c r="B361" t="s">
        <v>1778</v>
      </c>
      <c r="C361" t="s">
        <v>1779</v>
      </c>
      <c r="D361">
        <v>2.0926528457143501E-3</v>
      </c>
      <c r="E361">
        <v>2.6793028116495901</v>
      </c>
      <c r="F361">
        <v>142</v>
      </c>
      <c r="G361">
        <v>388</v>
      </c>
      <c r="H361">
        <v>14</v>
      </c>
      <c r="I361">
        <v>21092</v>
      </c>
      <c r="J361" t="s">
        <v>3937</v>
      </c>
    </row>
    <row r="362" spans="1:10" x14ac:dyDescent="0.35">
      <c r="A362" t="s">
        <v>233</v>
      </c>
      <c r="B362" t="s">
        <v>1592</v>
      </c>
      <c r="C362" t="s">
        <v>1593</v>
      </c>
      <c r="D362">
        <v>2.1437802544991501E-3</v>
      </c>
      <c r="E362">
        <v>2.66881973350793</v>
      </c>
      <c r="F362">
        <v>709</v>
      </c>
      <c r="G362">
        <v>388</v>
      </c>
      <c r="H362">
        <v>34</v>
      </c>
      <c r="I362">
        <v>21092</v>
      </c>
      <c r="J362" t="s">
        <v>3905</v>
      </c>
    </row>
    <row r="363" spans="1:10" x14ac:dyDescent="0.35">
      <c r="A363" t="s">
        <v>233</v>
      </c>
      <c r="B363" t="s">
        <v>438</v>
      </c>
      <c r="C363" t="s">
        <v>439</v>
      </c>
      <c r="D363">
        <v>2.1820372793916899E-3</v>
      </c>
      <c r="E363">
        <v>2.6611378339054199</v>
      </c>
      <c r="F363">
        <v>743</v>
      </c>
      <c r="G363">
        <v>388</v>
      </c>
      <c r="H363">
        <v>35</v>
      </c>
      <c r="I363">
        <v>21092</v>
      </c>
      <c r="J363" t="s">
        <v>3938</v>
      </c>
    </row>
    <row r="364" spans="1:10" x14ac:dyDescent="0.35">
      <c r="A364" t="s">
        <v>233</v>
      </c>
      <c r="B364" t="s">
        <v>3939</v>
      </c>
      <c r="C364" t="s">
        <v>3940</v>
      </c>
      <c r="D364">
        <v>2.2001276062490701E-3</v>
      </c>
      <c r="E364">
        <v>2.6575521295947602</v>
      </c>
      <c r="F364">
        <v>52</v>
      </c>
      <c r="G364">
        <v>388</v>
      </c>
      <c r="H364">
        <v>9</v>
      </c>
      <c r="I364">
        <v>21092</v>
      </c>
      <c r="J364" t="s">
        <v>3941</v>
      </c>
    </row>
    <row r="365" spans="1:10" x14ac:dyDescent="0.35">
      <c r="A365" t="s">
        <v>233</v>
      </c>
      <c r="B365" t="s">
        <v>494</v>
      </c>
      <c r="C365" t="s">
        <v>495</v>
      </c>
      <c r="D365">
        <v>2.20266240797497E-3</v>
      </c>
      <c r="E365">
        <v>2.6570520600841299</v>
      </c>
      <c r="F365">
        <v>1243</v>
      </c>
      <c r="G365">
        <v>388</v>
      </c>
      <c r="H365">
        <v>49</v>
      </c>
      <c r="I365">
        <v>21092</v>
      </c>
      <c r="J365" t="s">
        <v>3942</v>
      </c>
    </row>
    <row r="366" spans="1:10" x14ac:dyDescent="0.35">
      <c r="A366" t="s">
        <v>233</v>
      </c>
      <c r="B366" t="s">
        <v>1821</v>
      </c>
      <c r="C366" t="s">
        <v>1822</v>
      </c>
      <c r="D366">
        <v>2.6227456544385798E-3</v>
      </c>
      <c r="E366">
        <v>2.5812438238700799</v>
      </c>
      <c r="F366">
        <v>10</v>
      </c>
      <c r="G366">
        <v>388</v>
      </c>
      <c r="H366">
        <v>5</v>
      </c>
      <c r="I366">
        <v>21092</v>
      </c>
      <c r="J366" t="s">
        <v>1823</v>
      </c>
    </row>
    <row r="367" spans="1:10" x14ac:dyDescent="0.35">
      <c r="A367" t="s">
        <v>233</v>
      </c>
      <c r="B367" t="s">
        <v>3943</v>
      </c>
      <c r="C367" t="s">
        <v>3944</v>
      </c>
      <c r="D367">
        <v>2.6227456544385798E-3</v>
      </c>
      <c r="E367">
        <v>2.5812438238700799</v>
      </c>
      <c r="F367">
        <v>10</v>
      </c>
      <c r="G367">
        <v>388</v>
      </c>
      <c r="H367">
        <v>5</v>
      </c>
      <c r="I367">
        <v>21092</v>
      </c>
      <c r="J367" t="s">
        <v>3945</v>
      </c>
    </row>
    <row r="368" spans="1:10" x14ac:dyDescent="0.35">
      <c r="A368" t="s">
        <v>233</v>
      </c>
      <c r="B368" t="s">
        <v>3946</v>
      </c>
      <c r="C368" t="s">
        <v>3947</v>
      </c>
      <c r="D368">
        <v>2.68751602084611E-3</v>
      </c>
      <c r="E368">
        <v>2.57064893814821</v>
      </c>
      <c r="F368">
        <v>373</v>
      </c>
      <c r="G368">
        <v>388</v>
      </c>
      <c r="H368">
        <v>23</v>
      </c>
      <c r="I368">
        <v>21092</v>
      </c>
      <c r="J368" t="s">
        <v>3948</v>
      </c>
    </row>
    <row r="369" spans="1:10" x14ac:dyDescent="0.35">
      <c r="A369" t="s">
        <v>233</v>
      </c>
      <c r="B369" t="s">
        <v>1686</v>
      </c>
      <c r="C369" t="s">
        <v>1687</v>
      </c>
      <c r="D369">
        <v>2.7124696813881498E-3</v>
      </c>
      <c r="E369">
        <v>2.56663510743997</v>
      </c>
      <c r="F369">
        <v>1718</v>
      </c>
      <c r="G369">
        <v>388</v>
      </c>
      <c r="H369">
        <v>61</v>
      </c>
      <c r="I369">
        <v>21092</v>
      </c>
      <c r="J369" t="s">
        <v>3949</v>
      </c>
    </row>
    <row r="370" spans="1:10" x14ac:dyDescent="0.35">
      <c r="A370" t="s">
        <v>233</v>
      </c>
      <c r="B370" t="s">
        <v>509</v>
      </c>
      <c r="C370" t="s">
        <v>510</v>
      </c>
      <c r="D370">
        <v>2.7641656740316801E-3</v>
      </c>
      <c r="E370">
        <v>2.55843593048689</v>
      </c>
      <c r="F370">
        <v>995</v>
      </c>
      <c r="G370">
        <v>388</v>
      </c>
      <c r="H370">
        <v>42</v>
      </c>
      <c r="I370">
        <v>21092</v>
      </c>
      <c r="J370" t="s">
        <v>3950</v>
      </c>
    </row>
    <row r="371" spans="1:10" x14ac:dyDescent="0.35">
      <c r="A371" t="s">
        <v>233</v>
      </c>
      <c r="B371" t="s">
        <v>468</v>
      </c>
      <c r="C371" t="s">
        <v>469</v>
      </c>
      <c r="D371">
        <v>2.8380599743917799E-3</v>
      </c>
      <c r="E371">
        <v>2.5469784311927799</v>
      </c>
      <c r="F371">
        <v>996</v>
      </c>
      <c r="G371">
        <v>388</v>
      </c>
      <c r="H371">
        <v>42</v>
      </c>
      <c r="I371">
        <v>21092</v>
      </c>
      <c r="J371" t="s">
        <v>3951</v>
      </c>
    </row>
    <row r="372" spans="1:10" x14ac:dyDescent="0.35">
      <c r="A372" t="s">
        <v>233</v>
      </c>
      <c r="B372" t="s">
        <v>1736</v>
      </c>
      <c r="C372" t="s">
        <v>1737</v>
      </c>
      <c r="D372">
        <v>2.9337122478927898E-3</v>
      </c>
      <c r="E372">
        <v>2.5325824860213202</v>
      </c>
      <c r="F372">
        <v>1722</v>
      </c>
      <c r="G372">
        <v>388</v>
      </c>
      <c r="H372">
        <v>61</v>
      </c>
      <c r="I372">
        <v>21092</v>
      </c>
      <c r="J372" t="s">
        <v>3949</v>
      </c>
    </row>
    <row r="373" spans="1:10" x14ac:dyDescent="0.35">
      <c r="A373" t="s">
        <v>233</v>
      </c>
      <c r="B373" t="s">
        <v>1688</v>
      </c>
      <c r="C373" t="s">
        <v>1689</v>
      </c>
      <c r="D373">
        <v>2.9942066334102901E-3</v>
      </c>
      <c r="E373">
        <v>2.52371823183088</v>
      </c>
      <c r="F373">
        <v>347</v>
      </c>
      <c r="G373">
        <v>388</v>
      </c>
      <c r="H373">
        <v>22</v>
      </c>
      <c r="I373">
        <v>21092</v>
      </c>
      <c r="J373" t="s">
        <v>3952</v>
      </c>
    </row>
    <row r="374" spans="1:10" x14ac:dyDescent="0.35">
      <c r="A374" t="s">
        <v>233</v>
      </c>
      <c r="B374" t="s">
        <v>3953</v>
      </c>
      <c r="C374" t="s">
        <v>3954</v>
      </c>
      <c r="D374">
        <v>3.0548643308025199E-3</v>
      </c>
      <c r="E374">
        <v>2.51500807239103</v>
      </c>
      <c r="F374">
        <v>857</v>
      </c>
      <c r="G374">
        <v>388</v>
      </c>
      <c r="H374">
        <v>38</v>
      </c>
      <c r="I374">
        <v>21092</v>
      </c>
      <c r="J374" t="s">
        <v>3955</v>
      </c>
    </row>
    <row r="375" spans="1:10" x14ac:dyDescent="0.35">
      <c r="A375" t="s">
        <v>233</v>
      </c>
      <c r="B375" t="s">
        <v>3956</v>
      </c>
      <c r="C375" t="s">
        <v>3957</v>
      </c>
      <c r="D375">
        <v>3.0786979838174902E-3</v>
      </c>
      <c r="E375">
        <v>2.5116329127190098</v>
      </c>
      <c r="F375">
        <v>54</v>
      </c>
      <c r="G375">
        <v>388</v>
      </c>
      <c r="H375">
        <v>9</v>
      </c>
      <c r="I375">
        <v>21092</v>
      </c>
      <c r="J375" t="s">
        <v>3958</v>
      </c>
    </row>
    <row r="376" spans="1:10" x14ac:dyDescent="0.35">
      <c r="A376" t="s">
        <v>233</v>
      </c>
      <c r="B376" t="s">
        <v>1800</v>
      </c>
      <c r="C376" t="s">
        <v>1801</v>
      </c>
      <c r="D376">
        <v>3.2901127448226502E-3</v>
      </c>
      <c r="E376">
        <v>2.4827892194921501</v>
      </c>
      <c r="F376">
        <v>1111</v>
      </c>
      <c r="G376">
        <v>388</v>
      </c>
      <c r="H376">
        <v>45</v>
      </c>
      <c r="I376">
        <v>21092</v>
      </c>
      <c r="J376" t="s">
        <v>3959</v>
      </c>
    </row>
    <row r="377" spans="1:10" x14ac:dyDescent="0.35">
      <c r="A377" t="s">
        <v>233</v>
      </c>
      <c r="B377" t="s">
        <v>273</v>
      </c>
      <c r="C377" t="s">
        <v>274</v>
      </c>
      <c r="D377">
        <v>3.43631700688956E-3</v>
      </c>
      <c r="E377">
        <v>2.4639067784868001</v>
      </c>
      <c r="F377">
        <v>322</v>
      </c>
      <c r="G377">
        <v>388</v>
      </c>
      <c r="H377">
        <v>21</v>
      </c>
      <c r="I377">
        <v>21092</v>
      </c>
      <c r="J377" t="s">
        <v>3960</v>
      </c>
    </row>
    <row r="378" spans="1:10" x14ac:dyDescent="0.35">
      <c r="A378" t="s">
        <v>233</v>
      </c>
      <c r="B378" t="s">
        <v>1847</v>
      </c>
      <c r="C378" t="s">
        <v>1848</v>
      </c>
      <c r="D378">
        <v>3.49105944416972E-3</v>
      </c>
      <c r="E378">
        <v>2.45704275615428</v>
      </c>
      <c r="F378">
        <v>88</v>
      </c>
      <c r="G378">
        <v>388</v>
      </c>
      <c r="H378">
        <v>11</v>
      </c>
      <c r="I378">
        <v>21092</v>
      </c>
      <c r="J378" t="s">
        <v>1849</v>
      </c>
    </row>
    <row r="379" spans="1:10" x14ac:dyDescent="0.35">
      <c r="A379" t="s">
        <v>233</v>
      </c>
      <c r="B379" t="s">
        <v>1609</v>
      </c>
      <c r="C379" t="s">
        <v>1610</v>
      </c>
      <c r="D379">
        <v>3.5815790362681101E-3</v>
      </c>
      <c r="E379">
        <v>2.4459254606336902</v>
      </c>
      <c r="F379">
        <v>3357</v>
      </c>
      <c r="G379">
        <v>388</v>
      </c>
      <c r="H379">
        <v>99</v>
      </c>
      <c r="I379">
        <v>21092</v>
      </c>
      <c r="J379" t="s">
        <v>3961</v>
      </c>
    </row>
    <row r="380" spans="1:10" x14ac:dyDescent="0.35">
      <c r="A380" t="s">
        <v>233</v>
      </c>
      <c r="B380" t="s">
        <v>1844</v>
      </c>
      <c r="C380" t="s">
        <v>1845</v>
      </c>
      <c r="D380">
        <v>3.6218534348112898E-3</v>
      </c>
      <c r="E380">
        <v>2.44106912821869</v>
      </c>
      <c r="F380">
        <v>55</v>
      </c>
      <c r="G380">
        <v>388</v>
      </c>
      <c r="H380">
        <v>9</v>
      </c>
      <c r="I380">
        <v>21092</v>
      </c>
      <c r="J380" t="s">
        <v>1846</v>
      </c>
    </row>
    <row r="381" spans="1:10" x14ac:dyDescent="0.35">
      <c r="A381" t="s">
        <v>233</v>
      </c>
      <c r="B381" t="s">
        <v>1905</v>
      </c>
      <c r="C381" t="s">
        <v>1906</v>
      </c>
      <c r="D381">
        <v>3.7733533407315199E-3</v>
      </c>
      <c r="E381">
        <v>2.4232725251077998</v>
      </c>
      <c r="F381">
        <v>149</v>
      </c>
      <c r="G381">
        <v>388</v>
      </c>
      <c r="H381">
        <v>14</v>
      </c>
      <c r="I381">
        <v>21092</v>
      </c>
      <c r="J381" t="s">
        <v>1907</v>
      </c>
    </row>
    <row r="382" spans="1:10" x14ac:dyDescent="0.35">
      <c r="A382" t="s">
        <v>233</v>
      </c>
      <c r="B382" t="s">
        <v>3962</v>
      </c>
      <c r="C382" t="s">
        <v>3963</v>
      </c>
      <c r="D382">
        <v>3.7998747837713798E-3</v>
      </c>
      <c r="E382">
        <v>2.4202307143340098</v>
      </c>
      <c r="F382">
        <v>595</v>
      </c>
      <c r="G382">
        <v>388</v>
      </c>
      <c r="H382">
        <v>30</v>
      </c>
      <c r="I382">
        <v>21092</v>
      </c>
      <c r="J382" t="s">
        <v>3964</v>
      </c>
    </row>
    <row r="383" spans="1:10" x14ac:dyDescent="0.35">
      <c r="A383" t="s">
        <v>233</v>
      </c>
      <c r="B383" t="s">
        <v>3965</v>
      </c>
      <c r="C383" t="s">
        <v>3966</v>
      </c>
      <c r="D383">
        <v>3.8635680006357601E-3</v>
      </c>
      <c r="E383">
        <v>2.4130114395620899</v>
      </c>
      <c r="F383">
        <v>694</v>
      </c>
      <c r="G383">
        <v>388</v>
      </c>
      <c r="H383">
        <v>33</v>
      </c>
      <c r="I383">
        <v>21092</v>
      </c>
      <c r="J383" t="s">
        <v>3967</v>
      </c>
    </row>
    <row r="384" spans="1:10" x14ac:dyDescent="0.35">
      <c r="A384" t="s">
        <v>233</v>
      </c>
      <c r="B384" t="s">
        <v>1717</v>
      </c>
      <c r="C384" t="s">
        <v>1718</v>
      </c>
      <c r="D384">
        <v>3.9185112101478596E-3</v>
      </c>
      <c r="E384">
        <v>2.4068789064567602</v>
      </c>
      <c r="F384">
        <v>89</v>
      </c>
      <c r="G384">
        <v>388</v>
      </c>
      <c r="H384">
        <v>11</v>
      </c>
      <c r="I384">
        <v>21092</v>
      </c>
      <c r="J384" t="s">
        <v>3968</v>
      </c>
    </row>
    <row r="385" spans="1:10" x14ac:dyDescent="0.35">
      <c r="A385" t="s">
        <v>233</v>
      </c>
      <c r="B385" t="s">
        <v>1413</v>
      </c>
      <c r="C385" t="s">
        <v>1414</v>
      </c>
      <c r="D385">
        <v>3.9550007857458904E-3</v>
      </c>
      <c r="E385">
        <v>2.4028534258843601</v>
      </c>
      <c r="F385">
        <v>172</v>
      </c>
      <c r="G385">
        <v>388</v>
      </c>
      <c r="H385">
        <v>15</v>
      </c>
      <c r="I385">
        <v>21092</v>
      </c>
      <c r="J385" t="s">
        <v>3969</v>
      </c>
    </row>
    <row r="386" spans="1:10" x14ac:dyDescent="0.35">
      <c r="A386" t="s">
        <v>233</v>
      </c>
      <c r="B386" t="s">
        <v>275</v>
      </c>
      <c r="C386" t="s">
        <v>276</v>
      </c>
      <c r="D386">
        <v>4.2014379906909101E-3</v>
      </c>
      <c r="E386">
        <v>2.3766020418552398</v>
      </c>
      <c r="F386">
        <v>72</v>
      </c>
      <c r="G386">
        <v>388</v>
      </c>
      <c r="H386">
        <v>10</v>
      </c>
      <c r="I386">
        <v>21092</v>
      </c>
      <c r="J386" t="s">
        <v>1862</v>
      </c>
    </row>
    <row r="387" spans="1:10" x14ac:dyDescent="0.35">
      <c r="A387" t="s">
        <v>233</v>
      </c>
      <c r="B387" t="s">
        <v>1951</v>
      </c>
      <c r="C387" t="s">
        <v>1952</v>
      </c>
      <c r="D387">
        <v>4.2427158873665199E-3</v>
      </c>
      <c r="E387">
        <v>2.3723560497040901</v>
      </c>
      <c r="F387">
        <v>129</v>
      </c>
      <c r="G387">
        <v>388</v>
      </c>
      <c r="H387">
        <v>13</v>
      </c>
      <c r="I387">
        <v>21092</v>
      </c>
      <c r="J387" t="s">
        <v>1953</v>
      </c>
    </row>
    <row r="388" spans="1:10" x14ac:dyDescent="0.35">
      <c r="A388" t="s">
        <v>233</v>
      </c>
      <c r="B388" t="s">
        <v>1640</v>
      </c>
      <c r="C388" t="s">
        <v>1641</v>
      </c>
      <c r="D388">
        <v>4.2590014292516604E-3</v>
      </c>
      <c r="E388">
        <v>2.3706922141840501</v>
      </c>
      <c r="F388">
        <v>173</v>
      </c>
      <c r="G388">
        <v>388</v>
      </c>
      <c r="H388">
        <v>15</v>
      </c>
      <c r="I388">
        <v>21092</v>
      </c>
      <c r="J388" t="s">
        <v>3970</v>
      </c>
    </row>
    <row r="389" spans="1:10" x14ac:dyDescent="0.35">
      <c r="A389" t="s">
        <v>233</v>
      </c>
      <c r="B389" t="s">
        <v>3971</v>
      </c>
      <c r="C389" t="s">
        <v>3972</v>
      </c>
      <c r="D389">
        <v>4.2717112733366902E-3</v>
      </c>
      <c r="E389">
        <v>2.36939810912421</v>
      </c>
      <c r="F389">
        <v>1348</v>
      </c>
      <c r="G389">
        <v>388</v>
      </c>
      <c r="H389">
        <v>51</v>
      </c>
      <c r="I389">
        <v>21092</v>
      </c>
      <c r="J389" t="s">
        <v>3973</v>
      </c>
    </row>
    <row r="390" spans="1:10" x14ac:dyDescent="0.35">
      <c r="A390" t="s">
        <v>233</v>
      </c>
      <c r="B390" t="s">
        <v>3974</v>
      </c>
      <c r="C390" t="s">
        <v>3975</v>
      </c>
      <c r="D390">
        <v>4.3914268883365496E-3</v>
      </c>
      <c r="E390">
        <v>2.3573943433015399</v>
      </c>
      <c r="F390">
        <v>90</v>
      </c>
      <c r="G390">
        <v>388</v>
      </c>
      <c r="H390">
        <v>11</v>
      </c>
      <c r="I390">
        <v>21092</v>
      </c>
      <c r="J390" t="s">
        <v>3976</v>
      </c>
    </row>
    <row r="391" spans="1:10" x14ac:dyDescent="0.35">
      <c r="A391" t="s">
        <v>233</v>
      </c>
      <c r="B391" t="s">
        <v>1459</v>
      </c>
      <c r="C391" t="s">
        <v>1460</v>
      </c>
      <c r="D391">
        <v>4.41815639311693E-3</v>
      </c>
      <c r="E391">
        <v>2.3547589151133899</v>
      </c>
      <c r="F391">
        <v>1663</v>
      </c>
      <c r="G391">
        <v>388</v>
      </c>
      <c r="H391">
        <v>59</v>
      </c>
      <c r="I391">
        <v>21092</v>
      </c>
      <c r="J391" t="s">
        <v>3977</v>
      </c>
    </row>
    <row r="392" spans="1:10" x14ac:dyDescent="0.35">
      <c r="A392" t="s">
        <v>233</v>
      </c>
      <c r="B392" t="s">
        <v>1617</v>
      </c>
      <c r="C392" t="s">
        <v>1618</v>
      </c>
      <c r="D392">
        <v>4.5176297931162901E-3</v>
      </c>
      <c r="E392">
        <v>2.3450893611523198</v>
      </c>
      <c r="F392">
        <v>19</v>
      </c>
      <c r="G392">
        <v>388</v>
      </c>
      <c r="H392">
        <v>6</v>
      </c>
      <c r="I392">
        <v>21092</v>
      </c>
      <c r="J392" t="s">
        <v>1619</v>
      </c>
    </row>
    <row r="393" spans="1:10" x14ac:dyDescent="0.35">
      <c r="A393" t="s">
        <v>233</v>
      </c>
      <c r="B393" t="s">
        <v>1518</v>
      </c>
      <c r="C393" t="s">
        <v>1519</v>
      </c>
      <c r="D393">
        <v>4.57122898809963E-3</v>
      </c>
      <c r="E393">
        <v>2.33996702290729</v>
      </c>
      <c r="F393">
        <v>222</v>
      </c>
      <c r="G393">
        <v>388</v>
      </c>
      <c r="H393">
        <v>17</v>
      </c>
      <c r="I393">
        <v>21092</v>
      </c>
      <c r="J393" t="s">
        <v>3978</v>
      </c>
    </row>
    <row r="394" spans="1:10" x14ac:dyDescent="0.35">
      <c r="A394" t="s">
        <v>233</v>
      </c>
      <c r="B394" t="s">
        <v>3979</v>
      </c>
      <c r="C394" t="s">
        <v>3980</v>
      </c>
      <c r="D394">
        <v>4.6367388144897999E-3</v>
      </c>
      <c r="E394">
        <v>2.3337873670372402</v>
      </c>
      <c r="F394">
        <v>130</v>
      </c>
      <c r="G394">
        <v>388</v>
      </c>
      <c r="H394">
        <v>13</v>
      </c>
      <c r="I394">
        <v>21092</v>
      </c>
      <c r="J394" t="s">
        <v>3981</v>
      </c>
    </row>
    <row r="395" spans="1:10" x14ac:dyDescent="0.35">
      <c r="A395" t="s">
        <v>233</v>
      </c>
      <c r="B395" t="s">
        <v>496</v>
      </c>
      <c r="C395" t="s">
        <v>497</v>
      </c>
      <c r="D395">
        <v>4.66231397979341E-3</v>
      </c>
      <c r="E395">
        <v>2.33139848261722</v>
      </c>
      <c r="F395">
        <v>1352</v>
      </c>
      <c r="G395">
        <v>388</v>
      </c>
      <c r="H395">
        <v>51</v>
      </c>
      <c r="I395">
        <v>21092</v>
      </c>
      <c r="J395" t="s">
        <v>3982</v>
      </c>
    </row>
    <row r="396" spans="1:10" x14ac:dyDescent="0.35">
      <c r="A396" t="s">
        <v>233</v>
      </c>
      <c r="B396" t="s">
        <v>361</v>
      </c>
      <c r="C396" t="s">
        <v>362</v>
      </c>
      <c r="D396">
        <v>4.7866593307931797E-3</v>
      </c>
      <c r="E396">
        <v>2.3199674803980201</v>
      </c>
      <c r="F396">
        <v>415</v>
      </c>
      <c r="G396">
        <v>388</v>
      </c>
      <c r="H396">
        <v>24</v>
      </c>
      <c r="I396">
        <v>21092</v>
      </c>
      <c r="J396" t="s">
        <v>3983</v>
      </c>
    </row>
    <row r="397" spans="1:10" x14ac:dyDescent="0.35">
      <c r="A397" t="s">
        <v>233</v>
      </c>
      <c r="B397" t="s">
        <v>1930</v>
      </c>
      <c r="C397" t="s">
        <v>1931</v>
      </c>
      <c r="D397">
        <v>4.7895000320853798E-3</v>
      </c>
      <c r="E397">
        <v>2.3197098194954799</v>
      </c>
      <c r="F397">
        <v>73</v>
      </c>
      <c r="G397">
        <v>388</v>
      </c>
      <c r="H397">
        <v>10</v>
      </c>
      <c r="I397">
        <v>21092</v>
      </c>
      <c r="J397" t="s">
        <v>1932</v>
      </c>
    </row>
    <row r="398" spans="1:10" x14ac:dyDescent="0.35">
      <c r="A398" t="s">
        <v>233</v>
      </c>
      <c r="B398" t="s">
        <v>1432</v>
      </c>
      <c r="C398" t="s">
        <v>1433</v>
      </c>
      <c r="D398">
        <v>4.9139067281362102E-3</v>
      </c>
      <c r="E398">
        <v>2.3085730912096598</v>
      </c>
      <c r="F398">
        <v>91</v>
      </c>
      <c r="G398">
        <v>388</v>
      </c>
      <c r="H398">
        <v>11</v>
      </c>
      <c r="I398">
        <v>21092</v>
      </c>
      <c r="J398" t="s">
        <v>1434</v>
      </c>
    </row>
    <row r="399" spans="1:10" x14ac:dyDescent="0.35">
      <c r="A399" t="s">
        <v>233</v>
      </c>
      <c r="B399" t="s">
        <v>1579</v>
      </c>
      <c r="C399" t="s">
        <v>1580</v>
      </c>
      <c r="D399">
        <v>4.9139067281362102E-3</v>
      </c>
      <c r="E399">
        <v>2.3085730912096598</v>
      </c>
      <c r="F399">
        <v>91</v>
      </c>
      <c r="G399">
        <v>388</v>
      </c>
      <c r="H399">
        <v>11</v>
      </c>
      <c r="I399">
        <v>21092</v>
      </c>
      <c r="J399" t="s">
        <v>3984</v>
      </c>
    </row>
    <row r="400" spans="1:10" x14ac:dyDescent="0.35">
      <c r="A400" t="s">
        <v>233</v>
      </c>
      <c r="B400" t="s">
        <v>1581</v>
      </c>
      <c r="C400" t="s">
        <v>1582</v>
      </c>
      <c r="D400">
        <v>4.9139067281362102E-3</v>
      </c>
      <c r="E400">
        <v>2.3085730912096598</v>
      </c>
      <c r="F400">
        <v>91</v>
      </c>
      <c r="G400">
        <v>388</v>
      </c>
      <c r="H400">
        <v>11</v>
      </c>
      <c r="I400">
        <v>21092</v>
      </c>
      <c r="J400" t="s">
        <v>1434</v>
      </c>
    </row>
    <row r="401" spans="1:10" x14ac:dyDescent="0.35">
      <c r="A401" t="s">
        <v>233</v>
      </c>
      <c r="B401" t="s">
        <v>3985</v>
      </c>
      <c r="C401" t="s">
        <v>3986</v>
      </c>
      <c r="D401">
        <v>4.9430154748512497E-3</v>
      </c>
      <c r="E401">
        <v>2.3060080299130798</v>
      </c>
      <c r="F401">
        <v>4114</v>
      </c>
      <c r="G401">
        <v>388</v>
      </c>
      <c r="H401">
        <v>115</v>
      </c>
      <c r="I401">
        <v>21092</v>
      </c>
      <c r="J401" t="s">
        <v>3987</v>
      </c>
    </row>
    <row r="402" spans="1:10" x14ac:dyDescent="0.35">
      <c r="A402" t="s">
        <v>233</v>
      </c>
      <c r="B402" t="s">
        <v>3988</v>
      </c>
      <c r="C402" t="s">
        <v>3989</v>
      </c>
      <c r="D402">
        <v>5.04623415987195E-3</v>
      </c>
      <c r="E402">
        <v>2.2970326008297799</v>
      </c>
      <c r="F402">
        <v>199</v>
      </c>
      <c r="G402">
        <v>388</v>
      </c>
      <c r="H402">
        <v>16</v>
      </c>
      <c r="I402">
        <v>21092</v>
      </c>
      <c r="J402" t="s">
        <v>3990</v>
      </c>
    </row>
    <row r="403" spans="1:10" x14ac:dyDescent="0.35">
      <c r="A403" t="s">
        <v>233</v>
      </c>
      <c r="B403" t="s">
        <v>1628</v>
      </c>
      <c r="C403" t="s">
        <v>1629</v>
      </c>
      <c r="D403">
        <v>5.1977234610192397E-3</v>
      </c>
      <c r="E403">
        <v>2.2841868303656301</v>
      </c>
      <c r="F403">
        <v>1357</v>
      </c>
      <c r="G403">
        <v>388</v>
      </c>
      <c r="H403">
        <v>51</v>
      </c>
      <c r="I403">
        <v>21092</v>
      </c>
      <c r="J403" t="s">
        <v>3982</v>
      </c>
    </row>
    <row r="404" spans="1:10" x14ac:dyDescent="0.35">
      <c r="A404" t="s">
        <v>233</v>
      </c>
      <c r="B404" t="s">
        <v>1860</v>
      </c>
      <c r="C404" t="s">
        <v>1861</v>
      </c>
      <c r="D404">
        <v>5.3156796182266099E-3</v>
      </c>
      <c r="E404">
        <v>2.2744412023397702</v>
      </c>
      <c r="F404">
        <v>111</v>
      </c>
      <c r="G404">
        <v>388</v>
      </c>
      <c r="H404">
        <v>12</v>
      </c>
      <c r="I404">
        <v>21092</v>
      </c>
      <c r="J404" t="s">
        <v>3991</v>
      </c>
    </row>
    <row r="405" spans="1:10" x14ac:dyDescent="0.35">
      <c r="A405" t="s">
        <v>233</v>
      </c>
      <c r="B405" t="s">
        <v>3992</v>
      </c>
      <c r="C405" t="s">
        <v>3993</v>
      </c>
      <c r="D405">
        <v>5.3160805061961301E-3</v>
      </c>
      <c r="E405">
        <v>2.27440845076692</v>
      </c>
      <c r="F405">
        <v>2504</v>
      </c>
      <c r="G405">
        <v>388</v>
      </c>
      <c r="H405">
        <v>79</v>
      </c>
      <c r="I405">
        <v>21092</v>
      </c>
      <c r="J405" t="s">
        <v>3994</v>
      </c>
    </row>
    <row r="406" spans="1:10" x14ac:dyDescent="0.35">
      <c r="A406" t="s">
        <v>233</v>
      </c>
      <c r="B406" t="s">
        <v>1730</v>
      </c>
      <c r="C406" t="s">
        <v>1731</v>
      </c>
      <c r="D406">
        <v>5.49035300180486E-3</v>
      </c>
      <c r="E406">
        <v>2.2603997317234099</v>
      </c>
      <c r="F406">
        <v>92</v>
      </c>
      <c r="G406">
        <v>388</v>
      </c>
      <c r="H406">
        <v>11</v>
      </c>
      <c r="I406">
        <v>21092</v>
      </c>
      <c r="J406" t="s">
        <v>3995</v>
      </c>
    </row>
    <row r="407" spans="1:10" x14ac:dyDescent="0.35">
      <c r="A407" t="s">
        <v>233</v>
      </c>
      <c r="B407" t="s">
        <v>1642</v>
      </c>
      <c r="C407" t="s">
        <v>1643</v>
      </c>
      <c r="D407">
        <v>5.8730920584550896E-3</v>
      </c>
      <c r="E407">
        <v>2.2311331917050201</v>
      </c>
      <c r="F407">
        <v>12209</v>
      </c>
      <c r="G407">
        <v>388</v>
      </c>
      <c r="H407">
        <v>270</v>
      </c>
      <c r="I407">
        <v>21092</v>
      </c>
      <c r="J407" t="s">
        <v>3996</v>
      </c>
    </row>
    <row r="408" spans="1:10" x14ac:dyDescent="0.35">
      <c r="A408" t="s">
        <v>233</v>
      </c>
      <c r="B408" t="s">
        <v>1417</v>
      </c>
      <c r="C408" t="s">
        <v>1418</v>
      </c>
      <c r="D408">
        <v>6.1563052564602497E-3</v>
      </c>
      <c r="E408">
        <v>2.21067985409243</v>
      </c>
      <c r="F408">
        <v>202</v>
      </c>
      <c r="G408">
        <v>388</v>
      </c>
      <c r="H408">
        <v>16</v>
      </c>
      <c r="I408">
        <v>21092</v>
      </c>
      <c r="J408" t="s">
        <v>3997</v>
      </c>
    </row>
    <row r="409" spans="1:10" x14ac:dyDescent="0.35">
      <c r="A409" t="s">
        <v>233</v>
      </c>
      <c r="B409" t="s">
        <v>3998</v>
      </c>
      <c r="C409" t="s">
        <v>3999</v>
      </c>
      <c r="D409">
        <v>6.1655761135368499E-3</v>
      </c>
      <c r="E409">
        <v>2.2100263365475401</v>
      </c>
      <c r="F409">
        <v>2048</v>
      </c>
      <c r="G409">
        <v>388</v>
      </c>
      <c r="H409">
        <v>68</v>
      </c>
      <c r="I409">
        <v>21092</v>
      </c>
      <c r="J409" t="s">
        <v>4000</v>
      </c>
    </row>
    <row r="410" spans="1:10" x14ac:dyDescent="0.35">
      <c r="A410" t="s">
        <v>233</v>
      </c>
      <c r="B410" t="s">
        <v>4001</v>
      </c>
      <c r="C410" t="s">
        <v>4002</v>
      </c>
      <c r="D410">
        <v>6.2084189300540098E-3</v>
      </c>
      <c r="E410">
        <v>2.2070189855526601</v>
      </c>
      <c r="F410">
        <v>918</v>
      </c>
      <c r="G410">
        <v>388</v>
      </c>
      <c r="H410">
        <v>39</v>
      </c>
      <c r="I410">
        <v>21092</v>
      </c>
      <c r="J410" t="s">
        <v>4003</v>
      </c>
    </row>
    <row r="411" spans="1:10" x14ac:dyDescent="0.35">
      <c r="A411" t="s">
        <v>233</v>
      </c>
      <c r="B411" t="s">
        <v>545</v>
      </c>
      <c r="C411" t="s">
        <v>546</v>
      </c>
      <c r="D411">
        <v>6.3539236312236602E-3</v>
      </c>
      <c r="E411">
        <v>2.1969580093290499</v>
      </c>
      <c r="F411">
        <v>20</v>
      </c>
      <c r="G411">
        <v>388</v>
      </c>
      <c r="H411">
        <v>6</v>
      </c>
      <c r="I411">
        <v>21092</v>
      </c>
      <c r="J411" t="s">
        <v>4004</v>
      </c>
    </row>
    <row r="412" spans="1:10" x14ac:dyDescent="0.35">
      <c r="A412" t="s">
        <v>233</v>
      </c>
      <c r="B412" t="s">
        <v>4005</v>
      </c>
      <c r="C412" t="s">
        <v>4006</v>
      </c>
      <c r="D412">
        <v>6.4123417344065401E-3</v>
      </c>
      <c r="E412">
        <v>2.1929833407451702</v>
      </c>
      <c r="F412">
        <v>1523</v>
      </c>
      <c r="G412">
        <v>388</v>
      </c>
      <c r="H412">
        <v>55</v>
      </c>
      <c r="I412">
        <v>21092</v>
      </c>
      <c r="J412" t="s">
        <v>4007</v>
      </c>
    </row>
    <row r="413" spans="1:10" x14ac:dyDescent="0.35">
      <c r="A413" t="s">
        <v>233</v>
      </c>
      <c r="B413" t="s">
        <v>507</v>
      </c>
      <c r="C413" t="s">
        <v>508</v>
      </c>
      <c r="D413">
        <v>6.4513668740662396E-3</v>
      </c>
      <c r="E413">
        <v>2.1903482600975699</v>
      </c>
      <c r="F413">
        <v>1028</v>
      </c>
      <c r="G413">
        <v>388</v>
      </c>
      <c r="H413">
        <v>42</v>
      </c>
      <c r="I413">
        <v>21092</v>
      </c>
      <c r="J413" t="s">
        <v>4008</v>
      </c>
    </row>
    <row r="414" spans="1:10" x14ac:dyDescent="0.35">
      <c r="A414" t="s">
        <v>233</v>
      </c>
      <c r="B414" t="s">
        <v>1740</v>
      </c>
      <c r="C414" t="s">
        <v>1741</v>
      </c>
      <c r="D414">
        <v>6.6288491341189304E-3</v>
      </c>
      <c r="E414">
        <v>2.1785618649717899</v>
      </c>
      <c r="F414">
        <v>44</v>
      </c>
      <c r="G414">
        <v>388</v>
      </c>
      <c r="H414">
        <v>8</v>
      </c>
      <c r="I414">
        <v>21092</v>
      </c>
      <c r="J414" t="s">
        <v>4009</v>
      </c>
    </row>
    <row r="415" spans="1:10" x14ac:dyDescent="0.35">
      <c r="A415" t="s">
        <v>233</v>
      </c>
      <c r="B415" t="s">
        <v>395</v>
      </c>
      <c r="C415" t="s">
        <v>396</v>
      </c>
      <c r="D415">
        <v>6.8243666274386203E-3</v>
      </c>
      <c r="E415">
        <v>2.16593764948467</v>
      </c>
      <c r="F415">
        <v>94</v>
      </c>
      <c r="G415">
        <v>388</v>
      </c>
      <c r="H415">
        <v>11</v>
      </c>
      <c r="I415">
        <v>21092</v>
      </c>
      <c r="J415" t="s">
        <v>1724</v>
      </c>
    </row>
    <row r="416" spans="1:10" x14ac:dyDescent="0.35">
      <c r="A416" t="s">
        <v>233</v>
      </c>
      <c r="B416" t="s">
        <v>1590</v>
      </c>
      <c r="C416" t="s">
        <v>1591</v>
      </c>
      <c r="D416">
        <v>7.1393057091845699E-3</v>
      </c>
      <c r="E416">
        <v>2.1463440209032498</v>
      </c>
      <c r="F416">
        <v>135</v>
      </c>
      <c r="G416">
        <v>388</v>
      </c>
      <c r="H416">
        <v>13</v>
      </c>
      <c r="I416">
        <v>21092</v>
      </c>
      <c r="J416" t="s">
        <v>4010</v>
      </c>
    </row>
    <row r="417" spans="1:10" x14ac:dyDescent="0.35">
      <c r="A417" t="s">
        <v>233</v>
      </c>
      <c r="B417" t="s">
        <v>1765</v>
      </c>
      <c r="C417" t="s">
        <v>1766</v>
      </c>
      <c r="D417">
        <v>7.3236624248128298E-3</v>
      </c>
      <c r="E417">
        <v>2.1352716821775202</v>
      </c>
      <c r="F417">
        <v>3274</v>
      </c>
      <c r="G417">
        <v>388</v>
      </c>
      <c r="H417">
        <v>96</v>
      </c>
      <c r="I417">
        <v>21092</v>
      </c>
      <c r="J417" t="s">
        <v>4011</v>
      </c>
    </row>
    <row r="418" spans="1:10" x14ac:dyDescent="0.35">
      <c r="A418" t="s">
        <v>233</v>
      </c>
      <c r="B418" t="s">
        <v>242</v>
      </c>
      <c r="C418" t="s">
        <v>243</v>
      </c>
      <c r="D418">
        <v>7.6647112153896101E-3</v>
      </c>
      <c r="E418">
        <v>2.1155042034874101</v>
      </c>
      <c r="F418">
        <v>158</v>
      </c>
      <c r="G418">
        <v>388</v>
      </c>
      <c r="H418">
        <v>14</v>
      </c>
      <c r="I418">
        <v>21092</v>
      </c>
      <c r="J418" t="s">
        <v>244</v>
      </c>
    </row>
    <row r="419" spans="1:10" x14ac:dyDescent="0.35">
      <c r="A419" t="s">
        <v>233</v>
      </c>
      <c r="B419" t="s">
        <v>4012</v>
      </c>
      <c r="C419" t="s">
        <v>371</v>
      </c>
      <c r="D419">
        <v>7.7643289669498102E-3</v>
      </c>
      <c r="E419">
        <v>2.10989607226559</v>
      </c>
      <c r="F419">
        <v>136</v>
      </c>
      <c r="G419">
        <v>388</v>
      </c>
      <c r="H419">
        <v>13</v>
      </c>
      <c r="I419">
        <v>21092</v>
      </c>
      <c r="J419" t="s">
        <v>1723</v>
      </c>
    </row>
    <row r="420" spans="1:10" x14ac:dyDescent="0.35">
      <c r="A420" t="s">
        <v>233</v>
      </c>
      <c r="B420" t="s">
        <v>1544</v>
      </c>
      <c r="C420" t="s">
        <v>1545</v>
      </c>
      <c r="D420">
        <v>7.9337503787209294E-3</v>
      </c>
      <c r="E420">
        <v>2.1005214679467499</v>
      </c>
      <c r="F420">
        <v>45</v>
      </c>
      <c r="G420">
        <v>388</v>
      </c>
      <c r="H420">
        <v>8</v>
      </c>
      <c r="I420">
        <v>21092</v>
      </c>
      <c r="J420" t="s">
        <v>1546</v>
      </c>
    </row>
    <row r="421" spans="1:10" x14ac:dyDescent="0.35">
      <c r="A421" t="s">
        <v>233</v>
      </c>
      <c r="B421" t="s">
        <v>4013</v>
      </c>
      <c r="C421" t="s">
        <v>4014</v>
      </c>
      <c r="D421">
        <v>8.7579301808592396E-3</v>
      </c>
      <c r="E421">
        <v>2.0575985213713901</v>
      </c>
      <c r="F421">
        <v>21</v>
      </c>
      <c r="G421">
        <v>388</v>
      </c>
      <c r="H421">
        <v>6</v>
      </c>
      <c r="I421">
        <v>21092</v>
      </c>
      <c r="J421" t="s">
        <v>4015</v>
      </c>
    </row>
    <row r="422" spans="1:10" x14ac:dyDescent="0.35">
      <c r="A422" t="s">
        <v>233</v>
      </c>
      <c r="B422" t="s">
        <v>3562</v>
      </c>
      <c r="C422" t="s">
        <v>3561</v>
      </c>
      <c r="D422">
        <v>8.9397108969573105E-3</v>
      </c>
      <c r="E422">
        <v>2.0486765257103801</v>
      </c>
      <c r="F422">
        <v>78</v>
      </c>
      <c r="G422">
        <v>388</v>
      </c>
      <c r="H422">
        <v>10</v>
      </c>
      <c r="I422">
        <v>21092</v>
      </c>
      <c r="J422" t="s">
        <v>4016</v>
      </c>
    </row>
    <row r="423" spans="1:10" x14ac:dyDescent="0.35">
      <c r="A423" t="s">
        <v>233</v>
      </c>
      <c r="B423" t="s">
        <v>4017</v>
      </c>
      <c r="C423" t="s">
        <v>4018</v>
      </c>
      <c r="D423">
        <v>8.9846227690461404E-3</v>
      </c>
      <c r="E423">
        <v>2.0465001525851498</v>
      </c>
      <c r="F423">
        <v>6</v>
      </c>
      <c r="G423">
        <v>388</v>
      </c>
      <c r="H423">
        <v>4</v>
      </c>
      <c r="I423">
        <v>21092</v>
      </c>
      <c r="J423" t="s">
        <v>4019</v>
      </c>
    </row>
    <row r="424" spans="1:10" x14ac:dyDescent="0.35">
      <c r="A424" t="s">
        <v>233</v>
      </c>
      <c r="B424" t="s">
        <v>4020</v>
      </c>
      <c r="C424" t="s">
        <v>4021</v>
      </c>
      <c r="D424">
        <v>9.4090750765413907E-3</v>
      </c>
      <c r="E424">
        <v>2.0264530661473299</v>
      </c>
      <c r="F424">
        <v>589</v>
      </c>
      <c r="G424">
        <v>388</v>
      </c>
      <c r="H424">
        <v>29</v>
      </c>
      <c r="I424">
        <v>21092</v>
      </c>
      <c r="J424" t="s">
        <v>4022</v>
      </c>
    </row>
    <row r="425" spans="1:10" x14ac:dyDescent="0.35">
      <c r="A425" t="s">
        <v>233</v>
      </c>
      <c r="B425" t="s">
        <v>4023</v>
      </c>
      <c r="C425" t="s">
        <v>4024</v>
      </c>
      <c r="D425">
        <v>9.7409113409032203E-3</v>
      </c>
      <c r="E425">
        <v>2.0114004094653102</v>
      </c>
      <c r="F425">
        <v>2033</v>
      </c>
      <c r="G425">
        <v>388</v>
      </c>
      <c r="H425">
        <v>67</v>
      </c>
      <c r="I425">
        <v>21092</v>
      </c>
      <c r="J425" t="s">
        <v>4025</v>
      </c>
    </row>
    <row r="426" spans="1:10" x14ac:dyDescent="0.35">
      <c r="A426" t="s">
        <v>233</v>
      </c>
      <c r="B426" t="s">
        <v>1701</v>
      </c>
      <c r="C426" t="s">
        <v>1702</v>
      </c>
      <c r="D426">
        <v>1.0108221846621799E-2</v>
      </c>
      <c r="E426">
        <v>1.9953252351230699</v>
      </c>
      <c r="F426">
        <v>316</v>
      </c>
      <c r="G426">
        <v>388</v>
      </c>
      <c r="H426">
        <v>20</v>
      </c>
      <c r="I426">
        <v>21092</v>
      </c>
      <c r="J426" t="s">
        <v>4026</v>
      </c>
    </row>
    <row r="427" spans="1:10" x14ac:dyDescent="0.35">
      <c r="A427" t="s">
        <v>233</v>
      </c>
      <c r="B427" t="s">
        <v>464</v>
      </c>
      <c r="C427" t="s">
        <v>465</v>
      </c>
      <c r="D427">
        <v>1.01553946560937E-2</v>
      </c>
      <c r="E427">
        <v>1.9933031945010899</v>
      </c>
      <c r="F427">
        <v>495</v>
      </c>
      <c r="G427">
        <v>388</v>
      </c>
      <c r="H427">
        <v>26</v>
      </c>
      <c r="I427">
        <v>21092</v>
      </c>
      <c r="J427" t="s">
        <v>4027</v>
      </c>
    </row>
    <row r="428" spans="1:10" x14ac:dyDescent="0.35">
      <c r="A428" t="s">
        <v>233</v>
      </c>
      <c r="B428" t="s">
        <v>4028</v>
      </c>
      <c r="C428" t="s">
        <v>4029</v>
      </c>
      <c r="D428">
        <v>1.12085416430838E-2</v>
      </c>
      <c r="E428">
        <v>1.9504508903098301</v>
      </c>
      <c r="F428">
        <v>47</v>
      </c>
      <c r="G428">
        <v>388</v>
      </c>
      <c r="H428">
        <v>8</v>
      </c>
      <c r="I428">
        <v>21092</v>
      </c>
      <c r="J428" t="s">
        <v>4030</v>
      </c>
    </row>
    <row r="429" spans="1:10" x14ac:dyDescent="0.35">
      <c r="A429" t="s">
        <v>233</v>
      </c>
      <c r="B429" t="s">
        <v>4031</v>
      </c>
      <c r="C429" t="s">
        <v>4032</v>
      </c>
      <c r="D429">
        <v>1.1679597820241999E-2</v>
      </c>
      <c r="E429">
        <v>1.9325721116291601</v>
      </c>
      <c r="F429">
        <v>141</v>
      </c>
      <c r="G429">
        <v>388</v>
      </c>
      <c r="H429">
        <v>13</v>
      </c>
      <c r="I429">
        <v>21092</v>
      </c>
      <c r="J429" t="s">
        <v>4033</v>
      </c>
    </row>
    <row r="430" spans="1:10" x14ac:dyDescent="0.35">
      <c r="A430" t="s">
        <v>233</v>
      </c>
      <c r="B430" t="s">
        <v>277</v>
      </c>
      <c r="C430" t="s">
        <v>278</v>
      </c>
      <c r="D430">
        <v>1.18426133860142E-2</v>
      </c>
      <c r="E430">
        <v>1.9265524484674601</v>
      </c>
      <c r="F430">
        <v>63</v>
      </c>
      <c r="G430">
        <v>388</v>
      </c>
      <c r="H430">
        <v>9</v>
      </c>
      <c r="I430">
        <v>21092</v>
      </c>
      <c r="J430" t="s">
        <v>1543</v>
      </c>
    </row>
    <row r="431" spans="1:10" x14ac:dyDescent="0.35">
      <c r="A431" t="s">
        <v>233</v>
      </c>
      <c r="B431" t="s">
        <v>1435</v>
      </c>
      <c r="C431" t="s">
        <v>1436</v>
      </c>
      <c r="D431">
        <v>1.1975679842089901E-2</v>
      </c>
      <c r="E431">
        <v>1.92169982294157</v>
      </c>
      <c r="F431">
        <v>1675</v>
      </c>
      <c r="G431">
        <v>388</v>
      </c>
      <c r="H431">
        <v>58</v>
      </c>
      <c r="I431">
        <v>21092</v>
      </c>
      <c r="J431" t="s">
        <v>4034</v>
      </c>
    </row>
    <row r="432" spans="1:10" x14ac:dyDescent="0.35">
      <c r="A432" t="s">
        <v>233</v>
      </c>
      <c r="B432" t="s">
        <v>4035</v>
      </c>
      <c r="C432" t="s">
        <v>4036</v>
      </c>
      <c r="D432">
        <v>1.2645724057984999E-2</v>
      </c>
      <c r="E432">
        <v>1.8980562991479699</v>
      </c>
      <c r="F432">
        <v>142</v>
      </c>
      <c r="G432">
        <v>388</v>
      </c>
      <c r="H432">
        <v>13</v>
      </c>
      <c r="I432">
        <v>21092</v>
      </c>
      <c r="J432" t="s">
        <v>4037</v>
      </c>
    </row>
    <row r="433" spans="1:10" x14ac:dyDescent="0.35">
      <c r="A433" t="s">
        <v>233</v>
      </c>
      <c r="B433" t="s">
        <v>4038</v>
      </c>
      <c r="C433" t="s">
        <v>4039</v>
      </c>
      <c r="D433">
        <v>1.26866932106108E-2</v>
      </c>
      <c r="E433">
        <v>1.8966515621078801</v>
      </c>
      <c r="F433">
        <v>100</v>
      </c>
      <c r="G433">
        <v>388</v>
      </c>
      <c r="H433">
        <v>11</v>
      </c>
      <c r="I433">
        <v>21092</v>
      </c>
      <c r="J433" t="s">
        <v>4040</v>
      </c>
    </row>
    <row r="434" spans="1:10" x14ac:dyDescent="0.35">
      <c r="A434" t="s">
        <v>233</v>
      </c>
      <c r="B434" t="s">
        <v>4041</v>
      </c>
      <c r="C434" t="s">
        <v>4042</v>
      </c>
      <c r="D434">
        <v>1.27206833899012E-2</v>
      </c>
      <c r="E434">
        <v>1.8954895565735499</v>
      </c>
      <c r="F434">
        <v>733</v>
      </c>
      <c r="G434">
        <v>388</v>
      </c>
      <c r="H434">
        <v>33</v>
      </c>
      <c r="I434">
        <v>21092</v>
      </c>
      <c r="J434" t="s">
        <v>4043</v>
      </c>
    </row>
    <row r="435" spans="1:10" x14ac:dyDescent="0.35">
      <c r="A435" t="s">
        <v>233</v>
      </c>
      <c r="B435" t="s">
        <v>1680</v>
      </c>
      <c r="C435" t="s">
        <v>1681</v>
      </c>
      <c r="D435">
        <v>1.27971035062968E-2</v>
      </c>
      <c r="E435">
        <v>1.8928883173506701</v>
      </c>
      <c r="F435">
        <v>13</v>
      </c>
      <c r="G435">
        <v>388</v>
      </c>
      <c r="H435">
        <v>5</v>
      </c>
      <c r="I435">
        <v>21092</v>
      </c>
      <c r="J435" t="s">
        <v>1682</v>
      </c>
    </row>
    <row r="436" spans="1:10" x14ac:dyDescent="0.35">
      <c r="A436" t="s">
        <v>233</v>
      </c>
      <c r="B436" t="s">
        <v>539</v>
      </c>
      <c r="C436" t="s">
        <v>540</v>
      </c>
      <c r="D436">
        <v>1.39647832262535E-2</v>
      </c>
      <c r="E436">
        <v>1.85496580141464</v>
      </c>
      <c r="F436">
        <v>215</v>
      </c>
      <c r="G436">
        <v>388</v>
      </c>
      <c r="H436">
        <v>16</v>
      </c>
      <c r="I436">
        <v>21092</v>
      </c>
      <c r="J436" t="s">
        <v>4044</v>
      </c>
    </row>
    <row r="437" spans="1:10" x14ac:dyDescent="0.35">
      <c r="A437" t="s">
        <v>233</v>
      </c>
      <c r="B437" t="s">
        <v>1507</v>
      </c>
      <c r="C437" t="s">
        <v>1508</v>
      </c>
      <c r="D437">
        <v>1.5792548035267098E-2</v>
      </c>
      <c r="E437">
        <v>1.80154779346353</v>
      </c>
      <c r="F437">
        <v>23</v>
      </c>
      <c r="G437">
        <v>388</v>
      </c>
      <c r="H437">
        <v>6</v>
      </c>
      <c r="I437">
        <v>21092</v>
      </c>
      <c r="J437" t="s">
        <v>1509</v>
      </c>
    </row>
    <row r="438" spans="1:10" x14ac:dyDescent="0.35">
      <c r="A438" t="s">
        <v>233</v>
      </c>
      <c r="B438" t="s">
        <v>3505</v>
      </c>
      <c r="C438" t="s">
        <v>3504</v>
      </c>
      <c r="D438">
        <v>1.59272458650206E-2</v>
      </c>
      <c r="E438">
        <v>1.79785931578914</v>
      </c>
      <c r="F438">
        <v>83</v>
      </c>
      <c r="G438">
        <v>388</v>
      </c>
      <c r="H438">
        <v>10</v>
      </c>
      <c r="I438">
        <v>21092</v>
      </c>
      <c r="J438" t="s">
        <v>1862</v>
      </c>
    </row>
    <row r="439" spans="1:10" x14ac:dyDescent="0.35">
      <c r="A439" t="s">
        <v>233</v>
      </c>
      <c r="B439" t="s">
        <v>1699</v>
      </c>
      <c r="C439" t="s">
        <v>1700</v>
      </c>
      <c r="D439">
        <v>1.7048837826593399E-2</v>
      </c>
      <c r="E439">
        <v>1.7683052203489</v>
      </c>
      <c r="F439">
        <v>169</v>
      </c>
      <c r="G439">
        <v>388</v>
      </c>
      <c r="H439">
        <v>14</v>
      </c>
      <c r="I439">
        <v>21092</v>
      </c>
      <c r="J439" t="s">
        <v>4045</v>
      </c>
    </row>
    <row r="440" spans="1:10" x14ac:dyDescent="0.35">
      <c r="A440" t="s">
        <v>233</v>
      </c>
      <c r="B440" t="s">
        <v>4046</v>
      </c>
      <c r="C440" t="s">
        <v>4047</v>
      </c>
      <c r="D440">
        <v>1.75484388780556E-2</v>
      </c>
      <c r="E440">
        <v>1.7557615126341699</v>
      </c>
      <c r="F440">
        <v>1337</v>
      </c>
      <c r="G440">
        <v>388</v>
      </c>
      <c r="H440">
        <v>49</v>
      </c>
      <c r="I440">
        <v>21092</v>
      </c>
      <c r="J440" t="s">
        <v>4048</v>
      </c>
    </row>
    <row r="441" spans="1:10" x14ac:dyDescent="0.35">
      <c r="A441" t="s">
        <v>233</v>
      </c>
      <c r="B441" t="s">
        <v>339</v>
      </c>
      <c r="C441" t="s">
        <v>340</v>
      </c>
      <c r="D441">
        <v>1.82376001860463E-2</v>
      </c>
      <c r="E441">
        <v>1.7390323093478299</v>
      </c>
      <c r="F441">
        <v>50</v>
      </c>
      <c r="G441">
        <v>388</v>
      </c>
      <c r="H441">
        <v>8</v>
      </c>
      <c r="I441">
        <v>21092</v>
      </c>
      <c r="J441" t="s">
        <v>341</v>
      </c>
    </row>
    <row r="442" spans="1:10" x14ac:dyDescent="0.35">
      <c r="A442" t="s">
        <v>233</v>
      </c>
      <c r="B442" t="s">
        <v>500</v>
      </c>
      <c r="C442" t="s">
        <v>501</v>
      </c>
      <c r="D442">
        <v>1.90177718747905E-2</v>
      </c>
      <c r="E442">
        <v>1.72084036642946</v>
      </c>
      <c r="F442">
        <v>301</v>
      </c>
      <c r="G442">
        <v>388</v>
      </c>
      <c r="H442">
        <v>19</v>
      </c>
      <c r="I442">
        <v>21092</v>
      </c>
      <c r="J442" t="s">
        <v>4049</v>
      </c>
    </row>
    <row r="443" spans="1:10" x14ac:dyDescent="0.35">
      <c r="A443" t="s">
        <v>233</v>
      </c>
      <c r="B443" t="s">
        <v>1697</v>
      </c>
      <c r="C443" t="s">
        <v>1698</v>
      </c>
      <c r="D443">
        <v>1.9125711041031598E-2</v>
      </c>
      <c r="E443">
        <v>1.7183824100067</v>
      </c>
      <c r="F443">
        <v>195</v>
      </c>
      <c r="G443">
        <v>388</v>
      </c>
      <c r="H443">
        <v>15</v>
      </c>
      <c r="I443">
        <v>21092</v>
      </c>
      <c r="J443" t="s">
        <v>4050</v>
      </c>
    </row>
    <row r="444" spans="1:10" x14ac:dyDescent="0.35">
      <c r="A444" t="s">
        <v>233</v>
      </c>
      <c r="B444" t="s">
        <v>4051</v>
      </c>
      <c r="C444" t="s">
        <v>4052</v>
      </c>
      <c r="D444">
        <v>1.9606277781295402E-2</v>
      </c>
      <c r="E444">
        <v>1.70760484858018</v>
      </c>
      <c r="F444">
        <v>14</v>
      </c>
      <c r="G444">
        <v>388</v>
      </c>
      <c r="H444">
        <v>5</v>
      </c>
      <c r="I444">
        <v>21092</v>
      </c>
      <c r="J444" t="s">
        <v>3945</v>
      </c>
    </row>
    <row r="445" spans="1:10" x14ac:dyDescent="0.35">
      <c r="A445" t="s">
        <v>233</v>
      </c>
      <c r="B445" t="s">
        <v>481</v>
      </c>
      <c r="C445" t="s">
        <v>482</v>
      </c>
      <c r="D445">
        <v>2.0369269222668001E-2</v>
      </c>
      <c r="E445">
        <v>1.69102455167022</v>
      </c>
      <c r="F445">
        <v>196</v>
      </c>
      <c r="G445">
        <v>388</v>
      </c>
      <c r="H445">
        <v>15</v>
      </c>
      <c r="I445">
        <v>21092</v>
      </c>
      <c r="J445" t="s">
        <v>4053</v>
      </c>
    </row>
    <row r="446" spans="1:10" x14ac:dyDescent="0.35">
      <c r="A446" t="s">
        <v>233</v>
      </c>
      <c r="B446" t="s">
        <v>1874</v>
      </c>
      <c r="C446" t="s">
        <v>1875</v>
      </c>
      <c r="D446">
        <v>2.0496003587603701E-2</v>
      </c>
      <c r="E446">
        <v>1.68833081158083</v>
      </c>
      <c r="F446">
        <v>126</v>
      </c>
      <c r="G446">
        <v>388</v>
      </c>
      <c r="H446">
        <v>12</v>
      </c>
      <c r="I446">
        <v>21092</v>
      </c>
      <c r="J446" t="s">
        <v>4054</v>
      </c>
    </row>
    <row r="447" spans="1:10" x14ac:dyDescent="0.35">
      <c r="A447" t="s">
        <v>233</v>
      </c>
      <c r="B447" t="s">
        <v>4055</v>
      </c>
      <c r="C447" t="s">
        <v>4056</v>
      </c>
      <c r="D447">
        <v>2.06590772226199E-2</v>
      </c>
      <c r="E447">
        <v>1.68488908098069</v>
      </c>
      <c r="F447">
        <v>7</v>
      </c>
      <c r="G447">
        <v>388</v>
      </c>
      <c r="H447">
        <v>4</v>
      </c>
      <c r="I447">
        <v>21092</v>
      </c>
      <c r="J447" t="s">
        <v>4057</v>
      </c>
    </row>
    <row r="448" spans="1:10" x14ac:dyDescent="0.35">
      <c r="A448" t="s">
        <v>233</v>
      </c>
      <c r="B448" t="s">
        <v>1421</v>
      </c>
      <c r="C448" t="s">
        <v>1422</v>
      </c>
      <c r="D448">
        <v>2.06590772226199E-2</v>
      </c>
      <c r="E448">
        <v>1.68488908098069</v>
      </c>
      <c r="F448">
        <v>7</v>
      </c>
      <c r="G448">
        <v>388</v>
      </c>
      <c r="H448">
        <v>4</v>
      </c>
      <c r="I448">
        <v>21092</v>
      </c>
      <c r="J448" t="s">
        <v>1423</v>
      </c>
    </row>
    <row r="449" spans="1:10" x14ac:dyDescent="0.35">
      <c r="A449" t="s">
        <v>233</v>
      </c>
      <c r="B449" t="s">
        <v>4058</v>
      </c>
      <c r="C449" t="s">
        <v>4059</v>
      </c>
      <c r="D449">
        <v>2.06590772226199E-2</v>
      </c>
      <c r="E449">
        <v>1.68488908098069</v>
      </c>
      <c r="F449">
        <v>7</v>
      </c>
      <c r="G449">
        <v>388</v>
      </c>
      <c r="H449">
        <v>4</v>
      </c>
      <c r="I449">
        <v>21092</v>
      </c>
      <c r="J449" t="s">
        <v>4060</v>
      </c>
    </row>
    <row r="450" spans="1:10" x14ac:dyDescent="0.35">
      <c r="A450" t="s">
        <v>233</v>
      </c>
      <c r="B450" t="s">
        <v>4061</v>
      </c>
      <c r="C450" t="s">
        <v>4062</v>
      </c>
      <c r="D450">
        <v>2.23082160206199E-2</v>
      </c>
      <c r="E450">
        <v>1.6515351586887701</v>
      </c>
      <c r="F450">
        <v>1507</v>
      </c>
      <c r="G450">
        <v>388</v>
      </c>
      <c r="H450">
        <v>53</v>
      </c>
      <c r="I450">
        <v>21092</v>
      </c>
      <c r="J450" t="s">
        <v>4063</v>
      </c>
    </row>
    <row r="451" spans="1:10" x14ac:dyDescent="0.35">
      <c r="A451" t="s">
        <v>233</v>
      </c>
      <c r="B451" t="s">
        <v>483</v>
      </c>
      <c r="C451" t="s">
        <v>484</v>
      </c>
      <c r="D451">
        <v>2.2786316518162899E-2</v>
      </c>
      <c r="E451">
        <v>1.6423258742548399</v>
      </c>
      <c r="F451">
        <v>423</v>
      </c>
      <c r="G451">
        <v>388</v>
      </c>
      <c r="H451">
        <v>23</v>
      </c>
      <c r="I451">
        <v>21092</v>
      </c>
      <c r="J451" t="s">
        <v>1499</v>
      </c>
    </row>
    <row r="452" spans="1:10" x14ac:dyDescent="0.35">
      <c r="A452" t="s">
        <v>233</v>
      </c>
      <c r="B452" t="s">
        <v>4064</v>
      </c>
      <c r="C452" t="s">
        <v>4065</v>
      </c>
      <c r="D452">
        <v>2.4453949945951702E-2</v>
      </c>
      <c r="E452">
        <v>1.6116509810729001</v>
      </c>
      <c r="F452">
        <v>972</v>
      </c>
      <c r="G452">
        <v>388</v>
      </c>
      <c r="H452">
        <v>39</v>
      </c>
      <c r="I452">
        <v>21092</v>
      </c>
      <c r="J452" t="s">
        <v>4066</v>
      </c>
    </row>
    <row r="453" spans="1:10" x14ac:dyDescent="0.35">
      <c r="A453" t="s">
        <v>233</v>
      </c>
      <c r="B453" t="s">
        <v>387</v>
      </c>
      <c r="C453" t="s">
        <v>388</v>
      </c>
      <c r="D453">
        <v>2.59745482761349E-2</v>
      </c>
      <c r="E453">
        <v>1.5854519965287299</v>
      </c>
      <c r="F453">
        <v>829</v>
      </c>
      <c r="G453">
        <v>388</v>
      </c>
      <c r="H453">
        <v>35</v>
      </c>
      <c r="I453">
        <v>21092</v>
      </c>
      <c r="J453" t="s">
        <v>4067</v>
      </c>
    </row>
    <row r="454" spans="1:10" x14ac:dyDescent="0.35">
      <c r="A454" t="s">
        <v>233</v>
      </c>
      <c r="B454" t="s">
        <v>423</v>
      </c>
      <c r="C454" t="s">
        <v>424</v>
      </c>
      <c r="D454">
        <v>2.6522767110873698E-2</v>
      </c>
      <c r="E454">
        <v>1.5763811681144499</v>
      </c>
      <c r="F454">
        <v>902</v>
      </c>
      <c r="G454">
        <v>388</v>
      </c>
      <c r="H454">
        <v>37</v>
      </c>
      <c r="I454">
        <v>21092</v>
      </c>
      <c r="J454" t="s">
        <v>4068</v>
      </c>
    </row>
    <row r="455" spans="1:10" x14ac:dyDescent="0.35">
      <c r="A455" t="s">
        <v>233</v>
      </c>
      <c r="B455" t="s">
        <v>4069</v>
      </c>
      <c r="C455" t="s">
        <v>4070</v>
      </c>
      <c r="D455">
        <v>2.6579945294324898E-2</v>
      </c>
      <c r="E455">
        <v>1.5754459172381801</v>
      </c>
      <c r="F455">
        <v>226</v>
      </c>
      <c r="G455">
        <v>388</v>
      </c>
      <c r="H455">
        <v>16</v>
      </c>
      <c r="I455">
        <v>21092</v>
      </c>
      <c r="J455" t="s">
        <v>4071</v>
      </c>
    </row>
    <row r="456" spans="1:10" x14ac:dyDescent="0.35">
      <c r="A456" t="s">
        <v>233</v>
      </c>
      <c r="B456" t="s">
        <v>470</v>
      </c>
      <c r="C456" t="s">
        <v>471</v>
      </c>
      <c r="D456">
        <v>2.6579945294324898E-2</v>
      </c>
      <c r="E456">
        <v>1.5754459172381801</v>
      </c>
      <c r="F456">
        <v>226</v>
      </c>
      <c r="G456">
        <v>388</v>
      </c>
      <c r="H456">
        <v>16</v>
      </c>
      <c r="I456">
        <v>21092</v>
      </c>
      <c r="J456" t="s">
        <v>4072</v>
      </c>
    </row>
    <row r="457" spans="1:10" x14ac:dyDescent="0.35">
      <c r="A457" t="s">
        <v>233</v>
      </c>
      <c r="B457" t="s">
        <v>4073</v>
      </c>
      <c r="C457" t="s">
        <v>4074</v>
      </c>
      <c r="D457">
        <v>2.89659042292283E-2</v>
      </c>
      <c r="E457">
        <v>1.53811290957353</v>
      </c>
      <c r="F457">
        <v>15</v>
      </c>
      <c r="G457">
        <v>388</v>
      </c>
      <c r="H457">
        <v>5</v>
      </c>
      <c r="I457">
        <v>21092</v>
      </c>
      <c r="J457" t="s">
        <v>3945</v>
      </c>
    </row>
    <row r="458" spans="1:10" x14ac:dyDescent="0.35">
      <c r="A458" t="s">
        <v>233</v>
      </c>
      <c r="B458" t="s">
        <v>4075</v>
      </c>
      <c r="C458" t="s">
        <v>4076</v>
      </c>
      <c r="D458">
        <v>2.9055592466137901E-2</v>
      </c>
      <c r="E458">
        <v>1.5367702645325101</v>
      </c>
      <c r="F458">
        <v>70</v>
      </c>
      <c r="G458">
        <v>388</v>
      </c>
      <c r="H458">
        <v>9</v>
      </c>
      <c r="I458">
        <v>21092</v>
      </c>
      <c r="J458" t="s">
        <v>4077</v>
      </c>
    </row>
    <row r="459" spans="1:10" x14ac:dyDescent="0.35">
      <c r="A459" t="s">
        <v>233</v>
      </c>
      <c r="B459" t="s">
        <v>4078</v>
      </c>
      <c r="C459" t="s">
        <v>4079</v>
      </c>
      <c r="D459">
        <v>2.9055592466137901E-2</v>
      </c>
      <c r="E459">
        <v>1.5367702645325101</v>
      </c>
      <c r="F459">
        <v>70</v>
      </c>
      <c r="G459">
        <v>388</v>
      </c>
      <c r="H459">
        <v>9</v>
      </c>
      <c r="I459">
        <v>21092</v>
      </c>
      <c r="J459" t="s">
        <v>4080</v>
      </c>
    </row>
    <row r="460" spans="1:10" x14ac:dyDescent="0.35">
      <c r="A460" t="s">
        <v>233</v>
      </c>
      <c r="B460" t="s">
        <v>4081</v>
      </c>
      <c r="C460" t="s">
        <v>4082</v>
      </c>
      <c r="D460">
        <v>2.9055592466137901E-2</v>
      </c>
      <c r="E460">
        <v>1.5367702645325101</v>
      </c>
      <c r="F460">
        <v>70</v>
      </c>
      <c r="G460">
        <v>388</v>
      </c>
      <c r="H460">
        <v>9</v>
      </c>
      <c r="I460">
        <v>21092</v>
      </c>
      <c r="J460" t="s">
        <v>4080</v>
      </c>
    </row>
    <row r="461" spans="1:10" x14ac:dyDescent="0.35">
      <c r="A461" t="s">
        <v>233</v>
      </c>
      <c r="B461" t="s">
        <v>1817</v>
      </c>
      <c r="C461" t="s">
        <v>1818</v>
      </c>
      <c r="D461">
        <v>2.9746174579572199E-2</v>
      </c>
      <c r="E461">
        <v>1.52656887752552</v>
      </c>
      <c r="F461">
        <v>228</v>
      </c>
      <c r="G461">
        <v>388</v>
      </c>
      <c r="H461">
        <v>16</v>
      </c>
      <c r="I461">
        <v>21092</v>
      </c>
      <c r="J461" t="s">
        <v>4083</v>
      </c>
    </row>
    <row r="462" spans="1:10" x14ac:dyDescent="0.35">
      <c r="A462" t="s">
        <v>233</v>
      </c>
      <c r="B462" t="s">
        <v>4084</v>
      </c>
      <c r="C462" t="s">
        <v>4085</v>
      </c>
      <c r="D462">
        <v>3.0195357741886902E-2</v>
      </c>
      <c r="E462">
        <v>1.52005982068699</v>
      </c>
      <c r="F462">
        <v>89</v>
      </c>
      <c r="G462">
        <v>388</v>
      </c>
      <c r="H462">
        <v>10</v>
      </c>
      <c r="I462">
        <v>21092</v>
      </c>
      <c r="J462" t="s">
        <v>4086</v>
      </c>
    </row>
    <row r="463" spans="1:10" x14ac:dyDescent="0.35">
      <c r="A463" t="s">
        <v>233</v>
      </c>
      <c r="B463" t="s">
        <v>4087</v>
      </c>
      <c r="C463" t="s">
        <v>4088</v>
      </c>
      <c r="D463">
        <v>3.0559973879206399E-2</v>
      </c>
      <c r="E463">
        <v>1.5148470213045</v>
      </c>
      <c r="F463">
        <v>340</v>
      </c>
      <c r="G463">
        <v>388</v>
      </c>
      <c r="H463">
        <v>20</v>
      </c>
      <c r="I463">
        <v>21092</v>
      </c>
      <c r="J463" t="s">
        <v>4089</v>
      </c>
    </row>
    <row r="464" spans="1:10" x14ac:dyDescent="0.35">
      <c r="A464" t="s">
        <v>233</v>
      </c>
      <c r="B464" t="s">
        <v>4090</v>
      </c>
      <c r="C464" t="s">
        <v>4091</v>
      </c>
      <c r="D464">
        <v>3.2415686943785098E-2</v>
      </c>
      <c r="E464">
        <v>1.4892447705215299</v>
      </c>
      <c r="F464">
        <v>110</v>
      </c>
      <c r="G464">
        <v>388</v>
      </c>
      <c r="H464">
        <v>11</v>
      </c>
      <c r="I464">
        <v>21092</v>
      </c>
      <c r="J464" t="s">
        <v>1724</v>
      </c>
    </row>
    <row r="465" spans="1:10" x14ac:dyDescent="0.35">
      <c r="A465" t="s">
        <v>233</v>
      </c>
      <c r="B465" t="s">
        <v>4092</v>
      </c>
      <c r="C465" t="s">
        <v>4093</v>
      </c>
      <c r="D465">
        <v>3.5254762849626503E-2</v>
      </c>
      <c r="E465">
        <v>1.45278220237241</v>
      </c>
      <c r="F465">
        <v>205</v>
      </c>
      <c r="G465">
        <v>388</v>
      </c>
      <c r="H465">
        <v>15</v>
      </c>
      <c r="I465">
        <v>21092</v>
      </c>
      <c r="J465" t="s">
        <v>4094</v>
      </c>
    </row>
    <row r="466" spans="1:10" x14ac:dyDescent="0.35">
      <c r="A466" t="s">
        <v>233</v>
      </c>
      <c r="B466" t="s">
        <v>440</v>
      </c>
      <c r="C466" t="s">
        <v>441</v>
      </c>
      <c r="D466">
        <v>3.5396687749596499E-2</v>
      </c>
      <c r="E466">
        <v>1.4510373752446699</v>
      </c>
      <c r="F466">
        <v>111</v>
      </c>
      <c r="G466">
        <v>388</v>
      </c>
      <c r="H466">
        <v>11</v>
      </c>
      <c r="I466">
        <v>21092</v>
      </c>
      <c r="J466" t="s">
        <v>4095</v>
      </c>
    </row>
    <row r="467" spans="1:10" x14ac:dyDescent="0.35">
      <c r="A467" t="s">
        <v>233</v>
      </c>
      <c r="B467" t="s">
        <v>4096</v>
      </c>
      <c r="C467" t="s">
        <v>4097</v>
      </c>
      <c r="D467">
        <v>3.7530882580139903E-2</v>
      </c>
      <c r="E467">
        <v>1.4256112225526001</v>
      </c>
      <c r="F467">
        <v>287</v>
      </c>
      <c r="G467">
        <v>388</v>
      </c>
      <c r="H467">
        <v>18</v>
      </c>
      <c r="I467">
        <v>21092</v>
      </c>
      <c r="J467" t="s">
        <v>4098</v>
      </c>
    </row>
    <row r="468" spans="1:10" x14ac:dyDescent="0.35">
      <c r="A468" t="s">
        <v>233</v>
      </c>
      <c r="B468" t="s">
        <v>4099</v>
      </c>
      <c r="C468" t="s">
        <v>4100</v>
      </c>
      <c r="D468">
        <v>3.7912211009603403E-2</v>
      </c>
      <c r="E468">
        <v>1.42122088713068</v>
      </c>
      <c r="F468">
        <v>1698</v>
      </c>
      <c r="G468">
        <v>388</v>
      </c>
      <c r="H468">
        <v>57</v>
      </c>
      <c r="I468">
        <v>21092</v>
      </c>
      <c r="J468" t="s">
        <v>4101</v>
      </c>
    </row>
    <row r="469" spans="1:10" x14ac:dyDescent="0.35">
      <c r="A469" t="s">
        <v>233</v>
      </c>
      <c r="B469" t="s">
        <v>1826</v>
      </c>
      <c r="C469" t="s">
        <v>1827</v>
      </c>
      <c r="D469">
        <v>3.7960977029757301E-2</v>
      </c>
      <c r="E469">
        <v>1.42066261834243</v>
      </c>
      <c r="F469">
        <v>5494</v>
      </c>
      <c r="G469">
        <v>388</v>
      </c>
      <c r="H469">
        <v>140</v>
      </c>
      <c r="I469">
        <v>21092</v>
      </c>
      <c r="J469" t="s">
        <v>4102</v>
      </c>
    </row>
    <row r="470" spans="1:10" x14ac:dyDescent="0.35">
      <c r="A470" t="s">
        <v>233</v>
      </c>
      <c r="B470" t="s">
        <v>535</v>
      </c>
      <c r="C470" t="s">
        <v>536</v>
      </c>
      <c r="D470">
        <v>3.9281404800737801E-2</v>
      </c>
      <c r="E470">
        <v>1.4058129891564899</v>
      </c>
      <c r="F470">
        <v>501</v>
      </c>
      <c r="G470">
        <v>388</v>
      </c>
      <c r="H470">
        <v>25</v>
      </c>
      <c r="I470">
        <v>21092</v>
      </c>
      <c r="J470" t="s">
        <v>4103</v>
      </c>
    </row>
    <row r="471" spans="1:10" x14ac:dyDescent="0.35">
      <c r="A471" t="s">
        <v>233</v>
      </c>
      <c r="B471" t="s">
        <v>4104</v>
      </c>
      <c r="C471" t="s">
        <v>4105</v>
      </c>
      <c r="D471">
        <v>3.9623586618858897E-2</v>
      </c>
      <c r="E471">
        <v>1.4020462158676401</v>
      </c>
      <c r="F471">
        <v>1783</v>
      </c>
      <c r="G471">
        <v>388</v>
      </c>
      <c r="H471">
        <v>59</v>
      </c>
      <c r="I471">
        <v>21092</v>
      </c>
      <c r="J471" t="s">
        <v>4106</v>
      </c>
    </row>
    <row r="472" spans="1:10" x14ac:dyDescent="0.35">
      <c r="A472" t="s">
        <v>233</v>
      </c>
      <c r="B472" t="s">
        <v>4107</v>
      </c>
      <c r="C472" t="s">
        <v>4108</v>
      </c>
      <c r="D472">
        <v>4.0717295997863202E-2</v>
      </c>
      <c r="E472">
        <v>1.3902210708530101</v>
      </c>
      <c r="F472">
        <v>8</v>
      </c>
      <c r="G472">
        <v>388</v>
      </c>
      <c r="H472">
        <v>4</v>
      </c>
      <c r="I472">
        <v>21092</v>
      </c>
      <c r="J472" t="s">
        <v>4109</v>
      </c>
    </row>
    <row r="473" spans="1:10" x14ac:dyDescent="0.35">
      <c r="A473" t="s">
        <v>233</v>
      </c>
      <c r="B473" t="s">
        <v>498</v>
      </c>
      <c r="C473" t="s">
        <v>499</v>
      </c>
      <c r="D473">
        <v>4.0775574906951398E-2</v>
      </c>
      <c r="E473">
        <v>1.38959990699752</v>
      </c>
      <c r="F473">
        <v>92</v>
      </c>
      <c r="G473">
        <v>388</v>
      </c>
      <c r="H473">
        <v>10</v>
      </c>
      <c r="I473">
        <v>21092</v>
      </c>
      <c r="J473" t="s">
        <v>4110</v>
      </c>
    </row>
    <row r="474" spans="1:10" x14ac:dyDescent="0.35">
      <c r="A474" t="s">
        <v>233</v>
      </c>
      <c r="B474" t="s">
        <v>4111</v>
      </c>
      <c r="C474" t="s">
        <v>4112</v>
      </c>
      <c r="D474">
        <v>4.0775574906951398E-2</v>
      </c>
      <c r="E474">
        <v>1.38959990699752</v>
      </c>
      <c r="F474">
        <v>92</v>
      </c>
      <c r="G474">
        <v>388</v>
      </c>
      <c r="H474">
        <v>10</v>
      </c>
      <c r="I474">
        <v>21092</v>
      </c>
      <c r="J474" t="s">
        <v>1862</v>
      </c>
    </row>
    <row r="475" spans="1:10" x14ac:dyDescent="0.35">
      <c r="A475" t="s">
        <v>233</v>
      </c>
      <c r="B475" t="s">
        <v>4113</v>
      </c>
      <c r="C475" t="s">
        <v>4114</v>
      </c>
      <c r="D475">
        <v>4.07974909795474E-2</v>
      </c>
      <c r="E475">
        <v>1.3893665449307899</v>
      </c>
      <c r="F475">
        <v>40</v>
      </c>
      <c r="G475">
        <v>388</v>
      </c>
      <c r="H475">
        <v>7</v>
      </c>
      <c r="I475">
        <v>21092</v>
      </c>
      <c r="J475" t="s">
        <v>4115</v>
      </c>
    </row>
    <row r="476" spans="1:10" x14ac:dyDescent="0.35">
      <c r="A476" t="s">
        <v>233</v>
      </c>
      <c r="B476" t="s">
        <v>4116</v>
      </c>
      <c r="C476" t="s">
        <v>4117</v>
      </c>
      <c r="D476">
        <v>4.07974909795474E-2</v>
      </c>
      <c r="E476">
        <v>1.3893665449307899</v>
      </c>
      <c r="F476">
        <v>40</v>
      </c>
      <c r="G476">
        <v>388</v>
      </c>
      <c r="H476">
        <v>7</v>
      </c>
      <c r="I476">
        <v>21092</v>
      </c>
      <c r="J476" t="s">
        <v>4118</v>
      </c>
    </row>
    <row r="477" spans="1:10" x14ac:dyDescent="0.35">
      <c r="A477" t="s">
        <v>233</v>
      </c>
      <c r="B477" t="s">
        <v>1703</v>
      </c>
      <c r="C477" t="s">
        <v>1704</v>
      </c>
      <c r="D477">
        <v>4.1255026999468897E-2</v>
      </c>
      <c r="E477">
        <v>1.3845231243234799</v>
      </c>
      <c r="F477">
        <v>158</v>
      </c>
      <c r="G477">
        <v>388</v>
      </c>
      <c r="H477">
        <v>13</v>
      </c>
      <c r="I477">
        <v>21092</v>
      </c>
      <c r="J477" t="s">
        <v>4119</v>
      </c>
    </row>
    <row r="478" spans="1:10" x14ac:dyDescent="0.35">
      <c r="A478" t="s">
        <v>233</v>
      </c>
      <c r="B478" t="s">
        <v>4120</v>
      </c>
      <c r="C478" t="s">
        <v>4121</v>
      </c>
      <c r="D478">
        <v>4.3513944221251502E-2</v>
      </c>
      <c r="E478">
        <v>1.36137154930003</v>
      </c>
      <c r="F478">
        <v>27</v>
      </c>
      <c r="G478">
        <v>388</v>
      </c>
      <c r="H478">
        <v>6</v>
      </c>
      <c r="I478">
        <v>21092</v>
      </c>
      <c r="J478" t="s">
        <v>4122</v>
      </c>
    </row>
    <row r="479" spans="1:10" x14ac:dyDescent="0.35">
      <c r="A479" t="s">
        <v>233</v>
      </c>
      <c r="B479" t="s">
        <v>1824</v>
      </c>
      <c r="C479" t="s">
        <v>1825</v>
      </c>
      <c r="D479">
        <v>4.3830393089905002E-2</v>
      </c>
      <c r="E479">
        <v>1.35822463438799</v>
      </c>
      <c r="F479">
        <v>56</v>
      </c>
      <c r="G479">
        <v>388</v>
      </c>
      <c r="H479">
        <v>8</v>
      </c>
      <c r="I479">
        <v>21092</v>
      </c>
      <c r="J479" t="s">
        <v>4123</v>
      </c>
    </row>
    <row r="480" spans="1:10" x14ac:dyDescent="0.35">
      <c r="A480" t="s">
        <v>233</v>
      </c>
      <c r="B480" t="s">
        <v>1520</v>
      </c>
      <c r="C480" t="s">
        <v>1521</v>
      </c>
      <c r="D480">
        <v>4.8579782981959099E-2</v>
      </c>
      <c r="E480">
        <v>1.3135444296286201</v>
      </c>
      <c r="F480">
        <v>237</v>
      </c>
      <c r="G480">
        <v>388</v>
      </c>
      <c r="H480">
        <v>16</v>
      </c>
      <c r="I480">
        <v>21092</v>
      </c>
      <c r="J480" t="s">
        <v>4124</v>
      </c>
    </row>
    <row r="481" spans="1:10" x14ac:dyDescent="0.35">
      <c r="A481" t="s">
        <v>233</v>
      </c>
      <c r="B481" t="s">
        <v>4125</v>
      </c>
      <c r="C481" t="s">
        <v>4126</v>
      </c>
      <c r="D481">
        <v>4.8732776953129497E-2</v>
      </c>
      <c r="E481">
        <v>1.31217884039258</v>
      </c>
      <c r="F481">
        <v>185</v>
      </c>
      <c r="G481">
        <v>388</v>
      </c>
      <c r="H481">
        <v>14</v>
      </c>
      <c r="I481">
        <v>21092</v>
      </c>
      <c r="J481" t="s">
        <v>4127</v>
      </c>
    </row>
  </sheetData>
  <autoFilter ref="F1:F481" xr:uid="{D2CD7FCF-C8C7-034F-BA34-D4357176BAB5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FDE52-DD09-CD4F-ABC1-7E09C208D181}">
  <dimension ref="A1:L176"/>
  <sheetViews>
    <sheetView topLeftCell="E1" workbookViewId="0">
      <selection activeCell="K24" sqref="K24"/>
    </sheetView>
  </sheetViews>
  <sheetFormatPr defaultColWidth="10.5" defaultRowHeight="15.5" x14ac:dyDescent="0.35"/>
  <cols>
    <col min="1" max="1" width="10.5" style="3"/>
    <col min="2" max="2" width="43.5" style="3" customWidth="1"/>
    <col min="3" max="3" width="10.5" style="3"/>
    <col min="4" max="4" width="16" style="3" customWidth="1"/>
    <col min="5" max="5" width="33.33203125" style="3" customWidth="1"/>
    <col min="6" max="7" width="10.5" style="3" customWidth="1"/>
    <col min="8" max="8" width="15.08203125" style="3" customWidth="1"/>
    <col min="9" max="9" width="20" style="3" customWidth="1"/>
    <col min="10" max="10" width="29" customWidth="1"/>
    <col min="11" max="11" width="48.08203125" style="3" bestFit="1" customWidth="1"/>
    <col min="12" max="12" width="26.33203125" style="3" bestFit="1" customWidth="1"/>
  </cols>
  <sheetData>
    <row r="1" spans="1:12" s="2" customFormat="1" x14ac:dyDescent="0.35">
      <c r="A1" t="s">
        <v>223</v>
      </c>
      <c r="B1" t="s">
        <v>224</v>
      </c>
      <c r="C1" t="s">
        <v>225</v>
      </c>
      <c r="D1" t="s">
        <v>226</v>
      </c>
      <c r="E1" t="s">
        <v>227</v>
      </c>
      <c r="F1" t="s">
        <v>228</v>
      </c>
      <c r="G1" t="s">
        <v>229</v>
      </c>
      <c r="H1" t="s">
        <v>230</v>
      </c>
      <c r="I1" t="s">
        <v>231</v>
      </c>
      <c r="J1" t="s">
        <v>232</v>
      </c>
      <c r="K1" t="s">
        <v>4128</v>
      </c>
      <c r="L1" s="7"/>
    </row>
    <row r="2" spans="1:12" x14ac:dyDescent="0.35">
      <c r="A2" t="s">
        <v>233</v>
      </c>
      <c r="B2" t="s">
        <v>307</v>
      </c>
      <c r="C2" t="s">
        <v>308</v>
      </c>
      <c r="D2" s="47">
        <v>7.8898533087736096E-15</v>
      </c>
      <c r="E2">
        <v>14.102931071287699</v>
      </c>
      <c r="F2">
        <v>939</v>
      </c>
      <c r="G2">
        <v>388</v>
      </c>
      <c r="H2">
        <v>62</v>
      </c>
      <c r="I2">
        <v>21092</v>
      </c>
      <c r="J2" t="s">
        <v>3606</v>
      </c>
      <c r="K2" t="s">
        <v>306</v>
      </c>
    </row>
    <row r="3" spans="1:12" x14ac:dyDescent="0.35">
      <c r="A3" t="s">
        <v>233</v>
      </c>
      <c r="B3" t="s">
        <v>511</v>
      </c>
      <c r="C3" t="s">
        <v>512</v>
      </c>
      <c r="D3" s="47">
        <v>1.6334618912020599E-14</v>
      </c>
      <c r="E3">
        <v>13.7868909931957</v>
      </c>
      <c r="F3">
        <v>1098</v>
      </c>
      <c r="G3">
        <v>388</v>
      </c>
      <c r="H3">
        <v>67</v>
      </c>
      <c r="I3">
        <v>21092</v>
      </c>
      <c r="J3" t="s">
        <v>3607</v>
      </c>
      <c r="K3" t="s">
        <v>513</v>
      </c>
    </row>
    <row r="4" spans="1:12" x14ac:dyDescent="0.35">
      <c r="A4" t="s">
        <v>233</v>
      </c>
      <c r="B4" t="s">
        <v>1869</v>
      </c>
      <c r="C4" t="s">
        <v>1870</v>
      </c>
      <c r="D4" s="47">
        <v>2.68955420152222E-14</v>
      </c>
      <c r="E4">
        <v>13.5703196991289</v>
      </c>
      <c r="F4">
        <v>1482</v>
      </c>
      <c r="G4">
        <v>388</v>
      </c>
      <c r="H4">
        <v>79</v>
      </c>
      <c r="I4">
        <v>21092</v>
      </c>
      <c r="J4" t="s">
        <v>3610</v>
      </c>
      <c r="K4" t="s">
        <v>247</v>
      </c>
    </row>
    <row r="5" spans="1:12" x14ac:dyDescent="0.35">
      <c r="A5" t="s">
        <v>233</v>
      </c>
      <c r="B5" t="s">
        <v>1784</v>
      </c>
      <c r="C5" t="s">
        <v>1785</v>
      </c>
      <c r="D5" s="47">
        <v>3.0624553791205501E-14</v>
      </c>
      <c r="E5">
        <v>13.513930230380099</v>
      </c>
      <c r="F5">
        <v>1453</v>
      </c>
      <c r="G5">
        <v>388</v>
      </c>
      <c r="H5">
        <v>78</v>
      </c>
      <c r="I5">
        <v>21092</v>
      </c>
      <c r="J5" t="s">
        <v>3611</v>
      </c>
      <c r="K5" t="s">
        <v>247</v>
      </c>
    </row>
    <row r="6" spans="1:12" x14ac:dyDescent="0.35">
      <c r="A6" t="s">
        <v>233</v>
      </c>
      <c r="B6" t="s">
        <v>347</v>
      </c>
      <c r="C6" t="s">
        <v>348</v>
      </c>
      <c r="D6" s="47">
        <v>3.3581148696707199E-14</v>
      </c>
      <c r="E6">
        <v>13.473904452209</v>
      </c>
      <c r="F6">
        <v>996</v>
      </c>
      <c r="G6">
        <v>388</v>
      </c>
      <c r="H6">
        <v>63</v>
      </c>
      <c r="I6">
        <v>21092</v>
      </c>
      <c r="J6" t="s">
        <v>3612</v>
      </c>
      <c r="K6" t="s">
        <v>344</v>
      </c>
    </row>
    <row r="7" spans="1:12" x14ac:dyDescent="0.35">
      <c r="A7" t="s">
        <v>233</v>
      </c>
      <c r="B7" t="s">
        <v>419</v>
      </c>
      <c r="C7" t="s">
        <v>420</v>
      </c>
      <c r="D7" s="47">
        <v>1.8205266539974299E-13</v>
      </c>
      <c r="E7">
        <v>12.7398029582574</v>
      </c>
      <c r="F7">
        <v>498</v>
      </c>
      <c r="G7">
        <v>388</v>
      </c>
      <c r="H7">
        <v>43</v>
      </c>
      <c r="I7">
        <v>21092</v>
      </c>
      <c r="J7" t="s">
        <v>3618</v>
      </c>
      <c r="K7" t="s">
        <v>418</v>
      </c>
    </row>
    <row r="8" spans="1:12" x14ac:dyDescent="0.35">
      <c r="A8" t="s">
        <v>233</v>
      </c>
      <c r="B8" t="s">
        <v>1809</v>
      </c>
      <c r="C8" t="s">
        <v>1810</v>
      </c>
      <c r="D8" s="47">
        <v>2.4739522461207098E-13</v>
      </c>
      <c r="E8">
        <v>12.606608687668199</v>
      </c>
      <c r="F8">
        <v>950</v>
      </c>
      <c r="G8">
        <v>388</v>
      </c>
      <c r="H8">
        <v>60</v>
      </c>
      <c r="I8">
        <v>21092</v>
      </c>
      <c r="J8" t="s">
        <v>3622</v>
      </c>
      <c r="K8" t="s">
        <v>281</v>
      </c>
    </row>
    <row r="9" spans="1:12" x14ac:dyDescent="0.35">
      <c r="A9" t="s">
        <v>233</v>
      </c>
      <c r="B9" t="s">
        <v>442</v>
      </c>
      <c r="C9" t="s">
        <v>443</v>
      </c>
      <c r="D9" s="47">
        <v>4.3433790265489398E-13</v>
      </c>
      <c r="E9">
        <v>12.362172270118201</v>
      </c>
      <c r="F9">
        <v>904</v>
      </c>
      <c r="G9">
        <v>388</v>
      </c>
      <c r="H9">
        <v>58</v>
      </c>
      <c r="I9">
        <v>21092</v>
      </c>
      <c r="J9" t="s">
        <v>3625</v>
      </c>
      <c r="K9" t="s">
        <v>445</v>
      </c>
    </row>
    <row r="10" spans="1:12" x14ac:dyDescent="0.35">
      <c r="A10" t="s">
        <v>233</v>
      </c>
      <c r="B10" t="s">
        <v>245</v>
      </c>
      <c r="C10" t="s">
        <v>246</v>
      </c>
      <c r="D10" s="47">
        <v>1.0132629058297801E-12</v>
      </c>
      <c r="E10">
        <v>11.994277855985001</v>
      </c>
      <c r="F10">
        <v>596</v>
      </c>
      <c r="G10">
        <v>388</v>
      </c>
      <c r="H10">
        <v>46</v>
      </c>
      <c r="I10">
        <v>21092</v>
      </c>
      <c r="J10" t="s">
        <v>3628</v>
      </c>
      <c r="K10" t="s">
        <v>247</v>
      </c>
    </row>
    <row r="11" spans="1:12" x14ac:dyDescent="0.35">
      <c r="A11" t="s">
        <v>233</v>
      </c>
      <c r="B11" t="s">
        <v>368</v>
      </c>
      <c r="C11" t="s">
        <v>369</v>
      </c>
      <c r="D11" s="47">
        <v>1.34514037047933E-12</v>
      </c>
      <c r="E11">
        <v>11.8712323930268</v>
      </c>
      <c r="F11">
        <v>324</v>
      </c>
      <c r="G11">
        <v>388</v>
      </c>
      <c r="H11">
        <v>34</v>
      </c>
      <c r="I11">
        <v>21092</v>
      </c>
      <c r="J11" t="s">
        <v>3633</v>
      </c>
      <c r="K11" t="s">
        <v>365</v>
      </c>
    </row>
    <row r="12" spans="1:12" x14ac:dyDescent="0.35">
      <c r="A12" t="s">
        <v>233</v>
      </c>
      <c r="B12" t="s">
        <v>311</v>
      </c>
      <c r="C12" t="s">
        <v>312</v>
      </c>
      <c r="D12" s="47">
        <v>2.3597465671108101E-12</v>
      </c>
      <c r="E12">
        <v>11.6271346370364</v>
      </c>
      <c r="F12">
        <v>1180</v>
      </c>
      <c r="G12">
        <v>388</v>
      </c>
      <c r="H12">
        <v>66</v>
      </c>
      <c r="I12">
        <v>21092</v>
      </c>
      <c r="J12" t="s">
        <v>3635</v>
      </c>
      <c r="K12" t="s">
        <v>306</v>
      </c>
    </row>
    <row r="13" spans="1:12" x14ac:dyDescent="0.35">
      <c r="A13" t="s">
        <v>233</v>
      </c>
      <c r="B13" t="s">
        <v>523</v>
      </c>
      <c r="C13" t="s">
        <v>524</v>
      </c>
      <c r="D13" s="47">
        <v>2.57607931702285E-12</v>
      </c>
      <c r="E13">
        <v>11.5890407692567</v>
      </c>
      <c r="F13">
        <v>331</v>
      </c>
      <c r="G13">
        <v>388</v>
      </c>
      <c r="H13">
        <v>34</v>
      </c>
      <c r="I13">
        <v>21092</v>
      </c>
      <c r="J13" t="s">
        <v>3636</v>
      </c>
      <c r="K13" t="s">
        <v>513</v>
      </c>
    </row>
    <row r="14" spans="1:12" x14ac:dyDescent="0.35">
      <c r="A14" t="s">
        <v>233</v>
      </c>
      <c r="B14" t="s">
        <v>521</v>
      </c>
      <c r="C14" t="s">
        <v>522</v>
      </c>
      <c r="D14" s="47">
        <v>2.57607931702285E-12</v>
      </c>
      <c r="E14">
        <v>11.5890407692567</v>
      </c>
      <c r="F14">
        <v>331</v>
      </c>
      <c r="G14">
        <v>388</v>
      </c>
      <c r="H14">
        <v>34</v>
      </c>
      <c r="I14">
        <v>21092</v>
      </c>
      <c r="J14" t="s">
        <v>3636</v>
      </c>
      <c r="K14" t="s">
        <v>513</v>
      </c>
    </row>
    <row r="15" spans="1:12" x14ac:dyDescent="0.35">
      <c r="A15" t="s">
        <v>233</v>
      </c>
      <c r="B15" t="s">
        <v>304</v>
      </c>
      <c r="C15" t="s">
        <v>305</v>
      </c>
      <c r="D15" s="47">
        <v>5.1173455918781802E-12</v>
      </c>
      <c r="E15">
        <v>11.2909552526433</v>
      </c>
      <c r="F15">
        <v>571</v>
      </c>
      <c r="G15">
        <v>388</v>
      </c>
      <c r="H15">
        <v>44</v>
      </c>
      <c r="I15">
        <v>21092</v>
      </c>
      <c r="J15" t="s">
        <v>3641</v>
      </c>
      <c r="K15" t="s">
        <v>306</v>
      </c>
    </row>
    <row r="16" spans="1:12" x14ac:dyDescent="0.35">
      <c r="A16" t="s">
        <v>233</v>
      </c>
      <c r="B16" t="s">
        <v>323</v>
      </c>
      <c r="C16" t="s">
        <v>324</v>
      </c>
      <c r="D16" s="47">
        <v>2.2522341059533101E-11</v>
      </c>
      <c r="E16">
        <v>10.6473864692205</v>
      </c>
      <c r="F16">
        <v>701</v>
      </c>
      <c r="G16">
        <v>388</v>
      </c>
      <c r="H16">
        <v>48</v>
      </c>
      <c r="I16">
        <v>21092</v>
      </c>
      <c r="J16" t="s">
        <v>3647</v>
      </c>
      <c r="K16" t="s">
        <v>306</v>
      </c>
    </row>
    <row r="17" spans="1:11" ht="17.25" customHeight="1" x14ac:dyDescent="0.35">
      <c r="A17" t="s">
        <v>233</v>
      </c>
      <c r="B17" t="s">
        <v>236</v>
      </c>
      <c r="C17" t="s">
        <v>237</v>
      </c>
      <c r="D17" s="47">
        <v>4.5189806489620999E-11</v>
      </c>
      <c r="E17">
        <v>10.344959518387</v>
      </c>
      <c r="F17">
        <v>555</v>
      </c>
      <c r="G17">
        <v>388</v>
      </c>
      <c r="H17">
        <v>42</v>
      </c>
      <c r="I17">
        <v>21092</v>
      </c>
      <c r="J17" t="s">
        <v>3652</v>
      </c>
      <c r="K17" t="s">
        <v>234</v>
      </c>
    </row>
    <row r="18" spans="1:11" x14ac:dyDescent="0.35">
      <c r="A18" t="s">
        <v>233</v>
      </c>
      <c r="B18" t="s">
        <v>234</v>
      </c>
      <c r="C18" t="s">
        <v>235</v>
      </c>
      <c r="D18" s="47">
        <v>4.5189806489620999E-11</v>
      </c>
      <c r="E18">
        <v>10.344959518387</v>
      </c>
      <c r="F18">
        <v>555</v>
      </c>
      <c r="G18">
        <v>388</v>
      </c>
      <c r="H18">
        <v>42</v>
      </c>
      <c r="I18">
        <v>21092</v>
      </c>
      <c r="J18" t="s">
        <v>3652</v>
      </c>
      <c r="K18" t="s">
        <v>234</v>
      </c>
    </row>
    <row r="19" spans="1:11" x14ac:dyDescent="0.35">
      <c r="A19" t="s">
        <v>233</v>
      </c>
      <c r="B19" t="s">
        <v>404</v>
      </c>
      <c r="C19" t="s">
        <v>405</v>
      </c>
      <c r="D19" s="47">
        <v>8.9226853481009298E-11</v>
      </c>
      <c r="E19">
        <v>10.0495044218176</v>
      </c>
      <c r="F19">
        <v>1144</v>
      </c>
      <c r="G19">
        <v>388</v>
      </c>
      <c r="H19">
        <v>62</v>
      </c>
      <c r="I19">
        <v>21092</v>
      </c>
      <c r="J19" t="s">
        <v>3659</v>
      </c>
      <c r="K19" t="s">
        <v>403</v>
      </c>
    </row>
    <row r="20" spans="1:11" x14ac:dyDescent="0.35">
      <c r="A20" t="s">
        <v>233</v>
      </c>
      <c r="B20" t="s">
        <v>349</v>
      </c>
      <c r="C20" t="s">
        <v>350</v>
      </c>
      <c r="D20" s="47">
        <v>1.08251229656496E-10</v>
      </c>
      <c r="E20">
        <v>9.9655671616720696</v>
      </c>
      <c r="F20">
        <v>787</v>
      </c>
      <c r="G20">
        <v>388</v>
      </c>
      <c r="H20">
        <v>50</v>
      </c>
      <c r="I20">
        <v>21092</v>
      </c>
      <c r="J20" t="s">
        <v>3660</v>
      </c>
      <c r="K20" t="s">
        <v>344</v>
      </c>
    </row>
    <row r="21" spans="1:11" x14ac:dyDescent="0.35">
      <c r="A21" t="s">
        <v>233</v>
      </c>
      <c r="B21" t="s">
        <v>412</v>
      </c>
      <c r="C21" t="s">
        <v>413</v>
      </c>
      <c r="D21" s="47">
        <v>1.22025409289388E-10</v>
      </c>
      <c r="E21">
        <v>9.9135497269877693</v>
      </c>
      <c r="F21">
        <v>311</v>
      </c>
      <c r="G21">
        <v>388</v>
      </c>
      <c r="H21">
        <v>31</v>
      </c>
      <c r="I21">
        <v>21092</v>
      </c>
      <c r="J21" t="s">
        <v>3662</v>
      </c>
      <c r="K21" t="s">
        <v>403</v>
      </c>
    </row>
    <row r="22" spans="1:11" x14ac:dyDescent="0.35">
      <c r="A22" t="s">
        <v>233</v>
      </c>
      <c r="B22" t="s">
        <v>1863</v>
      </c>
      <c r="C22" t="s">
        <v>1864</v>
      </c>
      <c r="D22" s="47">
        <v>1.8134667352797601E-10</v>
      </c>
      <c r="E22">
        <v>9.7414904063459904</v>
      </c>
      <c r="F22">
        <v>1391</v>
      </c>
      <c r="G22">
        <v>388</v>
      </c>
      <c r="H22">
        <v>69</v>
      </c>
      <c r="I22">
        <v>21092</v>
      </c>
      <c r="J22" t="s">
        <v>3665</v>
      </c>
      <c r="K22" t="s">
        <v>344</v>
      </c>
    </row>
    <row r="23" spans="1:11" x14ac:dyDescent="0.35">
      <c r="A23" t="s">
        <v>233</v>
      </c>
      <c r="B23" t="s">
        <v>1865</v>
      </c>
      <c r="C23" t="s">
        <v>1866</v>
      </c>
      <c r="D23" s="47">
        <v>1.87782073831915E-10</v>
      </c>
      <c r="E23">
        <v>9.7263458689786795</v>
      </c>
      <c r="F23">
        <v>1392</v>
      </c>
      <c r="G23">
        <v>388</v>
      </c>
      <c r="H23">
        <v>69</v>
      </c>
      <c r="I23">
        <v>21092</v>
      </c>
      <c r="J23" t="s">
        <v>3665</v>
      </c>
      <c r="K23" t="s">
        <v>344</v>
      </c>
    </row>
    <row r="24" spans="1:11" x14ac:dyDescent="0.35">
      <c r="A24" t="s">
        <v>233</v>
      </c>
      <c r="B24" t="s">
        <v>366</v>
      </c>
      <c r="C24" t="s">
        <v>367</v>
      </c>
      <c r="D24" s="47">
        <v>2.0166175216283801E-10</v>
      </c>
      <c r="E24">
        <v>9.6953764637096693</v>
      </c>
      <c r="F24">
        <v>1039</v>
      </c>
      <c r="G24">
        <v>388</v>
      </c>
      <c r="H24">
        <v>58</v>
      </c>
      <c r="I24">
        <v>21092</v>
      </c>
      <c r="J24" t="s">
        <v>3667</v>
      </c>
      <c r="K24" t="s">
        <v>365</v>
      </c>
    </row>
    <row r="25" spans="1:11" x14ac:dyDescent="0.35">
      <c r="A25" t="s">
        <v>233</v>
      </c>
      <c r="B25" t="s">
        <v>248</v>
      </c>
      <c r="C25" t="s">
        <v>249</v>
      </c>
      <c r="D25" s="47">
        <v>2.5003388765663499E-10</v>
      </c>
      <c r="E25">
        <v>9.6020011264283305</v>
      </c>
      <c r="F25">
        <v>298</v>
      </c>
      <c r="G25">
        <v>388</v>
      </c>
      <c r="H25">
        <v>30</v>
      </c>
      <c r="I25">
        <v>21092</v>
      </c>
      <c r="J25" t="s">
        <v>1542</v>
      </c>
      <c r="K25" t="s">
        <v>247</v>
      </c>
    </row>
    <row r="26" spans="1:11" x14ac:dyDescent="0.35">
      <c r="A26" t="s">
        <v>233</v>
      </c>
      <c r="B26" t="s">
        <v>421</v>
      </c>
      <c r="C26" t="s">
        <v>422</v>
      </c>
      <c r="D26" s="47">
        <v>2.5253037053722801E-10</v>
      </c>
      <c r="E26">
        <v>9.5976863840262396</v>
      </c>
      <c r="F26">
        <v>200</v>
      </c>
      <c r="G26">
        <v>388</v>
      </c>
      <c r="H26">
        <v>25</v>
      </c>
      <c r="I26">
        <v>21092</v>
      </c>
      <c r="J26" t="s">
        <v>1871</v>
      </c>
      <c r="K26" t="s">
        <v>418</v>
      </c>
    </row>
    <row r="27" spans="1:11" x14ac:dyDescent="0.35">
      <c r="A27" t="s">
        <v>233</v>
      </c>
      <c r="B27" t="s">
        <v>372</v>
      </c>
      <c r="C27" t="s">
        <v>373</v>
      </c>
      <c r="D27" s="47">
        <v>5.6861878867674897E-10</v>
      </c>
      <c r="E27">
        <v>9.2451787941639996</v>
      </c>
      <c r="F27">
        <v>374</v>
      </c>
      <c r="G27">
        <v>388</v>
      </c>
      <c r="H27">
        <v>33</v>
      </c>
      <c r="I27">
        <v>21092</v>
      </c>
      <c r="J27" t="s">
        <v>3674</v>
      </c>
      <c r="K27" t="s">
        <v>365</v>
      </c>
    </row>
    <row r="28" spans="1:11" x14ac:dyDescent="0.35">
      <c r="A28" t="s">
        <v>233</v>
      </c>
      <c r="B28" t="s">
        <v>383</v>
      </c>
      <c r="C28" t="s">
        <v>384</v>
      </c>
      <c r="D28" s="47">
        <v>8.71943414488663E-10</v>
      </c>
      <c r="E28">
        <v>9.0595116980636607</v>
      </c>
      <c r="F28">
        <v>211</v>
      </c>
      <c r="G28">
        <v>388</v>
      </c>
      <c r="H28">
        <v>25</v>
      </c>
      <c r="I28">
        <v>21092</v>
      </c>
      <c r="J28" t="s">
        <v>3677</v>
      </c>
      <c r="K28" t="s">
        <v>365</v>
      </c>
    </row>
    <row r="29" spans="1:11" x14ac:dyDescent="0.35">
      <c r="A29" t="s">
        <v>233</v>
      </c>
      <c r="B29" t="s">
        <v>317</v>
      </c>
      <c r="C29" t="s">
        <v>318</v>
      </c>
      <c r="D29" s="47">
        <v>1.13475392246755E-9</v>
      </c>
      <c r="E29">
        <v>8.9450983073706798</v>
      </c>
      <c r="F29">
        <v>531</v>
      </c>
      <c r="G29">
        <v>388</v>
      </c>
      <c r="H29">
        <v>39</v>
      </c>
      <c r="I29">
        <v>21092</v>
      </c>
      <c r="J29" t="s">
        <v>3681</v>
      </c>
      <c r="K29" t="s">
        <v>306</v>
      </c>
    </row>
    <row r="30" spans="1:11" x14ac:dyDescent="0.35">
      <c r="A30" t="s">
        <v>233</v>
      </c>
      <c r="B30" t="s">
        <v>252</v>
      </c>
      <c r="C30" t="s">
        <v>253</v>
      </c>
      <c r="D30" s="47">
        <v>1.16828914948319E-9</v>
      </c>
      <c r="E30">
        <v>8.9324496568094105</v>
      </c>
      <c r="F30">
        <v>584</v>
      </c>
      <c r="G30">
        <v>388</v>
      </c>
      <c r="H30">
        <v>41</v>
      </c>
      <c r="I30">
        <v>21092</v>
      </c>
      <c r="J30" t="s">
        <v>3682</v>
      </c>
      <c r="K30" t="s">
        <v>247</v>
      </c>
    </row>
    <row r="31" spans="1:11" x14ac:dyDescent="0.35">
      <c r="A31" t="s">
        <v>233</v>
      </c>
      <c r="B31" t="s">
        <v>416</v>
      </c>
      <c r="C31" t="s">
        <v>417</v>
      </c>
      <c r="D31" s="47">
        <v>1.18345190964926E-9</v>
      </c>
      <c r="E31">
        <v>8.9268493852197199</v>
      </c>
      <c r="F31">
        <v>253</v>
      </c>
      <c r="G31">
        <v>388</v>
      </c>
      <c r="H31">
        <v>27</v>
      </c>
      <c r="I31">
        <v>21092</v>
      </c>
      <c r="J31" t="s">
        <v>3683</v>
      </c>
      <c r="K31" t="s">
        <v>418</v>
      </c>
    </row>
    <row r="32" spans="1:11" x14ac:dyDescent="0.35">
      <c r="A32" t="s">
        <v>233</v>
      </c>
      <c r="B32" t="s">
        <v>250</v>
      </c>
      <c r="C32" t="s">
        <v>251</v>
      </c>
      <c r="D32" s="47">
        <v>1.32023219682841E-9</v>
      </c>
      <c r="E32">
        <v>8.8793496802085699</v>
      </c>
      <c r="F32">
        <v>900</v>
      </c>
      <c r="G32">
        <v>388</v>
      </c>
      <c r="H32">
        <v>52</v>
      </c>
      <c r="I32">
        <v>21092</v>
      </c>
      <c r="J32" t="s">
        <v>3685</v>
      </c>
      <c r="K32" t="s">
        <v>247</v>
      </c>
    </row>
    <row r="33" spans="1:11" x14ac:dyDescent="0.35">
      <c r="A33" t="s">
        <v>233</v>
      </c>
      <c r="B33" t="s">
        <v>321</v>
      </c>
      <c r="C33" t="s">
        <v>322</v>
      </c>
      <c r="D33" s="47">
        <v>1.6114888422485501E-9</v>
      </c>
      <c r="E33">
        <v>8.7927726971430502</v>
      </c>
      <c r="F33">
        <v>436</v>
      </c>
      <c r="G33">
        <v>388</v>
      </c>
      <c r="H33">
        <v>35</v>
      </c>
      <c r="I33">
        <v>21092</v>
      </c>
      <c r="J33" t="s">
        <v>3686</v>
      </c>
      <c r="K33" t="s">
        <v>306</v>
      </c>
    </row>
    <row r="34" spans="1:11" x14ac:dyDescent="0.35">
      <c r="A34" t="s">
        <v>233</v>
      </c>
      <c r="B34" t="s">
        <v>256</v>
      </c>
      <c r="C34" t="s">
        <v>257</v>
      </c>
      <c r="D34" s="47">
        <v>1.91141068209788E-9</v>
      </c>
      <c r="E34">
        <v>8.7186459912250296</v>
      </c>
      <c r="F34">
        <v>1001</v>
      </c>
      <c r="G34">
        <v>388</v>
      </c>
      <c r="H34">
        <v>55</v>
      </c>
      <c r="I34">
        <v>21092</v>
      </c>
      <c r="J34" t="s">
        <v>3689</v>
      </c>
      <c r="K34" t="s">
        <v>247</v>
      </c>
    </row>
    <row r="35" spans="1:11" x14ac:dyDescent="0.35">
      <c r="A35" t="s">
        <v>233</v>
      </c>
      <c r="B35" t="s">
        <v>254</v>
      </c>
      <c r="C35" t="s">
        <v>255</v>
      </c>
      <c r="D35" s="47">
        <v>2.1397080937691798E-9</v>
      </c>
      <c r="E35">
        <v>8.6696454705350607</v>
      </c>
      <c r="F35">
        <v>881</v>
      </c>
      <c r="G35">
        <v>388</v>
      </c>
      <c r="H35">
        <v>51</v>
      </c>
      <c r="I35">
        <v>21092</v>
      </c>
      <c r="J35" t="s">
        <v>3690</v>
      </c>
      <c r="K35" t="s">
        <v>247</v>
      </c>
    </row>
    <row r="36" spans="1:11" x14ac:dyDescent="0.35">
      <c r="A36" t="s">
        <v>233</v>
      </c>
      <c r="B36" t="s">
        <v>351</v>
      </c>
      <c r="C36" t="s">
        <v>352</v>
      </c>
      <c r="D36" s="47">
        <v>2.3002787359122E-9</v>
      </c>
      <c r="E36">
        <v>8.6382195352285098</v>
      </c>
      <c r="F36">
        <v>417</v>
      </c>
      <c r="G36">
        <v>388</v>
      </c>
      <c r="H36">
        <v>34</v>
      </c>
      <c r="I36">
        <v>21092</v>
      </c>
      <c r="J36" t="s">
        <v>3691</v>
      </c>
      <c r="K36" t="s">
        <v>344</v>
      </c>
    </row>
    <row r="37" spans="1:11" x14ac:dyDescent="0.35">
      <c r="A37" t="s">
        <v>233</v>
      </c>
      <c r="B37" t="s">
        <v>353</v>
      </c>
      <c r="C37" t="s">
        <v>354</v>
      </c>
      <c r="D37" s="47">
        <v>2.4625917147152499E-9</v>
      </c>
      <c r="E37">
        <v>8.6086075860270892</v>
      </c>
      <c r="F37">
        <v>418</v>
      </c>
      <c r="G37">
        <v>388</v>
      </c>
      <c r="H37">
        <v>34</v>
      </c>
      <c r="I37">
        <v>21092</v>
      </c>
      <c r="J37" t="s">
        <v>3691</v>
      </c>
      <c r="K37" t="s">
        <v>344</v>
      </c>
    </row>
    <row r="38" spans="1:11" x14ac:dyDescent="0.35">
      <c r="A38" t="s">
        <v>233</v>
      </c>
      <c r="B38" t="s">
        <v>342</v>
      </c>
      <c r="C38" t="s">
        <v>343</v>
      </c>
      <c r="D38" s="47">
        <v>3.8699188394986301E-9</v>
      </c>
      <c r="E38">
        <v>8.4122981429726895</v>
      </c>
      <c r="F38">
        <v>1380</v>
      </c>
      <c r="G38">
        <v>388</v>
      </c>
      <c r="H38">
        <v>66</v>
      </c>
      <c r="I38">
        <v>21092</v>
      </c>
      <c r="J38" t="s">
        <v>3697</v>
      </c>
      <c r="K38" t="s">
        <v>344</v>
      </c>
    </row>
    <row r="39" spans="1:11" x14ac:dyDescent="0.35">
      <c r="A39" t="s">
        <v>233</v>
      </c>
      <c r="B39" t="s">
        <v>258</v>
      </c>
      <c r="C39" t="s">
        <v>259</v>
      </c>
      <c r="D39" s="47">
        <v>1.05804919505608E-8</v>
      </c>
      <c r="E39">
        <v>7.9754941388748497</v>
      </c>
      <c r="F39">
        <v>517</v>
      </c>
      <c r="G39">
        <v>388</v>
      </c>
      <c r="H39">
        <v>37</v>
      </c>
      <c r="I39">
        <v>21092</v>
      </c>
      <c r="J39" t="s">
        <v>3699</v>
      </c>
      <c r="K39" t="s">
        <v>247</v>
      </c>
    </row>
    <row r="40" spans="1:11" x14ac:dyDescent="0.35">
      <c r="A40" t="s">
        <v>233</v>
      </c>
      <c r="B40" t="s">
        <v>472</v>
      </c>
      <c r="C40" t="s">
        <v>473</v>
      </c>
      <c r="D40" s="47">
        <v>1.1673671929242299E-8</v>
      </c>
      <c r="E40">
        <v>7.9327925160388597</v>
      </c>
      <c r="F40">
        <v>712</v>
      </c>
      <c r="G40">
        <v>388</v>
      </c>
      <c r="H40">
        <v>44</v>
      </c>
      <c r="I40">
        <v>21092</v>
      </c>
      <c r="J40" t="s">
        <v>3701</v>
      </c>
      <c r="K40" t="s">
        <v>474</v>
      </c>
    </row>
    <row r="41" spans="1:11" x14ac:dyDescent="0.35">
      <c r="A41" t="s">
        <v>233</v>
      </c>
      <c r="B41" t="s">
        <v>309</v>
      </c>
      <c r="C41" t="s">
        <v>310</v>
      </c>
      <c r="D41" s="47">
        <v>1.2801351099474601E-8</v>
      </c>
      <c r="E41">
        <v>7.8927441909708698</v>
      </c>
      <c r="F41">
        <v>1050</v>
      </c>
      <c r="G41">
        <v>388</v>
      </c>
      <c r="H41">
        <v>55</v>
      </c>
      <c r="I41">
        <v>21092</v>
      </c>
      <c r="J41" t="s">
        <v>3703</v>
      </c>
      <c r="K41" t="s">
        <v>306</v>
      </c>
    </row>
    <row r="42" spans="1:11" x14ac:dyDescent="0.35">
      <c r="A42" t="s">
        <v>233</v>
      </c>
      <c r="B42" t="s">
        <v>446</v>
      </c>
      <c r="C42" t="s">
        <v>447</v>
      </c>
      <c r="D42" s="47">
        <v>2.8504518377741501E-8</v>
      </c>
      <c r="E42">
        <v>7.5450862925884996</v>
      </c>
      <c r="F42">
        <v>1237</v>
      </c>
      <c r="G42">
        <v>388</v>
      </c>
      <c r="H42">
        <v>60</v>
      </c>
      <c r="I42">
        <v>21092</v>
      </c>
      <c r="J42" t="s">
        <v>3711</v>
      </c>
      <c r="K42" t="s">
        <v>445</v>
      </c>
    </row>
    <row r="43" spans="1:11" x14ac:dyDescent="0.35">
      <c r="A43" t="s">
        <v>233</v>
      </c>
      <c r="B43" t="s">
        <v>260</v>
      </c>
      <c r="C43" t="s">
        <v>261</v>
      </c>
      <c r="D43" s="47">
        <v>5.1015945248355199E-8</v>
      </c>
      <c r="E43">
        <v>7.2922940621167296</v>
      </c>
      <c r="F43">
        <v>366</v>
      </c>
      <c r="G43">
        <v>388</v>
      </c>
      <c r="H43">
        <v>30</v>
      </c>
      <c r="I43">
        <v>21092</v>
      </c>
      <c r="J43" t="s">
        <v>3715</v>
      </c>
      <c r="K43" t="s">
        <v>247</v>
      </c>
    </row>
    <row r="44" spans="1:11" x14ac:dyDescent="0.35">
      <c r="A44" t="s">
        <v>233</v>
      </c>
      <c r="B44" t="s">
        <v>376</v>
      </c>
      <c r="C44" t="s">
        <v>377</v>
      </c>
      <c r="D44" s="47">
        <v>5.1134888176378801E-8</v>
      </c>
      <c r="E44">
        <v>7.29128268944525</v>
      </c>
      <c r="F44">
        <v>1023</v>
      </c>
      <c r="G44">
        <v>388</v>
      </c>
      <c r="H44">
        <v>53</v>
      </c>
      <c r="I44">
        <v>21092</v>
      </c>
      <c r="J44" t="s">
        <v>3716</v>
      </c>
      <c r="K44" t="s">
        <v>365</v>
      </c>
    </row>
    <row r="45" spans="1:11" x14ac:dyDescent="0.35">
      <c r="A45" t="s">
        <v>233</v>
      </c>
      <c r="B45" t="s">
        <v>517</v>
      </c>
      <c r="C45" t="s">
        <v>518</v>
      </c>
      <c r="D45" s="47">
        <v>7.2248508546735603E-8</v>
      </c>
      <c r="E45">
        <v>7.1411711137839804</v>
      </c>
      <c r="F45">
        <v>79</v>
      </c>
      <c r="G45">
        <v>388</v>
      </c>
      <c r="H45">
        <v>15</v>
      </c>
      <c r="I45">
        <v>21092</v>
      </c>
      <c r="J45" t="s">
        <v>3718</v>
      </c>
      <c r="K45" t="s">
        <v>513</v>
      </c>
    </row>
    <row r="46" spans="1:11" x14ac:dyDescent="0.35">
      <c r="A46" t="s">
        <v>233</v>
      </c>
      <c r="B46" t="s">
        <v>279</v>
      </c>
      <c r="C46" t="s">
        <v>280</v>
      </c>
      <c r="D46" s="47">
        <v>1.06312822179927E-7</v>
      </c>
      <c r="E46">
        <v>6.9734143529163397</v>
      </c>
      <c r="F46">
        <v>505</v>
      </c>
      <c r="G46">
        <v>388</v>
      </c>
      <c r="H46">
        <v>35</v>
      </c>
      <c r="I46">
        <v>21092</v>
      </c>
      <c r="J46" t="s">
        <v>3722</v>
      </c>
      <c r="K46" t="s">
        <v>281</v>
      </c>
    </row>
    <row r="47" spans="1:11" x14ac:dyDescent="0.35">
      <c r="A47" t="s">
        <v>233</v>
      </c>
      <c r="B47" t="s">
        <v>374</v>
      </c>
      <c r="C47" t="s">
        <v>375</v>
      </c>
      <c r="D47" s="47">
        <v>1.15228544009438E-7</v>
      </c>
      <c r="E47">
        <v>6.9384399256849001</v>
      </c>
      <c r="F47">
        <v>733</v>
      </c>
      <c r="G47">
        <v>388</v>
      </c>
      <c r="H47">
        <v>43</v>
      </c>
      <c r="I47">
        <v>21092</v>
      </c>
      <c r="J47" t="s">
        <v>3723</v>
      </c>
      <c r="K47" t="s">
        <v>365</v>
      </c>
    </row>
    <row r="48" spans="1:11" x14ac:dyDescent="0.35">
      <c r="A48" t="s">
        <v>233</v>
      </c>
      <c r="B48" t="s">
        <v>475</v>
      </c>
      <c r="C48" t="s">
        <v>476</v>
      </c>
      <c r="D48" s="47">
        <v>1.5029346134248299E-7</v>
      </c>
      <c r="E48">
        <v>6.8230599133894696</v>
      </c>
      <c r="F48">
        <v>1186</v>
      </c>
      <c r="G48">
        <v>388</v>
      </c>
      <c r="H48">
        <v>57</v>
      </c>
      <c r="I48">
        <v>21092</v>
      </c>
      <c r="J48" t="s">
        <v>3726</v>
      </c>
      <c r="K48" t="s">
        <v>474</v>
      </c>
    </row>
    <row r="49" spans="1:11" x14ac:dyDescent="0.35">
      <c r="A49" t="s">
        <v>233</v>
      </c>
      <c r="B49" t="s">
        <v>315</v>
      </c>
      <c r="C49" t="s">
        <v>316</v>
      </c>
      <c r="D49" s="47">
        <v>1.69196414466667E-7</v>
      </c>
      <c r="E49">
        <v>6.77160884457028</v>
      </c>
      <c r="F49">
        <v>959</v>
      </c>
      <c r="G49">
        <v>388</v>
      </c>
      <c r="H49">
        <v>50</v>
      </c>
      <c r="I49">
        <v>21092</v>
      </c>
      <c r="J49" t="s">
        <v>3728</v>
      </c>
      <c r="K49" t="s">
        <v>306</v>
      </c>
    </row>
    <row r="50" spans="1:11" x14ac:dyDescent="0.35">
      <c r="A50" t="s">
        <v>233</v>
      </c>
      <c r="B50" t="s">
        <v>448</v>
      </c>
      <c r="C50" t="s">
        <v>449</v>
      </c>
      <c r="D50" s="47">
        <v>2.0057944443356801E-7</v>
      </c>
      <c r="E50">
        <v>6.6977135759341904</v>
      </c>
      <c r="F50">
        <v>776</v>
      </c>
      <c r="G50">
        <v>388</v>
      </c>
      <c r="H50">
        <v>44</v>
      </c>
      <c r="I50">
        <v>21092</v>
      </c>
      <c r="J50" t="s">
        <v>3730</v>
      </c>
      <c r="K50" t="s">
        <v>445</v>
      </c>
    </row>
    <row r="51" spans="1:11" x14ac:dyDescent="0.35">
      <c r="A51" t="s">
        <v>233</v>
      </c>
      <c r="B51" t="s">
        <v>238</v>
      </c>
      <c r="C51" t="s">
        <v>239</v>
      </c>
      <c r="D51" s="47">
        <v>2.0837286371182001E-7</v>
      </c>
      <c r="E51">
        <v>6.6811588396314798</v>
      </c>
      <c r="F51">
        <v>315</v>
      </c>
      <c r="G51">
        <v>388</v>
      </c>
      <c r="H51">
        <v>27</v>
      </c>
      <c r="I51">
        <v>21092</v>
      </c>
      <c r="J51" t="s">
        <v>3731</v>
      </c>
      <c r="K51" t="s">
        <v>234</v>
      </c>
    </row>
    <row r="52" spans="1:11" x14ac:dyDescent="0.35">
      <c r="A52" t="s">
        <v>233</v>
      </c>
      <c r="B52" t="s">
        <v>284</v>
      </c>
      <c r="C52" t="s">
        <v>285</v>
      </c>
      <c r="D52" s="47">
        <v>2.12319368158278E-7</v>
      </c>
      <c r="E52">
        <v>6.6730103868957098</v>
      </c>
      <c r="F52">
        <v>1030</v>
      </c>
      <c r="G52">
        <v>388</v>
      </c>
      <c r="H52">
        <v>52</v>
      </c>
      <c r="I52">
        <v>21092</v>
      </c>
      <c r="J52" t="s">
        <v>3732</v>
      </c>
      <c r="K52" t="s">
        <v>281</v>
      </c>
    </row>
    <row r="53" spans="1:11" x14ac:dyDescent="0.35">
      <c r="A53" t="s">
        <v>233</v>
      </c>
      <c r="B53" t="s">
        <v>327</v>
      </c>
      <c r="C53" t="s">
        <v>328</v>
      </c>
      <c r="D53" s="47">
        <v>2.6000606401560502E-7</v>
      </c>
      <c r="E53">
        <v>6.5850165230376199</v>
      </c>
      <c r="F53">
        <v>366</v>
      </c>
      <c r="G53">
        <v>388</v>
      </c>
      <c r="H53">
        <v>29</v>
      </c>
      <c r="I53">
        <v>21092</v>
      </c>
      <c r="J53" t="s">
        <v>3735</v>
      </c>
      <c r="K53" t="s">
        <v>306</v>
      </c>
    </row>
    <row r="54" spans="1:11" x14ac:dyDescent="0.35">
      <c r="A54" t="s">
        <v>233</v>
      </c>
      <c r="B54" t="s">
        <v>286</v>
      </c>
      <c r="C54" t="s">
        <v>287</v>
      </c>
      <c r="D54" s="47">
        <v>5.5186542361140003E-7</v>
      </c>
      <c r="E54">
        <v>6.25816681522116</v>
      </c>
      <c r="F54">
        <v>770</v>
      </c>
      <c r="G54">
        <v>388</v>
      </c>
      <c r="H54">
        <v>43</v>
      </c>
      <c r="I54">
        <v>21092</v>
      </c>
      <c r="J54" t="s">
        <v>3749</v>
      </c>
      <c r="K54" t="s">
        <v>281</v>
      </c>
    </row>
    <row r="55" spans="1:11" x14ac:dyDescent="0.35">
      <c r="A55" t="s">
        <v>233</v>
      </c>
      <c r="B55" t="s">
        <v>410</v>
      </c>
      <c r="C55" t="s">
        <v>411</v>
      </c>
      <c r="D55">
        <v>1.1077904036385401E-6</v>
      </c>
      <c r="E55">
        <v>5.9555424012988096</v>
      </c>
      <c r="F55">
        <v>850</v>
      </c>
      <c r="G55">
        <v>388</v>
      </c>
      <c r="H55">
        <v>45</v>
      </c>
      <c r="I55">
        <v>21092</v>
      </c>
      <c r="J55" t="s">
        <v>3759</v>
      </c>
      <c r="K55" t="s">
        <v>403</v>
      </c>
    </row>
    <row r="56" spans="1:11" x14ac:dyDescent="0.35">
      <c r="A56" t="s">
        <v>233</v>
      </c>
      <c r="B56" t="s">
        <v>401</v>
      </c>
      <c r="C56" t="s">
        <v>402</v>
      </c>
      <c r="D56">
        <v>1.1635045995869E-6</v>
      </c>
      <c r="E56">
        <v>5.9342318955132498</v>
      </c>
      <c r="F56">
        <v>667</v>
      </c>
      <c r="G56">
        <v>388</v>
      </c>
      <c r="H56">
        <v>39</v>
      </c>
      <c r="I56">
        <v>21092</v>
      </c>
      <c r="J56" t="s">
        <v>3760</v>
      </c>
      <c r="K56" t="s">
        <v>403</v>
      </c>
    </row>
    <row r="57" spans="1:11" x14ac:dyDescent="0.35">
      <c r="A57" t="s">
        <v>233</v>
      </c>
      <c r="B57" t="s">
        <v>282</v>
      </c>
      <c r="C57" t="s">
        <v>283</v>
      </c>
      <c r="D57">
        <v>1.3839861624556601E-6</v>
      </c>
      <c r="E57">
        <v>5.8588682520752</v>
      </c>
      <c r="F57">
        <v>671</v>
      </c>
      <c r="G57">
        <v>388</v>
      </c>
      <c r="H57">
        <v>39</v>
      </c>
      <c r="I57">
        <v>21092</v>
      </c>
      <c r="J57" t="s">
        <v>3763</v>
      </c>
      <c r="K57" t="s">
        <v>281</v>
      </c>
    </row>
    <row r="58" spans="1:11" x14ac:dyDescent="0.35">
      <c r="A58" t="s">
        <v>233</v>
      </c>
      <c r="B58" t="s">
        <v>3765</v>
      </c>
      <c r="C58" t="s">
        <v>370</v>
      </c>
      <c r="D58">
        <v>1.6151610816466201E-6</v>
      </c>
      <c r="E58">
        <v>5.7917841585454397</v>
      </c>
      <c r="F58">
        <v>229</v>
      </c>
      <c r="G58">
        <v>388</v>
      </c>
      <c r="H58">
        <v>22</v>
      </c>
      <c r="I58">
        <v>21092</v>
      </c>
      <c r="J58" t="s">
        <v>3766</v>
      </c>
      <c r="K58" t="s">
        <v>365</v>
      </c>
    </row>
    <row r="59" spans="1:11" x14ac:dyDescent="0.35">
      <c r="A59" t="s">
        <v>233</v>
      </c>
      <c r="B59" t="s">
        <v>1790</v>
      </c>
      <c r="C59" t="s">
        <v>1791</v>
      </c>
      <c r="D59">
        <v>1.6349089463224799E-6</v>
      </c>
      <c r="E59">
        <v>5.7865064296769999</v>
      </c>
      <c r="F59">
        <v>370</v>
      </c>
      <c r="G59">
        <v>388</v>
      </c>
      <c r="H59">
        <v>28</v>
      </c>
      <c r="I59">
        <v>21092</v>
      </c>
      <c r="J59" t="s">
        <v>3767</v>
      </c>
      <c r="K59" t="s">
        <v>418</v>
      </c>
    </row>
    <row r="60" spans="1:11" x14ac:dyDescent="0.35">
      <c r="A60" t="s">
        <v>233</v>
      </c>
      <c r="B60" t="s">
        <v>262</v>
      </c>
      <c r="C60" t="s">
        <v>263</v>
      </c>
      <c r="D60">
        <v>1.68886028220963E-6</v>
      </c>
      <c r="E60">
        <v>5.7724062777085896</v>
      </c>
      <c r="F60">
        <v>168</v>
      </c>
      <c r="G60">
        <v>388</v>
      </c>
      <c r="H60">
        <v>19</v>
      </c>
      <c r="I60">
        <v>21092</v>
      </c>
      <c r="J60" t="s">
        <v>1830</v>
      </c>
      <c r="K60" t="s">
        <v>247</v>
      </c>
    </row>
    <row r="61" spans="1:11" x14ac:dyDescent="0.35">
      <c r="A61" t="s">
        <v>233</v>
      </c>
      <c r="B61" t="s">
        <v>427</v>
      </c>
      <c r="C61" t="s">
        <v>428</v>
      </c>
      <c r="D61">
        <v>1.90317962731393E-6</v>
      </c>
      <c r="E61">
        <v>5.7205202198739498</v>
      </c>
      <c r="F61">
        <v>1095</v>
      </c>
      <c r="G61">
        <v>388</v>
      </c>
      <c r="H61">
        <v>52</v>
      </c>
      <c r="I61">
        <v>21092</v>
      </c>
      <c r="J61" t="s">
        <v>3768</v>
      </c>
      <c r="K61" t="s">
        <v>418</v>
      </c>
    </row>
    <row r="62" spans="1:11" x14ac:dyDescent="0.35">
      <c r="A62" t="s">
        <v>233</v>
      </c>
      <c r="B62" t="s">
        <v>385</v>
      </c>
      <c r="C62" t="s">
        <v>386</v>
      </c>
      <c r="D62">
        <v>2.2917525654087002E-6</v>
      </c>
      <c r="E62">
        <v>5.6398322738243998</v>
      </c>
      <c r="F62">
        <v>171</v>
      </c>
      <c r="G62">
        <v>388</v>
      </c>
      <c r="H62">
        <v>19</v>
      </c>
      <c r="I62">
        <v>21092</v>
      </c>
      <c r="J62" t="s">
        <v>3770</v>
      </c>
      <c r="K62" t="s">
        <v>365</v>
      </c>
    </row>
    <row r="63" spans="1:11" x14ac:dyDescent="0.35">
      <c r="A63" t="s">
        <v>233</v>
      </c>
      <c r="B63" t="s">
        <v>450</v>
      </c>
      <c r="C63" t="s">
        <v>451</v>
      </c>
      <c r="D63">
        <v>2.8239808791652601E-6</v>
      </c>
      <c r="E63">
        <v>5.5491382481659501</v>
      </c>
      <c r="F63">
        <v>1176</v>
      </c>
      <c r="G63">
        <v>388</v>
      </c>
      <c r="H63">
        <v>54</v>
      </c>
      <c r="I63">
        <v>21092</v>
      </c>
      <c r="J63" t="s">
        <v>3774</v>
      </c>
      <c r="K63" t="s">
        <v>445</v>
      </c>
    </row>
    <row r="64" spans="1:11" x14ac:dyDescent="0.35">
      <c r="A64" t="s">
        <v>233</v>
      </c>
      <c r="B64" t="s">
        <v>425</v>
      </c>
      <c r="C64" t="s">
        <v>426</v>
      </c>
      <c r="D64">
        <v>3.1941478438637899E-6</v>
      </c>
      <c r="E64">
        <v>5.4956449860409098</v>
      </c>
      <c r="F64">
        <v>1010</v>
      </c>
      <c r="G64">
        <v>388</v>
      </c>
      <c r="H64">
        <v>49</v>
      </c>
      <c r="I64">
        <v>21092</v>
      </c>
      <c r="J64" t="s">
        <v>3775</v>
      </c>
      <c r="K64" t="s">
        <v>418</v>
      </c>
    </row>
    <row r="65" spans="1:11" x14ac:dyDescent="0.35">
      <c r="A65" t="s">
        <v>233</v>
      </c>
      <c r="B65" t="s">
        <v>325</v>
      </c>
      <c r="C65" t="s">
        <v>326</v>
      </c>
      <c r="D65">
        <v>3.3210716301642402E-6</v>
      </c>
      <c r="E65">
        <v>5.4787217572683398</v>
      </c>
      <c r="F65">
        <v>195</v>
      </c>
      <c r="G65">
        <v>388</v>
      </c>
      <c r="H65">
        <v>20</v>
      </c>
      <c r="I65">
        <v>21092</v>
      </c>
      <c r="J65" t="s">
        <v>3776</v>
      </c>
      <c r="K65" t="s">
        <v>306</v>
      </c>
    </row>
    <row r="66" spans="1:11" x14ac:dyDescent="0.35">
      <c r="A66" t="s">
        <v>233</v>
      </c>
      <c r="B66" t="s">
        <v>519</v>
      </c>
      <c r="C66" t="s">
        <v>520</v>
      </c>
      <c r="D66">
        <v>3.6059662555851299E-6</v>
      </c>
      <c r="E66">
        <v>5.4429783416961799</v>
      </c>
      <c r="F66">
        <v>217</v>
      </c>
      <c r="G66">
        <v>388</v>
      </c>
      <c r="H66">
        <v>21</v>
      </c>
      <c r="I66">
        <v>21092</v>
      </c>
      <c r="J66" t="s">
        <v>3778</v>
      </c>
      <c r="K66" t="s">
        <v>513</v>
      </c>
    </row>
    <row r="67" spans="1:11" x14ac:dyDescent="0.35">
      <c r="A67" t="s">
        <v>233</v>
      </c>
      <c r="B67" t="s">
        <v>527</v>
      </c>
      <c r="C67" t="s">
        <v>528</v>
      </c>
      <c r="D67">
        <v>3.6369423524487701E-6</v>
      </c>
      <c r="E67">
        <v>5.43926358269887</v>
      </c>
      <c r="F67">
        <v>196</v>
      </c>
      <c r="G67">
        <v>388</v>
      </c>
      <c r="H67">
        <v>20</v>
      </c>
      <c r="I67">
        <v>21092</v>
      </c>
      <c r="J67" t="s">
        <v>3779</v>
      </c>
      <c r="K67" t="s">
        <v>513</v>
      </c>
    </row>
    <row r="68" spans="1:11" x14ac:dyDescent="0.35">
      <c r="A68" t="s">
        <v>233</v>
      </c>
      <c r="B68" t="s">
        <v>458</v>
      </c>
      <c r="C68" t="s">
        <v>459</v>
      </c>
      <c r="D68">
        <v>4.4393340489035002E-6</v>
      </c>
      <c r="E68">
        <v>5.3526821741597903</v>
      </c>
      <c r="F68">
        <v>361</v>
      </c>
      <c r="G68">
        <v>388</v>
      </c>
      <c r="H68">
        <v>27</v>
      </c>
      <c r="I68">
        <v>21092</v>
      </c>
      <c r="J68" t="s">
        <v>3782</v>
      </c>
      <c r="K68" t="s">
        <v>445</v>
      </c>
    </row>
    <row r="69" spans="1:11" x14ac:dyDescent="0.35">
      <c r="A69" t="s">
        <v>233</v>
      </c>
      <c r="B69" t="s">
        <v>380</v>
      </c>
      <c r="C69" t="s">
        <v>381</v>
      </c>
      <c r="D69">
        <v>4.6397843337708803E-6</v>
      </c>
      <c r="E69">
        <v>5.3335022058308903</v>
      </c>
      <c r="F69">
        <v>220</v>
      </c>
      <c r="G69">
        <v>388</v>
      </c>
      <c r="H69">
        <v>21</v>
      </c>
      <c r="I69">
        <v>21092</v>
      </c>
      <c r="J69" t="s">
        <v>1725</v>
      </c>
      <c r="K69" t="s">
        <v>365</v>
      </c>
    </row>
    <row r="70" spans="1:11" x14ac:dyDescent="0.35">
      <c r="A70" t="s">
        <v>233</v>
      </c>
      <c r="B70" t="s">
        <v>355</v>
      </c>
      <c r="C70" t="s">
        <v>356</v>
      </c>
      <c r="D70">
        <v>4.8456826507621996E-6</v>
      </c>
      <c r="E70">
        <v>5.3146450317040399</v>
      </c>
      <c r="F70">
        <v>524</v>
      </c>
      <c r="G70">
        <v>388</v>
      </c>
      <c r="H70">
        <v>33</v>
      </c>
      <c r="I70">
        <v>21092</v>
      </c>
      <c r="J70" t="s">
        <v>1685</v>
      </c>
      <c r="K70" t="s">
        <v>344</v>
      </c>
    </row>
    <row r="71" spans="1:11" x14ac:dyDescent="0.35">
      <c r="A71" t="s">
        <v>233</v>
      </c>
      <c r="B71" t="s">
        <v>378</v>
      </c>
      <c r="C71" t="s">
        <v>379</v>
      </c>
      <c r="D71">
        <v>5.6527742554537299E-6</v>
      </c>
      <c r="E71">
        <v>5.2477383578210297</v>
      </c>
      <c r="F71">
        <v>365</v>
      </c>
      <c r="G71">
        <v>388</v>
      </c>
      <c r="H71">
        <v>27</v>
      </c>
      <c r="I71">
        <v>21092</v>
      </c>
      <c r="J71" t="s">
        <v>3783</v>
      </c>
      <c r="K71" t="s">
        <v>365</v>
      </c>
    </row>
    <row r="72" spans="1:11" x14ac:dyDescent="0.35">
      <c r="A72" t="s">
        <v>233</v>
      </c>
      <c r="B72" t="s">
        <v>429</v>
      </c>
      <c r="C72" t="s">
        <v>430</v>
      </c>
      <c r="D72">
        <v>7.3295847163564799E-6</v>
      </c>
      <c r="E72">
        <v>5.1349206311575104</v>
      </c>
      <c r="F72">
        <v>319</v>
      </c>
      <c r="G72">
        <v>388</v>
      </c>
      <c r="H72">
        <v>25</v>
      </c>
      <c r="I72">
        <v>21092</v>
      </c>
      <c r="J72" t="s">
        <v>3785</v>
      </c>
      <c r="K72" t="s">
        <v>418</v>
      </c>
    </row>
    <row r="73" spans="1:11" x14ac:dyDescent="0.35">
      <c r="A73" t="s">
        <v>233</v>
      </c>
      <c r="B73" t="s">
        <v>406</v>
      </c>
      <c r="C73" t="s">
        <v>407</v>
      </c>
      <c r="D73">
        <v>8.8108570650423197E-6</v>
      </c>
      <c r="E73">
        <v>5.0549818440834802</v>
      </c>
      <c r="F73">
        <v>127</v>
      </c>
      <c r="G73">
        <v>388</v>
      </c>
      <c r="H73">
        <v>16</v>
      </c>
      <c r="I73">
        <v>21092</v>
      </c>
      <c r="J73" t="s">
        <v>3786</v>
      </c>
      <c r="K73" t="s">
        <v>403</v>
      </c>
    </row>
    <row r="74" spans="1:11" x14ac:dyDescent="0.35">
      <c r="A74" t="s">
        <v>233</v>
      </c>
      <c r="B74" t="s">
        <v>477</v>
      </c>
      <c r="C74" t="s">
        <v>478</v>
      </c>
      <c r="D74">
        <v>1.12128155797155E-5</v>
      </c>
      <c r="E74">
        <v>4.9502853207504902</v>
      </c>
      <c r="F74">
        <v>277</v>
      </c>
      <c r="G74">
        <v>388</v>
      </c>
      <c r="H74">
        <v>23</v>
      </c>
      <c r="I74">
        <v>21092</v>
      </c>
      <c r="J74" t="s">
        <v>1499</v>
      </c>
      <c r="K74" t="s">
        <v>474</v>
      </c>
    </row>
    <row r="75" spans="1:11" x14ac:dyDescent="0.35">
      <c r="A75" t="s">
        <v>233</v>
      </c>
      <c r="B75" t="s">
        <v>541</v>
      </c>
      <c r="C75" t="s">
        <v>542</v>
      </c>
      <c r="D75">
        <v>1.1997228376669E-5</v>
      </c>
      <c r="E75">
        <v>4.9209190739314099</v>
      </c>
      <c r="F75">
        <v>168</v>
      </c>
      <c r="G75">
        <v>388</v>
      </c>
      <c r="H75">
        <v>18</v>
      </c>
      <c r="I75">
        <v>21092</v>
      </c>
      <c r="J75" t="s">
        <v>3792</v>
      </c>
      <c r="K75" t="s">
        <v>513</v>
      </c>
    </row>
    <row r="76" spans="1:11" x14ac:dyDescent="0.35">
      <c r="A76" t="s">
        <v>233</v>
      </c>
      <c r="B76" t="s">
        <v>319</v>
      </c>
      <c r="C76" t="s">
        <v>320</v>
      </c>
      <c r="D76">
        <v>1.4197511413748399E-5</v>
      </c>
      <c r="E76">
        <v>4.8477877735037396</v>
      </c>
      <c r="F76">
        <v>150</v>
      </c>
      <c r="G76">
        <v>388</v>
      </c>
      <c r="H76">
        <v>17</v>
      </c>
      <c r="I76">
        <v>21092</v>
      </c>
      <c r="J76" t="s">
        <v>3795</v>
      </c>
      <c r="K76" t="s">
        <v>306</v>
      </c>
    </row>
    <row r="77" spans="1:11" x14ac:dyDescent="0.35">
      <c r="A77" t="s">
        <v>233</v>
      </c>
      <c r="B77" t="s">
        <v>333</v>
      </c>
      <c r="C77" t="s">
        <v>334</v>
      </c>
      <c r="D77">
        <v>1.44455499157868E-5</v>
      </c>
      <c r="E77">
        <v>4.8402659207048</v>
      </c>
      <c r="F77">
        <v>212</v>
      </c>
      <c r="G77">
        <v>388</v>
      </c>
      <c r="H77">
        <v>20</v>
      </c>
      <c r="I77">
        <v>21092</v>
      </c>
      <c r="J77" t="s">
        <v>3776</v>
      </c>
      <c r="K77" t="s">
        <v>306</v>
      </c>
    </row>
    <row r="78" spans="1:11" x14ac:dyDescent="0.35">
      <c r="A78" t="s">
        <v>233</v>
      </c>
      <c r="B78" t="s">
        <v>479</v>
      </c>
      <c r="C78" t="s">
        <v>480</v>
      </c>
      <c r="D78">
        <v>1.5636765716264501E-5</v>
      </c>
      <c r="E78">
        <v>4.8058530707668998</v>
      </c>
      <c r="F78">
        <v>331</v>
      </c>
      <c r="G78">
        <v>388</v>
      </c>
      <c r="H78">
        <v>25</v>
      </c>
      <c r="I78">
        <v>21092</v>
      </c>
      <c r="J78" t="s">
        <v>3799</v>
      </c>
      <c r="K78" t="s">
        <v>474</v>
      </c>
    </row>
    <row r="79" spans="1:11" x14ac:dyDescent="0.35">
      <c r="A79" t="s">
        <v>233</v>
      </c>
      <c r="B79" t="s">
        <v>431</v>
      </c>
      <c r="C79" t="s">
        <v>432</v>
      </c>
      <c r="D79">
        <v>1.65665029867171E-5</v>
      </c>
      <c r="E79">
        <v>4.7807691568706403</v>
      </c>
      <c r="F79">
        <v>307</v>
      </c>
      <c r="G79">
        <v>388</v>
      </c>
      <c r="H79">
        <v>24</v>
      </c>
      <c r="I79">
        <v>21092</v>
      </c>
      <c r="J79" t="s">
        <v>433</v>
      </c>
      <c r="K79" t="s">
        <v>418</v>
      </c>
    </row>
    <row r="80" spans="1:11" x14ac:dyDescent="0.35">
      <c r="A80" t="s">
        <v>233</v>
      </c>
      <c r="B80" t="s">
        <v>543</v>
      </c>
      <c r="C80" t="s">
        <v>544</v>
      </c>
      <c r="D80">
        <v>1.75311105775695E-5</v>
      </c>
      <c r="E80">
        <v>4.75619057093229</v>
      </c>
      <c r="F80">
        <v>172</v>
      </c>
      <c r="G80">
        <v>388</v>
      </c>
      <c r="H80">
        <v>18</v>
      </c>
      <c r="I80">
        <v>21092</v>
      </c>
      <c r="J80" t="s">
        <v>3792</v>
      </c>
      <c r="K80" t="s">
        <v>513</v>
      </c>
    </row>
    <row r="81" spans="1:11" x14ac:dyDescent="0.35">
      <c r="A81" t="s">
        <v>233</v>
      </c>
      <c r="B81" t="s">
        <v>531</v>
      </c>
      <c r="C81" t="s">
        <v>532</v>
      </c>
      <c r="D81">
        <v>1.9969966834354999E-5</v>
      </c>
      <c r="E81">
        <v>4.6996226563946202</v>
      </c>
      <c r="F81">
        <v>68</v>
      </c>
      <c r="G81">
        <v>388</v>
      </c>
      <c r="H81">
        <v>12</v>
      </c>
      <c r="I81">
        <v>21092</v>
      </c>
      <c r="J81" t="s">
        <v>3805</v>
      </c>
      <c r="K81" t="s">
        <v>513</v>
      </c>
    </row>
    <row r="82" spans="1:11" x14ac:dyDescent="0.35">
      <c r="A82" t="s">
        <v>233</v>
      </c>
      <c r="B82" t="s">
        <v>529</v>
      </c>
      <c r="C82" t="s">
        <v>530</v>
      </c>
      <c r="D82">
        <v>1.9969966834354999E-5</v>
      </c>
      <c r="E82">
        <v>4.6996226563946202</v>
      </c>
      <c r="F82">
        <v>68</v>
      </c>
      <c r="G82">
        <v>388</v>
      </c>
      <c r="H82">
        <v>12</v>
      </c>
      <c r="I82">
        <v>21092</v>
      </c>
      <c r="J82" t="s">
        <v>3805</v>
      </c>
      <c r="K82" t="s">
        <v>513</v>
      </c>
    </row>
    <row r="83" spans="1:11" x14ac:dyDescent="0.35">
      <c r="A83" t="s">
        <v>233</v>
      </c>
      <c r="B83" t="s">
        <v>389</v>
      </c>
      <c r="C83" t="s">
        <v>390</v>
      </c>
      <c r="D83">
        <v>2.1209284322790998E-5</v>
      </c>
      <c r="E83">
        <v>4.6734739858873304</v>
      </c>
      <c r="F83">
        <v>195</v>
      </c>
      <c r="G83">
        <v>388</v>
      </c>
      <c r="H83">
        <v>19</v>
      </c>
      <c r="I83">
        <v>21092</v>
      </c>
      <c r="J83" t="s">
        <v>3806</v>
      </c>
      <c r="K83" t="s">
        <v>365</v>
      </c>
    </row>
    <row r="84" spans="1:11" x14ac:dyDescent="0.35">
      <c r="A84" t="s">
        <v>233</v>
      </c>
      <c r="B84" t="s">
        <v>298</v>
      </c>
      <c r="C84" t="s">
        <v>299</v>
      </c>
      <c r="D84">
        <v>2.2392630066408601E-5</v>
      </c>
      <c r="E84">
        <v>4.6498948945296199</v>
      </c>
      <c r="F84">
        <v>647</v>
      </c>
      <c r="G84">
        <v>388</v>
      </c>
      <c r="H84">
        <v>36</v>
      </c>
      <c r="I84">
        <v>21092</v>
      </c>
      <c r="J84" t="s">
        <v>3807</v>
      </c>
      <c r="K84" t="s">
        <v>281</v>
      </c>
    </row>
    <row r="85" spans="1:11" x14ac:dyDescent="0.35">
      <c r="A85" t="s">
        <v>233</v>
      </c>
      <c r="B85" t="s">
        <v>290</v>
      </c>
      <c r="C85" t="s">
        <v>291</v>
      </c>
      <c r="D85">
        <v>2.30631106583874E-5</v>
      </c>
      <c r="E85">
        <v>4.6370821172206798</v>
      </c>
      <c r="F85">
        <v>970</v>
      </c>
      <c r="G85">
        <v>388</v>
      </c>
      <c r="H85">
        <v>46</v>
      </c>
      <c r="I85">
        <v>21092</v>
      </c>
      <c r="J85" t="s">
        <v>3808</v>
      </c>
      <c r="K85" t="s">
        <v>281</v>
      </c>
    </row>
    <row r="86" spans="1:11" x14ac:dyDescent="0.35">
      <c r="A86" t="s">
        <v>233</v>
      </c>
      <c r="B86" t="s">
        <v>434</v>
      </c>
      <c r="C86" t="s">
        <v>435</v>
      </c>
      <c r="D86">
        <v>2.4390210920840399E-5</v>
      </c>
      <c r="E86">
        <v>4.6127844439928998</v>
      </c>
      <c r="F86">
        <v>1286</v>
      </c>
      <c r="G86">
        <v>388</v>
      </c>
      <c r="H86">
        <v>55</v>
      </c>
      <c r="I86">
        <v>21092</v>
      </c>
      <c r="J86" t="s">
        <v>3809</v>
      </c>
      <c r="K86" t="s">
        <v>418</v>
      </c>
    </row>
    <row r="87" spans="1:11" x14ac:dyDescent="0.35">
      <c r="A87" t="s">
        <v>233</v>
      </c>
      <c r="B87" t="s">
        <v>300</v>
      </c>
      <c r="C87" t="s">
        <v>301</v>
      </c>
      <c r="D87">
        <v>2.7388044211681201E-5</v>
      </c>
      <c r="E87">
        <v>4.5624389797358598</v>
      </c>
      <c r="F87">
        <v>652</v>
      </c>
      <c r="G87">
        <v>388</v>
      </c>
      <c r="H87">
        <v>36</v>
      </c>
      <c r="I87">
        <v>21092</v>
      </c>
      <c r="J87" t="s">
        <v>3807</v>
      </c>
      <c r="K87" t="s">
        <v>281</v>
      </c>
    </row>
    <row r="88" spans="1:11" x14ac:dyDescent="0.35">
      <c r="A88" t="s">
        <v>233</v>
      </c>
      <c r="B88" t="s">
        <v>240</v>
      </c>
      <c r="C88" t="s">
        <v>241</v>
      </c>
      <c r="D88">
        <v>3.8366080232766101E-5</v>
      </c>
      <c r="E88">
        <v>4.4160525693249699</v>
      </c>
      <c r="F88">
        <v>346</v>
      </c>
      <c r="G88">
        <v>388</v>
      </c>
      <c r="H88">
        <v>25</v>
      </c>
      <c r="I88">
        <v>21092</v>
      </c>
      <c r="J88" t="s">
        <v>1786</v>
      </c>
      <c r="K88" t="s">
        <v>234</v>
      </c>
    </row>
    <row r="89" spans="1:11" x14ac:dyDescent="0.35">
      <c r="A89" t="s">
        <v>233</v>
      </c>
      <c r="B89" t="s">
        <v>454</v>
      </c>
      <c r="C89" t="s">
        <v>455</v>
      </c>
      <c r="D89">
        <v>3.9132039074017199E-5</v>
      </c>
      <c r="E89">
        <v>4.4074675214956498</v>
      </c>
      <c r="F89">
        <v>661</v>
      </c>
      <c r="G89">
        <v>388</v>
      </c>
      <c r="H89">
        <v>36</v>
      </c>
      <c r="I89">
        <v>21092</v>
      </c>
      <c r="J89" t="s">
        <v>3816</v>
      </c>
      <c r="K89" t="s">
        <v>445</v>
      </c>
    </row>
    <row r="90" spans="1:11" x14ac:dyDescent="0.35">
      <c r="A90" t="s">
        <v>233</v>
      </c>
      <c r="B90" t="s">
        <v>408</v>
      </c>
      <c r="C90" t="s">
        <v>409</v>
      </c>
      <c r="D90">
        <v>4.02512390613468E-5</v>
      </c>
      <c r="E90">
        <v>4.3952207461228596</v>
      </c>
      <c r="F90">
        <v>122</v>
      </c>
      <c r="G90">
        <v>388</v>
      </c>
      <c r="H90">
        <v>15</v>
      </c>
      <c r="I90">
        <v>21092</v>
      </c>
      <c r="J90" t="s">
        <v>3817</v>
      </c>
      <c r="K90" t="s">
        <v>403</v>
      </c>
    </row>
    <row r="91" spans="1:11" x14ac:dyDescent="0.35">
      <c r="A91" t="s">
        <v>233</v>
      </c>
      <c r="B91" t="s">
        <v>391</v>
      </c>
      <c r="C91" t="s">
        <v>392</v>
      </c>
      <c r="D91">
        <v>4.1139744710368297E-5</v>
      </c>
      <c r="E91">
        <v>4.38573840761509</v>
      </c>
      <c r="F91">
        <v>141</v>
      </c>
      <c r="G91">
        <v>388</v>
      </c>
      <c r="H91">
        <v>16</v>
      </c>
      <c r="I91">
        <v>21092</v>
      </c>
      <c r="J91" t="s">
        <v>3819</v>
      </c>
      <c r="K91" t="s">
        <v>365</v>
      </c>
    </row>
    <row r="92" spans="1:11" x14ac:dyDescent="0.35">
      <c r="A92" t="s">
        <v>233</v>
      </c>
      <c r="B92" t="s">
        <v>288</v>
      </c>
      <c r="C92" t="s">
        <v>289</v>
      </c>
      <c r="D92">
        <v>4.1975718682910103E-5</v>
      </c>
      <c r="E92">
        <v>4.3770018593983604</v>
      </c>
      <c r="F92">
        <v>632</v>
      </c>
      <c r="G92">
        <v>388</v>
      </c>
      <c r="H92">
        <v>35</v>
      </c>
      <c r="I92">
        <v>21092</v>
      </c>
      <c r="J92" t="s">
        <v>3820</v>
      </c>
      <c r="K92" t="s">
        <v>281</v>
      </c>
    </row>
    <row r="93" spans="1:11" x14ac:dyDescent="0.35">
      <c r="A93" t="s">
        <v>233</v>
      </c>
      <c r="B93" t="s">
        <v>466</v>
      </c>
      <c r="C93" t="s">
        <v>467</v>
      </c>
      <c r="D93">
        <v>4.9696264037632802E-5</v>
      </c>
      <c r="E93">
        <v>4.3036762585267399</v>
      </c>
      <c r="F93">
        <v>762</v>
      </c>
      <c r="G93">
        <v>388</v>
      </c>
      <c r="H93">
        <v>39</v>
      </c>
      <c r="I93">
        <v>21092</v>
      </c>
      <c r="J93" t="s">
        <v>3823</v>
      </c>
      <c r="K93" t="s">
        <v>445</v>
      </c>
    </row>
    <row r="94" spans="1:11" x14ac:dyDescent="0.35">
      <c r="A94" t="s">
        <v>233</v>
      </c>
      <c r="B94" t="s">
        <v>1533</v>
      </c>
      <c r="C94" t="s">
        <v>1534</v>
      </c>
      <c r="D94">
        <v>5.6467483304416399E-5</v>
      </c>
      <c r="E94">
        <v>4.2482015678742497</v>
      </c>
      <c r="F94">
        <v>1465</v>
      </c>
      <c r="G94">
        <v>388</v>
      </c>
      <c r="H94">
        <v>59</v>
      </c>
      <c r="I94">
        <v>21092</v>
      </c>
      <c r="J94" t="s">
        <v>3824</v>
      </c>
      <c r="K94" t="s">
        <v>281</v>
      </c>
    </row>
    <row r="95" spans="1:11" x14ac:dyDescent="0.35">
      <c r="A95" t="s">
        <v>233</v>
      </c>
      <c r="B95" t="s">
        <v>436</v>
      </c>
      <c r="C95" t="s">
        <v>437</v>
      </c>
      <c r="D95">
        <v>6.8109304005784394E-5</v>
      </c>
      <c r="E95">
        <v>4.1667935576558897</v>
      </c>
      <c r="F95">
        <v>330</v>
      </c>
      <c r="G95">
        <v>388</v>
      </c>
      <c r="H95">
        <v>24</v>
      </c>
      <c r="I95">
        <v>21092</v>
      </c>
      <c r="J95" t="s">
        <v>433</v>
      </c>
      <c r="K95" t="s">
        <v>418</v>
      </c>
    </row>
    <row r="96" spans="1:11" x14ac:dyDescent="0.35">
      <c r="A96" t="s">
        <v>233</v>
      </c>
      <c r="B96" t="s">
        <v>357</v>
      </c>
      <c r="C96" t="s">
        <v>358</v>
      </c>
      <c r="D96">
        <v>6.8556353163323305E-5</v>
      </c>
      <c r="E96">
        <v>4.1639522926480002</v>
      </c>
      <c r="F96">
        <v>903</v>
      </c>
      <c r="G96">
        <v>388</v>
      </c>
      <c r="H96">
        <v>43</v>
      </c>
      <c r="I96">
        <v>21092</v>
      </c>
      <c r="J96" t="s">
        <v>3830</v>
      </c>
      <c r="K96" t="s">
        <v>344</v>
      </c>
    </row>
    <row r="97" spans="1:11" x14ac:dyDescent="0.35">
      <c r="A97" t="s">
        <v>233</v>
      </c>
      <c r="B97" t="s">
        <v>359</v>
      </c>
      <c r="C97" t="s">
        <v>360</v>
      </c>
      <c r="D97">
        <v>6.8556353163323305E-5</v>
      </c>
      <c r="E97">
        <v>4.1639522926480002</v>
      </c>
      <c r="F97">
        <v>903</v>
      </c>
      <c r="G97">
        <v>388</v>
      </c>
      <c r="H97">
        <v>43</v>
      </c>
      <c r="I97">
        <v>21092</v>
      </c>
      <c r="J97" t="s">
        <v>3830</v>
      </c>
      <c r="K97" t="s">
        <v>344</v>
      </c>
    </row>
    <row r="98" spans="1:11" x14ac:dyDescent="0.35">
      <c r="A98" t="s">
        <v>233</v>
      </c>
      <c r="B98" t="s">
        <v>1613</v>
      </c>
      <c r="C98" t="s">
        <v>1614</v>
      </c>
      <c r="D98">
        <v>7.1595365426384907E-5</v>
      </c>
      <c r="E98">
        <v>4.1451150899113003</v>
      </c>
      <c r="F98">
        <v>1111</v>
      </c>
      <c r="G98">
        <v>388</v>
      </c>
      <c r="H98">
        <v>49</v>
      </c>
      <c r="I98">
        <v>21092</v>
      </c>
      <c r="J98" t="s">
        <v>3831</v>
      </c>
      <c r="K98" t="s">
        <v>281</v>
      </c>
    </row>
    <row r="99" spans="1:11" x14ac:dyDescent="0.35">
      <c r="A99" t="s">
        <v>233</v>
      </c>
      <c r="B99" t="s">
        <v>331</v>
      </c>
      <c r="C99" t="s">
        <v>332</v>
      </c>
      <c r="D99">
        <v>8.0090287376118901E-5</v>
      </c>
      <c r="E99">
        <v>4.0964201480195603</v>
      </c>
      <c r="F99">
        <v>587</v>
      </c>
      <c r="G99">
        <v>388</v>
      </c>
      <c r="H99">
        <v>33</v>
      </c>
      <c r="I99">
        <v>21092</v>
      </c>
      <c r="J99" t="s">
        <v>3835</v>
      </c>
      <c r="K99" t="s">
        <v>306</v>
      </c>
    </row>
    <row r="100" spans="1:11" x14ac:dyDescent="0.35">
      <c r="A100" t="s">
        <v>233</v>
      </c>
      <c r="B100" t="s">
        <v>335</v>
      </c>
      <c r="C100" t="s">
        <v>336</v>
      </c>
      <c r="D100">
        <v>8.8640778891113897E-5</v>
      </c>
      <c r="E100">
        <v>4.0523664364307699</v>
      </c>
      <c r="F100">
        <v>651</v>
      </c>
      <c r="G100">
        <v>388</v>
      </c>
      <c r="H100">
        <v>35</v>
      </c>
      <c r="I100">
        <v>21092</v>
      </c>
      <c r="J100" t="s">
        <v>3837</v>
      </c>
      <c r="K100" t="s">
        <v>306</v>
      </c>
    </row>
    <row r="101" spans="1:11" x14ac:dyDescent="0.35">
      <c r="A101" t="s">
        <v>233</v>
      </c>
      <c r="B101" t="s">
        <v>1620</v>
      </c>
      <c r="C101" t="s">
        <v>1621</v>
      </c>
      <c r="D101">
        <v>9.6952093077625105E-5</v>
      </c>
      <c r="E101">
        <v>4.0134428105950697</v>
      </c>
      <c r="F101">
        <v>94</v>
      </c>
      <c r="G101">
        <v>388</v>
      </c>
      <c r="H101">
        <v>13</v>
      </c>
      <c r="I101">
        <v>21092</v>
      </c>
      <c r="J101" t="s">
        <v>1622</v>
      </c>
      <c r="K101" t="s">
        <v>418</v>
      </c>
    </row>
    <row r="102" spans="1:11" x14ac:dyDescent="0.35">
      <c r="A102" t="s">
        <v>233</v>
      </c>
      <c r="B102" t="s">
        <v>462</v>
      </c>
      <c r="C102" t="s">
        <v>463</v>
      </c>
      <c r="D102">
        <v>1.23516162576703E-4</v>
      </c>
      <c r="E102">
        <v>3.9082762095411301</v>
      </c>
      <c r="F102">
        <v>821</v>
      </c>
      <c r="G102">
        <v>388</v>
      </c>
      <c r="H102">
        <v>40</v>
      </c>
      <c r="I102">
        <v>21092</v>
      </c>
      <c r="J102" t="s">
        <v>3843</v>
      </c>
      <c r="K102" t="s">
        <v>445</v>
      </c>
    </row>
    <row r="103" spans="1:11" x14ac:dyDescent="0.35">
      <c r="A103" t="s">
        <v>233</v>
      </c>
      <c r="B103" t="s">
        <v>456</v>
      </c>
      <c r="C103" t="s">
        <v>457</v>
      </c>
      <c r="D103">
        <v>1.4395999609814899E-4</v>
      </c>
      <c r="E103">
        <v>3.8417581737901099</v>
      </c>
      <c r="F103">
        <v>571</v>
      </c>
      <c r="G103">
        <v>388</v>
      </c>
      <c r="H103">
        <v>32</v>
      </c>
      <c r="I103">
        <v>21092</v>
      </c>
      <c r="J103" t="s">
        <v>3844</v>
      </c>
      <c r="K103" t="s">
        <v>445</v>
      </c>
    </row>
    <row r="104" spans="1:11" x14ac:dyDescent="0.35">
      <c r="A104" t="s">
        <v>233</v>
      </c>
      <c r="B104" t="s">
        <v>1886</v>
      </c>
      <c r="C104" t="s">
        <v>1887</v>
      </c>
      <c r="D104">
        <v>1.5101527593824901E-4</v>
      </c>
      <c r="E104">
        <v>3.8209791194609202</v>
      </c>
      <c r="F104">
        <v>1356</v>
      </c>
      <c r="G104">
        <v>388</v>
      </c>
      <c r="H104">
        <v>55</v>
      </c>
      <c r="I104">
        <v>21092</v>
      </c>
      <c r="J104" t="s">
        <v>3846</v>
      </c>
      <c r="K104" t="s">
        <v>474</v>
      </c>
    </row>
    <row r="105" spans="1:11" x14ac:dyDescent="0.35">
      <c r="A105" t="s">
        <v>233</v>
      </c>
      <c r="B105" t="s">
        <v>505</v>
      </c>
      <c r="C105" t="s">
        <v>506</v>
      </c>
      <c r="D105">
        <v>2.2783620327897599E-4</v>
      </c>
      <c r="E105">
        <v>3.6423772651777502</v>
      </c>
      <c r="F105">
        <v>1117</v>
      </c>
      <c r="G105">
        <v>388</v>
      </c>
      <c r="H105">
        <v>48</v>
      </c>
      <c r="I105">
        <v>21092</v>
      </c>
      <c r="J105" t="s">
        <v>3850</v>
      </c>
      <c r="K105" t="s">
        <v>489</v>
      </c>
    </row>
    <row r="106" spans="1:11" x14ac:dyDescent="0.35">
      <c r="A106" t="s">
        <v>233</v>
      </c>
      <c r="B106" t="s">
        <v>397</v>
      </c>
      <c r="C106" t="s">
        <v>398</v>
      </c>
      <c r="D106">
        <v>2.4945188800952597E-4</v>
      </c>
      <c r="E106">
        <v>3.60301320469727</v>
      </c>
      <c r="F106">
        <v>524</v>
      </c>
      <c r="G106">
        <v>388</v>
      </c>
      <c r="H106">
        <v>30</v>
      </c>
      <c r="I106">
        <v>21092</v>
      </c>
      <c r="J106" t="s">
        <v>3852</v>
      </c>
      <c r="K106" t="s">
        <v>365</v>
      </c>
    </row>
    <row r="107" spans="1:11" x14ac:dyDescent="0.35">
      <c r="A107" t="s">
        <v>233</v>
      </c>
      <c r="B107" t="s">
        <v>363</v>
      </c>
      <c r="C107" t="s">
        <v>364</v>
      </c>
      <c r="D107">
        <v>2.5916976361707399E-4</v>
      </c>
      <c r="E107">
        <v>3.5864156673856602</v>
      </c>
      <c r="F107">
        <v>1378</v>
      </c>
      <c r="G107">
        <v>388</v>
      </c>
      <c r="H107">
        <v>55</v>
      </c>
      <c r="I107">
        <v>21092</v>
      </c>
      <c r="J107" t="s">
        <v>3854</v>
      </c>
      <c r="K107" t="s">
        <v>344</v>
      </c>
    </row>
    <row r="108" spans="1:11" x14ac:dyDescent="0.35">
      <c r="A108" t="s">
        <v>233</v>
      </c>
      <c r="B108" t="s">
        <v>264</v>
      </c>
      <c r="C108" t="s">
        <v>265</v>
      </c>
      <c r="D108">
        <v>3.1299582232708202E-4</v>
      </c>
      <c r="E108">
        <v>3.5044614591065901</v>
      </c>
      <c r="F108">
        <v>230</v>
      </c>
      <c r="G108">
        <v>388</v>
      </c>
      <c r="H108">
        <v>19</v>
      </c>
      <c r="I108">
        <v>21092</v>
      </c>
      <c r="J108" t="s">
        <v>3859</v>
      </c>
      <c r="K108" t="s">
        <v>247</v>
      </c>
    </row>
    <row r="109" spans="1:11" x14ac:dyDescent="0.35">
      <c r="A109" t="s">
        <v>233</v>
      </c>
      <c r="B109" t="s">
        <v>345</v>
      </c>
      <c r="C109" t="s">
        <v>346</v>
      </c>
      <c r="D109">
        <v>3.2120400742868501E-4</v>
      </c>
      <c r="E109">
        <v>3.4932190449833</v>
      </c>
      <c r="F109">
        <v>1023</v>
      </c>
      <c r="G109">
        <v>388</v>
      </c>
      <c r="H109">
        <v>45</v>
      </c>
      <c r="I109">
        <v>21092</v>
      </c>
      <c r="J109" t="s">
        <v>3861</v>
      </c>
      <c r="K109" t="s">
        <v>344</v>
      </c>
    </row>
    <row r="110" spans="1:11" x14ac:dyDescent="0.35">
      <c r="A110" t="s">
        <v>233</v>
      </c>
      <c r="B110" t="s">
        <v>294</v>
      </c>
      <c r="C110" t="s">
        <v>295</v>
      </c>
      <c r="D110">
        <v>3.24309979046308E-4</v>
      </c>
      <c r="E110">
        <v>3.4890396878423799</v>
      </c>
      <c r="F110">
        <v>919</v>
      </c>
      <c r="G110">
        <v>388</v>
      </c>
      <c r="H110">
        <v>42</v>
      </c>
      <c r="I110">
        <v>21092</v>
      </c>
      <c r="J110" t="s">
        <v>3863</v>
      </c>
      <c r="K110" t="s">
        <v>281</v>
      </c>
    </row>
    <row r="111" spans="1:11" x14ac:dyDescent="0.35">
      <c r="A111" t="s">
        <v>233</v>
      </c>
      <c r="B111" t="s">
        <v>292</v>
      </c>
      <c r="C111" t="s">
        <v>293</v>
      </c>
      <c r="D111">
        <v>3.7136379973207097E-4</v>
      </c>
      <c r="E111">
        <v>3.4302004332371698</v>
      </c>
      <c r="F111">
        <v>1393</v>
      </c>
      <c r="G111">
        <v>388</v>
      </c>
      <c r="H111">
        <v>55</v>
      </c>
      <c r="I111">
        <v>21092</v>
      </c>
      <c r="J111" t="s">
        <v>3864</v>
      </c>
      <c r="K111" t="s">
        <v>281</v>
      </c>
    </row>
    <row r="112" spans="1:11" x14ac:dyDescent="0.35">
      <c r="A112" t="s">
        <v>233</v>
      </c>
      <c r="B112" t="s">
        <v>1914</v>
      </c>
      <c r="C112" t="s">
        <v>1915</v>
      </c>
      <c r="D112">
        <v>4.28105902813873E-4</v>
      </c>
      <c r="E112">
        <v>3.3684487839810999</v>
      </c>
      <c r="F112">
        <v>259</v>
      </c>
      <c r="G112">
        <v>388</v>
      </c>
      <c r="H112">
        <v>20</v>
      </c>
      <c r="I112">
        <v>21092</v>
      </c>
      <c r="J112" t="s">
        <v>3870</v>
      </c>
      <c r="K112" t="s">
        <v>474</v>
      </c>
    </row>
    <row r="113" spans="1:11" x14ac:dyDescent="0.35">
      <c r="A113" t="s">
        <v>233</v>
      </c>
      <c r="B113" t="s">
        <v>3873</v>
      </c>
      <c r="C113" t="s">
        <v>382</v>
      </c>
      <c r="D113">
        <v>4.8014278830152602E-4</v>
      </c>
      <c r="E113">
        <v>3.3186295898125202</v>
      </c>
      <c r="F113">
        <v>796</v>
      </c>
      <c r="G113">
        <v>388</v>
      </c>
      <c r="H113">
        <v>38</v>
      </c>
      <c r="I113">
        <v>21092</v>
      </c>
      <c r="J113" t="s">
        <v>3874</v>
      </c>
      <c r="K113" t="s">
        <v>365</v>
      </c>
    </row>
    <row r="114" spans="1:11" x14ac:dyDescent="0.35">
      <c r="A114" t="s">
        <v>233</v>
      </c>
      <c r="B114" t="s">
        <v>337</v>
      </c>
      <c r="C114" t="s">
        <v>338</v>
      </c>
      <c r="D114">
        <v>5.1464351098135604E-4</v>
      </c>
      <c r="E114">
        <v>3.2884934987703098</v>
      </c>
      <c r="F114">
        <v>635</v>
      </c>
      <c r="G114">
        <v>388</v>
      </c>
      <c r="H114">
        <v>33</v>
      </c>
      <c r="I114">
        <v>21092</v>
      </c>
      <c r="J114" t="s">
        <v>3879</v>
      </c>
      <c r="K114" t="s">
        <v>306</v>
      </c>
    </row>
    <row r="115" spans="1:11" x14ac:dyDescent="0.35">
      <c r="A115" t="s">
        <v>233</v>
      </c>
      <c r="B115" t="s">
        <v>1742</v>
      </c>
      <c r="C115" t="s">
        <v>1743</v>
      </c>
      <c r="D115">
        <v>5.3526405039677804E-4</v>
      </c>
      <c r="E115">
        <v>3.2714319238846099</v>
      </c>
      <c r="F115">
        <v>453</v>
      </c>
      <c r="G115">
        <v>388</v>
      </c>
      <c r="H115">
        <v>27</v>
      </c>
      <c r="I115">
        <v>21092</v>
      </c>
      <c r="J115" t="s">
        <v>3883</v>
      </c>
      <c r="K115" t="s">
        <v>365</v>
      </c>
    </row>
    <row r="116" spans="1:11" x14ac:dyDescent="0.35">
      <c r="A116" t="s">
        <v>233</v>
      </c>
      <c r="B116" t="s">
        <v>525</v>
      </c>
      <c r="C116" t="s">
        <v>526</v>
      </c>
      <c r="D116">
        <v>6.5245117531411204E-4</v>
      </c>
      <c r="E116">
        <v>3.1854519822042802</v>
      </c>
      <c r="F116">
        <v>908</v>
      </c>
      <c r="G116">
        <v>388</v>
      </c>
      <c r="H116">
        <v>41</v>
      </c>
      <c r="I116">
        <v>21092</v>
      </c>
      <c r="J116" t="s">
        <v>3891</v>
      </c>
      <c r="K116" t="s">
        <v>513</v>
      </c>
    </row>
    <row r="117" spans="1:11" x14ac:dyDescent="0.35">
      <c r="A117" t="s">
        <v>233</v>
      </c>
      <c r="B117" t="s">
        <v>268</v>
      </c>
      <c r="C117" t="s">
        <v>269</v>
      </c>
      <c r="D117">
        <v>6.6916598566702E-4</v>
      </c>
      <c r="E117">
        <v>3.17446614274334</v>
      </c>
      <c r="F117">
        <v>92</v>
      </c>
      <c r="G117">
        <v>388</v>
      </c>
      <c r="H117">
        <v>12</v>
      </c>
      <c r="I117">
        <v>21092</v>
      </c>
      <c r="J117" t="s">
        <v>1450</v>
      </c>
      <c r="K117" t="s">
        <v>247</v>
      </c>
    </row>
    <row r="118" spans="1:11" x14ac:dyDescent="0.35">
      <c r="A118" t="s">
        <v>233</v>
      </c>
      <c r="B118" t="s">
        <v>485</v>
      </c>
      <c r="C118" t="s">
        <v>486</v>
      </c>
      <c r="D118">
        <v>6.7516396896933695E-4</v>
      </c>
      <c r="E118">
        <v>3.1705907424714499</v>
      </c>
      <c r="F118">
        <v>1158</v>
      </c>
      <c r="G118">
        <v>388</v>
      </c>
      <c r="H118">
        <v>48</v>
      </c>
      <c r="I118">
        <v>21092</v>
      </c>
      <c r="J118" t="s">
        <v>3893</v>
      </c>
      <c r="K118" t="s">
        <v>1826</v>
      </c>
    </row>
    <row r="119" spans="1:11" x14ac:dyDescent="0.35">
      <c r="A119" t="s">
        <v>233</v>
      </c>
      <c r="B119" t="s">
        <v>296</v>
      </c>
      <c r="C119" t="s">
        <v>297</v>
      </c>
      <c r="D119">
        <v>6.80781341012474E-4</v>
      </c>
      <c r="E119">
        <v>3.1669923559880502</v>
      </c>
      <c r="F119">
        <v>1122</v>
      </c>
      <c r="G119">
        <v>388</v>
      </c>
      <c r="H119">
        <v>47</v>
      </c>
      <c r="I119">
        <v>21092</v>
      </c>
      <c r="J119" t="s">
        <v>3894</v>
      </c>
      <c r="K119" t="s">
        <v>281</v>
      </c>
    </row>
    <row r="120" spans="1:11" x14ac:dyDescent="0.35">
      <c r="A120" t="s">
        <v>233</v>
      </c>
      <c r="B120" t="s">
        <v>487</v>
      </c>
      <c r="C120" t="s">
        <v>488</v>
      </c>
      <c r="D120">
        <v>7.4685775573183201E-4</v>
      </c>
      <c r="E120">
        <v>3.12676210472168</v>
      </c>
      <c r="F120">
        <v>551</v>
      </c>
      <c r="G120">
        <v>388</v>
      </c>
      <c r="H120">
        <v>30</v>
      </c>
      <c r="I120">
        <v>21092</v>
      </c>
      <c r="J120" t="s">
        <v>3896</v>
      </c>
      <c r="K120" t="s">
        <v>489</v>
      </c>
    </row>
    <row r="121" spans="1:11" x14ac:dyDescent="0.35">
      <c r="A121" t="s">
        <v>233</v>
      </c>
      <c r="B121" t="s">
        <v>452</v>
      </c>
      <c r="C121" t="s">
        <v>453</v>
      </c>
      <c r="D121">
        <v>9.0063461835570603E-4</v>
      </c>
      <c r="E121">
        <v>3.0454513637556002</v>
      </c>
      <c r="F121">
        <v>587</v>
      </c>
      <c r="G121">
        <v>388</v>
      </c>
      <c r="H121">
        <v>31</v>
      </c>
      <c r="I121">
        <v>21092</v>
      </c>
      <c r="J121" t="s">
        <v>3898</v>
      </c>
      <c r="K121" t="s">
        <v>445</v>
      </c>
    </row>
    <row r="122" spans="1:11" x14ac:dyDescent="0.35">
      <c r="A122" t="s">
        <v>233</v>
      </c>
      <c r="B122" t="s">
        <v>502</v>
      </c>
      <c r="C122" t="s">
        <v>503</v>
      </c>
      <c r="D122">
        <v>9.0718853438299702E-4</v>
      </c>
      <c r="E122">
        <v>3.0423024473022</v>
      </c>
      <c r="F122">
        <v>556</v>
      </c>
      <c r="G122">
        <v>388</v>
      </c>
      <c r="H122">
        <v>30</v>
      </c>
      <c r="I122">
        <v>21092</v>
      </c>
      <c r="J122" t="s">
        <v>3899</v>
      </c>
      <c r="K122" t="s">
        <v>489</v>
      </c>
    </row>
    <row r="123" spans="1:11" x14ac:dyDescent="0.35">
      <c r="A123" t="s">
        <v>233</v>
      </c>
      <c r="B123" t="s">
        <v>414</v>
      </c>
      <c r="C123" t="s">
        <v>415</v>
      </c>
      <c r="D123">
        <v>9.3540174829121001E-4</v>
      </c>
      <c r="E123">
        <v>3.0290018227186</v>
      </c>
      <c r="F123">
        <v>526</v>
      </c>
      <c r="G123">
        <v>388</v>
      </c>
      <c r="H123">
        <v>29</v>
      </c>
      <c r="I123">
        <v>21092</v>
      </c>
      <c r="J123" t="s">
        <v>3900</v>
      </c>
      <c r="K123" t="s">
        <v>403</v>
      </c>
    </row>
    <row r="124" spans="1:11" x14ac:dyDescent="0.35">
      <c r="A124" t="s">
        <v>233</v>
      </c>
      <c r="B124" t="s">
        <v>329</v>
      </c>
      <c r="C124" t="s">
        <v>330</v>
      </c>
      <c r="D124">
        <v>9.7339829465854701E-4</v>
      </c>
      <c r="E124">
        <v>3.0117094189524098</v>
      </c>
      <c r="F124">
        <v>527</v>
      </c>
      <c r="G124">
        <v>388</v>
      </c>
      <c r="H124">
        <v>29</v>
      </c>
      <c r="I124">
        <v>21092</v>
      </c>
      <c r="J124" t="s">
        <v>3901</v>
      </c>
      <c r="K124" t="s">
        <v>306</v>
      </c>
    </row>
    <row r="125" spans="1:11" x14ac:dyDescent="0.35">
      <c r="A125" t="s">
        <v>233</v>
      </c>
      <c r="B125" t="s">
        <v>399</v>
      </c>
      <c r="C125" t="s">
        <v>400</v>
      </c>
      <c r="D125">
        <v>1.0696148902398801E-3</v>
      </c>
      <c r="E125">
        <v>2.97077255983731</v>
      </c>
      <c r="F125">
        <v>688</v>
      </c>
      <c r="G125">
        <v>388</v>
      </c>
      <c r="H125">
        <v>34</v>
      </c>
      <c r="I125">
        <v>21092</v>
      </c>
      <c r="J125" t="s">
        <v>3905</v>
      </c>
      <c r="K125" t="s">
        <v>365</v>
      </c>
    </row>
    <row r="126" spans="1:11" x14ac:dyDescent="0.35">
      <c r="A126" t="s">
        <v>233</v>
      </c>
      <c r="B126" t="s">
        <v>460</v>
      </c>
      <c r="C126" t="s">
        <v>461</v>
      </c>
      <c r="D126">
        <v>1.2394599814722199E-3</v>
      </c>
      <c r="E126">
        <v>2.9067674907649401</v>
      </c>
      <c r="F126">
        <v>385</v>
      </c>
      <c r="G126">
        <v>388</v>
      </c>
      <c r="H126">
        <v>24</v>
      </c>
      <c r="I126">
        <v>21092</v>
      </c>
      <c r="J126" t="s">
        <v>3909</v>
      </c>
      <c r="K126" t="s">
        <v>445</v>
      </c>
    </row>
    <row r="127" spans="1:11" x14ac:dyDescent="0.35">
      <c r="A127" t="s">
        <v>233</v>
      </c>
      <c r="B127" t="s">
        <v>1594</v>
      </c>
      <c r="C127" t="s">
        <v>1595</v>
      </c>
      <c r="D127">
        <v>1.4954426092897101E-3</v>
      </c>
      <c r="E127">
        <v>2.8252302492639201</v>
      </c>
      <c r="F127">
        <v>698</v>
      </c>
      <c r="G127">
        <v>388</v>
      </c>
      <c r="H127">
        <v>34</v>
      </c>
      <c r="I127">
        <v>21092</v>
      </c>
      <c r="J127" t="s">
        <v>3905</v>
      </c>
      <c r="K127" t="s">
        <v>365</v>
      </c>
    </row>
    <row r="128" spans="1:11" x14ac:dyDescent="0.35">
      <c r="A128" t="s">
        <v>233</v>
      </c>
      <c r="B128" t="s">
        <v>393</v>
      </c>
      <c r="C128" t="s">
        <v>394</v>
      </c>
      <c r="D128">
        <v>1.5041152367700401E-3</v>
      </c>
      <c r="E128">
        <v>2.8227188892921502</v>
      </c>
      <c r="F128">
        <v>118</v>
      </c>
      <c r="G128">
        <v>388</v>
      </c>
      <c r="H128">
        <v>13</v>
      </c>
      <c r="I128">
        <v>21092</v>
      </c>
      <c r="J128" t="s">
        <v>1723</v>
      </c>
      <c r="K128" t="s">
        <v>365</v>
      </c>
    </row>
    <row r="129" spans="1:11" x14ac:dyDescent="0.35">
      <c r="A129" t="s">
        <v>233</v>
      </c>
      <c r="B129" t="s">
        <v>3919</v>
      </c>
      <c r="C129" t="s">
        <v>3920</v>
      </c>
      <c r="D129">
        <v>1.5547263035943499E-3</v>
      </c>
      <c r="E129">
        <v>2.80834605377582</v>
      </c>
      <c r="F129">
        <v>160</v>
      </c>
      <c r="G129">
        <v>388</v>
      </c>
      <c r="H129">
        <v>15</v>
      </c>
      <c r="I129">
        <v>21092</v>
      </c>
      <c r="J129" t="s">
        <v>3921</v>
      </c>
      <c r="K129" t="s">
        <v>306</v>
      </c>
    </row>
    <row r="130" spans="1:11" x14ac:dyDescent="0.35">
      <c r="A130" t="s">
        <v>233</v>
      </c>
      <c r="B130" t="s">
        <v>490</v>
      </c>
      <c r="C130" t="s">
        <v>491</v>
      </c>
      <c r="D130">
        <v>1.5556255185138999E-3</v>
      </c>
      <c r="E130">
        <v>2.8080949412902698</v>
      </c>
      <c r="F130">
        <v>448</v>
      </c>
      <c r="G130">
        <v>388</v>
      </c>
      <c r="H130">
        <v>26</v>
      </c>
      <c r="I130">
        <v>21092</v>
      </c>
      <c r="J130" t="s">
        <v>3922</v>
      </c>
      <c r="K130" t="s">
        <v>489</v>
      </c>
    </row>
    <row r="131" spans="1:11" x14ac:dyDescent="0.35">
      <c r="A131" t="s">
        <v>233</v>
      </c>
      <c r="B131" t="s">
        <v>492</v>
      </c>
      <c r="C131" t="s">
        <v>493</v>
      </c>
      <c r="D131">
        <v>1.6946239604516699E-3</v>
      </c>
      <c r="E131">
        <v>2.7709266573541398</v>
      </c>
      <c r="F131">
        <v>450</v>
      </c>
      <c r="G131">
        <v>388</v>
      </c>
      <c r="H131">
        <v>26</v>
      </c>
      <c r="I131">
        <v>21092</v>
      </c>
      <c r="J131" t="s">
        <v>3922</v>
      </c>
      <c r="K131" t="s">
        <v>489</v>
      </c>
    </row>
    <row r="132" spans="1:11" x14ac:dyDescent="0.35">
      <c r="A132" t="s">
        <v>233</v>
      </c>
      <c r="B132" t="s">
        <v>271</v>
      </c>
      <c r="C132" t="s">
        <v>272</v>
      </c>
      <c r="D132">
        <v>1.6975996134779301E-3</v>
      </c>
      <c r="E132">
        <v>2.7701647323261001</v>
      </c>
      <c r="F132">
        <v>100</v>
      </c>
      <c r="G132">
        <v>388</v>
      </c>
      <c r="H132">
        <v>12</v>
      </c>
      <c r="I132">
        <v>21092</v>
      </c>
      <c r="J132" t="s">
        <v>1606</v>
      </c>
      <c r="K132" t="s">
        <v>247</v>
      </c>
    </row>
    <row r="133" spans="1:11" x14ac:dyDescent="0.35">
      <c r="A133" t="s">
        <v>233</v>
      </c>
      <c r="B133" t="s">
        <v>266</v>
      </c>
      <c r="C133" t="s">
        <v>267</v>
      </c>
      <c r="D133">
        <v>1.7514115253225099E-3</v>
      </c>
      <c r="E133">
        <v>2.7566117967046799</v>
      </c>
      <c r="F133">
        <v>364</v>
      </c>
      <c r="G133">
        <v>388</v>
      </c>
      <c r="H133">
        <v>23</v>
      </c>
      <c r="I133">
        <v>21092</v>
      </c>
      <c r="J133" t="s">
        <v>3924</v>
      </c>
      <c r="K133" t="s">
        <v>247</v>
      </c>
    </row>
    <row r="134" spans="1:11" x14ac:dyDescent="0.35">
      <c r="A134" t="s">
        <v>233</v>
      </c>
      <c r="B134" t="s">
        <v>537</v>
      </c>
      <c r="C134" t="s">
        <v>538</v>
      </c>
      <c r="D134">
        <v>1.81371432270765E-3</v>
      </c>
      <c r="E134">
        <v>2.7414311174093902</v>
      </c>
      <c r="F134">
        <v>543</v>
      </c>
      <c r="G134">
        <v>388</v>
      </c>
      <c r="H134">
        <v>29</v>
      </c>
      <c r="I134">
        <v>21092</v>
      </c>
      <c r="J134" t="s">
        <v>3925</v>
      </c>
      <c r="K134" t="s">
        <v>513</v>
      </c>
    </row>
    <row r="135" spans="1:11" x14ac:dyDescent="0.35">
      <c r="A135" t="s">
        <v>233</v>
      </c>
      <c r="B135" t="s">
        <v>533</v>
      </c>
      <c r="C135" t="s">
        <v>534</v>
      </c>
      <c r="D135">
        <v>1.9175327037503E-3</v>
      </c>
      <c r="E135">
        <v>2.7172572203713199</v>
      </c>
      <c r="F135">
        <v>338</v>
      </c>
      <c r="G135">
        <v>388</v>
      </c>
      <c r="H135">
        <v>22</v>
      </c>
      <c r="I135">
        <v>21092</v>
      </c>
      <c r="J135" t="s">
        <v>3929</v>
      </c>
      <c r="K135" t="s">
        <v>513</v>
      </c>
    </row>
    <row r="136" spans="1:11" x14ac:dyDescent="0.35">
      <c r="A136" t="s">
        <v>233</v>
      </c>
      <c r="B136" t="s">
        <v>514</v>
      </c>
      <c r="C136" t="s">
        <v>515</v>
      </c>
      <c r="D136">
        <v>2.0339153077261998E-3</v>
      </c>
      <c r="E136">
        <v>2.69166713506762</v>
      </c>
      <c r="F136">
        <v>186</v>
      </c>
      <c r="G136">
        <v>388</v>
      </c>
      <c r="H136">
        <v>16</v>
      </c>
      <c r="I136">
        <v>21092</v>
      </c>
      <c r="J136" t="s">
        <v>3930</v>
      </c>
      <c r="K136" t="s">
        <v>513</v>
      </c>
    </row>
    <row r="137" spans="1:11" x14ac:dyDescent="0.35">
      <c r="A137" t="s">
        <v>233</v>
      </c>
      <c r="B137" t="s">
        <v>3931</v>
      </c>
      <c r="C137" t="s">
        <v>3932</v>
      </c>
      <c r="D137">
        <v>2.03474648245569E-3</v>
      </c>
      <c r="E137">
        <v>2.6914896936275801</v>
      </c>
      <c r="F137">
        <v>515</v>
      </c>
      <c r="G137">
        <v>388</v>
      </c>
      <c r="H137">
        <v>28</v>
      </c>
      <c r="I137">
        <v>21092</v>
      </c>
      <c r="J137" t="s">
        <v>3933</v>
      </c>
      <c r="K137" t="s">
        <v>489</v>
      </c>
    </row>
    <row r="138" spans="1:11" x14ac:dyDescent="0.35">
      <c r="A138" t="s">
        <v>233</v>
      </c>
      <c r="B138" t="s">
        <v>1592</v>
      </c>
      <c r="C138" t="s">
        <v>1593</v>
      </c>
      <c r="D138">
        <v>2.1437802544991501E-3</v>
      </c>
      <c r="E138">
        <v>2.66881973350793</v>
      </c>
      <c r="F138">
        <v>709</v>
      </c>
      <c r="G138">
        <v>388</v>
      </c>
      <c r="H138">
        <v>34</v>
      </c>
      <c r="I138">
        <v>21092</v>
      </c>
      <c r="J138" t="s">
        <v>3905</v>
      </c>
      <c r="K138" t="s">
        <v>365</v>
      </c>
    </row>
    <row r="139" spans="1:11" x14ac:dyDescent="0.35">
      <c r="A139" t="s">
        <v>233</v>
      </c>
      <c r="B139" t="s">
        <v>438</v>
      </c>
      <c r="C139" t="s">
        <v>439</v>
      </c>
      <c r="D139">
        <v>2.1820372793916899E-3</v>
      </c>
      <c r="E139">
        <v>2.6611378339054199</v>
      </c>
      <c r="F139">
        <v>743</v>
      </c>
      <c r="G139">
        <v>388</v>
      </c>
      <c r="H139">
        <v>35</v>
      </c>
      <c r="I139">
        <v>21092</v>
      </c>
      <c r="J139" t="s">
        <v>3938</v>
      </c>
      <c r="K139" t="s">
        <v>418</v>
      </c>
    </row>
    <row r="140" spans="1:11" x14ac:dyDescent="0.35">
      <c r="A140" t="s">
        <v>233</v>
      </c>
      <c r="B140" t="s">
        <v>494</v>
      </c>
      <c r="C140" t="s">
        <v>495</v>
      </c>
      <c r="D140">
        <v>2.20266240797497E-3</v>
      </c>
      <c r="E140">
        <v>2.6570520600841299</v>
      </c>
      <c r="F140">
        <v>1243</v>
      </c>
      <c r="G140">
        <v>388</v>
      </c>
      <c r="H140">
        <v>49</v>
      </c>
      <c r="I140">
        <v>21092</v>
      </c>
      <c r="J140" t="s">
        <v>3942</v>
      </c>
      <c r="K140" t="s">
        <v>489</v>
      </c>
    </row>
    <row r="141" spans="1:11" x14ac:dyDescent="0.35">
      <c r="A141" t="s">
        <v>233</v>
      </c>
      <c r="B141" t="s">
        <v>509</v>
      </c>
      <c r="C141" t="s">
        <v>510</v>
      </c>
      <c r="D141">
        <v>2.7641656740316801E-3</v>
      </c>
      <c r="E141">
        <v>2.55843593048689</v>
      </c>
      <c r="F141">
        <v>995</v>
      </c>
      <c r="G141">
        <v>388</v>
      </c>
      <c r="H141">
        <v>42</v>
      </c>
      <c r="I141">
        <v>21092</v>
      </c>
      <c r="J141" t="s">
        <v>3950</v>
      </c>
      <c r="K141" t="s">
        <v>489</v>
      </c>
    </row>
    <row r="142" spans="1:11" x14ac:dyDescent="0.35">
      <c r="A142" t="s">
        <v>233</v>
      </c>
      <c r="B142" t="s">
        <v>468</v>
      </c>
      <c r="C142" t="s">
        <v>469</v>
      </c>
      <c r="D142">
        <v>2.8380599743917799E-3</v>
      </c>
      <c r="E142">
        <v>2.5469784311927799</v>
      </c>
      <c r="F142">
        <v>996</v>
      </c>
      <c r="G142">
        <v>388</v>
      </c>
      <c r="H142">
        <v>42</v>
      </c>
      <c r="I142">
        <v>21092</v>
      </c>
      <c r="J142" t="s">
        <v>3951</v>
      </c>
      <c r="K142" t="s">
        <v>445</v>
      </c>
    </row>
    <row r="143" spans="1:11" x14ac:dyDescent="0.35">
      <c r="A143" t="s">
        <v>233</v>
      </c>
      <c r="B143" t="s">
        <v>273</v>
      </c>
      <c r="C143" t="s">
        <v>274</v>
      </c>
      <c r="D143">
        <v>3.43631700688956E-3</v>
      </c>
      <c r="E143">
        <v>2.4639067784868001</v>
      </c>
      <c r="F143">
        <v>322</v>
      </c>
      <c r="G143">
        <v>388</v>
      </c>
      <c r="H143">
        <v>21</v>
      </c>
      <c r="I143">
        <v>21092</v>
      </c>
      <c r="J143" t="s">
        <v>3960</v>
      </c>
      <c r="K143" t="s">
        <v>247</v>
      </c>
    </row>
    <row r="144" spans="1:11" x14ac:dyDescent="0.35">
      <c r="A144" t="s">
        <v>233</v>
      </c>
      <c r="B144" t="s">
        <v>3965</v>
      </c>
      <c r="C144" t="s">
        <v>3966</v>
      </c>
      <c r="D144">
        <v>3.8635680006357601E-3</v>
      </c>
      <c r="E144">
        <v>2.4130114395620899</v>
      </c>
      <c r="F144">
        <v>694</v>
      </c>
      <c r="G144">
        <v>388</v>
      </c>
      <c r="H144">
        <v>33</v>
      </c>
      <c r="I144">
        <v>21092</v>
      </c>
      <c r="J144" t="s">
        <v>3967</v>
      </c>
      <c r="K144" t="s">
        <v>474</v>
      </c>
    </row>
    <row r="145" spans="1:11" x14ac:dyDescent="0.35">
      <c r="A145" t="s">
        <v>233</v>
      </c>
      <c r="B145" t="s">
        <v>275</v>
      </c>
      <c r="C145" t="s">
        <v>276</v>
      </c>
      <c r="D145">
        <v>4.2014379906909101E-3</v>
      </c>
      <c r="E145">
        <v>2.3766020418552398</v>
      </c>
      <c r="F145">
        <v>72</v>
      </c>
      <c r="G145">
        <v>388</v>
      </c>
      <c r="H145">
        <v>10</v>
      </c>
      <c r="I145">
        <v>21092</v>
      </c>
      <c r="J145" t="s">
        <v>1862</v>
      </c>
      <c r="K145" t="s">
        <v>247</v>
      </c>
    </row>
    <row r="146" spans="1:11" x14ac:dyDescent="0.35">
      <c r="A146" t="s">
        <v>233</v>
      </c>
      <c r="B146" t="s">
        <v>3971</v>
      </c>
      <c r="C146" t="s">
        <v>3972</v>
      </c>
      <c r="D146">
        <v>4.2717112733366902E-3</v>
      </c>
      <c r="E146">
        <v>2.36939810912421</v>
      </c>
      <c r="F146">
        <v>1348</v>
      </c>
      <c r="G146">
        <v>388</v>
      </c>
      <c r="H146">
        <v>51</v>
      </c>
      <c r="I146">
        <v>21092</v>
      </c>
      <c r="J146" t="s">
        <v>3973</v>
      </c>
      <c r="K146" t="s">
        <v>474</v>
      </c>
    </row>
    <row r="147" spans="1:11" x14ac:dyDescent="0.35">
      <c r="A147" t="s">
        <v>233</v>
      </c>
      <c r="B147" t="s">
        <v>496</v>
      </c>
      <c r="C147" t="s">
        <v>497</v>
      </c>
      <c r="D147">
        <v>4.66231397979341E-3</v>
      </c>
      <c r="E147">
        <v>2.33139848261722</v>
      </c>
      <c r="F147">
        <v>1352</v>
      </c>
      <c r="G147">
        <v>388</v>
      </c>
      <c r="H147">
        <v>51</v>
      </c>
      <c r="I147">
        <v>21092</v>
      </c>
      <c r="J147" t="s">
        <v>3982</v>
      </c>
      <c r="K147" t="s">
        <v>489</v>
      </c>
    </row>
    <row r="148" spans="1:11" x14ac:dyDescent="0.35">
      <c r="A148" t="s">
        <v>233</v>
      </c>
      <c r="B148" t="s">
        <v>361</v>
      </c>
      <c r="C148" t="s">
        <v>362</v>
      </c>
      <c r="D148">
        <v>4.7866593307931797E-3</v>
      </c>
      <c r="E148">
        <v>2.3199674803980201</v>
      </c>
      <c r="F148">
        <v>415</v>
      </c>
      <c r="G148">
        <v>388</v>
      </c>
      <c r="H148">
        <v>24</v>
      </c>
      <c r="I148">
        <v>21092</v>
      </c>
      <c r="J148" t="s">
        <v>3983</v>
      </c>
      <c r="K148" t="s">
        <v>344</v>
      </c>
    </row>
    <row r="149" spans="1:11" x14ac:dyDescent="0.35">
      <c r="A149" t="s">
        <v>233</v>
      </c>
      <c r="B149" t="s">
        <v>1628</v>
      </c>
      <c r="C149" t="s">
        <v>1629</v>
      </c>
      <c r="D149">
        <v>5.1977234610192397E-3</v>
      </c>
      <c r="E149">
        <v>2.2841868303656301</v>
      </c>
      <c r="F149">
        <v>1357</v>
      </c>
      <c r="G149">
        <v>388</v>
      </c>
      <c r="H149">
        <v>51</v>
      </c>
      <c r="I149">
        <v>21092</v>
      </c>
      <c r="J149" t="s">
        <v>3982</v>
      </c>
      <c r="K149" t="s">
        <v>489</v>
      </c>
    </row>
    <row r="150" spans="1:11" x14ac:dyDescent="0.35">
      <c r="A150" t="s">
        <v>233</v>
      </c>
      <c r="B150" t="s">
        <v>4001</v>
      </c>
      <c r="C150" t="s">
        <v>4002</v>
      </c>
      <c r="D150">
        <v>6.2084189300540098E-3</v>
      </c>
      <c r="E150">
        <v>2.2070189855526601</v>
      </c>
      <c r="F150">
        <v>918</v>
      </c>
      <c r="G150">
        <v>388</v>
      </c>
      <c r="H150">
        <v>39</v>
      </c>
      <c r="I150">
        <v>21092</v>
      </c>
      <c r="J150" t="s">
        <v>4003</v>
      </c>
      <c r="K150" t="s">
        <v>474</v>
      </c>
    </row>
    <row r="151" spans="1:11" x14ac:dyDescent="0.35">
      <c r="A151" t="s">
        <v>233</v>
      </c>
      <c r="B151" t="s">
        <v>545</v>
      </c>
      <c r="C151" t="s">
        <v>546</v>
      </c>
      <c r="D151">
        <v>6.3539236312236602E-3</v>
      </c>
      <c r="E151">
        <v>2.1969580093290499</v>
      </c>
      <c r="F151">
        <v>20</v>
      </c>
      <c r="G151">
        <v>388</v>
      </c>
      <c r="H151">
        <v>6</v>
      </c>
      <c r="I151">
        <v>21092</v>
      </c>
      <c r="J151" t="s">
        <v>4004</v>
      </c>
      <c r="K151" t="s">
        <v>513</v>
      </c>
    </row>
    <row r="152" spans="1:11" x14ac:dyDescent="0.35">
      <c r="A152" t="s">
        <v>233</v>
      </c>
      <c r="B152" t="s">
        <v>507</v>
      </c>
      <c r="C152" t="s">
        <v>508</v>
      </c>
      <c r="D152">
        <v>6.4513668740662396E-3</v>
      </c>
      <c r="E152">
        <v>2.1903482600975699</v>
      </c>
      <c r="F152">
        <v>1028</v>
      </c>
      <c r="G152">
        <v>388</v>
      </c>
      <c r="H152">
        <v>42</v>
      </c>
      <c r="I152">
        <v>21092</v>
      </c>
      <c r="J152" t="s">
        <v>4008</v>
      </c>
      <c r="K152" t="s">
        <v>489</v>
      </c>
    </row>
    <row r="153" spans="1:11" x14ac:dyDescent="0.35">
      <c r="A153" t="s">
        <v>233</v>
      </c>
      <c r="B153" t="s">
        <v>395</v>
      </c>
      <c r="C153" t="s">
        <v>396</v>
      </c>
      <c r="D153">
        <v>6.8243666274386203E-3</v>
      </c>
      <c r="E153">
        <v>2.16593764948467</v>
      </c>
      <c r="F153">
        <v>94</v>
      </c>
      <c r="G153">
        <v>388</v>
      </c>
      <c r="H153">
        <v>11</v>
      </c>
      <c r="I153">
        <v>21092</v>
      </c>
      <c r="J153" t="s">
        <v>1724</v>
      </c>
      <c r="K153" t="s">
        <v>365</v>
      </c>
    </row>
    <row r="154" spans="1:11" x14ac:dyDescent="0.35">
      <c r="A154" t="s">
        <v>233</v>
      </c>
      <c r="B154" t="s">
        <v>242</v>
      </c>
      <c r="C154" t="s">
        <v>243</v>
      </c>
      <c r="D154">
        <v>7.6647112153896101E-3</v>
      </c>
      <c r="E154">
        <v>2.1155042034874101</v>
      </c>
      <c r="F154">
        <v>158</v>
      </c>
      <c r="G154">
        <v>388</v>
      </c>
      <c r="H154">
        <v>14</v>
      </c>
      <c r="I154">
        <v>21092</v>
      </c>
      <c r="J154" t="s">
        <v>244</v>
      </c>
      <c r="K154" t="s">
        <v>234</v>
      </c>
    </row>
    <row r="155" spans="1:11" x14ac:dyDescent="0.35">
      <c r="A155" t="s">
        <v>233</v>
      </c>
      <c r="B155" t="s">
        <v>4012</v>
      </c>
      <c r="C155" t="s">
        <v>371</v>
      </c>
      <c r="D155">
        <v>7.7643289669498102E-3</v>
      </c>
      <c r="E155">
        <v>2.10989607226559</v>
      </c>
      <c r="F155">
        <v>136</v>
      </c>
      <c r="G155">
        <v>388</v>
      </c>
      <c r="H155">
        <v>13</v>
      </c>
      <c r="I155">
        <v>21092</v>
      </c>
      <c r="J155" t="s">
        <v>1723</v>
      </c>
      <c r="K155" t="s">
        <v>365</v>
      </c>
    </row>
    <row r="156" spans="1:11" x14ac:dyDescent="0.35">
      <c r="A156" t="s">
        <v>233</v>
      </c>
      <c r="B156" t="s">
        <v>464</v>
      </c>
      <c r="C156" t="s">
        <v>465</v>
      </c>
      <c r="D156">
        <v>1.01553946560937E-2</v>
      </c>
      <c r="E156">
        <v>1.9933031945010899</v>
      </c>
      <c r="F156">
        <v>495</v>
      </c>
      <c r="G156">
        <v>388</v>
      </c>
      <c r="H156">
        <v>26</v>
      </c>
      <c r="I156">
        <v>21092</v>
      </c>
      <c r="J156" t="s">
        <v>4027</v>
      </c>
      <c r="K156" t="s">
        <v>445</v>
      </c>
    </row>
    <row r="157" spans="1:11" x14ac:dyDescent="0.35">
      <c r="A157" t="s">
        <v>233</v>
      </c>
      <c r="B157" t="s">
        <v>4028</v>
      </c>
      <c r="C157" t="s">
        <v>4029</v>
      </c>
      <c r="D157">
        <v>1.12085416430838E-2</v>
      </c>
      <c r="E157">
        <v>1.9504508903098301</v>
      </c>
      <c r="F157">
        <v>47</v>
      </c>
      <c r="G157">
        <v>388</v>
      </c>
      <c r="H157">
        <v>8</v>
      </c>
      <c r="I157">
        <v>21092</v>
      </c>
      <c r="J157" t="s">
        <v>4030</v>
      </c>
      <c r="K157" t="s">
        <v>247</v>
      </c>
    </row>
    <row r="158" spans="1:11" x14ac:dyDescent="0.35">
      <c r="A158" t="s">
        <v>233</v>
      </c>
      <c r="B158" t="s">
        <v>277</v>
      </c>
      <c r="C158" t="s">
        <v>278</v>
      </c>
      <c r="D158">
        <v>1.18426133860142E-2</v>
      </c>
      <c r="E158">
        <v>1.9265524484674601</v>
      </c>
      <c r="F158">
        <v>63</v>
      </c>
      <c r="G158">
        <v>388</v>
      </c>
      <c r="H158">
        <v>9</v>
      </c>
      <c r="I158">
        <v>21092</v>
      </c>
      <c r="J158" t="s">
        <v>1543</v>
      </c>
      <c r="K158" t="s">
        <v>247</v>
      </c>
    </row>
    <row r="159" spans="1:11" x14ac:dyDescent="0.35">
      <c r="A159" t="s">
        <v>233</v>
      </c>
      <c r="B159" t="s">
        <v>4035</v>
      </c>
      <c r="C159" t="s">
        <v>4036</v>
      </c>
      <c r="D159">
        <v>1.2645724057984999E-2</v>
      </c>
      <c r="E159">
        <v>1.8980562991479699</v>
      </c>
      <c r="F159">
        <v>142</v>
      </c>
      <c r="G159">
        <v>388</v>
      </c>
      <c r="H159">
        <v>13</v>
      </c>
      <c r="I159">
        <v>21092</v>
      </c>
      <c r="J159" t="s">
        <v>4037</v>
      </c>
      <c r="K159" t="s">
        <v>474</v>
      </c>
    </row>
    <row r="160" spans="1:11" x14ac:dyDescent="0.35">
      <c r="A160" t="s">
        <v>233</v>
      </c>
      <c r="B160" t="s">
        <v>4041</v>
      </c>
      <c r="C160" t="s">
        <v>4042</v>
      </c>
      <c r="D160">
        <v>1.27206833899012E-2</v>
      </c>
      <c r="E160">
        <v>1.8954895565735499</v>
      </c>
      <c r="F160">
        <v>733</v>
      </c>
      <c r="G160">
        <v>388</v>
      </c>
      <c r="H160">
        <v>33</v>
      </c>
      <c r="I160">
        <v>21092</v>
      </c>
      <c r="J160" t="s">
        <v>4043</v>
      </c>
      <c r="K160" t="s">
        <v>281</v>
      </c>
    </row>
    <row r="161" spans="1:11" x14ac:dyDescent="0.35">
      <c r="A161" t="s">
        <v>233</v>
      </c>
      <c r="B161" t="s">
        <v>539</v>
      </c>
      <c r="C161" t="s">
        <v>540</v>
      </c>
      <c r="D161">
        <v>1.39647832262535E-2</v>
      </c>
      <c r="E161">
        <v>1.85496580141464</v>
      </c>
      <c r="F161">
        <v>215</v>
      </c>
      <c r="G161">
        <v>388</v>
      </c>
      <c r="H161">
        <v>16</v>
      </c>
      <c r="I161">
        <v>21092</v>
      </c>
      <c r="J161" t="s">
        <v>4044</v>
      </c>
      <c r="K161" t="s">
        <v>513</v>
      </c>
    </row>
    <row r="162" spans="1:11" x14ac:dyDescent="0.35">
      <c r="A162" t="s">
        <v>233</v>
      </c>
      <c r="B162" t="s">
        <v>3505</v>
      </c>
      <c r="C162" t="s">
        <v>3504</v>
      </c>
      <c r="D162">
        <v>1.59272458650206E-2</v>
      </c>
      <c r="E162">
        <v>1.79785931578914</v>
      </c>
      <c r="F162">
        <v>83</v>
      </c>
      <c r="G162">
        <v>388</v>
      </c>
      <c r="H162">
        <v>10</v>
      </c>
      <c r="I162">
        <v>21092</v>
      </c>
      <c r="J162" t="s">
        <v>1862</v>
      </c>
      <c r="K162" t="s">
        <v>474</v>
      </c>
    </row>
    <row r="163" spans="1:11" x14ac:dyDescent="0.35">
      <c r="A163" t="s">
        <v>233</v>
      </c>
      <c r="B163" t="s">
        <v>339</v>
      </c>
      <c r="C163" t="s">
        <v>340</v>
      </c>
      <c r="D163">
        <v>1.82376001860463E-2</v>
      </c>
      <c r="E163">
        <v>1.7390323093478299</v>
      </c>
      <c r="F163">
        <v>50</v>
      </c>
      <c r="G163">
        <v>388</v>
      </c>
      <c r="H163">
        <v>8</v>
      </c>
      <c r="I163">
        <v>21092</v>
      </c>
      <c r="J163" t="s">
        <v>341</v>
      </c>
      <c r="K163" t="s">
        <v>306</v>
      </c>
    </row>
    <row r="164" spans="1:11" x14ac:dyDescent="0.35">
      <c r="A164" t="s">
        <v>233</v>
      </c>
      <c r="B164" t="s">
        <v>500</v>
      </c>
      <c r="C164" t="s">
        <v>501</v>
      </c>
      <c r="D164">
        <v>1.90177718747905E-2</v>
      </c>
      <c r="E164">
        <v>1.72084036642946</v>
      </c>
      <c r="F164">
        <v>301</v>
      </c>
      <c r="G164">
        <v>388</v>
      </c>
      <c r="H164">
        <v>19</v>
      </c>
      <c r="I164">
        <v>21092</v>
      </c>
      <c r="J164" t="s">
        <v>4049</v>
      </c>
      <c r="K164" t="s">
        <v>489</v>
      </c>
    </row>
    <row r="165" spans="1:11" x14ac:dyDescent="0.35">
      <c r="A165" t="s">
        <v>233</v>
      </c>
      <c r="B165" t="s">
        <v>481</v>
      </c>
      <c r="C165" t="s">
        <v>482</v>
      </c>
      <c r="D165">
        <v>2.0369269222668001E-2</v>
      </c>
      <c r="E165">
        <v>1.69102455167022</v>
      </c>
      <c r="F165">
        <v>196</v>
      </c>
      <c r="G165">
        <v>388</v>
      </c>
      <c r="H165">
        <v>15</v>
      </c>
      <c r="I165">
        <v>21092</v>
      </c>
      <c r="J165" t="s">
        <v>4053</v>
      </c>
      <c r="K165" t="s">
        <v>474</v>
      </c>
    </row>
    <row r="166" spans="1:11" x14ac:dyDescent="0.35">
      <c r="A166" t="s">
        <v>233</v>
      </c>
      <c r="B166" t="s">
        <v>483</v>
      </c>
      <c r="C166" t="s">
        <v>484</v>
      </c>
      <c r="D166">
        <v>2.2786316518162899E-2</v>
      </c>
      <c r="E166">
        <v>1.6423258742548399</v>
      </c>
      <c r="F166">
        <v>423</v>
      </c>
      <c r="G166">
        <v>388</v>
      </c>
      <c r="H166">
        <v>23</v>
      </c>
      <c r="I166">
        <v>21092</v>
      </c>
      <c r="J166" t="s">
        <v>1499</v>
      </c>
      <c r="K166" t="s">
        <v>474</v>
      </c>
    </row>
    <row r="167" spans="1:11" x14ac:dyDescent="0.35">
      <c r="A167" t="s">
        <v>233</v>
      </c>
      <c r="B167" t="s">
        <v>387</v>
      </c>
      <c r="C167" t="s">
        <v>388</v>
      </c>
      <c r="D167">
        <v>2.59745482761349E-2</v>
      </c>
      <c r="E167">
        <v>1.5854519965287299</v>
      </c>
      <c r="F167">
        <v>829</v>
      </c>
      <c r="G167">
        <v>388</v>
      </c>
      <c r="H167">
        <v>35</v>
      </c>
      <c r="I167">
        <v>21092</v>
      </c>
      <c r="J167" t="s">
        <v>4067</v>
      </c>
      <c r="K167" t="s">
        <v>365</v>
      </c>
    </row>
    <row r="168" spans="1:11" x14ac:dyDescent="0.35">
      <c r="A168" t="s">
        <v>233</v>
      </c>
      <c r="B168" t="s">
        <v>423</v>
      </c>
      <c r="C168" t="s">
        <v>424</v>
      </c>
      <c r="D168">
        <v>2.6522767110873698E-2</v>
      </c>
      <c r="E168">
        <v>1.5763811681144499</v>
      </c>
      <c r="F168">
        <v>902</v>
      </c>
      <c r="G168">
        <v>388</v>
      </c>
      <c r="H168">
        <v>37</v>
      </c>
      <c r="I168">
        <v>21092</v>
      </c>
      <c r="J168" t="s">
        <v>4068</v>
      </c>
      <c r="K168" t="s">
        <v>418</v>
      </c>
    </row>
    <row r="169" spans="1:11" x14ac:dyDescent="0.35">
      <c r="A169" t="s">
        <v>233</v>
      </c>
      <c r="B169" t="s">
        <v>470</v>
      </c>
      <c r="C169" t="s">
        <v>471</v>
      </c>
      <c r="D169">
        <v>2.6579945294324898E-2</v>
      </c>
      <c r="E169">
        <v>1.5754459172381801</v>
      </c>
      <c r="F169">
        <v>226</v>
      </c>
      <c r="G169">
        <v>388</v>
      </c>
      <c r="H169">
        <v>16</v>
      </c>
      <c r="I169">
        <v>21092</v>
      </c>
      <c r="J169" t="s">
        <v>4072</v>
      </c>
      <c r="K169" t="s">
        <v>445</v>
      </c>
    </row>
    <row r="170" spans="1:11" x14ac:dyDescent="0.35">
      <c r="A170" t="s">
        <v>233</v>
      </c>
      <c r="B170" t="s">
        <v>4090</v>
      </c>
      <c r="C170" t="s">
        <v>4091</v>
      </c>
      <c r="D170">
        <v>3.2415686943785098E-2</v>
      </c>
      <c r="E170">
        <v>1.4892447705215299</v>
      </c>
      <c r="F170">
        <v>110</v>
      </c>
      <c r="G170">
        <v>388</v>
      </c>
      <c r="H170">
        <v>11</v>
      </c>
      <c r="I170">
        <v>21092</v>
      </c>
      <c r="J170" t="s">
        <v>1724</v>
      </c>
      <c r="K170" t="s">
        <v>365</v>
      </c>
    </row>
    <row r="171" spans="1:11" x14ac:dyDescent="0.35">
      <c r="A171" t="s">
        <v>233</v>
      </c>
      <c r="B171" t="s">
        <v>440</v>
      </c>
      <c r="C171" t="s">
        <v>441</v>
      </c>
      <c r="D171">
        <v>3.5396687749596499E-2</v>
      </c>
      <c r="E171">
        <v>1.4510373752446699</v>
      </c>
      <c r="F171">
        <v>111</v>
      </c>
      <c r="G171">
        <v>388</v>
      </c>
      <c r="H171">
        <v>11</v>
      </c>
      <c r="I171">
        <v>21092</v>
      </c>
      <c r="J171" t="s">
        <v>4095</v>
      </c>
      <c r="K171" t="s">
        <v>418</v>
      </c>
    </row>
    <row r="172" spans="1:11" x14ac:dyDescent="0.35">
      <c r="A172" t="s">
        <v>233</v>
      </c>
      <c r="B172" t="s">
        <v>535</v>
      </c>
      <c r="C172" t="s">
        <v>536</v>
      </c>
      <c r="D172">
        <v>3.9281404800737801E-2</v>
      </c>
      <c r="E172">
        <v>1.4058129891564899</v>
      </c>
      <c r="F172">
        <v>501</v>
      </c>
      <c r="G172">
        <v>388</v>
      </c>
      <c r="H172">
        <v>25</v>
      </c>
      <c r="I172">
        <v>21092</v>
      </c>
      <c r="J172" t="s">
        <v>4103</v>
      </c>
      <c r="K172" t="s">
        <v>513</v>
      </c>
    </row>
    <row r="173" spans="1:11" x14ac:dyDescent="0.35">
      <c r="A173" t="s">
        <v>233</v>
      </c>
      <c r="B173" t="s">
        <v>4107</v>
      </c>
      <c r="C173" t="s">
        <v>4108</v>
      </c>
      <c r="D173">
        <v>4.0717295997863202E-2</v>
      </c>
      <c r="E173">
        <v>1.3902210708530101</v>
      </c>
      <c r="F173">
        <v>8</v>
      </c>
      <c r="G173">
        <v>388</v>
      </c>
      <c r="H173">
        <v>4</v>
      </c>
      <c r="I173">
        <v>21092</v>
      </c>
      <c r="J173" t="s">
        <v>4109</v>
      </c>
      <c r="K173" t="s">
        <v>403</v>
      </c>
    </row>
    <row r="174" spans="1:11" x14ac:dyDescent="0.35">
      <c r="A174" t="s">
        <v>233</v>
      </c>
      <c r="B174" t="s">
        <v>498</v>
      </c>
      <c r="C174" t="s">
        <v>499</v>
      </c>
      <c r="D174">
        <v>4.0775574906951398E-2</v>
      </c>
      <c r="E174">
        <v>1.38959990699752</v>
      </c>
      <c r="F174">
        <v>92</v>
      </c>
      <c r="G174">
        <v>388</v>
      </c>
      <c r="H174">
        <v>10</v>
      </c>
      <c r="I174">
        <v>21092</v>
      </c>
      <c r="J174" t="s">
        <v>4110</v>
      </c>
      <c r="K174" t="s">
        <v>489</v>
      </c>
    </row>
    <row r="175" spans="1:11" x14ac:dyDescent="0.35">
      <c r="A175" t="s">
        <v>233</v>
      </c>
      <c r="B175" t="s">
        <v>4111</v>
      </c>
      <c r="C175" t="s">
        <v>4112</v>
      </c>
      <c r="D175">
        <v>4.0775574906951398E-2</v>
      </c>
      <c r="E175">
        <v>1.38959990699752</v>
      </c>
      <c r="F175">
        <v>92</v>
      </c>
      <c r="G175">
        <v>388</v>
      </c>
      <c r="H175">
        <v>10</v>
      </c>
      <c r="I175">
        <v>21092</v>
      </c>
      <c r="J175" t="s">
        <v>1862</v>
      </c>
      <c r="K175" t="s">
        <v>474</v>
      </c>
    </row>
    <row r="176" spans="1:11" x14ac:dyDescent="0.35">
      <c r="A176" t="s">
        <v>233</v>
      </c>
      <c r="B176" t="s">
        <v>4116</v>
      </c>
      <c r="C176" t="s">
        <v>4117</v>
      </c>
      <c r="D176">
        <v>4.07974909795474E-2</v>
      </c>
      <c r="E176">
        <v>1.3893665449307899</v>
      </c>
      <c r="F176">
        <v>40</v>
      </c>
      <c r="G176">
        <v>388</v>
      </c>
      <c r="H176">
        <v>7</v>
      </c>
      <c r="I176">
        <v>21092</v>
      </c>
      <c r="J176" t="s">
        <v>4118</v>
      </c>
      <c r="K176" t="s">
        <v>513</v>
      </c>
    </row>
  </sheetData>
  <autoFilter ref="K1:K184" xr:uid="{DB3FDE52-DD09-CD4F-ABC1-7E09C208D181}"/>
  <sortState xmlns:xlrd2="http://schemas.microsoft.com/office/spreadsheetml/2017/richdata2" ref="A2:L57">
    <sortCondition ref="L2:L5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7F418-D800-3E49-B609-49B72BE68B61}">
  <dimension ref="A1:M180"/>
  <sheetViews>
    <sheetView workbookViewId="0">
      <selection activeCell="I19" sqref="I19"/>
    </sheetView>
  </sheetViews>
  <sheetFormatPr defaultColWidth="11" defaultRowHeight="15.5" x14ac:dyDescent="0.35"/>
  <sheetData>
    <row r="1" spans="1:13" x14ac:dyDescent="0.35">
      <c r="A1" t="s">
        <v>247</v>
      </c>
      <c r="B1" t="s">
        <v>306</v>
      </c>
      <c r="C1" t="s">
        <v>344</v>
      </c>
      <c r="D1" t="s">
        <v>513</v>
      </c>
      <c r="E1" t="s">
        <v>234</v>
      </c>
      <c r="F1" t="s">
        <v>281</v>
      </c>
      <c r="G1" t="s">
        <v>365</v>
      </c>
      <c r="H1" t="s">
        <v>1969</v>
      </c>
      <c r="I1" t="s">
        <v>418</v>
      </c>
      <c r="J1" t="s">
        <v>445</v>
      </c>
      <c r="K1" t="s">
        <v>1826</v>
      </c>
      <c r="L1" t="s">
        <v>474</v>
      </c>
      <c r="M1" t="s">
        <v>1401</v>
      </c>
    </row>
    <row r="2" spans="1:13" x14ac:dyDescent="0.35">
      <c r="A2" t="s">
        <v>598</v>
      </c>
      <c r="B2" t="s">
        <v>598</v>
      </c>
      <c r="C2" t="s">
        <v>598</v>
      </c>
      <c r="D2" t="s">
        <v>598</v>
      </c>
      <c r="E2" t="s">
        <v>598</v>
      </c>
      <c r="F2" t="s">
        <v>598</v>
      </c>
      <c r="G2" t="s">
        <v>598</v>
      </c>
      <c r="H2" t="s">
        <v>598</v>
      </c>
      <c r="I2" t="s">
        <v>598</v>
      </c>
      <c r="J2" t="s">
        <v>598</v>
      </c>
      <c r="K2" t="s">
        <v>598</v>
      </c>
      <c r="L2" t="s">
        <v>598</v>
      </c>
      <c r="M2" t="s">
        <v>598</v>
      </c>
    </row>
    <row r="3" spans="1:13" x14ac:dyDescent="0.35">
      <c r="A3" t="s">
        <v>685</v>
      </c>
      <c r="B3" t="s">
        <v>731</v>
      </c>
      <c r="C3" t="s">
        <v>685</v>
      </c>
      <c r="D3" t="s">
        <v>685</v>
      </c>
      <c r="E3" t="s">
        <v>685</v>
      </c>
      <c r="F3" t="s">
        <v>685</v>
      </c>
      <c r="G3" t="s">
        <v>685</v>
      </c>
      <c r="H3" t="s">
        <v>685</v>
      </c>
      <c r="I3" t="s">
        <v>638</v>
      </c>
      <c r="J3" t="s">
        <v>685</v>
      </c>
      <c r="K3" t="s">
        <v>685</v>
      </c>
      <c r="L3" t="s">
        <v>747</v>
      </c>
      <c r="M3" t="s">
        <v>685</v>
      </c>
    </row>
    <row r="4" spans="1:13" x14ac:dyDescent="0.35">
      <c r="A4" t="s">
        <v>637</v>
      </c>
      <c r="B4" t="s">
        <v>766</v>
      </c>
      <c r="C4" t="s">
        <v>731</v>
      </c>
      <c r="D4" t="s">
        <v>635</v>
      </c>
      <c r="E4" t="s">
        <v>687</v>
      </c>
      <c r="F4" t="s">
        <v>687</v>
      </c>
      <c r="G4" t="s">
        <v>687</v>
      </c>
      <c r="H4" t="s">
        <v>687</v>
      </c>
      <c r="I4" t="s">
        <v>747</v>
      </c>
      <c r="J4" t="s">
        <v>1023</v>
      </c>
      <c r="K4" t="s">
        <v>687</v>
      </c>
      <c r="L4" t="s">
        <v>825</v>
      </c>
      <c r="M4" t="s">
        <v>799</v>
      </c>
    </row>
    <row r="5" spans="1:13" x14ac:dyDescent="0.35">
      <c r="A5" t="s">
        <v>572</v>
      </c>
      <c r="B5" t="s">
        <v>747</v>
      </c>
      <c r="C5" t="s">
        <v>572</v>
      </c>
      <c r="D5" t="s">
        <v>687</v>
      </c>
      <c r="E5" t="s">
        <v>1023</v>
      </c>
      <c r="F5" t="s">
        <v>731</v>
      </c>
      <c r="G5" t="s">
        <v>1023</v>
      </c>
      <c r="H5" t="s">
        <v>731</v>
      </c>
      <c r="I5" t="s">
        <v>639</v>
      </c>
      <c r="J5" t="s">
        <v>572</v>
      </c>
      <c r="K5" t="s">
        <v>731</v>
      </c>
      <c r="L5" t="s">
        <v>604</v>
      </c>
      <c r="M5" t="s">
        <v>745</v>
      </c>
    </row>
    <row r="6" spans="1:13" x14ac:dyDescent="0.35">
      <c r="A6" t="s">
        <v>1131</v>
      </c>
      <c r="B6" t="s">
        <v>583</v>
      </c>
      <c r="C6" t="s">
        <v>799</v>
      </c>
      <c r="D6" t="s">
        <v>637</v>
      </c>
      <c r="E6" t="s">
        <v>572</v>
      </c>
      <c r="F6" t="s">
        <v>799</v>
      </c>
      <c r="G6" t="s">
        <v>799</v>
      </c>
      <c r="H6" t="s">
        <v>572</v>
      </c>
      <c r="I6" t="s">
        <v>825</v>
      </c>
      <c r="J6" t="s">
        <v>799</v>
      </c>
      <c r="K6" t="s">
        <v>749</v>
      </c>
      <c r="L6" t="s">
        <v>909</v>
      </c>
      <c r="M6" t="s">
        <v>638</v>
      </c>
    </row>
    <row r="7" spans="1:13" x14ac:dyDescent="0.35">
      <c r="A7" t="s">
        <v>825</v>
      </c>
      <c r="B7" t="s">
        <v>643</v>
      </c>
      <c r="C7" t="s">
        <v>747</v>
      </c>
      <c r="D7" t="s">
        <v>1023</v>
      </c>
      <c r="E7" t="s">
        <v>799</v>
      </c>
      <c r="F7" t="s">
        <v>745</v>
      </c>
      <c r="G7" t="s">
        <v>825</v>
      </c>
      <c r="H7" t="s">
        <v>747</v>
      </c>
      <c r="I7" t="s">
        <v>1147</v>
      </c>
      <c r="J7" t="s">
        <v>638</v>
      </c>
      <c r="K7" t="s">
        <v>909</v>
      </c>
      <c r="L7" t="s">
        <v>979</v>
      </c>
      <c r="M7" t="s">
        <v>688</v>
      </c>
    </row>
    <row r="8" spans="1:13" x14ac:dyDescent="0.35">
      <c r="A8" t="s">
        <v>688</v>
      </c>
      <c r="B8" t="s">
        <v>698</v>
      </c>
      <c r="C8" t="s">
        <v>825</v>
      </c>
      <c r="D8" t="s">
        <v>580</v>
      </c>
      <c r="E8" t="s">
        <v>747</v>
      </c>
      <c r="F8" t="s">
        <v>1131</v>
      </c>
      <c r="G8" t="s">
        <v>688</v>
      </c>
      <c r="H8" t="s">
        <v>639</v>
      </c>
      <c r="I8" t="s">
        <v>640</v>
      </c>
      <c r="J8" t="s">
        <v>747</v>
      </c>
      <c r="K8" t="s">
        <v>698</v>
      </c>
      <c r="L8" t="s">
        <v>689</v>
      </c>
      <c r="M8" t="s">
        <v>909</v>
      </c>
    </row>
    <row r="9" spans="1:13" x14ac:dyDescent="0.35">
      <c r="A9" t="s">
        <v>603</v>
      </c>
      <c r="B9" t="s">
        <v>757</v>
      </c>
      <c r="C9" t="s">
        <v>688</v>
      </c>
      <c r="D9" t="s">
        <v>638</v>
      </c>
      <c r="E9" t="s">
        <v>1147</v>
      </c>
      <c r="F9" t="s">
        <v>747</v>
      </c>
      <c r="G9" t="s">
        <v>909</v>
      </c>
      <c r="H9" t="s">
        <v>601</v>
      </c>
      <c r="I9" t="s">
        <v>1042</v>
      </c>
      <c r="J9" t="s">
        <v>825</v>
      </c>
      <c r="K9" t="s">
        <v>1107</v>
      </c>
      <c r="L9" t="s">
        <v>1078</v>
      </c>
      <c r="M9" t="s">
        <v>1042</v>
      </c>
    </row>
    <row r="10" spans="1:13" x14ac:dyDescent="0.35">
      <c r="A10" t="s">
        <v>604</v>
      </c>
      <c r="B10" t="s">
        <v>1078</v>
      </c>
      <c r="C10" t="s">
        <v>909</v>
      </c>
      <c r="D10" t="s">
        <v>639</v>
      </c>
      <c r="E10" t="s">
        <v>909</v>
      </c>
      <c r="F10" t="s">
        <v>825</v>
      </c>
      <c r="G10" t="s">
        <v>833</v>
      </c>
      <c r="H10" t="s">
        <v>688</v>
      </c>
      <c r="I10" t="s">
        <v>643</v>
      </c>
      <c r="J10" t="s">
        <v>688</v>
      </c>
      <c r="K10" t="s">
        <v>689</v>
      </c>
      <c r="L10" t="s">
        <v>700</v>
      </c>
      <c r="M10" t="s">
        <v>792</v>
      </c>
    </row>
    <row r="11" spans="1:13" x14ac:dyDescent="0.35">
      <c r="A11" t="s">
        <v>1147</v>
      </c>
      <c r="B11" t="s">
        <v>700</v>
      </c>
      <c r="C11" t="s">
        <v>1107</v>
      </c>
      <c r="D11" t="s">
        <v>688</v>
      </c>
      <c r="E11" t="s">
        <v>689</v>
      </c>
      <c r="F11" t="s">
        <v>909</v>
      </c>
      <c r="G11" t="s">
        <v>836</v>
      </c>
      <c r="H11" t="s">
        <v>1147</v>
      </c>
      <c r="I11" t="s">
        <v>642</v>
      </c>
      <c r="J11" t="s">
        <v>602</v>
      </c>
      <c r="K11" t="s">
        <v>1078</v>
      </c>
      <c r="L11" t="s">
        <v>605</v>
      </c>
      <c r="M11" t="s">
        <v>1078</v>
      </c>
    </row>
    <row r="12" spans="1:13" x14ac:dyDescent="0.35">
      <c r="A12" t="s">
        <v>909</v>
      </c>
      <c r="B12" t="s">
        <v>701</v>
      </c>
      <c r="C12" t="s">
        <v>833</v>
      </c>
      <c r="D12" t="s">
        <v>1147</v>
      </c>
      <c r="E12" t="s">
        <v>917</v>
      </c>
      <c r="F12" t="s">
        <v>594</v>
      </c>
      <c r="G12" t="s">
        <v>1078</v>
      </c>
      <c r="H12" t="s">
        <v>909</v>
      </c>
      <c r="I12" t="s">
        <v>979</v>
      </c>
      <c r="J12" t="s">
        <v>603</v>
      </c>
      <c r="K12" t="s">
        <v>645</v>
      </c>
      <c r="L12" t="s">
        <v>656</v>
      </c>
      <c r="M12" t="s">
        <v>645</v>
      </c>
    </row>
    <row r="13" spans="1:13" x14ac:dyDescent="0.35">
      <c r="A13" t="s">
        <v>1042</v>
      </c>
      <c r="B13" t="s">
        <v>727</v>
      </c>
      <c r="C13" t="s">
        <v>689</v>
      </c>
      <c r="D13" t="s">
        <v>909</v>
      </c>
      <c r="E13" t="s">
        <v>605</v>
      </c>
      <c r="F13" t="s">
        <v>698</v>
      </c>
      <c r="G13" t="s">
        <v>645</v>
      </c>
      <c r="H13" t="s">
        <v>582</v>
      </c>
      <c r="I13" t="s">
        <v>833</v>
      </c>
      <c r="J13" t="s">
        <v>604</v>
      </c>
      <c r="K13" t="s">
        <v>735</v>
      </c>
      <c r="L13" t="s">
        <v>704</v>
      </c>
      <c r="M13" t="s">
        <v>917</v>
      </c>
    </row>
    <row r="14" spans="1:13" x14ac:dyDescent="0.35">
      <c r="A14" t="s">
        <v>1084</v>
      </c>
      <c r="B14" t="s">
        <v>780</v>
      </c>
      <c r="C14" t="s">
        <v>645</v>
      </c>
      <c r="D14" t="s">
        <v>640</v>
      </c>
      <c r="E14" t="s">
        <v>947</v>
      </c>
      <c r="F14" t="s">
        <v>792</v>
      </c>
      <c r="G14" t="s">
        <v>917</v>
      </c>
      <c r="H14" t="s">
        <v>979</v>
      </c>
      <c r="I14" t="s">
        <v>689</v>
      </c>
      <c r="J14" t="s">
        <v>909</v>
      </c>
      <c r="K14" t="s">
        <v>605</v>
      </c>
      <c r="L14" t="s">
        <v>929</v>
      </c>
      <c r="M14" t="s">
        <v>735</v>
      </c>
    </row>
    <row r="15" spans="1:13" x14ac:dyDescent="0.35">
      <c r="A15" t="s">
        <v>642</v>
      </c>
      <c r="B15" t="s">
        <v>759</v>
      </c>
      <c r="C15" t="s">
        <v>917</v>
      </c>
      <c r="D15" t="s">
        <v>641</v>
      </c>
      <c r="E15" t="s">
        <v>574</v>
      </c>
      <c r="F15" t="s">
        <v>596</v>
      </c>
      <c r="G15" t="s">
        <v>823</v>
      </c>
      <c r="H15" t="s">
        <v>833</v>
      </c>
      <c r="I15" t="s">
        <v>1078</v>
      </c>
      <c r="J15" t="s">
        <v>594</v>
      </c>
      <c r="K15" t="s">
        <v>1034</v>
      </c>
      <c r="L15" t="s">
        <v>861</v>
      </c>
      <c r="M15" t="s">
        <v>700</v>
      </c>
    </row>
    <row r="16" spans="1:13" x14ac:dyDescent="0.35">
      <c r="A16" t="s">
        <v>979</v>
      </c>
      <c r="B16" t="s">
        <v>584</v>
      </c>
      <c r="C16" t="s">
        <v>735</v>
      </c>
      <c r="D16" t="s">
        <v>582</v>
      </c>
      <c r="E16" t="s">
        <v>584</v>
      </c>
      <c r="F16" t="s">
        <v>917</v>
      </c>
      <c r="G16" t="s">
        <v>692</v>
      </c>
      <c r="H16" t="s">
        <v>1066</v>
      </c>
      <c r="I16" t="s">
        <v>645</v>
      </c>
      <c r="J16" t="s">
        <v>1042</v>
      </c>
      <c r="K16" t="s">
        <v>1070</v>
      </c>
      <c r="L16" t="s">
        <v>612</v>
      </c>
      <c r="M16" t="s">
        <v>913</v>
      </c>
    </row>
    <row r="17" spans="1:13" x14ac:dyDescent="0.35">
      <c r="A17" t="s">
        <v>689</v>
      </c>
      <c r="B17" t="s">
        <v>585</v>
      </c>
      <c r="C17" t="s">
        <v>605</v>
      </c>
      <c r="D17" t="s">
        <v>583</v>
      </c>
      <c r="E17" t="s">
        <v>585</v>
      </c>
      <c r="F17" t="s">
        <v>700</v>
      </c>
      <c r="G17" t="s">
        <v>693</v>
      </c>
      <c r="H17" t="s">
        <v>645</v>
      </c>
      <c r="I17" t="s">
        <v>646</v>
      </c>
      <c r="J17" t="s">
        <v>1084</v>
      </c>
      <c r="K17" t="s">
        <v>597</v>
      </c>
      <c r="L17" t="s">
        <v>1015</v>
      </c>
      <c r="M17" t="s">
        <v>605</v>
      </c>
    </row>
    <row r="18" spans="1:13" x14ac:dyDescent="0.35">
      <c r="A18" t="s">
        <v>1078</v>
      </c>
      <c r="B18" t="s">
        <v>597</v>
      </c>
      <c r="C18" t="s">
        <v>802</v>
      </c>
      <c r="D18" t="s">
        <v>642</v>
      </c>
      <c r="E18" t="s">
        <v>1145</v>
      </c>
      <c r="F18" t="s">
        <v>701</v>
      </c>
      <c r="G18" t="s">
        <v>1015</v>
      </c>
      <c r="H18" t="s">
        <v>605</v>
      </c>
      <c r="I18" t="s">
        <v>917</v>
      </c>
      <c r="J18" t="s">
        <v>643</v>
      </c>
      <c r="K18" t="s">
        <v>656</v>
      </c>
      <c r="L18" t="s">
        <v>804</v>
      </c>
      <c r="M18" t="s">
        <v>919</v>
      </c>
    </row>
    <row r="19" spans="1:13" x14ac:dyDescent="0.35">
      <c r="A19" t="s">
        <v>917</v>
      </c>
      <c r="B19" t="s">
        <v>654</v>
      </c>
      <c r="C19" t="s">
        <v>574</v>
      </c>
      <c r="D19" t="s">
        <v>689</v>
      </c>
      <c r="E19" t="s">
        <v>837</v>
      </c>
      <c r="F19" t="s">
        <v>711</v>
      </c>
      <c r="G19" t="s">
        <v>1058</v>
      </c>
      <c r="H19" t="s">
        <v>802</v>
      </c>
      <c r="I19" t="s">
        <v>605</v>
      </c>
      <c r="J19" t="s">
        <v>642</v>
      </c>
      <c r="K19" t="s">
        <v>703</v>
      </c>
      <c r="L19" t="s">
        <v>1052</v>
      </c>
      <c r="M19" t="s">
        <v>852</v>
      </c>
    </row>
    <row r="20" spans="1:13" x14ac:dyDescent="0.35">
      <c r="A20" t="s">
        <v>605</v>
      </c>
      <c r="B20" t="s">
        <v>655</v>
      </c>
      <c r="C20" t="s">
        <v>846</v>
      </c>
      <c r="D20" t="s">
        <v>792</v>
      </c>
      <c r="E20" t="s">
        <v>839</v>
      </c>
      <c r="F20" t="s">
        <v>713</v>
      </c>
      <c r="G20" t="s">
        <v>1098</v>
      </c>
      <c r="H20" t="s">
        <v>995</v>
      </c>
      <c r="I20" t="s">
        <v>802</v>
      </c>
      <c r="J20" t="s">
        <v>979</v>
      </c>
      <c r="K20" t="s">
        <v>706</v>
      </c>
      <c r="L20" t="s">
        <v>578</v>
      </c>
      <c r="M20" t="s">
        <v>585</v>
      </c>
    </row>
    <row r="21" spans="1:13" x14ac:dyDescent="0.35">
      <c r="A21" t="s">
        <v>852</v>
      </c>
      <c r="B21" t="s">
        <v>656</v>
      </c>
      <c r="C21" t="s">
        <v>584</v>
      </c>
      <c r="D21" t="s">
        <v>1066</v>
      </c>
      <c r="E21" t="s">
        <v>1155</v>
      </c>
      <c r="F21" t="s">
        <v>702</v>
      </c>
      <c r="G21" t="s">
        <v>807</v>
      </c>
      <c r="H21" t="s">
        <v>690</v>
      </c>
      <c r="I21" t="s">
        <v>852</v>
      </c>
      <c r="J21" t="s">
        <v>833</v>
      </c>
      <c r="K21" t="s">
        <v>823</v>
      </c>
      <c r="L21" t="s">
        <v>1082</v>
      </c>
      <c r="M21" t="s">
        <v>597</v>
      </c>
    </row>
    <row r="22" spans="1:13" x14ac:dyDescent="0.35">
      <c r="A22" t="s">
        <v>691</v>
      </c>
      <c r="B22" t="s">
        <v>1145</v>
      </c>
      <c r="C22" t="s">
        <v>585</v>
      </c>
      <c r="D22" t="s">
        <v>645</v>
      </c>
      <c r="E22" t="s">
        <v>796</v>
      </c>
      <c r="F22" t="s">
        <v>727</v>
      </c>
      <c r="G22" t="s">
        <v>659</v>
      </c>
      <c r="H22" t="s">
        <v>1036</v>
      </c>
      <c r="I22" t="s">
        <v>606</v>
      </c>
      <c r="J22" t="s">
        <v>835</v>
      </c>
      <c r="K22" t="s">
        <v>819</v>
      </c>
      <c r="L22" t="s">
        <v>807</v>
      </c>
      <c r="M22" t="s">
        <v>704</v>
      </c>
    </row>
    <row r="23" spans="1:13" x14ac:dyDescent="0.35">
      <c r="A23" t="s">
        <v>846</v>
      </c>
      <c r="B23" t="s">
        <v>950</v>
      </c>
      <c r="C23" t="s">
        <v>1145</v>
      </c>
      <c r="D23" t="s">
        <v>913</v>
      </c>
      <c r="E23" t="s">
        <v>608</v>
      </c>
      <c r="F23" t="s">
        <v>584</v>
      </c>
      <c r="G23" t="s">
        <v>677</v>
      </c>
      <c r="H23" t="s">
        <v>584</v>
      </c>
      <c r="I23" t="s">
        <v>759</v>
      </c>
      <c r="J23" t="s">
        <v>836</v>
      </c>
      <c r="K23" t="s">
        <v>861</v>
      </c>
      <c r="L23" t="s">
        <v>678</v>
      </c>
      <c r="M23" t="s">
        <v>975</v>
      </c>
    </row>
    <row r="24" spans="1:13" x14ac:dyDescent="0.35">
      <c r="A24" t="s">
        <v>597</v>
      </c>
      <c r="B24" t="s">
        <v>796</v>
      </c>
      <c r="C24" t="s">
        <v>837</v>
      </c>
      <c r="D24" t="s">
        <v>605</v>
      </c>
      <c r="E24" t="s">
        <v>611</v>
      </c>
      <c r="F24" t="s">
        <v>597</v>
      </c>
      <c r="G24" t="s">
        <v>1117</v>
      </c>
      <c r="H24" t="s">
        <v>585</v>
      </c>
      <c r="I24" t="s">
        <v>848</v>
      </c>
      <c r="J24" t="s">
        <v>689</v>
      </c>
      <c r="K24" t="s">
        <v>577</v>
      </c>
      <c r="L24" t="s">
        <v>617</v>
      </c>
      <c r="M24" t="s">
        <v>786</v>
      </c>
    </row>
    <row r="25" spans="1:13" x14ac:dyDescent="0.35">
      <c r="A25" t="s">
        <v>656</v>
      </c>
      <c r="B25" t="s">
        <v>607</v>
      </c>
      <c r="C25" t="s">
        <v>839</v>
      </c>
      <c r="D25" t="s">
        <v>802</v>
      </c>
      <c r="E25" t="s">
        <v>576</v>
      </c>
      <c r="F25" t="s">
        <v>656</v>
      </c>
      <c r="G25" t="s">
        <v>827</v>
      </c>
      <c r="H25" t="s">
        <v>1027</v>
      </c>
      <c r="I25" t="s">
        <v>656</v>
      </c>
      <c r="J25" t="s">
        <v>645</v>
      </c>
      <c r="K25" t="s">
        <v>999</v>
      </c>
      <c r="L25" t="s">
        <v>902</v>
      </c>
      <c r="M25" t="s">
        <v>860</v>
      </c>
    </row>
    <row r="26" spans="1:13" x14ac:dyDescent="0.35">
      <c r="A26" t="s">
        <v>837</v>
      </c>
      <c r="B26" t="s">
        <v>945</v>
      </c>
      <c r="C26" t="s">
        <v>975</v>
      </c>
      <c r="D26" t="s">
        <v>947</v>
      </c>
      <c r="E26" t="s">
        <v>733</v>
      </c>
      <c r="F26" t="s">
        <v>1145</v>
      </c>
      <c r="G26" t="s">
        <v>821</v>
      </c>
      <c r="H26" t="s">
        <v>975</v>
      </c>
      <c r="I26" t="s">
        <v>823</v>
      </c>
      <c r="J26" t="s">
        <v>646</v>
      </c>
      <c r="K26" t="s">
        <v>612</v>
      </c>
      <c r="L26" t="s">
        <v>694</v>
      </c>
      <c r="M26" t="s">
        <v>607</v>
      </c>
    </row>
    <row r="27" spans="1:13" x14ac:dyDescent="0.35">
      <c r="A27" t="s">
        <v>839</v>
      </c>
      <c r="B27" t="s">
        <v>610</v>
      </c>
      <c r="C27" t="s">
        <v>823</v>
      </c>
      <c r="D27" t="s">
        <v>995</v>
      </c>
      <c r="E27" t="s">
        <v>612</v>
      </c>
      <c r="F27" t="s">
        <v>770</v>
      </c>
      <c r="G27" t="s">
        <v>696</v>
      </c>
      <c r="H27" t="s">
        <v>950</v>
      </c>
      <c r="I27" t="s">
        <v>929</v>
      </c>
      <c r="J27" t="s">
        <v>917</v>
      </c>
      <c r="K27" t="s">
        <v>1011</v>
      </c>
      <c r="L27" t="s">
        <v>1171</v>
      </c>
      <c r="M27" t="s">
        <v>608</v>
      </c>
    </row>
    <row r="28" spans="1:13" x14ac:dyDescent="0.35">
      <c r="A28" t="s">
        <v>840</v>
      </c>
      <c r="B28" t="s">
        <v>733</v>
      </c>
      <c r="C28" t="s">
        <v>929</v>
      </c>
      <c r="D28" t="s">
        <v>690</v>
      </c>
      <c r="E28" t="s">
        <v>1015</v>
      </c>
      <c r="F28" t="s">
        <v>715</v>
      </c>
      <c r="G28" t="s">
        <v>697</v>
      </c>
      <c r="H28" t="s">
        <v>860</v>
      </c>
      <c r="I28" t="s">
        <v>608</v>
      </c>
      <c r="J28" t="s">
        <v>605</v>
      </c>
      <c r="K28" t="s">
        <v>890</v>
      </c>
      <c r="L28" t="s">
        <v>937</v>
      </c>
      <c r="M28" t="s">
        <v>965</v>
      </c>
    </row>
    <row r="29" spans="1:13" x14ac:dyDescent="0.35">
      <c r="A29" t="s">
        <v>704</v>
      </c>
      <c r="B29" t="s">
        <v>612</v>
      </c>
      <c r="C29" t="s">
        <v>607</v>
      </c>
      <c r="D29" t="s">
        <v>691</v>
      </c>
      <c r="E29" t="s">
        <v>1001</v>
      </c>
      <c r="F29" t="s">
        <v>717</v>
      </c>
      <c r="G29" t="s">
        <v>1046</v>
      </c>
      <c r="H29" t="s">
        <v>929</v>
      </c>
      <c r="I29" t="s">
        <v>612</v>
      </c>
      <c r="J29" t="s">
        <v>802</v>
      </c>
      <c r="K29" t="s">
        <v>1062</v>
      </c>
      <c r="L29" t="s">
        <v>981</v>
      </c>
      <c r="M29" t="s">
        <v>999</v>
      </c>
    </row>
    <row r="30" spans="1:13" x14ac:dyDescent="0.35">
      <c r="A30" t="s">
        <v>975</v>
      </c>
      <c r="B30" t="s">
        <v>1015</v>
      </c>
      <c r="C30" t="s">
        <v>608</v>
      </c>
      <c r="D30" t="s">
        <v>584</v>
      </c>
      <c r="E30" t="s">
        <v>616</v>
      </c>
      <c r="F30" t="s">
        <v>929</v>
      </c>
      <c r="G30" t="s">
        <v>1072</v>
      </c>
      <c r="H30" t="s">
        <v>692</v>
      </c>
      <c r="I30" t="s">
        <v>850</v>
      </c>
      <c r="J30" t="s">
        <v>574</v>
      </c>
      <c r="K30" t="s">
        <v>1098</v>
      </c>
      <c r="L30" t="s">
        <v>696</v>
      </c>
      <c r="M30" t="s">
        <v>612</v>
      </c>
    </row>
    <row r="31" spans="1:13" x14ac:dyDescent="0.35">
      <c r="A31" t="s">
        <v>929</v>
      </c>
      <c r="B31" t="s">
        <v>797</v>
      </c>
      <c r="C31" t="s">
        <v>610</v>
      </c>
      <c r="D31" t="s">
        <v>585</v>
      </c>
      <c r="E31" t="s">
        <v>807</v>
      </c>
      <c r="F31" t="s">
        <v>707</v>
      </c>
      <c r="G31" t="s">
        <v>625</v>
      </c>
      <c r="H31" t="s">
        <v>693</v>
      </c>
      <c r="I31" t="s">
        <v>807</v>
      </c>
      <c r="J31" t="s">
        <v>759</v>
      </c>
      <c r="K31" t="s">
        <v>1080</v>
      </c>
      <c r="L31" t="s">
        <v>1044</v>
      </c>
      <c r="M31" t="s">
        <v>1082</v>
      </c>
    </row>
    <row r="32" spans="1:13" x14ac:dyDescent="0.35">
      <c r="A32" t="s">
        <v>819</v>
      </c>
      <c r="B32" t="s">
        <v>1029</v>
      </c>
      <c r="C32" t="s">
        <v>611</v>
      </c>
      <c r="D32" t="s">
        <v>1145</v>
      </c>
      <c r="E32" t="s">
        <v>589</v>
      </c>
      <c r="F32" t="s">
        <v>708</v>
      </c>
      <c r="G32" t="s">
        <v>626</v>
      </c>
      <c r="H32" t="s">
        <v>608</v>
      </c>
      <c r="I32" t="s">
        <v>678</v>
      </c>
      <c r="J32" t="s">
        <v>597</v>
      </c>
      <c r="K32" t="s">
        <v>807</v>
      </c>
      <c r="L32" t="s">
        <v>1013</v>
      </c>
      <c r="M32" t="s">
        <v>1080</v>
      </c>
    </row>
    <row r="33" spans="1:13" x14ac:dyDescent="0.35">
      <c r="A33" t="s">
        <v>608</v>
      </c>
      <c r="B33" t="s">
        <v>614</v>
      </c>
      <c r="C33" t="s">
        <v>884</v>
      </c>
      <c r="D33" t="s">
        <v>1155</v>
      </c>
      <c r="E33" t="s">
        <v>590</v>
      </c>
      <c r="F33" t="s">
        <v>935</v>
      </c>
      <c r="G33" t="s">
        <v>1139</v>
      </c>
      <c r="H33" t="s">
        <v>610</v>
      </c>
      <c r="I33" t="s">
        <v>856</v>
      </c>
      <c r="J33" t="s">
        <v>653</v>
      </c>
      <c r="K33" t="s">
        <v>589</v>
      </c>
      <c r="L33" t="s">
        <v>1072</v>
      </c>
      <c r="M33" t="s">
        <v>851</v>
      </c>
    </row>
    <row r="34" spans="1:13" x14ac:dyDescent="0.35">
      <c r="A34" t="s">
        <v>611</v>
      </c>
      <c r="B34" t="s">
        <v>587</v>
      </c>
      <c r="C34" t="s">
        <v>1135</v>
      </c>
      <c r="D34" t="s">
        <v>1027</v>
      </c>
      <c r="E34" t="s">
        <v>591</v>
      </c>
      <c r="F34" t="s">
        <v>607</v>
      </c>
      <c r="G34" t="s">
        <v>1141</v>
      </c>
      <c r="H34" t="s">
        <v>733</v>
      </c>
      <c r="I34" t="s">
        <v>659</v>
      </c>
      <c r="J34" t="s">
        <v>656</v>
      </c>
      <c r="K34" t="s">
        <v>617</v>
      </c>
      <c r="L34" t="s">
        <v>625</v>
      </c>
      <c r="M34" t="s">
        <v>616</v>
      </c>
    </row>
    <row r="35" spans="1:13" x14ac:dyDescent="0.35">
      <c r="A35" t="s">
        <v>884</v>
      </c>
      <c r="B35" t="s">
        <v>589</v>
      </c>
      <c r="C35" t="s">
        <v>576</v>
      </c>
      <c r="D35" t="s">
        <v>975</v>
      </c>
      <c r="E35" t="s">
        <v>1117</v>
      </c>
      <c r="F35" t="s">
        <v>723</v>
      </c>
      <c r="G35" t="s">
        <v>631</v>
      </c>
      <c r="H35" t="s">
        <v>612</v>
      </c>
      <c r="I35" t="s">
        <v>677</v>
      </c>
      <c r="J35" t="s">
        <v>704</v>
      </c>
      <c r="K35" t="s">
        <v>659</v>
      </c>
      <c r="L35" t="s">
        <v>1127</v>
      </c>
      <c r="M35" t="s">
        <v>807</v>
      </c>
    </row>
    <row r="36" spans="1:13" x14ac:dyDescent="0.35">
      <c r="A36" t="s">
        <v>576</v>
      </c>
      <c r="B36" t="s">
        <v>590</v>
      </c>
      <c r="C36" t="s">
        <v>854</v>
      </c>
      <c r="D36" t="s">
        <v>949</v>
      </c>
      <c r="E36" t="s">
        <v>921</v>
      </c>
      <c r="F36" t="s">
        <v>965</v>
      </c>
      <c r="G36" t="s">
        <v>638</v>
      </c>
      <c r="H36" t="s">
        <v>1011</v>
      </c>
      <c r="I36" t="s">
        <v>905</v>
      </c>
      <c r="J36" t="s">
        <v>823</v>
      </c>
      <c r="K36" t="s">
        <v>677</v>
      </c>
      <c r="L36" t="s">
        <v>1167</v>
      </c>
      <c r="M36" t="s">
        <v>784</v>
      </c>
    </row>
    <row r="37" spans="1:13" x14ac:dyDescent="0.35">
      <c r="A37" t="s">
        <v>999</v>
      </c>
      <c r="B37" t="s">
        <v>591</v>
      </c>
      <c r="C37" t="s">
        <v>733</v>
      </c>
      <c r="D37" t="s">
        <v>950</v>
      </c>
      <c r="E37" t="s">
        <v>785</v>
      </c>
      <c r="F37" t="s">
        <v>725</v>
      </c>
      <c r="G37" t="s">
        <v>747</v>
      </c>
      <c r="H37" t="s">
        <v>1029</v>
      </c>
      <c r="I37" t="s">
        <v>829</v>
      </c>
      <c r="J37" t="s">
        <v>608</v>
      </c>
      <c r="K37" t="s">
        <v>696</v>
      </c>
      <c r="L37" t="s">
        <v>628</v>
      </c>
      <c r="M37" t="s">
        <v>586</v>
      </c>
    </row>
    <row r="38" spans="1:13" x14ac:dyDescent="0.35">
      <c r="A38" t="s">
        <v>612</v>
      </c>
      <c r="B38" t="s">
        <v>1137</v>
      </c>
      <c r="C38" t="s">
        <v>612</v>
      </c>
      <c r="D38" t="s">
        <v>929</v>
      </c>
      <c r="E38" t="s">
        <v>821</v>
      </c>
      <c r="F38" t="s">
        <v>612</v>
      </c>
      <c r="G38" t="s">
        <v>639</v>
      </c>
      <c r="H38" t="s">
        <v>890</v>
      </c>
      <c r="I38" t="s">
        <v>882</v>
      </c>
      <c r="J38" t="s">
        <v>576</v>
      </c>
      <c r="K38" t="s">
        <v>697</v>
      </c>
      <c r="L38" t="s">
        <v>1141</v>
      </c>
      <c r="M38" t="s">
        <v>856</v>
      </c>
    </row>
    <row r="39" spans="1:13" x14ac:dyDescent="0.35">
      <c r="A39" t="s">
        <v>1015</v>
      </c>
      <c r="B39" t="s">
        <v>659</v>
      </c>
      <c r="C39" t="s">
        <v>1015</v>
      </c>
      <c r="D39" t="s">
        <v>608</v>
      </c>
      <c r="E39" t="s">
        <v>1046</v>
      </c>
      <c r="F39" t="s">
        <v>1015</v>
      </c>
      <c r="G39" t="s">
        <v>1147</v>
      </c>
      <c r="H39" t="s">
        <v>1064</v>
      </c>
      <c r="I39" t="s">
        <v>696</v>
      </c>
      <c r="J39" t="s">
        <v>612</v>
      </c>
      <c r="K39" t="s">
        <v>1072</v>
      </c>
      <c r="L39" t="s">
        <v>629</v>
      </c>
      <c r="M39" t="s">
        <v>669</v>
      </c>
    </row>
    <row r="40" spans="1:13" x14ac:dyDescent="0.35">
      <c r="A40" t="s">
        <v>862</v>
      </c>
      <c r="B40" t="s">
        <v>663</v>
      </c>
      <c r="C40" t="s">
        <v>804</v>
      </c>
      <c r="D40" t="s">
        <v>951</v>
      </c>
      <c r="E40" t="s">
        <v>570</v>
      </c>
      <c r="F40" t="s">
        <v>1058</v>
      </c>
      <c r="G40" t="s">
        <v>640</v>
      </c>
      <c r="H40" t="s">
        <v>616</v>
      </c>
      <c r="I40" t="s">
        <v>1044</v>
      </c>
      <c r="J40" t="s">
        <v>568</v>
      </c>
      <c r="K40" t="s">
        <v>625</v>
      </c>
      <c r="L40" t="s">
        <v>630</v>
      </c>
      <c r="M40" t="s">
        <v>829</v>
      </c>
    </row>
    <row r="41" spans="1:13" x14ac:dyDescent="0.35">
      <c r="A41" t="s">
        <v>804</v>
      </c>
      <c r="B41" t="s">
        <v>664</v>
      </c>
      <c r="C41" t="s">
        <v>1098</v>
      </c>
      <c r="D41" t="s">
        <v>733</v>
      </c>
      <c r="E41" t="s">
        <v>628</v>
      </c>
      <c r="F41" t="s">
        <v>616</v>
      </c>
      <c r="G41" t="s">
        <v>1042</v>
      </c>
      <c r="H41" t="s">
        <v>807</v>
      </c>
      <c r="I41" t="s">
        <v>623</v>
      </c>
      <c r="J41" t="s">
        <v>1082</v>
      </c>
      <c r="K41" t="s">
        <v>895</v>
      </c>
      <c r="L41" t="s">
        <v>631</v>
      </c>
      <c r="M41" t="s">
        <v>1072</v>
      </c>
    </row>
    <row r="42" spans="1:13" x14ac:dyDescent="0.35">
      <c r="A42" t="s">
        <v>890</v>
      </c>
      <c r="B42" t="s">
        <v>669</v>
      </c>
      <c r="C42" t="s">
        <v>616</v>
      </c>
      <c r="D42" t="s">
        <v>612</v>
      </c>
      <c r="E42" t="s">
        <v>1076</v>
      </c>
      <c r="F42" t="s">
        <v>807</v>
      </c>
      <c r="G42" t="s">
        <v>1084</v>
      </c>
      <c r="H42" t="s">
        <v>586</v>
      </c>
      <c r="I42" t="s">
        <v>1072</v>
      </c>
      <c r="J42" t="s">
        <v>1098</v>
      </c>
      <c r="K42" t="s">
        <v>872</v>
      </c>
      <c r="L42" t="s">
        <v>633</v>
      </c>
      <c r="M42" t="s">
        <v>625</v>
      </c>
    </row>
    <row r="43" spans="1:13" x14ac:dyDescent="0.35">
      <c r="A43" t="s">
        <v>578</v>
      </c>
      <c r="B43" t="s">
        <v>671</v>
      </c>
      <c r="C43" t="s">
        <v>807</v>
      </c>
      <c r="D43" t="s">
        <v>1015</v>
      </c>
      <c r="E43" t="s">
        <v>878</v>
      </c>
      <c r="F43" t="s">
        <v>784</v>
      </c>
      <c r="G43" t="s">
        <v>643</v>
      </c>
      <c r="H43" t="s">
        <v>587</v>
      </c>
      <c r="I43" t="s">
        <v>626</v>
      </c>
      <c r="J43" t="s">
        <v>807</v>
      </c>
      <c r="K43" t="s">
        <v>627</v>
      </c>
      <c r="L43" t="s">
        <v>1173</v>
      </c>
      <c r="M43" t="s">
        <v>627</v>
      </c>
    </row>
    <row r="44" spans="1:13" x14ac:dyDescent="0.35">
      <c r="A44" t="s">
        <v>1098</v>
      </c>
      <c r="B44" t="s">
        <v>674</v>
      </c>
      <c r="C44" t="s">
        <v>784</v>
      </c>
      <c r="D44" t="s">
        <v>803</v>
      </c>
      <c r="F44" t="s">
        <v>590</v>
      </c>
      <c r="G44" t="s">
        <v>642</v>
      </c>
      <c r="H44" t="s">
        <v>659</v>
      </c>
      <c r="I44" t="s">
        <v>627</v>
      </c>
      <c r="J44" t="s">
        <v>678</v>
      </c>
      <c r="K44" t="s">
        <v>1133</v>
      </c>
      <c r="L44" t="s">
        <v>1076</v>
      </c>
      <c r="M44" t="s">
        <v>1133</v>
      </c>
    </row>
    <row r="45" spans="1:13" x14ac:dyDescent="0.35">
      <c r="A45" t="s">
        <v>850</v>
      </c>
      <c r="B45" t="s">
        <v>676</v>
      </c>
      <c r="C45" t="s">
        <v>814</v>
      </c>
      <c r="D45" t="s">
        <v>1029</v>
      </c>
      <c r="F45" t="s">
        <v>591</v>
      </c>
      <c r="G45" t="s">
        <v>1105</v>
      </c>
      <c r="H45" t="s">
        <v>1117</v>
      </c>
      <c r="I45" t="s">
        <v>799</v>
      </c>
      <c r="J45" t="s">
        <v>856</v>
      </c>
      <c r="K45" t="s">
        <v>1167</v>
      </c>
      <c r="L45" t="s">
        <v>878</v>
      </c>
      <c r="M45" t="s">
        <v>628</v>
      </c>
    </row>
    <row r="46" spans="1:13" x14ac:dyDescent="0.35">
      <c r="A46" t="s">
        <v>807</v>
      </c>
      <c r="B46" t="s">
        <v>763</v>
      </c>
      <c r="C46" t="s">
        <v>678</v>
      </c>
      <c r="D46" t="s">
        <v>1064</v>
      </c>
      <c r="F46" t="s">
        <v>678</v>
      </c>
      <c r="G46" t="s">
        <v>1107</v>
      </c>
      <c r="H46" t="s">
        <v>1175</v>
      </c>
      <c r="I46" t="s">
        <v>1131</v>
      </c>
      <c r="J46" t="s">
        <v>659</v>
      </c>
      <c r="K46" t="s">
        <v>628</v>
      </c>
      <c r="L46" t="s">
        <v>731</v>
      </c>
      <c r="M46" t="s">
        <v>1074</v>
      </c>
    </row>
    <row r="47" spans="1:13" x14ac:dyDescent="0.35">
      <c r="A47" t="s">
        <v>678</v>
      </c>
      <c r="B47" t="s">
        <v>764</v>
      </c>
      <c r="C47" t="s">
        <v>659</v>
      </c>
      <c r="D47" t="s">
        <v>616</v>
      </c>
      <c r="F47" t="s">
        <v>763</v>
      </c>
      <c r="G47" t="s">
        <v>979</v>
      </c>
      <c r="H47" t="s">
        <v>785</v>
      </c>
      <c r="I47" t="s">
        <v>688</v>
      </c>
      <c r="J47" t="s">
        <v>677</v>
      </c>
      <c r="K47" t="s">
        <v>683</v>
      </c>
      <c r="L47" t="s">
        <v>745</v>
      </c>
      <c r="M47" t="s">
        <v>1173</v>
      </c>
    </row>
    <row r="48" spans="1:13" x14ac:dyDescent="0.35">
      <c r="A48" t="s">
        <v>617</v>
      </c>
      <c r="B48" t="s">
        <v>785</v>
      </c>
      <c r="C48" t="s">
        <v>677</v>
      </c>
      <c r="D48" t="s">
        <v>807</v>
      </c>
      <c r="F48" t="s">
        <v>764</v>
      </c>
      <c r="G48" t="s">
        <v>689</v>
      </c>
      <c r="H48" t="s">
        <v>619</v>
      </c>
      <c r="I48" t="s">
        <v>594</v>
      </c>
      <c r="J48" t="s">
        <v>619</v>
      </c>
      <c r="K48" t="s">
        <v>1173</v>
      </c>
      <c r="L48" t="s">
        <v>638</v>
      </c>
      <c r="M48" t="s">
        <v>1181</v>
      </c>
    </row>
    <row r="49" spans="1:13" x14ac:dyDescent="0.35">
      <c r="A49" t="s">
        <v>659</v>
      </c>
      <c r="B49" t="s">
        <v>709</v>
      </c>
      <c r="C49" t="s">
        <v>902</v>
      </c>
      <c r="D49" t="s">
        <v>587</v>
      </c>
      <c r="F49" t="s">
        <v>785</v>
      </c>
      <c r="G49" t="s">
        <v>646</v>
      </c>
      <c r="H49" t="s">
        <v>821</v>
      </c>
      <c r="I49" t="s">
        <v>846</v>
      </c>
      <c r="J49" t="s">
        <v>829</v>
      </c>
      <c r="K49" t="s">
        <v>878</v>
      </c>
      <c r="L49" t="s">
        <v>602</v>
      </c>
      <c r="M49" t="s">
        <v>808</v>
      </c>
    </row>
    <row r="50" spans="1:13" x14ac:dyDescent="0.35">
      <c r="A50" t="s">
        <v>675</v>
      </c>
      <c r="B50" t="s">
        <v>619</v>
      </c>
      <c r="C50" t="s">
        <v>921</v>
      </c>
      <c r="D50" t="s">
        <v>589</v>
      </c>
      <c r="F50" t="s">
        <v>981</v>
      </c>
      <c r="G50" t="s">
        <v>605</v>
      </c>
      <c r="H50" t="s">
        <v>829</v>
      </c>
      <c r="I50" t="s">
        <v>1155</v>
      </c>
      <c r="J50" t="s">
        <v>1109</v>
      </c>
      <c r="L50" t="s">
        <v>603</v>
      </c>
      <c r="M50" t="s">
        <v>594</v>
      </c>
    </row>
    <row r="51" spans="1:13" x14ac:dyDescent="0.35">
      <c r="A51" t="s">
        <v>677</v>
      </c>
      <c r="B51" t="s">
        <v>821</v>
      </c>
      <c r="C51" t="s">
        <v>821</v>
      </c>
      <c r="D51" t="s">
        <v>590</v>
      </c>
      <c r="F51" t="s">
        <v>983</v>
      </c>
      <c r="G51" t="s">
        <v>802</v>
      </c>
      <c r="H51" t="s">
        <v>981</v>
      </c>
      <c r="I51" t="s">
        <v>704</v>
      </c>
      <c r="J51" t="s">
        <v>623</v>
      </c>
      <c r="L51" t="s">
        <v>1042</v>
      </c>
      <c r="M51" t="s">
        <v>833</v>
      </c>
    </row>
    <row r="52" spans="1:13" x14ac:dyDescent="0.35">
      <c r="A52" t="s">
        <v>921</v>
      </c>
      <c r="B52" t="s">
        <v>876</v>
      </c>
      <c r="C52" t="s">
        <v>621</v>
      </c>
      <c r="D52" t="s">
        <v>591</v>
      </c>
      <c r="F52" t="s">
        <v>997</v>
      </c>
      <c r="G52" t="s">
        <v>919</v>
      </c>
      <c r="H52" t="s">
        <v>697</v>
      </c>
      <c r="I52" t="s">
        <v>796</v>
      </c>
      <c r="J52" t="s">
        <v>1072</v>
      </c>
      <c r="L52" t="s">
        <v>1084</v>
      </c>
      <c r="M52" t="s">
        <v>835</v>
      </c>
    </row>
    <row r="53" spans="1:13" x14ac:dyDescent="0.35">
      <c r="A53" t="s">
        <v>1179</v>
      </c>
      <c r="B53" t="s">
        <v>696</v>
      </c>
      <c r="C53" t="s">
        <v>882</v>
      </c>
      <c r="D53" t="s">
        <v>659</v>
      </c>
      <c r="F53" t="s">
        <v>696</v>
      </c>
      <c r="G53" t="s">
        <v>852</v>
      </c>
      <c r="H53" t="s">
        <v>1046</v>
      </c>
      <c r="I53" t="s">
        <v>733</v>
      </c>
      <c r="J53" t="s">
        <v>625</v>
      </c>
      <c r="L53" t="s">
        <v>792</v>
      </c>
      <c r="M53" t="s">
        <v>836</v>
      </c>
    </row>
    <row r="54" spans="1:13" x14ac:dyDescent="0.35">
      <c r="A54" t="s">
        <v>694</v>
      </c>
      <c r="B54" t="s">
        <v>1030</v>
      </c>
      <c r="C54" t="s">
        <v>886</v>
      </c>
      <c r="D54" t="s">
        <v>1117</v>
      </c>
      <c r="F54" t="s">
        <v>1046</v>
      </c>
      <c r="G54" t="s">
        <v>606</v>
      </c>
      <c r="H54" t="s">
        <v>623</v>
      </c>
      <c r="I54" t="s">
        <v>616</v>
      </c>
      <c r="J54" t="s">
        <v>626</v>
      </c>
      <c r="L54" t="s">
        <v>645</v>
      </c>
      <c r="M54" t="s">
        <v>596</v>
      </c>
    </row>
    <row r="55" spans="1:13" x14ac:dyDescent="0.35">
      <c r="A55" t="s">
        <v>1171</v>
      </c>
      <c r="B55" t="s">
        <v>570</v>
      </c>
      <c r="C55" t="s">
        <v>696</v>
      </c>
      <c r="D55" t="s">
        <v>785</v>
      </c>
      <c r="F55" t="s">
        <v>623</v>
      </c>
      <c r="G55" t="s">
        <v>1070</v>
      </c>
      <c r="H55" t="s">
        <v>570</v>
      </c>
      <c r="I55" t="s">
        <v>619</v>
      </c>
      <c r="J55" t="s">
        <v>627</v>
      </c>
      <c r="L55" t="s">
        <v>917</v>
      </c>
      <c r="M55" t="s">
        <v>606</v>
      </c>
    </row>
    <row r="56" spans="1:13" x14ac:dyDescent="0.35">
      <c r="A56" t="s">
        <v>927</v>
      </c>
      <c r="B56" t="s">
        <v>1072</v>
      </c>
      <c r="C56" t="s">
        <v>623</v>
      </c>
      <c r="D56" t="s">
        <v>821</v>
      </c>
      <c r="F56" t="s">
        <v>1072</v>
      </c>
      <c r="G56" t="s">
        <v>759</v>
      </c>
      <c r="H56" t="s">
        <v>1072</v>
      </c>
      <c r="I56" t="s">
        <v>628</v>
      </c>
      <c r="J56" t="s">
        <v>805</v>
      </c>
      <c r="L56" t="s">
        <v>735</v>
      </c>
      <c r="M56" t="s">
        <v>846</v>
      </c>
    </row>
    <row r="57" spans="1:13" x14ac:dyDescent="0.35">
      <c r="A57" t="s">
        <v>619</v>
      </c>
      <c r="B57" t="s">
        <v>626</v>
      </c>
      <c r="C57" t="s">
        <v>1072</v>
      </c>
      <c r="D57" t="s">
        <v>729</v>
      </c>
      <c r="F57" t="s">
        <v>625</v>
      </c>
      <c r="G57" t="s">
        <v>848</v>
      </c>
      <c r="H57" t="s">
        <v>625</v>
      </c>
      <c r="I57" t="s">
        <v>631</v>
      </c>
      <c r="J57" t="s">
        <v>631</v>
      </c>
      <c r="L57" t="s">
        <v>913</v>
      </c>
      <c r="M57" t="s">
        <v>610</v>
      </c>
    </row>
    <row r="58" spans="1:13" x14ac:dyDescent="0.35">
      <c r="A58" t="s">
        <v>827</v>
      </c>
      <c r="B58" t="s">
        <v>593</v>
      </c>
      <c r="C58" t="s">
        <v>626</v>
      </c>
      <c r="D58" t="s">
        <v>697</v>
      </c>
      <c r="F58" t="s">
        <v>626</v>
      </c>
      <c r="G58" t="s">
        <v>656</v>
      </c>
      <c r="H58" t="s">
        <v>626</v>
      </c>
      <c r="I58" t="s">
        <v>685</v>
      </c>
      <c r="J58" t="s">
        <v>633</v>
      </c>
      <c r="L58" t="s">
        <v>919</v>
      </c>
      <c r="M58" t="s">
        <v>884</v>
      </c>
    </row>
    <row r="59" spans="1:13" x14ac:dyDescent="0.35">
      <c r="A59" t="s">
        <v>821</v>
      </c>
      <c r="B59" t="s">
        <v>682</v>
      </c>
      <c r="C59" t="s">
        <v>1133</v>
      </c>
      <c r="D59" t="s">
        <v>1046</v>
      </c>
      <c r="F59" t="s">
        <v>627</v>
      </c>
      <c r="G59" t="s">
        <v>929</v>
      </c>
      <c r="H59" t="s">
        <v>627</v>
      </c>
      <c r="I59" t="s">
        <v>653</v>
      </c>
      <c r="J59" t="s">
        <v>1173</v>
      </c>
      <c r="L59" t="s">
        <v>852</v>
      </c>
      <c r="M59" t="s">
        <v>850</v>
      </c>
    </row>
    <row r="60" spans="1:13" x14ac:dyDescent="0.35">
      <c r="A60" t="s">
        <v>620</v>
      </c>
      <c r="B60" t="s">
        <v>684</v>
      </c>
      <c r="C60" t="s">
        <v>628</v>
      </c>
      <c r="D60" t="s">
        <v>570</v>
      </c>
      <c r="F60" t="s">
        <v>1074</v>
      </c>
      <c r="G60" t="s">
        <v>608</v>
      </c>
      <c r="H60" t="s">
        <v>805</v>
      </c>
      <c r="I60" t="s">
        <v>804</v>
      </c>
      <c r="J60" t="s">
        <v>1147</v>
      </c>
      <c r="L60" t="s">
        <v>759</v>
      </c>
      <c r="M60" t="s">
        <v>591</v>
      </c>
    </row>
    <row r="61" spans="1:13" x14ac:dyDescent="0.35">
      <c r="A61" t="s">
        <v>886</v>
      </c>
      <c r="B61" t="s">
        <v>1074</v>
      </c>
      <c r="C61" t="s">
        <v>1173</v>
      </c>
      <c r="D61" t="s">
        <v>1072</v>
      </c>
      <c r="F61" t="s">
        <v>1173</v>
      </c>
      <c r="G61" t="s">
        <v>611</v>
      </c>
      <c r="H61" t="s">
        <v>1141</v>
      </c>
      <c r="I61" t="s">
        <v>788</v>
      </c>
      <c r="J61" t="s">
        <v>1078</v>
      </c>
      <c r="L61" t="s">
        <v>585</v>
      </c>
      <c r="M61" t="s">
        <v>678</v>
      </c>
    </row>
    <row r="62" spans="1:13" x14ac:dyDescent="0.35">
      <c r="A62" t="s">
        <v>981</v>
      </c>
      <c r="B62" t="s">
        <v>1094</v>
      </c>
      <c r="C62" t="s">
        <v>866</v>
      </c>
      <c r="D62" t="s">
        <v>625</v>
      </c>
      <c r="F62" t="s">
        <v>688</v>
      </c>
      <c r="G62" t="s">
        <v>1135</v>
      </c>
      <c r="H62" t="s">
        <v>631</v>
      </c>
      <c r="I62" t="s">
        <v>1050</v>
      </c>
      <c r="J62" t="s">
        <v>596</v>
      </c>
      <c r="L62" t="s">
        <v>597</v>
      </c>
      <c r="M62" t="s">
        <v>621</v>
      </c>
    </row>
    <row r="63" spans="1:13" x14ac:dyDescent="0.35">
      <c r="A63" t="s">
        <v>696</v>
      </c>
      <c r="B63" t="s">
        <v>1181</v>
      </c>
      <c r="C63" t="s">
        <v>1076</v>
      </c>
      <c r="D63" t="s">
        <v>593</v>
      </c>
      <c r="F63" t="s">
        <v>846</v>
      </c>
      <c r="G63" t="s">
        <v>993</v>
      </c>
      <c r="H63" t="s">
        <v>1074</v>
      </c>
      <c r="I63" t="s">
        <v>878</v>
      </c>
      <c r="J63" t="s">
        <v>606</v>
      </c>
      <c r="L63" t="s">
        <v>975</v>
      </c>
      <c r="M63" t="s">
        <v>729</v>
      </c>
    </row>
    <row r="64" spans="1:13" x14ac:dyDescent="0.35">
      <c r="A64" t="s">
        <v>697</v>
      </c>
      <c r="B64" t="s">
        <v>572</v>
      </c>
      <c r="C64" t="s">
        <v>878</v>
      </c>
      <c r="D64" t="s">
        <v>805</v>
      </c>
      <c r="F64" t="s">
        <v>1155</v>
      </c>
      <c r="G64" t="s">
        <v>612</v>
      </c>
      <c r="H64" t="s">
        <v>642</v>
      </c>
      <c r="I64" t="s">
        <v>621</v>
      </c>
      <c r="J64" t="s">
        <v>929</v>
      </c>
      <c r="L64" t="s">
        <v>911</v>
      </c>
      <c r="M64" t="s">
        <v>623</v>
      </c>
    </row>
    <row r="65" spans="1:13" x14ac:dyDescent="0.35">
      <c r="A65" t="s">
        <v>623</v>
      </c>
      <c r="B65" t="s">
        <v>745</v>
      </c>
      <c r="C65" t="s">
        <v>1023</v>
      </c>
      <c r="D65" t="s">
        <v>1133</v>
      </c>
      <c r="F65" t="s">
        <v>703</v>
      </c>
      <c r="G65" t="s">
        <v>850</v>
      </c>
      <c r="H65" t="s">
        <v>836</v>
      </c>
      <c r="I65" t="s">
        <v>1023</v>
      </c>
      <c r="J65" t="s">
        <v>610</v>
      </c>
      <c r="L65" t="s">
        <v>786</v>
      </c>
      <c r="M65" t="s">
        <v>1101</v>
      </c>
    </row>
    <row r="66" spans="1:13" x14ac:dyDescent="0.35">
      <c r="A66" t="s">
        <v>624</v>
      </c>
      <c r="B66" t="s">
        <v>1131</v>
      </c>
      <c r="C66" t="s">
        <v>638</v>
      </c>
      <c r="D66" t="s">
        <v>631</v>
      </c>
      <c r="F66" t="s">
        <v>949</v>
      </c>
      <c r="G66" t="s">
        <v>678</v>
      </c>
      <c r="H66" t="s">
        <v>792</v>
      </c>
      <c r="I66" t="s">
        <v>602</v>
      </c>
      <c r="J66" t="s">
        <v>1015</v>
      </c>
      <c r="L66" t="s">
        <v>607</v>
      </c>
      <c r="M66" t="s">
        <v>872</v>
      </c>
    </row>
    <row r="67" spans="1:13" x14ac:dyDescent="0.35">
      <c r="A67" t="s">
        <v>570</v>
      </c>
      <c r="B67" t="s">
        <v>604</v>
      </c>
      <c r="C67" t="s">
        <v>639</v>
      </c>
      <c r="D67" t="s">
        <v>1074</v>
      </c>
      <c r="F67" t="s">
        <v>608</v>
      </c>
      <c r="G67" t="s">
        <v>856</v>
      </c>
      <c r="H67" t="s">
        <v>947</v>
      </c>
      <c r="I67" t="s">
        <v>603</v>
      </c>
      <c r="J67" t="s">
        <v>850</v>
      </c>
      <c r="L67" t="s">
        <v>608</v>
      </c>
      <c r="M67" t="s">
        <v>1141</v>
      </c>
    </row>
    <row r="68" spans="1:13" x14ac:dyDescent="0.35">
      <c r="A68" t="s">
        <v>1013</v>
      </c>
      <c r="B68" t="s">
        <v>1147</v>
      </c>
      <c r="C68" t="s">
        <v>602</v>
      </c>
      <c r="D68" t="s">
        <v>808</v>
      </c>
      <c r="F68" t="s">
        <v>743</v>
      </c>
      <c r="G68" t="s">
        <v>902</v>
      </c>
      <c r="H68" t="s">
        <v>1145</v>
      </c>
      <c r="I68" t="s">
        <v>604</v>
      </c>
      <c r="J68" t="s">
        <v>617</v>
      </c>
      <c r="L68" t="s">
        <v>965</v>
      </c>
      <c r="M68" t="s">
        <v>1143</v>
      </c>
    </row>
    <row r="69" spans="1:13" x14ac:dyDescent="0.35">
      <c r="A69" t="s">
        <v>1072</v>
      </c>
      <c r="B69" t="s">
        <v>909</v>
      </c>
      <c r="C69" t="s">
        <v>603</v>
      </c>
      <c r="D69" t="s">
        <v>643</v>
      </c>
      <c r="F69" t="s">
        <v>587</v>
      </c>
      <c r="G69" t="s">
        <v>905</v>
      </c>
      <c r="H69" t="s">
        <v>704</v>
      </c>
      <c r="I69" t="s">
        <v>909</v>
      </c>
      <c r="J69" t="s">
        <v>905</v>
      </c>
      <c r="L69" t="s">
        <v>611</v>
      </c>
      <c r="M69" t="s">
        <v>631</v>
      </c>
    </row>
    <row r="70" spans="1:13" x14ac:dyDescent="0.35">
      <c r="A70" t="s">
        <v>625</v>
      </c>
      <c r="B70" t="s">
        <v>594</v>
      </c>
      <c r="C70" t="s">
        <v>604</v>
      </c>
      <c r="D70" t="s">
        <v>795</v>
      </c>
      <c r="F70" t="s">
        <v>856</v>
      </c>
      <c r="G70" t="s">
        <v>829</v>
      </c>
      <c r="H70" t="s">
        <v>949</v>
      </c>
      <c r="I70" t="s">
        <v>835</v>
      </c>
      <c r="J70" t="s">
        <v>882</v>
      </c>
      <c r="L70" t="s">
        <v>841</v>
      </c>
      <c r="M70" t="s">
        <v>866</v>
      </c>
    </row>
    <row r="71" spans="1:13" x14ac:dyDescent="0.35">
      <c r="A71" t="s">
        <v>626</v>
      </c>
      <c r="B71" t="s">
        <v>596</v>
      </c>
      <c r="C71" t="s">
        <v>1147</v>
      </c>
      <c r="D71" t="s">
        <v>1068</v>
      </c>
      <c r="F71" t="s">
        <v>959</v>
      </c>
      <c r="G71" t="s">
        <v>882</v>
      </c>
      <c r="H71" t="s">
        <v>1015</v>
      </c>
      <c r="I71" t="s">
        <v>836</v>
      </c>
      <c r="J71" t="s">
        <v>1044</v>
      </c>
      <c r="L71" t="s">
        <v>1080</v>
      </c>
      <c r="M71" t="s">
        <v>747</v>
      </c>
    </row>
    <row r="72" spans="1:13" x14ac:dyDescent="0.35">
      <c r="A72" t="s">
        <v>627</v>
      </c>
      <c r="B72" t="s">
        <v>917</v>
      </c>
      <c r="C72" t="s">
        <v>640</v>
      </c>
      <c r="D72" t="s">
        <v>849</v>
      </c>
      <c r="F72" t="s">
        <v>876</v>
      </c>
      <c r="G72" t="s">
        <v>981</v>
      </c>
      <c r="H72" t="s">
        <v>841</v>
      </c>
      <c r="I72" t="s">
        <v>596</v>
      </c>
      <c r="J72" t="s">
        <v>628</v>
      </c>
      <c r="L72" t="s">
        <v>616</v>
      </c>
      <c r="M72" t="s">
        <v>749</v>
      </c>
    </row>
    <row r="73" spans="1:13" x14ac:dyDescent="0.35">
      <c r="A73" t="s">
        <v>1133</v>
      </c>
      <c r="B73" t="s">
        <v>605</v>
      </c>
      <c r="C73" t="s">
        <v>594</v>
      </c>
      <c r="D73" t="s">
        <v>1115</v>
      </c>
      <c r="F73" t="s">
        <v>1153</v>
      </c>
      <c r="G73" t="s">
        <v>1044</v>
      </c>
      <c r="H73" t="s">
        <v>588</v>
      </c>
      <c r="I73" t="s">
        <v>597</v>
      </c>
      <c r="J73" t="s">
        <v>878</v>
      </c>
      <c r="L73" t="s">
        <v>586</v>
      </c>
      <c r="M73" t="s">
        <v>1084</v>
      </c>
    </row>
    <row r="74" spans="1:13" x14ac:dyDescent="0.35">
      <c r="A74" t="s">
        <v>628</v>
      </c>
      <c r="B74" t="s">
        <v>711</v>
      </c>
      <c r="C74" t="s">
        <v>1042</v>
      </c>
      <c r="D74" t="s">
        <v>895</v>
      </c>
      <c r="F74" t="s">
        <v>749</v>
      </c>
      <c r="G74" t="s">
        <v>623</v>
      </c>
      <c r="H74" t="s">
        <v>678</v>
      </c>
      <c r="I74" t="s">
        <v>610</v>
      </c>
      <c r="J74" t="s">
        <v>1131</v>
      </c>
      <c r="L74" t="s">
        <v>588</v>
      </c>
      <c r="M74" t="s">
        <v>698</v>
      </c>
    </row>
    <row r="75" spans="1:13" x14ac:dyDescent="0.35">
      <c r="A75" t="s">
        <v>1141</v>
      </c>
      <c r="B75" t="s">
        <v>713</v>
      </c>
      <c r="C75" t="s">
        <v>1084</v>
      </c>
      <c r="D75" t="s">
        <v>564</v>
      </c>
      <c r="F75" t="s">
        <v>641</v>
      </c>
      <c r="G75" t="s">
        <v>627</v>
      </c>
      <c r="H75" t="s">
        <v>845</v>
      </c>
      <c r="I75" t="s">
        <v>1015</v>
      </c>
      <c r="J75" t="s">
        <v>749</v>
      </c>
      <c r="L75" t="s">
        <v>669</v>
      </c>
      <c r="M75" t="s">
        <v>759</v>
      </c>
    </row>
    <row r="76" spans="1:13" x14ac:dyDescent="0.35">
      <c r="A76" t="s">
        <v>631</v>
      </c>
      <c r="B76" t="s">
        <v>702</v>
      </c>
      <c r="C76" t="s">
        <v>642</v>
      </c>
      <c r="D76" t="s">
        <v>601</v>
      </c>
      <c r="F76" t="s">
        <v>833</v>
      </c>
      <c r="G76" t="s">
        <v>1074</v>
      </c>
      <c r="H76" t="s">
        <v>729</v>
      </c>
      <c r="I76" t="s">
        <v>568</v>
      </c>
      <c r="J76" t="s">
        <v>640</v>
      </c>
      <c r="L76" t="s">
        <v>764</v>
      </c>
      <c r="M76" t="s">
        <v>656</v>
      </c>
    </row>
    <row r="77" spans="1:13" x14ac:dyDescent="0.35">
      <c r="A77" t="s">
        <v>632</v>
      </c>
      <c r="B77" t="s">
        <v>947</v>
      </c>
      <c r="C77" t="s">
        <v>979</v>
      </c>
      <c r="D77" t="s">
        <v>698</v>
      </c>
      <c r="F77" t="s">
        <v>835</v>
      </c>
      <c r="G77" t="s">
        <v>731</v>
      </c>
      <c r="H77" t="s">
        <v>1149</v>
      </c>
      <c r="I77" t="s">
        <v>1098</v>
      </c>
      <c r="J77" t="s">
        <v>852</v>
      </c>
      <c r="L77" t="s">
        <v>933</v>
      </c>
      <c r="M77" t="s">
        <v>819</v>
      </c>
    </row>
    <row r="78" spans="1:13" x14ac:dyDescent="0.35">
      <c r="A78" t="s">
        <v>1173</v>
      </c>
      <c r="B78" t="s">
        <v>837</v>
      </c>
      <c r="C78" t="s">
        <v>835</v>
      </c>
      <c r="D78" t="s">
        <v>917</v>
      </c>
      <c r="F78" t="s">
        <v>836</v>
      </c>
      <c r="G78" t="s">
        <v>574</v>
      </c>
      <c r="H78" t="s">
        <v>878</v>
      </c>
      <c r="I78" t="s">
        <v>617</v>
      </c>
      <c r="J78" t="s">
        <v>975</v>
      </c>
      <c r="L78" t="s">
        <v>882</v>
      </c>
      <c r="M78" t="s">
        <v>1015</v>
      </c>
    </row>
    <row r="79" spans="1:13" x14ac:dyDescent="0.35">
      <c r="A79" t="s">
        <v>1076</v>
      </c>
      <c r="B79" t="s">
        <v>839</v>
      </c>
      <c r="C79" t="s">
        <v>836</v>
      </c>
      <c r="D79" t="s">
        <v>704</v>
      </c>
      <c r="F79" t="s">
        <v>1078</v>
      </c>
      <c r="G79" t="s">
        <v>584</v>
      </c>
      <c r="I79" t="s">
        <v>1109</v>
      </c>
      <c r="J79" t="s">
        <v>819</v>
      </c>
      <c r="L79" t="s">
        <v>627</v>
      </c>
      <c r="M79" t="s">
        <v>568</v>
      </c>
    </row>
    <row r="80" spans="1:13" x14ac:dyDescent="0.35">
      <c r="A80" t="s">
        <v>878</v>
      </c>
      <c r="B80" t="s">
        <v>840</v>
      </c>
      <c r="C80" t="s">
        <v>1078</v>
      </c>
      <c r="D80" t="s">
        <v>965</v>
      </c>
      <c r="F80" t="s">
        <v>1034</v>
      </c>
      <c r="G80" t="s">
        <v>607</v>
      </c>
      <c r="I80" t="s">
        <v>633</v>
      </c>
      <c r="J80" t="s">
        <v>611</v>
      </c>
      <c r="L80" t="s">
        <v>592</v>
      </c>
      <c r="M80" t="s">
        <v>617</v>
      </c>
    </row>
    <row r="81" spans="1:13" x14ac:dyDescent="0.35">
      <c r="A81" t="s">
        <v>861</v>
      </c>
      <c r="B81" t="s">
        <v>770</v>
      </c>
      <c r="C81" t="s">
        <v>596</v>
      </c>
      <c r="D81" t="s">
        <v>575</v>
      </c>
      <c r="F81" t="s">
        <v>759</v>
      </c>
      <c r="G81" t="s">
        <v>610</v>
      </c>
      <c r="I81" t="s">
        <v>1173</v>
      </c>
      <c r="J81" t="s">
        <v>999</v>
      </c>
      <c r="L81" t="s">
        <v>796</v>
      </c>
      <c r="M81" t="s">
        <v>694</v>
      </c>
    </row>
    <row r="82" spans="1:13" x14ac:dyDescent="0.35">
      <c r="A82" t="s">
        <v>719</v>
      </c>
      <c r="B82" t="s">
        <v>704</v>
      </c>
      <c r="C82" t="s">
        <v>852</v>
      </c>
      <c r="D82" t="s">
        <v>903</v>
      </c>
      <c r="F82" t="s">
        <v>585</v>
      </c>
      <c r="G82" t="s">
        <v>884</v>
      </c>
      <c r="I82" t="s">
        <v>792</v>
      </c>
      <c r="J82" t="s">
        <v>854</v>
      </c>
      <c r="L82" t="s">
        <v>685</v>
      </c>
      <c r="M82" t="s">
        <v>629</v>
      </c>
    </row>
    <row r="83" spans="1:13" x14ac:dyDescent="0.35">
      <c r="A83" t="s">
        <v>882</v>
      </c>
      <c r="B83" t="s">
        <v>715</v>
      </c>
      <c r="C83" t="s">
        <v>606</v>
      </c>
      <c r="D83" t="s">
        <v>905</v>
      </c>
      <c r="F83" t="s">
        <v>704</v>
      </c>
      <c r="G83" t="s">
        <v>576</v>
      </c>
      <c r="I83" t="s">
        <v>911</v>
      </c>
      <c r="J83" t="s">
        <v>855</v>
      </c>
      <c r="L83" t="s">
        <v>1023</v>
      </c>
      <c r="M83" t="s">
        <v>630</v>
      </c>
    </row>
    <row r="84" spans="1:13" x14ac:dyDescent="0.35">
      <c r="A84" t="s">
        <v>967</v>
      </c>
      <c r="B84" t="s">
        <v>717</v>
      </c>
      <c r="C84" t="s">
        <v>759</v>
      </c>
      <c r="D84" t="s">
        <v>829</v>
      </c>
      <c r="F84" t="s">
        <v>705</v>
      </c>
      <c r="G84" t="s">
        <v>854</v>
      </c>
      <c r="I84" t="s">
        <v>854</v>
      </c>
      <c r="J84" t="s">
        <v>890</v>
      </c>
      <c r="L84" t="s">
        <v>698</v>
      </c>
      <c r="M84" t="s">
        <v>878</v>
      </c>
    </row>
    <row r="85" spans="1:13" x14ac:dyDescent="0.35">
      <c r="A85" t="s">
        <v>622</v>
      </c>
      <c r="B85" t="s">
        <v>860</v>
      </c>
      <c r="C85" t="s">
        <v>848</v>
      </c>
      <c r="D85" t="s">
        <v>906</v>
      </c>
      <c r="F85" t="s">
        <v>818</v>
      </c>
      <c r="G85" t="s">
        <v>804</v>
      </c>
      <c r="I85" t="s">
        <v>849</v>
      </c>
      <c r="J85" t="s">
        <v>849</v>
      </c>
      <c r="L85" t="s">
        <v>703</v>
      </c>
      <c r="M85" t="s">
        <v>825</v>
      </c>
    </row>
    <row r="86" spans="1:13" x14ac:dyDescent="0.35">
      <c r="A86" t="s">
        <v>629</v>
      </c>
      <c r="B86" t="s">
        <v>929</v>
      </c>
      <c r="C86" t="s">
        <v>597</v>
      </c>
      <c r="D86" t="s">
        <v>833</v>
      </c>
      <c r="F86" t="s">
        <v>950</v>
      </c>
      <c r="G86" t="s">
        <v>616</v>
      </c>
      <c r="I86" t="s">
        <v>900</v>
      </c>
      <c r="J86" t="s">
        <v>810</v>
      </c>
      <c r="L86" t="s">
        <v>819</v>
      </c>
      <c r="M86" t="s">
        <v>602</v>
      </c>
    </row>
    <row r="87" spans="1:13" x14ac:dyDescent="0.35">
      <c r="A87" t="s">
        <v>630</v>
      </c>
      <c r="B87" t="s">
        <v>707</v>
      </c>
      <c r="C87" t="s">
        <v>656</v>
      </c>
      <c r="D87" t="s">
        <v>796</v>
      </c>
      <c r="F87" t="s">
        <v>1088</v>
      </c>
      <c r="G87" t="s">
        <v>784</v>
      </c>
      <c r="I87" t="s">
        <v>1167</v>
      </c>
      <c r="J87" t="s">
        <v>696</v>
      </c>
      <c r="L87" t="s">
        <v>999</v>
      </c>
      <c r="M87" t="s">
        <v>979</v>
      </c>
    </row>
    <row r="88" spans="1:13" x14ac:dyDescent="0.35">
      <c r="A88" t="s">
        <v>747</v>
      </c>
      <c r="B88" t="s">
        <v>708</v>
      </c>
      <c r="C88" t="s">
        <v>704</v>
      </c>
      <c r="D88" t="s">
        <v>1009</v>
      </c>
      <c r="F88" t="s">
        <v>854</v>
      </c>
      <c r="G88" t="s">
        <v>814</v>
      </c>
      <c r="I88" t="s">
        <v>1141</v>
      </c>
      <c r="J88" t="s">
        <v>697</v>
      </c>
      <c r="L88" t="s">
        <v>674</v>
      </c>
      <c r="M88" t="s">
        <v>689</v>
      </c>
    </row>
    <row r="89" spans="1:13" x14ac:dyDescent="0.35">
      <c r="A89" t="s">
        <v>785</v>
      </c>
      <c r="B89" t="s">
        <v>692</v>
      </c>
      <c r="C89" t="s">
        <v>568</v>
      </c>
      <c r="D89" t="s">
        <v>731</v>
      </c>
      <c r="F89" t="s">
        <v>855</v>
      </c>
      <c r="G89" t="s">
        <v>621</v>
      </c>
      <c r="I89" t="s">
        <v>607</v>
      </c>
      <c r="J89" t="s">
        <v>592</v>
      </c>
      <c r="L89" t="s">
        <v>977</v>
      </c>
      <c r="M89" t="s">
        <v>862</v>
      </c>
    </row>
    <row r="90" spans="1:13" x14ac:dyDescent="0.35">
      <c r="A90" t="s">
        <v>582</v>
      </c>
      <c r="B90" t="s">
        <v>693</v>
      </c>
      <c r="C90" t="s">
        <v>849</v>
      </c>
      <c r="D90" t="s">
        <v>572</v>
      </c>
      <c r="F90" t="s">
        <v>568</v>
      </c>
      <c r="G90" t="s">
        <v>1133</v>
      </c>
      <c r="I90" t="s">
        <v>620</v>
      </c>
      <c r="J90" t="s">
        <v>1009</v>
      </c>
      <c r="L90" t="s">
        <v>1179</v>
      </c>
      <c r="M90" t="s">
        <v>804</v>
      </c>
    </row>
    <row r="91" spans="1:13" x14ac:dyDescent="0.35">
      <c r="B91" t="s">
        <v>935</v>
      </c>
      <c r="C91" t="s">
        <v>850</v>
      </c>
      <c r="D91" t="s">
        <v>1131</v>
      </c>
      <c r="F91" t="s">
        <v>755</v>
      </c>
      <c r="G91" t="s">
        <v>866</v>
      </c>
      <c r="I91" t="s">
        <v>622</v>
      </c>
      <c r="J91" t="s">
        <v>1165</v>
      </c>
      <c r="L91" t="s">
        <v>808</v>
      </c>
      <c r="M91" t="s">
        <v>578</v>
      </c>
    </row>
    <row r="92" spans="1:13" x14ac:dyDescent="0.35">
      <c r="B92" t="s">
        <v>608</v>
      </c>
      <c r="C92" t="s">
        <v>856</v>
      </c>
      <c r="D92" t="s">
        <v>603</v>
      </c>
      <c r="F92" t="s">
        <v>615</v>
      </c>
      <c r="G92" t="s">
        <v>653</v>
      </c>
      <c r="I92" t="s">
        <v>683</v>
      </c>
      <c r="J92" t="s">
        <v>848</v>
      </c>
      <c r="L92" t="s">
        <v>799</v>
      </c>
      <c r="M92" t="s">
        <v>1098</v>
      </c>
    </row>
    <row r="93" spans="1:13" x14ac:dyDescent="0.35">
      <c r="B93" t="s">
        <v>723</v>
      </c>
      <c r="C93" t="s">
        <v>617</v>
      </c>
      <c r="D93" t="s">
        <v>594</v>
      </c>
      <c r="F93" t="s">
        <v>586</v>
      </c>
      <c r="G93" t="s">
        <v>788</v>
      </c>
      <c r="I93" t="s">
        <v>1084</v>
      </c>
      <c r="J93" t="s">
        <v>795</v>
      </c>
      <c r="L93" t="s">
        <v>925</v>
      </c>
      <c r="M93" t="s">
        <v>1171</v>
      </c>
    </row>
    <row r="94" spans="1:13" x14ac:dyDescent="0.35">
      <c r="B94" t="s">
        <v>965</v>
      </c>
      <c r="C94" t="s">
        <v>905</v>
      </c>
      <c r="D94" t="s">
        <v>727</v>
      </c>
      <c r="F94" t="s">
        <v>589</v>
      </c>
      <c r="G94" t="s">
        <v>1050</v>
      </c>
      <c r="I94" t="s">
        <v>860</v>
      </c>
      <c r="J94" t="s">
        <v>886</v>
      </c>
      <c r="L94" t="s">
        <v>784</v>
      </c>
      <c r="M94" t="s">
        <v>882</v>
      </c>
    </row>
    <row r="95" spans="1:13" x14ac:dyDescent="0.35">
      <c r="B95" t="s">
        <v>725</v>
      </c>
      <c r="C95" t="s">
        <v>619</v>
      </c>
      <c r="D95" t="s">
        <v>852</v>
      </c>
      <c r="F95" t="s">
        <v>663</v>
      </c>
      <c r="G95" t="s">
        <v>628</v>
      </c>
      <c r="I95" t="s">
        <v>945</v>
      </c>
      <c r="J95" t="s">
        <v>981</v>
      </c>
      <c r="L95" t="s">
        <v>1117</v>
      </c>
      <c r="M95" t="s">
        <v>622</v>
      </c>
    </row>
    <row r="96" spans="1:13" x14ac:dyDescent="0.35">
      <c r="B96" t="s">
        <v>568</v>
      </c>
      <c r="C96" t="s">
        <v>829</v>
      </c>
      <c r="D96" t="s">
        <v>841</v>
      </c>
      <c r="F96" t="s">
        <v>905</v>
      </c>
      <c r="G96" t="s">
        <v>812</v>
      </c>
      <c r="I96" t="s">
        <v>613</v>
      </c>
      <c r="L96" t="s">
        <v>1133</v>
      </c>
      <c r="M96" t="s">
        <v>696</v>
      </c>
    </row>
    <row r="97" spans="2:13" x14ac:dyDescent="0.35">
      <c r="B97" t="s">
        <v>743</v>
      </c>
      <c r="C97" t="s">
        <v>1109</v>
      </c>
      <c r="D97" t="s">
        <v>678</v>
      </c>
      <c r="F97" t="s">
        <v>630</v>
      </c>
      <c r="G97" t="s">
        <v>819</v>
      </c>
      <c r="I97" t="s">
        <v>1103</v>
      </c>
      <c r="L97" t="s">
        <v>1181</v>
      </c>
      <c r="M97" t="s">
        <v>570</v>
      </c>
    </row>
    <row r="98" spans="2:13" x14ac:dyDescent="0.35">
      <c r="B98" t="s">
        <v>578</v>
      </c>
      <c r="C98" t="s">
        <v>1044</v>
      </c>
      <c r="D98" t="s">
        <v>620</v>
      </c>
      <c r="F98" t="s">
        <v>633</v>
      </c>
      <c r="G98" t="s">
        <v>803</v>
      </c>
      <c r="I98" t="s">
        <v>614</v>
      </c>
      <c r="L98" t="s">
        <v>860</v>
      </c>
      <c r="M98" t="s">
        <v>633</v>
      </c>
    </row>
    <row r="99" spans="2:13" x14ac:dyDescent="0.35">
      <c r="B99" t="s">
        <v>807</v>
      </c>
      <c r="C99" t="s">
        <v>625</v>
      </c>
      <c r="D99" t="s">
        <v>933</v>
      </c>
      <c r="F99" t="s">
        <v>775</v>
      </c>
      <c r="G99" t="s">
        <v>815</v>
      </c>
      <c r="I99" t="s">
        <v>1080</v>
      </c>
      <c r="L99" t="s">
        <v>687</v>
      </c>
      <c r="M99" t="s">
        <v>640</v>
      </c>
    </row>
    <row r="100" spans="2:13" x14ac:dyDescent="0.35">
      <c r="B100" t="s">
        <v>997</v>
      </c>
      <c r="C100" t="s">
        <v>627</v>
      </c>
      <c r="D100" t="s">
        <v>627</v>
      </c>
      <c r="F100" t="s">
        <v>572</v>
      </c>
      <c r="G100" t="s">
        <v>617</v>
      </c>
      <c r="I100" t="s">
        <v>820</v>
      </c>
      <c r="L100" t="s">
        <v>688</v>
      </c>
      <c r="M100" t="s">
        <v>802</v>
      </c>
    </row>
    <row r="101" spans="2:13" x14ac:dyDescent="0.35">
      <c r="B101" t="s">
        <v>623</v>
      </c>
      <c r="C101" t="s">
        <v>593</v>
      </c>
      <c r="D101" t="s">
        <v>1149</v>
      </c>
      <c r="F101" t="s">
        <v>757</v>
      </c>
      <c r="G101" t="s">
        <v>785</v>
      </c>
      <c r="I101" t="s">
        <v>902</v>
      </c>
      <c r="L101" t="s">
        <v>641</v>
      </c>
      <c r="M101" t="s">
        <v>584</v>
      </c>
    </row>
    <row r="102" spans="2:13" x14ac:dyDescent="0.35">
      <c r="B102" t="s">
        <v>625</v>
      </c>
      <c r="C102" t="s">
        <v>805</v>
      </c>
      <c r="D102" t="s">
        <v>878</v>
      </c>
      <c r="F102" t="s">
        <v>601</v>
      </c>
      <c r="G102" t="s">
        <v>810</v>
      </c>
      <c r="I102" t="s">
        <v>624</v>
      </c>
      <c r="L102" t="s">
        <v>574</v>
      </c>
      <c r="M102" t="s">
        <v>837</v>
      </c>
    </row>
    <row r="103" spans="2:13" x14ac:dyDescent="0.35">
      <c r="B103" t="s">
        <v>1127</v>
      </c>
      <c r="C103" t="s">
        <v>631</v>
      </c>
      <c r="D103" t="s">
        <v>567</v>
      </c>
      <c r="F103" t="s">
        <v>582</v>
      </c>
      <c r="G103" t="s">
        <v>1402</v>
      </c>
      <c r="I103" t="s">
        <v>1101</v>
      </c>
      <c r="L103" t="s">
        <v>1070</v>
      </c>
      <c r="M103" t="s">
        <v>839</v>
      </c>
    </row>
    <row r="104" spans="2:13" x14ac:dyDescent="0.35">
      <c r="B104" t="s">
        <v>1141</v>
      </c>
      <c r="C104" t="s">
        <v>633</v>
      </c>
      <c r="D104" t="s">
        <v>596</v>
      </c>
      <c r="F104" t="s">
        <v>735</v>
      </c>
      <c r="G104" t="s">
        <v>1173</v>
      </c>
      <c r="I104" t="s">
        <v>1013</v>
      </c>
      <c r="L104" t="s">
        <v>610</v>
      </c>
      <c r="M104" t="s">
        <v>840</v>
      </c>
    </row>
    <row r="105" spans="2:13" x14ac:dyDescent="0.35">
      <c r="B105" t="s">
        <v>1159</v>
      </c>
      <c r="C105" t="s">
        <v>687</v>
      </c>
      <c r="D105" t="s">
        <v>586</v>
      </c>
      <c r="F105" t="s">
        <v>605</v>
      </c>
      <c r="G105" t="s">
        <v>1181</v>
      </c>
      <c r="I105" t="s">
        <v>907</v>
      </c>
      <c r="L105" t="s">
        <v>568</v>
      </c>
      <c r="M105" t="s">
        <v>929</v>
      </c>
    </row>
    <row r="106" spans="2:13" x14ac:dyDescent="0.35">
      <c r="B106" t="s">
        <v>1100</v>
      </c>
      <c r="C106" t="s">
        <v>1105</v>
      </c>
      <c r="D106" t="s">
        <v>588</v>
      </c>
      <c r="F106" t="s">
        <v>620</v>
      </c>
      <c r="G106" t="s">
        <v>808</v>
      </c>
      <c r="I106" t="s">
        <v>805</v>
      </c>
      <c r="L106" t="s">
        <v>1098</v>
      </c>
      <c r="M106" t="s">
        <v>977</v>
      </c>
    </row>
    <row r="107" spans="2:13" x14ac:dyDescent="0.35">
      <c r="B107" t="s">
        <v>1076</v>
      </c>
      <c r="C107" t="s">
        <v>812</v>
      </c>
      <c r="D107" t="s">
        <v>745</v>
      </c>
      <c r="F107" t="s">
        <v>629</v>
      </c>
      <c r="G107" t="s">
        <v>749</v>
      </c>
      <c r="I107" t="s">
        <v>1094</v>
      </c>
      <c r="L107" t="s">
        <v>905</v>
      </c>
      <c r="M107" t="s">
        <v>1017</v>
      </c>
    </row>
    <row r="108" spans="2:13" x14ac:dyDescent="0.35">
      <c r="B108" t="s">
        <v>878</v>
      </c>
      <c r="C108" t="s">
        <v>819</v>
      </c>
      <c r="D108" t="s">
        <v>837</v>
      </c>
      <c r="F108" t="s">
        <v>776</v>
      </c>
      <c r="G108" t="s">
        <v>597</v>
      </c>
      <c r="I108" t="s">
        <v>634</v>
      </c>
      <c r="L108" t="s">
        <v>991</v>
      </c>
      <c r="M108" t="s">
        <v>572</v>
      </c>
    </row>
    <row r="109" spans="2:13" x14ac:dyDescent="0.35">
      <c r="B109" t="s">
        <v>637</v>
      </c>
      <c r="C109" t="s">
        <v>861</v>
      </c>
      <c r="D109" t="s">
        <v>839</v>
      </c>
      <c r="F109" t="s">
        <v>637</v>
      </c>
      <c r="G109" t="s">
        <v>975</v>
      </c>
      <c r="I109" t="s">
        <v>801</v>
      </c>
      <c r="L109" t="s">
        <v>623</v>
      </c>
      <c r="M109" t="s">
        <v>603</v>
      </c>
    </row>
    <row r="110" spans="2:13" x14ac:dyDescent="0.35">
      <c r="B110" t="s">
        <v>790</v>
      </c>
      <c r="C110" t="s">
        <v>803</v>
      </c>
      <c r="D110" t="s">
        <v>840</v>
      </c>
      <c r="F110" t="s">
        <v>638</v>
      </c>
      <c r="G110" t="s">
        <v>999</v>
      </c>
      <c r="I110" t="s">
        <v>884</v>
      </c>
      <c r="L110" t="s">
        <v>872</v>
      </c>
      <c r="M110" t="s">
        <v>604</v>
      </c>
    </row>
    <row r="111" spans="2:13" x14ac:dyDescent="0.35">
      <c r="B111" t="s">
        <v>792</v>
      </c>
      <c r="C111" t="s">
        <v>815</v>
      </c>
      <c r="D111" t="s">
        <v>1088</v>
      </c>
      <c r="F111" t="s">
        <v>639</v>
      </c>
      <c r="G111" t="s">
        <v>594</v>
      </c>
      <c r="I111" t="s">
        <v>803</v>
      </c>
      <c r="L111" t="s">
        <v>1017</v>
      </c>
      <c r="M111" t="s">
        <v>643</v>
      </c>
    </row>
    <row r="112" spans="2:13" x14ac:dyDescent="0.35">
      <c r="B112" t="s">
        <v>793</v>
      </c>
      <c r="C112" t="s">
        <v>1092</v>
      </c>
      <c r="D112" t="s">
        <v>696</v>
      </c>
      <c r="F112" t="s">
        <v>1042</v>
      </c>
      <c r="G112" t="s">
        <v>801</v>
      </c>
      <c r="I112" t="s">
        <v>1054</v>
      </c>
      <c r="L112" t="s">
        <v>749</v>
      </c>
      <c r="M112" t="s">
        <v>646</v>
      </c>
    </row>
    <row r="113" spans="2:13" x14ac:dyDescent="0.35">
      <c r="B113" t="s">
        <v>913</v>
      </c>
      <c r="C113" t="s">
        <v>785</v>
      </c>
      <c r="D113" t="s">
        <v>979</v>
      </c>
      <c r="F113" t="s">
        <v>975</v>
      </c>
      <c r="G113" t="s">
        <v>1054</v>
      </c>
      <c r="I113" t="s">
        <v>1402</v>
      </c>
      <c r="L113" t="s">
        <v>711</v>
      </c>
      <c r="M113" t="s">
        <v>703</v>
      </c>
    </row>
    <row r="114" spans="2:13" x14ac:dyDescent="0.35">
      <c r="B114" t="s">
        <v>1155</v>
      </c>
      <c r="C114" t="s">
        <v>810</v>
      </c>
      <c r="D114" t="s">
        <v>845</v>
      </c>
      <c r="F114" t="s">
        <v>610</v>
      </c>
      <c r="L114" t="s">
        <v>851</v>
      </c>
      <c r="M114" t="s">
        <v>861</v>
      </c>
    </row>
    <row r="115" spans="2:13" x14ac:dyDescent="0.35">
      <c r="B115" t="s">
        <v>795</v>
      </c>
      <c r="C115" t="s">
        <v>1402</v>
      </c>
      <c r="F115" t="s">
        <v>771</v>
      </c>
      <c r="L115" t="s">
        <v>829</v>
      </c>
      <c r="M115" t="s">
        <v>659</v>
      </c>
    </row>
    <row r="116" spans="2:13" x14ac:dyDescent="0.35">
      <c r="B116" t="s">
        <v>951</v>
      </c>
      <c r="C116" t="s">
        <v>1046</v>
      </c>
      <c r="F116" t="s">
        <v>882</v>
      </c>
      <c r="L116" t="s">
        <v>1074</v>
      </c>
      <c r="M116" t="s">
        <v>677</v>
      </c>
    </row>
    <row r="117" spans="2:13" x14ac:dyDescent="0.35">
      <c r="B117" t="s">
        <v>575</v>
      </c>
      <c r="C117" t="s">
        <v>1050</v>
      </c>
      <c r="F117" t="s">
        <v>906</v>
      </c>
      <c r="M117" t="s">
        <v>1179</v>
      </c>
    </row>
    <row r="118" spans="2:13" x14ac:dyDescent="0.35">
      <c r="B118" t="s">
        <v>798</v>
      </c>
      <c r="C118" t="s">
        <v>1181</v>
      </c>
      <c r="F118" t="s">
        <v>1094</v>
      </c>
      <c r="M118" t="s">
        <v>619</v>
      </c>
    </row>
    <row r="119" spans="2:13" x14ac:dyDescent="0.35">
      <c r="B119" t="s">
        <v>586</v>
      </c>
      <c r="C119" t="s">
        <v>808</v>
      </c>
      <c r="F119" t="s">
        <v>878</v>
      </c>
      <c r="M119" t="s">
        <v>634</v>
      </c>
    </row>
    <row r="120" spans="2:13" x14ac:dyDescent="0.35">
      <c r="B120" t="s">
        <v>588</v>
      </c>
      <c r="C120" t="s">
        <v>1025</v>
      </c>
      <c r="F120" t="s">
        <v>640</v>
      </c>
      <c r="M120" t="s">
        <v>1155</v>
      </c>
    </row>
    <row r="121" spans="2:13" x14ac:dyDescent="0.35">
      <c r="B121" t="s">
        <v>1117</v>
      </c>
      <c r="C121" t="s">
        <v>977</v>
      </c>
      <c r="F121" t="s">
        <v>1084</v>
      </c>
      <c r="M121" t="s">
        <v>796</v>
      </c>
    </row>
    <row r="122" spans="2:13" x14ac:dyDescent="0.35">
      <c r="B122" t="s">
        <v>737</v>
      </c>
      <c r="F122" t="s">
        <v>643</v>
      </c>
    </row>
    <row r="123" spans="2:13" x14ac:dyDescent="0.35">
      <c r="B123" t="s">
        <v>627</v>
      </c>
      <c r="F123" t="s">
        <v>642</v>
      </c>
    </row>
    <row r="124" spans="2:13" x14ac:dyDescent="0.35">
      <c r="B124" t="s">
        <v>630</v>
      </c>
      <c r="F124" t="s">
        <v>979</v>
      </c>
    </row>
    <row r="125" spans="2:13" x14ac:dyDescent="0.35">
      <c r="B125" t="s">
        <v>687</v>
      </c>
      <c r="F125" t="s">
        <v>689</v>
      </c>
    </row>
    <row r="126" spans="2:13" x14ac:dyDescent="0.35">
      <c r="B126" t="s">
        <v>825</v>
      </c>
      <c r="F126" t="s">
        <v>645</v>
      </c>
    </row>
    <row r="127" spans="2:13" x14ac:dyDescent="0.35">
      <c r="B127" t="s">
        <v>601</v>
      </c>
      <c r="F127" t="s">
        <v>646</v>
      </c>
    </row>
    <row r="128" spans="2:13" x14ac:dyDescent="0.35">
      <c r="B128" t="s">
        <v>749</v>
      </c>
      <c r="F128" t="s">
        <v>802</v>
      </c>
    </row>
    <row r="129" spans="2:6" x14ac:dyDescent="0.35">
      <c r="B129" t="s">
        <v>641</v>
      </c>
      <c r="F129" t="s">
        <v>852</v>
      </c>
    </row>
    <row r="130" spans="2:6" x14ac:dyDescent="0.35">
      <c r="B130" t="s">
        <v>582</v>
      </c>
      <c r="F130" t="s">
        <v>848</v>
      </c>
    </row>
    <row r="131" spans="2:6" x14ac:dyDescent="0.35">
      <c r="B131" t="s">
        <v>735</v>
      </c>
      <c r="F131" t="s">
        <v>795</v>
      </c>
    </row>
    <row r="132" spans="2:6" x14ac:dyDescent="0.35">
      <c r="B132" t="s">
        <v>959</v>
      </c>
      <c r="F132" t="s">
        <v>796</v>
      </c>
    </row>
    <row r="133" spans="2:6" x14ac:dyDescent="0.35">
      <c r="B133" t="s">
        <v>981</v>
      </c>
      <c r="F133" t="s">
        <v>823</v>
      </c>
    </row>
    <row r="134" spans="2:6" x14ac:dyDescent="0.35">
      <c r="B134" t="s">
        <v>983</v>
      </c>
      <c r="F134" t="s">
        <v>733</v>
      </c>
    </row>
    <row r="135" spans="2:6" x14ac:dyDescent="0.35">
      <c r="B135" t="s">
        <v>1046</v>
      </c>
      <c r="F135" t="s">
        <v>804</v>
      </c>
    </row>
    <row r="136" spans="2:6" x14ac:dyDescent="0.35">
      <c r="B136" t="s">
        <v>906</v>
      </c>
      <c r="F136" t="s">
        <v>849</v>
      </c>
    </row>
    <row r="137" spans="2:6" x14ac:dyDescent="0.35">
      <c r="B137" t="s">
        <v>685</v>
      </c>
      <c r="F137" t="s">
        <v>659</v>
      </c>
    </row>
    <row r="138" spans="2:6" x14ac:dyDescent="0.35">
      <c r="B138" t="s">
        <v>1023</v>
      </c>
      <c r="F138" t="s">
        <v>677</v>
      </c>
    </row>
    <row r="139" spans="2:6" x14ac:dyDescent="0.35">
      <c r="B139" t="s">
        <v>1084</v>
      </c>
      <c r="F139" t="s">
        <v>619</v>
      </c>
    </row>
    <row r="140" spans="2:6" x14ac:dyDescent="0.35">
      <c r="B140" t="s">
        <v>642</v>
      </c>
      <c r="F140" t="s">
        <v>829</v>
      </c>
    </row>
    <row r="141" spans="2:6" x14ac:dyDescent="0.35">
      <c r="B141" t="s">
        <v>690</v>
      </c>
      <c r="F141" t="s">
        <v>886</v>
      </c>
    </row>
    <row r="142" spans="2:6" x14ac:dyDescent="0.35">
      <c r="B142" t="s">
        <v>691</v>
      </c>
      <c r="F142" t="s">
        <v>1105</v>
      </c>
    </row>
    <row r="143" spans="2:6" x14ac:dyDescent="0.35">
      <c r="B143" t="s">
        <v>818</v>
      </c>
      <c r="F143" t="s">
        <v>1107</v>
      </c>
    </row>
    <row r="144" spans="2:6" x14ac:dyDescent="0.35">
      <c r="B144" t="s">
        <v>975</v>
      </c>
      <c r="F144" t="s">
        <v>864</v>
      </c>
    </row>
    <row r="145" spans="2:6" x14ac:dyDescent="0.35">
      <c r="B145" t="s">
        <v>1088</v>
      </c>
      <c r="F145" t="s">
        <v>1080</v>
      </c>
    </row>
    <row r="146" spans="2:6" x14ac:dyDescent="0.35">
      <c r="B146" t="s">
        <v>1103</v>
      </c>
      <c r="F146" t="s">
        <v>1030</v>
      </c>
    </row>
    <row r="147" spans="2:6" x14ac:dyDescent="0.35">
      <c r="B147" t="s">
        <v>1098</v>
      </c>
      <c r="F147" t="s">
        <v>1101</v>
      </c>
    </row>
    <row r="148" spans="2:6" x14ac:dyDescent="0.35">
      <c r="B148" t="s">
        <v>829</v>
      </c>
      <c r="F148" t="s">
        <v>872</v>
      </c>
    </row>
    <row r="149" spans="2:6" x14ac:dyDescent="0.35">
      <c r="B149" t="s">
        <v>697</v>
      </c>
    </row>
    <row r="150" spans="2:6" x14ac:dyDescent="0.35">
      <c r="B150" t="s">
        <v>799</v>
      </c>
    </row>
    <row r="151" spans="2:6" x14ac:dyDescent="0.35">
      <c r="B151" t="s">
        <v>833</v>
      </c>
    </row>
    <row r="152" spans="2:6" x14ac:dyDescent="0.35">
      <c r="B152" t="s">
        <v>835</v>
      </c>
    </row>
    <row r="153" spans="2:6" x14ac:dyDescent="0.35">
      <c r="B153" t="s">
        <v>836</v>
      </c>
    </row>
    <row r="154" spans="2:6" x14ac:dyDescent="0.35">
      <c r="B154" t="s">
        <v>949</v>
      </c>
    </row>
    <row r="155" spans="2:6" x14ac:dyDescent="0.35">
      <c r="B155" t="s">
        <v>1062</v>
      </c>
    </row>
    <row r="156" spans="2:6" x14ac:dyDescent="0.35">
      <c r="B156" t="s">
        <v>784</v>
      </c>
    </row>
    <row r="157" spans="2:6" x14ac:dyDescent="0.35">
      <c r="B157" t="s">
        <v>678</v>
      </c>
    </row>
    <row r="158" spans="2:6" x14ac:dyDescent="0.35">
      <c r="B158" t="s">
        <v>856</v>
      </c>
    </row>
    <row r="159" spans="2:6" x14ac:dyDescent="0.35">
      <c r="B159" t="s">
        <v>620</v>
      </c>
    </row>
    <row r="160" spans="2:6" x14ac:dyDescent="0.35">
      <c r="B160" t="s">
        <v>629</v>
      </c>
    </row>
    <row r="161" spans="2:2" x14ac:dyDescent="0.35">
      <c r="B161" t="s">
        <v>639</v>
      </c>
    </row>
    <row r="162" spans="2:2" x14ac:dyDescent="0.35">
      <c r="B162" t="s">
        <v>688</v>
      </c>
    </row>
    <row r="163" spans="2:2" x14ac:dyDescent="0.35">
      <c r="B163" t="s">
        <v>979</v>
      </c>
    </row>
    <row r="164" spans="2:2" x14ac:dyDescent="0.35">
      <c r="B164" t="s">
        <v>1036</v>
      </c>
    </row>
    <row r="165" spans="2:2" x14ac:dyDescent="0.35">
      <c r="B165" t="s">
        <v>841</v>
      </c>
    </row>
    <row r="166" spans="2:2" x14ac:dyDescent="0.35">
      <c r="B166" t="s">
        <v>849</v>
      </c>
    </row>
    <row r="167" spans="2:2" x14ac:dyDescent="0.35">
      <c r="B167" t="s">
        <v>616</v>
      </c>
    </row>
    <row r="168" spans="2:2" x14ac:dyDescent="0.35">
      <c r="B168" t="s">
        <v>845</v>
      </c>
    </row>
    <row r="169" spans="2:2" x14ac:dyDescent="0.35">
      <c r="B169" t="s">
        <v>729</v>
      </c>
    </row>
    <row r="170" spans="2:2" x14ac:dyDescent="0.35">
      <c r="B170" t="s">
        <v>1149</v>
      </c>
    </row>
    <row r="171" spans="2:2" x14ac:dyDescent="0.35">
      <c r="B171" t="s">
        <v>580</v>
      </c>
    </row>
    <row r="172" spans="2:2" x14ac:dyDescent="0.35">
      <c r="B172" t="s">
        <v>1175</v>
      </c>
    </row>
    <row r="173" spans="2:2" x14ac:dyDescent="0.35">
      <c r="B173" t="s">
        <v>621</v>
      </c>
    </row>
    <row r="174" spans="2:2" x14ac:dyDescent="0.35">
      <c r="B174" t="s">
        <v>739</v>
      </c>
    </row>
    <row r="175" spans="2:2" x14ac:dyDescent="0.35">
      <c r="B175" t="s">
        <v>911</v>
      </c>
    </row>
    <row r="176" spans="2:2" x14ac:dyDescent="0.35">
      <c r="B176" t="s">
        <v>850</v>
      </c>
    </row>
    <row r="177" spans="2:2" x14ac:dyDescent="0.35">
      <c r="B177" t="s">
        <v>774</v>
      </c>
    </row>
    <row r="178" spans="2:2" x14ac:dyDescent="0.35">
      <c r="B178" t="s">
        <v>788</v>
      </c>
    </row>
    <row r="179" spans="2:2" x14ac:dyDescent="0.35">
      <c r="B179" t="s">
        <v>1032</v>
      </c>
    </row>
    <row r="180" spans="2:2" x14ac:dyDescent="0.35">
      <c r="B180" t="s">
        <v>5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235F9-8DA0-EF49-A009-7B8CF4D5DE3D}">
  <dimension ref="A1:G16"/>
  <sheetViews>
    <sheetView workbookViewId="0">
      <selection activeCell="D21" sqref="D21"/>
    </sheetView>
  </sheetViews>
  <sheetFormatPr defaultColWidth="10.5" defaultRowHeight="15.5" x14ac:dyDescent="0.35"/>
  <cols>
    <col min="1" max="1" width="8" style="3" bestFit="1" customWidth="1"/>
    <col min="2" max="2" width="8.08203125" style="3" bestFit="1" customWidth="1"/>
    <col min="3" max="3" width="14" style="3" bestFit="1" customWidth="1"/>
    <col min="4" max="4" width="11.83203125" style="16" bestFit="1" customWidth="1"/>
    <col min="5" max="5" width="10" style="3" bestFit="1" customWidth="1"/>
    <col min="6" max="6" width="10.58203125" style="3" bestFit="1" customWidth="1"/>
    <col min="7" max="7" width="11.83203125" style="16" bestFit="1" customWidth="1"/>
    <col min="8" max="16384" width="10.5" style="3"/>
  </cols>
  <sheetData>
    <row r="1" spans="1:7" x14ac:dyDescent="0.35">
      <c r="A1" s="7" t="s">
        <v>1193</v>
      </c>
      <c r="B1" s="7" t="s">
        <v>1405</v>
      </c>
      <c r="C1" s="7" t="s">
        <v>1406</v>
      </c>
      <c r="D1" s="17" t="s">
        <v>1194</v>
      </c>
      <c r="E1" s="7" t="s">
        <v>1404</v>
      </c>
      <c r="F1" s="7" t="s">
        <v>1195</v>
      </c>
      <c r="G1" s="17" t="s">
        <v>1202</v>
      </c>
    </row>
    <row r="2" spans="1:7" x14ac:dyDescent="0.35">
      <c r="A2" s="3" t="s">
        <v>547</v>
      </c>
      <c r="B2" s="3">
        <v>56200</v>
      </c>
      <c r="C2" s="3">
        <v>35456</v>
      </c>
      <c r="D2" s="16">
        <f>C2/B2</f>
        <v>0.63088967971530252</v>
      </c>
      <c r="E2" s="3">
        <v>129</v>
      </c>
      <c r="F2" s="3">
        <v>11</v>
      </c>
      <c r="G2" s="16">
        <f>F2/E2</f>
        <v>8.5271317829457363E-2</v>
      </c>
    </row>
    <row r="3" spans="1:7" x14ac:dyDescent="0.35">
      <c r="A3" s="3" t="s">
        <v>548</v>
      </c>
      <c r="B3" s="3">
        <v>56200</v>
      </c>
      <c r="C3" s="3">
        <v>34822</v>
      </c>
      <c r="D3" s="16">
        <f t="shared" ref="D3:D16" si="0">C3/B3</f>
        <v>0.61960854092526685</v>
      </c>
      <c r="E3" s="3">
        <v>147</v>
      </c>
      <c r="F3" s="3">
        <v>8</v>
      </c>
      <c r="G3" s="16">
        <f t="shared" ref="G3:G16" si="1">F3/E3</f>
        <v>5.4421768707482991E-2</v>
      </c>
    </row>
    <row r="4" spans="1:7" x14ac:dyDescent="0.35">
      <c r="A4" s="3" t="s">
        <v>549</v>
      </c>
      <c r="B4" s="3">
        <v>56200</v>
      </c>
      <c r="C4" s="3">
        <v>39892</v>
      </c>
      <c r="D4" s="16">
        <f t="shared" si="0"/>
        <v>0.70982206405693948</v>
      </c>
      <c r="E4" s="3">
        <v>670</v>
      </c>
      <c r="F4" s="3">
        <v>67</v>
      </c>
      <c r="G4" s="16">
        <f t="shared" si="1"/>
        <v>0.1</v>
      </c>
    </row>
    <row r="5" spans="1:7" x14ac:dyDescent="0.35">
      <c r="A5" s="3" t="s">
        <v>550</v>
      </c>
      <c r="B5" s="3">
        <v>56200</v>
      </c>
      <c r="C5" s="3">
        <v>34566</v>
      </c>
      <c r="D5" s="16">
        <f t="shared" si="0"/>
        <v>0.61505338078291816</v>
      </c>
      <c r="E5" s="3">
        <v>194</v>
      </c>
      <c r="F5" s="3">
        <v>13</v>
      </c>
      <c r="G5" s="16">
        <f t="shared" si="1"/>
        <v>6.7010309278350513E-2</v>
      </c>
    </row>
    <row r="6" spans="1:7" x14ac:dyDescent="0.35">
      <c r="A6" s="3" t="s">
        <v>551</v>
      </c>
      <c r="B6" s="3">
        <v>56200</v>
      </c>
      <c r="C6" s="3">
        <v>33479</v>
      </c>
      <c r="D6" s="16">
        <f t="shared" si="0"/>
        <v>0.59571174377224201</v>
      </c>
      <c r="E6" s="3">
        <v>209</v>
      </c>
      <c r="F6" s="3">
        <v>5</v>
      </c>
      <c r="G6" s="16">
        <f t="shared" si="1"/>
        <v>2.3923444976076555E-2</v>
      </c>
    </row>
    <row r="7" spans="1:7" x14ac:dyDescent="0.35">
      <c r="A7" s="3" t="s">
        <v>552</v>
      </c>
      <c r="B7" s="3">
        <v>56200</v>
      </c>
      <c r="C7" s="3">
        <v>33982</v>
      </c>
      <c r="D7" s="16">
        <f t="shared" si="0"/>
        <v>0.604661921708185</v>
      </c>
      <c r="E7" s="3">
        <v>205</v>
      </c>
      <c r="F7" s="3">
        <v>8</v>
      </c>
      <c r="G7" s="16">
        <f t="shared" si="1"/>
        <v>3.9024390243902439E-2</v>
      </c>
    </row>
    <row r="8" spans="1:7" x14ac:dyDescent="0.35">
      <c r="A8" s="3" t="s">
        <v>553</v>
      </c>
      <c r="B8" s="3">
        <v>56200</v>
      </c>
      <c r="C8" s="3">
        <v>35433</v>
      </c>
      <c r="D8" s="16">
        <f t="shared" si="0"/>
        <v>0.63048042704626339</v>
      </c>
      <c r="E8" s="3">
        <v>165</v>
      </c>
      <c r="F8" s="3">
        <v>13</v>
      </c>
      <c r="G8" s="16">
        <f t="shared" si="1"/>
        <v>7.8787878787878782E-2</v>
      </c>
    </row>
    <row r="9" spans="1:7" x14ac:dyDescent="0.35">
      <c r="A9" s="3" t="s">
        <v>554</v>
      </c>
      <c r="B9" s="3">
        <v>56200</v>
      </c>
      <c r="C9" s="3">
        <v>34522</v>
      </c>
      <c r="D9" s="16">
        <f t="shared" si="0"/>
        <v>0.61427046263345197</v>
      </c>
      <c r="E9" s="3">
        <v>170</v>
      </c>
      <c r="F9" s="3">
        <v>11</v>
      </c>
      <c r="G9" s="16">
        <f t="shared" si="1"/>
        <v>6.4705882352941183E-2</v>
      </c>
    </row>
    <row r="10" spans="1:7" x14ac:dyDescent="0.35">
      <c r="A10" s="3" t="s">
        <v>555</v>
      </c>
      <c r="B10" s="3">
        <v>56200</v>
      </c>
      <c r="C10" s="3">
        <v>34613</v>
      </c>
      <c r="D10" s="16">
        <f t="shared" si="0"/>
        <v>0.61588967971530251</v>
      </c>
      <c r="E10" s="3">
        <v>73</v>
      </c>
      <c r="F10" s="3">
        <v>0</v>
      </c>
      <c r="G10" s="16">
        <f t="shared" si="1"/>
        <v>0</v>
      </c>
    </row>
    <row r="11" spans="1:7" x14ac:dyDescent="0.35">
      <c r="A11" s="3" t="s">
        <v>556</v>
      </c>
      <c r="B11" s="3">
        <v>56200</v>
      </c>
      <c r="C11" s="3">
        <v>37053</v>
      </c>
      <c r="D11" s="16">
        <f t="shared" si="0"/>
        <v>0.65930604982206409</v>
      </c>
      <c r="E11" s="3">
        <v>208</v>
      </c>
      <c r="F11" s="3">
        <v>1</v>
      </c>
      <c r="G11" s="16">
        <f t="shared" si="1"/>
        <v>4.807692307692308E-3</v>
      </c>
    </row>
    <row r="12" spans="1:7" x14ac:dyDescent="0.35">
      <c r="A12" s="3" t="s">
        <v>557</v>
      </c>
      <c r="B12" s="3">
        <v>56200</v>
      </c>
      <c r="C12" s="3">
        <v>34563</v>
      </c>
      <c r="D12" s="16">
        <f t="shared" si="0"/>
        <v>0.61499999999999999</v>
      </c>
      <c r="E12" s="3">
        <v>515</v>
      </c>
      <c r="F12" s="3">
        <v>38</v>
      </c>
      <c r="G12" s="16">
        <f t="shared" si="1"/>
        <v>7.3786407766990289E-2</v>
      </c>
    </row>
    <row r="13" spans="1:7" x14ac:dyDescent="0.35">
      <c r="A13" s="3" t="s">
        <v>558</v>
      </c>
      <c r="B13" s="3">
        <v>56200</v>
      </c>
      <c r="C13" s="3">
        <v>34766</v>
      </c>
      <c r="D13" s="16">
        <f t="shared" si="0"/>
        <v>0.61861209964412811</v>
      </c>
      <c r="E13" s="3">
        <v>202</v>
      </c>
      <c r="F13" s="3">
        <v>7</v>
      </c>
      <c r="G13" s="16">
        <f t="shared" si="1"/>
        <v>3.4653465346534656E-2</v>
      </c>
    </row>
    <row r="14" spans="1:7" x14ac:dyDescent="0.35">
      <c r="A14" s="3" t="s">
        <v>559</v>
      </c>
      <c r="B14" s="3">
        <v>56200</v>
      </c>
      <c r="C14" s="3">
        <v>35389</v>
      </c>
      <c r="D14" s="16">
        <f t="shared" si="0"/>
        <v>0.6296975088967971</v>
      </c>
      <c r="E14" s="3">
        <v>170</v>
      </c>
      <c r="F14" s="3">
        <v>9</v>
      </c>
      <c r="G14" s="16">
        <f t="shared" si="1"/>
        <v>5.2941176470588235E-2</v>
      </c>
    </row>
    <row r="15" spans="1:7" x14ac:dyDescent="0.35">
      <c r="A15" s="3" t="s">
        <v>560</v>
      </c>
      <c r="B15" s="3">
        <v>56200</v>
      </c>
      <c r="C15" s="3">
        <v>35529</v>
      </c>
      <c r="D15" s="16">
        <f t="shared" si="0"/>
        <v>0.63218861209964416</v>
      </c>
      <c r="E15" s="3">
        <v>126</v>
      </c>
      <c r="F15" s="3">
        <v>8</v>
      </c>
      <c r="G15" s="16">
        <f t="shared" si="1"/>
        <v>6.3492063492063489E-2</v>
      </c>
    </row>
    <row r="16" spans="1:7" x14ac:dyDescent="0.35">
      <c r="A16" s="3" t="s">
        <v>561</v>
      </c>
      <c r="B16" s="3">
        <v>56200</v>
      </c>
      <c r="C16" s="3">
        <v>35604</v>
      </c>
      <c r="D16" s="16">
        <f t="shared" si="0"/>
        <v>0.63352313167259788</v>
      </c>
      <c r="E16" s="3">
        <v>114</v>
      </c>
      <c r="F16" s="3">
        <v>8</v>
      </c>
      <c r="G16" s="16">
        <f t="shared" si="1"/>
        <v>7.0175438596491224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B7ECB-5E28-3841-B44F-C89C96B6CFA6}">
  <dimension ref="A1:P380"/>
  <sheetViews>
    <sheetView workbookViewId="0">
      <selection activeCell="J33" sqref="J33"/>
    </sheetView>
  </sheetViews>
  <sheetFormatPr defaultColWidth="10.5" defaultRowHeight="15.5" x14ac:dyDescent="0.35"/>
  <cols>
    <col min="1" max="12" width="10.5" style="3"/>
    <col min="13" max="13" width="13.33203125" style="3" bestFit="1" customWidth="1"/>
    <col min="14" max="16384" width="10.5" style="3"/>
  </cols>
  <sheetData>
    <row r="1" spans="1:16" s="7" customFormat="1" x14ac:dyDescent="0.35">
      <c r="A1" s="6" t="s">
        <v>1196</v>
      </c>
      <c r="B1" s="6" t="s">
        <v>547</v>
      </c>
      <c r="C1" s="6" t="s">
        <v>548</v>
      </c>
      <c r="D1" s="6" t="s">
        <v>550</v>
      </c>
      <c r="E1" s="6" t="s">
        <v>551</v>
      </c>
      <c r="F1" s="6" t="s">
        <v>1197</v>
      </c>
      <c r="G1" s="6" t="s">
        <v>553</v>
      </c>
      <c r="H1" s="6" t="s">
        <v>554</v>
      </c>
      <c r="I1" s="6" t="s">
        <v>1198</v>
      </c>
      <c r="J1" s="6" t="s">
        <v>559</v>
      </c>
      <c r="K1" s="6" t="s">
        <v>560</v>
      </c>
      <c r="L1" s="6" t="s">
        <v>561</v>
      </c>
      <c r="M1" s="6" t="s">
        <v>1199</v>
      </c>
      <c r="N1" s="6" t="s">
        <v>1200</v>
      </c>
      <c r="O1" s="6" t="s">
        <v>557</v>
      </c>
      <c r="P1" s="6" t="s">
        <v>1201</v>
      </c>
    </row>
    <row r="2" spans="1:16" x14ac:dyDescent="0.35">
      <c r="A2" s="1" t="s">
        <v>795</v>
      </c>
      <c r="B2" s="1">
        <v>2</v>
      </c>
      <c r="C2" s="1">
        <v>2</v>
      </c>
      <c r="D2" s="1">
        <v>2</v>
      </c>
      <c r="E2" s="1">
        <v>2</v>
      </c>
      <c r="F2" s="1">
        <v>2</v>
      </c>
      <c r="G2" s="1">
        <v>9</v>
      </c>
      <c r="H2" s="1">
        <v>8</v>
      </c>
      <c r="I2" s="1">
        <v>2</v>
      </c>
      <c r="J2" s="1">
        <v>2</v>
      </c>
      <c r="K2" s="1">
        <v>12</v>
      </c>
      <c r="L2" s="1">
        <v>6</v>
      </c>
      <c r="M2" s="1">
        <v>1</v>
      </c>
      <c r="N2" s="1">
        <v>9</v>
      </c>
      <c r="O2" s="1">
        <v>2</v>
      </c>
      <c r="P2" s="1">
        <v>0</v>
      </c>
    </row>
    <row r="3" spans="1:16" x14ac:dyDescent="0.35">
      <c r="A3" s="1" t="s">
        <v>709</v>
      </c>
      <c r="B3" s="1">
        <v>3</v>
      </c>
      <c r="C3" s="1">
        <v>9</v>
      </c>
      <c r="D3" s="1">
        <v>8</v>
      </c>
      <c r="E3" s="1">
        <v>14</v>
      </c>
      <c r="F3" s="1">
        <v>5</v>
      </c>
      <c r="G3" s="1">
        <v>2</v>
      </c>
      <c r="H3" s="1">
        <v>2</v>
      </c>
      <c r="I3" s="1">
        <v>9</v>
      </c>
      <c r="J3" s="1">
        <v>8</v>
      </c>
      <c r="K3" s="1">
        <v>2</v>
      </c>
      <c r="L3" s="1">
        <v>2</v>
      </c>
      <c r="M3" s="1">
        <v>1</v>
      </c>
      <c r="N3" s="1">
        <v>1</v>
      </c>
      <c r="O3" s="1">
        <v>2</v>
      </c>
      <c r="P3" s="1">
        <v>0</v>
      </c>
    </row>
    <row r="4" spans="1:16" x14ac:dyDescent="0.35">
      <c r="A4" s="1" t="s">
        <v>927</v>
      </c>
      <c r="B4" s="1">
        <v>0</v>
      </c>
      <c r="C4" s="1">
        <v>0</v>
      </c>
      <c r="D4" s="1">
        <v>2</v>
      </c>
      <c r="E4" s="1">
        <v>13</v>
      </c>
      <c r="F4" s="1">
        <v>0</v>
      </c>
      <c r="G4" s="1">
        <v>2</v>
      </c>
      <c r="H4" s="1">
        <v>1</v>
      </c>
      <c r="I4" s="1">
        <v>0</v>
      </c>
      <c r="J4" s="1">
        <v>0</v>
      </c>
      <c r="K4" s="1">
        <v>2</v>
      </c>
      <c r="L4" s="1">
        <v>0</v>
      </c>
      <c r="M4" s="1">
        <v>6</v>
      </c>
      <c r="N4" s="1">
        <v>6</v>
      </c>
      <c r="O4" s="1">
        <v>7</v>
      </c>
      <c r="P4" s="1">
        <v>14</v>
      </c>
    </row>
    <row r="5" spans="1:16" x14ac:dyDescent="0.35">
      <c r="A5" s="1" t="s">
        <v>888</v>
      </c>
      <c r="B5" s="1">
        <v>0</v>
      </c>
      <c r="C5" s="1">
        <v>0</v>
      </c>
      <c r="D5" s="1">
        <v>1</v>
      </c>
      <c r="E5" s="1">
        <v>0</v>
      </c>
      <c r="F5" s="1">
        <v>4</v>
      </c>
      <c r="G5" s="1">
        <v>0</v>
      </c>
      <c r="H5" s="1">
        <v>14</v>
      </c>
      <c r="I5" s="1">
        <v>0</v>
      </c>
      <c r="J5" s="1">
        <v>4</v>
      </c>
      <c r="K5" s="1">
        <v>7</v>
      </c>
      <c r="L5" s="1">
        <v>2</v>
      </c>
      <c r="M5" s="1">
        <v>3</v>
      </c>
      <c r="N5" s="1">
        <v>1</v>
      </c>
      <c r="O5" s="1">
        <v>5</v>
      </c>
      <c r="P5" s="1">
        <v>4</v>
      </c>
    </row>
    <row r="6" spans="1:16" x14ac:dyDescent="0.35">
      <c r="A6" s="1" t="s">
        <v>703</v>
      </c>
      <c r="B6" s="1">
        <v>2</v>
      </c>
      <c r="C6" s="1">
        <v>1</v>
      </c>
      <c r="D6" s="1">
        <v>2</v>
      </c>
      <c r="E6" s="1">
        <v>2</v>
      </c>
      <c r="F6" s="1">
        <v>0</v>
      </c>
      <c r="G6" s="1">
        <v>2</v>
      </c>
      <c r="H6" s="1">
        <v>2</v>
      </c>
      <c r="I6" s="1">
        <v>2</v>
      </c>
      <c r="J6" s="1">
        <v>5</v>
      </c>
      <c r="K6" s="1">
        <v>6</v>
      </c>
      <c r="L6" s="1">
        <v>8</v>
      </c>
      <c r="M6" s="1">
        <v>8</v>
      </c>
      <c r="N6" s="1">
        <v>8</v>
      </c>
      <c r="O6" s="1">
        <v>10</v>
      </c>
      <c r="P6" s="1">
        <v>0</v>
      </c>
    </row>
    <row r="7" spans="1:16" x14ac:dyDescent="0.35">
      <c r="A7" s="1" t="s">
        <v>704</v>
      </c>
      <c r="B7" s="1">
        <v>1</v>
      </c>
      <c r="C7" s="1">
        <v>1</v>
      </c>
      <c r="D7" s="1">
        <v>2</v>
      </c>
      <c r="E7" s="1">
        <v>0</v>
      </c>
      <c r="F7" s="1">
        <v>2</v>
      </c>
      <c r="G7" s="1">
        <v>6</v>
      </c>
      <c r="H7" s="1">
        <v>1</v>
      </c>
      <c r="I7" s="1">
        <v>2</v>
      </c>
      <c r="J7" s="1">
        <v>2</v>
      </c>
      <c r="K7" s="1">
        <v>12</v>
      </c>
      <c r="L7" s="1">
        <v>2</v>
      </c>
      <c r="M7" s="1">
        <v>2</v>
      </c>
      <c r="N7" s="1">
        <v>2</v>
      </c>
      <c r="O7" s="1">
        <v>9</v>
      </c>
      <c r="P7" s="1">
        <v>14</v>
      </c>
    </row>
    <row r="8" spans="1:16" x14ac:dyDescent="0.35">
      <c r="A8" s="1" t="s">
        <v>698</v>
      </c>
      <c r="B8" s="1">
        <v>1</v>
      </c>
      <c r="C8" s="1">
        <v>1</v>
      </c>
      <c r="D8" s="1">
        <v>1</v>
      </c>
      <c r="E8" s="1">
        <v>0</v>
      </c>
      <c r="F8" s="1">
        <v>1</v>
      </c>
      <c r="G8" s="1">
        <v>1</v>
      </c>
      <c r="H8" s="1">
        <v>1</v>
      </c>
      <c r="I8" s="1">
        <v>5</v>
      </c>
      <c r="J8" s="1">
        <v>1</v>
      </c>
      <c r="K8" s="1">
        <v>6</v>
      </c>
      <c r="L8" s="1">
        <v>1</v>
      </c>
      <c r="M8" s="1">
        <v>6</v>
      </c>
      <c r="N8" s="1">
        <v>1</v>
      </c>
      <c r="O8" s="1">
        <v>9</v>
      </c>
      <c r="P8" s="1">
        <v>14</v>
      </c>
    </row>
    <row r="9" spans="1:16" x14ac:dyDescent="0.35">
      <c r="A9" s="1" t="s">
        <v>706</v>
      </c>
      <c r="B9" s="1">
        <v>0</v>
      </c>
      <c r="C9" s="1">
        <v>1</v>
      </c>
      <c r="D9" s="1">
        <v>0</v>
      </c>
      <c r="E9" s="1">
        <v>0</v>
      </c>
      <c r="F9" s="1">
        <v>0</v>
      </c>
      <c r="G9" s="1">
        <v>0</v>
      </c>
      <c r="H9" s="1">
        <v>1</v>
      </c>
      <c r="I9" s="1">
        <v>6</v>
      </c>
      <c r="J9" s="1">
        <v>1</v>
      </c>
      <c r="K9" s="1">
        <v>2</v>
      </c>
      <c r="L9" s="1">
        <v>1</v>
      </c>
      <c r="M9" s="1">
        <v>1</v>
      </c>
      <c r="N9" s="1">
        <v>9</v>
      </c>
      <c r="O9" s="1">
        <v>10</v>
      </c>
      <c r="P9" s="1">
        <v>1</v>
      </c>
    </row>
    <row r="10" spans="1:16" x14ac:dyDescent="0.35">
      <c r="A10" s="1" t="s">
        <v>700</v>
      </c>
      <c r="B10" s="1">
        <v>4</v>
      </c>
      <c r="C10" s="1">
        <v>9</v>
      </c>
      <c r="D10" s="1">
        <v>4</v>
      </c>
      <c r="E10" s="1">
        <v>1</v>
      </c>
      <c r="F10" s="1">
        <v>12</v>
      </c>
      <c r="G10" s="1">
        <v>4</v>
      </c>
      <c r="H10" s="1">
        <v>4</v>
      </c>
      <c r="I10" s="1">
        <v>4</v>
      </c>
      <c r="J10" s="1">
        <v>4</v>
      </c>
      <c r="K10" s="1">
        <v>8</v>
      </c>
      <c r="L10" s="1">
        <v>4</v>
      </c>
      <c r="M10" s="1">
        <v>0</v>
      </c>
      <c r="N10" s="1">
        <v>1</v>
      </c>
      <c r="O10" s="1">
        <v>3</v>
      </c>
      <c r="P10" s="1">
        <v>14</v>
      </c>
    </row>
    <row r="11" spans="1:16" x14ac:dyDescent="0.35">
      <c r="A11" s="1" t="s">
        <v>701</v>
      </c>
      <c r="B11" s="1">
        <v>1</v>
      </c>
      <c r="C11" s="1">
        <v>1</v>
      </c>
      <c r="D11" s="1">
        <v>1</v>
      </c>
      <c r="E11" s="1">
        <v>0</v>
      </c>
      <c r="F11" s="1">
        <v>1</v>
      </c>
      <c r="G11" s="1">
        <v>11</v>
      </c>
      <c r="H11" s="1">
        <v>4</v>
      </c>
      <c r="I11" s="1">
        <v>1</v>
      </c>
      <c r="J11" s="1">
        <v>1</v>
      </c>
      <c r="K11" s="1">
        <v>11</v>
      </c>
      <c r="L11" s="1">
        <v>3</v>
      </c>
      <c r="M11" s="1">
        <v>1</v>
      </c>
      <c r="N11" s="1">
        <v>1</v>
      </c>
      <c r="O11" s="1">
        <v>9</v>
      </c>
      <c r="P11" s="1">
        <v>14</v>
      </c>
    </row>
    <row r="12" spans="1:16" x14ac:dyDescent="0.35">
      <c r="A12" s="1" t="s">
        <v>810</v>
      </c>
      <c r="B12" s="1">
        <v>0</v>
      </c>
      <c r="C12" s="1">
        <v>0</v>
      </c>
      <c r="D12" s="1">
        <v>0</v>
      </c>
      <c r="E12" s="1">
        <v>12</v>
      </c>
      <c r="F12" s="1">
        <v>1</v>
      </c>
      <c r="G12" s="1">
        <v>0</v>
      </c>
      <c r="H12" s="1">
        <v>1</v>
      </c>
      <c r="I12" s="1">
        <v>0</v>
      </c>
      <c r="J12" s="1">
        <v>2</v>
      </c>
      <c r="K12" s="1">
        <v>2</v>
      </c>
      <c r="L12" s="1">
        <v>2</v>
      </c>
      <c r="M12" s="1">
        <v>1</v>
      </c>
      <c r="N12" s="1">
        <v>8</v>
      </c>
      <c r="O12" s="1">
        <v>1</v>
      </c>
      <c r="P12" s="1">
        <v>12</v>
      </c>
    </row>
    <row r="13" spans="1:16" x14ac:dyDescent="0.35">
      <c r="A13" s="1" t="s">
        <v>915</v>
      </c>
      <c r="B13" s="1">
        <v>1</v>
      </c>
      <c r="C13" s="1">
        <v>1</v>
      </c>
      <c r="D13" s="1">
        <v>2</v>
      </c>
      <c r="E13" s="1">
        <v>12</v>
      </c>
      <c r="F13" s="1">
        <v>1</v>
      </c>
      <c r="G13" s="1">
        <v>1</v>
      </c>
      <c r="H13" s="1">
        <v>7</v>
      </c>
      <c r="I13" s="1">
        <v>4</v>
      </c>
      <c r="J13" s="1">
        <v>1</v>
      </c>
      <c r="K13" s="1">
        <v>4</v>
      </c>
      <c r="L13" s="1">
        <v>1</v>
      </c>
      <c r="M13" s="1">
        <v>1</v>
      </c>
      <c r="N13" s="1">
        <v>8</v>
      </c>
      <c r="O13" s="1">
        <v>8</v>
      </c>
      <c r="P13" s="1">
        <v>0</v>
      </c>
    </row>
    <row r="14" spans="1:16" x14ac:dyDescent="0.35">
      <c r="A14" s="1" t="s">
        <v>818</v>
      </c>
      <c r="B14" s="1">
        <v>1</v>
      </c>
      <c r="C14" s="1">
        <v>6</v>
      </c>
      <c r="D14" s="1">
        <v>3</v>
      </c>
      <c r="E14" s="1">
        <v>8</v>
      </c>
      <c r="F14" s="1">
        <v>12</v>
      </c>
      <c r="G14" s="1">
        <v>1</v>
      </c>
      <c r="H14" s="1">
        <v>3</v>
      </c>
      <c r="I14" s="1">
        <v>6</v>
      </c>
      <c r="J14" s="1">
        <v>3</v>
      </c>
      <c r="K14" s="1">
        <v>1</v>
      </c>
      <c r="L14" s="1">
        <v>1</v>
      </c>
      <c r="M14" s="1">
        <v>7</v>
      </c>
      <c r="N14" s="1">
        <v>8</v>
      </c>
      <c r="O14" s="1">
        <v>1</v>
      </c>
      <c r="P14" s="1">
        <v>0</v>
      </c>
    </row>
    <row r="15" spans="1:16" x14ac:dyDescent="0.35">
      <c r="A15" s="1" t="s">
        <v>1105</v>
      </c>
      <c r="B15" s="1">
        <v>5</v>
      </c>
      <c r="C15" s="1">
        <v>3</v>
      </c>
      <c r="D15" s="1">
        <v>6</v>
      </c>
      <c r="E15" s="1">
        <v>14</v>
      </c>
      <c r="F15" s="1">
        <v>3</v>
      </c>
      <c r="G15" s="1">
        <v>6</v>
      </c>
      <c r="H15" s="1">
        <v>3</v>
      </c>
      <c r="I15" s="1">
        <v>6</v>
      </c>
      <c r="J15" s="1">
        <v>7</v>
      </c>
      <c r="K15" s="1">
        <v>3</v>
      </c>
      <c r="L15" s="1">
        <v>3</v>
      </c>
      <c r="M15" s="1">
        <v>0</v>
      </c>
      <c r="N15" s="1">
        <v>0</v>
      </c>
      <c r="O15" s="1">
        <v>2</v>
      </c>
      <c r="P15" s="1">
        <v>9</v>
      </c>
    </row>
    <row r="16" spans="1:16" x14ac:dyDescent="0.35">
      <c r="A16" s="1" t="s">
        <v>1107</v>
      </c>
      <c r="B16" s="1">
        <v>1</v>
      </c>
      <c r="C16" s="1">
        <v>0</v>
      </c>
      <c r="D16" s="1">
        <v>6</v>
      </c>
      <c r="E16" s="1">
        <v>12</v>
      </c>
      <c r="F16" s="1">
        <v>0</v>
      </c>
      <c r="G16" s="1">
        <v>4</v>
      </c>
      <c r="H16" s="1">
        <v>4</v>
      </c>
      <c r="I16" s="1">
        <v>4</v>
      </c>
      <c r="J16" s="1">
        <v>4</v>
      </c>
      <c r="K16" s="1">
        <v>11</v>
      </c>
      <c r="L16" s="1">
        <v>1</v>
      </c>
      <c r="M16" s="1">
        <v>0</v>
      </c>
      <c r="N16" s="1">
        <v>0</v>
      </c>
      <c r="O16" s="1">
        <v>8</v>
      </c>
      <c r="P16" s="1">
        <v>14</v>
      </c>
    </row>
    <row r="17" spans="1:16" x14ac:dyDescent="0.35">
      <c r="A17" s="1" t="s">
        <v>913</v>
      </c>
      <c r="B17" s="1">
        <v>7</v>
      </c>
      <c r="C17" s="1">
        <v>7</v>
      </c>
      <c r="D17" s="1">
        <v>8</v>
      </c>
      <c r="E17" s="1">
        <v>4</v>
      </c>
      <c r="F17" s="1">
        <v>7</v>
      </c>
      <c r="G17" s="1">
        <v>4</v>
      </c>
      <c r="H17" s="1">
        <v>7</v>
      </c>
      <c r="I17" s="1">
        <v>8</v>
      </c>
      <c r="J17" s="1">
        <v>7</v>
      </c>
      <c r="K17" s="1">
        <v>6</v>
      </c>
      <c r="L17" s="1">
        <v>11</v>
      </c>
      <c r="M17" s="1">
        <v>1</v>
      </c>
      <c r="N17" s="1">
        <v>1</v>
      </c>
      <c r="O17" s="1">
        <v>1</v>
      </c>
      <c r="P17" s="1">
        <v>0</v>
      </c>
    </row>
    <row r="18" spans="1:16" x14ac:dyDescent="0.35">
      <c r="A18" s="1" t="s">
        <v>880</v>
      </c>
      <c r="B18" s="1">
        <v>4</v>
      </c>
      <c r="C18" s="1">
        <v>5</v>
      </c>
      <c r="D18" s="1">
        <v>4</v>
      </c>
      <c r="E18" s="1">
        <v>14</v>
      </c>
      <c r="F18" s="1">
        <v>8</v>
      </c>
      <c r="G18" s="1">
        <v>4</v>
      </c>
      <c r="H18" s="1">
        <v>4</v>
      </c>
      <c r="I18" s="1">
        <v>8</v>
      </c>
      <c r="J18" s="1">
        <v>4</v>
      </c>
      <c r="K18" s="1">
        <v>1</v>
      </c>
      <c r="L18" s="1">
        <v>2</v>
      </c>
      <c r="M18" s="1">
        <v>1</v>
      </c>
      <c r="N18" s="1">
        <v>1</v>
      </c>
      <c r="O18" s="1">
        <v>2</v>
      </c>
      <c r="P18" s="1">
        <v>0</v>
      </c>
    </row>
    <row r="19" spans="1:16" x14ac:dyDescent="0.35">
      <c r="A19" s="1" t="s">
        <v>975</v>
      </c>
      <c r="B19" s="1">
        <v>0</v>
      </c>
      <c r="C19" s="1">
        <v>2</v>
      </c>
      <c r="D19" s="1">
        <v>6</v>
      </c>
      <c r="E19" s="1">
        <v>3</v>
      </c>
      <c r="F19" s="1">
        <v>4</v>
      </c>
      <c r="G19" s="1">
        <v>1</v>
      </c>
      <c r="H19" s="1">
        <v>2</v>
      </c>
      <c r="I19" s="1">
        <v>3</v>
      </c>
      <c r="J19" s="1">
        <v>7</v>
      </c>
      <c r="K19" s="1">
        <v>0</v>
      </c>
      <c r="L19" s="1">
        <v>4</v>
      </c>
      <c r="M19" s="1">
        <v>8</v>
      </c>
      <c r="N19" s="1">
        <v>8</v>
      </c>
      <c r="O19" s="1">
        <v>0</v>
      </c>
      <c r="P19" s="1">
        <v>0</v>
      </c>
    </row>
    <row r="20" spans="1:16" x14ac:dyDescent="0.35">
      <c r="A20" s="1" t="s">
        <v>911</v>
      </c>
      <c r="B20" s="1">
        <v>0</v>
      </c>
      <c r="C20" s="1">
        <v>0</v>
      </c>
      <c r="D20" s="1">
        <v>7</v>
      </c>
      <c r="E20" s="1">
        <v>13</v>
      </c>
      <c r="F20" s="1">
        <v>5</v>
      </c>
      <c r="G20" s="1">
        <v>2</v>
      </c>
      <c r="H20" s="1">
        <v>0</v>
      </c>
      <c r="I20" s="1">
        <v>0</v>
      </c>
      <c r="J20" s="1">
        <v>7</v>
      </c>
      <c r="K20" s="1">
        <v>0</v>
      </c>
      <c r="L20" s="1">
        <v>0</v>
      </c>
      <c r="M20" s="1">
        <v>7</v>
      </c>
      <c r="N20" s="1">
        <v>8</v>
      </c>
      <c r="O20" s="1">
        <v>7</v>
      </c>
      <c r="P20" s="1">
        <v>10</v>
      </c>
    </row>
    <row r="21" spans="1:16" x14ac:dyDescent="0.35">
      <c r="A21" s="1" t="s">
        <v>605</v>
      </c>
      <c r="B21" s="1">
        <v>3</v>
      </c>
      <c r="C21" s="1">
        <v>4</v>
      </c>
      <c r="D21" s="1">
        <v>3</v>
      </c>
      <c r="E21" s="1">
        <v>9</v>
      </c>
      <c r="F21" s="1">
        <v>3</v>
      </c>
      <c r="G21" s="1">
        <v>3</v>
      </c>
      <c r="H21" s="1">
        <v>1</v>
      </c>
      <c r="I21" s="1">
        <v>3</v>
      </c>
      <c r="J21" s="1">
        <v>3</v>
      </c>
      <c r="K21" s="1">
        <v>0</v>
      </c>
      <c r="L21" s="1">
        <v>1</v>
      </c>
      <c r="M21" s="1">
        <v>1</v>
      </c>
      <c r="N21" s="1">
        <v>9</v>
      </c>
      <c r="O21" s="1">
        <v>8</v>
      </c>
      <c r="P21" s="1">
        <v>12</v>
      </c>
    </row>
    <row r="22" spans="1:16" x14ac:dyDescent="0.35">
      <c r="A22" s="1" t="s">
        <v>949</v>
      </c>
      <c r="B22" s="1">
        <v>4</v>
      </c>
      <c r="C22" s="1">
        <v>13</v>
      </c>
      <c r="D22" s="1">
        <v>4</v>
      </c>
      <c r="E22" s="1">
        <v>5</v>
      </c>
      <c r="F22" s="1">
        <v>13</v>
      </c>
      <c r="G22" s="1">
        <v>7</v>
      </c>
      <c r="H22" s="1">
        <v>8</v>
      </c>
      <c r="I22" s="1">
        <v>6</v>
      </c>
      <c r="J22" s="1">
        <v>4</v>
      </c>
      <c r="K22" s="1">
        <v>2</v>
      </c>
      <c r="L22" s="1">
        <v>4</v>
      </c>
      <c r="M22" s="1">
        <v>0</v>
      </c>
      <c r="N22" s="1">
        <v>0</v>
      </c>
      <c r="O22" s="1">
        <v>1</v>
      </c>
      <c r="P22" s="1">
        <v>6</v>
      </c>
    </row>
    <row r="23" spans="1:16" x14ac:dyDescent="0.35">
      <c r="A23" s="1" t="s">
        <v>950</v>
      </c>
      <c r="B23" s="1">
        <v>4</v>
      </c>
      <c r="C23" s="1">
        <v>1</v>
      </c>
      <c r="D23" s="1">
        <v>4</v>
      </c>
      <c r="E23" s="1">
        <v>0</v>
      </c>
      <c r="F23" s="1">
        <v>1</v>
      </c>
      <c r="G23" s="1">
        <v>4</v>
      </c>
      <c r="H23" s="1">
        <v>4</v>
      </c>
      <c r="I23" s="1">
        <v>4</v>
      </c>
      <c r="J23" s="1">
        <v>6</v>
      </c>
      <c r="K23" s="1">
        <v>9</v>
      </c>
      <c r="L23" s="1">
        <v>10</v>
      </c>
      <c r="M23" s="1">
        <v>7</v>
      </c>
      <c r="N23" s="1">
        <v>1</v>
      </c>
      <c r="O23" s="1">
        <v>4</v>
      </c>
      <c r="P23" s="1">
        <v>13</v>
      </c>
    </row>
    <row r="24" spans="1:16" x14ac:dyDescent="0.35">
      <c r="A24" s="1" t="s">
        <v>896</v>
      </c>
      <c r="B24" s="1">
        <v>1</v>
      </c>
      <c r="C24" s="1">
        <v>1</v>
      </c>
      <c r="D24" s="1">
        <v>3</v>
      </c>
      <c r="E24" s="1">
        <v>0</v>
      </c>
      <c r="F24" s="1">
        <v>1</v>
      </c>
      <c r="G24" s="1">
        <v>1</v>
      </c>
      <c r="H24" s="1">
        <v>4</v>
      </c>
      <c r="I24" s="1">
        <v>3</v>
      </c>
      <c r="J24" s="1">
        <v>4</v>
      </c>
      <c r="K24" s="1">
        <v>3</v>
      </c>
      <c r="L24" s="1">
        <v>1</v>
      </c>
      <c r="M24" s="1">
        <v>8</v>
      </c>
      <c r="N24" s="1">
        <v>8</v>
      </c>
      <c r="O24" s="1">
        <v>7</v>
      </c>
      <c r="P24" s="1">
        <v>12</v>
      </c>
    </row>
    <row r="25" spans="1:16" x14ac:dyDescent="0.35">
      <c r="A25" s="1" t="s">
        <v>567</v>
      </c>
      <c r="B25" s="1">
        <v>0</v>
      </c>
      <c r="C25" s="1">
        <v>0</v>
      </c>
      <c r="D25" s="1">
        <v>0</v>
      </c>
      <c r="E25" s="1">
        <v>14</v>
      </c>
      <c r="F25" s="1">
        <v>2</v>
      </c>
      <c r="G25" s="1">
        <v>6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3</v>
      </c>
      <c r="O25" s="1">
        <v>1</v>
      </c>
      <c r="P25" s="1">
        <v>11</v>
      </c>
    </row>
    <row r="26" spans="1:16" x14ac:dyDescent="0.35">
      <c r="A26" s="1" t="s">
        <v>1131</v>
      </c>
      <c r="B26" s="1">
        <v>1</v>
      </c>
      <c r="C26" s="1">
        <v>6</v>
      </c>
      <c r="D26" s="1">
        <v>4</v>
      </c>
      <c r="E26" s="1">
        <v>14</v>
      </c>
      <c r="F26" s="1">
        <v>13</v>
      </c>
      <c r="G26" s="1">
        <v>5</v>
      </c>
      <c r="H26" s="1">
        <v>1</v>
      </c>
      <c r="I26" s="1">
        <v>5</v>
      </c>
      <c r="J26" s="1">
        <v>5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0</v>
      </c>
    </row>
    <row r="27" spans="1:16" x14ac:dyDescent="0.35">
      <c r="A27" s="1" t="s">
        <v>711</v>
      </c>
      <c r="B27" s="1">
        <v>3</v>
      </c>
      <c r="C27" s="1">
        <v>1</v>
      </c>
      <c r="D27" s="1">
        <v>3</v>
      </c>
      <c r="E27" s="1">
        <v>0</v>
      </c>
      <c r="F27" s="1">
        <v>1</v>
      </c>
      <c r="G27" s="1">
        <v>4</v>
      </c>
      <c r="H27" s="1">
        <v>5</v>
      </c>
      <c r="I27" s="1">
        <v>1</v>
      </c>
      <c r="J27" s="1">
        <v>4</v>
      </c>
      <c r="K27" s="1">
        <v>8</v>
      </c>
      <c r="L27" s="1">
        <v>8</v>
      </c>
      <c r="M27" s="1">
        <v>7</v>
      </c>
      <c r="N27" s="1">
        <v>7</v>
      </c>
      <c r="O27" s="1">
        <v>9</v>
      </c>
      <c r="P27" s="1">
        <v>14</v>
      </c>
    </row>
    <row r="28" spans="1:16" x14ac:dyDescent="0.35">
      <c r="A28" s="1" t="s">
        <v>713</v>
      </c>
      <c r="B28" s="1">
        <v>5</v>
      </c>
      <c r="C28" s="1">
        <v>5</v>
      </c>
      <c r="D28" s="1">
        <v>5</v>
      </c>
      <c r="E28" s="1">
        <v>0</v>
      </c>
      <c r="F28" s="1">
        <v>5</v>
      </c>
      <c r="G28" s="1">
        <v>6</v>
      </c>
      <c r="H28" s="1">
        <v>1</v>
      </c>
      <c r="I28" s="1">
        <v>9</v>
      </c>
      <c r="J28" s="1">
        <v>5</v>
      </c>
      <c r="K28" s="1">
        <v>1</v>
      </c>
      <c r="L28" s="1">
        <v>1</v>
      </c>
      <c r="M28" s="1">
        <v>2</v>
      </c>
      <c r="N28" s="1">
        <v>1</v>
      </c>
      <c r="O28" s="1">
        <v>9</v>
      </c>
      <c r="P28" s="1">
        <v>14</v>
      </c>
    </row>
    <row r="29" spans="1:16" x14ac:dyDescent="0.35">
      <c r="A29" s="1" t="s">
        <v>715</v>
      </c>
      <c r="B29" s="1">
        <v>4</v>
      </c>
      <c r="C29" s="1">
        <v>6</v>
      </c>
      <c r="D29" s="1">
        <v>3</v>
      </c>
      <c r="E29" s="1">
        <v>0</v>
      </c>
      <c r="F29" s="1">
        <v>7</v>
      </c>
      <c r="G29" s="1">
        <v>10</v>
      </c>
      <c r="H29" s="1">
        <v>2</v>
      </c>
      <c r="I29" s="1">
        <v>5</v>
      </c>
      <c r="J29" s="1">
        <v>4</v>
      </c>
      <c r="K29" s="1">
        <v>1</v>
      </c>
      <c r="L29" s="1">
        <v>2</v>
      </c>
      <c r="M29" s="1">
        <v>3</v>
      </c>
      <c r="N29" s="1">
        <v>1</v>
      </c>
      <c r="O29" s="1">
        <v>1</v>
      </c>
      <c r="P29" s="1">
        <v>14</v>
      </c>
    </row>
    <row r="30" spans="1:16" x14ac:dyDescent="0.35">
      <c r="A30" s="1" t="s">
        <v>717</v>
      </c>
      <c r="B30" s="1">
        <v>2</v>
      </c>
      <c r="C30" s="1">
        <v>1</v>
      </c>
      <c r="D30" s="1">
        <v>2</v>
      </c>
      <c r="E30" s="1">
        <v>0</v>
      </c>
      <c r="F30" s="1">
        <v>1</v>
      </c>
      <c r="G30" s="1">
        <v>9</v>
      </c>
      <c r="H30" s="1">
        <v>4</v>
      </c>
      <c r="I30" s="1">
        <v>2</v>
      </c>
      <c r="J30" s="1">
        <v>2</v>
      </c>
      <c r="K30" s="1">
        <v>12</v>
      </c>
      <c r="L30" s="1">
        <v>6</v>
      </c>
      <c r="M30" s="1">
        <v>3</v>
      </c>
      <c r="N30" s="1">
        <v>5</v>
      </c>
      <c r="O30" s="1">
        <v>9</v>
      </c>
      <c r="P30" s="1">
        <v>14</v>
      </c>
    </row>
    <row r="31" spans="1:16" x14ac:dyDescent="0.35">
      <c r="A31" s="1" t="s">
        <v>796</v>
      </c>
      <c r="B31" s="1">
        <v>4</v>
      </c>
      <c r="C31" s="1">
        <v>9</v>
      </c>
      <c r="D31" s="1">
        <v>9</v>
      </c>
      <c r="E31" s="1">
        <v>5</v>
      </c>
      <c r="F31" s="1">
        <v>14</v>
      </c>
      <c r="G31" s="1">
        <v>7</v>
      </c>
      <c r="H31" s="1">
        <v>4</v>
      </c>
      <c r="I31" s="1">
        <v>7</v>
      </c>
      <c r="J31" s="1">
        <v>9</v>
      </c>
      <c r="K31" s="1">
        <v>2</v>
      </c>
      <c r="L31" s="1">
        <v>4</v>
      </c>
      <c r="M31" s="1">
        <v>1</v>
      </c>
      <c r="N31" s="1">
        <v>2</v>
      </c>
      <c r="O31" s="1">
        <v>2</v>
      </c>
      <c r="P31" s="1">
        <v>0</v>
      </c>
    </row>
    <row r="32" spans="1:16" x14ac:dyDescent="0.35">
      <c r="A32" s="1" t="s">
        <v>786</v>
      </c>
      <c r="B32" s="1">
        <v>3</v>
      </c>
      <c r="C32" s="1">
        <v>6</v>
      </c>
      <c r="D32" s="1">
        <v>6</v>
      </c>
      <c r="E32" s="1">
        <v>6</v>
      </c>
      <c r="F32" s="1">
        <v>12</v>
      </c>
      <c r="G32" s="1">
        <v>3</v>
      </c>
      <c r="H32" s="1">
        <v>4</v>
      </c>
      <c r="I32" s="1">
        <v>6</v>
      </c>
      <c r="J32" s="1">
        <v>6</v>
      </c>
      <c r="K32" s="1">
        <v>0</v>
      </c>
      <c r="L32" s="1">
        <v>5</v>
      </c>
      <c r="M32" s="1">
        <v>7</v>
      </c>
      <c r="N32" s="1">
        <v>4</v>
      </c>
      <c r="O32" s="1">
        <v>0</v>
      </c>
      <c r="P32" s="1">
        <v>2</v>
      </c>
    </row>
    <row r="33" spans="1:16" x14ac:dyDescent="0.35">
      <c r="A33" s="1" t="s">
        <v>794</v>
      </c>
      <c r="B33" s="1">
        <v>6</v>
      </c>
      <c r="C33" s="1">
        <v>6</v>
      </c>
      <c r="D33" s="1">
        <v>5</v>
      </c>
      <c r="E33" s="1">
        <v>1</v>
      </c>
      <c r="F33" s="1">
        <v>5</v>
      </c>
      <c r="G33" s="1">
        <v>4</v>
      </c>
      <c r="H33" s="1">
        <v>5</v>
      </c>
      <c r="I33" s="1">
        <v>8</v>
      </c>
      <c r="J33" s="1">
        <v>5</v>
      </c>
      <c r="K33" s="1">
        <v>1</v>
      </c>
      <c r="L33" s="1">
        <v>5</v>
      </c>
      <c r="M33" s="1">
        <v>6</v>
      </c>
      <c r="N33" s="1">
        <v>2</v>
      </c>
      <c r="O33" s="1">
        <v>0</v>
      </c>
      <c r="P33" s="1">
        <v>1</v>
      </c>
    </row>
    <row r="34" spans="1:16" x14ac:dyDescent="0.35">
      <c r="A34" s="1" t="s">
        <v>783</v>
      </c>
      <c r="B34" s="1">
        <v>7</v>
      </c>
      <c r="C34" s="1">
        <v>8</v>
      </c>
      <c r="D34" s="1">
        <v>5</v>
      </c>
      <c r="E34" s="1">
        <v>2</v>
      </c>
      <c r="F34" s="1">
        <v>7</v>
      </c>
      <c r="G34" s="1">
        <v>5</v>
      </c>
      <c r="H34" s="1">
        <v>4</v>
      </c>
      <c r="I34" s="1">
        <v>6</v>
      </c>
      <c r="J34" s="1">
        <v>5</v>
      </c>
      <c r="K34" s="1">
        <v>2</v>
      </c>
      <c r="L34" s="1">
        <v>7</v>
      </c>
      <c r="M34" s="1">
        <v>3</v>
      </c>
      <c r="N34" s="1">
        <v>2</v>
      </c>
      <c r="O34" s="1">
        <v>1</v>
      </c>
      <c r="P34" s="1">
        <v>0</v>
      </c>
    </row>
    <row r="35" spans="1:16" x14ac:dyDescent="0.35">
      <c r="A35" s="1" t="s">
        <v>860</v>
      </c>
      <c r="B35" s="1">
        <v>3</v>
      </c>
      <c r="C35" s="1">
        <v>6</v>
      </c>
      <c r="D35" s="1">
        <v>5</v>
      </c>
      <c r="E35" s="1">
        <v>14</v>
      </c>
      <c r="F35" s="1">
        <v>6</v>
      </c>
      <c r="G35" s="1">
        <v>4</v>
      </c>
      <c r="H35" s="1">
        <v>5</v>
      </c>
      <c r="I35" s="1">
        <v>6</v>
      </c>
      <c r="J35" s="1">
        <v>4</v>
      </c>
      <c r="K35" s="1">
        <v>3</v>
      </c>
      <c r="L35" s="1">
        <v>3</v>
      </c>
      <c r="M35" s="1">
        <v>1</v>
      </c>
      <c r="N35" s="1">
        <v>0</v>
      </c>
      <c r="O35" s="1">
        <v>3</v>
      </c>
      <c r="P35" s="1">
        <v>0</v>
      </c>
    </row>
    <row r="36" spans="1:16" x14ac:dyDescent="0.35">
      <c r="A36" s="1" t="s">
        <v>827</v>
      </c>
      <c r="B36" s="1">
        <v>4</v>
      </c>
      <c r="C36" s="1">
        <v>1</v>
      </c>
      <c r="D36" s="1">
        <v>3</v>
      </c>
      <c r="E36" s="1">
        <v>0</v>
      </c>
      <c r="F36" s="1">
        <v>1</v>
      </c>
      <c r="G36" s="1">
        <v>4</v>
      </c>
      <c r="H36" s="1">
        <v>4</v>
      </c>
      <c r="I36" s="1">
        <v>7</v>
      </c>
      <c r="J36" s="1">
        <v>7</v>
      </c>
      <c r="K36" s="1">
        <v>5</v>
      </c>
      <c r="L36" s="1">
        <v>10</v>
      </c>
      <c r="M36" s="1">
        <v>5</v>
      </c>
      <c r="N36" s="1">
        <v>1</v>
      </c>
      <c r="O36" s="1">
        <v>1</v>
      </c>
      <c r="P36" s="1">
        <v>14</v>
      </c>
    </row>
    <row r="37" spans="1:16" x14ac:dyDescent="0.35">
      <c r="A37" s="1" t="s">
        <v>823</v>
      </c>
      <c r="B37" s="1">
        <v>3</v>
      </c>
      <c r="C37" s="1">
        <v>4</v>
      </c>
      <c r="D37" s="1">
        <v>1</v>
      </c>
      <c r="E37" s="1">
        <v>1</v>
      </c>
      <c r="F37" s="1">
        <v>3</v>
      </c>
      <c r="G37" s="1">
        <v>3</v>
      </c>
      <c r="H37" s="1">
        <v>9</v>
      </c>
      <c r="I37" s="1">
        <v>1</v>
      </c>
      <c r="J37" s="1">
        <v>1</v>
      </c>
      <c r="K37" s="1">
        <v>1</v>
      </c>
      <c r="L37" s="1">
        <v>4</v>
      </c>
      <c r="M37" s="1">
        <v>1</v>
      </c>
      <c r="N37" s="1">
        <v>9</v>
      </c>
      <c r="O37" s="1">
        <v>10</v>
      </c>
      <c r="P37" s="1">
        <v>0</v>
      </c>
    </row>
    <row r="38" spans="1:16" x14ac:dyDescent="0.35">
      <c r="A38" s="1" t="s">
        <v>821</v>
      </c>
      <c r="B38" s="1">
        <v>2</v>
      </c>
      <c r="C38" s="1">
        <v>1</v>
      </c>
      <c r="D38" s="1">
        <v>5</v>
      </c>
      <c r="E38" s="1">
        <v>2</v>
      </c>
      <c r="F38" s="1">
        <v>0</v>
      </c>
      <c r="G38" s="1">
        <v>0</v>
      </c>
      <c r="H38" s="1">
        <v>2</v>
      </c>
      <c r="I38" s="1">
        <v>2</v>
      </c>
      <c r="J38" s="1">
        <v>3</v>
      </c>
      <c r="K38" s="1">
        <v>2</v>
      </c>
      <c r="L38" s="1">
        <v>2</v>
      </c>
      <c r="M38" s="1">
        <v>0</v>
      </c>
      <c r="N38" s="1">
        <v>0</v>
      </c>
      <c r="O38" s="1">
        <v>5</v>
      </c>
      <c r="P38" s="1">
        <v>0</v>
      </c>
    </row>
    <row r="39" spans="1:16" x14ac:dyDescent="0.35">
      <c r="A39" s="1" t="s">
        <v>825</v>
      </c>
      <c r="B39" s="1">
        <v>2</v>
      </c>
      <c r="C39" s="1">
        <v>4</v>
      </c>
      <c r="D39" s="1">
        <v>3</v>
      </c>
      <c r="E39" s="1">
        <v>11</v>
      </c>
      <c r="F39" s="1">
        <v>12</v>
      </c>
      <c r="G39" s="1">
        <v>3</v>
      </c>
      <c r="H39" s="1">
        <v>3</v>
      </c>
      <c r="I39" s="1">
        <v>3</v>
      </c>
      <c r="J39" s="1">
        <v>3</v>
      </c>
      <c r="K39" s="1">
        <v>9</v>
      </c>
      <c r="L39" s="1">
        <v>3</v>
      </c>
      <c r="M39" s="1">
        <v>2</v>
      </c>
      <c r="N39" s="1">
        <v>1</v>
      </c>
      <c r="O39" s="1">
        <v>2</v>
      </c>
      <c r="P39" s="1">
        <v>0</v>
      </c>
    </row>
    <row r="40" spans="1:16" x14ac:dyDescent="0.35">
      <c r="A40" s="1" t="s">
        <v>929</v>
      </c>
      <c r="B40" s="1">
        <v>2</v>
      </c>
      <c r="C40" s="1">
        <v>0</v>
      </c>
      <c r="D40" s="1">
        <v>0</v>
      </c>
      <c r="E40" s="1">
        <v>0</v>
      </c>
      <c r="F40" s="1">
        <v>0</v>
      </c>
      <c r="G40" s="1">
        <v>5</v>
      </c>
      <c r="H40" s="1">
        <v>0</v>
      </c>
      <c r="I40" s="1">
        <v>0</v>
      </c>
      <c r="J40" s="1">
        <v>4</v>
      </c>
      <c r="K40" s="1">
        <v>9</v>
      </c>
      <c r="L40" s="1">
        <v>6</v>
      </c>
      <c r="M40" s="1">
        <v>7</v>
      </c>
      <c r="N40" s="1">
        <v>7</v>
      </c>
      <c r="O40" s="1">
        <v>9</v>
      </c>
      <c r="P40" s="1">
        <v>14</v>
      </c>
    </row>
    <row r="41" spans="1:16" x14ac:dyDescent="0.35">
      <c r="A41" s="1" t="s">
        <v>1021</v>
      </c>
      <c r="B41" s="1">
        <v>0</v>
      </c>
      <c r="C41" s="1">
        <v>0</v>
      </c>
      <c r="D41" s="1">
        <v>0</v>
      </c>
      <c r="E41" s="1">
        <v>13</v>
      </c>
      <c r="F41" s="1">
        <v>0</v>
      </c>
      <c r="G41" s="1">
        <v>2</v>
      </c>
      <c r="H41" s="1">
        <v>9</v>
      </c>
      <c r="I41" s="1">
        <v>0</v>
      </c>
      <c r="J41" s="1">
        <v>0</v>
      </c>
      <c r="K41" s="1">
        <v>3</v>
      </c>
      <c r="L41" s="1">
        <v>3</v>
      </c>
      <c r="M41" s="1">
        <v>1</v>
      </c>
      <c r="N41" s="1">
        <v>6</v>
      </c>
      <c r="O41" s="1">
        <v>7</v>
      </c>
      <c r="P41" s="1">
        <v>14</v>
      </c>
    </row>
    <row r="42" spans="1:16" x14ac:dyDescent="0.35">
      <c r="A42" s="1" t="s">
        <v>1183</v>
      </c>
      <c r="B42" s="1">
        <v>0</v>
      </c>
      <c r="C42" s="1">
        <v>1</v>
      </c>
      <c r="D42" s="1">
        <v>9</v>
      </c>
      <c r="E42" s="1">
        <v>13</v>
      </c>
      <c r="F42" s="1">
        <v>6</v>
      </c>
      <c r="G42" s="1">
        <v>1</v>
      </c>
      <c r="H42" s="1">
        <v>6</v>
      </c>
      <c r="I42" s="1">
        <v>2</v>
      </c>
      <c r="J42" s="1">
        <v>1</v>
      </c>
      <c r="K42" s="1">
        <v>0</v>
      </c>
      <c r="L42" s="1">
        <v>1</v>
      </c>
      <c r="M42" s="1">
        <v>0</v>
      </c>
      <c r="N42" s="1">
        <v>0</v>
      </c>
      <c r="O42" s="1">
        <v>7</v>
      </c>
      <c r="P42" s="1">
        <v>14</v>
      </c>
    </row>
    <row r="43" spans="1:16" x14ac:dyDescent="0.35">
      <c r="A43" s="1" t="s">
        <v>829</v>
      </c>
      <c r="B43" s="1">
        <v>9</v>
      </c>
      <c r="C43" s="1">
        <v>12</v>
      </c>
      <c r="D43" s="1">
        <v>7</v>
      </c>
      <c r="E43" s="1">
        <v>7</v>
      </c>
      <c r="F43" s="1">
        <v>13</v>
      </c>
      <c r="G43" s="1">
        <v>9</v>
      </c>
      <c r="H43" s="1">
        <v>5</v>
      </c>
      <c r="I43" s="1">
        <v>9</v>
      </c>
      <c r="J43" s="1">
        <v>7</v>
      </c>
      <c r="K43" s="1">
        <v>4</v>
      </c>
      <c r="L43" s="1">
        <v>5</v>
      </c>
      <c r="M43" s="1">
        <v>0</v>
      </c>
      <c r="N43" s="1">
        <v>0</v>
      </c>
      <c r="O43" s="1">
        <v>1</v>
      </c>
      <c r="P43" s="1">
        <v>2</v>
      </c>
    </row>
    <row r="44" spans="1:16" x14ac:dyDescent="0.35">
      <c r="A44" s="1" t="s">
        <v>831</v>
      </c>
      <c r="B44" s="1">
        <v>5</v>
      </c>
      <c r="C44" s="1">
        <v>5</v>
      </c>
      <c r="D44" s="1">
        <v>5</v>
      </c>
      <c r="E44" s="1">
        <v>4</v>
      </c>
      <c r="F44" s="1">
        <v>11</v>
      </c>
      <c r="G44" s="1">
        <v>10</v>
      </c>
      <c r="H44" s="1">
        <v>5</v>
      </c>
      <c r="I44" s="1">
        <v>5</v>
      </c>
      <c r="J44" s="1">
        <v>5</v>
      </c>
      <c r="K44" s="1">
        <v>6</v>
      </c>
      <c r="L44" s="1">
        <v>5</v>
      </c>
      <c r="M44" s="1">
        <v>0</v>
      </c>
      <c r="N44" s="1">
        <v>0</v>
      </c>
      <c r="O44" s="1">
        <v>1</v>
      </c>
      <c r="P44" s="1">
        <v>3</v>
      </c>
    </row>
    <row r="45" spans="1:16" x14ac:dyDescent="0.35">
      <c r="A45" s="1" t="s">
        <v>832</v>
      </c>
      <c r="B45" s="1">
        <v>8</v>
      </c>
      <c r="C45" s="1">
        <v>12</v>
      </c>
      <c r="D45" s="1">
        <v>8</v>
      </c>
      <c r="E45" s="1">
        <v>5</v>
      </c>
      <c r="F45" s="1">
        <v>13</v>
      </c>
      <c r="G45" s="1">
        <v>9</v>
      </c>
      <c r="H45" s="1">
        <v>6</v>
      </c>
      <c r="I45" s="1">
        <v>10</v>
      </c>
      <c r="J45" s="1">
        <v>8</v>
      </c>
      <c r="K45" s="1">
        <v>3</v>
      </c>
      <c r="L45" s="1">
        <v>5</v>
      </c>
      <c r="M45" s="1">
        <v>0</v>
      </c>
      <c r="N45" s="1">
        <v>0</v>
      </c>
      <c r="O45" s="1">
        <v>0</v>
      </c>
      <c r="P45" s="1">
        <v>3</v>
      </c>
    </row>
    <row r="46" spans="1:16" x14ac:dyDescent="0.35">
      <c r="A46" s="1" t="s">
        <v>620</v>
      </c>
      <c r="B46" s="1">
        <v>6</v>
      </c>
      <c r="C46" s="1">
        <v>10</v>
      </c>
      <c r="D46" s="1">
        <v>6</v>
      </c>
      <c r="E46" s="1">
        <v>6</v>
      </c>
      <c r="F46" s="1">
        <v>13</v>
      </c>
      <c r="G46" s="1">
        <v>6</v>
      </c>
      <c r="H46" s="1">
        <v>5</v>
      </c>
      <c r="I46" s="1">
        <v>6</v>
      </c>
      <c r="J46" s="1">
        <v>6</v>
      </c>
      <c r="K46" s="1">
        <v>1</v>
      </c>
      <c r="L46" s="1">
        <v>1</v>
      </c>
      <c r="M46" s="1">
        <v>0</v>
      </c>
      <c r="N46" s="1">
        <v>1</v>
      </c>
      <c r="O46" s="1">
        <v>1</v>
      </c>
      <c r="P46" s="1">
        <v>6</v>
      </c>
    </row>
    <row r="47" spans="1:16" x14ac:dyDescent="0.35">
      <c r="A47" s="1" t="s">
        <v>707</v>
      </c>
      <c r="B47" s="1">
        <v>1</v>
      </c>
      <c r="C47" s="1">
        <v>1</v>
      </c>
      <c r="D47" s="1">
        <v>1</v>
      </c>
      <c r="E47" s="1">
        <v>0</v>
      </c>
      <c r="F47" s="1">
        <v>1</v>
      </c>
      <c r="G47" s="1">
        <v>2</v>
      </c>
      <c r="H47" s="1">
        <v>9</v>
      </c>
      <c r="I47" s="1">
        <v>1</v>
      </c>
      <c r="J47" s="1">
        <v>1</v>
      </c>
      <c r="K47" s="1">
        <v>11</v>
      </c>
      <c r="L47" s="1">
        <v>9</v>
      </c>
      <c r="M47" s="1">
        <v>1</v>
      </c>
      <c r="N47" s="1">
        <v>8</v>
      </c>
      <c r="O47" s="1">
        <v>9</v>
      </c>
      <c r="P47" s="1">
        <v>14</v>
      </c>
    </row>
    <row r="48" spans="1:16" x14ac:dyDescent="0.35">
      <c r="A48" s="1" t="s">
        <v>708</v>
      </c>
      <c r="B48" s="1">
        <v>2</v>
      </c>
      <c r="C48" s="1">
        <v>3</v>
      </c>
      <c r="D48" s="1">
        <v>3</v>
      </c>
      <c r="E48" s="1">
        <v>0</v>
      </c>
      <c r="F48" s="1">
        <v>3</v>
      </c>
      <c r="G48" s="1">
        <v>3</v>
      </c>
      <c r="H48" s="1">
        <v>3</v>
      </c>
      <c r="I48" s="1">
        <v>3</v>
      </c>
      <c r="J48" s="1">
        <v>3</v>
      </c>
      <c r="K48" s="1">
        <v>0</v>
      </c>
      <c r="L48" s="1">
        <v>3</v>
      </c>
      <c r="M48" s="1">
        <v>1</v>
      </c>
      <c r="N48" s="1">
        <v>1</v>
      </c>
      <c r="O48" s="1">
        <v>2</v>
      </c>
      <c r="P48" s="1">
        <v>14</v>
      </c>
    </row>
    <row r="49" spans="1:16" x14ac:dyDescent="0.35">
      <c r="A49" s="1" t="s">
        <v>702</v>
      </c>
      <c r="B49" s="1">
        <v>5</v>
      </c>
      <c r="C49" s="1">
        <v>7</v>
      </c>
      <c r="D49" s="1">
        <v>2</v>
      </c>
      <c r="E49" s="1">
        <v>1</v>
      </c>
      <c r="F49" s="1">
        <v>7</v>
      </c>
      <c r="G49" s="1">
        <v>10</v>
      </c>
      <c r="H49" s="1">
        <v>3</v>
      </c>
      <c r="I49" s="1">
        <v>2</v>
      </c>
      <c r="J49" s="1">
        <v>2</v>
      </c>
      <c r="K49" s="1">
        <v>7</v>
      </c>
      <c r="L49" s="1">
        <v>3</v>
      </c>
      <c r="M49" s="1">
        <v>1</v>
      </c>
      <c r="N49" s="1">
        <v>0</v>
      </c>
      <c r="O49" s="1">
        <v>6</v>
      </c>
      <c r="P49" s="1">
        <v>14</v>
      </c>
    </row>
    <row r="50" spans="1:16" x14ac:dyDescent="0.35">
      <c r="A50" s="1" t="s">
        <v>819</v>
      </c>
      <c r="B50" s="1">
        <v>2</v>
      </c>
      <c r="C50" s="1">
        <v>1</v>
      </c>
      <c r="D50" s="1">
        <v>4</v>
      </c>
      <c r="E50" s="1">
        <v>0</v>
      </c>
      <c r="F50" s="1">
        <v>1</v>
      </c>
      <c r="G50" s="1">
        <v>4</v>
      </c>
      <c r="H50" s="1">
        <v>5</v>
      </c>
      <c r="I50" s="1">
        <v>2</v>
      </c>
      <c r="J50" s="1">
        <v>1</v>
      </c>
      <c r="K50" s="1">
        <v>6</v>
      </c>
      <c r="L50" s="1">
        <v>4</v>
      </c>
      <c r="M50" s="1">
        <v>7</v>
      </c>
      <c r="N50" s="1">
        <v>7</v>
      </c>
      <c r="O50" s="1">
        <v>9</v>
      </c>
      <c r="P50" s="1">
        <v>14</v>
      </c>
    </row>
    <row r="51" spans="1:16" x14ac:dyDescent="0.35">
      <c r="A51" s="1" t="s">
        <v>802</v>
      </c>
      <c r="B51" s="1">
        <v>1</v>
      </c>
      <c r="C51" s="1">
        <v>0</v>
      </c>
      <c r="D51" s="1">
        <v>2</v>
      </c>
      <c r="E51" s="1">
        <v>14</v>
      </c>
      <c r="F51" s="1">
        <v>0</v>
      </c>
      <c r="G51" s="1">
        <v>2</v>
      </c>
      <c r="H51" s="1">
        <v>7</v>
      </c>
      <c r="I51" s="1">
        <v>2</v>
      </c>
      <c r="J51" s="1">
        <v>1</v>
      </c>
      <c r="K51" s="1">
        <v>8</v>
      </c>
      <c r="L51" s="1">
        <v>5</v>
      </c>
      <c r="M51" s="1">
        <v>6</v>
      </c>
      <c r="N51" s="1">
        <v>6</v>
      </c>
      <c r="O51" s="1">
        <v>9</v>
      </c>
      <c r="P51" s="1">
        <v>12</v>
      </c>
    </row>
    <row r="52" spans="1:16" x14ac:dyDescent="0.35">
      <c r="A52" s="1" t="s">
        <v>941</v>
      </c>
      <c r="B52" s="1">
        <v>4</v>
      </c>
      <c r="C52" s="1">
        <v>2</v>
      </c>
      <c r="D52" s="1">
        <v>0</v>
      </c>
      <c r="E52" s="1">
        <v>0</v>
      </c>
      <c r="F52" s="1">
        <v>3</v>
      </c>
      <c r="G52" s="1">
        <v>6</v>
      </c>
      <c r="H52" s="1">
        <v>9</v>
      </c>
      <c r="I52" s="1">
        <v>2</v>
      </c>
      <c r="J52" s="1">
        <v>1</v>
      </c>
      <c r="K52" s="1">
        <v>14</v>
      </c>
      <c r="L52" s="1">
        <v>9</v>
      </c>
      <c r="M52" s="1">
        <v>3</v>
      </c>
      <c r="N52" s="1">
        <v>2</v>
      </c>
      <c r="O52" s="1">
        <v>1</v>
      </c>
      <c r="P52" s="1">
        <v>1</v>
      </c>
    </row>
    <row r="53" spans="1:16" x14ac:dyDescent="0.35">
      <c r="A53" s="1" t="s">
        <v>955</v>
      </c>
      <c r="B53" s="1">
        <v>7</v>
      </c>
      <c r="C53" s="1">
        <v>5</v>
      </c>
      <c r="D53" s="1">
        <v>5</v>
      </c>
      <c r="E53" s="1">
        <v>4</v>
      </c>
      <c r="F53" s="1">
        <v>6</v>
      </c>
      <c r="G53" s="1">
        <v>7</v>
      </c>
      <c r="H53" s="1">
        <v>4</v>
      </c>
      <c r="I53" s="1">
        <v>4</v>
      </c>
      <c r="J53" s="1">
        <v>5</v>
      </c>
      <c r="K53" s="1">
        <v>10</v>
      </c>
      <c r="L53" s="1">
        <v>4</v>
      </c>
      <c r="M53" s="1">
        <v>1</v>
      </c>
      <c r="N53" s="1">
        <v>1</v>
      </c>
      <c r="O53" s="1">
        <v>1</v>
      </c>
      <c r="P53" s="1">
        <v>0</v>
      </c>
    </row>
    <row r="54" spans="1:16" x14ac:dyDescent="0.35">
      <c r="A54" s="1" t="s">
        <v>692</v>
      </c>
      <c r="B54" s="1">
        <v>2</v>
      </c>
      <c r="C54" s="1">
        <v>2</v>
      </c>
      <c r="D54" s="1">
        <v>2</v>
      </c>
      <c r="E54" s="1">
        <v>2</v>
      </c>
      <c r="F54" s="1">
        <v>2</v>
      </c>
      <c r="G54" s="1">
        <v>2</v>
      </c>
      <c r="H54" s="1">
        <v>6</v>
      </c>
      <c r="I54" s="1">
        <v>2</v>
      </c>
      <c r="J54" s="1">
        <v>2</v>
      </c>
      <c r="K54" s="1">
        <v>2</v>
      </c>
      <c r="L54" s="1">
        <v>2</v>
      </c>
      <c r="M54" s="1">
        <v>1</v>
      </c>
      <c r="N54" s="1">
        <v>9</v>
      </c>
      <c r="O54" s="1">
        <v>0</v>
      </c>
      <c r="P54" s="1">
        <v>0</v>
      </c>
    </row>
    <row r="55" spans="1:16" x14ac:dyDescent="0.35">
      <c r="A55" s="1" t="s">
        <v>693</v>
      </c>
      <c r="B55" s="1">
        <v>0</v>
      </c>
      <c r="C55" s="1">
        <v>0</v>
      </c>
      <c r="D55" s="1">
        <v>0</v>
      </c>
      <c r="E55" s="1">
        <v>0</v>
      </c>
      <c r="F55" s="1">
        <v>3</v>
      </c>
      <c r="G55" s="1">
        <v>0</v>
      </c>
      <c r="H55" s="1">
        <v>10</v>
      </c>
      <c r="I55" s="1">
        <v>1</v>
      </c>
      <c r="J55" s="1">
        <v>0</v>
      </c>
      <c r="K55" s="1">
        <v>3</v>
      </c>
      <c r="L55" s="1">
        <v>0</v>
      </c>
      <c r="M55" s="1">
        <v>0</v>
      </c>
      <c r="N55" s="1">
        <v>2</v>
      </c>
      <c r="O55" s="1">
        <v>4</v>
      </c>
      <c r="P55" s="1">
        <v>14</v>
      </c>
    </row>
    <row r="56" spans="1:16" x14ac:dyDescent="0.35">
      <c r="A56" s="1" t="s">
        <v>1023</v>
      </c>
      <c r="B56" s="1">
        <v>0</v>
      </c>
      <c r="C56" s="1">
        <v>7</v>
      </c>
      <c r="D56" s="1">
        <v>0</v>
      </c>
      <c r="E56" s="1">
        <v>10</v>
      </c>
      <c r="F56" s="1">
        <v>9</v>
      </c>
      <c r="G56" s="1">
        <v>1</v>
      </c>
      <c r="H56" s="1">
        <v>3</v>
      </c>
      <c r="I56" s="1">
        <v>1</v>
      </c>
      <c r="J56" s="1">
        <v>1</v>
      </c>
      <c r="K56" s="1">
        <v>0</v>
      </c>
      <c r="L56" s="1">
        <v>0</v>
      </c>
      <c r="M56" s="1">
        <v>4</v>
      </c>
      <c r="N56" s="1">
        <v>3</v>
      </c>
      <c r="O56" s="1">
        <v>9</v>
      </c>
      <c r="P56" s="1">
        <v>13</v>
      </c>
    </row>
    <row r="57" spans="1:16" x14ac:dyDescent="0.35">
      <c r="A57" s="1" t="s">
        <v>594</v>
      </c>
      <c r="B57" s="1">
        <v>3</v>
      </c>
      <c r="C57" s="1">
        <v>4</v>
      </c>
      <c r="D57" s="1">
        <v>0</v>
      </c>
      <c r="E57" s="1">
        <v>1</v>
      </c>
      <c r="F57" s="1">
        <v>6</v>
      </c>
      <c r="G57" s="1">
        <v>4</v>
      </c>
      <c r="H57" s="1">
        <v>12</v>
      </c>
      <c r="I57" s="1">
        <v>0</v>
      </c>
      <c r="J57" s="1">
        <v>1</v>
      </c>
      <c r="K57" s="1">
        <v>13</v>
      </c>
      <c r="L57" s="1">
        <v>5</v>
      </c>
      <c r="M57" s="1">
        <v>2</v>
      </c>
      <c r="N57" s="1">
        <v>2</v>
      </c>
      <c r="O57" s="1">
        <v>7</v>
      </c>
      <c r="P57" s="1">
        <v>14</v>
      </c>
    </row>
    <row r="58" spans="1:16" x14ac:dyDescent="0.35">
      <c r="A58" s="1" t="s">
        <v>935</v>
      </c>
      <c r="B58" s="1">
        <v>2</v>
      </c>
      <c r="C58" s="1">
        <v>5</v>
      </c>
      <c r="D58" s="1">
        <v>2</v>
      </c>
      <c r="E58" s="1">
        <v>0</v>
      </c>
      <c r="F58" s="1">
        <v>9</v>
      </c>
      <c r="G58" s="1">
        <v>5</v>
      </c>
      <c r="H58" s="1">
        <v>5</v>
      </c>
      <c r="I58" s="1">
        <v>5</v>
      </c>
      <c r="J58" s="1">
        <v>1</v>
      </c>
      <c r="K58" s="1">
        <v>1</v>
      </c>
      <c r="L58" s="1">
        <v>1</v>
      </c>
      <c r="M58" s="1">
        <v>7</v>
      </c>
      <c r="N58" s="1">
        <v>2</v>
      </c>
      <c r="O58" s="1">
        <v>8</v>
      </c>
      <c r="P58" s="1">
        <v>14</v>
      </c>
    </row>
    <row r="59" spans="1:16" x14ac:dyDescent="0.35">
      <c r="A59" s="1" t="s">
        <v>607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1</v>
      </c>
      <c r="H59" s="1">
        <v>0</v>
      </c>
      <c r="I59" s="1">
        <v>0</v>
      </c>
      <c r="J59" s="1">
        <v>0</v>
      </c>
      <c r="K59" s="1">
        <v>4</v>
      </c>
      <c r="L59" s="1">
        <v>3</v>
      </c>
      <c r="M59" s="1">
        <v>7</v>
      </c>
      <c r="N59" s="1">
        <v>7</v>
      </c>
      <c r="O59" s="1">
        <v>10</v>
      </c>
      <c r="P59" s="1">
        <v>11</v>
      </c>
    </row>
    <row r="60" spans="1:16" x14ac:dyDescent="0.35">
      <c r="A60" s="1" t="s">
        <v>608</v>
      </c>
      <c r="B60" s="1">
        <v>7</v>
      </c>
      <c r="C60" s="1">
        <v>8</v>
      </c>
      <c r="D60" s="1">
        <v>7</v>
      </c>
      <c r="E60" s="1">
        <v>5</v>
      </c>
      <c r="F60" s="1">
        <v>10</v>
      </c>
      <c r="G60" s="1">
        <v>8</v>
      </c>
      <c r="H60" s="1">
        <v>7</v>
      </c>
      <c r="I60" s="1">
        <v>9</v>
      </c>
      <c r="J60" s="1">
        <v>7</v>
      </c>
      <c r="K60" s="1">
        <v>4</v>
      </c>
      <c r="L60" s="1">
        <v>5</v>
      </c>
      <c r="M60" s="1">
        <v>0</v>
      </c>
      <c r="N60" s="1">
        <v>0</v>
      </c>
      <c r="O60" s="1">
        <v>0</v>
      </c>
      <c r="P60" s="1">
        <v>3</v>
      </c>
    </row>
    <row r="61" spans="1:16" x14ac:dyDescent="0.35">
      <c r="A61" s="1" t="s">
        <v>721</v>
      </c>
      <c r="B61" s="1">
        <v>6</v>
      </c>
      <c r="C61" s="1">
        <v>5</v>
      </c>
      <c r="D61" s="1">
        <v>6</v>
      </c>
      <c r="E61" s="1">
        <v>2</v>
      </c>
      <c r="F61" s="1">
        <v>4</v>
      </c>
      <c r="G61" s="1">
        <v>6</v>
      </c>
      <c r="H61" s="1">
        <v>6</v>
      </c>
      <c r="I61" s="1">
        <v>6</v>
      </c>
      <c r="J61" s="1">
        <v>6</v>
      </c>
      <c r="K61" s="1">
        <v>7</v>
      </c>
      <c r="L61" s="1">
        <v>7</v>
      </c>
      <c r="M61" s="1">
        <v>1</v>
      </c>
      <c r="N61" s="1">
        <v>1</v>
      </c>
      <c r="O61" s="1">
        <v>1</v>
      </c>
      <c r="P61" s="1">
        <v>0</v>
      </c>
    </row>
    <row r="62" spans="1:16" x14ac:dyDescent="0.35">
      <c r="A62" s="1" t="s">
        <v>945</v>
      </c>
      <c r="B62" s="1">
        <v>3</v>
      </c>
      <c r="C62" s="1">
        <v>6</v>
      </c>
      <c r="D62" s="1">
        <v>8</v>
      </c>
      <c r="E62" s="1">
        <v>3</v>
      </c>
      <c r="F62" s="1">
        <v>7</v>
      </c>
      <c r="G62" s="1">
        <v>6</v>
      </c>
      <c r="H62" s="1">
        <v>9</v>
      </c>
      <c r="I62" s="1">
        <v>12</v>
      </c>
      <c r="J62" s="1">
        <v>6</v>
      </c>
      <c r="K62" s="1">
        <v>4</v>
      </c>
      <c r="L62" s="1">
        <v>3</v>
      </c>
      <c r="M62" s="1">
        <v>1</v>
      </c>
      <c r="N62" s="1">
        <v>2</v>
      </c>
      <c r="O62" s="1">
        <v>1</v>
      </c>
      <c r="P62" s="1">
        <v>0</v>
      </c>
    </row>
    <row r="63" spans="1:16" x14ac:dyDescent="0.35">
      <c r="A63" s="1" t="s">
        <v>858</v>
      </c>
      <c r="B63" s="1">
        <v>5</v>
      </c>
      <c r="C63" s="1">
        <v>1</v>
      </c>
      <c r="D63" s="1">
        <v>5</v>
      </c>
      <c r="E63" s="1">
        <v>11</v>
      </c>
      <c r="F63" s="1">
        <v>1</v>
      </c>
      <c r="G63" s="1">
        <v>8</v>
      </c>
      <c r="H63" s="1">
        <v>4</v>
      </c>
      <c r="I63" s="1">
        <v>1</v>
      </c>
      <c r="J63" s="1">
        <v>7</v>
      </c>
      <c r="K63" s="1">
        <v>12</v>
      </c>
      <c r="L63" s="1">
        <v>10</v>
      </c>
      <c r="M63" s="1">
        <v>0</v>
      </c>
      <c r="N63" s="1">
        <v>9</v>
      </c>
      <c r="O63" s="1">
        <v>4</v>
      </c>
      <c r="P63" s="1">
        <v>0</v>
      </c>
    </row>
    <row r="64" spans="1:16" x14ac:dyDescent="0.35">
      <c r="A64" s="1" t="s">
        <v>723</v>
      </c>
      <c r="B64" s="1">
        <v>4</v>
      </c>
      <c r="C64" s="1">
        <v>4</v>
      </c>
      <c r="D64" s="1">
        <v>7</v>
      </c>
      <c r="E64" s="1">
        <v>14</v>
      </c>
      <c r="F64" s="1">
        <v>11</v>
      </c>
      <c r="G64" s="1">
        <v>4</v>
      </c>
      <c r="H64" s="1">
        <v>4</v>
      </c>
      <c r="I64" s="1">
        <v>6</v>
      </c>
      <c r="J64" s="1">
        <v>5</v>
      </c>
      <c r="K64" s="1">
        <v>4</v>
      </c>
      <c r="L64" s="1">
        <v>4</v>
      </c>
      <c r="M64" s="1">
        <v>1</v>
      </c>
      <c r="N64" s="1">
        <v>2</v>
      </c>
      <c r="O64" s="1">
        <v>2</v>
      </c>
      <c r="P64" s="1">
        <v>0</v>
      </c>
    </row>
    <row r="65" spans="1:16" x14ac:dyDescent="0.35">
      <c r="A65" s="1" t="s">
        <v>947</v>
      </c>
      <c r="B65" s="1">
        <v>2</v>
      </c>
      <c r="C65" s="1">
        <v>10</v>
      </c>
      <c r="D65" s="1">
        <v>5</v>
      </c>
      <c r="E65" s="1">
        <v>7</v>
      </c>
      <c r="F65" s="1">
        <v>14</v>
      </c>
      <c r="G65" s="1">
        <v>2</v>
      </c>
      <c r="H65" s="1">
        <v>7</v>
      </c>
      <c r="I65" s="1">
        <v>7</v>
      </c>
      <c r="J65" s="1">
        <v>5</v>
      </c>
      <c r="K65" s="1">
        <v>2</v>
      </c>
      <c r="L65" s="1">
        <v>5</v>
      </c>
      <c r="M65" s="1">
        <v>0</v>
      </c>
      <c r="N65" s="1">
        <v>1</v>
      </c>
      <c r="O65" s="1">
        <v>0</v>
      </c>
      <c r="P65" s="1">
        <v>0</v>
      </c>
    </row>
    <row r="66" spans="1:16" x14ac:dyDescent="0.35">
      <c r="A66" s="1" t="s">
        <v>961</v>
      </c>
      <c r="B66" s="1">
        <v>7</v>
      </c>
      <c r="C66" s="1">
        <v>9</v>
      </c>
      <c r="D66" s="1">
        <v>4</v>
      </c>
      <c r="E66" s="1">
        <v>3</v>
      </c>
      <c r="F66" s="1">
        <v>11</v>
      </c>
      <c r="G66" s="1">
        <v>9</v>
      </c>
      <c r="H66" s="1">
        <v>11</v>
      </c>
      <c r="I66" s="1">
        <v>7</v>
      </c>
      <c r="J66" s="1">
        <v>4</v>
      </c>
      <c r="K66" s="1">
        <v>4</v>
      </c>
      <c r="L66" s="1">
        <v>9</v>
      </c>
      <c r="M66" s="1">
        <v>1</v>
      </c>
      <c r="N66" s="1">
        <v>4</v>
      </c>
      <c r="O66" s="1">
        <v>1</v>
      </c>
      <c r="P66" s="1">
        <v>0</v>
      </c>
    </row>
    <row r="67" spans="1:16" x14ac:dyDescent="0.35">
      <c r="A67" s="1" t="s">
        <v>1088</v>
      </c>
      <c r="B67" s="1">
        <v>8</v>
      </c>
      <c r="C67" s="1">
        <v>5</v>
      </c>
      <c r="D67" s="1">
        <v>8</v>
      </c>
      <c r="E67" s="1">
        <v>4</v>
      </c>
      <c r="F67" s="1">
        <v>5</v>
      </c>
      <c r="G67" s="1">
        <v>11</v>
      </c>
      <c r="H67" s="1">
        <v>8</v>
      </c>
      <c r="I67" s="1">
        <v>6</v>
      </c>
      <c r="J67" s="1">
        <v>10</v>
      </c>
      <c r="K67" s="1">
        <v>14</v>
      </c>
      <c r="L67" s="1">
        <v>11</v>
      </c>
      <c r="M67" s="1">
        <v>1</v>
      </c>
      <c r="N67" s="1">
        <v>1</v>
      </c>
      <c r="O67" s="1">
        <v>0</v>
      </c>
      <c r="P67" s="1">
        <v>0</v>
      </c>
    </row>
    <row r="68" spans="1:16" x14ac:dyDescent="0.35">
      <c r="A68" s="1" t="s">
        <v>951</v>
      </c>
      <c r="B68" s="1">
        <v>4</v>
      </c>
      <c r="C68" s="1">
        <v>4</v>
      </c>
      <c r="D68" s="1">
        <v>5</v>
      </c>
      <c r="E68" s="1">
        <v>13</v>
      </c>
      <c r="F68" s="1">
        <v>6</v>
      </c>
      <c r="G68" s="1">
        <v>4</v>
      </c>
      <c r="H68" s="1">
        <v>13</v>
      </c>
      <c r="I68" s="1">
        <v>7</v>
      </c>
      <c r="J68" s="1">
        <v>4</v>
      </c>
      <c r="K68" s="1">
        <v>4</v>
      </c>
      <c r="L68" s="1">
        <v>4</v>
      </c>
      <c r="M68" s="1">
        <v>0</v>
      </c>
      <c r="N68" s="1">
        <v>0</v>
      </c>
      <c r="O68" s="1">
        <v>1</v>
      </c>
      <c r="P68" s="1">
        <v>1</v>
      </c>
    </row>
    <row r="69" spans="1:16" x14ac:dyDescent="0.35">
      <c r="A69" s="1" t="s">
        <v>609</v>
      </c>
      <c r="B69" s="1">
        <v>0</v>
      </c>
      <c r="C69" s="1">
        <v>1</v>
      </c>
      <c r="D69" s="1">
        <v>0</v>
      </c>
      <c r="E69" s="1">
        <v>13</v>
      </c>
      <c r="F69" s="1">
        <v>5</v>
      </c>
      <c r="G69" s="1">
        <v>1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6</v>
      </c>
      <c r="N69" s="1">
        <v>8</v>
      </c>
      <c r="O69" s="1">
        <v>0</v>
      </c>
      <c r="P69" s="1">
        <v>11</v>
      </c>
    </row>
    <row r="70" spans="1:16" x14ac:dyDescent="0.35">
      <c r="A70" s="1" t="s">
        <v>995</v>
      </c>
      <c r="B70" s="1">
        <v>3</v>
      </c>
      <c r="C70" s="1">
        <v>3</v>
      </c>
      <c r="D70" s="1">
        <v>3</v>
      </c>
      <c r="E70" s="1">
        <v>13</v>
      </c>
      <c r="F70" s="1">
        <v>9</v>
      </c>
      <c r="G70" s="1">
        <v>8</v>
      </c>
      <c r="H70" s="1">
        <v>7</v>
      </c>
      <c r="I70" s="1">
        <v>3</v>
      </c>
      <c r="J70" s="1">
        <v>3</v>
      </c>
      <c r="K70" s="1">
        <v>14</v>
      </c>
      <c r="L70" s="1">
        <v>8</v>
      </c>
      <c r="M70" s="1">
        <v>1</v>
      </c>
      <c r="N70" s="1">
        <v>2</v>
      </c>
      <c r="O70" s="1">
        <v>1</v>
      </c>
      <c r="P70" s="1">
        <v>0</v>
      </c>
    </row>
    <row r="71" spans="1:16" x14ac:dyDescent="0.35">
      <c r="A71" s="1" t="s">
        <v>621</v>
      </c>
      <c r="B71" s="1">
        <v>0</v>
      </c>
      <c r="C71" s="1">
        <v>0</v>
      </c>
      <c r="D71" s="1">
        <v>0</v>
      </c>
      <c r="E71" s="1">
        <v>8</v>
      </c>
      <c r="F71" s="1">
        <v>0</v>
      </c>
      <c r="G71" s="1">
        <v>1</v>
      </c>
      <c r="H71" s="1">
        <v>4</v>
      </c>
      <c r="I71" s="1">
        <v>0</v>
      </c>
      <c r="J71" s="1">
        <v>0</v>
      </c>
      <c r="K71" s="1">
        <v>11</v>
      </c>
      <c r="L71" s="1">
        <v>4</v>
      </c>
      <c r="M71" s="1">
        <v>0</v>
      </c>
      <c r="N71" s="1">
        <v>6</v>
      </c>
      <c r="O71" s="1">
        <v>9</v>
      </c>
      <c r="P71" s="1">
        <v>6</v>
      </c>
    </row>
    <row r="72" spans="1:16" x14ac:dyDescent="0.35">
      <c r="A72" s="1" t="s">
        <v>610</v>
      </c>
      <c r="B72" s="1">
        <v>1</v>
      </c>
      <c r="C72" s="1">
        <v>1</v>
      </c>
      <c r="D72" s="1">
        <v>1</v>
      </c>
      <c r="E72" s="1">
        <v>13</v>
      </c>
      <c r="F72" s="1">
        <v>2</v>
      </c>
      <c r="G72" s="1">
        <v>1</v>
      </c>
      <c r="H72" s="1">
        <v>1</v>
      </c>
      <c r="I72" s="1">
        <v>2</v>
      </c>
      <c r="J72" s="1">
        <v>1</v>
      </c>
      <c r="K72" s="1">
        <v>0</v>
      </c>
      <c r="L72" s="1">
        <v>1</v>
      </c>
      <c r="M72" s="1">
        <v>6</v>
      </c>
      <c r="N72" s="1">
        <v>1</v>
      </c>
      <c r="O72" s="1">
        <v>7</v>
      </c>
      <c r="P72" s="1">
        <v>14</v>
      </c>
    </row>
    <row r="73" spans="1:16" x14ac:dyDescent="0.35">
      <c r="A73" s="1" t="s">
        <v>957</v>
      </c>
      <c r="B73" s="1">
        <v>7</v>
      </c>
      <c r="C73" s="1">
        <v>3</v>
      </c>
      <c r="D73" s="1">
        <v>7</v>
      </c>
      <c r="E73" s="1">
        <v>2</v>
      </c>
      <c r="F73" s="1">
        <v>2</v>
      </c>
      <c r="G73" s="1">
        <v>8</v>
      </c>
      <c r="H73" s="1">
        <v>7</v>
      </c>
      <c r="I73" s="1">
        <v>4</v>
      </c>
      <c r="J73" s="1">
        <v>8</v>
      </c>
      <c r="K73" s="1">
        <v>13</v>
      </c>
      <c r="L73" s="1">
        <v>11</v>
      </c>
      <c r="M73" s="1">
        <v>4</v>
      </c>
      <c r="N73" s="1">
        <v>0</v>
      </c>
      <c r="O73" s="1">
        <v>4</v>
      </c>
      <c r="P73" s="1">
        <v>1</v>
      </c>
    </row>
    <row r="74" spans="1:16" x14ac:dyDescent="0.35">
      <c r="A74" s="1" t="s">
        <v>965</v>
      </c>
      <c r="B74" s="1">
        <v>2</v>
      </c>
      <c r="C74" s="1">
        <v>2</v>
      </c>
      <c r="D74" s="1">
        <v>4</v>
      </c>
      <c r="E74" s="1">
        <v>0</v>
      </c>
      <c r="F74" s="1">
        <v>2</v>
      </c>
      <c r="G74" s="1">
        <v>2</v>
      </c>
      <c r="H74" s="1">
        <v>2</v>
      </c>
      <c r="I74" s="1">
        <v>2</v>
      </c>
      <c r="J74" s="1">
        <v>2</v>
      </c>
      <c r="K74" s="1">
        <v>8</v>
      </c>
      <c r="L74" s="1">
        <v>8</v>
      </c>
      <c r="M74" s="1">
        <v>7</v>
      </c>
      <c r="N74" s="1">
        <v>6</v>
      </c>
      <c r="O74" s="1">
        <v>10</v>
      </c>
      <c r="P74" s="1">
        <v>0</v>
      </c>
    </row>
    <row r="75" spans="1:16" x14ac:dyDescent="0.35">
      <c r="A75" s="1" t="s">
        <v>937</v>
      </c>
      <c r="B75" s="1">
        <v>3</v>
      </c>
      <c r="C75" s="1">
        <v>1</v>
      </c>
      <c r="D75" s="1">
        <v>4</v>
      </c>
      <c r="E75" s="1">
        <v>0</v>
      </c>
      <c r="F75" s="1">
        <v>1</v>
      </c>
      <c r="G75" s="1">
        <v>4</v>
      </c>
      <c r="H75" s="1">
        <v>4</v>
      </c>
      <c r="I75" s="1">
        <v>1</v>
      </c>
      <c r="J75" s="1">
        <v>5</v>
      </c>
      <c r="K75" s="1">
        <v>10</v>
      </c>
      <c r="L75" s="1">
        <v>9</v>
      </c>
      <c r="M75" s="1">
        <v>7</v>
      </c>
      <c r="N75" s="1">
        <v>7</v>
      </c>
      <c r="O75" s="1">
        <v>7</v>
      </c>
      <c r="P75" s="1">
        <v>14</v>
      </c>
    </row>
    <row r="76" spans="1:16" x14ac:dyDescent="0.35">
      <c r="A76" s="1" t="s">
        <v>611</v>
      </c>
      <c r="B76" s="1">
        <v>4</v>
      </c>
      <c r="C76" s="1">
        <v>6</v>
      </c>
      <c r="D76" s="1">
        <v>8</v>
      </c>
      <c r="E76" s="1">
        <v>0</v>
      </c>
      <c r="F76" s="1">
        <v>7</v>
      </c>
      <c r="G76" s="1">
        <v>5</v>
      </c>
      <c r="H76" s="1">
        <v>4</v>
      </c>
      <c r="I76" s="1">
        <v>10</v>
      </c>
      <c r="J76" s="1">
        <v>6</v>
      </c>
      <c r="K76" s="1">
        <v>0</v>
      </c>
      <c r="L76" s="1">
        <v>1</v>
      </c>
      <c r="M76" s="1">
        <v>4</v>
      </c>
      <c r="N76" s="1">
        <v>7</v>
      </c>
      <c r="O76" s="1">
        <v>6</v>
      </c>
      <c r="P76" s="1">
        <v>3</v>
      </c>
    </row>
    <row r="77" spans="1:16" x14ac:dyDescent="0.35">
      <c r="A77" s="1" t="s">
        <v>1109</v>
      </c>
      <c r="B77" s="1">
        <v>4</v>
      </c>
      <c r="C77" s="1">
        <v>4</v>
      </c>
      <c r="D77" s="1">
        <v>7</v>
      </c>
      <c r="E77" s="1">
        <v>4</v>
      </c>
      <c r="F77" s="1">
        <v>4</v>
      </c>
      <c r="G77" s="1">
        <v>8</v>
      </c>
      <c r="H77" s="1">
        <v>4</v>
      </c>
      <c r="I77" s="1">
        <v>8</v>
      </c>
      <c r="J77" s="1">
        <v>7</v>
      </c>
      <c r="K77" s="1">
        <v>11</v>
      </c>
      <c r="L77" s="1">
        <v>5</v>
      </c>
      <c r="M77" s="1">
        <v>0</v>
      </c>
      <c r="N77" s="1">
        <v>0</v>
      </c>
      <c r="O77" s="1">
        <v>0</v>
      </c>
      <c r="P77" s="1">
        <v>2</v>
      </c>
    </row>
    <row r="78" spans="1:16" x14ac:dyDescent="0.35">
      <c r="A78" s="1" t="s">
        <v>725</v>
      </c>
      <c r="B78" s="1">
        <v>7</v>
      </c>
      <c r="C78" s="1">
        <v>8</v>
      </c>
      <c r="D78" s="1">
        <v>9</v>
      </c>
      <c r="E78" s="1">
        <v>4</v>
      </c>
      <c r="F78" s="1">
        <v>8</v>
      </c>
      <c r="G78" s="1">
        <v>8</v>
      </c>
      <c r="H78" s="1">
        <v>7</v>
      </c>
      <c r="I78" s="1">
        <v>11</v>
      </c>
      <c r="J78" s="1">
        <v>9</v>
      </c>
      <c r="K78" s="1">
        <v>1</v>
      </c>
      <c r="L78" s="1">
        <v>4</v>
      </c>
      <c r="M78" s="1">
        <v>1</v>
      </c>
      <c r="N78" s="1">
        <v>0</v>
      </c>
      <c r="O78" s="1">
        <v>2</v>
      </c>
      <c r="P78" s="1">
        <v>1</v>
      </c>
    </row>
    <row r="79" spans="1:16" x14ac:dyDescent="0.35">
      <c r="A79" s="1" t="s">
        <v>884</v>
      </c>
      <c r="B79" s="1">
        <v>3</v>
      </c>
      <c r="C79" s="1">
        <v>10</v>
      </c>
      <c r="D79" s="1">
        <v>5</v>
      </c>
      <c r="E79" s="1">
        <v>7</v>
      </c>
      <c r="F79" s="1">
        <v>13</v>
      </c>
      <c r="G79" s="1">
        <v>3</v>
      </c>
      <c r="H79" s="1">
        <v>4</v>
      </c>
      <c r="I79" s="1">
        <v>3</v>
      </c>
      <c r="J79" s="1">
        <v>3</v>
      </c>
      <c r="K79" s="1">
        <v>1</v>
      </c>
      <c r="L79" s="1">
        <v>3</v>
      </c>
      <c r="M79" s="1">
        <v>1</v>
      </c>
      <c r="N79" s="1">
        <v>1</v>
      </c>
      <c r="O79" s="1">
        <v>1</v>
      </c>
      <c r="P79" s="1">
        <v>0</v>
      </c>
    </row>
    <row r="80" spans="1:16" x14ac:dyDescent="0.35">
      <c r="A80" s="1" t="s">
        <v>882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8</v>
      </c>
      <c r="L80" s="1">
        <v>1</v>
      </c>
      <c r="M80" s="1">
        <v>6</v>
      </c>
      <c r="N80" s="1">
        <v>8</v>
      </c>
      <c r="O80" s="1">
        <v>7</v>
      </c>
      <c r="P80" s="1">
        <v>14</v>
      </c>
    </row>
    <row r="81" spans="1:16" x14ac:dyDescent="0.35">
      <c r="A81" s="1" t="s">
        <v>861</v>
      </c>
      <c r="B81" s="1">
        <v>0</v>
      </c>
      <c r="C81" s="1">
        <v>0</v>
      </c>
      <c r="D81" s="1">
        <v>3</v>
      </c>
      <c r="E81" s="1">
        <v>11</v>
      </c>
      <c r="F81" s="1">
        <v>0</v>
      </c>
      <c r="G81" s="1">
        <v>3</v>
      </c>
      <c r="H81" s="1">
        <v>3</v>
      </c>
      <c r="I81" s="1">
        <v>3</v>
      </c>
      <c r="J81" s="1">
        <v>2</v>
      </c>
      <c r="K81" s="1">
        <v>9</v>
      </c>
      <c r="L81" s="1">
        <v>3</v>
      </c>
      <c r="M81" s="1">
        <v>6</v>
      </c>
      <c r="N81" s="1">
        <v>6</v>
      </c>
      <c r="O81" s="1">
        <v>10</v>
      </c>
      <c r="P81" s="1">
        <v>10</v>
      </c>
    </row>
    <row r="82" spans="1:16" x14ac:dyDescent="0.35">
      <c r="A82" s="1" t="s">
        <v>886</v>
      </c>
      <c r="B82" s="1">
        <v>7</v>
      </c>
      <c r="C82" s="1">
        <v>5</v>
      </c>
      <c r="D82" s="1">
        <v>7</v>
      </c>
      <c r="E82" s="1">
        <v>2</v>
      </c>
      <c r="F82" s="1">
        <v>3</v>
      </c>
      <c r="G82" s="1">
        <v>7</v>
      </c>
      <c r="H82" s="1">
        <v>6</v>
      </c>
      <c r="I82" s="1">
        <v>5</v>
      </c>
      <c r="J82" s="1">
        <v>7</v>
      </c>
      <c r="K82" s="1">
        <v>13</v>
      </c>
      <c r="L82" s="1">
        <v>13</v>
      </c>
      <c r="M82" s="1">
        <v>2</v>
      </c>
      <c r="N82" s="1">
        <v>2</v>
      </c>
      <c r="O82" s="1">
        <v>1</v>
      </c>
      <c r="P82" s="1">
        <v>0</v>
      </c>
    </row>
    <row r="83" spans="1:16" x14ac:dyDescent="0.35">
      <c r="A83" s="1" t="s">
        <v>863</v>
      </c>
      <c r="B83" s="1">
        <v>0</v>
      </c>
      <c r="C83" s="1">
        <v>0</v>
      </c>
      <c r="D83" s="1">
        <v>7</v>
      </c>
      <c r="E83" s="1">
        <v>10</v>
      </c>
      <c r="F83" s="1">
        <v>1</v>
      </c>
      <c r="G83" s="1">
        <v>1</v>
      </c>
      <c r="H83" s="1">
        <v>1</v>
      </c>
      <c r="I83" s="1">
        <v>0</v>
      </c>
      <c r="J83" s="1">
        <v>7</v>
      </c>
      <c r="K83" s="1">
        <v>3</v>
      </c>
      <c r="L83" s="1">
        <v>1</v>
      </c>
      <c r="M83" s="1">
        <v>7</v>
      </c>
      <c r="N83" s="1">
        <v>7</v>
      </c>
      <c r="O83" s="1">
        <v>6</v>
      </c>
      <c r="P83" s="1">
        <v>14</v>
      </c>
    </row>
    <row r="84" spans="1:16" x14ac:dyDescent="0.35">
      <c r="A84" s="1" t="s">
        <v>967</v>
      </c>
      <c r="B84" s="1">
        <v>0</v>
      </c>
      <c r="C84" s="1">
        <v>0</v>
      </c>
      <c r="D84" s="1">
        <v>0</v>
      </c>
      <c r="E84" s="1">
        <v>14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6</v>
      </c>
      <c r="N84" s="1">
        <v>6</v>
      </c>
      <c r="O84" s="1">
        <v>8</v>
      </c>
      <c r="P84" s="1">
        <v>10</v>
      </c>
    </row>
    <row r="85" spans="1:16" x14ac:dyDescent="0.35">
      <c r="A85" s="1" t="s">
        <v>1135</v>
      </c>
      <c r="B85" s="1">
        <v>1</v>
      </c>
      <c r="C85" s="1">
        <v>1</v>
      </c>
      <c r="D85" s="1">
        <v>4</v>
      </c>
      <c r="E85" s="1">
        <v>14</v>
      </c>
      <c r="F85" s="1">
        <v>1</v>
      </c>
      <c r="G85" s="1">
        <v>1</v>
      </c>
      <c r="H85" s="1">
        <v>4</v>
      </c>
      <c r="I85" s="1">
        <v>3</v>
      </c>
      <c r="J85" s="1">
        <v>1</v>
      </c>
      <c r="K85" s="1">
        <v>1</v>
      </c>
      <c r="L85" s="1">
        <v>1</v>
      </c>
      <c r="M85" s="1">
        <v>1</v>
      </c>
      <c r="N85" s="1">
        <v>8</v>
      </c>
      <c r="O85" s="1">
        <v>8</v>
      </c>
      <c r="P85" s="1">
        <v>0</v>
      </c>
    </row>
    <row r="86" spans="1:16" x14ac:dyDescent="0.35">
      <c r="A86" s="1" t="s">
        <v>979</v>
      </c>
      <c r="B86" s="1">
        <v>4</v>
      </c>
      <c r="C86" s="1">
        <v>5</v>
      </c>
      <c r="D86" s="1">
        <v>4</v>
      </c>
      <c r="E86" s="1">
        <v>0</v>
      </c>
      <c r="F86" s="1">
        <v>7</v>
      </c>
      <c r="G86" s="1">
        <v>3</v>
      </c>
      <c r="H86" s="1">
        <v>5</v>
      </c>
      <c r="I86" s="1">
        <v>4</v>
      </c>
      <c r="J86" s="1">
        <v>1</v>
      </c>
      <c r="K86" s="1">
        <v>4</v>
      </c>
      <c r="L86" s="1">
        <v>4</v>
      </c>
      <c r="M86" s="1">
        <v>0</v>
      </c>
      <c r="N86" s="1">
        <v>3</v>
      </c>
      <c r="O86" s="1">
        <v>1</v>
      </c>
      <c r="P86" s="1">
        <v>1</v>
      </c>
    </row>
    <row r="87" spans="1:16" x14ac:dyDescent="0.35">
      <c r="A87" s="1" t="s">
        <v>981</v>
      </c>
      <c r="B87" s="1">
        <v>3</v>
      </c>
      <c r="C87" s="1">
        <v>5</v>
      </c>
      <c r="D87" s="1">
        <v>2</v>
      </c>
      <c r="E87" s="1">
        <v>1</v>
      </c>
      <c r="F87" s="1">
        <v>7</v>
      </c>
      <c r="G87" s="1">
        <v>5</v>
      </c>
      <c r="H87" s="1">
        <v>7</v>
      </c>
      <c r="I87" s="1">
        <v>2</v>
      </c>
      <c r="J87" s="1">
        <v>1</v>
      </c>
      <c r="K87" s="1">
        <v>8</v>
      </c>
      <c r="L87" s="1">
        <v>5</v>
      </c>
      <c r="M87" s="1">
        <v>0</v>
      </c>
      <c r="N87" s="1">
        <v>0</v>
      </c>
      <c r="O87" s="1">
        <v>1</v>
      </c>
      <c r="P87" s="1">
        <v>11</v>
      </c>
    </row>
    <row r="88" spans="1:16" x14ac:dyDescent="0.35">
      <c r="A88" s="1" t="s">
        <v>575</v>
      </c>
      <c r="B88" s="1">
        <v>8</v>
      </c>
      <c r="C88" s="1">
        <v>12</v>
      </c>
      <c r="D88" s="1">
        <v>5</v>
      </c>
      <c r="E88" s="1">
        <v>13</v>
      </c>
      <c r="F88" s="1">
        <v>12</v>
      </c>
      <c r="G88" s="1">
        <v>8</v>
      </c>
      <c r="H88" s="1">
        <v>7</v>
      </c>
      <c r="I88" s="1">
        <v>7</v>
      </c>
      <c r="J88" s="1">
        <v>5</v>
      </c>
      <c r="K88" s="1">
        <v>3</v>
      </c>
      <c r="L88" s="1">
        <v>5</v>
      </c>
      <c r="M88" s="1">
        <v>1</v>
      </c>
      <c r="N88" s="1">
        <v>1</v>
      </c>
      <c r="O88" s="1">
        <v>1</v>
      </c>
      <c r="P88" s="1">
        <v>0</v>
      </c>
    </row>
    <row r="89" spans="1:16" x14ac:dyDescent="0.35">
      <c r="A89" s="1" t="s">
        <v>572</v>
      </c>
      <c r="B89" s="1">
        <v>4</v>
      </c>
      <c r="C89" s="1">
        <v>10</v>
      </c>
      <c r="D89" s="1">
        <v>4</v>
      </c>
      <c r="E89" s="1">
        <v>12</v>
      </c>
      <c r="F89" s="1">
        <v>13</v>
      </c>
      <c r="G89" s="1">
        <v>6</v>
      </c>
      <c r="H89" s="1">
        <v>9</v>
      </c>
      <c r="I89" s="1">
        <v>6</v>
      </c>
      <c r="J89" s="1">
        <v>4</v>
      </c>
      <c r="K89" s="1">
        <v>4</v>
      </c>
      <c r="L89" s="1">
        <v>4</v>
      </c>
      <c r="M89" s="1">
        <v>1</v>
      </c>
      <c r="N89" s="1">
        <v>1</v>
      </c>
      <c r="O89" s="1">
        <v>2</v>
      </c>
      <c r="P89" s="1">
        <v>0</v>
      </c>
    </row>
    <row r="90" spans="1:16" x14ac:dyDescent="0.35">
      <c r="A90" s="1" t="s">
        <v>833</v>
      </c>
      <c r="B90" s="1">
        <v>11</v>
      </c>
      <c r="C90" s="1">
        <v>12</v>
      </c>
      <c r="D90" s="1">
        <v>7</v>
      </c>
      <c r="E90" s="1">
        <v>7</v>
      </c>
      <c r="F90" s="1">
        <v>11</v>
      </c>
      <c r="G90" s="1">
        <v>11</v>
      </c>
      <c r="H90" s="1">
        <v>4</v>
      </c>
      <c r="I90" s="1">
        <v>7</v>
      </c>
      <c r="J90" s="1">
        <v>7</v>
      </c>
      <c r="K90" s="1">
        <v>3</v>
      </c>
      <c r="L90" s="1">
        <v>4</v>
      </c>
      <c r="M90" s="1">
        <v>1</v>
      </c>
      <c r="N90" s="1">
        <v>2</v>
      </c>
      <c r="O90" s="1">
        <v>1</v>
      </c>
      <c r="P90" s="1">
        <v>0</v>
      </c>
    </row>
    <row r="91" spans="1:16" x14ac:dyDescent="0.35">
      <c r="A91" s="1" t="s">
        <v>835</v>
      </c>
      <c r="B91" s="1">
        <v>0</v>
      </c>
      <c r="C91" s="1">
        <v>0</v>
      </c>
      <c r="D91" s="1">
        <v>6</v>
      </c>
      <c r="E91" s="1">
        <v>14</v>
      </c>
      <c r="F91" s="1">
        <v>0</v>
      </c>
      <c r="G91" s="1">
        <v>4</v>
      </c>
      <c r="H91" s="1">
        <v>0</v>
      </c>
      <c r="I91" s="1">
        <v>7</v>
      </c>
      <c r="J91" s="1">
        <v>4</v>
      </c>
      <c r="K91" s="1">
        <v>7</v>
      </c>
      <c r="L91" s="1">
        <v>0</v>
      </c>
      <c r="M91" s="1">
        <v>7</v>
      </c>
      <c r="N91" s="1">
        <v>0</v>
      </c>
      <c r="O91" s="1">
        <v>8</v>
      </c>
      <c r="P91" s="1">
        <v>0</v>
      </c>
    </row>
    <row r="92" spans="1:16" x14ac:dyDescent="0.35">
      <c r="A92" s="1" t="s">
        <v>836</v>
      </c>
      <c r="B92" s="1">
        <v>3</v>
      </c>
      <c r="C92" s="1">
        <v>6</v>
      </c>
      <c r="D92" s="1">
        <v>0</v>
      </c>
      <c r="E92" s="1">
        <v>13</v>
      </c>
      <c r="F92" s="1">
        <v>0</v>
      </c>
      <c r="G92" s="1">
        <v>4</v>
      </c>
      <c r="H92" s="1">
        <v>0</v>
      </c>
      <c r="I92" s="1">
        <v>0</v>
      </c>
      <c r="J92" s="1">
        <v>0</v>
      </c>
      <c r="K92" s="1">
        <v>1</v>
      </c>
      <c r="L92" s="1">
        <v>0</v>
      </c>
      <c r="M92" s="1">
        <v>4</v>
      </c>
      <c r="N92" s="1">
        <v>3</v>
      </c>
      <c r="O92" s="1">
        <v>10</v>
      </c>
      <c r="P92" s="1">
        <v>11</v>
      </c>
    </row>
    <row r="93" spans="1:16" x14ac:dyDescent="0.35">
      <c r="A93" s="1" t="s">
        <v>727</v>
      </c>
      <c r="B93" s="1">
        <v>4</v>
      </c>
      <c r="C93" s="1">
        <v>7</v>
      </c>
      <c r="D93" s="1">
        <v>4</v>
      </c>
      <c r="E93" s="1">
        <v>14</v>
      </c>
      <c r="F93" s="1">
        <v>12</v>
      </c>
      <c r="G93" s="1">
        <v>4</v>
      </c>
      <c r="H93" s="1">
        <v>4</v>
      </c>
      <c r="I93" s="1">
        <v>4</v>
      </c>
      <c r="J93" s="1">
        <v>4</v>
      </c>
      <c r="K93" s="1">
        <v>5</v>
      </c>
      <c r="L93" s="1">
        <v>5</v>
      </c>
      <c r="M93" s="1">
        <v>1</v>
      </c>
      <c r="N93" s="1">
        <v>1</v>
      </c>
      <c r="O93" s="1">
        <v>3</v>
      </c>
      <c r="P93" s="1">
        <v>0</v>
      </c>
    </row>
    <row r="94" spans="1:16" x14ac:dyDescent="0.35">
      <c r="A94" s="1" t="s">
        <v>622</v>
      </c>
      <c r="B94" s="1">
        <v>0</v>
      </c>
      <c r="C94" s="1">
        <v>1</v>
      </c>
      <c r="D94" s="1">
        <v>1</v>
      </c>
      <c r="E94" s="1">
        <v>2</v>
      </c>
      <c r="F94" s="1">
        <v>1</v>
      </c>
      <c r="G94" s="1">
        <v>9</v>
      </c>
      <c r="H94" s="1">
        <v>0</v>
      </c>
      <c r="I94" s="1">
        <v>0</v>
      </c>
      <c r="J94" s="1">
        <v>0</v>
      </c>
      <c r="K94" s="1">
        <v>9</v>
      </c>
      <c r="L94" s="1">
        <v>1</v>
      </c>
      <c r="M94" s="1">
        <v>6</v>
      </c>
      <c r="N94" s="1">
        <v>6</v>
      </c>
      <c r="O94" s="1">
        <v>10</v>
      </c>
      <c r="P94" s="1">
        <v>12</v>
      </c>
    </row>
    <row r="95" spans="1:16" x14ac:dyDescent="0.35">
      <c r="A95" s="1" t="s">
        <v>876</v>
      </c>
      <c r="B95" s="1">
        <v>0</v>
      </c>
      <c r="C95" s="1">
        <v>2</v>
      </c>
      <c r="D95" s="1">
        <v>2</v>
      </c>
      <c r="E95" s="1">
        <v>13</v>
      </c>
      <c r="F95" s="1">
        <v>2</v>
      </c>
      <c r="G95" s="1">
        <v>3</v>
      </c>
      <c r="H95" s="1">
        <v>2</v>
      </c>
      <c r="I95" s="1">
        <v>2</v>
      </c>
      <c r="J95" s="1">
        <v>2</v>
      </c>
      <c r="K95" s="1">
        <v>0</v>
      </c>
      <c r="L95" s="1">
        <v>0</v>
      </c>
      <c r="M95" s="1">
        <v>6</v>
      </c>
      <c r="N95" s="1">
        <v>6</v>
      </c>
      <c r="O95" s="1">
        <v>7</v>
      </c>
      <c r="P95" s="1">
        <v>14</v>
      </c>
    </row>
    <row r="96" spans="1:16" x14ac:dyDescent="0.35">
      <c r="A96" s="1" t="s">
        <v>1025</v>
      </c>
      <c r="B96" s="1">
        <v>5</v>
      </c>
      <c r="C96" s="1">
        <v>5</v>
      </c>
      <c r="D96" s="1">
        <v>5</v>
      </c>
      <c r="E96" s="1">
        <v>2</v>
      </c>
      <c r="F96" s="1">
        <v>5</v>
      </c>
      <c r="G96" s="1">
        <v>5</v>
      </c>
      <c r="H96" s="1">
        <v>3</v>
      </c>
      <c r="I96" s="1">
        <v>5</v>
      </c>
      <c r="J96" s="1">
        <v>5</v>
      </c>
      <c r="K96" s="1">
        <v>3</v>
      </c>
      <c r="L96" s="1">
        <v>5</v>
      </c>
      <c r="M96" s="1">
        <v>8</v>
      </c>
      <c r="N96" s="1">
        <v>9</v>
      </c>
      <c r="O96" s="1">
        <v>0</v>
      </c>
      <c r="P96" s="1">
        <v>0</v>
      </c>
    </row>
    <row r="97" spans="1:16" x14ac:dyDescent="0.35">
      <c r="A97" s="1" t="s">
        <v>574</v>
      </c>
      <c r="B97" s="1">
        <v>3</v>
      </c>
      <c r="C97" s="1">
        <v>1</v>
      </c>
      <c r="D97" s="1">
        <v>3</v>
      </c>
      <c r="E97" s="1">
        <v>0</v>
      </c>
      <c r="F97" s="1">
        <v>0</v>
      </c>
      <c r="G97" s="1">
        <v>3</v>
      </c>
      <c r="H97" s="1">
        <v>3</v>
      </c>
      <c r="I97" s="1">
        <v>7</v>
      </c>
      <c r="J97" s="1">
        <v>3</v>
      </c>
      <c r="K97" s="1">
        <v>11</v>
      </c>
      <c r="L97" s="1">
        <v>7</v>
      </c>
      <c r="M97" s="1">
        <v>7</v>
      </c>
      <c r="N97" s="1">
        <v>6</v>
      </c>
      <c r="O97" s="1">
        <v>8</v>
      </c>
      <c r="P97" s="1">
        <v>13</v>
      </c>
    </row>
    <row r="98" spans="1:16" x14ac:dyDescent="0.35">
      <c r="A98" s="1" t="s">
        <v>576</v>
      </c>
      <c r="B98" s="1">
        <v>5</v>
      </c>
      <c r="C98" s="1">
        <v>9</v>
      </c>
      <c r="D98" s="1">
        <v>5</v>
      </c>
      <c r="E98" s="1">
        <v>11</v>
      </c>
      <c r="F98" s="1">
        <v>11</v>
      </c>
      <c r="G98" s="1">
        <v>5</v>
      </c>
      <c r="H98" s="1">
        <v>5</v>
      </c>
      <c r="I98" s="1">
        <v>5</v>
      </c>
      <c r="J98" s="1">
        <v>5</v>
      </c>
      <c r="K98" s="1">
        <v>4</v>
      </c>
      <c r="L98" s="1">
        <v>5</v>
      </c>
      <c r="M98" s="1">
        <v>0</v>
      </c>
      <c r="N98" s="1">
        <v>1</v>
      </c>
      <c r="O98" s="1">
        <v>0</v>
      </c>
      <c r="P98" s="1">
        <v>2</v>
      </c>
    </row>
    <row r="99" spans="1:16" x14ac:dyDescent="0.35">
      <c r="A99" s="1" t="s">
        <v>987</v>
      </c>
      <c r="B99" s="1">
        <v>7</v>
      </c>
      <c r="C99" s="1">
        <v>1</v>
      </c>
      <c r="D99" s="1">
        <v>2</v>
      </c>
      <c r="E99" s="1">
        <v>1</v>
      </c>
      <c r="F99" s="1">
        <v>0</v>
      </c>
      <c r="G99" s="1">
        <v>2</v>
      </c>
      <c r="H99" s="1">
        <v>2</v>
      </c>
      <c r="I99" s="1">
        <v>7</v>
      </c>
      <c r="J99" s="1">
        <v>2</v>
      </c>
      <c r="K99" s="1">
        <v>6</v>
      </c>
      <c r="L99" s="1">
        <v>7</v>
      </c>
      <c r="M99" s="1">
        <v>7</v>
      </c>
      <c r="N99" s="1">
        <v>6</v>
      </c>
      <c r="O99" s="1">
        <v>6</v>
      </c>
      <c r="P99" s="1">
        <v>14</v>
      </c>
    </row>
    <row r="100" spans="1:16" x14ac:dyDescent="0.35">
      <c r="A100" s="1" t="s">
        <v>577</v>
      </c>
      <c r="B100" s="1">
        <v>7</v>
      </c>
      <c r="C100" s="1">
        <v>10</v>
      </c>
      <c r="D100" s="1">
        <v>0</v>
      </c>
      <c r="E100" s="1">
        <v>7</v>
      </c>
      <c r="F100" s="1">
        <v>8</v>
      </c>
      <c r="G100" s="1">
        <v>0</v>
      </c>
      <c r="H100" s="1">
        <v>0</v>
      </c>
      <c r="I100" s="1">
        <v>1</v>
      </c>
      <c r="J100" s="1">
        <v>0</v>
      </c>
      <c r="K100" s="1">
        <v>0</v>
      </c>
      <c r="L100" s="1">
        <v>0</v>
      </c>
      <c r="M100" s="1">
        <v>3</v>
      </c>
      <c r="N100" s="1">
        <v>6</v>
      </c>
      <c r="O100" s="1">
        <v>2</v>
      </c>
      <c r="P100" s="1">
        <v>14</v>
      </c>
    </row>
    <row r="101" spans="1:16" x14ac:dyDescent="0.35">
      <c r="A101" s="1" t="s">
        <v>985</v>
      </c>
      <c r="B101" s="1">
        <v>6</v>
      </c>
      <c r="C101" s="1">
        <v>12</v>
      </c>
      <c r="D101" s="1">
        <v>0</v>
      </c>
      <c r="E101" s="1">
        <v>5</v>
      </c>
      <c r="F101" s="1">
        <v>12</v>
      </c>
      <c r="G101" s="1">
        <v>8</v>
      </c>
      <c r="H101" s="1">
        <v>7</v>
      </c>
      <c r="I101" s="1">
        <v>0</v>
      </c>
      <c r="J101" s="1">
        <v>0</v>
      </c>
      <c r="K101" s="1">
        <v>3</v>
      </c>
      <c r="L101" s="1">
        <v>4</v>
      </c>
      <c r="M101" s="1">
        <v>0</v>
      </c>
      <c r="N101" s="1">
        <v>2</v>
      </c>
      <c r="O101" s="1">
        <v>5</v>
      </c>
      <c r="P101" s="1">
        <v>14</v>
      </c>
    </row>
    <row r="102" spans="1:16" x14ac:dyDescent="0.35">
      <c r="A102" s="1" t="s">
        <v>993</v>
      </c>
      <c r="B102" s="1">
        <v>4</v>
      </c>
      <c r="C102" s="1">
        <v>2</v>
      </c>
      <c r="D102" s="1">
        <v>1</v>
      </c>
      <c r="E102" s="1">
        <v>0</v>
      </c>
      <c r="F102" s="1">
        <v>1</v>
      </c>
      <c r="G102" s="1">
        <v>2</v>
      </c>
      <c r="H102" s="1">
        <v>6</v>
      </c>
      <c r="I102" s="1">
        <v>2</v>
      </c>
      <c r="J102" s="1">
        <v>2</v>
      </c>
      <c r="K102" s="1">
        <v>6</v>
      </c>
      <c r="L102" s="1">
        <v>6</v>
      </c>
      <c r="M102" s="1">
        <v>7</v>
      </c>
      <c r="N102" s="1">
        <v>9</v>
      </c>
      <c r="O102" s="1">
        <v>7</v>
      </c>
      <c r="P102" s="1">
        <v>13</v>
      </c>
    </row>
    <row r="103" spans="1:16" x14ac:dyDescent="0.35">
      <c r="A103" s="1" t="s">
        <v>729</v>
      </c>
      <c r="B103" s="1">
        <v>0</v>
      </c>
      <c r="C103" s="1">
        <v>0</v>
      </c>
      <c r="D103" s="1">
        <v>0</v>
      </c>
      <c r="E103" s="1">
        <v>11</v>
      </c>
      <c r="F103" s="1">
        <v>0</v>
      </c>
      <c r="G103" s="1">
        <v>0</v>
      </c>
      <c r="H103" s="1">
        <v>2</v>
      </c>
      <c r="I103" s="1">
        <v>4</v>
      </c>
      <c r="J103" s="1">
        <v>0</v>
      </c>
      <c r="K103" s="1">
        <v>0</v>
      </c>
      <c r="L103" s="1">
        <v>0</v>
      </c>
      <c r="M103" s="1">
        <v>5</v>
      </c>
      <c r="N103" s="1">
        <v>2</v>
      </c>
      <c r="O103" s="1">
        <v>7</v>
      </c>
      <c r="P103" s="1">
        <v>14</v>
      </c>
    </row>
    <row r="104" spans="1:16" x14ac:dyDescent="0.35">
      <c r="A104" s="1" t="s">
        <v>989</v>
      </c>
      <c r="B104" s="1">
        <v>5</v>
      </c>
      <c r="C104" s="1">
        <v>5</v>
      </c>
      <c r="D104" s="1">
        <v>8</v>
      </c>
      <c r="E104" s="1">
        <v>3</v>
      </c>
      <c r="F104" s="1">
        <v>5</v>
      </c>
      <c r="G104" s="1">
        <v>6</v>
      </c>
      <c r="H104" s="1">
        <v>8</v>
      </c>
      <c r="I104" s="1">
        <v>7</v>
      </c>
      <c r="J104" s="1">
        <v>7</v>
      </c>
      <c r="K104" s="1">
        <v>5</v>
      </c>
      <c r="L104" s="1">
        <v>8</v>
      </c>
      <c r="M104" s="1">
        <v>0</v>
      </c>
      <c r="N104" s="1">
        <v>1</v>
      </c>
      <c r="O104" s="1">
        <v>4</v>
      </c>
      <c r="P104" s="1">
        <v>1</v>
      </c>
    </row>
    <row r="105" spans="1:16" x14ac:dyDescent="0.35">
      <c r="A105" s="1" t="s">
        <v>919</v>
      </c>
      <c r="B105" s="1">
        <v>2</v>
      </c>
      <c r="C105" s="1">
        <v>2</v>
      </c>
      <c r="D105" s="1">
        <v>4</v>
      </c>
      <c r="E105" s="1">
        <v>13</v>
      </c>
      <c r="F105" s="1">
        <v>6</v>
      </c>
      <c r="G105" s="1">
        <v>2</v>
      </c>
      <c r="H105" s="1">
        <v>4</v>
      </c>
      <c r="I105" s="1">
        <v>4</v>
      </c>
      <c r="J105" s="1">
        <v>2</v>
      </c>
      <c r="K105" s="1">
        <v>10</v>
      </c>
      <c r="L105" s="1">
        <v>2</v>
      </c>
      <c r="M105" s="1">
        <v>1</v>
      </c>
      <c r="N105" s="1">
        <v>1</v>
      </c>
      <c r="O105" s="1">
        <v>1</v>
      </c>
      <c r="P105" s="1">
        <v>0</v>
      </c>
    </row>
    <row r="106" spans="1:16" x14ac:dyDescent="0.35">
      <c r="A106" s="1" t="s">
        <v>999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7</v>
      </c>
      <c r="N106" s="1">
        <v>7</v>
      </c>
      <c r="O106" s="1">
        <v>7</v>
      </c>
      <c r="P106" s="1">
        <v>14</v>
      </c>
    </row>
    <row r="107" spans="1:16" x14ac:dyDescent="0.35">
      <c r="A107" s="1" t="s">
        <v>1111</v>
      </c>
      <c r="B107" s="1">
        <v>6</v>
      </c>
      <c r="C107" s="1">
        <v>8</v>
      </c>
      <c r="D107" s="1">
        <v>9</v>
      </c>
      <c r="E107" s="1">
        <v>8</v>
      </c>
      <c r="F107" s="1">
        <v>8</v>
      </c>
      <c r="G107" s="1">
        <v>6</v>
      </c>
      <c r="H107" s="1">
        <v>6</v>
      </c>
      <c r="I107" s="1">
        <v>8</v>
      </c>
      <c r="J107" s="1">
        <v>8</v>
      </c>
      <c r="K107" s="1">
        <v>2</v>
      </c>
      <c r="L107" s="1">
        <v>4</v>
      </c>
      <c r="M107" s="1">
        <v>1</v>
      </c>
      <c r="N107" s="1">
        <v>2</v>
      </c>
      <c r="O107" s="1">
        <v>3</v>
      </c>
      <c r="P107" s="1">
        <v>0</v>
      </c>
    </row>
    <row r="108" spans="1:16" x14ac:dyDescent="0.35">
      <c r="A108" s="1" t="s">
        <v>1121</v>
      </c>
      <c r="B108" s="1">
        <v>5</v>
      </c>
      <c r="C108" s="1">
        <v>5</v>
      </c>
      <c r="D108" s="1">
        <v>3</v>
      </c>
      <c r="E108" s="1">
        <v>3</v>
      </c>
      <c r="F108" s="1">
        <v>6</v>
      </c>
      <c r="G108" s="1">
        <v>5</v>
      </c>
      <c r="H108" s="1">
        <v>5</v>
      </c>
      <c r="I108" s="1">
        <v>3</v>
      </c>
      <c r="J108" s="1">
        <v>3</v>
      </c>
      <c r="K108" s="1">
        <v>9</v>
      </c>
      <c r="L108" s="1">
        <v>12</v>
      </c>
      <c r="M108" s="1">
        <v>0</v>
      </c>
      <c r="N108" s="1">
        <v>0</v>
      </c>
      <c r="O108" s="1">
        <v>0</v>
      </c>
      <c r="P108" s="1">
        <v>12</v>
      </c>
    </row>
    <row r="109" spans="1:16" x14ac:dyDescent="0.35">
      <c r="A109" s="1" t="s">
        <v>788</v>
      </c>
      <c r="B109" s="1">
        <v>1</v>
      </c>
      <c r="C109" s="1">
        <v>1</v>
      </c>
      <c r="D109" s="1">
        <v>6</v>
      </c>
      <c r="E109" s="1">
        <v>14</v>
      </c>
      <c r="F109" s="1">
        <v>1</v>
      </c>
      <c r="G109" s="1">
        <v>2</v>
      </c>
      <c r="H109" s="1">
        <v>2</v>
      </c>
      <c r="I109" s="1">
        <v>12</v>
      </c>
      <c r="J109" s="1">
        <v>3</v>
      </c>
      <c r="K109" s="1">
        <v>3</v>
      </c>
      <c r="L109" s="1">
        <v>1</v>
      </c>
      <c r="M109" s="1">
        <v>1</v>
      </c>
      <c r="N109" s="1">
        <v>1</v>
      </c>
      <c r="O109" s="1">
        <v>2</v>
      </c>
      <c r="P109" s="1">
        <v>0</v>
      </c>
    </row>
    <row r="110" spans="1:16" x14ac:dyDescent="0.35">
      <c r="A110" s="1" t="s">
        <v>997</v>
      </c>
      <c r="B110" s="1">
        <v>1</v>
      </c>
      <c r="C110" s="1">
        <v>0</v>
      </c>
      <c r="D110" s="1">
        <v>2</v>
      </c>
      <c r="E110" s="1">
        <v>8</v>
      </c>
      <c r="F110" s="1">
        <v>0</v>
      </c>
      <c r="G110" s="1">
        <v>2</v>
      </c>
      <c r="H110" s="1">
        <v>11</v>
      </c>
      <c r="I110" s="1">
        <v>3</v>
      </c>
      <c r="J110" s="1">
        <v>2</v>
      </c>
      <c r="K110" s="1">
        <v>8</v>
      </c>
      <c r="L110" s="1">
        <v>8</v>
      </c>
      <c r="M110" s="1">
        <v>5</v>
      </c>
      <c r="N110" s="1">
        <v>0</v>
      </c>
      <c r="O110" s="1">
        <v>9</v>
      </c>
      <c r="P110" s="1">
        <v>14</v>
      </c>
    </row>
    <row r="111" spans="1:16" x14ac:dyDescent="0.35">
      <c r="A111" s="1" t="s">
        <v>601</v>
      </c>
      <c r="B111" s="1">
        <v>0</v>
      </c>
      <c r="C111" s="1">
        <v>1</v>
      </c>
      <c r="D111" s="1">
        <v>3</v>
      </c>
      <c r="E111" s="1">
        <v>13</v>
      </c>
      <c r="F111" s="1">
        <v>3</v>
      </c>
      <c r="G111" s="1">
        <v>1</v>
      </c>
      <c r="H111" s="1">
        <v>1</v>
      </c>
      <c r="I111" s="1">
        <v>9</v>
      </c>
      <c r="J111" s="1">
        <v>2</v>
      </c>
      <c r="K111" s="1">
        <v>0</v>
      </c>
      <c r="L111" s="1">
        <v>0</v>
      </c>
      <c r="M111" s="1">
        <v>6</v>
      </c>
      <c r="N111" s="1">
        <v>6</v>
      </c>
      <c r="O111" s="1">
        <v>6</v>
      </c>
      <c r="P111" s="1">
        <v>14</v>
      </c>
    </row>
    <row r="112" spans="1:16" x14ac:dyDescent="0.35">
      <c r="A112" s="1" t="s">
        <v>854</v>
      </c>
      <c r="B112" s="1">
        <v>8</v>
      </c>
      <c r="C112" s="1">
        <v>6</v>
      </c>
      <c r="D112" s="1">
        <v>6</v>
      </c>
      <c r="E112" s="1">
        <v>2</v>
      </c>
      <c r="F112" s="1">
        <v>5</v>
      </c>
      <c r="G112" s="1">
        <v>5</v>
      </c>
      <c r="H112" s="1">
        <v>6</v>
      </c>
      <c r="I112" s="1">
        <v>8</v>
      </c>
      <c r="J112" s="1">
        <v>7</v>
      </c>
      <c r="K112" s="1">
        <v>6</v>
      </c>
      <c r="L112" s="1">
        <v>10</v>
      </c>
      <c r="M112" s="1">
        <v>0</v>
      </c>
      <c r="N112" s="1">
        <v>0</v>
      </c>
      <c r="O112" s="1">
        <v>3</v>
      </c>
      <c r="P112" s="1">
        <v>2</v>
      </c>
    </row>
    <row r="113" spans="1:16" x14ac:dyDescent="0.35">
      <c r="A113" s="1" t="s">
        <v>855</v>
      </c>
      <c r="B113" s="1">
        <v>3</v>
      </c>
      <c r="C113" s="1">
        <v>1</v>
      </c>
      <c r="D113" s="1">
        <v>6</v>
      </c>
      <c r="E113" s="1">
        <v>0</v>
      </c>
      <c r="F113" s="1">
        <v>0</v>
      </c>
      <c r="G113" s="1">
        <v>2</v>
      </c>
      <c r="H113" s="1">
        <v>2</v>
      </c>
      <c r="I113" s="1">
        <v>0</v>
      </c>
      <c r="J113" s="1">
        <v>3</v>
      </c>
      <c r="K113" s="1">
        <v>12</v>
      </c>
      <c r="L113" s="1">
        <v>7</v>
      </c>
      <c r="M113" s="1">
        <v>0</v>
      </c>
      <c r="N113" s="1">
        <v>2</v>
      </c>
      <c r="O113" s="1">
        <v>9</v>
      </c>
      <c r="P113" s="1">
        <v>14</v>
      </c>
    </row>
    <row r="114" spans="1:16" x14ac:dyDescent="0.35">
      <c r="A114" s="1" t="s">
        <v>852</v>
      </c>
      <c r="B114" s="1">
        <v>8</v>
      </c>
      <c r="C114" s="1">
        <v>3</v>
      </c>
      <c r="D114" s="1">
        <v>3</v>
      </c>
      <c r="E114" s="1">
        <v>0</v>
      </c>
      <c r="F114" s="1">
        <v>1</v>
      </c>
      <c r="G114" s="1">
        <v>4</v>
      </c>
      <c r="H114" s="1">
        <v>7</v>
      </c>
      <c r="I114" s="1">
        <v>3</v>
      </c>
      <c r="J114" s="1">
        <v>3</v>
      </c>
      <c r="K114" s="1">
        <v>12</v>
      </c>
      <c r="L114" s="1">
        <v>9</v>
      </c>
      <c r="M114" s="1">
        <v>1</v>
      </c>
      <c r="N114" s="1">
        <v>2</v>
      </c>
      <c r="O114" s="1">
        <v>9</v>
      </c>
      <c r="P114" s="1">
        <v>14</v>
      </c>
    </row>
    <row r="115" spans="1:16" x14ac:dyDescent="0.35">
      <c r="A115" s="1" t="s">
        <v>733</v>
      </c>
      <c r="B115" s="1">
        <v>1</v>
      </c>
      <c r="C115" s="1">
        <v>1</v>
      </c>
      <c r="D115" s="1">
        <v>1</v>
      </c>
      <c r="E115" s="1">
        <v>10</v>
      </c>
      <c r="F115" s="1">
        <v>6</v>
      </c>
      <c r="G115" s="1">
        <v>1</v>
      </c>
      <c r="H115" s="1">
        <v>10</v>
      </c>
      <c r="I115" s="1">
        <v>1</v>
      </c>
      <c r="J115" s="1">
        <v>1</v>
      </c>
      <c r="K115" s="1">
        <v>4</v>
      </c>
      <c r="L115" s="1">
        <v>1</v>
      </c>
      <c r="M115" s="1">
        <v>4</v>
      </c>
      <c r="N115" s="1">
        <v>9</v>
      </c>
      <c r="O115" s="1">
        <v>6</v>
      </c>
      <c r="P115" s="1">
        <v>0</v>
      </c>
    </row>
    <row r="116" spans="1:16" x14ac:dyDescent="0.35">
      <c r="A116" s="1" t="s">
        <v>612</v>
      </c>
      <c r="B116" s="1">
        <v>3</v>
      </c>
      <c r="C116" s="1">
        <v>10</v>
      </c>
      <c r="D116" s="1">
        <v>4</v>
      </c>
      <c r="E116" s="1">
        <v>10</v>
      </c>
      <c r="F116" s="1">
        <v>13</v>
      </c>
      <c r="G116" s="1">
        <v>4</v>
      </c>
      <c r="H116" s="1">
        <v>10</v>
      </c>
      <c r="I116" s="1">
        <v>3</v>
      </c>
      <c r="J116" s="1">
        <v>3</v>
      </c>
      <c r="K116" s="1">
        <v>1</v>
      </c>
      <c r="L116" s="1">
        <v>3</v>
      </c>
      <c r="M116" s="1">
        <v>0</v>
      </c>
      <c r="N116" s="1">
        <v>1</v>
      </c>
      <c r="O116" s="1">
        <v>1</v>
      </c>
      <c r="P116" s="1">
        <v>10</v>
      </c>
    </row>
    <row r="117" spans="1:16" x14ac:dyDescent="0.35">
      <c r="A117" s="1" t="s">
        <v>864</v>
      </c>
      <c r="B117" s="1">
        <v>1</v>
      </c>
      <c r="C117" s="1">
        <v>2</v>
      </c>
      <c r="D117" s="1">
        <v>2</v>
      </c>
      <c r="E117" s="1">
        <v>13</v>
      </c>
      <c r="F117" s="1">
        <v>1</v>
      </c>
      <c r="G117" s="1">
        <v>1</v>
      </c>
      <c r="H117" s="1">
        <v>1</v>
      </c>
      <c r="I117" s="1">
        <v>2</v>
      </c>
      <c r="J117" s="1">
        <v>1</v>
      </c>
      <c r="K117" s="1">
        <v>4</v>
      </c>
      <c r="L117" s="1">
        <v>1</v>
      </c>
      <c r="M117" s="1">
        <v>1</v>
      </c>
      <c r="N117" s="1">
        <v>1</v>
      </c>
      <c r="O117" s="1">
        <v>1</v>
      </c>
      <c r="P117" s="1">
        <v>0</v>
      </c>
    </row>
    <row r="118" spans="1:16" x14ac:dyDescent="0.35">
      <c r="A118" s="1" t="s">
        <v>969</v>
      </c>
      <c r="B118" s="1">
        <v>5</v>
      </c>
      <c r="C118" s="1">
        <v>6</v>
      </c>
      <c r="D118" s="1">
        <v>7</v>
      </c>
      <c r="E118" s="1">
        <v>3</v>
      </c>
      <c r="F118" s="1">
        <v>6</v>
      </c>
      <c r="G118" s="1">
        <v>4</v>
      </c>
      <c r="H118" s="1">
        <v>13</v>
      </c>
      <c r="I118" s="1">
        <v>7</v>
      </c>
      <c r="J118" s="1">
        <v>6</v>
      </c>
      <c r="K118" s="1">
        <v>11</v>
      </c>
      <c r="L118" s="1">
        <v>6</v>
      </c>
      <c r="M118" s="1">
        <v>1</v>
      </c>
      <c r="N118" s="1">
        <v>2</v>
      </c>
      <c r="O118" s="1">
        <v>1</v>
      </c>
      <c r="P118" s="1">
        <v>0</v>
      </c>
    </row>
    <row r="119" spans="1:16" x14ac:dyDescent="0.35">
      <c r="A119" s="1" t="s">
        <v>1015</v>
      </c>
      <c r="B119" s="1">
        <v>1</v>
      </c>
      <c r="C119" s="1">
        <v>1</v>
      </c>
      <c r="D119" s="1">
        <v>1</v>
      </c>
      <c r="E119" s="1">
        <v>13</v>
      </c>
      <c r="F119" s="1">
        <v>1</v>
      </c>
      <c r="G119" s="1">
        <v>2</v>
      </c>
      <c r="H119" s="1">
        <v>8</v>
      </c>
      <c r="I119" s="1">
        <v>1</v>
      </c>
      <c r="J119" s="1">
        <v>2</v>
      </c>
      <c r="K119" s="1">
        <v>8</v>
      </c>
      <c r="L119" s="1">
        <v>3</v>
      </c>
      <c r="M119" s="1">
        <v>7</v>
      </c>
      <c r="N119" s="1">
        <v>9</v>
      </c>
      <c r="O119" s="1">
        <v>2</v>
      </c>
      <c r="P119" s="1">
        <v>0</v>
      </c>
    </row>
    <row r="120" spans="1:16" x14ac:dyDescent="0.35">
      <c r="A120" s="1" t="s">
        <v>862</v>
      </c>
      <c r="B120" s="1">
        <v>0</v>
      </c>
      <c r="C120" s="1">
        <v>0</v>
      </c>
      <c r="D120" s="1">
        <v>0</v>
      </c>
      <c r="E120" s="1">
        <v>14</v>
      </c>
      <c r="F120" s="1">
        <v>1</v>
      </c>
      <c r="G120" s="1">
        <v>0</v>
      </c>
      <c r="H120" s="1">
        <v>9</v>
      </c>
      <c r="I120" s="1">
        <v>1</v>
      </c>
      <c r="J120" s="1">
        <v>0</v>
      </c>
      <c r="K120" s="1">
        <v>7</v>
      </c>
      <c r="L120" s="1">
        <v>0</v>
      </c>
      <c r="M120" s="1">
        <v>6</v>
      </c>
      <c r="N120" s="1">
        <v>6</v>
      </c>
      <c r="O120" s="1">
        <v>7</v>
      </c>
      <c r="P120" s="1">
        <v>3</v>
      </c>
    </row>
    <row r="121" spans="1:16" x14ac:dyDescent="0.35">
      <c r="A121" s="1" t="s">
        <v>803</v>
      </c>
      <c r="B121" s="1">
        <v>4</v>
      </c>
      <c r="C121" s="1">
        <v>5</v>
      </c>
      <c r="D121" s="1">
        <v>5</v>
      </c>
      <c r="E121" s="1">
        <v>14</v>
      </c>
      <c r="F121" s="1">
        <v>9</v>
      </c>
      <c r="G121" s="1">
        <v>4</v>
      </c>
      <c r="H121" s="1">
        <v>4</v>
      </c>
      <c r="I121" s="1">
        <v>7</v>
      </c>
      <c r="J121" s="1">
        <v>4</v>
      </c>
      <c r="K121" s="1">
        <v>4</v>
      </c>
      <c r="L121" s="1">
        <v>4</v>
      </c>
      <c r="M121" s="1">
        <v>1</v>
      </c>
      <c r="N121" s="1">
        <v>1</v>
      </c>
      <c r="O121" s="1">
        <v>2</v>
      </c>
      <c r="P121" s="1">
        <v>0</v>
      </c>
    </row>
    <row r="122" spans="1:16" x14ac:dyDescent="0.35">
      <c r="A122" s="1" t="s">
        <v>878</v>
      </c>
      <c r="B122" s="1">
        <v>0</v>
      </c>
      <c r="C122" s="1">
        <v>0</v>
      </c>
      <c r="D122" s="1">
        <v>3</v>
      </c>
      <c r="E122" s="1">
        <v>0</v>
      </c>
      <c r="F122" s="1">
        <v>0</v>
      </c>
      <c r="G122" s="1">
        <v>0</v>
      </c>
      <c r="H122" s="1">
        <v>2</v>
      </c>
      <c r="I122" s="1">
        <v>0</v>
      </c>
      <c r="J122" s="1">
        <v>0</v>
      </c>
      <c r="K122" s="1">
        <v>3</v>
      </c>
      <c r="L122" s="1">
        <v>4</v>
      </c>
      <c r="M122" s="1">
        <v>7</v>
      </c>
      <c r="N122" s="1">
        <v>0</v>
      </c>
      <c r="O122" s="1">
        <v>8</v>
      </c>
      <c r="P122" s="1">
        <v>14</v>
      </c>
    </row>
    <row r="123" spans="1:16" x14ac:dyDescent="0.35">
      <c r="A123" s="1" t="s">
        <v>1011</v>
      </c>
      <c r="B123" s="1">
        <v>4</v>
      </c>
      <c r="C123" s="1">
        <v>11</v>
      </c>
      <c r="D123" s="1">
        <v>4</v>
      </c>
      <c r="E123" s="1">
        <v>13</v>
      </c>
      <c r="F123" s="1">
        <v>11</v>
      </c>
      <c r="G123" s="1">
        <v>4</v>
      </c>
      <c r="H123" s="1">
        <v>5</v>
      </c>
      <c r="I123" s="1">
        <v>4</v>
      </c>
      <c r="J123" s="1">
        <v>4</v>
      </c>
      <c r="K123" s="1">
        <v>1</v>
      </c>
      <c r="L123" s="1">
        <v>4</v>
      </c>
      <c r="M123" s="1">
        <v>0</v>
      </c>
      <c r="N123" s="1">
        <v>0</v>
      </c>
      <c r="O123" s="1">
        <v>2</v>
      </c>
      <c r="P123" s="1">
        <v>11</v>
      </c>
    </row>
    <row r="124" spans="1:16" x14ac:dyDescent="0.35">
      <c r="A124" s="1" t="s">
        <v>1129</v>
      </c>
      <c r="B124" s="1">
        <v>1</v>
      </c>
      <c r="C124" s="1">
        <v>1</v>
      </c>
      <c r="D124" s="1">
        <v>1</v>
      </c>
      <c r="E124" s="1">
        <v>0</v>
      </c>
      <c r="F124" s="1">
        <v>3</v>
      </c>
      <c r="G124" s="1">
        <v>1</v>
      </c>
      <c r="H124" s="1">
        <v>2</v>
      </c>
      <c r="I124" s="1">
        <v>1</v>
      </c>
      <c r="J124" s="1">
        <v>1</v>
      </c>
      <c r="K124" s="1">
        <v>10</v>
      </c>
      <c r="L124" s="1">
        <v>6</v>
      </c>
      <c r="M124" s="1">
        <v>7</v>
      </c>
      <c r="N124" s="1">
        <v>8</v>
      </c>
      <c r="O124" s="1">
        <v>7</v>
      </c>
      <c r="P124" s="1">
        <v>12</v>
      </c>
    </row>
    <row r="125" spans="1:16" x14ac:dyDescent="0.35">
      <c r="A125" s="1" t="s">
        <v>685</v>
      </c>
      <c r="B125" s="1">
        <v>4</v>
      </c>
      <c r="C125" s="1">
        <v>4</v>
      </c>
      <c r="D125" s="1">
        <v>5</v>
      </c>
      <c r="E125" s="1">
        <v>3</v>
      </c>
      <c r="F125" s="1">
        <v>5</v>
      </c>
      <c r="G125" s="1">
        <v>5</v>
      </c>
      <c r="H125" s="1">
        <v>5</v>
      </c>
      <c r="I125" s="1">
        <v>5</v>
      </c>
      <c r="J125" s="1">
        <v>4</v>
      </c>
      <c r="K125" s="1">
        <v>5</v>
      </c>
      <c r="L125" s="1">
        <v>5</v>
      </c>
      <c r="M125" s="1">
        <v>0</v>
      </c>
      <c r="N125" s="1">
        <v>0</v>
      </c>
      <c r="O125" s="1">
        <v>1</v>
      </c>
      <c r="P125" s="1">
        <v>0</v>
      </c>
    </row>
    <row r="126" spans="1:16" x14ac:dyDescent="0.35">
      <c r="A126" s="1" t="s">
        <v>688</v>
      </c>
      <c r="B126" s="1">
        <v>2</v>
      </c>
      <c r="C126" s="1">
        <v>6</v>
      </c>
      <c r="D126" s="1">
        <v>2</v>
      </c>
      <c r="E126" s="1">
        <v>3</v>
      </c>
      <c r="F126" s="1">
        <v>11</v>
      </c>
      <c r="G126" s="1">
        <v>3</v>
      </c>
      <c r="H126" s="1">
        <v>9</v>
      </c>
      <c r="I126" s="1">
        <v>3</v>
      </c>
      <c r="J126" s="1">
        <v>0</v>
      </c>
      <c r="K126" s="1">
        <v>2</v>
      </c>
      <c r="L126" s="1">
        <v>5</v>
      </c>
      <c r="M126" s="1">
        <v>0</v>
      </c>
      <c r="N126" s="1">
        <v>0</v>
      </c>
      <c r="O126" s="1">
        <v>2</v>
      </c>
      <c r="P126" s="1">
        <v>0</v>
      </c>
    </row>
    <row r="127" spans="1:16" x14ac:dyDescent="0.35">
      <c r="A127" s="1" t="s">
        <v>696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2</v>
      </c>
      <c r="L127" s="1">
        <v>0</v>
      </c>
      <c r="M127" s="1">
        <v>0</v>
      </c>
      <c r="N127" s="1">
        <v>2</v>
      </c>
      <c r="O127" s="1">
        <v>2</v>
      </c>
      <c r="P127" s="1">
        <v>14</v>
      </c>
    </row>
    <row r="128" spans="1:16" x14ac:dyDescent="0.35">
      <c r="A128" s="1" t="s">
        <v>690</v>
      </c>
      <c r="B128" s="1">
        <v>3</v>
      </c>
      <c r="C128" s="1">
        <v>4</v>
      </c>
      <c r="D128" s="1">
        <v>3</v>
      </c>
      <c r="E128" s="1">
        <v>2</v>
      </c>
      <c r="F128" s="1">
        <v>13</v>
      </c>
      <c r="G128" s="1">
        <v>4</v>
      </c>
      <c r="H128" s="1">
        <v>9</v>
      </c>
      <c r="I128" s="1">
        <v>3</v>
      </c>
      <c r="J128" s="1">
        <v>3</v>
      </c>
      <c r="K128" s="1">
        <v>4</v>
      </c>
      <c r="L128" s="1">
        <v>4</v>
      </c>
      <c r="M128" s="1">
        <v>0</v>
      </c>
      <c r="N128" s="1">
        <v>2</v>
      </c>
      <c r="O128" s="1">
        <v>0</v>
      </c>
      <c r="P128" s="1">
        <v>0</v>
      </c>
    </row>
    <row r="129" spans="1:16" x14ac:dyDescent="0.35">
      <c r="A129" s="1" t="s">
        <v>687</v>
      </c>
      <c r="B129" s="1">
        <v>0</v>
      </c>
      <c r="C129" s="1">
        <v>1</v>
      </c>
      <c r="D129" s="1">
        <v>1</v>
      </c>
      <c r="E129" s="1">
        <v>9</v>
      </c>
      <c r="F129" s="1">
        <v>9</v>
      </c>
      <c r="G129" s="1">
        <v>0</v>
      </c>
      <c r="H129" s="1">
        <v>2</v>
      </c>
      <c r="I129" s="1">
        <v>0</v>
      </c>
      <c r="J129" s="1">
        <v>0</v>
      </c>
      <c r="K129" s="1">
        <v>0</v>
      </c>
      <c r="L129" s="1">
        <v>2</v>
      </c>
      <c r="M129" s="1">
        <v>0</v>
      </c>
      <c r="N129" s="1">
        <v>0</v>
      </c>
      <c r="O129" s="1">
        <v>0</v>
      </c>
      <c r="P129" s="1">
        <v>3</v>
      </c>
    </row>
    <row r="130" spans="1:16" x14ac:dyDescent="0.35">
      <c r="A130" s="1" t="s">
        <v>691</v>
      </c>
      <c r="B130" s="1">
        <v>3</v>
      </c>
      <c r="C130" s="1">
        <v>5</v>
      </c>
      <c r="D130" s="1">
        <v>5</v>
      </c>
      <c r="E130" s="1">
        <v>2</v>
      </c>
      <c r="F130" s="1">
        <v>7</v>
      </c>
      <c r="G130" s="1">
        <v>3</v>
      </c>
      <c r="H130" s="1">
        <v>4</v>
      </c>
      <c r="I130" s="1">
        <v>3</v>
      </c>
      <c r="J130" s="1">
        <v>5</v>
      </c>
      <c r="K130" s="1">
        <v>3</v>
      </c>
      <c r="L130" s="1">
        <v>6</v>
      </c>
      <c r="M130" s="1">
        <v>3</v>
      </c>
      <c r="N130" s="1">
        <v>9</v>
      </c>
      <c r="O130" s="1">
        <v>1</v>
      </c>
      <c r="P130" s="1">
        <v>0</v>
      </c>
    </row>
    <row r="131" spans="1:16" x14ac:dyDescent="0.35">
      <c r="A131" s="1" t="s">
        <v>689</v>
      </c>
      <c r="B131" s="1">
        <v>1</v>
      </c>
      <c r="C131" s="1">
        <v>1</v>
      </c>
      <c r="D131" s="1">
        <v>1</v>
      </c>
      <c r="E131" s="1">
        <v>0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  <c r="L131" s="1">
        <v>1</v>
      </c>
      <c r="M131" s="1">
        <v>7</v>
      </c>
      <c r="N131" s="1">
        <v>1</v>
      </c>
      <c r="O131" s="1">
        <v>7</v>
      </c>
      <c r="P131" s="1">
        <v>1</v>
      </c>
    </row>
    <row r="132" spans="1:16" x14ac:dyDescent="0.35">
      <c r="A132" s="1" t="s">
        <v>697</v>
      </c>
      <c r="B132" s="1">
        <v>2</v>
      </c>
      <c r="C132" s="1">
        <v>2</v>
      </c>
      <c r="D132" s="1">
        <v>2</v>
      </c>
      <c r="E132" s="1">
        <v>0</v>
      </c>
      <c r="F132" s="1">
        <v>2</v>
      </c>
      <c r="G132" s="1">
        <v>2</v>
      </c>
      <c r="H132" s="1">
        <v>2</v>
      </c>
      <c r="I132" s="1">
        <v>2</v>
      </c>
      <c r="J132" s="1">
        <v>2</v>
      </c>
      <c r="K132" s="1">
        <v>2</v>
      </c>
      <c r="L132" s="1">
        <v>2</v>
      </c>
      <c r="M132" s="1">
        <v>8</v>
      </c>
      <c r="N132" s="1">
        <v>9</v>
      </c>
      <c r="O132" s="1">
        <v>2</v>
      </c>
      <c r="P132" s="1">
        <v>0</v>
      </c>
    </row>
    <row r="133" spans="1:16" x14ac:dyDescent="0.35">
      <c r="A133" s="1" t="s">
        <v>695</v>
      </c>
      <c r="B133" s="1">
        <v>3</v>
      </c>
      <c r="C133" s="1">
        <v>3</v>
      </c>
      <c r="D133" s="1">
        <v>7</v>
      </c>
      <c r="E133" s="1">
        <v>0</v>
      </c>
      <c r="F133" s="1">
        <v>7</v>
      </c>
      <c r="G133" s="1">
        <v>3</v>
      </c>
      <c r="H133" s="1">
        <v>6</v>
      </c>
      <c r="I133" s="1">
        <v>8</v>
      </c>
      <c r="J133" s="1">
        <v>4</v>
      </c>
      <c r="K133" s="1">
        <v>2</v>
      </c>
      <c r="L133" s="1">
        <v>2</v>
      </c>
      <c r="M133" s="1">
        <v>0</v>
      </c>
      <c r="N133" s="1">
        <v>0</v>
      </c>
      <c r="O133" s="1">
        <v>2</v>
      </c>
      <c r="P133" s="1">
        <v>3</v>
      </c>
    </row>
    <row r="134" spans="1:16" x14ac:dyDescent="0.35">
      <c r="A134" s="1" t="s">
        <v>568</v>
      </c>
      <c r="B134" s="1">
        <v>5</v>
      </c>
      <c r="C134" s="1">
        <v>2</v>
      </c>
      <c r="D134" s="1">
        <v>5</v>
      </c>
      <c r="E134" s="1">
        <v>0</v>
      </c>
      <c r="F134" s="1">
        <v>1</v>
      </c>
      <c r="G134" s="1">
        <v>8</v>
      </c>
      <c r="H134" s="1">
        <v>5</v>
      </c>
      <c r="I134" s="1">
        <v>3</v>
      </c>
      <c r="J134" s="1">
        <v>5</v>
      </c>
      <c r="K134" s="1">
        <v>11</v>
      </c>
      <c r="L134" s="1">
        <v>9</v>
      </c>
      <c r="M134" s="1">
        <v>7</v>
      </c>
      <c r="N134" s="1">
        <v>0</v>
      </c>
      <c r="O134" s="1">
        <v>9</v>
      </c>
      <c r="P134" s="1">
        <v>14</v>
      </c>
    </row>
    <row r="135" spans="1:16" x14ac:dyDescent="0.35">
      <c r="A135" s="1" t="s">
        <v>804</v>
      </c>
      <c r="B135" s="1">
        <v>1</v>
      </c>
      <c r="C135" s="1">
        <v>0</v>
      </c>
      <c r="D135" s="1">
        <v>2</v>
      </c>
      <c r="E135" s="1">
        <v>0</v>
      </c>
      <c r="F135" s="1">
        <v>1</v>
      </c>
      <c r="G135" s="1">
        <v>9</v>
      </c>
      <c r="H135" s="1">
        <v>1</v>
      </c>
      <c r="I135" s="1">
        <v>0</v>
      </c>
      <c r="J135" s="1">
        <v>4</v>
      </c>
      <c r="K135" s="1">
        <v>12</v>
      </c>
      <c r="L135" s="1">
        <v>9</v>
      </c>
      <c r="M135" s="1">
        <v>0</v>
      </c>
      <c r="N135" s="1">
        <v>9</v>
      </c>
      <c r="O135" s="1">
        <v>7</v>
      </c>
      <c r="P135" s="1">
        <v>12</v>
      </c>
    </row>
    <row r="136" spans="1:16" x14ac:dyDescent="0.35">
      <c r="A136" s="1" t="s">
        <v>939</v>
      </c>
      <c r="B136" s="1">
        <v>2</v>
      </c>
      <c r="C136" s="1">
        <v>1</v>
      </c>
      <c r="D136" s="1">
        <v>2</v>
      </c>
      <c r="E136" s="1">
        <v>2</v>
      </c>
      <c r="F136" s="1">
        <v>2</v>
      </c>
      <c r="G136" s="1">
        <v>2</v>
      </c>
      <c r="H136" s="1">
        <v>2</v>
      </c>
      <c r="I136" s="1">
        <v>2</v>
      </c>
      <c r="J136" s="1">
        <v>2</v>
      </c>
      <c r="K136" s="1">
        <v>2</v>
      </c>
      <c r="L136" s="1">
        <v>2</v>
      </c>
      <c r="M136" s="1">
        <v>6</v>
      </c>
      <c r="N136" s="1">
        <v>1</v>
      </c>
      <c r="O136" s="1">
        <v>2</v>
      </c>
      <c r="P136" s="1">
        <v>0</v>
      </c>
    </row>
    <row r="137" spans="1:16" x14ac:dyDescent="0.35">
      <c r="A137" s="1" t="s">
        <v>1030</v>
      </c>
      <c r="B137" s="1">
        <v>2</v>
      </c>
      <c r="C137" s="1">
        <v>2</v>
      </c>
      <c r="D137" s="1">
        <v>7</v>
      </c>
      <c r="E137" s="1">
        <v>7</v>
      </c>
      <c r="F137" s="1">
        <v>2</v>
      </c>
      <c r="G137" s="1">
        <v>2</v>
      </c>
      <c r="H137" s="1">
        <v>12</v>
      </c>
      <c r="I137" s="1">
        <v>7</v>
      </c>
      <c r="J137" s="1">
        <v>2</v>
      </c>
      <c r="K137" s="1">
        <v>9</v>
      </c>
      <c r="L137" s="1">
        <v>7</v>
      </c>
      <c r="M137" s="1">
        <v>7</v>
      </c>
      <c r="N137" s="1">
        <v>0</v>
      </c>
      <c r="O137" s="1">
        <v>7</v>
      </c>
      <c r="P137" s="1">
        <v>1</v>
      </c>
    </row>
    <row r="138" spans="1:16" x14ac:dyDescent="0.35">
      <c r="A138" s="1" t="s">
        <v>931</v>
      </c>
      <c r="B138" s="1">
        <v>7</v>
      </c>
      <c r="C138" s="1">
        <v>4</v>
      </c>
      <c r="D138" s="1">
        <v>7</v>
      </c>
      <c r="E138" s="1">
        <v>0</v>
      </c>
      <c r="F138" s="1">
        <v>2</v>
      </c>
      <c r="G138" s="1">
        <v>9</v>
      </c>
      <c r="H138" s="1">
        <v>5</v>
      </c>
      <c r="I138" s="1">
        <v>5</v>
      </c>
      <c r="J138" s="1">
        <v>9</v>
      </c>
      <c r="K138" s="1">
        <v>13</v>
      </c>
      <c r="L138" s="1">
        <v>10</v>
      </c>
      <c r="M138" s="1">
        <v>0</v>
      </c>
      <c r="N138" s="1">
        <v>3</v>
      </c>
      <c r="O138" s="1">
        <v>0</v>
      </c>
      <c r="P138" s="1">
        <v>0</v>
      </c>
    </row>
    <row r="139" spans="1:16" x14ac:dyDescent="0.35">
      <c r="A139" s="1" t="s">
        <v>797</v>
      </c>
      <c r="B139" s="1">
        <v>8</v>
      </c>
      <c r="C139" s="1">
        <v>5</v>
      </c>
      <c r="D139" s="1">
        <v>5</v>
      </c>
      <c r="E139" s="1">
        <v>3</v>
      </c>
      <c r="F139" s="1">
        <v>5</v>
      </c>
      <c r="G139" s="1">
        <v>10</v>
      </c>
      <c r="H139" s="1">
        <v>8</v>
      </c>
      <c r="I139" s="1">
        <v>5</v>
      </c>
      <c r="J139" s="1">
        <v>5</v>
      </c>
      <c r="K139" s="1">
        <v>10</v>
      </c>
      <c r="L139" s="1">
        <v>9</v>
      </c>
      <c r="M139" s="1">
        <v>0</v>
      </c>
      <c r="N139" s="1">
        <v>0</v>
      </c>
      <c r="O139" s="1">
        <v>2</v>
      </c>
      <c r="P139" s="1">
        <v>3</v>
      </c>
    </row>
    <row r="140" spans="1:16" x14ac:dyDescent="0.35">
      <c r="A140" s="1" t="s">
        <v>737</v>
      </c>
      <c r="B140" s="1">
        <v>5</v>
      </c>
      <c r="C140" s="1">
        <v>11</v>
      </c>
      <c r="D140" s="1">
        <v>6</v>
      </c>
      <c r="E140" s="1">
        <v>14</v>
      </c>
      <c r="F140" s="1">
        <v>13</v>
      </c>
      <c r="G140" s="1">
        <v>9</v>
      </c>
      <c r="H140" s="1">
        <v>6</v>
      </c>
      <c r="I140" s="1">
        <v>6</v>
      </c>
      <c r="J140" s="1">
        <v>6</v>
      </c>
      <c r="K140" s="1">
        <v>3</v>
      </c>
      <c r="L140" s="1">
        <v>5</v>
      </c>
      <c r="M140" s="1">
        <v>1</v>
      </c>
      <c r="N140" s="1">
        <v>1</v>
      </c>
      <c r="O140" s="1">
        <v>2</v>
      </c>
      <c r="P140" s="1">
        <v>0</v>
      </c>
    </row>
    <row r="141" spans="1:16" x14ac:dyDescent="0.35">
      <c r="A141" s="1" t="s">
        <v>1029</v>
      </c>
      <c r="B141" s="1">
        <v>0</v>
      </c>
      <c r="C141" s="1">
        <v>1</v>
      </c>
      <c r="D141" s="1">
        <v>2</v>
      </c>
      <c r="E141" s="1">
        <v>1</v>
      </c>
      <c r="F141" s="1">
        <v>3</v>
      </c>
      <c r="G141" s="1">
        <v>1</v>
      </c>
      <c r="H141" s="1">
        <v>3</v>
      </c>
      <c r="I141" s="1">
        <v>1</v>
      </c>
      <c r="J141" s="1">
        <v>1</v>
      </c>
      <c r="K141" s="1">
        <v>12</v>
      </c>
      <c r="L141" s="1">
        <v>5</v>
      </c>
      <c r="M141" s="1">
        <v>0</v>
      </c>
      <c r="N141" s="1">
        <v>1</v>
      </c>
      <c r="O141" s="1">
        <v>3</v>
      </c>
      <c r="P141" s="1">
        <v>14</v>
      </c>
    </row>
    <row r="142" spans="1:16" x14ac:dyDescent="0.35">
      <c r="A142" s="1" t="s">
        <v>1046</v>
      </c>
      <c r="B142" s="1">
        <v>6</v>
      </c>
      <c r="C142" s="1">
        <v>1</v>
      </c>
      <c r="D142" s="1">
        <v>8</v>
      </c>
      <c r="E142" s="1">
        <v>0</v>
      </c>
      <c r="F142" s="1">
        <v>1</v>
      </c>
      <c r="G142" s="1">
        <v>10</v>
      </c>
      <c r="H142" s="1">
        <v>5</v>
      </c>
      <c r="I142" s="1">
        <v>5</v>
      </c>
      <c r="J142" s="1">
        <v>9</v>
      </c>
      <c r="K142" s="1">
        <v>13</v>
      </c>
      <c r="L142" s="1">
        <v>10</v>
      </c>
      <c r="M142" s="1">
        <v>1</v>
      </c>
      <c r="N142" s="1">
        <v>4</v>
      </c>
      <c r="O142" s="1">
        <v>1</v>
      </c>
      <c r="P142" s="1">
        <v>13</v>
      </c>
    </row>
    <row r="143" spans="1:16" x14ac:dyDescent="0.35">
      <c r="A143" s="1" t="s">
        <v>1034</v>
      </c>
      <c r="B143" s="1">
        <v>1</v>
      </c>
      <c r="C143" s="1">
        <v>1</v>
      </c>
      <c r="D143" s="1">
        <v>1</v>
      </c>
      <c r="E143" s="1">
        <v>1</v>
      </c>
      <c r="F143" s="1">
        <v>1</v>
      </c>
      <c r="G143" s="1">
        <v>1</v>
      </c>
      <c r="H143" s="1">
        <v>9</v>
      </c>
      <c r="I143" s="1">
        <v>1</v>
      </c>
      <c r="J143" s="1">
        <v>1</v>
      </c>
      <c r="K143" s="1">
        <v>8</v>
      </c>
      <c r="L143" s="1">
        <v>8</v>
      </c>
      <c r="M143" s="1">
        <v>8</v>
      </c>
      <c r="N143" s="1">
        <v>9</v>
      </c>
      <c r="O143" s="1">
        <v>8</v>
      </c>
      <c r="P143" s="1">
        <v>0</v>
      </c>
    </row>
    <row r="144" spans="1:16" x14ac:dyDescent="0.35">
      <c r="A144" s="1" t="s">
        <v>1036</v>
      </c>
      <c r="B144" s="1">
        <v>4</v>
      </c>
      <c r="C144" s="1">
        <v>3</v>
      </c>
      <c r="D144" s="1">
        <v>5</v>
      </c>
      <c r="E144" s="1">
        <v>1</v>
      </c>
      <c r="F144" s="1">
        <v>1</v>
      </c>
      <c r="G144" s="1">
        <v>4</v>
      </c>
      <c r="H144" s="1">
        <v>5</v>
      </c>
      <c r="I144" s="1">
        <v>4</v>
      </c>
      <c r="J144" s="1">
        <v>4</v>
      </c>
      <c r="K144" s="1">
        <v>7</v>
      </c>
      <c r="L144" s="1">
        <v>11</v>
      </c>
      <c r="M144" s="1">
        <v>3</v>
      </c>
      <c r="N144" s="1">
        <v>3</v>
      </c>
      <c r="O144" s="1">
        <v>1</v>
      </c>
      <c r="P144" s="1">
        <v>0</v>
      </c>
    </row>
    <row r="145" spans="1:16" x14ac:dyDescent="0.35">
      <c r="A145" s="1" t="s">
        <v>657</v>
      </c>
      <c r="B145" s="1">
        <v>4</v>
      </c>
      <c r="C145" s="1">
        <v>4</v>
      </c>
      <c r="D145" s="1">
        <v>4</v>
      </c>
      <c r="E145" s="1">
        <v>14</v>
      </c>
      <c r="F145" s="1">
        <v>4</v>
      </c>
      <c r="G145" s="1">
        <v>6</v>
      </c>
      <c r="H145" s="1">
        <v>4</v>
      </c>
      <c r="I145" s="1">
        <v>6</v>
      </c>
      <c r="J145" s="1">
        <v>6</v>
      </c>
      <c r="K145" s="1">
        <v>9</v>
      </c>
      <c r="L145" s="1">
        <v>5</v>
      </c>
      <c r="M145" s="1">
        <v>1</v>
      </c>
      <c r="N145" s="1">
        <v>1</v>
      </c>
      <c r="O145" s="1">
        <v>1</v>
      </c>
      <c r="P145" s="1">
        <v>0</v>
      </c>
    </row>
    <row r="146" spans="1:16" x14ac:dyDescent="0.35">
      <c r="A146" s="1" t="s">
        <v>623</v>
      </c>
      <c r="B146" s="1">
        <v>1</v>
      </c>
      <c r="C146" s="1">
        <v>1</v>
      </c>
      <c r="D146" s="1">
        <v>4</v>
      </c>
      <c r="E146" s="1">
        <v>14</v>
      </c>
      <c r="F146" s="1">
        <v>1</v>
      </c>
      <c r="G146" s="1">
        <v>5</v>
      </c>
      <c r="H146" s="1">
        <v>1</v>
      </c>
      <c r="I146" s="1">
        <v>3</v>
      </c>
      <c r="J146" s="1">
        <v>1</v>
      </c>
      <c r="K146" s="1">
        <v>7</v>
      </c>
      <c r="L146" s="1">
        <v>1</v>
      </c>
      <c r="M146" s="1">
        <v>1</v>
      </c>
      <c r="N146" s="1">
        <v>6</v>
      </c>
      <c r="O146" s="1">
        <v>7</v>
      </c>
      <c r="P146" s="1">
        <v>0</v>
      </c>
    </row>
    <row r="147" spans="1:16" x14ac:dyDescent="0.35">
      <c r="A147" s="1" t="s">
        <v>973</v>
      </c>
      <c r="B147" s="1">
        <v>0</v>
      </c>
      <c r="C147" s="1">
        <v>5</v>
      </c>
      <c r="D147" s="1">
        <v>2</v>
      </c>
      <c r="E147" s="1">
        <v>0</v>
      </c>
      <c r="F147" s="1">
        <v>8</v>
      </c>
      <c r="G147" s="1">
        <v>0</v>
      </c>
      <c r="H147" s="1">
        <v>5</v>
      </c>
      <c r="I147" s="1">
        <v>1</v>
      </c>
      <c r="J147" s="1">
        <v>1</v>
      </c>
      <c r="K147" s="1">
        <v>0</v>
      </c>
      <c r="L147" s="1">
        <v>1</v>
      </c>
      <c r="M147" s="1">
        <v>7</v>
      </c>
      <c r="N147" s="1">
        <v>8</v>
      </c>
      <c r="O147" s="1">
        <v>4</v>
      </c>
      <c r="P147" s="1">
        <v>13</v>
      </c>
    </row>
    <row r="148" spans="1:16" x14ac:dyDescent="0.35">
      <c r="A148" s="1" t="s">
        <v>971</v>
      </c>
      <c r="B148" s="1">
        <v>6</v>
      </c>
      <c r="C148" s="1">
        <v>6</v>
      </c>
      <c r="D148" s="1">
        <v>6</v>
      </c>
      <c r="E148" s="1">
        <v>3</v>
      </c>
      <c r="F148" s="1">
        <v>6</v>
      </c>
      <c r="G148" s="1">
        <v>4</v>
      </c>
      <c r="H148" s="1">
        <v>6</v>
      </c>
      <c r="I148" s="1">
        <v>6</v>
      </c>
      <c r="J148" s="1">
        <v>6</v>
      </c>
      <c r="K148" s="1">
        <v>3</v>
      </c>
      <c r="L148" s="1">
        <v>12</v>
      </c>
      <c r="M148" s="1">
        <v>8</v>
      </c>
      <c r="N148" s="1">
        <v>0</v>
      </c>
      <c r="O148" s="1">
        <v>2</v>
      </c>
      <c r="P148" s="1">
        <v>1</v>
      </c>
    </row>
    <row r="149" spans="1:16" x14ac:dyDescent="0.35">
      <c r="A149" s="1" t="s">
        <v>1001</v>
      </c>
      <c r="B149" s="1">
        <v>0</v>
      </c>
      <c r="C149" s="1">
        <v>1</v>
      </c>
      <c r="D149" s="1">
        <v>1</v>
      </c>
      <c r="E149" s="1">
        <v>10</v>
      </c>
      <c r="F149" s="1">
        <v>6</v>
      </c>
      <c r="G149" s="1">
        <v>1</v>
      </c>
      <c r="H149" s="1">
        <v>1</v>
      </c>
      <c r="I149" s="1">
        <v>6</v>
      </c>
      <c r="J149" s="1">
        <v>0</v>
      </c>
      <c r="K149" s="1">
        <v>3</v>
      </c>
      <c r="L149" s="1">
        <v>0</v>
      </c>
      <c r="M149" s="1">
        <v>6</v>
      </c>
      <c r="N149" s="1">
        <v>8</v>
      </c>
      <c r="O149" s="1">
        <v>7</v>
      </c>
      <c r="P149" s="1">
        <v>14</v>
      </c>
    </row>
    <row r="150" spans="1:16" x14ac:dyDescent="0.35">
      <c r="A150" s="1" t="s">
        <v>743</v>
      </c>
      <c r="B150" s="1">
        <v>4</v>
      </c>
      <c r="C150" s="1">
        <v>2</v>
      </c>
      <c r="D150" s="1">
        <v>2</v>
      </c>
      <c r="E150" s="1">
        <v>14</v>
      </c>
      <c r="F150" s="1">
        <v>1</v>
      </c>
      <c r="G150" s="1">
        <v>7</v>
      </c>
      <c r="H150" s="1">
        <v>2</v>
      </c>
      <c r="I150" s="1">
        <v>2</v>
      </c>
      <c r="J150" s="1">
        <v>3</v>
      </c>
      <c r="K150" s="1">
        <v>11</v>
      </c>
      <c r="L150" s="1">
        <v>8</v>
      </c>
      <c r="M150" s="1">
        <v>7</v>
      </c>
      <c r="N150" s="1">
        <v>2</v>
      </c>
      <c r="O150" s="1">
        <v>9</v>
      </c>
      <c r="P150" s="1">
        <v>0</v>
      </c>
    </row>
    <row r="151" spans="1:16" x14ac:dyDescent="0.35">
      <c r="A151" s="1" t="s">
        <v>739</v>
      </c>
      <c r="B151" s="1">
        <v>1</v>
      </c>
      <c r="C151" s="1">
        <v>0</v>
      </c>
      <c r="D151" s="1">
        <v>0</v>
      </c>
      <c r="E151" s="1">
        <v>13</v>
      </c>
      <c r="F151" s="1">
        <v>0</v>
      </c>
      <c r="G151" s="1">
        <v>0</v>
      </c>
      <c r="H151" s="1">
        <v>6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7</v>
      </c>
      <c r="O151" s="1">
        <v>8</v>
      </c>
      <c r="P151" s="1">
        <v>14</v>
      </c>
    </row>
    <row r="152" spans="1:16" x14ac:dyDescent="0.35">
      <c r="A152" s="1" t="s">
        <v>741</v>
      </c>
      <c r="B152" s="1">
        <v>4</v>
      </c>
      <c r="C152" s="1">
        <v>4</v>
      </c>
      <c r="D152" s="1">
        <v>3</v>
      </c>
      <c r="E152" s="1">
        <v>14</v>
      </c>
      <c r="F152" s="1">
        <v>4</v>
      </c>
      <c r="G152" s="1">
        <v>4</v>
      </c>
      <c r="H152" s="1">
        <v>10</v>
      </c>
      <c r="I152" s="1">
        <v>4</v>
      </c>
      <c r="J152" s="1">
        <v>3</v>
      </c>
      <c r="K152" s="1">
        <v>2</v>
      </c>
      <c r="L152" s="1">
        <v>2</v>
      </c>
      <c r="M152" s="1">
        <v>1</v>
      </c>
      <c r="N152" s="1">
        <v>0</v>
      </c>
      <c r="O152" s="1">
        <v>4</v>
      </c>
      <c r="P152" s="1">
        <v>0</v>
      </c>
    </row>
    <row r="153" spans="1:16" x14ac:dyDescent="0.35">
      <c r="A153" s="1" t="s">
        <v>1042</v>
      </c>
      <c r="B153" s="1">
        <v>3</v>
      </c>
      <c r="C153" s="1">
        <v>1</v>
      </c>
      <c r="D153" s="1">
        <v>8</v>
      </c>
      <c r="E153" s="1">
        <v>8</v>
      </c>
      <c r="F153" s="1">
        <v>1</v>
      </c>
      <c r="G153" s="1">
        <v>6</v>
      </c>
      <c r="H153" s="1">
        <v>2</v>
      </c>
      <c r="I153" s="1">
        <v>2</v>
      </c>
      <c r="J153" s="1">
        <v>8</v>
      </c>
      <c r="K153" s="1">
        <v>2</v>
      </c>
      <c r="L153" s="1">
        <v>2</v>
      </c>
      <c r="M153" s="1">
        <v>2</v>
      </c>
      <c r="N153" s="1">
        <v>9</v>
      </c>
      <c r="O153" s="1">
        <v>9</v>
      </c>
      <c r="P153" s="1">
        <v>0</v>
      </c>
    </row>
    <row r="154" spans="1:16" x14ac:dyDescent="0.35">
      <c r="A154" s="1" t="s">
        <v>1040</v>
      </c>
      <c r="B154" s="1">
        <v>2</v>
      </c>
      <c r="C154" s="1">
        <v>8</v>
      </c>
      <c r="D154" s="1">
        <v>4</v>
      </c>
      <c r="E154" s="1">
        <v>14</v>
      </c>
      <c r="F154" s="1">
        <v>12</v>
      </c>
      <c r="G154" s="1">
        <v>4</v>
      </c>
      <c r="H154" s="1">
        <v>7</v>
      </c>
      <c r="I154" s="1">
        <v>5</v>
      </c>
      <c r="J154" s="1">
        <v>5</v>
      </c>
      <c r="K154" s="1">
        <v>2</v>
      </c>
      <c r="L154" s="1">
        <v>2</v>
      </c>
      <c r="M154" s="1">
        <v>1</v>
      </c>
      <c r="N154" s="1">
        <v>7</v>
      </c>
      <c r="O154" s="1">
        <v>1</v>
      </c>
      <c r="P154" s="1">
        <v>0</v>
      </c>
    </row>
    <row r="155" spans="1:16" x14ac:dyDescent="0.35">
      <c r="A155" s="1" t="s">
        <v>606</v>
      </c>
      <c r="B155" s="1">
        <v>7</v>
      </c>
      <c r="C155" s="1">
        <v>11</v>
      </c>
      <c r="D155" s="1">
        <v>1</v>
      </c>
      <c r="E155" s="1">
        <v>7</v>
      </c>
      <c r="F155" s="1">
        <v>12</v>
      </c>
      <c r="G155" s="1">
        <v>4</v>
      </c>
      <c r="H155" s="1">
        <v>1</v>
      </c>
      <c r="I155" s="1">
        <v>4</v>
      </c>
      <c r="J155" s="1">
        <v>0</v>
      </c>
      <c r="K155" s="1">
        <v>4</v>
      </c>
      <c r="L155" s="1">
        <v>2</v>
      </c>
      <c r="M155" s="1">
        <v>2</v>
      </c>
      <c r="N155" s="1">
        <v>0</v>
      </c>
      <c r="O155" s="1">
        <v>8</v>
      </c>
      <c r="P155" s="1">
        <v>13</v>
      </c>
    </row>
    <row r="156" spans="1:16" x14ac:dyDescent="0.35">
      <c r="A156" s="1" t="s">
        <v>598</v>
      </c>
      <c r="B156" s="1">
        <v>2</v>
      </c>
      <c r="C156" s="1">
        <v>2</v>
      </c>
      <c r="D156" s="1">
        <v>2</v>
      </c>
      <c r="E156" s="1">
        <v>0</v>
      </c>
      <c r="F156" s="1">
        <v>2</v>
      </c>
      <c r="G156" s="1">
        <v>2</v>
      </c>
      <c r="H156" s="1">
        <v>2</v>
      </c>
      <c r="I156" s="1">
        <v>2</v>
      </c>
      <c r="J156" s="1">
        <v>2</v>
      </c>
      <c r="K156" s="1">
        <v>2</v>
      </c>
      <c r="L156" s="1">
        <v>3</v>
      </c>
      <c r="M156" s="1">
        <v>7</v>
      </c>
      <c r="N156" s="1">
        <v>1</v>
      </c>
      <c r="O156" s="1">
        <v>9</v>
      </c>
      <c r="P156" s="1">
        <v>14</v>
      </c>
    </row>
    <row r="157" spans="1:16" x14ac:dyDescent="0.35">
      <c r="A157" s="1" t="s">
        <v>1048</v>
      </c>
      <c r="B157" s="1">
        <v>2</v>
      </c>
      <c r="C157" s="1">
        <v>9</v>
      </c>
      <c r="D157" s="1">
        <v>2</v>
      </c>
      <c r="E157" s="1">
        <v>2</v>
      </c>
      <c r="F157" s="1">
        <v>9</v>
      </c>
      <c r="G157" s="1">
        <v>2</v>
      </c>
      <c r="H157" s="1">
        <v>13</v>
      </c>
      <c r="I157" s="1">
        <v>2</v>
      </c>
      <c r="J157" s="1">
        <v>2</v>
      </c>
      <c r="K157" s="1">
        <v>2</v>
      </c>
      <c r="L157" s="1">
        <v>8</v>
      </c>
      <c r="M157" s="1">
        <v>7</v>
      </c>
      <c r="N157" s="1">
        <v>0</v>
      </c>
      <c r="O157" s="1">
        <v>2</v>
      </c>
      <c r="P157" s="1">
        <v>0</v>
      </c>
    </row>
    <row r="158" spans="1:16" x14ac:dyDescent="0.35">
      <c r="A158" s="1" t="s">
        <v>745</v>
      </c>
      <c r="B158" s="1">
        <v>7</v>
      </c>
      <c r="C158" s="1">
        <v>8</v>
      </c>
      <c r="D158" s="1">
        <v>4</v>
      </c>
      <c r="E158" s="1">
        <v>10</v>
      </c>
      <c r="F158" s="1">
        <v>9</v>
      </c>
      <c r="G158" s="1">
        <v>7</v>
      </c>
      <c r="H158" s="1">
        <v>8</v>
      </c>
      <c r="I158" s="1">
        <v>4</v>
      </c>
      <c r="J158" s="1">
        <v>4</v>
      </c>
      <c r="K158" s="1">
        <v>9</v>
      </c>
      <c r="L158" s="1">
        <v>8</v>
      </c>
      <c r="M158" s="1">
        <v>1</v>
      </c>
      <c r="N158" s="1">
        <v>1</v>
      </c>
      <c r="O158" s="1">
        <v>3</v>
      </c>
      <c r="P158" s="1">
        <v>0</v>
      </c>
    </row>
    <row r="159" spans="1:16" x14ac:dyDescent="0.35">
      <c r="A159" s="1" t="s">
        <v>602</v>
      </c>
      <c r="B159" s="1">
        <v>1</v>
      </c>
      <c r="C159" s="1">
        <v>0</v>
      </c>
      <c r="D159" s="1">
        <v>1</v>
      </c>
      <c r="E159" s="1">
        <v>10</v>
      </c>
      <c r="F159" s="1">
        <v>0</v>
      </c>
      <c r="G159" s="1">
        <v>0</v>
      </c>
      <c r="H159" s="1">
        <v>4</v>
      </c>
      <c r="I159" s="1">
        <v>2</v>
      </c>
      <c r="J159" s="1">
        <v>2</v>
      </c>
      <c r="K159" s="1">
        <v>0</v>
      </c>
      <c r="L159" s="1">
        <v>1</v>
      </c>
      <c r="M159" s="1">
        <v>7</v>
      </c>
      <c r="N159" s="1">
        <v>8</v>
      </c>
      <c r="O159" s="1">
        <v>8</v>
      </c>
      <c r="P159" s="1">
        <v>14</v>
      </c>
    </row>
    <row r="160" spans="1:16" x14ac:dyDescent="0.35">
      <c r="A160" s="1" t="s">
        <v>624</v>
      </c>
      <c r="B160" s="1">
        <v>6</v>
      </c>
      <c r="C160" s="1">
        <v>11</v>
      </c>
      <c r="D160" s="1">
        <v>4</v>
      </c>
      <c r="E160" s="1">
        <v>7</v>
      </c>
      <c r="F160" s="1">
        <v>14</v>
      </c>
      <c r="G160" s="1">
        <v>11</v>
      </c>
      <c r="H160" s="1">
        <v>11</v>
      </c>
      <c r="I160" s="1">
        <v>4</v>
      </c>
      <c r="J160" s="1">
        <v>4</v>
      </c>
      <c r="K160" s="1">
        <v>3</v>
      </c>
      <c r="L160" s="1">
        <v>7</v>
      </c>
      <c r="M160" s="1">
        <v>0</v>
      </c>
      <c r="N160" s="1">
        <v>1</v>
      </c>
      <c r="O160" s="1">
        <v>0</v>
      </c>
      <c r="P160" s="1">
        <v>3</v>
      </c>
    </row>
    <row r="161" spans="1:16" x14ac:dyDescent="0.35">
      <c r="A161" s="1" t="s">
        <v>603</v>
      </c>
      <c r="B161" s="1">
        <v>0</v>
      </c>
      <c r="C161" s="1">
        <v>0</v>
      </c>
      <c r="D161" s="1">
        <v>1</v>
      </c>
      <c r="E161" s="1">
        <v>8</v>
      </c>
      <c r="F161" s="1">
        <v>2</v>
      </c>
      <c r="G161" s="1">
        <v>2</v>
      </c>
      <c r="H161" s="1">
        <v>6</v>
      </c>
      <c r="I161" s="1">
        <v>0</v>
      </c>
      <c r="J161" s="1">
        <v>2</v>
      </c>
      <c r="K161" s="1">
        <v>12</v>
      </c>
      <c r="L161" s="1">
        <v>8</v>
      </c>
      <c r="M161" s="1">
        <v>5</v>
      </c>
      <c r="N161" s="1">
        <v>6</v>
      </c>
      <c r="O161" s="1">
        <v>0</v>
      </c>
      <c r="P161" s="1">
        <v>14</v>
      </c>
    </row>
    <row r="162" spans="1:16" x14ac:dyDescent="0.35">
      <c r="A162" s="1" t="s">
        <v>604</v>
      </c>
      <c r="B162" s="1">
        <v>2</v>
      </c>
      <c r="C162" s="1">
        <v>0</v>
      </c>
      <c r="D162" s="1">
        <v>0</v>
      </c>
      <c r="E162" s="1">
        <v>14</v>
      </c>
      <c r="F162" s="1">
        <v>1</v>
      </c>
      <c r="G162" s="1">
        <v>6</v>
      </c>
      <c r="H162" s="1">
        <v>2</v>
      </c>
      <c r="I162" s="1">
        <v>0</v>
      </c>
      <c r="J162" s="1">
        <v>6</v>
      </c>
      <c r="K162" s="1">
        <v>2</v>
      </c>
      <c r="L162" s="1">
        <v>3</v>
      </c>
      <c r="M162" s="1">
        <v>0</v>
      </c>
      <c r="N162" s="1">
        <v>7</v>
      </c>
      <c r="O162" s="1">
        <v>0</v>
      </c>
      <c r="P162" s="1">
        <v>13</v>
      </c>
    </row>
    <row r="163" spans="1:16" x14ac:dyDescent="0.35">
      <c r="A163" s="1" t="s">
        <v>747</v>
      </c>
      <c r="B163" s="1">
        <v>5</v>
      </c>
      <c r="C163" s="1">
        <v>9</v>
      </c>
      <c r="D163" s="1">
        <v>5</v>
      </c>
      <c r="E163" s="1">
        <v>12</v>
      </c>
      <c r="F163" s="1">
        <v>12</v>
      </c>
      <c r="G163" s="1">
        <v>8</v>
      </c>
      <c r="H163" s="1">
        <v>7</v>
      </c>
      <c r="I163" s="1">
        <v>5</v>
      </c>
      <c r="J163" s="1">
        <v>5</v>
      </c>
      <c r="K163" s="1">
        <v>4</v>
      </c>
      <c r="L163" s="1">
        <v>5</v>
      </c>
      <c r="M163" s="1">
        <v>1</v>
      </c>
      <c r="N163" s="1">
        <v>1</v>
      </c>
      <c r="O163" s="1">
        <v>2</v>
      </c>
      <c r="P163" s="1">
        <v>0</v>
      </c>
    </row>
    <row r="164" spans="1:16" x14ac:dyDescent="0.35">
      <c r="A164" s="1" t="s">
        <v>613</v>
      </c>
      <c r="B164" s="1">
        <v>7</v>
      </c>
      <c r="C164" s="1">
        <v>10</v>
      </c>
      <c r="D164" s="1">
        <v>7</v>
      </c>
      <c r="E164" s="1">
        <v>0</v>
      </c>
      <c r="F164" s="1">
        <v>10</v>
      </c>
      <c r="G164" s="1">
        <v>10</v>
      </c>
      <c r="H164" s="1">
        <v>6</v>
      </c>
      <c r="I164" s="1">
        <v>7</v>
      </c>
      <c r="J164" s="1">
        <v>7</v>
      </c>
      <c r="K164" s="1">
        <v>3</v>
      </c>
      <c r="L164" s="1">
        <v>4</v>
      </c>
      <c r="M164" s="1">
        <v>0</v>
      </c>
      <c r="N164" s="1">
        <v>0</v>
      </c>
      <c r="O164" s="1">
        <v>3</v>
      </c>
      <c r="P164" s="1">
        <v>10</v>
      </c>
    </row>
    <row r="165" spans="1:16" x14ac:dyDescent="0.35">
      <c r="A165" s="1" t="s">
        <v>749</v>
      </c>
      <c r="B165" s="1">
        <v>9</v>
      </c>
      <c r="C165" s="1">
        <v>5</v>
      </c>
      <c r="D165" s="1">
        <v>5</v>
      </c>
      <c r="E165" s="1">
        <v>4</v>
      </c>
      <c r="F165" s="1">
        <v>5</v>
      </c>
      <c r="G165" s="1">
        <v>10</v>
      </c>
      <c r="H165" s="1">
        <v>9</v>
      </c>
      <c r="I165" s="1">
        <v>5</v>
      </c>
      <c r="J165" s="1">
        <v>9</v>
      </c>
      <c r="K165" s="1">
        <v>14</v>
      </c>
      <c r="L165" s="1">
        <v>13</v>
      </c>
      <c r="M165" s="1">
        <v>0</v>
      </c>
      <c r="N165" s="1">
        <v>0</v>
      </c>
      <c r="O165" s="1">
        <v>0</v>
      </c>
      <c r="P165" s="1">
        <v>3</v>
      </c>
    </row>
    <row r="166" spans="1:16" x14ac:dyDescent="0.35">
      <c r="A166" s="1" t="s">
        <v>780</v>
      </c>
      <c r="B166" s="1">
        <v>2</v>
      </c>
      <c r="C166" s="1">
        <v>3</v>
      </c>
      <c r="D166" s="1">
        <v>6</v>
      </c>
      <c r="E166" s="1">
        <v>13</v>
      </c>
      <c r="F166" s="1">
        <v>3</v>
      </c>
      <c r="G166" s="1">
        <v>3</v>
      </c>
      <c r="H166" s="1">
        <v>3</v>
      </c>
      <c r="I166" s="1">
        <v>10</v>
      </c>
      <c r="J166" s="1">
        <v>3</v>
      </c>
      <c r="K166" s="1">
        <v>9</v>
      </c>
      <c r="L166" s="1">
        <v>3</v>
      </c>
      <c r="M166" s="1">
        <v>1</v>
      </c>
      <c r="N166" s="1">
        <v>8</v>
      </c>
      <c r="O166" s="1">
        <v>1</v>
      </c>
      <c r="P166" s="1">
        <v>0</v>
      </c>
    </row>
    <row r="167" spans="1:16" x14ac:dyDescent="0.35">
      <c r="A167" s="1" t="s">
        <v>570</v>
      </c>
      <c r="B167" s="1">
        <v>2</v>
      </c>
      <c r="C167" s="1">
        <v>3</v>
      </c>
      <c r="D167" s="1">
        <v>3</v>
      </c>
      <c r="E167" s="1">
        <v>2</v>
      </c>
      <c r="F167" s="1">
        <v>8</v>
      </c>
      <c r="G167" s="1">
        <v>3</v>
      </c>
      <c r="H167" s="1">
        <v>3</v>
      </c>
      <c r="I167" s="1">
        <v>3</v>
      </c>
      <c r="J167" s="1">
        <v>8</v>
      </c>
      <c r="K167" s="1">
        <v>2</v>
      </c>
      <c r="L167" s="1">
        <v>8</v>
      </c>
      <c r="M167" s="1">
        <v>0</v>
      </c>
      <c r="N167" s="1">
        <v>4</v>
      </c>
      <c r="O167" s="1">
        <v>0</v>
      </c>
      <c r="P167" s="1">
        <v>14</v>
      </c>
    </row>
    <row r="168" spans="1:16" x14ac:dyDescent="0.35">
      <c r="A168" s="1" t="s">
        <v>1101</v>
      </c>
      <c r="B168" s="1">
        <v>4</v>
      </c>
      <c r="C168" s="1">
        <v>6</v>
      </c>
      <c r="D168" s="1">
        <v>11</v>
      </c>
      <c r="E168" s="1">
        <v>4</v>
      </c>
      <c r="F168" s="1">
        <v>7</v>
      </c>
      <c r="G168" s="1">
        <v>8</v>
      </c>
      <c r="H168" s="1">
        <v>7</v>
      </c>
      <c r="I168" s="1">
        <v>8</v>
      </c>
      <c r="J168" s="1">
        <v>11</v>
      </c>
      <c r="K168" s="1">
        <v>3</v>
      </c>
      <c r="L168" s="1">
        <v>4</v>
      </c>
      <c r="M168" s="1">
        <v>1</v>
      </c>
      <c r="N168" s="1">
        <v>0</v>
      </c>
      <c r="O168" s="1">
        <v>2</v>
      </c>
      <c r="P168" s="1">
        <v>1</v>
      </c>
    </row>
    <row r="169" spans="1:16" x14ac:dyDescent="0.35">
      <c r="A169" s="1" t="s">
        <v>1052</v>
      </c>
      <c r="B169" s="1">
        <v>1</v>
      </c>
      <c r="C169" s="1">
        <v>7</v>
      </c>
      <c r="D169" s="1">
        <v>4</v>
      </c>
      <c r="E169" s="1">
        <v>14</v>
      </c>
      <c r="F169" s="1">
        <v>9</v>
      </c>
      <c r="G169" s="1">
        <v>4</v>
      </c>
      <c r="H169" s="1">
        <v>0</v>
      </c>
      <c r="I169" s="1">
        <v>6</v>
      </c>
      <c r="J169" s="1">
        <v>4</v>
      </c>
      <c r="K169" s="1">
        <v>0</v>
      </c>
      <c r="L169" s="1">
        <v>0</v>
      </c>
      <c r="M169" s="1">
        <v>1</v>
      </c>
      <c r="N169" s="1">
        <v>0</v>
      </c>
      <c r="O169" s="1">
        <v>5</v>
      </c>
      <c r="P169" s="1">
        <v>8</v>
      </c>
    </row>
    <row r="170" spans="1:16" x14ac:dyDescent="0.35">
      <c r="A170" s="1" t="s">
        <v>1005</v>
      </c>
      <c r="B170" s="1">
        <v>0</v>
      </c>
      <c r="C170" s="1">
        <v>0</v>
      </c>
      <c r="D170" s="1">
        <v>1</v>
      </c>
      <c r="E170" s="1">
        <v>10</v>
      </c>
      <c r="F170" s="1">
        <v>2</v>
      </c>
      <c r="G170" s="1">
        <v>1</v>
      </c>
      <c r="H170" s="1">
        <v>2</v>
      </c>
      <c r="I170" s="1">
        <v>2</v>
      </c>
      <c r="J170" s="1">
        <v>1</v>
      </c>
      <c r="K170" s="1">
        <v>0</v>
      </c>
      <c r="L170" s="1">
        <v>0</v>
      </c>
      <c r="M170" s="1">
        <v>7</v>
      </c>
      <c r="N170" s="1">
        <v>9</v>
      </c>
      <c r="O170" s="1">
        <v>8</v>
      </c>
      <c r="P170" s="1">
        <v>11</v>
      </c>
    </row>
    <row r="171" spans="1:16" x14ac:dyDescent="0.35">
      <c r="A171" s="1" t="s">
        <v>841</v>
      </c>
      <c r="B171" s="1">
        <v>5</v>
      </c>
      <c r="C171" s="1">
        <v>10</v>
      </c>
      <c r="D171" s="1">
        <v>4</v>
      </c>
      <c r="E171" s="1">
        <v>2</v>
      </c>
      <c r="F171" s="1">
        <v>10</v>
      </c>
      <c r="G171" s="1">
        <v>4</v>
      </c>
      <c r="H171" s="1">
        <v>4</v>
      </c>
      <c r="I171" s="1">
        <v>5</v>
      </c>
      <c r="J171" s="1">
        <v>4</v>
      </c>
      <c r="K171" s="1">
        <v>2</v>
      </c>
      <c r="L171" s="1">
        <v>4</v>
      </c>
      <c r="M171" s="1">
        <v>5</v>
      </c>
      <c r="N171" s="1">
        <v>9</v>
      </c>
      <c r="O171" s="1">
        <v>0</v>
      </c>
      <c r="P171" s="1">
        <v>1</v>
      </c>
    </row>
    <row r="172" spans="1:16" x14ac:dyDescent="0.35">
      <c r="A172" s="1" t="s">
        <v>753</v>
      </c>
      <c r="B172" s="1">
        <v>5</v>
      </c>
      <c r="C172" s="1">
        <v>4</v>
      </c>
      <c r="D172" s="1">
        <v>11</v>
      </c>
      <c r="E172" s="1">
        <v>14</v>
      </c>
      <c r="F172" s="1">
        <v>5</v>
      </c>
      <c r="G172" s="1">
        <v>6</v>
      </c>
      <c r="H172" s="1">
        <v>3</v>
      </c>
      <c r="I172" s="1">
        <v>9</v>
      </c>
      <c r="J172" s="1">
        <v>12</v>
      </c>
      <c r="K172" s="1">
        <v>3</v>
      </c>
      <c r="L172" s="1">
        <v>4</v>
      </c>
      <c r="M172" s="1">
        <v>1</v>
      </c>
      <c r="N172" s="1">
        <v>1</v>
      </c>
      <c r="O172" s="1">
        <v>3</v>
      </c>
      <c r="P172" s="1">
        <v>0</v>
      </c>
    </row>
    <row r="173" spans="1:16" x14ac:dyDescent="0.35">
      <c r="A173" s="1" t="s">
        <v>1013</v>
      </c>
      <c r="B173" s="1">
        <v>1</v>
      </c>
      <c r="C173" s="1">
        <v>2</v>
      </c>
      <c r="D173" s="1">
        <v>1</v>
      </c>
      <c r="E173" s="1">
        <v>12</v>
      </c>
      <c r="F173" s="1">
        <v>8</v>
      </c>
      <c r="G173" s="1">
        <v>2</v>
      </c>
      <c r="H173" s="1">
        <v>1</v>
      </c>
      <c r="I173" s="1">
        <v>1</v>
      </c>
      <c r="J173" s="1">
        <v>1</v>
      </c>
      <c r="K173" s="1">
        <v>0</v>
      </c>
      <c r="L173" s="1">
        <v>1</v>
      </c>
      <c r="M173" s="1">
        <v>3</v>
      </c>
      <c r="N173" s="1">
        <v>9</v>
      </c>
      <c r="O173" s="1">
        <v>0</v>
      </c>
      <c r="P173" s="1">
        <v>12</v>
      </c>
    </row>
    <row r="174" spans="1:16" x14ac:dyDescent="0.35">
      <c r="A174" s="1" t="s">
        <v>648</v>
      </c>
      <c r="B174" s="1">
        <v>3</v>
      </c>
      <c r="C174" s="1">
        <v>3</v>
      </c>
      <c r="D174" s="1">
        <v>5</v>
      </c>
      <c r="E174" s="1">
        <v>2</v>
      </c>
      <c r="F174" s="1">
        <v>3</v>
      </c>
      <c r="G174" s="1">
        <v>3</v>
      </c>
      <c r="H174" s="1">
        <v>3</v>
      </c>
      <c r="I174" s="1">
        <v>3</v>
      </c>
      <c r="J174" s="1">
        <v>5</v>
      </c>
      <c r="K174" s="1">
        <v>8</v>
      </c>
      <c r="L174" s="1">
        <v>11</v>
      </c>
      <c r="M174" s="1">
        <v>8</v>
      </c>
      <c r="N174" s="1">
        <v>9</v>
      </c>
      <c r="O174" s="1">
        <v>1</v>
      </c>
      <c r="P174" s="1">
        <v>0</v>
      </c>
    </row>
    <row r="175" spans="1:16" x14ac:dyDescent="0.35">
      <c r="A175" s="1" t="s">
        <v>679</v>
      </c>
      <c r="B175" s="1">
        <v>5</v>
      </c>
      <c r="C175" s="1">
        <v>7</v>
      </c>
      <c r="D175" s="1">
        <v>7</v>
      </c>
      <c r="E175" s="1">
        <v>1</v>
      </c>
      <c r="F175" s="1">
        <v>7</v>
      </c>
      <c r="G175" s="1">
        <v>7</v>
      </c>
      <c r="H175" s="1">
        <v>3</v>
      </c>
      <c r="I175" s="1">
        <v>7</v>
      </c>
      <c r="J175" s="1">
        <v>7</v>
      </c>
      <c r="K175" s="1">
        <v>1</v>
      </c>
      <c r="L175" s="1">
        <v>3</v>
      </c>
      <c r="M175" s="1">
        <v>1</v>
      </c>
      <c r="N175" s="1">
        <v>2</v>
      </c>
      <c r="O175" s="1">
        <v>0</v>
      </c>
      <c r="P175" s="1">
        <v>7</v>
      </c>
    </row>
    <row r="176" spans="1:16" x14ac:dyDescent="0.35">
      <c r="A176" s="1" t="s">
        <v>890</v>
      </c>
      <c r="B176" s="1">
        <v>4</v>
      </c>
      <c r="C176" s="1">
        <v>5</v>
      </c>
      <c r="D176" s="1">
        <v>7</v>
      </c>
      <c r="E176" s="1">
        <v>14</v>
      </c>
      <c r="F176" s="1">
        <v>7</v>
      </c>
      <c r="G176" s="1">
        <v>4</v>
      </c>
      <c r="H176" s="1">
        <v>5</v>
      </c>
      <c r="I176" s="1">
        <v>7</v>
      </c>
      <c r="J176" s="1">
        <v>6</v>
      </c>
      <c r="K176" s="1">
        <v>6</v>
      </c>
      <c r="L176" s="1">
        <v>4</v>
      </c>
      <c r="M176" s="1">
        <v>1</v>
      </c>
      <c r="N176" s="1">
        <v>1</v>
      </c>
      <c r="O176" s="1">
        <v>1</v>
      </c>
      <c r="P176" s="1">
        <v>0</v>
      </c>
    </row>
    <row r="177" spans="1:16" x14ac:dyDescent="0.35">
      <c r="A177" s="1" t="s">
        <v>731</v>
      </c>
      <c r="B177" s="1">
        <v>2</v>
      </c>
      <c r="C177" s="1">
        <v>1</v>
      </c>
      <c r="D177" s="1">
        <v>3</v>
      </c>
      <c r="E177" s="1">
        <v>0</v>
      </c>
      <c r="F177" s="1">
        <v>1</v>
      </c>
      <c r="G177" s="1">
        <v>2</v>
      </c>
      <c r="H177" s="1">
        <v>3</v>
      </c>
      <c r="I177" s="1">
        <v>2</v>
      </c>
      <c r="J177" s="1">
        <v>2</v>
      </c>
      <c r="K177" s="1">
        <v>11</v>
      </c>
      <c r="L177" s="1">
        <v>7</v>
      </c>
      <c r="M177" s="1">
        <v>7</v>
      </c>
      <c r="N177" s="1">
        <v>7</v>
      </c>
      <c r="O177" s="1">
        <v>9</v>
      </c>
      <c r="P177" s="1">
        <v>14</v>
      </c>
    </row>
    <row r="178" spans="1:16" x14ac:dyDescent="0.35">
      <c r="A178" s="1" t="s">
        <v>1050</v>
      </c>
      <c r="B178" s="1">
        <v>4</v>
      </c>
      <c r="C178" s="1">
        <v>4</v>
      </c>
      <c r="D178" s="1">
        <v>6</v>
      </c>
      <c r="E178" s="1">
        <v>14</v>
      </c>
      <c r="F178" s="1">
        <v>2</v>
      </c>
      <c r="G178" s="1">
        <v>8</v>
      </c>
      <c r="H178" s="1">
        <v>2</v>
      </c>
      <c r="I178" s="1">
        <v>5</v>
      </c>
      <c r="J178" s="1">
        <v>4</v>
      </c>
      <c r="K178" s="1">
        <v>1</v>
      </c>
      <c r="L178" s="1">
        <v>1</v>
      </c>
      <c r="M178" s="1">
        <v>1</v>
      </c>
      <c r="N178" s="1">
        <v>1</v>
      </c>
      <c r="O178" s="1">
        <v>1</v>
      </c>
      <c r="P178" s="1">
        <v>0</v>
      </c>
    </row>
    <row r="179" spans="1:16" x14ac:dyDescent="0.35">
      <c r="A179" s="1" t="s">
        <v>974</v>
      </c>
      <c r="B179" s="1">
        <v>4</v>
      </c>
      <c r="C179" s="1">
        <v>2</v>
      </c>
      <c r="D179" s="1">
        <v>2</v>
      </c>
      <c r="E179" s="1">
        <v>0</v>
      </c>
      <c r="F179" s="1">
        <v>1</v>
      </c>
      <c r="G179" s="1">
        <v>2</v>
      </c>
      <c r="H179" s="1">
        <v>9</v>
      </c>
      <c r="I179" s="1">
        <v>2</v>
      </c>
      <c r="J179" s="1">
        <v>2</v>
      </c>
      <c r="K179" s="1">
        <v>9</v>
      </c>
      <c r="L179" s="1">
        <v>10</v>
      </c>
      <c r="M179" s="1">
        <v>6</v>
      </c>
      <c r="N179" s="1">
        <v>0</v>
      </c>
      <c r="O179" s="1">
        <v>10</v>
      </c>
      <c r="P179" s="1">
        <v>10</v>
      </c>
    </row>
    <row r="180" spans="1:16" x14ac:dyDescent="0.35">
      <c r="A180" s="1" t="s">
        <v>755</v>
      </c>
      <c r="B180" s="1">
        <v>4</v>
      </c>
      <c r="C180" s="1">
        <v>4</v>
      </c>
      <c r="D180" s="1">
        <v>1</v>
      </c>
      <c r="E180" s="1">
        <v>0</v>
      </c>
      <c r="F180" s="1">
        <v>4</v>
      </c>
      <c r="G180" s="1">
        <v>6</v>
      </c>
      <c r="H180" s="1">
        <v>4</v>
      </c>
      <c r="I180" s="1">
        <v>1</v>
      </c>
      <c r="J180" s="1">
        <v>3</v>
      </c>
      <c r="K180" s="1">
        <v>1</v>
      </c>
      <c r="L180" s="1">
        <v>4</v>
      </c>
      <c r="M180" s="1">
        <v>7</v>
      </c>
      <c r="N180" s="1">
        <v>7</v>
      </c>
      <c r="O180" s="1">
        <v>8</v>
      </c>
      <c r="P180" s="1">
        <v>14</v>
      </c>
    </row>
    <row r="181" spans="1:16" x14ac:dyDescent="0.35">
      <c r="A181" s="1" t="s">
        <v>751</v>
      </c>
      <c r="B181" s="1">
        <v>4</v>
      </c>
      <c r="C181" s="1">
        <v>0</v>
      </c>
      <c r="D181" s="1">
        <v>0</v>
      </c>
      <c r="E181" s="1">
        <v>0</v>
      </c>
      <c r="F181" s="1">
        <v>0</v>
      </c>
      <c r="G181" s="1">
        <v>3</v>
      </c>
      <c r="H181" s="1">
        <v>7</v>
      </c>
      <c r="I181" s="1">
        <v>0</v>
      </c>
      <c r="J181" s="1">
        <v>4</v>
      </c>
      <c r="K181" s="1">
        <v>7</v>
      </c>
      <c r="L181" s="1">
        <v>7</v>
      </c>
      <c r="M181" s="1">
        <v>7</v>
      </c>
      <c r="N181" s="1">
        <v>7</v>
      </c>
      <c r="O181" s="1">
        <v>8</v>
      </c>
      <c r="P181" s="1">
        <v>14</v>
      </c>
    </row>
    <row r="182" spans="1:16" x14ac:dyDescent="0.35">
      <c r="A182" s="1" t="s">
        <v>757</v>
      </c>
      <c r="B182" s="1">
        <v>2</v>
      </c>
      <c r="C182" s="1">
        <v>0</v>
      </c>
      <c r="D182" s="1">
        <v>3</v>
      </c>
      <c r="E182" s="1">
        <v>0</v>
      </c>
      <c r="F182" s="1">
        <v>0</v>
      </c>
      <c r="G182" s="1">
        <v>2</v>
      </c>
      <c r="H182" s="1">
        <v>2</v>
      </c>
      <c r="I182" s="1">
        <v>2</v>
      </c>
      <c r="J182" s="1">
        <v>6</v>
      </c>
      <c r="K182" s="1">
        <v>2</v>
      </c>
      <c r="L182" s="1">
        <v>6</v>
      </c>
      <c r="M182" s="1">
        <v>8</v>
      </c>
      <c r="N182" s="1">
        <v>7</v>
      </c>
      <c r="O182" s="1">
        <v>10</v>
      </c>
      <c r="P182" s="1">
        <v>9</v>
      </c>
    </row>
    <row r="183" spans="1:16" x14ac:dyDescent="0.35">
      <c r="A183" s="1" t="s">
        <v>790</v>
      </c>
      <c r="B183" s="1">
        <v>3</v>
      </c>
      <c r="C183" s="1">
        <v>3</v>
      </c>
      <c r="D183" s="1">
        <v>3</v>
      </c>
      <c r="E183" s="1">
        <v>1</v>
      </c>
      <c r="F183" s="1">
        <v>5</v>
      </c>
      <c r="G183" s="1">
        <v>3</v>
      </c>
      <c r="H183" s="1">
        <v>3</v>
      </c>
      <c r="I183" s="1">
        <v>3</v>
      </c>
      <c r="J183" s="1">
        <v>5</v>
      </c>
      <c r="K183" s="1">
        <v>2</v>
      </c>
      <c r="L183" s="1">
        <v>3</v>
      </c>
      <c r="M183" s="1">
        <v>8</v>
      </c>
      <c r="N183" s="1">
        <v>9</v>
      </c>
      <c r="O183" s="1">
        <v>9</v>
      </c>
      <c r="P183" s="1">
        <v>0</v>
      </c>
    </row>
    <row r="184" spans="1:16" x14ac:dyDescent="0.35">
      <c r="A184" s="1" t="s">
        <v>792</v>
      </c>
      <c r="B184" s="1">
        <v>2</v>
      </c>
      <c r="C184" s="1">
        <v>1</v>
      </c>
      <c r="D184" s="1">
        <v>3</v>
      </c>
      <c r="E184" s="1">
        <v>11</v>
      </c>
      <c r="F184" s="1">
        <v>0</v>
      </c>
      <c r="G184" s="1">
        <v>3</v>
      </c>
      <c r="H184" s="1">
        <v>3</v>
      </c>
      <c r="I184" s="1">
        <v>0</v>
      </c>
      <c r="J184" s="1">
        <v>4</v>
      </c>
      <c r="K184" s="1">
        <v>3</v>
      </c>
      <c r="L184" s="1">
        <v>4</v>
      </c>
      <c r="M184" s="1">
        <v>8</v>
      </c>
      <c r="N184" s="1">
        <v>8</v>
      </c>
      <c r="O184" s="1">
        <v>10</v>
      </c>
      <c r="P184" s="1">
        <v>0</v>
      </c>
    </row>
    <row r="185" spans="1:16" x14ac:dyDescent="0.35">
      <c r="A185" s="1" t="s">
        <v>793</v>
      </c>
      <c r="B185" s="1">
        <v>5</v>
      </c>
      <c r="C185" s="1">
        <v>1</v>
      </c>
      <c r="D185" s="1">
        <v>4</v>
      </c>
      <c r="E185" s="1">
        <v>2</v>
      </c>
      <c r="F185" s="1">
        <v>1</v>
      </c>
      <c r="G185" s="1">
        <v>9</v>
      </c>
      <c r="H185" s="1">
        <v>5</v>
      </c>
      <c r="I185" s="1">
        <v>1</v>
      </c>
      <c r="J185" s="1">
        <v>6</v>
      </c>
      <c r="K185" s="1">
        <v>13</v>
      </c>
      <c r="L185" s="1">
        <v>9</v>
      </c>
      <c r="M185" s="1">
        <v>8</v>
      </c>
      <c r="N185" s="1">
        <v>7</v>
      </c>
      <c r="O185" s="1">
        <v>9</v>
      </c>
      <c r="P185" s="1">
        <v>0</v>
      </c>
    </row>
    <row r="186" spans="1:16" x14ac:dyDescent="0.35">
      <c r="A186" s="1" t="s">
        <v>798</v>
      </c>
      <c r="B186" s="1">
        <v>4</v>
      </c>
      <c r="C186" s="1">
        <v>1</v>
      </c>
      <c r="D186" s="1">
        <v>3</v>
      </c>
      <c r="E186" s="1">
        <v>0</v>
      </c>
      <c r="F186" s="1">
        <v>1</v>
      </c>
      <c r="G186" s="1">
        <v>5</v>
      </c>
      <c r="H186" s="1">
        <v>6</v>
      </c>
      <c r="I186" s="1">
        <v>2</v>
      </c>
      <c r="J186" s="1">
        <v>2</v>
      </c>
      <c r="K186" s="1">
        <v>11</v>
      </c>
      <c r="L186" s="1">
        <v>9</v>
      </c>
      <c r="M186" s="1">
        <v>4</v>
      </c>
      <c r="N186" s="1">
        <v>8</v>
      </c>
      <c r="O186" s="1">
        <v>9</v>
      </c>
      <c r="P186" s="1">
        <v>14</v>
      </c>
    </row>
    <row r="187" spans="1:16" x14ac:dyDescent="0.35">
      <c r="A187" s="1" t="s">
        <v>1115</v>
      </c>
      <c r="B187" s="1">
        <v>2</v>
      </c>
      <c r="C187" s="1">
        <v>0</v>
      </c>
      <c r="D187" s="1">
        <v>4</v>
      </c>
      <c r="E187" s="1">
        <v>13</v>
      </c>
      <c r="F187" s="1">
        <v>0</v>
      </c>
      <c r="G187" s="1">
        <v>8</v>
      </c>
      <c r="H187" s="1">
        <v>2</v>
      </c>
      <c r="I187" s="1">
        <v>2</v>
      </c>
      <c r="J187" s="1">
        <v>4</v>
      </c>
      <c r="K187" s="1">
        <v>13</v>
      </c>
      <c r="L187" s="1">
        <v>6</v>
      </c>
      <c r="M187" s="1">
        <v>2</v>
      </c>
      <c r="N187" s="1">
        <v>3</v>
      </c>
      <c r="O187" s="1">
        <v>4</v>
      </c>
      <c r="P187" s="1">
        <v>3</v>
      </c>
    </row>
    <row r="188" spans="1:16" x14ac:dyDescent="0.35">
      <c r="A188" s="1" t="s">
        <v>1070</v>
      </c>
      <c r="B188" s="1">
        <v>5</v>
      </c>
      <c r="C188" s="1">
        <v>1</v>
      </c>
      <c r="D188" s="1">
        <v>2</v>
      </c>
      <c r="E188" s="1">
        <v>2</v>
      </c>
      <c r="F188" s="1">
        <v>2</v>
      </c>
      <c r="G188" s="1">
        <v>6</v>
      </c>
      <c r="H188" s="1">
        <v>2</v>
      </c>
      <c r="I188" s="1">
        <v>2</v>
      </c>
      <c r="J188" s="1">
        <v>6</v>
      </c>
      <c r="K188" s="1">
        <v>14</v>
      </c>
      <c r="L188" s="1">
        <v>9</v>
      </c>
      <c r="M188" s="1">
        <v>1</v>
      </c>
      <c r="N188" s="1">
        <v>4</v>
      </c>
      <c r="O188" s="1">
        <v>2</v>
      </c>
      <c r="P188" s="1">
        <v>0</v>
      </c>
    </row>
    <row r="189" spans="1:16" x14ac:dyDescent="0.35">
      <c r="A189" s="1" t="s">
        <v>1058</v>
      </c>
      <c r="B189" s="1">
        <v>0</v>
      </c>
      <c r="C189" s="1">
        <v>3</v>
      </c>
      <c r="D189" s="1">
        <v>2</v>
      </c>
      <c r="E189" s="1">
        <v>12</v>
      </c>
      <c r="F189" s="1">
        <v>4</v>
      </c>
      <c r="G189" s="1">
        <v>6</v>
      </c>
      <c r="H189" s="1">
        <v>0</v>
      </c>
      <c r="I189" s="1">
        <v>3</v>
      </c>
      <c r="J189" s="1">
        <v>3</v>
      </c>
      <c r="K189" s="1">
        <v>0</v>
      </c>
      <c r="L189" s="1">
        <v>0</v>
      </c>
      <c r="M189" s="1">
        <v>3</v>
      </c>
      <c r="N189" s="1">
        <v>8</v>
      </c>
      <c r="O189" s="1">
        <v>7</v>
      </c>
      <c r="P189" s="1">
        <v>14</v>
      </c>
    </row>
    <row r="190" spans="1:16" x14ac:dyDescent="0.35">
      <c r="A190" s="1" t="s">
        <v>1103</v>
      </c>
      <c r="B190" s="1">
        <v>0</v>
      </c>
      <c r="C190" s="1">
        <v>2</v>
      </c>
      <c r="D190" s="1">
        <v>2</v>
      </c>
      <c r="E190" s="1">
        <v>8</v>
      </c>
      <c r="F190" s="1">
        <v>2</v>
      </c>
      <c r="G190" s="1">
        <v>6</v>
      </c>
      <c r="H190" s="1">
        <v>10</v>
      </c>
      <c r="I190" s="1">
        <v>2</v>
      </c>
      <c r="J190" s="1">
        <v>2</v>
      </c>
      <c r="K190" s="1">
        <v>0</v>
      </c>
      <c r="L190" s="1">
        <v>2</v>
      </c>
      <c r="M190" s="1">
        <v>0</v>
      </c>
      <c r="N190" s="1">
        <v>9</v>
      </c>
      <c r="O190" s="1">
        <v>0</v>
      </c>
      <c r="P190" s="1">
        <v>2</v>
      </c>
    </row>
    <row r="191" spans="1:16" x14ac:dyDescent="0.35">
      <c r="A191" s="1" t="s">
        <v>614</v>
      </c>
      <c r="B191" s="1">
        <v>4</v>
      </c>
      <c r="C191" s="1">
        <v>4</v>
      </c>
      <c r="D191" s="1">
        <v>11</v>
      </c>
      <c r="E191" s="1">
        <v>7</v>
      </c>
      <c r="F191" s="1">
        <v>4</v>
      </c>
      <c r="G191" s="1">
        <v>4</v>
      </c>
      <c r="H191" s="1">
        <v>5</v>
      </c>
      <c r="I191" s="1">
        <v>8</v>
      </c>
      <c r="J191" s="1">
        <v>5</v>
      </c>
      <c r="K191" s="1">
        <v>5</v>
      </c>
      <c r="L191" s="1">
        <v>6</v>
      </c>
      <c r="M191" s="1">
        <v>1</v>
      </c>
      <c r="N191" s="1">
        <v>1</v>
      </c>
      <c r="O191" s="1">
        <v>2</v>
      </c>
      <c r="P191" s="1">
        <v>0</v>
      </c>
    </row>
    <row r="192" spans="1:16" x14ac:dyDescent="0.35">
      <c r="A192" s="1" t="s">
        <v>1054</v>
      </c>
      <c r="B192" s="1">
        <v>5</v>
      </c>
      <c r="C192" s="1">
        <v>12</v>
      </c>
      <c r="D192" s="1">
        <v>5</v>
      </c>
      <c r="E192" s="1">
        <v>14</v>
      </c>
      <c r="F192" s="1">
        <v>12</v>
      </c>
      <c r="G192" s="1">
        <v>5</v>
      </c>
      <c r="H192" s="1">
        <v>5</v>
      </c>
      <c r="I192" s="1">
        <v>6</v>
      </c>
      <c r="J192" s="1">
        <v>5</v>
      </c>
      <c r="K192" s="1">
        <v>0</v>
      </c>
      <c r="L192" s="1">
        <v>3</v>
      </c>
      <c r="M192" s="1">
        <v>1</v>
      </c>
      <c r="N192" s="1">
        <v>1</v>
      </c>
      <c r="O192" s="1">
        <v>1</v>
      </c>
      <c r="P192" s="1">
        <v>0</v>
      </c>
    </row>
    <row r="193" spans="1:16" x14ac:dyDescent="0.35">
      <c r="A193" s="1" t="s">
        <v>1062</v>
      </c>
      <c r="B193" s="1">
        <v>3</v>
      </c>
      <c r="C193" s="1">
        <v>1</v>
      </c>
      <c r="D193" s="1">
        <v>10</v>
      </c>
      <c r="E193" s="1">
        <v>0</v>
      </c>
      <c r="F193" s="1">
        <v>1</v>
      </c>
      <c r="G193" s="1">
        <v>3</v>
      </c>
      <c r="H193" s="1">
        <v>3</v>
      </c>
      <c r="I193" s="1">
        <v>3</v>
      </c>
      <c r="J193" s="1">
        <v>9</v>
      </c>
      <c r="K193" s="1">
        <v>6</v>
      </c>
      <c r="L193" s="1">
        <v>4</v>
      </c>
      <c r="M193" s="1">
        <v>2</v>
      </c>
      <c r="N193" s="1">
        <v>7</v>
      </c>
      <c r="O193" s="1">
        <v>7</v>
      </c>
      <c r="P193" s="1">
        <v>14</v>
      </c>
    </row>
    <row r="194" spans="1:16" x14ac:dyDescent="0.35">
      <c r="A194" s="1" t="s">
        <v>1056</v>
      </c>
      <c r="B194" s="1">
        <v>5</v>
      </c>
      <c r="C194" s="1">
        <v>10</v>
      </c>
      <c r="D194" s="1">
        <v>5</v>
      </c>
      <c r="E194" s="1">
        <v>8</v>
      </c>
      <c r="F194" s="1">
        <v>12</v>
      </c>
      <c r="G194" s="1">
        <v>5</v>
      </c>
      <c r="H194" s="1">
        <v>12</v>
      </c>
      <c r="I194" s="1">
        <v>7</v>
      </c>
      <c r="J194" s="1">
        <v>4</v>
      </c>
      <c r="K194" s="1">
        <v>3</v>
      </c>
      <c r="L194" s="1">
        <v>3</v>
      </c>
      <c r="M194" s="1">
        <v>0</v>
      </c>
      <c r="N194" s="1">
        <v>2</v>
      </c>
      <c r="O194" s="1">
        <v>1</v>
      </c>
      <c r="P194" s="1">
        <v>0</v>
      </c>
    </row>
    <row r="195" spans="1:16" x14ac:dyDescent="0.35">
      <c r="A195" s="1" t="s">
        <v>1072</v>
      </c>
      <c r="B195" s="1">
        <v>1</v>
      </c>
      <c r="C195" s="1">
        <v>1</v>
      </c>
      <c r="D195" s="1">
        <v>1</v>
      </c>
      <c r="E195" s="1">
        <v>2</v>
      </c>
      <c r="F195" s="1">
        <v>1</v>
      </c>
      <c r="G195" s="1">
        <v>2</v>
      </c>
      <c r="H195" s="1">
        <v>8</v>
      </c>
      <c r="I195" s="1">
        <v>1</v>
      </c>
      <c r="J195" s="1">
        <v>1</v>
      </c>
      <c r="K195" s="1">
        <v>11</v>
      </c>
      <c r="L195" s="1">
        <v>6</v>
      </c>
      <c r="M195" s="1">
        <v>8</v>
      </c>
      <c r="N195" s="1">
        <v>7</v>
      </c>
      <c r="O195" s="1">
        <v>9</v>
      </c>
      <c r="P195" s="1">
        <v>0</v>
      </c>
    </row>
    <row r="196" spans="1:16" x14ac:dyDescent="0.35">
      <c r="A196" s="1" t="s">
        <v>1032</v>
      </c>
      <c r="B196" s="1">
        <v>6</v>
      </c>
      <c r="C196" s="1">
        <v>4</v>
      </c>
      <c r="D196" s="1">
        <v>6</v>
      </c>
      <c r="E196" s="1">
        <v>2</v>
      </c>
      <c r="F196" s="1">
        <v>2</v>
      </c>
      <c r="G196" s="1">
        <v>8</v>
      </c>
      <c r="H196" s="1">
        <v>6</v>
      </c>
      <c r="I196" s="1">
        <v>6</v>
      </c>
      <c r="J196" s="1">
        <v>6</v>
      </c>
      <c r="K196" s="1">
        <v>14</v>
      </c>
      <c r="L196" s="1">
        <v>10</v>
      </c>
      <c r="M196" s="1">
        <v>0</v>
      </c>
      <c r="N196" s="1">
        <v>1</v>
      </c>
      <c r="O196" s="1">
        <v>0</v>
      </c>
      <c r="P196" s="1">
        <v>2</v>
      </c>
    </row>
    <row r="197" spans="1:16" x14ac:dyDescent="0.35">
      <c r="A197" s="1" t="s">
        <v>1060</v>
      </c>
      <c r="B197" s="1">
        <v>5</v>
      </c>
      <c r="C197" s="1">
        <v>5</v>
      </c>
      <c r="D197" s="1">
        <v>5</v>
      </c>
      <c r="E197" s="1">
        <v>4</v>
      </c>
      <c r="F197" s="1">
        <v>5</v>
      </c>
      <c r="G197" s="1">
        <v>5</v>
      </c>
      <c r="H197" s="1">
        <v>5</v>
      </c>
      <c r="I197" s="1">
        <v>5</v>
      </c>
      <c r="J197" s="1">
        <v>5</v>
      </c>
      <c r="K197" s="1">
        <v>5</v>
      </c>
      <c r="L197" s="1">
        <v>6</v>
      </c>
      <c r="M197" s="1">
        <v>1</v>
      </c>
      <c r="N197" s="1">
        <v>1</v>
      </c>
      <c r="O197" s="1">
        <v>1</v>
      </c>
      <c r="P197" s="1">
        <v>0</v>
      </c>
    </row>
    <row r="198" spans="1:16" x14ac:dyDescent="0.35">
      <c r="A198" s="1" t="s">
        <v>1064</v>
      </c>
      <c r="B198" s="1">
        <v>3</v>
      </c>
      <c r="C198" s="1">
        <v>0</v>
      </c>
      <c r="D198" s="1">
        <v>5</v>
      </c>
      <c r="E198" s="1">
        <v>12</v>
      </c>
      <c r="F198" s="1">
        <v>0</v>
      </c>
      <c r="G198" s="1">
        <v>4</v>
      </c>
      <c r="H198" s="1">
        <v>3</v>
      </c>
      <c r="I198" s="1">
        <v>3</v>
      </c>
      <c r="J198" s="1">
        <v>5</v>
      </c>
      <c r="K198" s="1">
        <v>8</v>
      </c>
      <c r="L198" s="1">
        <v>3</v>
      </c>
      <c r="M198" s="1">
        <v>5</v>
      </c>
      <c r="N198" s="1">
        <v>8</v>
      </c>
      <c r="O198" s="1">
        <v>8</v>
      </c>
      <c r="P198" s="1">
        <v>0</v>
      </c>
    </row>
    <row r="199" spans="1:16" x14ac:dyDescent="0.35">
      <c r="A199" s="1" t="s">
        <v>1066</v>
      </c>
      <c r="B199" s="1">
        <v>3</v>
      </c>
      <c r="C199" s="1">
        <v>4</v>
      </c>
      <c r="D199" s="1">
        <v>9</v>
      </c>
      <c r="E199" s="1">
        <v>14</v>
      </c>
      <c r="F199" s="1">
        <v>4</v>
      </c>
      <c r="G199" s="1">
        <v>4</v>
      </c>
      <c r="H199" s="1">
        <v>4</v>
      </c>
      <c r="I199" s="1">
        <v>9</v>
      </c>
      <c r="J199" s="1">
        <v>7</v>
      </c>
      <c r="K199" s="1">
        <v>5</v>
      </c>
      <c r="L199" s="1">
        <v>4</v>
      </c>
      <c r="M199" s="1">
        <v>1</v>
      </c>
      <c r="N199" s="1">
        <v>1</v>
      </c>
      <c r="O199" s="1">
        <v>3</v>
      </c>
      <c r="P199" s="1">
        <v>0</v>
      </c>
    </row>
    <row r="200" spans="1:16" x14ac:dyDescent="0.35">
      <c r="A200" s="1" t="s">
        <v>1068</v>
      </c>
      <c r="B200" s="1">
        <v>2</v>
      </c>
      <c r="C200" s="1">
        <v>0</v>
      </c>
      <c r="D200" s="1">
        <v>4</v>
      </c>
      <c r="E200" s="1">
        <v>14</v>
      </c>
      <c r="F200" s="1">
        <v>0</v>
      </c>
      <c r="G200" s="1">
        <v>5</v>
      </c>
      <c r="H200" s="1">
        <v>5</v>
      </c>
      <c r="I200" s="1">
        <v>1</v>
      </c>
      <c r="J200" s="1">
        <v>1</v>
      </c>
      <c r="K200" s="1">
        <v>5</v>
      </c>
      <c r="L200" s="1">
        <v>2</v>
      </c>
      <c r="M200" s="1">
        <v>7</v>
      </c>
      <c r="N200" s="1">
        <v>8</v>
      </c>
      <c r="O200" s="1">
        <v>9</v>
      </c>
      <c r="P200" s="1">
        <v>0</v>
      </c>
    </row>
    <row r="201" spans="1:16" x14ac:dyDescent="0.35">
      <c r="A201" s="1" t="s">
        <v>578</v>
      </c>
      <c r="B201" s="1">
        <v>6</v>
      </c>
      <c r="C201" s="1">
        <v>9</v>
      </c>
      <c r="D201" s="1">
        <v>10</v>
      </c>
      <c r="E201" s="1">
        <v>3</v>
      </c>
      <c r="F201" s="1">
        <v>11</v>
      </c>
      <c r="G201" s="1">
        <v>6</v>
      </c>
      <c r="H201" s="1">
        <v>6</v>
      </c>
      <c r="I201" s="1">
        <v>10</v>
      </c>
      <c r="J201" s="1">
        <v>8</v>
      </c>
      <c r="K201" s="1">
        <v>3</v>
      </c>
      <c r="L201" s="1">
        <v>6</v>
      </c>
      <c r="M201" s="1">
        <v>1</v>
      </c>
      <c r="N201" s="1">
        <v>2</v>
      </c>
      <c r="O201" s="1">
        <v>1</v>
      </c>
      <c r="P201" s="1">
        <v>0</v>
      </c>
    </row>
    <row r="202" spans="1:16" x14ac:dyDescent="0.35">
      <c r="A202" s="1" t="s">
        <v>615</v>
      </c>
      <c r="B202" s="1">
        <v>7</v>
      </c>
      <c r="C202" s="1">
        <v>11</v>
      </c>
      <c r="D202" s="1">
        <v>7</v>
      </c>
      <c r="E202" s="1">
        <v>7</v>
      </c>
      <c r="F202" s="1">
        <v>10</v>
      </c>
      <c r="G202" s="1">
        <v>7</v>
      </c>
      <c r="H202" s="1">
        <v>6</v>
      </c>
      <c r="I202" s="1">
        <v>7</v>
      </c>
      <c r="J202" s="1">
        <v>7</v>
      </c>
      <c r="K202" s="1">
        <v>2</v>
      </c>
      <c r="L202" s="1">
        <v>4</v>
      </c>
      <c r="M202" s="1">
        <v>1</v>
      </c>
      <c r="N202" s="1">
        <v>0</v>
      </c>
      <c r="O202" s="1">
        <v>2</v>
      </c>
      <c r="P202" s="1">
        <v>1</v>
      </c>
    </row>
    <row r="203" spans="1:16" x14ac:dyDescent="0.35">
      <c r="A203" s="1" t="s">
        <v>1082</v>
      </c>
      <c r="B203" s="1">
        <v>0</v>
      </c>
      <c r="C203" s="1">
        <v>0</v>
      </c>
      <c r="D203" s="1">
        <v>3</v>
      </c>
      <c r="E203" s="1">
        <v>9</v>
      </c>
      <c r="F203" s="1">
        <v>0</v>
      </c>
      <c r="G203" s="1">
        <v>1</v>
      </c>
      <c r="H203" s="1">
        <v>0</v>
      </c>
      <c r="I203" s="1">
        <v>0</v>
      </c>
      <c r="J203" s="1">
        <v>3</v>
      </c>
      <c r="K203" s="1">
        <v>11</v>
      </c>
      <c r="L203" s="1">
        <v>3</v>
      </c>
      <c r="M203" s="1">
        <v>1</v>
      </c>
      <c r="N203" s="1">
        <v>6</v>
      </c>
      <c r="O203" s="1">
        <v>4</v>
      </c>
      <c r="P203" s="1">
        <v>11</v>
      </c>
    </row>
    <row r="204" spans="1:16" x14ac:dyDescent="0.35">
      <c r="A204" s="1" t="s">
        <v>1086</v>
      </c>
      <c r="B204" s="1">
        <v>6</v>
      </c>
      <c r="C204" s="1">
        <v>5</v>
      </c>
      <c r="D204" s="1">
        <v>6</v>
      </c>
      <c r="E204" s="1">
        <v>2</v>
      </c>
      <c r="F204" s="1">
        <v>4</v>
      </c>
      <c r="G204" s="1">
        <v>6</v>
      </c>
      <c r="H204" s="1">
        <v>6</v>
      </c>
      <c r="I204" s="1">
        <v>3</v>
      </c>
      <c r="J204" s="1">
        <v>6</v>
      </c>
      <c r="K204" s="1">
        <v>14</v>
      </c>
      <c r="L204" s="1">
        <v>10</v>
      </c>
      <c r="M204" s="1">
        <v>1</v>
      </c>
      <c r="N204" s="1">
        <v>0</v>
      </c>
      <c r="O204" s="1">
        <v>5</v>
      </c>
      <c r="P204" s="1">
        <v>0</v>
      </c>
    </row>
    <row r="205" spans="1:16" x14ac:dyDescent="0.35">
      <c r="A205" s="1" t="s">
        <v>1090</v>
      </c>
      <c r="B205" s="1">
        <v>6</v>
      </c>
      <c r="C205" s="1">
        <v>8</v>
      </c>
      <c r="D205" s="1">
        <v>7</v>
      </c>
      <c r="E205" s="1">
        <v>7</v>
      </c>
      <c r="F205" s="1">
        <v>13</v>
      </c>
      <c r="G205" s="1">
        <v>6</v>
      </c>
      <c r="H205" s="1">
        <v>7</v>
      </c>
      <c r="I205" s="1">
        <v>4</v>
      </c>
      <c r="J205" s="1">
        <v>7</v>
      </c>
      <c r="K205" s="1">
        <v>1</v>
      </c>
      <c r="L205" s="1">
        <v>4</v>
      </c>
      <c r="M205" s="1">
        <v>1</v>
      </c>
      <c r="N205" s="1">
        <v>0</v>
      </c>
      <c r="O205" s="1">
        <v>1</v>
      </c>
      <c r="P205" s="1">
        <v>1</v>
      </c>
    </row>
    <row r="206" spans="1:16" x14ac:dyDescent="0.35">
      <c r="A206" s="1" t="s">
        <v>1098</v>
      </c>
      <c r="B206" s="1">
        <v>3</v>
      </c>
      <c r="C206" s="1">
        <v>3</v>
      </c>
      <c r="D206" s="1">
        <v>3</v>
      </c>
      <c r="E206" s="1">
        <v>0</v>
      </c>
      <c r="F206" s="1">
        <v>3</v>
      </c>
      <c r="G206" s="1">
        <v>3</v>
      </c>
      <c r="H206" s="1">
        <v>3</v>
      </c>
      <c r="I206" s="1">
        <v>3</v>
      </c>
      <c r="J206" s="1">
        <v>4</v>
      </c>
      <c r="K206" s="1">
        <v>3</v>
      </c>
      <c r="L206" s="1">
        <v>10</v>
      </c>
      <c r="M206" s="1">
        <v>8</v>
      </c>
      <c r="N206" s="1">
        <v>8</v>
      </c>
      <c r="O206" s="1">
        <v>2</v>
      </c>
      <c r="P206" s="1">
        <v>1</v>
      </c>
    </row>
    <row r="207" spans="1:16" x14ac:dyDescent="0.35">
      <c r="A207" s="1" t="s">
        <v>907</v>
      </c>
      <c r="B207" s="1">
        <v>0</v>
      </c>
      <c r="C207" s="1">
        <v>1</v>
      </c>
      <c r="D207" s="1">
        <v>6</v>
      </c>
      <c r="E207" s="1">
        <v>13</v>
      </c>
      <c r="F207" s="1">
        <v>3</v>
      </c>
      <c r="G207" s="1">
        <v>3</v>
      </c>
      <c r="H207" s="1">
        <v>0</v>
      </c>
      <c r="I207" s="1">
        <v>11</v>
      </c>
      <c r="J207" s="1">
        <v>3</v>
      </c>
      <c r="K207" s="1">
        <v>3</v>
      </c>
      <c r="L207" s="1">
        <v>0</v>
      </c>
      <c r="M207" s="1">
        <v>0</v>
      </c>
      <c r="N207" s="1">
        <v>2</v>
      </c>
      <c r="O207" s="1">
        <v>4</v>
      </c>
      <c r="P207" s="1">
        <v>14</v>
      </c>
    </row>
    <row r="208" spans="1:16" x14ac:dyDescent="0.35">
      <c r="A208" s="1" t="s">
        <v>625</v>
      </c>
      <c r="B208" s="1">
        <v>5</v>
      </c>
      <c r="C208" s="1">
        <v>10</v>
      </c>
      <c r="D208" s="1">
        <v>5</v>
      </c>
      <c r="E208" s="1">
        <v>0</v>
      </c>
      <c r="F208" s="1">
        <v>13</v>
      </c>
      <c r="G208" s="1">
        <v>5</v>
      </c>
      <c r="H208" s="1">
        <v>2</v>
      </c>
      <c r="I208" s="1">
        <v>2</v>
      </c>
      <c r="J208" s="1">
        <v>5</v>
      </c>
      <c r="K208" s="1">
        <v>5</v>
      </c>
      <c r="L208" s="1">
        <v>4</v>
      </c>
      <c r="M208" s="1">
        <v>0</v>
      </c>
      <c r="N208" s="1">
        <v>7</v>
      </c>
      <c r="O208" s="1">
        <v>4</v>
      </c>
      <c r="P208" s="1">
        <v>2</v>
      </c>
    </row>
    <row r="209" spans="1:16" x14ac:dyDescent="0.35">
      <c r="A209" s="1" t="s">
        <v>1080</v>
      </c>
      <c r="B209" s="1">
        <v>3</v>
      </c>
      <c r="C209" s="1">
        <v>6</v>
      </c>
      <c r="D209" s="1">
        <v>7</v>
      </c>
      <c r="E209" s="1">
        <v>4</v>
      </c>
      <c r="F209" s="1">
        <v>9</v>
      </c>
      <c r="G209" s="1">
        <v>3</v>
      </c>
      <c r="H209" s="1">
        <v>3</v>
      </c>
      <c r="I209" s="1">
        <v>8</v>
      </c>
      <c r="J209" s="1">
        <v>7</v>
      </c>
      <c r="K209" s="1">
        <v>1</v>
      </c>
      <c r="L209" s="1">
        <v>4</v>
      </c>
      <c r="M209" s="1">
        <v>0</v>
      </c>
      <c r="N209" s="1">
        <v>0</v>
      </c>
      <c r="O209" s="1">
        <v>1</v>
      </c>
      <c r="P209" s="1">
        <v>14</v>
      </c>
    </row>
    <row r="210" spans="1:16" x14ac:dyDescent="0.35">
      <c r="A210" s="1" t="s">
        <v>759</v>
      </c>
      <c r="B210" s="1">
        <v>2</v>
      </c>
      <c r="C210" s="1">
        <v>3</v>
      </c>
      <c r="D210" s="1">
        <v>2</v>
      </c>
      <c r="E210" s="1">
        <v>10</v>
      </c>
      <c r="F210" s="1">
        <v>4</v>
      </c>
      <c r="G210" s="1">
        <v>2</v>
      </c>
      <c r="H210" s="1">
        <v>2</v>
      </c>
      <c r="I210" s="1">
        <v>2</v>
      </c>
      <c r="J210" s="1">
        <v>2</v>
      </c>
      <c r="K210" s="1">
        <v>0</v>
      </c>
      <c r="L210" s="1">
        <v>0</v>
      </c>
      <c r="M210" s="1">
        <v>0</v>
      </c>
      <c r="N210" s="1">
        <v>0</v>
      </c>
      <c r="O210" s="1">
        <v>8</v>
      </c>
      <c r="P210" s="1">
        <v>14</v>
      </c>
    </row>
    <row r="211" spans="1:16" x14ac:dyDescent="0.35">
      <c r="A211" s="1" t="s">
        <v>626</v>
      </c>
      <c r="B211" s="1">
        <v>0</v>
      </c>
      <c r="C211" s="1">
        <v>0</v>
      </c>
      <c r="D211" s="1">
        <v>9</v>
      </c>
      <c r="E211" s="1">
        <v>14</v>
      </c>
      <c r="F211" s="1">
        <v>0</v>
      </c>
      <c r="G211" s="1">
        <v>0</v>
      </c>
      <c r="H211" s="1">
        <v>0</v>
      </c>
      <c r="I211" s="1">
        <v>11</v>
      </c>
      <c r="J211" s="1">
        <v>6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13</v>
      </c>
    </row>
    <row r="212" spans="1:16" x14ac:dyDescent="0.35">
      <c r="A212" s="1" t="s">
        <v>892</v>
      </c>
      <c r="B212" s="1">
        <v>1</v>
      </c>
      <c r="C212" s="1">
        <v>0</v>
      </c>
      <c r="D212" s="1">
        <v>2</v>
      </c>
      <c r="E212" s="1">
        <v>11</v>
      </c>
      <c r="F212" s="1">
        <v>0</v>
      </c>
      <c r="G212" s="1">
        <v>3</v>
      </c>
      <c r="H212" s="1">
        <v>1</v>
      </c>
      <c r="I212" s="1">
        <v>0</v>
      </c>
      <c r="J212" s="1">
        <v>3</v>
      </c>
      <c r="K212" s="1">
        <v>9</v>
      </c>
      <c r="L212" s="1">
        <v>3</v>
      </c>
      <c r="M212" s="1">
        <v>6</v>
      </c>
      <c r="N212" s="1">
        <v>6</v>
      </c>
      <c r="O212" s="1">
        <v>9</v>
      </c>
      <c r="P212" s="1">
        <v>14</v>
      </c>
    </row>
    <row r="213" spans="1:16" x14ac:dyDescent="0.35">
      <c r="A213" s="1" t="s">
        <v>895</v>
      </c>
      <c r="B213" s="1">
        <v>0</v>
      </c>
      <c r="C213" s="1">
        <v>0</v>
      </c>
      <c r="D213" s="1">
        <v>3</v>
      </c>
      <c r="E213" s="1">
        <v>13</v>
      </c>
      <c r="F213" s="1">
        <v>0</v>
      </c>
      <c r="G213" s="1">
        <v>2</v>
      </c>
      <c r="H213" s="1">
        <v>0</v>
      </c>
      <c r="I213" s="1">
        <v>4</v>
      </c>
      <c r="J213" s="1">
        <v>2</v>
      </c>
      <c r="K213" s="1">
        <v>2</v>
      </c>
      <c r="L213" s="1">
        <v>1</v>
      </c>
      <c r="M213" s="1">
        <v>3</v>
      </c>
      <c r="N213" s="1">
        <v>1</v>
      </c>
      <c r="O213" s="1">
        <v>4</v>
      </c>
      <c r="P213" s="1">
        <v>14</v>
      </c>
    </row>
    <row r="214" spans="1:16" x14ac:dyDescent="0.35">
      <c r="A214" s="1" t="s">
        <v>894</v>
      </c>
      <c r="B214" s="1">
        <v>1</v>
      </c>
      <c r="C214" s="1">
        <v>5</v>
      </c>
      <c r="D214" s="1">
        <v>4</v>
      </c>
      <c r="E214" s="1">
        <v>14</v>
      </c>
      <c r="F214" s="1">
        <v>8</v>
      </c>
      <c r="G214" s="1">
        <v>5</v>
      </c>
      <c r="H214" s="1">
        <v>0</v>
      </c>
      <c r="I214" s="1">
        <v>5</v>
      </c>
      <c r="J214" s="1">
        <v>0</v>
      </c>
      <c r="K214" s="1">
        <v>0</v>
      </c>
      <c r="L214" s="1">
        <v>0</v>
      </c>
      <c r="M214" s="1">
        <v>4</v>
      </c>
      <c r="N214" s="1">
        <v>8</v>
      </c>
      <c r="O214" s="1">
        <v>7</v>
      </c>
      <c r="P214" s="1">
        <v>11</v>
      </c>
    </row>
    <row r="215" spans="1:16" x14ac:dyDescent="0.35">
      <c r="A215" s="1" t="s">
        <v>872</v>
      </c>
      <c r="B215" s="1">
        <v>0</v>
      </c>
      <c r="C215" s="1">
        <v>0</v>
      </c>
      <c r="D215" s="1">
        <v>0</v>
      </c>
      <c r="E215" s="1">
        <v>1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8</v>
      </c>
      <c r="N215" s="1">
        <v>8</v>
      </c>
      <c r="O215" s="1">
        <v>8</v>
      </c>
      <c r="P215" s="1">
        <v>11</v>
      </c>
    </row>
    <row r="216" spans="1:16" x14ac:dyDescent="0.35">
      <c r="A216" s="1" t="s">
        <v>846</v>
      </c>
      <c r="B216" s="1">
        <v>0</v>
      </c>
      <c r="C216" s="1">
        <v>1</v>
      </c>
      <c r="D216" s="1">
        <v>9</v>
      </c>
      <c r="E216" s="1">
        <v>2</v>
      </c>
      <c r="F216" s="1">
        <v>2</v>
      </c>
      <c r="G216" s="1">
        <v>2</v>
      </c>
      <c r="H216" s="1">
        <v>0</v>
      </c>
      <c r="I216" s="1">
        <v>8</v>
      </c>
      <c r="J216" s="1">
        <v>9</v>
      </c>
      <c r="K216" s="1">
        <v>2</v>
      </c>
      <c r="L216" s="1">
        <v>0</v>
      </c>
      <c r="M216" s="1">
        <v>7</v>
      </c>
      <c r="N216" s="1">
        <v>7</v>
      </c>
      <c r="O216" s="1">
        <v>6</v>
      </c>
      <c r="P216" s="1">
        <v>14</v>
      </c>
    </row>
    <row r="217" spans="1:16" x14ac:dyDescent="0.35">
      <c r="A217" s="1" t="s">
        <v>849</v>
      </c>
      <c r="B217" s="1">
        <v>2</v>
      </c>
      <c r="C217" s="1">
        <v>7</v>
      </c>
      <c r="D217" s="1">
        <v>4</v>
      </c>
      <c r="E217" s="1">
        <v>4</v>
      </c>
      <c r="F217" s="1">
        <v>11</v>
      </c>
      <c r="G217" s="1">
        <v>7</v>
      </c>
      <c r="H217" s="1">
        <v>2</v>
      </c>
      <c r="I217" s="1">
        <v>6</v>
      </c>
      <c r="J217" s="1">
        <v>1</v>
      </c>
      <c r="K217" s="1">
        <v>1</v>
      </c>
      <c r="L217" s="1">
        <v>1</v>
      </c>
      <c r="M217" s="1">
        <v>0</v>
      </c>
      <c r="N217" s="1">
        <v>0</v>
      </c>
      <c r="O217" s="1">
        <v>9</v>
      </c>
      <c r="P217" s="1">
        <v>14</v>
      </c>
    </row>
    <row r="218" spans="1:16" x14ac:dyDescent="0.35">
      <c r="A218" s="1" t="s">
        <v>848</v>
      </c>
      <c r="B218" s="1">
        <v>5</v>
      </c>
      <c r="C218" s="1">
        <v>4</v>
      </c>
      <c r="D218" s="1">
        <v>8</v>
      </c>
      <c r="E218" s="1">
        <v>4</v>
      </c>
      <c r="F218" s="1">
        <v>4</v>
      </c>
      <c r="G218" s="1">
        <v>6</v>
      </c>
      <c r="H218" s="1">
        <v>5</v>
      </c>
      <c r="I218" s="1">
        <v>9</v>
      </c>
      <c r="J218" s="1">
        <v>9</v>
      </c>
      <c r="K218" s="1">
        <v>14</v>
      </c>
      <c r="L218" s="1">
        <v>5</v>
      </c>
      <c r="M218" s="1">
        <v>0</v>
      </c>
      <c r="N218" s="1">
        <v>0</v>
      </c>
      <c r="O218" s="1">
        <v>0</v>
      </c>
      <c r="P218" s="1">
        <v>1</v>
      </c>
    </row>
    <row r="219" spans="1:16" x14ac:dyDescent="0.35">
      <c r="A219" s="1" t="s">
        <v>850</v>
      </c>
      <c r="B219" s="1">
        <v>7</v>
      </c>
      <c r="C219" s="1">
        <v>8</v>
      </c>
      <c r="D219" s="1">
        <v>7</v>
      </c>
      <c r="E219" s="1">
        <v>7</v>
      </c>
      <c r="F219" s="1">
        <v>8</v>
      </c>
      <c r="G219" s="1">
        <v>8</v>
      </c>
      <c r="H219" s="1">
        <v>5</v>
      </c>
      <c r="I219" s="1">
        <v>8</v>
      </c>
      <c r="J219" s="1">
        <v>7</v>
      </c>
      <c r="K219" s="1">
        <v>2</v>
      </c>
      <c r="L219" s="1">
        <v>4</v>
      </c>
      <c r="M219" s="1">
        <v>1</v>
      </c>
      <c r="N219" s="1">
        <v>0</v>
      </c>
      <c r="O219" s="1">
        <v>0</v>
      </c>
      <c r="P219" s="1">
        <v>2</v>
      </c>
    </row>
    <row r="220" spans="1:16" x14ac:dyDescent="0.35">
      <c r="A220" s="1" t="s">
        <v>851</v>
      </c>
      <c r="B220" s="1">
        <v>2</v>
      </c>
      <c r="C220" s="1">
        <v>2</v>
      </c>
      <c r="D220" s="1">
        <v>9</v>
      </c>
      <c r="E220" s="1">
        <v>0</v>
      </c>
      <c r="F220" s="1">
        <v>5</v>
      </c>
      <c r="G220" s="1">
        <v>6</v>
      </c>
      <c r="H220" s="1">
        <v>2</v>
      </c>
      <c r="I220" s="1">
        <v>6</v>
      </c>
      <c r="J220" s="1">
        <v>12</v>
      </c>
      <c r="K220" s="1">
        <v>8</v>
      </c>
      <c r="L220" s="1">
        <v>3</v>
      </c>
      <c r="M220" s="1">
        <v>0</v>
      </c>
      <c r="N220" s="1">
        <v>1</v>
      </c>
      <c r="O220" s="1">
        <v>6</v>
      </c>
      <c r="P220" s="1">
        <v>14</v>
      </c>
    </row>
    <row r="221" spans="1:16" x14ac:dyDescent="0.35">
      <c r="A221" s="1" t="s">
        <v>1084</v>
      </c>
      <c r="B221" s="1">
        <v>3</v>
      </c>
      <c r="C221" s="1">
        <v>4</v>
      </c>
      <c r="D221" s="1">
        <v>4</v>
      </c>
      <c r="E221" s="1">
        <v>0</v>
      </c>
      <c r="F221" s="1">
        <v>4</v>
      </c>
      <c r="G221" s="1">
        <v>3</v>
      </c>
      <c r="H221" s="1">
        <v>4</v>
      </c>
      <c r="I221" s="1">
        <v>4</v>
      </c>
      <c r="J221" s="1">
        <v>4</v>
      </c>
      <c r="K221" s="1">
        <v>3</v>
      </c>
      <c r="L221" s="1">
        <v>6</v>
      </c>
      <c r="M221" s="1">
        <v>8</v>
      </c>
      <c r="N221" s="1">
        <v>9</v>
      </c>
      <c r="O221" s="1">
        <v>1</v>
      </c>
      <c r="P221" s="1">
        <v>1</v>
      </c>
    </row>
    <row r="222" spans="1:16" x14ac:dyDescent="0.35">
      <c r="A222" s="1" t="s">
        <v>616</v>
      </c>
      <c r="B222" s="1">
        <v>3</v>
      </c>
      <c r="C222" s="1">
        <v>9</v>
      </c>
      <c r="D222" s="1">
        <v>2</v>
      </c>
      <c r="E222" s="1">
        <v>9</v>
      </c>
      <c r="F222" s="1">
        <v>9</v>
      </c>
      <c r="G222" s="1">
        <v>6</v>
      </c>
      <c r="H222" s="1">
        <v>11</v>
      </c>
      <c r="I222" s="1">
        <v>2</v>
      </c>
      <c r="J222" s="1">
        <v>2</v>
      </c>
      <c r="K222" s="1">
        <v>2</v>
      </c>
      <c r="L222" s="1">
        <v>6</v>
      </c>
      <c r="M222" s="1">
        <v>0</v>
      </c>
      <c r="N222" s="1">
        <v>4</v>
      </c>
      <c r="O222" s="1">
        <v>1</v>
      </c>
      <c r="P222" s="1">
        <v>14</v>
      </c>
    </row>
    <row r="223" spans="1:16" x14ac:dyDescent="0.35">
      <c r="A223" s="1" t="s">
        <v>627</v>
      </c>
      <c r="B223" s="1">
        <v>4</v>
      </c>
      <c r="C223" s="1">
        <v>10</v>
      </c>
      <c r="D223" s="1">
        <v>4</v>
      </c>
      <c r="E223" s="1">
        <v>14</v>
      </c>
      <c r="F223" s="1">
        <v>12</v>
      </c>
      <c r="G223" s="1">
        <v>6</v>
      </c>
      <c r="H223" s="1">
        <v>4</v>
      </c>
      <c r="I223" s="1">
        <v>7</v>
      </c>
      <c r="J223" s="1">
        <v>4</v>
      </c>
      <c r="K223" s="1">
        <v>4</v>
      </c>
      <c r="L223" s="1">
        <v>4</v>
      </c>
      <c r="M223" s="1">
        <v>0</v>
      </c>
      <c r="N223" s="1">
        <v>0</v>
      </c>
      <c r="O223" s="1">
        <v>3</v>
      </c>
      <c r="P223" s="1">
        <v>0</v>
      </c>
    </row>
    <row r="224" spans="1:16" x14ac:dyDescent="0.35">
      <c r="A224" s="1" t="s">
        <v>1078</v>
      </c>
      <c r="B224" s="1">
        <v>0</v>
      </c>
      <c r="C224" s="1">
        <v>0</v>
      </c>
      <c r="D224" s="1">
        <v>6</v>
      </c>
      <c r="E224" s="1">
        <v>13</v>
      </c>
      <c r="F224" s="1">
        <v>8</v>
      </c>
      <c r="G224" s="1">
        <v>0</v>
      </c>
      <c r="H224" s="1">
        <v>0</v>
      </c>
      <c r="I224" s="1">
        <v>4</v>
      </c>
      <c r="J224" s="1">
        <v>1</v>
      </c>
      <c r="K224" s="1">
        <v>1</v>
      </c>
      <c r="L224" s="1">
        <v>0</v>
      </c>
      <c r="M224" s="1">
        <v>0</v>
      </c>
      <c r="N224" s="1">
        <v>0</v>
      </c>
      <c r="O224" s="1">
        <v>5</v>
      </c>
      <c r="P224" s="1">
        <v>14</v>
      </c>
    </row>
    <row r="225" spans="1:16" x14ac:dyDescent="0.35">
      <c r="A225" s="1" t="s">
        <v>1096</v>
      </c>
      <c r="B225" s="1">
        <v>2</v>
      </c>
      <c r="C225" s="1">
        <v>3</v>
      </c>
      <c r="D225" s="1">
        <v>5</v>
      </c>
      <c r="E225" s="1">
        <v>14</v>
      </c>
      <c r="F225" s="1">
        <v>5</v>
      </c>
      <c r="G225" s="1">
        <v>2</v>
      </c>
      <c r="H225" s="1">
        <v>3</v>
      </c>
      <c r="I225" s="1">
        <v>6</v>
      </c>
      <c r="J225" s="1">
        <v>8</v>
      </c>
      <c r="K225" s="1">
        <v>5</v>
      </c>
      <c r="L225" s="1">
        <v>3</v>
      </c>
      <c r="M225" s="1">
        <v>0</v>
      </c>
      <c r="N225" s="1">
        <v>0</v>
      </c>
      <c r="O225" s="1">
        <v>0</v>
      </c>
      <c r="P225" s="1">
        <v>5</v>
      </c>
    </row>
    <row r="226" spans="1:16" x14ac:dyDescent="0.35">
      <c r="A226" s="1" t="s">
        <v>784</v>
      </c>
      <c r="B226" s="1">
        <v>1</v>
      </c>
      <c r="C226" s="1">
        <v>1</v>
      </c>
      <c r="D226" s="1">
        <v>1</v>
      </c>
      <c r="E226" s="1">
        <v>5</v>
      </c>
      <c r="F226" s="1">
        <v>7</v>
      </c>
      <c r="G226" s="1">
        <v>5</v>
      </c>
      <c r="H226" s="1">
        <v>5</v>
      </c>
      <c r="I226" s="1">
        <v>1</v>
      </c>
      <c r="J226" s="1">
        <v>1</v>
      </c>
      <c r="K226" s="1">
        <v>11</v>
      </c>
      <c r="L226" s="1">
        <v>5</v>
      </c>
      <c r="M226" s="1">
        <v>1</v>
      </c>
      <c r="N226" s="1">
        <v>9</v>
      </c>
      <c r="O226" s="1">
        <v>1</v>
      </c>
      <c r="P226" s="1">
        <v>0</v>
      </c>
    </row>
    <row r="227" spans="1:16" x14ac:dyDescent="0.35">
      <c r="A227" s="1" t="s">
        <v>812</v>
      </c>
      <c r="B227" s="1">
        <v>1</v>
      </c>
      <c r="C227" s="1">
        <v>4</v>
      </c>
      <c r="D227" s="1">
        <v>1</v>
      </c>
      <c r="E227" s="1">
        <v>7</v>
      </c>
      <c r="F227" s="1">
        <v>6</v>
      </c>
      <c r="G227" s="1">
        <v>5</v>
      </c>
      <c r="H227" s="1">
        <v>5</v>
      </c>
      <c r="I227" s="1">
        <v>1</v>
      </c>
      <c r="J227" s="1">
        <v>1</v>
      </c>
      <c r="K227" s="1">
        <v>5</v>
      </c>
      <c r="L227" s="1">
        <v>4</v>
      </c>
      <c r="M227" s="1">
        <v>1</v>
      </c>
      <c r="N227" s="1">
        <v>9</v>
      </c>
      <c r="O227" s="1">
        <v>3</v>
      </c>
      <c r="P227" s="1">
        <v>0</v>
      </c>
    </row>
    <row r="228" spans="1:16" x14ac:dyDescent="0.35">
      <c r="A228" s="1" t="s">
        <v>814</v>
      </c>
      <c r="B228" s="1">
        <v>1</v>
      </c>
      <c r="C228" s="1">
        <v>8</v>
      </c>
      <c r="D228" s="1">
        <v>3</v>
      </c>
      <c r="E228" s="1">
        <v>11</v>
      </c>
      <c r="F228" s="1">
        <v>11</v>
      </c>
      <c r="G228" s="1">
        <v>1</v>
      </c>
      <c r="H228" s="1">
        <v>4</v>
      </c>
      <c r="I228" s="1">
        <v>5</v>
      </c>
      <c r="J228" s="1">
        <v>4</v>
      </c>
      <c r="K228" s="1">
        <v>0</v>
      </c>
      <c r="L228" s="1">
        <v>5</v>
      </c>
      <c r="M228" s="1">
        <v>0</v>
      </c>
      <c r="N228" s="1">
        <v>2</v>
      </c>
      <c r="O228" s="1">
        <v>0</v>
      </c>
      <c r="P228" s="1">
        <v>5</v>
      </c>
    </row>
    <row r="229" spans="1:16" x14ac:dyDescent="0.35">
      <c r="A229" s="1" t="s">
        <v>815</v>
      </c>
      <c r="B229" s="1">
        <v>1</v>
      </c>
      <c r="C229" s="1">
        <v>1</v>
      </c>
      <c r="D229" s="1">
        <v>2</v>
      </c>
      <c r="E229" s="1">
        <v>0</v>
      </c>
      <c r="F229" s="1">
        <v>3</v>
      </c>
      <c r="G229" s="1">
        <v>2</v>
      </c>
      <c r="H229" s="1">
        <v>2</v>
      </c>
      <c r="I229" s="1">
        <v>1</v>
      </c>
      <c r="J229" s="1">
        <v>2</v>
      </c>
      <c r="K229" s="1">
        <v>1</v>
      </c>
      <c r="L229" s="1">
        <v>4</v>
      </c>
      <c r="M229" s="1">
        <v>1</v>
      </c>
      <c r="N229" s="1">
        <v>8</v>
      </c>
      <c r="O229" s="1">
        <v>1</v>
      </c>
      <c r="P229" s="1">
        <v>14</v>
      </c>
    </row>
    <row r="230" spans="1:16" x14ac:dyDescent="0.35">
      <c r="A230" s="1" t="s">
        <v>658</v>
      </c>
      <c r="B230" s="1">
        <v>2</v>
      </c>
      <c r="C230" s="1">
        <v>2</v>
      </c>
      <c r="D230" s="1">
        <v>9</v>
      </c>
      <c r="E230" s="1">
        <v>13</v>
      </c>
      <c r="F230" s="1">
        <v>2</v>
      </c>
      <c r="G230" s="1">
        <v>2</v>
      </c>
      <c r="H230" s="1">
        <v>3</v>
      </c>
      <c r="I230" s="1">
        <v>8</v>
      </c>
      <c r="J230" s="1">
        <v>7</v>
      </c>
      <c r="K230" s="1">
        <v>2</v>
      </c>
      <c r="L230" s="1">
        <v>5</v>
      </c>
      <c r="M230" s="1">
        <v>1</v>
      </c>
      <c r="N230" s="1">
        <v>8</v>
      </c>
      <c r="O230" s="1">
        <v>1</v>
      </c>
      <c r="P230" s="1">
        <v>0</v>
      </c>
    </row>
    <row r="231" spans="1:16" x14ac:dyDescent="0.35">
      <c r="A231" s="1" t="s">
        <v>1092</v>
      </c>
      <c r="B231" s="1">
        <v>7</v>
      </c>
      <c r="C231" s="1">
        <v>11</v>
      </c>
      <c r="D231" s="1">
        <v>4</v>
      </c>
      <c r="E231" s="1">
        <v>14</v>
      </c>
      <c r="F231" s="1">
        <v>9</v>
      </c>
      <c r="G231" s="1">
        <v>5</v>
      </c>
      <c r="H231" s="1">
        <v>5</v>
      </c>
      <c r="I231" s="1">
        <v>7</v>
      </c>
      <c r="J231" s="1">
        <v>4</v>
      </c>
      <c r="K231" s="1">
        <v>4</v>
      </c>
      <c r="L231" s="1">
        <v>6</v>
      </c>
      <c r="M231" s="1">
        <v>1</v>
      </c>
      <c r="N231" s="1">
        <v>0</v>
      </c>
      <c r="O231" s="1">
        <v>2</v>
      </c>
      <c r="P231" s="1">
        <v>1</v>
      </c>
    </row>
    <row r="232" spans="1:16" x14ac:dyDescent="0.35">
      <c r="A232" s="1" t="s">
        <v>586</v>
      </c>
      <c r="B232" s="1">
        <v>4</v>
      </c>
      <c r="C232" s="1">
        <v>4</v>
      </c>
      <c r="D232" s="1">
        <v>4</v>
      </c>
      <c r="E232" s="1">
        <v>0</v>
      </c>
      <c r="F232" s="1">
        <v>4</v>
      </c>
      <c r="G232" s="1">
        <v>5</v>
      </c>
      <c r="H232" s="1">
        <v>5</v>
      </c>
      <c r="I232" s="1">
        <v>4</v>
      </c>
      <c r="J232" s="1">
        <v>4</v>
      </c>
      <c r="K232" s="1">
        <v>14</v>
      </c>
      <c r="L232" s="1">
        <v>10</v>
      </c>
      <c r="M232" s="1">
        <v>1</v>
      </c>
      <c r="N232" s="1">
        <v>1</v>
      </c>
      <c r="O232" s="1">
        <v>1</v>
      </c>
      <c r="P232" s="1">
        <v>12</v>
      </c>
    </row>
    <row r="233" spans="1:16" x14ac:dyDescent="0.35">
      <c r="A233" s="1" t="s">
        <v>587</v>
      </c>
      <c r="B233" s="1">
        <v>5</v>
      </c>
      <c r="C233" s="1">
        <v>6</v>
      </c>
      <c r="D233" s="1">
        <v>5</v>
      </c>
      <c r="E233" s="1">
        <v>1</v>
      </c>
      <c r="F233" s="1">
        <v>12</v>
      </c>
      <c r="G233" s="1">
        <v>5</v>
      </c>
      <c r="H233" s="1">
        <v>12</v>
      </c>
      <c r="I233" s="1">
        <v>5</v>
      </c>
      <c r="J233" s="1">
        <v>5</v>
      </c>
      <c r="K233" s="1">
        <v>5</v>
      </c>
      <c r="L233" s="1">
        <v>5</v>
      </c>
      <c r="M233" s="1">
        <v>1</v>
      </c>
      <c r="N233" s="1">
        <v>0</v>
      </c>
      <c r="O233" s="1">
        <v>4</v>
      </c>
      <c r="P233" s="1">
        <v>2</v>
      </c>
    </row>
    <row r="234" spans="1:16" x14ac:dyDescent="0.35">
      <c r="A234" s="1" t="s">
        <v>588</v>
      </c>
      <c r="B234" s="1">
        <v>1</v>
      </c>
      <c r="C234" s="1">
        <v>1</v>
      </c>
      <c r="D234" s="1">
        <v>1</v>
      </c>
      <c r="E234" s="1">
        <v>4</v>
      </c>
      <c r="F234" s="1">
        <v>2</v>
      </c>
      <c r="G234" s="1">
        <v>4</v>
      </c>
      <c r="H234" s="1">
        <v>1</v>
      </c>
      <c r="I234" s="1">
        <v>1</v>
      </c>
      <c r="J234" s="1">
        <v>6</v>
      </c>
      <c r="K234" s="1">
        <v>13</v>
      </c>
      <c r="L234" s="1">
        <v>5</v>
      </c>
      <c r="M234" s="1">
        <v>0</v>
      </c>
      <c r="N234" s="1">
        <v>0</v>
      </c>
      <c r="O234" s="1">
        <v>0</v>
      </c>
      <c r="P234" s="1">
        <v>4</v>
      </c>
    </row>
    <row r="235" spans="1:16" x14ac:dyDescent="0.35">
      <c r="A235" s="1" t="s">
        <v>592</v>
      </c>
      <c r="B235" s="1">
        <v>6</v>
      </c>
      <c r="C235" s="1">
        <v>10</v>
      </c>
      <c r="D235" s="1">
        <v>8</v>
      </c>
      <c r="E235" s="1">
        <v>6</v>
      </c>
      <c r="F235" s="1">
        <v>12</v>
      </c>
      <c r="G235" s="1">
        <v>6</v>
      </c>
      <c r="H235" s="1">
        <v>2</v>
      </c>
      <c r="I235" s="1">
        <v>11</v>
      </c>
      <c r="J235" s="1">
        <v>7</v>
      </c>
      <c r="K235" s="1">
        <v>3</v>
      </c>
      <c r="L235" s="1">
        <v>2</v>
      </c>
      <c r="M235" s="1">
        <v>2</v>
      </c>
      <c r="N235" s="1">
        <v>1</v>
      </c>
      <c r="O235" s="1">
        <v>2</v>
      </c>
      <c r="P235" s="1">
        <v>0</v>
      </c>
    </row>
    <row r="236" spans="1:16" x14ac:dyDescent="0.35">
      <c r="A236" s="1" t="s">
        <v>589</v>
      </c>
      <c r="B236" s="1">
        <v>1</v>
      </c>
      <c r="C236" s="1">
        <v>7</v>
      </c>
      <c r="D236" s="1">
        <v>1</v>
      </c>
      <c r="E236" s="1">
        <v>1</v>
      </c>
      <c r="F236" s="1">
        <v>10</v>
      </c>
      <c r="G236" s="1">
        <v>1</v>
      </c>
      <c r="H236" s="1">
        <v>8</v>
      </c>
      <c r="I236" s="1">
        <v>1</v>
      </c>
      <c r="J236" s="1">
        <v>1</v>
      </c>
      <c r="K236" s="1">
        <v>0</v>
      </c>
      <c r="L236" s="1">
        <v>4</v>
      </c>
      <c r="M236" s="1">
        <v>4</v>
      </c>
      <c r="N236" s="1">
        <v>9</v>
      </c>
      <c r="O236" s="1">
        <v>4</v>
      </c>
      <c r="P236" s="1">
        <v>7</v>
      </c>
    </row>
    <row r="237" spans="1:16" x14ac:dyDescent="0.35">
      <c r="A237" s="1" t="s">
        <v>590</v>
      </c>
      <c r="B237" s="1">
        <v>0</v>
      </c>
      <c r="C237" s="1">
        <v>1</v>
      </c>
      <c r="D237" s="1">
        <v>1</v>
      </c>
      <c r="E237" s="1">
        <v>2</v>
      </c>
      <c r="F237" s="1">
        <v>3</v>
      </c>
      <c r="G237" s="1">
        <v>1</v>
      </c>
      <c r="H237" s="1">
        <v>0</v>
      </c>
      <c r="I237" s="1">
        <v>3</v>
      </c>
      <c r="J237" s="1">
        <v>2</v>
      </c>
      <c r="K237" s="1">
        <v>3</v>
      </c>
      <c r="L237" s="1">
        <v>1</v>
      </c>
      <c r="M237" s="1">
        <v>7</v>
      </c>
      <c r="N237" s="1">
        <v>7</v>
      </c>
      <c r="O237" s="1">
        <v>5</v>
      </c>
      <c r="P237" s="1">
        <v>14</v>
      </c>
    </row>
    <row r="238" spans="1:16" x14ac:dyDescent="0.35">
      <c r="A238" s="1" t="s">
        <v>582</v>
      </c>
      <c r="B238" s="1">
        <v>1</v>
      </c>
      <c r="C238" s="1">
        <v>1</v>
      </c>
      <c r="D238" s="1">
        <v>6</v>
      </c>
      <c r="E238" s="1">
        <v>0</v>
      </c>
      <c r="F238" s="1">
        <v>1</v>
      </c>
      <c r="G238" s="1">
        <v>1</v>
      </c>
      <c r="H238" s="1">
        <v>1</v>
      </c>
      <c r="I238" s="1">
        <v>1</v>
      </c>
      <c r="J238" s="1">
        <v>6</v>
      </c>
      <c r="K238" s="1">
        <v>4</v>
      </c>
      <c r="L238" s="1">
        <v>6</v>
      </c>
      <c r="M238" s="1">
        <v>8</v>
      </c>
      <c r="N238" s="1">
        <v>7</v>
      </c>
      <c r="O238" s="1">
        <v>1</v>
      </c>
      <c r="P238" s="1">
        <v>13</v>
      </c>
    </row>
    <row r="239" spans="1:16" x14ac:dyDescent="0.35">
      <c r="A239" s="1" t="s">
        <v>583</v>
      </c>
      <c r="B239" s="1">
        <v>4</v>
      </c>
      <c r="C239" s="1">
        <v>1</v>
      </c>
      <c r="D239" s="1">
        <v>3</v>
      </c>
      <c r="E239" s="1">
        <v>0</v>
      </c>
      <c r="F239" s="1">
        <v>1</v>
      </c>
      <c r="G239" s="1">
        <v>3</v>
      </c>
      <c r="H239" s="1">
        <v>4</v>
      </c>
      <c r="I239" s="1">
        <v>1</v>
      </c>
      <c r="J239" s="1">
        <v>3</v>
      </c>
      <c r="K239" s="1">
        <v>10</v>
      </c>
      <c r="L239" s="1">
        <v>8</v>
      </c>
      <c r="M239" s="1">
        <v>7</v>
      </c>
      <c r="N239" s="1">
        <v>8</v>
      </c>
      <c r="O239" s="1">
        <v>8</v>
      </c>
      <c r="P239" s="1">
        <v>14</v>
      </c>
    </row>
    <row r="240" spans="1:16" x14ac:dyDescent="0.35">
      <c r="A240" s="1" t="s">
        <v>591</v>
      </c>
      <c r="B240" s="1">
        <v>8</v>
      </c>
      <c r="C240" s="1">
        <v>8</v>
      </c>
      <c r="D240" s="1">
        <v>5</v>
      </c>
      <c r="E240" s="1">
        <v>0</v>
      </c>
      <c r="F240" s="1">
        <v>7</v>
      </c>
      <c r="G240" s="1">
        <v>7</v>
      </c>
      <c r="H240" s="1">
        <v>8</v>
      </c>
      <c r="I240" s="1">
        <v>5</v>
      </c>
      <c r="J240" s="1">
        <v>5</v>
      </c>
      <c r="K240" s="1">
        <v>14</v>
      </c>
      <c r="L240" s="1">
        <v>10</v>
      </c>
      <c r="M240" s="1">
        <v>0</v>
      </c>
      <c r="N240" s="1">
        <v>2</v>
      </c>
      <c r="O240" s="1">
        <v>2</v>
      </c>
      <c r="P240" s="1">
        <v>3</v>
      </c>
    </row>
    <row r="241" spans="1:16" x14ac:dyDescent="0.35">
      <c r="A241" s="1" t="s">
        <v>580</v>
      </c>
      <c r="B241" s="1">
        <v>4</v>
      </c>
      <c r="C241" s="1">
        <v>4</v>
      </c>
      <c r="D241" s="1">
        <v>4</v>
      </c>
      <c r="E241" s="1">
        <v>3</v>
      </c>
      <c r="F241" s="1">
        <v>5</v>
      </c>
      <c r="G241" s="1">
        <v>7</v>
      </c>
      <c r="H241" s="1">
        <v>4</v>
      </c>
      <c r="I241" s="1">
        <v>4</v>
      </c>
      <c r="J241" s="1">
        <v>4</v>
      </c>
      <c r="K241" s="1">
        <v>14</v>
      </c>
      <c r="L241" s="1">
        <v>10</v>
      </c>
      <c r="M241" s="1">
        <v>0</v>
      </c>
      <c r="N241" s="1">
        <v>0</v>
      </c>
      <c r="O241" s="1">
        <v>0</v>
      </c>
      <c r="P241" s="1">
        <v>4</v>
      </c>
    </row>
    <row r="242" spans="1:16" x14ac:dyDescent="0.35">
      <c r="A242" s="1" t="s">
        <v>584</v>
      </c>
      <c r="B242" s="1">
        <v>4</v>
      </c>
      <c r="C242" s="1">
        <v>4</v>
      </c>
      <c r="D242" s="1">
        <v>5</v>
      </c>
      <c r="E242" s="1">
        <v>0</v>
      </c>
      <c r="F242" s="1">
        <v>5</v>
      </c>
      <c r="G242" s="1">
        <v>6</v>
      </c>
      <c r="H242" s="1">
        <v>5</v>
      </c>
      <c r="I242" s="1">
        <v>4</v>
      </c>
      <c r="J242" s="1">
        <v>5</v>
      </c>
      <c r="K242" s="1">
        <v>10</v>
      </c>
      <c r="L242" s="1">
        <v>9</v>
      </c>
      <c r="M242" s="1">
        <v>1</v>
      </c>
      <c r="N242" s="1">
        <v>2</v>
      </c>
      <c r="O242" s="1">
        <v>2</v>
      </c>
      <c r="P242" s="1">
        <v>14</v>
      </c>
    </row>
    <row r="243" spans="1:16" x14ac:dyDescent="0.35">
      <c r="A243" s="1" t="s">
        <v>585</v>
      </c>
      <c r="B243" s="1">
        <v>0</v>
      </c>
      <c r="C243" s="1">
        <v>0</v>
      </c>
      <c r="D243" s="1">
        <v>3</v>
      </c>
      <c r="E243" s="1">
        <v>6</v>
      </c>
      <c r="F243" s="1">
        <v>0</v>
      </c>
      <c r="G243" s="1">
        <v>2</v>
      </c>
      <c r="H243" s="1">
        <v>0</v>
      </c>
      <c r="I243" s="1">
        <v>0</v>
      </c>
      <c r="J243" s="1">
        <v>2</v>
      </c>
      <c r="K243" s="1">
        <v>10</v>
      </c>
      <c r="L243" s="1">
        <v>2</v>
      </c>
      <c r="M243" s="1">
        <v>7</v>
      </c>
      <c r="N243" s="1">
        <v>8</v>
      </c>
      <c r="O243" s="1">
        <v>7</v>
      </c>
      <c r="P243" s="1">
        <v>14</v>
      </c>
    </row>
    <row r="244" spans="1:16" x14ac:dyDescent="0.35">
      <c r="A244" s="1" t="s">
        <v>596</v>
      </c>
      <c r="B244" s="1">
        <v>7</v>
      </c>
      <c r="C244" s="1">
        <v>5</v>
      </c>
      <c r="D244" s="1">
        <v>5</v>
      </c>
      <c r="E244" s="1">
        <v>0</v>
      </c>
      <c r="F244" s="1">
        <v>5</v>
      </c>
      <c r="G244" s="1">
        <v>11</v>
      </c>
      <c r="H244" s="1">
        <v>7</v>
      </c>
      <c r="I244" s="1">
        <v>4</v>
      </c>
      <c r="J244" s="1">
        <v>8</v>
      </c>
      <c r="K244" s="1">
        <v>13</v>
      </c>
      <c r="L244" s="1">
        <v>11</v>
      </c>
      <c r="M244" s="1">
        <v>0</v>
      </c>
      <c r="N244" s="1">
        <v>0</v>
      </c>
      <c r="O244" s="1">
        <v>3</v>
      </c>
      <c r="P244" s="1">
        <v>4</v>
      </c>
    </row>
    <row r="245" spans="1:16" x14ac:dyDescent="0.35">
      <c r="A245" s="1" t="s">
        <v>678</v>
      </c>
      <c r="B245" s="1">
        <v>2</v>
      </c>
      <c r="C245" s="1">
        <v>0</v>
      </c>
      <c r="D245" s="1">
        <v>1</v>
      </c>
      <c r="E245" s="1">
        <v>4</v>
      </c>
      <c r="F245" s="1">
        <v>0</v>
      </c>
      <c r="G245" s="1">
        <v>1</v>
      </c>
      <c r="H245" s="1">
        <v>1</v>
      </c>
      <c r="I245" s="1">
        <v>3</v>
      </c>
      <c r="J245" s="1">
        <v>1</v>
      </c>
      <c r="K245" s="1">
        <v>7</v>
      </c>
      <c r="L245" s="1">
        <v>3</v>
      </c>
      <c r="M245" s="1">
        <v>7</v>
      </c>
      <c r="N245" s="1">
        <v>7</v>
      </c>
      <c r="O245" s="1">
        <v>7</v>
      </c>
      <c r="P245" s="1">
        <v>14</v>
      </c>
    </row>
    <row r="246" spans="1:16" x14ac:dyDescent="0.35">
      <c r="A246" s="1" t="s">
        <v>1127</v>
      </c>
      <c r="B246" s="1">
        <v>0</v>
      </c>
      <c r="C246" s="1">
        <v>0</v>
      </c>
      <c r="D246" s="1">
        <v>1</v>
      </c>
      <c r="E246" s="1">
        <v>11</v>
      </c>
      <c r="F246" s="1">
        <v>0</v>
      </c>
      <c r="G246" s="1">
        <v>2</v>
      </c>
      <c r="H246" s="1">
        <v>0</v>
      </c>
      <c r="I246" s="1">
        <v>0</v>
      </c>
      <c r="J246" s="1">
        <v>0</v>
      </c>
      <c r="K246" s="1">
        <v>12</v>
      </c>
      <c r="L246" s="1">
        <v>8</v>
      </c>
      <c r="M246" s="1">
        <v>0</v>
      </c>
      <c r="N246" s="1">
        <v>0</v>
      </c>
      <c r="O246" s="1">
        <v>9</v>
      </c>
      <c r="P246" s="1">
        <v>0</v>
      </c>
    </row>
    <row r="247" spans="1:16" x14ac:dyDescent="0.35">
      <c r="A247" s="1" t="s">
        <v>719</v>
      </c>
      <c r="B247" s="1">
        <v>5</v>
      </c>
      <c r="C247" s="1">
        <v>1</v>
      </c>
      <c r="D247" s="1">
        <v>3</v>
      </c>
      <c r="E247" s="1">
        <v>1</v>
      </c>
      <c r="F247" s="1">
        <v>1</v>
      </c>
      <c r="G247" s="1">
        <v>6</v>
      </c>
      <c r="H247" s="1">
        <v>5</v>
      </c>
      <c r="I247" s="1">
        <v>2</v>
      </c>
      <c r="J247" s="1">
        <v>6</v>
      </c>
      <c r="K247" s="1">
        <v>14</v>
      </c>
      <c r="L247" s="1">
        <v>10</v>
      </c>
      <c r="M247" s="1">
        <v>8</v>
      </c>
      <c r="N247" s="1">
        <v>8</v>
      </c>
      <c r="O247" s="1">
        <v>8</v>
      </c>
      <c r="P247" s="1">
        <v>0</v>
      </c>
    </row>
    <row r="248" spans="1:16" x14ac:dyDescent="0.35">
      <c r="A248" s="1" t="s">
        <v>564</v>
      </c>
      <c r="B248" s="1">
        <v>6</v>
      </c>
      <c r="C248" s="1">
        <v>8</v>
      </c>
      <c r="D248" s="1">
        <v>2</v>
      </c>
      <c r="E248" s="1">
        <v>11</v>
      </c>
      <c r="F248" s="1">
        <v>10</v>
      </c>
      <c r="G248" s="1">
        <v>6</v>
      </c>
      <c r="H248" s="1">
        <v>8</v>
      </c>
      <c r="I248" s="1">
        <v>2</v>
      </c>
      <c r="J248" s="1">
        <v>2</v>
      </c>
      <c r="K248" s="1">
        <v>4</v>
      </c>
      <c r="L248" s="1">
        <v>7</v>
      </c>
      <c r="M248" s="1">
        <v>1</v>
      </c>
      <c r="N248" s="1">
        <v>9</v>
      </c>
      <c r="O248" s="1">
        <v>1</v>
      </c>
      <c r="P248" s="1">
        <v>0</v>
      </c>
    </row>
    <row r="249" spans="1:16" x14ac:dyDescent="0.35">
      <c r="A249" s="1" t="s">
        <v>805</v>
      </c>
      <c r="B249" s="1">
        <v>0</v>
      </c>
      <c r="C249" s="1">
        <v>0</v>
      </c>
      <c r="D249" s="1">
        <v>1</v>
      </c>
      <c r="E249" s="1">
        <v>14</v>
      </c>
      <c r="F249" s="1">
        <v>1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8</v>
      </c>
      <c r="O249" s="1">
        <v>8</v>
      </c>
      <c r="P249" s="1">
        <v>0</v>
      </c>
    </row>
    <row r="250" spans="1:16" x14ac:dyDescent="0.35">
      <c r="A250" s="1" t="s">
        <v>1009</v>
      </c>
      <c r="B250" s="1">
        <v>11</v>
      </c>
      <c r="C250" s="1">
        <v>12</v>
      </c>
      <c r="D250" s="1">
        <v>7</v>
      </c>
      <c r="E250" s="1">
        <v>5</v>
      </c>
      <c r="F250" s="1">
        <v>11</v>
      </c>
      <c r="G250" s="1">
        <v>11</v>
      </c>
      <c r="H250" s="1">
        <v>5</v>
      </c>
      <c r="I250" s="1">
        <v>10</v>
      </c>
      <c r="J250" s="1">
        <v>8</v>
      </c>
      <c r="K250" s="1">
        <v>2</v>
      </c>
      <c r="L250" s="1">
        <v>5</v>
      </c>
      <c r="M250" s="1">
        <v>1</v>
      </c>
      <c r="N250" s="1">
        <v>2</v>
      </c>
      <c r="O250" s="1">
        <v>2</v>
      </c>
      <c r="P250" s="1">
        <v>0</v>
      </c>
    </row>
    <row r="251" spans="1:16" x14ac:dyDescent="0.35">
      <c r="A251" s="1" t="s">
        <v>1017</v>
      </c>
      <c r="B251" s="1">
        <v>5</v>
      </c>
      <c r="C251" s="1">
        <v>8</v>
      </c>
      <c r="D251" s="1">
        <v>12</v>
      </c>
      <c r="E251" s="1">
        <v>1</v>
      </c>
      <c r="F251" s="1">
        <v>8</v>
      </c>
      <c r="G251" s="1">
        <v>3</v>
      </c>
      <c r="H251" s="1">
        <v>3</v>
      </c>
      <c r="I251" s="1">
        <v>13</v>
      </c>
      <c r="J251" s="1">
        <v>12</v>
      </c>
      <c r="K251" s="1">
        <v>7</v>
      </c>
      <c r="L251" s="1">
        <v>3</v>
      </c>
      <c r="M251" s="1">
        <v>2</v>
      </c>
      <c r="N251" s="1">
        <v>1</v>
      </c>
      <c r="O251" s="1">
        <v>3</v>
      </c>
      <c r="P251" s="1">
        <v>0</v>
      </c>
    </row>
    <row r="252" spans="1:16" x14ac:dyDescent="0.35">
      <c r="A252" s="1" t="s">
        <v>680</v>
      </c>
      <c r="B252" s="1">
        <v>4</v>
      </c>
      <c r="C252" s="1">
        <v>2</v>
      </c>
      <c r="D252" s="1">
        <v>2</v>
      </c>
      <c r="E252" s="1">
        <v>1</v>
      </c>
      <c r="F252" s="1">
        <v>2</v>
      </c>
      <c r="G252" s="1">
        <v>2</v>
      </c>
      <c r="H252" s="1">
        <v>7</v>
      </c>
      <c r="I252" s="1">
        <v>2</v>
      </c>
      <c r="J252" s="1">
        <v>2</v>
      </c>
      <c r="K252" s="1">
        <v>8</v>
      </c>
      <c r="L252" s="1">
        <v>8</v>
      </c>
      <c r="M252" s="1">
        <v>8</v>
      </c>
      <c r="N252" s="1">
        <v>8</v>
      </c>
      <c r="O252" s="1">
        <v>6</v>
      </c>
      <c r="P252" s="1">
        <v>0</v>
      </c>
    </row>
    <row r="253" spans="1:16" x14ac:dyDescent="0.35">
      <c r="A253" s="1" t="s">
        <v>898</v>
      </c>
      <c r="B253" s="1">
        <v>0</v>
      </c>
      <c r="C253" s="1">
        <v>0</v>
      </c>
      <c r="D253" s="1">
        <v>2</v>
      </c>
      <c r="E253" s="1">
        <v>12</v>
      </c>
      <c r="F253" s="1">
        <v>0</v>
      </c>
      <c r="G253" s="1">
        <v>2</v>
      </c>
      <c r="H253" s="1">
        <v>2</v>
      </c>
      <c r="I253" s="1">
        <v>2</v>
      </c>
      <c r="J253" s="1">
        <v>2</v>
      </c>
      <c r="K253" s="1">
        <v>5</v>
      </c>
      <c r="L253" s="1">
        <v>1</v>
      </c>
      <c r="M253" s="1">
        <v>6</v>
      </c>
      <c r="N253" s="1">
        <v>9</v>
      </c>
      <c r="O253" s="1">
        <v>6</v>
      </c>
      <c r="P253" s="1">
        <v>11</v>
      </c>
    </row>
    <row r="254" spans="1:16" x14ac:dyDescent="0.35">
      <c r="A254" s="1" t="s">
        <v>856</v>
      </c>
      <c r="B254" s="1">
        <v>0</v>
      </c>
      <c r="C254" s="1">
        <v>0</v>
      </c>
      <c r="D254" s="1">
        <v>7</v>
      </c>
      <c r="E254" s="1">
        <v>0</v>
      </c>
      <c r="F254" s="1">
        <v>1</v>
      </c>
      <c r="G254" s="1">
        <v>1</v>
      </c>
      <c r="H254" s="1">
        <v>7</v>
      </c>
      <c r="I254" s="1">
        <v>7</v>
      </c>
      <c r="J254" s="1">
        <v>7</v>
      </c>
      <c r="K254" s="1">
        <v>7</v>
      </c>
      <c r="L254" s="1">
        <v>1</v>
      </c>
      <c r="M254" s="1">
        <v>1</v>
      </c>
      <c r="N254" s="1">
        <v>0</v>
      </c>
      <c r="O254" s="1">
        <v>9</v>
      </c>
      <c r="P254" s="1">
        <v>14</v>
      </c>
    </row>
    <row r="255" spans="1:16" x14ac:dyDescent="0.35">
      <c r="A255" s="1" t="s">
        <v>1133</v>
      </c>
      <c r="B255" s="1">
        <v>3</v>
      </c>
      <c r="C255" s="1">
        <v>1</v>
      </c>
      <c r="D255" s="1">
        <v>5</v>
      </c>
      <c r="E255" s="1">
        <v>0</v>
      </c>
      <c r="F255" s="1">
        <v>1</v>
      </c>
      <c r="G255" s="1">
        <v>3</v>
      </c>
      <c r="H255" s="1">
        <v>2</v>
      </c>
      <c r="I255" s="1">
        <v>2</v>
      </c>
      <c r="J255" s="1">
        <v>5</v>
      </c>
      <c r="K255" s="1">
        <v>13</v>
      </c>
      <c r="L255" s="1">
        <v>8</v>
      </c>
      <c r="M255" s="1">
        <v>7</v>
      </c>
      <c r="N255" s="1">
        <v>9</v>
      </c>
      <c r="O255" s="1">
        <v>8</v>
      </c>
      <c r="P255" s="1">
        <v>5</v>
      </c>
    </row>
    <row r="256" spans="1:16" x14ac:dyDescent="0.35">
      <c r="A256" s="1" t="s">
        <v>597</v>
      </c>
      <c r="B256" s="1">
        <v>5</v>
      </c>
      <c r="C256" s="1">
        <v>2</v>
      </c>
      <c r="D256" s="1">
        <v>4</v>
      </c>
      <c r="E256" s="1">
        <v>0</v>
      </c>
      <c r="F256" s="1">
        <v>1</v>
      </c>
      <c r="G256" s="1">
        <v>4</v>
      </c>
      <c r="H256" s="1">
        <v>4</v>
      </c>
      <c r="I256" s="1">
        <v>1</v>
      </c>
      <c r="J256" s="1">
        <v>4</v>
      </c>
      <c r="K256" s="1">
        <v>12</v>
      </c>
      <c r="L256" s="1">
        <v>10</v>
      </c>
      <c r="M256" s="1">
        <v>6</v>
      </c>
      <c r="N256" s="1">
        <v>1</v>
      </c>
      <c r="O256" s="1">
        <v>9</v>
      </c>
      <c r="P256" s="1">
        <v>14</v>
      </c>
    </row>
    <row r="257" spans="1:16" x14ac:dyDescent="0.35">
      <c r="A257" s="1" t="s">
        <v>1167</v>
      </c>
      <c r="B257" s="1">
        <v>2</v>
      </c>
      <c r="C257" s="1">
        <v>2</v>
      </c>
      <c r="D257" s="1">
        <v>8</v>
      </c>
      <c r="E257" s="1">
        <v>14</v>
      </c>
      <c r="F257" s="1">
        <v>3</v>
      </c>
      <c r="G257" s="1">
        <v>7</v>
      </c>
      <c r="H257" s="1">
        <v>2</v>
      </c>
      <c r="I257" s="1">
        <v>7</v>
      </c>
      <c r="J257" s="1">
        <v>7</v>
      </c>
      <c r="K257" s="1">
        <v>4</v>
      </c>
      <c r="L257" s="1">
        <v>2</v>
      </c>
      <c r="M257" s="1">
        <v>1</v>
      </c>
      <c r="N257" s="1">
        <v>2</v>
      </c>
      <c r="O257" s="1">
        <v>7</v>
      </c>
      <c r="P257" s="1">
        <v>0</v>
      </c>
    </row>
    <row r="258" spans="1:16" x14ac:dyDescent="0.35">
      <c r="A258" s="1" t="s">
        <v>617</v>
      </c>
      <c r="B258" s="1">
        <v>0</v>
      </c>
      <c r="C258" s="1">
        <v>0</v>
      </c>
      <c r="D258" s="1">
        <v>1</v>
      </c>
      <c r="E258" s="1">
        <v>10</v>
      </c>
      <c r="F258" s="1">
        <v>0</v>
      </c>
      <c r="G258" s="1">
        <v>0</v>
      </c>
      <c r="H258" s="1">
        <v>1</v>
      </c>
      <c r="I258" s="1">
        <v>1</v>
      </c>
      <c r="J258" s="1">
        <v>1</v>
      </c>
      <c r="K258" s="1">
        <v>0</v>
      </c>
      <c r="L258" s="1">
        <v>1</v>
      </c>
      <c r="M258" s="1">
        <v>6</v>
      </c>
      <c r="N258" s="1">
        <v>9</v>
      </c>
      <c r="O258" s="1">
        <v>6</v>
      </c>
      <c r="P258" s="1">
        <v>13</v>
      </c>
    </row>
    <row r="259" spans="1:16" x14ac:dyDescent="0.35">
      <c r="A259" s="1" t="s">
        <v>628</v>
      </c>
      <c r="B259" s="1">
        <v>3</v>
      </c>
      <c r="C259" s="1">
        <v>3</v>
      </c>
      <c r="D259" s="1">
        <v>1</v>
      </c>
      <c r="E259" s="1">
        <v>0</v>
      </c>
      <c r="F259" s="1">
        <v>1</v>
      </c>
      <c r="G259" s="1">
        <v>5</v>
      </c>
      <c r="H259" s="1">
        <v>4</v>
      </c>
      <c r="I259" s="1">
        <v>1</v>
      </c>
      <c r="J259" s="1">
        <v>1</v>
      </c>
      <c r="K259" s="1">
        <v>12</v>
      </c>
      <c r="L259" s="1">
        <v>4</v>
      </c>
      <c r="M259" s="1">
        <v>1</v>
      </c>
      <c r="N259" s="1">
        <v>3</v>
      </c>
      <c r="O259" s="1">
        <v>9</v>
      </c>
      <c r="P259" s="1">
        <v>14</v>
      </c>
    </row>
    <row r="260" spans="1:16" x14ac:dyDescent="0.35">
      <c r="A260" s="1" t="s">
        <v>1007</v>
      </c>
      <c r="B260" s="1">
        <v>2</v>
      </c>
      <c r="C260" s="1">
        <v>1</v>
      </c>
      <c r="D260" s="1">
        <v>6</v>
      </c>
      <c r="E260" s="1">
        <v>0</v>
      </c>
      <c r="F260" s="1">
        <v>0</v>
      </c>
      <c r="G260" s="1">
        <v>2</v>
      </c>
      <c r="H260" s="1">
        <v>6</v>
      </c>
      <c r="I260" s="1">
        <v>2</v>
      </c>
      <c r="J260" s="1">
        <v>5</v>
      </c>
      <c r="K260" s="1">
        <v>2</v>
      </c>
      <c r="L260" s="1">
        <v>8</v>
      </c>
      <c r="M260" s="1">
        <v>7</v>
      </c>
      <c r="N260" s="1">
        <v>2</v>
      </c>
      <c r="O260" s="1">
        <v>8</v>
      </c>
      <c r="P260" s="1">
        <v>14</v>
      </c>
    </row>
    <row r="261" spans="1:16" x14ac:dyDescent="0.35">
      <c r="A261" s="1" t="s">
        <v>1137</v>
      </c>
      <c r="B261" s="1">
        <v>4</v>
      </c>
      <c r="C261" s="1">
        <v>2</v>
      </c>
      <c r="D261" s="1">
        <v>6</v>
      </c>
      <c r="E261" s="1">
        <v>4</v>
      </c>
      <c r="F261" s="1">
        <v>1</v>
      </c>
      <c r="G261" s="1">
        <v>6</v>
      </c>
      <c r="H261" s="1">
        <v>1</v>
      </c>
      <c r="I261" s="1">
        <v>2</v>
      </c>
      <c r="J261" s="1">
        <v>4</v>
      </c>
      <c r="K261" s="1">
        <v>14</v>
      </c>
      <c r="L261" s="1">
        <v>8</v>
      </c>
      <c r="M261" s="1">
        <v>0</v>
      </c>
      <c r="N261" s="1">
        <v>1</v>
      </c>
      <c r="O261" s="1">
        <v>5</v>
      </c>
      <c r="P261" s="1">
        <v>1</v>
      </c>
    </row>
    <row r="262" spans="1:16" x14ac:dyDescent="0.35">
      <c r="A262" s="1" t="s">
        <v>1139</v>
      </c>
      <c r="B262" s="1">
        <v>2</v>
      </c>
      <c r="C262" s="1">
        <v>3</v>
      </c>
      <c r="D262" s="1">
        <v>4</v>
      </c>
      <c r="E262" s="1">
        <v>13</v>
      </c>
      <c r="F262" s="1">
        <v>6</v>
      </c>
      <c r="G262" s="1">
        <v>3</v>
      </c>
      <c r="H262" s="1">
        <v>13</v>
      </c>
      <c r="I262" s="1">
        <v>3</v>
      </c>
      <c r="J262" s="1">
        <v>3</v>
      </c>
      <c r="K262" s="1">
        <v>6</v>
      </c>
      <c r="L262" s="1">
        <v>3</v>
      </c>
      <c r="M262" s="1">
        <v>0</v>
      </c>
      <c r="N262" s="1">
        <v>2</v>
      </c>
      <c r="O262" s="1">
        <v>0</v>
      </c>
      <c r="P262" s="1">
        <v>0</v>
      </c>
    </row>
    <row r="263" spans="1:16" x14ac:dyDescent="0.35">
      <c r="A263" s="1" t="s">
        <v>649</v>
      </c>
      <c r="B263" s="1">
        <v>9</v>
      </c>
      <c r="C263" s="1">
        <v>2</v>
      </c>
      <c r="D263" s="1">
        <v>0</v>
      </c>
      <c r="E263" s="1">
        <v>0</v>
      </c>
      <c r="F263" s="1">
        <v>0</v>
      </c>
      <c r="G263" s="1">
        <v>4</v>
      </c>
      <c r="H263" s="1">
        <v>3</v>
      </c>
      <c r="I263" s="1">
        <v>5</v>
      </c>
      <c r="J263" s="1">
        <v>0</v>
      </c>
      <c r="K263" s="1">
        <v>4</v>
      </c>
      <c r="L263" s="1">
        <v>6</v>
      </c>
      <c r="M263" s="1">
        <v>6</v>
      </c>
      <c r="N263" s="1">
        <v>6</v>
      </c>
      <c r="O263" s="1">
        <v>6</v>
      </c>
      <c r="P263" s="1">
        <v>13</v>
      </c>
    </row>
    <row r="264" spans="1:16" x14ac:dyDescent="0.35">
      <c r="A264" s="1" t="s">
        <v>659</v>
      </c>
      <c r="B264" s="1">
        <v>3</v>
      </c>
      <c r="C264" s="1">
        <v>0</v>
      </c>
      <c r="D264" s="1">
        <v>1</v>
      </c>
      <c r="E264" s="1">
        <v>1</v>
      </c>
      <c r="F264" s="1">
        <v>0</v>
      </c>
      <c r="G264" s="1">
        <v>3</v>
      </c>
      <c r="H264" s="1">
        <v>1</v>
      </c>
      <c r="I264" s="1">
        <v>3</v>
      </c>
      <c r="J264" s="1">
        <v>3</v>
      </c>
      <c r="K264" s="1">
        <v>10</v>
      </c>
      <c r="L264" s="1">
        <v>9</v>
      </c>
      <c r="M264" s="1">
        <v>8</v>
      </c>
      <c r="N264" s="1">
        <v>8</v>
      </c>
      <c r="O264" s="1">
        <v>8</v>
      </c>
      <c r="P264" s="1">
        <v>6</v>
      </c>
    </row>
    <row r="265" spans="1:16" x14ac:dyDescent="0.35">
      <c r="A265" s="1" t="s">
        <v>660</v>
      </c>
      <c r="B265" s="1">
        <v>8</v>
      </c>
      <c r="C265" s="1">
        <v>2</v>
      </c>
      <c r="D265" s="1">
        <v>1</v>
      </c>
      <c r="E265" s="1">
        <v>0</v>
      </c>
      <c r="F265" s="1">
        <v>0</v>
      </c>
      <c r="G265" s="1">
        <v>4</v>
      </c>
      <c r="H265" s="1">
        <v>2</v>
      </c>
      <c r="I265" s="1">
        <v>3</v>
      </c>
      <c r="J265" s="1">
        <v>2</v>
      </c>
      <c r="K265" s="1">
        <v>8</v>
      </c>
      <c r="L265" s="1">
        <v>8</v>
      </c>
      <c r="M265" s="1">
        <v>6</v>
      </c>
      <c r="N265" s="1">
        <v>6</v>
      </c>
      <c r="O265" s="1">
        <v>8</v>
      </c>
      <c r="P265" s="1">
        <v>14</v>
      </c>
    </row>
    <row r="266" spans="1:16" x14ac:dyDescent="0.35">
      <c r="A266" s="1" t="s">
        <v>650</v>
      </c>
      <c r="B266" s="1">
        <v>6</v>
      </c>
      <c r="C266" s="1">
        <v>2</v>
      </c>
      <c r="D266" s="1">
        <v>2</v>
      </c>
      <c r="E266" s="1">
        <v>0</v>
      </c>
      <c r="F266" s="1">
        <v>0</v>
      </c>
      <c r="G266" s="1">
        <v>3</v>
      </c>
      <c r="H266" s="1">
        <v>2</v>
      </c>
      <c r="I266" s="1">
        <v>4</v>
      </c>
      <c r="J266" s="1">
        <v>2</v>
      </c>
      <c r="K266" s="1">
        <v>6</v>
      </c>
      <c r="L266" s="1">
        <v>3</v>
      </c>
      <c r="M266" s="1">
        <v>5</v>
      </c>
      <c r="N266" s="1">
        <v>6</v>
      </c>
      <c r="O266" s="1">
        <v>5</v>
      </c>
      <c r="P266" s="1">
        <v>14</v>
      </c>
    </row>
    <row r="267" spans="1:16" x14ac:dyDescent="0.35">
      <c r="A267" s="1" t="s">
        <v>681</v>
      </c>
      <c r="B267" s="1">
        <v>7</v>
      </c>
      <c r="C267" s="1">
        <v>0</v>
      </c>
      <c r="D267" s="1">
        <v>1</v>
      </c>
      <c r="E267" s="1">
        <v>1</v>
      </c>
      <c r="F267" s="1">
        <v>0</v>
      </c>
      <c r="G267" s="1">
        <v>0</v>
      </c>
      <c r="H267" s="1">
        <v>1</v>
      </c>
      <c r="I267" s="1">
        <v>7</v>
      </c>
      <c r="J267" s="1">
        <v>1</v>
      </c>
      <c r="K267" s="1">
        <v>0</v>
      </c>
      <c r="L267" s="1">
        <v>1</v>
      </c>
      <c r="M267" s="1">
        <v>6</v>
      </c>
      <c r="N267" s="1">
        <v>6</v>
      </c>
      <c r="O267" s="1">
        <v>6</v>
      </c>
      <c r="P267" s="1">
        <v>13</v>
      </c>
    </row>
    <row r="268" spans="1:16" x14ac:dyDescent="0.35">
      <c r="A268" s="1" t="s">
        <v>661</v>
      </c>
      <c r="B268" s="1">
        <v>7</v>
      </c>
      <c r="C268" s="1">
        <v>2</v>
      </c>
      <c r="D268" s="1">
        <v>2</v>
      </c>
      <c r="E268" s="1">
        <v>0</v>
      </c>
      <c r="F268" s="1">
        <v>1</v>
      </c>
      <c r="G268" s="1">
        <v>4</v>
      </c>
      <c r="H268" s="1">
        <v>2</v>
      </c>
      <c r="I268" s="1">
        <v>3</v>
      </c>
      <c r="J268" s="1">
        <v>3</v>
      </c>
      <c r="K268" s="1">
        <v>10</v>
      </c>
      <c r="L268" s="1">
        <v>9</v>
      </c>
      <c r="M268" s="1">
        <v>6</v>
      </c>
      <c r="N268" s="1">
        <v>5</v>
      </c>
      <c r="O268" s="1">
        <v>5</v>
      </c>
      <c r="P268" s="1">
        <v>14</v>
      </c>
    </row>
    <row r="269" spans="1:16" x14ac:dyDescent="0.35">
      <c r="A269" s="1" t="s">
        <v>662</v>
      </c>
      <c r="B269" s="1">
        <v>9</v>
      </c>
      <c r="C269" s="1">
        <v>0</v>
      </c>
      <c r="D269" s="1">
        <v>1</v>
      </c>
      <c r="E269" s="1">
        <v>0</v>
      </c>
      <c r="F269" s="1">
        <v>0</v>
      </c>
      <c r="G269" s="1">
        <v>8</v>
      </c>
      <c r="H269" s="1">
        <v>1</v>
      </c>
      <c r="I269" s="1">
        <v>9</v>
      </c>
      <c r="J269" s="1">
        <v>3</v>
      </c>
      <c r="K269" s="1">
        <v>8</v>
      </c>
      <c r="L269" s="1">
        <v>10</v>
      </c>
      <c r="M269" s="1">
        <v>2</v>
      </c>
      <c r="N269" s="1">
        <v>1</v>
      </c>
      <c r="O269" s="1">
        <v>2</v>
      </c>
      <c r="P269" s="1">
        <v>2</v>
      </c>
    </row>
    <row r="270" spans="1:16" x14ac:dyDescent="0.35">
      <c r="A270" s="1" t="s">
        <v>645</v>
      </c>
      <c r="B270" s="1">
        <v>4</v>
      </c>
      <c r="C270" s="1">
        <v>2</v>
      </c>
      <c r="D270" s="1">
        <v>2</v>
      </c>
      <c r="E270" s="1">
        <v>0</v>
      </c>
      <c r="F270" s="1">
        <v>2</v>
      </c>
      <c r="G270" s="1">
        <v>3</v>
      </c>
      <c r="H270" s="1">
        <v>4</v>
      </c>
      <c r="I270" s="1">
        <v>4</v>
      </c>
      <c r="J270" s="1">
        <v>3</v>
      </c>
      <c r="K270" s="1">
        <v>9</v>
      </c>
      <c r="L270" s="1">
        <v>9</v>
      </c>
      <c r="M270" s="1">
        <v>8</v>
      </c>
      <c r="N270" s="1">
        <v>7</v>
      </c>
      <c r="O270" s="1">
        <v>9</v>
      </c>
      <c r="P270" s="1">
        <v>0</v>
      </c>
    </row>
    <row r="271" spans="1:16" x14ac:dyDescent="0.35">
      <c r="A271" s="1" t="s">
        <v>682</v>
      </c>
      <c r="B271" s="1">
        <v>9</v>
      </c>
      <c r="C271" s="1">
        <v>2</v>
      </c>
      <c r="D271" s="1">
        <v>3</v>
      </c>
      <c r="E271" s="1">
        <v>0</v>
      </c>
      <c r="F271" s="1">
        <v>1</v>
      </c>
      <c r="G271" s="1">
        <v>3</v>
      </c>
      <c r="H271" s="1">
        <v>3</v>
      </c>
      <c r="I271" s="1">
        <v>6</v>
      </c>
      <c r="J271" s="1">
        <v>3</v>
      </c>
      <c r="K271" s="1">
        <v>6</v>
      </c>
      <c r="L271" s="1">
        <v>12</v>
      </c>
      <c r="M271" s="1">
        <v>2</v>
      </c>
      <c r="N271" s="1">
        <v>1</v>
      </c>
      <c r="O271" s="1">
        <v>3</v>
      </c>
      <c r="P271" s="1">
        <v>14</v>
      </c>
    </row>
    <row r="272" spans="1:16" x14ac:dyDescent="0.35">
      <c r="A272" s="1" t="s">
        <v>663</v>
      </c>
      <c r="B272" s="1">
        <v>10</v>
      </c>
      <c r="C272" s="1">
        <v>3</v>
      </c>
      <c r="D272" s="1">
        <v>3</v>
      </c>
      <c r="E272" s="1">
        <v>0</v>
      </c>
      <c r="F272" s="1">
        <v>0</v>
      </c>
      <c r="G272" s="1">
        <v>3</v>
      </c>
      <c r="H272" s="1">
        <v>3</v>
      </c>
      <c r="I272" s="1">
        <v>9</v>
      </c>
      <c r="J272" s="1">
        <v>3</v>
      </c>
      <c r="K272" s="1">
        <v>4</v>
      </c>
      <c r="L272" s="1">
        <v>7</v>
      </c>
      <c r="M272" s="1">
        <v>3</v>
      </c>
      <c r="N272" s="1">
        <v>3</v>
      </c>
      <c r="O272" s="1">
        <v>2</v>
      </c>
      <c r="P272" s="1">
        <v>0</v>
      </c>
    </row>
    <row r="273" spans="1:16" x14ac:dyDescent="0.35">
      <c r="A273" s="1" t="s">
        <v>664</v>
      </c>
      <c r="B273" s="1">
        <v>7</v>
      </c>
      <c r="C273" s="1">
        <v>0</v>
      </c>
      <c r="D273" s="1">
        <v>1</v>
      </c>
      <c r="E273" s="1">
        <v>1</v>
      </c>
      <c r="F273" s="1">
        <v>0</v>
      </c>
      <c r="G273" s="1">
        <v>1</v>
      </c>
      <c r="H273" s="1">
        <v>1</v>
      </c>
      <c r="I273" s="1">
        <v>7</v>
      </c>
      <c r="J273" s="1">
        <v>1</v>
      </c>
      <c r="K273" s="1">
        <v>7</v>
      </c>
      <c r="L273" s="1">
        <v>7</v>
      </c>
      <c r="M273" s="1">
        <v>7</v>
      </c>
      <c r="N273" s="1">
        <v>7</v>
      </c>
      <c r="O273" s="1">
        <v>6</v>
      </c>
      <c r="P273" s="1">
        <v>12</v>
      </c>
    </row>
    <row r="274" spans="1:16" x14ac:dyDescent="0.35">
      <c r="A274" s="1" t="s">
        <v>665</v>
      </c>
      <c r="B274" s="1">
        <v>7</v>
      </c>
      <c r="C274" s="1">
        <v>1</v>
      </c>
      <c r="D274" s="1">
        <v>2</v>
      </c>
      <c r="E274" s="1">
        <v>0</v>
      </c>
      <c r="F274" s="1">
        <v>0</v>
      </c>
      <c r="G274" s="1">
        <v>4</v>
      </c>
      <c r="H274" s="1">
        <v>3</v>
      </c>
      <c r="I274" s="1">
        <v>3</v>
      </c>
      <c r="J274" s="1">
        <v>2</v>
      </c>
      <c r="K274" s="1">
        <v>11</v>
      </c>
      <c r="L274" s="1">
        <v>11</v>
      </c>
      <c r="M274" s="1">
        <v>4</v>
      </c>
      <c r="N274" s="1">
        <v>5</v>
      </c>
      <c r="O274" s="1">
        <v>5</v>
      </c>
      <c r="P274" s="1">
        <v>14</v>
      </c>
    </row>
    <row r="275" spans="1:16" x14ac:dyDescent="0.35">
      <c r="A275" s="1" t="s">
        <v>666</v>
      </c>
      <c r="B275" s="1">
        <v>9</v>
      </c>
      <c r="C275" s="1">
        <v>2</v>
      </c>
      <c r="D275" s="1">
        <v>3</v>
      </c>
      <c r="E275" s="1">
        <v>1</v>
      </c>
      <c r="F275" s="1">
        <v>1</v>
      </c>
      <c r="G275" s="1">
        <v>4</v>
      </c>
      <c r="H275" s="1">
        <v>4</v>
      </c>
      <c r="I275" s="1">
        <v>5</v>
      </c>
      <c r="J275" s="1">
        <v>4</v>
      </c>
      <c r="K275" s="1">
        <v>9</v>
      </c>
      <c r="L275" s="1">
        <v>9</v>
      </c>
      <c r="M275" s="1">
        <v>3</v>
      </c>
      <c r="N275" s="1">
        <v>2</v>
      </c>
      <c r="O275" s="1">
        <v>2</v>
      </c>
      <c r="P275" s="1">
        <v>0</v>
      </c>
    </row>
    <row r="276" spans="1:16" x14ac:dyDescent="0.35">
      <c r="A276" s="1" t="s">
        <v>667</v>
      </c>
      <c r="B276" s="1">
        <v>9</v>
      </c>
      <c r="C276" s="1">
        <v>2</v>
      </c>
      <c r="D276" s="1">
        <v>2</v>
      </c>
      <c r="E276" s="1">
        <v>1</v>
      </c>
      <c r="F276" s="1">
        <v>2</v>
      </c>
      <c r="G276" s="1">
        <v>3</v>
      </c>
      <c r="H276" s="1">
        <v>2</v>
      </c>
      <c r="I276" s="1">
        <v>6</v>
      </c>
      <c r="J276" s="1">
        <v>3</v>
      </c>
      <c r="K276" s="1">
        <v>8</v>
      </c>
      <c r="L276" s="1">
        <v>8</v>
      </c>
      <c r="M276" s="1">
        <v>5</v>
      </c>
      <c r="N276" s="1">
        <v>2</v>
      </c>
      <c r="O276" s="1">
        <v>6</v>
      </c>
      <c r="P276" s="1">
        <v>0</v>
      </c>
    </row>
    <row r="277" spans="1:16" x14ac:dyDescent="0.35">
      <c r="A277" s="1" t="s">
        <v>668</v>
      </c>
      <c r="B277" s="1">
        <v>10</v>
      </c>
      <c r="C277" s="1">
        <v>1</v>
      </c>
      <c r="D277" s="1">
        <v>1</v>
      </c>
      <c r="E277" s="1">
        <v>1</v>
      </c>
      <c r="F277" s="1">
        <v>1</v>
      </c>
      <c r="G277" s="1">
        <v>3</v>
      </c>
      <c r="H277" s="1">
        <v>2</v>
      </c>
      <c r="I277" s="1">
        <v>6</v>
      </c>
      <c r="J277" s="1">
        <v>2</v>
      </c>
      <c r="K277" s="1">
        <v>4</v>
      </c>
      <c r="L277" s="1">
        <v>8</v>
      </c>
      <c r="M277" s="1">
        <v>5</v>
      </c>
      <c r="N277" s="1">
        <v>2</v>
      </c>
      <c r="O277" s="1">
        <v>3</v>
      </c>
      <c r="P277" s="1">
        <v>0</v>
      </c>
    </row>
    <row r="278" spans="1:16" x14ac:dyDescent="0.35">
      <c r="A278" s="1" t="s">
        <v>669</v>
      </c>
      <c r="B278" s="1">
        <v>7</v>
      </c>
      <c r="C278" s="1">
        <v>2</v>
      </c>
      <c r="D278" s="1">
        <v>2</v>
      </c>
      <c r="E278" s="1">
        <v>0</v>
      </c>
      <c r="F278" s="1">
        <v>1</v>
      </c>
      <c r="G278" s="1">
        <v>4</v>
      </c>
      <c r="H278" s="1">
        <v>2</v>
      </c>
      <c r="I278" s="1">
        <v>3</v>
      </c>
      <c r="J278" s="1">
        <v>2</v>
      </c>
      <c r="K278" s="1">
        <v>8</v>
      </c>
      <c r="L278" s="1">
        <v>3</v>
      </c>
      <c r="M278" s="1">
        <v>7</v>
      </c>
      <c r="N278" s="1">
        <v>8</v>
      </c>
      <c r="O278" s="1">
        <v>7</v>
      </c>
      <c r="P278" s="1">
        <v>13</v>
      </c>
    </row>
    <row r="279" spans="1:16" x14ac:dyDescent="0.35">
      <c r="A279" s="1" t="s">
        <v>651</v>
      </c>
      <c r="B279" s="1">
        <v>8</v>
      </c>
      <c r="C279" s="1">
        <v>2</v>
      </c>
      <c r="D279" s="1">
        <v>2</v>
      </c>
      <c r="E279" s="1">
        <v>0</v>
      </c>
      <c r="F279" s="1">
        <v>0</v>
      </c>
      <c r="G279" s="1">
        <v>2</v>
      </c>
      <c r="H279" s="1">
        <v>2</v>
      </c>
      <c r="I279" s="1">
        <v>6</v>
      </c>
      <c r="J279" s="1">
        <v>2</v>
      </c>
      <c r="K279" s="1">
        <v>6</v>
      </c>
      <c r="L279" s="1">
        <v>7</v>
      </c>
      <c r="M279" s="1">
        <v>5</v>
      </c>
      <c r="N279" s="1">
        <v>2</v>
      </c>
      <c r="O279" s="1">
        <v>6</v>
      </c>
      <c r="P279" s="1">
        <v>14</v>
      </c>
    </row>
    <row r="280" spans="1:16" x14ac:dyDescent="0.35">
      <c r="A280" s="1" t="s">
        <v>670</v>
      </c>
      <c r="B280" s="1">
        <v>6</v>
      </c>
      <c r="C280" s="1">
        <v>0</v>
      </c>
      <c r="D280" s="1">
        <v>2</v>
      </c>
      <c r="E280" s="1">
        <v>0</v>
      </c>
      <c r="F280" s="1">
        <v>0</v>
      </c>
      <c r="G280" s="1">
        <v>4</v>
      </c>
      <c r="H280" s="1">
        <v>3</v>
      </c>
      <c r="I280" s="1">
        <v>3</v>
      </c>
      <c r="J280" s="1">
        <v>2</v>
      </c>
      <c r="K280" s="1">
        <v>11</v>
      </c>
      <c r="L280" s="1">
        <v>10</v>
      </c>
      <c r="M280" s="1">
        <v>6</v>
      </c>
      <c r="N280" s="1">
        <v>4</v>
      </c>
      <c r="O280" s="1">
        <v>6</v>
      </c>
      <c r="P280" s="1">
        <v>13</v>
      </c>
    </row>
    <row r="281" spans="1:16" x14ac:dyDescent="0.35">
      <c r="A281" s="1" t="s">
        <v>671</v>
      </c>
      <c r="B281" s="1">
        <v>11</v>
      </c>
      <c r="C281" s="1">
        <v>1</v>
      </c>
      <c r="D281" s="1">
        <v>1</v>
      </c>
      <c r="E281" s="1">
        <v>0</v>
      </c>
      <c r="F281" s="1">
        <v>1</v>
      </c>
      <c r="G281" s="1">
        <v>4</v>
      </c>
      <c r="H281" s="1">
        <v>2</v>
      </c>
      <c r="I281" s="1">
        <v>3</v>
      </c>
      <c r="J281" s="1">
        <v>1</v>
      </c>
      <c r="K281" s="1">
        <v>3</v>
      </c>
      <c r="L281" s="1">
        <v>6</v>
      </c>
      <c r="M281" s="1">
        <v>4</v>
      </c>
      <c r="N281" s="1">
        <v>5</v>
      </c>
      <c r="O281" s="1">
        <v>4</v>
      </c>
      <c r="P281" s="1">
        <v>14</v>
      </c>
    </row>
    <row r="282" spans="1:16" x14ac:dyDescent="0.35">
      <c r="A282" s="1" t="s">
        <v>643</v>
      </c>
      <c r="B282" s="1">
        <v>12</v>
      </c>
      <c r="C282" s="1">
        <v>3</v>
      </c>
      <c r="D282" s="1">
        <v>1</v>
      </c>
      <c r="E282" s="1">
        <v>0</v>
      </c>
      <c r="F282" s="1">
        <v>0</v>
      </c>
      <c r="G282" s="1">
        <v>4</v>
      </c>
      <c r="H282" s="1">
        <v>1</v>
      </c>
      <c r="I282" s="1">
        <v>6</v>
      </c>
      <c r="J282" s="1">
        <v>4</v>
      </c>
      <c r="K282" s="1">
        <v>4</v>
      </c>
      <c r="L282" s="1">
        <v>6</v>
      </c>
      <c r="M282" s="1">
        <v>0</v>
      </c>
      <c r="N282" s="1">
        <v>0</v>
      </c>
      <c r="O282" s="1">
        <v>0</v>
      </c>
      <c r="P282" s="1">
        <v>14</v>
      </c>
    </row>
    <row r="283" spans="1:16" x14ac:dyDescent="0.35">
      <c r="A283" s="1" t="s">
        <v>672</v>
      </c>
      <c r="B283" s="1">
        <v>5</v>
      </c>
      <c r="C283" s="1">
        <v>0</v>
      </c>
      <c r="D283" s="1">
        <v>2</v>
      </c>
      <c r="E283" s="1">
        <v>0</v>
      </c>
      <c r="F283" s="1">
        <v>0</v>
      </c>
      <c r="G283" s="1">
        <v>2</v>
      </c>
      <c r="H283" s="1">
        <v>2</v>
      </c>
      <c r="I283" s="1">
        <v>2</v>
      </c>
      <c r="J283" s="1">
        <v>2</v>
      </c>
      <c r="K283" s="1">
        <v>8</v>
      </c>
      <c r="L283" s="1">
        <v>8</v>
      </c>
      <c r="M283" s="1">
        <v>7</v>
      </c>
      <c r="N283" s="1">
        <v>8</v>
      </c>
      <c r="O283" s="1">
        <v>7</v>
      </c>
      <c r="P283" s="1">
        <v>11</v>
      </c>
    </row>
    <row r="284" spans="1:16" x14ac:dyDescent="0.35">
      <c r="A284" s="1" t="s">
        <v>652</v>
      </c>
      <c r="B284" s="1">
        <v>4</v>
      </c>
      <c r="C284" s="1">
        <v>1</v>
      </c>
      <c r="D284" s="1">
        <v>3</v>
      </c>
      <c r="E284" s="1">
        <v>0</v>
      </c>
      <c r="F284" s="1">
        <v>0</v>
      </c>
      <c r="G284" s="1">
        <v>3</v>
      </c>
      <c r="H284" s="1">
        <v>2</v>
      </c>
      <c r="I284" s="1">
        <v>4</v>
      </c>
      <c r="J284" s="1">
        <v>4</v>
      </c>
      <c r="K284" s="1">
        <v>6</v>
      </c>
      <c r="L284" s="1">
        <v>6</v>
      </c>
      <c r="M284" s="1">
        <v>6</v>
      </c>
      <c r="N284" s="1">
        <v>7</v>
      </c>
      <c r="O284" s="1">
        <v>7</v>
      </c>
      <c r="P284" s="1">
        <v>14</v>
      </c>
    </row>
    <row r="285" spans="1:16" x14ac:dyDescent="0.35">
      <c r="A285" s="1" t="s">
        <v>673</v>
      </c>
      <c r="B285" s="1">
        <v>8</v>
      </c>
      <c r="C285" s="1">
        <v>2</v>
      </c>
      <c r="D285" s="1">
        <v>2</v>
      </c>
      <c r="E285" s="1">
        <v>0</v>
      </c>
      <c r="F285" s="1">
        <v>1</v>
      </c>
      <c r="G285" s="1">
        <v>2</v>
      </c>
      <c r="H285" s="1">
        <v>2</v>
      </c>
      <c r="I285" s="1">
        <v>4</v>
      </c>
      <c r="J285" s="1">
        <v>2</v>
      </c>
      <c r="K285" s="1">
        <v>4</v>
      </c>
      <c r="L285" s="1">
        <v>6</v>
      </c>
      <c r="M285" s="1">
        <v>6</v>
      </c>
      <c r="N285" s="1">
        <v>6</v>
      </c>
      <c r="O285" s="1">
        <v>6</v>
      </c>
      <c r="P285" s="1">
        <v>7</v>
      </c>
    </row>
    <row r="286" spans="1:16" x14ac:dyDescent="0.35">
      <c r="A286" s="1" t="s">
        <v>674</v>
      </c>
      <c r="B286" s="1">
        <v>6</v>
      </c>
      <c r="C286" s="1">
        <v>2</v>
      </c>
      <c r="D286" s="1">
        <v>2</v>
      </c>
      <c r="E286" s="1">
        <v>0</v>
      </c>
      <c r="F286" s="1">
        <v>0</v>
      </c>
      <c r="G286" s="1">
        <v>2</v>
      </c>
      <c r="H286" s="1">
        <v>2</v>
      </c>
      <c r="I286" s="1">
        <v>4</v>
      </c>
      <c r="J286" s="1">
        <v>4</v>
      </c>
      <c r="K286" s="1">
        <v>4</v>
      </c>
      <c r="L286" s="1">
        <v>4</v>
      </c>
      <c r="M286" s="1">
        <v>4</v>
      </c>
      <c r="N286" s="1">
        <v>8</v>
      </c>
      <c r="O286" s="1">
        <v>6</v>
      </c>
      <c r="P286" s="1">
        <v>14</v>
      </c>
    </row>
    <row r="287" spans="1:16" x14ac:dyDescent="0.35">
      <c r="A287" s="1" t="s">
        <v>653</v>
      </c>
      <c r="B287" s="1">
        <v>4</v>
      </c>
      <c r="C287" s="1">
        <v>2</v>
      </c>
      <c r="D287" s="1">
        <v>4</v>
      </c>
      <c r="E287" s="1">
        <v>0</v>
      </c>
      <c r="F287" s="1">
        <v>1</v>
      </c>
      <c r="G287" s="1">
        <v>4</v>
      </c>
      <c r="H287" s="1">
        <v>2</v>
      </c>
      <c r="I287" s="1">
        <v>4</v>
      </c>
      <c r="J287" s="1">
        <v>4</v>
      </c>
      <c r="K287" s="1">
        <v>4</v>
      </c>
      <c r="L287" s="1">
        <v>2</v>
      </c>
      <c r="M287" s="1">
        <v>7</v>
      </c>
      <c r="N287" s="1">
        <v>8</v>
      </c>
      <c r="O287" s="1">
        <v>7</v>
      </c>
      <c r="P287" s="1">
        <v>14</v>
      </c>
    </row>
    <row r="288" spans="1:16" x14ac:dyDescent="0.35">
      <c r="A288" s="1" t="s">
        <v>646</v>
      </c>
      <c r="B288" s="1">
        <v>6</v>
      </c>
      <c r="C288" s="1">
        <v>2</v>
      </c>
      <c r="D288" s="1">
        <v>2</v>
      </c>
      <c r="E288" s="1">
        <v>0</v>
      </c>
      <c r="F288" s="1">
        <v>1</v>
      </c>
      <c r="G288" s="1">
        <v>2</v>
      </c>
      <c r="H288" s="1">
        <v>2</v>
      </c>
      <c r="I288" s="1">
        <v>3</v>
      </c>
      <c r="J288" s="1">
        <v>3</v>
      </c>
      <c r="K288" s="1">
        <v>8</v>
      </c>
      <c r="L288" s="1">
        <v>6</v>
      </c>
      <c r="M288" s="1">
        <v>6</v>
      </c>
      <c r="N288" s="1">
        <v>6</v>
      </c>
      <c r="O288" s="1">
        <v>7</v>
      </c>
      <c r="P288" s="1">
        <v>5</v>
      </c>
    </row>
    <row r="289" spans="1:16" x14ac:dyDescent="0.35">
      <c r="A289" s="1" t="s">
        <v>654</v>
      </c>
      <c r="B289" s="1">
        <v>10</v>
      </c>
      <c r="C289" s="1">
        <v>2</v>
      </c>
      <c r="D289" s="1">
        <v>2</v>
      </c>
      <c r="E289" s="1">
        <v>0</v>
      </c>
      <c r="F289" s="1">
        <v>0</v>
      </c>
      <c r="G289" s="1">
        <v>5</v>
      </c>
      <c r="H289" s="1">
        <v>4</v>
      </c>
      <c r="I289" s="1">
        <v>5</v>
      </c>
      <c r="J289" s="1">
        <v>2</v>
      </c>
      <c r="K289" s="1">
        <v>11</v>
      </c>
      <c r="L289" s="1">
        <v>11</v>
      </c>
      <c r="M289" s="1">
        <v>3</v>
      </c>
      <c r="N289" s="1">
        <v>0</v>
      </c>
      <c r="O289" s="1">
        <v>3</v>
      </c>
      <c r="P289" s="1">
        <v>4</v>
      </c>
    </row>
    <row r="290" spans="1:16" x14ac:dyDescent="0.35">
      <c r="A290" s="1" t="s">
        <v>655</v>
      </c>
      <c r="B290" s="1">
        <v>5</v>
      </c>
      <c r="C290" s="1">
        <v>1</v>
      </c>
      <c r="D290" s="1">
        <v>6</v>
      </c>
      <c r="E290" s="1">
        <v>0</v>
      </c>
      <c r="F290" s="1">
        <v>1</v>
      </c>
      <c r="G290" s="1">
        <v>2</v>
      </c>
      <c r="H290" s="1">
        <v>2</v>
      </c>
      <c r="I290" s="1">
        <v>9</v>
      </c>
      <c r="J290" s="1">
        <v>7</v>
      </c>
      <c r="K290" s="1">
        <v>3</v>
      </c>
      <c r="L290" s="1">
        <v>6</v>
      </c>
      <c r="M290" s="1">
        <v>5</v>
      </c>
      <c r="N290" s="1">
        <v>5</v>
      </c>
      <c r="O290" s="1">
        <v>5</v>
      </c>
      <c r="P290" s="1">
        <v>7</v>
      </c>
    </row>
    <row r="291" spans="1:16" x14ac:dyDescent="0.35">
      <c r="A291" s="1" t="s">
        <v>656</v>
      </c>
      <c r="B291" s="1">
        <v>6</v>
      </c>
      <c r="C291" s="1">
        <v>0</v>
      </c>
      <c r="D291" s="1">
        <v>3</v>
      </c>
      <c r="E291" s="1">
        <v>1</v>
      </c>
      <c r="F291" s="1">
        <v>0</v>
      </c>
      <c r="G291" s="1">
        <v>3</v>
      </c>
      <c r="H291" s="1">
        <v>3</v>
      </c>
      <c r="I291" s="1">
        <v>6</v>
      </c>
      <c r="J291" s="1">
        <v>3</v>
      </c>
      <c r="K291" s="1">
        <v>7</v>
      </c>
      <c r="L291" s="1">
        <v>6</v>
      </c>
      <c r="M291" s="1">
        <v>6</v>
      </c>
      <c r="N291" s="1">
        <v>6</v>
      </c>
      <c r="O291" s="1">
        <v>8</v>
      </c>
      <c r="P291" s="1">
        <v>14</v>
      </c>
    </row>
    <row r="292" spans="1:16" x14ac:dyDescent="0.35">
      <c r="A292" s="1" t="s">
        <v>675</v>
      </c>
      <c r="B292" s="1">
        <v>8</v>
      </c>
      <c r="C292" s="1">
        <v>1</v>
      </c>
      <c r="D292" s="1">
        <v>0</v>
      </c>
      <c r="E292" s="1">
        <v>0</v>
      </c>
      <c r="F292" s="1">
        <v>0</v>
      </c>
      <c r="G292" s="1">
        <v>2</v>
      </c>
      <c r="H292" s="1">
        <v>2</v>
      </c>
      <c r="I292" s="1">
        <v>5</v>
      </c>
      <c r="J292" s="1">
        <v>0</v>
      </c>
      <c r="K292" s="1">
        <v>9</v>
      </c>
      <c r="L292" s="1">
        <v>9</v>
      </c>
      <c r="M292" s="1">
        <v>7</v>
      </c>
      <c r="N292" s="1">
        <v>2</v>
      </c>
      <c r="O292" s="1">
        <v>8</v>
      </c>
      <c r="P292" s="1">
        <v>0</v>
      </c>
    </row>
    <row r="293" spans="1:16" x14ac:dyDescent="0.35">
      <c r="A293" s="1" t="s">
        <v>676</v>
      </c>
      <c r="B293" s="1">
        <v>6</v>
      </c>
      <c r="C293" s="1">
        <v>1</v>
      </c>
      <c r="D293" s="1">
        <v>2</v>
      </c>
      <c r="E293" s="1">
        <v>0</v>
      </c>
      <c r="F293" s="1">
        <v>0</v>
      </c>
      <c r="G293" s="1">
        <v>2</v>
      </c>
      <c r="H293" s="1">
        <v>2</v>
      </c>
      <c r="I293" s="1">
        <v>5</v>
      </c>
      <c r="J293" s="1">
        <v>4</v>
      </c>
      <c r="K293" s="1">
        <v>5</v>
      </c>
      <c r="L293" s="1">
        <v>5</v>
      </c>
      <c r="M293" s="1">
        <v>6</v>
      </c>
      <c r="N293" s="1">
        <v>8</v>
      </c>
      <c r="O293" s="1">
        <v>6</v>
      </c>
      <c r="P293" s="1">
        <v>14</v>
      </c>
    </row>
    <row r="294" spans="1:16" x14ac:dyDescent="0.35">
      <c r="A294" s="1" t="s">
        <v>683</v>
      </c>
      <c r="B294" s="1">
        <v>0</v>
      </c>
      <c r="C294" s="1">
        <v>0</v>
      </c>
      <c r="D294" s="1">
        <v>0</v>
      </c>
      <c r="E294" s="1">
        <v>12</v>
      </c>
      <c r="F294" s="1">
        <v>0</v>
      </c>
      <c r="G294" s="1">
        <v>6</v>
      </c>
      <c r="H294" s="1">
        <v>0</v>
      </c>
      <c r="I294" s="1">
        <v>0</v>
      </c>
      <c r="J294" s="1">
        <v>5</v>
      </c>
      <c r="K294" s="1">
        <v>6</v>
      </c>
      <c r="L294" s="1">
        <v>5</v>
      </c>
      <c r="M294" s="1">
        <v>6</v>
      </c>
      <c r="N294" s="1">
        <v>8</v>
      </c>
      <c r="O294" s="1">
        <v>6</v>
      </c>
      <c r="P294" s="1">
        <v>14</v>
      </c>
    </row>
    <row r="295" spans="1:16" x14ac:dyDescent="0.35">
      <c r="A295" s="1" t="s">
        <v>677</v>
      </c>
      <c r="B295" s="1">
        <v>8</v>
      </c>
      <c r="C295" s="1">
        <v>1</v>
      </c>
      <c r="D295" s="1">
        <v>2</v>
      </c>
      <c r="E295" s="1">
        <v>1</v>
      </c>
      <c r="F295" s="1">
        <v>1</v>
      </c>
      <c r="G295" s="1">
        <v>3</v>
      </c>
      <c r="H295" s="1">
        <v>2</v>
      </c>
      <c r="I295" s="1">
        <v>3</v>
      </c>
      <c r="J295" s="1">
        <v>3</v>
      </c>
      <c r="K295" s="1">
        <v>4</v>
      </c>
      <c r="L295" s="1">
        <v>6</v>
      </c>
      <c r="M295" s="1">
        <v>7</v>
      </c>
      <c r="N295" s="1">
        <v>8</v>
      </c>
      <c r="O295" s="1">
        <v>7</v>
      </c>
      <c r="P295" s="1">
        <v>0</v>
      </c>
    </row>
    <row r="296" spans="1:16" x14ac:dyDescent="0.35">
      <c r="A296" s="1" t="s">
        <v>647</v>
      </c>
      <c r="B296" s="1">
        <v>7</v>
      </c>
      <c r="C296" s="1">
        <v>2</v>
      </c>
      <c r="D296" s="1">
        <v>2</v>
      </c>
      <c r="E296" s="1">
        <v>0</v>
      </c>
      <c r="F296" s="1">
        <v>0</v>
      </c>
      <c r="G296" s="1">
        <v>2</v>
      </c>
      <c r="H296" s="1">
        <v>2</v>
      </c>
      <c r="I296" s="1">
        <v>4</v>
      </c>
      <c r="J296" s="1">
        <v>2</v>
      </c>
      <c r="K296" s="1">
        <v>8</v>
      </c>
      <c r="L296" s="1">
        <v>7</v>
      </c>
      <c r="M296" s="1">
        <v>6</v>
      </c>
      <c r="N296" s="1">
        <v>6</v>
      </c>
      <c r="O296" s="1">
        <v>6</v>
      </c>
      <c r="P296" s="1">
        <v>8</v>
      </c>
    </row>
    <row r="297" spans="1:16" x14ac:dyDescent="0.35">
      <c r="A297" s="1" t="s">
        <v>684</v>
      </c>
      <c r="B297" s="1">
        <v>7</v>
      </c>
      <c r="C297" s="1">
        <v>1</v>
      </c>
      <c r="D297" s="1">
        <v>2</v>
      </c>
      <c r="E297" s="1">
        <v>0</v>
      </c>
      <c r="F297" s="1">
        <v>1</v>
      </c>
      <c r="G297" s="1">
        <v>2</v>
      </c>
      <c r="H297" s="1">
        <v>1</v>
      </c>
      <c r="I297" s="1">
        <v>8</v>
      </c>
      <c r="J297" s="1">
        <v>5</v>
      </c>
      <c r="K297" s="1">
        <v>5</v>
      </c>
      <c r="L297" s="1">
        <v>2</v>
      </c>
      <c r="M297" s="1">
        <v>1</v>
      </c>
      <c r="N297" s="1">
        <v>2</v>
      </c>
      <c r="O297" s="1">
        <v>2</v>
      </c>
      <c r="P297" s="1">
        <v>14</v>
      </c>
    </row>
    <row r="298" spans="1:16" x14ac:dyDescent="0.35">
      <c r="A298" s="1" t="s">
        <v>1141</v>
      </c>
      <c r="B298" s="1">
        <v>3</v>
      </c>
      <c r="C298" s="1">
        <v>5</v>
      </c>
      <c r="D298" s="1">
        <v>6</v>
      </c>
      <c r="E298" s="1">
        <v>2</v>
      </c>
      <c r="F298" s="1">
        <v>6</v>
      </c>
      <c r="G298" s="1">
        <v>6</v>
      </c>
      <c r="H298" s="1">
        <v>5</v>
      </c>
      <c r="I298" s="1">
        <v>6</v>
      </c>
      <c r="J298" s="1">
        <v>6</v>
      </c>
      <c r="K298" s="1">
        <v>0</v>
      </c>
      <c r="L298" s="1">
        <v>3</v>
      </c>
      <c r="M298" s="1">
        <v>1</v>
      </c>
      <c r="N298" s="1">
        <v>3</v>
      </c>
      <c r="O298" s="1">
        <v>0</v>
      </c>
      <c r="P298" s="1">
        <v>0</v>
      </c>
    </row>
    <row r="299" spans="1:16" x14ac:dyDescent="0.35">
      <c r="A299" s="1" t="s">
        <v>977</v>
      </c>
      <c r="B299" s="1">
        <v>2</v>
      </c>
      <c r="C299" s="1">
        <v>2</v>
      </c>
      <c r="D299" s="1">
        <v>2</v>
      </c>
      <c r="E299" s="1">
        <v>0</v>
      </c>
      <c r="F299" s="1">
        <v>1</v>
      </c>
      <c r="G299" s="1">
        <v>3</v>
      </c>
      <c r="H299" s="1">
        <v>2</v>
      </c>
      <c r="I299" s="1">
        <v>0</v>
      </c>
      <c r="J299" s="1">
        <v>1</v>
      </c>
      <c r="K299" s="1">
        <v>9</v>
      </c>
      <c r="L299" s="1">
        <v>8</v>
      </c>
      <c r="M299" s="1">
        <v>1</v>
      </c>
      <c r="N299" s="1">
        <v>1</v>
      </c>
      <c r="O299" s="1">
        <v>9</v>
      </c>
      <c r="P299" s="1">
        <v>13</v>
      </c>
    </row>
    <row r="300" spans="1:16" x14ac:dyDescent="0.35">
      <c r="A300" s="1" t="s">
        <v>1145</v>
      </c>
      <c r="B300" s="1">
        <v>1</v>
      </c>
      <c r="C300" s="1">
        <v>3</v>
      </c>
      <c r="D300" s="1">
        <v>8</v>
      </c>
      <c r="E300" s="1">
        <v>2</v>
      </c>
      <c r="F300" s="1">
        <v>4</v>
      </c>
      <c r="G300" s="1">
        <v>2</v>
      </c>
      <c r="H300" s="1">
        <v>8</v>
      </c>
      <c r="I300" s="1">
        <v>9</v>
      </c>
      <c r="J300" s="1">
        <v>4</v>
      </c>
      <c r="K300" s="1">
        <v>0</v>
      </c>
      <c r="L300" s="1">
        <v>0</v>
      </c>
      <c r="M300" s="1">
        <v>1</v>
      </c>
      <c r="N300" s="1">
        <v>9</v>
      </c>
      <c r="O300" s="1">
        <v>1</v>
      </c>
      <c r="P300" s="1">
        <v>0</v>
      </c>
    </row>
    <row r="301" spans="1:16" x14ac:dyDescent="0.35">
      <c r="A301" s="1" t="s">
        <v>1117</v>
      </c>
      <c r="B301" s="1">
        <v>1</v>
      </c>
      <c r="C301" s="1">
        <v>4</v>
      </c>
      <c r="D301" s="1">
        <v>2</v>
      </c>
      <c r="E301" s="1">
        <v>13</v>
      </c>
      <c r="F301" s="1">
        <v>8</v>
      </c>
      <c r="G301" s="1">
        <v>2</v>
      </c>
      <c r="H301" s="1">
        <v>2</v>
      </c>
      <c r="I301" s="1">
        <v>2</v>
      </c>
      <c r="J301" s="1">
        <v>2</v>
      </c>
      <c r="K301" s="1">
        <v>0</v>
      </c>
      <c r="L301" s="1">
        <v>0</v>
      </c>
      <c r="M301" s="1">
        <v>5</v>
      </c>
      <c r="N301" s="1">
        <v>9</v>
      </c>
      <c r="O301" s="1">
        <v>7</v>
      </c>
      <c r="P301" s="1">
        <v>11</v>
      </c>
    </row>
    <row r="302" spans="1:16" x14ac:dyDescent="0.35">
      <c r="A302" s="1" t="s">
        <v>820</v>
      </c>
      <c r="B302" s="1">
        <v>7</v>
      </c>
      <c r="C302" s="1">
        <v>12</v>
      </c>
      <c r="D302" s="1">
        <v>7</v>
      </c>
      <c r="E302" s="1">
        <v>12</v>
      </c>
      <c r="F302" s="1">
        <v>12</v>
      </c>
      <c r="G302" s="1">
        <v>6</v>
      </c>
      <c r="H302" s="1">
        <v>3</v>
      </c>
      <c r="I302" s="1">
        <v>7</v>
      </c>
      <c r="J302" s="1">
        <v>7</v>
      </c>
      <c r="K302" s="1">
        <v>2</v>
      </c>
      <c r="L302" s="1">
        <v>3</v>
      </c>
      <c r="M302" s="1">
        <v>1</v>
      </c>
      <c r="N302" s="1">
        <v>0</v>
      </c>
      <c r="O302" s="1">
        <v>2</v>
      </c>
      <c r="P302" s="1">
        <v>0</v>
      </c>
    </row>
    <row r="303" spans="1:16" x14ac:dyDescent="0.35">
      <c r="A303" s="1" t="s">
        <v>900</v>
      </c>
      <c r="B303" s="1">
        <v>0</v>
      </c>
      <c r="C303" s="1">
        <v>0</v>
      </c>
      <c r="D303" s="1">
        <v>2</v>
      </c>
      <c r="E303" s="1">
        <v>11</v>
      </c>
      <c r="F303" s="1">
        <v>0</v>
      </c>
      <c r="G303" s="1">
        <v>4</v>
      </c>
      <c r="H303" s="1">
        <v>0</v>
      </c>
      <c r="I303" s="1">
        <v>0</v>
      </c>
      <c r="J303" s="1">
        <v>1</v>
      </c>
      <c r="K303" s="1">
        <v>7</v>
      </c>
      <c r="L303" s="1">
        <v>3</v>
      </c>
      <c r="M303" s="1">
        <v>6</v>
      </c>
      <c r="N303" s="1">
        <v>7</v>
      </c>
      <c r="O303" s="1">
        <v>7</v>
      </c>
      <c r="P303" s="1">
        <v>11</v>
      </c>
    </row>
    <row r="304" spans="1:16" x14ac:dyDescent="0.35">
      <c r="A304" s="1" t="s">
        <v>901</v>
      </c>
      <c r="B304" s="1">
        <v>0</v>
      </c>
      <c r="C304" s="1">
        <v>0</v>
      </c>
      <c r="D304" s="1">
        <v>10</v>
      </c>
      <c r="E304" s="1">
        <v>13</v>
      </c>
      <c r="F304" s="1">
        <v>0</v>
      </c>
      <c r="G304" s="1">
        <v>2</v>
      </c>
      <c r="H304" s="1">
        <v>0</v>
      </c>
      <c r="I304" s="1">
        <v>9</v>
      </c>
      <c r="J304" s="1">
        <v>11</v>
      </c>
      <c r="K304" s="1">
        <v>0</v>
      </c>
      <c r="L304" s="1">
        <v>0</v>
      </c>
      <c r="M304" s="1">
        <v>0</v>
      </c>
      <c r="N304" s="1">
        <v>0</v>
      </c>
      <c r="O304" s="1">
        <v>1</v>
      </c>
      <c r="P304" s="1">
        <v>14</v>
      </c>
    </row>
    <row r="305" spans="1:16" x14ac:dyDescent="0.35">
      <c r="A305" s="1" t="s">
        <v>902</v>
      </c>
      <c r="B305" s="1">
        <v>0</v>
      </c>
      <c r="C305" s="1">
        <v>0</v>
      </c>
      <c r="D305" s="1">
        <v>2</v>
      </c>
      <c r="E305" s="1">
        <v>14</v>
      </c>
      <c r="F305" s="1">
        <v>2</v>
      </c>
      <c r="G305" s="1">
        <v>1</v>
      </c>
      <c r="H305" s="1">
        <v>2</v>
      </c>
      <c r="I305" s="1">
        <v>2</v>
      </c>
      <c r="J305" s="1">
        <v>2</v>
      </c>
      <c r="K305" s="1">
        <v>0</v>
      </c>
      <c r="L305" s="1">
        <v>0</v>
      </c>
      <c r="M305" s="1">
        <v>0</v>
      </c>
      <c r="N305" s="1">
        <v>7</v>
      </c>
      <c r="O305" s="1">
        <v>7</v>
      </c>
      <c r="P305" s="1">
        <v>9</v>
      </c>
    </row>
    <row r="306" spans="1:16" x14ac:dyDescent="0.35">
      <c r="A306" s="1" t="s">
        <v>642</v>
      </c>
      <c r="B306" s="1">
        <v>10</v>
      </c>
      <c r="C306" s="1">
        <v>1</v>
      </c>
      <c r="D306" s="1">
        <v>1</v>
      </c>
      <c r="E306" s="1">
        <v>0</v>
      </c>
      <c r="F306" s="1">
        <v>1</v>
      </c>
      <c r="G306" s="1">
        <v>3</v>
      </c>
      <c r="H306" s="1">
        <v>1</v>
      </c>
      <c r="I306" s="1">
        <v>2</v>
      </c>
      <c r="J306" s="1">
        <v>2</v>
      </c>
      <c r="K306" s="1">
        <v>1</v>
      </c>
      <c r="L306" s="1">
        <v>0</v>
      </c>
      <c r="M306" s="1">
        <v>7</v>
      </c>
      <c r="N306" s="1">
        <v>1</v>
      </c>
      <c r="O306" s="1">
        <v>10</v>
      </c>
      <c r="P306" s="1">
        <v>1</v>
      </c>
    </row>
    <row r="307" spans="1:16" x14ac:dyDescent="0.35">
      <c r="A307" s="1" t="s">
        <v>842</v>
      </c>
      <c r="B307" s="1">
        <v>3</v>
      </c>
      <c r="C307" s="1">
        <v>5</v>
      </c>
      <c r="D307" s="1">
        <v>6</v>
      </c>
      <c r="E307" s="1">
        <v>10</v>
      </c>
      <c r="F307" s="1">
        <v>7</v>
      </c>
      <c r="G307" s="1">
        <v>3</v>
      </c>
      <c r="H307" s="1">
        <v>6</v>
      </c>
      <c r="I307" s="1">
        <v>6</v>
      </c>
      <c r="J307" s="1">
        <v>3</v>
      </c>
      <c r="K307" s="1">
        <v>1</v>
      </c>
      <c r="L307" s="1">
        <v>3</v>
      </c>
      <c r="M307" s="1">
        <v>1</v>
      </c>
      <c r="N307" s="1">
        <v>9</v>
      </c>
      <c r="O307" s="1">
        <v>0</v>
      </c>
      <c r="P307" s="1">
        <v>1</v>
      </c>
    </row>
    <row r="308" spans="1:16" x14ac:dyDescent="0.35">
      <c r="A308" s="1" t="s">
        <v>903</v>
      </c>
      <c r="B308" s="1">
        <v>6</v>
      </c>
      <c r="C308" s="1">
        <v>7</v>
      </c>
      <c r="D308" s="1">
        <v>0</v>
      </c>
      <c r="E308" s="1">
        <v>7</v>
      </c>
      <c r="F308" s="1">
        <v>7</v>
      </c>
      <c r="G308" s="1">
        <v>7</v>
      </c>
      <c r="H308" s="1">
        <v>0</v>
      </c>
      <c r="I308" s="1">
        <v>1</v>
      </c>
      <c r="J308" s="1">
        <v>1</v>
      </c>
      <c r="K308" s="1">
        <v>0</v>
      </c>
      <c r="L308" s="1">
        <v>0</v>
      </c>
      <c r="M308" s="1">
        <v>3</v>
      </c>
      <c r="N308" s="1">
        <v>8</v>
      </c>
      <c r="O308" s="1">
        <v>3</v>
      </c>
      <c r="P308" s="1">
        <v>13</v>
      </c>
    </row>
    <row r="309" spans="1:16" x14ac:dyDescent="0.35">
      <c r="A309" s="1" t="s">
        <v>843</v>
      </c>
      <c r="B309" s="1">
        <v>4</v>
      </c>
      <c r="C309" s="1">
        <v>2</v>
      </c>
      <c r="D309" s="1">
        <v>3</v>
      </c>
      <c r="E309" s="1">
        <v>0</v>
      </c>
      <c r="F309" s="1">
        <v>0</v>
      </c>
      <c r="G309" s="1">
        <v>3</v>
      </c>
      <c r="H309" s="1">
        <v>11</v>
      </c>
      <c r="I309" s="1">
        <v>4</v>
      </c>
      <c r="J309" s="1">
        <v>5</v>
      </c>
      <c r="K309" s="1">
        <v>11</v>
      </c>
      <c r="L309" s="1">
        <v>8</v>
      </c>
      <c r="M309" s="1">
        <v>8</v>
      </c>
      <c r="N309" s="1">
        <v>9</v>
      </c>
      <c r="O309" s="1">
        <v>2</v>
      </c>
      <c r="P309" s="1">
        <v>2</v>
      </c>
    </row>
    <row r="310" spans="1:16" x14ac:dyDescent="0.35">
      <c r="A310" s="1" t="s">
        <v>844</v>
      </c>
      <c r="B310" s="1">
        <v>2</v>
      </c>
      <c r="C310" s="1">
        <v>5</v>
      </c>
      <c r="D310" s="1">
        <v>2</v>
      </c>
      <c r="E310" s="1">
        <v>2</v>
      </c>
      <c r="F310" s="1">
        <v>9</v>
      </c>
      <c r="G310" s="1">
        <v>7</v>
      </c>
      <c r="H310" s="1">
        <v>2</v>
      </c>
      <c r="I310" s="1">
        <v>2</v>
      </c>
      <c r="J310" s="1">
        <v>3</v>
      </c>
      <c r="K310" s="1">
        <v>1</v>
      </c>
      <c r="L310" s="1">
        <v>3</v>
      </c>
      <c r="M310" s="1">
        <v>1</v>
      </c>
      <c r="N310" s="1">
        <v>4</v>
      </c>
      <c r="O310" s="1">
        <v>0</v>
      </c>
      <c r="P310" s="1">
        <v>2</v>
      </c>
    </row>
    <row r="311" spans="1:16" x14ac:dyDescent="0.35">
      <c r="A311" s="1" t="s">
        <v>845</v>
      </c>
      <c r="B311" s="1">
        <v>10</v>
      </c>
      <c r="C311" s="1">
        <v>11</v>
      </c>
      <c r="D311" s="1">
        <v>5</v>
      </c>
      <c r="E311" s="1">
        <v>11</v>
      </c>
      <c r="F311" s="1">
        <v>11</v>
      </c>
      <c r="G311" s="1">
        <v>10</v>
      </c>
      <c r="H311" s="1">
        <v>5</v>
      </c>
      <c r="I311" s="1">
        <v>8</v>
      </c>
      <c r="J311" s="1">
        <v>5</v>
      </c>
      <c r="K311" s="1">
        <v>1</v>
      </c>
      <c r="L311" s="1">
        <v>4</v>
      </c>
      <c r="M311" s="1">
        <v>1</v>
      </c>
      <c r="N311" s="1">
        <v>2</v>
      </c>
      <c r="O311" s="1">
        <v>1</v>
      </c>
      <c r="P311" s="1">
        <v>0</v>
      </c>
    </row>
    <row r="312" spans="1:16" x14ac:dyDescent="0.35">
      <c r="A312" s="1" t="s">
        <v>837</v>
      </c>
      <c r="B312" s="1">
        <v>3</v>
      </c>
      <c r="C312" s="1">
        <v>7</v>
      </c>
      <c r="D312" s="1">
        <v>7</v>
      </c>
      <c r="E312" s="1">
        <v>13</v>
      </c>
      <c r="F312" s="1">
        <v>13</v>
      </c>
      <c r="G312" s="1">
        <v>5</v>
      </c>
      <c r="H312" s="1">
        <v>5</v>
      </c>
      <c r="I312" s="1">
        <v>8</v>
      </c>
      <c r="J312" s="1">
        <v>7</v>
      </c>
      <c r="K312" s="1">
        <v>2</v>
      </c>
      <c r="L312" s="1">
        <v>4</v>
      </c>
      <c r="M312" s="1">
        <v>1</v>
      </c>
      <c r="N312" s="1">
        <v>1</v>
      </c>
      <c r="O312" s="1">
        <v>1</v>
      </c>
      <c r="P312" s="1">
        <v>0</v>
      </c>
    </row>
    <row r="313" spans="1:16" x14ac:dyDescent="0.35">
      <c r="A313" s="1" t="s">
        <v>839</v>
      </c>
      <c r="B313" s="1">
        <v>3</v>
      </c>
      <c r="C313" s="1">
        <v>4</v>
      </c>
      <c r="D313" s="1">
        <v>5</v>
      </c>
      <c r="E313" s="1">
        <v>0</v>
      </c>
      <c r="F313" s="1">
        <v>6</v>
      </c>
      <c r="G313" s="1">
        <v>0</v>
      </c>
      <c r="H313" s="1">
        <v>0</v>
      </c>
      <c r="I313" s="1">
        <v>3</v>
      </c>
      <c r="J313" s="1">
        <v>5</v>
      </c>
      <c r="K313" s="1">
        <v>0</v>
      </c>
      <c r="L313" s="1">
        <v>4</v>
      </c>
      <c r="M313" s="1">
        <v>8</v>
      </c>
      <c r="N313" s="1">
        <v>8</v>
      </c>
      <c r="O313" s="1">
        <v>4</v>
      </c>
      <c r="P313" s="1">
        <v>6</v>
      </c>
    </row>
    <row r="314" spans="1:16" x14ac:dyDescent="0.35">
      <c r="A314" s="1" t="s">
        <v>840</v>
      </c>
      <c r="B314" s="1">
        <v>6</v>
      </c>
      <c r="C314" s="1">
        <v>7</v>
      </c>
      <c r="D314" s="1">
        <v>6</v>
      </c>
      <c r="E314" s="1">
        <v>2</v>
      </c>
      <c r="F314" s="1">
        <v>7</v>
      </c>
      <c r="G314" s="1">
        <v>5</v>
      </c>
      <c r="H314" s="1">
        <v>2</v>
      </c>
      <c r="I314" s="1">
        <v>7</v>
      </c>
      <c r="J314" s="1">
        <v>7</v>
      </c>
      <c r="K314" s="1">
        <v>0</v>
      </c>
      <c r="L314" s="1">
        <v>2</v>
      </c>
      <c r="M314" s="1">
        <v>7</v>
      </c>
      <c r="N314" s="1">
        <v>0</v>
      </c>
      <c r="O314" s="1">
        <v>3</v>
      </c>
      <c r="P314" s="1">
        <v>13</v>
      </c>
    </row>
    <row r="315" spans="1:16" x14ac:dyDescent="0.35">
      <c r="A315" s="1" t="s">
        <v>1155</v>
      </c>
      <c r="B315" s="1">
        <v>4</v>
      </c>
      <c r="C315" s="1">
        <v>4</v>
      </c>
      <c r="D315" s="1">
        <v>6</v>
      </c>
      <c r="E315" s="1">
        <v>1</v>
      </c>
      <c r="F315" s="1">
        <v>3</v>
      </c>
      <c r="G315" s="1">
        <v>3</v>
      </c>
      <c r="H315" s="1">
        <v>3</v>
      </c>
      <c r="I315" s="1">
        <v>5</v>
      </c>
      <c r="J315" s="1">
        <v>8</v>
      </c>
      <c r="K315" s="1">
        <v>6</v>
      </c>
      <c r="L315" s="1">
        <v>11</v>
      </c>
      <c r="M315" s="1">
        <v>1</v>
      </c>
      <c r="N315" s="1">
        <v>0</v>
      </c>
      <c r="O315" s="1">
        <v>0</v>
      </c>
      <c r="P315" s="1">
        <v>1</v>
      </c>
    </row>
    <row r="316" spans="1:16" x14ac:dyDescent="0.35">
      <c r="A316" s="1" t="s">
        <v>917</v>
      </c>
      <c r="B316" s="1">
        <v>7</v>
      </c>
      <c r="C316" s="1">
        <v>12</v>
      </c>
      <c r="D316" s="1">
        <v>3</v>
      </c>
      <c r="E316" s="1">
        <v>7</v>
      </c>
      <c r="F316" s="1">
        <v>12</v>
      </c>
      <c r="G316" s="1">
        <v>7</v>
      </c>
      <c r="H316" s="1">
        <v>3</v>
      </c>
      <c r="I316" s="1">
        <v>3</v>
      </c>
      <c r="J316" s="1">
        <v>3</v>
      </c>
      <c r="K316" s="1">
        <v>4</v>
      </c>
      <c r="L316" s="1">
        <v>8</v>
      </c>
      <c r="M316" s="1">
        <v>0</v>
      </c>
      <c r="N316" s="1">
        <v>0</v>
      </c>
      <c r="O316" s="1">
        <v>1</v>
      </c>
      <c r="P316" s="1">
        <v>12</v>
      </c>
    </row>
    <row r="317" spans="1:16" x14ac:dyDescent="0.35">
      <c r="A317" s="1" t="s">
        <v>1157</v>
      </c>
      <c r="B317" s="1">
        <v>7</v>
      </c>
      <c r="C317" s="1">
        <v>12</v>
      </c>
      <c r="D317" s="1">
        <v>3</v>
      </c>
      <c r="E317" s="1">
        <v>14</v>
      </c>
      <c r="F317" s="1">
        <v>13</v>
      </c>
      <c r="G317" s="1">
        <v>10</v>
      </c>
      <c r="H317" s="1">
        <v>6</v>
      </c>
      <c r="I317" s="1">
        <v>3</v>
      </c>
      <c r="J317" s="1">
        <v>3</v>
      </c>
      <c r="K317" s="1">
        <v>1</v>
      </c>
      <c r="L317" s="1">
        <v>3</v>
      </c>
      <c r="M317" s="1">
        <v>2</v>
      </c>
      <c r="N317" s="1">
        <v>1</v>
      </c>
      <c r="O317" s="1">
        <v>2</v>
      </c>
      <c r="P317" s="1">
        <v>0</v>
      </c>
    </row>
    <row r="318" spans="1:16" x14ac:dyDescent="0.35">
      <c r="A318" s="1" t="s">
        <v>921</v>
      </c>
      <c r="B318" s="1">
        <v>1</v>
      </c>
      <c r="C318" s="1">
        <v>1</v>
      </c>
      <c r="D318" s="1">
        <v>6</v>
      </c>
      <c r="E318" s="1">
        <v>1</v>
      </c>
      <c r="F318" s="1">
        <v>3</v>
      </c>
      <c r="G318" s="1">
        <v>3</v>
      </c>
      <c r="H318" s="1">
        <v>6</v>
      </c>
      <c r="I318" s="1">
        <v>3</v>
      </c>
      <c r="J318" s="1">
        <v>3</v>
      </c>
      <c r="K318" s="1">
        <v>14</v>
      </c>
      <c r="L318" s="1">
        <v>3</v>
      </c>
      <c r="M318" s="1">
        <v>0</v>
      </c>
      <c r="N318" s="1">
        <v>0</v>
      </c>
      <c r="O318" s="1">
        <v>3</v>
      </c>
      <c r="P318" s="1">
        <v>6</v>
      </c>
    </row>
    <row r="319" spans="1:16" x14ac:dyDescent="0.35">
      <c r="A319" s="1" t="s">
        <v>1147</v>
      </c>
      <c r="B319" s="1">
        <v>0</v>
      </c>
      <c r="C319" s="1">
        <v>0</v>
      </c>
      <c r="D319" s="1">
        <v>0</v>
      </c>
      <c r="E319" s="1">
        <v>10</v>
      </c>
      <c r="F319" s="1">
        <v>1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6</v>
      </c>
      <c r="N319" s="1">
        <v>9</v>
      </c>
      <c r="O319" s="1">
        <v>7</v>
      </c>
      <c r="P319" s="1">
        <v>13</v>
      </c>
    </row>
    <row r="320" spans="1:16" x14ac:dyDescent="0.35">
      <c r="A320" s="1" t="s">
        <v>618</v>
      </c>
      <c r="B320" s="1">
        <v>0</v>
      </c>
      <c r="C320" s="1">
        <v>5</v>
      </c>
      <c r="D320" s="1">
        <v>5</v>
      </c>
      <c r="E320" s="1">
        <v>13</v>
      </c>
      <c r="F320" s="1">
        <v>9</v>
      </c>
      <c r="G320" s="1">
        <v>1</v>
      </c>
      <c r="H320" s="1">
        <v>0</v>
      </c>
      <c r="I320" s="1">
        <v>0</v>
      </c>
      <c r="J320" s="1">
        <v>4</v>
      </c>
      <c r="K320" s="1">
        <v>0</v>
      </c>
      <c r="L320" s="1">
        <v>0</v>
      </c>
      <c r="M320" s="1">
        <v>4</v>
      </c>
      <c r="N320" s="1">
        <v>7</v>
      </c>
      <c r="O320" s="1">
        <v>5</v>
      </c>
      <c r="P320" s="1">
        <v>14</v>
      </c>
    </row>
    <row r="321" spans="1:16" x14ac:dyDescent="0.35">
      <c r="A321" s="1" t="s">
        <v>1177</v>
      </c>
      <c r="B321" s="1">
        <v>1</v>
      </c>
      <c r="C321" s="1">
        <v>0</v>
      </c>
      <c r="D321" s="1">
        <v>1</v>
      </c>
      <c r="E321" s="1">
        <v>1</v>
      </c>
      <c r="F321" s="1">
        <v>0</v>
      </c>
      <c r="G321" s="1">
        <v>2</v>
      </c>
      <c r="H321" s="1">
        <v>10</v>
      </c>
      <c r="I321" s="1">
        <v>1</v>
      </c>
      <c r="J321" s="1">
        <v>1</v>
      </c>
      <c r="K321" s="1">
        <v>5</v>
      </c>
      <c r="L321" s="1">
        <v>5</v>
      </c>
      <c r="M321" s="1">
        <v>6</v>
      </c>
      <c r="N321" s="1">
        <v>9</v>
      </c>
      <c r="O321" s="1">
        <v>7</v>
      </c>
      <c r="P321" s="1">
        <v>13</v>
      </c>
    </row>
    <row r="322" spans="1:16" x14ac:dyDescent="0.35">
      <c r="A322" s="1" t="s">
        <v>1161</v>
      </c>
      <c r="B322" s="1">
        <v>0</v>
      </c>
      <c r="C322" s="1">
        <v>2</v>
      </c>
      <c r="D322" s="1">
        <v>2</v>
      </c>
      <c r="E322" s="1">
        <v>4</v>
      </c>
      <c r="F322" s="1">
        <v>3</v>
      </c>
      <c r="G322" s="1">
        <v>2</v>
      </c>
      <c r="H322" s="1">
        <v>9</v>
      </c>
      <c r="I322" s="1">
        <v>1</v>
      </c>
      <c r="J322" s="1">
        <v>0</v>
      </c>
      <c r="K322" s="1">
        <v>0</v>
      </c>
      <c r="L322" s="1">
        <v>2</v>
      </c>
      <c r="M322" s="1">
        <v>0</v>
      </c>
      <c r="N322" s="1">
        <v>0</v>
      </c>
      <c r="O322" s="1">
        <v>0</v>
      </c>
      <c r="P322" s="1">
        <v>4</v>
      </c>
    </row>
    <row r="323" spans="1:16" x14ac:dyDescent="0.35">
      <c r="A323" s="1" t="s">
        <v>629</v>
      </c>
      <c r="B323" s="1">
        <v>3</v>
      </c>
      <c r="C323" s="1">
        <v>10</v>
      </c>
      <c r="D323" s="1">
        <v>3</v>
      </c>
      <c r="E323" s="1">
        <v>0</v>
      </c>
      <c r="F323" s="1">
        <v>10</v>
      </c>
      <c r="G323" s="1">
        <v>3</v>
      </c>
      <c r="H323" s="1">
        <v>3</v>
      </c>
      <c r="I323" s="1">
        <v>8</v>
      </c>
      <c r="J323" s="1">
        <v>3</v>
      </c>
      <c r="K323" s="1">
        <v>0</v>
      </c>
      <c r="L323" s="1">
        <v>0</v>
      </c>
      <c r="M323" s="1">
        <v>7</v>
      </c>
      <c r="N323" s="1">
        <v>2</v>
      </c>
      <c r="O323" s="1">
        <v>8</v>
      </c>
      <c r="P323" s="1">
        <v>13</v>
      </c>
    </row>
    <row r="324" spans="1:16" x14ac:dyDescent="0.35">
      <c r="A324" s="1" t="s">
        <v>630</v>
      </c>
      <c r="B324" s="1">
        <v>6</v>
      </c>
      <c r="C324" s="1">
        <v>12</v>
      </c>
      <c r="D324" s="1">
        <v>6</v>
      </c>
      <c r="E324" s="1">
        <v>10</v>
      </c>
      <c r="F324" s="1">
        <v>6</v>
      </c>
      <c r="G324" s="1">
        <v>6</v>
      </c>
      <c r="H324" s="1">
        <v>6</v>
      </c>
      <c r="I324" s="1">
        <v>11</v>
      </c>
      <c r="J324" s="1">
        <v>6</v>
      </c>
      <c r="K324" s="1">
        <v>1</v>
      </c>
      <c r="L324" s="1">
        <v>3</v>
      </c>
      <c r="M324" s="1">
        <v>1</v>
      </c>
      <c r="N324" s="1">
        <v>1</v>
      </c>
      <c r="O324" s="1">
        <v>1</v>
      </c>
      <c r="P324" s="1">
        <v>0</v>
      </c>
    </row>
    <row r="325" spans="1:16" x14ac:dyDescent="0.35">
      <c r="A325" s="1" t="s">
        <v>631</v>
      </c>
      <c r="B325" s="1">
        <v>3</v>
      </c>
      <c r="C325" s="1">
        <v>1</v>
      </c>
      <c r="D325" s="1">
        <v>4</v>
      </c>
      <c r="E325" s="1">
        <v>0</v>
      </c>
      <c r="F325" s="1">
        <v>1</v>
      </c>
      <c r="G325" s="1">
        <v>5</v>
      </c>
      <c r="H325" s="1">
        <v>2</v>
      </c>
      <c r="I325" s="1">
        <v>1</v>
      </c>
      <c r="J325" s="1">
        <v>4</v>
      </c>
      <c r="K325" s="1">
        <v>11</v>
      </c>
      <c r="L325" s="1">
        <v>7</v>
      </c>
      <c r="M325" s="1">
        <v>8</v>
      </c>
      <c r="N325" s="1">
        <v>9</v>
      </c>
      <c r="O325" s="1">
        <v>8</v>
      </c>
      <c r="P325" s="1">
        <v>9</v>
      </c>
    </row>
    <row r="326" spans="1:16" x14ac:dyDescent="0.35">
      <c r="A326" s="1" t="s">
        <v>632</v>
      </c>
      <c r="B326" s="1">
        <v>2</v>
      </c>
      <c r="C326" s="1">
        <v>4</v>
      </c>
      <c r="D326" s="1">
        <v>0</v>
      </c>
      <c r="E326" s="1">
        <v>5</v>
      </c>
      <c r="F326" s="1">
        <v>4</v>
      </c>
      <c r="G326" s="1">
        <v>4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7</v>
      </c>
      <c r="N326" s="1">
        <v>8</v>
      </c>
      <c r="O326" s="1">
        <v>7</v>
      </c>
      <c r="P326" s="1">
        <v>14</v>
      </c>
    </row>
    <row r="327" spans="1:16" x14ac:dyDescent="0.35">
      <c r="A327" s="1" t="s">
        <v>1100</v>
      </c>
      <c r="B327" s="1">
        <v>0</v>
      </c>
      <c r="C327" s="1">
        <v>1</v>
      </c>
      <c r="D327" s="1">
        <v>5</v>
      </c>
      <c r="E327" s="1">
        <v>0</v>
      </c>
      <c r="F327" s="1">
        <v>1</v>
      </c>
      <c r="G327" s="1">
        <v>1</v>
      </c>
      <c r="H327" s="1">
        <v>5</v>
      </c>
      <c r="I327" s="1">
        <v>5</v>
      </c>
      <c r="J327" s="1">
        <v>5</v>
      </c>
      <c r="K327" s="1">
        <v>7</v>
      </c>
      <c r="L327" s="1">
        <v>7</v>
      </c>
      <c r="M327" s="1">
        <v>7</v>
      </c>
      <c r="N327" s="1">
        <v>5</v>
      </c>
      <c r="O327" s="1">
        <v>9</v>
      </c>
      <c r="P327" s="1">
        <v>13</v>
      </c>
    </row>
    <row r="328" spans="1:16" x14ac:dyDescent="0.35">
      <c r="A328" s="1" t="s">
        <v>799</v>
      </c>
      <c r="B328" s="1">
        <v>12</v>
      </c>
      <c r="C328" s="1">
        <v>12</v>
      </c>
      <c r="D328" s="1">
        <v>5</v>
      </c>
      <c r="E328" s="1">
        <v>5</v>
      </c>
      <c r="F328" s="1">
        <v>12</v>
      </c>
      <c r="G328" s="1">
        <v>5</v>
      </c>
      <c r="H328" s="1">
        <v>5</v>
      </c>
      <c r="I328" s="1">
        <v>5</v>
      </c>
      <c r="J328" s="1">
        <v>5</v>
      </c>
      <c r="K328" s="1">
        <v>2</v>
      </c>
      <c r="L328" s="1">
        <v>5</v>
      </c>
      <c r="M328" s="1">
        <v>0</v>
      </c>
      <c r="N328" s="1">
        <v>1</v>
      </c>
      <c r="O328" s="1">
        <v>0</v>
      </c>
      <c r="P328" s="1">
        <v>1</v>
      </c>
    </row>
    <row r="329" spans="1:16" x14ac:dyDescent="0.35">
      <c r="A329" s="1" t="s">
        <v>870</v>
      </c>
      <c r="B329" s="1">
        <v>4</v>
      </c>
      <c r="C329" s="1">
        <v>11</v>
      </c>
      <c r="D329" s="1">
        <v>4</v>
      </c>
      <c r="E329" s="1">
        <v>4</v>
      </c>
      <c r="F329" s="1">
        <v>11</v>
      </c>
      <c r="G329" s="1">
        <v>2</v>
      </c>
      <c r="H329" s="1">
        <v>2</v>
      </c>
      <c r="I329" s="1">
        <v>3</v>
      </c>
      <c r="J329" s="1">
        <v>5</v>
      </c>
      <c r="K329" s="1">
        <v>1</v>
      </c>
      <c r="L329" s="1">
        <v>2</v>
      </c>
      <c r="M329" s="1">
        <v>0</v>
      </c>
      <c r="N329" s="1">
        <v>0</v>
      </c>
      <c r="O329" s="1">
        <v>0</v>
      </c>
      <c r="P329" s="1">
        <v>14</v>
      </c>
    </row>
    <row r="330" spans="1:16" x14ac:dyDescent="0.35">
      <c r="A330" s="1" t="s">
        <v>633</v>
      </c>
      <c r="B330" s="1">
        <v>10</v>
      </c>
      <c r="C330" s="1">
        <v>8</v>
      </c>
      <c r="D330" s="1">
        <v>6</v>
      </c>
      <c r="E330" s="1">
        <v>13</v>
      </c>
      <c r="F330" s="1">
        <v>4</v>
      </c>
      <c r="G330" s="1">
        <v>7</v>
      </c>
      <c r="H330" s="1">
        <v>10</v>
      </c>
      <c r="I330" s="1">
        <v>6</v>
      </c>
      <c r="J330" s="1">
        <v>4</v>
      </c>
      <c r="K330" s="1">
        <v>3</v>
      </c>
      <c r="L330" s="1">
        <v>4</v>
      </c>
      <c r="M330" s="1">
        <v>0</v>
      </c>
      <c r="N330" s="1">
        <v>0</v>
      </c>
      <c r="O330" s="1">
        <v>2</v>
      </c>
      <c r="P330" s="1">
        <v>4</v>
      </c>
    </row>
    <row r="331" spans="1:16" x14ac:dyDescent="0.35">
      <c r="A331" s="1" t="s">
        <v>1165</v>
      </c>
      <c r="B331" s="1">
        <v>1</v>
      </c>
      <c r="C331" s="1">
        <v>2</v>
      </c>
      <c r="D331" s="1">
        <v>3</v>
      </c>
      <c r="E331" s="1">
        <v>12</v>
      </c>
      <c r="F331" s="1">
        <v>4</v>
      </c>
      <c r="G331" s="1">
        <v>2</v>
      </c>
      <c r="H331" s="1">
        <v>2</v>
      </c>
      <c r="I331" s="1">
        <v>2</v>
      </c>
      <c r="J331" s="1">
        <v>2</v>
      </c>
      <c r="K331" s="1">
        <v>0</v>
      </c>
      <c r="L331" s="1">
        <v>1</v>
      </c>
      <c r="M331" s="1">
        <v>4</v>
      </c>
      <c r="N331" s="1">
        <v>0</v>
      </c>
      <c r="O331" s="1">
        <v>5</v>
      </c>
      <c r="P331" s="1">
        <v>14</v>
      </c>
    </row>
    <row r="332" spans="1:16" x14ac:dyDescent="0.35">
      <c r="A332" s="1" t="s">
        <v>868</v>
      </c>
      <c r="B332" s="1">
        <v>5</v>
      </c>
      <c r="C332" s="1">
        <v>9</v>
      </c>
      <c r="D332" s="1">
        <v>5</v>
      </c>
      <c r="E332" s="1">
        <v>14</v>
      </c>
      <c r="F332" s="1">
        <v>7</v>
      </c>
      <c r="G332" s="1">
        <v>5</v>
      </c>
      <c r="H332" s="1">
        <v>5</v>
      </c>
      <c r="I332" s="1">
        <v>6</v>
      </c>
      <c r="J332" s="1">
        <v>5</v>
      </c>
      <c r="K332" s="1">
        <v>3</v>
      </c>
      <c r="L332" s="1">
        <v>5</v>
      </c>
      <c r="M332" s="1">
        <v>1</v>
      </c>
      <c r="N332" s="1">
        <v>2</v>
      </c>
      <c r="O332" s="1">
        <v>1</v>
      </c>
      <c r="P332" s="1">
        <v>0</v>
      </c>
    </row>
    <row r="333" spans="1:16" x14ac:dyDescent="0.35">
      <c r="A333" s="1" t="s">
        <v>874</v>
      </c>
      <c r="B333" s="1">
        <v>0</v>
      </c>
      <c r="C333" s="1">
        <v>7</v>
      </c>
      <c r="D333" s="1">
        <v>6</v>
      </c>
      <c r="E333" s="1">
        <v>13</v>
      </c>
      <c r="F333" s="1">
        <v>10</v>
      </c>
      <c r="G333" s="1">
        <v>1</v>
      </c>
      <c r="H333" s="1">
        <v>6</v>
      </c>
      <c r="I333" s="1">
        <v>8</v>
      </c>
      <c r="J333" s="1">
        <v>6</v>
      </c>
      <c r="K333" s="1">
        <v>0</v>
      </c>
      <c r="L333" s="1">
        <v>0</v>
      </c>
      <c r="M333" s="1">
        <v>0</v>
      </c>
      <c r="N333" s="1">
        <v>1</v>
      </c>
      <c r="O333" s="1">
        <v>0</v>
      </c>
      <c r="P333" s="1">
        <v>14</v>
      </c>
    </row>
    <row r="334" spans="1:16" x14ac:dyDescent="0.35">
      <c r="A334" s="1" t="s">
        <v>1081</v>
      </c>
      <c r="B334" s="1">
        <v>1</v>
      </c>
      <c r="C334" s="1">
        <v>0</v>
      </c>
      <c r="D334" s="1">
        <v>8</v>
      </c>
      <c r="E334" s="1">
        <v>0</v>
      </c>
      <c r="F334" s="1">
        <v>0</v>
      </c>
      <c r="G334" s="1">
        <v>5</v>
      </c>
      <c r="H334" s="1">
        <v>0</v>
      </c>
      <c r="I334" s="1">
        <v>8</v>
      </c>
      <c r="J334" s="1">
        <v>8</v>
      </c>
      <c r="K334" s="1">
        <v>4</v>
      </c>
      <c r="L334" s="1">
        <v>3</v>
      </c>
      <c r="M334" s="1">
        <v>7</v>
      </c>
      <c r="N334" s="1">
        <v>7</v>
      </c>
      <c r="O334" s="1">
        <v>7</v>
      </c>
      <c r="P334" s="1">
        <v>13</v>
      </c>
    </row>
    <row r="335" spans="1:16" x14ac:dyDescent="0.35">
      <c r="A335" s="1" t="s">
        <v>763</v>
      </c>
      <c r="B335" s="1">
        <v>2</v>
      </c>
      <c r="C335" s="1">
        <v>1</v>
      </c>
      <c r="D335" s="1">
        <v>8</v>
      </c>
      <c r="E335" s="1">
        <v>0</v>
      </c>
      <c r="F335" s="1">
        <v>1</v>
      </c>
      <c r="G335" s="1">
        <v>2</v>
      </c>
      <c r="H335" s="1">
        <v>1</v>
      </c>
      <c r="I335" s="1">
        <v>7</v>
      </c>
      <c r="J335" s="1">
        <v>8</v>
      </c>
      <c r="K335" s="1">
        <v>3</v>
      </c>
      <c r="L335" s="1">
        <v>2</v>
      </c>
      <c r="M335" s="1">
        <v>6</v>
      </c>
      <c r="N335" s="1">
        <v>7</v>
      </c>
      <c r="O335" s="1">
        <v>9</v>
      </c>
      <c r="P335" s="1">
        <v>13</v>
      </c>
    </row>
    <row r="336" spans="1:16" x14ac:dyDescent="0.35">
      <c r="A336" s="1" t="s">
        <v>1038</v>
      </c>
      <c r="B336" s="1">
        <v>1</v>
      </c>
      <c r="C336" s="1">
        <v>1</v>
      </c>
      <c r="D336" s="1">
        <v>1</v>
      </c>
      <c r="E336" s="1">
        <v>11</v>
      </c>
      <c r="F336" s="1">
        <v>6</v>
      </c>
      <c r="G336" s="1">
        <v>3</v>
      </c>
      <c r="H336" s="1">
        <v>3</v>
      </c>
      <c r="I336" s="1">
        <v>0</v>
      </c>
      <c r="J336" s="1">
        <v>1</v>
      </c>
      <c r="K336" s="1">
        <v>3</v>
      </c>
      <c r="L336" s="1">
        <v>1</v>
      </c>
      <c r="M336" s="1">
        <v>5</v>
      </c>
      <c r="N336" s="1">
        <v>8</v>
      </c>
      <c r="O336" s="1">
        <v>7</v>
      </c>
      <c r="P336" s="1">
        <v>13</v>
      </c>
    </row>
    <row r="337" spans="1:16" x14ac:dyDescent="0.35">
      <c r="A337" s="1" t="s">
        <v>1027</v>
      </c>
      <c r="B337" s="1">
        <v>0</v>
      </c>
      <c r="C337" s="1">
        <v>0</v>
      </c>
      <c r="D337" s="1">
        <v>3</v>
      </c>
      <c r="E337" s="1">
        <v>2</v>
      </c>
      <c r="F337" s="1">
        <v>0</v>
      </c>
      <c r="G337" s="1">
        <v>3</v>
      </c>
      <c r="H337" s="1">
        <v>6</v>
      </c>
      <c r="I337" s="1">
        <v>0</v>
      </c>
      <c r="J337" s="1">
        <v>1</v>
      </c>
      <c r="K337" s="1">
        <v>14</v>
      </c>
      <c r="L337" s="1">
        <v>4</v>
      </c>
      <c r="M337" s="1">
        <v>1</v>
      </c>
      <c r="N337" s="1">
        <v>6</v>
      </c>
      <c r="O337" s="1">
        <v>8</v>
      </c>
      <c r="P337" s="1">
        <v>3</v>
      </c>
    </row>
    <row r="338" spans="1:16" x14ac:dyDescent="0.35">
      <c r="A338" s="1" t="s">
        <v>1175</v>
      </c>
      <c r="B338" s="1">
        <v>1</v>
      </c>
      <c r="C338" s="1">
        <v>1</v>
      </c>
      <c r="D338" s="1">
        <v>7</v>
      </c>
      <c r="E338" s="1">
        <v>0</v>
      </c>
      <c r="F338" s="1">
        <v>1</v>
      </c>
      <c r="G338" s="1">
        <v>1</v>
      </c>
      <c r="H338" s="1">
        <v>3</v>
      </c>
      <c r="I338" s="1">
        <v>4</v>
      </c>
      <c r="J338" s="1">
        <v>4</v>
      </c>
      <c r="K338" s="1">
        <v>4</v>
      </c>
      <c r="L338" s="1">
        <v>5</v>
      </c>
      <c r="M338" s="1">
        <v>1</v>
      </c>
      <c r="N338" s="1">
        <v>1</v>
      </c>
      <c r="O338" s="1">
        <v>4</v>
      </c>
      <c r="P338" s="1">
        <v>14</v>
      </c>
    </row>
    <row r="339" spans="1:16" x14ac:dyDescent="0.35">
      <c r="A339" s="1" t="s">
        <v>909</v>
      </c>
      <c r="B339" s="1">
        <v>5</v>
      </c>
      <c r="C339" s="1">
        <v>1</v>
      </c>
      <c r="D339" s="1">
        <v>7</v>
      </c>
      <c r="E339" s="1">
        <v>0</v>
      </c>
      <c r="F339" s="1">
        <v>1</v>
      </c>
      <c r="G339" s="1">
        <v>1</v>
      </c>
      <c r="H339" s="1">
        <v>1</v>
      </c>
      <c r="I339" s="1">
        <v>2</v>
      </c>
      <c r="J339" s="1">
        <v>5</v>
      </c>
      <c r="K339" s="1">
        <v>1</v>
      </c>
      <c r="L339" s="1">
        <v>5</v>
      </c>
      <c r="M339" s="1">
        <v>7</v>
      </c>
      <c r="N339" s="1">
        <v>8</v>
      </c>
      <c r="O339" s="1">
        <v>7</v>
      </c>
      <c r="P339" s="1">
        <v>13</v>
      </c>
    </row>
    <row r="340" spans="1:16" x14ac:dyDescent="0.35">
      <c r="A340" s="1" t="s">
        <v>764</v>
      </c>
      <c r="B340" s="1">
        <v>1</v>
      </c>
      <c r="C340" s="1">
        <v>2</v>
      </c>
      <c r="D340" s="1">
        <v>3</v>
      </c>
      <c r="E340" s="1">
        <v>11</v>
      </c>
      <c r="F340" s="1">
        <v>3</v>
      </c>
      <c r="G340" s="1">
        <v>3</v>
      </c>
      <c r="H340" s="1">
        <v>1</v>
      </c>
      <c r="I340" s="1">
        <v>3</v>
      </c>
      <c r="J340" s="1">
        <v>3</v>
      </c>
      <c r="K340" s="1">
        <v>1</v>
      </c>
      <c r="L340" s="1">
        <v>1</v>
      </c>
      <c r="M340" s="1">
        <v>8</v>
      </c>
      <c r="N340" s="1">
        <v>7</v>
      </c>
      <c r="O340" s="1">
        <v>9</v>
      </c>
      <c r="P340" s="1">
        <v>0</v>
      </c>
    </row>
    <row r="341" spans="1:16" x14ac:dyDescent="0.35">
      <c r="A341" s="1" t="s">
        <v>765</v>
      </c>
      <c r="B341" s="1">
        <v>2</v>
      </c>
      <c r="C341" s="1">
        <v>1</v>
      </c>
      <c r="D341" s="1">
        <v>2</v>
      </c>
      <c r="E341" s="1">
        <v>12</v>
      </c>
      <c r="F341" s="1">
        <v>0</v>
      </c>
      <c r="G341" s="1">
        <v>7</v>
      </c>
      <c r="H341" s="1">
        <v>2</v>
      </c>
      <c r="I341" s="1">
        <v>2</v>
      </c>
      <c r="J341" s="1">
        <v>2</v>
      </c>
      <c r="K341" s="1">
        <v>1</v>
      </c>
      <c r="L341" s="1">
        <v>2</v>
      </c>
      <c r="M341" s="1">
        <v>7</v>
      </c>
      <c r="N341" s="1">
        <v>1</v>
      </c>
      <c r="O341" s="1">
        <v>10</v>
      </c>
      <c r="P341" s="1">
        <v>0</v>
      </c>
    </row>
    <row r="342" spans="1:16" x14ac:dyDescent="0.35">
      <c r="A342" s="1" t="s">
        <v>761</v>
      </c>
      <c r="B342" s="1">
        <v>9</v>
      </c>
      <c r="C342" s="1">
        <v>10</v>
      </c>
      <c r="D342" s="1">
        <v>2</v>
      </c>
      <c r="E342" s="1">
        <v>0</v>
      </c>
      <c r="F342" s="1">
        <v>10</v>
      </c>
      <c r="G342" s="1">
        <v>2</v>
      </c>
      <c r="H342" s="1">
        <v>2</v>
      </c>
      <c r="I342" s="1">
        <v>5</v>
      </c>
      <c r="J342" s="1">
        <v>2</v>
      </c>
      <c r="K342" s="1">
        <v>2</v>
      </c>
      <c r="L342" s="1">
        <v>3</v>
      </c>
      <c r="M342" s="1">
        <v>1</v>
      </c>
      <c r="N342" s="1">
        <v>1</v>
      </c>
      <c r="O342" s="1">
        <v>9</v>
      </c>
      <c r="P342" s="1">
        <v>14</v>
      </c>
    </row>
    <row r="343" spans="1:16" x14ac:dyDescent="0.35">
      <c r="A343" s="1" t="s">
        <v>1074</v>
      </c>
      <c r="B343" s="1">
        <v>0</v>
      </c>
      <c r="C343" s="1">
        <v>0</v>
      </c>
      <c r="D343" s="1">
        <v>3</v>
      </c>
      <c r="E343" s="1">
        <v>12</v>
      </c>
      <c r="F343" s="1">
        <v>0</v>
      </c>
      <c r="G343" s="1">
        <v>1</v>
      </c>
      <c r="H343" s="1">
        <v>0</v>
      </c>
      <c r="I343" s="1">
        <v>1</v>
      </c>
      <c r="J343" s="1">
        <v>3</v>
      </c>
      <c r="K343" s="1">
        <v>1</v>
      </c>
      <c r="L343" s="1">
        <v>1</v>
      </c>
      <c r="M343" s="1">
        <v>6</v>
      </c>
      <c r="N343" s="1">
        <v>6</v>
      </c>
      <c r="O343" s="1">
        <v>8</v>
      </c>
      <c r="P343" s="1">
        <v>12</v>
      </c>
    </row>
    <row r="344" spans="1:16" x14ac:dyDescent="0.35">
      <c r="A344" s="1" t="s">
        <v>1179</v>
      </c>
      <c r="B344" s="1">
        <v>5</v>
      </c>
      <c r="C344" s="1">
        <v>3</v>
      </c>
      <c r="D344" s="1">
        <v>2</v>
      </c>
      <c r="E344" s="1">
        <v>0</v>
      </c>
      <c r="F344" s="1">
        <v>2</v>
      </c>
      <c r="G344" s="1">
        <v>9</v>
      </c>
      <c r="H344" s="1">
        <v>2</v>
      </c>
      <c r="I344" s="1">
        <v>1</v>
      </c>
      <c r="J344" s="1">
        <v>5</v>
      </c>
      <c r="K344" s="1">
        <v>9</v>
      </c>
      <c r="L344" s="1">
        <v>6</v>
      </c>
      <c r="M344" s="1">
        <v>7</v>
      </c>
      <c r="N344" s="1">
        <v>7</v>
      </c>
      <c r="O344" s="1">
        <v>7</v>
      </c>
      <c r="P344" s="1">
        <v>14</v>
      </c>
    </row>
    <row r="345" spans="1:16" x14ac:dyDescent="0.35">
      <c r="A345" s="1" t="s">
        <v>1173</v>
      </c>
      <c r="B345" s="1">
        <v>0</v>
      </c>
      <c r="C345" s="1">
        <v>0</v>
      </c>
      <c r="D345" s="1">
        <v>9</v>
      </c>
      <c r="E345" s="1">
        <v>14</v>
      </c>
      <c r="F345" s="1">
        <v>0</v>
      </c>
      <c r="G345" s="1">
        <v>0</v>
      </c>
      <c r="H345" s="1">
        <v>0</v>
      </c>
      <c r="I345" s="1">
        <v>7</v>
      </c>
      <c r="J345" s="1">
        <v>8</v>
      </c>
      <c r="K345" s="1">
        <v>2</v>
      </c>
      <c r="L345" s="1">
        <v>0</v>
      </c>
      <c r="M345" s="1">
        <v>0</v>
      </c>
      <c r="N345" s="1">
        <v>8</v>
      </c>
      <c r="O345" s="1">
        <v>0</v>
      </c>
      <c r="P345" s="1">
        <v>9</v>
      </c>
    </row>
    <row r="346" spans="1:16" x14ac:dyDescent="0.35">
      <c r="A346" s="1" t="s">
        <v>694</v>
      </c>
      <c r="B346" s="1">
        <v>3</v>
      </c>
      <c r="C346" s="1">
        <v>6</v>
      </c>
      <c r="D346" s="1">
        <v>5</v>
      </c>
      <c r="E346" s="1">
        <v>9</v>
      </c>
      <c r="F346" s="1">
        <v>8</v>
      </c>
      <c r="G346" s="1">
        <v>2</v>
      </c>
      <c r="H346" s="1">
        <v>5</v>
      </c>
      <c r="I346" s="1">
        <v>7</v>
      </c>
      <c r="J346" s="1">
        <v>5</v>
      </c>
      <c r="K346" s="1">
        <v>1</v>
      </c>
      <c r="L346" s="1">
        <v>2</v>
      </c>
      <c r="M346" s="1">
        <v>4</v>
      </c>
      <c r="N346" s="1">
        <v>9</v>
      </c>
      <c r="O346" s="1">
        <v>1</v>
      </c>
      <c r="P346" s="1">
        <v>0</v>
      </c>
    </row>
    <row r="347" spans="1:16" x14ac:dyDescent="0.35">
      <c r="A347" s="1" t="s">
        <v>1169</v>
      </c>
      <c r="B347" s="1">
        <v>0</v>
      </c>
      <c r="C347" s="1">
        <v>0</v>
      </c>
      <c r="D347" s="1">
        <v>0</v>
      </c>
      <c r="E347" s="1">
        <v>4</v>
      </c>
      <c r="F347" s="1">
        <v>0</v>
      </c>
      <c r="G347" s="1">
        <v>6</v>
      </c>
      <c r="H347" s="1">
        <v>4</v>
      </c>
      <c r="I347" s="1">
        <v>0</v>
      </c>
      <c r="J347" s="1">
        <v>1</v>
      </c>
      <c r="K347" s="1">
        <v>11</v>
      </c>
      <c r="L347" s="1">
        <v>4</v>
      </c>
      <c r="M347" s="1">
        <v>8</v>
      </c>
      <c r="N347" s="1">
        <v>8</v>
      </c>
      <c r="O347" s="1">
        <v>8</v>
      </c>
      <c r="P347" s="1">
        <v>0</v>
      </c>
    </row>
    <row r="348" spans="1:16" x14ac:dyDescent="0.35">
      <c r="A348" s="1" t="s">
        <v>1094</v>
      </c>
      <c r="B348" s="1">
        <v>5</v>
      </c>
      <c r="C348" s="1">
        <v>5</v>
      </c>
      <c r="D348" s="1">
        <v>4</v>
      </c>
      <c r="E348" s="1">
        <v>6</v>
      </c>
      <c r="F348" s="1">
        <v>5</v>
      </c>
      <c r="G348" s="1">
        <v>5</v>
      </c>
      <c r="H348" s="1">
        <v>6</v>
      </c>
      <c r="I348" s="1">
        <v>7</v>
      </c>
      <c r="J348" s="1">
        <v>4</v>
      </c>
      <c r="K348" s="1">
        <v>4</v>
      </c>
      <c r="L348" s="1">
        <v>4</v>
      </c>
      <c r="M348" s="1">
        <v>1</v>
      </c>
      <c r="N348" s="1">
        <v>0</v>
      </c>
      <c r="O348" s="1">
        <v>2</v>
      </c>
      <c r="P348" s="1">
        <v>1</v>
      </c>
    </row>
    <row r="349" spans="1:16" x14ac:dyDescent="0.35">
      <c r="A349" s="1" t="s">
        <v>768</v>
      </c>
      <c r="B349" s="1">
        <v>4</v>
      </c>
      <c r="C349" s="1">
        <v>4</v>
      </c>
      <c r="D349" s="1">
        <v>4</v>
      </c>
      <c r="E349" s="1">
        <v>3</v>
      </c>
      <c r="F349" s="1">
        <v>4</v>
      </c>
      <c r="G349" s="1">
        <v>10</v>
      </c>
      <c r="H349" s="1">
        <v>11</v>
      </c>
      <c r="I349" s="1">
        <v>5</v>
      </c>
      <c r="J349" s="1">
        <v>5</v>
      </c>
      <c r="K349" s="1">
        <v>14</v>
      </c>
      <c r="L349" s="1">
        <v>12</v>
      </c>
      <c r="M349" s="1">
        <v>0</v>
      </c>
      <c r="N349" s="1">
        <v>0</v>
      </c>
      <c r="O349" s="1">
        <v>2</v>
      </c>
      <c r="P349" s="1">
        <v>3</v>
      </c>
    </row>
    <row r="350" spans="1:16" x14ac:dyDescent="0.35">
      <c r="A350" s="1" t="s">
        <v>769</v>
      </c>
      <c r="B350" s="1">
        <v>2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5</v>
      </c>
      <c r="I350" s="1">
        <v>0</v>
      </c>
      <c r="J350" s="1">
        <v>0</v>
      </c>
      <c r="K350" s="1">
        <v>10</v>
      </c>
      <c r="L350" s="1">
        <v>6</v>
      </c>
      <c r="M350" s="1">
        <v>8</v>
      </c>
      <c r="N350" s="1">
        <v>7</v>
      </c>
      <c r="O350" s="1">
        <v>8</v>
      </c>
      <c r="P350" s="1">
        <v>11</v>
      </c>
    </row>
    <row r="351" spans="1:16" x14ac:dyDescent="0.35">
      <c r="A351" s="1" t="s">
        <v>766</v>
      </c>
      <c r="B351" s="1">
        <v>4</v>
      </c>
      <c r="C351" s="1">
        <v>8</v>
      </c>
      <c r="D351" s="1">
        <v>0</v>
      </c>
      <c r="E351" s="1">
        <v>4</v>
      </c>
      <c r="F351" s="1">
        <v>8</v>
      </c>
      <c r="G351" s="1">
        <v>1</v>
      </c>
      <c r="H351" s="1">
        <v>14</v>
      </c>
      <c r="I351" s="1">
        <v>1</v>
      </c>
      <c r="J351" s="1">
        <v>0</v>
      </c>
      <c r="K351" s="1">
        <v>4</v>
      </c>
      <c r="L351" s="1">
        <v>3</v>
      </c>
      <c r="M351" s="1">
        <v>0</v>
      </c>
      <c r="N351" s="1">
        <v>6</v>
      </c>
      <c r="O351" s="1">
        <v>3</v>
      </c>
      <c r="P351" s="1">
        <v>5</v>
      </c>
    </row>
    <row r="352" spans="1:16" x14ac:dyDescent="0.35">
      <c r="A352" s="1" t="s">
        <v>771</v>
      </c>
      <c r="B352" s="1">
        <v>7</v>
      </c>
      <c r="C352" s="1">
        <v>10</v>
      </c>
      <c r="D352" s="1">
        <v>5</v>
      </c>
      <c r="E352" s="1">
        <v>7</v>
      </c>
      <c r="F352" s="1">
        <v>11</v>
      </c>
      <c r="G352" s="1">
        <v>7</v>
      </c>
      <c r="H352" s="1">
        <v>10</v>
      </c>
      <c r="I352" s="1">
        <v>7</v>
      </c>
      <c r="J352" s="1">
        <v>5</v>
      </c>
      <c r="K352" s="1">
        <v>4</v>
      </c>
      <c r="L352" s="1">
        <v>7</v>
      </c>
      <c r="M352" s="1">
        <v>0</v>
      </c>
      <c r="N352" s="1">
        <v>2</v>
      </c>
      <c r="O352" s="1">
        <v>0</v>
      </c>
      <c r="P352" s="1">
        <v>1</v>
      </c>
    </row>
    <row r="353" spans="1:16" x14ac:dyDescent="0.35">
      <c r="A353" s="1" t="s">
        <v>775</v>
      </c>
      <c r="B353" s="1">
        <v>5</v>
      </c>
      <c r="C353" s="1">
        <v>8</v>
      </c>
      <c r="D353" s="1">
        <v>4</v>
      </c>
      <c r="E353" s="1">
        <v>7</v>
      </c>
      <c r="F353" s="1">
        <v>11</v>
      </c>
      <c r="G353" s="1">
        <v>5</v>
      </c>
      <c r="H353" s="1">
        <v>13</v>
      </c>
      <c r="I353" s="1">
        <v>5</v>
      </c>
      <c r="J353" s="1">
        <v>4</v>
      </c>
      <c r="K353" s="1">
        <v>4</v>
      </c>
      <c r="L353" s="1">
        <v>11</v>
      </c>
      <c r="M353" s="1">
        <v>1</v>
      </c>
      <c r="N353" s="1">
        <v>0</v>
      </c>
      <c r="O353" s="1">
        <v>2</v>
      </c>
      <c r="P353" s="1">
        <v>0</v>
      </c>
    </row>
    <row r="354" spans="1:16" x14ac:dyDescent="0.35">
      <c r="A354" s="1" t="s">
        <v>770</v>
      </c>
      <c r="B354" s="1">
        <v>4</v>
      </c>
      <c r="C354" s="1">
        <v>4</v>
      </c>
      <c r="D354" s="1">
        <v>4</v>
      </c>
      <c r="E354" s="1">
        <v>14</v>
      </c>
      <c r="F354" s="1">
        <v>6</v>
      </c>
      <c r="G354" s="1">
        <v>8</v>
      </c>
      <c r="H354" s="1">
        <v>4</v>
      </c>
      <c r="I354" s="1">
        <v>4</v>
      </c>
      <c r="J354" s="1">
        <v>4</v>
      </c>
      <c r="K354" s="1">
        <v>13</v>
      </c>
      <c r="L354" s="1">
        <v>5</v>
      </c>
      <c r="M354" s="1">
        <v>0</v>
      </c>
      <c r="N354" s="1">
        <v>0</v>
      </c>
      <c r="O354" s="1">
        <v>0</v>
      </c>
      <c r="P354" s="1">
        <v>2</v>
      </c>
    </row>
    <row r="355" spans="1:16" x14ac:dyDescent="0.35">
      <c r="A355" s="1" t="s">
        <v>772</v>
      </c>
      <c r="B355" s="1">
        <v>3</v>
      </c>
      <c r="C355" s="1">
        <v>9</v>
      </c>
      <c r="D355" s="1">
        <v>0</v>
      </c>
      <c r="E355" s="1">
        <v>0</v>
      </c>
      <c r="F355" s="1">
        <v>12</v>
      </c>
      <c r="G355" s="1">
        <v>9</v>
      </c>
      <c r="H355" s="1">
        <v>13</v>
      </c>
      <c r="I355" s="1">
        <v>0</v>
      </c>
      <c r="J355" s="1">
        <v>0</v>
      </c>
      <c r="K355" s="1">
        <v>0</v>
      </c>
      <c r="L355" s="1">
        <v>4</v>
      </c>
      <c r="M355" s="1">
        <v>0</v>
      </c>
      <c r="N355" s="1">
        <v>0</v>
      </c>
      <c r="O355" s="1">
        <v>0</v>
      </c>
      <c r="P355" s="1">
        <v>3</v>
      </c>
    </row>
    <row r="356" spans="1:16" x14ac:dyDescent="0.35">
      <c r="A356" s="1" t="s">
        <v>773</v>
      </c>
      <c r="B356" s="1">
        <v>1</v>
      </c>
      <c r="C356" s="1">
        <v>1</v>
      </c>
      <c r="D356" s="1">
        <v>0</v>
      </c>
      <c r="E356" s="1">
        <v>0</v>
      </c>
      <c r="F356" s="1">
        <v>0</v>
      </c>
      <c r="G356" s="1">
        <v>2</v>
      </c>
      <c r="H356" s="1">
        <v>7</v>
      </c>
      <c r="I356" s="1">
        <v>1</v>
      </c>
      <c r="J356" s="1">
        <v>2</v>
      </c>
      <c r="K356" s="1">
        <v>2</v>
      </c>
      <c r="L356" s="1">
        <v>9</v>
      </c>
      <c r="M356" s="1">
        <v>7</v>
      </c>
      <c r="N356" s="1">
        <v>4</v>
      </c>
      <c r="O356" s="1">
        <v>10</v>
      </c>
      <c r="P356" s="1">
        <v>0</v>
      </c>
    </row>
    <row r="357" spans="1:16" x14ac:dyDescent="0.35">
      <c r="A357" s="1" t="s">
        <v>774</v>
      </c>
      <c r="B357" s="1">
        <v>1</v>
      </c>
      <c r="C357" s="1">
        <v>7</v>
      </c>
      <c r="D357" s="1">
        <v>1</v>
      </c>
      <c r="E357" s="1">
        <v>10</v>
      </c>
      <c r="F357" s="1">
        <v>12</v>
      </c>
      <c r="G357" s="1">
        <v>1</v>
      </c>
      <c r="H357" s="1">
        <v>9</v>
      </c>
      <c r="I357" s="1">
        <v>1</v>
      </c>
      <c r="J357" s="1">
        <v>1</v>
      </c>
      <c r="K357" s="1">
        <v>0</v>
      </c>
      <c r="L357" s="1">
        <v>1</v>
      </c>
      <c r="M357" s="1">
        <v>2</v>
      </c>
      <c r="N357" s="1">
        <v>4</v>
      </c>
      <c r="O357" s="1">
        <v>0</v>
      </c>
      <c r="P357" s="1">
        <v>0</v>
      </c>
    </row>
    <row r="358" spans="1:16" x14ac:dyDescent="0.35">
      <c r="A358" s="1" t="s">
        <v>579</v>
      </c>
      <c r="B358" s="1">
        <v>4</v>
      </c>
      <c r="C358" s="1">
        <v>4</v>
      </c>
      <c r="D358" s="1">
        <v>7</v>
      </c>
      <c r="E358" s="1">
        <v>1</v>
      </c>
      <c r="F358" s="1">
        <v>4</v>
      </c>
      <c r="G358" s="1">
        <v>1</v>
      </c>
      <c r="H358" s="1">
        <v>1</v>
      </c>
      <c r="I358" s="1">
        <v>6</v>
      </c>
      <c r="J358" s="1">
        <v>10</v>
      </c>
      <c r="K358" s="1">
        <v>0</v>
      </c>
      <c r="L358" s="1">
        <v>8</v>
      </c>
      <c r="M358" s="1">
        <v>8</v>
      </c>
      <c r="N358" s="1">
        <v>9</v>
      </c>
      <c r="O358" s="1">
        <v>0</v>
      </c>
      <c r="P358" s="1">
        <v>1</v>
      </c>
    </row>
    <row r="359" spans="1:16" x14ac:dyDescent="0.35">
      <c r="A359" s="1" t="s">
        <v>1171</v>
      </c>
      <c r="B359" s="1">
        <v>1</v>
      </c>
      <c r="C359" s="1">
        <v>1</v>
      </c>
      <c r="D359" s="1">
        <v>2</v>
      </c>
      <c r="E359" s="1">
        <v>0</v>
      </c>
      <c r="F359" s="1">
        <v>2</v>
      </c>
      <c r="G359" s="1">
        <v>1</v>
      </c>
      <c r="H359" s="1">
        <v>12</v>
      </c>
      <c r="I359" s="1">
        <v>1</v>
      </c>
      <c r="J359" s="1">
        <v>2</v>
      </c>
      <c r="K359" s="1">
        <v>1</v>
      </c>
      <c r="L359" s="1">
        <v>1</v>
      </c>
      <c r="M359" s="1">
        <v>1</v>
      </c>
      <c r="N359" s="1">
        <v>8</v>
      </c>
      <c r="O359" s="1">
        <v>1</v>
      </c>
      <c r="P359" s="1">
        <v>14</v>
      </c>
    </row>
    <row r="360" spans="1:16" x14ac:dyDescent="0.35">
      <c r="A360" s="1" t="s">
        <v>1181</v>
      </c>
      <c r="B360" s="1">
        <v>2</v>
      </c>
      <c r="C360" s="1">
        <v>4</v>
      </c>
      <c r="D360" s="1">
        <v>5</v>
      </c>
      <c r="E360" s="1">
        <v>1</v>
      </c>
      <c r="F360" s="1">
        <v>6</v>
      </c>
      <c r="G360" s="1">
        <v>4</v>
      </c>
      <c r="H360" s="1">
        <v>6</v>
      </c>
      <c r="I360" s="1">
        <v>4</v>
      </c>
      <c r="J360" s="1">
        <v>1</v>
      </c>
      <c r="K360" s="1">
        <v>1</v>
      </c>
      <c r="L360" s="1">
        <v>4</v>
      </c>
      <c r="M360" s="1">
        <v>1</v>
      </c>
      <c r="N360" s="1">
        <v>6</v>
      </c>
      <c r="O360" s="1">
        <v>3</v>
      </c>
      <c r="P360" s="1">
        <v>0</v>
      </c>
    </row>
    <row r="361" spans="1:16" x14ac:dyDescent="0.35">
      <c r="A361" s="1" t="s">
        <v>808</v>
      </c>
      <c r="B361" s="1">
        <v>1</v>
      </c>
      <c r="C361" s="1">
        <v>0</v>
      </c>
      <c r="D361" s="1">
        <v>1</v>
      </c>
      <c r="E361" s="1">
        <v>0</v>
      </c>
      <c r="F361" s="1">
        <v>0</v>
      </c>
      <c r="G361" s="1">
        <v>5</v>
      </c>
      <c r="H361" s="1">
        <v>8</v>
      </c>
      <c r="I361" s="1">
        <v>0</v>
      </c>
      <c r="J361" s="1">
        <v>5</v>
      </c>
      <c r="K361" s="1">
        <v>10</v>
      </c>
      <c r="L361" s="1">
        <v>7</v>
      </c>
      <c r="M361" s="1">
        <v>4</v>
      </c>
      <c r="N361" s="1">
        <v>8</v>
      </c>
      <c r="O361" s="1">
        <v>5</v>
      </c>
      <c r="P361" s="1">
        <v>13</v>
      </c>
    </row>
    <row r="362" spans="1:16" x14ac:dyDescent="0.35">
      <c r="A362" s="1" t="s">
        <v>963</v>
      </c>
      <c r="B362" s="1">
        <v>5</v>
      </c>
      <c r="C362" s="1">
        <v>5</v>
      </c>
      <c r="D362" s="1">
        <v>5</v>
      </c>
      <c r="E362" s="1">
        <v>3</v>
      </c>
      <c r="F362" s="1">
        <v>5</v>
      </c>
      <c r="G362" s="1">
        <v>5</v>
      </c>
      <c r="H362" s="1">
        <v>5</v>
      </c>
      <c r="I362" s="1">
        <v>5</v>
      </c>
      <c r="J362" s="1">
        <v>5</v>
      </c>
      <c r="K362" s="1">
        <v>5</v>
      </c>
      <c r="L362" s="1">
        <v>11</v>
      </c>
      <c r="M362" s="1">
        <v>1</v>
      </c>
      <c r="N362" s="1">
        <v>1</v>
      </c>
      <c r="O362" s="1">
        <v>1</v>
      </c>
      <c r="P362" s="1">
        <v>0</v>
      </c>
    </row>
    <row r="363" spans="1:16" x14ac:dyDescent="0.35">
      <c r="A363" s="1" t="s">
        <v>816</v>
      </c>
      <c r="B363" s="1">
        <v>0</v>
      </c>
      <c r="C363" s="1">
        <v>0</v>
      </c>
      <c r="D363" s="1">
        <v>2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4</v>
      </c>
      <c r="K363" s="1">
        <v>0</v>
      </c>
      <c r="L363" s="1">
        <v>0</v>
      </c>
      <c r="M363" s="1">
        <v>7</v>
      </c>
      <c r="N363" s="1">
        <v>0</v>
      </c>
      <c r="O363" s="1">
        <v>9</v>
      </c>
      <c r="P363" s="1">
        <v>14</v>
      </c>
    </row>
    <row r="364" spans="1:16" x14ac:dyDescent="0.35">
      <c r="A364" s="1" t="s">
        <v>1076</v>
      </c>
      <c r="B364" s="1">
        <v>4</v>
      </c>
      <c r="C364" s="1">
        <v>7</v>
      </c>
      <c r="D364" s="1">
        <v>6</v>
      </c>
      <c r="E364" s="1">
        <v>2</v>
      </c>
      <c r="F364" s="1">
        <v>12</v>
      </c>
      <c r="G364" s="1">
        <v>4</v>
      </c>
      <c r="H364" s="1">
        <v>4</v>
      </c>
      <c r="I364" s="1">
        <v>5</v>
      </c>
      <c r="J364" s="1">
        <v>5</v>
      </c>
      <c r="K364" s="1">
        <v>2</v>
      </c>
      <c r="L364" s="1">
        <v>4</v>
      </c>
      <c r="M364" s="1">
        <v>2</v>
      </c>
      <c r="N364" s="1">
        <v>5</v>
      </c>
      <c r="O364" s="1">
        <v>1</v>
      </c>
      <c r="P364" s="1">
        <v>0</v>
      </c>
    </row>
    <row r="365" spans="1:16" x14ac:dyDescent="0.35">
      <c r="A365" s="1" t="s">
        <v>866</v>
      </c>
      <c r="B365" s="1">
        <v>4</v>
      </c>
      <c r="C365" s="1">
        <v>8</v>
      </c>
      <c r="D365" s="1">
        <v>7</v>
      </c>
      <c r="E365" s="1">
        <v>3</v>
      </c>
      <c r="F365" s="1">
        <v>8</v>
      </c>
      <c r="G365" s="1">
        <v>4</v>
      </c>
      <c r="H365" s="1">
        <v>2</v>
      </c>
      <c r="I365" s="1">
        <v>7</v>
      </c>
      <c r="J365" s="1">
        <v>2</v>
      </c>
      <c r="K365" s="1">
        <v>2</v>
      </c>
      <c r="L365" s="1">
        <v>2</v>
      </c>
      <c r="M365" s="1">
        <v>8</v>
      </c>
      <c r="N365" s="1">
        <v>1</v>
      </c>
      <c r="O365" s="1">
        <v>9</v>
      </c>
      <c r="P365" s="1">
        <v>0</v>
      </c>
    </row>
    <row r="366" spans="1:16" x14ac:dyDescent="0.35">
      <c r="A366" s="1" t="s">
        <v>735</v>
      </c>
      <c r="B366" s="1">
        <v>6</v>
      </c>
      <c r="C366" s="1">
        <v>2</v>
      </c>
      <c r="D366" s="1">
        <v>8</v>
      </c>
      <c r="E366" s="1">
        <v>0</v>
      </c>
      <c r="F366" s="1">
        <v>2</v>
      </c>
      <c r="G366" s="1">
        <v>5</v>
      </c>
      <c r="H366" s="1">
        <v>2</v>
      </c>
      <c r="I366" s="1">
        <v>6</v>
      </c>
      <c r="J366" s="1">
        <v>6</v>
      </c>
      <c r="K366" s="1">
        <v>5</v>
      </c>
      <c r="L366" s="1">
        <v>2</v>
      </c>
      <c r="M366" s="1">
        <v>4</v>
      </c>
      <c r="N366" s="1">
        <v>1</v>
      </c>
      <c r="O366" s="1">
        <v>9</v>
      </c>
      <c r="P366" s="1">
        <v>14</v>
      </c>
    </row>
    <row r="367" spans="1:16" x14ac:dyDescent="0.35">
      <c r="A367" s="1" t="s">
        <v>1187</v>
      </c>
      <c r="B367" s="1">
        <v>4</v>
      </c>
      <c r="C367" s="1">
        <v>6</v>
      </c>
      <c r="D367" s="1">
        <v>6</v>
      </c>
      <c r="E367" s="1">
        <v>14</v>
      </c>
      <c r="F367" s="1">
        <v>6</v>
      </c>
      <c r="G367" s="1">
        <v>6</v>
      </c>
      <c r="H367" s="1">
        <v>5</v>
      </c>
      <c r="I367" s="1">
        <v>8</v>
      </c>
      <c r="J367" s="1">
        <v>5</v>
      </c>
      <c r="K367" s="1">
        <v>4</v>
      </c>
      <c r="L367" s="1">
        <v>4</v>
      </c>
      <c r="M367" s="1">
        <v>1</v>
      </c>
      <c r="N367" s="1">
        <v>1</v>
      </c>
      <c r="O367" s="1">
        <v>1</v>
      </c>
      <c r="P367" s="1">
        <v>0</v>
      </c>
    </row>
    <row r="368" spans="1:16" x14ac:dyDescent="0.35">
      <c r="A368" s="1" t="s">
        <v>785</v>
      </c>
      <c r="B368" s="1">
        <v>4</v>
      </c>
      <c r="C368" s="1">
        <v>7</v>
      </c>
      <c r="D368" s="1">
        <v>4</v>
      </c>
      <c r="E368" s="1">
        <v>14</v>
      </c>
      <c r="F368" s="1">
        <v>12</v>
      </c>
      <c r="G368" s="1">
        <v>5</v>
      </c>
      <c r="H368" s="1">
        <v>4</v>
      </c>
      <c r="I368" s="1">
        <v>4</v>
      </c>
      <c r="J368" s="1">
        <v>6</v>
      </c>
      <c r="K368" s="1">
        <v>4</v>
      </c>
      <c r="L368" s="1">
        <v>4</v>
      </c>
      <c r="M368" s="1">
        <v>0</v>
      </c>
      <c r="N368" s="1">
        <v>0</v>
      </c>
      <c r="O368" s="1">
        <v>0</v>
      </c>
      <c r="P368" s="1">
        <v>2</v>
      </c>
    </row>
    <row r="369" spans="1:16" x14ac:dyDescent="0.35">
      <c r="A369" s="1" t="s">
        <v>801</v>
      </c>
      <c r="B369" s="1">
        <v>1</v>
      </c>
      <c r="C369" s="1">
        <v>0</v>
      </c>
      <c r="D369" s="1">
        <v>3</v>
      </c>
      <c r="E369" s="1">
        <v>2</v>
      </c>
      <c r="F369" s="1">
        <v>0</v>
      </c>
      <c r="G369" s="1">
        <v>8</v>
      </c>
      <c r="H369" s="1">
        <v>4</v>
      </c>
      <c r="I369" s="1">
        <v>2</v>
      </c>
      <c r="J369" s="1">
        <v>2</v>
      </c>
      <c r="K369" s="1">
        <v>12</v>
      </c>
      <c r="L369" s="1">
        <v>8</v>
      </c>
      <c r="M369" s="1">
        <v>6</v>
      </c>
      <c r="N369" s="1">
        <v>0</v>
      </c>
      <c r="O369" s="1">
        <v>10</v>
      </c>
      <c r="P369" s="1">
        <v>8</v>
      </c>
    </row>
    <row r="370" spans="1:16" x14ac:dyDescent="0.35">
      <c r="A370" s="1" t="s">
        <v>640</v>
      </c>
      <c r="B370" s="1">
        <v>8</v>
      </c>
      <c r="C370" s="1">
        <v>11</v>
      </c>
      <c r="D370" s="1">
        <v>4</v>
      </c>
      <c r="E370" s="1">
        <v>4</v>
      </c>
      <c r="F370" s="1">
        <v>13</v>
      </c>
      <c r="G370" s="1">
        <v>8</v>
      </c>
      <c r="H370" s="1">
        <v>8</v>
      </c>
      <c r="I370" s="1">
        <v>8</v>
      </c>
      <c r="J370" s="1">
        <v>4</v>
      </c>
      <c r="K370" s="1">
        <v>2</v>
      </c>
      <c r="L370" s="1">
        <v>4</v>
      </c>
      <c r="M370" s="1">
        <v>0</v>
      </c>
      <c r="N370" s="1">
        <v>0</v>
      </c>
      <c r="O370" s="1">
        <v>1</v>
      </c>
      <c r="P370" s="1">
        <v>11</v>
      </c>
    </row>
    <row r="371" spans="1:16" x14ac:dyDescent="0.35">
      <c r="A371" s="1" t="s">
        <v>639</v>
      </c>
      <c r="B371" s="1">
        <v>10</v>
      </c>
      <c r="C371" s="1">
        <v>5</v>
      </c>
      <c r="D371" s="1">
        <v>5</v>
      </c>
      <c r="E371" s="1">
        <v>4</v>
      </c>
      <c r="F371" s="1">
        <v>5</v>
      </c>
      <c r="G371" s="1">
        <v>7</v>
      </c>
      <c r="H371" s="1">
        <v>5</v>
      </c>
      <c r="I371" s="1">
        <v>5</v>
      </c>
      <c r="J371" s="1">
        <v>5</v>
      </c>
      <c r="K371" s="1">
        <v>7</v>
      </c>
      <c r="L371" s="1">
        <v>5</v>
      </c>
      <c r="M371" s="1">
        <v>1</v>
      </c>
      <c r="N371" s="1">
        <v>1</v>
      </c>
      <c r="O371" s="1">
        <v>1</v>
      </c>
      <c r="P371" s="1">
        <v>0</v>
      </c>
    </row>
    <row r="372" spans="1:16" x14ac:dyDescent="0.35">
      <c r="A372" s="1" t="s">
        <v>638</v>
      </c>
      <c r="B372" s="1">
        <v>8</v>
      </c>
      <c r="C372" s="1">
        <v>12</v>
      </c>
      <c r="D372" s="1">
        <v>6</v>
      </c>
      <c r="E372" s="1">
        <v>4</v>
      </c>
      <c r="F372" s="1">
        <v>14</v>
      </c>
      <c r="G372" s="1">
        <v>8</v>
      </c>
      <c r="H372" s="1">
        <v>11</v>
      </c>
      <c r="I372" s="1">
        <v>8</v>
      </c>
      <c r="J372" s="1">
        <v>6</v>
      </c>
      <c r="K372" s="1">
        <v>4</v>
      </c>
      <c r="L372" s="1">
        <v>6</v>
      </c>
      <c r="M372" s="1">
        <v>1</v>
      </c>
      <c r="N372" s="1">
        <v>1</v>
      </c>
      <c r="O372" s="1">
        <v>1</v>
      </c>
      <c r="P372" s="1">
        <v>0</v>
      </c>
    </row>
    <row r="373" spans="1:16" x14ac:dyDescent="0.35">
      <c r="A373" s="1" t="s">
        <v>641</v>
      </c>
      <c r="B373" s="1">
        <v>11</v>
      </c>
      <c r="C373" s="1">
        <v>12</v>
      </c>
      <c r="D373" s="1">
        <v>5</v>
      </c>
      <c r="E373" s="1">
        <v>8</v>
      </c>
      <c r="F373" s="1">
        <v>13</v>
      </c>
      <c r="G373" s="1">
        <v>10</v>
      </c>
      <c r="H373" s="1">
        <v>10</v>
      </c>
      <c r="I373" s="1">
        <v>8</v>
      </c>
      <c r="J373" s="1">
        <v>5</v>
      </c>
      <c r="K373" s="1">
        <v>3</v>
      </c>
      <c r="L373" s="1">
        <v>5</v>
      </c>
      <c r="M373" s="1">
        <v>0</v>
      </c>
      <c r="N373" s="1">
        <v>0</v>
      </c>
      <c r="O373" s="1">
        <v>2</v>
      </c>
      <c r="P373" s="1">
        <v>2</v>
      </c>
    </row>
    <row r="374" spans="1:16" x14ac:dyDescent="0.35">
      <c r="A374" s="1" t="s">
        <v>635</v>
      </c>
      <c r="B374" s="1">
        <v>10</v>
      </c>
      <c r="C374" s="1">
        <v>6</v>
      </c>
      <c r="D374" s="1">
        <v>4</v>
      </c>
      <c r="E374" s="1">
        <v>6</v>
      </c>
      <c r="F374" s="1">
        <v>6</v>
      </c>
      <c r="G374" s="1">
        <v>10</v>
      </c>
      <c r="H374" s="1">
        <v>10</v>
      </c>
      <c r="I374" s="1">
        <v>4</v>
      </c>
      <c r="J374" s="1">
        <v>6</v>
      </c>
      <c r="K374" s="1">
        <v>10</v>
      </c>
      <c r="L374" s="1">
        <v>10</v>
      </c>
      <c r="M374" s="1">
        <v>1</v>
      </c>
      <c r="N374" s="1">
        <v>1</v>
      </c>
      <c r="O374" s="1">
        <v>2</v>
      </c>
      <c r="P374" s="1">
        <v>0</v>
      </c>
    </row>
    <row r="375" spans="1:16" x14ac:dyDescent="0.35">
      <c r="A375" s="1" t="s">
        <v>637</v>
      </c>
      <c r="B375" s="1">
        <v>9</v>
      </c>
      <c r="C375" s="1">
        <v>9</v>
      </c>
      <c r="D375" s="1">
        <v>6</v>
      </c>
      <c r="E375" s="1">
        <v>2</v>
      </c>
      <c r="F375" s="1">
        <v>9</v>
      </c>
      <c r="G375" s="1">
        <v>9</v>
      </c>
      <c r="H375" s="1">
        <v>6</v>
      </c>
      <c r="I375" s="1">
        <v>9</v>
      </c>
      <c r="J375" s="1">
        <v>6</v>
      </c>
      <c r="K375" s="1">
        <v>3</v>
      </c>
      <c r="L375" s="1">
        <v>3</v>
      </c>
      <c r="M375" s="1">
        <v>0</v>
      </c>
      <c r="N375" s="1">
        <v>0</v>
      </c>
      <c r="O375" s="1">
        <v>1</v>
      </c>
      <c r="P375" s="1">
        <v>14</v>
      </c>
    </row>
    <row r="376" spans="1:16" x14ac:dyDescent="0.35">
      <c r="A376" s="1" t="s">
        <v>634</v>
      </c>
      <c r="B376" s="1">
        <v>0</v>
      </c>
      <c r="C376" s="1">
        <v>0</v>
      </c>
      <c r="D376" s="1">
        <v>3</v>
      </c>
      <c r="E376" s="1">
        <v>3</v>
      </c>
      <c r="F376" s="1">
        <v>0</v>
      </c>
      <c r="G376" s="1">
        <v>2</v>
      </c>
      <c r="H376" s="1">
        <v>6</v>
      </c>
      <c r="I376" s="1">
        <v>0</v>
      </c>
      <c r="J376" s="1">
        <v>3</v>
      </c>
      <c r="K376" s="1">
        <v>7</v>
      </c>
      <c r="L376" s="1">
        <v>3</v>
      </c>
      <c r="M376" s="1">
        <v>7</v>
      </c>
      <c r="N376" s="1">
        <v>8</v>
      </c>
      <c r="O376" s="1">
        <v>9</v>
      </c>
      <c r="P376" s="1">
        <v>14</v>
      </c>
    </row>
    <row r="377" spans="1:16" x14ac:dyDescent="0.35">
      <c r="A377" s="1" t="s">
        <v>923</v>
      </c>
      <c r="B377" s="1">
        <v>2</v>
      </c>
      <c r="C377" s="1">
        <v>3</v>
      </c>
      <c r="D377" s="1">
        <v>6</v>
      </c>
      <c r="E377" s="1">
        <v>3</v>
      </c>
      <c r="F377" s="1">
        <v>6</v>
      </c>
      <c r="G377" s="1">
        <v>1</v>
      </c>
      <c r="H377" s="1">
        <v>1</v>
      </c>
      <c r="I377" s="1">
        <v>6</v>
      </c>
      <c r="J377" s="1">
        <v>4</v>
      </c>
      <c r="K377" s="1">
        <v>0</v>
      </c>
      <c r="L377" s="1">
        <v>1</v>
      </c>
      <c r="M377" s="1">
        <v>0</v>
      </c>
      <c r="N377" s="1">
        <v>9</v>
      </c>
      <c r="O377" s="1">
        <v>9</v>
      </c>
      <c r="P377" s="1">
        <v>0</v>
      </c>
    </row>
    <row r="378" spans="1:16" x14ac:dyDescent="0.35">
      <c r="A378" s="1" t="s">
        <v>1189</v>
      </c>
      <c r="B378" s="1">
        <v>0</v>
      </c>
      <c r="C378" s="1">
        <v>0</v>
      </c>
      <c r="D378" s="1">
        <v>0</v>
      </c>
      <c r="E378" s="1">
        <v>5</v>
      </c>
      <c r="F378" s="1">
        <v>0</v>
      </c>
      <c r="G378" s="1">
        <v>4</v>
      </c>
      <c r="H378" s="1">
        <v>3</v>
      </c>
      <c r="I378" s="1">
        <v>0</v>
      </c>
      <c r="J378" s="1">
        <v>1</v>
      </c>
      <c r="K378" s="1">
        <v>10</v>
      </c>
      <c r="L378" s="1">
        <v>5</v>
      </c>
      <c r="M378" s="1">
        <v>5</v>
      </c>
      <c r="N378" s="1">
        <v>7</v>
      </c>
      <c r="O378" s="1">
        <v>7</v>
      </c>
      <c r="P378" s="1">
        <v>9</v>
      </c>
    </row>
    <row r="379" spans="1:16" x14ac:dyDescent="0.35">
      <c r="A379" s="1" t="s">
        <v>1191</v>
      </c>
      <c r="B379" s="1">
        <v>1</v>
      </c>
      <c r="C379" s="1">
        <v>1</v>
      </c>
      <c r="D379" s="1">
        <v>1</v>
      </c>
      <c r="E379" s="1">
        <v>14</v>
      </c>
      <c r="F379" s="1">
        <v>3</v>
      </c>
      <c r="G379" s="1">
        <v>1</v>
      </c>
      <c r="H379" s="1">
        <v>3</v>
      </c>
      <c r="I379" s="1">
        <v>2</v>
      </c>
      <c r="J379" s="1">
        <v>1</v>
      </c>
      <c r="K379" s="1">
        <v>8</v>
      </c>
      <c r="L379" s="1">
        <v>1</v>
      </c>
      <c r="M379" s="1">
        <v>1</v>
      </c>
      <c r="N379" s="1">
        <v>1</v>
      </c>
      <c r="O379" s="1">
        <v>9</v>
      </c>
      <c r="P379" s="1">
        <v>0</v>
      </c>
    </row>
    <row r="380" spans="1:16" x14ac:dyDescent="0.35">
      <c r="H380" s="4"/>
    </row>
  </sheetData>
  <sortState xmlns:xlrd2="http://schemas.microsoft.com/office/spreadsheetml/2017/richdata2" ref="A2:P380">
    <sortCondition ref="A1:A38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A_ PINOT Method</vt:lpstr>
      <vt:lpstr>TableB_Merged list</vt:lpstr>
      <vt:lpstr>TableC_FS&gt;2</vt:lpstr>
      <vt:lpstr>TableD_family.check</vt:lpstr>
      <vt:lpstr>TableE_Original.enrichment</vt:lpstr>
      <vt:lpstr>TableF_GOterms(LRRK2 only)</vt:lpstr>
      <vt:lpstr>TableG_functional.groups</vt:lpstr>
      <vt:lpstr>TableH_RNA.QC</vt:lpstr>
      <vt:lpstr>TableI_DEA.ranks</vt:lpstr>
      <vt:lpstr>TableJ_DEA.clusters</vt:lpstr>
      <vt:lpstr>TableK_Coex.clusters</vt:lpstr>
      <vt:lpstr>TableL_Tissue specific ints</vt:lpstr>
      <vt:lpstr>TableM_CAU-NAC-PUT-CR</vt:lpstr>
      <vt:lpstr>TableN_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laudia Manzoni</cp:lastModifiedBy>
  <dcterms:created xsi:type="dcterms:W3CDTF">2021-11-13T09:07:00Z</dcterms:created>
  <dcterms:modified xsi:type="dcterms:W3CDTF">2023-01-18T15:21:30Z</dcterms:modified>
</cp:coreProperties>
</file>